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1-小论文数据\2-第二篇论文1031\2-投稿准备文件\Supplementary materials\Materials\"/>
    </mc:Choice>
  </mc:AlternateContent>
  <bookViews>
    <workbookView xWindow="450" yWindow="-255" windowWidth="17745" windowHeight="9915"/>
  </bookViews>
  <sheets>
    <sheet name="1.Summary table" sheetId="1" r:id="rId1"/>
    <sheet name="Sheet1" sheetId="19" r:id="rId2"/>
    <sheet name="2.ADD（Ingest by mouth）" sheetId="2" r:id="rId3"/>
    <sheet name="non-carcinogenic ingestion risk" sheetId="3" r:id="rId4"/>
    <sheet name="carcinogenic ingestion risk" sheetId="4" r:id="rId5"/>
    <sheet name="3.ADD（Inhalation）" sheetId="6" r:id="rId6"/>
    <sheet name="non-carcinogenic inhalation" sheetId="7" r:id="rId7"/>
    <sheet name="carcinogenic inhalation risk" sheetId="8" r:id="rId8"/>
    <sheet name="4.ADD（Dermal contact）" sheetId="9" r:id="rId9"/>
    <sheet name="non-carcinogenic dermal" sheetId="10" r:id="rId10"/>
    <sheet name="carcinogenic dermal" sheetId="11" r:id="rId11"/>
    <sheet name="5.descriptive statistics ofdata" sheetId="5" r:id="rId12"/>
    <sheet name="descriptive statistics of data2" sheetId="12" r:id="rId13"/>
    <sheet name="descriptive statistics of data3" sheetId="13" r:id="rId14"/>
    <sheet name="6.Non–carcinogenic risks " sheetId="17" r:id="rId15"/>
    <sheet name="Carcinogenic risks " sheetId="18" r:id="rId16"/>
  </sheets>
  <externalReferences>
    <externalReference r:id="rId17"/>
  </externalReferences>
  <definedNames>
    <definedName name="_xlnm._FilterDatabase" localSheetId="2" hidden="1">'2.ADD（Ingest by mouth）'!$A$5:$W$226</definedName>
    <definedName name="_xlnm._FilterDatabase" localSheetId="14" hidden="1">'6.Non–carcinogenic risks '!$A$2:$AI$2</definedName>
    <definedName name="_xlnm._FilterDatabase" localSheetId="4" hidden="1">'carcinogenic ingestion risk'!$A$6:$U$213</definedName>
  </definedNames>
  <calcPr calcId="162913"/>
</workbook>
</file>

<file path=xl/calcChain.xml><?xml version="1.0" encoding="utf-8"?>
<calcChain xmlns="http://schemas.openxmlformats.org/spreadsheetml/2006/main">
  <c r="D33" i="1" l="1"/>
  <c r="E33" i="1"/>
  <c r="F33" i="1"/>
  <c r="G33" i="1"/>
  <c r="J32" i="1"/>
  <c r="G6" i="2"/>
  <c r="K6" i="3"/>
  <c r="K4" i="3"/>
  <c r="O35" i="1"/>
  <c r="AB4" i="17"/>
  <c r="H5" i="9"/>
  <c r="K5" i="7"/>
  <c r="H5" i="6"/>
  <c r="W12" i="6"/>
  <c r="W13" i="2"/>
  <c r="C3" i="2"/>
  <c r="R3" i="17" l="1"/>
  <c r="D3" i="2"/>
  <c r="W12" i="2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J5" i="9"/>
  <c r="F5" i="9"/>
  <c r="E3" i="9"/>
  <c r="X11" i="9"/>
  <c r="J5" i="6"/>
  <c r="E3" i="6"/>
  <c r="N5" i="7"/>
  <c r="X11" i="6"/>
  <c r="V12" i="2"/>
  <c r="X12" i="6"/>
  <c r="X12" i="9"/>
  <c r="W11" i="9"/>
  <c r="W11" i="6"/>
  <c r="J33" i="1" l="1"/>
  <c r="J34" i="1"/>
  <c r="J35" i="1"/>
  <c r="O43" i="1"/>
  <c r="J43" i="1"/>
  <c r="P41" i="1"/>
  <c r="M42" i="1"/>
  <c r="M41" i="1"/>
  <c r="M40" i="1"/>
  <c r="L42" i="1"/>
  <c r="L41" i="1"/>
  <c r="L40" i="1"/>
  <c r="K42" i="1"/>
  <c r="K41" i="1"/>
  <c r="K40" i="1"/>
  <c r="J42" i="1"/>
  <c r="J41" i="1"/>
  <c r="J40" i="1"/>
  <c r="R42" i="1"/>
  <c r="R41" i="1"/>
  <c r="R40" i="1"/>
  <c r="Q42" i="1"/>
  <c r="Q41" i="1"/>
  <c r="Q40" i="1"/>
  <c r="P42" i="1"/>
  <c r="P40" i="1"/>
  <c r="O42" i="1"/>
  <c r="O41" i="1"/>
  <c r="O40" i="1"/>
  <c r="M34" i="1"/>
  <c r="M33" i="1"/>
  <c r="M32" i="1"/>
  <c r="M31" i="1"/>
  <c r="M30" i="1"/>
  <c r="L34" i="1"/>
  <c r="L33" i="1"/>
  <c r="L32" i="1"/>
  <c r="L31" i="1"/>
  <c r="L30" i="1"/>
  <c r="K34" i="1"/>
  <c r="K33" i="1"/>
  <c r="K32" i="1"/>
  <c r="K31" i="1"/>
  <c r="K30" i="1"/>
  <c r="J31" i="1"/>
  <c r="J30" i="1"/>
  <c r="R34" i="1"/>
  <c r="R33" i="1"/>
  <c r="R32" i="1"/>
  <c r="R31" i="1"/>
  <c r="R30" i="1"/>
  <c r="Q34" i="1"/>
  <c r="Q33" i="1"/>
  <c r="Q32" i="1"/>
  <c r="Q31" i="1"/>
  <c r="Q30" i="1"/>
  <c r="P34" i="1"/>
  <c r="P33" i="1"/>
  <c r="P32" i="1"/>
  <c r="P31" i="1"/>
  <c r="P30" i="1"/>
  <c r="O34" i="1"/>
  <c r="O33" i="1"/>
  <c r="O32" i="1"/>
  <c r="O31" i="1"/>
  <c r="O30" i="1"/>
  <c r="N6" i="18"/>
  <c r="N7" i="18"/>
  <c r="N8" i="18"/>
  <c r="N9" i="18"/>
  <c r="N10" i="18"/>
  <c r="N11" i="18"/>
  <c r="N12" i="18"/>
  <c r="N13" i="18"/>
  <c r="N14" i="18"/>
  <c r="N15" i="18"/>
  <c r="N16" i="18"/>
  <c r="N17" i="18"/>
  <c r="N18" i="18"/>
  <c r="N19" i="18"/>
  <c r="N20" i="18"/>
  <c r="N21" i="18"/>
  <c r="N22" i="18"/>
  <c r="N23" i="18"/>
  <c r="N24" i="18"/>
  <c r="N25" i="18"/>
  <c r="N26" i="18"/>
  <c r="N27" i="18"/>
  <c r="N28" i="18"/>
  <c r="N29" i="18"/>
  <c r="N30" i="18"/>
  <c r="N31" i="18"/>
  <c r="N32" i="18"/>
  <c r="N33" i="18"/>
  <c r="N34" i="18"/>
  <c r="N35" i="18"/>
  <c r="N36" i="18"/>
  <c r="N37" i="18"/>
  <c r="N38" i="18"/>
  <c r="N39" i="18"/>
  <c r="N40" i="18"/>
  <c r="N41" i="18"/>
  <c r="N42" i="18"/>
  <c r="N43" i="18"/>
  <c r="N44" i="18"/>
  <c r="N45" i="18"/>
  <c r="N46" i="18"/>
  <c r="N47" i="18"/>
  <c r="N48" i="18"/>
  <c r="N49" i="18"/>
  <c r="N50" i="18"/>
  <c r="N51" i="18"/>
  <c r="N52" i="18"/>
  <c r="N53" i="18"/>
  <c r="N54" i="18"/>
  <c r="N55" i="18"/>
  <c r="N56" i="18"/>
  <c r="N57" i="18"/>
  <c r="N58" i="18"/>
  <c r="N59" i="18"/>
  <c r="N60" i="18"/>
  <c r="N61" i="18"/>
  <c r="N62" i="18"/>
  <c r="N63" i="18"/>
  <c r="N64" i="18"/>
  <c r="N65" i="18"/>
  <c r="N66" i="18"/>
  <c r="N67" i="18"/>
  <c r="N68" i="18"/>
  <c r="N69" i="18"/>
  <c r="N70" i="18"/>
  <c r="N71" i="18"/>
  <c r="N72" i="18"/>
  <c r="N73" i="18"/>
  <c r="N74" i="18"/>
  <c r="N75" i="18"/>
  <c r="N76" i="18"/>
  <c r="N77" i="18"/>
  <c r="N78" i="18"/>
  <c r="N79" i="18"/>
  <c r="N80" i="18"/>
  <c r="N81" i="18"/>
  <c r="N82" i="18"/>
  <c r="N83" i="18"/>
  <c r="N84" i="18"/>
  <c r="N85" i="18"/>
  <c r="N86" i="18"/>
  <c r="N87" i="18"/>
  <c r="N88" i="18"/>
  <c r="N89" i="18"/>
  <c r="N90" i="18"/>
  <c r="N91" i="18"/>
  <c r="N92" i="18"/>
  <c r="N93" i="18"/>
  <c r="N94" i="18"/>
  <c r="N95" i="18"/>
  <c r="N96" i="18"/>
  <c r="N97" i="18"/>
  <c r="N98" i="18"/>
  <c r="N99" i="18"/>
  <c r="N100" i="18"/>
  <c r="N101" i="18"/>
  <c r="N102" i="18"/>
  <c r="N103" i="18"/>
  <c r="N104" i="18"/>
  <c r="N105" i="18"/>
  <c r="N106" i="18"/>
  <c r="N107" i="18"/>
  <c r="N108" i="18"/>
  <c r="N109" i="18"/>
  <c r="N110" i="18"/>
  <c r="N111" i="18"/>
  <c r="N112" i="18"/>
  <c r="N113" i="18"/>
  <c r="N114" i="18"/>
  <c r="N115" i="18"/>
  <c r="N116" i="18"/>
  <c r="N117" i="18"/>
  <c r="N118" i="18"/>
  <c r="N119" i="18"/>
  <c r="N120" i="18"/>
  <c r="N121" i="18"/>
  <c r="N122" i="18"/>
  <c r="N123" i="18"/>
  <c r="N124" i="18"/>
  <c r="N125" i="18"/>
  <c r="N126" i="18"/>
  <c r="N127" i="18"/>
  <c r="N128" i="18"/>
  <c r="N129" i="18"/>
  <c r="N130" i="18"/>
  <c r="N131" i="18"/>
  <c r="N132" i="18"/>
  <c r="N133" i="18"/>
  <c r="N134" i="18"/>
  <c r="N135" i="18"/>
  <c r="N136" i="18"/>
  <c r="N137" i="18"/>
  <c r="N138" i="18"/>
  <c r="N139" i="18"/>
  <c r="N140" i="18"/>
  <c r="N141" i="18"/>
  <c r="N142" i="18"/>
  <c r="N143" i="18"/>
  <c r="N144" i="18"/>
  <c r="N145" i="18"/>
  <c r="N146" i="18"/>
  <c r="N147" i="18"/>
  <c r="N148" i="18"/>
  <c r="N149" i="18"/>
  <c r="N150" i="18"/>
  <c r="N151" i="18"/>
  <c r="N152" i="18"/>
  <c r="N153" i="18"/>
  <c r="N154" i="18"/>
  <c r="N155" i="18"/>
  <c r="N156" i="18"/>
  <c r="N157" i="18"/>
  <c r="N158" i="18"/>
  <c r="N159" i="18"/>
  <c r="N160" i="18"/>
  <c r="N161" i="18"/>
  <c r="N162" i="18"/>
  <c r="N163" i="18"/>
  <c r="N164" i="18"/>
  <c r="N165" i="18"/>
  <c r="N166" i="18"/>
  <c r="N167" i="18"/>
  <c r="N168" i="18"/>
  <c r="N169" i="18"/>
  <c r="N170" i="18"/>
  <c r="N171" i="18"/>
  <c r="N172" i="18"/>
  <c r="N173" i="18"/>
  <c r="N174" i="18"/>
  <c r="N175" i="18"/>
  <c r="N176" i="18"/>
  <c r="N177" i="18"/>
  <c r="N178" i="18"/>
  <c r="N179" i="18"/>
  <c r="N180" i="18"/>
  <c r="N181" i="18"/>
  <c r="N182" i="18"/>
  <c r="N183" i="18"/>
  <c r="N184" i="18"/>
  <c r="N185" i="18"/>
  <c r="N186" i="18"/>
  <c r="N187" i="18"/>
  <c r="N188" i="18"/>
  <c r="N189" i="18"/>
  <c r="N190" i="18"/>
  <c r="N191" i="18"/>
  <c r="N192" i="18"/>
  <c r="N193" i="18"/>
  <c r="N194" i="18"/>
  <c r="M6" i="18"/>
  <c r="M7" i="18"/>
  <c r="M8" i="18"/>
  <c r="M9" i="18"/>
  <c r="M10" i="18"/>
  <c r="M11" i="18"/>
  <c r="M12" i="18"/>
  <c r="M13" i="18"/>
  <c r="M14" i="18"/>
  <c r="M15" i="18"/>
  <c r="M16" i="18"/>
  <c r="M17" i="18"/>
  <c r="M18" i="18"/>
  <c r="M19" i="18"/>
  <c r="M20" i="18"/>
  <c r="M21" i="18"/>
  <c r="M22" i="18"/>
  <c r="M23" i="18"/>
  <c r="M24" i="18"/>
  <c r="M25" i="18"/>
  <c r="M26" i="18"/>
  <c r="M27" i="18"/>
  <c r="M28" i="18"/>
  <c r="M29" i="18"/>
  <c r="M30" i="18"/>
  <c r="M31" i="18"/>
  <c r="M32" i="18"/>
  <c r="M33" i="18"/>
  <c r="M34" i="18"/>
  <c r="M35" i="18"/>
  <c r="M36" i="18"/>
  <c r="M37" i="18"/>
  <c r="M38" i="18"/>
  <c r="M39" i="18"/>
  <c r="M40" i="18"/>
  <c r="M41" i="18"/>
  <c r="M42" i="18"/>
  <c r="M43" i="18"/>
  <c r="M44" i="18"/>
  <c r="M45" i="18"/>
  <c r="M46" i="18"/>
  <c r="M47" i="18"/>
  <c r="M48" i="18"/>
  <c r="M49" i="18"/>
  <c r="M50" i="18"/>
  <c r="M51" i="18"/>
  <c r="M52" i="18"/>
  <c r="M53" i="18"/>
  <c r="M54" i="18"/>
  <c r="M55" i="18"/>
  <c r="M56" i="18"/>
  <c r="M57" i="18"/>
  <c r="M58" i="18"/>
  <c r="M59" i="18"/>
  <c r="M60" i="18"/>
  <c r="M61" i="18"/>
  <c r="M62" i="18"/>
  <c r="M63" i="18"/>
  <c r="M64" i="18"/>
  <c r="M65" i="18"/>
  <c r="M66" i="18"/>
  <c r="M67" i="18"/>
  <c r="M68" i="18"/>
  <c r="M69" i="18"/>
  <c r="M70" i="18"/>
  <c r="M71" i="18"/>
  <c r="M72" i="18"/>
  <c r="M73" i="18"/>
  <c r="M74" i="18"/>
  <c r="M75" i="18"/>
  <c r="M76" i="18"/>
  <c r="M77" i="18"/>
  <c r="M78" i="18"/>
  <c r="M79" i="18"/>
  <c r="M80" i="18"/>
  <c r="M81" i="18"/>
  <c r="M82" i="18"/>
  <c r="M83" i="18"/>
  <c r="M84" i="18"/>
  <c r="M85" i="18"/>
  <c r="M86" i="18"/>
  <c r="M87" i="18"/>
  <c r="M88" i="18"/>
  <c r="M89" i="18"/>
  <c r="M90" i="18"/>
  <c r="M91" i="18"/>
  <c r="M92" i="18"/>
  <c r="M93" i="18"/>
  <c r="M94" i="18"/>
  <c r="M95" i="18"/>
  <c r="M96" i="18"/>
  <c r="M97" i="18"/>
  <c r="M98" i="18"/>
  <c r="M99" i="18"/>
  <c r="M100" i="18"/>
  <c r="M101" i="18"/>
  <c r="M102" i="18"/>
  <c r="M103" i="18"/>
  <c r="M104" i="18"/>
  <c r="M105" i="18"/>
  <c r="M106" i="18"/>
  <c r="M107" i="18"/>
  <c r="M108" i="18"/>
  <c r="M109" i="18"/>
  <c r="M110" i="18"/>
  <c r="M111" i="18"/>
  <c r="M112" i="18"/>
  <c r="M113" i="18"/>
  <c r="M114" i="18"/>
  <c r="M115" i="18"/>
  <c r="M116" i="18"/>
  <c r="M117" i="18"/>
  <c r="M118" i="18"/>
  <c r="M119" i="18"/>
  <c r="M120" i="18"/>
  <c r="M121" i="18"/>
  <c r="M122" i="18"/>
  <c r="M123" i="18"/>
  <c r="M124" i="18"/>
  <c r="M125" i="18"/>
  <c r="M126" i="18"/>
  <c r="M127" i="18"/>
  <c r="M128" i="18"/>
  <c r="M129" i="18"/>
  <c r="M130" i="18"/>
  <c r="M131" i="18"/>
  <c r="M132" i="18"/>
  <c r="M133" i="18"/>
  <c r="M134" i="18"/>
  <c r="M135" i="18"/>
  <c r="M136" i="18"/>
  <c r="M137" i="18"/>
  <c r="M138" i="18"/>
  <c r="M139" i="18"/>
  <c r="M140" i="18"/>
  <c r="M141" i="18"/>
  <c r="M142" i="18"/>
  <c r="M143" i="18"/>
  <c r="M144" i="18"/>
  <c r="M145" i="18"/>
  <c r="M146" i="18"/>
  <c r="M147" i="18"/>
  <c r="M148" i="18"/>
  <c r="M149" i="18"/>
  <c r="M150" i="18"/>
  <c r="M151" i="18"/>
  <c r="M152" i="18"/>
  <c r="M153" i="18"/>
  <c r="M154" i="18"/>
  <c r="M155" i="18"/>
  <c r="M156" i="18"/>
  <c r="M157" i="18"/>
  <c r="M158" i="18"/>
  <c r="M159" i="18"/>
  <c r="M160" i="18"/>
  <c r="M161" i="18"/>
  <c r="M162" i="18"/>
  <c r="M163" i="18"/>
  <c r="M164" i="18"/>
  <c r="M165" i="18"/>
  <c r="M166" i="18"/>
  <c r="M167" i="18"/>
  <c r="M168" i="18"/>
  <c r="M169" i="18"/>
  <c r="M170" i="18"/>
  <c r="M171" i="18"/>
  <c r="M172" i="18"/>
  <c r="M173" i="18"/>
  <c r="M174" i="18"/>
  <c r="M175" i="18"/>
  <c r="M176" i="18"/>
  <c r="M177" i="18"/>
  <c r="M178" i="18"/>
  <c r="M179" i="18"/>
  <c r="M180" i="18"/>
  <c r="M181" i="18"/>
  <c r="M182" i="18"/>
  <c r="M183" i="18"/>
  <c r="M184" i="18"/>
  <c r="M185" i="18"/>
  <c r="M186" i="18"/>
  <c r="M187" i="18"/>
  <c r="M188" i="18"/>
  <c r="M189" i="18"/>
  <c r="M190" i="18"/>
  <c r="M191" i="18"/>
  <c r="M192" i="18"/>
  <c r="M193" i="18"/>
  <c r="M194" i="18"/>
  <c r="L6" i="18"/>
  <c r="L7" i="18"/>
  <c r="L8" i="18"/>
  <c r="L9" i="18"/>
  <c r="L10" i="18"/>
  <c r="L11" i="18"/>
  <c r="O11" i="18" s="1"/>
  <c r="L12" i="18"/>
  <c r="O12" i="18" s="1"/>
  <c r="L13" i="18"/>
  <c r="O13" i="18" s="1"/>
  <c r="L14" i="18"/>
  <c r="L15" i="18"/>
  <c r="L16" i="18"/>
  <c r="L17" i="18"/>
  <c r="L18" i="18"/>
  <c r="L19" i="18"/>
  <c r="L20" i="18"/>
  <c r="L21" i="18"/>
  <c r="L22" i="18"/>
  <c r="L23" i="18"/>
  <c r="O23" i="18" s="1"/>
  <c r="L24" i="18"/>
  <c r="O24" i="18" s="1"/>
  <c r="L25" i="18"/>
  <c r="O25" i="18" s="1"/>
  <c r="L26" i="18"/>
  <c r="L27" i="18"/>
  <c r="L28" i="18"/>
  <c r="L29" i="18"/>
  <c r="L30" i="18"/>
  <c r="L31" i="18"/>
  <c r="L32" i="18"/>
  <c r="L33" i="18"/>
  <c r="L34" i="18"/>
  <c r="L35" i="18"/>
  <c r="O35" i="18" s="1"/>
  <c r="L36" i="18"/>
  <c r="O36" i="18" s="1"/>
  <c r="L37" i="18"/>
  <c r="O37" i="18" s="1"/>
  <c r="L38" i="18"/>
  <c r="L39" i="18"/>
  <c r="L40" i="18"/>
  <c r="L41" i="18"/>
  <c r="L42" i="18"/>
  <c r="L43" i="18"/>
  <c r="L44" i="18"/>
  <c r="L45" i="18"/>
  <c r="L46" i="18"/>
  <c r="L47" i="18"/>
  <c r="O47" i="18" s="1"/>
  <c r="L48" i="18"/>
  <c r="O48" i="18" s="1"/>
  <c r="L49" i="18"/>
  <c r="O49" i="18" s="1"/>
  <c r="L50" i="18"/>
  <c r="L51" i="18"/>
  <c r="L52" i="18"/>
  <c r="L53" i="18"/>
  <c r="L54" i="18"/>
  <c r="L55" i="18"/>
  <c r="L56" i="18"/>
  <c r="L57" i="18"/>
  <c r="L58" i="18"/>
  <c r="L59" i="18"/>
  <c r="O59" i="18" s="1"/>
  <c r="L60" i="18"/>
  <c r="O60" i="18" s="1"/>
  <c r="L61" i="18"/>
  <c r="O61" i="18" s="1"/>
  <c r="L62" i="18"/>
  <c r="L63" i="18"/>
  <c r="L64" i="18"/>
  <c r="L65" i="18"/>
  <c r="L66" i="18"/>
  <c r="L67" i="18"/>
  <c r="L68" i="18"/>
  <c r="L69" i="18"/>
  <c r="L70" i="18"/>
  <c r="L71" i="18"/>
  <c r="O71" i="18" s="1"/>
  <c r="L72" i="18"/>
  <c r="O72" i="18" s="1"/>
  <c r="L73" i="18"/>
  <c r="O73" i="18" s="1"/>
  <c r="L74" i="18"/>
  <c r="L75" i="18"/>
  <c r="L76" i="18"/>
  <c r="L77" i="18"/>
  <c r="L78" i="18"/>
  <c r="L79" i="18"/>
  <c r="L80" i="18"/>
  <c r="L81" i="18"/>
  <c r="L82" i="18"/>
  <c r="L83" i="18"/>
  <c r="O83" i="18" s="1"/>
  <c r="L84" i="18"/>
  <c r="O84" i="18" s="1"/>
  <c r="L85" i="18"/>
  <c r="O85" i="18" s="1"/>
  <c r="L86" i="18"/>
  <c r="L87" i="18"/>
  <c r="L88" i="18"/>
  <c r="L89" i="18"/>
  <c r="L90" i="18"/>
  <c r="L91" i="18"/>
  <c r="L92" i="18"/>
  <c r="L93" i="18"/>
  <c r="L94" i="18"/>
  <c r="L95" i="18"/>
  <c r="O95" i="18" s="1"/>
  <c r="L96" i="18"/>
  <c r="O96" i="18" s="1"/>
  <c r="L97" i="18"/>
  <c r="O97" i="18" s="1"/>
  <c r="L98" i="18"/>
  <c r="L99" i="18"/>
  <c r="L100" i="18"/>
  <c r="L101" i="18"/>
  <c r="L102" i="18"/>
  <c r="L103" i="18"/>
  <c r="L104" i="18"/>
  <c r="L105" i="18"/>
  <c r="L106" i="18"/>
  <c r="L107" i="18"/>
  <c r="O107" i="18" s="1"/>
  <c r="L108" i="18"/>
  <c r="O108" i="18" s="1"/>
  <c r="L109" i="18"/>
  <c r="O109" i="18" s="1"/>
  <c r="L110" i="18"/>
  <c r="L111" i="18"/>
  <c r="L112" i="18"/>
  <c r="L113" i="18"/>
  <c r="L114" i="18"/>
  <c r="L115" i="18"/>
  <c r="L116" i="18"/>
  <c r="L117" i="18"/>
  <c r="L118" i="18"/>
  <c r="L119" i="18"/>
  <c r="O119" i="18" s="1"/>
  <c r="L120" i="18"/>
  <c r="O120" i="18" s="1"/>
  <c r="L121" i="18"/>
  <c r="O121" i="18" s="1"/>
  <c r="L122" i="18"/>
  <c r="L123" i="18"/>
  <c r="L124" i="18"/>
  <c r="L125" i="18"/>
  <c r="L126" i="18"/>
  <c r="L127" i="18"/>
  <c r="L128" i="18"/>
  <c r="L129" i="18"/>
  <c r="L130" i="18"/>
  <c r="L131" i="18"/>
  <c r="O131" i="18" s="1"/>
  <c r="L132" i="18"/>
  <c r="O132" i="18" s="1"/>
  <c r="L133" i="18"/>
  <c r="O133" i="18" s="1"/>
  <c r="L134" i="18"/>
  <c r="L135" i="18"/>
  <c r="L136" i="18"/>
  <c r="L137" i="18"/>
  <c r="L138" i="18"/>
  <c r="L139" i="18"/>
  <c r="L140" i="18"/>
  <c r="L141" i="18"/>
  <c r="L142" i="18"/>
  <c r="L143" i="18"/>
  <c r="O143" i="18" s="1"/>
  <c r="L144" i="18"/>
  <c r="O144" i="18" s="1"/>
  <c r="L145" i="18"/>
  <c r="O145" i="18" s="1"/>
  <c r="L146" i="18"/>
  <c r="L147" i="18"/>
  <c r="L148" i="18"/>
  <c r="L149" i="18"/>
  <c r="L150" i="18"/>
  <c r="L151" i="18"/>
  <c r="L152" i="18"/>
  <c r="L153" i="18"/>
  <c r="L154" i="18"/>
  <c r="L155" i="18"/>
  <c r="O155" i="18" s="1"/>
  <c r="L156" i="18"/>
  <c r="O156" i="18" s="1"/>
  <c r="L157" i="18"/>
  <c r="O157" i="18" s="1"/>
  <c r="L158" i="18"/>
  <c r="L159" i="18"/>
  <c r="L160" i="18"/>
  <c r="L161" i="18"/>
  <c r="L162" i="18"/>
  <c r="L163" i="18"/>
  <c r="L164" i="18"/>
  <c r="L165" i="18"/>
  <c r="L166" i="18"/>
  <c r="L167" i="18"/>
  <c r="O167" i="18" s="1"/>
  <c r="L168" i="18"/>
  <c r="O168" i="18" s="1"/>
  <c r="L169" i="18"/>
  <c r="O169" i="18" s="1"/>
  <c r="L170" i="18"/>
  <c r="L171" i="18"/>
  <c r="L172" i="18"/>
  <c r="L173" i="18"/>
  <c r="L174" i="18"/>
  <c r="L175" i="18"/>
  <c r="L176" i="18"/>
  <c r="L177" i="18"/>
  <c r="L178" i="18"/>
  <c r="L179" i="18"/>
  <c r="O179" i="18" s="1"/>
  <c r="L180" i="18"/>
  <c r="O180" i="18" s="1"/>
  <c r="L181" i="18"/>
  <c r="O181" i="18" s="1"/>
  <c r="L182" i="18"/>
  <c r="L183" i="18"/>
  <c r="L184" i="18"/>
  <c r="L185" i="18"/>
  <c r="L186" i="18"/>
  <c r="L187" i="18"/>
  <c r="L188" i="18"/>
  <c r="L189" i="18"/>
  <c r="L190" i="18"/>
  <c r="L191" i="18"/>
  <c r="O191" i="18" s="1"/>
  <c r="L192" i="18"/>
  <c r="O192" i="18" s="1"/>
  <c r="L193" i="18"/>
  <c r="O193" i="18" s="1"/>
  <c r="L194" i="18"/>
  <c r="N5" i="18"/>
  <c r="M5" i="18"/>
  <c r="L5" i="18"/>
  <c r="T3" i="17"/>
  <c r="S3" i="17"/>
  <c r="R4" i="17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R55" i="17"/>
  <c r="R56" i="17"/>
  <c r="R57" i="17"/>
  <c r="R58" i="17"/>
  <c r="R59" i="17"/>
  <c r="R60" i="17"/>
  <c r="R61" i="17"/>
  <c r="R62" i="17"/>
  <c r="R63" i="17"/>
  <c r="R64" i="17"/>
  <c r="R65" i="17"/>
  <c r="R66" i="17"/>
  <c r="R67" i="17"/>
  <c r="R68" i="17"/>
  <c r="R69" i="17"/>
  <c r="R70" i="17"/>
  <c r="R71" i="17"/>
  <c r="R72" i="17"/>
  <c r="R73" i="17"/>
  <c r="R74" i="17"/>
  <c r="R75" i="17"/>
  <c r="R76" i="17"/>
  <c r="R77" i="17"/>
  <c r="R78" i="17"/>
  <c r="R79" i="17"/>
  <c r="R80" i="17"/>
  <c r="R81" i="17"/>
  <c r="R82" i="17"/>
  <c r="R83" i="17"/>
  <c r="R84" i="17"/>
  <c r="R85" i="17"/>
  <c r="R86" i="17"/>
  <c r="R87" i="17"/>
  <c r="R88" i="17"/>
  <c r="R89" i="17"/>
  <c r="R90" i="17"/>
  <c r="R91" i="17"/>
  <c r="R92" i="17"/>
  <c r="R93" i="17"/>
  <c r="R94" i="17"/>
  <c r="R95" i="17"/>
  <c r="R96" i="17"/>
  <c r="R97" i="17"/>
  <c r="R98" i="17"/>
  <c r="R99" i="17"/>
  <c r="R100" i="17"/>
  <c r="R101" i="17"/>
  <c r="R102" i="17"/>
  <c r="R103" i="17"/>
  <c r="R104" i="17"/>
  <c r="R105" i="17"/>
  <c r="R106" i="17"/>
  <c r="R107" i="17"/>
  <c r="R108" i="17"/>
  <c r="R109" i="17"/>
  <c r="R110" i="17"/>
  <c r="R111" i="17"/>
  <c r="R112" i="17"/>
  <c r="R113" i="17"/>
  <c r="R114" i="17"/>
  <c r="R115" i="17"/>
  <c r="R116" i="17"/>
  <c r="R117" i="17"/>
  <c r="R118" i="17"/>
  <c r="R119" i="17"/>
  <c r="R120" i="17"/>
  <c r="R121" i="17"/>
  <c r="R122" i="17"/>
  <c r="R123" i="17"/>
  <c r="R124" i="17"/>
  <c r="R125" i="17"/>
  <c r="R126" i="17"/>
  <c r="R127" i="17"/>
  <c r="R128" i="17"/>
  <c r="R129" i="17"/>
  <c r="R130" i="17"/>
  <c r="R131" i="17"/>
  <c r="R132" i="17"/>
  <c r="R133" i="17"/>
  <c r="R134" i="17"/>
  <c r="R135" i="17"/>
  <c r="R136" i="17"/>
  <c r="R137" i="17"/>
  <c r="R138" i="17"/>
  <c r="R139" i="17"/>
  <c r="R140" i="17"/>
  <c r="R141" i="17"/>
  <c r="R142" i="17"/>
  <c r="R143" i="17"/>
  <c r="R144" i="17"/>
  <c r="R145" i="17"/>
  <c r="R146" i="17"/>
  <c r="R147" i="17"/>
  <c r="R148" i="17"/>
  <c r="R149" i="17"/>
  <c r="R150" i="17"/>
  <c r="R151" i="17"/>
  <c r="R152" i="17"/>
  <c r="R153" i="17"/>
  <c r="R154" i="17"/>
  <c r="R155" i="17"/>
  <c r="R156" i="17"/>
  <c r="R157" i="17"/>
  <c r="R158" i="17"/>
  <c r="R159" i="17"/>
  <c r="R160" i="17"/>
  <c r="R161" i="17"/>
  <c r="R162" i="17"/>
  <c r="R163" i="17"/>
  <c r="R164" i="17"/>
  <c r="R165" i="17"/>
  <c r="R166" i="17"/>
  <c r="R167" i="17"/>
  <c r="R168" i="17"/>
  <c r="R169" i="17"/>
  <c r="R170" i="17"/>
  <c r="R171" i="17"/>
  <c r="R172" i="17"/>
  <c r="R173" i="17"/>
  <c r="R174" i="17"/>
  <c r="R175" i="17"/>
  <c r="R176" i="17"/>
  <c r="R177" i="17"/>
  <c r="R178" i="17"/>
  <c r="R179" i="17"/>
  <c r="R180" i="17"/>
  <c r="R181" i="17"/>
  <c r="R182" i="17"/>
  <c r="R183" i="17"/>
  <c r="R184" i="17"/>
  <c r="R185" i="17"/>
  <c r="R186" i="17"/>
  <c r="R187" i="17"/>
  <c r="R188" i="17"/>
  <c r="R189" i="17"/>
  <c r="R190" i="17"/>
  <c r="R191" i="17"/>
  <c r="R192" i="17"/>
  <c r="V3" i="17"/>
  <c r="U3" i="17"/>
  <c r="V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21" i="17"/>
  <c r="V22" i="17"/>
  <c r="V23" i="17"/>
  <c r="V24" i="17"/>
  <c r="V25" i="17"/>
  <c r="V26" i="17"/>
  <c r="V27" i="17"/>
  <c r="V28" i="17"/>
  <c r="V29" i="17"/>
  <c r="V30" i="17"/>
  <c r="V31" i="17"/>
  <c r="V32" i="17"/>
  <c r="V33" i="17"/>
  <c r="V34" i="17"/>
  <c r="V35" i="17"/>
  <c r="V36" i="17"/>
  <c r="V37" i="17"/>
  <c r="V38" i="17"/>
  <c r="V39" i="17"/>
  <c r="V40" i="17"/>
  <c r="V41" i="17"/>
  <c r="V42" i="17"/>
  <c r="V43" i="17"/>
  <c r="V44" i="17"/>
  <c r="V45" i="17"/>
  <c r="V46" i="17"/>
  <c r="V47" i="17"/>
  <c r="V48" i="17"/>
  <c r="V49" i="17"/>
  <c r="V50" i="17"/>
  <c r="V51" i="17"/>
  <c r="V52" i="17"/>
  <c r="V53" i="17"/>
  <c r="V54" i="17"/>
  <c r="V55" i="17"/>
  <c r="V56" i="17"/>
  <c r="V57" i="17"/>
  <c r="V58" i="17"/>
  <c r="V59" i="17"/>
  <c r="V60" i="17"/>
  <c r="V61" i="17"/>
  <c r="V62" i="17"/>
  <c r="V63" i="17"/>
  <c r="V64" i="17"/>
  <c r="V65" i="17"/>
  <c r="V66" i="17"/>
  <c r="V67" i="17"/>
  <c r="V68" i="17"/>
  <c r="V69" i="17"/>
  <c r="V70" i="17"/>
  <c r="V71" i="17"/>
  <c r="V72" i="17"/>
  <c r="V73" i="17"/>
  <c r="V74" i="17"/>
  <c r="V75" i="17"/>
  <c r="V76" i="17"/>
  <c r="V77" i="17"/>
  <c r="V78" i="17"/>
  <c r="V79" i="17"/>
  <c r="V80" i="17"/>
  <c r="V81" i="17"/>
  <c r="V82" i="17"/>
  <c r="V83" i="17"/>
  <c r="V84" i="17"/>
  <c r="V85" i="17"/>
  <c r="V86" i="17"/>
  <c r="V87" i="17"/>
  <c r="V88" i="17"/>
  <c r="V89" i="17"/>
  <c r="V90" i="17"/>
  <c r="V91" i="17"/>
  <c r="V92" i="17"/>
  <c r="V93" i="17"/>
  <c r="V94" i="17"/>
  <c r="V95" i="17"/>
  <c r="V96" i="17"/>
  <c r="V97" i="17"/>
  <c r="V98" i="17"/>
  <c r="V99" i="17"/>
  <c r="V100" i="17"/>
  <c r="V101" i="17"/>
  <c r="V102" i="17"/>
  <c r="V103" i="17"/>
  <c r="V104" i="17"/>
  <c r="V105" i="17"/>
  <c r="V106" i="17"/>
  <c r="V107" i="17"/>
  <c r="V108" i="17"/>
  <c r="V109" i="17"/>
  <c r="V110" i="17"/>
  <c r="V111" i="17"/>
  <c r="V112" i="17"/>
  <c r="V113" i="17"/>
  <c r="V114" i="17"/>
  <c r="V115" i="17"/>
  <c r="V116" i="17"/>
  <c r="V117" i="17"/>
  <c r="V118" i="17"/>
  <c r="V119" i="17"/>
  <c r="V120" i="17"/>
  <c r="V121" i="17"/>
  <c r="V122" i="17"/>
  <c r="V123" i="17"/>
  <c r="V124" i="17"/>
  <c r="V125" i="17"/>
  <c r="V126" i="17"/>
  <c r="V127" i="17"/>
  <c r="V128" i="17"/>
  <c r="V129" i="17"/>
  <c r="V130" i="17"/>
  <c r="V131" i="17"/>
  <c r="V132" i="17"/>
  <c r="V133" i="17"/>
  <c r="V134" i="17"/>
  <c r="V135" i="17"/>
  <c r="V136" i="17"/>
  <c r="V137" i="17"/>
  <c r="V138" i="17"/>
  <c r="V139" i="17"/>
  <c r="V140" i="17"/>
  <c r="V141" i="17"/>
  <c r="V142" i="17"/>
  <c r="V143" i="17"/>
  <c r="V144" i="17"/>
  <c r="V145" i="17"/>
  <c r="V146" i="17"/>
  <c r="V147" i="17"/>
  <c r="V148" i="17"/>
  <c r="V149" i="17"/>
  <c r="V150" i="17"/>
  <c r="V151" i="17"/>
  <c r="V152" i="17"/>
  <c r="V153" i="17"/>
  <c r="V154" i="17"/>
  <c r="V155" i="17"/>
  <c r="V156" i="17"/>
  <c r="V157" i="17"/>
  <c r="V158" i="17"/>
  <c r="V159" i="17"/>
  <c r="V160" i="17"/>
  <c r="V161" i="17"/>
  <c r="V162" i="17"/>
  <c r="V163" i="17"/>
  <c r="V164" i="17"/>
  <c r="V165" i="17"/>
  <c r="V166" i="17"/>
  <c r="V167" i="17"/>
  <c r="V168" i="17"/>
  <c r="V169" i="17"/>
  <c r="V170" i="17"/>
  <c r="V171" i="17"/>
  <c r="V172" i="17"/>
  <c r="V173" i="17"/>
  <c r="V174" i="17"/>
  <c r="V175" i="17"/>
  <c r="V176" i="17"/>
  <c r="V177" i="17"/>
  <c r="V178" i="17"/>
  <c r="V179" i="17"/>
  <c r="V180" i="17"/>
  <c r="V181" i="17"/>
  <c r="V182" i="17"/>
  <c r="V183" i="17"/>
  <c r="V184" i="17"/>
  <c r="V185" i="17"/>
  <c r="V186" i="17"/>
  <c r="V187" i="17"/>
  <c r="V188" i="17"/>
  <c r="V189" i="17"/>
  <c r="V190" i="17"/>
  <c r="V191" i="17"/>
  <c r="V192" i="17"/>
  <c r="U4" i="17"/>
  <c r="U5" i="17"/>
  <c r="U6" i="17"/>
  <c r="U7" i="17"/>
  <c r="U8" i="17"/>
  <c r="U9" i="17"/>
  <c r="U10" i="17"/>
  <c r="U11" i="17"/>
  <c r="U12" i="17"/>
  <c r="U13" i="17"/>
  <c r="U14" i="17"/>
  <c r="U15" i="17"/>
  <c r="U16" i="17"/>
  <c r="U17" i="17"/>
  <c r="U18" i="17"/>
  <c r="U19" i="17"/>
  <c r="U20" i="17"/>
  <c r="U21" i="17"/>
  <c r="U22" i="17"/>
  <c r="U23" i="17"/>
  <c r="U24" i="17"/>
  <c r="U25" i="17"/>
  <c r="U26" i="17"/>
  <c r="U27" i="17"/>
  <c r="U28" i="17"/>
  <c r="U29" i="17"/>
  <c r="U30" i="17"/>
  <c r="U31" i="17"/>
  <c r="U32" i="17"/>
  <c r="U33" i="17"/>
  <c r="U34" i="17"/>
  <c r="U35" i="17"/>
  <c r="U36" i="17"/>
  <c r="U37" i="17"/>
  <c r="U38" i="17"/>
  <c r="U39" i="17"/>
  <c r="U40" i="17"/>
  <c r="U41" i="17"/>
  <c r="U42" i="17"/>
  <c r="U43" i="17"/>
  <c r="U44" i="17"/>
  <c r="U45" i="17"/>
  <c r="U46" i="17"/>
  <c r="U47" i="17"/>
  <c r="U48" i="17"/>
  <c r="U49" i="17"/>
  <c r="U50" i="17"/>
  <c r="U51" i="17"/>
  <c r="U52" i="17"/>
  <c r="U53" i="17"/>
  <c r="U54" i="17"/>
  <c r="U55" i="17"/>
  <c r="U56" i="17"/>
  <c r="U57" i="17"/>
  <c r="U58" i="17"/>
  <c r="U59" i="17"/>
  <c r="U60" i="17"/>
  <c r="U61" i="17"/>
  <c r="U62" i="17"/>
  <c r="U63" i="17"/>
  <c r="U64" i="17"/>
  <c r="U65" i="17"/>
  <c r="U66" i="17"/>
  <c r="U67" i="17"/>
  <c r="U68" i="17"/>
  <c r="U69" i="17"/>
  <c r="U70" i="17"/>
  <c r="U71" i="17"/>
  <c r="U72" i="17"/>
  <c r="U73" i="17"/>
  <c r="U74" i="17"/>
  <c r="U75" i="17"/>
  <c r="U76" i="17"/>
  <c r="U77" i="17"/>
  <c r="U78" i="17"/>
  <c r="U79" i="17"/>
  <c r="U80" i="17"/>
  <c r="U81" i="17"/>
  <c r="U82" i="17"/>
  <c r="U83" i="17"/>
  <c r="U84" i="17"/>
  <c r="U85" i="17"/>
  <c r="U86" i="17"/>
  <c r="U87" i="17"/>
  <c r="U88" i="17"/>
  <c r="U89" i="17"/>
  <c r="U90" i="17"/>
  <c r="U91" i="17"/>
  <c r="U92" i="17"/>
  <c r="U93" i="17"/>
  <c r="U94" i="17"/>
  <c r="U95" i="17"/>
  <c r="U96" i="17"/>
  <c r="U97" i="17"/>
  <c r="U98" i="17"/>
  <c r="U99" i="17"/>
  <c r="U100" i="17"/>
  <c r="U101" i="17"/>
  <c r="U102" i="17"/>
  <c r="U103" i="17"/>
  <c r="U104" i="17"/>
  <c r="U105" i="17"/>
  <c r="U106" i="17"/>
  <c r="U107" i="17"/>
  <c r="U108" i="17"/>
  <c r="U109" i="17"/>
  <c r="U110" i="17"/>
  <c r="U111" i="17"/>
  <c r="U112" i="17"/>
  <c r="U113" i="17"/>
  <c r="U114" i="17"/>
  <c r="U115" i="17"/>
  <c r="U116" i="17"/>
  <c r="U117" i="17"/>
  <c r="U118" i="17"/>
  <c r="U119" i="17"/>
  <c r="U120" i="17"/>
  <c r="U121" i="17"/>
  <c r="U122" i="17"/>
  <c r="U123" i="17"/>
  <c r="U124" i="17"/>
  <c r="U125" i="17"/>
  <c r="U126" i="17"/>
  <c r="U127" i="17"/>
  <c r="U128" i="17"/>
  <c r="U129" i="17"/>
  <c r="U130" i="17"/>
  <c r="U131" i="17"/>
  <c r="U132" i="17"/>
  <c r="U133" i="17"/>
  <c r="U134" i="17"/>
  <c r="U135" i="17"/>
  <c r="U136" i="17"/>
  <c r="U137" i="17"/>
  <c r="U138" i="17"/>
  <c r="U139" i="17"/>
  <c r="U140" i="17"/>
  <c r="U141" i="17"/>
  <c r="U142" i="17"/>
  <c r="U143" i="17"/>
  <c r="U144" i="17"/>
  <c r="U145" i="17"/>
  <c r="U146" i="17"/>
  <c r="U147" i="17"/>
  <c r="U148" i="17"/>
  <c r="U149" i="17"/>
  <c r="U150" i="17"/>
  <c r="U151" i="17"/>
  <c r="U152" i="17"/>
  <c r="U153" i="17"/>
  <c r="U154" i="17"/>
  <c r="U155" i="17"/>
  <c r="U156" i="17"/>
  <c r="U157" i="17"/>
  <c r="U158" i="17"/>
  <c r="U159" i="17"/>
  <c r="U160" i="17"/>
  <c r="U161" i="17"/>
  <c r="U162" i="17"/>
  <c r="U163" i="17"/>
  <c r="U164" i="17"/>
  <c r="U165" i="17"/>
  <c r="U166" i="17"/>
  <c r="U167" i="17"/>
  <c r="U168" i="17"/>
  <c r="U169" i="17"/>
  <c r="U170" i="17"/>
  <c r="U171" i="17"/>
  <c r="U172" i="17"/>
  <c r="U173" i="17"/>
  <c r="U174" i="17"/>
  <c r="U175" i="17"/>
  <c r="U176" i="17"/>
  <c r="U177" i="17"/>
  <c r="U178" i="17"/>
  <c r="U179" i="17"/>
  <c r="U180" i="17"/>
  <c r="U181" i="17"/>
  <c r="U182" i="17"/>
  <c r="U183" i="17"/>
  <c r="U184" i="17"/>
  <c r="U185" i="17"/>
  <c r="U186" i="17"/>
  <c r="U187" i="17"/>
  <c r="U188" i="17"/>
  <c r="U189" i="17"/>
  <c r="U190" i="17"/>
  <c r="U191" i="17"/>
  <c r="U192" i="17"/>
  <c r="T4" i="17"/>
  <c r="T5" i="17"/>
  <c r="T6" i="17"/>
  <c r="T7" i="17"/>
  <c r="T8" i="17"/>
  <c r="T9" i="17"/>
  <c r="T10" i="17"/>
  <c r="T11" i="17"/>
  <c r="T12" i="17"/>
  <c r="T13" i="17"/>
  <c r="T14" i="17"/>
  <c r="T15" i="17"/>
  <c r="T16" i="17"/>
  <c r="T17" i="17"/>
  <c r="T18" i="17"/>
  <c r="T19" i="17"/>
  <c r="T20" i="17"/>
  <c r="T21" i="17"/>
  <c r="T22" i="17"/>
  <c r="T23" i="17"/>
  <c r="T24" i="17"/>
  <c r="T25" i="17"/>
  <c r="T26" i="17"/>
  <c r="T27" i="17"/>
  <c r="T28" i="17"/>
  <c r="T29" i="17"/>
  <c r="T30" i="17"/>
  <c r="T31" i="17"/>
  <c r="T32" i="17"/>
  <c r="T33" i="17"/>
  <c r="T34" i="17"/>
  <c r="T35" i="17"/>
  <c r="T36" i="17"/>
  <c r="T37" i="17"/>
  <c r="T38" i="17"/>
  <c r="T39" i="17"/>
  <c r="T40" i="17"/>
  <c r="T41" i="17"/>
  <c r="T42" i="17"/>
  <c r="T43" i="17"/>
  <c r="T44" i="17"/>
  <c r="T45" i="17"/>
  <c r="T46" i="17"/>
  <c r="T47" i="17"/>
  <c r="T48" i="17"/>
  <c r="T49" i="17"/>
  <c r="T50" i="17"/>
  <c r="T51" i="17"/>
  <c r="T52" i="17"/>
  <c r="T53" i="17"/>
  <c r="T54" i="17"/>
  <c r="T55" i="17"/>
  <c r="T56" i="17"/>
  <c r="T57" i="17"/>
  <c r="T58" i="17"/>
  <c r="T59" i="17"/>
  <c r="T60" i="17"/>
  <c r="T61" i="17"/>
  <c r="T62" i="17"/>
  <c r="T63" i="17"/>
  <c r="T64" i="17"/>
  <c r="T65" i="17"/>
  <c r="T66" i="17"/>
  <c r="T67" i="17"/>
  <c r="T68" i="17"/>
  <c r="T69" i="17"/>
  <c r="T70" i="17"/>
  <c r="T71" i="17"/>
  <c r="T72" i="17"/>
  <c r="T73" i="17"/>
  <c r="T74" i="17"/>
  <c r="T75" i="17"/>
  <c r="T76" i="17"/>
  <c r="T77" i="17"/>
  <c r="T78" i="17"/>
  <c r="T79" i="17"/>
  <c r="T80" i="17"/>
  <c r="T81" i="17"/>
  <c r="T82" i="17"/>
  <c r="T83" i="17"/>
  <c r="T84" i="17"/>
  <c r="T85" i="17"/>
  <c r="T86" i="17"/>
  <c r="T87" i="17"/>
  <c r="T88" i="17"/>
  <c r="T89" i="17"/>
  <c r="T90" i="17"/>
  <c r="T91" i="17"/>
  <c r="T92" i="17"/>
  <c r="T93" i="17"/>
  <c r="T94" i="17"/>
  <c r="T95" i="17"/>
  <c r="T96" i="17"/>
  <c r="T97" i="17"/>
  <c r="T98" i="17"/>
  <c r="T99" i="17"/>
  <c r="T100" i="17"/>
  <c r="T101" i="17"/>
  <c r="T102" i="17"/>
  <c r="T103" i="17"/>
  <c r="T104" i="17"/>
  <c r="T105" i="17"/>
  <c r="T106" i="17"/>
  <c r="T107" i="17"/>
  <c r="T108" i="17"/>
  <c r="T109" i="17"/>
  <c r="T110" i="17"/>
  <c r="T111" i="17"/>
  <c r="T112" i="17"/>
  <c r="T113" i="17"/>
  <c r="T114" i="17"/>
  <c r="T115" i="17"/>
  <c r="T116" i="17"/>
  <c r="T117" i="17"/>
  <c r="T118" i="17"/>
  <c r="T119" i="17"/>
  <c r="T120" i="17"/>
  <c r="T121" i="17"/>
  <c r="T122" i="17"/>
  <c r="T123" i="17"/>
  <c r="T124" i="17"/>
  <c r="T125" i="17"/>
  <c r="T126" i="17"/>
  <c r="T127" i="17"/>
  <c r="T128" i="17"/>
  <c r="T129" i="17"/>
  <c r="T130" i="17"/>
  <c r="T131" i="17"/>
  <c r="T132" i="17"/>
  <c r="T133" i="17"/>
  <c r="T134" i="17"/>
  <c r="T135" i="17"/>
  <c r="T136" i="17"/>
  <c r="T137" i="17"/>
  <c r="T138" i="17"/>
  <c r="T139" i="17"/>
  <c r="T140" i="17"/>
  <c r="T141" i="17"/>
  <c r="T142" i="17"/>
  <c r="T143" i="17"/>
  <c r="T144" i="17"/>
  <c r="T145" i="17"/>
  <c r="T146" i="17"/>
  <c r="T147" i="17"/>
  <c r="T148" i="17"/>
  <c r="T149" i="17"/>
  <c r="T150" i="17"/>
  <c r="T151" i="17"/>
  <c r="T152" i="17"/>
  <c r="T153" i="17"/>
  <c r="T154" i="17"/>
  <c r="T155" i="17"/>
  <c r="T156" i="17"/>
  <c r="T157" i="17"/>
  <c r="T158" i="17"/>
  <c r="T159" i="17"/>
  <c r="T160" i="17"/>
  <c r="T161" i="17"/>
  <c r="T162" i="17"/>
  <c r="T163" i="17"/>
  <c r="T164" i="17"/>
  <c r="T165" i="17"/>
  <c r="T166" i="17"/>
  <c r="T167" i="17"/>
  <c r="T168" i="17"/>
  <c r="T169" i="17"/>
  <c r="T170" i="17"/>
  <c r="T171" i="17"/>
  <c r="T172" i="17"/>
  <c r="T173" i="17"/>
  <c r="T174" i="17"/>
  <c r="T175" i="17"/>
  <c r="T176" i="17"/>
  <c r="T177" i="17"/>
  <c r="T178" i="17"/>
  <c r="T179" i="17"/>
  <c r="T180" i="17"/>
  <c r="T181" i="17"/>
  <c r="T182" i="17"/>
  <c r="T183" i="17"/>
  <c r="T184" i="17"/>
  <c r="T185" i="17"/>
  <c r="T186" i="17"/>
  <c r="T187" i="17"/>
  <c r="T188" i="17"/>
  <c r="T189" i="17"/>
  <c r="T190" i="17"/>
  <c r="T191" i="17"/>
  <c r="T192" i="17"/>
  <c r="S4" i="17"/>
  <c r="S5" i="17"/>
  <c r="S6" i="17"/>
  <c r="S7" i="17"/>
  <c r="S8" i="17"/>
  <c r="S9" i="17"/>
  <c r="S10" i="17"/>
  <c r="S11" i="17"/>
  <c r="S12" i="17"/>
  <c r="S13" i="17"/>
  <c r="S14" i="17"/>
  <c r="S15" i="17"/>
  <c r="S16" i="17"/>
  <c r="S17" i="17"/>
  <c r="S18" i="17"/>
  <c r="S19" i="17"/>
  <c r="S20" i="17"/>
  <c r="S21" i="17"/>
  <c r="S22" i="17"/>
  <c r="S23" i="17"/>
  <c r="S24" i="17"/>
  <c r="S25" i="17"/>
  <c r="S26" i="17"/>
  <c r="S27" i="17"/>
  <c r="S28" i="17"/>
  <c r="S29" i="17"/>
  <c r="S30" i="17"/>
  <c r="S31" i="17"/>
  <c r="S32" i="17"/>
  <c r="S33" i="17"/>
  <c r="S34" i="17"/>
  <c r="S35" i="17"/>
  <c r="S36" i="17"/>
  <c r="S37" i="17"/>
  <c r="S38" i="17"/>
  <c r="S39" i="17"/>
  <c r="S40" i="17"/>
  <c r="S41" i="17"/>
  <c r="S42" i="17"/>
  <c r="S43" i="17"/>
  <c r="S44" i="17"/>
  <c r="S45" i="17"/>
  <c r="S46" i="17"/>
  <c r="S47" i="17"/>
  <c r="S48" i="17"/>
  <c r="S49" i="17"/>
  <c r="S50" i="17"/>
  <c r="S51" i="17"/>
  <c r="S52" i="17"/>
  <c r="S53" i="17"/>
  <c r="S54" i="17"/>
  <c r="S55" i="17"/>
  <c r="S56" i="17"/>
  <c r="S57" i="17"/>
  <c r="S58" i="17"/>
  <c r="S59" i="17"/>
  <c r="S60" i="17"/>
  <c r="S61" i="17"/>
  <c r="S62" i="17"/>
  <c r="S63" i="17"/>
  <c r="S64" i="17"/>
  <c r="S65" i="17"/>
  <c r="S66" i="17"/>
  <c r="S67" i="17"/>
  <c r="S68" i="17"/>
  <c r="S69" i="17"/>
  <c r="S70" i="17"/>
  <c r="S71" i="17"/>
  <c r="S72" i="17"/>
  <c r="S73" i="17"/>
  <c r="S74" i="17"/>
  <c r="S75" i="17"/>
  <c r="S76" i="17"/>
  <c r="S77" i="17"/>
  <c r="S78" i="17"/>
  <c r="S79" i="17"/>
  <c r="S80" i="17"/>
  <c r="S81" i="17"/>
  <c r="S82" i="17"/>
  <c r="S83" i="17"/>
  <c r="S84" i="17"/>
  <c r="S85" i="17"/>
  <c r="S86" i="17"/>
  <c r="S87" i="17"/>
  <c r="S88" i="17"/>
  <c r="S89" i="17"/>
  <c r="S90" i="17"/>
  <c r="S91" i="17"/>
  <c r="S92" i="17"/>
  <c r="S93" i="17"/>
  <c r="S94" i="17"/>
  <c r="S95" i="17"/>
  <c r="S96" i="17"/>
  <c r="S97" i="17"/>
  <c r="S98" i="17"/>
  <c r="S99" i="17"/>
  <c r="S100" i="17"/>
  <c r="S101" i="17"/>
  <c r="S102" i="17"/>
  <c r="S103" i="17"/>
  <c r="S104" i="17"/>
  <c r="S105" i="17"/>
  <c r="S106" i="17"/>
  <c r="S107" i="17"/>
  <c r="S108" i="17"/>
  <c r="S109" i="17"/>
  <c r="S110" i="17"/>
  <c r="S111" i="17"/>
  <c r="S112" i="17"/>
  <c r="S113" i="17"/>
  <c r="S114" i="17"/>
  <c r="S115" i="17"/>
  <c r="S116" i="17"/>
  <c r="S117" i="17"/>
  <c r="S118" i="17"/>
  <c r="S119" i="17"/>
  <c r="S120" i="17"/>
  <c r="S121" i="17"/>
  <c r="S122" i="17"/>
  <c r="S123" i="17"/>
  <c r="S124" i="17"/>
  <c r="S125" i="17"/>
  <c r="S126" i="17"/>
  <c r="S127" i="17"/>
  <c r="S128" i="17"/>
  <c r="S129" i="17"/>
  <c r="S130" i="17"/>
  <c r="S131" i="17"/>
  <c r="S132" i="17"/>
  <c r="S133" i="17"/>
  <c r="S134" i="17"/>
  <c r="S135" i="17"/>
  <c r="S136" i="17"/>
  <c r="S137" i="17"/>
  <c r="S138" i="17"/>
  <c r="S139" i="17"/>
  <c r="S140" i="17"/>
  <c r="S141" i="17"/>
  <c r="S142" i="17"/>
  <c r="S143" i="17"/>
  <c r="S144" i="17"/>
  <c r="S145" i="17"/>
  <c r="S146" i="17"/>
  <c r="S147" i="17"/>
  <c r="S148" i="17"/>
  <c r="S149" i="17"/>
  <c r="S150" i="17"/>
  <c r="S151" i="17"/>
  <c r="S152" i="17"/>
  <c r="S153" i="17"/>
  <c r="S154" i="17"/>
  <c r="S155" i="17"/>
  <c r="S156" i="17"/>
  <c r="S157" i="17"/>
  <c r="S158" i="17"/>
  <c r="S159" i="17"/>
  <c r="S160" i="17"/>
  <c r="S161" i="17"/>
  <c r="S162" i="17"/>
  <c r="S163" i="17"/>
  <c r="S164" i="17"/>
  <c r="S165" i="17"/>
  <c r="S166" i="17"/>
  <c r="S167" i="17"/>
  <c r="S168" i="17"/>
  <c r="S169" i="17"/>
  <c r="S170" i="17"/>
  <c r="S171" i="17"/>
  <c r="S172" i="17"/>
  <c r="S173" i="17"/>
  <c r="S174" i="17"/>
  <c r="S175" i="17"/>
  <c r="S176" i="17"/>
  <c r="S177" i="17"/>
  <c r="S178" i="17"/>
  <c r="S179" i="17"/>
  <c r="S180" i="17"/>
  <c r="S181" i="17"/>
  <c r="S182" i="17"/>
  <c r="S183" i="17"/>
  <c r="S184" i="17"/>
  <c r="S185" i="17"/>
  <c r="S186" i="17"/>
  <c r="S187" i="17"/>
  <c r="S188" i="17"/>
  <c r="S189" i="17"/>
  <c r="S190" i="17"/>
  <c r="S191" i="17"/>
  <c r="S192" i="17"/>
  <c r="K194" i="11"/>
  <c r="H194" i="11"/>
  <c r="E194" i="11"/>
  <c r="K193" i="11"/>
  <c r="H193" i="11"/>
  <c r="E193" i="11"/>
  <c r="K192" i="11"/>
  <c r="H192" i="11"/>
  <c r="E192" i="11"/>
  <c r="K191" i="11"/>
  <c r="H191" i="11"/>
  <c r="E191" i="11"/>
  <c r="K190" i="11"/>
  <c r="H190" i="11"/>
  <c r="E190" i="11"/>
  <c r="K189" i="11"/>
  <c r="H189" i="11"/>
  <c r="E189" i="11"/>
  <c r="K188" i="11"/>
  <c r="H188" i="11"/>
  <c r="E188" i="11"/>
  <c r="K187" i="11"/>
  <c r="H187" i="11"/>
  <c r="E187" i="11"/>
  <c r="K186" i="11"/>
  <c r="H186" i="11"/>
  <c r="E186" i="11"/>
  <c r="K185" i="11"/>
  <c r="H185" i="11"/>
  <c r="E185" i="11"/>
  <c r="K184" i="11"/>
  <c r="H184" i="11"/>
  <c r="E184" i="11"/>
  <c r="K183" i="11"/>
  <c r="H183" i="11"/>
  <c r="E183" i="11"/>
  <c r="K182" i="11"/>
  <c r="H182" i="11"/>
  <c r="E182" i="11"/>
  <c r="K181" i="11"/>
  <c r="H181" i="11"/>
  <c r="E181" i="11"/>
  <c r="K180" i="11"/>
  <c r="H180" i="11"/>
  <c r="E180" i="11"/>
  <c r="K179" i="11"/>
  <c r="H179" i="11"/>
  <c r="E179" i="11"/>
  <c r="K178" i="11"/>
  <c r="H178" i="11"/>
  <c r="E178" i="11"/>
  <c r="K177" i="11"/>
  <c r="H177" i="11"/>
  <c r="E177" i="11"/>
  <c r="K176" i="11"/>
  <c r="H176" i="11"/>
  <c r="E176" i="11"/>
  <c r="K175" i="11"/>
  <c r="H175" i="11"/>
  <c r="E175" i="11"/>
  <c r="K174" i="11"/>
  <c r="H174" i="11"/>
  <c r="E174" i="11"/>
  <c r="K173" i="11"/>
  <c r="H173" i="11"/>
  <c r="E173" i="11"/>
  <c r="K172" i="11"/>
  <c r="H172" i="11"/>
  <c r="E172" i="11"/>
  <c r="K171" i="11"/>
  <c r="H171" i="11"/>
  <c r="E171" i="11"/>
  <c r="K170" i="11"/>
  <c r="H170" i="11"/>
  <c r="E170" i="11"/>
  <c r="K169" i="11"/>
  <c r="H169" i="11"/>
  <c r="E169" i="11"/>
  <c r="K168" i="11"/>
  <c r="H168" i="11"/>
  <c r="E168" i="11"/>
  <c r="K167" i="11"/>
  <c r="H167" i="11"/>
  <c r="E167" i="11"/>
  <c r="K166" i="11"/>
  <c r="H166" i="11"/>
  <c r="E166" i="11"/>
  <c r="K165" i="11"/>
  <c r="H165" i="11"/>
  <c r="E165" i="11"/>
  <c r="K164" i="11"/>
  <c r="H164" i="11"/>
  <c r="E164" i="11"/>
  <c r="K163" i="11"/>
  <c r="H163" i="11"/>
  <c r="E163" i="11"/>
  <c r="K162" i="11"/>
  <c r="H162" i="11"/>
  <c r="E162" i="11"/>
  <c r="K161" i="11"/>
  <c r="H161" i="11"/>
  <c r="E161" i="11"/>
  <c r="K160" i="11"/>
  <c r="H160" i="11"/>
  <c r="E160" i="11"/>
  <c r="K159" i="11"/>
  <c r="H159" i="11"/>
  <c r="E159" i="11"/>
  <c r="K158" i="11"/>
  <c r="H158" i="11"/>
  <c r="E158" i="11"/>
  <c r="K157" i="11"/>
  <c r="H157" i="11"/>
  <c r="E157" i="11"/>
  <c r="K156" i="11"/>
  <c r="H156" i="11"/>
  <c r="E156" i="11"/>
  <c r="K155" i="11"/>
  <c r="H155" i="11"/>
  <c r="E155" i="11"/>
  <c r="K154" i="11"/>
  <c r="H154" i="11"/>
  <c r="E154" i="11"/>
  <c r="K153" i="11"/>
  <c r="H153" i="11"/>
  <c r="E153" i="11"/>
  <c r="K152" i="11"/>
  <c r="H152" i="11"/>
  <c r="E152" i="11"/>
  <c r="K151" i="11"/>
  <c r="H151" i="11"/>
  <c r="E151" i="11"/>
  <c r="K150" i="11"/>
  <c r="H150" i="11"/>
  <c r="E150" i="11"/>
  <c r="K149" i="11"/>
  <c r="H149" i="11"/>
  <c r="E149" i="11"/>
  <c r="K148" i="11"/>
  <c r="H148" i="11"/>
  <c r="E148" i="11"/>
  <c r="K147" i="11"/>
  <c r="H147" i="11"/>
  <c r="E147" i="11"/>
  <c r="K146" i="11"/>
  <c r="H146" i="11"/>
  <c r="E146" i="11"/>
  <c r="K145" i="11"/>
  <c r="H145" i="11"/>
  <c r="E145" i="11"/>
  <c r="K144" i="11"/>
  <c r="H144" i="11"/>
  <c r="E144" i="11"/>
  <c r="K143" i="11"/>
  <c r="H143" i="11"/>
  <c r="E143" i="11"/>
  <c r="K142" i="11"/>
  <c r="H142" i="11"/>
  <c r="E142" i="11"/>
  <c r="K141" i="11"/>
  <c r="H141" i="11"/>
  <c r="E141" i="11"/>
  <c r="K140" i="11"/>
  <c r="H140" i="11"/>
  <c r="E140" i="11"/>
  <c r="K139" i="11"/>
  <c r="H139" i="11"/>
  <c r="E139" i="11"/>
  <c r="K138" i="11"/>
  <c r="H138" i="11"/>
  <c r="E138" i="11"/>
  <c r="K137" i="11"/>
  <c r="H137" i="11"/>
  <c r="E137" i="11"/>
  <c r="K136" i="11"/>
  <c r="H136" i="11"/>
  <c r="E136" i="11"/>
  <c r="K135" i="11"/>
  <c r="H135" i="11"/>
  <c r="E135" i="11"/>
  <c r="K134" i="11"/>
  <c r="H134" i="11"/>
  <c r="E134" i="11"/>
  <c r="K133" i="11"/>
  <c r="H133" i="11"/>
  <c r="E133" i="11"/>
  <c r="K132" i="11"/>
  <c r="H132" i="11"/>
  <c r="E132" i="11"/>
  <c r="K131" i="11"/>
  <c r="H131" i="11"/>
  <c r="E131" i="11"/>
  <c r="K130" i="11"/>
  <c r="H130" i="11"/>
  <c r="E130" i="11"/>
  <c r="K129" i="11"/>
  <c r="H129" i="11"/>
  <c r="E129" i="11"/>
  <c r="K128" i="11"/>
  <c r="H128" i="11"/>
  <c r="E128" i="11"/>
  <c r="K127" i="11"/>
  <c r="H127" i="11"/>
  <c r="E127" i="11"/>
  <c r="K126" i="11"/>
  <c r="H126" i="11"/>
  <c r="E126" i="11"/>
  <c r="K125" i="11"/>
  <c r="H125" i="11"/>
  <c r="E125" i="11"/>
  <c r="K124" i="11"/>
  <c r="H124" i="11"/>
  <c r="E124" i="11"/>
  <c r="K123" i="11"/>
  <c r="H123" i="11"/>
  <c r="E123" i="11"/>
  <c r="K122" i="11"/>
  <c r="H122" i="11"/>
  <c r="E122" i="11"/>
  <c r="K121" i="11"/>
  <c r="H121" i="11"/>
  <c r="E121" i="11"/>
  <c r="K120" i="11"/>
  <c r="H120" i="11"/>
  <c r="E120" i="11"/>
  <c r="K119" i="11"/>
  <c r="H119" i="11"/>
  <c r="E119" i="11"/>
  <c r="K118" i="11"/>
  <c r="H118" i="11"/>
  <c r="E118" i="11"/>
  <c r="K117" i="11"/>
  <c r="H117" i="11"/>
  <c r="E117" i="11"/>
  <c r="K116" i="11"/>
  <c r="H116" i="11"/>
  <c r="E116" i="11"/>
  <c r="K115" i="11"/>
  <c r="H115" i="11"/>
  <c r="E115" i="11"/>
  <c r="K114" i="11"/>
  <c r="H114" i="11"/>
  <c r="E114" i="11"/>
  <c r="K113" i="11"/>
  <c r="H113" i="11"/>
  <c r="E113" i="11"/>
  <c r="K112" i="11"/>
  <c r="H112" i="11"/>
  <c r="E112" i="11"/>
  <c r="K111" i="11"/>
  <c r="H111" i="11"/>
  <c r="E111" i="11"/>
  <c r="K110" i="11"/>
  <c r="H110" i="11"/>
  <c r="E110" i="11"/>
  <c r="K109" i="11"/>
  <c r="H109" i="11"/>
  <c r="E109" i="11"/>
  <c r="K108" i="11"/>
  <c r="H108" i="11"/>
  <c r="E108" i="11"/>
  <c r="K107" i="11"/>
  <c r="H107" i="11"/>
  <c r="E107" i="11"/>
  <c r="K106" i="11"/>
  <c r="H106" i="11"/>
  <c r="E106" i="11"/>
  <c r="K105" i="11"/>
  <c r="H105" i="11"/>
  <c r="E105" i="11"/>
  <c r="K104" i="11"/>
  <c r="H104" i="11"/>
  <c r="E104" i="11"/>
  <c r="K103" i="11"/>
  <c r="H103" i="11"/>
  <c r="E103" i="11"/>
  <c r="K102" i="11"/>
  <c r="H102" i="11"/>
  <c r="E102" i="11"/>
  <c r="K101" i="11"/>
  <c r="H101" i="11"/>
  <c r="E101" i="11"/>
  <c r="K100" i="11"/>
  <c r="H100" i="11"/>
  <c r="E100" i="11"/>
  <c r="K99" i="11"/>
  <c r="H99" i="11"/>
  <c r="E99" i="11"/>
  <c r="K98" i="11"/>
  <c r="H98" i="11"/>
  <c r="E98" i="11"/>
  <c r="K97" i="11"/>
  <c r="H97" i="11"/>
  <c r="E97" i="11"/>
  <c r="K96" i="11"/>
  <c r="H96" i="11"/>
  <c r="E96" i="11"/>
  <c r="K95" i="11"/>
  <c r="H95" i="11"/>
  <c r="E95" i="11"/>
  <c r="K94" i="11"/>
  <c r="H94" i="11"/>
  <c r="E94" i="11"/>
  <c r="K93" i="11"/>
  <c r="H93" i="11"/>
  <c r="E93" i="11"/>
  <c r="K92" i="11"/>
  <c r="H92" i="11"/>
  <c r="E92" i="11"/>
  <c r="K91" i="11"/>
  <c r="H91" i="11"/>
  <c r="E91" i="11"/>
  <c r="K90" i="11"/>
  <c r="H90" i="11"/>
  <c r="E90" i="11"/>
  <c r="K89" i="11"/>
  <c r="H89" i="11"/>
  <c r="E89" i="11"/>
  <c r="K88" i="11"/>
  <c r="H88" i="11"/>
  <c r="E88" i="11"/>
  <c r="K87" i="11"/>
  <c r="H87" i="11"/>
  <c r="E87" i="11"/>
  <c r="K86" i="11"/>
  <c r="H86" i="11"/>
  <c r="E86" i="11"/>
  <c r="K85" i="11"/>
  <c r="H85" i="11"/>
  <c r="E85" i="11"/>
  <c r="K84" i="11"/>
  <c r="H84" i="11"/>
  <c r="E84" i="11"/>
  <c r="K83" i="11"/>
  <c r="H83" i="11"/>
  <c r="E83" i="11"/>
  <c r="K82" i="11"/>
  <c r="H82" i="11"/>
  <c r="E82" i="11"/>
  <c r="K81" i="11"/>
  <c r="H81" i="11"/>
  <c r="E81" i="11"/>
  <c r="K80" i="11"/>
  <c r="H80" i="11"/>
  <c r="E80" i="11"/>
  <c r="K79" i="11"/>
  <c r="H79" i="11"/>
  <c r="E79" i="11"/>
  <c r="K78" i="11"/>
  <c r="H78" i="11"/>
  <c r="E78" i="11"/>
  <c r="K77" i="11"/>
  <c r="H77" i="11"/>
  <c r="E77" i="11"/>
  <c r="K76" i="11"/>
  <c r="H76" i="11"/>
  <c r="E76" i="11"/>
  <c r="K75" i="11"/>
  <c r="H75" i="11"/>
  <c r="E75" i="11"/>
  <c r="K74" i="11"/>
  <c r="H74" i="11"/>
  <c r="E74" i="11"/>
  <c r="K73" i="11"/>
  <c r="H73" i="11"/>
  <c r="E73" i="11"/>
  <c r="K72" i="11"/>
  <c r="H72" i="11"/>
  <c r="E72" i="11"/>
  <c r="K71" i="11"/>
  <c r="H71" i="11"/>
  <c r="E71" i="11"/>
  <c r="K70" i="11"/>
  <c r="H70" i="11"/>
  <c r="E70" i="11"/>
  <c r="K69" i="11"/>
  <c r="H69" i="11"/>
  <c r="E69" i="11"/>
  <c r="K68" i="11"/>
  <c r="H68" i="11"/>
  <c r="E68" i="11"/>
  <c r="K67" i="11"/>
  <c r="H67" i="11"/>
  <c r="E67" i="11"/>
  <c r="K66" i="11"/>
  <c r="H66" i="11"/>
  <c r="E66" i="11"/>
  <c r="K65" i="11"/>
  <c r="H65" i="11"/>
  <c r="E65" i="11"/>
  <c r="K64" i="11"/>
  <c r="H64" i="11"/>
  <c r="E64" i="11"/>
  <c r="K63" i="11"/>
  <c r="H63" i="11"/>
  <c r="E63" i="11"/>
  <c r="K62" i="11"/>
  <c r="H62" i="11"/>
  <c r="E62" i="11"/>
  <c r="K61" i="11"/>
  <c r="H61" i="11"/>
  <c r="E61" i="11"/>
  <c r="K60" i="11"/>
  <c r="H60" i="11"/>
  <c r="E60" i="11"/>
  <c r="K59" i="11"/>
  <c r="H59" i="11"/>
  <c r="E59" i="11"/>
  <c r="K58" i="11"/>
  <c r="H58" i="11"/>
  <c r="E58" i="11"/>
  <c r="K57" i="11"/>
  <c r="H57" i="11"/>
  <c r="E57" i="11"/>
  <c r="K56" i="11"/>
  <c r="H56" i="11"/>
  <c r="E56" i="11"/>
  <c r="K55" i="11"/>
  <c r="H55" i="11"/>
  <c r="E55" i="11"/>
  <c r="K54" i="11"/>
  <c r="H54" i="11"/>
  <c r="E54" i="11"/>
  <c r="K53" i="11"/>
  <c r="H53" i="11"/>
  <c r="E53" i="11"/>
  <c r="K52" i="11"/>
  <c r="H52" i="11"/>
  <c r="E52" i="11"/>
  <c r="K51" i="11"/>
  <c r="H51" i="11"/>
  <c r="E51" i="11"/>
  <c r="K50" i="11"/>
  <c r="H50" i="11"/>
  <c r="E50" i="11"/>
  <c r="K49" i="11"/>
  <c r="H49" i="11"/>
  <c r="E49" i="11"/>
  <c r="K48" i="11"/>
  <c r="H48" i="11"/>
  <c r="E48" i="11"/>
  <c r="K47" i="11"/>
  <c r="H47" i="11"/>
  <c r="E47" i="11"/>
  <c r="K46" i="11"/>
  <c r="H46" i="11"/>
  <c r="E46" i="11"/>
  <c r="K45" i="11"/>
  <c r="H45" i="11"/>
  <c r="E45" i="11"/>
  <c r="K44" i="11"/>
  <c r="H44" i="11"/>
  <c r="E44" i="11"/>
  <c r="K43" i="11"/>
  <c r="H43" i="11"/>
  <c r="E43" i="11"/>
  <c r="K42" i="11"/>
  <c r="H42" i="11"/>
  <c r="E42" i="11"/>
  <c r="K41" i="11"/>
  <c r="H41" i="11"/>
  <c r="E41" i="11"/>
  <c r="K40" i="11"/>
  <c r="H40" i="11"/>
  <c r="E40" i="11"/>
  <c r="K39" i="11"/>
  <c r="H39" i="11"/>
  <c r="E39" i="11"/>
  <c r="K38" i="11"/>
  <c r="H38" i="11"/>
  <c r="E38" i="11"/>
  <c r="K37" i="11"/>
  <c r="H37" i="11"/>
  <c r="E37" i="11"/>
  <c r="K36" i="11"/>
  <c r="H36" i="11"/>
  <c r="E36" i="11"/>
  <c r="K35" i="11"/>
  <c r="H35" i="11"/>
  <c r="E35" i="11"/>
  <c r="K34" i="11"/>
  <c r="H34" i="11"/>
  <c r="E34" i="11"/>
  <c r="K33" i="11"/>
  <c r="H33" i="11"/>
  <c r="E33" i="11"/>
  <c r="K32" i="11"/>
  <c r="H32" i="11"/>
  <c r="E32" i="11"/>
  <c r="K31" i="11"/>
  <c r="H31" i="11"/>
  <c r="E31" i="11"/>
  <c r="K30" i="11"/>
  <c r="H30" i="11"/>
  <c r="E30" i="11"/>
  <c r="K29" i="11"/>
  <c r="H29" i="11"/>
  <c r="E29" i="11"/>
  <c r="K28" i="11"/>
  <c r="H28" i="11"/>
  <c r="E28" i="11"/>
  <c r="K27" i="11"/>
  <c r="H27" i="11"/>
  <c r="E27" i="11"/>
  <c r="K26" i="11"/>
  <c r="H26" i="11"/>
  <c r="E26" i="11"/>
  <c r="K25" i="11"/>
  <c r="H25" i="11"/>
  <c r="E25" i="11"/>
  <c r="K24" i="11"/>
  <c r="H24" i="11"/>
  <c r="E24" i="11"/>
  <c r="K23" i="11"/>
  <c r="H23" i="11"/>
  <c r="E23" i="11"/>
  <c r="K22" i="11"/>
  <c r="H22" i="11"/>
  <c r="E22" i="11"/>
  <c r="K21" i="11"/>
  <c r="H21" i="11"/>
  <c r="E21" i="11"/>
  <c r="K20" i="11"/>
  <c r="H20" i="11"/>
  <c r="E20" i="11"/>
  <c r="K19" i="11"/>
  <c r="H19" i="11"/>
  <c r="E19" i="11"/>
  <c r="K18" i="11"/>
  <c r="H18" i="11"/>
  <c r="E18" i="11"/>
  <c r="K17" i="11"/>
  <c r="H17" i="11"/>
  <c r="E17" i="11"/>
  <c r="K16" i="11"/>
  <c r="H16" i="11"/>
  <c r="E16" i="11"/>
  <c r="K15" i="11"/>
  <c r="H15" i="11"/>
  <c r="E15" i="11"/>
  <c r="K14" i="11"/>
  <c r="H14" i="11"/>
  <c r="E14" i="11"/>
  <c r="K13" i="11"/>
  <c r="H13" i="11"/>
  <c r="E13" i="11"/>
  <c r="K12" i="11"/>
  <c r="H12" i="11"/>
  <c r="E12" i="11"/>
  <c r="K11" i="11"/>
  <c r="H11" i="11"/>
  <c r="E11" i="11"/>
  <c r="K10" i="11"/>
  <c r="H10" i="11"/>
  <c r="E10" i="11"/>
  <c r="K9" i="11"/>
  <c r="H9" i="11"/>
  <c r="E9" i="11"/>
  <c r="K8" i="11"/>
  <c r="H8" i="11"/>
  <c r="E8" i="11"/>
  <c r="K7" i="11"/>
  <c r="K3" i="11" s="1"/>
  <c r="F58" i="1" s="1"/>
  <c r="H7" i="11"/>
  <c r="E7" i="11"/>
  <c r="K6" i="11"/>
  <c r="H6" i="11"/>
  <c r="E6" i="11"/>
  <c r="K5" i="11"/>
  <c r="H5" i="11"/>
  <c r="E5" i="11"/>
  <c r="H3" i="11"/>
  <c r="F57" i="1" s="1"/>
  <c r="E3" i="11"/>
  <c r="F56" i="1" s="1"/>
  <c r="Q194" i="10"/>
  <c r="N194" i="10"/>
  <c r="K194" i="10"/>
  <c r="H194" i="10"/>
  <c r="E194" i="10"/>
  <c r="Q193" i="10"/>
  <c r="N193" i="10"/>
  <c r="K193" i="10"/>
  <c r="H193" i="10"/>
  <c r="E193" i="10"/>
  <c r="Q192" i="10"/>
  <c r="N192" i="10"/>
  <c r="K192" i="10"/>
  <c r="H192" i="10"/>
  <c r="E192" i="10"/>
  <c r="Q191" i="10"/>
  <c r="N191" i="10"/>
  <c r="K191" i="10"/>
  <c r="H191" i="10"/>
  <c r="E191" i="10"/>
  <c r="Q190" i="10"/>
  <c r="N190" i="10"/>
  <c r="K190" i="10"/>
  <c r="H190" i="10"/>
  <c r="E190" i="10"/>
  <c r="Q189" i="10"/>
  <c r="N189" i="10"/>
  <c r="K189" i="10"/>
  <c r="H189" i="10"/>
  <c r="E189" i="10"/>
  <c r="Q188" i="10"/>
  <c r="N188" i="10"/>
  <c r="K188" i="10"/>
  <c r="H188" i="10"/>
  <c r="E188" i="10"/>
  <c r="Q187" i="10"/>
  <c r="N187" i="10"/>
  <c r="K187" i="10"/>
  <c r="H187" i="10"/>
  <c r="E187" i="10"/>
  <c r="Q186" i="10"/>
  <c r="N186" i="10"/>
  <c r="K186" i="10"/>
  <c r="H186" i="10"/>
  <c r="E186" i="10"/>
  <c r="Q185" i="10"/>
  <c r="N185" i="10"/>
  <c r="K185" i="10"/>
  <c r="H185" i="10"/>
  <c r="E185" i="10"/>
  <c r="Q184" i="10"/>
  <c r="N184" i="10"/>
  <c r="K184" i="10"/>
  <c r="H184" i="10"/>
  <c r="E184" i="10"/>
  <c r="Q183" i="10"/>
  <c r="N183" i="10"/>
  <c r="K183" i="10"/>
  <c r="H183" i="10"/>
  <c r="E183" i="10"/>
  <c r="Q182" i="10"/>
  <c r="N182" i="10"/>
  <c r="K182" i="10"/>
  <c r="H182" i="10"/>
  <c r="E182" i="10"/>
  <c r="Q181" i="10"/>
  <c r="N181" i="10"/>
  <c r="K181" i="10"/>
  <c r="H181" i="10"/>
  <c r="E181" i="10"/>
  <c r="Q180" i="10"/>
  <c r="N180" i="10"/>
  <c r="K180" i="10"/>
  <c r="H180" i="10"/>
  <c r="E180" i="10"/>
  <c r="Q179" i="10"/>
  <c r="N179" i="10"/>
  <c r="K179" i="10"/>
  <c r="H179" i="10"/>
  <c r="E179" i="10"/>
  <c r="Q178" i="10"/>
  <c r="N178" i="10"/>
  <c r="K178" i="10"/>
  <c r="H178" i="10"/>
  <c r="E178" i="10"/>
  <c r="Q177" i="10"/>
  <c r="N177" i="10"/>
  <c r="K177" i="10"/>
  <c r="H177" i="10"/>
  <c r="E177" i="10"/>
  <c r="Q176" i="10"/>
  <c r="N176" i="10"/>
  <c r="K176" i="10"/>
  <c r="H176" i="10"/>
  <c r="E176" i="10"/>
  <c r="Q175" i="10"/>
  <c r="N175" i="10"/>
  <c r="K175" i="10"/>
  <c r="H175" i="10"/>
  <c r="E175" i="10"/>
  <c r="Q174" i="10"/>
  <c r="N174" i="10"/>
  <c r="K174" i="10"/>
  <c r="H174" i="10"/>
  <c r="E174" i="10"/>
  <c r="Q173" i="10"/>
  <c r="N173" i="10"/>
  <c r="K173" i="10"/>
  <c r="H173" i="10"/>
  <c r="E173" i="10"/>
  <c r="Q172" i="10"/>
  <c r="N172" i="10"/>
  <c r="K172" i="10"/>
  <c r="H172" i="10"/>
  <c r="E172" i="10"/>
  <c r="Q171" i="10"/>
  <c r="N171" i="10"/>
  <c r="K171" i="10"/>
  <c r="H171" i="10"/>
  <c r="E171" i="10"/>
  <c r="Q170" i="10"/>
  <c r="N170" i="10"/>
  <c r="K170" i="10"/>
  <c r="H170" i="10"/>
  <c r="E170" i="10"/>
  <c r="Q169" i="10"/>
  <c r="N169" i="10"/>
  <c r="K169" i="10"/>
  <c r="H169" i="10"/>
  <c r="E169" i="10"/>
  <c r="Q168" i="10"/>
  <c r="N168" i="10"/>
  <c r="K168" i="10"/>
  <c r="H168" i="10"/>
  <c r="E168" i="10"/>
  <c r="Q167" i="10"/>
  <c r="N167" i="10"/>
  <c r="K167" i="10"/>
  <c r="H167" i="10"/>
  <c r="E167" i="10"/>
  <c r="Q166" i="10"/>
  <c r="N166" i="10"/>
  <c r="K166" i="10"/>
  <c r="H166" i="10"/>
  <c r="E166" i="10"/>
  <c r="Q165" i="10"/>
  <c r="N165" i="10"/>
  <c r="K165" i="10"/>
  <c r="H165" i="10"/>
  <c r="E165" i="10"/>
  <c r="Q164" i="10"/>
  <c r="N164" i="10"/>
  <c r="K164" i="10"/>
  <c r="H164" i="10"/>
  <c r="E164" i="10"/>
  <c r="Q163" i="10"/>
  <c r="N163" i="10"/>
  <c r="K163" i="10"/>
  <c r="H163" i="10"/>
  <c r="E163" i="10"/>
  <c r="Q162" i="10"/>
  <c r="N162" i="10"/>
  <c r="K162" i="10"/>
  <c r="H162" i="10"/>
  <c r="E162" i="10"/>
  <c r="Q161" i="10"/>
  <c r="N161" i="10"/>
  <c r="K161" i="10"/>
  <c r="H161" i="10"/>
  <c r="E161" i="10"/>
  <c r="Q160" i="10"/>
  <c r="N160" i="10"/>
  <c r="K160" i="10"/>
  <c r="H160" i="10"/>
  <c r="E160" i="10"/>
  <c r="Q159" i="10"/>
  <c r="N159" i="10"/>
  <c r="K159" i="10"/>
  <c r="H159" i="10"/>
  <c r="E159" i="10"/>
  <c r="Q158" i="10"/>
  <c r="N158" i="10"/>
  <c r="K158" i="10"/>
  <c r="H158" i="10"/>
  <c r="E158" i="10"/>
  <c r="Q157" i="10"/>
  <c r="N157" i="10"/>
  <c r="K157" i="10"/>
  <c r="H157" i="10"/>
  <c r="E157" i="10"/>
  <c r="Q156" i="10"/>
  <c r="N156" i="10"/>
  <c r="K156" i="10"/>
  <c r="H156" i="10"/>
  <c r="E156" i="10"/>
  <c r="Q155" i="10"/>
  <c r="N155" i="10"/>
  <c r="K155" i="10"/>
  <c r="H155" i="10"/>
  <c r="E155" i="10"/>
  <c r="Q154" i="10"/>
  <c r="N154" i="10"/>
  <c r="K154" i="10"/>
  <c r="H154" i="10"/>
  <c r="E154" i="10"/>
  <c r="Q153" i="10"/>
  <c r="N153" i="10"/>
  <c r="K153" i="10"/>
  <c r="H153" i="10"/>
  <c r="E153" i="10"/>
  <c r="Q152" i="10"/>
  <c r="N152" i="10"/>
  <c r="K152" i="10"/>
  <c r="H152" i="10"/>
  <c r="E152" i="10"/>
  <c r="Q151" i="10"/>
  <c r="N151" i="10"/>
  <c r="K151" i="10"/>
  <c r="H151" i="10"/>
  <c r="E151" i="10"/>
  <c r="Q150" i="10"/>
  <c r="N150" i="10"/>
  <c r="K150" i="10"/>
  <c r="H150" i="10"/>
  <c r="E150" i="10"/>
  <c r="Q149" i="10"/>
  <c r="N149" i="10"/>
  <c r="K149" i="10"/>
  <c r="H149" i="10"/>
  <c r="E149" i="10"/>
  <c r="Q148" i="10"/>
  <c r="N148" i="10"/>
  <c r="K148" i="10"/>
  <c r="H148" i="10"/>
  <c r="E148" i="10"/>
  <c r="Q147" i="10"/>
  <c r="N147" i="10"/>
  <c r="K147" i="10"/>
  <c r="H147" i="10"/>
  <c r="E147" i="10"/>
  <c r="Q146" i="10"/>
  <c r="N146" i="10"/>
  <c r="K146" i="10"/>
  <c r="H146" i="10"/>
  <c r="E146" i="10"/>
  <c r="Q145" i="10"/>
  <c r="N145" i="10"/>
  <c r="K145" i="10"/>
  <c r="H145" i="10"/>
  <c r="E145" i="10"/>
  <c r="Q144" i="10"/>
  <c r="N144" i="10"/>
  <c r="K144" i="10"/>
  <c r="H144" i="10"/>
  <c r="E144" i="10"/>
  <c r="Q143" i="10"/>
  <c r="N143" i="10"/>
  <c r="K143" i="10"/>
  <c r="H143" i="10"/>
  <c r="E143" i="10"/>
  <c r="Q142" i="10"/>
  <c r="N142" i="10"/>
  <c r="K142" i="10"/>
  <c r="H142" i="10"/>
  <c r="E142" i="10"/>
  <c r="Q141" i="10"/>
  <c r="N141" i="10"/>
  <c r="K141" i="10"/>
  <c r="H141" i="10"/>
  <c r="E141" i="10"/>
  <c r="Q140" i="10"/>
  <c r="N140" i="10"/>
  <c r="K140" i="10"/>
  <c r="H140" i="10"/>
  <c r="E140" i="10"/>
  <c r="Q139" i="10"/>
  <c r="N139" i="10"/>
  <c r="K139" i="10"/>
  <c r="H139" i="10"/>
  <c r="E139" i="10"/>
  <c r="Q138" i="10"/>
  <c r="N138" i="10"/>
  <c r="K138" i="10"/>
  <c r="H138" i="10"/>
  <c r="E138" i="10"/>
  <c r="Q137" i="10"/>
  <c r="N137" i="10"/>
  <c r="K137" i="10"/>
  <c r="H137" i="10"/>
  <c r="E137" i="10"/>
  <c r="Q136" i="10"/>
  <c r="N136" i="10"/>
  <c r="K136" i="10"/>
  <c r="H136" i="10"/>
  <c r="E136" i="10"/>
  <c r="Q135" i="10"/>
  <c r="N135" i="10"/>
  <c r="K135" i="10"/>
  <c r="H135" i="10"/>
  <c r="E135" i="10"/>
  <c r="Q134" i="10"/>
  <c r="N134" i="10"/>
  <c r="K134" i="10"/>
  <c r="H134" i="10"/>
  <c r="E134" i="10"/>
  <c r="Q133" i="10"/>
  <c r="N133" i="10"/>
  <c r="K133" i="10"/>
  <c r="H133" i="10"/>
  <c r="E133" i="10"/>
  <c r="Q132" i="10"/>
  <c r="N132" i="10"/>
  <c r="K132" i="10"/>
  <c r="H132" i="10"/>
  <c r="E132" i="10"/>
  <c r="Q131" i="10"/>
  <c r="N131" i="10"/>
  <c r="K131" i="10"/>
  <c r="H131" i="10"/>
  <c r="E131" i="10"/>
  <c r="Q130" i="10"/>
  <c r="N130" i="10"/>
  <c r="K130" i="10"/>
  <c r="H130" i="10"/>
  <c r="E130" i="10"/>
  <c r="Q129" i="10"/>
  <c r="N129" i="10"/>
  <c r="K129" i="10"/>
  <c r="H129" i="10"/>
  <c r="E129" i="10"/>
  <c r="Q128" i="10"/>
  <c r="N128" i="10"/>
  <c r="K128" i="10"/>
  <c r="H128" i="10"/>
  <c r="E128" i="10"/>
  <c r="Q127" i="10"/>
  <c r="N127" i="10"/>
  <c r="K127" i="10"/>
  <c r="H127" i="10"/>
  <c r="E127" i="10"/>
  <c r="Q126" i="10"/>
  <c r="N126" i="10"/>
  <c r="K126" i="10"/>
  <c r="H126" i="10"/>
  <c r="E126" i="10"/>
  <c r="Q125" i="10"/>
  <c r="N125" i="10"/>
  <c r="K125" i="10"/>
  <c r="H125" i="10"/>
  <c r="E125" i="10"/>
  <c r="Q124" i="10"/>
  <c r="N124" i="10"/>
  <c r="K124" i="10"/>
  <c r="H124" i="10"/>
  <c r="E124" i="10"/>
  <c r="Q123" i="10"/>
  <c r="N123" i="10"/>
  <c r="K123" i="10"/>
  <c r="H123" i="10"/>
  <c r="E123" i="10"/>
  <c r="Q122" i="10"/>
  <c r="N122" i="10"/>
  <c r="K122" i="10"/>
  <c r="H122" i="10"/>
  <c r="E122" i="10"/>
  <c r="Q121" i="10"/>
  <c r="N121" i="10"/>
  <c r="K121" i="10"/>
  <c r="H121" i="10"/>
  <c r="E121" i="10"/>
  <c r="Q120" i="10"/>
  <c r="N120" i="10"/>
  <c r="K120" i="10"/>
  <c r="H120" i="10"/>
  <c r="E120" i="10"/>
  <c r="Q119" i="10"/>
  <c r="N119" i="10"/>
  <c r="K119" i="10"/>
  <c r="H119" i="10"/>
  <c r="E119" i="10"/>
  <c r="Q118" i="10"/>
  <c r="N118" i="10"/>
  <c r="K118" i="10"/>
  <c r="H118" i="10"/>
  <c r="E118" i="10"/>
  <c r="Q117" i="10"/>
  <c r="N117" i="10"/>
  <c r="K117" i="10"/>
  <c r="H117" i="10"/>
  <c r="E117" i="10"/>
  <c r="Q116" i="10"/>
  <c r="N116" i="10"/>
  <c r="K116" i="10"/>
  <c r="H116" i="10"/>
  <c r="E116" i="10"/>
  <c r="Q115" i="10"/>
  <c r="N115" i="10"/>
  <c r="K115" i="10"/>
  <c r="H115" i="10"/>
  <c r="E115" i="10"/>
  <c r="Q114" i="10"/>
  <c r="N114" i="10"/>
  <c r="K114" i="10"/>
  <c r="H114" i="10"/>
  <c r="E114" i="10"/>
  <c r="Q113" i="10"/>
  <c r="N113" i="10"/>
  <c r="K113" i="10"/>
  <c r="H113" i="10"/>
  <c r="E113" i="10"/>
  <c r="Q112" i="10"/>
  <c r="N112" i="10"/>
  <c r="K112" i="10"/>
  <c r="H112" i="10"/>
  <c r="E112" i="10"/>
  <c r="Q111" i="10"/>
  <c r="N111" i="10"/>
  <c r="K111" i="10"/>
  <c r="H111" i="10"/>
  <c r="E111" i="10"/>
  <c r="Q110" i="10"/>
  <c r="N110" i="10"/>
  <c r="K110" i="10"/>
  <c r="H110" i="10"/>
  <c r="E110" i="10"/>
  <c r="Q109" i="10"/>
  <c r="N109" i="10"/>
  <c r="K109" i="10"/>
  <c r="H109" i="10"/>
  <c r="E109" i="10"/>
  <c r="Q108" i="10"/>
  <c r="N108" i="10"/>
  <c r="K108" i="10"/>
  <c r="H108" i="10"/>
  <c r="E108" i="10"/>
  <c r="Q107" i="10"/>
  <c r="N107" i="10"/>
  <c r="K107" i="10"/>
  <c r="H107" i="10"/>
  <c r="E107" i="10"/>
  <c r="Q106" i="10"/>
  <c r="N106" i="10"/>
  <c r="K106" i="10"/>
  <c r="H106" i="10"/>
  <c r="E106" i="10"/>
  <c r="Q105" i="10"/>
  <c r="N105" i="10"/>
  <c r="K105" i="10"/>
  <c r="H105" i="10"/>
  <c r="E105" i="10"/>
  <c r="Q104" i="10"/>
  <c r="N104" i="10"/>
  <c r="K104" i="10"/>
  <c r="H104" i="10"/>
  <c r="E104" i="10"/>
  <c r="Q103" i="10"/>
  <c r="N103" i="10"/>
  <c r="K103" i="10"/>
  <c r="H103" i="10"/>
  <c r="E103" i="10"/>
  <c r="Q102" i="10"/>
  <c r="N102" i="10"/>
  <c r="K102" i="10"/>
  <c r="H102" i="10"/>
  <c r="E102" i="10"/>
  <c r="Q101" i="10"/>
  <c r="N101" i="10"/>
  <c r="K101" i="10"/>
  <c r="H101" i="10"/>
  <c r="E101" i="10"/>
  <c r="Q100" i="10"/>
  <c r="N100" i="10"/>
  <c r="K100" i="10"/>
  <c r="H100" i="10"/>
  <c r="E100" i="10"/>
  <c r="Q99" i="10"/>
  <c r="N99" i="10"/>
  <c r="K99" i="10"/>
  <c r="H99" i="10"/>
  <c r="E99" i="10"/>
  <c r="Q98" i="10"/>
  <c r="N98" i="10"/>
  <c r="K98" i="10"/>
  <c r="H98" i="10"/>
  <c r="E98" i="10"/>
  <c r="Q97" i="10"/>
  <c r="N97" i="10"/>
  <c r="K97" i="10"/>
  <c r="H97" i="10"/>
  <c r="E97" i="10"/>
  <c r="Q96" i="10"/>
  <c r="N96" i="10"/>
  <c r="K96" i="10"/>
  <c r="H96" i="10"/>
  <c r="E96" i="10"/>
  <c r="Q95" i="10"/>
  <c r="N95" i="10"/>
  <c r="K95" i="10"/>
  <c r="H95" i="10"/>
  <c r="E95" i="10"/>
  <c r="Q94" i="10"/>
  <c r="N94" i="10"/>
  <c r="K94" i="10"/>
  <c r="H94" i="10"/>
  <c r="E94" i="10"/>
  <c r="Q93" i="10"/>
  <c r="N93" i="10"/>
  <c r="K93" i="10"/>
  <c r="H93" i="10"/>
  <c r="E93" i="10"/>
  <c r="Q92" i="10"/>
  <c r="N92" i="10"/>
  <c r="K92" i="10"/>
  <c r="H92" i="10"/>
  <c r="E92" i="10"/>
  <c r="Q91" i="10"/>
  <c r="N91" i="10"/>
  <c r="K91" i="10"/>
  <c r="H91" i="10"/>
  <c r="E91" i="10"/>
  <c r="Q90" i="10"/>
  <c r="N90" i="10"/>
  <c r="K90" i="10"/>
  <c r="H90" i="10"/>
  <c r="E90" i="10"/>
  <c r="Q89" i="10"/>
  <c r="N89" i="10"/>
  <c r="K89" i="10"/>
  <c r="H89" i="10"/>
  <c r="E89" i="10"/>
  <c r="Q88" i="10"/>
  <c r="N88" i="10"/>
  <c r="K88" i="10"/>
  <c r="H88" i="10"/>
  <c r="E88" i="10"/>
  <c r="Q87" i="10"/>
  <c r="N87" i="10"/>
  <c r="K87" i="10"/>
  <c r="H87" i="10"/>
  <c r="E87" i="10"/>
  <c r="Q86" i="10"/>
  <c r="N86" i="10"/>
  <c r="K86" i="10"/>
  <c r="H86" i="10"/>
  <c r="E86" i="10"/>
  <c r="Q85" i="10"/>
  <c r="N85" i="10"/>
  <c r="K85" i="10"/>
  <c r="H85" i="10"/>
  <c r="E85" i="10"/>
  <c r="Q84" i="10"/>
  <c r="N84" i="10"/>
  <c r="K84" i="10"/>
  <c r="H84" i="10"/>
  <c r="E84" i="10"/>
  <c r="Q83" i="10"/>
  <c r="N83" i="10"/>
  <c r="K83" i="10"/>
  <c r="H83" i="10"/>
  <c r="E83" i="10"/>
  <c r="Q82" i="10"/>
  <c r="N82" i="10"/>
  <c r="K82" i="10"/>
  <c r="H82" i="10"/>
  <c r="E82" i="10"/>
  <c r="Q81" i="10"/>
  <c r="N81" i="10"/>
  <c r="K81" i="10"/>
  <c r="H81" i="10"/>
  <c r="E81" i="10"/>
  <c r="Q80" i="10"/>
  <c r="N80" i="10"/>
  <c r="K80" i="10"/>
  <c r="H80" i="10"/>
  <c r="E80" i="10"/>
  <c r="Q79" i="10"/>
  <c r="N79" i="10"/>
  <c r="K79" i="10"/>
  <c r="H79" i="10"/>
  <c r="E79" i="10"/>
  <c r="Q78" i="10"/>
  <c r="N78" i="10"/>
  <c r="K78" i="10"/>
  <c r="H78" i="10"/>
  <c r="E78" i="10"/>
  <c r="Q77" i="10"/>
  <c r="N77" i="10"/>
  <c r="K77" i="10"/>
  <c r="H77" i="10"/>
  <c r="E77" i="10"/>
  <c r="Q76" i="10"/>
  <c r="N76" i="10"/>
  <c r="K76" i="10"/>
  <c r="H76" i="10"/>
  <c r="E76" i="10"/>
  <c r="Q75" i="10"/>
  <c r="N75" i="10"/>
  <c r="K75" i="10"/>
  <c r="H75" i="10"/>
  <c r="E75" i="10"/>
  <c r="Q74" i="10"/>
  <c r="N74" i="10"/>
  <c r="K74" i="10"/>
  <c r="H74" i="10"/>
  <c r="E74" i="10"/>
  <c r="Q73" i="10"/>
  <c r="N73" i="10"/>
  <c r="K73" i="10"/>
  <c r="H73" i="10"/>
  <c r="E73" i="10"/>
  <c r="Q72" i="10"/>
  <c r="N72" i="10"/>
  <c r="K72" i="10"/>
  <c r="H72" i="10"/>
  <c r="E72" i="10"/>
  <c r="Q71" i="10"/>
  <c r="N71" i="10"/>
  <c r="K71" i="10"/>
  <c r="H71" i="10"/>
  <c r="E71" i="10"/>
  <c r="Q70" i="10"/>
  <c r="N70" i="10"/>
  <c r="K70" i="10"/>
  <c r="H70" i="10"/>
  <c r="E70" i="10"/>
  <c r="Q69" i="10"/>
  <c r="N69" i="10"/>
  <c r="K69" i="10"/>
  <c r="H69" i="10"/>
  <c r="E69" i="10"/>
  <c r="Q68" i="10"/>
  <c r="N68" i="10"/>
  <c r="K68" i="10"/>
  <c r="H68" i="10"/>
  <c r="E68" i="10"/>
  <c r="Q67" i="10"/>
  <c r="N67" i="10"/>
  <c r="K67" i="10"/>
  <c r="H67" i="10"/>
  <c r="E67" i="10"/>
  <c r="Q66" i="10"/>
  <c r="N66" i="10"/>
  <c r="K66" i="10"/>
  <c r="H66" i="10"/>
  <c r="E66" i="10"/>
  <c r="Q65" i="10"/>
  <c r="N65" i="10"/>
  <c r="K65" i="10"/>
  <c r="H65" i="10"/>
  <c r="E65" i="10"/>
  <c r="Q64" i="10"/>
  <c r="N64" i="10"/>
  <c r="K64" i="10"/>
  <c r="H64" i="10"/>
  <c r="E64" i="10"/>
  <c r="Q63" i="10"/>
  <c r="N63" i="10"/>
  <c r="K63" i="10"/>
  <c r="H63" i="10"/>
  <c r="E63" i="10"/>
  <c r="Q62" i="10"/>
  <c r="N62" i="10"/>
  <c r="K62" i="10"/>
  <c r="H62" i="10"/>
  <c r="E62" i="10"/>
  <c r="Q61" i="10"/>
  <c r="N61" i="10"/>
  <c r="K61" i="10"/>
  <c r="H61" i="10"/>
  <c r="E61" i="10"/>
  <c r="Q60" i="10"/>
  <c r="N60" i="10"/>
  <c r="K60" i="10"/>
  <c r="H60" i="10"/>
  <c r="E60" i="10"/>
  <c r="Q59" i="10"/>
  <c r="N59" i="10"/>
  <c r="K59" i="10"/>
  <c r="H59" i="10"/>
  <c r="E59" i="10"/>
  <c r="Q58" i="10"/>
  <c r="N58" i="10"/>
  <c r="K58" i="10"/>
  <c r="H58" i="10"/>
  <c r="E58" i="10"/>
  <c r="Q57" i="10"/>
  <c r="N57" i="10"/>
  <c r="K57" i="10"/>
  <c r="H57" i="10"/>
  <c r="E57" i="10"/>
  <c r="Q56" i="10"/>
  <c r="N56" i="10"/>
  <c r="K56" i="10"/>
  <c r="H56" i="10"/>
  <c r="E56" i="10"/>
  <c r="Q55" i="10"/>
  <c r="N55" i="10"/>
  <c r="K55" i="10"/>
  <c r="H55" i="10"/>
  <c r="E55" i="10"/>
  <c r="Q54" i="10"/>
  <c r="N54" i="10"/>
  <c r="K54" i="10"/>
  <c r="H54" i="10"/>
  <c r="E54" i="10"/>
  <c r="Q53" i="10"/>
  <c r="N53" i="10"/>
  <c r="K53" i="10"/>
  <c r="H53" i="10"/>
  <c r="E53" i="10"/>
  <c r="Q52" i="10"/>
  <c r="N52" i="10"/>
  <c r="K52" i="10"/>
  <c r="H52" i="10"/>
  <c r="E52" i="10"/>
  <c r="Q51" i="10"/>
  <c r="N51" i="10"/>
  <c r="K51" i="10"/>
  <c r="H51" i="10"/>
  <c r="E51" i="10"/>
  <c r="Q50" i="10"/>
  <c r="N50" i="10"/>
  <c r="K50" i="10"/>
  <c r="H50" i="10"/>
  <c r="E50" i="10"/>
  <c r="Q49" i="10"/>
  <c r="N49" i="10"/>
  <c r="K49" i="10"/>
  <c r="H49" i="10"/>
  <c r="E49" i="10"/>
  <c r="Q48" i="10"/>
  <c r="N48" i="10"/>
  <c r="K48" i="10"/>
  <c r="H48" i="10"/>
  <c r="E48" i="10"/>
  <c r="Q47" i="10"/>
  <c r="N47" i="10"/>
  <c r="K47" i="10"/>
  <c r="H47" i="10"/>
  <c r="E47" i="10"/>
  <c r="Q46" i="10"/>
  <c r="N46" i="10"/>
  <c r="K46" i="10"/>
  <c r="H46" i="10"/>
  <c r="E46" i="10"/>
  <c r="Q45" i="10"/>
  <c r="N45" i="10"/>
  <c r="K45" i="10"/>
  <c r="H45" i="10"/>
  <c r="E45" i="10"/>
  <c r="Q44" i="10"/>
  <c r="N44" i="10"/>
  <c r="K44" i="10"/>
  <c r="H44" i="10"/>
  <c r="E44" i="10"/>
  <c r="Q43" i="10"/>
  <c r="N43" i="10"/>
  <c r="K43" i="10"/>
  <c r="H43" i="10"/>
  <c r="E43" i="10"/>
  <c r="Q42" i="10"/>
  <c r="N42" i="10"/>
  <c r="K42" i="10"/>
  <c r="H42" i="10"/>
  <c r="E42" i="10"/>
  <c r="Q41" i="10"/>
  <c r="N41" i="10"/>
  <c r="K41" i="10"/>
  <c r="H41" i="10"/>
  <c r="E41" i="10"/>
  <c r="Q40" i="10"/>
  <c r="N40" i="10"/>
  <c r="K40" i="10"/>
  <c r="H40" i="10"/>
  <c r="E40" i="10"/>
  <c r="Q39" i="10"/>
  <c r="N39" i="10"/>
  <c r="K39" i="10"/>
  <c r="H39" i="10"/>
  <c r="E39" i="10"/>
  <c r="Q38" i="10"/>
  <c r="N38" i="10"/>
  <c r="K38" i="10"/>
  <c r="H38" i="10"/>
  <c r="E38" i="10"/>
  <c r="Q37" i="10"/>
  <c r="N37" i="10"/>
  <c r="K37" i="10"/>
  <c r="H37" i="10"/>
  <c r="E37" i="10"/>
  <c r="Q36" i="10"/>
  <c r="N36" i="10"/>
  <c r="K36" i="10"/>
  <c r="H36" i="10"/>
  <c r="E36" i="10"/>
  <c r="Q35" i="10"/>
  <c r="N35" i="10"/>
  <c r="K35" i="10"/>
  <c r="H35" i="10"/>
  <c r="E35" i="10"/>
  <c r="Q34" i="10"/>
  <c r="N34" i="10"/>
  <c r="K34" i="10"/>
  <c r="H34" i="10"/>
  <c r="E34" i="10"/>
  <c r="Q33" i="10"/>
  <c r="N33" i="10"/>
  <c r="K33" i="10"/>
  <c r="H33" i="10"/>
  <c r="E33" i="10"/>
  <c r="Q32" i="10"/>
  <c r="N32" i="10"/>
  <c r="K32" i="10"/>
  <c r="H32" i="10"/>
  <c r="E32" i="10"/>
  <c r="Q31" i="10"/>
  <c r="N31" i="10"/>
  <c r="K31" i="10"/>
  <c r="H31" i="10"/>
  <c r="E31" i="10"/>
  <c r="Q30" i="10"/>
  <c r="N30" i="10"/>
  <c r="K30" i="10"/>
  <c r="H30" i="10"/>
  <c r="E30" i="10"/>
  <c r="Q29" i="10"/>
  <c r="N29" i="10"/>
  <c r="K29" i="10"/>
  <c r="H29" i="10"/>
  <c r="E29" i="10"/>
  <c r="Q28" i="10"/>
  <c r="N28" i="10"/>
  <c r="K28" i="10"/>
  <c r="H28" i="10"/>
  <c r="E28" i="10"/>
  <c r="Q27" i="10"/>
  <c r="N27" i="10"/>
  <c r="K27" i="10"/>
  <c r="H27" i="10"/>
  <c r="E27" i="10"/>
  <c r="Q26" i="10"/>
  <c r="N26" i="10"/>
  <c r="K26" i="10"/>
  <c r="H26" i="10"/>
  <c r="E26" i="10"/>
  <c r="Q25" i="10"/>
  <c r="N25" i="10"/>
  <c r="K25" i="10"/>
  <c r="H25" i="10"/>
  <c r="E25" i="10"/>
  <c r="Q24" i="10"/>
  <c r="N24" i="10"/>
  <c r="K24" i="10"/>
  <c r="H24" i="10"/>
  <c r="E24" i="10"/>
  <c r="Q23" i="10"/>
  <c r="N23" i="10"/>
  <c r="K23" i="10"/>
  <c r="H23" i="10"/>
  <c r="E23" i="10"/>
  <c r="Q22" i="10"/>
  <c r="N22" i="10"/>
  <c r="K22" i="10"/>
  <c r="H22" i="10"/>
  <c r="E22" i="10"/>
  <c r="Q21" i="10"/>
  <c r="N21" i="10"/>
  <c r="K21" i="10"/>
  <c r="H21" i="10"/>
  <c r="E21" i="10"/>
  <c r="Q20" i="10"/>
  <c r="N20" i="10"/>
  <c r="K20" i="10"/>
  <c r="H20" i="10"/>
  <c r="E20" i="10"/>
  <c r="Q19" i="10"/>
  <c r="N19" i="10"/>
  <c r="K19" i="10"/>
  <c r="H19" i="10"/>
  <c r="E19" i="10"/>
  <c r="Q18" i="10"/>
  <c r="N18" i="10"/>
  <c r="K18" i="10"/>
  <c r="H18" i="10"/>
  <c r="E18" i="10"/>
  <c r="Q17" i="10"/>
  <c r="N17" i="10"/>
  <c r="K17" i="10"/>
  <c r="H17" i="10"/>
  <c r="E17" i="10"/>
  <c r="Q16" i="10"/>
  <c r="N16" i="10"/>
  <c r="K16" i="10"/>
  <c r="H16" i="10"/>
  <c r="E16" i="10"/>
  <c r="Q15" i="10"/>
  <c r="N15" i="10"/>
  <c r="K15" i="10"/>
  <c r="H15" i="10"/>
  <c r="E15" i="10"/>
  <c r="Q14" i="10"/>
  <c r="N14" i="10"/>
  <c r="K14" i="10"/>
  <c r="H14" i="10"/>
  <c r="E14" i="10"/>
  <c r="Q13" i="10"/>
  <c r="N13" i="10"/>
  <c r="K13" i="10"/>
  <c r="H13" i="10"/>
  <c r="E13" i="10"/>
  <c r="Q12" i="10"/>
  <c r="N12" i="10"/>
  <c r="K12" i="10"/>
  <c r="H12" i="10"/>
  <c r="E12" i="10"/>
  <c r="Q11" i="10"/>
  <c r="N11" i="10"/>
  <c r="K11" i="10"/>
  <c r="H11" i="10"/>
  <c r="E11" i="10"/>
  <c r="Q10" i="10"/>
  <c r="N10" i="10"/>
  <c r="K10" i="10"/>
  <c r="H10" i="10"/>
  <c r="E10" i="10"/>
  <c r="Q9" i="10"/>
  <c r="N9" i="10"/>
  <c r="K9" i="10"/>
  <c r="H9" i="10"/>
  <c r="E9" i="10"/>
  <c r="Q8" i="10"/>
  <c r="N8" i="10"/>
  <c r="K8" i="10"/>
  <c r="H8" i="10"/>
  <c r="E8" i="10"/>
  <c r="Q7" i="10"/>
  <c r="N7" i="10"/>
  <c r="K7" i="10"/>
  <c r="H7" i="10"/>
  <c r="E7" i="10"/>
  <c r="Q6" i="10"/>
  <c r="N6" i="10"/>
  <c r="K6" i="10"/>
  <c r="H6" i="10"/>
  <c r="E6" i="10"/>
  <c r="E3" i="10" s="1"/>
  <c r="F48" i="1" s="1"/>
  <c r="Q5" i="10"/>
  <c r="Q3" i="10" s="1"/>
  <c r="F52" i="1" s="1"/>
  <c r="N5" i="10"/>
  <c r="K5" i="10"/>
  <c r="H5" i="10"/>
  <c r="E5" i="10"/>
  <c r="C3" i="9"/>
  <c r="D3" i="9"/>
  <c r="W12" i="9"/>
  <c r="F12" i="9"/>
  <c r="K194" i="8"/>
  <c r="H194" i="8"/>
  <c r="E194" i="8"/>
  <c r="K193" i="8"/>
  <c r="H193" i="8"/>
  <c r="E193" i="8"/>
  <c r="K192" i="8"/>
  <c r="H192" i="8"/>
  <c r="E192" i="8"/>
  <c r="K191" i="8"/>
  <c r="H191" i="8"/>
  <c r="E191" i="8"/>
  <c r="K190" i="8"/>
  <c r="H190" i="8"/>
  <c r="E190" i="8"/>
  <c r="K189" i="8"/>
  <c r="H189" i="8"/>
  <c r="E189" i="8"/>
  <c r="K188" i="8"/>
  <c r="H188" i="8"/>
  <c r="E188" i="8"/>
  <c r="K187" i="8"/>
  <c r="H187" i="8"/>
  <c r="E187" i="8"/>
  <c r="K186" i="8"/>
  <c r="H186" i="8"/>
  <c r="E186" i="8"/>
  <c r="K185" i="8"/>
  <c r="H185" i="8"/>
  <c r="E185" i="8"/>
  <c r="K184" i="8"/>
  <c r="H184" i="8"/>
  <c r="E184" i="8"/>
  <c r="K183" i="8"/>
  <c r="H183" i="8"/>
  <c r="E183" i="8"/>
  <c r="K182" i="8"/>
  <c r="H182" i="8"/>
  <c r="E182" i="8"/>
  <c r="K181" i="8"/>
  <c r="H181" i="8"/>
  <c r="E181" i="8"/>
  <c r="K180" i="8"/>
  <c r="H180" i="8"/>
  <c r="E180" i="8"/>
  <c r="K179" i="8"/>
  <c r="H179" i="8"/>
  <c r="E179" i="8"/>
  <c r="K178" i="8"/>
  <c r="H178" i="8"/>
  <c r="E178" i="8"/>
  <c r="K177" i="8"/>
  <c r="H177" i="8"/>
  <c r="E177" i="8"/>
  <c r="K176" i="8"/>
  <c r="H176" i="8"/>
  <c r="E176" i="8"/>
  <c r="K175" i="8"/>
  <c r="H175" i="8"/>
  <c r="E175" i="8"/>
  <c r="K174" i="8"/>
  <c r="H174" i="8"/>
  <c r="E174" i="8"/>
  <c r="K173" i="8"/>
  <c r="H173" i="8"/>
  <c r="E173" i="8"/>
  <c r="K172" i="8"/>
  <c r="H172" i="8"/>
  <c r="E172" i="8"/>
  <c r="K171" i="8"/>
  <c r="H171" i="8"/>
  <c r="E171" i="8"/>
  <c r="K170" i="8"/>
  <c r="H170" i="8"/>
  <c r="E170" i="8"/>
  <c r="K169" i="8"/>
  <c r="H169" i="8"/>
  <c r="E169" i="8"/>
  <c r="K168" i="8"/>
  <c r="H168" i="8"/>
  <c r="E168" i="8"/>
  <c r="K167" i="8"/>
  <c r="H167" i="8"/>
  <c r="E167" i="8"/>
  <c r="K166" i="8"/>
  <c r="H166" i="8"/>
  <c r="E166" i="8"/>
  <c r="K165" i="8"/>
  <c r="H165" i="8"/>
  <c r="E165" i="8"/>
  <c r="K164" i="8"/>
  <c r="H164" i="8"/>
  <c r="E164" i="8"/>
  <c r="K163" i="8"/>
  <c r="H163" i="8"/>
  <c r="E163" i="8"/>
  <c r="K162" i="8"/>
  <c r="H162" i="8"/>
  <c r="E162" i="8"/>
  <c r="K161" i="8"/>
  <c r="H161" i="8"/>
  <c r="E161" i="8"/>
  <c r="K160" i="8"/>
  <c r="H160" i="8"/>
  <c r="E160" i="8"/>
  <c r="K159" i="8"/>
  <c r="H159" i="8"/>
  <c r="E159" i="8"/>
  <c r="K158" i="8"/>
  <c r="H158" i="8"/>
  <c r="E158" i="8"/>
  <c r="K157" i="8"/>
  <c r="H157" i="8"/>
  <c r="E157" i="8"/>
  <c r="K156" i="8"/>
  <c r="H156" i="8"/>
  <c r="E156" i="8"/>
  <c r="K155" i="8"/>
  <c r="H155" i="8"/>
  <c r="E155" i="8"/>
  <c r="K154" i="8"/>
  <c r="H154" i="8"/>
  <c r="E154" i="8"/>
  <c r="K153" i="8"/>
  <c r="H153" i="8"/>
  <c r="E153" i="8"/>
  <c r="K152" i="8"/>
  <c r="H152" i="8"/>
  <c r="E152" i="8"/>
  <c r="K151" i="8"/>
  <c r="H151" i="8"/>
  <c r="E151" i="8"/>
  <c r="K150" i="8"/>
  <c r="H150" i="8"/>
  <c r="E150" i="8"/>
  <c r="K149" i="8"/>
  <c r="H149" i="8"/>
  <c r="E149" i="8"/>
  <c r="K148" i="8"/>
  <c r="H148" i="8"/>
  <c r="E148" i="8"/>
  <c r="K147" i="8"/>
  <c r="H147" i="8"/>
  <c r="E147" i="8"/>
  <c r="K146" i="8"/>
  <c r="H146" i="8"/>
  <c r="E146" i="8"/>
  <c r="K145" i="8"/>
  <c r="H145" i="8"/>
  <c r="E145" i="8"/>
  <c r="K144" i="8"/>
  <c r="H144" i="8"/>
  <c r="E144" i="8"/>
  <c r="K143" i="8"/>
  <c r="H143" i="8"/>
  <c r="E143" i="8"/>
  <c r="K142" i="8"/>
  <c r="H142" i="8"/>
  <c r="E142" i="8"/>
  <c r="K141" i="8"/>
  <c r="H141" i="8"/>
  <c r="E141" i="8"/>
  <c r="K140" i="8"/>
  <c r="H140" i="8"/>
  <c r="E140" i="8"/>
  <c r="K139" i="8"/>
  <c r="H139" i="8"/>
  <c r="E139" i="8"/>
  <c r="K138" i="8"/>
  <c r="H138" i="8"/>
  <c r="E138" i="8"/>
  <c r="K137" i="8"/>
  <c r="H137" i="8"/>
  <c r="E137" i="8"/>
  <c r="K136" i="8"/>
  <c r="H136" i="8"/>
  <c r="E136" i="8"/>
  <c r="K135" i="8"/>
  <c r="H135" i="8"/>
  <c r="E135" i="8"/>
  <c r="K134" i="8"/>
  <c r="H134" i="8"/>
  <c r="E134" i="8"/>
  <c r="K133" i="8"/>
  <c r="H133" i="8"/>
  <c r="E133" i="8"/>
  <c r="K132" i="8"/>
  <c r="H132" i="8"/>
  <c r="E132" i="8"/>
  <c r="K131" i="8"/>
  <c r="H131" i="8"/>
  <c r="E131" i="8"/>
  <c r="K130" i="8"/>
  <c r="H130" i="8"/>
  <c r="E130" i="8"/>
  <c r="K129" i="8"/>
  <c r="H129" i="8"/>
  <c r="E129" i="8"/>
  <c r="K128" i="8"/>
  <c r="H128" i="8"/>
  <c r="E128" i="8"/>
  <c r="K127" i="8"/>
  <c r="H127" i="8"/>
  <c r="E127" i="8"/>
  <c r="K126" i="8"/>
  <c r="H126" i="8"/>
  <c r="E126" i="8"/>
  <c r="K125" i="8"/>
  <c r="H125" i="8"/>
  <c r="E125" i="8"/>
  <c r="K124" i="8"/>
  <c r="H124" i="8"/>
  <c r="E124" i="8"/>
  <c r="K123" i="8"/>
  <c r="H123" i="8"/>
  <c r="E123" i="8"/>
  <c r="K122" i="8"/>
  <c r="H122" i="8"/>
  <c r="E122" i="8"/>
  <c r="K121" i="8"/>
  <c r="H121" i="8"/>
  <c r="E121" i="8"/>
  <c r="K120" i="8"/>
  <c r="H120" i="8"/>
  <c r="E120" i="8"/>
  <c r="K119" i="8"/>
  <c r="H119" i="8"/>
  <c r="E119" i="8"/>
  <c r="K118" i="8"/>
  <c r="H118" i="8"/>
  <c r="E118" i="8"/>
  <c r="K117" i="8"/>
  <c r="H117" i="8"/>
  <c r="E117" i="8"/>
  <c r="K116" i="8"/>
  <c r="H116" i="8"/>
  <c r="E116" i="8"/>
  <c r="K115" i="8"/>
  <c r="H115" i="8"/>
  <c r="E115" i="8"/>
  <c r="K114" i="8"/>
  <c r="H114" i="8"/>
  <c r="E114" i="8"/>
  <c r="K113" i="8"/>
  <c r="H113" i="8"/>
  <c r="E113" i="8"/>
  <c r="K112" i="8"/>
  <c r="H112" i="8"/>
  <c r="E112" i="8"/>
  <c r="K111" i="8"/>
  <c r="H111" i="8"/>
  <c r="E111" i="8"/>
  <c r="K110" i="8"/>
  <c r="H110" i="8"/>
  <c r="E110" i="8"/>
  <c r="K109" i="8"/>
  <c r="H109" i="8"/>
  <c r="E109" i="8"/>
  <c r="K108" i="8"/>
  <c r="H108" i="8"/>
  <c r="E108" i="8"/>
  <c r="K107" i="8"/>
  <c r="H107" i="8"/>
  <c r="E107" i="8"/>
  <c r="K106" i="8"/>
  <c r="H106" i="8"/>
  <c r="E106" i="8"/>
  <c r="K105" i="8"/>
  <c r="H105" i="8"/>
  <c r="E105" i="8"/>
  <c r="K104" i="8"/>
  <c r="H104" i="8"/>
  <c r="E104" i="8"/>
  <c r="K103" i="8"/>
  <c r="H103" i="8"/>
  <c r="E103" i="8"/>
  <c r="K102" i="8"/>
  <c r="H102" i="8"/>
  <c r="E102" i="8"/>
  <c r="K101" i="8"/>
  <c r="H101" i="8"/>
  <c r="E101" i="8"/>
  <c r="K100" i="8"/>
  <c r="H100" i="8"/>
  <c r="E100" i="8"/>
  <c r="K99" i="8"/>
  <c r="H99" i="8"/>
  <c r="E99" i="8"/>
  <c r="K98" i="8"/>
  <c r="H98" i="8"/>
  <c r="E98" i="8"/>
  <c r="K97" i="8"/>
  <c r="H97" i="8"/>
  <c r="E97" i="8"/>
  <c r="K96" i="8"/>
  <c r="H96" i="8"/>
  <c r="E96" i="8"/>
  <c r="K95" i="8"/>
  <c r="H95" i="8"/>
  <c r="E95" i="8"/>
  <c r="K94" i="8"/>
  <c r="H94" i="8"/>
  <c r="E94" i="8"/>
  <c r="K93" i="8"/>
  <c r="H93" i="8"/>
  <c r="E93" i="8"/>
  <c r="K92" i="8"/>
  <c r="H92" i="8"/>
  <c r="E92" i="8"/>
  <c r="K91" i="8"/>
  <c r="H91" i="8"/>
  <c r="E91" i="8"/>
  <c r="K90" i="8"/>
  <c r="H90" i="8"/>
  <c r="E90" i="8"/>
  <c r="K89" i="8"/>
  <c r="H89" i="8"/>
  <c r="E89" i="8"/>
  <c r="K88" i="8"/>
  <c r="H88" i="8"/>
  <c r="E88" i="8"/>
  <c r="K87" i="8"/>
  <c r="H87" i="8"/>
  <c r="E87" i="8"/>
  <c r="K86" i="8"/>
  <c r="H86" i="8"/>
  <c r="E86" i="8"/>
  <c r="K85" i="8"/>
  <c r="H85" i="8"/>
  <c r="E85" i="8"/>
  <c r="K84" i="8"/>
  <c r="H84" i="8"/>
  <c r="E84" i="8"/>
  <c r="K83" i="8"/>
  <c r="H83" i="8"/>
  <c r="E83" i="8"/>
  <c r="K82" i="8"/>
  <c r="H82" i="8"/>
  <c r="E82" i="8"/>
  <c r="K81" i="8"/>
  <c r="H81" i="8"/>
  <c r="E81" i="8"/>
  <c r="K80" i="8"/>
  <c r="H80" i="8"/>
  <c r="E80" i="8"/>
  <c r="K79" i="8"/>
  <c r="H79" i="8"/>
  <c r="E79" i="8"/>
  <c r="K78" i="8"/>
  <c r="H78" i="8"/>
  <c r="E78" i="8"/>
  <c r="K77" i="8"/>
  <c r="H77" i="8"/>
  <c r="E77" i="8"/>
  <c r="K76" i="8"/>
  <c r="H76" i="8"/>
  <c r="E76" i="8"/>
  <c r="K75" i="8"/>
  <c r="H75" i="8"/>
  <c r="E75" i="8"/>
  <c r="K74" i="8"/>
  <c r="H74" i="8"/>
  <c r="E74" i="8"/>
  <c r="K73" i="8"/>
  <c r="H73" i="8"/>
  <c r="E73" i="8"/>
  <c r="K72" i="8"/>
  <c r="H72" i="8"/>
  <c r="E72" i="8"/>
  <c r="K71" i="8"/>
  <c r="H71" i="8"/>
  <c r="E71" i="8"/>
  <c r="K70" i="8"/>
  <c r="H70" i="8"/>
  <c r="E70" i="8"/>
  <c r="K69" i="8"/>
  <c r="H69" i="8"/>
  <c r="E69" i="8"/>
  <c r="K68" i="8"/>
  <c r="H68" i="8"/>
  <c r="E68" i="8"/>
  <c r="K67" i="8"/>
  <c r="H67" i="8"/>
  <c r="E67" i="8"/>
  <c r="K66" i="8"/>
  <c r="H66" i="8"/>
  <c r="E66" i="8"/>
  <c r="K65" i="8"/>
  <c r="H65" i="8"/>
  <c r="E65" i="8"/>
  <c r="K64" i="8"/>
  <c r="H64" i="8"/>
  <c r="E64" i="8"/>
  <c r="K63" i="8"/>
  <c r="H63" i="8"/>
  <c r="E63" i="8"/>
  <c r="K62" i="8"/>
  <c r="H62" i="8"/>
  <c r="E62" i="8"/>
  <c r="K61" i="8"/>
  <c r="H61" i="8"/>
  <c r="E61" i="8"/>
  <c r="K60" i="8"/>
  <c r="H60" i="8"/>
  <c r="E60" i="8"/>
  <c r="K59" i="8"/>
  <c r="H59" i="8"/>
  <c r="E59" i="8"/>
  <c r="K58" i="8"/>
  <c r="H58" i="8"/>
  <c r="E58" i="8"/>
  <c r="K57" i="8"/>
  <c r="H57" i="8"/>
  <c r="E57" i="8"/>
  <c r="K56" i="8"/>
  <c r="H56" i="8"/>
  <c r="E56" i="8"/>
  <c r="K55" i="8"/>
  <c r="H55" i="8"/>
  <c r="E55" i="8"/>
  <c r="K54" i="8"/>
  <c r="H54" i="8"/>
  <c r="E54" i="8"/>
  <c r="K53" i="8"/>
  <c r="H53" i="8"/>
  <c r="E53" i="8"/>
  <c r="K52" i="8"/>
  <c r="H52" i="8"/>
  <c r="E52" i="8"/>
  <c r="K51" i="8"/>
  <c r="H51" i="8"/>
  <c r="E51" i="8"/>
  <c r="K50" i="8"/>
  <c r="H50" i="8"/>
  <c r="E50" i="8"/>
  <c r="K49" i="8"/>
  <c r="H49" i="8"/>
  <c r="E49" i="8"/>
  <c r="K48" i="8"/>
  <c r="H48" i="8"/>
  <c r="E48" i="8"/>
  <c r="K47" i="8"/>
  <c r="H47" i="8"/>
  <c r="E47" i="8"/>
  <c r="K46" i="8"/>
  <c r="H46" i="8"/>
  <c r="E46" i="8"/>
  <c r="K45" i="8"/>
  <c r="H45" i="8"/>
  <c r="E45" i="8"/>
  <c r="K44" i="8"/>
  <c r="H44" i="8"/>
  <c r="E44" i="8"/>
  <c r="K43" i="8"/>
  <c r="H43" i="8"/>
  <c r="E43" i="8"/>
  <c r="K42" i="8"/>
  <c r="H42" i="8"/>
  <c r="E42" i="8"/>
  <c r="K41" i="8"/>
  <c r="H41" i="8"/>
  <c r="E41" i="8"/>
  <c r="K40" i="8"/>
  <c r="H40" i="8"/>
  <c r="E40" i="8"/>
  <c r="K39" i="8"/>
  <c r="H39" i="8"/>
  <c r="E39" i="8"/>
  <c r="K38" i="8"/>
  <c r="H38" i="8"/>
  <c r="E38" i="8"/>
  <c r="K37" i="8"/>
  <c r="H37" i="8"/>
  <c r="E37" i="8"/>
  <c r="K36" i="8"/>
  <c r="H36" i="8"/>
  <c r="E36" i="8"/>
  <c r="K35" i="8"/>
  <c r="H35" i="8"/>
  <c r="E35" i="8"/>
  <c r="K34" i="8"/>
  <c r="H34" i="8"/>
  <c r="E34" i="8"/>
  <c r="K33" i="8"/>
  <c r="H33" i="8"/>
  <c r="E33" i="8"/>
  <c r="K32" i="8"/>
  <c r="H32" i="8"/>
  <c r="E32" i="8"/>
  <c r="K31" i="8"/>
  <c r="H31" i="8"/>
  <c r="E31" i="8"/>
  <c r="K30" i="8"/>
  <c r="H30" i="8"/>
  <c r="E30" i="8"/>
  <c r="K29" i="8"/>
  <c r="H29" i="8"/>
  <c r="E29" i="8"/>
  <c r="K28" i="8"/>
  <c r="H28" i="8"/>
  <c r="E28" i="8"/>
  <c r="K27" i="8"/>
  <c r="H27" i="8"/>
  <c r="E27" i="8"/>
  <c r="K26" i="8"/>
  <c r="H26" i="8"/>
  <c r="E26" i="8"/>
  <c r="K25" i="8"/>
  <c r="H25" i="8"/>
  <c r="E25" i="8"/>
  <c r="K24" i="8"/>
  <c r="H24" i="8"/>
  <c r="E24" i="8"/>
  <c r="K23" i="8"/>
  <c r="H23" i="8"/>
  <c r="E23" i="8"/>
  <c r="K22" i="8"/>
  <c r="H22" i="8"/>
  <c r="E22" i="8"/>
  <c r="K21" i="8"/>
  <c r="H21" i="8"/>
  <c r="E21" i="8"/>
  <c r="K20" i="8"/>
  <c r="H20" i="8"/>
  <c r="E20" i="8"/>
  <c r="K19" i="8"/>
  <c r="H19" i="8"/>
  <c r="E19" i="8"/>
  <c r="K18" i="8"/>
  <c r="H18" i="8"/>
  <c r="E18" i="8"/>
  <c r="K17" i="8"/>
  <c r="H17" i="8"/>
  <c r="E17" i="8"/>
  <c r="K16" i="8"/>
  <c r="H16" i="8"/>
  <c r="E16" i="8"/>
  <c r="K15" i="8"/>
  <c r="H15" i="8"/>
  <c r="E15" i="8"/>
  <c r="K14" i="8"/>
  <c r="H14" i="8"/>
  <c r="E14" i="8"/>
  <c r="K13" i="8"/>
  <c r="H13" i="8"/>
  <c r="E13" i="8"/>
  <c r="K12" i="8"/>
  <c r="H12" i="8"/>
  <c r="E12" i="8"/>
  <c r="K11" i="8"/>
  <c r="H11" i="8"/>
  <c r="E11" i="8"/>
  <c r="K10" i="8"/>
  <c r="H10" i="8"/>
  <c r="E10" i="8"/>
  <c r="K9" i="8"/>
  <c r="H9" i="8"/>
  <c r="E9" i="8"/>
  <c r="K8" i="8"/>
  <c r="H8" i="8"/>
  <c r="E8" i="8"/>
  <c r="K7" i="8"/>
  <c r="K3" i="8" s="1"/>
  <c r="E58" i="1" s="1"/>
  <c r="H7" i="8"/>
  <c r="E7" i="8"/>
  <c r="K6" i="8"/>
  <c r="H6" i="8"/>
  <c r="E6" i="8"/>
  <c r="K5" i="8"/>
  <c r="H5" i="8"/>
  <c r="E5" i="8"/>
  <c r="Q194" i="7"/>
  <c r="N194" i="7"/>
  <c r="K194" i="7"/>
  <c r="E194" i="7"/>
  <c r="Q193" i="7"/>
  <c r="N193" i="7"/>
  <c r="K193" i="7"/>
  <c r="E193" i="7"/>
  <c r="Q192" i="7"/>
  <c r="N192" i="7"/>
  <c r="K192" i="7"/>
  <c r="E192" i="7"/>
  <c r="Q191" i="7"/>
  <c r="N191" i="7"/>
  <c r="K191" i="7"/>
  <c r="E191" i="7"/>
  <c r="Q190" i="7"/>
  <c r="N190" i="7"/>
  <c r="K190" i="7"/>
  <c r="E190" i="7"/>
  <c r="Q189" i="7"/>
  <c r="N189" i="7"/>
  <c r="K189" i="7"/>
  <c r="E189" i="7"/>
  <c r="Q188" i="7"/>
  <c r="N188" i="7"/>
  <c r="K188" i="7"/>
  <c r="E188" i="7"/>
  <c r="Q187" i="7"/>
  <c r="N187" i="7"/>
  <c r="K187" i="7"/>
  <c r="E187" i="7"/>
  <c r="Q186" i="7"/>
  <c r="N186" i="7"/>
  <c r="K186" i="7"/>
  <c r="E186" i="7"/>
  <c r="Q185" i="7"/>
  <c r="N185" i="7"/>
  <c r="K185" i="7"/>
  <c r="E185" i="7"/>
  <c r="Q184" i="7"/>
  <c r="N184" i="7"/>
  <c r="K184" i="7"/>
  <c r="E184" i="7"/>
  <c r="Q183" i="7"/>
  <c r="N183" i="7"/>
  <c r="K183" i="7"/>
  <c r="E183" i="7"/>
  <c r="Q182" i="7"/>
  <c r="N182" i="7"/>
  <c r="K182" i="7"/>
  <c r="E182" i="7"/>
  <c r="Q181" i="7"/>
  <c r="N181" i="7"/>
  <c r="K181" i="7"/>
  <c r="E181" i="7"/>
  <c r="Q180" i="7"/>
  <c r="N180" i="7"/>
  <c r="K180" i="7"/>
  <c r="E180" i="7"/>
  <c r="Q179" i="7"/>
  <c r="N179" i="7"/>
  <c r="K179" i="7"/>
  <c r="E179" i="7"/>
  <c r="Q178" i="7"/>
  <c r="N178" i="7"/>
  <c r="K178" i="7"/>
  <c r="E178" i="7"/>
  <c r="Q177" i="7"/>
  <c r="N177" i="7"/>
  <c r="K177" i="7"/>
  <c r="E177" i="7"/>
  <c r="Q176" i="7"/>
  <c r="N176" i="7"/>
  <c r="K176" i="7"/>
  <c r="E176" i="7"/>
  <c r="Q175" i="7"/>
  <c r="N175" i="7"/>
  <c r="K175" i="7"/>
  <c r="E175" i="7"/>
  <c r="Q174" i="7"/>
  <c r="N174" i="7"/>
  <c r="K174" i="7"/>
  <c r="E174" i="7"/>
  <c r="Q173" i="7"/>
  <c r="N173" i="7"/>
  <c r="K173" i="7"/>
  <c r="E173" i="7"/>
  <c r="Q172" i="7"/>
  <c r="N172" i="7"/>
  <c r="K172" i="7"/>
  <c r="E172" i="7"/>
  <c r="Q171" i="7"/>
  <c r="N171" i="7"/>
  <c r="K171" i="7"/>
  <c r="E171" i="7"/>
  <c r="Q170" i="7"/>
  <c r="N170" i="7"/>
  <c r="K170" i="7"/>
  <c r="E170" i="7"/>
  <c r="Q169" i="7"/>
  <c r="N169" i="7"/>
  <c r="K169" i="7"/>
  <c r="E169" i="7"/>
  <c r="Q168" i="7"/>
  <c r="N168" i="7"/>
  <c r="K168" i="7"/>
  <c r="E168" i="7"/>
  <c r="Q167" i="7"/>
  <c r="N167" i="7"/>
  <c r="K167" i="7"/>
  <c r="E167" i="7"/>
  <c r="Q166" i="7"/>
  <c r="N166" i="7"/>
  <c r="K166" i="7"/>
  <c r="E166" i="7"/>
  <c r="Q165" i="7"/>
  <c r="N165" i="7"/>
  <c r="K165" i="7"/>
  <c r="E165" i="7"/>
  <c r="Q164" i="7"/>
  <c r="N164" i="7"/>
  <c r="K164" i="7"/>
  <c r="E164" i="7"/>
  <c r="Q163" i="7"/>
  <c r="N163" i="7"/>
  <c r="K163" i="7"/>
  <c r="E163" i="7"/>
  <c r="Q162" i="7"/>
  <c r="N162" i="7"/>
  <c r="K162" i="7"/>
  <c r="E162" i="7"/>
  <c r="Q161" i="7"/>
  <c r="N161" i="7"/>
  <c r="K161" i="7"/>
  <c r="E161" i="7"/>
  <c r="Q160" i="7"/>
  <c r="N160" i="7"/>
  <c r="K160" i="7"/>
  <c r="E160" i="7"/>
  <c r="Q159" i="7"/>
  <c r="N159" i="7"/>
  <c r="K159" i="7"/>
  <c r="E159" i="7"/>
  <c r="Q158" i="7"/>
  <c r="N158" i="7"/>
  <c r="K158" i="7"/>
  <c r="E158" i="7"/>
  <c r="Q157" i="7"/>
  <c r="N157" i="7"/>
  <c r="K157" i="7"/>
  <c r="E157" i="7"/>
  <c r="Q156" i="7"/>
  <c r="N156" i="7"/>
  <c r="K156" i="7"/>
  <c r="E156" i="7"/>
  <c r="Q155" i="7"/>
  <c r="N155" i="7"/>
  <c r="K155" i="7"/>
  <c r="E155" i="7"/>
  <c r="Q154" i="7"/>
  <c r="N154" i="7"/>
  <c r="K154" i="7"/>
  <c r="E154" i="7"/>
  <c r="Q153" i="7"/>
  <c r="N153" i="7"/>
  <c r="K153" i="7"/>
  <c r="E153" i="7"/>
  <c r="Q152" i="7"/>
  <c r="N152" i="7"/>
  <c r="K152" i="7"/>
  <c r="E152" i="7"/>
  <c r="Q151" i="7"/>
  <c r="N151" i="7"/>
  <c r="K151" i="7"/>
  <c r="E151" i="7"/>
  <c r="Q150" i="7"/>
  <c r="N150" i="7"/>
  <c r="K150" i="7"/>
  <c r="E150" i="7"/>
  <c r="Q149" i="7"/>
  <c r="N149" i="7"/>
  <c r="K149" i="7"/>
  <c r="E149" i="7"/>
  <c r="Q148" i="7"/>
  <c r="N148" i="7"/>
  <c r="K148" i="7"/>
  <c r="E148" i="7"/>
  <c r="Q147" i="7"/>
  <c r="N147" i="7"/>
  <c r="K147" i="7"/>
  <c r="E147" i="7"/>
  <c r="Q146" i="7"/>
  <c r="N146" i="7"/>
  <c r="K146" i="7"/>
  <c r="E146" i="7"/>
  <c r="Q145" i="7"/>
  <c r="N145" i="7"/>
  <c r="K145" i="7"/>
  <c r="E145" i="7"/>
  <c r="Q144" i="7"/>
  <c r="N144" i="7"/>
  <c r="K144" i="7"/>
  <c r="E144" i="7"/>
  <c r="Q143" i="7"/>
  <c r="N143" i="7"/>
  <c r="K143" i="7"/>
  <c r="E143" i="7"/>
  <c r="Q142" i="7"/>
  <c r="N142" i="7"/>
  <c r="K142" i="7"/>
  <c r="E142" i="7"/>
  <c r="Q141" i="7"/>
  <c r="N141" i="7"/>
  <c r="K141" i="7"/>
  <c r="E141" i="7"/>
  <c r="Q140" i="7"/>
  <c r="N140" i="7"/>
  <c r="K140" i="7"/>
  <c r="E140" i="7"/>
  <c r="Q139" i="7"/>
  <c r="N139" i="7"/>
  <c r="K139" i="7"/>
  <c r="E139" i="7"/>
  <c r="Q138" i="7"/>
  <c r="N138" i="7"/>
  <c r="K138" i="7"/>
  <c r="E138" i="7"/>
  <c r="Q137" i="7"/>
  <c r="N137" i="7"/>
  <c r="K137" i="7"/>
  <c r="E137" i="7"/>
  <c r="Q136" i="7"/>
  <c r="N136" i="7"/>
  <c r="K136" i="7"/>
  <c r="E136" i="7"/>
  <c r="Q135" i="7"/>
  <c r="N135" i="7"/>
  <c r="K135" i="7"/>
  <c r="E135" i="7"/>
  <c r="Q134" i="7"/>
  <c r="N134" i="7"/>
  <c r="K134" i="7"/>
  <c r="E134" i="7"/>
  <c r="Q133" i="7"/>
  <c r="N133" i="7"/>
  <c r="K133" i="7"/>
  <c r="E133" i="7"/>
  <c r="Q132" i="7"/>
  <c r="N132" i="7"/>
  <c r="K132" i="7"/>
  <c r="E132" i="7"/>
  <c r="Q131" i="7"/>
  <c r="N131" i="7"/>
  <c r="K131" i="7"/>
  <c r="E131" i="7"/>
  <c r="Q130" i="7"/>
  <c r="N130" i="7"/>
  <c r="K130" i="7"/>
  <c r="E130" i="7"/>
  <c r="Q129" i="7"/>
  <c r="N129" i="7"/>
  <c r="K129" i="7"/>
  <c r="E129" i="7"/>
  <c r="Q128" i="7"/>
  <c r="N128" i="7"/>
  <c r="K128" i="7"/>
  <c r="E128" i="7"/>
  <c r="Q127" i="7"/>
  <c r="N127" i="7"/>
  <c r="K127" i="7"/>
  <c r="E127" i="7"/>
  <c r="Q126" i="7"/>
  <c r="N126" i="7"/>
  <c r="K126" i="7"/>
  <c r="E126" i="7"/>
  <c r="Q125" i="7"/>
  <c r="N125" i="7"/>
  <c r="K125" i="7"/>
  <c r="E125" i="7"/>
  <c r="Q124" i="7"/>
  <c r="N124" i="7"/>
  <c r="K124" i="7"/>
  <c r="E124" i="7"/>
  <c r="Q123" i="7"/>
  <c r="N123" i="7"/>
  <c r="K123" i="7"/>
  <c r="E123" i="7"/>
  <c r="Q122" i="7"/>
  <c r="N122" i="7"/>
  <c r="K122" i="7"/>
  <c r="E122" i="7"/>
  <c r="Q121" i="7"/>
  <c r="N121" i="7"/>
  <c r="K121" i="7"/>
  <c r="E121" i="7"/>
  <c r="Q120" i="7"/>
  <c r="N120" i="7"/>
  <c r="K120" i="7"/>
  <c r="E120" i="7"/>
  <c r="Q119" i="7"/>
  <c r="N119" i="7"/>
  <c r="K119" i="7"/>
  <c r="E119" i="7"/>
  <c r="Q118" i="7"/>
  <c r="N118" i="7"/>
  <c r="K118" i="7"/>
  <c r="E118" i="7"/>
  <c r="Q117" i="7"/>
  <c r="N117" i="7"/>
  <c r="K117" i="7"/>
  <c r="E117" i="7"/>
  <c r="Q116" i="7"/>
  <c r="N116" i="7"/>
  <c r="K116" i="7"/>
  <c r="E116" i="7"/>
  <c r="Q115" i="7"/>
  <c r="N115" i="7"/>
  <c r="K115" i="7"/>
  <c r="E115" i="7"/>
  <c r="Q114" i="7"/>
  <c r="N114" i="7"/>
  <c r="K114" i="7"/>
  <c r="E114" i="7"/>
  <c r="Q113" i="7"/>
  <c r="N113" i="7"/>
  <c r="K113" i="7"/>
  <c r="E113" i="7"/>
  <c r="Q112" i="7"/>
  <c r="N112" i="7"/>
  <c r="K112" i="7"/>
  <c r="E112" i="7"/>
  <c r="Q111" i="7"/>
  <c r="N111" i="7"/>
  <c r="K111" i="7"/>
  <c r="E111" i="7"/>
  <c r="Q110" i="7"/>
  <c r="N110" i="7"/>
  <c r="K110" i="7"/>
  <c r="E110" i="7"/>
  <c r="Q109" i="7"/>
  <c r="N109" i="7"/>
  <c r="K109" i="7"/>
  <c r="E109" i="7"/>
  <c r="Q108" i="7"/>
  <c r="N108" i="7"/>
  <c r="K108" i="7"/>
  <c r="E108" i="7"/>
  <c r="Q107" i="7"/>
  <c r="N107" i="7"/>
  <c r="K107" i="7"/>
  <c r="E107" i="7"/>
  <c r="Q106" i="7"/>
  <c r="N106" i="7"/>
  <c r="K106" i="7"/>
  <c r="E106" i="7"/>
  <c r="Q105" i="7"/>
  <c r="N105" i="7"/>
  <c r="K105" i="7"/>
  <c r="E105" i="7"/>
  <c r="Q104" i="7"/>
  <c r="N104" i="7"/>
  <c r="K104" i="7"/>
  <c r="E104" i="7"/>
  <c r="Q103" i="7"/>
  <c r="N103" i="7"/>
  <c r="K103" i="7"/>
  <c r="E103" i="7"/>
  <c r="Q102" i="7"/>
  <c r="N102" i="7"/>
  <c r="K102" i="7"/>
  <c r="E102" i="7"/>
  <c r="Q101" i="7"/>
  <c r="N101" i="7"/>
  <c r="K101" i="7"/>
  <c r="E101" i="7"/>
  <c r="Q100" i="7"/>
  <c r="N100" i="7"/>
  <c r="K100" i="7"/>
  <c r="E100" i="7"/>
  <c r="Q99" i="7"/>
  <c r="N99" i="7"/>
  <c r="K99" i="7"/>
  <c r="E99" i="7"/>
  <c r="Q98" i="7"/>
  <c r="N98" i="7"/>
  <c r="K98" i="7"/>
  <c r="E98" i="7"/>
  <c r="Q97" i="7"/>
  <c r="N97" i="7"/>
  <c r="K97" i="7"/>
  <c r="E97" i="7"/>
  <c r="Q96" i="7"/>
  <c r="N96" i="7"/>
  <c r="K96" i="7"/>
  <c r="E96" i="7"/>
  <c r="Q95" i="7"/>
  <c r="N95" i="7"/>
  <c r="K95" i="7"/>
  <c r="E95" i="7"/>
  <c r="Q94" i="7"/>
  <c r="N94" i="7"/>
  <c r="K94" i="7"/>
  <c r="E94" i="7"/>
  <c r="Q93" i="7"/>
  <c r="N93" i="7"/>
  <c r="K93" i="7"/>
  <c r="E93" i="7"/>
  <c r="Q92" i="7"/>
  <c r="N92" i="7"/>
  <c r="K92" i="7"/>
  <c r="E92" i="7"/>
  <c r="Q91" i="7"/>
  <c r="N91" i="7"/>
  <c r="K91" i="7"/>
  <c r="E91" i="7"/>
  <c r="Q90" i="7"/>
  <c r="N90" i="7"/>
  <c r="K90" i="7"/>
  <c r="E90" i="7"/>
  <c r="Q89" i="7"/>
  <c r="N89" i="7"/>
  <c r="K89" i="7"/>
  <c r="E89" i="7"/>
  <c r="Q88" i="7"/>
  <c r="N88" i="7"/>
  <c r="K88" i="7"/>
  <c r="E88" i="7"/>
  <c r="Q87" i="7"/>
  <c r="N87" i="7"/>
  <c r="K87" i="7"/>
  <c r="E87" i="7"/>
  <c r="Q86" i="7"/>
  <c r="N86" i="7"/>
  <c r="K86" i="7"/>
  <c r="E86" i="7"/>
  <c r="Q85" i="7"/>
  <c r="N85" i="7"/>
  <c r="K85" i="7"/>
  <c r="E85" i="7"/>
  <c r="Q84" i="7"/>
  <c r="N84" i="7"/>
  <c r="K84" i="7"/>
  <c r="E84" i="7"/>
  <c r="Q83" i="7"/>
  <c r="N83" i="7"/>
  <c r="K83" i="7"/>
  <c r="E83" i="7"/>
  <c r="Q82" i="7"/>
  <c r="N82" i="7"/>
  <c r="K82" i="7"/>
  <c r="E82" i="7"/>
  <c r="Q81" i="7"/>
  <c r="N81" i="7"/>
  <c r="K81" i="7"/>
  <c r="E81" i="7"/>
  <c r="Q80" i="7"/>
  <c r="N80" i="7"/>
  <c r="K80" i="7"/>
  <c r="E80" i="7"/>
  <c r="Q79" i="7"/>
  <c r="N79" i="7"/>
  <c r="K79" i="7"/>
  <c r="E79" i="7"/>
  <c r="Q78" i="7"/>
  <c r="N78" i="7"/>
  <c r="K78" i="7"/>
  <c r="E78" i="7"/>
  <c r="Q77" i="7"/>
  <c r="N77" i="7"/>
  <c r="K77" i="7"/>
  <c r="E77" i="7"/>
  <c r="Q76" i="7"/>
  <c r="N76" i="7"/>
  <c r="K76" i="7"/>
  <c r="E76" i="7"/>
  <c r="Q75" i="7"/>
  <c r="N75" i="7"/>
  <c r="K75" i="7"/>
  <c r="E75" i="7"/>
  <c r="Q74" i="7"/>
  <c r="N74" i="7"/>
  <c r="K74" i="7"/>
  <c r="E74" i="7"/>
  <c r="Q73" i="7"/>
  <c r="N73" i="7"/>
  <c r="K73" i="7"/>
  <c r="E73" i="7"/>
  <c r="Q72" i="7"/>
  <c r="N72" i="7"/>
  <c r="K72" i="7"/>
  <c r="E72" i="7"/>
  <c r="Q71" i="7"/>
  <c r="N71" i="7"/>
  <c r="K71" i="7"/>
  <c r="E71" i="7"/>
  <c r="Q70" i="7"/>
  <c r="N70" i="7"/>
  <c r="K70" i="7"/>
  <c r="E70" i="7"/>
  <c r="Q69" i="7"/>
  <c r="N69" i="7"/>
  <c r="K69" i="7"/>
  <c r="E69" i="7"/>
  <c r="Q68" i="7"/>
  <c r="N68" i="7"/>
  <c r="K68" i="7"/>
  <c r="E68" i="7"/>
  <c r="Q67" i="7"/>
  <c r="N67" i="7"/>
  <c r="K67" i="7"/>
  <c r="E67" i="7"/>
  <c r="Q66" i="7"/>
  <c r="N66" i="7"/>
  <c r="K66" i="7"/>
  <c r="E66" i="7"/>
  <c r="Q65" i="7"/>
  <c r="N65" i="7"/>
  <c r="K65" i="7"/>
  <c r="E65" i="7"/>
  <c r="Q64" i="7"/>
  <c r="N64" i="7"/>
  <c r="K64" i="7"/>
  <c r="E64" i="7"/>
  <c r="Q63" i="7"/>
  <c r="N63" i="7"/>
  <c r="K63" i="7"/>
  <c r="E63" i="7"/>
  <c r="Q62" i="7"/>
  <c r="N62" i="7"/>
  <c r="K62" i="7"/>
  <c r="E62" i="7"/>
  <c r="Q61" i="7"/>
  <c r="N61" i="7"/>
  <c r="K61" i="7"/>
  <c r="E61" i="7"/>
  <c r="Q60" i="7"/>
  <c r="N60" i="7"/>
  <c r="K60" i="7"/>
  <c r="E60" i="7"/>
  <c r="Q59" i="7"/>
  <c r="N59" i="7"/>
  <c r="K59" i="7"/>
  <c r="E59" i="7"/>
  <c r="Q58" i="7"/>
  <c r="N58" i="7"/>
  <c r="K58" i="7"/>
  <c r="E58" i="7"/>
  <c r="Q57" i="7"/>
  <c r="N57" i="7"/>
  <c r="K57" i="7"/>
  <c r="E57" i="7"/>
  <c r="Q56" i="7"/>
  <c r="N56" i="7"/>
  <c r="K56" i="7"/>
  <c r="E56" i="7"/>
  <c r="Q55" i="7"/>
  <c r="N55" i="7"/>
  <c r="K55" i="7"/>
  <c r="E55" i="7"/>
  <c r="Q54" i="7"/>
  <c r="N54" i="7"/>
  <c r="K54" i="7"/>
  <c r="E54" i="7"/>
  <c r="Q53" i="7"/>
  <c r="N53" i="7"/>
  <c r="K53" i="7"/>
  <c r="E53" i="7"/>
  <c r="Q52" i="7"/>
  <c r="N52" i="7"/>
  <c r="K52" i="7"/>
  <c r="E52" i="7"/>
  <c r="Q51" i="7"/>
  <c r="N51" i="7"/>
  <c r="K51" i="7"/>
  <c r="E51" i="7"/>
  <c r="Q50" i="7"/>
  <c r="N50" i="7"/>
  <c r="K50" i="7"/>
  <c r="E50" i="7"/>
  <c r="Q49" i="7"/>
  <c r="N49" i="7"/>
  <c r="K49" i="7"/>
  <c r="E49" i="7"/>
  <c r="Q48" i="7"/>
  <c r="N48" i="7"/>
  <c r="K48" i="7"/>
  <c r="E48" i="7"/>
  <c r="Q47" i="7"/>
  <c r="N47" i="7"/>
  <c r="K47" i="7"/>
  <c r="E47" i="7"/>
  <c r="Q46" i="7"/>
  <c r="N46" i="7"/>
  <c r="K46" i="7"/>
  <c r="E46" i="7"/>
  <c r="Q45" i="7"/>
  <c r="N45" i="7"/>
  <c r="K45" i="7"/>
  <c r="E45" i="7"/>
  <c r="Q44" i="7"/>
  <c r="N44" i="7"/>
  <c r="K44" i="7"/>
  <c r="E44" i="7"/>
  <c r="Q43" i="7"/>
  <c r="N43" i="7"/>
  <c r="K43" i="7"/>
  <c r="E43" i="7"/>
  <c r="Q42" i="7"/>
  <c r="N42" i="7"/>
  <c r="K42" i="7"/>
  <c r="E42" i="7"/>
  <c r="Q41" i="7"/>
  <c r="N41" i="7"/>
  <c r="K41" i="7"/>
  <c r="E41" i="7"/>
  <c r="Q40" i="7"/>
  <c r="N40" i="7"/>
  <c r="K40" i="7"/>
  <c r="E40" i="7"/>
  <c r="Q39" i="7"/>
  <c r="N39" i="7"/>
  <c r="K39" i="7"/>
  <c r="E39" i="7"/>
  <c r="Q38" i="7"/>
  <c r="N38" i="7"/>
  <c r="K38" i="7"/>
  <c r="E38" i="7"/>
  <c r="Q37" i="7"/>
  <c r="N37" i="7"/>
  <c r="K37" i="7"/>
  <c r="E37" i="7"/>
  <c r="Q36" i="7"/>
  <c r="N36" i="7"/>
  <c r="K36" i="7"/>
  <c r="E36" i="7"/>
  <c r="Q35" i="7"/>
  <c r="N35" i="7"/>
  <c r="K35" i="7"/>
  <c r="E35" i="7"/>
  <c r="Q34" i="7"/>
  <c r="N34" i="7"/>
  <c r="K34" i="7"/>
  <c r="E34" i="7"/>
  <c r="Q33" i="7"/>
  <c r="N33" i="7"/>
  <c r="K33" i="7"/>
  <c r="E33" i="7"/>
  <c r="Q32" i="7"/>
  <c r="N32" i="7"/>
  <c r="K32" i="7"/>
  <c r="E32" i="7"/>
  <c r="Q31" i="7"/>
  <c r="N31" i="7"/>
  <c r="K31" i="7"/>
  <c r="E31" i="7"/>
  <c r="Q30" i="7"/>
  <c r="N30" i="7"/>
  <c r="K30" i="7"/>
  <c r="E30" i="7"/>
  <c r="Q29" i="7"/>
  <c r="N29" i="7"/>
  <c r="K29" i="7"/>
  <c r="E29" i="7"/>
  <c r="Q28" i="7"/>
  <c r="N28" i="7"/>
  <c r="K28" i="7"/>
  <c r="E28" i="7"/>
  <c r="Q27" i="7"/>
  <c r="N27" i="7"/>
  <c r="K27" i="7"/>
  <c r="E27" i="7"/>
  <c r="Q26" i="7"/>
  <c r="N26" i="7"/>
  <c r="K26" i="7"/>
  <c r="E26" i="7"/>
  <c r="Q25" i="7"/>
  <c r="N25" i="7"/>
  <c r="K25" i="7"/>
  <c r="E25" i="7"/>
  <c r="Q24" i="7"/>
  <c r="N24" i="7"/>
  <c r="K24" i="7"/>
  <c r="E24" i="7"/>
  <c r="Q23" i="7"/>
  <c r="N23" i="7"/>
  <c r="K23" i="7"/>
  <c r="E23" i="7"/>
  <c r="Q22" i="7"/>
  <c r="N22" i="7"/>
  <c r="K22" i="7"/>
  <c r="E22" i="7"/>
  <c r="Q21" i="7"/>
  <c r="N21" i="7"/>
  <c r="K21" i="7"/>
  <c r="E21" i="7"/>
  <c r="Q20" i="7"/>
  <c r="N20" i="7"/>
  <c r="K20" i="7"/>
  <c r="E20" i="7"/>
  <c r="Q19" i="7"/>
  <c r="N19" i="7"/>
  <c r="K19" i="7"/>
  <c r="E19" i="7"/>
  <c r="Q18" i="7"/>
  <c r="N18" i="7"/>
  <c r="K18" i="7"/>
  <c r="E18" i="7"/>
  <c r="Q17" i="7"/>
  <c r="N17" i="7"/>
  <c r="K17" i="7"/>
  <c r="E17" i="7"/>
  <c r="Q16" i="7"/>
  <c r="N16" i="7"/>
  <c r="K16" i="7"/>
  <c r="E16" i="7"/>
  <c r="Q15" i="7"/>
  <c r="N15" i="7"/>
  <c r="K15" i="7"/>
  <c r="E15" i="7"/>
  <c r="Q14" i="7"/>
  <c r="N14" i="7"/>
  <c r="K14" i="7"/>
  <c r="E14" i="7"/>
  <c r="Q13" i="7"/>
  <c r="N13" i="7"/>
  <c r="K13" i="7"/>
  <c r="E13" i="7"/>
  <c r="Q12" i="7"/>
  <c r="N12" i="7"/>
  <c r="K12" i="7"/>
  <c r="K3" i="7" s="1"/>
  <c r="E12" i="7"/>
  <c r="Q11" i="7"/>
  <c r="N11" i="7"/>
  <c r="K11" i="7"/>
  <c r="E11" i="7"/>
  <c r="Q10" i="7"/>
  <c r="N10" i="7"/>
  <c r="K10" i="7"/>
  <c r="E10" i="7"/>
  <c r="Q9" i="7"/>
  <c r="N9" i="7"/>
  <c r="K9" i="7"/>
  <c r="E9" i="7"/>
  <c r="Q8" i="7"/>
  <c r="N8" i="7"/>
  <c r="K8" i="7"/>
  <c r="E8" i="7"/>
  <c r="Q7" i="7"/>
  <c r="N7" i="7"/>
  <c r="K7" i="7"/>
  <c r="E7" i="7"/>
  <c r="Q6" i="7"/>
  <c r="N6" i="7"/>
  <c r="K6" i="7"/>
  <c r="E6" i="7"/>
  <c r="Q5" i="7"/>
  <c r="Q3" i="7" s="1"/>
  <c r="E52" i="1" s="1"/>
  <c r="E5" i="7"/>
  <c r="E3" i="7" s="1"/>
  <c r="E48" i="1" s="1"/>
  <c r="B3" i="2"/>
  <c r="C3" i="6"/>
  <c r="D3" i="6"/>
  <c r="E50" i="1" l="1"/>
  <c r="W155" i="17"/>
  <c r="W95" i="17"/>
  <c r="W83" i="17"/>
  <c r="W23" i="17"/>
  <c r="W87" i="17"/>
  <c r="W143" i="17"/>
  <c r="W59" i="17"/>
  <c r="W131" i="17"/>
  <c r="W35" i="17"/>
  <c r="W179" i="17"/>
  <c r="W107" i="17"/>
  <c r="W11" i="17"/>
  <c r="W191" i="17"/>
  <c r="W71" i="17"/>
  <c r="W47" i="17"/>
  <c r="W39" i="17"/>
  <c r="W119" i="17"/>
  <c r="W167" i="17"/>
  <c r="W55" i="17"/>
  <c r="W7" i="17"/>
  <c r="W103" i="17"/>
  <c r="W135" i="17"/>
  <c r="W151" i="17"/>
  <c r="W183" i="17"/>
  <c r="F10" i="9"/>
  <c r="F14" i="9"/>
  <c r="J16" i="9"/>
  <c r="F18" i="9"/>
  <c r="L19" i="9"/>
  <c r="D71" i="9"/>
  <c r="F59" i="1"/>
  <c r="D5" i="6"/>
  <c r="L5" i="6"/>
  <c r="O166" i="18"/>
  <c r="O106" i="18"/>
  <c r="O46" i="18"/>
  <c r="E3" i="8"/>
  <c r="E56" i="1" s="1"/>
  <c r="O165" i="18"/>
  <c r="O117" i="18"/>
  <c r="O45" i="18"/>
  <c r="W175" i="17"/>
  <c r="W115" i="17"/>
  <c r="W67" i="17"/>
  <c r="O152" i="18"/>
  <c r="O92" i="18"/>
  <c r="O32" i="18"/>
  <c r="O139" i="18"/>
  <c r="O79" i="18"/>
  <c r="O7" i="18"/>
  <c r="O186" i="18"/>
  <c r="O174" i="18"/>
  <c r="O162" i="18"/>
  <c r="O150" i="18"/>
  <c r="O138" i="18"/>
  <c r="O126" i="18"/>
  <c r="O114" i="18"/>
  <c r="O102" i="18"/>
  <c r="O90" i="18"/>
  <c r="O78" i="18"/>
  <c r="O66" i="18"/>
  <c r="O54" i="18"/>
  <c r="O42" i="18"/>
  <c r="O30" i="18"/>
  <c r="O18" i="18"/>
  <c r="O6" i="18"/>
  <c r="N3" i="7"/>
  <c r="E51" i="1" s="1"/>
  <c r="O190" i="18"/>
  <c r="O130" i="18"/>
  <c r="O70" i="18"/>
  <c r="O10" i="18"/>
  <c r="O141" i="18"/>
  <c r="O93" i="18"/>
  <c r="O33" i="18"/>
  <c r="W139" i="17"/>
  <c r="W79" i="17"/>
  <c r="W19" i="17"/>
  <c r="O176" i="18"/>
  <c r="O128" i="18"/>
  <c r="O68" i="18"/>
  <c r="O8" i="18"/>
  <c r="K3" i="10"/>
  <c r="O187" i="18"/>
  <c r="O127" i="18"/>
  <c r="O67" i="18"/>
  <c r="O31" i="18"/>
  <c r="O5" i="18"/>
  <c r="O185" i="18"/>
  <c r="O173" i="18"/>
  <c r="O161" i="18"/>
  <c r="O149" i="18"/>
  <c r="O137" i="18"/>
  <c r="O125" i="18"/>
  <c r="O113" i="18"/>
  <c r="O101" i="18"/>
  <c r="O89" i="18"/>
  <c r="O77" i="18"/>
  <c r="O65" i="18"/>
  <c r="O53" i="18"/>
  <c r="O41" i="18"/>
  <c r="O29" i="18"/>
  <c r="O17" i="18"/>
  <c r="O142" i="18"/>
  <c r="O82" i="18"/>
  <c r="O22" i="18"/>
  <c r="O153" i="18"/>
  <c r="O81" i="18"/>
  <c r="O21" i="18"/>
  <c r="W127" i="17"/>
  <c r="W43" i="17"/>
  <c r="O188" i="18"/>
  <c r="O116" i="18"/>
  <c r="O44" i="18"/>
  <c r="O151" i="18"/>
  <c r="O91" i="18"/>
  <c r="O19" i="18"/>
  <c r="F6" i="9"/>
  <c r="W171" i="17"/>
  <c r="W159" i="17"/>
  <c r="W147" i="17"/>
  <c r="W123" i="17"/>
  <c r="W111" i="17"/>
  <c r="W99" i="17"/>
  <c r="W75" i="17"/>
  <c r="W63" i="17"/>
  <c r="W51" i="17"/>
  <c r="W27" i="17"/>
  <c r="W15" i="17"/>
  <c r="O184" i="18"/>
  <c r="O172" i="18"/>
  <c r="O160" i="18"/>
  <c r="O148" i="18"/>
  <c r="O136" i="18"/>
  <c r="O124" i="18"/>
  <c r="O112" i="18"/>
  <c r="O100" i="18"/>
  <c r="O88" i="18"/>
  <c r="O76" i="18"/>
  <c r="O64" i="18"/>
  <c r="O52" i="18"/>
  <c r="O40" i="18"/>
  <c r="O28" i="18"/>
  <c r="O16" i="18"/>
  <c r="O178" i="18"/>
  <c r="O118" i="18"/>
  <c r="O58" i="18"/>
  <c r="O189" i="18"/>
  <c r="O129" i="18"/>
  <c r="O69" i="18"/>
  <c r="O9" i="18"/>
  <c r="W163" i="17"/>
  <c r="W31" i="17"/>
  <c r="O164" i="18"/>
  <c r="O104" i="18"/>
  <c r="O56" i="18"/>
  <c r="O175" i="18"/>
  <c r="O103" i="18"/>
  <c r="O43" i="18"/>
  <c r="H3" i="7"/>
  <c r="E49" i="1" s="1"/>
  <c r="J8" i="9"/>
  <c r="H3" i="10"/>
  <c r="F49" i="1" s="1"/>
  <c r="O183" i="18"/>
  <c r="O171" i="18"/>
  <c r="O159" i="18"/>
  <c r="O147" i="18"/>
  <c r="O135" i="18"/>
  <c r="O123" i="18"/>
  <c r="O111" i="18"/>
  <c r="O99" i="18"/>
  <c r="O87" i="18"/>
  <c r="O75" i="18"/>
  <c r="O63" i="18"/>
  <c r="O51" i="18"/>
  <c r="O39" i="18"/>
  <c r="O27" i="18"/>
  <c r="O15" i="18"/>
  <c r="N3" i="10"/>
  <c r="F51" i="1" s="1"/>
  <c r="O154" i="18"/>
  <c r="O94" i="18"/>
  <c r="O34" i="18"/>
  <c r="O177" i="18"/>
  <c r="O105" i="18"/>
  <c r="O57" i="18"/>
  <c r="H3" i="8"/>
  <c r="E57" i="1" s="1"/>
  <c r="W187" i="17"/>
  <c r="W91" i="17"/>
  <c r="O140" i="18"/>
  <c r="O80" i="18"/>
  <c r="O20" i="18"/>
  <c r="O163" i="18"/>
  <c r="O115" i="18"/>
  <c r="O55" i="18"/>
  <c r="O194" i="18"/>
  <c r="O182" i="18"/>
  <c r="O170" i="18"/>
  <c r="O158" i="18"/>
  <c r="O146" i="18"/>
  <c r="O134" i="18"/>
  <c r="O122" i="18"/>
  <c r="O110" i="18"/>
  <c r="O98" i="18"/>
  <c r="O86" i="18"/>
  <c r="O74" i="18"/>
  <c r="O62" i="18"/>
  <c r="O50" i="18"/>
  <c r="O38" i="18"/>
  <c r="O26" i="18"/>
  <c r="O14" i="18"/>
  <c r="W189" i="17"/>
  <c r="W185" i="17"/>
  <c r="W181" i="17"/>
  <c r="W177" i="17"/>
  <c r="W173" i="17"/>
  <c r="W169" i="17"/>
  <c r="W165" i="17"/>
  <c r="W161" i="17"/>
  <c r="W157" i="17"/>
  <c r="W153" i="17"/>
  <c r="W149" i="17"/>
  <c r="W145" i="17"/>
  <c r="W141" i="17"/>
  <c r="W137" i="17"/>
  <c r="W133" i="17"/>
  <c r="W129" i="17"/>
  <c r="W125" i="17"/>
  <c r="W121" i="17"/>
  <c r="W117" i="17"/>
  <c r="W113" i="17"/>
  <c r="W109" i="17"/>
  <c r="W105" i="17"/>
  <c r="W101" i="17"/>
  <c r="W97" i="17"/>
  <c r="W93" i="17"/>
  <c r="W89" i="17"/>
  <c r="W81" i="17"/>
  <c r="W77" i="17"/>
  <c r="W73" i="17"/>
  <c r="W69" i="17"/>
  <c r="W65" i="17"/>
  <c r="W61" i="17"/>
  <c r="W57" i="17"/>
  <c r="W53" i="17"/>
  <c r="W49" i="17"/>
  <c r="W45" i="17"/>
  <c r="W41" i="17"/>
  <c r="W37" i="17"/>
  <c r="W33" i="17"/>
  <c r="W29" i="17"/>
  <c r="W25" i="17"/>
  <c r="W21" i="17"/>
  <c r="W17" i="17"/>
  <c r="W13" i="17"/>
  <c r="W9" i="17"/>
  <c r="W5" i="17"/>
  <c r="W190" i="17"/>
  <c r="W186" i="17"/>
  <c r="W182" i="17"/>
  <c r="W178" i="17"/>
  <c r="W174" i="17"/>
  <c r="W170" i="17"/>
  <c r="W166" i="17"/>
  <c r="W162" i="17"/>
  <c r="W158" i="17"/>
  <c r="W154" i="17"/>
  <c r="W150" i="17"/>
  <c r="W146" i="17"/>
  <c r="W142" i="17"/>
  <c r="W138" i="17"/>
  <c r="W134" i="17"/>
  <c r="W130" i="17"/>
  <c r="W126" i="17"/>
  <c r="W122" i="17"/>
  <c r="W118" i="17"/>
  <c r="W114" i="17"/>
  <c r="W110" i="17"/>
  <c r="W106" i="17"/>
  <c r="W102" i="17"/>
  <c r="W98" i="17"/>
  <c r="W94" i="17"/>
  <c r="W90" i="17"/>
  <c r="W86" i="17"/>
  <c r="W82" i="17"/>
  <c r="W78" i="17"/>
  <c r="W74" i="17"/>
  <c r="W70" i="17"/>
  <c r="W66" i="17"/>
  <c r="W62" i="17"/>
  <c r="W58" i="17"/>
  <c r="W54" i="17"/>
  <c r="W50" i="17"/>
  <c r="W46" i="17"/>
  <c r="W42" i="17"/>
  <c r="W38" i="17"/>
  <c r="W34" i="17"/>
  <c r="W30" i="17"/>
  <c r="W26" i="17"/>
  <c r="W22" i="17"/>
  <c r="W18" i="17"/>
  <c r="W14" i="17"/>
  <c r="W10" i="17"/>
  <c r="W85" i="17"/>
  <c r="W192" i="17"/>
  <c r="W188" i="17"/>
  <c r="W184" i="17"/>
  <c r="W180" i="17"/>
  <c r="W176" i="17"/>
  <c r="W172" i="17"/>
  <c r="W168" i="17"/>
  <c r="W164" i="17"/>
  <c r="W160" i="17"/>
  <c r="W156" i="17"/>
  <c r="W152" i="17"/>
  <c r="W148" i="17"/>
  <c r="W144" i="17"/>
  <c r="W140" i="17"/>
  <c r="W136" i="17"/>
  <c r="W132" i="17"/>
  <c r="W128" i="17"/>
  <c r="W124" i="17"/>
  <c r="W120" i="17"/>
  <c r="W116" i="17"/>
  <c r="W112" i="17"/>
  <c r="W108" i="17"/>
  <c r="W104" i="17"/>
  <c r="W100" i="17"/>
  <c r="W96" i="17"/>
  <c r="W92" i="17"/>
  <c r="W88" i="17"/>
  <c r="W84" i="17"/>
  <c r="W80" i="17"/>
  <c r="W76" i="17"/>
  <c r="W72" i="17"/>
  <c r="W68" i="17"/>
  <c r="W64" i="17"/>
  <c r="W60" i="17"/>
  <c r="W56" i="17"/>
  <c r="W52" i="17"/>
  <c r="W48" i="17"/>
  <c r="W44" i="17"/>
  <c r="W40" i="17"/>
  <c r="W36" i="17"/>
  <c r="W32" i="17"/>
  <c r="W28" i="17"/>
  <c r="W24" i="17"/>
  <c r="W20" i="17"/>
  <c r="W16" i="17"/>
  <c r="W12" i="17"/>
  <c r="W8" i="17"/>
  <c r="W4" i="17"/>
  <c r="W3" i="17"/>
  <c r="W6" i="17"/>
  <c r="D5" i="9"/>
  <c r="L5" i="9"/>
  <c r="J6" i="9"/>
  <c r="H7" i="9"/>
  <c r="F8" i="9"/>
  <c r="D9" i="9"/>
  <c r="L9" i="9"/>
  <c r="J10" i="9"/>
  <c r="H11" i="9"/>
  <c r="J12" i="9"/>
  <c r="D13" i="9"/>
  <c r="L13" i="9"/>
  <c r="J14" i="9"/>
  <c r="H15" i="9"/>
  <c r="F16" i="9"/>
  <c r="D17" i="9"/>
  <c r="L17" i="9"/>
  <c r="J18" i="9"/>
  <c r="H19" i="9"/>
  <c r="F20" i="9"/>
  <c r="D21" i="9"/>
  <c r="L21" i="9"/>
  <c r="J22" i="9"/>
  <c r="H23" i="9"/>
  <c r="F24" i="9"/>
  <c r="D25" i="9"/>
  <c r="L25" i="9"/>
  <c r="J26" i="9"/>
  <c r="H27" i="9"/>
  <c r="F28" i="9"/>
  <c r="D29" i="9"/>
  <c r="L29" i="9"/>
  <c r="J30" i="9"/>
  <c r="H31" i="9"/>
  <c r="F32" i="9"/>
  <c r="H33" i="9"/>
  <c r="H34" i="9"/>
  <c r="H35" i="9"/>
  <c r="J36" i="9"/>
  <c r="J37" i="9"/>
  <c r="J38" i="9"/>
  <c r="L39" i="9"/>
  <c r="L40" i="9"/>
  <c r="L41" i="9"/>
  <c r="D43" i="9"/>
  <c r="D44" i="9"/>
  <c r="D45" i="9"/>
  <c r="F46" i="9"/>
  <c r="F47" i="9"/>
  <c r="F48" i="9"/>
  <c r="H49" i="9"/>
  <c r="H50" i="9"/>
  <c r="H51" i="9"/>
  <c r="J52" i="9"/>
  <c r="J53" i="9"/>
  <c r="D55" i="9"/>
  <c r="J56" i="9"/>
  <c r="F58" i="9"/>
  <c r="L59" i="9"/>
  <c r="H61" i="9"/>
  <c r="D63" i="9"/>
  <c r="J64" i="9"/>
  <c r="F66" i="9"/>
  <c r="L67" i="9"/>
  <c r="H69" i="9"/>
  <c r="L194" i="9"/>
  <c r="D194" i="9"/>
  <c r="F193" i="9"/>
  <c r="H192" i="9"/>
  <c r="J191" i="9"/>
  <c r="L190" i="9"/>
  <c r="D190" i="9"/>
  <c r="F189" i="9"/>
  <c r="H188" i="9"/>
  <c r="J187" i="9"/>
  <c r="L186" i="9"/>
  <c r="D186" i="9"/>
  <c r="F185" i="9"/>
  <c r="H184" i="9"/>
  <c r="J183" i="9"/>
  <c r="L182" i="9"/>
  <c r="D182" i="9"/>
  <c r="F181" i="9"/>
  <c r="H180" i="9"/>
  <c r="J179" i="9"/>
  <c r="L178" i="9"/>
  <c r="D178" i="9"/>
  <c r="F177" i="9"/>
  <c r="H176" i="9"/>
  <c r="J175" i="9"/>
  <c r="L174" i="9"/>
  <c r="D174" i="9"/>
  <c r="F173" i="9"/>
  <c r="H172" i="9"/>
  <c r="J171" i="9"/>
  <c r="L170" i="9"/>
  <c r="D170" i="9"/>
  <c r="F169" i="9"/>
  <c r="H168" i="9"/>
  <c r="J167" i="9"/>
  <c r="L166" i="9"/>
  <c r="D166" i="9"/>
  <c r="F165" i="9"/>
  <c r="H164" i="9"/>
  <c r="J163" i="9"/>
  <c r="L162" i="9"/>
  <c r="D162" i="9"/>
  <c r="F161" i="9"/>
  <c r="H160" i="9"/>
  <c r="J159" i="9"/>
  <c r="L158" i="9"/>
  <c r="D158" i="9"/>
  <c r="F157" i="9"/>
  <c r="H156" i="9"/>
  <c r="J155" i="9"/>
  <c r="L154" i="9"/>
  <c r="D154" i="9"/>
  <c r="F153" i="9"/>
  <c r="H152" i="9"/>
  <c r="J151" i="9"/>
  <c r="L150" i="9"/>
  <c r="D150" i="9"/>
  <c r="F149" i="9"/>
  <c r="H148" i="9"/>
  <c r="J147" i="9"/>
  <c r="L146" i="9"/>
  <c r="D146" i="9"/>
  <c r="F145" i="9"/>
  <c r="H144" i="9"/>
  <c r="J143" i="9"/>
  <c r="L142" i="9"/>
  <c r="D142" i="9"/>
  <c r="F141" i="9"/>
  <c r="H140" i="9"/>
  <c r="J139" i="9"/>
  <c r="L138" i="9"/>
  <c r="D138" i="9"/>
  <c r="F137" i="9"/>
  <c r="H136" i="9"/>
  <c r="J135" i="9"/>
  <c r="L134" i="9"/>
  <c r="D134" i="9"/>
  <c r="F133" i="9"/>
  <c r="H132" i="9"/>
  <c r="J131" i="9"/>
  <c r="L130" i="9"/>
  <c r="D130" i="9"/>
  <c r="F129" i="9"/>
  <c r="H128" i="9"/>
  <c r="J127" i="9"/>
  <c r="J194" i="9"/>
  <c r="L193" i="9"/>
  <c r="D193" i="9"/>
  <c r="F192" i="9"/>
  <c r="H191" i="9"/>
  <c r="J190" i="9"/>
  <c r="L189" i="9"/>
  <c r="D189" i="9"/>
  <c r="F188" i="9"/>
  <c r="H187" i="9"/>
  <c r="J186" i="9"/>
  <c r="L185" i="9"/>
  <c r="D185" i="9"/>
  <c r="F184" i="9"/>
  <c r="H183" i="9"/>
  <c r="J182" i="9"/>
  <c r="L181" i="9"/>
  <c r="D181" i="9"/>
  <c r="F180" i="9"/>
  <c r="H179" i="9"/>
  <c r="J178" i="9"/>
  <c r="L177" i="9"/>
  <c r="D177" i="9"/>
  <c r="F176" i="9"/>
  <c r="H175" i="9"/>
  <c r="J174" i="9"/>
  <c r="L173" i="9"/>
  <c r="D173" i="9"/>
  <c r="F172" i="9"/>
  <c r="H171" i="9"/>
  <c r="J170" i="9"/>
  <c r="L169" i="9"/>
  <c r="D169" i="9"/>
  <c r="F168" i="9"/>
  <c r="H194" i="9"/>
  <c r="J193" i="9"/>
  <c r="L192" i="9"/>
  <c r="D192" i="9"/>
  <c r="F191" i="9"/>
  <c r="H190" i="9"/>
  <c r="J189" i="9"/>
  <c r="L188" i="9"/>
  <c r="D188" i="9"/>
  <c r="F187" i="9"/>
  <c r="H186" i="9"/>
  <c r="J185" i="9"/>
  <c r="L184" i="9"/>
  <c r="D184" i="9"/>
  <c r="F183" i="9"/>
  <c r="H182" i="9"/>
  <c r="J181" i="9"/>
  <c r="L180" i="9"/>
  <c r="D180" i="9"/>
  <c r="F179" i="9"/>
  <c r="H178" i="9"/>
  <c r="J177" i="9"/>
  <c r="L176" i="9"/>
  <c r="D176" i="9"/>
  <c r="F175" i="9"/>
  <c r="H174" i="9"/>
  <c r="J173" i="9"/>
  <c r="L172" i="9"/>
  <c r="D172" i="9"/>
  <c r="F171" i="9"/>
  <c r="H170" i="9"/>
  <c r="J169" i="9"/>
  <c r="L168" i="9"/>
  <c r="D168" i="9"/>
  <c r="F167" i="9"/>
  <c r="H166" i="9"/>
  <c r="J165" i="9"/>
  <c r="L164" i="9"/>
  <c r="D164" i="9"/>
  <c r="F163" i="9"/>
  <c r="H162" i="9"/>
  <c r="J161" i="9"/>
  <c r="L160" i="9"/>
  <c r="D160" i="9"/>
  <c r="F159" i="9"/>
  <c r="H158" i="9"/>
  <c r="J157" i="9"/>
  <c r="L156" i="9"/>
  <c r="D156" i="9"/>
  <c r="F155" i="9"/>
  <c r="H154" i="9"/>
  <c r="J153" i="9"/>
  <c r="L152" i="9"/>
  <c r="D152" i="9"/>
  <c r="F151" i="9"/>
  <c r="H150" i="9"/>
  <c r="J149" i="9"/>
  <c r="L148" i="9"/>
  <c r="D148" i="9"/>
  <c r="F147" i="9"/>
  <c r="H146" i="9"/>
  <c r="F194" i="9"/>
  <c r="H193" i="9"/>
  <c r="J192" i="9"/>
  <c r="L191" i="9"/>
  <c r="D191" i="9"/>
  <c r="F190" i="9"/>
  <c r="H189" i="9"/>
  <c r="J188" i="9"/>
  <c r="L187" i="9"/>
  <c r="D187" i="9"/>
  <c r="F186" i="9"/>
  <c r="H185" i="9"/>
  <c r="J184" i="9"/>
  <c r="L183" i="9"/>
  <c r="D183" i="9"/>
  <c r="F182" i="9"/>
  <c r="H181" i="9"/>
  <c r="J180" i="9"/>
  <c r="L179" i="9"/>
  <c r="D179" i="9"/>
  <c r="F178" i="9"/>
  <c r="H177" i="9"/>
  <c r="J176" i="9"/>
  <c r="L175" i="9"/>
  <c r="D175" i="9"/>
  <c r="F174" i="9"/>
  <c r="H173" i="9"/>
  <c r="J172" i="9"/>
  <c r="L171" i="9"/>
  <c r="D171" i="9"/>
  <c r="F170" i="9"/>
  <c r="H169" i="9"/>
  <c r="J168" i="9"/>
  <c r="L167" i="9"/>
  <c r="D167" i="9"/>
  <c r="F166" i="9"/>
  <c r="H165" i="9"/>
  <c r="J164" i="9"/>
  <c r="L163" i="9"/>
  <c r="D163" i="9"/>
  <c r="F162" i="9"/>
  <c r="H161" i="9"/>
  <c r="J160" i="9"/>
  <c r="L159" i="9"/>
  <c r="D159" i="9"/>
  <c r="F158" i="9"/>
  <c r="H157" i="9"/>
  <c r="J156" i="9"/>
  <c r="L155" i="9"/>
  <c r="D155" i="9"/>
  <c r="F154" i="9"/>
  <c r="H153" i="9"/>
  <c r="J152" i="9"/>
  <c r="L151" i="9"/>
  <c r="D151" i="9"/>
  <c r="F150" i="9"/>
  <c r="H149" i="9"/>
  <c r="J148" i="9"/>
  <c r="L147" i="9"/>
  <c r="D147" i="9"/>
  <c r="F146" i="9"/>
  <c r="H145" i="9"/>
  <c r="J144" i="9"/>
  <c r="L143" i="9"/>
  <c r="D143" i="9"/>
  <c r="F142" i="9"/>
  <c r="H141" i="9"/>
  <c r="J140" i="9"/>
  <c r="L139" i="9"/>
  <c r="D139" i="9"/>
  <c r="F138" i="9"/>
  <c r="H137" i="9"/>
  <c r="J136" i="9"/>
  <c r="L135" i="9"/>
  <c r="D135" i="9"/>
  <c r="F134" i="9"/>
  <c r="H133" i="9"/>
  <c r="H167" i="9"/>
  <c r="F164" i="9"/>
  <c r="D161" i="9"/>
  <c r="L157" i="9"/>
  <c r="J154" i="9"/>
  <c r="H151" i="9"/>
  <c r="F148" i="9"/>
  <c r="J145" i="9"/>
  <c r="D144" i="9"/>
  <c r="H142" i="9"/>
  <c r="L140" i="9"/>
  <c r="F139" i="9"/>
  <c r="J137" i="9"/>
  <c r="D136" i="9"/>
  <c r="H134" i="9"/>
  <c r="L132" i="9"/>
  <c r="L131" i="9"/>
  <c r="J130" i="9"/>
  <c r="J129" i="9"/>
  <c r="J128" i="9"/>
  <c r="H127" i="9"/>
  <c r="J166" i="9"/>
  <c r="L165" i="9"/>
  <c r="D165" i="9"/>
  <c r="L161" i="9"/>
  <c r="J158" i="9"/>
  <c r="H155" i="9"/>
  <c r="F152" i="9"/>
  <c r="D149" i="9"/>
  <c r="L145" i="9"/>
  <c r="F144" i="9"/>
  <c r="J142" i="9"/>
  <c r="D141" i="9"/>
  <c r="H139" i="9"/>
  <c r="L137" i="9"/>
  <c r="F136" i="9"/>
  <c r="J134" i="9"/>
  <c r="D133" i="9"/>
  <c r="D132" i="9"/>
  <c r="D131" i="9"/>
  <c r="L129" i="9"/>
  <c r="L128" i="9"/>
  <c r="L127" i="9"/>
  <c r="L126" i="9"/>
  <c r="D126" i="9"/>
  <c r="F125" i="9"/>
  <c r="H124" i="9"/>
  <c r="J123" i="9"/>
  <c r="L122" i="9"/>
  <c r="D122" i="9"/>
  <c r="F121" i="9"/>
  <c r="H120" i="9"/>
  <c r="J119" i="9"/>
  <c r="L118" i="9"/>
  <c r="D118" i="9"/>
  <c r="F117" i="9"/>
  <c r="H116" i="9"/>
  <c r="J115" i="9"/>
  <c r="L114" i="9"/>
  <c r="D114" i="9"/>
  <c r="F113" i="9"/>
  <c r="H112" i="9"/>
  <c r="J111" i="9"/>
  <c r="L110" i="9"/>
  <c r="D110" i="9"/>
  <c r="F109" i="9"/>
  <c r="H108" i="9"/>
  <c r="J107" i="9"/>
  <c r="L106" i="9"/>
  <c r="D106" i="9"/>
  <c r="F105" i="9"/>
  <c r="H104" i="9"/>
  <c r="J103" i="9"/>
  <c r="L102" i="9"/>
  <c r="D102" i="9"/>
  <c r="F101" i="9"/>
  <c r="H100" i="9"/>
  <c r="J99" i="9"/>
  <c r="L98" i="9"/>
  <c r="D98" i="9"/>
  <c r="F97" i="9"/>
  <c r="H96" i="9"/>
  <c r="J95" i="9"/>
  <c r="L94" i="9"/>
  <c r="D94" i="9"/>
  <c r="F93" i="9"/>
  <c r="H92" i="9"/>
  <c r="J91" i="9"/>
  <c r="L90" i="9"/>
  <c r="D90" i="9"/>
  <c r="F89" i="9"/>
  <c r="H88" i="9"/>
  <c r="J87" i="9"/>
  <c r="L86" i="9"/>
  <c r="D86" i="9"/>
  <c r="F85" i="9"/>
  <c r="H84" i="9"/>
  <c r="J83" i="9"/>
  <c r="L82" i="9"/>
  <c r="D82" i="9"/>
  <c r="F81" i="9"/>
  <c r="H80" i="9"/>
  <c r="J79" i="9"/>
  <c r="L78" i="9"/>
  <c r="D78" i="9"/>
  <c r="F77" i="9"/>
  <c r="H76" i="9"/>
  <c r="J75" i="9"/>
  <c r="H163" i="9"/>
  <c r="D157" i="9"/>
  <c r="J150" i="9"/>
  <c r="D145" i="9"/>
  <c r="L141" i="9"/>
  <c r="J138" i="9"/>
  <c r="H135" i="9"/>
  <c r="J132" i="9"/>
  <c r="H130" i="9"/>
  <c r="F128" i="9"/>
  <c r="J126" i="9"/>
  <c r="J125" i="9"/>
  <c r="J124" i="9"/>
  <c r="H123" i="9"/>
  <c r="H122" i="9"/>
  <c r="H121" i="9"/>
  <c r="F120" i="9"/>
  <c r="F119" i="9"/>
  <c r="F118" i="9"/>
  <c r="D117" i="9"/>
  <c r="D116" i="9"/>
  <c r="D115" i="9"/>
  <c r="L113" i="9"/>
  <c r="L112" i="9"/>
  <c r="L111" i="9"/>
  <c r="J110" i="9"/>
  <c r="J109" i="9"/>
  <c r="J108" i="9"/>
  <c r="H107" i="9"/>
  <c r="H106" i="9"/>
  <c r="H105" i="9"/>
  <c r="F104" i="9"/>
  <c r="F103" i="9"/>
  <c r="F102" i="9"/>
  <c r="D101" i="9"/>
  <c r="D100" i="9"/>
  <c r="D99" i="9"/>
  <c r="L97" i="9"/>
  <c r="L96" i="9"/>
  <c r="L95" i="9"/>
  <c r="J94" i="9"/>
  <c r="J93" i="9"/>
  <c r="J92" i="9"/>
  <c r="H91" i="9"/>
  <c r="H90" i="9"/>
  <c r="H89" i="9"/>
  <c r="F88" i="9"/>
  <c r="F87" i="9"/>
  <c r="F86" i="9"/>
  <c r="D85" i="9"/>
  <c r="D84" i="9"/>
  <c r="D83" i="9"/>
  <c r="L81" i="9"/>
  <c r="L80" i="9"/>
  <c r="L79" i="9"/>
  <c r="J78" i="9"/>
  <c r="J77" i="9"/>
  <c r="J76" i="9"/>
  <c r="H75" i="9"/>
  <c r="J74" i="9"/>
  <c r="L73" i="9"/>
  <c r="D73" i="9"/>
  <c r="F72" i="9"/>
  <c r="J162" i="9"/>
  <c r="F156" i="9"/>
  <c r="L149" i="9"/>
  <c r="L144" i="9"/>
  <c r="J141" i="9"/>
  <c r="H138" i="9"/>
  <c r="F135" i="9"/>
  <c r="F132" i="9"/>
  <c r="F130" i="9"/>
  <c r="D128" i="9"/>
  <c r="H126" i="9"/>
  <c r="H125" i="9"/>
  <c r="F124" i="9"/>
  <c r="F123" i="9"/>
  <c r="F122" i="9"/>
  <c r="D121" i="9"/>
  <c r="D120" i="9"/>
  <c r="D119" i="9"/>
  <c r="L117" i="9"/>
  <c r="L116" i="9"/>
  <c r="L115" i="9"/>
  <c r="J114" i="9"/>
  <c r="J113" i="9"/>
  <c r="J112" i="9"/>
  <c r="H111" i="9"/>
  <c r="H110" i="9"/>
  <c r="H109" i="9"/>
  <c r="F108" i="9"/>
  <c r="F107" i="9"/>
  <c r="F106" i="9"/>
  <c r="D105" i="9"/>
  <c r="D104" i="9"/>
  <c r="D103" i="9"/>
  <c r="L101" i="9"/>
  <c r="L100" i="9"/>
  <c r="L99" i="9"/>
  <c r="J98" i="9"/>
  <c r="J97" i="9"/>
  <c r="J96" i="9"/>
  <c r="H95" i="9"/>
  <c r="H94" i="9"/>
  <c r="H93" i="9"/>
  <c r="F92" i="9"/>
  <c r="F91" i="9"/>
  <c r="F90" i="9"/>
  <c r="D89" i="9"/>
  <c r="D88" i="9"/>
  <c r="D87" i="9"/>
  <c r="L85" i="9"/>
  <c r="L84" i="9"/>
  <c r="L83" i="9"/>
  <c r="J82" i="9"/>
  <c r="J81" i="9"/>
  <c r="J80" i="9"/>
  <c r="H79" i="9"/>
  <c r="H78" i="9"/>
  <c r="H77" i="9"/>
  <c r="F76" i="9"/>
  <c r="F75" i="9"/>
  <c r="H74" i="9"/>
  <c r="J73" i="9"/>
  <c r="L72" i="9"/>
  <c r="D72" i="9"/>
  <c r="F71" i="9"/>
  <c r="H70" i="9"/>
  <c r="J69" i="9"/>
  <c r="L68" i="9"/>
  <c r="D68" i="9"/>
  <c r="F67" i="9"/>
  <c r="H66" i="9"/>
  <c r="J65" i="9"/>
  <c r="L64" i="9"/>
  <c r="D64" i="9"/>
  <c r="F63" i="9"/>
  <c r="H62" i="9"/>
  <c r="J61" i="9"/>
  <c r="L60" i="9"/>
  <c r="D60" i="9"/>
  <c r="F59" i="9"/>
  <c r="H58" i="9"/>
  <c r="J57" i="9"/>
  <c r="L56" i="9"/>
  <c r="D56" i="9"/>
  <c r="F55" i="9"/>
  <c r="H54" i="9"/>
  <c r="F160" i="9"/>
  <c r="L153" i="9"/>
  <c r="H147" i="9"/>
  <c r="H143" i="9"/>
  <c r="F140" i="9"/>
  <c r="D137" i="9"/>
  <c r="L133" i="9"/>
  <c r="H131" i="9"/>
  <c r="H129" i="9"/>
  <c r="F127" i="9"/>
  <c r="F126" i="9"/>
  <c r="D125" i="9"/>
  <c r="D124" i="9"/>
  <c r="D123" i="9"/>
  <c r="L121" i="9"/>
  <c r="L120" i="9"/>
  <c r="L119" i="9"/>
  <c r="J118" i="9"/>
  <c r="J117" i="9"/>
  <c r="J116" i="9"/>
  <c r="H115" i="9"/>
  <c r="H114" i="9"/>
  <c r="H113" i="9"/>
  <c r="F112" i="9"/>
  <c r="F111" i="9"/>
  <c r="F110" i="9"/>
  <c r="D109" i="9"/>
  <c r="D108" i="9"/>
  <c r="D107" i="9"/>
  <c r="L105" i="9"/>
  <c r="L104" i="9"/>
  <c r="L103" i="9"/>
  <c r="J102" i="9"/>
  <c r="J101" i="9"/>
  <c r="J100" i="9"/>
  <c r="H99" i="9"/>
  <c r="H98" i="9"/>
  <c r="H97" i="9"/>
  <c r="F96" i="9"/>
  <c r="F95" i="9"/>
  <c r="F94" i="9"/>
  <c r="D93" i="9"/>
  <c r="D92" i="9"/>
  <c r="D91" i="9"/>
  <c r="L89" i="9"/>
  <c r="L88" i="9"/>
  <c r="L87" i="9"/>
  <c r="J86" i="9"/>
  <c r="J85" i="9"/>
  <c r="J84" i="9"/>
  <c r="H83" i="9"/>
  <c r="H82" i="9"/>
  <c r="H81" i="9"/>
  <c r="F80" i="9"/>
  <c r="F79" i="9"/>
  <c r="F78" i="9"/>
  <c r="D77" i="9"/>
  <c r="D76" i="9"/>
  <c r="D75" i="9"/>
  <c r="F74" i="9"/>
  <c r="H73" i="9"/>
  <c r="H159" i="9"/>
  <c r="D153" i="9"/>
  <c r="J146" i="9"/>
  <c r="F143" i="9"/>
  <c r="D140" i="9"/>
  <c r="L136" i="9"/>
  <c r="J133" i="9"/>
  <c r="F131" i="9"/>
  <c r="D129" i="9"/>
  <c r="D127" i="9"/>
  <c r="L125" i="9"/>
  <c r="L124" i="9"/>
  <c r="L123" i="9"/>
  <c r="J122" i="9"/>
  <c r="J121" i="9"/>
  <c r="J120" i="9"/>
  <c r="H119" i="9"/>
  <c r="H118" i="9"/>
  <c r="H117" i="9"/>
  <c r="F116" i="9"/>
  <c r="F115" i="9"/>
  <c r="F114" i="9"/>
  <c r="D113" i="9"/>
  <c r="D112" i="9"/>
  <c r="D111" i="9"/>
  <c r="L109" i="9"/>
  <c r="L108" i="9"/>
  <c r="L107" i="9"/>
  <c r="J106" i="9"/>
  <c r="J105" i="9"/>
  <c r="J104" i="9"/>
  <c r="H103" i="9"/>
  <c r="H102" i="9"/>
  <c r="H101" i="9"/>
  <c r="F100" i="9"/>
  <c r="F99" i="9"/>
  <c r="F98" i="9"/>
  <c r="D97" i="9"/>
  <c r="D96" i="9"/>
  <c r="D95" i="9"/>
  <c r="L93" i="9"/>
  <c r="L92" i="9"/>
  <c r="L91" i="9"/>
  <c r="J90" i="9"/>
  <c r="J89" i="9"/>
  <c r="J88" i="9"/>
  <c r="H87" i="9"/>
  <c r="H86" i="9"/>
  <c r="H85" i="9"/>
  <c r="F84" i="9"/>
  <c r="F83" i="9"/>
  <c r="F82" i="9"/>
  <c r="D81" i="9"/>
  <c r="D80" i="9"/>
  <c r="D79" i="9"/>
  <c r="L77" i="9"/>
  <c r="L76" i="9"/>
  <c r="L75" i="9"/>
  <c r="L74" i="9"/>
  <c r="D74" i="9"/>
  <c r="F73" i="9"/>
  <c r="H72" i="9"/>
  <c r="J71" i="9"/>
  <c r="L70" i="9"/>
  <c r="D70" i="9"/>
  <c r="F69" i="9"/>
  <c r="H68" i="9"/>
  <c r="J67" i="9"/>
  <c r="L66" i="9"/>
  <c r="D66" i="9"/>
  <c r="F65" i="9"/>
  <c r="H64" i="9"/>
  <c r="J63" i="9"/>
  <c r="L62" i="9"/>
  <c r="D62" i="9"/>
  <c r="F61" i="9"/>
  <c r="H60" i="9"/>
  <c r="J59" i="9"/>
  <c r="L58" i="9"/>
  <c r="D58" i="9"/>
  <c r="F57" i="9"/>
  <c r="H56" i="9"/>
  <c r="J55" i="9"/>
  <c r="L54" i="9"/>
  <c r="D54" i="9"/>
  <c r="F53" i="9"/>
  <c r="H52" i="9"/>
  <c r="J51" i="9"/>
  <c r="L50" i="9"/>
  <c r="D50" i="9"/>
  <c r="F49" i="9"/>
  <c r="H48" i="9"/>
  <c r="J47" i="9"/>
  <c r="L46" i="9"/>
  <c r="D46" i="9"/>
  <c r="F45" i="9"/>
  <c r="H44" i="9"/>
  <c r="J43" i="9"/>
  <c r="L42" i="9"/>
  <c r="D42" i="9"/>
  <c r="F41" i="9"/>
  <c r="H40" i="9"/>
  <c r="J39" i="9"/>
  <c r="L38" i="9"/>
  <c r="D38" i="9"/>
  <c r="F37" i="9"/>
  <c r="H36" i="9"/>
  <c r="J35" i="9"/>
  <c r="L34" i="9"/>
  <c r="D34" i="9"/>
  <c r="F33" i="9"/>
  <c r="H32" i="9"/>
  <c r="D6" i="9"/>
  <c r="L6" i="9"/>
  <c r="J7" i="9"/>
  <c r="H8" i="9"/>
  <c r="F9" i="9"/>
  <c r="D10" i="9"/>
  <c r="L10" i="9"/>
  <c r="J11" i="9"/>
  <c r="D12" i="9"/>
  <c r="L12" i="9"/>
  <c r="F13" i="9"/>
  <c r="D14" i="9"/>
  <c r="L14" i="9"/>
  <c r="J15" i="9"/>
  <c r="H16" i="9"/>
  <c r="F17" i="9"/>
  <c r="D18" i="9"/>
  <c r="L18" i="9"/>
  <c r="J19" i="9"/>
  <c r="H20" i="9"/>
  <c r="F21" i="9"/>
  <c r="D22" i="9"/>
  <c r="L22" i="9"/>
  <c r="J23" i="9"/>
  <c r="H24" i="9"/>
  <c r="F25" i="9"/>
  <c r="D26" i="9"/>
  <c r="L26" i="9"/>
  <c r="J27" i="9"/>
  <c r="H28" i="9"/>
  <c r="F29" i="9"/>
  <c r="D30" i="9"/>
  <c r="L30" i="9"/>
  <c r="J31" i="9"/>
  <c r="J32" i="9"/>
  <c r="J33" i="9"/>
  <c r="J34" i="9"/>
  <c r="L35" i="9"/>
  <c r="L36" i="9"/>
  <c r="L37" i="9"/>
  <c r="D39" i="9"/>
  <c r="D40" i="9"/>
  <c r="D41" i="9"/>
  <c r="F42" i="9"/>
  <c r="F43" i="9"/>
  <c r="F44" i="9"/>
  <c r="H45" i="9"/>
  <c r="H46" i="9"/>
  <c r="H47" i="9"/>
  <c r="J48" i="9"/>
  <c r="J49" i="9"/>
  <c r="J50" i="9"/>
  <c r="L51" i="9"/>
  <c r="L52" i="9"/>
  <c r="L53" i="9"/>
  <c r="H55" i="9"/>
  <c r="D57" i="9"/>
  <c r="J58" i="9"/>
  <c r="F60" i="9"/>
  <c r="L61" i="9"/>
  <c r="H63" i="9"/>
  <c r="D65" i="9"/>
  <c r="J66" i="9"/>
  <c r="F68" i="9"/>
  <c r="L69" i="9"/>
  <c r="H71" i="9"/>
  <c r="D7" i="9"/>
  <c r="L7" i="9"/>
  <c r="H9" i="9"/>
  <c r="D11" i="9"/>
  <c r="L11" i="9"/>
  <c r="H13" i="9"/>
  <c r="D15" i="9"/>
  <c r="L15" i="9"/>
  <c r="H17" i="9"/>
  <c r="D19" i="9"/>
  <c r="J20" i="9"/>
  <c r="H21" i="9"/>
  <c r="F22" i="9"/>
  <c r="D23" i="9"/>
  <c r="L23" i="9"/>
  <c r="J24" i="9"/>
  <c r="H25" i="9"/>
  <c r="F26" i="9"/>
  <c r="D27" i="9"/>
  <c r="L27" i="9"/>
  <c r="J28" i="9"/>
  <c r="H29" i="9"/>
  <c r="F30" i="9"/>
  <c r="D31" i="9"/>
  <c r="L31" i="9"/>
  <c r="L32" i="9"/>
  <c r="L33" i="9"/>
  <c r="D35" i="9"/>
  <c r="D36" i="9"/>
  <c r="D37" i="9"/>
  <c r="F38" i="9"/>
  <c r="F39" i="9"/>
  <c r="F40" i="9"/>
  <c r="H41" i="9"/>
  <c r="H42" i="9"/>
  <c r="H43" i="9"/>
  <c r="J44" i="9"/>
  <c r="J45" i="9"/>
  <c r="J46" i="9"/>
  <c r="L47" i="9"/>
  <c r="L48" i="9"/>
  <c r="L49" i="9"/>
  <c r="D51" i="9"/>
  <c r="D52" i="9"/>
  <c r="D53" i="9"/>
  <c r="F54" i="9"/>
  <c r="L55" i="9"/>
  <c r="H57" i="9"/>
  <c r="D59" i="9"/>
  <c r="J60" i="9"/>
  <c r="F62" i="9"/>
  <c r="L63" i="9"/>
  <c r="H65" i="9"/>
  <c r="D67" i="9"/>
  <c r="J68" i="9"/>
  <c r="F70" i="9"/>
  <c r="L71" i="9"/>
  <c r="H6" i="9"/>
  <c r="F7" i="9"/>
  <c r="D8" i="9"/>
  <c r="L8" i="9"/>
  <c r="J9" i="9"/>
  <c r="H10" i="9"/>
  <c r="F11" i="9"/>
  <c r="H12" i="9"/>
  <c r="J13" i="9"/>
  <c r="H14" i="9"/>
  <c r="F15" i="9"/>
  <c r="D16" i="9"/>
  <c r="L16" i="9"/>
  <c r="J17" i="9"/>
  <c r="H18" i="9"/>
  <c r="F19" i="9"/>
  <c r="D20" i="9"/>
  <c r="L20" i="9"/>
  <c r="J21" i="9"/>
  <c r="H22" i="9"/>
  <c r="F23" i="9"/>
  <c r="D24" i="9"/>
  <c r="L24" i="9"/>
  <c r="J25" i="9"/>
  <c r="H26" i="9"/>
  <c r="F27" i="9"/>
  <c r="D28" i="9"/>
  <c r="L28" i="9"/>
  <c r="J29" i="9"/>
  <c r="H30" i="9"/>
  <c r="F31" i="9"/>
  <c r="D32" i="9"/>
  <c r="D33" i="9"/>
  <c r="F34" i="9"/>
  <c r="F35" i="9"/>
  <c r="F36" i="9"/>
  <c r="H37" i="9"/>
  <c r="H38" i="9"/>
  <c r="H39" i="9"/>
  <c r="J40" i="9"/>
  <c r="J41" i="9"/>
  <c r="J42" i="9"/>
  <c r="L43" i="9"/>
  <c r="L44" i="9"/>
  <c r="L45" i="9"/>
  <c r="D47" i="9"/>
  <c r="D48" i="9"/>
  <c r="D49" i="9"/>
  <c r="F50" i="9"/>
  <c r="F51" i="9"/>
  <c r="F52" i="9"/>
  <c r="H53" i="9"/>
  <c r="J54" i="9"/>
  <c r="F56" i="9"/>
  <c r="L57" i="9"/>
  <c r="H59" i="9"/>
  <c r="D61" i="9"/>
  <c r="J62" i="9"/>
  <c r="F64" i="9"/>
  <c r="L65" i="9"/>
  <c r="H67" i="9"/>
  <c r="D69" i="9"/>
  <c r="J70" i="9"/>
  <c r="J72" i="9"/>
  <c r="L194" i="6"/>
  <c r="D194" i="6"/>
  <c r="F193" i="6"/>
  <c r="H192" i="6"/>
  <c r="J191" i="6"/>
  <c r="L190" i="6"/>
  <c r="D190" i="6"/>
  <c r="F189" i="6"/>
  <c r="H188" i="6"/>
  <c r="J187" i="6"/>
  <c r="L186" i="6"/>
  <c r="D186" i="6"/>
  <c r="F185" i="6"/>
  <c r="H184" i="6"/>
  <c r="J183" i="6"/>
  <c r="L182" i="6"/>
  <c r="D182" i="6"/>
  <c r="F181" i="6"/>
  <c r="H180" i="6"/>
  <c r="J179" i="6"/>
  <c r="L178" i="6"/>
  <c r="D178" i="6"/>
  <c r="F177" i="6"/>
  <c r="H176" i="6"/>
  <c r="J175" i="6"/>
  <c r="L174" i="6"/>
  <c r="D174" i="6"/>
  <c r="F173" i="6"/>
  <c r="H172" i="6"/>
  <c r="J171" i="6"/>
  <c r="L170" i="6"/>
  <c r="D170" i="6"/>
  <c r="F169" i="6"/>
  <c r="H168" i="6"/>
  <c r="J167" i="6"/>
  <c r="L166" i="6"/>
  <c r="D166" i="6"/>
  <c r="F165" i="6"/>
  <c r="H164" i="6"/>
  <c r="J163" i="6"/>
  <c r="L162" i="6"/>
  <c r="D162" i="6"/>
  <c r="F161" i="6"/>
  <c r="H160" i="6"/>
  <c r="J159" i="6"/>
  <c r="L158" i="6"/>
  <c r="D158" i="6"/>
  <c r="F157" i="6"/>
  <c r="H156" i="6"/>
  <c r="J155" i="6"/>
  <c r="L154" i="6"/>
  <c r="D154" i="6"/>
  <c r="F153" i="6"/>
  <c r="H152" i="6"/>
  <c r="J151" i="6"/>
  <c r="L150" i="6"/>
  <c r="D150" i="6"/>
  <c r="F149" i="6"/>
  <c r="H148" i="6"/>
  <c r="J147" i="6"/>
  <c r="L146" i="6"/>
  <c r="D146" i="6"/>
  <c r="F145" i="6"/>
  <c r="H144" i="6"/>
  <c r="J143" i="6"/>
  <c r="L142" i="6"/>
  <c r="D142" i="6"/>
  <c r="F141" i="6"/>
  <c r="H140" i="6"/>
  <c r="J139" i="6"/>
  <c r="L138" i="6"/>
  <c r="D138" i="6"/>
  <c r="F137" i="6"/>
  <c r="H136" i="6"/>
  <c r="J135" i="6"/>
  <c r="L134" i="6"/>
  <c r="D134" i="6"/>
  <c r="F133" i="6"/>
  <c r="H132" i="6"/>
  <c r="J131" i="6"/>
  <c r="L130" i="6"/>
  <c r="D130" i="6"/>
  <c r="F129" i="6"/>
  <c r="H128" i="6"/>
  <c r="J127" i="6"/>
  <c r="J194" i="6"/>
  <c r="L193" i="6"/>
  <c r="D193" i="6"/>
  <c r="F192" i="6"/>
  <c r="H191" i="6"/>
  <c r="J190" i="6"/>
  <c r="L189" i="6"/>
  <c r="D189" i="6"/>
  <c r="F188" i="6"/>
  <c r="H187" i="6"/>
  <c r="J186" i="6"/>
  <c r="L185" i="6"/>
  <c r="D185" i="6"/>
  <c r="F184" i="6"/>
  <c r="H183" i="6"/>
  <c r="J182" i="6"/>
  <c r="L181" i="6"/>
  <c r="D181" i="6"/>
  <c r="F180" i="6"/>
  <c r="H179" i="6"/>
  <c r="J178" i="6"/>
  <c r="H194" i="6"/>
  <c r="J193" i="6"/>
  <c r="L192" i="6"/>
  <c r="D192" i="6"/>
  <c r="F191" i="6"/>
  <c r="H190" i="6"/>
  <c r="J189" i="6"/>
  <c r="L188" i="6"/>
  <c r="D188" i="6"/>
  <c r="F187" i="6"/>
  <c r="H186" i="6"/>
  <c r="J185" i="6"/>
  <c r="L184" i="6"/>
  <c r="D184" i="6"/>
  <c r="F183" i="6"/>
  <c r="H182" i="6"/>
  <c r="J181" i="6"/>
  <c r="L180" i="6"/>
  <c r="D180" i="6"/>
  <c r="F179" i="6"/>
  <c r="H178" i="6"/>
  <c r="F194" i="6"/>
  <c r="H193" i="6"/>
  <c r="J192" i="6"/>
  <c r="L191" i="6"/>
  <c r="D191" i="6"/>
  <c r="F190" i="6"/>
  <c r="H189" i="6"/>
  <c r="J188" i="6"/>
  <c r="L187" i="6"/>
  <c r="D187" i="6"/>
  <c r="F186" i="6"/>
  <c r="H185" i="6"/>
  <c r="J184" i="6"/>
  <c r="L183" i="6"/>
  <c r="D183" i="6"/>
  <c r="F182" i="6"/>
  <c r="H181" i="6"/>
  <c r="J180" i="6"/>
  <c r="L179" i="6"/>
  <c r="D179" i="6"/>
  <c r="F178" i="6"/>
  <c r="H177" i="6"/>
  <c r="J176" i="6"/>
  <c r="L175" i="6"/>
  <c r="D175" i="6"/>
  <c r="F174" i="6"/>
  <c r="H173" i="6"/>
  <c r="J172" i="6"/>
  <c r="L171" i="6"/>
  <c r="D171" i="6"/>
  <c r="F170" i="6"/>
  <c r="H169" i="6"/>
  <c r="J168" i="6"/>
  <c r="L167" i="6"/>
  <c r="D167" i="6"/>
  <c r="F166" i="6"/>
  <c r="H165" i="6"/>
  <c r="J164" i="6"/>
  <c r="L163" i="6"/>
  <c r="D163" i="6"/>
  <c r="F162" i="6"/>
  <c r="H161" i="6"/>
  <c r="J160" i="6"/>
  <c r="L159" i="6"/>
  <c r="D159" i="6"/>
  <c r="F158" i="6"/>
  <c r="H157" i="6"/>
  <c r="J156" i="6"/>
  <c r="L155" i="6"/>
  <c r="D155" i="6"/>
  <c r="F154" i="6"/>
  <c r="H153" i="6"/>
  <c r="J152" i="6"/>
  <c r="L151" i="6"/>
  <c r="D151" i="6"/>
  <c r="F150" i="6"/>
  <c r="H149" i="6"/>
  <c r="J148" i="6"/>
  <c r="L147" i="6"/>
  <c r="D147" i="6"/>
  <c r="F146" i="6"/>
  <c r="H145" i="6"/>
  <c r="J144" i="6"/>
  <c r="L143" i="6"/>
  <c r="D143" i="6"/>
  <c r="F142" i="6"/>
  <c r="L177" i="6"/>
  <c r="F176" i="6"/>
  <c r="J174" i="6"/>
  <c r="D173" i="6"/>
  <c r="H171" i="6"/>
  <c r="L169" i="6"/>
  <c r="F168" i="6"/>
  <c r="J166" i="6"/>
  <c r="D165" i="6"/>
  <c r="H163" i="6"/>
  <c r="L161" i="6"/>
  <c r="L176" i="6"/>
  <c r="F175" i="6"/>
  <c r="J173" i="6"/>
  <c r="D172" i="6"/>
  <c r="H170" i="6"/>
  <c r="L168" i="6"/>
  <c r="F167" i="6"/>
  <c r="J165" i="6"/>
  <c r="D164" i="6"/>
  <c r="H162" i="6"/>
  <c r="L160" i="6"/>
  <c r="F159" i="6"/>
  <c r="J157" i="6"/>
  <c r="D156" i="6"/>
  <c r="H154" i="6"/>
  <c r="L152" i="6"/>
  <c r="F151" i="6"/>
  <c r="J149" i="6"/>
  <c r="D148" i="6"/>
  <c r="H146" i="6"/>
  <c r="L144" i="6"/>
  <c r="F143" i="6"/>
  <c r="J141" i="6"/>
  <c r="J140" i="6"/>
  <c r="H139" i="6"/>
  <c r="H138" i="6"/>
  <c r="H137" i="6"/>
  <c r="F136" i="6"/>
  <c r="F135" i="6"/>
  <c r="F134" i="6"/>
  <c r="D133" i="6"/>
  <c r="D132" i="6"/>
  <c r="D131" i="6"/>
  <c r="L129" i="6"/>
  <c r="L128" i="6"/>
  <c r="L127" i="6"/>
  <c r="L126" i="6"/>
  <c r="D126" i="6"/>
  <c r="F125" i="6"/>
  <c r="H124" i="6"/>
  <c r="J123" i="6"/>
  <c r="L122" i="6"/>
  <c r="D122" i="6"/>
  <c r="F121" i="6"/>
  <c r="H120" i="6"/>
  <c r="J119" i="6"/>
  <c r="L118" i="6"/>
  <c r="D118" i="6"/>
  <c r="F117" i="6"/>
  <c r="H116" i="6"/>
  <c r="J115" i="6"/>
  <c r="L114" i="6"/>
  <c r="D114" i="6"/>
  <c r="F113" i="6"/>
  <c r="H112" i="6"/>
  <c r="J111" i="6"/>
  <c r="L110" i="6"/>
  <c r="D110" i="6"/>
  <c r="F109" i="6"/>
  <c r="H108" i="6"/>
  <c r="J107" i="6"/>
  <c r="L106" i="6"/>
  <c r="D106" i="6"/>
  <c r="F105" i="6"/>
  <c r="H104" i="6"/>
  <c r="J103" i="6"/>
  <c r="L102" i="6"/>
  <c r="D102" i="6"/>
  <c r="F101" i="6"/>
  <c r="H100" i="6"/>
  <c r="J99" i="6"/>
  <c r="L98" i="6"/>
  <c r="D98" i="6"/>
  <c r="F97" i="6"/>
  <c r="H96" i="6"/>
  <c r="J95" i="6"/>
  <c r="L94" i="6"/>
  <c r="D94" i="6"/>
  <c r="F93" i="6"/>
  <c r="H92" i="6"/>
  <c r="J91" i="6"/>
  <c r="L90" i="6"/>
  <c r="D90" i="6"/>
  <c r="F89" i="6"/>
  <c r="H88" i="6"/>
  <c r="J177" i="6"/>
  <c r="H174" i="6"/>
  <c r="F171" i="6"/>
  <c r="D168" i="6"/>
  <c r="L164" i="6"/>
  <c r="J161" i="6"/>
  <c r="H159" i="6"/>
  <c r="D157" i="6"/>
  <c r="F155" i="6"/>
  <c r="D153" i="6"/>
  <c r="J150" i="6"/>
  <c r="L148" i="6"/>
  <c r="J146" i="6"/>
  <c r="F144" i="6"/>
  <c r="H142" i="6"/>
  <c r="L140" i="6"/>
  <c r="F139" i="6"/>
  <c r="L137" i="6"/>
  <c r="J136" i="6"/>
  <c r="D135" i="6"/>
  <c r="J133" i="6"/>
  <c r="F132" i="6"/>
  <c r="J130" i="6"/>
  <c r="H129" i="6"/>
  <c r="D128" i="6"/>
  <c r="J126" i="6"/>
  <c r="J125" i="6"/>
  <c r="J124" i="6"/>
  <c r="H123" i="6"/>
  <c r="H122" i="6"/>
  <c r="H121" i="6"/>
  <c r="F120" i="6"/>
  <c r="F119" i="6"/>
  <c r="F118" i="6"/>
  <c r="D117" i="6"/>
  <c r="D116" i="6"/>
  <c r="D115" i="6"/>
  <c r="L113" i="6"/>
  <c r="L112" i="6"/>
  <c r="L111" i="6"/>
  <c r="J110" i="6"/>
  <c r="J109" i="6"/>
  <c r="J108" i="6"/>
  <c r="H107" i="6"/>
  <c r="H106" i="6"/>
  <c r="H105" i="6"/>
  <c r="F104" i="6"/>
  <c r="F103" i="6"/>
  <c r="F102" i="6"/>
  <c r="D101" i="6"/>
  <c r="D100" i="6"/>
  <c r="D99" i="6"/>
  <c r="L97" i="6"/>
  <c r="L96" i="6"/>
  <c r="L95" i="6"/>
  <c r="J94" i="6"/>
  <c r="J93" i="6"/>
  <c r="J92" i="6"/>
  <c r="H91" i="6"/>
  <c r="H90" i="6"/>
  <c r="H89" i="6"/>
  <c r="F88" i="6"/>
  <c r="H87" i="6"/>
  <c r="J86" i="6"/>
  <c r="L85" i="6"/>
  <c r="D85" i="6"/>
  <c r="F84" i="6"/>
  <c r="H83" i="6"/>
  <c r="J82" i="6"/>
  <c r="L81" i="6"/>
  <c r="D81" i="6"/>
  <c r="F80" i="6"/>
  <c r="H79" i="6"/>
  <c r="J78" i="6"/>
  <c r="L77" i="6"/>
  <c r="D77" i="6"/>
  <c r="F76" i="6"/>
  <c r="H75" i="6"/>
  <c r="J74" i="6"/>
  <c r="L73" i="6"/>
  <c r="D73" i="6"/>
  <c r="F72" i="6"/>
  <c r="H71" i="6"/>
  <c r="J70" i="6"/>
  <c r="L69" i="6"/>
  <c r="D69" i="6"/>
  <c r="D177" i="6"/>
  <c r="L173" i="6"/>
  <c r="J170" i="6"/>
  <c r="H167" i="6"/>
  <c r="F164" i="6"/>
  <c r="D161" i="6"/>
  <c r="J158" i="6"/>
  <c r="L156" i="6"/>
  <c r="J154" i="6"/>
  <c r="F152" i="6"/>
  <c r="H150" i="6"/>
  <c r="F148" i="6"/>
  <c r="L145" i="6"/>
  <c r="D144" i="6"/>
  <c r="L141" i="6"/>
  <c r="F140" i="6"/>
  <c r="D139" i="6"/>
  <c r="J137" i="6"/>
  <c r="D136" i="6"/>
  <c r="J134" i="6"/>
  <c r="H133" i="6"/>
  <c r="L131" i="6"/>
  <c r="H130" i="6"/>
  <c r="D129" i="6"/>
  <c r="H127" i="6"/>
  <c r="H126" i="6"/>
  <c r="H125" i="6"/>
  <c r="F124" i="6"/>
  <c r="F123" i="6"/>
  <c r="F122" i="6"/>
  <c r="D121" i="6"/>
  <c r="D120" i="6"/>
  <c r="D119" i="6"/>
  <c r="L117" i="6"/>
  <c r="L116" i="6"/>
  <c r="L115" i="6"/>
  <c r="J114" i="6"/>
  <c r="J113" i="6"/>
  <c r="J112" i="6"/>
  <c r="H111" i="6"/>
  <c r="H110" i="6"/>
  <c r="H109" i="6"/>
  <c r="F108" i="6"/>
  <c r="F107" i="6"/>
  <c r="F106" i="6"/>
  <c r="D105" i="6"/>
  <c r="D104" i="6"/>
  <c r="D103" i="6"/>
  <c r="L101" i="6"/>
  <c r="L100" i="6"/>
  <c r="L99" i="6"/>
  <c r="J98" i="6"/>
  <c r="J97" i="6"/>
  <c r="J96" i="6"/>
  <c r="H95" i="6"/>
  <c r="H94" i="6"/>
  <c r="H93" i="6"/>
  <c r="F92" i="6"/>
  <c r="F91" i="6"/>
  <c r="F90" i="6"/>
  <c r="D89" i="6"/>
  <c r="D88" i="6"/>
  <c r="F87" i="6"/>
  <c r="H86" i="6"/>
  <c r="J85" i="6"/>
  <c r="L84" i="6"/>
  <c r="D84" i="6"/>
  <c r="F83" i="6"/>
  <c r="H82" i="6"/>
  <c r="J81" i="6"/>
  <c r="L80" i="6"/>
  <c r="D80" i="6"/>
  <c r="F79" i="6"/>
  <c r="H78" i="6"/>
  <c r="J77" i="6"/>
  <c r="L76" i="6"/>
  <c r="D76" i="6"/>
  <c r="F75" i="6"/>
  <c r="H74" i="6"/>
  <c r="J73" i="6"/>
  <c r="L72" i="6"/>
  <c r="D72" i="6"/>
  <c r="F71" i="6"/>
  <c r="H70" i="6"/>
  <c r="J69" i="6"/>
  <c r="D176" i="6"/>
  <c r="L172" i="6"/>
  <c r="J169" i="6"/>
  <c r="H166" i="6"/>
  <c r="F163" i="6"/>
  <c r="F160" i="6"/>
  <c r="H158" i="6"/>
  <c r="F156" i="6"/>
  <c r="L153" i="6"/>
  <c r="D152" i="6"/>
  <c r="L149" i="6"/>
  <c r="H147" i="6"/>
  <c r="J145" i="6"/>
  <c r="H143" i="6"/>
  <c r="H141" i="6"/>
  <c r="D140" i="6"/>
  <c r="J138" i="6"/>
  <c r="D137" i="6"/>
  <c r="L135" i="6"/>
  <c r="H134" i="6"/>
  <c r="L132" i="6"/>
  <c r="H131" i="6"/>
  <c r="F130" i="6"/>
  <c r="J128" i="6"/>
  <c r="F127" i="6"/>
  <c r="F126" i="6"/>
  <c r="D125" i="6"/>
  <c r="D124" i="6"/>
  <c r="D123" i="6"/>
  <c r="L121" i="6"/>
  <c r="L120" i="6"/>
  <c r="L119" i="6"/>
  <c r="J118" i="6"/>
  <c r="J117" i="6"/>
  <c r="J116" i="6"/>
  <c r="H115" i="6"/>
  <c r="H114" i="6"/>
  <c r="H113" i="6"/>
  <c r="F112" i="6"/>
  <c r="F111" i="6"/>
  <c r="F110" i="6"/>
  <c r="D109" i="6"/>
  <c r="D108" i="6"/>
  <c r="D107" i="6"/>
  <c r="L105" i="6"/>
  <c r="L104" i="6"/>
  <c r="L103" i="6"/>
  <c r="J102" i="6"/>
  <c r="J101" i="6"/>
  <c r="J100" i="6"/>
  <c r="H99" i="6"/>
  <c r="H98" i="6"/>
  <c r="H97" i="6"/>
  <c r="F96" i="6"/>
  <c r="F95" i="6"/>
  <c r="F94" i="6"/>
  <c r="D93" i="6"/>
  <c r="D92" i="6"/>
  <c r="D91" i="6"/>
  <c r="L89" i="6"/>
  <c r="L88" i="6"/>
  <c r="L87" i="6"/>
  <c r="D87" i="6"/>
  <c r="F86" i="6"/>
  <c r="H85" i="6"/>
  <c r="J84" i="6"/>
  <c r="L83" i="6"/>
  <c r="D83" i="6"/>
  <c r="F82" i="6"/>
  <c r="H81" i="6"/>
  <c r="J80" i="6"/>
  <c r="L79" i="6"/>
  <c r="D79" i="6"/>
  <c r="F78" i="6"/>
  <c r="H77" i="6"/>
  <c r="J76" i="6"/>
  <c r="L75" i="6"/>
  <c r="D75" i="6"/>
  <c r="F74" i="6"/>
  <c r="H73" i="6"/>
  <c r="J72" i="6"/>
  <c r="L71" i="6"/>
  <c r="D71" i="6"/>
  <c r="F70" i="6"/>
  <c r="H69" i="6"/>
  <c r="H175" i="6"/>
  <c r="F172" i="6"/>
  <c r="D169" i="6"/>
  <c r="L165" i="6"/>
  <c r="J162" i="6"/>
  <c r="D160" i="6"/>
  <c r="L157" i="6"/>
  <c r="H155" i="6"/>
  <c r="J153" i="6"/>
  <c r="H151" i="6"/>
  <c r="D149" i="6"/>
  <c r="F147" i="6"/>
  <c r="D145" i="6"/>
  <c r="J142" i="6"/>
  <c r="D141" i="6"/>
  <c r="L139" i="6"/>
  <c r="F138" i="6"/>
  <c r="L136" i="6"/>
  <c r="H135" i="6"/>
  <c r="L133" i="6"/>
  <c r="J132" i="6"/>
  <c r="F131" i="6"/>
  <c r="J129" i="6"/>
  <c r="F128" i="6"/>
  <c r="D127" i="6"/>
  <c r="L125" i="6"/>
  <c r="L124" i="6"/>
  <c r="L123" i="6"/>
  <c r="J122" i="6"/>
  <c r="J121" i="6"/>
  <c r="J120" i="6"/>
  <c r="H119" i="6"/>
  <c r="H118" i="6"/>
  <c r="H117" i="6"/>
  <c r="F116" i="6"/>
  <c r="F115" i="6"/>
  <c r="F114" i="6"/>
  <c r="D113" i="6"/>
  <c r="D112" i="6"/>
  <c r="D111" i="6"/>
  <c r="L109" i="6"/>
  <c r="L108" i="6"/>
  <c r="L107" i="6"/>
  <c r="J106" i="6"/>
  <c r="J105" i="6"/>
  <c r="J104" i="6"/>
  <c r="H103" i="6"/>
  <c r="H102" i="6"/>
  <c r="H101" i="6"/>
  <c r="F100" i="6"/>
  <c r="F99" i="6"/>
  <c r="F98" i="6"/>
  <c r="D97" i="6"/>
  <c r="D96" i="6"/>
  <c r="D95" i="6"/>
  <c r="L93" i="6"/>
  <c r="L92" i="6"/>
  <c r="L91" i="6"/>
  <c r="J90" i="6"/>
  <c r="J89" i="6"/>
  <c r="J88" i="6"/>
  <c r="J87" i="6"/>
  <c r="L86" i="6"/>
  <c r="D86" i="6"/>
  <c r="F85" i="6"/>
  <c r="H84" i="6"/>
  <c r="J83" i="6"/>
  <c r="L82" i="6"/>
  <c r="D82" i="6"/>
  <c r="F81" i="6"/>
  <c r="H80" i="6"/>
  <c r="J79" i="6"/>
  <c r="L78" i="6"/>
  <c r="D78" i="6"/>
  <c r="F77" i="6"/>
  <c r="H76" i="6"/>
  <c r="J75" i="6"/>
  <c r="L74" i="6"/>
  <c r="D74" i="6"/>
  <c r="F73" i="6"/>
  <c r="H72" i="6"/>
  <c r="J71" i="6"/>
  <c r="L70" i="6"/>
  <c r="D70" i="6"/>
  <c r="F69" i="6"/>
  <c r="H68" i="6"/>
  <c r="J67" i="6"/>
  <c r="L66" i="6"/>
  <c r="D66" i="6"/>
  <c r="F65" i="6"/>
  <c r="H64" i="6"/>
  <c r="J63" i="6"/>
  <c r="L62" i="6"/>
  <c r="D62" i="6"/>
  <c r="F61" i="6"/>
  <c r="H60" i="6"/>
  <c r="J59" i="6"/>
  <c r="L58" i="6"/>
  <c r="D58" i="6"/>
  <c r="F57" i="6"/>
  <c r="H56" i="6"/>
  <c r="J55" i="6"/>
  <c r="L54" i="6"/>
  <c r="D54" i="6"/>
  <c r="F53" i="6"/>
  <c r="H52" i="6"/>
  <c r="J51" i="6"/>
  <c r="L50" i="6"/>
  <c r="D50" i="6"/>
  <c r="F49" i="6"/>
  <c r="H48" i="6"/>
  <c r="J47" i="6"/>
  <c r="L46" i="6"/>
  <c r="D46" i="6"/>
  <c r="F45" i="6"/>
  <c r="H44" i="6"/>
  <c r="J43" i="6"/>
  <c r="L42" i="6"/>
  <c r="D42" i="6"/>
  <c r="F41" i="6"/>
  <c r="H40" i="6"/>
  <c r="J39" i="6"/>
  <c r="L38" i="6"/>
  <c r="D38" i="6"/>
  <c r="F37" i="6"/>
  <c r="H36" i="6"/>
  <c r="D6" i="6"/>
  <c r="H8" i="6"/>
  <c r="D10" i="6"/>
  <c r="D12" i="6"/>
  <c r="F13" i="6"/>
  <c r="J15" i="6"/>
  <c r="F17" i="6"/>
  <c r="J19" i="6"/>
  <c r="D22" i="6"/>
  <c r="J23" i="6"/>
  <c r="D26" i="6"/>
  <c r="D30" i="6"/>
  <c r="F6" i="6"/>
  <c r="D7" i="6"/>
  <c r="J8" i="6"/>
  <c r="F10" i="6"/>
  <c r="D11" i="6"/>
  <c r="F12" i="6"/>
  <c r="H13" i="6"/>
  <c r="D15" i="6"/>
  <c r="L15" i="6"/>
  <c r="H17" i="6"/>
  <c r="F18" i="6"/>
  <c r="L19" i="6"/>
  <c r="J20" i="6"/>
  <c r="F22" i="6"/>
  <c r="L23" i="6"/>
  <c r="J24" i="6"/>
  <c r="F26" i="6"/>
  <c r="D27" i="6"/>
  <c r="J28" i="6"/>
  <c r="H29" i="6"/>
  <c r="F30" i="6"/>
  <c r="L31" i="6"/>
  <c r="J32" i="6"/>
  <c r="H33" i="6"/>
  <c r="D35" i="6"/>
  <c r="L35" i="6"/>
  <c r="L36" i="6"/>
  <c r="L37" i="6"/>
  <c r="D39" i="6"/>
  <c r="D41" i="6"/>
  <c r="F42" i="6"/>
  <c r="F43" i="6"/>
  <c r="F44" i="6"/>
  <c r="H45" i="6"/>
  <c r="H46" i="6"/>
  <c r="H47" i="6"/>
  <c r="J48" i="6"/>
  <c r="J49" i="6"/>
  <c r="J50" i="6"/>
  <c r="L51" i="6"/>
  <c r="L52" i="6"/>
  <c r="D55" i="6"/>
  <c r="D56" i="6"/>
  <c r="D57" i="6"/>
  <c r="F58" i="6"/>
  <c r="F59" i="6"/>
  <c r="F60" i="6"/>
  <c r="H61" i="6"/>
  <c r="H62" i="6"/>
  <c r="H63" i="6"/>
  <c r="J64" i="6"/>
  <c r="J65" i="6"/>
  <c r="J66" i="6"/>
  <c r="L67" i="6"/>
  <c r="L68" i="6"/>
  <c r="H6" i="6"/>
  <c r="F7" i="6"/>
  <c r="D8" i="6"/>
  <c r="L8" i="6"/>
  <c r="J9" i="6"/>
  <c r="H10" i="6"/>
  <c r="F11" i="6"/>
  <c r="H12" i="6"/>
  <c r="J13" i="6"/>
  <c r="H14" i="6"/>
  <c r="F15" i="6"/>
  <c r="D16" i="6"/>
  <c r="L16" i="6"/>
  <c r="J17" i="6"/>
  <c r="H18" i="6"/>
  <c r="F19" i="6"/>
  <c r="D20" i="6"/>
  <c r="L20" i="6"/>
  <c r="J21" i="6"/>
  <c r="H22" i="6"/>
  <c r="F23" i="6"/>
  <c r="D24" i="6"/>
  <c r="L24" i="6"/>
  <c r="J25" i="6"/>
  <c r="H26" i="6"/>
  <c r="F27" i="6"/>
  <c r="D28" i="6"/>
  <c r="L28" i="6"/>
  <c r="J29" i="6"/>
  <c r="H30" i="6"/>
  <c r="F31" i="6"/>
  <c r="D32" i="6"/>
  <c r="L32" i="6"/>
  <c r="J33" i="6"/>
  <c r="H34" i="6"/>
  <c r="F35" i="6"/>
  <c r="D36" i="6"/>
  <c r="D37" i="6"/>
  <c r="F38" i="6"/>
  <c r="F39" i="6"/>
  <c r="F40" i="6"/>
  <c r="H41" i="6"/>
  <c r="H42" i="6"/>
  <c r="H43" i="6"/>
  <c r="J44" i="6"/>
  <c r="J45" i="6"/>
  <c r="J46" i="6"/>
  <c r="L47" i="6"/>
  <c r="L48" i="6"/>
  <c r="L49" i="6"/>
  <c r="D51" i="6"/>
  <c r="D52" i="6"/>
  <c r="D53" i="6"/>
  <c r="F54" i="6"/>
  <c r="F55" i="6"/>
  <c r="F56" i="6"/>
  <c r="H57" i="6"/>
  <c r="H58" i="6"/>
  <c r="H59" i="6"/>
  <c r="J60" i="6"/>
  <c r="J61" i="6"/>
  <c r="J62" i="6"/>
  <c r="L63" i="6"/>
  <c r="L64" i="6"/>
  <c r="L65" i="6"/>
  <c r="D67" i="6"/>
  <c r="D68" i="6"/>
  <c r="J6" i="6"/>
  <c r="H7" i="6"/>
  <c r="F8" i="6"/>
  <c r="D9" i="6"/>
  <c r="L9" i="6"/>
  <c r="J10" i="6"/>
  <c r="H11" i="6"/>
  <c r="J12" i="6"/>
  <c r="D13" i="6"/>
  <c r="L13" i="6"/>
  <c r="J14" i="6"/>
  <c r="H15" i="6"/>
  <c r="F16" i="6"/>
  <c r="D17" i="6"/>
  <c r="L17" i="6"/>
  <c r="J18" i="6"/>
  <c r="H19" i="6"/>
  <c r="F20" i="6"/>
  <c r="D21" i="6"/>
  <c r="L21" i="6"/>
  <c r="J22" i="6"/>
  <c r="H23" i="6"/>
  <c r="F24" i="6"/>
  <c r="D25" i="6"/>
  <c r="L25" i="6"/>
  <c r="J26" i="6"/>
  <c r="H27" i="6"/>
  <c r="F28" i="6"/>
  <c r="D29" i="6"/>
  <c r="L29" i="6"/>
  <c r="J30" i="6"/>
  <c r="H31" i="6"/>
  <c r="F32" i="6"/>
  <c r="D33" i="6"/>
  <c r="L33" i="6"/>
  <c r="J34" i="6"/>
  <c r="H35" i="6"/>
  <c r="F36" i="6"/>
  <c r="H37" i="6"/>
  <c r="H38" i="6"/>
  <c r="H39" i="6"/>
  <c r="J40" i="6"/>
  <c r="J41" i="6"/>
  <c r="J42" i="6"/>
  <c r="L43" i="6"/>
  <c r="L44" i="6"/>
  <c r="L45" i="6"/>
  <c r="D47" i="6"/>
  <c r="D48" i="6"/>
  <c r="D49" i="6"/>
  <c r="F50" i="6"/>
  <c r="F51" i="6"/>
  <c r="F52" i="6"/>
  <c r="H53" i="6"/>
  <c r="H54" i="6"/>
  <c r="H55" i="6"/>
  <c r="J56" i="6"/>
  <c r="J57" i="6"/>
  <c r="J58" i="6"/>
  <c r="L59" i="6"/>
  <c r="L60" i="6"/>
  <c r="L61" i="6"/>
  <c r="D63" i="6"/>
  <c r="D64" i="6"/>
  <c r="D65" i="6"/>
  <c r="F66" i="6"/>
  <c r="F67" i="6"/>
  <c r="F68" i="6"/>
  <c r="J7" i="6"/>
  <c r="J11" i="6"/>
  <c r="D14" i="6"/>
  <c r="D18" i="6"/>
  <c r="H20" i="6"/>
  <c r="H24" i="6"/>
  <c r="L26" i="6"/>
  <c r="H28" i="6"/>
  <c r="L30" i="6"/>
  <c r="J31" i="6"/>
  <c r="F33" i="6"/>
  <c r="D34" i="6"/>
  <c r="L34" i="6"/>
  <c r="J35" i="6"/>
  <c r="J36" i="6"/>
  <c r="J37" i="6"/>
  <c r="J38" i="6"/>
  <c r="L39" i="6"/>
  <c r="L40" i="6"/>
  <c r="L41" i="6"/>
  <c r="D43" i="6"/>
  <c r="D44" i="6"/>
  <c r="D45" i="6"/>
  <c r="F46" i="6"/>
  <c r="F47" i="6"/>
  <c r="F48" i="6"/>
  <c r="H49" i="6"/>
  <c r="H50" i="6"/>
  <c r="H51" i="6"/>
  <c r="J52" i="6"/>
  <c r="J53" i="6"/>
  <c r="J54" i="6"/>
  <c r="L55" i="6"/>
  <c r="L56" i="6"/>
  <c r="L57" i="6"/>
  <c r="D59" i="6"/>
  <c r="D60" i="6"/>
  <c r="D61" i="6"/>
  <c r="F62" i="6"/>
  <c r="F63" i="6"/>
  <c r="F64" i="6"/>
  <c r="H65" i="6"/>
  <c r="H66" i="6"/>
  <c r="H67" i="6"/>
  <c r="J68" i="6"/>
  <c r="F5" i="6"/>
  <c r="L6" i="6"/>
  <c r="F9" i="6"/>
  <c r="L10" i="6"/>
  <c r="L12" i="6"/>
  <c r="L14" i="6"/>
  <c r="H16" i="6"/>
  <c r="L18" i="6"/>
  <c r="F21" i="6"/>
  <c r="L22" i="6"/>
  <c r="F25" i="6"/>
  <c r="J27" i="6"/>
  <c r="F29" i="6"/>
  <c r="H32" i="6"/>
  <c r="L7" i="6"/>
  <c r="H9" i="6"/>
  <c r="L11" i="6"/>
  <c r="F14" i="6"/>
  <c r="J16" i="6"/>
  <c r="D19" i="6"/>
  <c r="H21" i="6"/>
  <c r="D23" i="6"/>
  <c r="H25" i="6"/>
  <c r="L27" i="6"/>
  <c r="D31" i="6"/>
  <c r="F34" i="6"/>
  <c r="D40" i="6"/>
  <c r="L53" i="6"/>
  <c r="K196" i="4"/>
  <c r="H196" i="4"/>
  <c r="E196" i="4"/>
  <c r="K195" i="4"/>
  <c r="H195" i="4"/>
  <c r="E195" i="4"/>
  <c r="K194" i="4"/>
  <c r="H194" i="4"/>
  <c r="E194" i="4"/>
  <c r="K193" i="4"/>
  <c r="H193" i="4"/>
  <c r="E193" i="4"/>
  <c r="K192" i="4"/>
  <c r="H192" i="4"/>
  <c r="E192" i="4"/>
  <c r="K191" i="4"/>
  <c r="H191" i="4"/>
  <c r="E191" i="4"/>
  <c r="K190" i="4"/>
  <c r="H190" i="4"/>
  <c r="E190" i="4"/>
  <c r="K189" i="4"/>
  <c r="H189" i="4"/>
  <c r="E189" i="4"/>
  <c r="K188" i="4"/>
  <c r="H188" i="4"/>
  <c r="E188" i="4"/>
  <c r="K187" i="4"/>
  <c r="H187" i="4"/>
  <c r="E187" i="4"/>
  <c r="K186" i="4"/>
  <c r="H186" i="4"/>
  <c r="E186" i="4"/>
  <c r="K185" i="4"/>
  <c r="H185" i="4"/>
  <c r="E185" i="4"/>
  <c r="K184" i="4"/>
  <c r="H184" i="4"/>
  <c r="E184" i="4"/>
  <c r="K183" i="4"/>
  <c r="H183" i="4"/>
  <c r="E183" i="4"/>
  <c r="K182" i="4"/>
  <c r="H182" i="4"/>
  <c r="E182" i="4"/>
  <c r="K181" i="4"/>
  <c r="H181" i="4"/>
  <c r="E181" i="4"/>
  <c r="K180" i="4"/>
  <c r="H180" i="4"/>
  <c r="E180" i="4"/>
  <c r="K179" i="4"/>
  <c r="H179" i="4"/>
  <c r="E179" i="4"/>
  <c r="K178" i="4"/>
  <c r="H178" i="4"/>
  <c r="E178" i="4"/>
  <c r="K177" i="4"/>
  <c r="H177" i="4"/>
  <c r="E177" i="4"/>
  <c r="K176" i="4"/>
  <c r="H176" i="4"/>
  <c r="E176" i="4"/>
  <c r="K175" i="4"/>
  <c r="H175" i="4"/>
  <c r="E175" i="4"/>
  <c r="K174" i="4"/>
  <c r="H174" i="4"/>
  <c r="E174" i="4"/>
  <c r="K173" i="4"/>
  <c r="H173" i="4"/>
  <c r="E173" i="4"/>
  <c r="K172" i="4"/>
  <c r="H172" i="4"/>
  <c r="E172" i="4"/>
  <c r="K171" i="4"/>
  <c r="H171" i="4"/>
  <c r="E171" i="4"/>
  <c r="K170" i="4"/>
  <c r="H170" i="4"/>
  <c r="E170" i="4"/>
  <c r="K169" i="4"/>
  <c r="H169" i="4"/>
  <c r="E169" i="4"/>
  <c r="K168" i="4"/>
  <c r="H168" i="4"/>
  <c r="E168" i="4"/>
  <c r="K167" i="4"/>
  <c r="H167" i="4"/>
  <c r="E167" i="4"/>
  <c r="K166" i="4"/>
  <c r="H166" i="4"/>
  <c r="E166" i="4"/>
  <c r="K165" i="4"/>
  <c r="H165" i="4"/>
  <c r="E165" i="4"/>
  <c r="K164" i="4"/>
  <c r="H164" i="4"/>
  <c r="E164" i="4"/>
  <c r="K163" i="4"/>
  <c r="H163" i="4"/>
  <c r="E163" i="4"/>
  <c r="K162" i="4"/>
  <c r="H162" i="4"/>
  <c r="E162" i="4"/>
  <c r="K161" i="4"/>
  <c r="H161" i="4"/>
  <c r="E161" i="4"/>
  <c r="K160" i="4"/>
  <c r="H160" i="4"/>
  <c r="E160" i="4"/>
  <c r="K159" i="4"/>
  <c r="H159" i="4"/>
  <c r="E159" i="4"/>
  <c r="K158" i="4"/>
  <c r="H158" i="4"/>
  <c r="E158" i="4"/>
  <c r="K157" i="4"/>
  <c r="H157" i="4"/>
  <c r="E157" i="4"/>
  <c r="K156" i="4"/>
  <c r="H156" i="4"/>
  <c r="E156" i="4"/>
  <c r="K155" i="4"/>
  <c r="H155" i="4"/>
  <c r="E155" i="4"/>
  <c r="K154" i="4"/>
  <c r="H154" i="4"/>
  <c r="E154" i="4"/>
  <c r="K153" i="4"/>
  <c r="H153" i="4"/>
  <c r="E153" i="4"/>
  <c r="K152" i="4"/>
  <c r="H152" i="4"/>
  <c r="E152" i="4"/>
  <c r="K151" i="4"/>
  <c r="H151" i="4"/>
  <c r="E151" i="4"/>
  <c r="K150" i="4"/>
  <c r="H150" i="4"/>
  <c r="E150" i="4"/>
  <c r="K149" i="4"/>
  <c r="H149" i="4"/>
  <c r="E149" i="4"/>
  <c r="K148" i="4"/>
  <c r="H148" i="4"/>
  <c r="E148" i="4"/>
  <c r="K147" i="4"/>
  <c r="H147" i="4"/>
  <c r="E147" i="4"/>
  <c r="K146" i="4"/>
  <c r="H146" i="4"/>
  <c r="E146" i="4"/>
  <c r="K145" i="4"/>
  <c r="H145" i="4"/>
  <c r="E145" i="4"/>
  <c r="K144" i="4"/>
  <c r="H144" i="4"/>
  <c r="E144" i="4"/>
  <c r="K143" i="4"/>
  <c r="H143" i="4"/>
  <c r="E143" i="4"/>
  <c r="K142" i="4"/>
  <c r="H142" i="4"/>
  <c r="E142" i="4"/>
  <c r="K141" i="4"/>
  <c r="H141" i="4"/>
  <c r="E141" i="4"/>
  <c r="K140" i="4"/>
  <c r="H140" i="4"/>
  <c r="E140" i="4"/>
  <c r="K139" i="4"/>
  <c r="H139" i="4"/>
  <c r="E139" i="4"/>
  <c r="K138" i="4"/>
  <c r="H138" i="4"/>
  <c r="E138" i="4"/>
  <c r="K137" i="4"/>
  <c r="H137" i="4"/>
  <c r="E137" i="4"/>
  <c r="K136" i="4"/>
  <c r="H136" i="4"/>
  <c r="E136" i="4"/>
  <c r="K135" i="4"/>
  <c r="H135" i="4"/>
  <c r="E135" i="4"/>
  <c r="K134" i="4"/>
  <c r="H134" i="4"/>
  <c r="E134" i="4"/>
  <c r="K133" i="4"/>
  <c r="H133" i="4"/>
  <c r="E133" i="4"/>
  <c r="K132" i="4"/>
  <c r="H132" i="4"/>
  <c r="E132" i="4"/>
  <c r="K131" i="4"/>
  <c r="H131" i="4"/>
  <c r="E131" i="4"/>
  <c r="K130" i="4"/>
  <c r="H130" i="4"/>
  <c r="E130" i="4"/>
  <c r="K129" i="4"/>
  <c r="H129" i="4"/>
  <c r="E129" i="4"/>
  <c r="K128" i="4"/>
  <c r="H128" i="4"/>
  <c r="E128" i="4"/>
  <c r="K127" i="4"/>
  <c r="H127" i="4"/>
  <c r="E127" i="4"/>
  <c r="K126" i="4"/>
  <c r="H126" i="4"/>
  <c r="E126" i="4"/>
  <c r="K125" i="4"/>
  <c r="H125" i="4"/>
  <c r="E125" i="4"/>
  <c r="K124" i="4"/>
  <c r="H124" i="4"/>
  <c r="E124" i="4"/>
  <c r="K123" i="4"/>
  <c r="H123" i="4"/>
  <c r="E123" i="4"/>
  <c r="K122" i="4"/>
  <c r="H122" i="4"/>
  <c r="E122" i="4"/>
  <c r="K121" i="4"/>
  <c r="H121" i="4"/>
  <c r="E121" i="4"/>
  <c r="K120" i="4"/>
  <c r="H120" i="4"/>
  <c r="E120" i="4"/>
  <c r="K119" i="4"/>
  <c r="H119" i="4"/>
  <c r="E119" i="4"/>
  <c r="K118" i="4"/>
  <c r="H118" i="4"/>
  <c r="E118" i="4"/>
  <c r="K117" i="4"/>
  <c r="H117" i="4"/>
  <c r="E117" i="4"/>
  <c r="K116" i="4"/>
  <c r="H116" i="4"/>
  <c r="E116" i="4"/>
  <c r="K115" i="4"/>
  <c r="H115" i="4"/>
  <c r="E115" i="4"/>
  <c r="K114" i="4"/>
  <c r="H114" i="4"/>
  <c r="E114" i="4"/>
  <c r="K113" i="4"/>
  <c r="H113" i="4"/>
  <c r="E113" i="4"/>
  <c r="K112" i="4"/>
  <c r="H112" i="4"/>
  <c r="E112" i="4"/>
  <c r="K111" i="4"/>
  <c r="H111" i="4"/>
  <c r="E111" i="4"/>
  <c r="K110" i="4"/>
  <c r="H110" i="4"/>
  <c r="E110" i="4"/>
  <c r="K109" i="4"/>
  <c r="H109" i="4"/>
  <c r="E109" i="4"/>
  <c r="K108" i="4"/>
  <c r="H108" i="4"/>
  <c r="E108" i="4"/>
  <c r="K107" i="4"/>
  <c r="H107" i="4"/>
  <c r="E107" i="4"/>
  <c r="K106" i="4"/>
  <c r="H106" i="4"/>
  <c r="E106" i="4"/>
  <c r="K105" i="4"/>
  <c r="H105" i="4"/>
  <c r="E105" i="4"/>
  <c r="K104" i="4"/>
  <c r="H104" i="4"/>
  <c r="E104" i="4"/>
  <c r="K103" i="4"/>
  <c r="H103" i="4"/>
  <c r="E103" i="4"/>
  <c r="K102" i="4"/>
  <c r="H102" i="4"/>
  <c r="E102" i="4"/>
  <c r="K101" i="4"/>
  <c r="H101" i="4"/>
  <c r="E101" i="4"/>
  <c r="K100" i="4"/>
  <c r="H100" i="4"/>
  <c r="E100" i="4"/>
  <c r="K99" i="4"/>
  <c r="H99" i="4"/>
  <c r="E99" i="4"/>
  <c r="K98" i="4"/>
  <c r="H98" i="4"/>
  <c r="E98" i="4"/>
  <c r="K97" i="4"/>
  <c r="H97" i="4"/>
  <c r="E97" i="4"/>
  <c r="K96" i="4"/>
  <c r="H96" i="4"/>
  <c r="E96" i="4"/>
  <c r="K95" i="4"/>
  <c r="H95" i="4"/>
  <c r="E95" i="4"/>
  <c r="K94" i="4"/>
  <c r="H94" i="4"/>
  <c r="E94" i="4"/>
  <c r="K93" i="4"/>
  <c r="H93" i="4"/>
  <c r="E93" i="4"/>
  <c r="K92" i="4"/>
  <c r="H92" i="4"/>
  <c r="E92" i="4"/>
  <c r="K91" i="4"/>
  <c r="H91" i="4"/>
  <c r="E91" i="4"/>
  <c r="K90" i="4"/>
  <c r="H90" i="4"/>
  <c r="E90" i="4"/>
  <c r="K89" i="4"/>
  <c r="H89" i="4"/>
  <c r="E89" i="4"/>
  <c r="K88" i="4"/>
  <c r="H88" i="4"/>
  <c r="E88" i="4"/>
  <c r="K87" i="4"/>
  <c r="H87" i="4"/>
  <c r="E87" i="4"/>
  <c r="K86" i="4"/>
  <c r="H86" i="4"/>
  <c r="E86" i="4"/>
  <c r="K85" i="4"/>
  <c r="H85" i="4"/>
  <c r="E85" i="4"/>
  <c r="K84" i="4"/>
  <c r="H84" i="4"/>
  <c r="E84" i="4"/>
  <c r="K83" i="4"/>
  <c r="H83" i="4"/>
  <c r="E83" i="4"/>
  <c r="K82" i="4"/>
  <c r="H82" i="4"/>
  <c r="E82" i="4"/>
  <c r="K81" i="4"/>
  <c r="H81" i="4"/>
  <c r="E81" i="4"/>
  <c r="K80" i="4"/>
  <c r="H80" i="4"/>
  <c r="E80" i="4"/>
  <c r="K79" i="4"/>
  <c r="H79" i="4"/>
  <c r="E79" i="4"/>
  <c r="K78" i="4"/>
  <c r="H78" i="4"/>
  <c r="E78" i="4"/>
  <c r="K77" i="4"/>
  <c r="H77" i="4"/>
  <c r="E77" i="4"/>
  <c r="K76" i="4"/>
  <c r="H76" i="4"/>
  <c r="E76" i="4"/>
  <c r="K75" i="4"/>
  <c r="H75" i="4"/>
  <c r="E75" i="4"/>
  <c r="K74" i="4"/>
  <c r="H74" i="4"/>
  <c r="E74" i="4"/>
  <c r="K73" i="4"/>
  <c r="H73" i="4"/>
  <c r="E73" i="4"/>
  <c r="K72" i="4"/>
  <c r="H72" i="4"/>
  <c r="E72" i="4"/>
  <c r="K71" i="4"/>
  <c r="H71" i="4"/>
  <c r="E71" i="4"/>
  <c r="K70" i="4"/>
  <c r="H70" i="4"/>
  <c r="E70" i="4"/>
  <c r="K69" i="4"/>
  <c r="H69" i="4"/>
  <c r="E69" i="4"/>
  <c r="K68" i="4"/>
  <c r="H68" i="4"/>
  <c r="E68" i="4"/>
  <c r="K67" i="4"/>
  <c r="H67" i="4"/>
  <c r="E67" i="4"/>
  <c r="K66" i="4"/>
  <c r="H66" i="4"/>
  <c r="E66" i="4"/>
  <c r="K65" i="4"/>
  <c r="H65" i="4"/>
  <c r="E65" i="4"/>
  <c r="K64" i="4"/>
  <c r="H64" i="4"/>
  <c r="E64" i="4"/>
  <c r="K63" i="4"/>
  <c r="H63" i="4"/>
  <c r="E63" i="4"/>
  <c r="K62" i="4"/>
  <c r="H62" i="4"/>
  <c r="E62" i="4"/>
  <c r="K61" i="4"/>
  <c r="H61" i="4"/>
  <c r="E61" i="4"/>
  <c r="K60" i="4"/>
  <c r="H60" i="4"/>
  <c r="E60" i="4"/>
  <c r="K59" i="4"/>
  <c r="H59" i="4"/>
  <c r="E59" i="4"/>
  <c r="K58" i="4"/>
  <c r="H58" i="4"/>
  <c r="E58" i="4"/>
  <c r="K57" i="4"/>
  <c r="H57" i="4"/>
  <c r="E57" i="4"/>
  <c r="K56" i="4"/>
  <c r="H56" i="4"/>
  <c r="E56" i="4"/>
  <c r="K55" i="4"/>
  <c r="H55" i="4"/>
  <c r="E55" i="4"/>
  <c r="K54" i="4"/>
  <c r="H54" i="4"/>
  <c r="E54" i="4"/>
  <c r="K53" i="4"/>
  <c r="H53" i="4"/>
  <c r="E53" i="4"/>
  <c r="K52" i="4"/>
  <c r="H52" i="4"/>
  <c r="E52" i="4"/>
  <c r="K51" i="4"/>
  <c r="H51" i="4"/>
  <c r="E51" i="4"/>
  <c r="K50" i="4"/>
  <c r="H50" i="4"/>
  <c r="E50" i="4"/>
  <c r="K49" i="4"/>
  <c r="H49" i="4"/>
  <c r="E49" i="4"/>
  <c r="K48" i="4"/>
  <c r="H48" i="4"/>
  <c r="E48" i="4"/>
  <c r="K47" i="4"/>
  <c r="H47" i="4"/>
  <c r="E47" i="4"/>
  <c r="K46" i="4"/>
  <c r="H46" i="4"/>
  <c r="E46" i="4"/>
  <c r="K45" i="4"/>
  <c r="H45" i="4"/>
  <c r="E45" i="4"/>
  <c r="K44" i="4"/>
  <c r="H44" i="4"/>
  <c r="E44" i="4"/>
  <c r="K43" i="4"/>
  <c r="H43" i="4"/>
  <c r="E43" i="4"/>
  <c r="K42" i="4"/>
  <c r="H42" i="4"/>
  <c r="E42" i="4"/>
  <c r="K41" i="4"/>
  <c r="H41" i="4"/>
  <c r="E41" i="4"/>
  <c r="K40" i="4"/>
  <c r="H40" i="4"/>
  <c r="E40" i="4"/>
  <c r="K39" i="4"/>
  <c r="H39" i="4"/>
  <c r="E39" i="4"/>
  <c r="K38" i="4"/>
  <c r="H38" i="4"/>
  <c r="E38" i="4"/>
  <c r="K37" i="4"/>
  <c r="H37" i="4"/>
  <c r="E37" i="4"/>
  <c r="K36" i="4"/>
  <c r="H36" i="4"/>
  <c r="E36" i="4"/>
  <c r="K35" i="4"/>
  <c r="H35" i="4"/>
  <c r="E35" i="4"/>
  <c r="K34" i="4"/>
  <c r="H34" i="4"/>
  <c r="E34" i="4"/>
  <c r="K33" i="4"/>
  <c r="H33" i="4"/>
  <c r="E33" i="4"/>
  <c r="K32" i="4"/>
  <c r="H32" i="4"/>
  <c r="E32" i="4"/>
  <c r="K31" i="4"/>
  <c r="H31" i="4"/>
  <c r="E31" i="4"/>
  <c r="K30" i="4"/>
  <c r="H30" i="4"/>
  <c r="E30" i="4"/>
  <c r="K29" i="4"/>
  <c r="H29" i="4"/>
  <c r="E29" i="4"/>
  <c r="K28" i="4"/>
  <c r="H28" i="4"/>
  <c r="E28" i="4"/>
  <c r="K27" i="4"/>
  <c r="H27" i="4"/>
  <c r="E27" i="4"/>
  <c r="K26" i="4"/>
  <c r="H26" i="4"/>
  <c r="E26" i="4"/>
  <c r="K25" i="4"/>
  <c r="H25" i="4"/>
  <c r="E25" i="4"/>
  <c r="K24" i="4"/>
  <c r="H24" i="4"/>
  <c r="E24" i="4"/>
  <c r="K23" i="4"/>
  <c r="H23" i="4"/>
  <c r="E23" i="4"/>
  <c r="K22" i="4"/>
  <c r="H22" i="4"/>
  <c r="E22" i="4"/>
  <c r="K21" i="4"/>
  <c r="H21" i="4"/>
  <c r="E21" i="4"/>
  <c r="K20" i="4"/>
  <c r="H20" i="4"/>
  <c r="E20" i="4"/>
  <c r="K19" i="4"/>
  <c r="H19" i="4"/>
  <c r="E19" i="4"/>
  <c r="K18" i="4"/>
  <c r="H18" i="4"/>
  <c r="E18" i="4"/>
  <c r="K17" i="4"/>
  <c r="H17" i="4"/>
  <c r="E17" i="4"/>
  <c r="K16" i="4"/>
  <c r="H16" i="4"/>
  <c r="E16" i="4"/>
  <c r="K15" i="4"/>
  <c r="H15" i="4"/>
  <c r="E15" i="4"/>
  <c r="K14" i="4"/>
  <c r="H14" i="4"/>
  <c r="E14" i="4"/>
  <c r="K13" i="4"/>
  <c r="H13" i="4"/>
  <c r="E13" i="4"/>
  <c r="K12" i="4"/>
  <c r="H12" i="4"/>
  <c r="E12" i="4"/>
  <c r="K11" i="4"/>
  <c r="H11" i="4"/>
  <c r="E11" i="4"/>
  <c r="K10" i="4"/>
  <c r="H10" i="4"/>
  <c r="E10" i="4"/>
  <c r="K9" i="4"/>
  <c r="H9" i="4"/>
  <c r="E9" i="4"/>
  <c r="K8" i="4"/>
  <c r="H8" i="4"/>
  <c r="E8" i="4"/>
  <c r="K7" i="4"/>
  <c r="H7" i="4"/>
  <c r="E7" i="4"/>
  <c r="N6" i="3"/>
  <c r="Q195" i="3"/>
  <c r="N195" i="3"/>
  <c r="K195" i="3"/>
  <c r="H195" i="3"/>
  <c r="E195" i="3"/>
  <c r="Q194" i="3"/>
  <c r="N194" i="3"/>
  <c r="K194" i="3"/>
  <c r="H194" i="3"/>
  <c r="E194" i="3"/>
  <c r="Q193" i="3"/>
  <c r="N193" i="3"/>
  <c r="K193" i="3"/>
  <c r="H193" i="3"/>
  <c r="E193" i="3"/>
  <c r="Q192" i="3"/>
  <c r="N192" i="3"/>
  <c r="K192" i="3"/>
  <c r="H192" i="3"/>
  <c r="E192" i="3"/>
  <c r="Q191" i="3"/>
  <c r="N191" i="3"/>
  <c r="K191" i="3"/>
  <c r="H191" i="3"/>
  <c r="E191" i="3"/>
  <c r="Q190" i="3"/>
  <c r="N190" i="3"/>
  <c r="K190" i="3"/>
  <c r="H190" i="3"/>
  <c r="E190" i="3"/>
  <c r="Q189" i="3"/>
  <c r="N189" i="3"/>
  <c r="K189" i="3"/>
  <c r="H189" i="3"/>
  <c r="E189" i="3"/>
  <c r="Q188" i="3"/>
  <c r="N188" i="3"/>
  <c r="K188" i="3"/>
  <c r="H188" i="3"/>
  <c r="E188" i="3"/>
  <c r="Q187" i="3"/>
  <c r="N187" i="3"/>
  <c r="K187" i="3"/>
  <c r="H187" i="3"/>
  <c r="E187" i="3"/>
  <c r="Q186" i="3"/>
  <c r="N186" i="3"/>
  <c r="K186" i="3"/>
  <c r="H186" i="3"/>
  <c r="E186" i="3"/>
  <c r="Q185" i="3"/>
  <c r="N185" i="3"/>
  <c r="K185" i="3"/>
  <c r="H185" i="3"/>
  <c r="E185" i="3"/>
  <c r="Q184" i="3"/>
  <c r="N184" i="3"/>
  <c r="K184" i="3"/>
  <c r="H184" i="3"/>
  <c r="E184" i="3"/>
  <c r="Q183" i="3"/>
  <c r="N183" i="3"/>
  <c r="K183" i="3"/>
  <c r="H183" i="3"/>
  <c r="E183" i="3"/>
  <c r="Q182" i="3"/>
  <c r="N182" i="3"/>
  <c r="K182" i="3"/>
  <c r="H182" i="3"/>
  <c r="E182" i="3"/>
  <c r="Q181" i="3"/>
  <c r="N181" i="3"/>
  <c r="K181" i="3"/>
  <c r="H181" i="3"/>
  <c r="E181" i="3"/>
  <c r="Q180" i="3"/>
  <c r="N180" i="3"/>
  <c r="K180" i="3"/>
  <c r="H180" i="3"/>
  <c r="E180" i="3"/>
  <c r="Q179" i="3"/>
  <c r="N179" i="3"/>
  <c r="K179" i="3"/>
  <c r="H179" i="3"/>
  <c r="E179" i="3"/>
  <c r="Q178" i="3"/>
  <c r="N178" i="3"/>
  <c r="K178" i="3"/>
  <c r="H178" i="3"/>
  <c r="E178" i="3"/>
  <c r="Q177" i="3"/>
  <c r="N177" i="3"/>
  <c r="K177" i="3"/>
  <c r="H177" i="3"/>
  <c r="E177" i="3"/>
  <c r="Q176" i="3"/>
  <c r="N176" i="3"/>
  <c r="K176" i="3"/>
  <c r="H176" i="3"/>
  <c r="E176" i="3"/>
  <c r="Q175" i="3"/>
  <c r="N175" i="3"/>
  <c r="K175" i="3"/>
  <c r="H175" i="3"/>
  <c r="E175" i="3"/>
  <c r="Q174" i="3"/>
  <c r="N174" i="3"/>
  <c r="K174" i="3"/>
  <c r="H174" i="3"/>
  <c r="E174" i="3"/>
  <c r="Q173" i="3"/>
  <c r="N173" i="3"/>
  <c r="K173" i="3"/>
  <c r="H173" i="3"/>
  <c r="E173" i="3"/>
  <c r="Q172" i="3"/>
  <c r="N172" i="3"/>
  <c r="K172" i="3"/>
  <c r="H172" i="3"/>
  <c r="E172" i="3"/>
  <c r="Q171" i="3"/>
  <c r="N171" i="3"/>
  <c r="K171" i="3"/>
  <c r="H171" i="3"/>
  <c r="E171" i="3"/>
  <c r="Q170" i="3"/>
  <c r="N170" i="3"/>
  <c r="K170" i="3"/>
  <c r="H170" i="3"/>
  <c r="E170" i="3"/>
  <c r="Q169" i="3"/>
  <c r="N169" i="3"/>
  <c r="K169" i="3"/>
  <c r="H169" i="3"/>
  <c r="E169" i="3"/>
  <c r="Q168" i="3"/>
  <c r="N168" i="3"/>
  <c r="K168" i="3"/>
  <c r="H168" i="3"/>
  <c r="E168" i="3"/>
  <c r="Q167" i="3"/>
  <c r="N167" i="3"/>
  <c r="K167" i="3"/>
  <c r="H167" i="3"/>
  <c r="E167" i="3"/>
  <c r="Q166" i="3"/>
  <c r="N166" i="3"/>
  <c r="K166" i="3"/>
  <c r="H166" i="3"/>
  <c r="E166" i="3"/>
  <c r="Q165" i="3"/>
  <c r="N165" i="3"/>
  <c r="K165" i="3"/>
  <c r="H165" i="3"/>
  <c r="E165" i="3"/>
  <c r="Q164" i="3"/>
  <c r="N164" i="3"/>
  <c r="K164" i="3"/>
  <c r="H164" i="3"/>
  <c r="E164" i="3"/>
  <c r="Q163" i="3"/>
  <c r="N163" i="3"/>
  <c r="K163" i="3"/>
  <c r="H163" i="3"/>
  <c r="E163" i="3"/>
  <c r="Q162" i="3"/>
  <c r="N162" i="3"/>
  <c r="K162" i="3"/>
  <c r="H162" i="3"/>
  <c r="E162" i="3"/>
  <c r="Q161" i="3"/>
  <c r="N161" i="3"/>
  <c r="K161" i="3"/>
  <c r="H161" i="3"/>
  <c r="E161" i="3"/>
  <c r="Q160" i="3"/>
  <c r="N160" i="3"/>
  <c r="K160" i="3"/>
  <c r="H160" i="3"/>
  <c r="E160" i="3"/>
  <c r="Q159" i="3"/>
  <c r="N159" i="3"/>
  <c r="K159" i="3"/>
  <c r="H159" i="3"/>
  <c r="E159" i="3"/>
  <c r="Q158" i="3"/>
  <c r="N158" i="3"/>
  <c r="K158" i="3"/>
  <c r="H158" i="3"/>
  <c r="E158" i="3"/>
  <c r="Q157" i="3"/>
  <c r="N157" i="3"/>
  <c r="K157" i="3"/>
  <c r="H157" i="3"/>
  <c r="E157" i="3"/>
  <c r="Q156" i="3"/>
  <c r="N156" i="3"/>
  <c r="K156" i="3"/>
  <c r="H156" i="3"/>
  <c r="E156" i="3"/>
  <c r="Q155" i="3"/>
  <c r="N155" i="3"/>
  <c r="K155" i="3"/>
  <c r="H155" i="3"/>
  <c r="E155" i="3"/>
  <c r="Q154" i="3"/>
  <c r="N154" i="3"/>
  <c r="K154" i="3"/>
  <c r="H154" i="3"/>
  <c r="E154" i="3"/>
  <c r="Q153" i="3"/>
  <c r="N153" i="3"/>
  <c r="K153" i="3"/>
  <c r="H153" i="3"/>
  <c r="E153" i="3"/>
  <c r="Q152" i="3"/>
  <c r="N152" i="3"/>
  <c r="K152" i="3"/>
  <c r="H152" i="3"/>
  <c r="E152" i="3"/>
  <c r="Q151" i="3"/>
  <c r="N151" i="3"/>
  <c r="K151" i="3"/>
  <c r="H151" i="3"/>
  <c r="E151" i="3"/>
  <c r="Q150" i="3"/>
  <c r="N150" i="3"/>
  <c r="K150" i="3"/>
  <c r="H150" i="3"/>
  <c r="E150" i="3"/>
  <c r="Q149" i="3"/>
  <c r="N149" i="3"/>
  <c r="K149" i="3"/>
  <c r="H149" i="3"/>
  <c r="E149" i="3"/>
  <c r="Q148" i="3"/>
  <c r="N148" i="3"/>
  <c r="K148" i="3"/>
  <c r="H148" i="3"/>
  <c r="E148" i="3"/>
  <c r="Q147" i="3"/>
  <c r="N147" i="3"/>
  <c r="K147" i="3"/>
  <c r="H147" i="3"/>
  <c r="E147" i="3"/>
  <c r="Q146" i="3"/>
  <c r="N146" i="3"/>
  <c r="K146" i="3"/>
  <c r="H146" i="3"/>
  <c r="E146" i="3"/>
  <c r="Q145" i="3"/>
  <c r="N145" i="3"/>
  <c r="K145" i="3"/>
  <c r="H145" i="3"/>
  <c r="E145" i="3"/>
  <c r="Q144" i="3"/>
  <c r="N144" i="3"/>
  <c r="K144" i="3"/>
  <c r="H144" i="3"/>
  <c r="E144" i="3"/>
  <c r="Q143" i="3"/>
  <c r="N143" i="3"/>
  <c r="K143" i="3"/>
  <c r="H143" i="3"/>
  <c r="E143" i="3"/>
  <c r="Q142" i="3"/>
  <c r="N142" i="3"/>
  <c r="K142" i="3"/>
  <c r="H142" i="3"/>
  <c r="E142" i="3"/>
  <c r="Q141" i="3"/>
  <c r="N141" i="3"/>
  <c r="K141" i="3"/>
  <c r="H141" i="3"/>
  <c r="E141" i="3"/>
  <c r="Q140" i="3"/>
  <c r="N140" i="3"/>
  <c r="K140" i="3"/>
  <c r="H140" i="3"/>
  <c r="E140" i="3"/>
  <c r="Q139" i="3"/>
  <c r="N139" i="3"/>
  <c r="K139" i="3"/>
  <c r="H139" i="3"/>
  <c r="E139" i="3"/>
  <c r="Q138" i="3"/>
  <c r="N138" i="3"/>
  <c r="K138" i="3"/>
  <c r="H138" i="3"/>
  <c r="E138" i="3"/>
  <c r="Q137" i="3"/>
  <c r="N137" i="3"/>
  <c r="K137" i="3"/>
  <c r="H137" i="3"/>
  <c r="E137" i="3"/>
  <c r="Q136" i="3"/>
  <c r="N136" i="3"/>
  <c r="K136" i="3"/>
  <c r="H136" i="3"/>
  <c r="E136" i="3"/>
  <c r="Q135" i="3"/>
  <c r="N135" i="3"/>
  <c r="K135" i="3"/>
  <c r="H135" i="3"/>
  <c r="E135" i="3"/>
  <c r="Q134" i="3"/>
  <c r="N134" i="3"/>
  <c r="K134" i="3"/>
  <c r="H134" i="3"/>
  <c r="E134" i="3"/>
  <c r="Q133" i="3"/>
  <c r="N133" i="3"/>
  <c r="K133" i="3"/>
  <c r="H133" i="3"/>
  <c r="E133" i="3"/>
  <c r="Q132" i="3"/>
  <c r="N132" i="3"/>
  <c r="K132" i="3"/>
  <c r="H132" i="3"/>
  <c r="E132" i="3"/>
  <c r="Q131" i="3"/>
  <c r="N131" i="3"/>
  <c r="K131" i="3"/>
  <c r="H131" i="3"/>
  <c r="E131" i="3"/>
  <c r="Q130" i="3"/>
  <c r="N130" i="3"/>
  <c r="K130" i="3"/>
  <c r="H130" i="3"/>
  <c r="E130" i="3"/>
  <c r="Q129" i="3"/>
  <c r="N129" i="3"/>
  <c r="K129" i="3"/>
  <c r="H129" i="3"/>
  <c r="E129" i="3"/>
  <c r="Q128" i="3"/>
  <c r="N128" i="3"/>
  <c r="K128" i="3"/>
  <c r="H128" i="3"/>
  <c r="E128" i="3"/>
  <c r="Q127" i="3"/>
  <c r="N127" i="3"/>
  <c r="K127" i="3"/>
  <c r="H127" i="3"/>
  <c r="E127" i="3"/>
  <c r="Q126" i="3"/>
  <c r="N126" i="3"/>
  <c r="K126" i="3"/>
  <c r="H126" i="3"/>
  <c r="E126" i="3"/>
  <c r="Q125" i="3"/>
  <c r="N125" i="3"/>
  <c r="K125" i="3"/>
  <c r="H125" i="3"/>
  <c r="E125" i="3"/>
  <c r="Q124" i="3"/>
  <c r="N124" i="3"/>
  <c r="K124" i="3"/>
  <c r="H124" i="3"/>
  <c r="E124" i="3"/>
  <c r="Q123" i="3"/>
  <c r="N123" i="3"/>
  <c r="K123" i="3"/>
  <c r="H123" i="3"/>
  <c r="E123" i="3"/>
  <c r="Q122" i="3"/>
  <c r="N122" i="3"/>
  <c r="K122" i="3"/>
  <c r="H122" i="3"/>
  <c r="E122" i="3"/>
  <c r="Q121" i="3"/>
  <c r="N121" i="3"/>
  <c r="K121" i="3"/>
  <c r="H121" i="3"/>
  <c r="E121" i="3"/>
  <c r="Q120" i="3"/>
  <c r="N120" i="3"/>
  <c r="K120" i="3"/>
  <c r="H120" i="3"/>
  <c r="E120" i="3"/>
  <c r="Q119" i="3"/>
  <c r="N119" i="3"/>
  <c r="K119" i="3"/>
  <c r="H119" i="3"/>
  <c r="E119" i="3"/>
  <c r="Q118" i="3"/>
  <c r="N118" i="3"/>
  <c r="K118" i="3"/>
  <c r="H118" i="3"/>
  <c r="E118" i="3"/>
  <c r="Q117" i="3"/>
  <c r="N117" i="3"/>
  <c r="K117" i="3"/>
  <c r="H117" i="3"/>
  <c r="E117" i="3"/>
  <c r="Q116" i="3"/>
  <c r="N116" i="3"/>
  <c r="K116" i="3"/>
  <c r="H116" i="3"/>
  <c r="E116" i="3"/>
  <c r="Q115" i="3"/>
  <c r="N115" i="3"/>
  <c r="K115" i="3"/>
  <c r="H115" i="3"/>
  <c r="E115" i="3"/>
  <c r="Q114" i="3"/>
  <c r="N114" i="3"/>
  <c r="K114" i="3"/>
  <c r="H114" i="3"/>
  <c r="E114" i="3"/>
  <c r="Q113" i="3"/>
  <c r="N113" i="3"/>
  <c r="K113" i="3"/>
  <c r="H113" i="3"/>
  <c r="E113" i="3"/>
  <c r="Q112" i="3"/>
  <c r="N112" i="3"/>
  <c r="K112" i="3"/>
  <c r="H112" i="3"/>
  <c r="E112" i="3"/>
  <c r="Q111" i="3"/>
  <c r="N111" i="3"/>
  <c r="K111" i="3"/>
  <c r="H111" i="3"/>
  <c r="E111" i="3"/>
  <c r="Q110" i="3"/>
  <c r="N110" i="3"/>
  <c r="K110" i="3"/>
  <c r="H110" i="3"/>
  <c r="E110" i="3"/>
  <c r="Q109" i="3"/>
  <c r="N109" i="3"/>
  <c r="K109" i="3"/>
  <c r="H109" i="3"/>
  <c r="E109" i="3"/>
  <c r="Q108" i="3"/>
  <c r="N108" i="3"/>
  <c r="K108" i="3"/>
  <c r="H108" i="3"/>
  <c r="E108" i="3"/>
  <c r="Q107" i="3"/>
  <c r="N107" i="3"/>
  <c r="K107" i="3"/>
  <c r="H107" i="3"/>
  <c r="E107" i="3"/>
  <c r="Q106" i="3"/>
  <c r="N106" i="3"/>
  <c r="K106" i="3"/>
  <c r="H106" i="3"/>
  <c r="E106" i="3"/>
  <c r="Q105" i="3"/>
  <c r="N105" i="3"/>
  <c r="K105" i="3"/>
  <c r="H105" i="3"/>
  <c r="E105" i="3"/>
  <c r="Q104" i="3"/>
  <c r="N104" i="3"/>
  <c r="K104" i="3"/>
  <c r="H104" i="3"/>
  <c r="E104" i="3"/>
  <c r="Q103" i="3"/>
  <c r="N103" i="3"/>
  <c r="K103" i="3"/>
  <c r="H103" i="3"/>
  <c r="E103" i="3"/>
  <c r="Q102" i="3"/>
  <c r="N102" i="3"/>
  <c r="K102" i="3"/>
  <c r="H102" i="3"/>
  <c r="E102" i="3"/>
  <c r="Q101" i="3"/>
  <c r="N101" i="3"/>
  <c r="K101" i="3"/>
  <c r="H101" i="3"/>
  <c r="E101" i="3"/>
  <c r="Q100" i="3"/>
  <c r="N100" i="3"/>
  <c r="K100" i="3"/>
  <c r="H100" i="3"/>
  <c r="E100" i="3"/>
  <c r="Q99" i="3"/>
  <c r="N99" i="3"/>
  <c r="K99" i="3"/>
  <c r="H99" i="3"/>
  <c r="E99" i="3"/>
  <c r="Q98" i="3"/>
  <c r="N98" i="3"/>
  <c r="K98" i="3"/>
  <c r="H98" i="3"/>
  <c r="E98" i="3"/>
  <c r="Q97" i="3"/>
  <c r="N97" i="3"/>
  <c r="K97" i="3"/>
  <c r="H97" i="3"/>
  <c r="E97" i="3"/>
  <c r="Q96" i="3"/>
  <c r="N96" i="3"/>
  <c r="K96" i="3"/>
  <c r="H96" i="3"/>
  <c r="E96" i="3"/>
  <c r="Q95" i="3"/>
  <c r="N95" i="3"/>
  <c r="K95" i="3"/>
  <c r="H95" i="3"/>
  <c r="E95" i="3"/>
  <c r="Q94" i="3"/>
  <c r="N94" i="3"/>
  <c r="K94" i="3"/>
  <c r="H94" i="3"/>
  <c r="E94" i="3"/>
  <c r="Q93" i="3"/>
  <c r="N93" i="3"/>
  <c r="K93" i="3"/>
  <c r="H93" i="3"/>
  <c r="E93" i="3"/>
  <c r="Q92" i="3"/>
  <c r="N92" i="3"/>
  <c r="K92" i="3"/>
  <c r="H92" i="3"/>
  <c r="E92" i="3"/>
  <c r="Q91" i="3"/>
  <c r="N91" i="3"/>
  <c r="K91" i="3"/>
  <c r="H91" i="3"/>
  <c r="E91" i="3"/>
  <c r="Q90" i="3"/>
  <c r="N90" i="3"/>
  <c r="K90" i="3"/>
  <c r="H90" i="3"/>
  <c r="E90" i="3"/>
  <c r="Q89" i="3"/>
  <c r="N89" i="3"/>
  <c r="K89" i="3"/>
  <c r="H89" i="3"/>
  <c r="E89" i="3"/>
  <c r="Q88" i="3"/>
  <c r="N88" i="3"/>
  <c r="K88" i="3"/>
  <c r="H88" i="3"/>
  <c r="E88" i="3"/>
  <c r="Q87" i="3"/>
  <c r="N87" i="3"/>
  <c r="K87" i="3"/>
  <c r="H87" i="3"/>
  <c r="E87" i="3"/>
  <c r="Q86" i="3"/>
  <c r="N86" i="3"/>
  <c r="K86" i="3"/>
  <c r="H86" i="3"/>
  <c r="E86" i="3"/>
  <c r="Q85" i="3"/>
  <c r="N85" i="3"/>
  <c r="K85" i="3"/>
  <c r="H85" i="3"/>
  <c r="E85" i="3"/>
  <c r="Q84" i="3"/>
  <c r="N84" i="3"/>
  <c r="K84" i="3"/>
  <c r="H84" i="3"/>
  <c r="E84" i="3"/>
  <c r="Q83" i="3"/>
  <c r="N83" i="3"/>
  <c r="K83" i="3"/>
  <c r="H83" i="3"/>
  <c r="E83" i="3"/>
  <c r="Q82" i="3"/>
  <c r="N82" i="3"/>
  <c r="K82" i="3"/>
  <c r="H82" i="3"/>
  <c r="E82" i="3"/>
  <c r="Q81" i="3"/>
  <c r="N81" i="3"/>
  <c r="K81" i="3"/>
  <c r="H81" i="3"/>
  <c r="E81" i="3"/>
  <c r="Q80" i="3"/>
  <c r="N80" i="3"/>
  <c r="K80" i="3"/>
  <c r="H80" i="3"/>
  <c r="E80" i="3"/>
  <c r="Q79" i="3"/>
  <c r="N79" i="3"/>
  <c r="K79" i="3"/>
  <c r="H79" i="3"/>
  <c r="E79" i="3"/>
  <c r="Q78" i="3"/>
  <c r="N78" i="3"/>
  <c r="K78" i="3"/>
  <c r="H78" i="3"/>
  <c r="E78" i="3"/>
  <c r="Q77" i="3"/>
  <c r="N77" i="3"/>
  <c r="K77" i="3"/>
  <c r="H77" i="3"/>
  <c r="E77" i="3"/>
  <c r="Q76" i="3"/>
  <c r="N76" i="3"/>
  <c r="K76" i="3"/>
  <c r="H76" i="3"/>
  <c r="E76" i="3"/>
  <c r="Q75" i="3"/>
  <c r="N75" i="3"/>
  <c r="K75" i="3"/>
  <c r="H75" i="3"/>
  <c r="E75" i="3"/>
  <c r="Q74" i="3"/>
  <c r="N74" i="3"/>
  <c r="K74" i="3"/>
  <c r="H74" i="3"/>
  <c r="E74" i="3"/>
  <c r="Q73" i="3"/>
  <c r="N73" i="3"/>
  <c r="K73" i="3"/>
  <c r="H73" i="3"/>
  <c r="E73" i="3"/>
  <c r="Q72" i="3"/>
  <c r="N72" i="3"/>
  <c r="K72" i="3"/>
  <c r="H72" i="3"/>
  <c r="E72" i="3"/>
  <c r="Q71" i="3"/>
  <c r="N71" i="3"/>
  <c r="K71" i="3"/>
  <c r="H71" i="3"/>
  <c r="E71" i="3"/>
  <c r="Q70" i="3"/>
  <c r="N70" i="3"/>
  <c r="K70" i="3"/>
  <c r="H70" i="3"/>
  <c r="E70" i="3"/>
  <c r="Q69" i="3"/>
  <c r="N69" i="3"/>
  <c r="K69" i="3"/>
  <c r="H69" i="3"/>
  <c r="E69" i="3"/>
  <c r="Q68" i="3"/>
  <c r="N68" i="3"/>
  <c r="K68" i="3"/>
  <c r="H68" i="3"/>
  <c r="E68" i="3"/>
  <c r="Q67" i="3"/>
  <c r="N67" i="3"/>
  <c r="K67" i="3"/>
  <c r="H67" i="3"/>
  <c r="E67" i="3"/>
  <c r="Q66" i="3"/>
  <c r="N66" i="3"/>
  <c r="K66" i="3"/>
  <c r="H66" i="3"/>
  <c r="E66" i="3"/>
  <c r="Q65" i="3"/>
  <c r="N65" i="3"/>
  <c r="K65" i="3"/>
  <c r="H65" i="3"/>
  <c r="E65" i="3"/>
  <c r="Q64" i="3"/>
  <c r="N64" i="3"/>
  <c r="K64" i="3"/>
  <c r="H64" i="3"/>
  <c r="E64" i="3"/>
  <c r="Q63" i="3"/>
  <c r="N63" i="3"/>
  <c r="K63" i="3"/>
  <c r="H63" i="3"/>
  <c r="E63" i="3"/>
  <c r="Q62" i="3"/>
  <c r="N62" i="3"/>
  <c r="K62" i="3"/>
  <c r="H62" i="3"/>
  <c r="E62" i="3"/>
  <c r="Q61" i="3"/>
  <c r="N61" i="3"/>
  <c r="K61" i="3"/>
  <c r="H61" i="3"/>
  <c r="E61" i="3"/>
  <c r="Q60" i="3"/>
  <c r="N60" i="3"/>
  <c r="K60" i="3"/>
  <c r="H60" i="3"/>
  <c r="E60" i="3"/>
  <c r="Q59" i="3"/>
  <c r="N59" i="3"/>
  <c r="K59" i="3"/>
  <c r="H59" i="3"/>
  <c r="E59" i="3"/>
  <c r="Q58" i="3"/>
  <c r="N58" i="3"/>
  <c r="K58" i="3"/>
  <c r="H58" i="3"/>
  <c r="E58" i="3"/>
  <c r="Q57" i="3"/>
  <c r="N57" i="3"/>
  <c r="K57" i="3"/>
  <c r="H57" i="3"/>
  <c r="E57" i="3"/>
  <c r="Q56" i="3"/>
  <c r="N56" i="3"/>
  <c r="K56" i="3"/>
  <c r="H56" i="3"/>
  <c r="E56" i="3"/>
  <c r="Q55" i="3"/>
  <c r="N55" i="3"/>
  <c r="K55" i="3"/>
  <c r="H55" i="3"/>
  <c r="E55" i="3"/>
  <c r="Q54" i="3"/>
  <c r="N54" i="3"/>
  <c r="K54" i="3"/>
  <c r="H54" i="3"/>
  <c r="E54" i="3"/>
  <c r="Q53" i="3"/>
  <c r="N53" i="3"/>
  <c r="K53" i="3"/>
  <c r="H53" i="3"/>
  <c r="E53" i="3"/>
  <c r="Q52" i="3"/>
  <c r="N52" i="3"/>
  <c r="K52" i="3"/>
  <c r="H52" i="3"/>
  <c r="E52" i="3"/>
  <c r="Q51" i="3"/>
  <c r="N51" i="3"/>
  <c r="K51" i="3"/>
  <c r="H51" i="3"/>
  <c r="E51" i="3"/>
  <c r="Q50" i="3"/>
  <c r="N50" i="3"/>
  <c r="K50" i="3"/>
  <c r="H50" i="3"/>
  <c r="E50" i="3"/>
  <c r="Q49" i="3"/>
  <c r="N49" i="3"/>
  <c r="K49" i="3"/>
  <c r="H49" i="3"/>
  <c r="E49" i="3"/>
  <c r="Q48" i="3"/>
  <c r="N48" i="3"/>
  <c r="K48" i="3"/>
  <c r="H48" i="3"/>
  <c r="E48" i="3"/>
  <c r="Q47" i="3"/>
  <c r="N47" i="3"/>
  <c r="K47" i="3"/>
  <c r="H47" i="3"/>
  <c r="E47" i="3"/>
  <c r="Q46" i="3"/>
  <c r="N46" i="3"/>
  <c r="K46" i="3"/>
  <c r="H46" i="3"/>
  <c r="E46" i="3"/>
  <c r="Q45" i="3"/>
  <c r="N45" i="3"/>
  <c r="K45" i="3"/>
  <c r="H45" i="3"/>
  <c r="E45" i="3"/>
  <c r="Q44" i="3"/>
  <c r="N44" i="3"/>
  <c r="K44" i="3"/>
  <c r="H44" i="3"/>
  <c r="E44" i="3"/>
  <c r="Q43" i="3"/>
  <c r="N43" i="3"/>
  <c r="K43" i="3"/>
  <c r="H43" i="3"/>
  <c r="E43" i="3"/>
  <c r="Q42" i="3"/>
  <c r="N42" i="3"/>
  <c r="K42" i="3"/>
  <c r="H42" i="3"/>
  <c r="E42" i="3"/>
  <c r="Q41" i="3"/>
  <c r="N41" i="3"/>
  <c r="K41" i="3"/>
  <c r="H41" i="3"/>
  <c r="E41" i="3"/>
  <c r="Q40" i="3"/>
  <c r="N40" i="3"/>
  <c r="K40" i="3"/>
  <c r="H40" i="3"/>
  <c r="E40" i="3"/>
  <c r="Q39" i="3"/>
  <c r="N39" i="3"/>
  <c r="K39" i="3"/>
  <c r="H39" i="3"/>
  <c r="E39" i="3"/>
  <c r="Q38" i="3"/>
  <c r="N38" i="3"/>
  <c r="K38" i="3"/>
  <c r="H38" i="3"/>
  <c r="E38" i="3"/>
  <c r="Q37" i="3"/>
  <c r="N37" i="3"/>
  <c r="K37" i="3"/>
  <c r="H37" i="3"/>
  <c r="E37" i="3"/>
  <c r="Q36" i="3"/>
  <c r="N36" i="3"/>
  <c r="K36" i="3"/>
  <c r="H36" i="3"/>
  <c r="E36" i="3"/>
  <c r="Q35" i="3"/>
  <c r="N35" i="3"/>
  <c r="K35" i="3"/>
  <c r="H35" i="3"/>
  <c r="E35" i="3"/>
  <c r="Q34" i="3"/>
  <c r="N34" i="3"/>
  <c r="K34" i="3"/>
  <c r="H34" i="3"/>
  <c r="E34" i="3"/>
  <c r="Q33" i="3"/>
  <c r="N33" i="3"/>
  <c r="K33" i="3"/>
  <c r="H33" i="3"/>
  <c r="E33" i="3"/>
  <c r="Q32" i="3"/>
  <c r="N32" i="3"/>
  <c r="K32" i="3"/>
  <c r="H32" i="3"/>
  <c r="E32" i="3"/>
  <c r="Q31" i="3"/>
  <c r="N31" i="3"/>
  <c r="K31" i="3"/>
  <c r="H31" i="3"/>
  <c r="E31" i="3"/>
  <c r="Q30" i="3"/>
  <c r="N30" i="3"/>
  <c r="K30" i="3"/>
  <c r="H30" i="3"/>
  <c r="E30" i="3"/>
  <c r="Q29" i="3"/>
  <c r="N29" i="3"/>
  <c r="K29" i="3"/>
  <c r="H29" i="3"/>
  <c r="E29" i="3"/>
  <c r="Q28" i="3"/>
  <c r="N28" i="3"/>
  <c r="K28" i="3"/>
  <c r="H28" i="3"/>
  <c r="E28" i="3"/>
  <c r="Q27" i="3"/>
  <c r="N27" i="3"/>
  <c r="K27" i="3"/>
  <c r="H27" i="3"/>
  <c r="E27" i="3"/>
  <c r="Q26" i="3"/>
  <c r="N26" i="3"/>
  <c r="K26" i="3"/>
  <c r="H26" i="3"/>
  <c r="E26" i="3"/>
  <c r="Q25" i="3"/>
  <c r="N25" i="3"/>
  <c r="K25" i="3"/>
  <c r="H25" i="3"/>
  <c r="E25" i="3"/>
  <c r="Q24" i="3"/>
  <c r="N24" i="3"/>
  <c r="K24" i="3"/>
  <c r="H24" i="3"/>
  <c r="E24" i="3"/>
  <c r="Q23" i="3"/>
  <c r="N23" i="3"/>
  <c r="K23" i="3"/>
  <c r="H23" i="3"/>
  <c r="E23" i="3"/>
  <c r="Q22" i="3"/>
  <c r="N22" i="3"/>
  <c r="K22" i="3"/>
  <c r="H22" i="3"/>
  <c r="E22" i="3"/>
  <c r="Q21" i="3"/>
  <c r="N21" i="3"/>
  <c r="K21" i="3"/>
  <c r="H21" i="3"/>
  <c r="E21" i="3"/>
  <c r="Q20" i="3"/>
  <c r="N20" i="3"/>
  <c r="K20" i="3"/>
  <c r="H20" i="3"/>
  <c r="E20" i="3"/>
  <c r="Q19" i="3"/>
  <c r="N19" i="3"/>
  <c r="K19" i="3"/>
  <c r="H19" i="3"/>
  <c r="E19" i="3"/>
  <c r="Q18" i="3"/>
  <c r="N18" i="3"/>
  <c r="K18" i="3"/>
  <c r="H18" i="3"/>
  <c r="E18" i="3"/>
  <c r="E4" i="3" s="1"/>
  <c r="D48" i="1" s="1"/>
  <c r="Q17" i="3"/>
  <c r="N17" i="3"/>
  <c r="K17" i="3"/>
  <c r="H17" i="3"/>
  <c r="E17" i="3"/>
  <c r="Q16" i="3"/>
  <c r="N16" i="3"/>
  <c r="K16" i="3"/>
  <c r="H16" i="3"/>
  <c r="E16" i="3"/>
  <c r="Q15" i="3"/>
  <c r="N15" i="3"/>
  <c r="K15" i="3"/>
  <c r="H15" i="3"/>
  <c r="E15" i="3"/>
  <c r="Q14" i="3"/>
  <c r="N14" i="3"/>
  <c r="K14" i="3"/>
  <c r="H14" i="3"/>
  <c r="E14" i="3"/>
  <c r="Q13" i="3"/>
  <c r="N13" i="3"/>
  <c r="K13" i="3"/>
  <c r="H13" i="3"/>
  <c r="E13" i="3"/>
  <c r="Q12" i="3"/>
  <c r="N12" i="3"/>
  <c r="K12" i="3"/>
  <c r="H12" i="3"/>
  <c r="E12" i="3"/>
  <c r="Q11" i="3"/>
  <c r="N11" i="3"/>
  <c r="K11" i="3"/>
  <c r="H11" i="3"/>
  <c r="E11" i="3"/>
  <c r="Q10" i="3"/>
  <c r="N10" i="3"/>
  <c r="K10" i="3"/>
  <c r="H10" i="3"/>
  <c r="E10" i="3"/>
  <c r="Q9" i="3"/>
  <c r="N9" i="3"/>
  <c r="K9" i="3"/>
  <c r="H9" i="3"/>
  <c r="E9" i="3"/>
  <c r="Q8" i="3"/>
  <c r="N8" i="3"/>
  <c r="K8" i="3"/>
  <c r="H8" i="3"/>
  <c r="E8" i="3"/>
  <c r="Q7" i="3"/>
  <c r="N7" i="3"/>
  <c r="K7" i="3"/>
  <c r="H7" i="3"/>
  <c r="E7" i="3"/>
  <c r="Q6" i="3"/>
  <c r="H6" i="3"/>
  <c r="E6" i="3"/>
  <c r="Q4" i="3"/>
  <c r="D52" i="1" s="1"/>
  <c r="G52" i="1" s="1"/>
  <c r="V13" i="2"/>
  <c r="E7" i="2"/>
  <c r="D50" i="1" l="1"/>
  <c r="F50" i="1"/>
  <c r="G50" i="1"/>
  <c r="F53" i="1"/>
  <c r="E53" i="1"/>
  <c r="N4" i="3"/>
  <c r="D51" i="1" s="1"/>
  <c r="G51" i="1" s="1"/>
  <c r="H4" i="3"/>
  <c r="D49" i="1" s="1"/>
  <c r="G49" i="1" s="1"/>
  <c r="C6" i="2"/>
  <c r="G9" i="2"/>
  <c r="K7" i="2"/>
  <c r="G16" i="2"/>
  <c r="G12" i="2"/>
  <c r="C11" i="2"/>
  <c r="K10" i="2"/>
  <c r="G48" i="1"/>
  <c r="K5" i="4"/>
  <c r="D58" i="1" s="1"/>
  <c r="G58" i="1" s="1"/>
  <c r="E59" i="1"/>
  <c r="I15" i="2"/>
  <c r="I7" i="2"/>
  <c r="H5" i="4"/>
  <c r="D57" i="1" s="1"/>
  <c r="G57" i="1" s="1"/>
  <c r="E6" i="2"/>
  <c r="E5" i="4"/>
  <c r="D56" i="1" s="1"/>
  <c r="E9" i="2"/>
  <c r="K195" i="2"/>
  <c r="C195" i="2"/>
  <c r="E194" i="2"/>
  <c r="G193" i="2"/>
  <c r="I192" i="2"/>
  <c r="K191" i="2"/>
  <c r="C191" i="2"/>
  <c r="E190" i="2"/>
  <c r="G189" i="2"/>
  <c r="I188" i="2"/>
  <c r="K187" i="2"/>
  <c r="C187" i="2"/>
  <c r="E186" i="2"/>
  <c r="G185" i="2"/>
  <c r="I184" i="2"/>
  <c r="K183" i="2"/>
  <c r="C183" i="2"/>
  <c r="E182" i="2"/>
  <c r="G181" i="2"/>
  <c r="I180" i="2"/>
  <c r="K179" i="2"/>
  <c r="C179" i="2"/>
  <c r="E178" i="2"/>
  <c r="G177" i="2"/>
  <c r="I176" i="2"/>
  <c r="K175" i="2"/>
  <c r="C175" i="2"/>
  <c r="E174" i="2"/>
  <c r="G173" i="2"/>
  <c r="I172" i="2"/>
  <c r="K171" i="2"/>
  <c r="C171" i="2"/>
  <c r="E170" i="2"/>
  <c r="G169" i="2"/>
  <c r="I168" i="2"/>
  <c r="K167" i="2"/>
  <c r="C167" i="2"/>
  <c r="E166" i="2"/>
  <c r="G165" i="2"/>
  <c r="I164" i="2"/>
  <c r="K163" i="2"/>
  <c r="C163" i="2"/>
  <c r="E162" i="2"/>
  <c r="G161" i="2"/>
  <c r="I160" i="2"/>
  <c r="K159" i="2"/>
  <c r="C159" i="2"/>
  <c r="E158" i="2"/>
  <c r="G157" i="2"/>
  <c r="I156" i="2"/>
  <c r="K155" i="2"/>
  <c r="C155" i="2"/>
  <c r="E154" i="2"/>
  <c r="G153" i="2"/>
  <c r="I152" i="2"/>
  <c r="K151" i="2"/>
  <c r="C151" i="2"/>
  <c r="E150" i="2"/>
  <c r="G149" i="2"/>
  <c r="I148" i="2"/>
  <c r="K147" i="2"/>
  <c r="C147" i="2"/>
  <c r="E146" i="2"/>
  <c r="G145" i="2"/>
  <c r="I144" i="2"/>
  <c r="K143" i="2"/>
  <c r="C143" i="2"/>
  <c r="E142" i="2"/>
  <c r="G141" i="2"/>
  <c r="I140" i="2"/>
  <c r="K139" i="2"/>
  <c r="C139" i="2"/>
  <c r="E138" i="2"/>
  <c r="G137" i="2"/>
  <c r="I136" i="2"/>
  <c r="K135" i="2"/>
  <c r="C135" i="2"/>
  <c r="E134" i="2"/>
  <c r="G133" i="2"/>
  <c r="I132" i="2"/>
  <c r="K131" i="2"/>
  <c r="C131" i="2"/>
  <c r="E130" i="2"/>
  <c r="G129" i="2"/>
  <c r="I128" i="2"/>
  <c r="I195" i="2"/>
  <c r="K194" i="2"/>
  <c r="C194" i="2"/>
  <c r="E193" i="2"/>
  <c r="G192" i="2"/>
  <c r="I191" i="2"/>
  <c r="K190" i="2"/>
  <c r="C190" i="2"/>
  <c r="E189" i="2"/>
  <c r="G188" i="2"/>
  <c r="I187" i="2"/>
  <c r="K186" i="2"/>
  <c r="C186" i="2"/>
  <c r="E185" i="2"/>
  <c r="G184" i="2"/>
  <c r="I183" i="2"/>
  <c r="K182" i="2"/>
  <c r="C182" i="2"/>
  <c r="E181" i="2"/>
  <c r="G180" i="2"/>
  <c r="I179" i="2"/>
  <c r="K178" i="2"/>
  <c r="C178" i="2"/>
  <c r="E177" i="2"/>
  <c r="G176" i="2"/>
  <c r="I175" i="2"/>
  <c r="K174" i="2"/>
  <c r="C174" i="2"/>
  <c r="E173" i="2"/>
  <c r="G172" i="2"/>
  <c r="I171" i="2"/>
  <c r="K170" i="2"/>
  <c r="C170" i="2"/>
  <c r="E169" i="2"/>
  <c r="G168" i="2"/>
  <c r="I167" i="2"/>
  <c r="K166" i="2"/>
  <c r="C166" i="2"/>
  <c r="E165" i="2"/>
  <c r="G164" i="2"/>
  <c r="I163" i="2"/>
  <c r="K162" i="2"/>
  <c r="C162" i="2"/>
  <c r="E161" i="2"/>
  <c r="G160" i="2"/>
  <c r="I159" i="2"/>
  <c r="K158" i="2"/>
  <c r="C158" i="2"/>
  <c r="E157" i="2"/>
  <c r="G156" i="2"/>
  <c r="I155" i="2"/>
  <c r="K154" i="2"/>
  <c r="C154" i="2"/>
  <c r="E153" i="2"/>
  <c r="G152" i="2"/>
  <c r="I151" i="2"/>
  <c r="K150" i="2"/>
  <c r="C150" i="2"/>
  <c r="E149" i="2"/>
  <c r="G148" i="2"/>
  <c r="I147" i="2"/>
  <c r="K146" i="2"/>
  <c r="C146" i="2"/>
  <c r="E145" i="2"/>
  <c r="G144" i="2"/>
  <c r="I143" i="2"/>
  <c r="K142" i="2"/>
  <c r="C142" i="2"/>
  <c r="E141" i="2"/>
  <c r="G140" i="2"/>
  <c r="I139" i="2"/>
  <c r="K138" i="2"/>
  <c r="C138" i="2"/>
  <c r="E137" i="2"/>
  <c r="G136" i="2"/>
  <c r="I135" i="2"/>
  <c r="K134" i="2"/>
  <c r="C134" i="2"/>
  <c r="E133" i="2"/>
  <c r="G132" i="2"/>
  <c r="I131" i="2"/>
  <c r="K130" i="2"/>
  <c r="C130" i="2"/>
  <c r="E129" i="2"/>
  <c r="G128" i="2"/>
  <c r="G195" i="2"/>
  <c r="I194" i="2"/>
  <c r="K193" i="2"/>
  <c r="C193" i="2"/>
  <c r="E192" i="2"/>
  <c r="G191" i="2"/>
  <c r="I190" i="2"/>
  <c r="K189" i="2"/>
  <c r="C189" i="2"/>
  <c r="E188" i="2"/>
  <c r="G187" i="2"/>
  <c r="I186" i="2"/>
  <c r="K185" i="2"/>
  <c r="C185" i="2"/>
  <c r="E184" i="2"/>
  <c r="G183" i="2"/>
  <c r="I182" i="2"/>
  <c r="K181" i="2"/>
  <c r="C181" i="2"/>
  <c r="E180" i="2"/>
  <c r="G179" i="2"/>
  <c r="I178" i="2"/>
  <c r="K177" i="2"/>
  <c r="C177" i="2"/>
  <c r="E176" i="2"/>
  <c r="G175" i="2"/>
  <c r="I174" i="2"/>
  <c r="K173" i="2"/>
  <c r="C173" i="2"/>
  <c r="E172" i="2"/>
  <c r="G171" i="2"/>
  <c r="I170" i="2"/>
  <c r="K169" i="2"/>
  <c r="C169" i="2"/>
  <c r="E168" i="2"/>
  <c r="G167" i="2"/>
  <c r="I166" i="2"/>
  <c r="K165" i="2"/>
  <c r="C165" i="2"/>
  <c r="E164" i="2"/>
  <c r="G163" i="2"/>
  <c r="I162" i="2"/>
  <c r="K161" i="2"/>
  <c r="C161" i="2"/>
  <c r="E160" i="2"/>
  <c r="G159" i="2"/>
  <c r="I158" i="2"/>
  <c r="K157" i="2"/>
  <c r="C157" i="2"/>
  <c r="E156" i="2"/>
  <c r="G155" i="2"/>
  <c r="I154" i="2"/>
  <c r="K153" i="2"/>
  <c r="C153" i="2"/>
  <c r="E152" i="2"/>
  <c r="G151" i="2"/>
  <c r="I150" i="2"/>
  <c r="K149" i="2"/>
  <c r="C149" i="2"/>
  <c r="E148" i="2"/>
  <c r="G147" i="2"/>
  <c r="I146" i="2"/>
  <c r="K145" i="2"/>
  <c r="C145" i="2"/>
  <c r="E144" i="2"/>
  <c r="G143" i="2"/>
  <c r="I142" i="2"/>
  <c r="K141" i="2"/>
  <c r="C141" i="2"/>
  <c r="E140" i="2"/>
  <c r="G139" i="2"/>
  <c r="I138" i="2"/>
  <c r="K137" i="2"/>
  <c r="C137" i="2"/>
  <c r="E136" i="2"/>
  <c r="G135" i="2"/>
  <c r="I134" i="2"/>
  <c r="K133" i="2"/>
  <c r="C133" i="2"/>
  <c r="E132" i="2"/>
  <c r="G131" i="2"/>
  <c r="I130" i="2"/>
  <c r="K129" i="2"/>
  <c r="C129" i="2"/>
  <c r="E128" i="2"/>
  <c r="E195" i="2"/>
  <c r="G194" i="2"/>
  <c r="I193" i="2"/>
  <c r="K192" i="2"/>
  <c r="C192" i="2"/>
  <c r="E191" i="2"/>
  <c r="G190" i="2"/>
  <c r="I189" i="2"/>
  <c r="K188" i="2"/>
  <c r="C188" i="2"/>
  <c r="E187" i="2"/>
  <c r="G186" i="2"/>
  <c r="I185" i="2"/>
  <c r="K184" i="2"/>
  <c r="C184" i="2"/>
  <c r="E183" i="2"/>
  <c r="G182" i="2"/>
  <c r="I181" i="2"/>
  <c r="K180" i="2"/>
  <c r="C180" i="2"/>
  <c r="E179" i="2"/>
  <c r="G178" i="2"/>
  <c r="I177" i="2"/>
  <c r="K176" i="2"/>
  <c r="C176" i="2"/>
  <c r="E175" i="2"/>
  <c r="G174" i="2"/>
  <c r="I173" i="2"/>
  <c r="K172" i="2"/>
  <c r="C172" i="2"/>
  <c r="E171" i="2"/>
  <c r="G170" i="2"/>
  <c r="I169" i="2"/>
  <c r="K168" i="2"/>
  <c r="C168" i="2"/>
  <c r="E167" i="2"/>
  <c r="G166" i="2"/>
  <c r="I165" i="2"/>
  <c r="K164" i="2"/>
  <c r="C164" i="2"/>
  <c r="E163" i="2"/>
  <c r="G162" i="2"/>
  <c r="I161" i="2"/>
  <c r="K160" i="2"/>
  <c r="C160" i="2"/>
  <c r="E159" i="2"/>
  <c r="G158" i="2"/>
  <c r="I157" i="2"/>
  <c r="K156" i="2"/>
  <c r="C156" i="2"/>
  <c r="E155" i="2"/>
  <c r="G154" i="2"/>
  <c r="I153" i="2"/>
  <c r="K152" i="2"/>
  <c r="C152" i="2"/>
  <c r="E151" i="2"/>
  <c r="G150" i="2"/>
  <c r="I149" i="2"/>
  <c r="K148" i="2"/>
  <c r="C148" i="2"/>
  <c r="E147" i="2"/>
  <c r="G146" i="2"/>
  <c r="I145" i="2"/>
  <c r="K144" i="2"/>
  <c r="C144" i="2"/>
  <c r="E143" i="2"/>
  <c r="C140" i="2"/>
  <c r="K136" i="2"/>
  <c r="I133" i="2"/>
  <c r="G130" i="2"/>
  <c r="K127" i="2"/>
  <c r="C127" i="2"/>
  <c r="E126" i="2"/>
  <c r="G125" i="2"/>
  <c r="I124" i="2"/>
  <c r="K123" i="2"/>
  <c r="C123" i="2"/>
  <c r="E122" i="2"/>
  <c r="G121" i="2"/>
  <c r="I120" i="2"/>
  <c r="K119" i="2"/>
  <c r="C119" i="2"/>
  <c r="E118" i="2"/>
  <c r="G117" i="2"/>
  <c r="I116" i="2"/>
  <c r="K115" i="2"/>
  <c r="C115" i="2"/>
  <c r="E114" i="2"/>
  <c r="G113" i="2"/>
  <c r="I112" i="2"/>
  <c r="K111" i="2"/>
  <c r="C111" i="2"/>
  <c r="E110" i="2"/>
  <c r="G109" i="2"/>
  <c r="I108" i="2"/>
  <c r="K107" i="2"/>
  <c r="C107" i="2"/>
  <c r="E106" i="2"/>
  <c r="G105" i="2"/>
  <c r="I104" i="2"/>
  <c r="K103" i="2"/>
  <c r="C103" i="2"/>
  <c r="E102" i="2"/>
  <c r="G101" i="2"/>
  <c r="I100" i="2"/>
  <c r="K99" i="2"/>
  <c r="C99" i="2"/>
  <c r="E98" i="2"/>
  <c r="G97" i="2"/>
  <c r="I96" i="2"/>
  <c r="K95" i="2"/>
  <c r="C95" i="2"/>
  <c r="E94" i="2"/>
  <c r="G93" i="2"/>
  <c r="I92" i="2"/>
  <c r="K91" i="2"/>
  <c r="C91" i="2"/>
  <c r="E90" i="2"/>
  <c r="G89" i="2"/>
  <c r="I88" i="2"/>
  <c r="K87" i="2"/>
  <c r="C87" i="2"/>
  <c r="E86" i="2"/>
  <c r="G85" i="2"/>
  <c r="I84" i="2"/>
  <c r="K83" i="2"/>
  <c r="C83" i="2"/>
  <c r="E82" i="2"/>
  <c r="G81" i="2"/>
  <c r="I80" i="2"/>
  <c r="K79" i="2"/>
  <c r="C79" i="2"/>
  <c r="E78" i="2"/>
  <c r="G77" i="2"/>
  <c r="I76" i="2"/>
  <c r="K75" i="2"/>
  <c r="C75" i="2"/>
  <c r="E74" i="2"/>
  <c r="G142" i="2"/>
  <c r="E139" i="2"/>
  <c r="C136" i="2"/>
  <c r="K132" i="2"/>
  <c r="I129" i="2"/>
  <c r="I127" i="2"/>
  <c r="K126" i="2"/>
  <c r="C126" i="2"/>
  <c r="E125" i="2"/>
  <c r="G124" i="2"/>
  <c r="I123" i="2"/>
  <c r="K122" i="2"/>
  <c r="C122" i="2"/>
  <c r="E121" i="2"/>
  <c r="G120" i="2"/>
  <c r="I119" i="2"/>
  <c r="K118" i="2"/>
  <c r="C118" i="2"/>
  <c r="E117" i="2"/>
  <c r="G116" i="2"/>
  <c r="I115" i="2"/>
  <c r="K114" i="2"/>
  <c r="C114" i="2"/>
  <c r="E113" i="2"/>
  <c r="G112" i="2"/>
  <c r="I111" i="2"/>
  <c r="K110" i="2"/>
  <c r="C110" i="2"/>
  <c r="E109" i="2"/>
  <c r="G108" i="2"/>
  <c r="I107" i="2"/>
  <c r="K106" i="2"/>
  <c r="C106" i="2"/>
  <c r="E105" i="2"/>
  <c r="G104" i="2"/>
  <c r="I103" i="2"/>
  <c r="K102" i="2"/>
  <c r="C102" i="2"/>
  <c r="E101" i="2"/>
  <c r="G100" i="2"/>
  <c r="I99" i="2"/>
  <c r="K98" i="2"/>
  <c r="C98" i="2"/>
  <c r="E97" i="2"/>
  <c r="G96" i="2"/>
  <c r="I95" i="2"/>
  <c r="K94" i="2"/>
  <c r="C94" i="2"/>
  <c r="E93" i="2"/>
  <c r="G92" i="2"/>
  <c r="I91" i="2"/>
  <c r="K90" i="2"/>
  <c r="C90" i="2"/>
  <c r="E89" i="2"/>
  <c r="G88" i="2"/>
  <c r="I87" i="2"/>
  <c r="K86" i="2"/>
  <c r="C86" i="2"/>
  <c r="E85" i="2"/>
  <c r="G84" i="2"/>
  <c r="I83" i="2"/>
  <c r="K82" i="2"/>
  <c r="C82" i="2"/>
  <c r="E81" i="2"/>
  <c r="G80" i="2"/>
  <c r="I79" i="2"/>
  <c r="K78" i="2"/>
  <c r="C78" i="2"/>
  <c r="E77" i="2"/>
  <c r="G76" i="2"/>
  <c r="I75" i="2"/>
  <c r="K74" i="2"/>
  <c r="C74" i="2"/>
  <c r="K140" i="2"/>
  <c r="I137" i="2"/>
  <c r="G134" i="2"/>
  <c r="E131" i="2"/>
  <c r="C128" i="2"/>
  <c r="E127" i="2"/>
  <c r="G126" i="2"/>
  <c r="I125" i="2"/>
  <c r="K124" i="2"/>
  <c r="C124" i="2"/>
  <c r="E123" i="2"/>
  <c r="G122" i="2"/>
  <c r="I121" i="2"/>
  <c r="K120" i="2"/>
  <c r="C120" i="2"/>
  <c r="E119" i="2"/>
  <c r="G118" i="2"/>
  <c r="I117" i="2"/>
  <c r="K116" i="2"/>
  <c r="C116" i="2"/>
  <c r="E115" i="2"/>
  <c r="G114" i="2"/>
  <c r="I113" i="2"/>
  <c r="K112" i="2"/>
  <c r="C112" i="2"/>
  <c r="E111" i="2"/>
  <c r="G110" i="2"/>
  <c r="I109" i="2"/>
  <c r="K108" i="2"/>
  <c r="C108" i="2"/>
  <c r="E107" i="2"/>
  <c r="G106" i="2"/>
  <c r="I105" i="2"/>
  <c r="K104" i="2"/>
  <c r="C104" i="2"/>
  <c r="E103" i="2"/>
  <c r="G102" i="2"/>
  <c r="I101" i="2"/>
  <c r="K100" i="2"/>
  <c r="C100" i="2"/>
  <c r="E99" i="2"/>
  <c r="G98" i="2"/>
  <c r="I97" i="2"/>
  <c r="K96" i="2"/>
  <c r="C96" i="2"/>
  <c r="E95" i="2"/>
  <c r="G94" i="2"/>
  <c r="I93" i="2"/>
  <c r="K92" i="2"/>
  <c r="C92" i="2"/>
  <c r="E91" i="2"/>
  <c r="G90" i="2"/>
  <c r="I89" i="2"/>
  <c r="K88" i="2"/>
  <c r="C88" i="2"/>
  <c r="E87" i="2"/>
  <c r="G86" i="2"/>
  <c r="I85" i="2"/>
  <c r="K84" i="2"/>
  <c r="C84" i="2"/>
  <c r="E83" i="2"/>
  <c r="G82" i="2"/>
  <c r="I81" i="2"/>
  <c r="K80" i="2"/>
  <c r="C80" i="2"/>
  <c r="E79" i="2"/>
  <c r="G78" i="2"/>
  <c r="I77" i="2"/>
  <c r="K76" i="2"/>
  <c r="C76" i="2"/>
  <c r="E75" i="2"/>
  <c r="G74" i="2"/>
  <c r="I73" i="2"/>
  <c r="K72" i="2"/>
  <c r="C72" i="2"/>
  <c r="E71" i="2"/>
  <c r="G70" i="2"/>
  <c r="I69" i="2"/>
  <c r="K68" i="2"/>
  <c r="C68" i="2"/>
  <c r="E67" i="2"/>
  <c r="G66" i="2"/>
  <c r="I65" i="2"/>
  <c r="K64" i="2"/>
  <c r="C64" i="2"/>
  <c r="I141" i="2"/>
  <c r="K128" i="2"/>
  <c r="C125" i="2"/>
  <c r="K121" i="2"/>
  <c r="I118" i="2"/>
  <c r="G115" i="2"/>
  <c r="E112" i="2"/>
  <c r="C109" i="2"/>
  <c r="K105" i="2"/>
  <c r="I102" i="2"/>
  <c r="G99" i="2"/>
  <c r="E96" i="2"/>
  <c r="C93" i="2"/>
  <c r="K89" i="2"/>
  <c r="I86" i="2"/>
  <c r="G83" i="2"/>
  <c r="E80" i="2"/>
  <c r="C77" i="2"/>
  <c r="K73" i="2"/>
  <c r="I72" i="2"/>
  <c r="I71" i="2"/>
  <c r="I70" i="2"/>
  <c r="G69" i="2"/>
  <c r="G68" i="2"/>
  <c r="G67" i="2"/>
  <c r="E66" i="2"/>
  <c r="E65" i="2"/>
  <c r="E64" i="2"/>
  <c r="E63" i="2"/>
  <c r="G62" i="2"/>
  <c r="I61" i="2"/>
  <c r="K60" i="2"/>
  <c r="C60" i="2"/>
  <c r="E59" i="2"/>
  <c r="G58" i="2"/>
  <c r="I57" i="2"/>
  <c r="K56" i="2"/>
  <c r="C56" i="2"/>
  <c r="E55" i="2"/>
  <c r="G54" i="2"/>
  <c r="I53" i="2"/>
  <c r="K52" i="2"/>
  <c r="C52" i="2"/>
  <c r="E51" i="2"/>
  <c r="G50" i="2"/>
  <c r="I49" i="2"/>
  <c r="K48" i="2"/>
  <c r="C48" i="2"/>
  <c r="E47" i="2"/>
  <c r="G46" i="2"/>
  <c r="I45" i="2"/>
  <c r="K44" i="2"/>
  <c r="C44" i="2"/>
  <c r="E43" i="2"/>
  <c r="G42" i="2"/>
  <c r="I41" i="2"/>
  <c r="K40" i="2"/>
  <c r="C40" i="2"/>
  <c r="E39" i="2"/>
  <c r="G38" i="2"/>
  <c r="I37" i="2"/>
  <c r="K36" i="2"/>
  <c r="C36" i="2"/>
  <c r="E35" i="2"/>
  <c r="G34" i="2"/>
  <c r="I33" i="2"/>
  <c r="K32" i="2"/>
  <c r="C32" i="2"/>
  <c r="E31" i="2"/>
  <c r="G30" i="2"/>
  <c r="I29" i="2"/>
  <c r="K28" i="2"/>
  <c r="C28" i="2"/>
  <c r="E27" i="2"/>
  <c r="G26" i="2"/>
  <c r="I25" i="2"/>
  <c r="K24" i="2"/>
  <c r="C24" i="2"/>
  <c r="E23" i="2"/>
  <c r="G22" i="2"/>
  <c r="I21" i="2"/>
  <c r="K20" i="2"/>
  <c r="C20" i="2"/>
  <c r="E19" i="2"/>
  <c r="G18" i="2"/>
  <c r="I17" i="2"/>
  <c r="K16" i="2"/>
  <c r="C16" i="2"/>
  <c r="E15" i="2"/>
  <c r="G14" i="2"/>
  <c r="E13" i="2"/>
  <c r="K12" i="2"/>
  <c r="C12" i="2"/>
  <c r="E11" i="2"/>
  <c r="G10" i="2"/>
  <c r="I9" i="2"/>
  <c r="K8" i="2"/>
  <c r="C27" i="2"/>
  <c r="I24" i="2"/>
  <c r="E22" i="2"/>
  <c r="I20" i="2"/>
  <c r="K19" i="2"/>
  <c r="E18" i="2"/>
  <c r="K15" i="2"/>
  <c r="K13" i="2"/>
  <c r="G138" i="2"/>
  <c r="G127" i="2"/>
  <c r="E124" i="2"/>
  <c r="C121" i="2"/>
  <c r="K117" i="2"/>
  <c r="I114" i="2"/>
  <c r="G111" i="2"/>
  <c r="E108" i="2"/>
  <c r="C105" i="2"/>
  <c r="K101" i="2"/>
  <c r="I98" i="2"/>
  <c r="G95" i="2"/>
  <c r="E92" i="2"/>
  <c r="C89" i="2"/>
  <c r="K85" i="2"/>
  <c r="I82" i="2"/>
  <c r="G79" i="2"/>
  <c r="E76" i="2"/>
  <c r="G73" i="2"/>
  <c r="G72" i="2"/>
  <c r="G71" i="2"/>
  <c r="E70" i="2"/>
  <c r="E69" i="2"/>
  <c r="E68" i="2"/>
  <c r="C67" i="2"/>
  <c r="C66" i="2"/>
  <c r="C65" i="2"/>
  <c r="K63" i="2"/>
  <c r="C63" i="2"/>
  <c r="E62" i="2"/>
  <c r="G61" i="2"/>
  <c r="I60" i="2"/>
  <c r="K59" i="2"/>
  <c r="C59" i="2"/>
  <c r="E58" i="2"/>
  <c r="G57" i="2"/>
  <c r="I56" i="2"/>
  <c r="K55" i="2"/>
  <c r="C55" i="2"/>
  <c r="E54" i="2"/>
  <c r="G53" i="2"/>
  <c r="I52" i="2"/>
  <c r="K51" i="2"/>
  <c r="C51" i="2"/>
  <c r="E50" i="2"/>
  <c r="G49" i="2"/>
  <c r="I48" i="2"/>
  <c r="K47" i="2"/>
  <c r="C47" i="2"/>
  <c r="E46" i="2"/>
  <c r="G45" i="2"/>
  <c r="I44" i="2"/>
  <c r="K43" i="2"/>
  <c r="C43" i="2"/>
  <c r="E42" i="2"/>
  <c r="G41" i="2"/>
  <c r="I40" i="2"/>
  <c r="K39" i="2"/>
  <c r="C39" i="2"/>
  <c r="E38" i="2"/>
  <c r="G37" i="2"/>
  <c r="I36" i="2"/>
  <c r="K35" i="2"/>
  <c r="C35" i="2"/>
  <c r="E34" i="2"/>
  <c r="G33" i="2"/>
  <c r="I32" i="2"/>
  <c r="K31" i="2"/>
  <c r="C31" i="2"/>
  <c r="E30" i="2"/>
  <c r="G29" i="2"/>
  <c r="I28" i="2"/>
  <c r="K27" i="2"/>
  <c r="E26" i="2"/>
  <c r="G25" i="2"/>
  <c r="K23" i="2"/>
  <c r="G21" i="2"/>
  <c r="C19" i="2"/>
  <c r="I16" i="2"/>
  <c r="E14" i="2"/>
  <c r="I12" i="2"/>
  <c r="E135" i="2"/>
  <c r="I126" i="2"/>
  <c r="G123" i="2"/>
  <c r="E120" i="2"/>
  <c r="C117" i="2"/>
  <c r="K113" i="2"/>
  <c r="I110" i="2"/>
  <c r="G107" i="2"/>
  <c r="E104" i="2"/>
  <c r="C101" i="2"/>
  <c r="K97" i="2"/>
  <c r="I94" i="2"/>
  <c r="G91" i="2"/>
  <c r="E88" i="2"/>
  <c r="C85" i="2"/>
  <c r="K81" i="2"/>
  <c r="I78" i="2"/>
  <c r="G75" i="2"/>
  <c r="E73" i="2"/>
  <c r="E72" i="2"/>
  <c r="C71" i="2"/>
  <c r="C70" i="2"/>
  <c r="C69" i="2"/>
  <c r="K67" i="2"/>
  <c r="K66" i="2"/>
  <c r="K65" i="2"/>
  <c r="I64" i="2"/>
  <c r="I63" i="2"/>
  <c r="K62" i="2"/>
  <c r="C62" i="2"/>
  <c r="E61" i="2"/>
  <c r="G60" i="2"/>
  <c r="I59" i="2"/>
  <c r="K58" i="2"/>
  <c r="C58" i="2"/>
  <c r="E57" i="2"/>
  <c r="G56" i="2"/>
  <c r="I55" i="2"/>
  <c r="K54" i="2"/>
  <c r="C54" i="2"/>
  <c r="E53" i="2"/>
  <c r="G52" i="2"/>
  <c r="I51" i="2"/>
  <c r="K50" i="2"/>
  <c r="C50" i="2"/>
  <c r="E49" i="2"/>
  <c r="G48" i="2"/>
  <c r="I47" i="2"/>
  <c r="K46" i="2"/>
  <c r="C46" i="2"/>
  <c r="E45" i="2"/>
  <c r="G44" i="2"/>
  <c r="I43" i="2"/>
  <c r="K42" i="2"/>
  <c r="C42" i="2"/>
  <c r="E41" i="2"/>
  <c r="G40" i="2"/>
  <c r="I39" i="2"/>
  <c r="K38" i="2"/>
  <c r="C38" i="2"/>
  <c r="E37" i="2"/>
  <c r="G36" i="2"/>
  <c r="I35" i="2"/>
  <c r="K34" i="2"/>
  <c r="C34" i="2"/>
  <c r="E33" i="2"/>
  <c r="G32" i="2"/>
  <c r="I31" i="2"/>
  <c r="K30" i="2"/>
  <c r="C30" i="2"/>
  <c r="E29" i="2"/>
  <c r="G28" i="2"/>
  <c r="I27" i="2"/>
  <c r="K26" i="2"/>
  <c r="C26" i="2"/>
  <c r="E25" i="2"/>
  <c r="G24" i="2"/>
  <c r="I23" i="2"/>
  <c r="K22" i="2"/>
  <c r="C22" i="2"/>
  <c r="E21" i="2"/>
  <c r="G20" i="2"/>
  <c r="I19" i="2"/>
  <c r="K18" i="2"/>
  <c r="C18" i="2"/>
  <c r="C132" i="2"/>
  <c r="K125" i="2"/>
  <c r="I122" i="2"/>
  <c r="G119" i="2"/>
  <c r="E116" i="2"/>
  <c r="C113" i="2"/>
  <c r="K109" i="2"/>
  <c r="I106" i="2"/>
  <c r="G103" i="2"/>
  <c r="E100" i="2"/>
  <c r="C97" i="2"/>
  <c r="K93" i="2"/>
  <c r="I90" i="2"/>
  <c r="G87" i="2"/>
  <c r="E84" i="2"/>
  <c r="C81" i="2"/>
  <c r="K77" i="2"/>
  <c r="I74" i="2"/>
  <c r="C73" i="2"/>
  <c r="K71" i="2"/>
  <c r="K70" i="2"/>
  <c r="K69" i="2"/>
  <c r="I68" i="2"/>
  <c r="I67" i="2"/>
  <c r="I66" i="2"/>
  <c r="G65" i="2"/>
  <c r="G64" i="2"/>
  <c r="G63" i="2"/>
  <c r="I62" i="2"/>
  <c r="K61" i="2"/>
  <c r="C61" i="2"/>
  <c r="E60" i="2"/>
  <c r="G59" i="2"/>
  <c r="I58" i="2"/>
  <c r="K57" i="2"/>
  <c r="C57" i="2"/>
  <c r="E56" i="2"/>
  <c r="G55" i="2"/>
  <c r="I54" i="2"/>
  <c r="K53" i="2"/>
  <c r="C53" i="2"/>
  <c r="E52" i="2"/>
  <c r="G51" i="2"/>
  <c r="I50" i="2"/>
  <c r="K49" i="2"/>
  <c r="C49" i="2"/>
  <c r="E48" i="2"/>
  <c r="G47" i="2"/>
  <c r="I46" i="2"/>
  <c r="K45" i="2"/>
  <c r="C45" i="2"/>
  <c r="E44" i="2"/>
  <c r="G43" i="2"/>
  <c r="I42" i="2"/>
  <c r="K41" i="2"/>
  <c r="C41" i="2"/>
  <c r="E40" i="2"/>
  <c r="G39" i="2"/>
  <c r="I38" i="2"/>
  <c r="K37" i="2"/>
  <c r="C37" i="2"/>
  <c r="E36" i="2"/>
  <c r="G35" i="2"/>
  <c r="I34" i="2"/>
  <c r="K33" i="2"/>
  <c r="C33" i="2"/>
  <c r="E32" i="2"/>
  <c r="G31" i="2"/>
  <c r="I30" i="2"/>
  <c r="K29" i="2"/>
  <c r="C29" i="2"/>
  <c r="E28" i="2"/>
  <c r="G27" i="2"/>
  <c r="I26" i="2"/>
  <c r="K25" i="2"/>
  <c r="C25" i="2"/>
  <c r="E24" i="2"/>
  <c r="G23" i="2"/>
  <c r="I22" i="2"/>
  <c r="K21" i="2"/>
  <c r="C21" i="2"/>
  <c r="E20" i="2"/>
  <c r="G19" i="2"/>
  <c r="I18" i="2"/>
  <c r="K17" i="2"/>
  <c r="C17" i="2"/>
  <c r="E16" i="2"/>
  <c r="G15" i="2"/>
  <c r="I14" i="2"/>
  <c r="G13" i="2"/>
  <c r="E12" i="2"/>
  <c r="G11" i="2"/>
  <c r="I10" i="2"/>
  <c r="K9" i="2"/>
  <c r="C9" i="2"/>
  <c r="E8" i="2"/>
  <c r="G7" i="2"/>
  <c r="I6" i="2"/>
  <c r="C8" i="2"/>
  <c r="C23" i="2"/>
  <c r="G17" i="2"/>
  <c r="C15" i="2"/>
  <c r="C13" i="2"/>
  <c r="K6" i="2"/>
  <c r="G8" i="2"/>
  <c r="C10" i="2"/>
  <c r="I11" i="2"/>
  <c r="C14" i="2"/>
  <c r="E17" i="2"/>
  <c r="C7" i="2"/>
  <c r="I8" i="2"/>
  <c r="E10" i="2"/>
  <c r="K11" i="2"/>
  <c r="I13" i="2"/>
  <c r="K14" i="2"/>
  <c r="D36" i="1" l="1"/>
  <c r="G53" i="1"/>
  <c r="D53" i="1"/>
  <c r="G56" i="1"/>
  <c r="G59" i="1" s="1"/>
  <c r="D59" i="1"/>
  <c r="F41" i="1"/>
  <c r="E41" i="1"/>
  <c r="D41" i="1"/>
  <c r="F40" i="1"/>
  <c r="E40" i="1"/>
  <c r="D40" i="1"/>
  <c r="F39" i="1"/>
  <c r="E39" i="1"/>
  <c r="D39" i="1"/>
  <c r="F35" i="1"/>
  <c r="E35" i="1"/>
  <c r="D35" i="1"/>
  <c r="F34" i="1"/>
  <c r="E34" i="1"/>
  <c r="D34" i="1"/>
  <c r="F32" i="1"/>
  <c r="E32" i="1"/>
  <c r="D32" i="1"/>
  <c r="F31" i="1"/>
  <c r="E31" i="1"/>
  <c r="D31" i="1"/>
  <c r="G39" i="1" l="1"/>
  <c r="G35" i="1"/>
  <c r="G32" i="1"/>
  <c r="G31" i="1"/>
  <c r="E42" i="1"/>
  <c r="E36" i="1"/>
  <c r="G34" i="1"/>
  <c r="F42" i="1"/>
  <c r="G41" i="1"/>
  <c r="F36" i="1"/>
  <c r="G40" i="1"/>
  <c r="D42" i="1"/>
  <c r="G36" i="1" l="1"/>
  <c r="G42" i="1"/>
</calcChain>
</file>

<file path=xl/sharedStrings.xml><?xml version="1.0" encoding="utf-8"?>
<sst xmlns="http://schemas.openxmlformats.org/spreadsheetml/2006/main" count="3080" uniqueCount="481">
  <si>
    <t>item</t>
  </si>
  <si>
    <t>Parameters</t>
  </si>
  <si>
    <t>Meaning of the parameters</t>
    <phoneticPr fontId="1" type="noConversion"/>
  </si>
  <si>
    <t>unit</t>
    <phoneticPr fontId="1" type="noConversion"/>
  </si>
  <si>
    <t>reference</t>
    <phoneticPr fontId="1" type="noConversion"/>
  </si>
  <si>
    <r>
      <t>RfDing /mg·( kg·d)</t>
    </r>
    <r>
      <rPr>
        <vertAlign val="superscript"/>
        <sz val="9"/>
        <rFont val="Times New Roman"/>
        <family val="1"/>
      </rPr>
      <t>-1</t>
    </r>
  </si>
  <si>
    <r>
      <t>SF/( kg·d)·mg</t>
    </r>
    <r>
      <rPr>
        <vertAlign val="superscript"/>
        <sz val="9"/>
        <rFont val="Times New Roman"/>
        <family val="1"/>
      </rPr>
      <t>-1</t>
    </r>
  </si>
  <si>
    <t>adult</t>
  </si>
  <si>
    <t>child</t>
  </si>
  <si>
    <t>Elements</t>
  </si>
  <si>
    <t>Ingest by mouth</t>
  </si>
  <si>
    <t>Inhalation</t>
  </si>
  <si>
    <t>Dermal contact</t>
  </si>
  <si>
    <t>Dermal contact</t>
    <phoneticPr fontId="1" type="noConversion"/>
  </si>
  <si>
    <t>common parameters</t>
    <phoneticPr fontId="1" type="noConversion"/>
  </si>
  <si>
    <t>ED</t>
  </si>
  <si>
    <t>exposure years</t>
  </si>
  <si>
    <t>a</t>
  </si>
  <si>
    <t>EF</t>
  </si>
  <si>
    <t>exposure fre-quency</t>
  </si>
  <si>
    <t>d/a</t>
    <phoneticPr fontId="1" type="noConversion"/>
  </si>
  <si>
    <t>Cd</t>
  </si>
  <si>
    <t>BW</t>
  </si>
  <si>
    <t>average weight</t>
  </si>
  <si>
    <t>kg</t>
  </si>
  <si>
    <t>Hg</t>
  </si>
  <si>
    <t>0. 0003</t>
  </si>
  <si>
    <t>-</t>
  </si>
  <si>
    <t>CF</t>
  </si>
  <si>
    <t>conversion factor</t>
  </si>
  <si>
    <r>
      <t>kg/mg</t>
    </r>
    <r>
      <rPr>
        <vertAlign val="superscript"/>
        <sz val="9"/>
        <rFont val="Times New Roman"/>
        <family val="1"/>
      </rPr>
      <t>-1</t>
    </r>
    <phoneticPr fontId="1" type="noConversion"/>
  </si>
  <si>
    <r>
      <t>1×10</t>
    </r>
    <r>
      <rPr>
        <vertAlign val="superscript"/>
        <sz val="9"/>
        <rFont val="Times New Roman"/>
        <family val="1"/>
      </rPr>
      <t>-6</t>
    </r>
  </si>
  <si>
    <t>As</t>
  </si>
  <si>
    <r>
      <t>AT</t>
    </r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non-carcinogenic</t>
    </r>
    <r>
      <rPr>
        <sz val="9"/>
        <rFont val="宋体"/>
        <family val="3"/>
        <charset val="134"/>
      </rPr>
      <t>）</t>
    </r>
  </si>
  <si>
    <t>average action time</t>
  </si>
  <si>
    <t>d</t>
  </si>
  <si>
    <t>Pb</t>
  </si>
  <si>
    <r>
      <t>AT</t>
    </r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carcinogenesis</t>
    </r>
    <r>
      <rPr>
        <sz val="9"/>
        <rFont val="宋体"/>
        <family val="3"/>
        <charset val="134"/>
      </rPr>
      <t>）</t>
    </r>
  </si>
  <si>
    <t>70×365</t>
  </si>
  <si>
    <t>Cr</t>
  </si>
  <si>
    <t>Ingest by mouth</t>
    <phoneticPr fontId="1" type="noConversion"/>
  </si>
  <si>
    <t>IngR</t>
    <phoneticPr fontId="1" type="noConversion"/>
  </si>
  <si>
    <t>soil intake frequency</t>
    <phoneticPr fontId="1" type="noConversion"/>
  </si>
  <si>
    <t>mg/d</t>
    <phoneticPr fontId="1" type="noConversion"/>
  </si>
  <si>
    <t>Inhalation:</t>
    <phoneticPr fontId="1" type="noConversion"/>
  </si>
  <si>
    <t>InhR</t>
    <phoneticPr fontId="1" type="noConversion"/>
  </si>
  <si>
    <t>respiratory rate</t>
    <phoneticPr fontId="1" type="noConversion"/>
  </si>
  <si>
    <t>m³/d</t>
    <phoneticPr fontId="1" type="noConversion"/>
  </si>
  <si>
    <t>PEF</t>
  </si>
  <si>
    <t>surface dust emission factor</t>
  </si>
  <si>
    <t>m³/kg</t>
  </si>
  <si>
    <r>
      <t>1.36×10</t>
    </r>
    <r>
      <rPr>
        <vertAlign val="superscript"/>
        <sz val="9"/>
        <rFont val="Times New Roman"/>
        <family val="1"/>
      </rPr>
      <t>9</t>
    </r>
    <phoneticPr fontId="1" type="noConversion"/>
  </si>
  <si>
    <r>
      <t>1.36×10</t>
    </r>
    <r>
      <rPr>
        <vertAlign val="superscript"/>
        <sz val="9"/>
        <rFont val="Times New Roman"/>
        <family val="1"/>
      </rPr>
      <t>9</t>
    </r>
  </si>
  <si>
    <t>Dermal contact:</t>
    <phoneticPr fontId="1" type="noConversion"/>
  </si>
  <si>
    <t>SA</t>
  </si>
  <si>
    <t>exposed skin surface area</t>
  </si>
  <si>
    <t>cm²</t>
    <phoneticPr fontId="1" type="noConversion"/>
  </si>
  <si>
    <t>AF</t>
  </si>
  <si>
    <t>soil adsorption coefficient to skint</t>
  </si>
  <si>
    <r>
      <t>mg</t>
    </r>
    <r>
      <rPr>
        <sz val="9"/>
        <rFont val="宋体"/>
        <family val="3"/>
        <charset val="134"/>
      </rPr>
      <t>·</t>
    </r>
    <r>
      <rPr>
        <sz val="9"/>
        <rFont val="Times New Roman"/>
        <family val="1"/>
      </rPr>
      <t>cm⁻²</t>
    </r>
    <phoneticPr fontId="1" type="noConversion"/>
  </si>
  <si>
    <t>ABS</t>
  </si>
  <si>
    <t>dermal absorption factor</t>
  </si>
  <si>
    <t>dimensionless</t>
    <phoneticPr fontId="1" type="noConversion"/>
  </si>
  <si>
    <t xml:space="preserve">Ingest by mouth： 〖ADD〗_ing=(Ci × IngR × CF × EF × ED)/(BW × AT)           
Inhalation： 〖ADD〗_inh=(Ci× InhR × EF × ED)/(PEF × BW × AT)           
Dermal contact：  〖ADD〗_derm=(Ci× SA × CF × AF × ABS × EF × ED)/(  BW × AT)    
</t>
    <phoneticPr fontId="1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  <phoneticPr fontId="1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phoneticPr fontId="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  <phoneticPr fontId="1" type="noConversion"/>
  </si>
  <si>
    <t>HQ</t>
    <phoneticPr fontId="1" type="noConversion"/>
  </si>
  <si>
    <t>cd</t>
  </si>
  <si>
    <t>hg</t>
  </si>
  <si>
    <t>as</t>
  </si>
  <si>
    <t>pb</t>
  </si>
  <si>
    <t>cr</t>
  </si>
  <si>
    <t>HI</t>
    <phoneticPr fontId="1" type="noConversion"/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  <phoneticPr fontId="1" type="noConversion"/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phoneticPr fontId="1" type="noConversion"/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  <phoneticPr fontId="1" type="noConversion"/>
  </si>
  <si>
    <t>CR</t>
    <phoneticPr fontId="1" type="noConversion"/>
  </si>
  <si>
    <t>TCR</t>
  </si>
  <si>
    <t>Children</t>
    <phoneticPr fontId="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  <phoneticPr fontId="1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phoneticPr fontId="1" type="noConversion"/>
  </si>
  <si>
    <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  <phoneticPr fontId="1" type="noConversion"/>
  </si>
  <si>
    <t>HQ</t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  <phoneticPr fontId="1" type="noConversion"/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phoneticPr fontId="1" type="noConversion"/>
  </si>
  <si>
    <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  <phoneticPr fontId="1" type="noConversion"/>
  </si>
  <si>
    <t>CR</t>
    <phoneticPr fontId="1" type="noConversion"/>
  </si>
  <si>
    <t>OBJECTID</t>
  </si>
  <si>
    <t>As_</t>
  </si>
  <si>
    <t>kg·mg-1</t>
    <phoneticPr fontId="1" type="noConversion"/>
  </si>
  <si>
    <t>1x10-6</t>
    <phoneticPr fontId="1" type="noConversion"/>
  </si>
  <si>
    <t>1x10-6</t>
  </si>
  <si>
    <t>365×70</t>
    <phoneticPr fontId="1" type="noConversion"/>
  </si>
  <si>
    <t>365×70</t>
  </si>
  <si>
    <t>经口摄入</t>
  </si>
  <si>
    <r>
      <t>Ing</t>
    </r>
    <r>
      <rPr>
        <sz val="10"/>
        <rFont val="宋体"/>
        <family val="3"/>
        <charset val="134"/>
      </rPr>
      <t>Ｒ</t>
    </r>
  </si>
  <si>
    <t>皮肤摄入</t>
  </si>
  <si>
    <r>
      <t>cm</t>
    </r>
    <r>
      <rPr>
        <sz val="10"/>
        <rFont val="Microsoft YaHei"/>
        <family val="2"/>
        <charset val="134"/>
      </rPr>
      <t>²</t>
    </r>
  </si>
  <si>
    <t>呼吸摄入</t>
  </si>
  <si>
    <r>
      <t>Inh</t>
    </r>
    <r>
      <rPr>
        <sz val="10"/>
        <rFont val="宋体"/>
        <family val="3"/>
        <charset val="134"/>
      </rPr>
      <t>Ｒ</t>
    </r>
  </si>
  <si>
    <t>1. 36 × 109</t>
  </si>
  <si>
    <t xml:space="preserve"> IngR × CF × EF × ED</t>
    <phoneticPr fontId="1" type="noConversion"/>
  </si>
  <si>
    <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Carcinogenic heavy metals</t>
    </r>
    <r>
      <rPr>
        <b/>
        <sz val="10"/>
        <rFont val="宋体"/>
        <family val="3"/>
        <charset val="134"/>
      </rPr>
      <t>）</t>
    </r>
    <phoneticPr fontId="1" type="noConversion"/>
  </si>
  <si>
    <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Non-carcinogenic heavy metals</t>
    </r>
    <r>
      <rPr>
        <b/>
        <sz val="10"/>
        <rFont val="宋体"/>
        <family val="3"/>
        <charset val="134"/>
      </rPr>
      <t>）</t>
    </r>
    <phoneticPr fontId="1" type="noConversion"/>
  </si>
  <si>
    <t>carcinogenic heavy metals：</t>
    <phoneticPr fontId="1" type="noConversion"/>
  </si>
  <si>
    <r>
      <t>Cd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As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Cr</t>
    </r>
    <phoneticPr fontId="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gest by mouth</t>
    </r>
    <r>
      <rPr>
        <sz val="10"/>
        <rFont val="宋体"/>
        <family val="3"/>
        <charset val="134"/>
      </rPr>
      <t>）</t>
    </r>
  </si>
  <si>
    <r>
      <t>Ingest by mouth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g=(Ci × IngR × CF × EF × ED)/(BW × AT)           </t>
    </r>
  </si>
  <si>
    <r>
      <t>Inhalation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h=(Ci× InhR × EF × ED)/(PEF × BW × AT)           </t>
    </r>
  </si>
  <si>
    <r>
      <t>Dermal contact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derm=(Ci× SA × CF × AF × ABS × EF × ED)/(  BW × AT)    </t>
    </r>
  </si>
  <si>
    <t>common parameters</t>
    <phoneticPr fontId="1" type="noConversion"/>
  </si>
  <si>
    <t>Parameters</t>
    <phoneticPr fontId="1" type="noConversion"/>
  </si>
  <si>
    <t>Meaning of the parameters</t>
    <phoneticPr fontId="1" type="noConversion"/>
  </si>
  <si>
    <t>unit</t>
    <phoneticPr fontId="1" type="noConversion"/>
  </si>
  <si>
    <t>reference</t>
    <phoneticPr fontId="1" type="noConversion"/>
  </si>
  <si>
    <t>Ingest by mouth</t>
    <phoneticPr fontId="1" type="noConversion"/>
  </si>
  <si>
    <t>Dermal contact：</t>
    <phoneticPr fontId="1" type="noConversion"/>
  </si>
  <si>
    <t>Inhalation：</t>
    <phoneticPr fontId="1" type="noConversion"/>
  </si>
  <si>
    <r>
      <t>AT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non-carcinogenic</t>
    </r>
    <r>
      <rPr>
        <sz val="10"/>
        <rFont val="宋体"/>
        <family val="3"/>
        <charset val="134"/>
      </rPr>
      <t>）</t>
    </r>
    <phoneticPr fontId="1" type="noConversion"/>
  </si>
  <si>
    <t>AT（carcinogenesis）</t>
  </si>
  <si>
    <t>average action time</t>
    <phoneticPr fontId="1" type="noConversion"/>
  </si>
  <si>
    <t>soil intake frequency</t>
    <phoneticPr fontId="1" type="noConversion"/>
  </si>
  <si>
    <t>respiratory rate</t>
  </si>
  <si>
    <t>d/a</t>
    <phoneticPr fontId="1" type="noConversion"/>
  </si>
  <si>
    <t>kg/mg⁻¹</t>
    <phoneticPr fontId="1" type="noConversion"/>
  </si>
  <si>
    <t>mg/d</t>
    <phoneticPr fontId="1" type="noConversion"/>
  </si>
  <si>
    <t>mg·cm⁻²</t>
    <phoneticPr fontId="1" type="noConversion"/>
  </si>
  <si>
    <t>dimensionless</t>
  </si>
  <si>
    <t>dimensionless</t>
    <phoneticPr fontId="1" type="noConversion"/>
  </si>
  <si>
    <r>
      <t>m</t>
    </r>
    <r>
      <rPr>
        <sz val="10"/>
        <rFont val="Microsoft YaHei"/>
        <family val="2"/>
        <charset val="134"/>
      </rPr>
      <t>³</t>
    </r>
    <r>
      <rPr>
        <sz val="10"/>
        <rFont val="Arial"/>
        <family val="2"/>
      </rPr>
      <t xml:space="preserve">/d </t>
    </r>
    <phoneticPr fontId="1" type="noConversion"/>
  </si>
  <si>
    <t xml:space="preserve">m3/kg </t>
    <phoneticPr fontId="1" type="noConversion"/>
  </si>
  <si>
    <r>
      <t>1. 36 × 10</t>
    </r>
    <r>
      <rPr>
        <sz val="10"/>
        <rFont val="Calibri"/>
        <family val="2"/>
      </rPr>
      <t>⁹</t>
    </r>
    <phoneticPr fontId="1" type="noConversion"/>
  </si>
  <si>
    <t>BSM</t>
  </si>
  <si>
    <t>520000000083</t>
  </si>
  <si>
    <t>520181000830</t>
  </si>
  <si>
    <t>520000000071</t>
  </si>
  <si>
    <t>520181000695</t>
  </si>
  <si>
    <t>520181000795</t>
  </si>
  <si>
    <t>520181000909</t>
  </si>
  <si>
    <t>520181000837</t>
  </si>
  <si>
    <t>₋</t>
  </si>
  <si>
    <t>520000000041</t>
  </si>
  <si>
    <t>520181000596</t>
  </si>
  <si>
    <t>520181000908</t>
  </si>
  <si>
    <t>520000000069</t>
  </si>
  <si>
    <t>元素</t>
  </si>
  <si>
    <r>
      <t>经口摄入</t>
    </r>
    <r>
      <rPr>
        <sz val="9"/>
        <rFont val="Times New Roman"/>
        <family val="1"/>
      </rPr>
      <t xml:space="preserve"> </t>
    </r>
  </si>
  <si>
    <t>520181000877</t>
  </si>
  <si>
    <t>Oral intake</t>
  </si>
  <si>
    <t>Skin ingestion</t>
  </si>
  <si>
    <t>Respiratory intake</t>
  </si>
  <si>
    <t>520181000847</t>
  </si>
  <si>
    <t>520000000052</t>
  </si>
  <si>
    <t>520000000051</t>
  </si>
  <si>
    <t>520000000096</t>
  </si>
  <si>
    <t>520181000915</t>
  </si>
  <si>
    <r>
      <t>Cr</t>
    </r>
    <r>
      <rPr>
        <vertAlign val="superscript"/>
        <sz val="9"/>
        <rFont val="Times New Roman"/>
        <family val="1"/>
      </rPr>
      <t>[33]</t>
    </r>
  </si>
  <si>
    <t>520181000702</t>
  </si>
  <si>
    <t>520000000060</t>
  </si>
  <si>
    <t>520181000681</t>
  </si>
  <si>
    <t>520000000072</t>
  </si>
  <si>
    <t>520181000771</t>
  </si>
  <si>
    <t>520181000750</t>
  </si>
  <si>
    <t>520000000059</t>
  </si>
  <si>
    <t>520000000064</t>
  </si>
  <si>
    <t>520181000556</t>
  </si>
  <si>
    <t>520181000902</t>
  </si>
  <si>
    <t>520181000906</t>
  </si>
  <si>
    <t>520000000061</t>
  </si>
  <si>
    <t>520181000866</t>
  </si>
  <si>
    <t>520181000747</t>
  </si>
  <si>
    <t>520000000101</t>
  </si>
  <si>
    <t>520181000733</t>
  </si>
  <si>
    <t>520181000754</t>
  </si>
  <si>
    <t>520000000097</t>
  </si>
  <si>
    <t>520181000569</t>
  </si>
  <si>
    <t>520000000130</t>
  </si>
  <si>
    <t>520000000067</t>
  </si>
  <si>
    <t>520181000742</t>
  </si>
  <si>
    <t>520000000153</t>
  </si>
  <si>
    <t>520181000916</t>
  </si>
  <si>
    <t>520181000775</t>
  </si>
  <si>
    <t>520181000901</t>
  </si>
  <si>
    <t>520000000085</t>
  </si>
  <si>
    <t>520181000913</t>
  </si>
  <si>
    <t>520181000914</t>
  </si>
  <si>
    <t>520181000833</t>
  </si>
  <si>
    <t>520000000047</t>
  </si>
  <si>
    <t>520181000896</t>
  </si>
  <si>
    <t>520181000842</t>
  </si>
  <si>
    <t>520181000760</t>
  </si>
  <si>
    <t>520181000912</t>
  </si>
  <si>
    <t>520000000077</t>
  </si>
  <si>
    <t>520000000120</t>
  </si>
  <si>
    <t>520000000079</t>
  </si>
  <si>
    <t>520000000169</t>
  </si>
  <si>
    <t>520181000911</t>
  </si>
  <si>
    <t>520181000720</t>
  </si>
  <si>
    <t>520181000852</t>
  </si>
  <si>
    <t>520181000869</t>
  </si>
  <si>
    <t>520181000905</t>
  </si>
  <si>
    <t>520181000865</t>
  </si>
  <si>
    <t>520000000160</t>
  </si>
  <si>
    <t>520000000144</t>
  </si>
  <si>
    <t>520181000895</t>
  </si>
  <si>
    <t>520000000121</t>
  </si>
  <si>
    <t>520000000157</t>
  </si>
  <si>
    <t>520181000710</t>
  </si>
  <si>
    <t>520181000857</t>
  </si>
  <si>
    <t>520000000124</t>
  </si>
  <si>
    <t>520181000776</t>
  </si>
  <si>
    <t>520000000104</t>
  </si>
  <si>
    <t>520000000075</t>
  </si>
  <si>
    <t>520000000038</t>
  </si>
  <si>
    <t>520181000749</t>
  </si>
  <si>
    <t>520181000894</t>
  </si>
  <si>
    <t>520181000794</t>
  </si>
  <si>
    <t>520181000864</t>
  </si>
  <si>
    <t>520181000759</t>
  </si>
  <si>
    <t>520000000098</t>
  </si>
  <si>
    <t>520181000748</t>
  </si>
  <si>
    <t>520000000032</t>
  </si>
  <si>
    <t>520000000068</t>
  </si>
  <si>
    <t>520000000193</t>
  </si>
  <si>
    <t>520000000164</t>
  </si>
  <si>
    <t>520181000899</t>
  </si>
  <si>
    <t>520181000788</t>
  </si>
  <si>
    <t>520181000737</t>
  </si>
  <si>
    <t>520181000907</t>
  </si>
  <si>
    <t>520181000910</t>
  </si>
  <si>
    <t>520181000836</t>
  </si>
  <si>
    <t>520181000872</t>
  </si>
  <si>
    <t>520000000131</t>
  </si>
  <si>
    <t>520181000888</t>
  </si>
  <si>
    <t>520181000879</t>
  </si>
  <si>
    <t>520000000191</t>
  </si>
  <si>
    <t>520000000188</t>
  </si>
  <si>
    <t>520181000893</t>
  </si>
  <si>
    <t>520000000132</t>
  </si>
  <si>
    <t>520181000903</t>
  </si>
  <si>
    <t>520000000092</t>
  </si>
  <si>
    <t>520181000799</t>
  </si>
  <si>
    <t>520181000752</t>
  </si>
  <si>
    <t>520181000730</t>
  </si>
  <si>
    <t>520000000116</t>
  </si>
  <si>
    <t>520181000861</t>
  </si>
  <si>
    <t>520181000882</t>
  </si>
  <si>
    <t>520181000886</t>
  </si>
  <si>
    <t>520181000898</t>
  </si>
  <si>
    <t>520181000579</t>
  </si>
  <si>
    <t>520181000851</t>
  </si>
  <si>
    <t>520181000735</t>
  </si>
  <si>
    <t>520181000878</t>
  </si>
  <si>
    <t>520181000758</t>
  </si>
  <si>
    <t>520181000726</t>
  </si>
  <si>
    <t>520000000133</t>
  </si>
  <si>
    <t>520181000890</t>
  </si>
  <si>
    <t>520181000780</t>
  </si>
  <si>
    <t>520000000163</t>
  </si>
  <si>
    <t>520181000744</t>
  </si>
  <si>
    <t>520000000141</t>
  </si>
  <si>
    <t>520181000889</t>
  </si>
  <si>
    <t>520000000175</t>
  </si>
  <si>
    <t>520000000129</t>
  </si>
  <si>
    <t>520000000035</t>
  </si>
  <si>
    <t>520000000192</t>
  </si>
  <si>
    <t>520000000029</t>
  </si>
  <si>
    <t>520000000146</t>
  </si>
  <si>
    <t>520000000187</t>
  </si>
  <si>
    <t>520181000816</t>
  </si>
  <si>
    <t>520000000135</t>
  </si>
  <si>
    <t>520000000162</t>
  </si>
  <si>
    <t>520181000832</t>
  </si>
  <si>
    <t>520000000110</t>
  </si>
  <si>
    <t>520000000128</t>
  </si>
  <si>
    <t>520181000853</t>
  </si>
  <si>
    <t>520181000885</t>
  </si>
  <si>
    <t>520000000176</t>
  </si>
  <si>
    <t>520000000139</t>
  </si>
  <si>
    <t>520181000789</t>
  </si>
  <si>
    <t>520181000736</t>
  </si>
  <si>
    <t>520181000897</t>
  </si>
  <si>
    <t>520181000783</t>
  </si>
  <si>
    <t>520181000660</t>
  </si>
  <si>
    <t>520000000179</t>
  </si>
  <si>
    <t>520000000134</t>
  </si>
  <si>
    <t>520181000845</t>
  </si>
  <si>
    <t>520181000826</t>
  </si>
  <si>
    <t>520000000028</t>
  </si>
  <si>
    <t>520000000147</t>
  </si>
  <si>
    <t>520181000867</t>
  </si>
  <si>
    <t>520181000854</t>
  </si>
  <si>
    <t>520000000078</t>
  </si>
  <si>
    <t>520000000136</t>
  </si>
  <si>
    <t>520181000876</t>
  </si>
  <si>
    <t>520181000887</t>
  </si>
  <si>
    <t>520181000880</t>
  </si>
  <si>
    <t>520181000840</t>
  </si>
  <si>
    <t>520000000149</t>
  </si>
  <si>
    <t>520181000571</t>
  </si>
  <si>
    <t>520000000002</t>
  </si>
  <si>
    <t>520000000001</t>
  </si>
  <si>
    <t>520000000022</t>
  </si>
  <si>
    <t>520181000850</t>
  </si>
  <si>
    <t>520000000152</t>
  </si>
  <si>
    <t>520000000184</t>
  </si>
  <si>
    <t>520181000855</t>
  </si>
  <si>
    <t>520000000154</t>
  </si>
  <si>
    <t>520181000870</t>
  </si>
  <si>
    <t>520181000767</t>
  </si>
  <si>
    <t>520181000856</t>
  </si>
  <si>
    <t>520000000084</t>
  </si>
  <si>
    <t>520000000186</t>
  </si>
  <si>
    <t>520000000020</t>
  </si>
  <si>
    <t>520181000891</t>
  </si>
  <si>
    <t>520000000150</t>
  </si>
  <si>
    <t>520181000874</t>
  </si>
  <si>
    <t>520181000846</t>
  </si>
  <si>
    <t>520181000883</t>
  </si>
  <si>
    <t>520000000142</t>
  </si>
  <si>
    <t>520000000172</t>
  </si>
  <si>
    <t>520181000892</t>
  </si>
  <si>
    <t>520000000074</t>
  </si>
  <si>
    <t>520181000884</t>
  </si>
  <si>
    <t>520000000181</t>
  </si>
  <si>
    <t>520000000167</t>
  </si>
  <si>
    <t>520181000875</t>
  </si>
  <si>
    <t>520000000161</t>
  </si>
  <si>
    <t>520181000628</t>
  </si>
  <si>
    <t>520000000180</t>
  </si>
  <si>
    <r>
      <t>carcinogenic heavy metals</t>
    </r>
    <r>
      <rPr>
        <b/>
        <sz val="10"/>
        <rFont val="宋体"/>
        <family val="3"/>
        <charset val="134"/>
      </rPr>
      <t>：：</t>
    </r>
    <r>
      <rPr>
        <b/>
        <sz val="10"/>
        <rFont val="Arial"/>
        <family val="2"/>
      </rPr>
      <t>Cd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As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Cr</t>
    </r>
  </si>
  <si>
    <t>Cd</t>
    <phoneticPr fontId="1" type="noConversion"/>
  </si>
  <si>
    <t>Hg</t>
    <phoneticPr fontId="1" type="noConversion"/>
  </si>
  <si>
    <t>As</t>
    <phoneticPr fontId="1" type="noConversion"/>
  </si>
  <si>
    <t>Pb</t>
    <phoneticPr fontId="1" type="noConversion"/>
  </si>
  <si>
    <t>Cr</t>
    <phoneticPr fontId="1" type="noConversion"/>
  </si>
  <si>
    <t>non-carcinogenic ingestion risk</t>
    <phoneticPr fontId="1" type="noConversion"/>
  </si>
  <si>
    <t>ADD</t>
  </si>
  <si>
    <t>(Cd)ADD/RFD</t>
  </si>
  <si>
    <t>(Hg)ADD/RFD</t>
  </si>
  <si>
    <t>(As)ADD/RFD</t>
  </si>
  <si>
    <t>(Pb)ADD/RFD</t>
  </si>
  <si>
    <t>Cr</t>
    <phoneticPr fontId="1" type="noConversion"/>
  </si>
  <si>
    <t>ADD</t>
    <phoneticPr fontId="1" type="noConversion"/>
  </si>
  <si>
    <t>(Cr)ADD/RFD</t>
    <phoneticPr fontId="1" type="noConversion"/>
  </si>
  <si>
    <t>(Pb)ADD/RFD</t>
    <phoneticPr fontId="1" type="noConversion"/>
  </si>
  <si>
    <t xml:space="preserve">RfD and SF values of heavy metals under different exposure pathways </t>
    <phoneticPr fontId="1" type="noConversion"/>
  </si>
  <si>
    <t>Elements</t>
    <phoneticPr fontId="1" type="noConversion"/>
  </si>
  <si>
    <r>
      <t>(Ingest by mouth)</t>
    </r>
    <r>
      <rPr>
        <sz val="10"/>
        <rFont val="宋体"/>
        <family val="3"/>
        <charset val="134"/>
      </rPr>
      <t>Ｒ</t>
    </r>
    <r>
      <rPr>
        <sz val="10"/>
        <rFont val="Arial"/>
        <family val="2"/>
      </rPr>
      <t>fDing /mg·( kg·d)</t>
    </r>
    <r>
      <rPr>
        <sz val="10"/>
        <rFont val="Calibri"/>
        <family val="2"/>
      </rPr>
      <t>⁻¹</t>
    </r>
    <phoneticPr fontId="1" type="noConversion"/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Ｒ</t>
    </r>
    <r>
      <rPr>
        <sz val="10"/>
        <rFont val="Arial"/>
        <family val="2"/>
      </rPr>
      <t>fDinh /mg·( kg·d)⁻¹</t>
    </r>
    <phoneticPr fontId="1" type="noConversion"/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Ｒ</t>
    </r>
    <r>
      <rPr>
        <sz val="10"/>
        <rFont val="Arial"/>
        <family val="2"/>
      </rPr>
      <t>fDderm /mg·( kg·d) ⁻</t>
    </r>
    <r>
      <rPr>
        <sz val="10"/>
        <rFont val="宋体"/>
        <family val="3"/>
        <charset val="134"/>
      </rPr>
      <t>¹</t>
    </r>
    <phoneticPr fontId="1" type="noConversion"/>
  </si>
  <si>
    <t>(Ingest by mouth)SF /( kg·d)·mg⁻¹</t>
    <phoneticPr fontId="1" type="noConversion"/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</t>
    </r>
    <r>
      <rPr>
        <sz val="10"/>
        <rFont val="Arial"/>
        <family val="2"/>
      </rPr>
      <t>SF /( kg·d)·mg ⁻</t>
    </r>
    <r>
      <rPr>
        <sz val="10"/>
        <rFont val="宋体"/>
        <family val="3"/>
        <charset val="134"/>
      </rPr>
      <t>¹</t>
    </r>
    <phoneticPr fontId="1" type="noConversion"/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SF /( kg·d)·mg ⁻</t>
    </r>
    <r>
      <rPr>
        <sz val="10"/>
        <rFont val="宋体"/>
        <family val="3"/>
        <charset val="134"/>
      </rPr>
      <t>¹</t>
    </r>
    <phoneticPr fontId="1" type="noConversion"/>
  </si>
  <si>
    <t>典型金属冶炼城市降尘中重金属污染特征及风险评价</t>
  </si>
  <si>
    <t>ADI</t>
  </si>
  <si>
    <t>(Cd)ADI*SF</t>
  </si>
  <si>
    <t>(As)ADI*SF</t>
  </si>
  <si>
    <t>（Cr）ADI*SF</t>
  </si>
  <si>
    <t>carcinogenic ingestion risk</t>
    <phoneticPr fontId="1" type="noConversion"/>
  </si>
  <si>
    <t xml:space="preserve">   Cd</t>
    <phoneticPr fontId="1" type="noConversion"/>
  </si>
  <si>
    <t>non-carcinogenic ingestion risk</t>
  </si>
  <si>
    <t>(Cr)ADD/RFD</t>
  </si>
  <si>
    <t>carcinogenic ingestion risk</t>
  </si>
  <si>
    <t>(Ingest by mouth)ＲfDing /mg·( kg·d)⁻¹</t>
  </si>
  <si>
    <t>（Inhalation）ＲfDinh /mg·( kg·d)⁻¹</t>
  </si>
  <si>
    <t>（Dermal contact）ＲfDderm /mg·( kg·d) ⁻¹</t>
  </si>
  <si>
    <t>(Ingest by mouth)SF /( kg·d)·mg⁻¹</t>
  </si>
  <si>
    <t>（Inhalation）SF /( kg·d)·mg ⁻¹</t>
  </si>
  <si>
    <t>（Dermal contactSF /( kg·d)·mg ⁻¹</t>
  </si>
  <si>
    <t>non-carcinogenic ingestion risk</t>
    <phoneticPr fontId="1" type="noConversion"/>
  </si>
  <si>
    <t xml:space="preserve"> IInhR × EF × ED</t>
    <phoneticPr fontId="1" type="noConversion"/>
  </si>
  <si>
    <t>Carcinogenic heavy metals：Cd、As、Cr</t>
    <phoneticPr fontId="1" type="noConversion"/>
  </si>
  <si>
    <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Carcinogenic heavy metals</t>
    </r>
    <r>
      <rPr>
        <b/>
        <sz val="10"/>
        <rFont val="宋体"/>
        <family val="3"/>
        <charset val="134"/>
      </rPr>
      <t>）</t>
    </r>
    <phoneticPr fontId="1" type="noConversion"/>
  </si>
  <si>
    <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Non-carcinogenic heavy metals</t>
    </r>
    <r>
      <rPr>
        <b/>
        <sz val="10"/>
        <rFont val="宋体"/>
        <family val="3"/>
        <charset val="134"/>
      </rPr>
      <t>）</t>
    </r>
    <phoneticPr fontId="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</t>
    </r>
  </si>
  <si>
    <r>
      <t>Ingest by mouth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g=(Ci × IngR × CF × EF × ED)/(BW × AT)           </t>
    </r>
    <phoneticPr fontId="1" type="noConversion"/>
  </si>
  <si>
    <r>
      <t>Inhalation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h=(Ci× InhR × EF × ED)/(PEF × BW × AT)           </t>
    </r>
    <phoneticPr fontId="1" type="noConversion"/>
  </si>
  <si>
    <r>
      <t>Dermal contact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derm=(Ci× SA × CF × AF × ABS × EF × ED)/(  BW × AT)    </t>
    </r>
    <phoneticPr fontId="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</t>
    </r>
    <phoneticPr fontId="1" type="noConversion"/>
  </si>
  <si>
    <t>common parameters</t>
  </si>
  <si>
    <t>Ingest by mouth：</t>
    <phoneticPr fontId="1" type="noConversion"/>
  </si>
  <si>
    <t>Inhalation：</t>
    <phoneticPr fontId="1" type="noConversion"/>
  </si>
  <si>
    <t>Parameters</t>
    <phoneticPr fontId="1" type="noConversion"/>
  </si>
  <si>
    <t>Meaning of the parameters</t>
    <phoneticPr fontId="1" type="noConversion"/>
  </si>
  <si>
    <t>unit</t>
    <phoneticPr fontId="1" type="noConversion"/>
  </si>
  <si>
    <t>reference</t>
    <phoneticPr fontId="1" type="noConversion"/>
  </si>
  <si>
    <t>average action time</t>
    <phoneticPr fontId="1" type="noConversion"/>
  </si>
  <si>
    <t>soil intake frequency</t>
  </si>
  <si>
    <t>mg·cm⁻²</t>
    <phoneticPr fontId="1" type="noConversion"/>
  </si>
  <si>
    <t xml:space="preserve">m³/d </t>
  </si>
  <si>
    <t xml:space="preserve">m³/kg </t>
  </si>
  <si>
    <r>
      <t>1. 36 × 10</t>
    </r>
    <r>
      <rPr>
        <sz val="10"/>
        <rFont val="Calibri"/>
        <family val="2"/>
      </rPr>
      <t>⁹</t>
    </r>
    <phoneticPr fontId="1" type="noConversion"/>
  </si>
  <si>
    <t>non-carcinogenic inhalation risk</t>
    <phoneticPr fontId="1" type="noConversion"/>
  </si>
  <si>
    <t>Cd</t>
    <phoneticPr fontId="1" type="noConversion"/>
  </si>
  <si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r>
      <rPr>
        <b/>
        <sz val="10"/>
        <rFont val="Arial"/>
        <family val="2"/>
      </rPr>
      <t>SF /( kg·d)·mg ⁻¹</t>
    </r>
    <phoneticPr fontId="1" type="noConversion"/>
  </si>
  <si>
    <t>carcinogenic inhalation risk</t>
    <phoneticPr fontId="1" type="noConversion"/>
  </si>
  <si>
    <t>kg·mg-1</t>
    <phoneticPr fontId="1" type="noConversion"/>
  </si>
  <si>
    <t>1x10-6</t>
    <phoneticPr fontId="1" type="noConversion"/>
  </si>
  <si>
    <t>365×70</t>
    <phoneticPr fontId="1" type="noConversion"/>
  </si>
  <si>
    <t>1. 36 × 109</t>
    <phoneticPr fontId="1" type="noConversion"/>
  </si>
  <si>
    <t>SA × CF × AF × ABS × EF × ED</t>
    <phoneticPr fontId="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</t>
    </r>
    <phoneticPr fontId="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</t>
    </r>
  </si>
  <si>
    <t>As</t>
    <phoneticPr fontId="1" type="noConversion"/>
  </si>
  <si>
    <t>dermal absorption factor</t>
    <phoneticPr fontId="1" type="noConversion"/>
  </si>
  <si>
    <t>non-carcinogenic dermal exposure risk</t>
    <phoneticPr fontId="1" type="noConversion"/>
  </si>
  <si>
    <t xml:space="preserve">RfD and SF values of heavy metals under different exposure pathways </t>
    <phoneticPr fontId="1" type="noConversion"/>
  </si>
  <si>
    <t>carcinogenic dermal exposure risk</t>
    <phoneticPr fontId="1" type="noConversion"/>
  </si>
  <si>
    <t>carcinogenic inhalation risk</t>
  </si>
  <si>
    <t>non-carcinogenic inhalation risk</t>
    <phoneticPr fontId="1" type="noConversion"/>
  </si>
  <si>
    <t>carcinogenic inhalation risk</t>
    <phoneticPr fontId="1" type="noConversion"/>
  </si>
  <si>
    <t>carcinogenic dermal exposure risk</t>
  </si>
  <si>
    <t>(Cd)ADD/RFD</t>
    <phoneticPr fontId="1" type="noConversion"/>
  </si>
  <si>
    <t>non-carcinogenic dermal exposure risk</t>
    <phoneticPr fontId="1" type="noConversion"/>
  </si>
  <si>
    <t>carcinogenic dermal exposure risk</t>
    <phoneticPr fontId="1" type="noConversion"/>
  </si>
  <si>
    <t>Mode</t>
  </si>
  <si>
    <t>Mode</t>
    <phoneticPr fontId="1" type="noConversion"/>
  </si>
  <si>
    <t>Adults</t>
    <phoneticPr fontId="1" type="noConversion"/>
  </si>
  <si>
    <t>(Dermal contact) descriptive statistics of data</t>
    <phoneticPr fontId="1" type="noConversion"/>
  </si>
  <si>
    <r>
      <t>non-carcinogenic</t>
    </r>
    <r>
      <rPr>
        <b/>
        <sz val="10"/>
        <color rgb="FFFF0000"/>
        <rFont val="Arial"/>
        <family val="2"/>
      </rPr>
      <t xml:space="preserve"> inhalation risk</t>
    </r>
    <phoneticPr fontId="1" type="noConversion"/>
  </si>
  <si>
    <r>
      <t>non-carcinogenic</t>
    </r>
    <r>
      <rPr>
        <b/>
        <sz val="10"/>
        <color rgb="FFFF0000"/>
        <rFont val="Arial"/>
        <family val="2"/>
      </rPr>
      <t xml:space="preserve"> ingestion risk</t>
    </r>
    <phoneticPr fontId="1" type="noConversion"/>
  </si>
  <si>
    <r>
      <t xml:space="preserve">non-carcinogenic </t>
    </r>
    <r>
      <rPr>
        <sz val="10"/>
        <color rgb="FFFF0000"/>
        <rFont val="Arial"/>
        <family val="2"/>
      </rPr>
      <t xml:space="preserve">dermal </t>
    </r>
    <r>
      <rPr>
        <sz val="10"/>
        <rFont val="Arial"/>
        <family val="2"/>
      </rPr>
      <t>exposure risk</t>
    </r>
    <phoneticPr fontId="1" type="noConversion"/>
  </si>
  <si>
    <t>HQ</t>
    <phoneticPr fontId="1" type="noConversion"/>
  </si>
  <si>
    <t>HI</t>
    <phoneticPr fontId="1" type="noConversion"/>
  </si>
  <si>
    <t xml:space="preserve">Non–carcinogenic risks to humans from soil heavy metals. </t>
  </si>
  <si>
    <t xml:space="preserve">Non–carcinogenic risks to humans from soil heavy metals. </t>
    <phoneticPr fontId="1" type="noConversion"/>
  </si>
  <si>
    <r>
      <t>HQ</t>
    </r>
    <r>
      <rPr>
        <sz val="6"/>
        <rFont val="Arial"/>
        <family val="2"/>
      </rPr>
      <t>Cd</t>
    </r>
    <phoneticPr fontId="1" type="noConversion"/>
  </si>
  <si>
    <r>
      <t>HQ</t>
    </r>
    <r>
      <rPr>
        <sz val="6"/>
        <rFont val="Arial"/>
        <family val="2"/>
      </rPr>
      <t>Hg</t>
    </r>
    <phoneticPr fontId="1" type="noConversion"/>
  </si>
  <si>
    <r>
      <t>HQ</t>
    </r>
    <r>
      <rPr>
        <sz val="6"/>
        <rFont val="Arial"/>
        <family val="2"/>
      </rPr>
      <t>As</t>
    </r>
    <phoneticPr fontId="1" type="noConversion"/>
  </si>
  <si>
    <r>
      <t>HQ</t>
    </r>
    <r>
      <rPr>
        <sz val="6"/>
        <rFont val="Arial"/>
        <family val="2"/>
      </rPr>
      <t>Pb</t>
    </r>
    <phoneticPr fontId="1" type="noConversion"/>
  </si>
  <si>
    <r>
      <t>HQ</t>
    </r>
    <r>
      <rPr>
        <sz val="6"/>
        <rFont val="Arial"/>
        <family val="2"/>
      </rPr>
      <t>Cr</t>
    </r>
    <phoneticPr fontId="1" type="noConversion"/>
  </si>
  <si>
    <r>
      <t>CR</t>
    </r>
    <r>
      <rPr>
        <sz val="6"/>
        <rFont val="Arial"/>
        <family val="2"/>
      </rPr>
      <t>Cd</t>
    </r>
    <phoneticPr fontId="1" type="noConversion"/>
  </si>
  <si>
    <r>
      <t>CR</t>
    </r>
    <r>
      <rPr>
        <sz val="6"/>
        <rFont val="Arial"/>
        <family val="2"/>
      </rPr>
      <t>As</t>
    </r>
    <phoneticPr fontId="1" type="noConversion"/>
  </si>
  <si>
    <r>
      <t>CR</t>
    </r>
    <r>
      <rPr>
        <sz val="6"/>
        <rFont val="Arial"/>
        <family val="2"/>
      </rPr>
      <t>Cr</t>
    </r>
    <phoneticPr fontId="1" type="noConversion"/>
  </si>
  <si>
    <t>TCR</t>
    <phoneticPr fontId="1" type="noConversion"/>
  </si>
  <si>
    <t>Carcinogenic risks to humans from soil heavy metals.</t>
    <phoneticPr fontId="1" type="noConversion"/>
  </si>
  <si>
    <t>CR</t>
    <phoneticPr fontId="1" type="noConversion"/>
  </si>
  <si>
    <r>
      <t xml:space="preserve">carcinogenic </t>
    </r>
    <r>
      <rPr>
        <b/>
        <sz val="10"/>
        <color rgb="FFFF0000"/>
        <rFont val="Arial"/>
        <family val="2"/>
      </rPr>
      <t>ingestion</t>
    </r>
    <r>
      <rPr>
        <b/>
        <sz val="10"/>
        <rFont val="Arial"/>
        <family val="2"/>
      </rPr>
      <t xml:space="preserve"> risk</t>
    </r>
    <phoneticPr fontId="1" type="noConversion"/>
  </si>
  <si>
    <r>
      <t xml:space="preserve">carcinogenic </t>
    </r>
    <r>
      <rPr>
        <b/>
        <sz val="10"/>
        <color rgb="FFFF0000"/>
        <rFont val="Arial"/>
        <family val="2"/>
      </rPr>
      <t xml:space="preserve">inhalation </t>
    </r>
    <r>
      <rPr>
        <b/>
        <sz val="10"/>
        <rFont val="Arial"/>
        <family val="2"/>
      </rPr>
      <t>risk</t>
    </r>
    <phoneticPr fontId="1" type="noConversion"/>
  </si>
  <si>
    <r>
      <t xml:space="preserve">carcinogenic </t>
    </r>
    <r>
      <rPr>
        <b/>
        <sz val="10"/>
        <color rgb="FFFF0000"/>
        <rFont val="Arial"/>
        <family val="2"/>
      </rPr>
      <t xml:space="preserve">dermal </t>
    </r>
    <r>
      <rPr>
        <b/>
        <sz val="10"/>
        <rFont val="Arial"/>
        <family val="2"/>
      </rPr>
      <t>exposure risk</t>
    </r>
    <phoneticPr fontId="1" type="noConversion"/>
  </si>
  <si>
    <t>Mean</t>
  </si>
  <si>
    <t>Mean</t>
    <phoneticPr fontId="1" type="noConversion"/>
  </si>
  <si>
    <t>Standard Error</t>
  </si>
  <si>
    <t>Median </t>
  </si>
  <si>
    <t>Range</t>
  </si>
  <si>
    <t>Standard deviation </t>
  </si>
  <si>
    <t>Variance</t>
  </si>
  <si>
    <t>Kurtosis</t>
  </si>
  <si>
    <t>Skewness</t>
  </si>
  <si>
    <t>Minimum </t>
  </si>
  <si>
    <t>Maximum </t>
  </si>
  <si>
    <t>Summation Number of</t>
  </si>
  <si>
    <t>observations</t>
  </si>
  <si>
    <t> Maximum</t>
  </si>
  <si>
    <t>Minimum</t>
  </si>
  <si>
    <t>Confidence Interval (95.0%)</t>
  </si>
  <si>
    <r>
      <t>HQ</t>
    </r>
    <r>
      <rPr>
        <sz val="6"/>
        <rFont val="Times New Roman"/>
        <family val="1"/>
      </rPr>
      <t>Cd</t>
    </r>
    <phoneticPr fontId="1" type="noConversion"/>
  </si>
  <si>
    <r>
      <t>HQ</t>
    </r>
    <r>
      <rPr>
        <sz val="6"/>
        <rFont val="Times New Roman"/>
        <family val="1"/>
      </rPr>
      <t>Hg</t>
    </r>
    <phoneticPr fontId="1" type="noConversion"/>
  </si>
  <si>
    <r>
      <t>HQ</t>
    </r>
    <r>
      <rPr>
        <sz val="6"/>
        <rFont val="Times New Roman"/>
        <family val="1"/>
      </rPr>
      <t>As</t>
    </r>
    <phoneticPr fontId="1" type="noConversion"/>
  </si>
  <si>
    <r>
      <t>HQ</t>
    </r>
    <r>
      <rPr>
        <sz val="6"/>
        <rFont val="Times New Roman"/>
        <family val="1"/>
      </rPr>
      <t>Pb</t>
    </r>
    <phoneticPr fontId="1" type="noConversion"/>
  </si>
  <si>
    <r>
      <t>HQ</t>
    </r>
    <r>
      <rPr>
        <sz val="6"/>
        <rFont val="Times New Roman"/>
        <family val="1"/>
      </rPr>
      <t>Cr</t>
    </r>
    <phoneticPr fontId="1" type="noConversion"/>
  </si>
  <si>
    <t>Children</t>
    <phoneticPr fontId="1" type="noConversion"/>
  </si>
  <si>
    <r>
      <t>CR</t>
    </r>
    <r>
      <rPr>
        <sz val="6"/>
        <rFont val="Arial"/>
        <family val="2"/>
      </rPr>
      <t>Adults</t>
    </r>
    <phoneticPr fontId="1" type="noConversion"/>
  </si>
  <si>
    <r>
      <t>CR</t>
    </r>
    <r>
      <rPr>
        <sz val="6"/>
        <rFont val="Arial"/>
        <family val="2"/>
      </rPr>
      <t>Children</t>
    </r>
    <phoneticPr fontId="1" type="noConversion"/>
  </si>
  <si>
    <t>HQChildren</t>
    <phoneticPr fontId="1" type="noConversion"/>
  </si>
  <si>
    <t>HQAdults</t>
    <phoneticPr fontId="1" type="noConversion"/>
  </si>
  <si>
    <r>
      <rPr>
        <sz val="10"/>
        <rFont val="Arial"/>
        <family val="2"/>
      </rPr>
      <t>（</t>
    </r>
    <r>
      <rPr>
        <sz val="10"/>
        <rFont val="Times New Roman"/>
        <family val="1"/>
      </rPr>
      <t>Cr</t>
    </r>
    <r>
      <rPr>
        <sz val="10"/>
        <rFont val="Arial"/>
        <family val="2"/>
      </rPr>
      <t>）</t>
    </r>
    <r>
      <rPr>
        <sz val="10"/>
        <rFont val="Times New Roman"/>
        <family val="1"/>
      </rPr>
      <t>ADI*SF</t>
    </r>
  </si>
  <si>
    <r>
      <rPr>
        <sz val="18"/>
        <rFont val="宋体"/>
        <family val="3"/>
        <charset val="134"/>
      </rPr>
      <t>（</t>
    </r>
    <r>
      <rPr>
        <sz val="18"/>
        <rFont val="Times New Roman"/>
        <family val="1"/>
      </rPr>
      <t>Ingest by mouth</t>
    </r>
    <r>
      <rPr>
        <sz val="18"/>
        <rFont val="宋体"/>
        <family val="3"/>
        <charset val="134"/>
      </rPr>
      <t>）</t>
    </r>
    <r>
      <rPr>
        <sz val="18"/>
        <rFont val="Times New Roman"/>
        <family val="1"/>
      </rPr>
      <t>descriptive statistics of data</t>
    </r>
    <phoneticPr fontId="1" type="noConversion"/>
  </si>
  <si>
    <t>24×365</t>
    <phoneticPr fontId="1" type="noConversion"/>
  </si>
  <si>
    <t>6×365</t>
    <phoneticPr fontId="1" type="noConversion"/>
  </si>
  <si>
    <t>365×24</t>
    <phoneticPr fontId="1" type="noConversion"/>
  </si>
  <si>
    <t>365×6</t>
    <phoneticPr fontId="11" type="noConversion"/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</t>
    </r>
    <phoneticPr fontId="1" type="noConversion"/>
  </si>
  <si>
    <t>non-carcinogenic inhalation risk</t>
    <phoneticPr fontId="1" type="noConversion"/>
  </si>
  <si>
    <t>( Inhalation) descriptive statistics of data</t>
    <phoneticPr fontId="1" type="noConversion"/>
  </si>
  <si>
    <t>(Hg)ADD/RFD</t>
    <phoneticPr fontId="1" type="noConversion"/>
  </si>
  <si>
    <t>(Cd)ADD/RFD</t>
    <phoneticPr fontId="1" type="noConversion"/>
  </si>
  <si>
    <t>The mean health risk for Adults.</t>
    <phoneticPr fontId="1" type="noConversion"/>
  </si>
  <si>
    <t>The mean health risk for childre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28"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9"/>
      <name val="Times New Roman"/>
      <family val="1"/>
    </font>
    <font>
      <sz val="10.5"/>
      <name val="宋体"/>
      <family val="3"/>
      <charset val="134"/>
    </font>
    <font>
      <vertAlign val="superscript"/>
      <sz val="9"/>
      <name val="Times New Roman"/>
      <family val="1"/>
    </font>
    <font>
      <sz val="10.5"/>
      <name val="Calibri"/>
      <family val="2"/>
    </font>
    <font>
      <i/>
      <sz val="11"/>
      <name val="Times New Roman"/>
      <family val="1"/>
    </font>
    <font>
      <sz val="7.75"/>
      <color rgb="FF000000"/>
      <name val="E-BZ"/>
      <family val="2"/>
    </font>
    <font>
      <sz val="10"/>
      <name val="Times New Roman"/>
      <family val="1"/>
    </font>
    <font>
      <sz val="10.5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sz val="18"/>
      <color theme="1"/>
      <name val="Times New Roman"/>
      <family val="1"/>
    </font>
    <font>
      <b/>
      <sz val="10"/>
      <name val="宋体"/>
      <family val="3"/>
      <charset val="134"/>
    </font>
    <font>
      <b/>
      <sz val="10"/>
      <name val="Arial"/>
      <family val="2"/>
    </font>
    <font>
      <sz val="11"/>
      <color theme="1"/>
      <name val="宋体"/>
      <family val="2"/>
      <scheme val="minor"/>
    </font>
    <font>
      <sz val="10"/>
      <name val="SimSun"/>
      <charset val="134"/>
    </font>
    <font>
      <sz val="10"/>
      <name val="Microsoft YaHei"/>
      <family val="2"/>
      <charset val="134"/>
    </font>
    <font>
      <sz val="10"/>
      <name val="Calibri"/>
      <family val="2"/>
    </font>
    <font>
      <sz val="18"/>
      <name val="Times New Roman"/>
      <family val="1"/>
    </font>
    <font>
      <sz val="18"/>
      <name val="宋体"/>
      <family val="3"/>
      <charset val="134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6"/>
      <name val="Arial"/>
      <family val="2"/>
    </font>
    <font>
      <sz val="12"/>
      <color rgb="FFFF0000"/>
      <name val="Arial"/>
      <family val="2"/>
    </font>
    <font>
      <sz val="6"/>
      <name val="Times New Roman"/>
      <family val="1"/>
    </font>
    <font>
      <sz val="9"/>
      <color rgb="FF1F2937"/>
      <name val="Times New Roman"/>
      <family val="1"/>
    </font>
    <font>
      <b/>
      <sz val="1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4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2">
    <xf numFmtId="0" fontId="0" fillId="0" borderId="0" applyNumberFormat="0" applyFill="0" applyBorder="0" applyAlignment="0" applyProtection="0"/>
    <xf numFmtId="0" fontId="15" fillId="0" borderId="0"/>
  </cellStyleXfs>
  <cellXfs count="250"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10" fontId="0" fillId="0" borderId="0" xfId="0" applyNumberFormat="1" applyBorder="1" applyAlignment="1">
      <alignment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3" fillId="0" borderId="5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14" fillId="0" borderId="5" xfId="0" applyNumberFormat="1" applyFont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1" fontId="14" fillId="0" borderId="5" xfId="0" applyNumberFormat="1" applyFont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14" fillId="0" borderId="5" xfId="0" applyNumberFormat="1" applyFont="1" applyFill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11" fontId="14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4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5" xfId="0" applyFont="1" applyBorder="1" applyAlignment="1">
      <alignment vertical="center" wrapText="1"/>
    </xf>
    <xf numFmtId="0" fontId="0" fillId="0" borderId="5" xfId="0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0" fillId="2" borderId="5" xfId="0" applyFill="1" applyBorder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0" borderId="5" xfId="0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11" xfId="0" applyBorder="1" applyAlignment="1">
      <alignment vertical="center"/>
    </xf>
    <xf numFmtId="0" fontId="2" fillId="0" borderId="5" xfId="0" applyFont="1" applyBorder="1" applyAlignment="1">
      <alignment vertical="center"/>
    </xf>
    <xf numFmtId="11" fontId="0" fillId="0" borderId="5" xfId="0" applyNumberForma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0" fillId="0" borderId="16" xfId="0" applyBorder="1" applyAlignment="1">
      <alignment vertical="center"/>
    </xf>
    <xf numFmtId="0" fontId="0" fillId="2" borderId="16" xfId="0" applyFill="1" applyBorder="1" applyAlignment="1">
      <alignment vertical="center"/>
    </xf>
    <xf numFmtId="176" fontId="0" fillId="0" borderId="16" xfId="0" applyNumberFormat="1" applyFill="1" applyBorder="1" applyAlignment="1">
      <alignment horizontal="center" vertical="center"/>
    </xf>
    <xf numFmtId="176" fontId="0" fillId="0" borderId="16" xfId="0" applyNumberFormat="1" applyBorder="1" applyAlignment="1">
      <alignment vertical="center"/>
    </xf>
    <xf numFmtId="176" fontId="0" fillId="0" borderId="16" xfId="0" applyNumberFormat="1" applyFill="1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11" fontId="0" fillId="2" borderId="21" xfId="0" applyNumberFormat="1" applyFill="1" applyBorder="1" applyAlignment="1">
      <alignment vertical="center"/>
    </xf>
    <xf numFmtId="11" fontId="0" fillId="2" borderId="24" xfId="0" applyNumberFormat="1" applyFill="1" applyBorder="1" applyAlignment="1">
      <alignment vertical="center"/>
    </xf>
    <xf numFmtId="11" fontId="0" fillId="2" borderId="25" xfId="0" applyNumberFormat="1" applyFill="1" applyBorder="1" applyAlignment="1">
      <alignment vertical="center"/>
    </xf>
    <xf numFmtId="0" fontId="2" fillId="0" borderId="26" xfId="0" applyFont="1" applyBorder="1" applyAlignment="1">
      <alignment vertical="center"/>
    </xf>
    <xf numFmtId="0" fontId="0" fillId="0" borderId="5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1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11" fontId="0" fillId="2" borderId="15" xfId="0" applyNumberFormat="1" applyFill="1" applyBorder="1" applyAlignment="1">
      <alignment vertical="center"/>
    </xf>
    <xf numFmtId="11" fontId="0" fillId="2" borderId="33" xfId="0" applyNumberFormat="1" applyFill="1" applyBorder="1" applyAlignment="1">
      <alignment vertical="center"/>
    </xf>
    <xf numFmtId="0" fontId="0" fillId="3" borderId="5" xfId="0" applyFill="1" applyBorder="1" applyAlignment="1">
      <alignment vertical="center"/>
    </xf>
    <xf numFmtId="0" fontId="14" fillId="0" borderId="10" xfId="0" applyFont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32" xfId="0" applyBorder="1" applyAlignment="1">
      <alignment vertical="center"/>
    </xf>
    <xf numFmtId="0" fontId="0" fillId="2" borderId="36" xfId="0" applyFill="1" applyBorder="1" applyAlignment="1">
      <alignment vertical="center"/>
    </xf>
    <xf numFmtId="0" fontId="14" fillId="0" borderId="8" xfId="0" applyFont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2" borderId="5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/>
    </xf>
    <xf numFmtId="0" fontId="2" fillId="0" borderId="16" xfId="0" applyFont="1" applyFill="1" applyBorder="1" applyAlignment="1">
      <alignment vertical="center"/>
    </xf>
    <xf numFmtId="0" fontId="0" fillId="0" borderId="16" xfId="0" applyFill="1" applyBorder="1" applyAlignment="1">
      <alignment vertical="center"/>
    </xf>
    <xf numFmtId="11" fontId="0" fillId="2" borderId="15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5" borderId="5" xfId="0" applyFill="1" applyBorder="1" applyAlignment="1">
      <alignment vertical="center"/>
    </xf>
    <xf numFmtId="0" fontId="0" fillId="5" borderId="0" xfId="0" applyFill="1" applyAlignment="1">
      <alignment vertical="center"/>
    </xf>
    <xf numFmtId="0" fontId="0" fillId="6" borderId="5" xfId="0" applyFill="1" applyBorder="1" applyAlignment="1">
      <alignment vertical="center"/>
    </xf>
    <xf numFmtId="0" fontId="0" fillId="6" borderId="0" xfId="0" applyFill="1" applyAlignment="1">
      <alignment vertical="center"/>
    </xf>
    <xf numFmtId="0" fontId="0" fillId="7" borderId="5" xfId="0" applyFill="1" applyBorder="1" applyAlignment="1">
      <alignment vertical="center"/>
    </xf>
    <xf numFmtId="0" fontId="0" fillId="7" borderId="0" xfId="0" applyFill="1" applyAlignment="1">
      <alignment vertical="center"/>
    </xf>
    <xf numFmtId="0" fontId="0" fillId="9" borderId="5" xfId="0" applyFill="1" applyBorder="1" applyAlignment="1">
      <alignment vertical="center"/>
    </xf>
    <xf numFmtId="0" fontId="0" fillId="9" borderId="0" xfId="0" applyFill="1" applyAlignment="1">
      <alignment vertical="center"/>
    </xf>
    <xf numFmtId="0" fontId="0" fillId="10" borderId="5" xfId="0" applyFill="1" applyBorder="1" applyAlignment="1">
      <alignment vertical="center"/>
    </xf>
    <xf numFmtId="0" fontId="0" fillId="10" borderId="0" xfId="0" applyFill="1" applyAlignment="1">
      <alignment vertical="center"/>
    </xf>
    <xf numFmtId="0" fontId="0" fillId="11" borderId="5" xfId="0" applyFill="1" applyBorder="1" applyAlignment="1">
      <alignment vertical="center"/>
    </xf>
    <xf numFmtId="0" fontId="0" fillId="11" borderId="31" xfId="0" applyFill="1" applyBorder="1" applyAlignment="1">
      <alignment vertical="center"/>
    </xf>
    <xf numFmtId="0" fontId="0" fillId="11" borderId="0" xfId="0" applyFill="1" applyAlignment="1">
      <alignment vertical="center"/>
    </xf>
    <xf numFmtId="0" fontId="0" fillId="0" borderId="5" xfId="0" applyFont="1" applyFill="1" applyBorder="1" applyAlignment="1">
      <alignment horizontal="center" vertical="center"/>
    </xf>
    <xf numFmtId="11" fontId="0" fillId="8" borderId="5" xfId="0" applyNumberFormat="1" applyFill="1" applyBorder="1" applyAlignment="1">
      <alignment vertical="center"/>
    </xf>
    <xf numFmtId="11" fontId="0" fillId="12" borderId="5" xfId="0" applyNumberFormat="1" applyFill="1" applyBorder="1" applyAlignment="1">
      <alignment vertical="center"/>
    </xf>
    <xf numFmtId="11" fontId="0" fillId="12" borderId="0" xfId="0" applyNumberFormat="1" applyFill="1" applyAlignment="1">
      <alignment vertical="center"/>
    </xf>
    <xf numFmtId="0" fontId="22" fillId="2" borderId="5" xfId="0" applyFont="1" applyFill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9" fillId="0" borderId="42" xfId="0" applyFont="1" applyFill="1" applyBorder="1" applyAlignment="1">
      <alignment horizontal="center" vertical="center"/>
    </xf>
    <xf numFmtId="0" fontId="9" fillId="10" borderId="42" xfId="0" applyFont="1" applyFill="1" applyBorder="1" applyAlignment="1">
      <alignment vertical="center"/>
    </xf>
    <xf numFmtId="0" fontId="9" fillId="0" borderId="42" xfId="0" applyFont="1" applyFill="1" applyBorder="1" applyAlignment="1">
      <alignment vertical="center"/>
    </xf>
    <xf numFmtId="11" fontId="9" fillId="0" borderId="42" xfId="0" applyNumberFormat="1" applyFont="1" applyFill="1" applyBorder="1" applyAlignment="1">
      <alignment vertical="center"/>
    </xf>
    <xf numFmtId="0" fontId="26" fillId="0" borderId="42" xfId="0" applyFont="1" applyBorder="1" applyAlignment="1">
      <alignment horizontal="left" vertical="center"/>
    </xf>
    <xf numFmtId="0" fontId="3" fillId="8" borderId="42" xfId="0" applyFont="1" applyFill="1" applyBorder="1" applyAlignment="1">
      <alignment horizontal="left" vertical="center"/>
    </xf>
    <xf numFmtId="11" fontId="9" fillId="8" borderId="42" xfId="0" applyNumberFormat="1" applyFont="1" applyFill="1" applyBorder="1" applyAlignment="1">
      <alignment vertical="center"/>
    </xf>
    <xf numFmtId="0" fontId="26" fillId="8" borderId="42" xfId="0" applyFont="1" applyFill="1" applyBorder="1" applyAlignment="1">
      <alignment horizontal="left" vertical="center"/>
    </xf>
    <xf numFmtId="11" fontId="3" fillId="8" borderId="42" xfId="0" applyNumberFormat="1" applyFont="1" applyFill="1" applyBorder="1" applyAlignment="1">
      <alignment horizontal="left" vertical="center"/>
    </xf>
    <xf numFmtId="11" fontId="26" fillId="8" borderId="42" xfId="0" applyNumberFormat="1" applyFont="1" applyFill="1" applyBorder="1" applyAlignment="1">
      <alignment horizontal="left" vertical="center"/>
    </xf>
    <xf numFmtId="11" fontId="14" fillId="0" borderId="42" xfId="0" applyNumberFormat="1" applyFont="1" applyBorder="1" applyAlignment="1">
      <alignment horizontal="center" vertical="center"/>
    </xf>
    <xf numFmtId="11" fontId="14" fillId="0" borderId="42" xfId="0" applyNumberFormat="1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3" xfId="0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42" xfId="0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26" fillId="0" borderId="42" xfId="0" applyFont="1" applyFill="1" applyBorder="1" applyAlignment="1">
      <alignment horizontal="center" vertical="center"/>
    </xf>
    <xf numFmtId="11" fontId="0" fillId="0" borderId="42" xfId="0" applyNumberFormat="1" applyFill="1" applyBorder="1" applyAlignment="1">
      <alignment horizontal="center" vertical="center"/>
    </xf>
    <xf numFmtId="11" fontId="0" fillId="0" borderId="42" xfId="0" applyNumberFormat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11" fontId="0" fillId="0" borderId="44" xfId="0" applyNumberFormat="1" applyBorder="1" applyAlignment="1">
      <alignment horizontal="center" vertical="center"/>
    </xf>
    <xf numFmtId="11" fontId="14" fillId="0" borderId="10" xfId="0" applyNumberFormat="1" applyFont="1" applyBorder="1" applyAlignment="1">
      <alignment horizontal="center" vertical="center"/>
    </xf>
    <xf numFmtId="11" fontId="0" fillId="0" borderId="46" xfId="0" applyNumberFormat="1" applyFill="1" applyBorder="1" applyAlignment="1">
      <alignment horizontal="center" vertical="center"/>
    </xf>
    <xf numFmtId="11" fontId="0" fillId="0" borderId="46" xfId="0" applyNumberFormat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11" fontId="0" fillId="0" borderId="43" xfId="0" applyNumberFormat="1" applyBorder="1" applyAlignment="1">
      <alignment horizontal="center" vertical="center"/>
    </xf>
    <xf numFmtId="11" fontId="0" fillId="0" borderId="44" xfId="0" applyNumberFormat="1" applyBorder="1" applyAlignment="1">
      <alignment horizontal="center" vertical="center"/>
    </xf>
    <xf numFmtId="11" fontId="0" fillId="0" borderId="45" xfId="0" applyNumberFormat="1" applyBorder="1" applyAlignment="1">
      <alignment horizontal="center" vertical="center"/>
    </xf>
    <xf numFmtId="11" fontId="0" fillId="0" borderId="43" xfId="0" applyNumberFormat="1" applyFill="1" applyBorder="1" applyAlignment="1">
      <alignment horizontal="center" vertical="center"/>
    </xf>
    <xf numFmtId="11" fontId="0" fillId="0" borderId="44" xfId="0" applyNumberFormat="1" applyFill="1" applyBorder="1" applyAlignment="1">
      <alignment horizontal="center" vertical="center"/>
    </xf>
    <xf numFmtId="11" fontId="0" fillId="0" borderId="45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justify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4" fillId="0" borderId="36" xfId="0" applyFont="1" applyBorder="1" applyAlignment="1">
      <alignment horizontal="center" vertical="center"/>
    </xf>
    <xf numFmtId="0" fontId="14" fillId="0" borderId="37" xfId="0" applyFont="1" applyBorder="1" applyAlignment="1">
      <alignment horizontal="center" vertical="center"/>
    </xf>
    <xf numFmtId="0" fontId="14" fillId="0" borderId="38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41" xfId="0" applyFont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9" fillId="4" borderId="42" xfId="0" applyFont="1" applyFill="1" applyBorder="1" applyAlignment="1">
      <alignment horizontal="center" vertical="center" wrapText="1"/>
    </xf>
    <xf numFmtId="0" fontId="9" fillId="2" borderId="42" xfId="0" applyFont="1" applyFill="1" applyBorder="1" applyAlignment="1">
      <alignment horizontal="center" vertical="center" wrapText="1"/>
    </xf>
    <xf numFmtId="0" fontId="21" fillId="0" borderId="42" xfId="0" applyFont="1" applyBorder="1" applyAlignment="1">
      <alignment horizontal="center" vertical="center"/>
    </xf>
    <xf numFmtId="0" fontId="14" fillId="6" borderId="5" xfId="0" applyFont="1" applyFill="1" applyBorder="1" applyAlignment="1">
      <alignment horizontal="center" vertical="center"/>
    </xf>
    <xf numFmtId="0" fontId="14" fillId="7" borderId="26" xfId="0" applyFont="1" applyFill="1" applyBorder="1" applyAlignment="1">
      <alignment horizontal="center" vertical="center"/>
    </xf>
    <xf numFmtId="0" fontId="14" fillId="7" borderId="4" xfId="0" applyFont="1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22" fillId="2" borderId="5" xfId="0" applyFont="1" applyFill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5" borderId="5" xfId="0" applyFont="1" applyFill="1" applyBorder="1" applyAlignment="1">
      <alignment horizontal="center" vertical="center"/>
    </xf>
    <xf numFmtId="0" fontId="14" fillId="7" borderId="5" xfId="0" applyFont="1" applyFill="1" applyBorder="1" applyAlignment="1">
      <alignment horizontal="center" vertical="center"/>
    </xf>
    <xf numFmtId="0" fontId="14" fillId="9" borderId="5" xfId="0" applyFont="1" applyFill="1" applyBorder="1" applyAlignment="1">
      <alignment horizontal="center" vertical="center" wrapText="1"/>
    </xf>
    <xf numFmtId="11" fontId="24" fillId="2" borderId="5" xfId="0" applyNumberFormat="1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7" xfId="0" applyFont="1" applyFill="1" applyBorder="1" applyAlignment="1">
      <alignment horizontal="center" vertical="center"/>
    </xf>
    <xf numFmtId="0" fontId="9" fillId="0" borderId="48" xfId="0" applyFont="1" applyFill="1" applyBorder="1" applyAlignment="1">
      <alignment vertical="center"/>
    </xf>
    <xf numFmtId="0" fontId="27" fillId="3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vertical="center"/>
    </xf>
    <xf numFmtId="11" fontId="9" fillId="0" borderId="5" xfId="0" applyNumberFormat="1" applyFont="1" applyFill="1" applyBorder="1" applyAlignment="1">
      <alignment vertical="center"/>
    </xf>
    <xf numFmtId="0" fontId="9" fillId="0" borderId="5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6982</xdr:colOff>
      <xdr:row>9</xdr:row>
      <xdr:rowOff>179586</xdr:rowOff>
    </xdr:from>
    <xdr:to>
      <xdr:col>9</xdr:col>
      <xdr:colOff>627530</xdr:colOff>
      <xdr:row>13</xdr:row>
      <xdr:rowOff>100559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63507" y="1836936"/>
          <a:ext cx="1279698" cy="60677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38472</xdr:colOff>
      <xdr:row>9</xdr:row>
      <xdr:rowOff>112057</xdr:rowOff>
    </xdr:from>
    <xdr:to>
      <xdr:col>11</xdr:col>
      <xdr:colOff>378933</xdr:colOff>
      <xdr:row>13</xdr:row>
      <xdr:rowOff>123265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87597" y="1769407"/>
          <a:ext cx="1135811" cy="6970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12909</xdr:colOff>
      <xdr:row>13</xdr:row>
      <xdr:rowOff>123263</xdr:rowOff>
    </xdr:from>
    <xdr:to>
      <xdr:col>10</xdr:col>
      <xdr:colOff>287984</xdr:colOff>
      <xdr:row>18</xdr:row>
      <xdr:rowOff>1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09434" y="2466413"/>
          <a:ext cx="1827675" cy="6958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616324</xdr:colOff>
      <xdr:row>13</xdr:row>
      <xdr:rowOff>148560</xdr:rowOff>
    </xdr:from>
    <xdr:to>
      <xdr:col>11</xdr:col>
      <xdr:colOff>874061</xdr:colOff>
      <xdr:row>17</xdr:row>
      <xdr:rowOff>130650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65449" y="2491710"/>
          <a:ext cx="1153087" cy="6393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42875</xdr:colOff>
      <xdr:row>1</xdr:row>
      <xdr:rowOff>28575</xdr:rowOff>
    </xdr:from>
    <xdr:to>
      <xdr:col>18</xdr:col>
      <xdr:colOff>476250</xdr:colOff>
      <xdr:row>3</xdr:row>
      <xdr:rowOff>142875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582275" y="28575"/>
          <a:ext cx="942975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57150</xdr:colOff>
      <xdr:row>1</xdr:row>
      <xdr:rowOff>0</xdr:rowOff>
    </xdr:from>
    <xdr:to>
      <xdr:col>20</xdr:col>
      <xdr:colOff>171450</xdr:colOff>
      <xdr:row>3</xdr:row>
      <xdr:rowOff>114300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15750" y="0"/>
          <a:ext cx="723900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0</xdr:col>
      <xdr:colOff>428625</xdr:colOff>
      <xdr:row>1</xdr:row>
      <xdr:rowOff>0</xdr:rowOff>
    </xdr:from>
    <xdr:to>
      <xdr:col>21</xdr:col>
      <xdr:colOff>1095375</xdr:colOff>
      <xdr:row>3</xdr:row>
      <xdr:rowOff>133350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696825" y="0"/>
          <a:ext cx="1276350" cy="466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2</xdr:col>
      <xdr:colOff>247650</xdr:colOff>
      <xdr:row>1</xdr:row>
      <xdr:rowOff>57150</xdr:rowOff>
    </xdr:from>
    <xdr:to>
      <xdr:col>23</xdr:col>
      <xdr:colOff>447675</xdr:colOff>
      <xdr:row>4</xdr:row>
      <xdr:rowOff>9525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39875" y="57150"/>
          <a:ext cx="809625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161925</xdr:colOff>
      <xdr:row>8</xdr:row>
      <xdr:rowOff>304800</xdr:rowOff>
    </xdr:from>
    <xdr:to>
      <xdr:col>18</xdr:col>
      <xdr:colOff>495300</xdr:colOff>
      <xdr:row>10</xdr:row>
      <xdr:rowOff>104775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1325" y="1609725"/>
          <a:ext cx="942975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76200</xdr:colOff>
      <xdr:row>8</xdr:row>
      <xdr:rowOff>276225</xdr:rowOff>
    </xdr:from>
    <xdr:to>
      <xdr:col>20</xdr:col>
      <xdr:colOff>190500</xdr:colOff>
      <xdr:row>10</xdr:row>
      <xdr:rowOff>76200</xdr:rowOff>
    </xdr:to>
    <xdr:pic>
      <xdr:nvPicPr>
        <xdr:cNvPr id="7" name="图片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34800" y="1581150"/>
          <a:ext cx="723900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3213</xdr:colOff>
      <xdr:row>10</xdr:row>
      <xdr:rowOff>104852</xdr:rowOff>
    </xdr:from>
    <xdr:to>
      <xdr:col>14</xdr:col>
      <xdr:colOff>262094</xdr:colOff>
      <xdr:row>12</xdr:row>
      <xdr:rowOff>151038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16820" y="1792138"/>
          <a:ext cx="1515845" cy="3727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20410</xdr:colOff>
      <xdr:row>13</xdr:row>
      <xdr:rowOff>141515</xdr:rowOff>
    </xdr:from>
    <xdr:to>
      <xdr:col>13</xdr:col>
      <xdr:colOff>239487</xdr:colOff>
      <xdr:row>17</xdr:row>
      <xdr:rowOff>68337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66339" y="2318658"/>
          <a:ext cx="831398" cy="5799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65858</xdr:colOff>
      <xdr:row>12</xdr:row>
      <xdr:rowOff>120361</xdr:rowOff>
    </xdr:from>
    <xdr:to>
      <xdr:col>18</xdr:col>
      <xdr:colOff>1731817</xdr:colOff>
      <xdr:row>15</xdr:row>
      <xdr:rowOff>101311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48358" y="2111952"/>
          <a:ext cx="1265959" cy="44854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512618</xdr:colOff>
      <xdr:row>16</xdr:row>
      <xdr:rowOff>72737</xdr:rowOff>
    </xdr:from>
    <xdr:to>
      <xdr:col>18</xdr:col>
      <xdr:colOff>1315316</xdr:colOff>
      <xdr:row>19</xdr:row>
      <xdr:rowOff>34637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95118" y="2687782"/>
          <a:ext cx="802698" cy="42949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147700</xdr:colOff>
      <xdr:row>0</xdr:row>
      <xdr:rowOff>0</xdr:rowOff>
    </xdr:from>
    <xdr:to>
      <xdr:col>18</xdr:col>
      <xdr:colOff>1083749</xdr:colOff>
      <xdr:row>2</xdr:row>
      <xdr:rowOff>120113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30200" y="0"/>
          <a:ext cx="936049" cy="46647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1485901</xdr:colOff>
      <xdr:row>0</xdr:row>
      <xdr:rowOff>0</xdr:rowOff>
    </xdr:from>
    <xdr:to>
      <xdr:col>18</xdr:col>
      <xdr:colOff>2202873</xdr:colOff>
      <xdr:row>2</xdr:row>
      <xdr:rowOff>123825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68401" y="0"/>
          <a:ext cx="716972" cy="47018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12911</xdr:colOff>
      <xdr:row>13</xdr:row>
      <xdr:rowOff>60229</xdr:rowOff>
    </xdr:from>
    <xdr:to>
      <xdr:col>17</xdr:col>
      <xdr:colOff>374254</xdr:colOff>
      <xdr:row>16</xdr:row>
      <xdr:rowOff>60230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97352" y="2099700"/>
          <a:ext cx="1371578" cy="4706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414046</xdr:colOff>
      <xdr:row>0</xdr:row>
      <xdr:rowOff>0</xdr:rowOff>
    </xdr:from>
    <xdr:to>
      <xdr:col>17</xdr:col>
      <xdr:colOff>23522</xdr:colOff>
      <xdr:row>3</xdr:row>
      <xdr:rowOff>88747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43871" y="0"/>
          <a:ext cx="828676" cy="5745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59976</xdr:colOff>
      <xdr:row>10</xdr:row>
      <xdr:rowOff>75358</xdr:rowOff>
    </xdr:from>
    <xdr:to>
      <xdr:col>17</xdr:col>
      <xdr:colOff>429163</xdr:colOff>
      <xdr:row>13</xdr:row>
      <xdr:rowOff>107856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07270" y="2574270"/>
          <a:ext cx="1379422" cy="5031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547396</xdr:colOff>
      <xdr:row>15</xdr:row>
      <xdr:rowOff>15128</xdr:rowOff>
    </xdr:from>
    <xdr:to>
      <xdr:col>17</xdr:col>
      <xdr:colOff>161355</xdr:colOff>
      <xdr:row>18</xdr:row>
      <xdr:rowOff>136372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94690" y="3298452"/>
          <a:ext cx="824194" cy="59189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4-Adult-Human%20health%20evaluation%20meth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Summary table"/>
      <sheetName val="2.ADD（Ingest by mouth）"/>
      <sheetName val="non-carcinogenic ingestion risk"/>
      <sheetName val="carcinogenic ingestion risk"/>
      <sheetName val="3.ADD（Inhalation）"/>
      <sheetName val="non-carcinogenic inhalation"/>
      <sheetName val="carcinogenic inhalation risk"/>
      <sheetName val="4.ADD（Dermal contact）"/>
      <sheetName val="non-carcinogenic dermal"/>
      <sheetName val="carcinogenic dermal"/>
      <sheetName val="5.descriptive statistics ofdata"/>
      <sheetName val="descriptive statistics of data2"/>
      <sheetName val="descriptive statistics of data3"/>
      <sheetName val="6.Non–carcinogenic risks "/>
      <sheetName val="Carcinogenic risks "/>
    </sheetNames>
    <sheetDataSet>
      <sheetData sheetId="0"/>
      <sheetData sheetId="1"/>
      <sheetData sheetId="2">
        <row r="4">
          <cell r="E4">
            <v>2.5500776831138225E-4</v>
          </cell>
          <cell r="H4">
            <v>1.3310362656593256E-3</v>
          </cell>
          <cell r="K4">
            <v>5.0476964164221087E-2</v>
          </cell>
          <cell r="N4">
            <v>1.8888801446022917E-2</v>
          </cell>
          <cell r="Q4">
            <v>1.8244209307757133E-2</v>
          </cell>
        </row>
      </sheetData>
      <sheetData sheetId="3">
        <row r="5">
          <cell r="D5">
            <v>1.5555473866994325E-6</v>
          </cell>
          <cell r="G5">
            <v>2.2714633873899485E-5</v>
          </cell>
          <cell r="J5">
            <v>2.7366313961635717E-5</v>
          </cell>
        </row>
      </sheetData>
      <sheetData sheetId="4"/>
      <sheetData sheetId="5">
        <row r="3">
          <cell r="D3">
            <v>2.7563339663068521E-8</v>
          </cell>
          <cell r="G3">
            <v>1.4386936106758882E-7</v>
          </cell>
          <cell r="J3">
            <v>5.4559659795150734E-6</v>
          </cell>
          <cell r="M3">
            <v>2.0416572151215964E-6</v>
          </cell>
          <cell r="P3">
            <v>2.0399838500813642E-4</v>
          </cell>
        </row>
      </sheetData>
      <sheetData sheetId="6">
        <row r="3">
          <cell r="D3">
            <v>1.7364903987733178E-10</v>
          </cell>
          <cell r="G3">
            <v>2.4715525887203301E-8</v>
          </cell>
          <cell r="J3">
            <v>2.4847003293991039E-7</v>
          </cell>
        </row>
      </sheetData>
      <sheetData sheetId="7"/>
      <sheetData sheetId="8">
        <row r="3">
          <cell r="D3">
            <v>2.5883288483605297E-4</v>
          </cell>
          <cell r="G3">
            <v>1.9300025852060212E-4</v>
          </cell>
          <cell r="J3">
            <v>1.2808529656671103E-4</v>
          </cell>
          <cell r="M3">
            <v>1.2904320603268553E-3</v>
          </cell>
          <cell r="P3">
            <v>9.258936223686752E-3</v>
          </cell>
        </row>
      </sheetData>
      <sheetData sheetId="9">
        <row r="3">
          <cell r="D3">
            <v>1.5788805974999241E-8</v>
          </cell>
          <cell r="G3">
            <v>5.6255062252099477E-7</v>
          </cell>
          <cell r="J3">
            <v>1.11107234684241E-5</v>
          </cell>
        </row>
      </sheetData>
      <sheetData sheetId="10"/>
      <sheetData sheetId="11"/>
      <sheetData sheetId="12"/>
      <sheetData sheetId="13">
        <row r="3">
          <cell r="Z3">
            <v>5.1425454012948878E-4</v>
          </cell>
          <cell r="AA3">
            <v>1.516502463199267E-3</v>
          </cell>
          <cell r="AB3">
            <v>5.0610505426767295E-2</v>
          </cell>
          <cell r="AC3">
            <v>2.0116526073670121E-2</v>
          </cell>
          <cell r="AD3">
            <v>2.7707143916452015E-2</v>
          </cell>
          <cell r="AE3">
            <v>9.9671839994726397E-2</v>
          </cell>
        </row>
        <row r="5">
          <cell r="Z5">
            <v>4.3155893844128374E-4</v>
          </cell>
          <cell r="AA5">
            <v>1.2179062968159489E-3</v>
          </cell>
          <cell r="AB5">
            <v>4.236530654515331E-2</v>
          </cell>
          <cell r="AC5">
            <v>1.9067981694636915E-2</v>
          </cell>
          <cell r="AD5">
            <v>2.6766652290860379E-2</v>
          </cell>
        </row>
        <row r="12">
          <cell r="Z12">
            <v>1.1897030194867836E-4</v>
          </cell>
          <cell r="AA12">
            <v>1.5862434883272199E-4</v>
          </cell>
          <cell r="AB12">
            <v>3.8725507462999701E-5</v>
          </cell>
          <cell r="AC12">
            <v>6.6093478680300996E-5</v>
          </cell>
          <cell r="AD12">
            <v>7.0908920135612664E-3</v>
          </cell>
        </row>
        <row r="13">
          <cell r="Z13">
            <v>1.702908243579121E-3</v>
          </cell>
          <cell r="AA13">
            <v>4.3689971917524528E-3</v>
          </cell>
          <cell r="AB13">
            <v>0.15359841733722213</v>
          </cell>
          <cell r="AC13">
            <v>3.8135963389273816E-2</v>
          </cell>
          <cell r="AD13">
            <v>5.8309401268540964E-2</v>
          </cell>
        </row>
      </sheetData>
      <sheetData sheetId="14">
        <row r="5">
          <cell r="R5">
            <v>1.57150984171431E-6</v>
          </cell>
          <cell r="S5">
            <v>2.3301900022307702E-5</v>
          </cell>
          <cell r="T5">
            <v>3.8725507462999701E-5</v>
          </cell>
          <cell r="U5">
            <v>6.3598917327021699E-5</v>
          </cell>
        </row>
        <row r="7">
          <cell r="R7">
            <v>1.31979191800683E-6</v>
          </cell>
          <cell r="S7">
            <v>1.96838103559714E-5</v>
          </cell>
          <cell r="T7">
            <v>3.74110083729614E-5</v>
          </cell>
        </row>
        <row r="14">
          <cell r="R14">
            <v>3.6383452874782899E-7</v>
          </cell>
          <cell r="S14">
            <v>1.92384752800445E-6</v>
          </cell>
          <cell r="T14">
            <v>9.91074332376207E-6</v>
          </cell>
        </row>
        <row r="15">
          <cell r="R15">
            <v>5.2078275683512802E-6</v>
          </cell>
          <cell r="S15">
            <v>7.0719210057200595E-5</v>
          </cell>
          <cell r="T15">
            <v>8.1497434769778999E-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59"/>
  <sheetViews>
    <sheetView tabSelected="1" topLeftCell="B1" zoomScale="70" zoomScaleNormal="70" workbookViewId="0">
      <selection activeCell="F53" sqref="F53"/>
    </sheetView>
  </sheetViews>
  <sheetFormatPr defaultRowHeight="12.75"/>
  <cols>
    <col min="1" max="2" width="9.140625" style="1"/>
    <col min="3" max="3" width="12.140625" style="1" customWidth="1"/>
    <col min="4" max="4" width="28.5703125" style="1" customWidth="1"/>
    <col min="5" max="5" width="21.5703125" style="1" customWidth="1"/>
    <col min="6" max="6" width="37.85546875" style="1" customWidth="1"/>
    <col min="7" max="7" width="21.42578125" style="1" customWidth="1"/>
    <col min="8" max="8" width="14.5703125" style="1" customWidth="1"/>
    <col min="9" max="9" width="12.28515625" style="1" customWidth="1"/>
    <col min="10" max="10" width="14" style="1" customWidth="1"/>
    <col min="11" max="11" width="10.140625" style="1" customWidth="1"/>
    <col min="12" max="12" width="12.5703125" style="1" customWidth="1"/>
    <col min="13" max="14" width="10.7109375" style="1" customWidth="1"/>
    <col min="15" max="15" width="9.85546875" style="1" customWidth="1"/>
    <col min="16" max="16" width="15.5703125" style="1" customWidth="1"/>
    <col min="17" max="17" width="15.42578125" style="1" customWidth="1"/>
    <col min="18" max="18" width="14.5703125" style="1" customWidth="1"/>
    <col min="19" max="25" width="9.140625" style="1"/>
    <col min="26" max="26" width="10.28515625" style="1" bestFit="1" customWidth="1"/>
    <col min="27" max="16384" width="9.140625" style="1"/>
  </cols>
  <sheetData>
    <row r="1" spans="3:27" ht="13.5" thickBot="1">
      <c r="K1" s="2"/>
      <c r="L1" s="3"/>
      <c r="M1" s="3"/>
      <c r="N1" s="3"/>
      <c r="O1" s="3"/>
      <c r="P1" s="3"/>
      <c r="Q1" s="3"/>
      <c r="T1" s="3"/>
      <c r="Y1" s="3"/>
      <c r="Z1" s="18"/>
      <c r="AA1" s="3"/>
    </row>
    <row r="2" spans="3:27" ht="15" thickBot="1">
      <c r="C2" s="163" t="s">
        <v>0</v>
      </c>
      <c r="D2" s="163" t="s">
        <v>1</v>
      </c>
      <c r="E2" s="163" t="s">
        <v>2</v>
      </c>
      <c r="F2" s="163" t="s">
        <v>3</v>
      </c>
      <c r="G2" s="171" t="s">
        <v>4</v>
      </c>
      <c r="H2" s="171"/>
      <c r="I2" s="5"/>
      <c r="J2" s="6"/>
      <c r="K2" s="173" t="s">
        <v>5</v>
      </c>
      <c r="L2" s="173"/>
      <c r="M2" s="173"/>
      <c r="N2" s="4"/>
      <c r="O2" s="169" t="s">
        <v>6</v>
      </c>
      <c r="P2" s="169"/>
      <c r="Q2" s="169"/>
      <c r="R2" s="7"/>
    </row>
    <row r="3" spans="3:27" ht="15" thickBot="1">
      <c r="C3" s="172"/>
      <c r="D3" s="172"/>
      <c r="E3" s="172"/>
      <c r="F3" s="172"/>
      <c r="G3" s="8" t="s">
        <v>7</v>
      </c>
      <c r="H3" s="8" t="s">
        <v>8</v>
      </c>
      <c r="I3" s="9"/>
      <c r="J3" s="165" t="s">
        <v>9</v>
      </c>
      <c r="K3" s="171" t="s">
        <v>10</v>
      </c>
      <c r="L3" s="171" t="s">
        <v>11</v>
      </c>
      <c r="M3" s="171" t="s">
        <v>12</v>
      </c>
      <c r="N3" s="4"/>
      <c r="O3" s="171" t="s">
        <v>10</v>
      </c>
      <c r="P3" s="165" t="s">
        <v>11</v>
      </c>
      <c r="Q3" s="165" t="s">
        <v>13</v>
      </c>
      <c r="R3" s="7"/>
    </row>
    <row r="4" spans="3:27" ht="15" thickBot="1">
      <c r="C4" s="163" t="s">
        <v>14</v>
      </c>
      <c r="D4" s="10" t="s">
        <v>15</v>
      </c>
      <c r="E4" s="10" t="s">
        <v>16</v>
      </c>
      <c r="F4" s="10" t="s">
        <v>17</v>
      </c>
      <c r="G4" s="10">
        <v>24</v>
      </c>
      <c r="H4" s="10">
        <v>6</v>
      </c>
      <c r="I4" s="9"/>
      <c r="J4" s="170"/>
      <c r="K4" s="170"/>
      <c r="L4" s="170"/>
      <c r="M4" s="170"/>
      <c r="N4" s="11"/>
      <c r="O4" s="170"/>
      <c r="P4" s="170"/>
      <c r="Q4" s="170"/>
      <c r="R4" s="7"/>
    </row>
    <row r="5" spans="3:27" ht="14.25">
      <c r="C5" s="164"/>
      <c r="D5" s="10" t="s">
        <v>18</v>
      </c>
      <c r="E5" s="10" t="s">
        <v>19</v>
      </c>
      <c r="F5" s="10" t="s">
        <v>20</v>
      </c>
      <c r="G5" s="10">
        <v>350</v>
      </c>
      <c r="H5" s="10">
        <v>350</v>
      </c>
      <c r="I5" s="9"/>
      <c r="J5" s="10" t="s">
        <v>21</v>
      </c>
      <c r="K5" s="10">
        <v>1E-3</v>
      </c>
      <c r="L5" s="10">
        <v>1E-3</v>
      </c>
      <c r="M5" s="10">
        <v>1.0000000000000001E-5</v>
      </c>
      <c r="N5" s="10"/>
      <c r="O5" s="10">
        <v>6.1</v>
      </c>
      <c r="P5" s="10">
        <v>6.3</v>
      </c>
      <c r="Q5" s="10">
        <v>6.1</v>
      </c>
      <c r="R5" s="7"/>
    </row>
    <row r="6" spans="3:27" ht="14.25">
      <c r="C6" s="164"/>
      <c r="D6" s="10" t="s">
        <v>22</v>
      </c>
      <c r="E6" s="10" t="s">
        <v>23</v>
      </c>
      <c r="F6" s="10" t="s">
        <v>24</v>
      </c>
      <c r="G6" s="10">
        <v>56.8</v>
      </c>
      <c r="H6" s="10">
        <v>15.9</v>
      </c>
      <c r="I6" s="9"/>
      <c r="J6" s="10" t="s">
        <v>25</v>
      </c>
      <c r="K6" s="10">
        <v>2.9999999999999997E-4</v>
      </c>
      <c r="L6" s="10" t="s">
        <v>26</v>
      </c>
      <c r="M6" s="10">
        <v>2.0999999999999999E-5</v>
      </c>
      <c r="N6" s="10"/>
      <c r="O6" s="10" t="s">
        <v>27</v>
      </c>
      <c r="P6" s="10" t="s">
        <v>27</v>
      </c>
      <c r="Q6" s="10" t="s">
        <v>27</v>
      </c>
      <c r="R6" s="7"/>
    </row>
    <row r="7" spans="3:27" ht="14.25">
      <c r="C7" s="164"/>
      <c r="D7" s="10" t="s">
        <v>28</v>
      </c>
      <c r="E7" s="10" t="s">
        <v>29</v>
      </c>
      <c r="F7" s="10" t="s">
        <v>30</v>
      </c>
      <c r="G7" s="10" t="s">
        <v>31</v>
      </c>
      <c r="H7" s="10" t="s">
        <v>31</v>
      </c>
      <c r="I7" s="9"/>
      <c r="J7" s="10" t="s">
        <v>32</v>
      </c>
      <c r="K7" s="10">
        <v>2.9999999999999997E-4</v>
      </c>
      <c r="L7" s="10">
        <v>2.9999999999999997E-4</v>
      </c>
      <c r="M7" s="10">
        <v>1.1999999999999999E-3</v>
      </c>
      <c r="N7" s="10"/>
      <c r="O7" s="10">
        <v>1.5</v>
      </c>
      <c r="P7" s="10">
        <v>15.1</v>
      </c>
      <c r="Q7" s="10">
        <v>3.66</v>
      </c>
      <c r="R7" s="7"/>
    </row>
    <row r="8" spans="3:27" ht="14.25">
      <c r="C8" s="164"/>
      <c r="D8" s="10" t="s">
        <v>33</v>
      </c>
      <c r="E8" s="165" t="s">
        <v>34</v>
      </c>
      <c r="F8" s="10" t="s">
        <v>35</v>
      </c>
      <c r="G8" s="10" t="s">
        <v>470</v>
      </c>
      <c r="H8" s="10" t="s">
        <v>471</v>
      </c>
      <c r="I8" s="9"/>
      <c r="J8" s="10" t="s">
        <v>36</v>
      </c>
      <c r="K8" s="10">
        <v>3.5000000000000001E-3</v>
      </c>
      <c r="L8" s="10">
        <v>3.5000000000000001E-3</v>
      </c>
      <c r="M8" s="10">
        <v>5.1999999999999995E-4</v>
      </c>
      <c r="N8" s="10"/>
      <c r="O8" s="10" t="s">
        <v>27</v>
      </c>
      <c r="P8" s="10" t="s">
        <v>27</v>
      </c>
      <c r="Q8" s="10" t="s">
        <v>27</v>
      </c>
      <c r="R8" s="7"/>
    </row>
    <row r="9" spans="3:27" ht="15" thickBot="1">
      <c r="C9" s="164"/>
      <c r="D9" s="10" t="s">
        <v>37</v>
      </c>
      <c r="E9" s="165"/>
      <c r="F9" s="10" t="s">
        <v>35</v>
      </c>
      <c r="G9" s="10" t="s">
        <v>38</v>
      </c>
      <c r="H9" s="10" t="s">
        <v>38</v>
      </c>
      <c r="I9" s="9"/>
      <c r="J9" s="8" t="s">
        <v>39</v>
      </c>
      <c r="K9" s="8">
        <v>3.0000000000000001E-3</v>
      </c>
      <c r="L9" s="8">
        <v>2.9E-5</v>
      </c>
      <c r="M9" s="8">
        <v>6.0000000000000002E-5</v>
      </c>
      <c r="N9" s="11"/>
      <c r="O9" s="8">
        <v>0.5</v>
      </c>
      <c r="P9" s="8">
        <v>42</v>
      </c>
      <c r="Q9" s="8">
        <v>20</v>
      </c>
      <c r="R9" s="7"/>
    </row>
    <row r="10" spans="3:27" ht="15">
      <c r="C10" s="12" t="s">
        <v>40</v>
      </c>
      <c r="D10" s="10" t="s">
        <v>41</v>
      </c>
      <c r="E10" s="10" t="s">
        <v>42</v>
      </c>
      <c r="F10" s="10" t="s">
        <v>43</v>
      </c>
      <c r="G10" s="10">
        <v>100</v>
      </c>
      <c r="H10" s="10">
        <v>200</v>
      </c>
      <c r="I10" s="9"/>
      <c r="L10" s="13"/>
      <c r="M10" s="9"/>
      <c r="N10" s="56"/>
      <c r="O10" s="9"/>
      <c r="P10" s="9"/>
      <c r="Q10" s="9"/>
      <c r="R10" s="9"/>
    </row>
    <row r="11" spans="3:27">
      <c r="C11" s="166" t="s">
        <v>44</v>
      </c>
      <c r="D11" s="10" t="s">
        <v>45</v>
      </c>
      <c r="E11" s="10" t="s">
        <v>46</v>
      </c>
      <c r="F11" s="10" t="s">
        <v>47</v>
      </c>
      <c r="G11" s="10">
        <v>14.7</v>
      </c>
      <c r="H11" s="10">
        <v>7.63</v>
      </c>
      <c r="I11" s="9"/>
      <c r="L11" s="13"/>
      <c r="M11" s="9"/>
      <c r="N11" s="56"/>
      <c r="O11" s="9"/>
      <c r="P11" s="9"/>
      <c r="Q11" s="9"/>
      <c r="R11" s="9"/>
    </row>
    <row r="12" spans="3:27" ht="13.5">
      <c r="C12" s="166"/>
      <c r="D12" s="10" t="s">
        <v>48</v>
      </c>
      <c r="E12" s="10" t="s">
        <v>49</v>
      </c>
      <c r="F12" s="10" t="s">
        <v>50</v>
      </c>
      <c r="G12" s="10" t="s">
        <v>51</v>
      </c>
      <c r="H12" s="10" t="s">
        <v>52</v>
      </c>
      <c r="I12" s="9"/>
      <c r="L12" s="13"/>
      <c r="M12" s="9"/>
      <c r="N12" s="56"/>
      <c r="O12" s="9"/>
      <c r="P12" s="9"/>
      <c r="Q12" s="9"/>
      <c r="R12" s="9"/>
    </row>
    <row r="13" spans="3:27" ht="12.75" customHeight="1">
      <c r="C13" s="167" t="s">
        <v>53</v>
      </c>
      <c r="D13" s="14" t="s">
        <v>54</v>
      </c>
      <c r="E13" s="14" t="s">
        <v>55</v>
      </c>
      <c r="F13" s="14" t="s">
        <v>56</v>
      </c>
      <c r="G13" s="14">
        <v>5075</v>
      </c>
      <c r="H13" s="14">
        <v>2448</v>
      </c>
      <c r="I13" s="9"/>
      <c r="L13" s="13"/>
      <c r="M13" s="9"/>
      <c r="N13" s="56"/>
      <c r="O13" s="9"/>
      <c r="P13" s="9"/>
      <c r="Q13" s="9"/>
      <c r="R13" s="9"/>
    </row>
    <row r="14" spans="3:27" ht="12.75" customHeight="1">
      <c r="C14" s="167"/>
      <c r="D14" s="14" t="s">
        <v>57</v>
      </c>
      <c r="E14" s="14" t="s">
        <v>58</v>
      </c>
      <c r="F14" s="14" t="s">
        <v>59</v>
      </c>
      <c r="G14" s="14">
        <v>0.2</v>
      </c>
      <c r="H14" s="14">
        <v>7.0000000000000007E-2</v>
      </c>
      <c r="I14" s="9"/>
      <c r="L14" s="13"/>
      <c r="M14" s="9"/>
      <c r="N14" s="56"/>
      <c r="O14" s="9"/>
      <c r="P14" s="9"/>
      <c r="Q14" s="9"/>
      <c r="R14" s="9"/>
    </row>
    <row r="15" spans="3:27" ht="13.5" customHeight="1">
      <c r="C15" s="168"/>
      <c r="D15" s="15" t="s">
        <v>60</v>
      </c>
      <c r="E15" s="15" t="s">
        <v>61</v>
      </c>
      <c r="F15" s="15" t="s">
        <v>62</v>
      </c>
      <c r="G15" s="15">
        <v>1E-3</v>
      </c>
      <c r="H15" s="15">
        <v>1E-3</v>
      </c>
      <c r="I15" s="9"/>
    </row>
    <row r="16" spans="3:27">
      <c r="C16" s="2"/>
      <c r="D16" s="9"/>
      <c r="E16" s="5"/>
      <c r="F16" s="16"/>
      <c r="G16" s="9"/>
      <c r="H16" s="9"/>
      <c r="I16" s="3"/>
    </row>
    <row r="17" spans="3:22">
      <c r="C17" s="5"/>
      <c r="D17" s="9"/>
      <c r="E17" s="5"/>
      <c r="F17" s="16"/>
      <c r="G17" s="9"/>
      <c r="H17" s="9"/>
      <c r="I17" s="9"/>
      <c r="P17" s="17"/>
      <c r="Q17" s="17"/>
    </row>
    <row r="18" spans="3:22">
      <c r="C18" s="5"/>
      <c r="D18" s="9"/>
      <c r="E18" s="5"/>
      <c r="F18" s="16"/>
      <c r="G18" s="9"/>
      <c r="H18" s="9"/>
      <c r="I18" s="9"/>
      <c r="P18" s="17"/>
      <c r="Q18" s="17"/>
    </row>
    <row r="19" spans="3:22">
      <c r="C19" s="5"/>
      <c r="D19" s="9"/>
      <c r="E19" s="5"/>
      <c r="F19" s="16"/>
      <c r="G19" s="9"/>
      <c r="H19" s="9"/>
      <c r="I19" s="9"/>
    </row>
    <row r="20" spans="3:22">
      <c r="C20" s="162" t="s">
        <v>63</v>
      </c>
      <c r="D20" s="162"/>
      <c r="E20" s="162"/>
      <c r="F20" s="162"/>
      <c r="G20" s="162"/>
      <c r="H20" s="162"/>
    </row>
    <row r="21" spans="3:22">
      <c r="C21" s="162"/>
      <c r="D21" s="162"/>
      <c r="E21" s="162"/>
      <c r="F21" s="162"/>
      <c r="G21" s="162"/>
      <c r="H21" s="162"/>
      <c r="J21" s="3" t="s">
        <v>426</v>
      </c>
    </row>
    <row r="22" spans="3:22">
      <c r="C22" s="162"/>
      <c r="D22" s="162"/>
      <c r="E22" s="162"/>
      <c r="F22" s="162"/>
      <c r="G22" s="162"/>
      <c r="H22" s="162"/>
      <c r="S22" s="3"/>
      <c r="T22" s="3"/>
      <c r="U22" s="3"/>
      <c r="V22" s="3"/>
    </row>
    <row r="23" spans="3:22">
      <c r="C23" s="162"/>
      <c r="D23" s="162"/>
      <c r="E23" s="162"/>
      <c r="F23" s="162"/>
      <c r="G23" s="162"/>
      <c r="H23" s="162"/>
      <c r="S23" s="3"/>
      <c r="T23" s="3"/>
      <c r="U23" s="3"/>
      <c r="V23" s="3"/>
    </row>
    <row r="24" spans="3:22">
      <c r="C24" s="162"/>
      <c r="D24" s="162"/>
      <c r="E24" s="162"/>
      <c r="F24" s="162"/>
      <c r="G24" s="162"/>
      <c r="H24" s="162"/>
      <c r="S24" s="3"/>
      <c r="T24" s="3"/>
      <c r="U24" s="3"/>
      <c r="V24" s="3"/>
    </row>
    <row r="25" spans="3:22">
      <c r="C25" s="162"/>
      <c r="D25" s="162"/>
      <c r="E25" s="162"/>
      <c r="F25" s="162"/>
      <c r="G25" s="162"/>
      <c r="H25" s="162"/>
      <c r="S25" s="3"/>
      <c r="T25" s="156"/>
      <c r="U25" s="3"/>
      <c r="V25" s="3"/>
    </row>
    <row r="26" spans="3:22">
      <c r="C26" s="19"/>
      <c r="D26" s="19"/>
      <c r="E26" s="19"/>
      <c r="F26" s="19"/>
      <c r="G26" s="19"/>
      <c r="H26" s="20"/>
      <c r="S26" s="3"/>
      <c r="T26" s="156"/>
      <c r="U26" s="3"/>
      <c r="V26" s="3"/>
    </row>
    <row r="27" spans="3:22">
      <c r="C27" s="161" t="s">
        <v>479</v>
      </c>
      <c r="D27" s="162"/>
      <c r="E27" s="162"/>
      <c r="F27" s="162"/>
      <c r="G27" s="162"/>
      <c r="H27" s="20"/>
      <c r="I27" s="160"/>
      <c r="J27" s="160"/>
      <c r="K27" s="160"/>
      <c r="L27" s="160"/>
      <c r="M27" s="160"/>
      <c r="N27" s="160"/>
      <c r="O27" s="160"/>
      <c r="P27" s="160"/>
      <c r="Q27" s="160"/>
      <c r="R27" s="160"/>
      <c r="S27" s="3"/>
      <c r="T27" s="3"/>
      <c r="U27" s="3"/>
      <c r="V27" s="3"/>
    </row>
    <row r="28" spans="3:22">
      <c r="C28" s="162"/>
      <c r="D28" s="162"/>
      <c r="E28" s="162"/>
      <c r="F28" s="162"/>
      <c r="G28" s="162"/>
      <c r="H28" s="20"/>
      <c r="I28" s="137"/>
      <c r="J28" s="157" t="s">
        <v>467</v>
      </c>
      <c r="K28" s="158"/>
      <c r="L28" s="158"/>
      <c r="M28" s="159"/>
      <c r="N28" s="133"/>
      <c r="O28" s="157" t="s">
        <v>466</v>
      </c>
      <c r="P28" s="158"/>
      <c r="Q28" s="158"/>
      <c r="R28" s="159"/>
    </row>
    <row r="29" spans="3:22">
      <c r="C29" s="162"/>
      <c r="D29" s="162"/>
      <c r="E29" s="162"/>
      <c r="F29" s="162"/>
      <c r="G29" s="162"/>
      <c r="I29" s="137"/>
      <c r="J29" s="138" t="s">
        <v>442</v>
      </c>
      <c r="K29" s="139" t="s">
        <v>445</v>
      </c>
      <c r="L29" s="139" t="s">
        <v>451</v>
      </c>
      <c r="M29" s="139" t="s">
        <v>452</v>
      </c>
      <c r="N29" s="139"/>
      <c r="O29" s="138" t="s">
        <v>442</v>
      </c>
      <c r="P29" s="139" t="s">
        <v>445</v>
      </c>
      <c r="Q29" s="139" t="s">
        <v>451</v>
      </c>
      <c r="R29" s="139" t="s">
        <v>452</v>
      </c>
    </row>
    <row r="30" spans="3:22">
      <c r="C30" s="21" t="s">
        <v>419</v>
      </c>
      <c r="D30" s="22" t="s">
        <v>64</v>
      </c>
      <c r="E30" s="23" t="s">
        <v>65</v>
      </c>
      <c r="F30" s="22" t="s">
        <v>66</v>
      </c>
      <c r="G30" s="22" t="s">
        <v>67</v>
      </c>
      <c r="I30" s="131" t="s">
        <v>332</v>
      </c>
      <c r="J30" s="141">
        <f>'[1]6.Non–carcinogenic risks '!$Z$3</f>
        <v>5.1425454012948878E-4</v>
      </c>
      <c r="K30" s="141">
        <f>'[1]6.Non–carcinogenic risks '!$Z$5</f>
        <v>4.3155893844128374E-4</v>
      </c>
      <c r="L30" s="141">
        <f>'[1]6.Non–carcinogenic risks '!$Z$12</f>
        <v>1.1897030194867836E-4</v>
      </c>
      <c r="M30" s="141">
        <f>'[1]6.Non–carcinogenic risks '!$Z$13</f>
        <v>1.702908243579121E-3</v>
      </c>
      <c r="N30" s="141"/>
      <c r="O30" s="141">
        <f>'6.Non–carcinogenic risks '!Z4</f>
        <v>4.9452435457278561E-4</v>
      </c>
      <c r="P30" s="141">
        <f>'6.Non–carcinogenic risks '!Z6</f>
        <v>4.1531349603940828E-4</v>
      </c>
      <c r="Q30" s="141">
        <f>'6.Non–carcinogenic risks '!Z13</f>
        <v>1.144918286378909E-4</v>
      </c>
      <c r="R30" s="141">
        <f>'6.Non–carcinogenic risks '!Z14</f>
        <v>1.6388046059933404E-3</v>
      </c>
    </row>
    <row r="31" spans="3:22">
      <c r="C31" s="26" t="s">
        <v>332</v>
      </c>
      <c r="D31" s="27">
        <f>'[1]non-carcinogenic ingestion risk'!E4</f>
        <v>2.5500776831138225E-4</v>
      </c>
      <c r="E31" s="27">
        <f>'[1]non-carcinogenic inhalation'!D3</f>
        <v>2.7563339663068521E-8</v>
      </c>
      <c r="F31" s="27">
        <f>'[1]non-carcinogenic dermal'!D3</f>
        <v>2.5883288483605297E-4</v>
      </c>
      <c r="G31" s="28">
        <f>SUM(D31:F31)</f>
        <v>5.1386821648709822E-4</v>
      </c>
      <c r="I31" s="131" t="s">
        <v>333</v>
      </c>
      <c r="J31" s="141">
        <f>'[1]6.Non–carcinogenic risks '!$AA$3</f>
        <v>1.516502463199267E-3</v>
      </c>
      <c r="K31" s="141">
        <f>'[1]6.Non–carcinogenic risks '!$AA$5</f>
        <v>1.2179062968159489E-3</v>
      </c>
      <c r="L31" s="141">
        <f>'[1]6.Non–carcinogenic risks '!$AA$12</f>
        <v>1.5862434883272199E-4</v>
      </c>
      <c r="M31" s="141">
        <f>'[1]6.Non–carcinogenic risks '!$AA$13</f>
        <v>4.3689971917524528E-3</v>
      </c>
      <c r="N31" s="141"/>
      <c r="O31" s="141">
        <f>'6.Non–carcinogenic risks '!AA4</f>
        <v>9.6264603353329713E-3</v>
      </c>
      <c r="P31" s="141">
        <f>'6.Non–carcinogenic risks '!AA6</f>
        <v>7.7734837300259974E-3</v>
      </c>
      <c r="Q31" s="141">
        <f>'6.Non–carcinogenic risks '!AA13</f>
        <v>1.9535456494306175E-3</v>
      </c>
      <c r="R31" s="141">
        <f>'6.Non–carcinogenic risks '!AA14</f>
        <v>2.7593832298207468E-2</v>
      </c>
    </row>
    <row r="32" spans="3:22">
      <c r="C32" s="26" t="s">
        <v>333</v>
      </c>
      <c r="D32" s="27">
        <f>'[1]non-carcinogenic ingestion risk'!H4</f>
        <v>1.3310362656593256E-3</v>
      </c>
      <c r="E32" s="27">
        <f>'[1]non-carcinogenic inhalation'!G3</f>
        <v>1.4386936106758882E-7</v>
      </c>
      <c r="F32" s="27">
        <f>'[1]non-carcinogenic dermal'!G3</f>
        <v>1.9300025852060212E-4</v>
      </c>
      <c r="G32" s="28">
        <f>SUM(D32:F32)</f>
        <v>1.5241803935409951E-3</v>
      </c>
      <c r="I32" s="132" t="s">
        <v>334</v>
      </c>
      <c r="J32" s="141">
        <f>'[1]6.Non–carcinogenic risks '!$AB$3</f>
        <v>5.0610505426767295E-2</v>
      </c>
      <c r="K32" s="141">
        <f>'[1]6.Non–carcinogenic risks '!$AB$5</f>
        <v>4.236530654515331E-2</v>
      </c>
      <c r="L32" s="141">
        <f>'[1]6.Non–carcinogenic risks '!$AB$12</f>
        <v>3.8725507462999701E-5</v>
      </c>
      <c r="M32" s="141">
        <f>'[1]6.Non–carcinogenic risks '!$AB$13</f>
        <v>0.15359841733722213</v>
      </c>
      <c r="N32" s="141"/>
      <c r="O32" s="140">
        <f>'6.Non–carcinogenic risks '!AB4</f>
        <v>9.0181953511810534E-2</v>
      </c>
      <c r="P32" s="140">
        <f>'6.Non–carcinogenic risks '!AB6</f>
        <v>7.6179387464461096E-2</v>
      </c>
      <c r="Q32" s="140">
        <f>'6.Non–carcinogenic risks '!AB13</f>
        <v>7.4455871910966507E-3</v>
      </c>
      <c r="R32" s="140">
        <f>'6.Non–carcinogenic risks '!AB14</f>
        <v>0.27369426989494167</v>
      </c>
    </row>
    <row r="33" spans="3:25">
      <c r="C33" s="29" t="s">
        <v>334</v>
      </c>
      <c r="D33" s="31">
        <f>'[1]non-carcinogenic ingestion risk'!K4</f>
        <v>5.0476964164221087E-2</v>
      </c>
      <c r="E33" s="31">
        <f>'[1]non-carcinogenic inhalation'!J3</f>
        <v>5.4559659795150734E-6</v>
      </c>
      <c r="F33" s="31">
        <f>'[1]non-carcinogenic dermal'!J3</f>
        <v>1.2808529656671103E-4</v>
      </c>
      <c r="G33" s="28">
        <f>SUM(D33:F33)</f>
        <v>5.0610505426767309E-2</v>
      </c>
      <c r="I33" s="131" t="s">
        <v>335</v>
      </c>
      <c r="J33" s="141">
        <f>'[1]6.Non–carcinogenic risks '!$AC$3</f>
        <v>2.0116526073670121E-2</v>
      </c>
      <c r="K33" s="141">
        <f>'[1]6.Non–carcinogenic risks '!$AC$5</f>
        <v>1.9067981694636915E-2</v>
      </c>
      <c r="L33" s="141">
        <f>'[1]6.Non–carcinogenic risks '!$AC$12</f>
        <v>6.6093478680300996E-5</v>
      </c>
      <c r="M33" s="141">
        <f>'[1]6.Non–carcinogenic risks '!$AC$13</f>
        <v>3.8135963389273816E-2</v>
      </c>
      <c r="N33" s="141"/>
      <c r="O33" s="140">
        <f>'6.Non–carcinogenic risks '!AC4</f>
        <v>0.13573600718934639</v>
      </c>
      <c r="P33" s="140">
        <f>'6.Non–carcinogenic risks '!AC6</f>
        <v>0.12824817457829901</v>
      </c>
      <c r="Q33" s="140">
        <f>'6.Non–carcinogenic risks '!AC13</f>
        <v>4.5753402822528287E-2</v>
      </c>
      <c r="R33" s="140">
        <f>'6.Non–carcinogenic risks '!AC14</f>
        <v>0.25649634915659802</v>
      </c>
    </row>
    <row r="34" spans="3:25">
      <c r="C34" s="26" t="s">
        <v>335</v>
      </c>
      <c r="D34" s="27">
        <f>'[1]non-carcinogenic ingestion risk'!N4</f>
        <v>1.8888801446022917E-2</v>
      </c>
      <c r="E34" s="27">
        <f>'[1]non-carcinogenic inhalation'!M3</f>
        <v>2.0416572151215964E-6</v>
      </c>
      <c r="F34" s="27">
        <f>'[1]non-carcinogenic dermal'!M3</f>
        <v>1.2904320603268553E-3</v>
      </c>
      <c r="G34" s="28">
        <f>SUM(D34:F34)</f>
        <v>2.0181275163564893E-2</v>
      </c>
      <c r="I34" s="131" t="s">
        <v>336</v>
      </c>
      <c r="J34" s="141">
        <f>'[1]6.Non–carcinogenic risks '!$AD$3</f>
        <v>2.7707143916452015E-2</v>
      </c>
      <c r="K34" s="141">
        <f>'[1]6.Non–carcinogenic risks '!$AD$5</f>
        <v>2.6766652290860379E-2</v>
      </c>
      <c r="L34" s="141">
        <f>'[1]6.Non–carcinogenic risks '!$AD$12</f>
        <v>7.0908920135612664E-3</v>
      </c>
      <c r="M34" s="141">
        <f>'[1]6.Non–carcinogenic risks '!$AD$13</f>
        <v>5.8309401268540964E-2</v>
      </c>
      <c r="N34" s="141"/>
      <c r="O34" s="140">
        <f>'6.Non–carcinogenic risks '!AD4</f>
        <v>3.4077738132040208E-2</v>
      </c>
      <c r="P34" s="140">
        <f>'6.Non–carcinogenic risks '!AD6</f>
        <v>3.2921002979946178E-2</v>
      </c>
      <c r="Q34" s="140">
        <f>'6.Non–carcinogenic risks '!AD13</f>
        <v>8.721272820084263E-3</v>
      </c>
      <c r="R34" s="140">
        <f>'6.Non–carcinogenic risks '!AD14</f>
        <v>7.1716251702345801E-2</v>
      </c>
      <c r="T34" s="3"/>
      <c r="Y34" s="3"/>
    </row>
    <row r="35" spans="3:25">
      <c r="C35" s="26" t="s">
        <v>336</v>
      </c>
      <c r="D35" s="27">
        <f>'[1]non-carcinogenic ingestion risk'!Q4</f>
        <v>1.8244209307757133E-2</v>
      </c>
      <c r="E35" s="27">
        <f>'[1]non-carcinogenic inhalation'!P3</f>
        <v>2.0399838500813642E-4</v>
      </c>
      <c r="F35" s="27">
        <f>'[1]non-carcinogenic dermal'!P3</f>
        <v>9.258936223686752E-3</v>
      </c>
      <c r="G35" s="28">
        <f>SUM(D35:F35)</f>
        <v>2.7707143916452022E-2</v>
      </c>
      <c r="I35" s="137" t="s">
        <v>425</v>
      </c>
      <c r="J35" s="150">
        <f>'[1]6.Non–carcinogenic risks '!$AE$3</f>
        <v>9.9671839994726397E-2</v>
      </c>
      <c r="K35" s="151"/>
      <c r="L35" s="151"/>
      <c r="M35" s="152"/>
      <c r="N35" s="143"/>
      <c r="O35" s="150">
        <f>'6.Non–carcinogenic risks '!AE4</f>
        <v>0.27011668352310297</v>
      </c>
      <c r="P35" s="151"/>
      <c r="Q35" s="151"/>
      <c r="R35" s="152"/>
      <c r="T35" s="3"/>
      <c r="Y35" s="3"/>
    </row>
    <row r="36" spans="3:25">
      <c r="C36" s="26" t="s">
        <v>73</v>
      </c>
      <c r="D36" s="30">
        <f>SUM(D31:D35)</f>
        <v>8.919601895197185E-2</v>
      </c>
      <c r="E36" s="30">
        <f>SUM(E31:E35)</f>
        <v>2.1166744090350375E-4</v>
      </c>
      <c r="F36" s="30">
        <f>SUM(F31:F35)</f>
        <v>1.1129286723936973E-2</v>
      </c>
      <c r="G36" s="31">
        <f>SUM(G31:G35)</f>
        <v>0.10053697311681231</v>
      </c>
      <c r="I36" s="3"/>
      <c r="J36" s="99"/>
      <c r="K36" s="142"/>
      <c r="L36" s="142"/>
      <c r="M36" s="142"/>
      <c r="N36" s="142"/>
      <c r="O36" s="99"/>
      <c r="P36" s="142"/>
      <c r="Q36" s="142"/>
      <c r="R36" s="142"/>
      <c r="T36" s="3"/>
      <c r="Y36" s="3"/>
    </row>
    <row r="37" spans="3:25">
      <c r="C37" s="9"/>
      <c r="D37" s="9"/>
      <c r="E37" s="9"/>
      <c r="F37" s="9"/>
      <c r="G37" s="9"/>
      <c r="I37" s="134"/>
      <c r="J37" s="135"/>
      <c r="K37" s="135"/>
      <c r="L37" s="135"/>
      <c r="M37" s="136"/>
      <c r="N37" s="135"/>
      <c r="O37" s="135"/>
      <c r="P37" s="135"/>
      <c r="Q37" s="135"/>
      <c r="R37" s="135"/>
      <c r="T37" s="3"/>
      <c r="Y37" s="3"/>
    </row>
    <row r="38" spans="3:25">
      <c r="C38" s="32" t="s">
        <v>419</v>
      </c>
      <c r="D38" s="33" t="s">
        <v>74</v>
      </c>
      <c r="E38" s="33" t="s">
        <v>75</v>
      </c>
      <c r="F38" s="33" t="s">
        <v>76</v>
      </c>
      <c r="G38" s="33" t="s">
        <v>77</v>
      </c>
      <c r="I38" s="137"/>
      <c r="J38" s="157" t="s">
        <v>464</v>
      </c>
      <c r="K38" s="158"/>
      <c r="L38" s="158"/>
      <c r="M38" s="159"/>
      <c r="N38" s="133"/>
      <c r="O38" s="157" t="s">
        <v>465</v>
      </c>
      <c r="P38" s="158"/>
      <c r="Q38" s="158"/>
      <c r="R38" s="159"/>
      <c r="T38" s="3"/>
      <c r="Y38" s="3"/>
    </row>
    <row r="39" spans="3:25">
      <c r="C39" s="26" t="s">
        <v>332</v>
      </c>
      <c r="D39" s="27">
        <f>'[1]carcinogenic ingestion risk'!D5</f>
        <v>1.5555473866994325E-6</v>
      </c>
      <c r="E39" s="28">
        <f>'[1]carcinogenic inhalation risk'!D3</f>
        <v>1.7364903987733178E-10</v>
      </c>
      <c r="F39" s="28">
        <f>'[1]carcinogenic dermal'!D3</f>
        <v>1.5788805974999241E-8</v>
      </c>
      <c r="G39" s="28">
        <f>SUM(D39:F39)</f>
        <v>1.5715098417143089E-6</v>
      </c>
      <c r="I39" s="137"/>
      <c r="J39" s="138" t="s">
        <v>442</v>
      </c>
      <c r="K39" s="139" t="s">
        <v>445</v>
      </c>
      <c r="L39" s="139" t="s">
        <v>451</v>
      </c>
      <c r="M39" s="139" t="s">
        <v>452</v>
      </c>
      <c r="N39" s="139"/>
      <c r="O39" s="138" t="s">
        <v>442</v>
      </c>
      <c r="P39" s="139" t="s">
        <v>445</v>
      </c>
      <c r="Q39" s="139" t="s">
        <v>451</v>
      </c>
      <c r="R39" s="139" t="s">
        <v>452</v>
      </c>
      <c r="T39" s="3"/>
    </row>
    <row r="40" spans="3:25">
      <c r="C40" s="26" t="s">
        <v>334</v>
      </c>
      <c r="D40" s="27">
        <f>'[1]carcinogenic ingestion risk'!G5</f>
        <v>2.2714633873899485E-5</v>
      </c>
      <c r="E40" s="28">
        <f>'[1]carcinogenic inhalation risk'!G3</f>
        <v>2.4715525887203301E-8</v>
      </c>
      <c r="F40" s="28">
        <f>'[1]carcinogenic dermal'!G3</f>
        <v>5.6255062252099477E-7</v>
      </c>
      <c r="G40" s="28">
        <f t="shared" ref="G40:G41" si="0">SUM(D40:F40)</f>
        <v>2.3301900022307681E-5</v>
      </c>
      <c r="I40" s="26" t="s">
        <v>332</v>
      </c>
      <c r="J40" s="141">
        <f>'[1]Carcinogenic risks '!$R$5</f>
        <v>1.57150984171431E-6</v>
      </c>
      <c r="K40" s="141">
        <f>'[1]Carcinogenic risks '!$R$7</f>
        <v>1.31979191800683E-6</v>
      </c>
      <c r="L40" s="141">
        <f>'[1]Carcinogenic risks '!$R$14</f>
        <v>3.6383452874782899E-7</v>
      </c>
      <c r="M40" s="141">
        <f>'[1]Carcinogenic risks '!$R$15</f>
        <v>5.2078275683512802E-6</v>
      </c>
      <c r="N40" s="141"/>
      <c r="O40" s="141">
        <f>'Carcinogenic risks '!R5</f>
        <v>2.7809230804782401E-6</v>
      </c>
      <c r="P40" s="141">
        <f>'Carcinogenic risks '!R7</f>
        <v>2.3354863639989052E-6</v>
      </c>
      <c r="Q40" s="141">
        <f>'Carcinogenic risks '!R14</f>
        <v>6.4383678142672503E-7</v>
      </c>
      <c r="R40" s="141">
        <f>'Carcinogenic risks '!R15</f>
        <v>9.2157029498335153E-6</v>
      </c>
      <c r="T40" s="3"/>
    </row>
    <row r="41" spans="3:25">
      <c r="C41" s="26" t="s">
        <v>336</v>
      </c>
      <c r="D41" s="27">
        <f>'[1]carcinogenic ingestion risk'!J5</f>
        <v>2.7366313961635717E-5</v>
      </c>
      <c r="E41" s="28">
        <f>'[1]carcinogenic inhalation risk'!J3</f>
        <v>2.4847003293991039E-7</v>
      </c>
      <c r="F41" s="28">
        <f>'[1]carcinogenic dermal'!J3</f>
        <v>1.11107234684241E-5</v>
      </c>
      <c r="G41" s="28">
        <f t="shared" si="0"/>
        <v>3.8725507462999728E-5</v>
      </c>
      <c r="I41" s="26" t="s">
        <v>334</v>
      </c>
      <c r="J41" s="141">
        <f>'[1]Carcinogenic risks '!$S$5</f>
        <v>2.3301900022307702E-5</v>
      </c>
      <c r="K41" s="141">
        <f>'[1]Carcinogenic risks '!$S$7</f>
        <v>1.96838103559714E-5</v>
      </c>
      <c r="L41" s="141">
        <f>'[1]Carcinogenic risks '!$S$14</f>
        <v>1.92384752800445E-6</v>
      </c>
      <c r="M41" s="141">
        <f>'[1]Carcinogenic risks '!$S$15</f>
        <v>7.0719210057200595E-5</v>
      </c>
      <c r="N41" s="141"/>
      <c r="O41" s="141">
        <f>'Carcinogenic risks '!S5</f>
        <v>4.0668326976015576E-5</v>
      </c>
      <c r="P41" s="141">
        <f>'Carcinogenic risks '!S7</f>
        <v>3.4353749476402165E-5</v>
      </c>
      <c r="Q41" s="141">
        <f>'Carcinogenic risks '!S14</f>
        <v>3.357651532535235E-6</v>
      </c>
      <c r="R41" s="141">
        <f>'Carcinogenic risks '!S15</f>
        <v>1.2342478318671187E-4</v>
      </c>
      <c r="T41" s="3"/>
    </row>
    <row r="42" spans="3:25">
      <c r="C42" s="26" t="s">
        <v>78</v>
      </c>
      <c r="D42" s="30">
        <f>SUM(D37:D41)</f>
        <v>5.1636495222234631E-5</v>
      </c>
      <c r="E42" s="30">
        <f>SUM(E37:E41)</f>
        <v>2.7335920786699099E-7</v>
      </c>
      <c r="F42" s="30">
        <f>SUM(F37:F41)</f>
        <v>1.1689062896920093E-5</v>
      </c>
      <c r="G42" s="31">
        <f>SUM(D42:F42)</f>
        <v>6.3598917327021713E-5</v>
      </c>
      <c r="I42" s="144" t="s">
        <v>336</v>
      </c>
      <c r="J42" s="146">
        <f>'[1]Carcinogenic risks '!$T$5</f>
        <v>3.8725507462999701E-5</v>
      </c>
      <c r="K42" s="146">
        <f>'[1]Carcinogenic risks '!$T$7</f>
        <v>3.74110083729614E-5</v>
      </c>
      <c r="L42" s="146">
        <f>'[1]Carcinogenic risks '!$T$14</f>
        <v>9.91074332376207E-6</v>
      </c>
      <c r="M42" s="146">
        <f>'[1]Carcinogenic risks '!$T$15</f>
        <v>8.1497434769778999E-5</v>
      </c>
      <c r="N42" s="146"/>
      <c r="O42" s="145">
        <f>'Carcinogenic risks '!T5</f>
        <v>5.0671130253819561E-5</v>
      </c>
      <c r="P42" s="145">
        <f>'Carcinogenic risks '!T7</f>
        <v>4.8951148800419617E-5</v>
      </c>
      <c r="Q42" s="145">
        <f>'Carcinogenic risks '!T14</f>
        <v>1.2967901488452706E-5</v>
      </c>
      <c r="R42" s="145">
        <f>'Carcinogenic risks '!T15</f>
        <v>1.0663687587611923E-4</v>
      </c>
      <c r="S42" s="36"/>
      <c r="T42" s="3"/>
    </row>
    <row r="43" spans="3:25">
      <c r="C43" s="35"/>
      <c r="D43" s="36"/>
      <c r="E43" s="36"/>
      <c r="F43" s="36"/>
      <c r="G43" s="36"/>
      <c r="I43" s="131" t="s">
        <v>78</v>
      </c>
      <c r="J43" s="150">
        <f>'[1]Carcinogenic risks '!$U$5</f>
        <v>6.3598917327021699E-5</v>
      </c>
      <c r="K43" s="151"/>
      <c r="L43" s="151"/>
      <c r="M43" s="152"/>
      <c r="N43" s="143"/>
      <c r="O43" s="153">
        <f>'Carcinogenic risks '!U5</f>
        <v>9.4120380310313393E-5</v>
      </c>
      <c r="P43" s="154"/>
      <c r="Q43" s="154"/>
      <c r="R43" s="155"/>
      <c r="S43" s="9"/>
      <c r="T43" s="3"/>
    </row>
    <row r="44" spans="3:25">
      <c r="C44" s="161" t="s">
        <v>480</v>
      </c>
      <c r="D44" s="162"/>
      <c r="E44" s="162"/>
      <c r="F44" s="162"/>
      <c r="G44" s="162"/>
      <c r="I44" s="25"/>
      <c r="J44" s="24"/>
      <c r="K44" s="24"/>
      <c r="L44" s="24"/>
      <c r="M44" s="24"/>
      <c r="N44" s="24"/>
      <c r="O44" s="25"/>
      <c r="P44" s="3"/>
      <c r="Q44" s="3"/>
      <c r="R44" s="3"/>
      <c r="S44" s="3"/>
      <c r="T44" s="3"/>
    </row>
    <row r="45" spans="3:25">
      <c r="C45" s="162"/>
      <c r="D45" s="162"/>
      <c r="E45" s="162"/>
      <c r="F45" s="162"/>
      <c r="G45" s="162"/>
      <c r="I45" s="25"/>
      <c r="J45" s="24"/>
      <c r="K45" s="24"/>
      <c r="L45" s="24"/>
      <c r="M45" s="24"/>
      <c r="N45" s="24"/>
      <c r="O45" s="25"/>
    </row>
    <row r="46" spans="3:25">
      <c r="C46" s="162"/>
      <c r="D46" s="162"/>
      <c r="E46" s="162"/>
      <c r="F46" s="162"/>
      <c r="G46" s="162"/>
      <c r="I46" s="25"/>
      <c r="J46" s="25"/>
      <c r="K46" s="25"/>
      <c r="L46" s="25"/>
      <c r="M46" s="25"/>
      <c r="N46" s="25"/>
      <c r="O46" s="25"/>
    </row>
    <row r="47" spans="3:25">
      <c r="C47" s="32" t="s">
        <v>463</v>
      </c>
      <c r="D47" s="33" t="s">
        <v>80</v>
      </c>
      <c r="E47" s="37" t="s">
        <v>81</v>
      </c>
      <c r="F47" s="33" t="s">
        <v>82</v>
      </c>
      <c r="G47" s="33" t="s">
        <v>83</v>
      </c>
      <c r="I47" s="25"/>
      <c r="J47" s="25"/>
      <c r="K47" s="25"/>
      <c r="L47" s="25"/>
      <c r="M47" s="25"/>
      <c r="N47" s="25"/>
      <c r="O47" s="25"/>
    </row>
    <row r="48" spans="3:25">
      <c r="C48" s="26" t="s">
        <v>332</v>
      </c>
      <c r="D48" s="28">
        <f>'non-carcinogenic ingestion risk'!E4</f>
        <v>4.5548557358762661E-4</v>
      </c>
      <c r="E48" s="28">
        <f>'non-carcinogenic inhalation'!E3</f>
        <v>1.2777040170858786E-8</v>
      </c>
      <c r="F48" s="38">
        <f>'non-carcinogenic dermal'!E3</f>
        <v>3.9026003944987832E-5</v>
      </c>
      <c r="G48" s="28">
        <f>SUM(D48:F48)</f>
        <v>4.9452435457278529E-4</v>
      </c>
    </row>
    <row r="49" spans="3:7">
      <c r="C49" s="26" t="s">
        <v>333</v>
      </c>
      <c r="D49" s="28">
        <f>'non-carcinogenic ingestion risk'!H4</f>
        <v>9.5097936967861209E-3</v>
      </c>
      <c r="E49" s="38">
        <f>'non-carcinogenic inhalation'!H3</f>
        <v>2.6676369818558133E-7</v>
      </c>
      <c r="F49" s="38">
        <f>'non-carcinogenic dermal'!H3</f>
        <v>1.1639987484866214E-4</v>
      </c>
      <c r="G49" s="28">
        <f>SUM(D49:F49)</f>
        <v>9.6264603353329679E-3</v>
      </c>
    </row>
    <row r="50" spans="3:7">
      <c r="C50" s="29" t="s">
        <v>334</v>
      </c>
      <c r="D50" s="28">
        <f>'non-carcinogenic ingestion risk'!K4</f>
        <v>9.0160112092067868E-2</v>
      </c>
      <c r="E50" s="38">
        <f>'non-carcinogenic inhalation'!K3</f>
        <v>2.5291237325826386E-6</v>
      </c>
      <c r="F50" s="38">
        <f>'non-carcinogenic dermal'!K3</f>
        <v>1.931229601012094E-5</v>
      </c>
      <c r="G50" s="28">
        <f>SUM(D50:F50)</f>
        <v>9.0181953511810575E-2</v>
      </c>
    </row>
    <row r="51" spans="3:7">
      <c r="C51" s="26" t="s">
        <v>335</v>
      </c>
      <c r="D51" s="28">
        <f>'non-carcinogenic ingestion risk'!N4</f>
        <v>0.13495395246969843</v>
      </c>
      <c r="E51" s="38">
        <f>'non-carcinogenic inhalation'!N3</f>
        <v>3.7856568284698501E-6</v>
      </c>
      <c r="F51" s="38">
        <f>'non-carcinogenic dermal'!N3</f>
        <v>7.7826906281948469E-4</v>
      </c>
      <c r="G51" s="28">
        <f>SUM(D51:F51)</f>
        <v>0.13573600718934639</v>
      </c>
    </row>
    <row r="52" spans="3:7">
      <c r="C52" s="26" t="s">
        <v>336</v>
      </c>
      <c r="D52" s="28">
        <f>'non-carcinogenic ingestion risk'!Q4</f>
        <v>3.2587141153478182E-2</v>
      </c>
      <c r="E52" s="38">
        <f>'non-carcinogenic inhalation'!Q3</f>
        <v>9.4563851547048067E-5</v>
      </c>
      <c r="F52" s="38">
        <f>'non-carcinogenic dermal'!Q3</f>
        <v>1.3960331270150047E-3</v>
      </c>
      <c r="G52" s="28">
        <f>SUM(D52:F52)</f>
        <v>3.4077738132040236E-2</v>
      </c>
    </row>
    <row r="53" spans="3:7">
      <c r="C53" s="38" t="s">
        <v>425</v>
      </c>
      <c r="D53" s="28">
        <f>SUM(D48:D52)</f>
        <v>0.26766648498561824</v>
      </c>
      <c r="E53" s="28">
        <f>SUM(E48:E52)</f>
        <v>1.0115817284645699E-4</v>
      </c>
      <c r="F53" s="28">
        <f>SUM(F48:F52)</f>
        <v>2.3490403646382603E-3</v>
      </c>
      <c r="G53" s="31">
        <f>SUM(G48:G52)</f>
        <v>0.27011668352310297</v>
      </c>
    </row>
    <row r="54" spans="3:7">
      <c r="C54" s="38"/>
      <c r="D54" s="38"/>
      <c r="E54" s="38"/>
      <c r="F54" s="38"/>
      <c r="G54" s="38"/>
    </row>
    <row r="55" spans="3:7">
      <c r="C55" s="32" t="s">
        <v>79</v>
      </c>
      <c r="D55" s="33" t="s">
        <v>84</v>
      </c>
      <c r="E55" s="33" t="s">
        <v>85</v>
      </c>
      <c r="F55" s="33" t="s">
        <v>86</v>
      </c>
      <c r="G55" s="33" t="s">
        <v>87</v>
      </c>
    </row>
    <row r="56" spans="3:7">
      <c r="C56" s="26" t="s">
        <v>332</v>
      </c>
      <c r="D56" s="28">
        <f>'carcinogenic ingestion risk'!E5</f>
        <v>2.7784619988845203E-6</v>
      </c>
      <c r="E56" s="28">
        <f>'carcinogenic inhalation risk'!E3</f>
        <v>8.0495353076410375E-11</v>
      </c>
      <c r="F56" s="28">
        <f>'carcinogenic dermal'!E3</f>
        <v>2.3805862406442576E-9</v>
      </c>
      <c r="G56" s="28">
        <f>SUM(D56:F56)</f>
        <v>2.7809230804782409E-6</v>
      </c>
    </row>
    <row r="57" spans="3:7">
      <c r="C57" s="26" t="s">
        <v>334</v>
      </c>
      <c r="D57" s="28">
        <f>'carcinogenic ingestion risk'!H5</f>
        <v>4.057205044143053E-5</v>
      </c>
      <c r="E57" s="28">
        <f>'carcinogenic inhalation risk'!H3</f>
        <v>1.1456930508599347E-8</v>
      </c>
      <c r="F57" s="28">
        <f>'carcinogenic dermal'!H3</f>
        <v>8.4819604076451163E-8</v>
      </c>
      <c r="G57" s="28">
        <f>SUM(D57:F57)</f>
        <v>4.0668326976015576E-5</v>
      </c>
    </row>
    <row r="58" spans="3:7">
      <c r="C58" s="26" t="s">
        <v>336</v>
      </c>
      <c r="D58" s="28">
        <f>'carcinogenic ingestion risk'!K5</f>
        <v>4.8880711730217215E-5</v>
      </c>
      <c r="E58" s="28">
        <f>'carcinogenic inhalation risk'!K3</f>
        <v>1.1517877118430455E-7</v>
      </c>
      <c r="F58" s="28">
        <f>'carcinogenic dermal'!K3</f>
        <v>1.6752397524180053E-6</v>
      </c>
      <c r="G58" s="28">
        <f>SUM(D58:F58)</f>
        <v>5.0671130253819527E-5</v>
      </c>
    </row>
    <row r="59" spans="3:7">
      <c r="C59" s="33" t="s">
        <v>78</v>
      </c>
      <c r="D59" s="28">
        <f>SUM(D54:D58)</f>
        <v>9.2231224170532267E-5</v>
      </c>
      <c r="E59" s="28">
        <f>SUM(E54:E58)</f>
        <v>1.2671619704598032E-7</v>
      </c>
      <c r="F59" s="28">
        <f>SUM(F54:F58)</f>
        <v>1.7624399427351008E-6</v>
      </c>
      <c r="G59" s="31">
        <f>SUM(G54:G58)</f>
        <v>9.4120380310313352E-5</v>
      </c>
    </row>
  </sheetData>
  <mergeCells count="31">
    <mergeCell ref="C2:C3"/>
    <mergeCell ref="D2:D3"/>
    <mergeCell ref="E2:E3"/>
    <mergeCell ref="F2:F3"/>
    <mergeCell ref="G2:H2"/>
    <mergeCell ref="O2:Q2"/>
    <mergeCell ref="J3:J4"/>
    <mergeCell ref="K3:K4"/>
    <mergeCell ref="L3:L4"/>
    <mergeCell ref="M3:M4"/>
    <mergeCell ref="O3:O4"/>
    <mergeCell ref="P3:P4"/>
    <mergeCell ref="Q3:Q4"/>
    <mergeCell ref="K2:M2"/>
    <mergeCell ref="C44:G46"/>
    <mergeCell ref="J28:M28"/>
    <mergeCell ref="O28:R28"/>
    <mergeCell ref="C4:C9"/>
    <mergeCell ref="E8:E9"/>
    <mergeCell ref="C11:C12"/>
    <mergeCell ref="C13:C15"/>
    <mergeCell ref="C20:H25"/>
    <mergeCell ref="C27:G29"/>
    <mergeCell ref="J43:M43"/>
    <mergeCell ref="O43:R43"/>
    <mergeCell ref="J35:M35"/>
    <mergeCell ref="O35:R35"/>
    <mergeCell ref="T25:T26"/>
    <mergeCell ref="O38:R38"/>
    <mergeCell ref="J38:M38"/>
    <mergeCell ref="I27:R27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zoomScaleNormal="100" workbookViewId="0">
      <selection activeCell="K9" sqref="K9"/>
    </sheetView>
  </sheetViews>
  <sheetFormatPr defaultRowHeight="12.75"/>
  <cols>
    <col min="1" max="7" width="9.140625" style="1"/>
    <col min="8" max="8" width="13.5703125" style="1" bestFit="1" customWidth="1"/>
    <col min="9" max="13" width="9.140625" style="1"/>
    <col min="14" max="14" width="15.28515625" style="1" customWidth="1"/>
    <col min="15" max="18" width="9.140625" style="1"/>
    <col min="19" max="19" width="39.5703125" style="1" customWidth="1"/>
    <col min="20" max="16384" width="9.140625" style="1"/>
  </cols>
  <sheetData>
    <row r="1" spans="1:24" ht="14.25" thickTop="1" thickBot="1">
      <c r="E1" s="204" t="s">
        <v>407</v>
      </c>
      <c r="F1" s="205"/>
      <c r="G1" s="205"/>
      <c r="H1" s="205"/>
      <c r="I1" s="205"/>
      <c r="J1" s="205"/>
      <c r="K1" s="205"/>
      <c r="L1" s="205"/>
      <c r="M1" s="205"/>
      <c r="N1" s="205"/>
      <c r="O1" s="205"/>
      <c r="P1" s="205"/>
      <c r="Q1" s="206"/>
    </row>
    <row r="2" spans="1:24" ht="14.25" thickTop="1" thickBot="1">
      <c r="E2" s="79" t="s">
        <v>332</v>
      </c>
      <c r="F2" s="198"/>
      <c r="G2" s="198"/>
      <c r="H2" s="79" t="s">
        <v>333</v>
      </c>
      <c r="I2" s="198"/>
      <c r="J2" s="198"/>
      <c r="K2" s="79" t="s">
        <v>334</v>
      </c>
      <c r="L2" s="198"/>
      <c r="M2" s="198"/>
      <c r="N2" s="79" t="s">
        <v>335</v>
      </c>
      <c r="O2" s="198"/>
      <c r="P2" s="198"/>
      <c r="Q2" s="79" t="s">
        <v>336</v>
      </c>
    </row>
    <row r="3" spans="1:24" ht="14.25" thickTop="1" thickBot="1">
      <c r="E3" s="94">
        <f>AVERAGE(E5:E225)</f>
        <v>3.9026003944987832E-5</v>
      </c>
      <c r="F3" s="198"/>
      <c r="G3" s="198"/>
      <c r="H3" s="94">
        <f>AVERAGE(H5:H225)</f>
        <v>1.1639987484866214E-4</v>
      </c>
      <c r="I3" s="198"/>
      <c r="J3" s="198"/>
      <c r="K3" s="94">
        <f>AVERAGE(K5:K225)</f>
        <v>1.931229601012094E-5</v>
      </c>
      <c r="L3" s="198"/>
      <c r="M3" s="198"/>
      <c r="N3" s="94">
        <f>AVERAGE(N5:N225)</f>
        <v>7.7826906281948469E-4</v>
      </c>
      <c r="O3" s="198"/>
      <c r="P3" s="198"/>
      <c r="Q3" s="94">
        <f>AVERAGE(Q5:Q225)</f>
        <v>1.3960331270150047E-3</v>
      </c>
    </row>
    <row r="4" spans="1:24" ht="13.5" thickTop="1">
      <c r="A4" s="51" t="s">
        <v>88</v>
      </c>
      <c r="B4" s="51" t="s">
        <v>133</v>
      </c>
      <c r="C4" s="51" t="s">
        <v>332</v>
      </c>
      <c r="D4" s="51" t="s">
        <v>338</v>
      </c>
      <c r="E4" s="64" t="s">
        <v>339</v>
      </c>
      <c r="F4" s="65" t="s">
        <v>333</v>
      </c>
      <c r="G4" s="65" t="s">
        <v>338</v>
      </c>
      <c r="H4" s="64" t="s">
        <v>340</v>
      </c>
      <c r="I4" s="65" t="s">
        <v>334</v>
      </c>
      <c r="J4" s="65" t="s">
        <v>338</v>
      </c>
      <c r="K4" s="64" t="s">
        <v>341</v>
      </c>
      <c r="L4" s="65" t="s">
        <v>335</v>
      </c>
      <c r="M4" s="65" t="s">
        <v>338</v>
      </c>
      <c r="N4" s="64" t="s">
        <v>342</v>
      </c>
      <c r="O4" s="65" t="s">
        <v>336</v>
      </c>
      <c r="P4" s="65" t="s">
        <v>338</v>
      </c>
      <c r="Q4" s="64" t="s">
        <v>363</v>
      </c>
      <c r="S4" s="208" t="s">
        <v>408</v>
      </c>
      <c r="T4" s="208"/>
      <c r="U4" s="208"/>
      <c r="V4" s="208"/>
      <c r="W4" s="208"/>
      <c r="X4" s="208"/>
    </row>
    <row r="5" spans="1:24">
      <c r="A5" s="51">
        <v>1</v>
      </c>
      <c r="B5" s="51" t="s">
        <v>134</v>
      </c>
      <c r="C5" s="51">
        <v>0.23</v>
      </c>
      <c r="D5" s="51">
        <v>2.0373636598604295E-10</v>
      </c>
      <c r="E5" s="51">
        <f>D5/$T$8</f>
        <v>2.0373636598604292E-5</v>
      </c>
      <c r="F5" s="51">
        <v>0.38</v>
      </c>
      <c r="G5" s="51">
        <v>3.9270922719048864E-9</v>
      </c>
      <c r="H5" s="51">
        <f>G5/$U$8</f>
        <v>1.8700439390023269E-4</v>
      </c>
      <c r="I5" s="51">
        <v>54.9</v>
      </c>
      <c r="J5" s="63">
        <v>4.8630984750581599E-8</v>
      </c>
      <c r="K5" s="51">
        <f>J5/$V$8</f>
        <v>4.0525820625484669E-5</v>
      </c>
      <c r="L5" s="51">
        <v>62</v>
      </c>
      <c r="M5" s="51">
        <v>6.4073610752132344E-7</v>
      </c>
      <c r="N5" s="51">
        <f>M5/$W$8</f>
        <v>1.2321848221563912E-3</v>
      </c>
      <c r="O5" s="51">
        <v>199</v>
      </c>
      <c r="P5" s="63">
        <v>1.7627624709227196E-7</v>
      </c>
      <c r="Q5" s="51">
        <f>P5/$X$8</f>
        <v>2.937937451537866E-3</v>
      </c>
      <c r="S5" s="33" t="s">
        <v>9</v>
      </c>
      <c r="T5" s="51" t="s">
        <v>68</v>
      </c>
      <c r="U5" s="51" t="s">
        <v>69</v>
      </c>
      <c r="V5" s="51" t="s">
        <v>70</v>
      </c>
      <c r="W5" s="51" t="s">
        <v>71</v>
      </c>
      <c r="X5" s="51" t="s">
        <v>72</v>
      </c>
    </row>
    <row r="6" spans="1:24">
      <c r="A6" s="51">
        <v>2</v>
      </c>
      <c r="B6" s="51" t="s">
        <v>135</v>
      </c>
      <c r="C6" s="51">
        <v>0.27</v>
      </c>
      <c r="D6" s="51">
        <v>2.3916877746187653E-10</v>
      </c>
      <c r="E6" s="51">
        <f t="shared" ref="E6:E69" si="0">D6/$T$8</f>
        <v>2.3916877746187653E-5</v>
      </c>
      <c r="F6" s="51">
        <v>0.251</v>
      </c>
      <c r="G6" s="51">
        <v>2.5939477901266484E-9</v>
      </c>
      <c r="H6" s="51">
        <f>G6/$U$8</f>
        <v>1.2352132333936421E-4</v>
      </c>
      <c r="I6" s="51">
        <v>13.5</v>
      </c>
      <c r="J6" s="51">
        <v>1.1958438873093826E-8</v>
      </c>
      <c r="K6" s="51">
        <f t="shared" ref="K6:K69" si="1">J6/$V$8</f>
        <v>9.96536572757819E-6</v>
      </c>
      <c r="L6" s="51">
        <v>24</v>
      </c>
      <c r="M6" s="51">
        <v>2.4802688033083491E-7</v>
      </c>
      <c r="N6" s="51">
        <f t="shared" ref="N6:N69" si="2">M6/$W$8</f>
        <v>4.7697476986699027E-4</v>
      </c>
      <c r="O6" s="51">
        <v>180</v>
      </c>
      <c r="P6" s="51">
        <v>1.59445851641251E-7</v>
      </c>
      <c r="Q6" s="51">
        <f>P6/$X$8</f>
        <v>2.6574308606875166E-3</v>
      </c>
      <c r="S6" s="33" t="s">
        <v>365</v>
      </c>
      <c r="T6" s="51">
        <v>1E-3</v>
      </c>
      <c r="U6" s="51">
        <v>2.9999999999999997E-4</v>
      </c>
      <c r="V6" s="51">
        <v>2.9999999999999997E-4</v>
      </c>
      <c r="W6" s="51">
        <v>3.5000000000000001E-3</v>
      </c>
      <c r="X6" s="51">
        <v>3.0000000000000001E-3</v>
      </c>
    </row>
    <row r="7" spans="1:24">
      <c r="A7" s="51">
        <v>3</v>
      </c>
      <c r="B7" s="51" t="s">
        <v>136</v>
      </c>
      <c r="C7" s="51">
        <v>0.21</v>
      </c>
      <c r="D7" s="51">
        <v>1.8602016024812617E-10</v>
      </c>
      <c r="E7" s="51">
        <f t="shared" si="0"/>
        <v>1.8602016024812617E-5</v>
      </c>
      <c r="F7" s="51">
        <v>0.54600000000000004</v>
      </c>
      <c r="G7" s="51">
        <v>5.6426115275264944E-9</v>
      </c>
      <c r="H7" s="51">
        <f t="shared" ref="H7:H70" si="3">G7/$U$8</f>
        <v>2.686957870250712E-4</v>
      </c>
      <c r="I7" s="51">
        <v>64.5</v>
      </c>
      <c r="J7" s="51">
        <v>5.7134763504781611E-8</v>
      </c>
      <c r="K7" s="51">
        <f t="shared" si="1"/>
        <v>4.7612302920651349E-5</v>
      </c>
      <c r="L7" s="51">
        <v>48</v>
      </c>
      <c r="M7" s="51">
        <v>4.9605376066166982E-7</v>
      </c>
      <c r="N7" s="51">
        <f t="shared" si="2"/>
        <v>9.5394953973398054E-4</v>
      </c>
      <c r="O7" s="51">
        <v>170</v>
      </c>
      <c r="P7" s="51">
        <v>1.5058774877229262E-7</v>
      </c>
      <c r="Q7" s="51">
        <f>P7/$X$8</f>
        <v>2.5097958128715435E-3</v>
      </c>
      <c r="S7" s="33" t="s">
        <v>366</v>
      </c>
      <c r="T7" s="51">
        <v>1E-3</v>
      </c>
      <c r="U7" s="51">
        <v>2.9999999999999997E-4</v>
      </c>
      <c r="V7" s="51">
        <v>2.9999999999999997E-4</v>
      </c>
      <c r="W7" s="51">
        <v>3.5000000000000001E-3</v>
      </c>
      <c r="X7" s="51">
        <v>2.9E-5</v>
      </c>
    </row>
    <row r="8" spans="1:24">
      <c r="A8" s="51">
        <v>4</v>
      </c>
      <c r="B8" s="51" t="s">
        <v>137</v>
      </c>
      <c r="C8" s="51">
        <v>1.41</v>
      </c>
      <c r="D8" s="51">
        <v>1.2489925045231328E-9</v>
      </c>
      <c r="E8" s="51">
        <f t="shared" si="0"/>
        <v>1.2489925045231328E-4</v>
      </c>
      <c r="F8" s="51">
        <v>0.44400000000000001</v>
      </c>
      <c r="G8" s="51">
        <v>4.5884972861204462E-9</v>
      </c>
      <c r="H8" s="51">
        <f t="shared" si="3"/>
        <v>2.1849987076764029E-4</v>
      </c>
      <c r="I8" s="51">
        <v>11.4</v>
      </c>
      <c r="J8" s="51">
        <v>1.0098237270612564E-8</v>
      </c>
      <c r="K8" s="51">
        <f t="shared" si="1"/>
        <v>8.4151977255104708E-6</v>
      </c>
      <c r="L8" s="51">
        <v>32</v>
      </c>
      <c r="M8" s="51">
        <v>3.3070250710777987E-7</v>
      </c>
      <c r="N8" s="51">
        <f t="shared" si="2"/>
        <v>6.3596635982265362E-4</v>
      </c>
      <c r="O8" s="51">
        <v>159</v>
      </c>
      <c r="P8" s="51">
        <v>1.4084383561643839E-7</v>
      </c>
      <c r="Q8" s="51">
        <f t="shared" ref="Q8:Q71" si="4">P8/$X$8</f>
        <v>2.3473972602739731E-3</v>
      </c>
      <c r="S8" s="33" t="s">
        <v>367</v>
      </c>
      <c r="T8" s="51">
        <v>1.0000000000000001E-5</v>
      </c>
      <c r="U8" s="51">
        <v>2.0999999999999999E-5</v>
      </c>
      <c r="V8" s="51">
        <v>1.1999999999999999E-3</v>
      </c>
      <c r="W8" s="51">
        <v>5.1999999999999995E-4</v>
      </c>
      <c r="X8" s="51">
        <v>6.0000000000000002E-5</v>
      </c>
    </row>
    <row r="9" spans="1:24">
      <c r="A9" s="51">
        <v>5</v>
      </c>
      <c r="B9" s="51" t="s">
        <v>138</v>
      </c>
      <c r="C9" s="51">
        <v>0.4</v>
      </c>
      <c r="D9" s="51">
        <v>3.5432411475833557E-10</v>
      </c>
      <c r="E9" s="51">
        <f t="shared" si="0"/>
        <v>3.5432411475833552E-5</v>
      </c>
      <c r="F9" s="51">
        <v>0.22900000000000001</v>
      </c>
      <c r="G9" s="51">
        <v>2.36658981649005E-9</v>
      </c>
      <c r="H9" s="51">
        <f t="shared" si="3"/>
        <v>1.1269475316619287E-4</v>
      </c>
      <c r="I9" s="51">
        <v>24</v>
      </c>
      <c r="J9" s="51">
        <v>2.1259446885500136E-8</v>
      </c>
      <c r="K9" s="51">
        <f t="shared" si="1"/>
        <v>1.7716205737916783E-5</v>
      </c>
      <c r="L9" s="51">
        <v>28</v>
      </c>
      <c r="M9" s="51">
        <v>2.8936469371930739E-7</v>
      </c>
      <c r="N9" s="51">
        <f t="shared" si="2"/>
        <v>5.5647056484482195E-4</v>
      </c>
      <c r="O9" s="51">
        <v>156</v>
      </c>
      <c r="P9" s="51">
        <v>1.3818640475575088E-7</v>
      </c>
      <c r="Q9" s="51">
        <f>P9/$X$8</f>
        <v>2.3031067459291813E-3</v>
      </c>
      <c r="S9" s="33" t="s">
        <v>368</v>
      </c>
      <c r="T9" s="51">
        <v>6.1</v>
      </c>
      <c r="U9" s="51"/>
      <c r="V9" s="51">
        <v>1.5</v>
      </c>
      <c r="W9" s="51">
        <v>8.5000000000000006E-3</v>
      </c>
      <c r="X9" s="51">
        <v>0.5</v>
      </c>
    </row>
    <row r="10" spans="1:24">
      <c r="A10" s="51">
        <v>6</v>
      </c>
      <c r="B10" s="51" t="s">
        <v>139</v>
      </c>
      <c r="C10" s="51">
        <v>0.27</v>
      </c>
      <c r="D10" s="51">
        <v>2.3916877746187653E-10</v>
      </c>
      <c r="E10" s="51">
        <f t="shared" si="0"/>
        <v>2.3916877746187653E-5</v>
      </c>
      <c r="F10" s="51">
        <v>0.57099999999999995</v>
      </c>
      <c r="G10" s="51">
        <v>5.9009728612044466E-9</v>
      </c>
      <c r="H10" s="51">
        <f t="shared" si="3"/>
        <v>2.8099870767640226E-4</v>
      </c>
      <c r="I10" s="51">
        <v>64.7</v>
      </c>
      <c r="J10" s="51">
        <v>5.7311925562160782E-8</v>
      </c>
      <c r="K10" s="51">
        <f t="shared" si="1"/>
        <v>4.7759937968467322E-5</v>
      </c>
      <c r="L10" s="51">
        <v>65</v>
      </c>
      <c r="M10" s="51">
        <v>6.7173946756267782E-7</v>
      </c>
      <c r="N10" s="51">
        <f t="shared" si="2"/>
        <v>1.2918066683897651E-3</v>
      </c>
      <c r="O10" s="51">
        <v>153</v>
      </c>
      <c r="P10" s="51">
        <v>1.3552897389506335E-7</v>
      </c>
      <c r="Q10" s="51">
        <f t="shared" si="4"/>
        <v>2.2588162315843891E-3</v>
      </c>
      <c r="S10" s="33" t="s">
        <v>369</v>
      </c>
      <c r="T10" s="51">
        <v>6.3</v>
      </c>
      <c r="U10" s="51"/>
      <c r="V10" s="51">
        <v>15.1</v>
      </c>
      <c r="W10" s="51" t="s">
        <v>141</v>
      </c>
      <c r="X10" s="51">
        <v>42</v>
      </c>
    </row>
    <row r="11" spans="1:24">
      <c r="A11" s="51">
        <v>7</v>
      </c>
      <c r="B11" s="51" t="s">
        <v>140</v>
      </c>
      <c r="C11" s="51">
        <v>0.83</v>
      </c>
      <c r="D11" s="51">
        <v>7.3522253812354627E-10</v>
      </c>
      <c r="E11" s="51">
        <f t="shared" si="0"/>
        <v>7.3522253812354616E-5</v>
      </c>
      <c r="F11" s="51">
        <v>0.17199999999999999</v>
      </c>
      <c r="G11" s="51">
        <v>1.7775259757043167E-9</v>
      </c>
      <c r="H11" s="51">
        <f t="shared" si="3"/>
        <v>8.4644094081157942E-5</v>
      </c>
      <c r="I11" s="51">
        <v>20</v>
      </c>
      <c r="J11" s="51">
        <v>1.7716205737916777E-8</v>
      </c>
      <c r="K11" s="51">
        <f t="shared" si="1"/>
        <v>1.4763504781597315E-5</v>
      </c>
      <c r="L11" s="51">
        <v>30</v>
      </c>
      <c r="M11" s="51">
        <v>3.1003360041354363E-7</v>
      </c>
      <c r="N11" s="51">
        <f t="shared" si="2"/>
        <v>5.9621846233373784E-4</v>
      </c>
      <c r="O11" s="51">
        <v>151</v>
      </c>
      <c r="P11" s="51">
        <v>1.3375735332127169E-7</v>
      </c>
      <c r="Q11" s="51">
        <f t="shared" si="4"/>
        <v>2.2292892220211946E-3</v>
      </c>
      <c r="S11" s="33" t="s">
        <v>370</v>
      </c>
      <c r="T11" s="51">
        <v>6.1</v>
      </c>
      <c r="U11" s="51"/>
      <c r="V11" s="51">
        <v>3.66</v>
      </c>
      <c r="W11" s="51" t="s">
        <v>141</v>
      </c>
      <c r="X11" s="51">
        <v>20</v>
      </c>
    </row>
    <row r="12" spans="1:24">
      <c r="A12" s="51">
        <v>8</v>
      </c>
      <c r="B12" s="51" t="s">
        <v>142</v>
      </c>
      <c r="C12" s="51">
        <v>0.2</v>
      </c>
      <c r="D12" s="51">
        <v>1.7716205737916778E-10</v>
      </c>
      <c r="E12" s="51">
        <f t="shared" si="0"/>
        <v>1.7716205737916776E-5</v>
      </c>
      <c r="F12" s="51">
        <v>0.57899999999999996</v>
      </c>
      <c r="G12" s="51">
        <v>5.9836484879813912E-9</v>
      </c>
      <c r="H12" s="51">
        <f t="shared" si="3"/>
        <v>2.8493564228482818E-4</v>
      </c>
      <c r="I12" s="51">
        <v>55.4</v>
      </c>
      <c r="J12" s="51">
        <v>4.9073889894029473E-8</v>
      </c>
      <c r="K12" s="51">
        <f t="shared" si="1"/>
        <v>4.0894908245024564E-5</v>
      </c>
      <c r="L12" s="51">
        <v>46</v>
      </c>
      <c r="M12" s="51">
        <v>4.7538485396743359E-7</v>
      </c>
      <c r="N12" s="51">
        <f t="shared" si="2"/>
        <v>9.1420164224506465E-4</v>
      </c>
      <c r="O12" s="51">
        <v>148</v>
      </c>
      <c r="P12" s="51">
        <v>1.3109992246058416E-7</v>
      </c>
      <c r="Q12" s="51">
        <f t="shared" si="4"/>
        <v>2.1849987076764023E-3</v>
      </c>
    </row>
    <row r="13" spans="1:24">
      <c r="A13" s="51">
        <v>9</v>
      </c>
      <c r="B13" s="51" t="s">
        <v>143</v>
      </c>
      <c r="C13" s="51">
        <v>1.35</v>
      </c>
      <c r="D13" s="51">
        <v>1.1958438873093827E-9</v>
      </c>
      <c r="E13" s="51">
        <f t="shared" si="0"/>
        <v>1.1958438873093827E-4</v>
      </c>
      <c r="F13" s="51">
        <v>0.433</v>
      </c>
      <c r="G13" s="51">
        <v>4.4748182993021461E-9</v>
      </c>
      <c r="H13" s="51">
        <f t="shared" si="3"/>
        <v>2.130865856810546E-4</v>
      </c>
      <c r="I13" s="51">
        <v>29.7</v>
      </c>
      <c r="J13" s="51">
        <v>2.6308565520806414E-8</v>
      </c>
      <c r="K13" s="51">
        <f t="shared" si="1"/>
        <v>2.1923804600672015E-5</v>
      </c>
      <c r="L13" s="51">
        <v>43</v>
      </c>
      <c r="M13" s="51">
        <v>4.443814939260792E-7</v>
      </c>
      <c r="N13" s="51">
        <f t="shared" si="2"/>
        <v>8.5457979601169087E-4</v>
      </c>
      <c r="O13" s="51">
        <v>146</v>
      </c>
      <c r="P13" s="51">
        <v>1.293283018867925E-7</v>
      </c>
      <c r="Q13" s="51">
        <f t="shared" si="4"/>
        <v>2.1554716981132083E-3</v>
      </c>
    </row>
    <row r="14" spans="1:24">
      <c r="A14" s="51">
        <v>10</v>
      </c>
      <c r="B14" s="51" t="s">
        <v>144</v>
      </c>
      <c r="C14" s="51">
        <v>0.31</v>
      </c>
      <c r="D14" s="51">
        <v>2.7460118893771004E-10</v>
      </c>
      <c r="E14" s="51">
        <f t="shared" si="0"/>
        <v>2.7460118893771003E-5</v>
      </c>
      <c r="F14" s="51">
        <v>0.33700000000000002</v>
      </c>
      <c r="G14" s="51">
        <v>3.4827107779788069E-9</v>
      </c>
      <c r="H14" s="51">
        <f t="shared" si="3"/>
        <v>1.658433703799432E-4</v>
      </c>
      <c r="I14" s="51">
        <v>59.3</v>
      </c>
      <c r="J14" s="51">
        <v>5.252855001292325E-8</v>
      </c>
      <c r="K14" s="51">
        <f t="shared" si="1"/>
        <v>4.3773791677436046E-5</v>
      </c>
      <c r="L14" s="51">
        <v>50</v>
      </c>
      <c r="M14" s="51">
        <v>5.1672266735590601E-7</v>
      </c>
      <c r="N14" s="51">
        <f t="shared" si="2"/>
        <v>9.9369743722289633E-4</v>
      </c>
      <c r="O14" s="51">
        <v>143</v>
      </c>
      <c r="P14" s="51">
        <v>1.2667087102610496E-7</v>
      </c>
      <c r="Q14" s="51">
        <f t="shared" si="4"/>
        <v>2.111181183768416E-3</v>
      </c>
    </row>
    <row r="15" spans="1:24">
      <c r="A15" s="51">
        <v>11</v>
      </c>
      <c r="B15" s="51" t="s">
        <v>145</v>
      </c>
      <c r="C15" s="51">
        <v>0.17</v>
      </c>
      <c r="D15" s="51">
        <v>1.5058774877229264E-10</v>
      </c>
      <c r="E15" s="51">
        <f t="shared" si="0"/>
        <v>1.5058774877229263E-5</v>
      </c>
      <c r="F15" s="51">
        <v>0.34100000000000003</v>
      </c>
      <c r="G15" s="51">
        <v>3.5240485913672797E-9</v>
      </c>
      <c r="H15" s="51">
        <f t="shared" si="3"/>
        <v>1.678118376841562E-4</v>
      </c>
      <c r="I15" s="51">
        <v>35</v>
      </c>
      <c r="J15" s="51">
        <v>3.1003360041354357E-8</v>
      </c>
      <c r="K15" s="51">
        <f t="shared" si="1"/>
        <v>2.5836133367795301E-5</v>
      </c>
      <c r="L15" s="51">
        <v>34</v>
      </c>
      <c r="M15" s="51">
        <v>3.513714138020161E-7</v>
      </c>
      <c r="N15" s="51">
        <f t="shared" si="2"/>
        <v>6.7571425731156951E-4</v>
      </c>
      <c r="O15" s="51">
        <v>140</v>
      </c>
      <c r="P15" s="51">
        <v>1.2401344016541743E-7</v>
      </c>
      <c r="Q15" s="51">
        <f t="shared" si="4"/>
        <v>2.0668906694236238E-3</v>
      </c>
    </row>
    <row r="16" spans="1:24">
      <c r="A16" s="51">
        <v>12</v>
      </c>
      <c r="B16" s="51" t="s">
        <v>148</v>
      </c>
      <c r="C16" s="51">
        <v>0.36</v>
      </c>
      <c r="D16" s="51">
        <v>3.1889170328250201E-10</v>
      </c>
      <c r="E16" s="51">
        <f t="shared" si="0"/>
        <v>3.1889170328250201E-5</v>
      </c>
      <c r="F16" s="51">
        <v>0.19900000000000001</v>
      </c>
      <c r="G16" s="51">
        <v>2.0565562160765061E-9</v>
      </c>
      <c r="H16" s="51">
        <f t="shared" si="3"/>
        <v>9.7931248384595533E-5</v>
      </c>
      <c r="I16" s="51">
        <v>9.5</v>
      </c>
      <c r="J16" s="51">
        <v>8.4151977255104699E-9</v>
      </c>
      <c r="K16" s="51">
        <f t="shared" si="1"/>
        <v>7.0126647712587254E-6</v>
      </c>
      <c r="L16" s="51">
        <v>24</v>
      </c>
      <c r="M16" s="51">
        <v>2.4802688033083491E-7</v>
      </c>
      <c r="N16" s="51">
        <f t="shared" si="2"/>
        <v>4.7697476986699027E-4</v>
      </c>
      <c r="O16" s="51">
        <v>140</v>
      </c>
      <c r="P16" s="51">
        <v>1.2401344016541743E-7</v>
      </c>
      <c r="Q16" s="51">
        <f t="shared" si="4"/>
        <v>2.0668906694236238E-3</v>
      </c>
    </row>
    <row r="17" spans="1:17">
      <c r="A17" s="51">
        <v>13</v>
      </c>
      <c r="B17" s="51" t="s">
        <v>152</v>
      </c>
      <c r="C17" s="51">
        <v>0.27</v>
      </c>
      <c r="D17" s="51">
        <v>2.3916877746187653E-10</v>
      </c>
      <c r="E17" s="51">
        <f t="shared" si="0"/>
        <v>2.3916877746187653E-5</v>
      </c>
      <c r="F17" s="51">
        <v>0.39800000000000002</v>
      </c>
      <c r="G17" s="51">
        <v>4.1131124321530121E-9</v>
      </c>
      <c r="H17" s="51">
        <f t="shared" si="3"/>
        <v>1.9586249676919107E-4</v>
      </c>
      <c r="I17" s="51">
        <v>55.9</v>
      </c>
      <c r="J17" s="51">
        <v>4.95167950374774E-8</v>
      </c>
      <c r="K17" s="51">
        <f t="shared" si="1"/>
        <v>4.1263995864564506E-5</v>
      </c>
      <c r="L17" s="51">
        <v>61</v>
      </c>
      <c r="M17" s="51">
        <v>6.3040165417420535E-7</v>
      </c>
      <c r="N17" s="51">
        <f t="shared" si="2"/>
        <v>1.2123108734119336E-3</v>
      </c>
      <c r="O17" s="51">
        <v>138</v>
      </c>
      <c r="P17" s="51">
        <v>1.2224181959162577E-7</v>
      </c>
      <c r="Q17" s="51">
        <f t="shared" si="4"/>
        <v>2.0373636598604297E-3</v>
      </c>
    </row>
    <row r="18" spans="1:17">
      <c r="A18" s="51">
        <v>14</v>
      </c>
      <c r="B18" s="51" t="s">
        <v>153</v>
      </c>
      <c r="C18" s="51">
        <v>0.13</v>
      </c>
      <c r="D18" s="51">
        <v>1.1515533729645906E-10</v>
      </c>
      <c r="E18" s="51">
        <f t="shared" si="0"/>
        <v>1.1515533729645906E-5</v>
      </c>
      <c r="F18" s="51">
        <v>0.55100000000000005</v>
      </c>
      <c r="G18" s="51">
        <v>5.6942837942620854E-9</v>
      </c>
      <c r="H18" s="51">
        <f t="shared" si="3"/>
        <v>2.7115637115533741E-4</v>
      </c>
      <c r="I18" s="51">
        <v>60.3</v>
      </c>
      <c r="J18" s="51">
        <v>5.3414360299819084E-8</v>
      </c>
      <c r="K18" s="51">
        <f t="shared" si="1"/>
        <v>4.4511966916515904E-5</v>
      </c>
      <c r="L18" s="51">
        <v>37</v>
      </c>
      <c r="M18" s="51">
        <v>3.8237477384337049E-7</v>
      </c>
      <c r="N18" s="51">
        <f t="shared" si="2"/>
        <v>7.353361035449433E-4</v>
      </c>
      <c r="O18" s="51">
        <v>134</v>
      </c>
      <c r="P18" s="51">
        <v>1.1869857844404241E-7</v>
      </c>
      <c r="Q18" s="51">
        <f t="shared" si="4"/>
        <v>1.9783096407340402E-3</v>
      </c>
    </row>
    <row r="19" spans="1:17">
      <c r="A19" s="51">
        <v>15</v>
      </c>
      <c r="B19" s="51" t="s">
        <v>154</v>
      </c>
      <c r="C19" s="51">
        <v>0.69</v>
      </c>
      <c r="D19" s="51">
        <v>6.1120909795812888E-10</v>
      </c>
      <c r="E19" s="51">
        <f t="shared" si="0"/>
        <v>6.112090979581289E-5</v>
      </c>
      <c r="F19" s="51">
        <v>0.217</v>
      </c>
      <c r="G19" s="51">
        <v>2.2425763763246322E-9</v>
      </c>
      <c r="H19" s="51">
        <f t="shared" si="3"/>
        <v>1.0678935125355392E-4</v>
      </c>
      <c r="I19" s="51">
        <v>33.4</v>
      </c>
      <c r="J19" s="51">
        <v>2.9586063582321021E-8</v>
      </c>
      <c r="K19" s="51">
        <f t="shared" si="1"/>
        <v>2.4655052985267521E-5</v>
      </c>
      <c r="L19" s="51">
        <v>73</v>
      </c>
      <c r="M19" s="51">
        <v>7.5441509433962288E-7</v>
      </c>
      <c r="N19" s="51">
        <f t="shared" si="2"/>
        <v>1.4507982583454287E-3</v>
      </c>
      <c r="O19" s="51">
        <v>133</v>
      </c>
      <c r="P19" s="51">
        <v>1.1781276815714657E-7</v>
      </c>
      <c r="Q19" s="51">
        <f t="shared" si="4"/>
        <v>1.9635461359524429E-3</v>
      </c>
    </row>
    <row r="20" spans="1:17">
      <c r="A20" s="51">
        <v>16</v>
      </c>
      <c r="B20" s="51" t="s">
        <v>155</v>
      </c>
      <c r="C20" s="51">
        <v>0.24</v>
      </c>
      <c r="D20" s="51">
        <v>2.1259446885500134E-10</v>
      </c>
      <c r="E20" s="51">
        <f t="shared" si="0"/>
        <v>2.1259446885500133E-5</v>
      </c>
      <c r="F20" s="51">
        <v>0.41899999999999998</v>
      </c>
      <c r="G20" s="51">
        <v>4.3301359524424923E-9</v>
      </c>
      <c r="H20" s="51">
        <f t="shared" si="3"/>
        <v>2.0619695011630916E-4</v>
      </c>
      <c r="I20" s="51">
        <v>48.9</v>
      </c>
      <c r="J20" s="51">
        <v>4.3316123029206522E-8</v>
      </c>
      <c r="K20" s="51">
        <f t="shared" si="1"/>
        <v>3.609676919100544E-5</v>
      </c>
      <c r="L20" s="51">
        <v>62</v>
      </c>
      <c r="M20" s="51">
        <v>6.4073610752132344E-7</v>
      </c>
      <c r="N20" s="51">
        <f t="shared" si="2"/>
        <v>1.2321848221563912E-3</v>
      </c>
      <c r="O20" s="51">
        <v>133</v>
      </c>
      <c r="P20" s="51">
        <v>1.1781276815714657E-7</v>
      </c>
      <c r="Q20" s="51">
        <f t="shared" si="4"/>
        <v>1.9635461359524429E-3</v>
      </c>
    </row>
    <row r="21" spans="1:17">
      <c r="A21" s="51">
        <v>17</v>
      </c>
      <c r="B21" s="51" t="s">
        <v>156</v>
      </c>
      <c r="C21" s="51">
        <v>0.34</v>
      </c>
      <c r="D21" s="51">
        <v>3.0117549754458528E-10</v>
      </c>
      <c r="E21" s="51">
        <f t="shared" si="0"/>
        <v>3.0117549754458526E-5</v>
      </c>
      <c r="F21" s="51">
        <v>0.37</v>
      </c>
      <c r="G21" s="51">
        <v>3.8237477384337046E-9</v>
      </c>
      <c r="H21" s="51">
        <f t="shared" si="3"/>
        <v>1.8208322563970024E-4</v>
      </c>
      <c r="I21" s="51">
        <v>50.6</v>
      </c>
      <c r="J21" s="51">
        <v>4.4822000516929453E-8</v>
      </c>
      <c r="K21" s="51">
        <f t="shared" si="1"/>
        <v>3.7351667097441213E-5</v>
      </c>
      <c r="L21" s="51">
        <v>42</v>
      </c>
      <c r="M21" s="51">
        <v>4.3404704057896106E-7</v>
      </c>
      <c r="N21" s="51">
        <f t="shared" si="2"/>
        <v>8.3470584726723287E-4</v>
      </c>
      <c r="O21" s="51">
        <v>131</v>
      </c>
      <c r="P21" s="51">
        <v>1.160411475833549E-7</v>
      </c>
      <c r="Q21" s="51">
        <f t="shared" si="4"/>
        <v>1.9340191263892484E-3</v>
      </c>
    </row>
    <row r="22" spans="1:17">
      <c r="A22" s="51">
        <v>18</v>
      </c>
      <c r="B22" s="51" t="s">
        <v>158</v>
      </c>
      <c r="C22" s="51">
        <v>0.82</v>
      </c>
      <c r="D22" s="51">
        <v>7.2636443525458786E-10</v>
      </c>
      <c r="E22" s="51">
        <f t="shared" si="0"/>
        <v>7.2636443525458778E-5</v>
      </c>
      <c r="F22" s="51">
        <v>0.28499999999999998</v>
      </c>
      <c r="G22" s="51">
        <v>2.9453192039286642E-9</v>
      </c>
      <c r="H22" s="51">
        <f t="shared" si="3"/>
        <v>1.4025329542517449E-4</v>
      </c>
      <c r="I22" s="51">
        <v>25.9</v>
      </c>
      <c r="J22" s="51">
        <v>2.2942486430602229E-8</v>
      </c>
      <c r="K22" s="51">
        <f t="shared" si="1"/>
        <v>1.9118738692168525E-5</v>
      </c>
      <c r="L22" s="51">
        <v>34</v>
      </c>
      <c r="M22" s="51">
        <v>3.513714138020161E-7</v>
      </c>
      <c r="N22" s="51">
        <f t="shared" si="2"/>
        <v>6.7571425731156951E-4</v>
      </c>
      <c r="O22" s="51">
        <v>131</v>
      </c>
      <c r="P22" s="51">
        <v>1.160411475833549E-7</v>
      </c>
      <c r="Q22" s="51">
        <f t="shared" si="4"/>
        <v>1.9340191263892484E-3</v>
      </c>
    </row>
    <row r="23" spans="1:17">
      <c r="A23" s="51">
        <v>19</v>
      </c>
      <c r="B23" s="51" t="s">
        <v>159</v>
      </c>
      <c r="C23" s="51">
        <v>0.38</v>
      </c>
      <c r="D23" s="51">
        <v>3.3660790902041879E-10</v>
      </c>
      <c r="E23" s="51">
        <f t="shared" si="0"/>
        <v>3.3660790902041876E-5</v>
      </c>
      <c r="F23" s="51">
        <v>0.154</v>
      </c>
      <c r="G23" s="51">
        <v>1.5915058154561906E-9</v>
      </c>
      <c r="H23" s="51">
        <f t="shared" si="3"/>
        <v>7.5785991212199552E-5</v>
      </c>
      <c r="I23" s="51">
        <v>24</v>
      </c>
      <c r="J23" s="51">
        <v>2.1259446885500136E-8</v>
      </c>
      <c r="K23" s="51">
        <f t="shared" si="1"/>
        <v>1.7716205737916783E-5</v>
      </c>
      <c r="L23" s="51">
        <v>65</v>
      </c>
      <c r="M23" s="51">
        <v>6.7173946756267782E-7</v>
      </c>
      <c r="N23" s="51">
        <f t="shared" si="2"/>
        <v>1.2918066683897651E-3</v>
      </c>
      <c r="O23" s="51">
        <v>129</v>
      </c>
      <c r="P23" s="51">
        <v>1.1426952700956322E-7</v>
      </c>
      <c r="Q23" s="51">
        <f t="shared" si="4"/>
        <v>1.9044921168260536E-3</v>
      </c>
    </row>
    <row r="24" spans="1:17">
      <c r="A24" s="51">
        <v>20</v>
      </c>
      <c r="B24" s="51" t="s">
        <v>160</v>
      </c>
      <c r="C24" s="51">
        <v>1.1000000000000001</v>
      </c>
      <c r="D24" s="51">
        <v>9.7439131558542296E-10</v>
      </c>
      <c r="E24" s="51">
        <f t="shared" si="0"/>
        <v>9.7439131558542285E-5</v>
      </c>
      <c r="F24" s="51">
        <v>0.438</v>
      </c>
      <c r="G24" s="51">
        <v>4.526490566037737E-9</v>
      </c>
      <c r="H24" s="51">
        <f t="shared" si="3"/>
        <v>2.1554716981132084E-4</v>
      </c>
      <c r="I24" s="51">
        <v>13.5</v>
      </c>
      <c r="J24" s="51">
        <v>1.1958438873093826E-8</v>
      </c>
      <c r="K24" s="51">
        <f t="shared" si="1"/>
        <v>9.96536572757819E-6</v>
      </c>
      <c r="L24" s="51">
        <v>35</v>
      </c>
      <c r="M24" s="51">
        <v>3.617058671491342E-7</v>
      </c>
      <c r="N24" s="51">
        <f t="shared" si="2"/>
        <v>6.9558820605602741E-4</v>
      </c>
      <c r="O24" s="51">
        <v>129</v>
      </c>
      <c r="P24" s="51">
        <v>1.1426952700956322E-7</v>
      </c>
      <c r="Q24" s="51">
        <f t="shared" si="4"/>
        <v>1.9044921168260536E-3</v>
      </c>
    </row>
    <row r="25" spans="1:17">
      <c r="A25" s="51">
        <v>21</v>
      </c>
      <c r="B25" s="51" t="s">
        <v>161</v>
      </c>
      <c r="C25" s="51">
        <v>0.23499999999999999</v>
      </c>
      <c r="D25" s="51">
        <v>2.0816541742052213E-10</v>
      </c>
      <c r="E25" s="51">
        <f t="shared" si="0"/>
        <v>2.0816541742052211E-5</v>
      </c>
      <c r="F25" s="51">
        <v>0.47149999999999997</v>
      </c>
      <c r="G25" s="51">
        <v>4.8726947531661938E-9</v>
      </c>
      <c r="H25" s="51">
        <f t="shared" si="3"/>
        <v>2.3203308348410448E-4</v>
      </c>
      <c r="I25" s="51">
        <v>54.9</v>
      </c>
      <c r="J25" s="51">
        <v>4.8630984750581552E-8</v>
      </c>
      <c r="K25" s="51">
        <f t="shared" si="1"/>
        <v>4.0525820625484628E-5</v>
      </c>
      <c r="L25" s="51">
        <v>40</v>
      </c>
      <c r="M25" s="51">
        <v>4.1337813388472482E-7</v>
      </c>
      <c r="N25" s="51">
        <f t="shared" si="2"/>
        <v>7.9495794977831708E-4</v>
      </c>
      <c r="O25" s="51">
        <v>127</v>
      </c>
      <c r="P25" s="51">
        <v>1.1249790643577155E-7</v>
      </c>
      <c r="Q25" s="51">
        <f t="shared" si="4"/>
        <v>1.8749651072628591E-3</v>
      </c>
    </row>
    <row r="26" spans="1:17">
      <c r="A26" s="51">
        <v>22</v>
      </c>
      <c r="B26" s="51" t="s">
        <v>162</v>
      </c>
      <c r="C26" s="51">
        <v>0.24</v>
      </c>
      <c r="D26" s="51">
        <v>2.1259446885500134E-10</v>
      </c>
      <c r="E26" s="51">
        <f t="shared" si="0"/>
        <v>2.1259446885500133E-5</v>
      </c>
      <c r="F26" s="51">
        <v>0.23899999999999999</v>
      </c>
      <c r="G26" s="51">
        <v>2.4699343499612306E-9</v>
      </c>
      <c r="H26" s="51">
        <f t="shared" si="3"/>
        <v>1.1761592142672528E-4</v>
      </c>
      <c r="I26" s="51">
        <v>22.7</v>
      </c>
      <c r="J26" s="51">
        <v>2.0107893512535543E-8</v>
      </c>
      <c r="K26" s="51">
        <f t="shared" si="1"/>
        <v>1.6756577927112955E-5</v>
      </c>
      <c r="L26" s="51">
        <v>37</v>
      </c>
      <c r="M26" s="51">
        <v>3.8237477384337049E-7</v>
      </c>
      <c r="N26" s="51">
        <f t="shared" si="2"/>
        <v>7.353361035449433E-4</v>
      </c>
      <c r="O26" s="51">
        <v>127</v>
      </c>
      <c r="P26" s="51">
        <v>1.1249790643577155E-7</v>
      </c>
      <c r="Q26" s="51">
        <f t="shared" si="4"/>
        <v>1.8749651072628591E-3</v>
      </c>
    </row>
    <row r="27" spans="1:17">
      <c r="A27" s="51">
        <v>23</v>
      </c>
      <c r="B27" s="51" t="s">
        <v>163</v>
      </c>
      <c r="C27" s="51">
        <v>0.35</v>
      </c>
      <c r="D27" s="51">
        <v>3.1003360041354359E-10</v>
      </c>
      <c r="E27" s="51">
        <f t="shared" si="0"/>
        <v>3.1003360041354357E-5</v>
      </c>
      <c r="F27" s="51">
        <v>0.63800000000000001</v>
      </c>
      <c r="G27" s="51">
        <v>6.5933812354613609E-9</v>
      </c>
      <c r="H27" s="51">
        <f t="shared" si="3"/>
        <v>3.139705350219696E-4</v>
      </c>
      <c r="I27" s="51">
        <v>21</v>
      </c>
      <c r="J27" s="51">
        <v>1.8602016024812618E-8</v>
      </c>
      <c r="K27" s="51">
        <f t="shared" si="1"/>
        <v>1.5501680020677182E-5</v>
      </c>
      <c r="L27" s="51">
        <v>31</v>
      </c>
      <c r="M27" s="51">
        <v>3.2036805376066172E-7</v>
      </c>
      <c r="N27" s="51">
        <f t="shared" si="2"/>
        <v>6.1609241107819562E-4</v>
      </c>
      <c r="O27" s="51">
        <v>127</v>
      </c>
      <c r="P27" s="51">
        <v>1.1249790643577155E-7</v>
      </c>
      <c r="Q27" s="51">
        <f t="shared" si="4"/>
        <v>1.8749651072628591E-3</v>
      </c>
    </row>
    <row r="28" spans="1:17">
      <c r="A28" s="51">
        <v>24</v>
      </c>
      <c r="B28" s="51" t="s">
        <v>164</v>
      </c>
      <c r="C28" s="51">
        <v>0.72</v>
      </c>
      <c r="D28" s="51">
        <v>6.3778340656500402E-10</v>
      </c>
      <c r="E28" s="51">
        <f t="shared" si="0"/>
        <v>6.3778340656500402E-5</v>
      </c>
      <c r="F28" s="51">
        <v>0.252</v>
      </c>
      <c r="G28" s="51">
        <v>2.6042822434737666E-9</v>
      </c>
      <c r="H28" s="51">
        <f t="shared" si="3"/>
        <v>1.2401344016541745E-4</v>
      </c>
      <c r="I28" s="51">
        <v>48.3</v>
      </c>
      <c r="J28" s="51">
        <v>4.2784636857069016E-8</v>
      </c>
      <c r="K28" s="51">
        <f t="shared" si="1"/>
        <v>3.5653864047557514E-5</v>
      </c>
      <c r="L28" s="51">
        <v>65</v>
      </c>
      <c r="M28" s="51">
        <v>6.7173946756267782E-7</v>
      </c>
      <c r="N28" s="51">
        <f t="shared" si="2"/>
        <v>1.2918066683897651E-3</v>
      </c>
      <c r="O28" s="51">
        <v>126</v>
      </c>
      <c r="P28" s="51">
        <v>1.1161209614887571E-7</v>
      </c>
      <c r="Q28" s="51">
        <f t="shared" si="4"/>
        <v>1.8602016024812618E-3</v>
      </c>
    </row>
    <row r="29" spans="1:17">
      <c r="A29" s="51">
        <v>25</v>
      </c>
      <c r="B29" s="51" t="s">
        <v>165</v>
      </c>
      <c r="C29" s="51">
        <v>0.18</v>
      </c>
      <c r="D29" s="51">
        <v>1.59445851641251E-10</v>
      </c>
      <c r="E29" s="51">
        <f t="shared" si="0"/>
        <v>1.5944585164125101E-5</v>
      </c>
      <c r="F29" s="51">
        <v>0.35</v>
      </c>
      <c r="G29" s="51">
        <v>3.6170586714913421E-9</v>
      </c>
      <c r="H29" s="51">
        <f t="shared" si="3"/>
        <v>1.7224088911863534E-4</v>
      </c>
      <c r="I29" s="51">
        <v>66.599999999999994</v>
      </c>
      <c r="J29" s="51">
        <v>5.8994965107262864E-8</v>
      </c>
      <c r="K29" s="51">
        <f t="shared" si="1"/>
        <v>4.9162470922719055E-5</v>
      </c>
      <c r="L29" s="51">
        <v>45</v>
      </c>
      <c r="M29" s="51">
        <v>4.6505040062031539E-7</v>
      </c>
      <c r="N29" s="51">
        <f t="shared" si="2"/>
        <v>8.9432769350060654E-4</v>
      </c>
      <c r="O29" s="51">
        <v>125</v>
      </c>
      <c r="P29" s="51">
        <v>1.1072628586197986E-7</v>
      </c>
      <c r="Q29" s="51">
        <f t="shared" si="4"/>
        <v>1.8454380976996644E-3</v>
      </c>
    </row>
    <row r="30" spans="1:17">
      <c r="A30" s="51">
        <v>26</v>
      </c>
      <c r="B30" s="51" t="s">
        <v>166</v>
      </c>
      <c r="C30" s="51">
        <v>1.41</v>
      </c>
      <c r="D30" s="51">
        <v>1.2489925045231328E-9</v>
      </c>
      <c r="E30" s="51">
        <f t="shared" si="0"/>
        <v>1.2489925045231328E-4</v>
      </c>
      <c r="F30" s="51">
        <v>0.33200000000000002</v>
      </c>
      <c r="G30" s="51">
        <v>3.431038511243216E-9</v>
      </c>
      <c r="H30" s="51">
        <f t="shared" si="3"/>
        <v>1.6338278624967697E-4</v>
      </c>
      <c r="I30" s="51">
        <v>19.399999999999999</v>
      </c>
      <c r="J30" s="51">
        <v>1.7184719565779275E-8</v>
      </c>
      <c r="K30" s="51">
        <f t="shared" si="1"/>
        <v>1.4320599638149397E-5</v>
      </c>
      <c r="L30" s="51">
        <v>32</v>
      </c>
      <c r="M30" s="51">
        <v>3.3070250710777987E-7</v>
      </c>
      <c r="N30" s="51">
        <f t="shared" si="2"/>
        <v>6.3596635982265362E-4</v>
      </c>
      <c r="O30" s="51">
        <v>125</v>
      </c>
      <c r="P30" s="51">
        <v>1.1072628586197986E-7</v>
      </c>
      <c r="Q30" s="51">
        <f t="shared" si="4"/>
        <v>1.8454380976996644E-3</v>
      </c>
    </row>
    <row r="31" spans="1:17">
      <c r="A31" s="51">
        <v>27</v>
      </c>
      <c r="B31" s="51" t="s">
        <v>167</v>
      </c>
      <c r="C31" s="51">
        <v>0.26</v>
      </c>
      <c r="D31" s="51">
        <v>2.3031067459291812E-10</v>
      </c>
      <c r="E31" s="51">
        <f t="shared" si="0"/>
        <v>2.3031067459291812E-5</v>
      </c>
      <c r="F31" s="51">
        <v>0.27300000000000002</v>
      </c>
      <c r="G31" s="51">
        <v>2.8213057637632472E-9</v>
      </c>
      <c r="H31" s="51">
        <f t="shared" si="3"/>
        <v>1.343478935125356E-4</v>
      </c>
      <c r="I31" s="51">
        <v>46.2</v>
      </c>
      <c r="J31" s="51">
        <v>4.0924435254587762E-8</v>
      </c>
      <c r="K31" s="51">
        <f t="shared" si="1"/>
        <v>3.4103696045489802E-5</v>
      </c>
      <c r="L31" s="51">
        <v>50</v>
      </c>
      <c r="M31" s="51">
        <v>5.1672266735590601E-7</v>
      </c>
      <c r="N31" s="51">
        <f t="shared" si="2"/>
        <v>9.9369743722289633E-4</v>
      </c>
      <c r="O31" s="51">
        <v>124</v>
      </c>
      <c r="P31" s="51">
        <v>1.0984047557508402E-7</v>
      </c>
      <c r="Q31" s="51">
        <f t="shared" si="4"/>
        <v>1.8306745929180669E-3</v>
      </c>
    </row>
    <row r="32" spans="1:17">
      <c r="A32" s="51">
        <v>28</v>
      </c>
      <c r="B32" s="51" t="s">
        <v>168</v>
      </c>
      <c r="C32" s="51">
        <v>0.19</v>
      </c>
      <c r="D32" s="51">
        <v>1.6830395451020939E-10</v>
      </c>
      <c r="E32" s="51">
        <f t="shared" si="0"/>
        <v>1.6830395451020938E-5</v>
      </c>
      <c r="F32" s="51">
        <v>0.255</v>
      </c>
      <c r="G32" s="51">
        <v>2.6352856035151211E-9</v>
      </c>
      <c r="H32" s="51">
        <f t="shared" si="3"/>
        <v>1.254897906435772E-4</v>
      </c>
      <c r="I32" s="51">
        <v>48.7</v>
      </c>
      <c r="J32" s="51">
        <v>4.3138960971827357E-8</v>
      </c>
      <c r="K32" s="51">
        <f t="shared" si="1"/>
        <v>3.5949134143189467E-5</v>
      </c>
      <c r="L32" s="51">
        <v>37</v>
      </c>
      <c r="M32" s="51">
        <v>3.8237477384337049E-7</v>
      </c>
      <c r="N32" s="51">
        <f t="shared" si="2"/>
        <v>7.353361035449433E-4</v>
      </c>
      <c r="O32" s="51">
        <v>124</v>
      </c>
      <c r="P32" s="51">
        <v>1.0984047557508402E-7</v>
      </c>
      <c r="Q32" s="51">
        <f t="shared" si="4"/>
        <v>1.8306745929180669E-3</v>
      </c>
    </row>
    <row r="33" spans="1:17">
      <c r="A33" s="51">
        <v>29</v>
      </c>
      <c r="B33" s="51" t="s">
        <v>169</v>
      </c>
      <c r="C33" s="51">
        <v>0.78</v>
      </c>
      <c r="D33" s="51">
        <v>6.909320237787543E-10</v>
      </c>
      <c r="E33" s="51">
        <f t="shared" si="0"/>
        <v>6.9093202377875428E-5</v>
      </c>
      <c r="F33" s="51">
        <v>0.29599999999999999</v>
      </c>
      <c r="G33" s="51">
        <v>3.0589981907469638E-9</v>
      </c>
      <c r="H33" s="51">
        <f t="shared" si="3"/>
        <v>1.4566658051176019E-4</v>
      </c>
      <c r="I33" s="51">
        <v>31.6</v>
      </c>
      <c r="J33" s="51">
        <v>2.799160506590851E-8</v>
      </c>
      <c r="K33" s="51">
        <f t="shared" si="1"/>
        <v>2.3326337554923761E-5</v>
      </c>
      <c r="L33" s="51">
        <v>41</v>
      </c>
      <c r="M33" s="51">
        <v>4.2371258723184296E-7</v>
      </c>
      <c r="N33" s="51">
        <f t="shared" si="2"/>
        <v>8.1483189852277497E-4</v>
      </c>
      <c r="O33" s="51">
        <v>123</v>
      </c>
      <c r="P33" s="51">
        <v>1.0895466528818819E-7</v>
      </c>
      <c r="Q33" s="51">
        <f t="shared" si="4"/>
        <v>1.8159110881364698E-3</v>
      </c>
    </row>
    <row r="34" spans="1:17">
      <c r="A34" s="51">
        <v>30</v>
      </c>
      <c r="B34" s="51" t="s">
        <v>170</v>
      </c>
      <c r="C34" s="51">
        <v>0.56999999999999995</v>
      </c>
      <c r="D34" s="51">
        <v>5.049118635306281E-10</v>
      </c>
      <c r="E34" s="51">
        <f t="shared" si="0"/>
        <v>5.0491186353062804E-5</v>
      </c>
      <c r="F34" s="51">
        <v>0.19</v>
      </c>
      <c r="G34" s="51">
        <v>1.9635461359524432E-9</v>
      </c>
      <c r="H34" s="51">
        <f t="shared" si="3"/>
        <v>9.3502196950116345E-5</v>
      </c>
      <c r="I34" s="51">
        <v>17.600000000000001</v>
      </c>
      <c r="J34" s="51">
        <v>1.5590261049366767E-8</v>
      </c>
      <c r="K34" s="51">
        <f t="shared" si="1"/>
        <v>1.299188420780564E-5</v>
      </c>
      <c r="L34" s="51">
        <v>31</v>
      </c>
      <c r="M34" s="51">
        <v>3.2036805376066172E-7</v>
      </c>
      <c r="N34" s="51">
        <f t="shared" si="2"/>
        <v>6.1609241107819562E-4</v>
      </c>
      <c r="O34" s="51">
        <v>123</v>
      </c>
      <c r="P34" s="51">
        <v>1.0895466528818819E-7</v>
      </c>
      <c r="Q34" s="51">
        <f t="shared" si="4"/>
        <v>1.8159110881364698E-3</v>
      </c>
    </row>
    <row r="35" spans="1:17">
      <c r="A35" s="51">
        <v>31</v>
      </c>
      <c r="B35" s="51" t="s">
        <v>171</v>
      </c>
      <c r="C35" s="51">
        <v>0.24</v>
      </c>
      <c r="D35" s="51">
        <v>2.1259446885500134E-10</v>
      </c>
      <c r="E35" s="51">
        <f t="shared" si="0"/>
        <v>2.1259446885500133E-5</v>
      </c>
      <c r="F35" s="51">
        <v>0.311</v>
      </c>
      <c r="G35" s="51">
        <v>3.2140149909537358E-9</v>
      </c>
      <c r="H35" s="51">
        <f t="shared" si="3"/>
        <v>1.5304833290255885E-4</v>
      </c>
      <c r="I35" s="51">
        <v>50.1</v>
      </c>
      <c r="J35" s="51">
        <v>4.4379095373481533E-8</v>
      </c>
      <c r="K35" s="51">
        <f t="shared" si="1"/>
        <v>3.6982579477901278E-5</v>
      </c>
      <c r="L35" s="51">
        <v>61</v>
      </c>
      <c r="M35" s="51">
        <v>6.3040165417420535E-7</v>
      </c>
      <c r="N35" s="51">
        <f t="shared" si="2"/>
        <v>1.2123108734119336E-3</v>
      </c>
      <c r="O35" s="51">
        <v>122</v>
      </c>
      <c r="P35" s="51">
        <v>1.0806885500129235E-7</v>
      </c>
      <c r="Q35" s="51">
        <f t="shared" si="4"/>
        <v>1.8011475833548726E-3</v>
      </c>
    </row>
    <row r="36" spans="1:17">
      <c r="A36" s="51">
        <v>32</v>
      </c>
      <c r="B36" s="51" t="s">
        <v>172</v>
      </c>
      <c r="C36" s="51">
        <v>0.18</v>
      </c>
      <c r="D36" s="51">
        <v>1.59445851641251E-10</v>
      </c>
      <c r="E36" s="51">
        <f t="shared" si="0"/>
        <v>1.5944585164125101E-5</v>
      </c>
      <c r="F36" s="51">
        <v>0.318</v>
      </c>
      <c r="G36" s="51">
        <v>3.2863561643835627E-9</v>
      </c>
      <c r="H36" s="51">
        <f t="shared" si="3"/>
        <v>1.5649315068493155E-4</v>
      </c>
      <c r="I36" s="51">
        <v>41.2</v>
      </c>
      <c r="J36" s="51">
        <v>3.6495383820108566E-8</v>
      </c>
      <c r="K36" s="51">
        <f t="shared" si="1"/>
        <v>3.0412819850090475E-5</v>
      </c>
      <c r="L36" s="51">
        <v>41</v>
      </c>
      <c r="M36" s="51">
        <v>4.2371258723184296E-7</v>
      </c>
      <c r="N36" s="51">
        <f t="shared" si="2"/>
        <v>8.1483189852277497E-4</v>
      </c>
      <c r="O36" s="51">
        <v>120</v>
      </c>
      <c r="P36" s="51">
        <v>1.0629723442750067E-7</v>
      </c>
      <c r="Q36" s="51">
        <f t="shared" si="4"/>
        <v>1.7716205737916778E-3</v>
      </c>
    </row>
    <row r="37" spans="1:17">
      <c r="A37" s="51">
        <v>33</v>
      </c>
      <c r="B37" s="51" t="s">
        <v>173</v>
      </c>
      <c r="C37" s="51">
        <v>0.52</v>
      </c>
      <c r="D37" s="51">
        <v>4.6062134918583624E-10</v>
      </c>
      <c r="E37" s="51">
        <f t="shared" si="0"/>
        <v>4.6062134918583623E-5</v>
      </c>
      <c r="F37" s="51">
        <v>0.25700000000000001</v>
      </c>
      <c r="G37" s="51">
        <v>2.6559545102093571E-9</v>
      </c>
      <c r="H37" s="51">
        <f t="shared" si="3"/>
        <v>1.2647402429568367E-4</v>
      </c>
      <c r="I37" s="51">
        <v>35.799999999999997</v>
      </c>
      <c r="J37" s="51">
        <v>3.1712008270871027E-8</v>
      </c>
      <c r="K37" s="51">
        <f t="shared" si="1"/>
        <v>2.6426673559059192E-5</v>
      </c>
      <c r="L37" s="51">
        <v>38</v>
      </c>
      <c r="M37" s="51">
        <v>3.9270922719048858E-7</v>
      </c>
      <c r="N37" s="51">
        <f t="shared" si="2"/>
        <v>7.5521005228940119E-4</v>
      </c>
      <c r="O37" s="51">
        <v>120</v>
      </c>
      <c r="P37" s="51">
        <v>1.0629723442750067E-7</v>
      </c>
      <c r="Q37" s="51">
        <f t="shared" si="4"/>
        <v>1.7716205737916778E-3</v>
      </c>
    </row>
    <row r="38" spans="1:17">
      <c r="A38" s="51">
        <v>34</v>
      </c>
      <c r="B38" s="51" t="s">
        <v>174</v>
      </c>
      <c r="C38" s="51">
        <v>0.37</v>
      </c>
      <c r="D38" s="51">
        <v>3.2774980615146037E-10</v>
      </c>
      <c r="E38" s="51">
        <f t="shared" si="0"/>
        <v>3.2774980615146032E-5</v>
      </c>
      <c r="F38" s="51">
        <v>0.24299999999999999</v>
      </c>
      <c r="G38" s="51">
        <v>2.5112721633497033E-9</v>
      </c>
      <c r="H38" s="51">
        <f t="shared" si="3"/>
        <v>1.1958438873093827E-4</v>
      </c>
      <c r="I38" s="51">
        <v>45.5</v>
      </c>
      <c r="J38" s="51">
        <v>4.0304368053760665E-8</v>
      </c>
      <c r="K38" s="51">
        <f t="shared" si="1"/>
        <v>3.3586973378133893E-5</v>
      </c>
      <c r="L38" s="51">
        <v>25</v>
      </c>
      <c r="M38" s="51">
        <v>2.58361333677953E-7</v>
      </c>
      <c r="N38" s="51">
        <f t="shared" si="2"/>
        <v>4.9684871861144816E-4</v>
      </c>
      <c r="O38" s="51">
        <v>120</v>
      </c>
      <c r="P38" s="51">
        <v>1.0629723442750067E-7</v>
      </c>
      <c r="Q38" s="51">
        <f t="shared" si="4"/>
        <v>1.7716205737916778E-3</v>
      </c>
    </row>
    <row r="39" spans="1:17">
      <c r="A39" s="51">
        <v>35</v>
      </c>
      <c r="B39" s="51" t="s">
        <v>175</v>
      </c>
      <c r="C39" s="51">
        <v>0.53</v>
      </c>
      <c r="D39" s="51">
        <v>4.6947945205479465E-10</v>
      </c>
      <c r="E39" s="51">
        <f t="shared" si="0"/>
        <v>4.6947945205479461E-5</v>
      </c>
      <c r="F39" s="51">
        <v>0.48299999999999998</v>
      </c>
      <c r="G39" s="51">
        <v>4.9915409666580521E-9</v>
      </c>
      <c r="H39" s="51">
        <f t="shared" si="3"/>
        <v>2.3769242698371679E-4</v>
      </c>
      <c r="I39" s="51">
        <v>31.5</v>
      </c>
      <c r="J39" s="51">
        <v>2.7903024037218928E-8</v>
      </c>
      <c r="K39" s="51">
        <f t="shared" si="1"/>
        <v>2.3252520031015774E-5</v>
      </c>
      <c r="L39" s="51">
        <v>54</v>
      </c>
      <c r="M39" s="51">
        <v>5.5806048074437849E-7</v>
      </c>
      <c r="N39" s="51">
        <f t="shared" si="2"/>
        <v>1.0731932322007279E-3</v>
      </c>
      <c r="O39" s="51">
        <v>119</v>
      </c>
      <c r="P39" s="51">
        <v>1.0541142414060483E-7</v>
      </c>
      <c r="Q39" s="51">
        <f t="shared" si="4"/>
        <v>1.7568570690100803E-3</v>
      </c>
    </row>
    <row r="40" spans="1:17">
      <c r="A40" s="51">
        <v>36</v>
      </c>
      <c r="B40" s="51" t="s">
        <v>176</v>
      </c>
      <c r="C40" s="51">
        <v>1.26</v>
      </c>
      <c r="D40" s="51">
        <v>1.116120961488757E-9</v>
      </c>
      <c r="E40" s="51">
        <f t="shared" si="0"/>
        <v>1.1161209614887569E-4</v>
      </c>
      <c r="F40" s="51">
        <v>0.55500000000000005</v>
      </c>
      <c r="G40" s="51">
        <v>5.7356216076505581E-9</v>
      </c>
      <c r="H40" s="51">
        <f t="shared" si="3"/>
        <v>2.731248384595504E-4</v>
      </c>
      <c r="I40" s="51">
        <v>18.600000000000001</v>
      </c>
      <c r="J40" s="51">
        <v>1.6476071336262605E-8</v>
      </c>
      <c r="K40" s="51">
        <f t="shared" si="1"/>
        <v>1.3730059446885505E-5</v>
      </c>
      <c r="L40" s="51">
        <v>47</v>
      </c>
      <c r="M40" s="51">
        <v>4.8571930731455163E-7</v>
      </c>
      <c r="N40" s="51">
        <f t="shared" si="2"/>
        <v>9.3407559098952243E-4</v>
      </c>
      <c r="O40" s="51">
        <v>119</v>
      </c>
      <c r="P40" s="51">
        <v>1.0541142414060483E-7</v>
      </c>
      <c r="Q40" s="51">
        <f t="shared" si="4"/>
        <v>1.7568570690100803E-3</v>
      </c>
    </row>
    <row r="41" spans="1:17">
      <c r="A41" s="51">
        <v>37</v>
      </c>
      <c r="B41" s="51" t="s">
        <v>177</v>
      </c>
      <c r="C41" s="51">
        <v>0.42949999999999999</v>
      </c>
      <c r="D41" s="51">
        <v>3.8045551822176279E-10</v>
      </c>
      <c r="E41" s="51">
        <f t="shared" si="0"/>
        <v>3.8045551822176277E-5</v>
      </c>
      <c r="F41" s="51">
        <v>0.1595</v>
      </c>
      <c r="G41" s="51">
        <v>1.6483453088653402E-9</v>
      </c>
      <c r="H41" s="51">
        <f t="shared" si="3"/>
        <v>7.8492633755492401E-5</v>
      </c>
      <c r="I41" s="51">
        <v>22.35</v>
      </c>
      <c r="J41" s="51">
        <v>1.9797859912122001E-8</v>
      </c>
      <c r="K41" s="51">
        <f t="shared" si="1"/>
        <v>1.6498216593435001E-5</v>
      </c>
      <c r="L41" s="51">
        <v>39.4</v>
      </c>
      <c r="M41" s="51">
        <v>4.0717746187645397E-7</v>
      </c>
      <c r="N41" s="51">
        <f t="shared" si="2"/>
        <v>7.8303358053164233E-4</v>
      </c>
      <c r="O41" s="51">
        <v>119</v>
      </c>
      <c r="P41" s="51">
        <v>1.0541142414060483E-7</v>
      </c>
      <c r="Q41" s="51">
        <f t="shared" si="4"/>
        <v>1.7568570690100803E-3</v>
      </c>
    </row>
    <row r="42" spans="1:17">
      <c r="A42" s="51">
        <v>38</v>
      </c>
      <c r="B42" s="51" t="s">
        <v>178</v>
      </c>
      <c r="C42" s="51">
        <v>0.43</v>
      </c>
      <c r="D42" s="51">
        <v>3.8089842336521071E-10</v>
      </c>
      <c r="E42" s="51">
        <f t="shared" si="0"/>
        <v>3.8089842336521064E-5</v>
      </c>
      <c r="F42" s="51">
        <v>0.317</v>
      </c>
      <c r="G42" s="51">
        <v>3.2760217110364441E-9</v>
      </c>
      <c r="H42" s="51">
        <f t="shared" si="3"/>
        <v>1.5600103385887831E-4</v>
      </c>
      <c r="I42" s="51">
        <v>26</v>
      </c>
      <c r="J42" s="51">
        <v>2.3031067459291811E-8</v>
      </c>
      <c r="K42" s="51">
        <f t="shared" si="1"/>
        <v>1.9192556216076512E-5</v>
      </c>
      <c r="L42" s="51">
        <v>58</v>
      </c>
      <c r="M42" s="51">
        <v>5.9939829413285107E-7</v>
      </c>
      <c r="N42" s="51">
        <f t="shared" si="2"/>
        <v>1.1526890271785599E-3</v>
      </c>
      <c r="O42" s="51">
        <v>117</v>
      </c>
      <c r="P42" s="51">
        <v>1.0363980356681316E-7</v>
      </c>
      <c r="Q42" s="51">
        <f t="shared" si="4"/>
        <v>1.727330059446886E-3</v>
      </c>
    </row>
    <row r="43" spans="1:17">
      <c r="A43" s="51">
        <v>39</v>
      </c>
      <c r="B43" s="51" t="s">
        <v>179</v>
      </c>
      <c r="C43" s="51">
        <v>0.64</v>
      </c>
      <c r="D43" s="51">
        <v>5.6691858361333691E-10</v>
      </c>
      <c r="E43" s="51">
        <f t="shared" si="0"/>
        <v>5.6691858361333688E-5</v>
      </c>
      <c r="F43" s="51">
        <v>0.67800000000000005</v>
      </c>
      <c r="G43" s="51">
        <v>7.0067593693460866E-9</v>
      </c>
      <c r="H43" s="51">
        <f t="shared" si="3"/>
        <v>3.336552080640994E-4</v>
      </c>
      <c r="I43" s="51">
        <v>71.400000000000006</v>
      </c>
      <c r="J43" s="51">
        <v>6.324685448436291E-8</v>
      </c>
      <c r="K43" s="51">
        <f t="shared" si="1"/>
        <v>5.2705712070302432E-5</v>
      </c>
      <c r="L43" s="51">
        <v>57</v>
      </c>
      <c r="M43" s="51">
        <v>5.8906384078573287E-7</v>
      </c>
      <c r="N43" s="51">
        <f t="shared" si="2"/>
        <v>1.1328150784341018E-3</v>
      </c>
      <c r="O43" s="51">
        <v>116</v>
      </c>
      <c r="P43" s="51">
        <v>1.0275399327991732E-7</v>
      </c>
      <c r="Q43" s="51">
        <f t="shared" si="4"/>
        <v>1.7125665546652885E-3</v>
      </c>
    </row>
    <row r="44" spans="1:17">
      <c r="A44" s="51">
        <v>40</v>
      </c>
      <c r="B44" s="51" t="s">
        <v>180</v>
      </c>
      <c r="C44" s="51">
        <v>1.06</v>
      </c>
      <c r="D44" s="51">
        <v>9.389589041095893E-10</v>
      </c>
      <c r="E44" s="51">
        <f t="shared" si="0"/>
        <v>9.3895890410958921E-5</v>
      </c>
      <c r="F44" s="51">
        <v>0.30399999999999999</v>
      </c>
      <c r="G44" s="51">
        <v>3.1416738175239085E-9</v>
      </c>
      <c r="H44" s="51">
        <f t="shared" si="3"/>
        <v>1.4960351512018611E-4</v>
      </c>
      <c r="I44" s="51">
        <v>30.2</v>
      </c>
      <c r="J44" s="51">
        <v>2.6751470664254335E-8</v>
      </c>
      <c r="K44" s="51">
        <f t="shared" si="1"/>
        <v>2.2292892220211947E-5</v>
      </c>
      <c r="L44" s="51">
        <v>61</v>
      </c>
      <c r="M44" s="51">
        <v>6.3040165417420535E-7</v>
      </c>
      <c r="N44" s="51">
        <f t="shared" si="2"/>
        <v>1.2123108734119336E-3</v>
      </c>
      <c r="O44" s="51">
        <v>115</v>
      </c>
      <c r="P44" s="51">
        <v>1.0186818299302147E-7</v>
      </c>
      <c r="Q44" s="51">
        <f t="shared" si="4"/>
        <v>1.697803049883691E-3</v>
      </c>
    </row>
    <row r="45" spans="1:17">
      <c r="A45" s="51">
        <v>41</v>
      </c>
      <c r="B45" s="51" t="s">
        <v>181</v>
      </c>
      <c r="C45" s="51">
        <v>0.22</v>
      </c>
      <c r="D45" s="51">
        <v>1.9487826311708456E-10</v>
      </c>
      <c r="E45" s="51">
        <f t="shared" si="0"/>
        <v>1.9487826311708454E-5</v>
      </c>
      <c r="F45" s="51">
        <v>0.37</v>
      </c>
      <c r="G45" s="51">
        <v>3.8237477384337046E-9</v>
      </c>
      <c r="H45" s="51">
        <f t="shared" si="3"/>
        <v>1.8208322563970024E-4</v>
      </c>
      <c r="I45" s="51">
        <v>58.6</v>
      </c>
      <c r="J45" s="51">
        <v>5.1908482812096166E-8</v>
      </c>
      <c r="K45" s="51">
        <f t="shared" si="1"/>
        <v>4.3257069010080144E-5</v>
      </c>
      <c r="L45" s="51">
        <v>48</v>
      </c>
      <c r="M45" s="51">
        <v>4.9605376066166982E-7</v>
      </c>
      <c r="N45" s="51">
        <f t="shared" si="2"/>
        <v>9.5394953973398054E-4</v>
      </c>
      <c r="O45" s="51">
        <v>115</v>
      </c>
      <c r="P45" s="51">
        <v>1.0186818299302147E-7</v>
      </c>
      <c r="Q45" s="51">
        <f t="shared" si="4"/>
        <v>1.697803049883691E-3</v>
      </c>
    </row>
    <row r="46" spans="1:17">
      <c r="A46" s="51">
        <v>42</v>
      </c>
      <c r="B46" s="51" t="s">
        <v>182</v>
      </c>
      <c r="C46" s="51">
        <v>0.19</v>
      </c>
      <c r="D46" s="51">
        <v>1.6830395451020939E-10</v>
      </c>
      <c r="E46" s="51">
        <f t="shared" si="0"/>
        <v>1.6830395451020938E-5</v>
      </c>
      <c r="F46" s="51">
        <v>0.21299999999999999</v>
      </c>
      <c r="G46" s="51">
        <v>2.2012385629361598E-9</v>
      </c>
      <c r="H46" s="51">
        <f t="shared" si="3"/>
        <v>1.0482088394934095E-4</v>
      </c>
      <c r="I46" s="51">
        <v>40.4</v>
      </c>
      <c r="J46" s="51">
        <v>3.5786735590591896E-8</v>
      </c>
      <c r="K46" s="51">
        <f t="shared" si="1"/>
        <v>2.9822279658826583E-5</v>
      </c>
      <c r="L46" s="51">
        <v>54</v>
      </c>
      <c r="M46" s="51">
        <v>5.5806048074437849E-7</v>
      </c>
      <c r="N46" s="51">
        <f t="shared" si="2"/>
        <v>1.0731932322007279E-3</v>
      </c>
      <c r="O46" s="51">
        <v>113</v>
      </c>
      <c r="P46" s="51">
        <v>1.000965624192298E-7</v>
      </c>
      <c r="Q46" s="51">
        <f t="shared" si="4"/>
        <v>1.6682760403204965E-3</v>
      </c>
    </row>
    <row r="47" spans="1:17">
      <c r="A47" s="51">
        <v>43</v>
      </c>
      <c r="B47" s="51" t="s">
        <v>183</v>
      </c>
      <c r="C47" s="51">
        <v>0.23</v>
      </c>
      <c r="D47" s="51">
        <v>2.0373636598604295E-10</v>
      </c>
      <c r="E47" s="51">
        <f t="shared" si="0"/>
        <v>2.0373636598604292E-5</v>
      </c>
      <c r="F47" s="51">
        <v>0.20899999999999999</v>
      </c>
      <c r="G47" s="51">
        <v>2.1599007495476871E-9</v>
      </c>
      <c r="H47" s="51">
        <f t="shared" si="3"/>
        <v>1.0285241664512797E-4</v>
      </c>
      <c r="I47" s="51">
        <v>40.5</v>
      </c>
      <c r="J47" s="51">
        <v>3.5875316619281475E-8</v>
      </c>
      <c r="K47" s="51">
        <f t="shared" si="1"/>
        <v>2.9896097182734563E-5</v>
      </c>
      <c r="L47" s="51">
        <v>37</v>
      </c>
      <c r="M47" s="51">
        <v>3.8237477384337049E-7</v>
      </c>
      <c r="N47" s="51">
        <f t="shared" si="2"/>
        <v>7.353361035449433E-4</v>
      </c>
      <c r="O47" s="51">
        <v>113</v>
      </c>
      <c r="P47" s="51">
        <v>1.000965624192298E-7</v>
      </c>
      <c r="Q47" s="51">
        <f t="shared" si="4"/>
        <v>1.6682760403204965E-3</v>
      </c>
    </row>
    <row r="48" spans="1:17">
      <c r="A48" s="51">
        <v>44</v>
      </c>
      <c r="B48" s="51" t="s">
        <v>184</v>
      </c>
      <c r="C48" s="51">
        <v>0.41</v>
      </c>
      <c r="D48" s="51">
        <v>3.6318221762729393E-10</v>
      </c>
      <c r="E48" s="51">
        <f t="shared" si="0"/>
        <v>3.6318221762729389E-5</v>
      </c>
      <c r="F48" s="51">
        <v>0.316</v>
      </c>
      <c r="G48" s="51">
        <v>3.2656872576893263E-9</v>
      </c>
      <c r="H48" s="51">
        <f t="shared" si="3"/>
        <v>1.5550891703282506E-4</v>
      </c>
      <c r="I48" s="51">
        <v>27.1</v>
      </c>
      <c r="J48" s="51">
        <v>2.4005458774877234E-8</v>
      </c>
      <c r="K48" s="51">
        <f t="shared" si="1"/>
        <v>2.0004548979064363E-5</v>
      </c>
      <c r="L48" s="51">
        <v>50.6</v>
      </c>
      <c r="M48" s="51">
        <v>5.2292333936417691E-7</v>
      </c>
      <c r="N48" s="51">
        <f t="shared" si="2"/>
        <v>1.005621806469571E-3</v>
      </c>
      <c r="O48" s="51">
        <v>112</v>
      </c>
      <c r="P48" s="51">
        <v>9.921075213233397E-8</v>
      </c>
      <c r="Q48" s="51">
        <f t="shared" si="4"/>
        <v>1.6535125355388995E-3</v>
      </c>
    </row>
    <row r="49" spans="1:17">
      <c r="A49" s="51">
        <v>45</v>
      </c>
      <c r="B49" s="51" t="s">
        <v>185</v>
      </c>
      <c r="C49" s="51">
        <v>0.2</v>
      </c>
      <c r="D49" s="51">
        <v>1.7716205737916778E-10</v>
      </c>
      <c r="E49" s="51">
        <f t="shared" si="0"/>
        <v>1.7716205737916776E-5</v>
      </c>
      <c r="F49" s="51">
        <v>0.51</v>
      </c>
      <c r="G49" s="51">
        <v>5.2705712070302422E-9</v>
      </c>
      <c r="H49" s="51">
        <f t="shared" si="3"/>
        <v>2.5097958128715439E-4</v>
      </c>
      <c r="I49" s="51">
        <v>60.3</v>
      </c>
      <c r="J49" s="51">
        <v>5.3414360299819084E-8</v>
      </c>
      <c r="K49" s="51">
        <f t="shared" si="1"/>
        <v>4.4511966916515904E-5</v>
      </c>
      <c r="L49" s="51">
        <v>47</v>
      </c>
      <c r="M49" s="51">
        <v>4.8571930731455163E-7</v>
      </c>
      <c r="N49" s="51">
        <f t="shared" si="2"/>
        <v>9.3407559098952243E-4</v>
      </c>
      <c r="O49" s="51">
        <v>112</v>
      </c>
      <c r="P49" s="51">
        <v>9.921075213233397E-8</v>
      </c>
      <c r="Q49" s="51">
        <f t="shared" si="4"/>
        <v>1.6535125355388995E-3</v>
      </c>
    </row>
    <row r="50" spans="1:17">
      <c r="A50" s="51">
        <v>46</v>
      </c>
      <c r="B50" s="51" t="s">
        <v>186</v>
      </c>
      <c r="C50" s="51">
        <v>0.25</v>
      </c>
      <c r="D50" s="51">
        <v>2.2145257172395973E-10</v>
      </c>
      <c r="E50" s="51">
        <f t="shared" si="0"/>
        <v>2.2145257172395971E-5</v>
      </c>
      <c r="F50" s="51">
        <v>0.34799999999999998</v>
      </c>
      <c r="G50" s="51">
        <v>3.5963897647971062E-9</v>
      </c>
      <c r="H50" s="51">
        <f t="shared" si="3"/>
        <v>1.7125665546652887E-4</v>
      </c>
      <c r="I50" s="51">
        <v>52.5</v>
      </c>
      <c r="J50" s="51">
        <v>4.6505040062031543E-8</v>
      </c>
      <c r="K50" s="51">
        <f t="shared" si="1"/>
        <v>3.8754200051692953E-5</v>
      </c>
      <c r="L50" s="51">
        <v>41</v>
      </c>
      <c r="M50" s="51">
        <v>4.2371258723184296E-7</v>
      </c>
      <c r="N50" s="51">
        <f t="shared" si="2"/>
        <v>8.1483189852277497E-4</v>
      </c>
      <c r="O50" s="51">
        <v>112</v>
      </c>
      <c r="P50" s="51">
        <v>9.921075213233397E-8</v>
      </c>
      <c r="Q50" s="51">
        <f t="shared" si="4"/>
        <v>1.6535125355388995E-3</v>
      </c>
    </row>
    <row r="51" spans="1:17">
      <c r="A51" s="51">
        <v>47</v>
      </c>
      <c r="B51" s="51" t="s">
        <v>187</v>
      </c>
      <c r="C51" s="51">
        <v>0.45</v>
      </c>
      <c r="D51" s="51">
        <v>3.9861462910312754E-10</v>
      </c>
      <c r="E51" s="51">
        <f t="shared" si="0"/>
        <v>3.9861462910312753E-5</v>
      </c>
      <c r="F51" s="51">
        <v>0.154</v>
      </c>
      <c r="G51" s="51">
        <v>1.5915058154561906E-9</v>
      </c>
      <c r="H51" s="51">
        <f t="shared" si="3"/>
        <v>7.5785991212199552E-5</v>
      </c>
      <c r="I51" s="51">
        <v>30.8</v>
      </c>
      <c r="J51" s="51">
        <v>2.728295683639184E-8</v>
      </c>
      <c r="K51" s="51">
        <f t="shared" si="1"/>
        <v>2.2735797363659869E-5</v>
      </c>
      <c r="L51" s="51">
        <v>50</v>
      </c>
      <c r="M51" s="51">
        <v>5.1672266735590601E-7</v>
      </c>
      <c r="N51" s="51">
        <f t="shared" si="2"/>
        <v>9.9369743722289633E-4</v>
      </c>
      <c r="O51" s="51">
        <v>111</v>
      </c>
      <c r="P51" s="51">
        <v>9.832494184543813E-8</v>
      </c>
      <c r="Q51" s="51">
        <f t="shared" si="4"/>
        <v>1.6387490307573022E-3</v>
      </c>
    </row>
    <row r="52" spans="1:17">
      <c r="A52" s="51">
        <v>48</v>
      </c>
      <c r="B52" s="51" t="s">
        <v>188</v>
      </c>
      <c r="C52" s="51">
        <v>0.115</v>
      </c>
      <c r="D52" s="51">
        <v>1.0186818299302148E-10</v>
      </c>
      <c r="E52" s="51">
        <f t="shared" si="0"/>
        <v>1.0186818299302146E-5</v>
      </c>
      <c r="F52" s="51">
        <v>0.34100000000000003</v>
      </c>
      <c r="G52" s="51">
        <v>3.5240485913672797E-9</v>
      </c>
      <c r="H52" s="51">
        <f t="shared" si="3"/>
        <v>1.678118376841562E-4</v>
      </c>
      <c r="I52" s="51">
        <v>36.15</v>
      </c>
      <c r="J52" s="51">
        <v>3.2022041871284576E-8</v>
      </c>
      <c r="K52" s="51">
        <f t="shared" si="1"/>
        <v>2.668503489273715E-5</v>
      </c>
      <c r="L52" s="51">
        <v>27.5</v>
      </c>
      <c r="M52" s="51">
        <v>2.8419746704574829E-7</v>
      </c>
      <c r="N52" s="51">
        <f t="shared" si="2"/>
        <v>5.4653359047259289E-4</v>
      </c>
      <c r="O52" s="51">
        <v>111</v>
      </c>
      <c r="P52" s="51">
        <v>9.832494184543813E-8</v>
      </c>
      <c r="Q52" s="51">
        <f t="shared" si="4"/>
        <v>1.6387490307573022E-3</v>
      </c>
    </row>
    <row r="53" spans="1:17">
      <c r="A53" s="51">
        <v>49</v>
      </c>
      <c r="B53" s="51" t="s">
        <v>189</v>
      </c>
      <c r="C53" s="51">
        <v>0.45</v>
      </c>
      <c r="D53" s="51">
        <v>3.9861462910312754E-10</v>
      </c>
      <c r="E53" s="51">
        <f t="shared" si="0"/>
        <v>3.9861462910312753E-5</v>
      </c>
      <c r="F53" s="51">
        <v>0.30399999999999999</v>
      </c>
      <c r="G53" s="51">
        <v>3.1416738175239085E-9</v>
      </c>
      <c r="H53" s="51">
        <f t="shared" si="3"/>
        <v>1.4960351512018611E-4</v>
      </c>
      <c r="I53" s="51">
        <v>16.100000000000001</v>
      </c>
      <c r="J53" s="51">
        <v>1.4261545619023008E-8</v>
      </c>
      <c r="K53" s="51">
        <f t="shared" si="1"/>
        <v>1.1884621349185842E-5</v>
      </c>
      <c r="L53" s="51">
        <v>22</v>
      </c>
      <c r="M53" s="51">
        <v>2.2735797363659867E-7</v>
      </c>
      <c r="N53" s="51">
        <f t="shared" si="2"/>
        <v>4.3722687237807443E-4</v>
      </c>
      <c r="O53" s="51">
        <v>111</v>
      </c>
      <c r="P53" s="51">
        <v>9.832494184543813E-8</v>
      </c>
      <c r="Q53" s="51">
        <f t="shared" si="4"/>
        <v>1.6387490307573022E-3</v>
      </c>
    </row>
    <row r="54" spans="1:17">
      <c r="A54" s="51">
        <v>50</v>
      </c>
      <c r="B54" s="51" t="s">
        <v>190</v>
      </c>
      <c r="C54" s="51">
        <v>0.95</v>
      </c>
      <c r="D54" s="51">
        <v>8.4151977255104684E-10</v>
      </c>
      <c r="E54" s="51">
        <f t="shared" si="0"/>
        <v>8.4151977255104681E-5</v>
      </c>
      <c r="F54" s="51">
        <v>0.29799999999999999</v>
      </c>
      <c r="G54" s="51">
        <v>3.0796670974411998E-9</v>
      </c>
      <c r="H54" s="51">
        <f t="shared" si="3"/>
        <v>1.4665081416386666E-4</v>
      </c>
      <c r="I54" s="51">
        <v>32.200000000000003</v>
      </c>
      <c r="J54" s="51">
        <v>2.8523091238046016E-8</v>
      </c>
      <c r="K54" s="51">
        <f t="shared" si="1"/>
        <v>2.3769242698371683E-5</v>
      </c>
      <c r="L54" s="51">
        <v>74</v>
      </c>
      <c r="M54" s="51">
        <v>7.6474954768674098E-7</v>
      </c>
      <c r="N54" s="51">
        <f t="shared" si="2"/>
        <v>1.4706722070898866E-3</v>
      </c>
      <c r="O54" s="51">
        <v>109</v>
      </c>
      <c r="P54" s="51">
        <v>9.6553321271646435E-8</v>
      </c>
      <c r="Q54" s="51">
        <f t="shared" si="4"/>
        <v>1.6092220211941072E-3</v>
      </c>
    </row>
    <row r="55" spans="1:17">
      <c r="A55" s="51">
        <v>51</v>
      </c>
      <c r="B55" s="51" t="s">
        <v>191</v>
      </c>
      <c r="C55" s="51">
        <v>0.57999999999999996</v>
      </c>
      <c r="D55" s="51">
        <v>5.1376996639958652E-10</v>
      </c>
      <c r="E55" s="51">
        <f t="shared" si="0"/>
        <v>5.1376996639958649E-5</v>
      </c>
      <c r="F55" s="51">
        <v>0.20799999999999999</v>
      </c>
      <c r="G55" s="51">
        <v>2.1495662962005689E-9</v>
      </c>
      <c r="H55" s="51">
        <f t="shared" si="3"/>
        <v>1.0236029981907472E-4</v>
      </c>
      <c r="I55" s="51">
        <v>21.9</v>
      </c>
      <c r="J55" s="51">
        <v>1.939924528301887E-8</v>
      </c>
      <c r="K55" s="51">
        <f t="shared" si="1"/>
        <v>1.616603773584906E-5</v>
      </c>
      <c r="L55" s="51">
        <v>41</v>
      </c>
      <c r="M55" s="51">
        <v>4.2371258723184296E-7</v>
      </c>
      <c r="N55" s="51">
        <f t="shared" si="2"/>
        <v>8.1483189852277497E-4</v>
      </c>
      <c r="O55" s="51">
        <v>109</v>
      </c>
      <c r="P55" s="51">
        <v>9.6553321271646435E-8</v>
      </c>
      <c r="Q55" s="51">
        <f t="shared" si="4"/>
        <v>1.6092220211941072E-3</v>
      </c>
    </row>
    <row r="56" spans="1:17">
      <c r="A56" s="51">
        <v>52</v>
      </c>
      <c r="B56" s="51" t="s">
        <v>192</v>
      </c>
      <c r="C56" s="51">
        <v>0.38</v>
      </c>
      <c r="D56" s="51">
        <v>3.3660790902041879E-10</v>
      </c>
      <c r="E56" s="51">
        <f t="shared" si="0"/>
        <v>3.3660790902041876E-5</v>
      </c>
      <c r="F56" s="51">
        <v>0.34499999999999997</v>
      </c>
      <c r="G56" s="51">
        <v>3.5653864047557516E-9</v>
      </c>
      <c r="H56" s="51">
        <f t="shared" si="3"/>
        <v>1.6978030498836913E-4</v>
      </c>
      <c r="I56" s="51">
        <v>27.7</v>
      </c>
      <c r="J56" s="51">
        <v>2.4536944947014736E-8</v>
      </c>
      <c r="K56" s="51">
        <f t="shared" si="1"/>
        <v>2.0447454122512282E-5</v>
      </c>
      <c r="L56" s="51">
        <v>41</v>
      </c>
      <c r="M56" s="51">
        <v>4.2371258723184296E-7</v>
      </c>
      <c r="N56" s="51">
        <f t="shared" si="2"/>
        <v>8.1483189852277497E-4</v>
      </c>
      <c r="O56" s="51">
        <v>109</v>
      </c>
      <c r="P56" s="51">
        <v>9.6553321271646435E-8</v>
      </c>
      <c r="Q56" s="51">
        <f t="shared" si="4"/>
        <v>1.6092220211941072E-3</v>
      </c>
    </row>
    <row r="57" spans="1:17">
      <c r="A57" s="51">
        <v>53</v>
      </c>
      <c r="B57" s="51" t="s">
        <v>193</v>
      </c>
      <c r="C57" s="51">
        <v>0.52</v>
      </c>
      <c r="D57" s="51">
        <v>4.6062134918583624E-10</v>
      </c>
      <c r="E57" s="51">
        <f t="shared" si="0"/>
        <v>4.6062134918583623E-5</v>
      </c>
      <c r="F57" s="51">
        <v>0.161</v>
      </c>
      <c r="G57" s="51">
        <v>1.6638469888860175E-9</v>
      </c>
      <c r="H57" s="51">
        <f t="shared" si="3"/>
        <v>7.9230808994572272E-5</v>
      </c>
      <c r="I57" s="51">
        <v>30.3</v>
      </c>
      <c r="J57" s="51">
        <v>2.684005169294392E-8</v>
      </c>
      <c r="K57" s="51">
        <f t="shared" si="1"/>
        <v>2.2366709744119937E-5</v>
      </c>
      <c r="L57" s="51">
        <v>62</v>
      </c>
      <c r="M57" s="51">
        <v>6.4073610752132344E-7</v>
      </c>
      <c r="N57" s="51">
        <f t="shared" si="2"/>
        <v>1.2321848221563912E-3</v>
      </c>
      <c r="O57" s="51">
        <v>107</v>
      </c>
      <c r="P57" s="51">
        <v>9.4781700697854767E-8</v>
      </c>
      <c r="Q57" s="51">
        <f t="shared" si="4"/>
        <v>1.5796950116309127E-3</v>
      </c>
    </row>
    <row r="58" spans="1:17">
      <c r="A58" s="51">
        <v>54</v>
      </c>
      <c r="B58" s="51" t="s">
        <v>194</v>
      </c>
      <c r="C58" s="51">
        <v>0.49</v>
      </c>
      <c r="D58" s="51">
        <v>4.3404704057896104E-10</v>
      </c>
      <c r="E58" s="51">
        <f t="shared" si="0"/>
        <v>4.3404704057896104E-5</v>
      </c>
      <c r="F58" s="51">
        <v>0.56499999999999995</v>
      </c>
      <c r="G58" s="51">
        <v>5.8389661411217383E-9</v>
      </c>
      <c r="H58" s="51">
        <f t="shared" si="3"/>
        <v>2.7804600672008277E-4</v>
      </c>
      <c r="I58" s="51">
        <v>25.3</v>
      </c>
      <c r="J58" s="51">
        <v>2.2411000258464727E-8</v>
      </c>
      <c r="K58" s="51">
        <f t="shared" si="1"/>
        <v>1.8675833548720607E-5</v>
      </c>
      <c r="L58" s="51">
        <v>62</v>
      </c>
      <c r="M58" s="51">
        <v>6.4073610752132344E-7</v>
      </c>
      <c r="N58" s="51">
        <f t="shared" si="2"/>
        <v>1.2321848221563912E-3</v>
      </c>
      <c r="O58" s="51">
        <v>107</v>
      </c>
      <c r="P58" s="51">
        <v>9.4781700697854767E-8</v>
      </c>
      <c r="Q58" s="51">
        <f t="shared" si="4"/>
        <v>1.5796950116309127E-3</v>
      </c>
    </row>
    <row r="59" spans="1:17">
      <c r="A59" s="51">
        <v>55</v>
      </c>
      <c r="B59" s="51" t="s">
        <v>195</v>
      </c>
      <c r="C59" s="51">
        <v>0.74</v>
      </c>
      <c r="D59" s="51">
        <v>6.5549961230292075E-10</v>
      </c>
      <c r="E59" s="51">
        <f t="shared" si="0"/>
        <v>6.5549961230292064E-5</v>
      </c>
      <c r="F59" s="51">
        <v>0.36</v>
      </c>
      <c r="G59" s="51">
        <v>3.7204032049625236E-9</v>
      </c>
      <c r="H59" s="51">
        <f t="shared" si="3"/>
        <v>1.7716205737916779E-4</v>
      </c>
      <c r="I59" s="51">
        <v>27.4</v>
      </c>
      <c r="J59" s="51">
        <v>2.4271201860945987E-8</v>
      </c>
      <c r="K59" s="51">
        <f t="shared" si="1"/>
        <v>2.0226001550788322E-5</v>
      </c>
      <c r="L59" s="51">
        <v>46</v>
      </c>
      <c r="M59" s="51">
        <v>4.7538485396743359E-7</v>
      </c>
      <c r="N59" s="51">
        <f t="shared" si="2"/>
        <v>9.1420164224506465E-4</v>
      </c>
      <c r="O59" s="51">
        <v>107</v>
      </c>
      <c r="P59" s="51">
        <v>9.4781700697854767E-8</v>
      </c>
      <c r="Q59" s="51">
        <f t="shared" si="4"/>
        <v>1.5796950116309127E-3</v>
      </c>
    </row>
    <row r="60" spans="1:17">
      <c r="A60" s="51">
        <v>56</v>
      </c>
      <c r="B60" s="51" t="s">
        <v>196</v>
      </c>
      <c r="C60" s="51">
        <v>0.88</v>
      </c>
      <c r="D60" s="51">
        <v>7.7951305246833825E-10</v>
      </c>
      <c r="E60" s="51">
        <f t="shared" si="0"/>
        <v>7.7951305246833818E-5</v>
      </c>
      <c r="F60" s="51">
        <v>0.155</v>
      </c>
      <c r="G60" s="51">
        <v>1.6018402688033086E-9</v>
      </c>
      <c r="H60" s="51">
        <f t="shared" si="3"/>
        <v>7.62781080382528E-5</v>
      </c>
      <c r="I60" s="51">
        <v>6.34</v>
      </c>
      <c r="J60" s="51">
        <v>5.6160372189196182E-9</v>
      </c>
      <c r="K60" s="51">
        <f t="shared" si="1"/>
        <v>4.6800310157663493E-6</v>
      </c>
      <c r="L60" s="51">
        <v>25.8</v>
      </c>
      <c r="M60" s="51">
        <v>2.666288963556475E-7</v>
      </c>
      <c r="N60" s="51">
        <f t="shared" si="2"/>
        <v>5.1274787760701443E-4</v>
      </c>
      <c r="O60" s="51">
        <v>106</v>
      </c>
      <c r="P60" s="51">
        <v>9.3895890410958939E-8</v>
      </c>
      <c r="Q60" s="51">
        <f t="shared" si="4"/>
        <v>1.5649315068493156E-3</v>
      </c>
    </row>
    <row r="61" spans="1:17">
      <c r="A61" s="51">
        <v>57</v>
      </c>
      <c r="B61" s="51" t="s">
        <v>197</v>
      </c>
      <c r="C61" s="51">
        <v>0.37</v>
      </c>
      <c r="D61" s="51">
        <v>3.2774980615146037E-10</v>
      </c>
      <c r="E61" s="51">
        <f t="shared" si="0"/>
        <v>3.2774980615146032E-5</v>
      </c>
      <c r="F61" s="51">
        <v>0.23499999999999999</v>
      </c>
      <c r="G61" s="51">
        <v>2.4285965365727582E-9</v>
      </c>
      <c r="H61" s="51">
        <f t="shared" si="3"/>
        <v>1.156474541225123E-4</v>
      </c>
      <c r="I61" s="51">
        <v>35.6</v>
      </c>
      <c r="J61" s="51">
        <v>3.1534846213491863E-8</v>
      </c>
      <c r="K61" s="51">
        <f t="shared" si="1"/>
        <v>2.6279038511243223E-5</v>
      </c>
      <c r="L61" s="51">
        <v>49</v>
      </c>
      <c r="M61" s="51">
        <v>5.0638821400878792E-7</v>
      </c>
      <c r="N61" s="51">
        <f t="shared" si="2"/>
        <v>9.7382348847843843E-4</v>
      </c>
      <c r="O61" s="51">
        <v>105</v>
      </c>
      <c r="P61" s="51">
        <v>9.3010080124063085E-8</v>
      </c>
      <c r="Q61" s="51">
        <f t="shared" si="4"/>
        <v>1.5501680020677179E-3</v>
      </c>
    </row>
    <row r="62" spans="1:17">
      <c r="A62" s="51">
        <v>58</v>
      </c>
      <c r="B62" s="51" t="s">
        <v>198</v>
      </c>
      <c r="C62" s="51">
        <v>0.24</v>
      </c>
      <c r="D62" s="51">
        <v>2.1259446885500134E-10</v>
      </c>
      <c r="E62" s="51">
        <f t="shared" si="0"/>
        <v>2.1259446885500133E-5</v>
      </c>
      <c r="F62" s="51">
        <v>0.17100000000000001</v>
      </c>
      <c r="G62" s="51">
        <v>1.7671915223571987E-9</v>
      </c>
      <c r="H62" s="51">
        <f t="shared" si="3"/>
        <v>8.4151977255104708E-5</v>
      </c>
      <c r="I62" s="51">
        <v>25</v>
      </c>
      <c r="J62" s="51">
        <v>2.2145257172395971E-8</v>
      </c>
      <c r="K62" s="51">
        <f t="shared" si="1"/>
        <v>1.8454380976996644E-5</v>
      </c>
      <c r="L62" s="51">
        <v>36</v>
      </c>
      <c r="M62" s="51">
        <v>3.7204032049625234E-7</v>
      </c>
      <c r="N62" s="51">
        <f t="shared" si="2"/>
        <v>7.154621548004853E-4</v>
      </c>
      <c r="O62" s="51">
        <v>105</v>
      </c>
      <c r="P62" s="51">
        <v>9.3010080124063085E-8</v>
      </c>
      <c r="Q62" s="51">
        <f t="shared" si="4"/>
        <v>1.5501680020677179E-3</v>
      </c>
    </row>
    <row r="63" spans="1:17">
      <c r="A63" s="51">
        <v>59</v>
      </c>
      <c r="B63" s="51" t="s">
        <v>199</v>
      </c>
      <c r="C63" s="51">
        <v>0.26</v>
      </c>
      <c r="D63" s="51">
        <v>2.3031067459291812E-10</v>
      </c>
      <c r="E63" s="51">
        <f t="shared" si="0"/>
        <v>2.3031067459291812E-5</v>
      </c>
      <c r="F63" s="51">
        <v>0.28100000000000003</v>
      </c>
      <c r="G63" s="51">
        <v>2.9039813905401923E-9</v>
      </c>
      <c r="H63" s="51">
        <f t="shared" si="3"/>
        <v>1.3828482812096155E-4</v>
      </c>
      <c r="I63" s="51">
        <v>79.400000000000006</v>
      </c>
      <c r="J63" s="51">
        <v>7.0333336779529622E-8</v>
      </c>
      <c r="K63" s="51">
        <f t="shared" si="1"/>
        <v>5.8611113982941356E-5</v>
      </c>
      <c r="L63" s="51">
        <v>72</v>
      </c>
      <c r="M63" s="51">
        <v>7.4408064099250468E-7</v>
      </c>
      <c r="N63" s="51">
        <f t="shared" si="2"/>
        <v>1.4309243096009706E-3</v>
      </c>
      <c r="O63" s="51">
        <v>104</v>
      </c>
      <c r="P63" s="51">
        <v>9.2124269837167245E-8</v>
      </c>
      <c r="Q63" s="51">
        <f t="shared" si="4"/>
        <v>1.5354044972861207E-3</v>
      </c>
    </row>
    <row r="64" spans="1:17">
      <c r="A64" s="51">
        <v>60</v>
      </c>
      <c r="B64" s="51" t="s">
        <v>200</v>
      </c>
      <c r="C64" s="51">
        <v>0.5</v>
      </c>
      <c r="D64" s="51">
        <v>4.4290514344791946E-10</v>
      </c>
      <c r="E64" s="51">
        <f t="shared" si="0"/>
        <v>4.4290514344791941E-5</v>
      </c>
      <c r="F64" s="51">
        <v>0.378</v>
      </c>
      <c r="G64" s="51">
        <v>3.9064233652106492E-9</v>
      </c>
      <c r="H64" s="51">
        <f t="shared" si="3"/>
        <v>1.8602016024812617E-4</v>
      </c>
      <c r="I64" s="51">
        <v>68.400000000000006</v>
      </c>
      <c r="J64" s="51">
        <v>6.0589423623675388E-8</v>
      </c>
      <c r="K64" s="51">
        <f t="shared" si="1"/>
        <v>5.0491186353062825E-5</v>
      </c>
      <c r="L64" s="51">
        <v>56</v>
      </c>
      <c r="M64" s="51">
        <v>5.7872938743861478E-7</v>
      </c>
      <c r="N64" s="51">
        <f t="shared" si="2"/>
        <v>1.1129411296896439E-3</v>
      </c>
      <c r="O64" s="51">
        <v>104</v>
      </c>
      <c r="P64" s="51">
        <v>9.2124269837167245E-8</v>
      </c>
      <c r="Q64" s="51">
        <f t="shared" si="4"/>
        <v>1.5354044972861207E-3</v>
      </c>
    </row>
    <row r="65" spans="1:17">
      <c r="A65" s="51">
        <v>61</v>
      </c>
      <c r="B65" s="51" t="s">
        <v>201</v>
      </c>
      <c r="C65" s="51">
        <v>0.15</v>
      </c>
      <c r="D65" s="51">
        <v>1.3287154303437584E-10</v>
      </c>
      <c r="E65" s="51">
        <f t="shared" si="0"/>
        <v>1.3287154303437583E-5</v>
      </c>
      <c r="F65" s="51">
        <v>0.14699999999999999</v>
      </c>
      <c r="G65" s="51">
        <v>1.5191646420263637E-9</v>
      </c>
      <c r="H65" s="51">
        <f t="shared" si="3"/>
        <v>7.2341173429826846E-5</v>
      </c>
      <c r="I65" s="51">
        <v>38.299999999999997</v>
      </c>
      <c r="J65" s="51">
        <v>3.3926533988110629E-8</v>
      </c>
      <c r="K65" s="51">
        <f t="shared" si="1"/>
        <v>2.8272111656758861E-5</v>
      </c>
      <c r="L65" s="51">
        <v>37</v>
      </c>
      <c r="M65" s="51">
        <v>3.8237477384337049E-7</v>
      </c>
      <c r="N65" s="51">
        <f t="shared" si="2"/>
        <v>7.353361035449433E-4</v>
      </c>
      <c r="O65" s="51">
        <v>104</v>
      </c>
      <c r="P65" s="51">
        <v>9.2124269837167245E-8</v>
      </c>
      <c r="Q65" s="51">
        <f t="shared" si="4"/>
        <v>1.5354044972861207E-3</v>
      </c>
    </row>
    <row r="66" spans="1:17">
      <c r="A66" s="51">
        <v>62</v>
      </c>
      <c r="B66" s="51" t="s">
        <v>202</v>
      </c>
      <c r="C66" s="51">
        <v>0.43</v>
      </c>
      <c r="D66" s="51">
        <v>3.8089842336521071E-10</v>
      </c>
      <c r="E66" s="51">
        <f t="shared" si="0"/>
        <v>3.8089842336521064E-5</v>
      </c>
      <c r="F66" s="51">
        <v>0.498</v>
      </c>
      <c r="G66" s="51">
        <v>5.146557766864824E-9</v>
      </c>
      <c r="H66" s="51">
        <f t="shared" si="3"/>
        <v>2.4507417937451542E-4</v>
      </c>
      <c r="I66" s="51">
        <v>31.1</v>
      </c>
      <c r="J66" s="51">
        <v>2.7548699922460593E-8</v>
      </c>
      <c r="K66" s="51">
        <f t="shared" si="1"/>
        <v>2.2957249935383828E-5</v>
      </c>
      <c r="L66" s="51">
        <v>46</v>
      </c>
      <c r="M66" s="51">
        <v>4.7538485396743359E-7</v>
      </c>
      <c r="N66" s="51">
        <f t="shared" si="2"/>
        <v>9.1420164224506465E-4</v>
      </c>
      <c r="O66" s="51">
        <v>102</v>
      </c>
      <c r="P66" s="51">
        <v>9.0352649263375577E-8</v>
      </c>
      <c r="Q66" s="51">
        <f t="shared" si="4"/>
        <v>1.5058774877229261E-3</v>
      </c>
    </row>
    <row r="67" spans="1:17">
      <c r="A67" s="51">
        <v>63</v>
      </c>
      <c r="B67" s="51" t="s">
        <v>203</v>
      </c>
      <c r="C67" s="51">
        <v>0.91200000000000003</v>
      </c>
      <c r="D67" s="51">
        <v>8.0785898164900517E-10</v>
      </c>
      <c r="E67" s="51">
        <f t="shared" si="0"/>
        <v>8.0785898164900506E-5</v>
      </c>
      <c r="F67" s="51">
        <v>0.19700000000000001</v>
      </c>
      <c r="G67" s="51">
        <v>2.0358873093822697E-9</v>
      </c>
      <c r="H67" s="51">
        <f t="shared" si="3"/>
        <v>9.6947014732489038E-5</v>
      </c>
      <c r="I67" s="51">
        <v>24.2</v>
      </c>
      <c r="J67" s="51">
        <v>2.1436608942879304E-8</v>
      </c>
      <c r="K67" s="51">
        <f t="shared" si="1"/>
        <v>1.7863840785732755E-5</v>
      </c>
      <c r="L67" s="51">
        <v>45.8</v>
      </c>
      <c r="M67" s="51">
        <v>4.7331796329800988E-7</v>
      </c>
      <c r="N67" s="51">
        <f t="shared" si="2"/>
        <v>9.1022685249617292E-4</v>
      </c>
      <c r="O67" s="51">
        <v>102</v>
      </c>
      <c r="P67" s="51">
        <v>9.0352649263375577E-8</v>
      </c>
      <c r="Q67" s="51">
        <f t="shared" si="4"/>
        <v>1.5058774877229261E-3</v>
      </c>
    </row>
    <row r="68" spans="1:17">
      <c r="A68" s="51">
        <v>64</v>
      </c>
      <c r="B68" s="51" t="s">
        <v>204</v>
      </c>
      <c r="C68" s="51">
        <v>1.0900000000000001</v>
      </c>
      <c r="D68" s="51">
        <v>9.6553321271646455E-10</v>
      </c>
      <c r="E68" s="51">
        <f t="shared" si="0"/>
        <v>9.6553321271646448E-5</v>
      </c>
      <c r="F68" s="51">
        <v>0.20300000000000001</v>
      </c>
      <c r="G68" s="51">
        <v>2.0978940294649788E-9</v>
      </c>
      <c r="H68" s="51">
        <f t="shared" si="3"/>
        <v>9.9899715688808524E-5</v>
      </c>
      <c r="I68" s="51">
        <v>15.5</v>
      </c>
      <c r="J68" s="51">
        <v>1.3730059446885502E-8</v>
      </c>
      <c r="K68" s="51">
        <f t="shared" si="1"/>
        <v>1.1441716205737919E-5</v>
      </c>
      <c r="L68" s="51">
        <v>43.6</v>
      </c>
      <c r="M68" s="51">
        <v>4.505821659343501E-7</v>
      </c>
      <c r="N68" s="51">
        <f t="shared" si="2"/>
        <v>8.6650416525836562E-4</v>
      </c>
      <c r="O68" s="51">
        <v>102</v>
      </c>
      <c r="P68" s="51">
        <v>9.0352649263375577E-8</v>
      </c>
      <c r="Q68" s="51">
        <f t="shared" si="4"/>
        <v>1.5058774877229261E-3</v>
      </c>
    </row>
    <row r="69" spans="1:17">
      <c r="A69" s="51">
        <v>65</v>
      </c>
      <c r="B69" s="51" t="s">
        <v>205</v>
      </c>
      <c r="C69" s="51">
        <v>0.52</v>
      </c>
      <c r="D69" s="51">
        <v>4.6062134918583624E-10</v>
      </c>
      <c r="E69" s="51">
        <f t="shared" si="0"/>
        <v>4.6062134918583623E-5</v>
      </c>
      <c r="F69" s="51">
        <v>0.21099999999999999</v>
      </c>
      <c r="G69" s="51">
        <v>2.1805696562419235E-9</v>
      </c>
      <c r="H69" s="51">
        <f t="shared" si="3"/>
        <v>1.0383665029723445E-4</v>
      </c>
      <c r="I69" s="51">
        <v>32.5</v>
      </c>
      <c r="J69" s="51">
        <v>2.8788834324114762E-8</v>
      </c>
      <c r="K69" s="51">
        <f t="shared" si="1"/>
        <v>2.3990695270095639E-5</v>
      </c>
      <c r="L69" s="51">
        <v>38</v>
      </c>
      <c r="M69" s="51">
        <v>3.9270922719048858E-7</v>
      </c>
      <c r="N69" s="51">
        <f t="shared" si="2"/>
        <v>7.5521005228940119E-4</v>
      </c>
      <c r="O69" s="51">
        <v>102</v>
      </c>
      <c r="P69" s="51">
        <v>9.0352649263375577E-8</v>
      </c>
      <c r="Q69" s="51">
        <f t="shared" si="4"/>
        <v>1.5058774877229261E-3</v>
      </c>
    </row>
    <row r="70" spans="1:17">
      <c r="A70" s="51">
        <v>66</v>
      </c>
      <c r="B70" s="51" t="s">
        <v>206</v>
      </c>
      <c r="C70" s="51">
        <v>0.26600000000000001</v>
      </c>
      <c r="D70" s="51">
        <v>2.3562553631429317E-10</v>
      </c>
      <c r="E70" s="51">
        <f t="shared" ref="E70:E133" si="5">D70/$T$8</f>
        <v>2.3562553631429315E-5</v>
      </c>
      <c r="F70" s="51">
        <v>0.18099999999999999</v>
      </c>
      <c r="G70" s="51">
        <v>1.87053605582838E-9</v>
      </c>
      <c r="H70" s="51">
        <f t="shared" si="3"/>
        <v>8.9073145515637143E-5</v>
      </c>
      <c r="I70" s="51">
        <v>16.100000000000001</v>
      </c>
      <c r="J70" s="51">
        <v>1.4261545619023008E-8</v>
      </c>
      <c r="K70" s="51">
        <f t="shared" ref="K70:K133" si="6">J70/$V$8</f>
        <v>1.1884621349185842E-5</v>
      </c>
      <c r="L70" s="51">
        <v>37.5</v>
      </c>
      <c r="M70" s="51">
        <v>3.8754200051692953E-7</v>
      </c>
      <c r="N70" s="51">
        <f t="shared" ref="N70:N133" si="7">M70/$W$8</f>
        <v>7.4527307791717224E-4</v>
      </c>
      <c r="O70" s="51">
        <v>102</v>
      </c>
      <c r="P70" s="51">
        <v>9.0352649263375577E-8</v>
      </c>
      <c r="Q70" s="51">
        <f t="shared" si="4"/>
        <v>1.5058774877229261E-3</v>
      </c>
    </row>
    <row r="71" spans="1:17">
      <c r="A71" s="51">
        <v>67</v>
      </c>
      <c r="B71" s="51" t="s">
        <v>207</v>
      </c>
      <c r="C71" s="51">
        <v>1.46</v>
      </c>
      <c r="D71" s="51">
        <v>1.2932830188679249E-9</v>
      </c>
      <c r="E71" s="51">
        <f t="shared" si="5"/>
        <v>1.2932830188679248E-4</v>
      </c>
      <c r="F71" s="51">
        <v>0.56699999999999995</v>
      </c>
      <c r="G71" s="51">
        <v>5.8596350478159738E-9</v>
      </c>
      <c r="H71" s="51">
        <f t="shared" ref="H71:H134" si="8">G71/$U$8</f>
        <v>2.7903024037218927E-4</v>
      </c>
      <c r="I71" s="51">
        <v>14.7</v>
      </c>
      <c r="J71" s="51">
        <v>1.3021411217368832E-8</v>
      </c>
      <c r="K71" s="51">
        <f t="shared" si="6"/>
        <v>1.0851176014474028E-5</v>
      </c>
      <c r="L71" s="51">
        <v>58</v>
      </c>
      <c r="M71" s="51">
        <v>5.9939829413285107E-7</v>
      </c>
      <c r="N71" s="51">
        <f t="shared" si="7"/>
        <v>1.1526890271785599E-3</v>
      </c>
      <c r="O71" s="51">
        <v>101</v>
      </c>
      <c r="P71" s="51">
        <v>8.9466838976479736E-8</v>
      </c>
      <c r="Q71" s="51">
        <f t="shared" si="4"/>
        <v>1.4911139829413289E-3</v>
      </c>
    </row>
    <row r="72" spans="1:17">
      <c r="A72" s="51">
        <v>68</v>
      </c>
      <c r="B72" s="51" t="s">
        <v>208</v>
      </c>
      <c r="C72" s="51">
        <v>0.42</v>
      </c>
      <c r="D72" s="51">
        <v>3.7204032049625234E-10</v>
      </c>
      <c r="E72" s="51">
        <f t="shared" si="5"/>
        <v>3.7204032049625234E-5</v>
      </c>
      <c r="F72" s="51">
        <v>0.23200000000000001</v>
      </c>
      <c r="G72" s="51">
        <v>2.3975931765314041E-9</v>
      </c>
      <c r="H72" s="51">
        <f t="shared" si="8"/>
        <v>1.1417110364435258E-4</v>
      </c>
      <c r="I72" s="51">
        <v>18.5</v>
      </c>
      <c r="J72" s="51">
        <v>1.6387490307573019E-8</v>
      </c>
      <c r="K72" s="51">
        <f t="shared" si="6"/>
        <v>1.3656241922977517E-5</v>
      </c>
      <c r="L72" s="51">
        <v>47</v>
      </c>
      <c r="M72" s="51">
        <v>4.8571930731455163E-7</v>
      </c>
      <c r="N72" s="51">
        <f t="shared" si="7"/>
        <v>9.3407559098952243E-4</v>
      </c>
      <c r="O72" s="51">
        <v>100</v>
      </c>
      <c r="P72" s="51">
        <v>8.8581028689583882E-8</v>
      </c>
      <c r="Q72" s="51">
        <f t="shared" ref="Q72:Q135" si="9">P72/$X$8</f>
        <v>1.4763504781597314E-3</v>
      </c>
    </row>
    <row r="73" spans="1:17">
      <c r="A73" s="51">
        <v>69</v>
      </c>
      <c r="B73" s="51" t="s">
        <v>209</v>
      </c>
      <c r="C73" s="51">
        <v>0.4</v>
      </c>
      <c r="D73" s="51">
        <v>3.5432411475833557E-10</v>
      </c>
      <c r="E73" s="51">
        <f t="shared" si="5"/>
        <v>3.5432411475833552E-5</v>
      </c>
      <c r="F73" s="51">
        <v>0.56599999999999995</v>
      </c>
      <c r="G73" s="51">
        <v>5.8493005944688557E-9</v>
      </c>
      <c r="H73" s="51">
        <f t="shared" si="8"/>
        <v>2.7853812354613599E-4</v>
      </c>
      <c r="I73" s="51">
        <v>71.5</v>
      </c>
      <c r="J73" s="51">
        <v>6.3335435513052482E-8</v>
      </c>
      <c r="K73" s="51">
        <f t="shared" si="6"/>
        <v>5.2779529594210409E-5</v>
      </c>
      <c r="L73" s="51">
        <v>49</v>
      </c>
      <c r="M73" s="51">
        <v>5.0638821400878792E-7</v>
      </c>
      <c r="N73" s="51">
        <f t="shared" si="7"/>
        <v>9.7382348847843843E-4</v>
      </c>
      <c r="O73" s="51">
        <v>99.8</v>
      </c>
      <c r="P73" s="51">
        <v>8.8403866632204725E-8</v>
      </c>
      <c r="Q73" s="51">
        <f t="shared" si="9"/>
        <v>1.4733977772034121E-3</v>
      </c>
    </row>
    <row r="74" spans="1:17">
      <c r="A74" s="51">
        <v>70</v>
      </c>
      <c r="B74" s="51" t="s">
        <v>210</v>
      </c>
      <c r="C74" s="51">
        <v>0.32</v>
      </c>
      <c r="D74" s="51">
        <v>2.8345929180666845E-10</v>
      </c>
      <c r="E74" s="51">
        <f t="shared" si="5"/>
        <v>2.8345929180666844E-5</v>
      </c>
      <c r="F74" s="51">
        <v>0.19900000000000001</v>
      </c>
      <c r="G74" s="51">
        <v>2.0565562160765061E-9</v>
      </c>
      <c r="H74" s="51">
        <f t="shared" si="8"/>
        <v>9.7931248384595533E-5</v>
      </c>
      <c r="I74" s="51">
        <v>66.5</v>
      </c>
      <c r="J74" s="51">
        <v>5.8906384078573286E-8</v>
      </c>
      <c r="K74" s="51">
        <f t="shared" si="6"/>
        <v>4.9088653398811078E-5</v>
      </c>
      <c r="L74" s="51">
        <v>46</v>
      </c>
      <c r="M74" s="51">
        <v>4.7538485396743359E-7</v>
      </c>
      <c r="N74" s="51">
        <f t="shared" si="7"/>
        <v>9.1420164224506465E-4</v>
      </c>
      <c r="O74" s="51">
        <v>99.3</v>
      </c>
      <c r="P74" s="51">
        <v>8.7960961488756811E-8</v>
      </c>
      <c r="Q74" s="51">
        <f t="shared" si="9"/>
        <v>1.4660160248126134E-3</v>
      </c>
    </row>
    <row r="75" spans="1:17">
      <c r="A75" s="51">
        <v>71</v>
      </c>
      <c r="B75" s="51" t="s">
        <v>211</v>
      </c>
      <c r="C75" s="51">
        <v>0.27</v>
      </c>
      <c r="D75" s="51">
        <v>2.3916877746187653E-10</v>
      </c>
      <c r="E75" s="51">
        <f t="shared" si="5"/>
        <v>2.3916877746187653E-5</v>
      </c>
      <c r="F75" s="51">
        <v>0.16800000000000001</v>
      </c>
      <c r="G75" s="51">
        <v>1.7361881623158444E-9</v>
      </c>
      <c r="H75" s="51">
        <f t="shared" si="8"/>
        <v>8.2675626776944979E-5</v>
      </c>
      <c r="I75" s="51">
        <v>25.2</v>
      </c>
      <c r="J75" s="51">
        <v>2.2322419229775138E-8</v>
      </c>
      <c r="K75" s="51">
        <f t="shared" si="6"/>
        <v>1.8602016024812617E-5</v>
      </c>
      <c r="L75" s="51">
        <v>38</v>
      </c>
      <c r="M75" s="51">
        <v>3.9270922719048858E-7</v>
      </c>
      <c r="N75" s="51">
        <f t="shared" si="7"/>
        <v>7.5521005228940119E-4</v>
      </c>
      <c r="O75" s="51">
        <v>99.1</v>
      </c>
      <c r="P75" s="51">
        <v>8.7783799431377627E-8</v>
      </c>
      <c r="Q75" s="51">
        <f t="shared" si="9"/>
        <v>1.4630633238562937E-3</v>
      </c>
    </row>
    <row r="76" spans="1:17">
      <c r="A76" s="51">
        <v>72</v>
      </c>
      <c r="B76" s="51" t="s">
        <v>212</v>
      </c>
      <c r="C76" s="51">
        <v>0.67600000000000005</v>
      </c>
      <c r="D76" s="51">
        <v>5.988077539415871E-10</v>
      </c>
      <c r="E76" s="51">
        <f t="shared" si="5"/>
        <v>5.9880775394158707E-5</v>
      </c>
      <c r="F76" s="51">
        <v>0.123</v>
      </c>
      <c r="G76" s="51">
        <v>1.2711377616955289E-9</v>
      </c>
      <c r="H76" s="51">
        <f t="shared" si="8"/>
        <v>6.0530369604548998E-5</v>
      </c>
      <c r="I76" s="51">
        <v>24.6</v>
      </c>
      <c r="J76" s="51">
        <v>2.1790933057637639E-8</v>
      </c>
      <c r="K76" s="51">
        <f t="shared" si="6"/>
        <v>1.8159110881364701E-5</v>
      </c>
      <c r="L76" s="51">
        <v>42.2</v>
      </c>
      <c r="M76" s="51">
        <v>4.3611393124838476E-7</v>
      </c>
      <c r="N76" s="51">
        <f t="shared" si="7"/>
        <v>8.386806370161246E-4</v>
      </c>
      <c r="O76" s="51">
        <v>98.7</v>
      </c>
      <c r="P76" s="51">
        <v>8.7429475316619312E-8</v>
      </c>
      <c r="Q76" s="51">
        <f t="shared" si="9"/>
        <v>1.4571579219436553E-3</v>
      </c>
    </row>
    <row r="77" spans="1:17">
      <c r="A77" s="51">
        <v>73</v>
      </c>
      <c r="B77" s="51" t="s">
        <v>213</v>
      </c>
      <c r="C77" s="51">
        <v>1.08</v>
      </c>
      <c r="D77" s="51">
        <v>9.5667510984750613E-10</v>
      </c>
      <c r="E77" s="51">
        <f t="shared" si="5"/>
        <v>9.566751098475061E-5</v>
      </c>
      <c r="F77" s="51">
        <v>0.16900000000000001</v>
      </c>
      <c r="G77" s="51">
        <v>1.7465226156629626E-9</v>
      </c>
      <c r="H77" s="51">
        <f t="shared" si="8"/>
        <v>8.3167743602998226E-5</v>
      </c>
      <c r="I77" s="51">
        <v>37</v>
      </c>
      <c r="J77" s="51">
        <v>3.2774980615146039E-8</v>
      </c>
      <c r="K77" s="51">
        <f t="shared" si="6"/>
        <v>2.7312483845955033E-5</v>
      </c>
      <c r="L77" s="51">
        <v>46</v>
      </c>
      <c r="M77" s="51">
        <v>4.7538485396743359E-7</v>
      </c>
      <c r="N77" s="51">
        <f t="shared" si="7"/>
        <v>9.1420164224506465E-4</v>
      </c>
      <c r="O77" s="51">
        <v>98.3</v>
      </c>
      <c r="P77" s="51">
        <v>8.7075151201860957E-8</v>
      </c>
      <c r="Q77" s="51">
        <f t="shared" si="9"/>
        <v>1.451252520031016E-3</v>
      </c>
    </row>
    <row r="78" spans="1:17">
      <c r="A78" s="51">
        <v>74</v>
      </c>
      <c r="B78" s="51" t="s">
        <v>214</v>
      </c>
      <c r="C78" s="51">
        <v>0.13</v>
      </c>
      <c r="D78" s="51">
        <v>1.1515533729645906E-10</v>
      </c>
      <c r="E78" s="51">
        <f t="shared" si="5"/>
        <v>1.1515533729645906E-5</v>
      </c>
      <c r="F78" s="51">
        <v>0.313</v>
      </c>
      <c r="G78" s="51">
        <v>3.2346838976479717E-9</v>
      </c>
      <c r="H78" s="51">
        <f t="shared" si="8"/>
        <v>1.5403256655466534E-4</v>
      </c>
      <c r="I78" s="51">
        <v>41</v>
      </c>
      <c r="J78" s="51">
        <v>3.6318221762729395E-8</v>
      </c>
      <c r="K78" s="51">
        <f t="shared" si="6"/>
        <v>3.0265184802274499E-5</v>
      </c>
      <c r="L78" s="51">
        <v>30</v>
      </c>
      <c r="M78" s="51">
        <v>3.1003360041354363E-7</v>
      </c>
      <c r="N78" s="51">
        <f t="shared" si="7"/>
        <v>5.9621846233373784E-4</v>
      </c>
      <c r="O78" s="51">
        <v>98.3</v>
      </c>
      <c r="P78" s="51">
        <v>8.7075151201860957E-8</v>
      </c>
      <c r="Q78" s="51">
        <f t="shared" si="9"/>
        <v>1.451252520031016E-3</v>
      </c>
    </row>
    <row r="79" spans="1:17">
      <c r="A79" s="51">
        <v>75</v>
      </c>
      <c r="B79" s="51" t="s">
        <v>215</v>
      </c>
      <c r="C79" s="51">
        <v>0.36</v>
      </c>
      <c r="D79" s="51">
        <v>3.1889170328250201E-10</v>
      </c>
      <c r="E79" s="51">
        <f t="shared" si="5"/>
        <v>3.1889170328250201E-5</v>
      </c>
      <c r="F79" s="51">
        <v>0.42</v>
      </c>
      <c r="G79" s="51">
        <v>4.3404704057896105E-9</v>
      </c>
      <c r="H79" s="51">
        <f t="shared" si="8"/>
        <v>2.0668906694236241E-4</v>
      </c>
      <c r="I79" s="51">
        <v>23</v>
      </c>
      <c r="J79" s="51">
        <v>2.0373636598604296E-8</v>
      </c>
      <c r="K79" s="51">
        <f t="shared" si="6"/>
        <v>1.6978030498836915E-5</v>
      </c>
      <c r="L79" s="51">
        <v>43</v>
      </c>
      <c r="M79" s="51">
        <v>4.443814939260792E-7</v>
      </c>
      <c r="N79" s="51">
        <f t="shared" si="7"/>
        <v>8.5457979601169087E-4</v>
      </c>
      <c r="O79" s="51">
        <v>98.1</v>
      </c>
      <c r="P79" s="51">
        <v>8.6897989144481786E-8</v>
      </c>
      <c r="Q79" s="51">
        <f t="shared" si="9"/>
        <v>1.4482998190746964E-3</v>
      </c>
    </row>
    <row r="80" spans="1:17">
      <c r="A80" s="51">
        <v>76</v>
      </c>
      <c r="B80" s="51" t="s">
        <v>216</v>
      </c>
      <c r="C80" s="51">
        <v>0.5</v>
      </c>
      <c r="D80" s="51">
        <v>4.4290514344791946E-10</v>
      </c>
      <c r="E80" s="51">
        <f t="shared" si="5"/>
        <v>4.4290514344791941E-5</v>
      </c>
      <c r="F80" s="51">
        <v>0.13300000000000001</v>
      </c>
      <c r="G80" s="51">
        <v>1.3744822951667102E-9</v>
      </c>
      <c r="H80" s="51">
        <f t="shared" si="8"/>
        <v>6.5451537865081433E-5</v>
      </c>
      <c r="I80" s="51">
        <v>30.3</v>
      </c>
      <c r="J80" s="51">
        <v>2.684005169294392E-8</v>
      </c>
      <c r="K80" s="51">
        <f t="shared" si="6"/>
        <v>2.2366709744119937E-5</v>
      </c>
      <c r="L80" s="51">
        <v>46</v>
      </c>
      <c r="M80" s="51">
        <v>4.7538485396743359E-7</v>
      </c>
      <c r="N80" s="51">
        <f t="shared" si="7"/>
        <v>9.1420164224506465E-4</v>
      </c>
      <c r="O80" s="51">
        <v>98</v>
      </c>
      <c r="P80" s="51">
        <v>8.6809408115792214E-8</v>
      </c>
      <c r="Q80" s="51">
        <f t="shared" si="9"/>
        <v>1.4468234685965369E-3</v>
      </c>
    </row>
    <row r="81" spans="1:17">
      <c r="A81" s="51">
        <v>77</v>
      </c>
      <c r="B81" s="51" t="s">
        <v>217</v>
      </c>
      <c r="C81" s="51">
        <v>0.31</v>
      </c>
      <c r="D81" s="51">
        <v>2.7460118893771004E-10</v>
      </c>
      <c r="E81" s="51">
        <f t="shared" si="5"/>
        <v>2.7460118893771003E-5</v>
      </c>
      <c r="F81" s="51">
        <v>0.14899999999999999</v>
      </c>
      <c r="G81" s="51">
        <v>1.5398335487205999E-9</v>
      </c>
      <c r="H81" s="51">
        <f t="shared" si="8"/>
        <v>7.3325407081933328E-5</v>
      </c>
      <c r="I81" s="51">
        <v>17</v>
      </c>
      <c r="J81" s="51">
        <v>1.5058774877229262E-8</v>
      </c>
      <c r="K81" s="51">
        <f t="shared" si="6"/>
        <v>1.254897906435772E-5</v>
      </c>
      <c r="L81" s="51">
        <v>38</v>
      </c>
      <c r="M81" s="51">
        <v>3.9270922719048858E-7</v>
      </c>
      <c r="N81" s="51">
        <f t="shared" si="7"/>
        <v>7.5521005228940119E-4</v>
      </c>
      <c r="O81" s="51">
        <v>97.9</v>
      </c>
      <c r="P81" s="51">
        <v>8.6720827087102642E-8</v>
      </c>
      <c r="Q81" s="51">
        <f t="shared" si="9"/>
        <v>1.4453471181183773E-3</v>
      </c>
    </row>
    <row r="82" spans="1:17">
      <c r="A82" s="51">
        <v>78</v>
      </c>
      <c r="B82" s="51" t="s">
        <v>218</v>
      </c>
      <c r="C82" s="51">
        <v>0.21</v>
      </c>
      <c r="D82" s="51">
        <v>1.8602016024812617E-10</v>
      </c>
      <c r="E82" s="51">
        <f t="shared" si="5"/>
        <v>1.8602016024812617E-5</v>
      </c>
      <c r="F82" s="51">
        <v>0.44400000000000001</v>
      </c>
      <c r="G82" s="51">
        <v>4.5884972861204462E-9</v>
      </c>
      <c r="H82" s="51">
        <f t="shared" si="8"/>
        <v>2.1849987076764029E-4</v>
      </c>
      <c r="I82" s="51">
        <v>55.9</v>
      </c>
      <c r="J82" s="51">
        <v>4.95167950374774E-8</v>
      </c>
      <c r="K82" s="51">
        <f t="shared" si="6"/>
        <v>4.1263995864564506E-5</v>
      </c>
      <c r="L82" s="51">
        <v>40</v>
      </c>
      <c r="M82" s="51">
        <v>4.1337813388472482E-7</v>
      </c>
      <c r="N82" s="51">
        <f t="shared" si="7"/>
        <v>7.9495794977831708E-4</v>
      </c>
      <c r="O82" s="51">
        <v>97.8</v>
      </c>
      <c r="P82" s="51">
        <v>8.6632246058413043E-8</v>
      </c>
      <c r="Q82" s="51">
        <f t="shared" si="9"/>
        <v>1.4438707676402173E-3</v>
      </c>
    </row>
    <row r="83" spans="1:17">
      <c r="A83" s="51">
        <v>79</v>
      </c>
      <c r="B83" s="51" t="s">
        <v>219</v>
      </c>
      <c r="C83" s="51">
        <v>0.41</v>
      </c>
      <c r="D83" s="51">
        <v>3.6318221762729393E-10</v>
      </c>
      <c r="E83" s="51">
        <f t="shared" si="5"/>
        <v>3.6318221762729389E-5</v>
      </c>
      <c r="F83" s="51">
        <v>0.155</v>
      </c>
      <c r="G83" s="51">
        <v>1.6018402688033086E-9</v>
      </c>
      <c r="H83" s="51">
        <f t="shared" si="8"/>
        <v>7.62781080382528E-5</v>
      </c>
      <c r="I83" s="51">
        <v>18.899999999999999</v>
      </c>
      <c r="J83" s="51">
        <v>1.6741814422331354E-8</v>
      </c>
      <c r="K83" s="51">
        <f t="shared" si="6"/>
        <v>1.3951512018609463E-5</v>
      </c>
      <c r="L83" s="51">
        <v>45</v>
      </c>
      <c r="M83" s="51">
        <v>4.6505040062031539E-7</v>
      </c>
      <c r="N83" s="51">
        <f t="shared" si="7"/>
        <v>8.9432769350060654E-4</v>
      </c>
      <c r="O83" s="51">
        <v>97.6</v>
      </c>
      <c r="P83" s="51">
        <v>8.6455084001033886E-8</v>
      </c>
      <c r="Q83" s="51">
        <f t="shared" si="9"/>
        <v>1.440918066683898E-3</v>
      </c>
    </row>
    <row r="84" spans="1:17">
      <c r="A84" s="51">
        <v>80</v>
      </c>
      <c r="B84" s="51" t="s">
        <v>220</v>
      </c>
      <c r="C84" s="51">
        <v>0.3</v>
      </c>
      <c r="D84" s="51">
        <v>2.6574308606875167E-10</v>
      </c>
      <c r="E84" s="51">
        <f t="shared" si="5"/>
        <v>2.6574308606875165E-5</v>
      </c>
      <c r="F84" s="51">
        <v>0.192</v>
      </c>
      <c r="G84" s="51">
        <v>1.9842150426466792E-9</v>
      </c>
      <c r="H84" s="51">
        <f t="shared" si="8"/>
        <v>9.4486430602222827E-5</v>
      </c>
      <c r="I84" s="51">
        <v>32.1</v>
      </c>
      <c r="J84" s="51">
        <v>2.8434510209356431E-8</v>
      </c>
      <c r="K84" s="51">
        <f t="shared" si="6"/>
        <v>2.3695425174463693E-5</v>
      </c>
      <c r="L84" s="51">
        <v>40.5</v>
      </c>
      <c r="M84" s="51">
        <v>4.1854536055828392E-7</v>
      </c>
      <c r="N84" s="51">
        <f t="shared" si="7"/>
        <v>8.0489492415054603E-4</v>
      </c>
      <c r="O84" s="51">
        <v>97.1</v>
      </c>
      <c r="P84" s="51">
        <v>8.6012178857585959E-8</v>
      </c>
      <c r="Q84" s="51">
        <f t="shared" si="9"/>
        <v>1.4335363142930994E-3</v>
      </c>
    </row>
    <row r="85" spans="1:17">
      <c r="A85" s="51">
        <v>81</v>
      </c>
      <c r="B85" s="51" t="s">
        <v>221</v>
      </c>
      <c r="C85" s="51">
        <v>0.6</v>
      </c>
      <c r="D85" s="51">
        <v>5.3148617213750335E-10</v>
      </c>
      <c r="E85" s="51">
        <f t="shared" si="5"/>
        <v>5.3148617213750331E-5</v>
      </c>
      <c r="F85" s="51">
        <v>0.16200000000000001</v>
      </c>
      <c r="G85" s="51">
        <v>1.6741814422331357E-9</v>
      </c>
      <c r="H85" s="51">
        <f t="shared" si="8"/>
        <v>7.9722925820625506E-5</v>
      </c>
      <c r="I85" s="51">
        <v>16.8</v>
      </c>
      <c r="J85" s="51">
        <v>1.4881612819850096E-8</v>
      </c>
      <c r="K85" s="51">
        <f t="shared" si="6"/>
        <v>1.2401344016541748E-5</v>
      </c>
      <c r="L85" s="51">
        <v>50</v>
      </c>
      <c r="M85" s="51">
        <v>5.1672266735590601E-7</v>
      </c>
      <c r="N85" s="51">
        <f t="shared" si="7"/>
        <v>9.9369743722289633E-4</v>
      </c>
      <c r="O85" s="51">
        <v>96.3</v>
      </c>
      <c r="P85" s="51">
        <v>8.5303530628069289E-8</v>
      </c>
      <c r="Q85" s="51">
        <f t="shared" si="9"/>
        <v>1.4217255104678214E-3</v>
      </c>
    </row>
    <row r="86" spans="1:17">
      <c r="A86" s="51">
        <v>82</v>
      </c>
      <c r="B86" s="51" t="s">
        <v>222</v>
      </c>
      <c r="C86" s="51">
        <v>0.70699999999999996</v>
      </c>
      <c r="D86" s="51">
        <v>6.2626787283535808E-10</v>
      </c>
      <c r="E86" s="51">
        <f t="shared" si="5"/>
        <v>6.2626787283535801E-5</v>
      </c>
      <c r="F86" s="51">
        <v>0.11700000000000001</v>
      </c>
      <c r="G86" s="51">
        <v>1.20913104161282E-9</v>
      </c>
      <c r="H86" s="51">
        <f t="shared" si="8"/>
        <v>5.7577668648229526E-5</v>
      </c>
      <c r="I86" s="51">
        <v>8.02</v>
      </c>
      <c r="J86" s="51">
        <v>7.1041985009046277E-9</v>
      </c>
      <c r="K86" s="51">
        <f t="shared" si="6"/>
        <v>5.9201654174205238E-6</v>
      </c>
      <c r="L86" s="51">
        <v>20.8</v>
      </c>
      <c r="M86" s="51">
        <v>2.1495662962005693E-7</v>
      </c>
      <c r="N86" s="51">
        <f t="shared" si="7"/>
        <v>4.1337813388472492E-4</v>
      </c>
      <c r="O86" s="51">
        <v>96</v>
      </c>
      <c r="P86" s="51">
        <v>8.5037787542000546E-8</v>
      </c>
      <c r="Q86" s="51">
        <f t="shared" si="9"/>
        <v>1.4172964590333423E-3</v>
      </c>
    </row>
    <row r="87" spans="1:17">
      <c r="A87" s="51">
        <v>83</v>
      </c>
      <c r="B87" s="51" t="s">
        <v>223</v>
      </c>
      <c r="C87" s="51">
        <v>0.53</v>
      </c>
      <c r="D87" s="51">
        <v>4.6947945205479465E-10</v>
      </c>
      <c r="E87" s="51">
        <f t="shared" si="5"/>
        <v>4.6947945205479461E-5</v>
      </c>
      <c r="F87" s="51">
        <v>0.158</v>
      </c>
      <c r="G87" s="51">
        <v>1.6328436288446631E-9</v>
      </c>
      <c r="H87" s="51">
        <f t="shared" si="8"/>
        <v>7.7754458516412529E-5</v>
      </c>
      <c r="I87" s="51">
        <v>30.2</v>
      </c>
      <c r="J87" s="51">
        <v>2.6751470664254335E-8</v>
      </c>
      <c r="K87" s="51">
        <f t="shared" si="6"/>
        <v>2.2292892220211947E-5</v>
      </c>
      <c r="L87" s="51">
        <v>54</v>
      </c>
      <c r="M87" s="51">
        <v>5.5806048074437849E-7</v>
      </c>
      <c r="N87" s="51">
        <f t="shared" si="7"/>
        <v>1.0731932322007279E-3</v>
      </c>
      <c r="O87" s="51">
        <v>95.7</v>
      </c>
      <c r="P87" s="51">
        <v>8.477204445593179E-8</v>
      </c>
      <c r="Q87" s="51">
        <f t="shared" si="9"/>
        <v>1.412867407598863E-3</v>
      </c>
    </row>
    <row r="88" spans="1:17">
      <c r="A88" s="51">
        <v>84</v>
      </c>
      <c r="B88" s="51" t="s">
        <v>224</v>
      </c>
      <c r="C88" s="51">
        <v>0.2</v>
      </c>
      <c r="D88" s="51">
        <v>1.7716205737916778E-10</v>
      </c>
      <c r="E88" s="51">
        <f t="shared" si="5"/>
        <v>1.7716205737916776E-5</v>
      </c>
      <c r="F88" s="51">
        <v>0.109</v>
      </c>
      <c r="G88" s="51">
        <v>1.1264554148358752E-9</v>
      </c>
      <c r="H88" s="51">
        <f t="shared" si="8"/>
        <v>5.3640734039803585E-5</v>
      </c>
      <c r="I88" s="51">
        <v>7.64</v>
      </c>
      <c r="J88" s="51">
        <v>6.7675905918842092E-9</v>
      </c>
      <c r="K88" s="51">
        <f t="shared" si="6"/>
        <v>5.6396588265701751E-6</v>
      </c>
      <c r="L88" s="51">
        <v>28</v>
      </c>
      <c r="M88" s="51">
        <v>2.8936469371930739E-7</v>
      </c>
      <c r="N88" s="51">
        <f t="shared" si="7"/>
        <v>5.5647056484482195E-4</v>
      </c>
      <c r="O88" s="51">
        <v>95.7</v>
      </c>
      <c r="P88" s="51">
        <v>8.477204445593179E-8</v>
      </c>
      <c r="Q88" s="51">
        <f t="shared" si="9"/>
        <v>1.412867407598863E-3</v>
      </c>
    </row>
    <row r="89" spans="1:17">
      <c r="A89" s="51">
        <v>85</v>
      </c>
      <c r="B89" s="51" t="s">
        <v>225</v>
      </c>
      <c r="C89" s="51">
        <v>0.38300000000000001</v>
      </c>
      <c r="D89" s="51">
        <v>3.3926533988110631E-10</v>
      </c>
      <c r="E89" s="51">
        <f t="shared" si="5"/>
        <v>3.3926533988110626E-5</v>
      </c>
      <c r="F89" s="51">
        <v>0.13900000000000001</v>
      </c>
      <c r="G89" s="51">
        <v>1.4364890152494189E-9</v>
      </c>
      <c r="H89" s="51">
        <f t="shared" si="8"/>
        <v>6.8404238821400906E-5</v>
      </c>
      <c r="I89" s="51">
        <v>10.8</v>
      </c>
      <c r="J89" s="51">
        <v>9.5667510984750617E-9</v>
      </c>
      <c r="K89" s="51">
        <f t="shared" si="6"/>
        <v>7.972292582062552E-6</v>
      </c>
      <c r="L89" s="51">
        <v>35.4</v>
      </c>
      <c r="M89" s="51">
        <v>3.6583964848798144E-7</v>
      </c>
      <c r="N89" s="51">
        <f t="shared" si="7"/>
        <v>7.0353778555381054E-4</v>
      </c>
      <c r="O89" s="51">
        <v>94.4</v>
      </c>
      <c r="P89" s="51">
        <v>8.3620491082967193E-8</v>
      </c>
      <c r="Q89" s="51">
        <f t="shared" si="9"/>
        <v>1.3936748513827864E-3</v>
      </c>
    </row>
    <row r="90" spans="1:17">
      <c r="A90" s="51">
        <v>86</v>
      </c>
      <c r="B90" s="51" t="s">
        <v>226</v>
      </c>
      <c r="C90" s="51">
        <v>0.5</v>
      </c>
      <c r="D90" s="51">
        <v>4.4290514344791946E-10</v>
      </c>
      <c r="E90" s="51">
        <f t="shared" si="5"/>
        <v>4.4290514344791941E-5</v>
      </c>
      <c r="F90" s="51">
        <v>0.183</v>
      </c>
      <c r="G90" s="51">
        <v>1.8912049625226163E-9</v>
      </c>
      <c r="H90" s="51">
        <f t="shared" si="8"/>
        <v>9.0057379167743639E-5</v>
      </c>
      <c r="I90" s="51">
        <v>38.700000000000003</v>
      </c>
      <c r="J90" s="51">
        <v>3.4280858102868971E-8</v>
      </c>
      <c r="K90" s="51">
        <f t="shared" si="6"/>
        <v>2.856738175239081E-5</v>
      </c>
      <c r="L90" s="51">
        <v>46</v>
      </c>
      <c r="M90" s="51">
        <v>4.7538485396743359E-7</v>
      </c>
      <c r="N90" s="51">
        <f t="shared" si="7"/>
        <v>9.1420164224506465E-4</v>
      </c>
      <c r="O90" s="51">
        <v>94.2</v>
      </c>
      <c r="P90" s="51">
        <v>8.3443329025588022E-8</v>
      </c>
      <c r="Q90" s="51">
        <f t="shared" si="9"/>
        <v>1.3907221504264669E-3</v>
      </c>
    </row>
    <row r="91" spans="1:17">
      <c r="A91" s="51">
        <v>87</v>
      </c>
      <c r="B91" s="51" t="s">
        <v>227</v>
      </c>
      <c r="C91" s="51">
        <v>0.35</v>
      </c>
      <c r="D91" s="51">
        <v>3.1003360041354359E-10</v>
      </c>
      <c r="E91" s="51">
        <f t="shared" si="5"/>
        <v>3.1003360041354357E-5</v>
      </c>
      <c r="F91" s="51">
        <v>0.14099999999999999</v>
      </c>
      <c r="G91" s="51">
        <v>1.4571579219436548E-9</v>
      </c>
      <c r="H91" s="51">
        <f t="shared" si="8"/>
        <v>6.9388472473507374E-5</v>
      </c>
      <c r="I91" s="51">
        <v>21.9</v>
      </c>
      <c r="J91" s="51">
        <v>1.939924528301887E-8</v>
      </c>
      <c r="K91" s="51">
        <f t="shared" si="6"/>
        <v>1.616603773584906E-5</v>
      </c>
      <c r="L91" s="51">
        <v>42</v>
      </c>
      <c r="M91" s="51">
        <v>4.3404704057896106E-7</v>
      </c>
      <c r="N91" s="51">
        <f t="shared" si="7"/>
        <v>8.3470584726723287E-4</v>
      </c>
      <c r="O91" s="51">
        <v>93.9</v>
      </c>
      <c r="P91" s="51">
        <v>8.3177585939519279E-8</v>
      </c>
      <c r="Q91" s="51">
        <f t="shared" si="9"/>
        <v>1.386293098991988E-3</v>
      </c>
    </row>
    <row r="92" spans="1:17">
      <c r="A92" s="51">
        <v>88</v>
      </c>
      <c r="B92" s="51" t="s">
        <v>228</v>
      </c>
      <c r="C92" s="51">
        <v>0.26</v>
      </c>
      <c r="D92" s="51">
        <v>2.3031067459291812E-10</v>
      </c>
      <c r="E92" s="51">
        <f t="shared" si="5"/>
        <v>2.3031067459291812E-5</v>
      </c>
      <c r="F92" s="51">
        <v>0.157</v>
      </c>
      <c r="G92" s="51">
        <v>1.622509175497545E-9</v>
      </c>
      <c r="H92" s="51">
        <f t="shared" si="8"/>
        <v>7.7262341690359282E-5</v>
      </c>
      <c r="I92" s="51">
        <v>36.799999999999997</v>
      </c>
      <c r="J92" s="51">
        <v>3.2597818557766868E-8</v>
      </c>
      <c r="K92" s="51">
        <f t="shared" si="6"/>
        <v>2.716484879813906E-5</v>
      </c>
      <c r="L92" s="51">
        <v>34</v>
      </c>
      <c r="M92" s="51">
        <v>3.513714138020161E-7</v>
      </c>
      <c r="N92" s="51">
        <f t="shared" si="7"/>
        <v>6.7571425731156951E-4</v>
      </c>
      <c r="O92" s="51">
        <v>93.8</v>
      </c>
      <c r="P92" s="51">
        <v>8.3089004910829694E-8</v>
      </c>
      <c r="Q92" s="51">
        <f t="shared" si="9"/>
        <v>1.3848167485138283E-3</v>
      </c>
    </row>
    <row r="93" spans="1:17">
      <c r="A93" s="51">
        <v>89</v>
      </c>
      <c r="B93" s="51" t="s">
        <v>229</v>
      </c>
      <c r="C93" s="51">
        <v>0.48</v>
      </c>
      <c r="D93" s="51">
        <v>4.2518893771000268E-10</v>
      </c>
      <c r="E93" s="51">
        <f t="shared" si="5"/>
        <v>4.2518893771000266E-5</v>
      </c>
      <c r="F93" s="51">
        <v>0.22500000000000001</v>
      </c>
      <c r="G93" s="51">
        <v>2.3252520031015776E-9</v>
      </c>
      <c r="H93" s="51">
        <f t="shared" si="8"/>
        <v>1.1072628586197989E-4</v>
      </c>
      <c r="I93" s="51">
        <v>39.9</v>
      </c>
      <c r="J93" s="51">
        <v>3.5343830447143969E-8</v>
      </c>
      <c r="K93" s="51">
        <f t="shared" si="6"/>
        <v>2.9453192039286644E-5</v>
      </c>
      <c r="L93" s="51">
        <v>57</v>
      </c>
      <c r="M93" s="51">
        <v>5.8906384078573287E-7</v>
      </c>
      <c r="N93" s="51">
        <f t="shared" si="7"/>
        <v>1.1328150784341018E-3</v>
      </c>
      <c r="O93" s="51">
        <v>93.5</v>
      </c>
      <c r="P93" s="51">
        <v>8.2823261824760938E-8</v>
      </c>
      <c r="Q93" s="51">
        <f t="shared" si="9"/>
        <v>1.380387697079349E-3</v>
      </c>
    </row>
    <row r="94" spans="1:17">
      <c r="A94" s="51">
        <v>90</v>
      </c>
      <c r="B94" s="51" t="s">
        <v>230</v>
      </c>
      <c r="C94" s="51">
        <v>0.42</v>
      </c>
      <c r="D94" s="51">
        <v>3.7204032049625234E-10</v>
      </c>
      <c r="E94" s="51">
        <f t="shared" si="5"/>
        <v>3.7204032049625234E-5</v>
      </c>
      <c r="F94" s="51">
        <v>0.17100000000000001</v>
      </c>
      <c r="G94" s="51">
        <v>1.7671915223571987E-9</v>
      </c>
      <c r="H94" s="51">
        <f t="shared" si="8"/>
        <v>8.4151977255104708E-5</v>
      </c>
      <c r="I94" s="51">
        <v>18.2</v>
      </c>
      <c r="J94" s="51">
        <v>1.6121747221504267E-8</v>
      </c>
      <c r="K94" s="51">
        <f t="shared" si="6"/>
        <v>1.3434789351253557E-5</v>
      </c>
      <c r="L94" s="51">
        <v>43</v>
      </c>
      <c r="M94" s="51">
        <v>4.443814939260792E-7</v>
      </c>
      <c r="N94" s="51">
        <f t="shared" si="7"/>
        <v>8.5457979601169087E-4</v>
      </c>
      <c r="O94" s="51">
        <v>93</v>
      </c>
      <c r="P94" s="51">
        <v>8.2380356681313024E-8</v>
      </c>
      <c r="Q94" s="51">
        <f t="shared" si="9"/>
        <v>1.3730059446885503E-3</v>
      </c>
    </row>
    <row r="95" spans="1:17">
      <c r="A95" s="51">
        <v>91</v>
      </c>
      <c r="B95" s="51" t="s">
        <v>231</v>
      </c>
      <c r="C95" s="51">
        <v>0.38</v>
      </c>
      <c r="D95" s="51">
        <v>3.3660790902041879E-10</v>
      </c>
      <c r="E95" s="51">
        <f t="shared" si="5"/>
        <v>3.3660790902041876E-5</v>
      </c>
      <c r="F95" s="51">
        <v>0.17499999999999999</v>
      </c>
      <c r="G95" s="51">
        <v>1.8085293357456711E-9</v>
      </c>
      <c r="H95" s="51">
        <f t="shared" si="8"/>
        <v>8.6120444559317671E-5</v>
      </c>
      <c r="I95" s="51">
        <v>20.2</v>
      </c>
      <c r="J95" s="51">
        <v>1.7893367795295948E-8</v>
      </c>
      <c r="K95" s="51">
        <f t="shared" si="6"/>
        <v>1.4911139829413292E-5</v>
      </c>
      <c r="L95" s="51">
        <v>45</v>
      </c>
      <c r="M95" s="51">
        <v>4.6505040062031539E-7</v>
      </c>
      <c r="N95" s="51">
        <f t="shared" si="7"/>
        <v>8.9432769350060654E-4</v>
      </c>
      <c r="O95" s="51">
        <v>92.9</v>
      </c>
      <c r="P95" s="51">
        <v>8.2291775652623452E-8</v>
      </c>
      <c r="Q95" s="51">
        <f t="shared" si="9"/>
        <v>1.3715295942103908E-3</v>
      </c>
    </row>
    <row r="96" spans="1:17">
      <c r="A96" s="51">
        <v>92</v>
      </c>
      <c r="B96" s="51" t="s">
        <v>232</v>
      </c>
      <c r="C96" s="51">
        <v>0.36</v>
      </c>
      <c r="D96" s="51">
        <v>3.1889170328250201E-10</v>
      </c>
      <c r="E96" s="51">
        <f t="shared" si="5"/>
        <v>3.1889170328250201E-5</v>
      </c>
      <c r="F96" s="51">
        <v>0.128</v>
      </c>
      <c r="G96" s="51">
        <v>1.3228100284311194E-9</v>
      </c>
      <c r="H96" s="51">
        <f t="shared" si="8"/>
        <v>6.2990953734815209E-5</v>
      </c>
      <c r="I96" s="51">
        <v>18.8</v>
      </c>
      <c r="J96" s="51">
        <v>1.6653233393641772E-8</v>
      </c>
      <c r="K96" s="51">
        <f t="shared" si="6"/>
        <v>1.3877694494701478E-5</v>
      </c>
      <c r="L96" s="51">
        <v>43</v>
      </c>
      <c r="M96" s="51">
        <v>4.443814939260792E-7</v>
      </c>
      <c r="N96" s="51">
        <f t="shared" si="7"/>
        <v>8.5457979601169087E-4</v>
      </c>
      <c r="O96" s="51">
        <v>92.9</v>
      </c>
      <c r="P96" s="51">
        <v>8.2291775652623452E-8</v>
      </c>
      <c r="Q96" s="51">
        <f t="shared" si="9"/>
        <v>1.3715295942103908E-3</v>
      </c>
    </row>
    <row r="97" spans="1:17">
      <c r="A97" s="51">
        <v>93</v>
      </c>
      <c r="B97" s="51" t="s">
        <v>233</v>
      </c>
      <c r="C97" s="51">
        <v>0.36</v>
      </c>
      <c r="D97" s="51">
        <v>3.1889170328250201E-10</v>
      </c>
      <c r="E97" s="51">
        <f t="shared" si="5"/>
        <v>3.1889170328250201E-5</v>
      </c>
      <c r="F97" s="51">
        <v>0.27400000000000002</v>
      </c>
      <c r="G97" s="51">
        <v>2.8316402171103654E-9</v>
      </c>
      <c r="H97" s="51">
        <f t="shared" si="8"/>
        <v>1.3484001033858885E-4</v>
      </c>
      <c r="I97" s="51">
        <v>15.2</v>
      </c>
      <c r="J97" s="51">
        <v>1.3464316360816749E-8</v>
      </c>
      <c r="K97" s="51">
        <f t="shared" si="6"/>
        <v>1.1220263634013958E-5</v>
      </c>
      <c r="L97" s="51">
        <v>49</v>
      </c>
      <c r="M97" s="51">
        <v>5.0638821400878792E-7</v>
      </c>
      <c r="N97" s="51">
        <f t="shared" si="7"/>
        <v>9.7382348847843843E-4</v>
      </c>
      <c r="O97" s="51">
        <v>92.4</v>
      </c>
      <c r="P97" s="51">
        <v>8.1848870509175525E-8</v>
      </c>
      <c r="Q97" s="51">
        <f t="shared" si="9"/>
        <v>1.3641478418195921E-3</v>
      </c>
    </row>
    <row r="98" spans="1:17">
      <c r="A98" s="51">
        <v>94</v>
      </c>
      <c r="B98" s="51" t="s">
        <v>234</v>
      </c>
      <c r="C98" s="51">
        <v>0.44</v>
      </c>
      <c r="D98" s="51">
        <v>3.8975652623416912E-10</v>
      </c>
      <c r="E98" s="51">
        <f t="shared" si="5"/>
        <v>3.8975652623416909E-5</v>
      </c>
      <c r="F98" s="51">
        <v>0.23499999999999999</v>
      </c>
      <c r="G98" s="51">
        <v>2.4285965365727582E-9</v>
      </c>
      <c r="H98" s="51">
        <f t="shared" si="8"/>
        <v>1.156474541225123E-4</v>
      </c>
      <c r="I98" s="51">
        <v>37.200000000000003</v>
      </c>
      <c r="J98" s="51">
        <v>3.295214267252521E-8</v>
      </c>
      <c r="K98" s="51">
        <f t="shared" si="6"/>
        <v>2.746011889377101E-5</v>
      </c>
      <c r="L98" s="51">
        <v>43</v>
      </c>
      <c r="M98" s="51">
        <v>4.443814939260792E-7</v>
      </c>
      <c r="N98" s="51">
        <f t="shared" si="7"/>
        <v>8.5457979601169087E-4</v>
      </c>
      <c r="O98" s="51">
        <v>92</v>
      </c>
      <c r="P98" s="51">
        <v>8.1494546394417183E-8</v>
      </c>
      <c r="Q98" s="51">
        <f t="shared" si="9"/>
        <v>1.3582424399069531E-3</v>
      </c>
    </row>
    <row r="99" spans="1:17">
      <c r="A99" s="51">
        <v>95</v>
      </c>
      <c r="B99" s="51" t="s">
        <v>235</v>
      </c>
      <c r="C99" s="51">
        <v>0.4</v>
      </c>
      <c r="D99" s="51">
        <v>3.5432411475833557E-10</v>
      </c>
      <c r="E99" s="51">
        <f t="shared" si="5"/>
        <v>3.5432411475833552E-5</v>
      </c>
      <c r="F99" s="51">
        <v>0.13400000000000001</v>
      </c>
      <c r="G99" s="51">
        <v>1.3848167485138284E-9</v>
      </c>
      <c r="H99" s="51">
        <f t="shared" si="8"/>
        <v>6.5943654691134681E-5</v>
      </c>
      <c r="I99" s="51">
        <v>12.9</v>
      </c>
      <c r="J99" s="51">
        <v>1.1426952700956322E-8</v>
      </c>
      <c r="K99" s="51">
        <f t="shared" si="6"/>
        <v>9.5224605841302695E-6</v>
      </c>
      <c r="L99" s="51">
        <v>50</v>
      </c>
      <c r="M99" s="51">
        <v>5.1672266735590601E-7</v>
      </c>
      <c r="N99" s="51">
        <f t="shared" si="7"/>
        <v>9.9369743722289633E-4</v>
      </c>
      <c r="O99" s="51">
        <v>91.4</v>
      </c>
      <c r="P99" s="51">
        <v>8.0963060222279684E-8</v>
      </c>
      <c r="Q99" s="51">
        <f t="shared" si="9"/>
        <v>1.3493843370379946E-3</v>
      </c>
    </row>
    <row r="100" spans="1:17">
      <c r="A100" s="51">
        <v>96</v>
      </c>
      <c r="B100" s="51" t="s">
        <v>236</v>
      </c>
      <c r="C100" s="51">
        <v>0.75</v>
      </c>
      <c r="D100" s="51">
        <v>6.6435771517187926E-10</v>
      </c>
      <c r="E100" s="51">
        <f t="shared" si="5"/>
        <v>6.6435771517187915E-5</v>
      </c>
      <c r="F100" s="51">
        <v>0.157</v>
      </c>
      <c r="G100" s="51">
        <v>1.622509175497545E-9</v>
      </c>
      <c r="H100" s="51">
        <f t="shared" si="8"/>
        <v>7.7262341690359282E-5</v>
      </c>
      <c r="I100" s="51">
        <v>10.5</v>
      </c>
      <c r="J100" s="51">
        <v>9.3010080124063089E-9</v>
      </c>
      <c r="K100" s="51">
        <f t="shared" si="6"/>
        <v>7.7508400103385909E-6</v>
      </c>
      <c r="L100" s="51">
        <v>26</v>
      </c>
      <c r="M100" s="51">
        <v>2.6869578702507115E-7</v>
      </c>
      <c r="N100" s="51">
        <f t="shared" si="7"/>
        <v>5.1672266735590605E-4</v>
      </c>
      <c r="O100" s="51">
        <v>91.3</v>
      </c>
      <c r="P100" s="51">
        <v>8.0874479193590099E-8</v>
      </c>
      <c r="Q100" s="51">
        <f t="shared" si="9"/>
        <v>1.3479079865598349E-3</v>
      </c>
    </row>
    <row r="101" spans="1:17">
      <c r="A101" s="51">
        <v>97</v>
      </c>
      <c r="B101" s="51" t="s">
        <v>237</v>
      </c>
      <c r="C101" s="51">
        <v>0.90200000000000002</v>
      </c>
      <c r="D101" s="51">
        <v>7.9900087878004676E-10</v>
      </c>
      <c r="E101" s="51">
        <f t="shared" si="5"/>
        <v>7.9900087878004668E-5</v>
      </c>
      <c r="F101" s="51">
        <v>0.14399999999999999</v>
      </c>
      <c r="G101" s="51">
        <v>1.4881612819850094E-9</v>
      </c>
      <c r="H101" s="51">
        <f t="shared" si="8"/>
        <v>7.0864822951667117E-5</v>
      </c>
      <c r="I101" s="51">
        <v>5.14</v>
      </c>
      <c r="J101" s="51">
        <v>4.5530648746446117E-9</v>
      </c>
      <c r="K101" s="51">
        <f t="shared" si="6"/>
        <v>3.79422072887051E-6</v>
      </c>
      <c r="L101" s="51">
        <v>27.9</v>
      </c>
      <c r="M101" s="51">
        <v>2.8833124838459554E-7</v>
      </c>
      <c r="N101" s="51">
        <f t="shared" si="7"/>
        <v>5.5448316997037603E-4</v>
      </c>
      <c r="O101" s="51">
        <v>90.9</v>
      </c>
      <c r="P101" s="51">
        <v>8.0520155078831757E-8</v>
      </c>
      <c r="Q101" s="51">
        <f t="shared" si="9"/>
        <v>1.342002584647196E-3</v>
      </c>
    </row>
    <row r="102" spans="1:17">
      <c r="A102" s="51">
        <v>98</v>
      </c>
      <c r="B102" s="51" t="s">
        <v>238</v>
      </c>
      <c r="C102" s="51">
        <v>0.28000000000000003</v>
      </c>
      <c r="D102" s="51">
        <v>2.4802688033083495E-10</v>
      </c>
      <c r="E102" s="51">
        <f t="shared" si="5"/>
        <v>2.4802688033083494E-5</v>
      </c>
      <c r="F102" s="51">
        <v>0.379</v>
      </c>
      <c r="G102" s="51">
        <v>3.9167578185577674E-9</v>
      </c>
      <c r="H102" s="51">
        <f t="shared" si="8"/>
        <v>1.8651227707417942E-4</v>
      </c>
      <c r="I102" s="51">
        <v>69.8</v>
      </c>
      <c r="J102" s="51">
        <v>6.1829558025329557E-8</v>
      </c>
      <c r="K102" s="51">
        <f t="shared" si="6"/>
        <v>5.1524631687774635E-5</v>
      </c>
      <c r="L102" s="51">
        <v>58</v>
      </c>
      <c r="M102" s="51">
        <v>5.9939829413285107E-7</v>
      </c>
      <c r="N102" s="51">
        <f t="shared" si="7"/>
        <v>1.1526890271785599E-3</v>
      </c>
      <c r="O102" s="51">
        <v>90.8</v>
      </c>
      <c r="P102" s="51">
        <v>8.0431574050142172E-8</v>
      </c>
      <c r="Q102" s="51">
        <f t="shared" si="9"/>
        <v>1.3405262341690362E-3</v>
      </c>
    </row>
    <row r="103" spans="1:17">
      <c r="A103" s="51">
        <v>99</v>
      </c>
      <c r="B103" s="51" t="s">
        <v>239</v>
      </c>
      <c r="C103" s="51">
        <v>0.44900000000000001</v>
      </c>
      <c r="D103" s="51">
        <v>3.977288188162317E-10</v>
      </c>
      <c r="E103" s="51">
        <f t="shared" si="5"/>
        <v>3.9772881881623165E-5</v>
      </c>
      <c r="F103" s="51">
        <v>0.14899999999999999</v>
      </c>
      <c r="G103" s="51">
        <v>1.5398335487205999E-9</v>
      </c>
      <c r="H103" s="51">
        <f t="shared" si="8"/>
        <v>7.3325407081933328E-5</v>
      </c>
      <c r="I103" s="51">
        <v>25.8</v>
      </c>
      <c r="J103" s="51">
        <v>2.2853905401912644E-8</v>
      </c>
      <c r="K103" s="51">
        <f t="shared" si="6"/>
        <v>1.9044921168260539E-5</v>
      </c>
      <c r="L103" s="51">
        <v>33.299999999999997</v>
      </c>
      <c r="M103" s="51">
        <v>3.4413729645903335E-7</v>
      </c>
      <c r="N103" s="51">
        <f t="shared" si="7"/>
        <v>6.6180249319044884E-4</v>
      </c>
      <c r="O103" s="51">
        <v>90.8</v>
      </c>
      <c r="P103" s="51">
        <v>8.0431574050142172E-8</v>
      </c>
      <c r="Q103" s="51">
        <f t="shared" si="9"/>
        <v>1.3405262341690362E-3</v>
      </c>
    </row>
    <row r="104" spans="1:17">
      <c r="A104" s="51">
        <v>100</v>
      </c>
      <c r="B104" s="51" t="s">
        <v>240</v>
      </c>
      <c r="C104" s="51">
        <v>0.57999999999999996</v>
      </c>
      <c r="D104" s="51">
        <v>5.1376996639958652E-10</v>
      </c>
      <c r="E104" s="51">
        <f t="shared" si="5"/>
        <v>5.1376996639958649E-5</v>
      </c>
      <c r="F104" s="51">
        <v>0.26200000000000001</v>
      </c>
      <c r="G104" s="51">
        <v>2.707626776944948E-9</v>
      </c>
      <c r="H104" s="51">
        <f t="shared" si="8"/>
        <v>1.289346084259499E-4</v>
      </c>
      <c r="I104" s="51">
        <v>24.5</v>
      </c>
      <c r="J104" s="51">
        <v>2.1702352028948053E-8</v>
      </c>
      <c r="K104" s="51">
        <f t="shared" si="6"/>
        <v>1.8085293357456712E-5</v>
      </c>
      <c r="L104" s="51">
        <v>37</v>
      </c>
      <c r="M104" s="51">
        <v>3.8237477384337049E-7</v>
      </c>
      <c r="N104" s="51">
        <f t="shared" si="7"/>
        <v>7.353361035449433E-4</v>
      </c>
      <c r="O104" s="51">
        <v>90.7</v>
      </c>
      <c r="P104" s="51">
        <v>8.0342993021452586E-8</v>
      </c>
      <c r="Q104" s="51">
        <f t="shared" si="9"/>
        <v>1.3390498836908765E-3</v>
      </c>
    </row>
    <row r="105" spans="1:17">
      <c r="A105" s="51">
        <v>101</v>
      </c>
      <c r="B105" s="51" t="s">
        <v>241</v>
      </c>
      <c r="C105" s="51">
        <v>0.28000000000000003</v>
      </c>
      <c r="D105" s="51">
        <v>2.4802688033083495E-10</v>
      </c>
      <c r="E105" s="51">
        <f t="shared" si="5"/>
        <v>2.4802688033083494E-5</v>
      </c>
      <c r="F105" s="51">
        <v>0.29899999999999999</v>
      </c>
      <c r="G105" s="51">
        <v>3.0900015507883184E-9</v>
      </c>
      <c r="H105" s="51">
        <f t="shared" si="8"/>
        <v>1.4714293098991993E-4</v>
      </c>
      <c r="I105" s="51">
        <v>17.899999999999999</v>
      </c>
      <c r="J105" s="51">
        <v>1.5856004135435514E-8</v>
      </c>
      <c r="K105" s="51">
        <f t="shared" si="6"/>
        <v>1.3213336779529596E-5</v>
      </c>
      <c r="L105" s="51">
        <v>32</v>
      </c>
      <c r="M105" s="51">
        <v>3.3070250710777987E-7</v>
      </c>
      <c r="N105" s="51">
        <f t="shared" si="7"/>
        <v>6.3596635982265362E-4</v>
      </c>
      <c r="O105" s="51">
        <v>90.6</v>
      </c>
      <c r="P105" s="51">
        <v>8.0254411992763001E-8</v>
      </c>
      <c r="Q105" s="51">
        <f t="shared" si="9"/>
        <v>1.3375735332127167E-3</v>
      </c>
    </row>
    <row r="106" spans="1:17">
      <c r="A106" s="51">
        <v>102</v>
      </c>
      <c r="B106" s="51" t="s">
        <v>242</v>
      </c>
      <c r="C106" s="51">
        <v>0.56999999999999995</v>
      </c>
      <c r="D106" s="51">
        <v>5.049118635306281E-10</v>
      </c>
      <c r="E106" s="51">
        <f t="shared" si="5"/>
        <v>5.0491186353062804E-5</v>
      </c>
      <c r="F106" s="51">
        <v>0.246</v>
      </c>
      <c r="G106" s="51">
        <v>2.5422755233910579E-9</v>
      </c>
      <c r="H106" s="51">
        <f t="shared" si="8"/>
        <v>1.21060739209098E-4</v>
      </c>
      <c r="I106" s="51">
        <v>22.3</v>
      </c>
      <c r="J106" s="51">
        <v>1.9753569397777208E-8</v>
      </c>
      <c r="K106" s="51">
        <f t="shared" si="6"/>
        <v>1.6461307831481009E-5</v>
      </c>
      <c r="L106" s="51">
        <v>35</v>
      </c>
      <c r="M106" s="51">
        <v>3.617058671491342E-7</v>
      </c>
      <c r="N106" s="51">
        <f t="shared" si="7"/>
        <v>6.9558820605602741E-4</v>
      </c>
      <c r="O106" s="51">
        <v>90.3</v>
      </c>
      <c r="P106" s="51">
        <v>7.9988668906694258E-8</v>
      </c>
      <c r="Q106" s="51">
        <f t="shared" si="9"/>
        <v>1.3331444817782376E-3</v>
      </c>
    </row>
    <row r="107" spans="1:17">
      <c r="A107" s="51">
        <v>103</v>
      </c>
      <c r="B107" s="51" t="s">
        <v>243</v>
      </c>
      <c r="C107" s="51">
        <v>0.4</v>
      </c>
      <c r="D107" s="51">
        <v>3.5432411475833557E-10</v>
      </c>
      <c r="E107" s="51">
        <f t="shared" si="5"/>
        <v>3.5432411475833552E-5</v>
      </c>
      <c r="F107" s="51">
        <v>0.36699999999999999</v>
      </c>
      <c r="G107" s="51">
        <v>3.79274437839235E-9</v>
      </c>
      <c r="H107" s="51">
        <f t="shared" si="8"/>
        <v>1.806068751615405E-4</v>
      </c>
      <c r="I107" s="51">
        <v>75.7</v>
      </c>
      <c r="J107" s="51">
        <v>6.7055838718015003E-8</v>
      </c>
      <c r="K107" s="51">
        <f t="shared" si="6"/>
        <v>5.587986559834584E-5</v>
      </c>
      <c r="L107" s="51">
        <v>37</v>
      </c>
      <c r="M107" s="51">
        <v>3.8237477384337049E-7</v>
      </c>
      <c r="N107" s="51">
        <f t="shared" si="7"/>
        <v>7.353361035449433E-4</v>
      </c>
      <c r="O107" s="51">
        <v>90.2</v>
      </c>
      <c r="P107" s="51">
        <v>7.9900087878004673E-8</v>
      </c>
      <c r="Q107" s="51">
        <f t="shared" si="9"/>
        <v>1.3316681313000778E-3</v>
      </c>
    </row>
    <row r="108" spans="1:17">
      <c r="A108" s="51">
        <v>104</v>
      </c>
      <c r="B108" s="51" t="s">
        <v>244</v>
      </c>
      <c r="C108" s="51">
        <v>0.42</v>
      </c>
      <c r="D108" s="51">
        <v>3.7204032049625234E-10</v>
      </c>
      <c r="E108" s="51">
        <f t="shared" si="5"/>
        <v>3.7204032049625234E-5</v>
      </c>
      <c r="F108" s="51">
        <v>0.10299999999999999</v>
      </c>
      <c r="G108" s="51">
        <v>1.0644486947531663E-9</v>
      </c>
      <c r="H108" s="51">
        <f t="shared" si="8"/>
        <v>5.0688033083484113E-5</v>
      </c>
      <c r="I108" s="51">
        <v>16.5</v>
      </c>
      <c r="J108" s="51">
        <v>1.4615869733781343E-8</v>
      </c>
      <c r="K108" s="51">
        <f t="shared" si="6"/>
        <v>1.2179891444817787E-5</v>
      </c>
      <c r="L108" s="51">
        <v>48</v>
      </c>
      <c r="M108" s="51">
        <v>4.9605376066166982E-7</v>
      </c>
      <c r="N108" s="51">
        <f t="shared" si="7"/>
        <v>9.5394953973398054E-4</v>
      </c>
      <c r="O108" s="51">
        <v>90</v>
      </c>
      <c r="P108" s="51">
        <v>7.9722925820625502E-8</v>
      </c>
      <c r="Q108" s="51">
        <f t="shared" si="9"/>
        <v>1.3287154303437583E-3</v>
      </c>
    </row>
    <row r="109" spans="1:17">
      <c r="A109" s="51">
        <v>105</v>
      </c>
      <c r="B109" s="51" t="s">
        <v>245</v>
      </c>
      <c r="C109" s="51">
        <v>0.37</v>
      </c>
      <c r="D109" s="51">
        <v>3.2774980615146037E-10</v>
      </c>
      <c r="E109" s="51">
        <f t="shared" si="5"/>
        <v>3.2774980615146032E-5</v>
      </c>
      <c r="F109" s="51">
        <v>0.376</v>
      </c>
      <c r="G109" s="51">
        <v>3.8857544585164137E-9</v>
      </c>
      <c r="H109" s="51">
        <f t="shared" si="8"/>
        <v>1.850359265960197E-4</v>
      </c>
      <c r="I109" s="51">
        <v>12.7</v>
      </c>
      <c r="J109" s="51">
        <v>1.1249790643577153E-8</v>
      </c>
      <c r="K109" s="51">
        <f t="shared" si="6"/>
        <v>9.3748255363142949E-6</v>
      </c>
      <c r="L109" s="51">
        <v>36</v>
      </c>
      <c r="M109" s="51">
        <v>3.7204032049625234E-7</v>
      </c>
      <c r="N109" s="51">
        <f t="shared" si="7"/>
        <v>7.154621548004853E-4</v>
      </c>
      <c r="O109" s="51">
        <v>89.6</v>
      </c>
      <c r="P109" s="51">
        <v>7.936860170586716E-8</v>
      </c>
      <c r="Q109" s="51">
        <f t="shared" si="9"/>
        <v>1.3228100284311192E-3</v>
      </c>
    </row>
    <row r="110" spans="1:17">
      <c r="A110" s="51">
        <v>106</v>
      </c>
      <c r="B110" s="51" t="s">
        <v>246</v>
      </c>
      <c r="C110" s="51">
        <v>0.34</v>
      </c>
      <c r="D110" s="51">
        <v>3.0117549754458528E-10</v>
      </c>
      <c r="E110" s="51">
        <f t="shared" si="5"/>
        <v>3.0117549754458526E-5</v>
      </c>
      <c r="F110" s="51">
        <v>0.64200000000000002</v>
      </c>
      <c r="G110" s="51">
        <v>6.6347190488498336E-9</v>
      </c>
      <c r="H110" s="51">
        <f t="shared" si="8"/>
        <v>3.1593900232618259E-4</v>
      </c>
      <c r="I110" s="51">
        <v>31.5</v>
      </c>
      <c r="J110" s="51">
        <v>2.7903024037218928E-8</v>
      </c>
      <c r="K110" s="51">
        <f t="shared" si="6"/>
        <v>2.3252520031015774E-5</v>
      </c>
      <c r="L110" s="51">
        <v>31</v>
      </c>
      <c r="M110" s="51">
        <v>3.2036805376066172E-7</v>
      </c>
      <c r="N110" s="51">
        <f t="shared" si="7"/>
        <v>6.1609241107819562E-4</v>
      </c>
      <c r="O110" s="51">
        <v>89.6</v>
      </c>
      <c r="P110" s="51">
        <v>7.936860170586716E-8</v>
      </c>
      <c r="Q110" s="51">
        <f t="shared" si="9"/>
        <v>1.3228100284311192E-3</v>
      </c>
    </row>
    <row r="111" spans="1:17">
      <c r="A111" s="51">
        <v>107</v>
      </c>
      <c r="B111" s="51" t="s">
        <v>247</v>
      </c>
      <c r="C111" s="51">
        <v>0.34</v>
      </c>
      <c r="D111" s="51">
        <v>3.0117549754458528E-10</v>
      </c>
      <c r="E111" s="51">
        <f t="shared" si="5"/>
        <v>3.0117549754458526E-5</v>
      </c>
      <c r="F111" s="51">
        <v>0.27500000000000002</v>
      </c>
      <c r="G111" s="51">
        <v>2.8419746704574836E-9</v>
      </c>
      <c r="H111" s="51">
        <f t="shared" si="8"/>
        <v>1.353321271646421E-4</v>
      </c>
      <c r="I111" s="51">
        <v>16.399999999999999</v>
      </c>
      <c r="J111" s="51">
        <v>1.4527288705091758E-8</v>
      </c>
      <c r="K111" s="51">
        <f t="shared" si="6"/>
        <v>1.2106073920909799E-5</v>
      </c>
      <c r="L111" s="51">
        <v>50</v>
      </c>
      <c r="M111" s="51">
        <v>5.1672266735590601E-7</v>
      </c>
      <c r="N111" s="51">
        <f t="shared" si="7"/>
        <v>9.9369743722289633E-4</v>
      </c>
      <c r="O111" s="51">
        <v>89.2</v>
      </c>
      <c r="P111" s="51">
        <v>7.9014277591108832E-8</v>
      </c>
      <c r="Q111" s="51">
        <f t="shared" si="9"/>
        <v>1.3169046265184806E-3</v>
      </c>
    </row>
    <row r="112" spans="1:17">
      <c r="A112" s="51">
        <v>108</v>
      </c>
      <c r="B112" s="51" t="s">
        <v>248</v>
      </c>
      <c r="C112" s="51">
        <v>0.52</v>
      </c>
      <c r="D112" s="51">
        <v>4.6062134918583624E-10</v>
      </c>
      <c r="E112" s="51">
        <f t="shared" si="5"/>
        <v>4.6062134918583623E-5</v>
      </c>
      <c r="F112" s="51">
        <v>0.115</v>
      </c>
      <c r="G112" s="51">
        <v>1.1884621349185839E-9</v>
      </c>
      <c r="H112" s="51">
        <f t="shared" si="8"/>
        <v>5.6593434996123044E-5</v>
      </c>
      <c r="I112" s="51">
        <v>38.9</v>
      </c>
      <c r="J112" s="51">
        <v>3.4458020160248135E-8</v>
      </c>
      <c r="K112" s="51">
        <f t="shared" si="6"/>
        <v>2.8715016800206783E-5</v>
      </c>
      <c r="L112" s="51">
        <v>52</v>
      </c>
      <c r="M112" s="51">
        <v>5.373915740501423E-7</v>
      </c>
      <c r="N112" s="51">
        <f t="shared" si="7"/>
        <v>1.0334453347118121E-3</v>
      </c>
      <c r="O112" s="51">
        <v>89.1</v>
      </c>
      <c r="P112" s="51">
        <v>7.8925696562419233E-8</v>
      </c>
      <c r="Q112" s="51">
        <f t="shared" si="9"/>
        <v>1.3154282760403206E-3</v>
      </c>
    </row>
    <row r="113" spans="1:17">
      <c r="A113" s="51">
        <v>109</v>
      </c>
      <c r="B113" s="51" t="s">
        <v>249</v>
      </c>
      <c r="C113" s="51">
        <v>0.43</v>
      </c>
      <c r="D113" s="51">
        <v>3.8089842336521071E-10</v>
      </c>
      <c r="E113" s="51">
        <f t="shared" si="5"/>
        <v>3.8089842336521064E-5</v>
      </c>
      <c r="F113" s="51">
        <v>0.127</v>
      </c>
      <c r="G113" s="51">
        <v>1.3124755750840013E-9</v>
      </c>
      <c r="H113" s="51">
        <f t="shared" si="8"/>
        <v>6.2498836908761975E-5</v>
      </c>
      <c r="I113" s="51">
        <v>23.9</v>
      </c>
      <c r="J113" s="51">
        <v>2.1170865856810548E-8</v>
      </c>
      <c r="K113" s="51">
        <f t="shared" si="6"/>
        <v>1.7642388214008793E-5</v>
      </c>
      <c r="L113" s="51">
        <v>43</v>
      </c>
      <c r="M113" s="51">
        <v>4.443814939260792E-7</v>
      </c>
      <c r="N113" s="51">
        <f t="shared" si="7"/>
        <v>8.5457979601169087E-4</v>
      </c>
      <c r="O113" s="51">
        <v>89</v>
      </c>
      <c r="P113" s="51">
        <v>7.8837115533729661E-8</v>
      </c>
      <c r="Q113" s="51">
        <f t="shared" si="9"/>
        <v>1.313951925562161E-3</v>
      </c>
    </row>
    <row r="114" spans="1:17">
      <c r="A114" s="51">
        <v>110</v>
      </c>
      <c r="B114" s="51" t="s">
        <v>250</v>
      </c>
      <c r="C114" s="51">
        <v>0.84</v>
      </c>
      <c r="D114" s="51">
        <v>7.4408064099250469E-10</v>
      </c>
      <c r="E114" s="51">
        <f t="shared" si="5"/>
        <v>7.4408064099250467E-5</v>
      </c>
      <c r="F114" s="51">
        <v>0.31900000000000001</v>
      </c>
      <c r="G114" s="51">
        <v>3.2966906177306804E-9</v>
      </c>
      <c r="H114" s="51">
        <f t="shared" si="8"/>
        <v>1.569852675109848E-4</v>
      </c>
      <c r="I114" s="51">
        <v>16.7</v>
      </c>
      <c r="J114" s="51">
        <v>1.479303179116051E-8</v>
      </c>
      <c r="K114" s="51">
        <f t="shared" si="6"/>
        <v>1.232752649263376E-5</v>
      </c>
      <c r="L114" s="51">
        <v>27</v>
      </c>
      <c r="M114" s="51">
        <v>2.7903024037218924E-7</v>
      </c>
      <c r="N114" s="51">
        <f t="shared" si="7"/>
        <v>5.3659661610036395E-4</v>
      </c>
      <c r="O114" s="51">
        <v>88.9</v>
      </c>
      <c r="P114" s="51">
        <v>7.8748534505040089E-8</v>
      </c>
      <c r="Q114" s="51">
        <f t="shared" si="9"/>
        <v>1.3124755750840015E-3</v>
      </c>
    </row>
    <row r="115" spans="1:17">
      <c r="A115" s="51">
        <v>111</v>
      </c>
      <c r="B115" s="51" t="s">
        <v>251</v>
      </c>
      <c r="C115" s="51">
        <v>0.45</v>
      </c>
      <c r="D115" s="51">
        <v>3.9861462910312754E-10</v>
      </c>
      <c r="E115" s="51">
        <f t="shared" si="5"/>
        <v>3.9861462910312753E-5</v>
      </c>
      <c r="F115" s="51">
        <v>0.223</v>
      </c>
      <c r="G115" s="51">
        <v>2.3045830964073408E-9</v>
      </c>
      <c r="H115" s="51">
        <f t="shared" si="8"/>
        <v>1.0974205220987338E-4</v>
      </c>
      <c r="I115" s="51">
        <v>11.7</v>
      </c>
      <c r="J115" s="51">
        <v>1.0363980356681315E-8</v>
      </c>
      <c r="K115" s="51">
        <f t="shared" si="6"/>
        <v>8.6366502972344302E-6</v>
      </c>
      <c r="L115" s="51">
        <v>53</v>
      </c>
      <c r="M115" s="51">
        <v>5.477260273972605E-7</v>
      </c>
      <c r="N115" s="51">
        <f t="shared" si="7"/>
        <v>1.0533192834562702E-3</v>
      </c>
      <c r="O115" s="51">
        <v>88.4</v>
      </c>
      <c r="P115" s="51">
        <v>7.8305629361592162E-8</v>
      </c>
      <c r="Q115" s="51">
        <f t="shared" si="9"/>
        <v>1.3050938226932026E-3</v>
      </c>
    </row>
    <row r="116" spans="1:17">
      <c r="A116" s="51">
        <v>112</v>
      </c>
      <c r="B116" s="51" t="s">
        <v>252</v>
      </c>
      <c r="C116" s="51">
        <v>0.42</v>
      </c>
      <c r="D116" s="51">
        <v>3.7204032049625234E-10</v>
      </c>
      <c r="E116" s="51">
        <f t="shared" si="5"/>
        <v>3.7204032049625234E-5</v>
      </c>
      <c r="F116" s="51">
        <v>0.14799999999999999</v>
      </c>
      <c r="G116" s="51">
        <v>1.5294990953734819E-9</v>
      </c>
      <c r="H116" s="51">
        <f t="shared" si="8"/>
        <v>7.2833290255880094E-5</v>
      </c>
      <c r="I116" s="51">
        <v>24.8</v>
      </c>
      <c r="J116" s="51">
        <v>2.1968095115016806E-8</v>
      </c>
      <c r="K116" s="51">
        <f t="shared" si="6"/>
        <v>1.8306745929180674E-5</v>
      </c>
      <c r="L116" s="51">
        <v>33</v>
      </c>
      <c r="M116" s="51">
        <v>3.4103696045489801E-7</v>
      </c>
      <c r="N116" s="51">
        <f t="shared" si="7"/>
        <v>6.5584030856711162E-4</v>
      </c>
      <c r="O116" s="51">
        <v>88.2</v>
      </c>
      <c r="P116" s="51">
        <v>7.8128467304212991E-8</v>
      </c>
      <c r="Q116" s="51">
        <f t="shared" si="9"/>
        <v>1.3021411217368831E-3</v>
      </c>
    </row>
    <row r="117" spans="1:17">
      <c r="A117" s="51">
        <v>113</v>
      </c>
      <c r="B117" s="51" t="s">
        <v>253</v>
      </c>
      <c r="C117" s="51">
        <v>0.45</v>
      </c>
      <c r="D117" s="51">
        <v>3.9861462910312754E-10</v>
      </c>
      <c r="E117" s="51">
        <f t="shared" si="5"/>
        <v>3.9861462910312753E-5</v>
      </c>
      <c r="F117" s="51">
        <v>0.20300000000000001</v>
      </c>
      <c r="G117" s="51">
        <v>2.0978940294649788E-9</v>
      </c>
      <c r="H117" s="51">
        <f t="shared" si="8"/>
        <v>9.9899715688808524E-5</v>
      </c>
      <c r="I117" s="51">
        <v>31.4</v>
      </c>
      <c r="J117" s="51">
        <v>2.781444300852934E-8</v>
      </c>
      <c r="K117" s="51">
        <f t="shared" si="6"/>
        <v>2.3178702507107785E-5</v>
      </c>
      <c r="L117" s="51">
        <v>50</v>
      </c>
      <c r="M117" s="51">
        <v>5.1672266735590601E-7</v>
      </c>
      <c r="N117" s="51">
        <f t="shared" si="7"/>
        <v>9.9369743722289633E-4</v>
      </c>
      <c r="O117" s="51">
        <v>86.8</v>
      </c>
      <c r="P117" s="51">
        <v>7.6888332902558822E-8</v>
      </c>
      <c r="Q117" s="51">
        <f t="shared" si="9"/>
        <v>1.281472215042647E-3</v>
      </c>
    </row>
    <row r="118" spans="1:17">
      <c r="A118" s="51">
        <v>114</v>
      </c>
      <c r="B118" s="51" t="s">
        <v>254</v>
      </c>
      <c r="C118" s="51">
        <v>0.41</v>
      </c>
      <c r="D118" s="51">
        <v>3.6318221762729393E-10</v>
      </c>
      <c r="E118" s="51">
        <f t="shared" si="5"/>
        <v>3.6318221762729389E-5</v>
      </c>
      <c r="F118" s="51">
        <v>0.16900000000000001</v>
      </c>
      <c r="G118" s="51">
        <v>1.7465226156629626E-9</v>
      </c>
      <c r="H118" s="51">
        <f t="shared" si="8"/>
        <v>8.3167743602998226E-5</v>
      </c>
      <c r="I118" s="51">
        <v>29</v>
      </c>
      <c r="J118" s="51">
        <v>2.568849831997933E-8</v>
      </c>
      <c r="K118" s="51">
        <f t="shared" si="6"/>
        <v>2.1407081933316109E-5</v>
      </c>
      <c r="L118" s="51">
        <v>48</v>
      </c>
      <c r="M118" s="51">
        <v>4.9605376066166982E-7</v>
      </c>
      <c r="N118" s="51">
        <f t="shared" si="7"/>
        <v>9.5394953973398054E-4</v>
      </c>
      <c r="O118" s="51">
        <v>86.8</v>
      </c>
      <c r="P118" s="51">
        <v>7.6888332902558822E-8</v>
      </c>
      <c r="Q118" s="51">
        <f t="shared" si="9"/>
        <v>1.281472215042647E-3</v>
      </c>
    </row>
    <row r="119" spans="1:17">
      <c r="A119" s="51">
        <v>115</v>
      </c>
      <c r="B119" s="51" t="s">
        <v>255</v>
      </c>
      <c r="C119" s="51">
        <v>0.39</v>
      </c>
      <c r="D119" s="51">
        <v>3.4546601188937715E-10</v>
      </c>
      <c r="E119" s="51">
        <f t="shared" si="5"/>
        <v>3.4546601188937714E-5</v>
      </c>
      <c r="F119" s="51">
        <v>0.16400000000000001</v>
      </c>
      <c r="G119" s="51">
        <v>1.6948503489273718E-9</v>
      </c>
      <c r="H119" s="51">
        <f t="shared" si="8"/>
        <v>8.0707159472732002E-5</v>
      </c>
      <c r="I119" s="51">
        <v>20.8</v>
      </c>
      <c r="J119" s="51">
        <v>1.842485396743345E-8</v>
      </c>
      <c r="K119" s="51">
        <f t="shared" si="6"/>
        <v>1.5354044972861209E-5</v>
      </c>
      <c r="L119" s="51">
        <v>39</v>
      </c>
      <c r="M119" s="51">
        <v>4.0304368053760673E-7</v>
      </c>
      <c r="N119" s="51">
        <f t="shared" si="7"/>
        <v>7.7508400103385919E-4</v>
      </c>
      <c r="O119" s="51">
        <v>86.8</v>
      </c>
      <c r="P119" s="51">
        <v>7.6888332902558822E-8</v>
      </c>
      <c r="Q119" s="51">
        <f t="shared" si="9"/>
        <v>1.281472215042647E-3</v>
      </c>
    </row>
    <row r="120" spans="1:17">
      <c r="A120" s="51">
        <v>116</v>
      </c>
      <c r="B120" s="51" t="s">
        <v>256</v>
      </c>
      <c r="C120" s="51">
        <v>0.159</v>
      </c>
      <c r="D120" s="51">
        <v>1.4084383561643839E-10</v>
      </c>
      <c r="E120" s="51">
        <f t="shared" si="5"/>
        <v>1.4084383561643838E-5</v>
      </c>
      <c r="F120" s="51">
        <v>0.154</v>
      </c>
      <c r="G120" s="51">
        <v>1.5915058154561906E-9</v>
      </c>
      <c r="H120" s="51">
        <f t="shared" si="8"/>
        <v>7.5785991212199552E-5</v>
      </c>
      <c r="I120" s="51">
        <v>23.7</v>
      </c>
      <c r="J120" s="51">
        <v>2.099370379943138E-8</v>
      </c>
      <c r="K120" s="51">
        <f t="shared" si="6"/>
        <v>1.749475316619282E-5</v>
      </c>
      <c r="L120" s="51">
        <v>26.95</v>
      </c>
      <c r="M120" s="51">
        <v>2.7851351770483334E-7</v>
      </c>
      <c r="N120" s="51">
        <f t="shared" si="7"/>
        <v>5.3560291866314104E-4</v>
      </c>
      <c r="O120" s="51">
        <v>86.8</v>
      </c>
      <c r="P120" s="51">
        <v>7.6888332902558822E-8</v>
      </c>
      <c r="Q120" s="51">
        <f t="shared" si="9"/>
        <v>1.281472215042647E-3</v>
      </c>
    </row>
    <row r="121" spans="1:17">
      <c r="A121" s="51">
        <v>117</v>
      </c>
      <c r="B121" s="51" t="s">
        <v>257</v>
      </c>
      <c r="C121" s="51">
        <v>0.38</v>
      </c>
      <c r="D121" s="51">
        <v>3.3660790902041879E-10</v>
      </c>
      <c r="E121" s="51">
        <f t="shared" si="5"/>
        <v>3.3660790902041876E-5</v>
      </c>
      <c r="F121" s="51">
        <v>0.11600000000000001</v>
      </c>
      <c r="G121" s="51">
        <v>1.1987965882657021E-9</v>
      </c>
      <c r="H121" s="51">
        <f t="shared" si="8"/>
        <v>5.7085551822176291E-5</v>
      </c>
      <c r="I121" s="51">
        <v>20.7</v>
      </c>
      <c r="J121" s="51">
        <v>1.8336272938743865E-8</v>
      </c>
      <c r="K121" s="51">
        <f t="shared" si="6"/>
        <v>1.5280227448953222E-5</v>
      </c>
      <c r="L121" s="51">
        <v>32</v>
      </c>
      <c r="M121" s="51">
        <v>3.3070250710777987E-7</v>
      </c>
      <c r="N121" s="51">
        <f t="shared" si="7"/>
        <v>6.3596635982265362E-4</v>
      </c>
      <c r="O121" s="51">
        <v>85.9</v>
      </c>
      <c r="P121" s="51">
        <v>7.6091103644352567E-8</v>
      </c>
      <c r="Q121" s="51">
        <f t="shared" si="9"/>
        <v>1.2681850607392095E-3</v>
      </c>
    </row>
    <row r="122" spans="1:17">
      <c r="A122" s="51">
        <v>118</v>
      </c>
      <c r="B122" s="51" t="s">
        <v>258</v>
      </c>
      <c r="C122" s="51">
        <v>0.31</v>
      </c>
      <c r="D122" s="51">
        <v>2.7460118893771004E-10</v>
      </c>
      <c r="E122" s="51">
        <f t="shared" si="5"/>
        <v>2.7460118893771003E-5</v>
      </c>
      <c r="F122" s="51">
        <v>0.12</v>
      </c>
      <c r="G122" s="51">
        <v>1.2401344016541746E-9</v>
      </c>
      <c r="H122" s="51">
        <f t="shared" si="8"/>
        <v>5.9054019126389268E-5</v>
      </c>
      <c r="I122" s="51">
        <v>23.4</v>
      </c>
      <c r="J122" s="51">
        <v>2.0727960713362631E-8</v>
      </c>
      <c r="K122" s="51">
        <f t="shared" si="6"/>
        <v>1.727330059446886E-5</v>
      </c>
      <c r="L122" s="51">
        <v>31</v>
      </c>
      <c r="M122" s="51">
        <v>3.2036805376066172E-7</v>
      </c>
      <c r="N122" s="51">
        <f t="shared" si="7"/>
        <v>6.1609241107819562E-4</v>
      </c>
      <c r="O122" s="51">
        <v>85.7</v>
      </c>
      <c r="P122" s="51">
        <v>7.5913941586973396E-8</v>
      </c>
      <c r="Q122" s="51">
        <f t="shared" si="9"/>
        <v>1.2652323597828899E-3</v>
      </c>
    </row>
    <row r="123" spans="1:17">
      <c r="A123" s="51">
        <v>119</v>
      </c>
      <c r="B123" s="51" t="s">
        <v>259</v>
      </c>
      <c r="C123" s="51">
        <v>0.36</v>
      </c>
      <c r="D123" s="51">
        <v>3.1889170328250201E-10</v>
      </c>
      <c r="E123" s="51">
        <f t="shared" si="5"/>
        <v>3.1889170328250201E-5</v>
      </c>
      <c r="F123" s="51">
        <v>0.21099999999999999</v>
      </c>
      <c r="G123" s="51">
        <v>2.1805696562419235E-9</v>
      </c>
      <c r="H123" s="51">
        <f t="shared" si="8"/>
        <v>1.0383665029723445E-4</v>
      </c>
      <c r="I123" s="51">
        <v>8.23</v>
      </c>
      <c r="J123" s="51">
        <v>7.2902186611527551E-9</v>
      </c>
      <c r="K123" s="51">
        <f t="shared" si="6"/>
        <v>6.0751822176272966E-6</v>
      </c>
      <c r="L123" s="51">
        <v>35</v>
      </c>
      <c r="M123" s="51">
        <v>3.617058671491342E-7</v>
      </c>
      <c r="N123" s="51">
        <f t="shared" si="7"/>
        <v>6.9558820605602741E-4</v>
      </c>
      <c r="O123" s="51">
        <v>85.4</v>
      </c>
      <c r="P123" s="51">
        <v>7.5648198500904653E-8</v>
      </c>
      <c r="Q123" s="51">
        <f t="shared" si="9"/>
        <v>1.2608033083484108E-3</v>
      </c>
    </row>
    <row r="124" spans="1:17">
      <c r="A124" s="51">
        <v>120</v>
      </c>
      <c r="B124" s="51" t="s">
        <v>260</v>
      </c>
      <c r="C124" s="51">
        <v>0.6</v>
      </c>
      <c r="D124" s="51">
        <v>5.3148617213750335E-10</v>
      </c>
      <c r="E124" s="51">
        <f t="shared" si="5"/>
        <v>5.3148617213750331E-5</v>
      </c>
      <c r="F124" s="51">
        <v>0.16800000000000001</v>
      </c>
      <c r="G124" s="51">
        <v>1.7361881623158444E-9</v>
      </c>
      <c r="H124" s="51">
        <f t="shared" si="8"/>
        <v>8.2675626776944979E-5</v>
      </c>
      <c r="I124" s="51">
        <v>18.3</v>
      </c>
      <c r="J124" s="51">
        <v>1.6210328250193852E-8</v>
      </c>
      <c r="K124" s="51">
        <f t="shared" si="6"/>
        <v>1.3508606875161544E-5</v>
      </c>
      <c r="L124" s="51">
        <v>46</v>
      </c>
      <c r="M124" s="51">
        <v>4.7538485396743359E-7</v>
      </c>
      <c r="N124" s="51">
        <f t="shared" si="7"/>
        <v>9.1420164224506465E-4</v>
      </c>
      <c r="O124" s="51">
        <v>85</v>
      </c>
      <c r="P124" s="51">
        <v>7.5293874386146312E-8</v>
      </c>
      <c r="Q124" s="51">
        <f t="shared" si="9"/>
        <v>1.2548979064357718E-3</v>
      </c>
    </row>
    <row r="125" spans="1:17">
      <c r="A125" s="51">
        <v>121</v>
      </c>
      <c r="B125" s="51" t="s">
        <v>261</v>
      </c>
      <c r="C125" s="51">
        <v>0.48</v>
      </c>
      <c r="D125" s="51">
        <v>4.2518893771000268E-10</v>
      </c>
      <c r="E125" s="51">
        <f t="shared" si="5"/>
        <v>4.2518893771000266E-5</v>
      </c>
      <c r="F125" s="51">
        <v>0.28699999999999998</v>
      </c>
      <c r="G125" s="51">
        <v>2.9659881106229006E-9</v>
      </c>
      <c r="H125" s="51">
        <f t="shared" si="8"/>
        <v>1.4123752907728099E-4</v>
      </c>
      <c r="I125" s="51">
        <v>18.8</v>
      </c>
      <c r="J125" s="51">
        <v>1.6653233393641772E-8</v>
      </c>
      <c r="K125" s="51">
        <f t="shared" si="6"/>
        <v>1.3877694494701478E-5</v>
      </c>
      <c r="L125" s="51">
        <v>37</v>
      </c>
      <c r="M125" s="51">
        <v>3.8237477384337049E-7</v>
      </c>
      <c r="N125" s="51">
        <f t="shared" si="7"/>
        <v>7.353361035449433E-4</v>
      </c>
      <c r="O125" s="51">
        <v>84.6</v>
      </c>
      <c r="P125" s="51">
        <v>7.493955027138797E-8</v>
      </c>
      <c r="Q125" s="51">
        <f t="shared" si="9"/>
        <v>1.2489925045231329E-3</v>
      </c>
    </row>
    <row r="126" spans="1:17">
      <c r="A126" s="51">
        <v>122</v>
      </c>
      <c r="B126" s="51" t="s">
        <v>262</v>
      </c>
      <c r="C126" s="51">
        <v>0.3</v>
      </c>
      <c r="D126" s="51">
        <v>2.6574308606875167E-10</v>
      </c>
      <c r="E126" s="51">
        <f t="shared" si="5"/>
        <v>2.6574308606875165E-5</v>
      </c>
      <c r="F126" s="51">
        <v>0.16</v>
      </c>
      <c r="G126" s="51">
        <v>1.6535125355388993E-9</v>
      </c>
      <c r="H126" s="51">
        <f t="shared" si="8"/>
        <v>7.8738692168519025E-5</v>
      </c>
      <c r="I126" s="51">
        <v>11.9</v>
      </c>
      <c r="J126" s="51">
        <v>1.0541142414060483E-8</v>
      </c>
      <c r="K126" s="51">
        <f t="shared" si="6"/>
        <v>8.7842853450504031E-6</v>
      </c>
      <c r="L126" s="51">
        <v>35</v>
      </c>
      <c r="M126" s="51">
        <v>3.617058671491342E-7</v>
      </c>
      <c r="N126" s="51">
        <f t="shared" si="7"/>
        <v>6.9558820605602741E-4</v>
      </c>
      <c r="O126" s="51">
        <v>84.5</v>
      </c>
      <c r="P126" s="51">
        <v>7.4850969242698385E-8</v>
      </c>
      <c r="Q126" s="51">
        <f t="shared" si="9"/>
        <v>1.2475161540449731E-3</v>
      </c>
    </row>
    <row r="127" spans="1:17">
      <c r="A127" s="51">
        <v>123</v>
      </c>
      <c r="B127" s="51" t="s">
        <v>263</v>
      </c>
      <c r="C127" s="51">
        <v>0.35399999999999998</v>
      </c>
      <c r="D127" s="51">
        <v>3.1357684156112701E-10</v>
      </c>
      <c r="E127" s="51">
        <f t="shared" si="5"/>
        <v>3.1357684156112701E-5</v>
      </c>
      <c r="F127" s="51">
        <v>0.14399999999999999</v>
      </c>
      <c r="G127" s="51">
        <v>1.4881612819850094E-9</v>
      </c>
      <c r="H127" s="51">
        <f t="shared" si="8"/>
        <v>7.0864822951667117E-5</v>
      </c>
      <c r="I127" s="51">
        <v>16</v>
      </c>
      <c r="J127" s="51">
        <v>1.4172964590333423E-8</v>
      </c>
      <c r="K127" s="51">
        <f t="shared" si="6"/>
        <v>1.1810803825277853E-5</v>
      </c>
      <c r="L127" s="51">
        <v>33</v>
      </c>
      <c r="M127" s="51">
        <v>3.4103696045489801E-7</v>
      </c>
      <c r="N127" s="51">
        <f t="shared" si="7"/>
        <v>6.5584030856711162E-4</v>
      </c>
      <c r="O127" s="51">
        <v>84.5</v>
      </c>
      <c r="P127" s="51">
        <v>7.4850969242698385E-8</v>
      </c>
      <c r="Q127" s="51">
        <f t="shared" si="9"/>
        <v>1.2475161540449731E-3</v>
      </c>
    </row>
    <row r="128" spans="1:17">
      <c r="A128" s="51">
        <v>124</v>
      </c>
      <c r="B128" s="51" t="s">
        <v>264</v>
      </c>
      <c r="C128" s="51">
        <v>0.31</v>
      </c>
      <c r="D128" s="51">
        <v>2.7460118893771004E-10</v>
      </c>
      <c r="E128" s="51">
        <f t="shared" si="5"/>
        <v>2.7460118893771003E-5</v>
      </c>
      <c r="F128" s="51">
        <v>0.33300000000000002</v>
      </c>
      <c r="G128" s="51">
        <v>3.4413729645903346E-9</v>
      </c>
      <c r="H128" s="51">
        <f t="shared" si="8"/>
        <v>1.6387490307573024E-4</v>
      </c>
      <c r="I128" s="51">
        <v>66.5</v>
      </c>
      <c r="J128" s="51">
        <v>5.8906384078573286E-8</v>
      </c>
      <c r="K128" s="51">
        <f t="shared" si="6"/>
        <v>4.9088653398811078E-5</v>
      </c>
      <c r="L128" s="51">
        <v>37</v>
      </c>
      <c r="M128" s="51">
        <v>3.8237477384337049E-7</v>
      </c>
      <c r="N128" s="51">
        <f t="shared" si="7"/>
        <v>7.353361035449433E-4</v>
      </c>
      <c r="O128" s="51">
        <v>83.4</v>
      </c>
      <c r="P128" s="51">
        <v>7.3876577927112972E-8</v>
      </c>
      <c r="Q128" s="51">
        <f t="shared" si="9"/>
        <v>1.2312762987852161E-3</v>
      </c>
    </row>
    <row r="129" spans="1:17">
      <c r="A129" s="51">
        <v>125</v>
      </c>
      <c r="B129" s="51" t="s">
        <v>265</v>
      </c>
      <c r="C129" s="51">
        <v>0.54</v>
      </c>
      <c r="D129" s="51">
        <v>4.7833755492375307E-10</v>
      </c>
      <c r="E129" s="51">
        <f t="shared" si="5"/>
        <v>4.7833755492375305E-5</v>
      </c>
      <c r="F129" s="51">
        <v>0.188</v>
      </c>
      <c r="G129" s="51">
        <v>1.9428772292582068E-9</v>
      </c>
      <c r="H129" s="51">
        <f t="shared" si="8"/>
        <v>9.251796329800985E-5</v>
      </c>
      <c r="I129" s="51">
        <v>25.1</v>
      </c>
      <c r="J129" s="51">
        <v>2.2233838201085559E-8</v>
      </c>
      <c r="K129" s="51">
        <f t="shared" si="6"/>
        <v>1.8528198500904634E-5</v>
      </c>
      <c r="L129" s="51">
        <v>69</v>
      </c>
      <c r="M129" s="51">
        <v>7.130772809511503E-7</v>
      </c>
      <c r="N129" s="51">
        <f t="shared" si="7"/>
        <v>1.3713024633675969E-3</v>
      </c>
      <c r="O129" s="51">
        <v>82.5</v>
      </c>
      <c r="P129" s="51">
        <v>7.3079348668906717E-8</v>
      </c>
      <c r="Q129" s="51">
        <f t="shared" si="9"/>
        <v>1.2179891444817786E-3</v>
      </c>
    </row>
    <row r="130" spans="1:17">
      <c r="A130" s="51">
        <v>126</v>
      </c>
      <c r="B130" s="51" t="s">
        <v>266</v>
      </c>
      <c r="C130" s="51">
        <v>0.30399999999999999</v>
      </c>
      <c r="D130" s="51">
        <v>2.6928632721633504E-10</v>
      </c>
      <c r="E130" s="51">
        <f t="shared" si="5"/>
        <v>2.6928632721633503E-5</v>
      </c>
      <c r="F130" s="51">
        <v>7.4999999999999997E-2</v>
      </c>
      <c r="G130" s="51">
        <v>7.7508400103385904E-10</v>
      </c>
      <c r="H130" s="51">
        <f t="shared" si="8"/>
        <v>3.6908761953993288E-5</v>
      </c>
      <c r="I130" s="51">
        <v>6.79</v>
      </c>
      <c r="J130" s="51">
        <v>6.0146518480227466E-9</v>
      </c>
      <c r="K130" s="51">
        <f t="shared" si="6"/>
        <v>5.0122098733522892E-6</v>
      </c>
      <c r="L130" s="51">
        <v>24.6</v>
      </c>
      <c r="M130" s="51">
        <v>2.5422755233910576E-7</v>
      </c>
      <c r="N130" s="51">
        <f t="shared" si="7"/>
        <v>4.8889913911366492E-4</v>
      </c>
      <c r="O130" s="51">
        <v>82.1</v>
      </c>
      <c r="P130" s="51">
        <v>7.2725024554148375E-8</v>
      </c>
      <c r="Q130" s="51">
        <f t="shared" si="9"/>
        <v>1.2120837425691395E-3</v>
      </c>
    </row>
    <row r="131" spans="1:17">
      <c r="A131" s="51">
        <v>127</v>
      </c>
      <c r="B131" s="51" t="s">
        <v>267</v>
      </c>
      <c r="C131" s="51">
        <v>0.17</v>
      </c>
      <c r="D131" s="51">
        <v>1.5058774877229264E-10</v>
      </c>
      <c r="E131" s="51">
        <f t="shared" si="5"/>
        <v>1.5058774877229263E-5</v>
      </c>
      <c r="F131" s="51">
        <v>0.28999999999999998</v>
      </c>
      <c r="G131" s="51">
        <v>2.9969914706642551E-9</v>
      </c>
      <c r="H131" s="51">
        <f t="shared" si="8"/>
        <v>1.4271387955544073E-4</v>
      </c>
      <c r="I131" s="51">
        <v>33.5</v>
      </c>
      <c r="J131" s="51">
        <v>2.9674644611010603E-8</v>
      </c>
      <c r="K131" s="51">
        <f t="shared" si="6"/>
        <v>2.4728870509175504E-5</v>
      </c>
      <c r="L131" s="51">
        <v>26</v>
      </c>
      <c r="M131" s="51">
        <v>2.6869578702507115E-7</v>
      </c>
      <c r="N131" s="51">
        <f t="shared" si="7"/>
        <v>5.1672266735590605E-4</v>
      </c>
      <c r="O131" s="51">
        <v>81.400000000000006</v>
      </c>
      <c r="P131" s="51">
        <v>7.2104957353321291E-8</v>
      </c>
      <c r="Q131" s="51">
        <f t="shared" si="9"/>
        <v>1.2017492892220216E-3</v>
      </c>
    </row>
    <row r="132" spans="1:17">
      <c r="A132" s="51">
        <v>128</v>
      </c>
      <c r="B132" s="51" t="s">
        <v>268</v>
      </c>
      <c r="C132" s="51">
        <v>0.23</v>
      </c>
      <c r="D132" s="51">
        <v>2.0373636598604295E-10</v>
      </c>
      <c r="E132" s="51">
        <f t="shared" si="5"/>
        <v>2.0373636598604292E-5</v>
      </c>
      <c r="F132" s="51">
        <v>0.18</v>
      </c>
      <c r="G132" s="51">
        <v>1.8602016024812618E-9</v>
      </c>
      <c r="H132" s="51">
        <f t="shared" si="8"/>
        <v>8.8581028689583896E-5</v>
      </c>
      <c r="I132" s="51">
        <v>12.4</v>
      </c>
      <c r="J132" s="51">
        <v>1.0984047557508403E-8</v>
      </c>
      <c r="K132" s="51">
        <f t="shared" si="6"/>
        <v>9.1533729645903371E-6</v>
      </c>
      <c r="L132" s="51">
        <v>32</v>
      </c>
      <c r="M132" s="51">
        <v>3.3070250710777987E-7</v>
      </c>
      <c r="N132" s="51">
        <f t="shared" si="7"/>
        <v>6.3596635982265362E-4</v>
      </c>
      <c r="O132" s="51">
        <v>81.099999999999994</v>
      </c>
      <c r="P132" s="51">
        <v>7.1839214267252534E-8</v>
      </c>
      <c r="Q132" s="51">
        <f t="shared" si="9"/>
        <v>1.1973202377875422E-3</v>
      </c>
    </row>
    <row r="133" spans="1:17">
      <c r="A133" s="51">
        <v>129</v>
      </c>
      <c r="B133" s="51" t="s">
        <v>269</v>
      </c>
      <c r="C133" s="51">
        <v>0.55200000000000005</v>
      </c>
      <c r="D133" s="51">
        <v>4.8896727836650316E-10</v>
      </c>
      <c r="E133" s="51">
        <f t="shared" si="5"/>
        <v>4.8896727836650312E-5</v>
      </c>
      <c r="F133" s="51">
        <v>0.17</v>
      </c>
      <c r="G133" s="51">
        <v>1.7568570690100807E-9</v>
      </c>
      <c r="H133" s="51">
        <f t="shared" si="8"/>
        <v>8.3659860429051474E-5</v>
      </c>
      <c r="I133" s="51">
        <v>18.8</v>
      </c>
      <c r="J133" s="51">
        <v>1.6653233393641772E-8</v>
      </c>
      <c r="K133" s="51">
        <f t="shared" si="6"/>
        <v>1.3877694494701478E-5</v>
      </c>
      <c r="L133" s="51">
        <v>29.6</v>
      </c>
      <c r="M133" s="51">
        <v>3.0589981907469638E-7</v>
      </c>
      <c r="N133" s="51">
        <f t="shared" si="7"/>
        <v>5.882688828359546E-4</v>
      </c>
      <c r="O133" s="51">
        <v>80.7</v>
      </c>
      <c r="P133" s="51">
        <v>7.1484890152494206E-8</v>
      </c>
      <c r="Q133" s="51">
        <f t="shared" si="9"/>
        <v>1.1914148358749034E-3</v>
      </c>
    </row>
    <row r="134" spans="1:17">
      <c r="A134" s="51">
        <v>130</v>
      </c>
      <c r="B134" s="51" t="s">
        <v>270</v>
      </c>
      <c r="C134" s="51">
        <v>0.19</v>
      </c>
      <c r="D134" s="51">
        <v>1.6830395451020939E-10</v>
      </c>
      <c r="E134" s="51">
        <f t="shared" ref="E134:E194" si="10">D134/$T$8</f>
        <v>1.6830395451020938E-5</v>
      </c>
      <c r="F134" s="51">
        <v>0.16600000000000001</v>
      </c>
      <c r="G134" s="51">
        <v>1.715519255621608E-9</v>
      </c>
      <c r="H134" s="51">
        <f t="shared" si="8"/>
        <v>8.1691393124838483E-5</v>
      </c>
      <c r="I134" s="51">
        <v>16.3</v>
      </c>
      <c r="J134" s="51">
        <v>1.4438707676402176E-8</v>
      </c>
      <c r="K134" s="51">
        <f t="shared" ref="K134:K194" si="11">J134/$V$8</f>
        <v>1.2032256397001814E-5</v>
      </c>
      <c r="L134" s="51">
        <v>33</v>
      </c>
      <c r="M134" s="51">
        <v>3.4103696045489801E-7</v>
      </c>
      <c r="N134" s="51">
        <f t="shared" ref="N134:N194" si="12">M134/$W$8</f>
        <v>6.5584030856711162E-4</v>
      </c>
      <c r="O134" s="51">
        <v>79.400000000000006</v>
      </c>
      <c r="P134" s="51">
        <v>7.0333336779529622E-8</v>
      </c>
      <c r="Q134" s="51">
        <f t="shared" si="9"/>
        <v>1.172222279658827E-3</v>
      </c>
    </row>
    <row r="135" spans="1:17">
      <c r="A135" s="51">
        <v>131</v>
      </c>
      <c r="B135" s="51" t="s">
        <v>271</v>
      </c>
      <c r="C135" s="51">
        <v>0.45500000000000002</v>
      </c>
      <c r="D135" s="51">
        <v>4.0304368053760675E-10</v>
      </c>
      <c r="E135" s="51">
        <f t="shared" si="10"/>
        <v>4.0304368053760672E-5</v>
      </c>
      <c r="F135" s="51">
        <v>0.26250000000000001</v>
      </c>
      <c r="G135" s="51">
        <v>2.7127940036185071E-9</v>
      </c>
      <c r="H135" s="51">
        <f t="shared" ref="H135:H194" si="13">G135/$U$8</f>
        <v>1.2918066683897654E-4</v>
      </c>
      <c r="I135" s="51">
        <v>13.15</v>
      </c>
      <c r="J135" s="51">
        <v>1.1648405272680284E-8</v>
      </c>
      <c r="K135" s="51">
        <f t="shared" si="11"/>
        <v>9.7070043939002373E-6</v>
      </c>
      <c r="L135" s="51">
        <v>41</v>
      </c>
      <c r="M135" s="51">
        <v>4.2371258723184296E-7</v>
      </c>
      <c r="N135" s="51">
        <f t="shared" si="12"/>
        <v>8.1483189852277497E-4</v>
      </c>
      <c r="O135" s="51">
        <v>79.349999999999994</v>
      </c>
      <c r="P135" s="51">
        <v>7.028904626518481E-8</v>
      </c>
      <c r="Q135" s="51">
        <f t="shared" si="9"/>
        <v>1.1714841044197467E-3</v>
      </c>
    </row>
    <row r="136" spans="1:17">
      <c r="A136" s="51">
        <v>132</v>
      </c>
      <c r="B136" s="51" t="s">
        <v>272</v>
      </c>
      <c r="C136" s="51">
        <v>0.52</v>
      </c>
      <c r="D136" s="51">
        <v>4.6062134918583624E-10</v>
      </c>
      <c r="E136" s="51">
        <f t="shared" si="10"/>
        <v>4.6062134918583623E-5</v>
      </c>
      <c r="F136" s="51">
        <v>0.221</v>
      </c>
      <c r="G136" s="51">
        <v>2.2839141897131045E-9</v>
      </c>
      <c r="H136" s="51">
        <f t="shared" si="13"/>
        <v>1.0875781855776689E-4</v>
      </c>
      <c r="I136" s="51">
        <v>12.5</v>
      </c>
      <c r="J136" s="51">
        <v>1.1072628586197985E-8</v>
      </c>
      <c r="K136" s="51">
        <f t="shared" si="11"/>
        <v>9.2271904884983219E-6</v>
      </c>
      <c r="L136" s="51">
        <v>34</v>
      </c>
      <c r="M136" s="51">
        <v>3.513714138020161E-7</v>
      </c>
      <c r="N136" s="51">
        <f t="shared" si="12"/>
        <v>6.7571425731156951E-4</v>
      </c>
      <c r="O136" s="51">
        <v>79</v>
      </c>
      <c r="P136" s="51">
        <v>6.9979012664771281E-8</v>
      </c>
      <c r="Q136" s="51">
        <f t="shared" ref="Q136:Q194" si="14">P136/$X$8</f>
        <v>1.1663168777461879E-3</v>
      </c>
    </row>
    <row r="137" spans="1:17">
      <c r="A137" s="51">
        <v>133</v>
      </c>
      <c r="B137" s="51" t="s">
        <v>273</v>
      </c>
      <c r="C137" s="51">
        <v>0.39</v>
      </c>
      <c r="D137" s="51">
        <v>3.4546601188937715E-10</v>
      </c>
      <c r="E137" s="51">
        <f t="shared" si="10"/>
        <v>3.4546601188937714E-5</v>
      </c>
      <c r="F137" s="51">
        <v>0.16500000000000001</v>
      </c>
      <c r="G137" s="51">
        <v>1.70518480227449E-9</v>
      </c>
      <c r="H137" s="51">
        <f t="shared" si="13"/>
        <v>8.1199276298785249E-5</v>
      </c>
      <c r="I137" s="51">
        <v>27.5</v>
      </c>
      <c r="J137" s="51">
        <v>2.4359782889635569E-8</v>
      </c>
      <c r="K137" s="51">
        <f t="shared" si="11"/>
        <v>2.0299819074696309E-5</v>
      </c>
      <c r="L137" s="51">
        <v>45</v>
      </c>
      <c r="M137" s="51">
        <v>4.6505040062031539E-7</v>
      </c>
      <c r="N137" s="51">
        <f t="shared" si="12"/>
        <v>8.9432769350060654E-4</v>
      </c>
      <c r="O137" s="51">
        <v>78.900000000000006</v>
      </c>
      <c r="P137" s="51">
        <v>6.9890431636081696E-8</v>
      </c>
      <c r="Q137" s="51">
        <f t="shared" si="14"/>
        <v>1.1648405272680282E-3</v>
      </c>
    </row>
    <row r="138" spans="1:17">
      <c r="A138" s="51">
        <v>134</v>
      </c>
      <c r="B138" s="51" t="s">
        <v>274</v>
      </c>
      <c r="C138" s="51">
        <v>0.36699999999999999</v>
      </c>
      <c r="D138" s="51">
        <v>3.2509237529077285E-10</v>
      </c>
      <c r="E138" s="51">
        <f t="shared" si="10"/>
        <v>3.2509237529077282E-5</v>
      </c>
      <c r="F138" s="51">
        <v>0.16</v>
      </c>
      <c r="G138" s="51">
        <v>1.6535125355388993E-9</v>
      </c>
      <c r="H138" s="51">
        <f t="shared" si="13"/>
        <v>7.8738692168519025E-5</v>
      </c>
      <c r="I138" s="51">
        <v>2.16</v>
      </c>
      <c r="J138" s="51">
        <v>1.9133502196950123E-9</v>
      </c>
      <c r="K138" s="51">
        <f t="shared" si="11"/>
        <v>1.5944585164125104E-6</v>
      </c>
      <c r="L138" s="51">
        <v>18</v>
      </c>
      <c r="M138" s="51">
        <v>1.8602016024812617E-7</v>
      </c>
      <c r="N138" s="51">
        <f t="shared" si="12"/>
        <v>3.5773107740024265E-4</v>
      </c>
      <c r="O138" s="51">
        <v>78.7</v>
      </c>
      <c r="P138" s="51">
        <v>6.9713269578702525E-8</v>
      </c>
      <c r="Q138" s="51">
        <f t="shared" si="14"/>
        <v>1.1618878263117086E-3</v>
      </c>
    </row>
    <row r="139" spans="1:17">
      <c r="A139" s="51">
        <v>135</v>
      </c>
      <c r="B139" s="51" t="s">
        <v>275</v>
      </c>
      <c r="C139" s="51">
        <v>0.3</v>
      </c>
      <c r="D139" s="51">
        <v>2.6574308606875167E-10</v>
      </c>
      <c r="E139" s="51">
        <f t="shared" si="10"/>
        <v>2.6574308606875165E-5</v>
      </c>
      <c r="F139" s="51">
        <v>0.22600000000000001</v>
      </c>
      <c r="G139" s="51">
        <v>2.3355864564486954E-9</v>
      </c>
      <c r="H139" s="51">
        <f t="shared" si="13"/>
        <v>1.1121840268803312E-4</v>
      </c>
      <c r="I139" s="51">
        <v>17.100000000000001</v>
      </c>
      <c r="J139" s="51">
        <v>1.5147355905918847E-8</v>
      </c>
      <c r="K139" s="51">
        <f t="shared" si="11"/>
        <v>1.2622796588265706E-5</v>
      </c>
      <c r="L139" s="51">
        <v>32</v>
      </c>
      <c r="M139" s="51">
        <v>3.3070250710777987E-7</v>
      </c>
      <c r="N139" s="51">
        <f t="shared" si="12"/>
        <v>6.3596635982265362E-4</v>
      </c>
      <c r="O139" s="51">
        <v>78.5</v>
      </c>
      <c r="P139" s="51">
        <v>6.9536107521323354E-8</v>
      </c>
      <c r="Q139" s="51">
        <f t="shared" si="14"/>
        <v>1.1589351253553893E-3</v>
      </c>
    </row>
    <row r="140" spans="1:17">
      <c r="A140" s="51">
        <v>136</v>
      </c>
      <c r="B140" s="51" t="s">
        <v>276</v>
      </c>
      <c r="C140" s="51">
        <v>0.27</v>
      </c>
      <c r="D140" s="51">
        <v>2.3916877746187653E-10</v>
      </c>
      <c r="E140" s="51">
        <f t="shared" si="10"/>
        <v>2.3916877746187653E-5</v>
      </c>
      <c r="F140" s="51">
        <v>0.16900000000000001</v>
      </c>
      <c r="G140" s="51">
        <v>1.7465226156629626E-9</v>
      </c>
      <c r="H140" s="51">
        <f t="shared" si="13"/>
        <v>8.3167743602998226E-5</v>
      </c>
      <c r="I140" s="51">
        <v>12.3</v>
      </c>
      <c r="J140" s="51">
        <v>1.0895466528818819E-8</v>
      </c>
      <c r="K140" s="51">
        <f t="shared" si="11"/>
        <v>9.0795554406823507E-6</v>
      </c>
      <c r="L140" s="51">
        <v>29</v>
      </c>
      <c r="M140" s="51">
        <v>2.9969914706642553E-7</v>
      </c>
      <c r="N140" s="51">
        <f t="shared" si="12"/>
        <v>5.7634451358927995E-4</v>
      </c>
      <c r="O140" s="51">
        <v>77.8</v>
      </c>
      <c r="P140" s="51">
        <v>6.8916040320496269E-8</v>
      </c>
      <c r="Q140" s="51">
        <f t="shared" si="14"/>
        <v>1.1486006720082711E-3</v>
      </c>
    </row>
    <row r="141" spans="1:17">
      <c r="A141" s="51">
        <v>137</v>
      </c>
      <c r="B141" s="51" t="s">
        <v>277</v>
      </c>
      <c r="C141" s="51">
        <v>0.59</v>
      </c>
      <c r="D141" s="51">
        <v>5.2262806926854493E-10</v>
      </c>
      <c r="E141" s="51">
        <f t="shared" si="10"/>
        <v>5.2262806926854486E-5</v>
      </c>
      <c r="F141" s="51">
        <v>0.25700000000000001</v>
      </c>
      <c r="G141" s="51">
        <v>2.6559545102093571E-9</v>
      </c>
      <c r="H141" s="51">
        <f t="shared" si="13"/>
        <v>1.2647402429568367E-4</v>
      </c>
      <c r="I141" s="51">
        <v>30.8</v>
      </c>
      <c r="J141" s="51">
        <v>2.728295683639184E-8</v>
      </c>
      <c r="K141" s="51">
        <f t="shared" si="11"/>
        <v>2.2735797363659869E-5</v>
      </c>
      <c r="L141" s="51">
        <v>62</v>
      </c>
      <c r="M141" s="51">
        <v>6.4073610752132344E-7</v>
      </c>
      <c r="N141" s="51">
        <f t="shared" si="12"/>
        <v>1.2321848221563912E-3</v>
      </c>
      <c r="O141" s="51">
        <v>77.599999999999994</v>
      </c>
      <c r="P141" s="51">
        <v>6.8738878263117099E-8</v>
      </c>
      <c r="Q141" s="51">
        <f t="shared" si="14"/>
        <v>1.1456479710519516E-3</v>
      </c>
    </row>
    <row r="142" spans="1:17">
      <c r="A142" s="51">
        <v>138</v>
      </c>
      <c r="B142" s="51" t="s">
        <v>278</v>
      </c>
      <c r="C142" s="51">
        <v>0.57999999999999996</v>
      </c>
      <c r="D142" s="51">
        <v>5.1376996639958652E-10</v>
      </c>
      <c r="E142" s="51">
        <f t="shared" si="10"/>
        <v>5.1376996639958649E-5</v>
      </c>
      <c r="F142" s="51">
        <v>0.13</v>
      </c>
      <c r="G142" s="51">
        <v>1.3434789351253556E-9</v>
      </c>
      <c r="H142" s="51">
        <f t="shared" si="13"/>
        <v>6.3975187386921704E-5</v>
      </c>
      <c r="I142" s="51">
        <v>12.9</v>
      </c>
      <c r="J142" s="51">
        <v>1.1426952700956322E-8</v>
      </c>
      <c r="K142" s="51">
        <f t="shared" si="11"/>
        <v>9.5224605841302695E-6</v>
      </c>
      <c r="L142" s="51">
        <v>36</v>
      </c>
      <c r="M142" s="51">
        <v>3.7204032049625234E-7</v>
      </c>
      <c r="N142" s="51">
        <f t="shared" si="12"/>
        <v>7.154621548004853E-4</v>
      </c>
      <c r="O142" s="51">
        <v>77.2</v>
      </c>
      <c r="P142" s="51">
        <v>6.838455414835877E-8</v>
      </c>
      <c r="Q142" s="51">
        <f t="shared" si="14"/>
        <v>1.1397425691393127E-3</v>
      </c>
    </row>
    <row r="143" spans="1:17">
      <c r="A143" s="51">
        <v>139</v>
      </c>
      <c r="B143" s="51" t="s">
        <v>279</v>
      </c>
      <c r="C143" s="51">
        <v>0.22500000000000001</v>
      </c>
      <c r="D143" s="51">
        <v>1.9930731455156377E-10</v>
      </c>
      <c r="E143" s="51">
        <f t="shared" si="10"/>
        <v>1.9930731455156377E-5</v>
      </c>
      <c r="F143" s="51">
        <v>0.23649999999999999</v>
      </c>
      <c r="G143" s="51">
        <v>2.4440982165934355E-9</v>
      </c>
      <c r="H143" s="51">
        <f t="shared" si="13"/>
        <v>1.1638562936159217E-4</v>
      </c>
      <c r="I143" s="51">
        <v>9.64</v>
      </c>
      <c r="J143" s="51">
        <v>8.5392111656758881E-9</v>
      </c>
      <c r="K143" s="51">
        <f t="shared" si="11"/>
        <v>7.1160093047299078E-6</v>
      </c>
      <c r="L143" s="51">
        <v>23.5</v>
      </c>
      <c r="M143" s="51">
        <v>2.4285965365727581E-7</v>
      </c>
      <c r="N143" s="51">
        <f t="shared" si="12"/>
        <v>4.6703779549476122E-4</v>
      </c>
      <c r="O143" s="51">
        <v>76.099999999999994</v>
      </c>
      <c r="P143" s="51">
        <v>6.7410162832773331E-8</v>
      </c>
      <c r="Q143" s="51">
        <f t="shared" si="14"/>
        <v>1.1235027138795555E-3</v>
      </c>
    </row>
    <row r="144" spans="1:17">
      <c r="A144" s="51">
        <v>140</v>
      </c>
      <c r="B144" s="51" t="s">
        <v>280</v>
      </c>
      <c r="C144" s="51">
        <v>0.3</v>
      </c>
      <c r="D144" s="51">
        <v>2.6574308606875167E-10</v>
      </c>
      <c r="E144" s="51">
        <f t="shared" si="10"/>
        <v>2.6574308606875165E-5</v>
      </c>
      <c r="F144" s="51">
        <v>0.14399999999999999</v>
      </c>
      <c r="G144" s="51">
        <v>1.4881612819850094E-9</v>
      </c>
      <c r="H144" s="51">
        <f t="shared" si="13"/>
        <v>7.0864822951667117E-5</v>
      </c>
      <c r="I144" s="51">
        <v>18.8</v>
      </c>
      <c r="J144" s="51">
        <v>1.6653233393641772E-8</v>
      </c>
      <c r="K144" s="51">
        <f t="shared" si="11"/>
        <v>1.3877694494701478E-5</v>
      </c>
      <c r="L144" s="51">
        <v>37</v>
      </c>
      <c r="M144" s="51">
        <v>3.8237477384337049E-7</v>
      </c>
      <c r="N144" s="51">
        <f t="shared" si="12"/>
        <v>7.353361035449433E-4</v>
      </c>
      <c r="O144" s="51">
        <v>75.900000000000006</v>
      </c>
      <c r="P144" s="51">
        <v>6.7233000775394173E-8</v>
      </c>
      <c r="Q144" s="51">
        <f t="shared" si="14"/>
        <v>1.1205500129232362E-3</v>
      </c>
    </row>
    <row r="145" spans="1:17">
      <c r="A145" s="51">
        <v>141</v>
      </c>
      <c r="B145" s="51" t="s">
        <v>281</v>
      </c>
      <c r="C145" s="51">
        <v>0.72499999999999998</v>
      </c>
      <c r="D145" s="51">
        <v>6.4221245799948323E-10</v>
      </c>
      <c r="E145" s="51">
        <f t="shared" si="10"/>
        <v>6.4221245799948314E-5</v>
      </c>
      <c r="F145" s="51">
        <v>0.26300000000000001</v>
      </c>
      <c r="G145" s="51">
        <v>2.7179612302920658E-9</v>
      </c>
      <c r="H145" s="51">
        <f t="shared" si="13"/>
        <v>1.2942672525200315E-4</v>
      </c>
      <c r="I145" s="51">
        <v>40</v>
      </c>
      <c r="J145" s="51">
        <v>3.5432411475833554E-8</v>
      </c>
      <c r="K145" s="51">
        <f t="shared" si="11"/>
        <v>2.9527009563194631E-5</v>
      </c>
      <c r="L145" s="51">
        <v>39.5</v>
      </c>
      <c r="M145" s="51">
        <v>4.0821090721116577E-7</v>
      </c>
      <c r="N145" s="51">
        <f t="shared" si="12"/>
        <v>7.8502097540608814E-4</v>
      </c>
      <c r="O145" s="51">
        <v>75.849999999999994</v>
      </c>
      <c r="P145" s="51">
        <v>6.7188710261049374E-8</v>
      </c>
      <c r="Q145" s="51">
        <f t="shared" si="14"/>
        <v>1.1198118376841563E-3</v>
      </c>
    </row>
    <row r="146" spans="1:17">
      <c r="A146" s="51">
        <v>142</v>
      </c>
      <c r="B146" s="51" t="s">
        <v>282</v>
      </c>
      <c r="C146" s="51">
        <v>0.26</v>
      </c>
      <c r="D146" s="51">
        <v>2.3031067459291812E-10</v>
      </c>
      <c r="E146" s="51">
        <f t="shared" si="10"/>
        <v>2.3031067459291812E-5</v>
      </c>
      <c r="F146" s="51">
        <v>0.11</v>
      </c>
      <c r="G146" s="51">
        <v>1.1367898681829934E-9</v>
      </c>
      <c r="H146" s="51">
        <f t="shared" si="13"/>
        <v>5.4132850865856826E-5</v>
      </c>
      <c r="I146" s="51">
        <v>16.899999999999999</v>
      </c>
      <c r="J146" s="51">
        <v>1.4970193848539676E-8</v>
      </c>
      <c r="K146" s="51">
        <f t="shared" si="11"/>
        <v>1.2475161540449732E-5</v>
      </c>
      <c r="L146" s="51">
        <v>39</v>
      </c>
      <c r="M146" s="51">
        <v>4.0304368053760673E-7</v>
      </c>
      <c r="N146" s="51">
        <f t="shared" si="12"/>
        <v>7.7508400103385919E-4</v>
      </c>
      <c r="O146" s="51">
        <v>75.7</v>
      </c>
      <c r="P146" s="51">
        <v>6.7055838718015003E-8</v>
      </c>
      <c r="Q146" s="51">
        <f t="shared" si="14"/>
        <v>1.1175973119669166E-3</v>
      </c>
    </row>
    <row r="147" spans="1:17">
      <c r="A147" s="51">
        <v>143</v>
      </c>
      <c r="B147" s="51" t="s">
        <v>283</v>
      </c>
      <c r="C147" s="51">
        <v>0.35</v>
      </c>
      <c r="D147" s="51">
        <v>3.1003360041354359E-10</v>
      </c>
      <c r="E147" s="51">
        <f t="shared" si="10"/>
        <v>3.1003360041354357E-5</v>
      </c>
      <c r="F147" s="51">
        <v>0.125</v>
      </c>
      <c r="G147" s="51">
        <v>1.2918066683897651E-9</v>
      </c>
      <c r="H147" s="51">
        <f t="shared" si="13"/>
        <v>6.1514603256655479E-5</v>
      </c>
      <c r="I147" s="51">
        <v>22.7</v>
      </c>
      <c r="J147" s="51">
        <v>2.0107893512535543E-8</v>
      </c>
      <c r="K147" s="51">
        <f t="shared" si="11"/>
        <v>1.6756577927112955E-5</v>
      </c>
      <c r="L147" s="51">
        <v>32</v>
      </c>
      <c r="M147" s="51">
        <v>3.3070250710777987E-7</v>
      </c>
      <c r="N147" s="51">
        <f t="shared" si="12"/>
        <v>6.3596635982265362E-4</v>
      </c>
      <c r="O147" s="51">
        <v>75.5</v>
      </c>
      <c r="P147" s="51">
        <v>6.6878676660635845E-8</v>
      </c>
      <c r="Q147" s="51">
        <f t="shared" si="14"/>
        <v>1.1146446110105973E-3</v>
      </c>
    </row>
    <row r="148" spans="1:17">
      <c r="A148" s="51">
        <v>144</v>
      </c>
      <c r="B148" s="51" t="s">
        <v>284</v>
      </c>
      <c r="C148" s="51">
        <v>0.15</v>
      </c>
      <c r="D148" s="51">
        <v>1.3287154303437584E-10</v>
      </c>
      <c r="E148" s="51">
        <f t="shared" si="10"/>
        <v>1.3287154303437583E-5</v>
      </c>
      <c r="F148" s="51">
        <v>0.123</v>
      </c>
      <c r="G148" s="51">
        <v>1.2711377616955289E-9</v>
      </c>
      <c r="H148" s="51">
        <f t="shared" si="13"/>
        <v>6.0530369604548998E-5</v>
      </c>
      <c r="I148" s="51">
        <v>20.7</v>
      </c>
      <c r="J148" s="51">
        <v>1.8336272938743865E-8</v>
      </c>
      <c r="K148" s="51">
        <f t="shared" si="11"/>
        <v>1.5280227448953222E-5</v>
      </c>
      <c r="L148" s="51">
        <v>31</v>
      </c>
      <c r="M148" s="51">
        <v>3.2036805376066172E-7</v>
      </c>
      <c r="N148" s="51">
        <f t="shared" si="12"/>
        <v>6.1609241107819562E-4</v>
      </c>
      <c r="O148" s="51">
        <v>75.2</v>
      </c>
      <c r="P148" s="51">
        <v>6.6612933574567089E-8</v>
      </c>
      <c r="Q148" s="51">
        <f t="shared" si="14"/>
        <v>1.1102155595761182E-3</v>
      </c>
    </row>
    <row r="149" spans="1:17">
      <c r="A149" s="51">
        <v>145</v>
      </c>
      <c r="B149" s="51" t="s">
        <v>285</v>
      </c>
      <c r="C149" s="51">
        <v>1.03</v>
      </c>
      <c r="D149" s="51">
        <v>9.1238459550271416E-10</v>
      </c>
      <c r="E149" s="51">
        <f t="shared" si="10"/>
        <v>9.1238459550271409E-5</v>
      </c>
      <c r="F149" s="51">
        <v>0.16500000000000001</v>
      </c>
      <c r="G149" s="51">
        <v>1.70518480227449E-9</v>
      </c>
      <c r="H149" s="51">
        <f t="shared" si="13"/>
        <v>8.1199276298785249E-5</v>
      </c>
      <c r="I149" s="51">
        <v>11.7</v>
      </c>
      <c r="J149" s="51">
        <v>1.0363980356681315E-8</v>
      </c>
      <c r="K149" s="51">
        <f t="shared" si="11"/>
        <v>8.6366502972344302E-6</v>
      </c>
      <c r="L149" s="51">
        <v>43.8</v>
      </c>
      <c r="M149" s="51">
        <v>4.5264905660377359E-7</v>
      </c>
      <c r="N149" s="51">
        <f t="shared" si="12"/>
        <v>8.7047895500725703E-4</v>
      </c>
      <c r="O149" s="51">
        <v>74.900000000000006</v>
      </c>
      <c r="P149" s="51">
        <v>6.6347190488498346E-8</v>
      </c>
      <c r="Q149" s="51">
        <f t="shared" si="14"/>
        <v>1.1057865081416391E-3</v>
      </c>
    </row>
    <row r="150" spans="1:17">
      <c r="A150" s="51">
        <v>146</v>
      </c>
      <c r="B150" s="51" t="s">
        <v>286</v>
      </c>
      <c r="C150" s="51">
        <v>0.51800000000000002</v>
      </c>
      <c r="D150" s="51">
        <v>4.5884972861204461E-10</v>
      </c>
      <c r="E150" s="51">
        <f t="shared" si="10"/>
        <v>4.5884972861204454E-5</v>
      </c>
      <c r="F150" s="51">
        <v>0.16</v>
      </c>
      <c r="G150" s="51">
        <v>1.6535125355388993E-9</v>
      </c>
      <c r="H150" s="51">
        <f t="shared" si="13"/>
        <v>7.8738692168519025E-5</v>
      </c>
      <c r="I150" s="51">
        <v>14.2</v>
      </c>
      <c r="J150" s="51">
        <v>1.2578506073920912E-8</v>
      </c>
      <c r="K150" s="51">
        <f t="shared" si="11"/>
        <v>1.0482088394934094E-5</v>
      </c>
      <c r="L150" s="51">
        <v>26.5</v>
      </c>
      <c r="M150" s="51">
        <v>2.7386301369863025E-7</v>
      </c>
      <c r="N150" s="51">
        <f t="shared" si="12"/>
        <v>5.2665964172813511E-4</v>
      </c>
      <c r="O150" s="51">
        <v>74.5</v>
      </c>
      <c r="P150" s="51">
        <v>6.5992866373740004E-8</v>
      </c>
      <c r="Q150" s="51">
        <f t="shared" si="14"/>
        <v>1.099881106229E-3</v>
      </c>
    </row>
    <row r="151" spans="1:17">
      <c r="A151" s="51">
        <v>147</v>
      </c>
      <c r="B151" s="51" t="s">
        <v>287</v>
      </c>
      <c r="C151" s="51">
        <v>0.36</v>
      </c>
      <c r="D151" s="51">
        <v>3.1889170328250201E-10</v>
      </c>
      <c r="E151" s="51">
        <f t="shared" si="10"/>
        <v>3.1889170328250201E-5</v>
      </c>
      <c r="F151" s="51">
        <v>0.158</v>
      </c>
      <c r="G151" s="51">
        <v>1.6328436288446631E-9</v>
      </c>
      <c r="H151" s="51">
        <f t="shared" si="13"/>
        <v>7.7754458516412529E-5</v>
      </c>
      <c r="I151" s="51">
        <v>15.1</v>
      </c>
      <c r="J151" s="51">
        <v>1.3375735332127167E-8</v>
      </c>
      <c r="K151" s="51">
        <f t="shared" si="11"/>
        <v>1.1146446110105973E-5</v>
      </c>
      <c r="L151" s="51">
        <v>37</v>
      </c>
      <c r="M151" s="51">
        <v>3.8237477384337049E-7</v>
      </c>
      <c r="N151" s="51">
        <f t="shared" si="12"/>
        <v>7.353361035449433E-4</v>
      </c>
      <c r="O151" s="51">
        <v>74.400000000000006</v>
      </c>
      <c r="P151" s="51">
        <v>6.5904285345050419E-8</v>
      </c>
      <c r="Q151" s="51">
        <f t="shared" si="14"/>
        <v>1.0984047557508403E-3</v>
      </c>
    </row>
    <row r="152" spans="1:17">
      <c r="A152" s="51">
        <v>148</v>
      </c>
      <c r="B152" s="51" t="s">
        <v>288</v>
      </c>
      <c r="C152" s="51">
        <v>0.31</v>
      </c>
      <c r="D152" s="51">
        <v>2.7460118893771004E-10</v>
      </c>
      <c r="E152" s="51">
        <f t="shared" si="10"/>
        <v>2.7460118893771003E-5</v>
      </c>
      <c r="F152" s="51">
        <v>0.125</v>
      </c>
      <c r="G152" s="51">
        <v>1.2918066683897651E-9</v>
      </c>
      <c r="H152" s="51">
        <f t="shared" si="13"/>
        <v>6.1514603256655479E-5</v>
      </c>
      <c r="I152" s="51">
        <v>16.399999999999999</v>
      </c>
      <c r="J152" s="51">
        <v>1.4527288705091758E-8</v>
      </c>
      <c r="K152" s="51">
        <f t="shared" si="11"/>
        <v>1.2106073920909799E-5</v>
      </c>
      <c r="L152" s="51">
        <v>33</v>
      </c>
      <c r="M152" s="51">
        <v>3.4103696045489801E-7</v>
      </c>
      <c r="N152" s="51">
        <f t="shared" si="12"/>
        <v>6.5584030856711162E-4</v>
      </c>
      <c r="O152" s="51">
        <v>74</v>
      </c>
      <c r="P152" s="51">
        <v>6.5549961230292078E-8</v>
      </c>
      <c r="Q152" s="51">
        <f t="shared" si="14"/>
        <v>1.0924993538382012E-3</v>
      </c>
    </row>
    <row r="153" spans="1:17">
      <c r="A153" s="51">
        <v>149</v>
      </c>
      <c r="B153" s="51" t="s">
        <v>289</v>
      </c>
      <c r="C153" s="51">
        <v>0.25</v>
      </c>
      <c r="D153" s="51">
        <v>2.2145257172395973E-10</v>
      </c>
      <c r="E153" s="51">
        <f t="shared" si="10"/>
        <v>2.2145257172395971E-5</v>
      </c>
      <c r="F153" s="51">
        <v>0.39800000000000002</v>
      </c>
      <c r="G153" s="51">
        <v>4.1131124321530121E-9</v>
      </c>
      <c r="H153" s="51">
        <f t="shared" si="13"/>
        <v>1.9586249676919107E-4</v>
      </c>
      <c r="I153" s="51">
        <v>43.1</v>
      </c>
      <c r="J153" s="51">
        <v>3.8178423365210655E-8</v>
      </c>
      <c r="K153" s="51">
        <f t="shared" si="11"/>
        <v>3.1815352804342218E-5</v>
      </c>
      <c r="L153" s="51">
        <v>32</v>
      </c>
      <c r="M153" s="51">
        <v>3.3070250710777987E-7</v>
      </c>
      <c r="N153" s="51">
        <f t="shared" si="12"/>
        <v>6.3596635982265362E-4</v>
      </c>
      <c r="O153" s="51">
        <v>73.7</v>
      </c>
      <c r="P153" s="51">
        <v>6.5284218144223335E-8</v>
      </c>
      <c r="Q153" s="51">
        <f t="shared" si="14"/>
        <v>1.0880703024037223E-3</v>
      </c>
    </row>
    <row r="154" spans="1:17">
      <c r="A154" s="51">
        <v>150</v>
      </c>
      <c r="B154" s="51" t="s">
        <v>290</v>
      </c>
      <c r="C154" s="51">
        <v>0.55600000000000005</v>
      </c>
      <c r="D154" s="51">
        <v>4.9251051951408643E-10</v>
      </c>
      <c r="E154" s="51">
        <f t="shared" si="10"/>
        <v>4.9251051951408636E-5</v>
      </c>
      <c r="F154" s="51">
        <v>0.16</v>
      </c>
      <c r="G154" s="51">
        <v>1.6535125355388993E-9</v>
      </c>
      <c r="H154" s="51">
        <f t="shared" si="13"/>
        <v>7.8738692168519025E-5</v>
      </c>
      <c r="I154" s="51">
        <v>15.7</v>
      </c>
      <c r="J154" s="51">
        <v>1.390722150426467E-8</v>
      </c>
      <c r="K154" s="51">
        <f t="shared" si="11"/>
        <v>1.1589351253553892E-5</v>
      </c>
      <c r="L154" s="51">
        <v>28.6</v>
      </c>
      <c r="M154" s="51">
        <v>2.9556536572757829E-7</v>
      </c>
      <c r="N154" s="51">
        <f t="shared" si="12"/>
        <v>5.683949340914967E-4</v>
      </c>
      <c r="O154" s="51">
        <v>73.099999999999994</v>
      </c>
      <c r="P154" s="51">
        <v>6.4752731972085822E-8</v>
      </c>
      <c r="Q154" s="51">
        <f t="shared" si="14"/>
        <v>1.0792121995347637E-3</v>
      </c>
    </row>
    <row r="155" spans="1:17">
      <c r="A155" s="51">
        <v>151</v>
      </c>
      <c r="B155" s="51" t="s">
        <v>291</v>
      </c>
      <c r="C155" s="51">
        <v>0.32</v>
      </c>
      <c r="D155" s="51">
        <v>2.8345929180666845E-10</v>
      </c>
      <c r="E155" s="51">
        <f t="shared" si="10"/>
        <v>2.8345929180666844E-5</v>
      </c>
      <c r="F155" s="51">
        <v>0.27400000000000002</v>
      </c>
      <c r="G155" s="51">
        <v>2.8316402171103654E-9</v>
      </c>
      <c r="H155" s="51">
        <f t="shared" si="13"/>
        <v>1.3484001033858885E-4</v>
      </c>
      <c r="I155" s="51">
        <v>20.6</v>
      </c>
      <c r="J155" s="51">
        <v>1.8247691910054283E-8</v>
      </c>
      <c r="K155" s="51">
        <f t="shared" si="11"/>
        <v>1.5206409925045238E-5</v>
      </c>
      <c r="L155" s="51">
        <v>36</v>
      </c>
      <c r="M155" s="51">
        <v>3.7204032049625234E-7</v>
      </c>
      <c r="N155" s="51">
        <f t="shared" si="12"/>
        <v>7.154621548004853E-4</v>
      </c>
      <c r="O155" s="51">
        <v>72.8</v>
      </c>
      <c r="P155" s="51">
        <v>6.4486988886017066E-8</v>
      </c>
      <c r="Q155" s="51">
        <f t="shared" si="14"/>
        <v>1.0747831481002844E-3</v>
      </c>
    </row>
    <row r="156" spans="1:17">
      <c r="A156" s="51">
        <v>152</v>
      </c>
      <c r="B156" s="51" t="s">
        <v>292</v>
      </c>
      <c r="C156" s="51">
        <v>0.14000000000000001</v>
      </c>
      <c r="D156" s="51">
        <v>1.2401344016541747E-10</v>
      </c>
      <c r="E156" s="51">
        <f t="shared" si="10"/>
        <v>1.2401344016541747E-5</v>
      </c>
      <c r="F156" s="51">
        <v>8.3000000000000004E-2</v>
      </c>
      <c r="G156" s="51">
        <v>8.57759627810804E-10</v>
      </c>
      <c r="H156" s="51">
        <f t="shared" si="13"/>
        <v>4.0845696562419242E-5</v>
      </c>
      <c r="I156" s="51">
        <v>14</v>
      </c>
      <c r="J156" s="51">
        <v>1.2401344016541746E-8</v>
      </c>
      <c r="K156" s="51">
        <f t="shared" si="11"/>
        <v>1.0334453347118122E-5</v>
      </c>
      <c r="L156" s="51">
        <v>30</v>
      </c>
      <c r="M156" s="51">
        <v>3.1003360041354363E-7</v>
      </c>
      <c r="N156" s="51">
        <f t="shared" si="12"/>
        <v>5.9621846233373784E-4</v>
      </c>
      <c r="O156" s="51">
        <v>71.8</v>
      </c>
      <c r="P156" s="51">
        <v>6.3601178599121239E-8</v>
      </c>
      <c r="Q156" s="51">
        <f t="shared" si="14"/>
        <v>1.0600196433186873E-3</v>
      </c>
    </row>
    <row r="157" spans="1:17">
      <c r="A157" s="51">
        <v>153</v>
      </c>
      <c r="B157" s="51" t="s">
        <v>293</v>
      </c>
      <c r="C157" s="51">
        <v>0.27</v>
      </c>
      <c r="D157" s="51">
        <v>2.3916877746187653E-10</v>
      </c>
      <c r="E157" s="51">
        <f t="shared" si="10"/>
        <v>2.3916877746187653E-5</v>
      </c>
      <c r="F157" s="51">
        <v>0.19500000000000001</v>
      </c>
      <c r="G157" s="51">
        <v>2.0152184026880333E-9</v>
      </c>
      <c r="H157" s="51">
        <f t="shared" si="13"/>
        <v>9.5962781080382543E-5</v>
      </c>
      <c r="I157" s="51">
        <v>9.81</v>
      </c>
      <c r="J157" s="51">
        <v>8.6897989144481793E-9</v>
      </c>
      <c r="K157" s="51">
        <f t="shared" si="11"/>
        <v>7.2414990953734838E-6</v>
      </c>
      <c r="L157" s="51">
        <v>30</v>
      </c>
      <c r="M157" s="51">
        <v>3.1003360041354363E-7</v>
      </c>
      <c r="N157" s="51">
        <f t="shared" si="12"/>
        <v>5.9621846233373784E-4</v>
      </c>
      <c r="O157" s="51">
        <v>71.7</v>
      </c>
      <c r="P157" s="51">
        <v>6.3512597570431653E-8</v>
      </c>
      <c r="Q157" s="51">
        <f t="shared" si="14"/>
        <v>1.0585432928405275E-3</v>
      </c>
    </row>
    <row r="158" spans="1:17">
      <c r="A158" s="51">
        <v>154</v>
      </c>
      <c r="B158" s="51" t="s">
        <v>294</v>
      </c>
      <c r="C158" s="51">
        <v>0.22</v>
      </c>
      <c r="D158" s="51">
        <v>1.9487826311708456E-10</v>
      </c>
      <c r="E158" s="51">
        <f t="shared" si="10"/>
        <v>1.9487826311708454E-5</v>
      </c>
      <c r="F158" s="51">
        <v>0.188</v>
      </c>
      <c r="G158" s="51">
        <v>1.9428772292582068E-9</v>
      </c>
      <c r="H158" s="51">
        <f t="shared" si="13"/>
        <v>9.251796329800985E-5</v>
      </c>
      <c r="I158" s="51">
        <v>13.5</v>
      </c>
      <c r="J158" s="51">
        <v>1.1958438873093826E-8</v>
      </c>
      <c r="K158" s="51">
        <f t="shared" si="11"/>
        <v>9.96536572757819E-6</v>
      </c>
      <c r="L158" s="51">
        <v>29</v>
      </c>
      <c r="M158" s="51">
        <v>2.9969914706642553E-7</v>
      </c>
      <c r="N158" s="51">
        <f t="shared" si="12"/>
        <v>5.7634451358927995E-4</v>
      </c>
      <c r="O158" s="51">
        <v>71.599999999999994</v>
      </c>
      <c r="P158" s="51">
        <v>6.3424016541742055E-8</v>
      </c>
      <c r="Q158" s="51">
        <f t="shared" si="14"/>
        <v>1.0570669423623676E-3</v>
      </c>
    </row>
    <row r="159" spans="1:17">
      <c r="A159" s="51">
        <v>155</v>
      </c>
      <c r="B159" s="51" t="s">
        <v>295</v>
      </c>
      <c r="C159" s="51">
        <v>0.55000000000000004</v>
      </c>
      <c r="D159" s="51">
        <v>4.8719565779271148E-10</v>
      </c>
      <c r="E159" s="51">
        <f t="shared" si="10"/>
        <v>4.8719565779271143E-5</v>
      </c>
      <c r="F159" s="51">
        <v>0.128</v>
      </c>
      <c r="G159" s="51">
        <v>1.3228100284311194E-9</v>
      </c>
      <c r="H159" s="51">
        <f t="shared" si="13"/>
        <v>6.2990953734815209E-5</v>
      </c>
      <c r="I159" s="51">
        <v>10.9</v>
      </c>
      <c r="J159" s="51">
        <v>9.6553321271646455E-9</v>
      </c>
      <c r="K159" s="51">
        <f t="shared" si="11"/>
        <v>8.0461101059705385E-6</v>
      </c>
      <c r="L159" s="51">
        <v>30</v>
      </c>
      <c r="M159" s="51">
        <v>3.1003360041354363E-7</v>
      </c>
      <c r="N159" s="51">
        <f t="shared" si="12"/>
        <v>5.9621846233373784E-4</v>
      </c>
      <c r="O159" s="51">
        <v>71.400000000000006</v>
      </c>
      <c r="P159" s="51">
        <v>6.324685448436291E-8</v>
      </c>
      <c r="Q159" s="51">
        <f t="shared" si="14"/>
        <v>1.0541142414060485E-3</v>
      </c>
    </row>
    <row r="160" spans="1:17">
      <c r="A160" s="51">
        <v>156</v>
      </c>
      <c r="B160" s="51" t="s">
        <v>296</v>
      </c>
      <c r="C160" s="51">
        <v>0.34</v>
      </c>
      <c r="D160" s="51">
        <v>3.0117549754458528E-10</v>
      </c>
      <c r="E160" s="51">
        <f t="shared" si="10"/>
        <v>3.0117549754458526E-5</v>
      </c>
      <c r="F160" s="51">
        <v>0.14000000000000001</v>
      </c>
      <c r="G160" s="51">
        <v>1.4468234685965371E-9</v>
      </c>
      <c r="H160" s="51">
        <f t="shared" si="13"/>
        <v>6.8896355647454153E-5</v>
      </c>
      <c r="I160" s="51">
        <v>21.2</v>
      </c>
      <c r="J160" s="51">
        <v>1.8779178082191785E-8</v>
      </c>
      <c r="K160" s="51">
        <f t="shared" si="11"/>
        <v>1.5649315068493155E-5</v>
      </c>
      <c r="L160" s="51">
        <v>40</v>
      </c>
      <c r="M160" s="51">
        <v>4.1337813388472482E-7</v>
      </c>
      <c r="N160" s="51">
        <f t="shared" si="12"/>
        <v>7.9495794977831708E-4</v>
      </c>
      <c r="O160" s="51">
        <v>70.900000000000006</v>
      </c>
      <c r="P160" s="51">
        <v>6.2803949340914983E-8</v>
      </c>
      <c r="Q160" s="51">
        <f t="shared" si="14"/>
        <v>1.0467324890152496E-3</v>
      </c>
    </row>
    <row r="161" spans="1:17">
      <c r="A161" s="51">
        <v>157</v>
      </c>
      <c r="B161" s="51" t="s">
        <v>297</v>
      </c>
      <c r="C161" s="51">
        <v>0.41</v>
      </c>
      <c r="D161" s="51">
        <v>3.6318221762729393E-10</v>
      </c>
      <c r="E161" s="51">
        <f t="shared" si="10"/>
        <v>3.6318221762729389E-5</v>
      </c>
      <c r="F161" s="51">
        <v>0.188</v>
      </c>
      <c r="G161" s="51">
        <v>1.9428772292582068E-9</v>
      </c>
      <c r="H161" s="51">
        <f t="shared" si="13"/>
        <v>9.251796329800985E-5</v>
      </c>
      <c r="I161" s="51">
        <v>16.899999999999999</v>
      </c>
      <c r="J161" s="51">
        <v>1.4970193848539676E-8</v>
      </c>
      <c r="K161" s="51">
        <f t="shared" si="11"/>
        <v>1.2475161540449732E-5</v>
      </c>
      <c r="L161" s="51">
        <v>40</v>
      </c>
      <c r="M161" s="51">
        <v>4.1337813388472482E-7</v>
      </c>
      <c r="N161" s="51">
        <f t="shared" si="12"/>
        <v>7.9495794977831708E-4</v>
      </c>
      <c r="O161" s="51">
        <v>70.5</v>
      </c>
      <c r="P161" s="51">
        <v>6.2449625226156642E-8</v>
      </c>
      <c r="Q161" s="51">
        <f t="shared" si="14"/>
        <v>1.0408270871026107E-3</v>
      </c>
    </row>
    <row r="162" spans="1:17">
      <c r="A162" s="51">
        <v>158</v>
      </c>
      <c r="B162" s="51" t="s">
        <v>298</v>
      </c>
      <c r="C162" s="51">
        <v>0.56000000000000005</v>
      </c>
      <c r="D162" s="51">
        <v>4.960537606616699E-10</v>
      </c>
      <c r="E162" s="51">
        <f t="shared" si="10"/>
        <v>4.9605376066166987E-5</v>
      </c>
      <c r="F162" s="51">
        <v>8.5999999999999993E-2</v>
      </c>
      <c r="G162" s="51">
        <v>8.8876298785215835E-10</v>
      </c>
      <c r="H162" s="51">
        <f t="shared" si="13"/>
        <v>4.2322047040578971E-5</v>
      </c>
      <c r="I162" s="51">
        <v>23.6</v>
      </c>
      <c r="J162" s="51">
        <v>2.0905122770741798E-8</v>
      </c>
      <c r="K162" s="51">
        <f t="shared" si="11"/>
        <v>1.7420935642284833E-5</v>
      </c>
      <c r="L162" s="51">
        <v>38</v>
      </c>
      <c r="M162" s="51">
        <v>3.9270922719048858E-7</v>
      </c>
      <c r="N162" s="51">
        <f t="shared" si="12"/>
        <v>7.5521005228940119E-4</v>
      </c>
      <c r="O162" s="51">
        <v>70.2</v>
      </c>
      <c r="P162" s="51">
        <v>6.2183882140087899E-8</v>
      </c>
      <c r="Q162" s="51">
        <f t="shared" si="14"/>
        <v>1.0363980356681316E-3</v>
      </c>
    </row>
    <row r="163" spans="1:17">
      <c r="A163" s="51">
        <v>159</v>
      </c>
      <c r="B163" s="51" t="s">
        <v>299</v>
      </c>
      <c r="C163" s="51">
        <v>0.24</v>
      </c>
      <c r="D163" s="51">
        <v>2.1259446885500134E-10</v>
      </c>
      <c r="E163" s="51">
        <f t="shared" si="10"/>
        <v>2.1259446885500133E-5</v>
      </c>
      <c r="F163" s="51">
        <v>0.14399999999999999</v>
      </c>
      <c r="G163" s="51">
        <v>1.4881612819850094E-9</v>
      </c>
      <c r="H163" s="51">
        <f t="shared" si="13"/>
        <v>7.0864822951667117E-5</v>
      </c>
      <c r="I163" s="51">
        <v>9.83</v>
      </c>
      <c r="J163" s="51">
        <v>8.7075151201860973E-9</v>
      </c>
      <c r="K163" s="51">
        <f t="shared" si="11"/>
        <v>7.2562626001550817E-6</v>
      </c>
      <c r="L163" s="51">
        <v>30</v>
      </c>
      <c r="M163" s="51">
        <v>3.1003360041354363E-7</v>
      </c>
      <c r="N163" s="51">
        <f t="shared" si="12"/>
        <v>5.9621846233373784E-4</v>
      </c>
      <c r="O163" s="51">
        <v>69.900000000000006</v>
      </c>
      <c r="P163" s="51">
        <v>6.1918139054019143E-8</v>
      </c>
      <c r="Q163" s="51">
        <f t="shared" si="14"/>
        <v>1.0319689842336523E-3</v>
      </c>
    </row>
    <row r="164" spans="1:17">
      <c r="A164" s="51">
        <v>160</v>
      </c>
      <c r="B164" s="51" t="s">
        <v>300</v>
      </c>
      <c r="C164" s="51">
        <v>1.25</v>
      </c>
      <c r="D164" s="51">
        <v>1.1072628586197986E-9</v>
      </c>
      <c r="E164" s="51">
        <f t="shared" si="10"/>
        <v>1.1072628586197985E-4</v>
      </c>
      <c r="F164" s="51">
        <v>0.33100000000000002</v>
      </c>
      <c r="G164" s="51">
        <v>3.4207040578960982E-9</v>
      </c>
      <c r="H164" s="51">
        <f t="shared" si="13"/>
        <v>1.6289066942362375E-4</v>
      </c>
      <c r="I164" s="51">
        <v>15.2</v>
      </c>
      <c r="J164" s="51">
        <v>1.3464316360816749E-8</v>
      </c>
      <c r="K164" s="51">
        <f t="shared" si="11"/>
        <v>1.1220263634013958E-5</v>
      </c>
      <c r="L164" s="51">
        <v>32</v>
      </c>
      <c r="M164" s="51">
        <v>3.3070250710777987E-7</v>
      </c>
      <c r="N164" s="51">
        <f t="shared" si="12"/>
        <v>6.3596635982265362E-4</v>
      </c>
      <c r="O164" s="51">
        <v>69.099999999999994</v>
      </c>
      <c r="P164" s="51">
        <v>6.120949082450246E-8</v>
      </c>
      <c r="Q164" s="51">
        <f t="shared" si="14"/>
        <v>1.0201581804083744E-3</v>
      </c>
    </row>
    <row r="165" spans="1:17">
      <c r="A165" s="51">
        <v>161</v>
      </c>
      <c r="B165" s="51" t="s">
        <v>301</v>
      </c>
      <c r="C165" s="51">
        <v>0.26</v>
      </c>
      <c r="D165" s="51">
        <v>2.3031067459291812E-10</v>
      </c>
      <c r="E165" s="51">
        <f t="shared" si="10"/>
        <v>2.3031067459291812E-5</v>
      </c>
      <c r="F165" s="51">
        <v>0.106</v>
      </c>
      <c r="G165" s="51">
        <v>1.0954520547945208E-9</v>
      </c>
      <c r="H165" s="51">
        <f t="shared" si="13"/>
        <v>5.2164383561643849E-5</v>
      </c>
      <c r="I165" s="51">
        <v>14.5</v>
      </c>
      <c r="J165" s="51">
        <v>1.2844249159989665E-8</v>
      </c>
      <c r="K165" s="51">
        <f t="shared" si="11"/>
        <v>1.0703540966658055E-5</v>
      </c>
      <c r="L165" s="51">
        <v>34</v>
      </c>
      <c r="M165" s="51">
        <v>3.513714138020161E-7</v>
      </c>
      <c r="N165" s="51">
        <f t="shared" si="12"/>
        <v>6.7571425731156951E-4</v>
      </c>
      <c r="O165" s="51">
        <v>69</v>
      </c>
      <c r="P165" s="51">
        <v>6.1120909795812887E-8</v>
      </c>
      <c r="Q165" s="51">
        <f t="shared" si="14"/>
        <v>1.0186818299302148E-3</v>
      </c>
    </row>
    <row r="166" spans="1:17">
      <c r="A166" s="51">
        <v>162</v>
      </c>
      <c r="B166" s="51" t="s">
        <v>302</v>
      </c>
      <c r="C166" s="51">
        <v>0.22</v>
      </c>
      <c r="D166" s="51">
        <v>1.9487826311708456E-10</v>
      </c>
      <c r="E166" s="51">
        <f t="shared" si="10"/>
        <v>1.9487826311708454E-5</v>
      </c>
      <c r="F166" s="51">
        <v>0.114</v>
      </c>
      <c r="G166" s="51">
        <v>1.1781276815714659E-9</v>
      </c>
      <c r="H166" s="51">
        <f t="shared" si="13"/>
        <v>5.610131817006981E-5</v>
      </c>
      <c r="I166" s="51">
        <v>24</v>
      </c>
      <c r="J166" s="51">
        <v>2.1259446885500136E-8</v>
      </c>
      <c r="K166" s="51">
        <f t="shared" si="11"/>
        <v>1.7716205737916783E-5</v>
      </c>
      <c r="L166" s="51">
        <v>30</v>
      </c>
      <c r="M166" s="51">
        <v>3.1003360041354363E-7</v>
      </c>
      <c r="N166" s="51">
        <f t="shared" si="12"/>
        <v>5.9621846233373784E-4</v>
      </c>
      <c r="O166" s="51">
        <v>69</v>
      </c>
      <c r="P166" s="51">
        <v>6.1120909795812887E-8</v>
      </c>
      <c r="Q166" s="51">
        <f t="shared" si="14"/>
        <v>1.0186818299302148E-3</v>
      </c>
    </row>
    <row r="167" spans="1:17">
      <c r="A167" s="51">
        <v>163</v>
      </c>
      <c r="B167" s="51" t="s">
        <v>303</v>
      </c>
      <c r="C167" s="51">
        <v>0.41</v>
      </c>
      <c r="D167" s="51">
        <v>3.6318221762729393E-10</v>
      </c>
      <c r="E167" s="51">
        <f t="shared" si="10"/>
        <v>3.6318221762729389E-5</v>
      </c>
      <c r="F167" s="51">
        <v>0.17</v>
      </c>
      <c r="G167" s="51">
        <v>1.7568570690100807E-9</v>
      </c>
      <c r="H167" s="51">
        <f t="shared" si="13"/>
        <v>8.3659860429051474E-5</v>
      </c>
      <c r="I167" s="51">
        <v>36.299999999999997</v>
      </c>
      <c r="J167" s="51">
        <v>3.2154913414318954E-8</v>
      </c>
      <c r="K167" s="51">
        <f t="shared" si="11"/>
        <v>2.6795761178599132E-5</v>
      </c>
      <c r="L167" s="51">
        <v>47</v>
      </c>
      <c r="M167" s="51">
        <v>4.8571930731455163E-7</v>
      </c>
      <c r="N167" s="51">
        <f t="shared" si="12"/>
        <v>9.3407559098952243E-4</v>
      </c>
      <c r="O167" s="51">
        <v>68.900000000000006</v>
      </c>
      <c r="P167" s="51">
        <v>6.1032328767123315E-8</v>
      </c>
      <c r="Q167" s="51">
        <f t="shared" si="14"/>
        <v>1.0172054794520553E-3</v>
      </c>
    </row>
    <row r="168" spans="1:17">
      <c r="A168" s="51">
        <v>164</v>
      </c>
      <c r="B168" s="51" t="s">
        <v>304</v>
      </c>
      <c r="C168" s="51">
        <v>0.5</v>
      </c>
      <c r="D168" s="51">
        <v>4.4290514344791946E-10</v>
      </c>
      <c r="E168" s="51">
        <f t="shared" si="10"/>
        <v>4.4290514344791941E-5</v>
      </c>
      <c r="F168" s="51">
        <v>0.17899999999999999</v>
      </c>
      <c r="G168" s="51">
        <v>1.8498671491341434E-9</v>
      </c>
      <c r="H168" s="51">
        <f t="shared" si="13"/>
        <v>8.8088911863530648E-5</v>
      </c>
      <c r="I168" s="51">
        <v>10.3</v>
      </c>
      <c r="J168" s="51">
        <v>9.1238459550271414E-9</v>
      </c>
      <c r="K168" s="51">
        <f t="shared" si="11"/>
        <v>7.6032049625226188E-6</v>
      </c>
      <c r="L168" s="51">
        <v>36</v>
      </c>
      <c r="M168" s="51">
        <v>3.7204032049625234E-7</v>
      </c>
      <c r="N168" s="51">
        <f t="shared" si="12"/>
        <v>7.154621548004853E-4</v>
      </c>
      <c r="O168" s="51">
        <v>67.599999999999994</v>
      </c>
      <c r="P168" s="51">
        <v>5.9880775394158705E-8</v>
      </c>
      <c r="Q168" s="51">
        <f t="shared" si="14"/>
        <v>9.980129232359785E-4</v>
      </c>
    </row>
    <row r="169" spans="1:17">
      <c r="A169" s="51">
        <v>165</v>
      </c>
      <c r="B169" s="51" t="s">
        <v>305</v>
      </c>
      <c r="C169" s="51">
        <v>0.48399999999999999</v>
      </c>
      <c r="D169" s="51">
        <v>4.2873217885758599E-10</v>
      </c>
      <c r="E169" s="51">
        <f t="shared" si="10"/>
        <v>4.2873217885758597E-5</v>
      </c>
      <c r="F169" s="51">
        <v>0.13900000000000001</v>
      </c>
      <c r="G169" s="51">
        <v>1.4364890152494189E-9</v>
      </c>
      <c r="H169" s="51">
        <f t="shared" si="13"/>
        <v>6.8404238821400906E-5</v>
      </c>
      <c r="I169" s="51">
        <v>14.7</v>
      </c>
      <c r="J169" s="51">
        <v>1.3021411217368832E-8</v>
      </c>
      <c r="K169" s="51">
        <f t="shared" si="11"/>
        <v>1.0851176014474028E-5</v>
      </c>
      <c r="L169" s="51">
        <v>23.8</v>
      </c>
      <c r="M169" s="51">
        <v>2.4595998966141126E-7</v>
      </c>
      <c r="N169" s="51">
        <f t="shared" si="12"/>
        <v>4.729999801180986E-4</v>
      </c>
      <c r="O169" s="51">
        <v>66.900000000000006</v>
      </c>
      <c r="P169" s="51">
        <v>5.9260708193331634E-8</v>
      </c>
      <c r="Q169" s="51">
        <f t="shared" si="14"/>
        <v>9.8767846988886054E-4</v>
      </c>
    </row>
    <row r="170" spans="1:17">
      <c r="A170" s="51">
        <v>166</v>
      </c>
      <c r="B170" s="51" t="s">
        <v>306</v>
      </c>
      <c r="C170" s="51">
        <v>0.29399999999999998</v>
      </c>
      <c r="D170" s="51">
        <v>2.6042822434737663E-10</v>
      </c>
      <c r="E170" s="51">
        <f t="shared" si="10"/>
        <v>2.6042822434737662E-5</v>
      </c>
      <c r="F170" s="51">
        <v>0.128</v>
      </c>
      <c r="G170" s="51">
        <v>1.3228100284311194E-9</v>
      </c>
      <c r="H170" s="51">
        <f t="shared" si="13"/>
        <v>6.2990953734815209E-5</v>
      </c>
      <c r="I170" s="51">
        <v>6.07</v>
      </c>
      <c r="J170" s="51">
        <v>5.3768684414577424E-9</v>
      </c>
      <c r="K170" s="51">
        <f t="shared" si="11"/>
        <v>4.480723701214786E-6</v>
      </c>
      <c r="L170" s="51">
        <v>26.7</v>
      </c>
      <c r="M170" s="51">
        <v>2.7592990436805385E-7</v>
      </c>
      <c r="N170" s="51">
        <f t="shared" si="12"/>
        <v>5.3063443147702662E-4</v>
      </c>
      <c r="O170" s="51">
        <v>66.8</v>
      </c>
      <c r="P170" s="51">
        <v>5.9172127164642042E-8</v>
      </c>
      <c r="Q170" s="51">
        <f t="shared" si="14"/>
        <v>9.8620211941070077E-4</v>
      </c>
    </row>
    <row r="171" spans="1:17">
      <c r="A171" s="51">
        <v>167</v>
      </c>
      <c r="B171" s="51" t="s">
        <v>307</v>
      </c>
      <c r="C171" s="51">
        <v>0.33</v>
      </c>
      <c r="D171" s="51">
        <v>2.9231739467562687E-10</v>
      </c>
      <c r="E171" s="51">
        <f t="shared" si="10"/>
        <v>2.9231739467562685E-5</v>
      </c>
      <c r="F171" s="51">
        <v>0.312</v>
      </c>
      <c r="G171" s="51">
        <v>3.224349444300854E-9</v>
      </c>
      <c r="H171" s="51">
        <f t="shared" si="13"/>
        <v>1.535404497286121E-4</v>
      </c>
      <c r="I171" s="51">
        <v>14.7</v>
      </c>
      <c r="J171" s="51">
        <v>1.3021411217368832E-8</v>
      </c>
      <c r="K171" s="51">
        <f t="shared" si="11"/>
        <v>1.0851176014474028E-5</v>
      </c>
      <c r="L171" s="51">
        <v>35</v>
      </c>
      <c r="M171" s="51">
        <v>3.617058671491342E-7</v>
      </c>
      <c r="N171" s="51">
        <f t="shared" si="12"/>
        <v>6.9558820605602741E-4</v>
      </c>
      <c r="O171" s="51">
        <v>65.099999999999994</v>
      </c>
      <c r="P171" s="51">
        <v>5.766624967691911E-8</v>
      </c>
      <c r="Q171" s="51">
        <f t="shared" si="14"/>
        <v>9.6110416128198511E-4</v>
      </c>
    </row>
    <row r="172" spans="1:17">
      <c r="A172" s="51">
        <v>168</v>
      </c>
      <c r="B172" s="51" t="s">
        <v>308</v>
      </c>
      <c r="C172" s="51">
        <v>0.33</v>
      </c>
      <c r="D172" s="51">
        <v>2.9231739467562687E-10</v>
      </c>
      <c r="E172" s="51">
        <f t="shared" si="10"/>
        <v>2.9231739467562685E-5</v>
      </c>
      <c r="F172" s="51">
        <v>0.129</v>
      </c>
      <c r="G172" s="51">
        <v>1.3331444817782376E-9</v>
      </c>
      <c r="H172" s="51">
        <f t="shared" si="13"/>
        <v>6.3483070560868456E-5</v>
      </c>
      <c r="I172" s="51">
        <v>8.9700000000000006</v>
      </c>
      <c r="J172" s="51">
        <v>7.9457182734556766E-9</v>
      </c>
      <c r="K172" s="51">
        <f t="shared" si="11"/>
        <v>6.6214318945463978E-6</v>
      </c>
      <c r="L172" s="51">
        <v>28</v>
      </c>
      <c r="M172" s="51">
        <v>2.8936469371930739E-7</v>
      </c>
      <c r="N172" s="51">
        <f t="shared" si="12"/>
        <v>5.5647056484482195E-4</v>
      </c>
      <c r="O172" s="51">
        <v>65.099999999999994</v>
      </c>
      <c r="P172" s="51">
        <v>5.766624967691911E-8</v>
      </c>
      <c r="Q172" s="51">
        <f t="shared" si="14"/>
        <v>9.6110416128198511E-4</v>
      </c>
    </row>
    <row r="173" spans="1:17">
      <c r="A173" s="51">
        <v>169</v>
      </c>
      <c r="B173" s="51" t="s">
        <v>309</v>
      </c>
      <c r="C173" s="51">
        <v>0.27</v>
      </c>
      <c r="D173" s="51">
        <v>2.3916877746187653E-10</v>
      </c>
      <c r="E173" s="51">
        <f t="shared" si="10"/>
        <v>2.3916877746187653E-5</v>
      </c>
      <c r="F173" s="51">
        <v>0.21099999999999999</v>
      </c>
      <c r="G173" s="51">
        <v>2.1805696562419235E-9</v>
      </c>
      <c r="H173" s="51">
        <f t="shared" si="13"/>
        <v>1.0383665029723445E-4</v>
      </c>
      <c r="I173" s="51">
        <v>33.6</v>
      </c>
      <c r="J173" s="51">
        <v>2.9763225639700192E-8</v>
      </c>
      <c r="K173" s="51">
        <f t="shared" si="11"/>
        <v>2.4802688033083497E-5</v>
      </c>
      <c r="L173" s="51">
        <v>36</v>
      </c>
      <c r="M173" s="51">
        <v>3.7204032049625234E-7</v>
      </c>
      <c r="N173" s="51">
        <f t="shared" si="12"/>
        <v>7.154621548004853E-4</v>
      </c>
      <c r="O173" s="51">
        <v>64.7</v>
      </c>
      <c r="P173" s="51">
        <v>5.7311925562160782E-8</v>
      </c>
      <c r="Q173" s="51">
        <f t="shared" si="14"/>
        <v>9.5519875936934636E-4</v>
      </c>
    </row>
    <row r="174" spans="1:17">
      <c r="A174" s="51">
        <v>170</v>
      </c>
      <c r="B174" s="51" t="s">
        <v>310</v>
      </c>
      <c r="C174" s="51">
        <v>0.43</v>
      </c>
      <c r="D174" s="51">
        <v>3.8089842336521071E-10</v>
      </c>
      <c r="E174" s="51">
        <f t="shared" si="10"/>
        <v>3.8089842336521064E-5</v>
      </c>
      <c r="F174" s="51">
        <v>9.1999999999999998E-2</v>
      </c>
      <c r="G174" s="51">
        <v>9.5076970793486705E-10</v>
      </c>
      <c r="H174" s="51">
        <f t="shared" si="13"/>
        <v>4.5274747996898436E-5</v>
      </c>
      <c r="I174" s="51">
        <v>23</v>
      </c>
      <c r="J174" s="51">
        <v>2.0373636598604296E-8</v>
      </c>
      <c r="K174" s="51">
        <f t="shared" si="11"/>
        <v>1.6978030498836915E-5</v>
      </c>
      <c r="L174" s="51">
        <v>45</v>
      </c>
      <c r="M174" s="51">
        <v>4.6505040062031539E-7</v>
      </c>
      <c r="N174" s="51">
        <f t="shared" si="12"/>
        <v>8.9432769350060654E-4</v>
      </c>
      <c r="O174" s="51">
        <v>63.8</v>
      </c>
      <c r="P174" s="51">
        <v>5.6514696303954526E-8</v>
      </c>
      <c r="Q174" s="51">
        <f t="shared" si="14"/>
        <v>9.4191160506590875E-4</v>
      </c>
    </row>
    <row r="175" spans="1:17">
      <c r="A175" s="51">
        <v>171</v>
      </c>
      <c r="B175" s="51" t="s">
        <v>311</v>
      </c>
      <c r="C175" s="51">
        <v>0.2</v>
      </c>
      <c r="D175" s="51">
        <v>1.7716205737916778E-10</v>
      </c>
      <c r="E175" s="51">
        <f t="shared" si="10"/>
        <v>1.7716205737916776E-5</v>
      </c>
      <c r="F175" s="51">
        <v>0.106</v>
      </c>
      <c r="G175" s="51">
        <v>1.0954520547945208E-9</v>
      </c>
      <c r="H175" s="51">
        <f t="shared" si="13"/>
        <v>5.2164383561643849E-5</v>
      </c>
      <c r="I175" s="51">
        <v>7.81</v>
      </c>
      <c r="J175" s="51">
        <v>6.9181783406565012E-9</v>
      </c>
      <c r="K175" s="51">
        <f t="shared" si="11"/>
        <v>5.7651486172137519E-6</v>
      </c>
      <c r="L175" s="51">
        <v>27</v>
      </c>
      <c r="M175" s="51">
        <v>2.7903024037218924E-7</v>
      </c>
      <c r="N175" s="51">
        <f t="shared" si="12"/>
        <v>5.3659661610036395E-4</v>
      </c>
      <c r="O175" s="51">
        <v>62.7</v>
      </c>
      <c r="P175" s="51">
        <v>5.5540304988369107E-8</v>
      </c>
      <c r="Q175" s="51">
        <f t="shared" si="14"/>
        <v>9.2567174980615172E-4</v>
      </c>
    </row>
    <row r="176" spans="1:17">
      <c r="A176" s="51">
        <v>172</v>
      </c>
      <c r="B176" s="51" t="s">
        <v>312</v>
      </c>
      <c r="C176" s="51">
        <v>0.1195</v>
      </c>
      <c r="D176" s="51">
        <v>1.0585432928405274E-10</v>
      </c>
      <c r="E176" s="51">
        <f t="shared" si="10"/>
        <v>1.0585432928405273E-5</v>
      </c>
      <c r="F176" s="51">
        <v>0.1615</v>
      </c>
      <c r="G176" s="51">
        <v>1.6690142155595764E-9</v>
      </c>
      <c r="H176" s="51">
        <f t="shared" si="13"/>
        <v>7.9476867407598882E-5</v>
      </c>
      <c r="I176" s="51">
        <v>13.5</v>
      </c>
      <c r="J176" s="51">
        <v>1.1958438873093826E-8</v>
      </c>
      <c r="K176" s="51">
        <f t="shared" si="11"/>
        <v>9.96536572757819E-6</v>
      </c>
      <c r="L176" s="51">
        <v>13.5</v>
      </c>
      <c r="M176" s="51">
        <v>1.3951512018609462E-7</v>
      </c>
      <c r="N176" s="51">
        <f t="shared" si="12"/>
        <v>2.6829830805018197E-4</v>
      </c>
      <c r="O176" s="51">
        <v>62.25</v>
      </c>
      <c r="P176" s="51">
        <v>5.5141690359265973E-8</v>
      </c>
      <c r="Q176" s="51">
        <f t="shared" si="14"/>
        <v>9.1902817265443286E-4</v>
      </c>
    </row>
    <row r="177" spans="1:17">
      <c r="A177" s="51">
        <v>173</v>
      </c>
      <c r="B177" s="51" t="s">
        <v>313</v>
      </c>
      <c r="C177" s="51">
        <v>0.96699999999999997</v>
      </c>
      <c r="D177" s="51">
        <v>8.5657854742827625E-10</v>
      </c>
      <c r="E177" s="51">
        <f t="shared" si="10"/>
        <v>8.565785474282762E-5</v>
      </c>
      <c r="F177" s="51">
        <v>9.6000000000000002E-2</v>
      </c>
      <c r="G177" s="51">
        <v>9.9210752132333959E-10</v>
      </c>
      <c r="H177" s="51">
        <f t="shared" si="13"/>
        <v>4.7243215301111413E-5</v>
      </c>
      <c r="I177" s="51">
        <v>6.71</v>
      </c>
      <c r="J177" s="51">
        <v>5.9437870250710793E-9</v>
      </c>
      <c r="K177" s="51">
        <f t="shared" si="11"/>
        <v>4.9531558542258999E-6</v>
      </c>
      <c r="L177" s="51">
        <v>23.4</v>
      </c>
      <c r="M177" s="51">
        <v>2.4182620832256401E-7</v>
      </c>
      <c r="N177" s="51">
        <f t="shared" si="12"/>
        <v>4.6505040062031546E-4</v>
      </c>
      <c r="O177" s="51">
        <v>62</v>
      </c>
      <c r="P177" s="51">
        <v>5.4920237787542009E-8</v>
      </c>
      <c r="Q177" s="51">
        <f t="shared" si="14"/>
        <v>9.1533729645903344E-4</v>
      </c>
    </row>
    <row r="178" spans="1:17">
      <c r="A178" s="51">
        <v>174</v>
      </c>
      <c r="B178" s="51" t="s">
        <v>314</v>
      </c>
      <c r="C178" s="51">
        <v>0.5</v>
      </c>
      <c r="D178" s="51">
        <v>4.4290514344791946E-10</v>
      </c>
      <c r="E178" s="51">
        <f t="shared" si="10"/>
        <v>4.4290514344791941E-5</v>
      </c>
      <c r="F178" s="51">
        <v>0.109</v>
      </c>
      <c r="G178" s="51">
        <v>1.1264554148358752E-9</v>
      </c>
      <c r="H178" s="51">
        <f t="shared" si="13"/>
        <v>5.3640734039803585E-5</v>
      </c>
      <c r="I178" s="51">
        <v>25.6</v>
      </c>
      <c r="J178" s="51">
        <v>2.2676743344533476E-8</v>
      </c>
      <c r="K178" s="51">
        <f t="shared" si="11"/>
        <v>1.8897286120444566E-5</v>
      </c>
      <c r="L178" s="51">
        <v>36</v>
      </c>
      <c r="M178" s="51">
        <v>3.7204032049625234E-7</v>
      </c>
      <c r="N178" s="51">
        <f t="shared" si="12"/>
        <v>7.154621548004853E-4</v>
      </c>
      <c r="O178" s="51">
        <v>61.7</v>
      </c>
      <c r="P178" s="51">
        <v>5.465449470147326E-8</v>
      </c>
      <c r="Q178" s="51">
        <f t="shared" si="14"/>
        <v>9.1090824502455434E-4</v>
      </c>
    </row>
    <row r="179" spans="1:17">
      <c r="A179" s="51">
        <v>175</v>
      </c>
      <c r="B179" s="51" t="s">
        <v>315</v>
      </c>
      <c r="C179" s="51">
        <v>0.21</v>
      </c>
      <c r="D179" s="51">
        <v>1.8602016024812617E-10</v>
      </c>
      <c r="E179" s="51">
        <f t="shared" si="10"/>
        <v>1.8602016024812617E-5</v>
      </c>
      <c r="F179" s="51">
        <v>0.1</v>
      </c>
      <c r="G179" s="51">
        <v>1.0334453347118121E-9</v>
      </c>
      <c r="H179" s="51">
        <f t="shared" si="13"/>
        <v>4.921168260532439E-5</v>
      </c>
      <c r="I179" s="51">
        <v>11.5</v>
      </c>
      <c r="J179" s="51">
        <v>1.0186818299302148E-8</v>
      </c>
      <c r="K179" s="51">
        <f t="shared" si="11"/>
        <v>8.4890152494184573E-6</v>
      </c>
      <c r="L179" s="51">
        <v>28</v>
      </c>
      <c r="M179" s="51">
        <v>2.8936469371930739E-7</v>
      </c>
      <c r="N179" s="51">
        <f t="shared" si="12"/>
        <v>5.5647056484482195E-4</v>
      </c>
      <c r="O179" s="51">
        <v>60.3</v>
      </c>
      <c r="P179" s="51">
        <v>5.3414360299819084E-8</v>
      </c>
      <c r="Q179" s="51">
        <f t="shared" si="14"/>
        <v>8.90239338330318E-4</v>
      </c>
    </row>
    <row r="180" spans="1:17">
      <c r="A180" s="51">
        <v>176</v>
      </c>
      <c r="B180" s="51" t="s">
        <v>316</v>
      </c>
      <c r="C180" s="51">
        <v>0.44700000000000001</v>
      </c>
      <c r="D180" s="51">
        <v>3.9595719824244001E-10</v>
      </c>
      <c r="E180" s="51">
        <f t="shared" si="10"/>
        <v>3.9595719824243996E-5</v>
      </c>
      <c r="F180" s="51">
        <v>0.14399999999999999</v>
      </c>
      <c r="G180" s="51">
        <v>1.4881612819850094E-9</v>
      </c>
      <c r="H180" s="51">
        <f t="shared" si="13"/>
        <v>7.0864822951667117E-5</v>
      </c>
      <c r="I180" s="51">
        <v>4.24</v>
      </c>
      <c r="J180" s="51">
        <v>3.7558356164383572E-9</v>
      </c>
      <c r="K180" s="51">
        <f t="shared" si="11"/>
        <v>3.1298630136986314E-6</v>
      </c>
      <c r="L180" s="51">
        <v>24.5</v>
      </c>
      <c r="M180" s="51">
        <v>2.5319410700439396E-7</v>
      </c>
      <c r="N180" s="51">
        <f t="shared" si="12"/>
        <v>4.8691174423921922E-4</v>
      </c>
      <c r="O180" s="51">
        <v>59.4</v>
      </c>
      <c r="P180" s="51">
        <v>5.2617131041612829E-8</v>
      </c>
      <c r="Q180" s="51">
        <f t="shared" si="14"/>
        <v>8.769521840268805E-4</v>
      </c>
    </row>
    <row r="181" spans="1:17">
      <c r="A181" s="51">
        <v>177</v>
      </c>
      <c r="B181" s="51" t="s">
        <v>317</v>
      </c>
      <c r="C181" s="51">
        <v>0.28000000000000003</v>
      </c>
      <c r="D181" s="51">
        <v>2.4802688033083495E-10</v>
      </c>
      <c r="E181" s="51">
        <f t="shared" si="10"/>
        <v>2.4802688033083494E-5</v>
      </c>
      <c r="F181" s="51">
        <v>0.17199999999999999</v>
      </c>
      <c r="G181" s="51">
        <v>1.7775259757043167E-9</v>
      </c>
      <c r="H181" s="51">
        <f t="shared" si="13"/>
        <v>8.4644094081157942E-5</v>
      </c>
      <c r="I181" s="51">
        <v>6.35</v>
      </c>
      <c r="J181" s="51">
        <v>5.6248953217885764E-9</v>
      </c>
      <c r="K181" s="51">
        <f t="shared" si="11"/>
        <v>4.6874127681571474E-6</v>
      </c>
      <c r="L181" s="51">
        <v>29</v>
      </c>
      <c r="M181" s="51">
        <v>2.9969914706642553E-7</v>
      </c>
      <c r="N181" s="51">
        <f t="shared" si="12"/>
        <v>5.7634451358927995E-4</v>
      </c>
      <c r="O181" s="51">
        <v>58.3</v>
      </c>
      <c r="P181" s="51">
        <v>5.1642739726027403E-8</v>
      </c>
      <c r="Q181" s="51">
        <f t="shared" si="14"/>
        <v>8.6071232876712336E-4</v>
      </c>
    </row>
    <row r="182" spans="1:17">
      <c r="A182" s="51">
        <v>178</v>
      </c>
      <c r="B182" s="51" t="s">
        <v>318</v>
      </c>
      <c r="C182" s="51">
        <v>0.22</v>
      </c>
      <c r="D182" s="51">
        <v>1.9487826311708456E-10</v>
      </c>
      <c r="E182" s="51">
        <f t="shared" si="10"/>
        <v>1.9487826311708454E-5</v>
      </c>
      <c r="F182" s="51">
        <v>9.9000000000000005E-2</v>
      </c>
      <c r="G182" s="51">
        <v>1.0231108813646939E-9</v>
      </c>
      <c r="H182" s="51">
        <f t="shared" si="13"/>
        <v>4.8719565779271143E-5</v>
      </c>
      <c r="I182" s="51">
        <v>11.4</v>
      </c>
      <c r="J182" s="51">
        <v>1.0098237270612564E-8</v>
      </c>
      <c r="K182" s="51">
        <f t="shared" si="11"/>
        <v>8.4151977255104708E-6</v>
      </c>
      <c r="L182" s="51">
        <v>29</v>
      </c>
      <c r="M182" s="51">
        <v>2.9969914706642553E-7</v>
      </c>
      <c r="N182" s="51">
        <f t="shared" si="12"/>
        <v>5.7634451358927995E-4</v>
      </c>
      <c r="O182" s="51">
        <v>58.1</v>
      </c>
      <c r="P182" s="51">
        <v>5.1465577668648245E-8</v>
      </c>
      <c r="Q182" s="51">
        <f t="shared" si="14"/>
        <v>8.5775962781080403E-4</v>
      </c>
    </row>
    <row r="183" spans="1:17">
      <c r="A183" s="51">
        <v>179</v>
      </c>
      <c r="B183" s="51" t="s">
        <v>319</v>
      </c>
      <c r="C183" s="51">
        <v>0.3</v>
      </c>
      <c r="D183" s="51">
        <v>2.6574308606875167E-10</v>
      </c>
      <c r="E183" s="51">
        <f t="shared" si="10"/>
        <v>2.6574308606875165E-5</v>
      </c>
      <c r="F183" s="51">
        <v>0.19500000000000001</v>
      </c>
      <c r="G183" s="51">
        <v>2.0152184026880333E-9</v>
      </c>
      <c r="H183" s="51">
        <f t="shared" si="13"/>
        <v>9.5962781080382543E-5</v>
      </c>
      <c r="I183" s="51">
        <v>14.1</v>
      </c>
      <c r="J183" s="51">
        <v>1.2489925045231328E-8</v>
      </c>
      <c r="K183" s="51">
        <f t="shared" si="11"/>
        <v>1.0408270871026107E-5</v>
      </c>
      <c r="L183" s="51">
        <v>32</v>
      </c>
      <c r="M183" s="51">
        <v>3.3070250710777987E-7</v>
      </c>
      <c r="N183" s="51">
        <f t="shared" si="12"/>
        <v>6.3596635982265362E-4</v>
      </c>
      <c r="O183" s="51">
        <v>57.9</v>
      </c>
      <c r="P183" s="51">
        <v>5.1288415611269068E-8</v>
      </c>
      <c r="Q183" s="51">
        <f t="shared" si="14"/>
        <v>8.5480692685448449E-4</v>
      </c>
    </row>
    <row r="184" spans="1:17">
      <c r="A184" s="51">
        <v>180</v>
      </c>
      <c r="B184" s="51" t="s">
        <v>320</v>
      </c>
      <c r="C184" s="51">
        <v>0.70599999999999996</v>
      </c>
      <c r="D184" s="51">
        <v>6.2538206254846224E-10</v>
      </c>
      <c r="E184" s="51">
        <f t="shared" si="10"/>
        <v>6.2538206254846213E-5</v>
      </c>
      <c r="F184" s="51">
        <v>7.4999999999999997E-2</v>
      </c>
      <c r="G184" s="51">
        <v>7.7508400103385904E-10</v>
      </c>
      <c r="H184" s="51">
        <f t="shared" si="13"/>
        <v>3.6908761953993288E-5</v>
      </c>
      <c r="I184" s="51">
        <v>11</v>
      </c>
      <c r="J184" s="51">
        <v>9.7439131558542292E-9</v>
      </c>
      <c r="K184" s="51">
        <f t="shared" si="11"/>
        <v>8.1199276298785249E-6</v>
      </c>
      <c r="L184" s="51">
        <v>19.600000000000001</v>
      </c>
      <c r="M184" s="51">
        <v>2.0255528560351516E-7</v>
      </c>
      <c r="N184" s="51">
        <f t="shared" si="12"/>
        <v>3.8952939539137535E-4</v>
      </c>
      <c r="O184" s="51">
        <v>56.8</v>
      </c>
      <c r="P184" s="51">
        <v>5.0314024295683648E-8</v>
      </c>
      <c r="Q184" s="51">
        <f t="shared" si="14"/>
        <v>8.3856707159472746E-4</v>
      </c>
    </row>
    <row r="185" spans="1:17">
      <c r="A185" s="51">
        <v>181</v>
      </c>
      <c r="B185" s="51" t="s">
        <v>321</v>
      </c>
      <c r="C185" s="51">
        <v>0.75800000000000001</v>
      </c>
      <c r="D185" s="51">
        <v>6.7144419746704589E-10</v>
      </c>
      <c r="E185" s="51">
        <f t="shared" si="10"/>
        <v>6.7144419746704577E-5</v>
      </c>
      <c r="F185" s="51">
        <v>7.4999999999999997E-2</v>
      </c>
      <c r="G185" s="51">
        <v>7.7508400103385904E-10</v>
      </c>
      <c r="H185" s="51">
        <f t="shared" si="13"/>
        <v>3.6908761953993288E-5</v>
      </c>
      <c r="I185" s="51">
        <v>10.9</v>
      </c>
      <c r="J185" s="51">
        <v>9.6553321271646455E-9</v>
      </c>
      <c r="K185" s="51">
        <f t="shared" si="11"/>
        <v>8.0461101059705385E-6</v>
      </c>
      <c r="L185" s="51">
        <v>17.3</v>
      </c>
      <c r="M185" s="51">
        <v>1.787860429051435E-7</v>
      </c>
      <c r="N185" s="51">
        <f t="shared" si="12"/>
        <v>3.4381931327912214E-4</v>
      </c>
      <c r="O185" s="51">
        <v>56.7</v>
      </c>
      <c r="P185" s="51">
        <v>5.022544326699407E-8</v>
      </c>
      <c r="Q185" s="51">
        <f t="shared" si="14"/>
        <v>8.370907211165678E-4</v>
      </c>
    </row>
    <row r="186" spans="1:17">
      <c r="A186" s="51">
        <v>182</v>
      </c>
      <c r="B186" s="51" t="s">
        <v>322</v>
      </c>
      <c r="C186" s="51">
        <v>0.24</v>
      </c>
      <c r="D186" s="51">
        <v>2.1259446885500134E-10</v>
      </c>
      <c r="E186" s="51">
        <f t="shared" si="10"/>
        <v>2.1259446885500133E-5</v>
      </c>
      <c r="F186" s="51">
        <v>0.126</v>
      </c>
      <c r="G186" s="51">
        <v>1.3021411217368833E-9</v>
      </c>
      <c r="H186" s="51">
        <f t="shared" si="13"/>
        <v>6.2006720082708727E-5</v>
      </c>
      <c r="I186" s="51">
        <v>8.65</v>
      </c>
      <c r="J186" s="51">
        <v>7.6622589816490073E-9</v>
      </c>
      <c r="K186" s="51">
        <f t="shared" si="11"/>
        <v>6.3852158180408396E-6</v>
      </c>
      <c r="L186" s="51">
        <v>27</v>
      </c>
      <c r="M186" s="51">
        <v>2.7903024037218924E-7</v>
      </c>
      <c r="N186" s="51">
        <f t="shared" si="12"/>
        <v>5.3659661610036395E-4</v>
      </c>
      <c r="O186" s="51">
        <v>54.6</v>
      </c>
      <c r="P186" s="51">
        <v>4.8365241664512803E-8</v>
      </c>
      <c r="Q186" s="51">
        <f t="shared" si="14"/>
        <v>8.0608736107521338E-4</v>
      </c>
    </row>
    <row r="187" spans="1:17">
      <c r="A187" s="51">
        <v>183</v>
      </c>
      <c r="B187" s="51" t="s">
        <v>323</v>
      </c>
      <c r="C187" s="51">
        <v>0.434</v>
      </c>
      <c r="D187" s="51">
        <v>3.8444166451279407E-10</v>
      </c>
      <c r="E187" s="51">
        <f t="shared" si="10"/>
        <v>3.8444166451279402E-5</v>
      </c>
      <c r="F187" s="51">
        <v>9.4E-2</v>
      </c>
      <c r="G187" s="51">
        <v>9.7143861462910342E-10</v>
      </c>
      <c r="H187" s="51">
        <f t="shared" si="13"/>
        <v>4.6258981649004925E-5</v>
      </c>
      <c r="I187" s="51">
        <v>4.3499999999999996</v>
      </c>
      <c r="J187" s="51">
        <v>3.8532747479968992E-9</v>
      </c>
      <c r="K187" s="51">
        <f t="shared" si="11"/>
        <v>3.2110622899974164E-6</v>
      </c>
      <c r="L187" s="51">
        <v>20.2</v>
      </c>
      <c r="M187" s="51">
        <v>2.0875595761178603E-7</v>
      </c>
      <c r="N187" s="51">
        <f t="shared" si="12"/>
        <v>4.0145376463805011E-4</v>
      </c>
      <c r="O187" s="51">
        <v>52.4</v>
      </c>
      <c r="P187" s="51">
        <v>4.6416459033341957E-8</v>
      </c>
      <c r="Q187" s="51">
        <f t="shared" si="14"/>
        <v>7.7360765055569931E-4</v>
      </c>
    </row>
    <row r="188" spans="1:17">
      <c r="A188" s="51">
        <v>184</v>
      </c>
      <c r="B188" s="51" t="s">
        <v>324</v>
      </c>
      <c r="C188" s="51">
        <v>0.37</v>
      </c>
      <c r="D188" s="51">
        <v>3.2774980615146037E-10</v>
      </c>
      <c r="E188" s="51">
        <f t="shared" si="10"/>
        <v>3.2774980615146032E-5</v>
      </c>
      <c r="F188" s="51">
        <v>0.14299999999999999</v>
      </c>
      <c r="G188" s="51">
        <v>1.4778268286378912E-9</v>
      </c>
      <c r="H188" s="51">
        <f t="shared" si="13"/>
        <v>7.0372706125613869E-5</v>
      </c>
      <c r="I188" s="51">
        <v>13.2</v>
      </c>
      <c r="J188" s="51">
        <v>1.1692695787025073E-8</v>
      </c>
      <c r="K188" s="51">
        <f t="shared" si="11"/>
        <v>9.7439131558542289E-6</v>
      </c>
      <c r="L188" s="51">
        <v>51</v>
      </c>
      <c r="M188" s="51">
        <v>5.2705712070302421E-7</v>
      </c>
      <c r="N188" s="51">
        <f t="shared" si="12"/>
        <v>1.0135713859673544E-3</v>
      </c>
      <c r="O188" s="51">
        <v>50.9</v>
      </c>
      <c r="P188" s="51">
        <v>4.5087743602998203E-8</v>
      </c>
      <c r="Q188" s="51">
        <f t="shared" si="14"/>
        <v>7.5146239338330341E-4</v>
      </c>
    </row>
    <row r="189" spans="1:17">
      <c r="A189" s="51">
        <v>185</v>
      </c>
      <c r="B189" s="51" t="s">
        <v>325</v>
      </c>
      <c r="C189" s="51">
        <v>0.17599999999999999</v>
      </c>
      <c r="D189" s="51">
        <v>1.5590261049366764E-10</v>
      </c>
      <c r="E189" s="51">
        <f t="shared" si="10"/>
        <v>1.5590261049366763E-5</v>
      </c>
      <c r="F189" s="51">
        <v>9.0999999999999998E-2</v>
      </c>
      <c r="G189" s="51">
        <v>9.4043525458774887E-10</v>
      </c>
      <c r="H189" s="51">
        <f t="shared" si="13"/>
        <v>4.4782631170845189E-5</v>
      </c>
      <c r="I189" s="51">
        <v>5.38</v>
      </c>
      <c r="J189" s="51">
        <v>4.7656593434996136E-9</v>
      </c>
      <c r="K189" s="51">
        <f t="shared" si="11"/>
        <v>3.971382786249678E-6</v>
      </c>
      <c r="L189" s="51">
        <v>15.2</v>
      </c>
      <c r="M189" s="51">
        <v>1.5708369087619541E-7</v>
      </c>
      <c r="N189" s="51">
        <f t="shared" si="12"/>
        <v>3.0208402091576043E-4</v>
      </c>
      <c r="O189" s="51">
        <v>45</v>
      </c>
      <c r="P189" s="51">
        <v>3.9861462910312751E-8</v>
      </c>
      <c r="Q189" s="51">
        <f t="shared" si="14"/>
        <v>6.6435771517187915E-4</v>
      </c>
    </row>
    <row r="190" spans="1:17">
      <c r="A190" s="51">
        <v>186</v>
      </c>
      <c r="B190" s="51" t="s">
        <v>326</v>
      </c>
      <c r="C190" s="51">
        <v>0.18099999999999999</v>
      </c>
      <c r="D190" s="51">
        <v>1.6033166192814685E-10</v>
      </c>
      <c r="E190" s="51">
        <f t="shared" si="10"/>
        <v>1.6033166192814685E-5</v>
      </c>
      <c r="F190" s="51">
        <v>0.08</v>
      </c>
      <c r="G190" s="51">
        <v>8.2675626776944966E-10</v>
      </c>
      <c r="H190" s="51">
        <f t="shared" si="13"/>
        <v>3.9369346084259512E-5</v>
      </c>
      <c r="I190" s="51">
        <v>4.72</v>
      </c>
      <c r="J190" s="51">
        <v>4.1810245541483595E-9</v>
      </c>
      <c r="K190" s="51">
        <f t="shared" si="11"/>
        <v>3.4841871284569666E-6</v>
      </c>
      <c r="L190" s="51">
        <v>17.899999999999999</v>
      </c>
      <c r="M190" s="51">
        <v>1.8498671491341435E-7</v>
      </c>
      <c r="N190" s="51">
        <f t="shared" si="12"/>
        <v>3.5574368252579684E-4</v>
      </c>
      <c r="O190" s="51">
        <v>44.3</v>
      </c>
      <c r="P190" s="51">
        <v>3.9241395709485666E-8</v>
      </c>
      <c r="Q190" s="51">
        <f t="shared" si="14"/>
        <v>6.5402326182476109E-4</v>
      </c>
    </row>
    <row r="191" spans="1:17">
      <c r="A191" s="51">
        <v>187</v>
      </c>
      <c r="B191" s="51" t="s">
        <v>327</v>
      </c>
      <c r="C191" s="51">
        <v>0.18</v>
      </c>
      <c r="D191" s="51">
        <v>1.59445851641251E-10</v>
      </c>
      <c r="E191" s="51">
        <f t="shared" si="10"/>
        <v>1.5944585164125101E-5</v>
      </c>
      <c r="F191" s="51">
        <v>0.11899999999999999</v>
      </c>
      <c r="G191" s="51">
        <v>1.2297999483070564E-9</v>
      </c>
      <c r="H191" s="51">
        <f t="shared" si="13"/>
        <v>5.8561902300336021E-5</v>
      </c>
      <c r="I191" s="51">
        <v>5.46</v>
      </c>
      <c r="J191" s="51">
        <v>4.8365241664512809E-9</v>
      </c>
      <c r="K191" s="51">
        <f t="shared" si="11"/>
        <v>4.0304368053760682E-6</v>
      </c>
      <c r="L191" s="51">
        <v>26</v>
      </c>
      <c r="M191" s="51">
        <v>2.6869578702507115E-7</v>
      </c>
      <c r="N191" s="51">
        <f t="shared" si="12"/>
        <v>5.1672266735590605E-4</v>
      </c>
      <c r="O191" s="51">
        <v>44</v>
      </c>
      <c r="P191" s="51">
        <v>3.8975652623416917E-8</v>
      </c>
      <c r="Q191" s="51">
        <f t="shared" si="14"/>
        <v>6.4959421039028188E-4</v>
      </c>
    </row>
    <row r="192" spans="1:17">
      <c r="A192" s="51">
        <v>188</v>
      </c>
      <c r="B192" s="51" t="s">
        <v>328</v>
      </c>
      <c r="C192" s="51">
        <v>0.27</v>
      </c>
      <c r="D192" s="51">
        <v>2.3916877746187653E-10</v>
      </c>
      <c r="E192" s="51">
        <f t="shared" si="10"/>
        <v>2.3916877746187653E-5</v>
      </c>
      <c r="F192" s="51">
        <v>0.14899999999999999</v>
      </c>
      <c r="G192" s="51">
        <v>1.5398335487205999E-9</v>
      </c>
      <c r="H192" s="51">
        <f t="shared" si="13"/>
        <v>7.3325407081933328E-5</v>
      </c>
      <c r="I192" s="51">
        <v>6.02</v>
      </c>
      <c r="J192" s="51">
        <v>5.3325779271129497E-9</v>
      </c>
      <c r="K192" s="51">
        <f t="shared" si="11"/>
        <v>4.4438149392607919E-6</v>
      </c>
      <c r="L192" s="51">
        <v>29.8</v>
      </c>
      <c r="M192" s="51">
        <v>3.0796670974411998E-7</v>
      </c>
      <c r="N192" s="51">
        <f t="shared" si="12"/>
        <v>5.9224367258484611E-4</v>
      </c>
      <c r="O192" s="51">
        <v>43.2</v>
      </c>
      <c r="P192" s="51">
        <v>3.8267004393900247E-8</v>
      </c>
      <c r="Q192" s="51">
        <f t="shared" si="14"/>
        <v>6.3778340656500405E-4</v>
      </c>
    </row>
    <row r="193" spans="1:17">
      <c r="A193" s="51">
        <v>189</v>
      </c>
      <c r="B193" s="51" t="s">
        <v>329</v>
      </c>
      <c r="C193" s="51">
        <v>0.3</v>
      </c>
      <c r="D193" s="51">
        <v>2.6574308606875167E-10</v>
      </c>
      <c r="E193" s="51">
        <f t="shared" si="10"/>
        <v>2.6574308606875165E-5</v>
      </c>
      <c r="F193" s="51">
        <v>0.10100000000000001</v>
      </c>
      <c r="G193" s="51">
        <v>1.0437797880589303E-9</v>
      </c>
      <c r="H193" s="51">
        <f t="shared" si="13"/>
        <v>4.9703799431377638E-5</v>
      </c>
      <c r="I193" s="51">
        <v>22.3</v>
      </c>
      <c r="J193" s="51">
        <v>1.9753569397777208E-8</v>
      </c>
      <c r="K193" s="51">
        <f t="shared" si="11"/>
        <v>1.6461307831481009E-5</v>
      </c>
      <c r="L193" s="51">
        <v>37</v>
      </c>
      <c r="M193" s="51">
        <v>3.8237477384337049E-7</v>
      </c>
      <c r="N193" s="51">
        <f t="shared" si="12"/>
        <v>7.353361035449433E-4</v>
      </c>
      <c r="O193" s="51">
        <v>41.8</v>
      </c>
      <c r="P193" s="51">
        <v>3.7026869992246065E-8</v>
      </c>
      <c r="Q193" s="51">
        <f t="shared" si="14"/>
        <v>6.171144998707677E-4</v>
      </c>
    </row>
    <row r="194" spans="1:17">
      <c r="A194" s="51">
        <v>190</v>
      </c>
      <c r="B194" s="51" t="s">
        <v>330</v>
      </c>
      <c r="C194" s="51">
        <v>0.10199999999999999</v>
      </c>
      <c r="D194" s="51">
        <v>9.0352649263375575E-11</v>
      </c>
      <c r="E194" s="51">
        <f t="shared" si="10"/>
        <v>9.0352649263375568E-6</v>
      </c>
      <c r="F194" s="51">
        <v>4.8000000000000001E-2</v>
      </c>
      <c r="G194" s="51">
        <v>4.9605376066166979E-10</v>
      </c>
      <c r="H194" s="51">
        <f t="shared" si="13"/>
        <v>2.3621607650555707E-5</v>
      </c>
      <c r="I194" s="51">
        <v>3.04</v>
      </c>
      <c r="J194" s="51">
        <v>2.6928632721633503E-9</v>
      </c>
      <c r="K194" s="51">
        <f t="shared" si="11"/>
        <v>2.2440527268027921E-6</v>
      </c>
      <c r="L194" s="51">
        <v>13.2</v>
      </c>
      <c r="M194" s="51">
        <v>1.3641478418195917E-7</v>
      </c>
      <c r="N194" s="51">
        <f t="shared" si="12"/>
        <v>2.6233612342684459E-4</v>
      </c>
      <c r="O194" s="51">
        <v>24.2</v>
      </c>
      <c r="P194" s="51">
        <v>2.1436608942879304E-8</v>
      </c>
      <c r="Q194" s="51">
        <f t="shared" si="14"/>
        <v>3.5727681571465507E-4</v>
      </c>
    </row>
  </sheetData>
  <mergeCells count="6">
    <mergeCell ref="S4:X4"/>
    <mergeCell ref="E1:Q1"/>
    <mergeCell ref="O2:P3"/>
    <mergeCell ref="L2:M3"/>
    <mergeCell ref="I2:J3"/>
    <mergeCell ref="F2:G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5"/>
  <sheetViews>
    <sheetView zoomScaleNormal="100" workbookViewId="0">
      <selection activeCell="E3" sqref="E3"/>
    </sheetView>
  </sheetViews>
  <sheetFormatPr defaultRowHeight="12.75"/>
  <cols>
    <col min="1" max="4" width="9.140625" style="1"/>
    <col min="5" max="5" width="13.5703125" style="1" bestFit="1" customWidth="1"/>
    <col min="6" max="7" width="9.140625" style="1"/>
    <col min="8" max="8" width="13.5703125" style="1" bestFit="1" customWidth="1"/>
    <col min="9" max="9" width="9.140625" style="1"/>
    <col min="10" max="11" width="13.5703125" style="1" bestFit="1" customWidth="1"/>
    <col min="12" max="12" width="9.140625" style="1"/>
    <col min="13" max="13" width="31.42578125" style="1" customWidth="1"/>
    <col min="14" max="16384" width="9.140625" style="1"/>
  </cols>
  <sheetData>
    <row r="1" spans="1:18" ht="14.25" thickTop="1" thickBot="1">
      <c r="E1" s="204" t="s">
        <v>409</v>
      </c>
      <c r="F1" s="205"/>
      <c r="G1" s="205"/>
      <c r="H1" s="205"/>
      <c r="I1" s="205"/>
      <c r="J1" s="205"/>
      <c r="K1" s="206"/>
    </row>
    <row r="2" spans="1:18" ht="23.25" customHeight="1" thickTop="1" thickBot="1">
      <c r="C2" s="39"/>
      <c r="E2" s="79" t="s">
        <v>332</v>
      </c>
      <c r="F2" s="216"/>
      <c r="G2" s="217"/>
      <c r="H2" s="79" t="s">
        <v>334</v>
      </c>
      <c r="I2" s="216"/>
      <c r="J2" s="217"/>
      <c r="K2" s="79" t="s">
        <v>336</v>
      </c>
    </row>
    <row r="3" spans="1:18" ht="14.25" thickTop="1" thickBot="1">
      <c r="E3" s="97">
        <f>AVERAGE(E5:E225)</f>
        <v>2.3805862406442576E-9</v>
      </c>
      <c r="F3" s="216"/>
      <c r="G3" s="217"/>
      <c r="H3" s="97">
        <f>AVERAGE(H5:H225)</f>
        <v>8.4819604076451163E-8</v>
      </c>
      <c r="I3" s="216"/>
      <c r="J3" s="217"/>
      <c r="K3" s="97">
        <f>AVERAGE(K5:K225)</f>
        <v>1.6752397524180053E-6</v>
      </c>
      <c r="M3" s="176" t="s">
        <v>347</v>
      </c>
      <c r="N3" s="176"/>
      <c r="O3" s="176"/>
      <c r="P3" s="176"/>
      <c r="Q3" s="176"/>
      <c r="R3" s="176"/>
    </row>
    <row r="4" spans="1:18" ht="13.5" thickTop="1">
      <c r="A4" s="51" t="s">
        <v>88</v>
      </c>
      <c r="B4" s="51" t="s">
        <v>133</v>
      </c>
      <c r="C4" s="92" t="s">
        <v>21</v>
      </c>
      <c r="D4" s="51" t="s">
        <v>356</v>
      </c>
      <c r="E4" s="95" t="s">
        <v>357</v>
      </c>
      <c r="F4" s="96" t="s">
        <v>334</v>
      </c>
      <c r="G4" s="96" t="s">
        <v>356</v>
      </c>
      <c r="H4" s="95" t="s">
        <v>358</v>
      </c>
      <c r="I4" s="96" t="s">
        <v>336</v>
      </c>
      <c r="J4" s="65" t="s">
        <v>356</v>
      </c>
      <c r="K4" s="95" t="s">
        <v>359</v>
      </c>
      <c r="M4" s="33" t="s">
        <v>9</v>
      </c>
      <c r="N4" s="51" t="s">
        <v>68</v>
      </c>
      <c r="O4" s="51" t="s">
        <v>69</v>
      </c>
      <c r="P4" s="51" t="s">
        <v>70</v>
      </c>
      <c r="Q4" s="51" t="s">
        <v>71</v>
      </c>
      <c r="R4" s="51" t="s">
        <v>72</v>
      </c>
    </row>
    <row r="5" spans="1:18">
      <c r="A5" s="51">
        <v>1</v>
      </c>
      <c r="B5" s="51" t="s">
        <v>134</v>
      </c>
      <c r="C5" s="51">
        <v>0.23</v>
      </c>
      <c r="D5" s="51">
        <v>2.0373636598604295E-10</v>
      </c>
      <c r="E5" s="51">
        <f>D5*$N$10</f>
        <v>1.242791832514862E-9</v>
      </c>
      <c r="F5" s="51">
        <v>54.9</v>
      </c>
      <c r="G5" s="51">
        <v>4.8630984750581552E-8</v>
      </c>
      <c r="H5" s="51">
        <f>G5*$P$10</f>
        <v>1.7798940418712848E-7</v>
      </c>
      <c r="I5" s="51">
        <v>199</v>
      </c>
      <c r="J5" s="63">
        <v>1.7627624709227196E-7</v>
      </c>
      <c r="K5" s="63">
        <f>J5*$R$10</f>
        <v>3.5255249418454394E-6</v>
      </c>
      <c r="M5" s="33" t="s">
        <v>365</v>
      </c>
      <c r="N5" s="51">
        <v>1E-3</v>
      </c>
      <c r="O5" s="51">
        <v>2.9999999999999997E-4</v>
      </c>
      <c r="P5" s="51">
        <v>2.9999999999999997E-4</v>
      </c>
      <c r="Q5" s="51">
        <v>3.5000000000000001E-3</v>
      </c>
      <c r="R5" s="51">
        <v>3.0000000000000001E-3</v>
      </c>
    </row>
    <row r="6" spans="1:18">
      <c r="A6" s="51">
        <v>2</v>
      </c>
      <c r="B6" s="51" t="s">
        <v>135</v>
      </c>
      <c r="C6" s="51">
        <v>0.27</v>
      </c>
      <c r="D6" s="51">
        <v>2.3916877746187653E-10</v>
      </c>
      <c r="E6" s="51">
        <f t="shared" ref="E6:E69" si="0">D6*$N$10</f>
        <v>1.4589295425174467E-9</v>
      </c>
      <c r="F6" s="51">
        <v>13.5</v>
      </c>
      <c r="G6" s="51">
        <v>1.1958438873093826E-8</v>
      </c>
      <c r="H6" s="51">
        <f t="shared" ref="H6:H69" si="1">G6*$P$10</f>
        <v>4.3767886275523402E-8</v>
      </c>
      <c r="I6" s="51">
        <v>180</v>
      </c>
      <c r="J6" s="51">
        <v>1.59445851641251E-7</v>
      </c>
      <c r="K6" s="63">
        <f t="shared" ref="K6:K69" si="2">J6*$R$10</f>
        <v>3.1889170328250203E-6</v>
      </c>
      <c r="M6" s="33" t="s">
        <v>366</v>
      </c>
      <c r="N6" s="51">
        <v>1E-3</v>
      </c>
      <c r="O6" s="51">
        <v>2.9999999999999997E-4</v>
      </c>
      <c r="P6" s="51">
        <v>2.9999999999999997E-4</v>
      </c>
      <c r="Q6" s="51">
        <v>3.5000000000000001E-3</v>
      </c>
      <c r="R6" s="51">
        <v>2.9E-5</v>
      </c>
    </row>
    <row r="7" spans="1:18">
      <c r="A7" s="51">
        <v>3</v>
      </c>
      <c r="B7" s="51" t="s">
        <v>136</v>
      </c>
      <c r="C7" s="51">
        <v>0.21</v>
      </c>
      <c r="D7" s="51">
        <v>1.8602016024812617E-10</v>
      </c>
      <c r="E7" s="51">
        <f t="shared" si="0"/>
        <v>1.1347229775135696E-9</v>
      </c>
      <c r="F7" s="51">
        <v>64.5</v>
      </c>
      <c r="G7" s="51">
        <v>5.7134763504781611E-8</v>
      </c>
      <c r="H7" s="51">
        <f t="shared" si="1"/>
        <v>2.0911323442750071E-7</v>
      </c>
      <c r="I7" s="51">
        <v>170</v>
      </c>
      <c r="J7" s="51">
        <v>1.5058774877229262E-7</v>
      </c>
      <c r="K7" s="63">
        <f t="shared" si="2"/>
        <v>3.0117549754458523E-6</v>
      </c>
      <c r="M7" s="33" t="s">
        <v>367</v>
      </c>
      <c r="N7" s="51">
        <v>1.0000000000000001E-5</v>
      </c>
      <c r="O7" s="51">
        <v>2.0999999999999999E-5</v>
      </c>
      <c r="P7" s="51">
        <v>1.1999999999999999E-3</v>
      </c>
      <c r="Q7" s="51">
        <v>5.1999999999999995E-4</v>
      </c>
      <c r="R7" s="51">
        <v>6.0000000000000002E-5</v>
      </c>
    </row>
    <row r="8" spans="1:18">
      <c r="A8" s="51">
        <v>4</v>
      </c>
      <c r="B8" s="51" t="s">
        <v>137</v>
      </c>
      <c r="C8" s="51">
        <v>1.41</v>
      </c>
      <c r="D8" s="51">
        <v>1.2489925045231328E-9</v>
      </c>
      <c r="E8" s="51">
        <f t="shared" si="0"/>
        <v>7.6188542775911099E-9</v>
      </c>
      <c r="F8" s="51">
        <v>11.4</v>
      </c>
      <c r="G8" s="51">
        <v>1.0098237270612564E-8</v>
      </c>
      <c r="H8" s="51">
        <f t="shared" si="1"/>
        <v>3.6959548410441987E-8</v>
      </c>
      <c r="I8" s="51">
        <v>159</v>
      </c>
      <c r="J8" s="51">
        <v>1.4084383561643839E-7</v>
      </c>
      <c r="K8" s="63">
        <f t="shared" si="2"/>
        <v>2.8168767123287677E-6</v>
      </c>
      <c r="M8" s="33" t="s">
        <v>368</v>
      </c>
      <c r="N8" s="51">
        <v>6.1</v>
      </c>
      <c r="O8" s="51"/>
      <c r="P8" s="51">
        <v>1.5</v>
      </c>
      <c r="Q8" s="51">
        <v>8.5000000000000006E-3</v>
      </c>
      <c r="R8" s="51">
        <v>0.5</v>
      </c>
    </row>
    <row r="9" spans="1:18">
      <c r="A9" s="51">
        <v>5</v>
      </c>
      <c r="B9" s="51" t="s">
        <v>138</v>
      </c>
      <c r="C9" s="51">
        <v>0.4</v>
      </c>
      <c r="D9" s="51">
        <v>3.5432411475833557E-10</v>
      </c>
      <c r="E9" s="51">
        <f t="shared" si="0"/>
        <v>2.1613771000258466E-9</v>
      </c>
      <c r="F9" s="51">
        <v>24</v>
      </c>
      <c r="G9" s="51">
        <v>2.1259446885500136E-8</v>
      </c>
      <c r="H9" s="51">
        <f t="shared" si="1"/>
        <v>7.7809575600930502E-8</v>
      </c>
      <c r="I9" s="51">
        <v>156</v>
      </c>
      <c r="J9" s="51">
        <v>1.3818640475575088E-7</v>
      </c>
      <c r="K9" s="63">
        <f t="shared" si="2"/>
        <v>2.7637280951150176E-6</v>
      </c>
      <c r="M9" s="33" t="s">
        <v>369</v>
      </c>
      <c r="N9" s="51">
        <v>6.3</v>
      </c>
      <c r="O9" s="51"/>
      <c r="P9" s="51">
        <v>15.1</v>
      </c>
      <c r="Q9" s="51" t="s">
        <v>141</v>
      </c>
      <c r="R9" s="51">
        <v>42</v>
      </c>
    </row>
    <row r="10" spans="1:18">
      <c r="A10" s="51">
        <v>6</v>
      </c>
      <c r="B10" s="51" t="s">
        <v>139</v>
      </c>
      <c r="C10" s="51">
        <v>0.27</v>
      </c>
      <c r="D10" s="51">
        <v>2.3916877746187653E-10</v>
      </c>
      <c r="E10" s="51">
        <f t="shared" si="0"/>
        <v>1.4589295425174467E-9</v>
      </c>
      <c r="F10" s="51">
        <v>64.7</v>
      </c>
      <c r="G10" s="51">
        <v>5.7311925562160782E-8</v>
      </c>
      <c r="H10" s="51">
        <f t="shared" si="1"/>
        <v>2.0976164755750847E-7</v>
      </c>
      <c r="I10" s="51">
        <v>153</v>
      </c>
      <c r="J10" s="51">
        <v>1.3552897389506335E-7</v>
      </c>
      <c r="K10" s="63">
        <f t="shared" si="2"/>
        <v>2.7105794779012667E-6</v>
      </c>
      <c r="M10" s="33" t="s">
        <v>370</v>
      </c>
      <c r="N10" s="51">
        <v>6.1</v>
      </c>
      <c r="O10" s="51"/>
      <c r="P10" s="51">
        <v>3.66</v>
      </c>
      <c r="Q10" s="51" t="s">
        <v>141</v>
      </c>
      <c r="R10" s="51">
        <v>20</v>
      </c>
    </row>
    <row r="11" spans="1:18">
      <c r="A11" s="51">
        <v>7</v>
      </c>
      <c r="B11" s="51" t="s">
        <v>140</v>
      </c>
      <c r="C11" s="51">
        <v>0.83</v>
      </c>
      <c r="D11" s="51">
        <v>7.3522253812354627E-10</v>
      </c>
      <c r="E11" s="51">
        <f t="shared" si="0"/>
        <v>4.484857482553632E-9</v>
      </c>
      <c r="F11" s="51">
        <v>20</v>
      </c>
      <c r="G11" s="51">
        <v>1.7716205737916777E-8</v>
      </c>
      <c r="H11" s="51">
        <f t="shared" si="1"/>
        <v>6.4841313000775408E-8</v>
      </c>
      <c r="I11" s="51">
        <v>151</v>
      </c>
      <c r="J11" s="51">
        <v>1.3375735332127169E-7</v>
      </c>
      <c r="K11" s="63">
        <f t="shared" si="2"/>
        <v>2.6751470664254336E-6</v>
      </c>
    </row>
    <row r="12" spans="1:18">
      <c r="A12" s="51">
        <v>8</v>
      </c>
      <c r="B12" s="51" t="s">
        <v>142</v>
      </c>
      <c r="C12" s="51">
        <v>0.2</v>
      </c>
      <c r="D12" s="51">
        <v>1.7716205737916778E-10</v>
      </c>
      <c r="E12" s="51">
        <f t="shared" si="0"/>
        <v>1.0806885500129233E-9</v>
      </c>
      <c r="F12" s="51">
        <v>55.4</v>
      </c>
      <c r="G12" s="51">
        <v>4.9073889894029473E-8</v>
      </c>
      <c r="H12" s="51">
        <f t="shared" si="1"/>
        <v>1.7961043701214788E-7</v>
      </c>
      <c r="I12" s="51">
        <v>148</v>
      </c>
      <c r="J12" s="51">
        <v>1.3109992246058416E-7</v>
      </c>
      <c r="K12" s="63">
        <f t="shared" si="2"/>
        <v>2.6219984492116831E-6</v>
      </c>
    </row>
    <row r="13" spans="1:18">
      <c r="A13" s="51">
        <v>9</v>
      </c>
      <c r="B13" s="51" t="s">
        <v>143</v>
      </c>
      <c r="C13" s="51">
        <v>1.35</v>
      </c>
      <c r="D13" s="51">
        <v>1.1958438873093827E-9</v>
      </c>
      <c r="E13" s="51">
        <f t="shared" si="0"/>
        <v>7.2946477125872342E-9</v>
      </c>
      <c r="F13" s="51">
        <v>29.7</v>
      </c>
      <c r="G13" s="51">
        <v>2.6308565520806414E-8</v>
      </c>
      <c r="H13" s="51">
        <f t="shared" si="1"/>
        <v>9.6289349806151476E-8</v>
      </c>
      <c r="I13" s="51">
        <v>146</v>
      </c>
      <c r="J13" s="51">
        <v>1.293283018867925E-7</v>
      </c>
      <c r="K13" s="63">
        <f t="shared" si="2"/>
        <v>2.58656603773585E-6</v>
      </c>
    </row>
    <row r="14" spans="1:18">
      <c r="A14" s="51">
        <v>10</v>
      </c>
      <c r="B14" s="51" t="s">
        <v>144</v>
      </c>
      <c r="C14" s="51">
        <v>0.31</v>
      </c>
      <c r="D14" s="51">
        <v>2.7460118893771004E-10</v>
      </c>
      <c r="E14" s="51">
        <f t="shared" si="0"/>
        <v>1.6750672525200312E-9</v>
      </c>
      <c r="F14" s="51">
        <v>59.3</v>
      </c>
      <c r="G14" s="51">
        <v>5.252855001292325E-8</v>
      </c>
      <c r="H14" s="51">
        <f>G14*$P$10</f>
        <v>1.922544930472991E-7</v>
      </c>
      <c r="I14" s="51">
        <v>143</v>
      </c>
      <c r="J14" s="51">
        <v>1.2667087102610496E-7</v>
      </c>
      <c r="K14" s="63">
        <f t="shared" si="2"/>
        <v>2.5334174205220995E-6</v>
      </c>
    </row>
    <row r="15" spans="1:18">
      <c r="A15" s="51">
        <v>11</v>
      </c>
      <c r="B15" s="51" t="s">
        <v>145</v>
      </c>
      <c r="C15" s="51">
        <v>0.17</v>
      </c>
      <c r="D15" s="51">
        <v>1.5058774877229264E-10</v>
      </c>
      <c r="E15" s="51">
        <f t="shared" si="0"/>
        <v>9.1858526751098505E-10</v>
      </c>
      <c r="F15" s="51">
        <v>35</v>
      </c>
      <c r="G15" s="51">
        <v>3.1003360041354357E-8</v>
      </c>
      <c r="H15" s="51">
        <f t="shared" si="1"/>
        <v>1.1347229775135695E-7</v>
      </c>
      <c r="I15" s="51">
        <v>140</v>
      </c>
      <c r="J15" s="51">
        <v>1.2401344016541743E-7</v>
      </c>
      <c r="K15" s="63">
        <f t="shared" si="2"/>
        <v>2.4802688033083486E-6</v>
      </c>
    </row>
    <row r="16" spans="1:18">
      <c r="A16" s="51">
        <v>12</v>
      </c>
      <c r="B16" s="51" t="s">
        <v>148</v>
      </c>
      <c r="C16" s="51">
        <v>0.36</v>
      </c>
      <c r="D16" s="51">
        <v>3.1889170328250201E-10</v>
      </c>
      <c r="E16" s="51">
        <f t="shared" si="0"/>
        <v>1.9452393900232621E-9</v>
      </c>
      <c r="F16" s="51">
        <v>9.5</v>
      </c>
      <c r="G16" s="51">
        <v>8.4151977255104699E-9</v>
      </c>
      <c r="H16" s="51">
        <f t="shared" si="1"/>
        <v>3.079962367536832E-8</v>
      </c>
      <c r="I16" s="51">
        <v>140</v>
      </c>
      <c r="J16" s="51">
        <v>1.2401344016541743E-7</v>
      </c>
      <c r="K16" s="63">
        <f t="shared" si="2"/>
        <v>2.4802688033083486E-6</v>
      </c>
    </row>
    <row r="17" spans="1:11">
      <c r="A17" s="51">
        <v>13</v>
      </c>
      <c r="B17" s="51" t="s">
        <v>152</v>
      </c>
      <c r="C17" s="51">
        <v>0.27</v>
      </c>
      <c r="D17" s="51">
        <v>2.3916877746187653E-10</v>
      </c>
      <c r="E17" s="51">
        <f t="shared" si="0"/>
        <v>1.4589295425174467E-9</v>
      </c>
      <c r="F17" s="51">
        <v>55.9</v>
      </c>
      <c r="G17" s="51">
        <v>4.95167950374774E-8</v>
      </c>
      <c r="H17" s="51">
        <f t="shared" si="1"/>
        <v>1.8123146983716729E-7</v>
      </c>
      <c r="I17" s="51">
        <v>138</v>
      </c>
      <c r="J17" s="51">
        <v>1.2224181959162577E-7</v>
      </c>
      <c r="K17" s="63">
        <f t="shared" si="2"/>
        <v>2.4448363918325155E-6</v>
      </c>
    </row>
    <row r="18" spans="1:11">
      <c r="A18" s="51">
        <v>14</v>
      </c>
      <c r="B18" s="51" t="s">
        <v>153</v>
      </c>
      <c r="C18" s="51">
        <v>0.13</v>
      </c>
      <c r="D18" s="51">
        <v>1.1515533729645906E-10</v>
      </c>
      <c r="E18" s="51">
        <f t="shared" si="0"/>
        <v>7.0244755750840024E-10</v>
      </c>
      <c r="F18" s="51">
        <v>60.3</v>
      </c>
      <c r="G18" s="51">
        <v>5.3414360299819084E-8</v>
      </c>
      <c r="H18" s="51">
        <f t="shared" si="1"/>
        <v>1.9549655869733785E-7</v>
      </c>
      <c r="I18" s="51">
        <v>134</v>
      </c>
      <c r="J18" s="51">
        <v>1.1869857844404241E-7</v>
      </c>
      <c r="K18" s="63">
        <f t="shared" si="2"/>
        <v>2.373971568880848E-6</v>
      </c>
    </row>
    <row r="19" spans="1:11">
      <c r="A19" s="51">
        <v>15</v>
      </c>
      <c r="B19" s="51" t="s">
        <v>154</v>
      </c>
      <c r="C19" s="51">
        <v>0.69</v>
      </c>
      <c r="D19" s="51">
        <v>6.1120909795812888E-10</v>
      </c>
      <c r="E19" s="51">
        <f t="shared" si="0"/>
        <v>3.7283754975445856E-9</v>
      </c>
      <c r="F19" s="51">
        <v>33.4</v>
      </c>
      <c r="G19" s="51">
        <v>2.9586063582321021E-8</v>
      </c>
      <c r="H19" s="51">
        <f t="shared" si="1"/>
        <v>1.0828499271129494E-7</v>
      </c>
      <c r="I19" s="51">
        <v>133</v>
      </c>
      <c r="J19" s="51">
        <v>1.1781276815714657E-7</v>
      </c>
      <c r="K19" s="63">
        <f t="shared" si="2"/>
        <v>2.3562553631429315E-6</v>
      </c>
    </row>
    <row r="20" spans="1:11">
      <c r="A20" s="51">
        <v>16</v>
      </c>
      <c r="B20" s="51" t="s">
        <v>155</v>
      </c>
      <c r="C20" s="51">
        <v>0.24</v>
      </c>
      <c r="D20" s="51">
        <v>2.1259446885500134E-10</v>
      </c>
      <c r="E20" s="51">
        <f t="shared" si="0"/>
        <v>1.296826260015508E-9</v>
      </c>
      <c r="F20" s="51">
        <v>48.9</v>
      </c>
      <c r="G20" s="51">
        <v>4.3316123029206522E-8</v>
      </c>
      <c r="H20" s="51">
        <f t="shared" si="1"/>
        <v>1.5853701028689588E-7</v>
      </c>
      <c r="I20" s="51">
        <v>133</v>
      </c>
      <c r="J20" s="51">
        <v>1.1781276815714657E-7</v>
      </c>
      <c r="K20" s="63">
        <f t="shared" si="2"/>
        <v>2.3562553631429315E-6</v>
      </c>
    </row>
    <row r="21" spans="1:11">
      <c r="A21" s="51">
        <v>17</v>
      </c>
      <c r="B21" s="51" t="s">
        <v>156</v>
      </c>
      <c r="C21" s="51">
        <v>0.34</v>
      </c>
      <c r="D21" s="51">
        <v>3.0117549754458528E-10</v>
      </c>
      <c r="E21" s="51">
        <f t="shared" si="0"/>
        <v>1.8371705350219701E-9</v>
      </c>
      <c r="F21" s="51">
        <v>50.6</v>
      </c>
      <c r="G21" s="51">
        <v>4.4822000516929453E-8</v>
      </c>
      <c r="H21" s="51">
        <f t="shared" si="1"/>
        <v>1.640485218919618E-7</v>
      </c>
      <c r="I21" s="51">
        <v>131</v>
      </c>
      <c r="J21" s="51">
        <v>1.160411475833549E-7</v>
      </c>
      <c r="K21" s="63">
        <f t="shared" si="2"/>
        <v>2.320822951667098E-6</v>
      </c>
    </row>
    <row r="22" spans="1:11">
      <c r="A22" s="51">
        <v>18</v>
      </c>
      <c r="B22" s="51" t="s">
        <v>158</v>
      </c>
      <c r="C22" s="51">
        <v>0.82</v>
      </c>
      <c r="D22" s="51">
        <v>7.2636443525458786E-10</v>
      </c>
      <c r="E22" s="51">
        <f t="shared" si="0"/>
        <v>4.4308230550529857E-9</v>
      </c>
      <c r="F22" s="51">
        <v>25.9</v>
      </c>
      <c r="G22" s="51">
        <v>2.2942486430602229E-8</v>
      </c>
      <c r="H22" s="51">
        <f t="shared" si="1"/>
        <v>8.3969500336004156E-8</v>
      </c>
      <c r="I22" s="51">
        <v>131</v>
      </c>
      <c r="J22" s="51">
        <v>1.160411475833549E-7</v>
      </c>
      <c r="K22" s="63">
        <f t="shared" si="2"/>
        <v>2.320822951667098E-6</v>
      </c>
    </row>
    <row r="23" spans="1:11">
      <c r="A23" s="51">
        <v>19</v>
      </c>
      <c r="B23" s="51" t="s">
        <v>159</v>
      </c>
      <c r="C23" s="51">
        <v>0.38</v>
      </c>
      <c r="D23" s="51">
        <v>3.3660790902041879E-10</v>
      </c>
      <c r="E23" s="51">
        <f t="shared" si="0"/>
        <v>2.0533082450245546E-9</v>
      </c>
      <c r="F23" s="51">
        <v>24</v>
      </c>
      <c r="G23" s="51">
        <v>2.1259446885500136E-8</v>
      </c>
      <c r="H23" s="51">
        <f t="shared" si="1"/>
        <v>7.7809575600930502E-8</v>
      </c>
      <c r="I23" s="51">
        <v>129</v>
      </c>
      <c r="J23" s="51">
        <v>1.1426952700956322E-7</v>
      </c>
      <c r="K23" s="63">
        <f t="shared" si="2"/>
        <v>2.2853905401912644E-6</v>
      </c>
    </row>
    <row r="24" spans="1:11">
      <c r="A24" s="51">
        <v>20</v>
      </c>
      <c r="B24" s="51" t="s">
        <v>160</v>
      </c>
      <c r="C24" s="51">
        <v>1.1000000000000001</v>
      </c>
      <c r="D24" s="51">
        <v>9.7439131558542296E-10</v>
      </c>
      <c r="E24" s="51">
        <f t="shared" si="0"/>
        <v>5.9437870250710801E-9</v>
      </c>
      <c r="F24" s="51">
        <v>13.5</v>
      </c>
      <c r="G24" s="51">
        <v>1.1958438873093826E-8</v>
      </c>
      <c r="H24" s="51">
        <f t="shared" si="1"/>
        <v>4.3767886275523402E-8</v>
      </c>
      <c r="I24" s="51">
        <v>129</v>
      </c>
      <c r="J24" s="51">
        <v>1.1426952700956322E-7</v>
      </c>
      <c r="K24" s="63">
        <f t="shared" si="2"/>
        <v>2.2853905401912644E-6</v>
      </c>
    </row>
    <row r="25" spans="1:11">
      <c r="A25" s="51">
        <v>21</v>
      </c>
      <c r="B25" s="51" t="s">
        <v>161</v>
      </c>
      <c r="C25" s="51">
        <v>0.23499999999999999</v>
      </c>
      <c r="D25" s="51">
        <v>2.0816541742052213E-10</v>
      </c>
      <c r="E25" s="51">
        <f t="shared" si="0"/>
        <v>1.2698090462651849E-9</v>
      </c>
      <c r="F25" s="51">
        <v>54.9</v>
      </c>
      <c r="G25" s="51">
        <v>4.8630984750581552E-8</v>
      </c>
      <c r="H25" s="51">
        <f t="shared" si="1"/>
        <v>1.7798940418712848E-7</v>
      </c>
      <c r="I25" s="51">
        <v>127</v>
      </c>
      <c r="J25" s="51">
        <v>1.1249790643577155E-7</v>
      </c>
      <c r="K25" s="63">
        <f t="shared" si="2"/>
        <v>2.2499581287154309E-6</v>
      </c>
    </row>
    <row r="26" spans="1:11">
      <c r="A26" s="51">
        <v>22</v>
      </c>
      <c r="B26" s="51" t="s">
        <v>162</v>
      </c>
      <c r="C26" s="51">
        <v>0.24</v>
      </c>
      <c r="D26" s="51">
        <v>2.1259446885500134E-10</v>
      </c>
      <c r="E26" s="51">
        <f t="shared" si="0"/>
        <v>1.296826260015508E-9</v>
      </c>
      <c r="F26" s="51">
        <v>22.7</v>
      </c>
      <c r="G26" s="51">
        <v>2.0107893512535543E-8</v>
      </c>
      <c r="H26" s="51">
        <f t="shared" si="1"/>
        <v>7.3594890255880093E-8</v>
      </c>
      <c r="I26" s="51">
        <v>127</v>
      </c>
      <c r="J26" s="51">
        <v>1.1249790643577155E-7</v>
      </c>
      <c r="K26" s="63">
        <f t="shared" si="2"/>
        <v>2.2499581287154309E-6</v>
      </c>
    </row>
    <row r="27" spans="1:11">
      <c r="A27" s="51">
        <v>23</v>
      </c>
      <c r="B27" s="51" t="s">
        <v>163</v>
      </c>
      <c r="C27" s="51">
        <v>0.35</v>
      </c>
      <c r="D27" s="51">
        <v>3.1003360041354359E-10</v>
      </c>
      <c r="E27" s="51">
        <f t="shared" si="0"/>
        <v>1.8912049625226159E-9</v>
      </c>
      <c r="F27" s="51">
        <v>21</v>
      </c>
      <c r="G27" s="51">
        <v>1.8602016024812618E-8</v>
      </c>
      <c r="H27" s="51">
        <f t="shared" si="1"/>
        <v>6.8083378650814188E-8</v>
      </c>
      <c r="I27" s="51">
        <v>127</v>
      </c>
      <c r="J27" s="51">
        <v>1.1249790643577155E-7</v>
      </c>
      <c r="K27" s="63">
        <f t="shared" si="2"/>
        <v>2.2499581287154309E-6</v>
      </c>
    </row>
    <row r="28" spans="1:11">
      <c r="A28" s="51">
        <v>24</v>
      </c>
      <c r="B28" s="51" t="s">
        <v>164</v>
      </c>
      <c r="C28" s="51">
        <v>0.72</v>
      </c>
      <c r="D28" s="51">
        <v>6.3778340656500402E-10</v>
      </c>
      <c r="E28" s="51">
        <f t="shared" si="0"/>
        <v>3.8904787800465243E-9</v>
      </c>
      <c r="F28" s="51">
        <v>48.3</v>
      </c>
      <c r="G28" s="51">
        <v>4.2784636857069016E-8</v>
      </c>
      <c r="H28" s="51">
        <f t="shared" si="1"/>
        <v>1.5659177089687259E-7</v>
      </c>
      <c r="I28" s="51">
        <v>126</v>
      </c>
      <c r="J28" s="51">
        <v>1.1161209614887571E-7</v>
      </c>
      <c r="K28" s="63">
        <f t="shared" si="2"/>
        <v>2.2322419229775144E-6</v>
      </c>
    </row>
    <row r="29" spans="1:11">
      <c r="A29" s="51">
        <v>25</v>
      </c>
      <c r="B29" s="51" t="s">
        <v>165</v>
      </c>
      <c r="C29" s="51">
        <v>0.18</v>
      </c>
      <c r="D29" s="51">
        <v>1.59445851641251E-10</v>
      </c>
      <c r="E29" s="51">
        <f t="shared" si="0"/>
        <v>9.7261969501163107E-10</v>
      </c>
      <c r="F29" s="51">
        <v>66.599999999999994</v>
      </c>
      <c r="G29" s="51">
        <v>5.8994965107262864E-8</v>
      </c>
      <c r="H29" s="51">
        <f t="shared" si="1"/>
        <v>2.159215722925821E-7</v>
      </c>
      <c r="I29" s="51">
        <v>125</v>
      </c>
      <c r="J29" s="51">
        <v>1.1072628586197986E-7</v>
      </c>
      <c r="K29" s="63">
        <f t="shared" si="2"/>
        <v>2.2145257172395974E-6</v>
      </c>
    </row>
    <row r="30" spans="1:11">
      <c r="A30" s="51">
        <v>26</v>
      </c>
      <c r="B30" s="51" t="s">
        <v>166</v>
      </c>
      <c r="C30" s="51">
        <v>1.41</v>
      </c>
      <c r="D30" s="51">
        <v>1.2489925045231328E-9</v>
      </c>
      <c r="E30" s="51">
        <f t="shared" si="0"/>
        <v>7.6188542775911099E-9</v>
      </c>
      <c r="F30" s="51">
        <v>19.399999999999999</v>
      </c>
      <c r="G30" s="51">
        <v>1.7184719565779275E-8</v>
      </c>
      <c r="H30" s="51">
        <f t="shared" si="1"/>
        <v>6.289607361075215E-8</v>
      </c>
      <c r="I30" s="51">
        <v>125</v>
      </c>
      <c r="J30" s="51">
        <v>1.1072628586197986E-7</v>
      </c>
      <c r="K30" s="63">
        <f t="shared" si="2"/>
        <v>2.2145257172395974E-6</v>
      </c>
    </row>
    <row r="31" spans="1:11">
      <c r="A31" s="51">
        <v>27</v>
      </c>
      <c r="B31" s="51" t="s">
        <v>167</v>
      </c>
      <c r="C31" s="51">
        <v>0.26</v>
      </c>
      <c r="D31" s="51">
        <v>2.3031067459291812E-10</v>
      </c>
      <c r="E31" s="51">
        <f t="shared" si="0"/>
        <v>1.4048951150168005E-9</v>
      </c>
      <c r="F31" s="51">
        <v>46.2</v>
      </c>
      <c r="G31" s="51">
        <v>4.0924435254587762E-8</v>
      </c>
      <c r="H31" s="51">
        <f t="shared" si="1"/>
        <v>1.4978343303179121E-7</v>
      </c>
      <c r="I31" s="51">
        <v>124</v>
      </c>
      <c r="J31" s="51">
        <v>1.0984047557508402E-7</v>
      </c>
      <c r="K31" s="63">
        <f t="shared" si="2"/>
        <v>2.1968095115016804E-6</v>
      </c>
    </row>
    <row r="32" spans="1:11">
      <c r="A32" s="51">
        <v>28</v>
      </c>
      <c r="B32" s="51" t="s">
        <v>168</v>
      </c>
      <c r="C32" s="51">
        <v>0.19</v>
      </c>
      <c r="D32" s="51">
        <v>1.6830395451020939E-10</v>
      </c>
      <c r="E32" s="51">
        <f t="shared" si="0"/>
        <v>1.0266541225122773E-9</v>
      </c>
      <c r="F32" s="51">
        <v>48.7</v>
      </c>
      <c r="G32" s="51">
        <v>4.3138960971827357E-8</v>
      </c>
      <c r="H32" s="51">
        <f t="shared" si="1"/>
        <v>1.5788859715688814E-7</v>
      </c>
      <c r="I32" s="51">
        <v>124</v>
      </c>
      <c r="J32" s="51">
        <v>1.0984047557508402E-7</v>
      </c>
      <c r="K32" s="63">
        <f t="shared" si="2"/>
        <v>2.1968095115016804E-6</v>
      </c>
    </row>
    <row r="33" spans="1:11">
      <c r="A33" s="51">
        <v>29</v>
      </c>
      <c r="B33" s="51" t="s">
        <v>169</v>
      </c>
      <c r="C33" s="51">
        <v>0.78</v>
      </c>
      <c r="D33" s="51">
        <v>6.909320237787543E-10</v>
      </c>
      <c r="E33" s="51">
        <f t="shared" si="0"/>
        <v>4.2146853450504008E-9</v>
      </c>
      <c r="F33" s="51">
        <v>31.6</v>
      </c>
      <c r="G33" s="51">
        <v>2.799160506590851E-8</v>
      </c>
      <c r="H33" s="51">
        <f t="shared" si="1"/>
        <v>1.0244927454122516E-7</v>
      </c>
      <c r="I33" s="51">
        <v>123</v>
      </c>
      <c r="J33" s="51">
        <v>1.0895466528818819E-7</v>
      </c>
      <c r="K33" s="63">
        <f t="shared" si="2"/>
        <v>2.1790933057637639E-6</v>
      </c>
    </row>
    <row r="34" spans="1:11">
      <c r="A34" s="51">
        <v>30</v>
      </c>
      <c r="B34" s="51" t="s">
        <v>170</v>
      </c>
      <c r="C34" s="51">
        <v>0.56999999999999995</v>
      </c>
      <c r="D34" s="51">
        <v>5.049118635306281E-10</v>
      </c>
      <c r="E34" s="51">
        <f t="shared" si="0"/>
        <v>3.0799623675368313E-9</v>
      </c>
      <c r="F34" s="51">
        <v>17.600000000000001</v>
      </c>
      <c r="G34" s="51">
        <v>1.5590261049366767E-8</v>
      </c>
      <c r="H34" s="51">
        <f t="shared" si="1"/>
        <v>5.7060355440682371E-8</v>
      </c>
      <c r="I34" s="51">
        <v>123</v>
      </c>
      <c r="J34" s="51">
        <v>1.0895466528818819E-7</v>
      </c>
      <c r="K34" s="63">
        <f t="shared" si="2"/>
        <v>2.1790933057637639E-6</v>
      </c>
    </row>
    <row r="35" spans="1:11">
      <c r="A35" s="51">
        <v>31</v>
      </c>
      <c r="B35" s="51" t="s">
        <v>171</v>
      </c>
      <c r="C35" s="51">
        <v>0.24</v>
      </c>
      <c r="D35" s="51">
        <v>2.1259446885500134E-10</v>
      </c>
      <c r="E35" s="51">
        <f t="shared" si="0"/>
        <v>1.296826260015508E-9</v>
      </c>
      <c r="F35" s="51">
        <v>50.1</v>
      </c>
      <c r="G35" s="51">
        <v>4.4379095373481533E-8</v>
      </c>
      <c r="H35" s="51">
        <f t="shared" si="1"/>
        <v>1.6242748906694242E-7</v>
      </c>
      <c r="I35" s="51">
        <v>122</v>
      </c>
      <c r="J35" s="51">
        <v>1.0806885500129235E-7</v>
      </c>
      <c r="K35" s="63">
        <f t="shared" si="2"/>
        <v>2.1613771000258469E-6</v>
      </c>
    </row>
    <row r="36" spans="1:11">
      <c r="A36" s="51">
        <v>32</v>
      </c>
      <c r="B36" s="51" t="s">
        <v>172</v>
      </c>
      <c r="C36" s="51">
        <v>0.18</v>
      </c>
      <c r="D36" s="51">
        <v>1.59445851641251E-10</v>
      </c>
      <c r="E36" s="51">
        <f t="shared" si="0"/>
        <v>9.7261969501163107E-10</v>
      </c>
      <c r="F36" s="51">
        <v>41.2</v>
      </c>
      <c r="G36" s="51">
        <v>3.6495383820108566E-8</v>
      </c>
      <c r="H36" s="51">
        <f t="shared" si="1"/>
        <v>1.3357310478159736E-7</v>
      </c>
      <c r="I36" s="51">
        <v>120</v>
      </c>
      <c r="J36" s="51">
        <v>1.0629723442750067E-7</v>
      </c>
      <c r="K36" s="63">
        <f t="shared" si="2"/>
        <v>2.1259446885500134E-6</v>
      </c>
    </row>
    <row r="37" spans="1:11">
      <c r="A37" s="51">
        <v>33</v>
      </c>
      <c r="B37" s="51" t="s">
        <v>173</v>
      </c>
      <c r="C37" s="51">
        <v>0.52</v>
      </c>
      <c r="D37" s="51">
        <v>4.6062134918583624E-10</v>
      </c>
      <c r="E37" s="51">
        <f t="shared" si="0"/>
        <v>2.809790230033601E-9</v>
      </c>
      <c r="F37" s="51">
        <v>35.799999999999997</v>
      </c>
      <c r="G37" s="51">
        <v>3.1712008270871027E-8</v>
      </c>
      <c r="H37" s="51">
        <f t="shared" si="1"/>
        <v>1.1606595027138796E-7</v>
      </c>
      <c r="I37" s="51">
        <v>120</v>
      </c>
      <c r="J37" s="51">
        <v>1.0629723442750067E-7</v>
      </c>
      <c r="K37" s="63">
        <f t="shared" si="2"/>
        <v>2.1259446885500134E-6</v>
      </c>
    </row>
    <row r="38" spans="1:11">
      <c r="A38" s="51">
        <v>34</v>
      </c>
      <c r="B38" s="51" t="s">
        <v>174</v>
      </c>
      <c r="C38" s="51">
        <v>0.37</v>
      </c>
      <c r="D38" s="51">
        <v>3.2774980615146037E-10</v>
      </c>
      <c r="E38" s="51">
        <f t="shared" si="0"/>
        <v>1.999273817523908E-9</v>
      </c>
      <c r="F38" s="51">
        <v>45.5</v>
      </c>
      <c r="G38" s="51">
        <v>4.0304368053760665E-8</v>
      </c>
      <c r="H38" s="51">
        <f t="shared" si="1"/>
        <v>1.4751398707676404E-7</v>
      </c>
      <c r="I38" s="51">
        <v>120</v>
      </c>
      <c r="J38" s="51">
        <v>1.0629723442750067E-7</v>
      </c>
      <c r="K38" s="63">
        <f t="shared" si="2"/>
        <v>2.1259446885500134E-6</v>
      </c>
    </row>
    <row r="39" spans="1:11">
      <c r="A39" s="51">
        <v>35</v>
      </c>
      <c r="B39" s="51" t="s">
        <v>175</v>
      </c>
      <c r="C39" s="51">
        <v>0.53</v>
      </c>
      <c r="D39" s="51">
        <v>4.6947945205479465E-10</v>
      </c>
      <c r="E39" s="51">
        <f t="shared" si="0"/>
        <v>2.8638246575342472E-9</v>
      </c>
      <c r="F39" s="51">
        <v>31.5</v>
      </c>
      <c r="G39" s="51">
        <v>2.7903024037218928E-8</v>
      </c>
      <c r="H39" s="51">
        <f t="shared" si="1"/>
        <v>1.0212506797622128E-7</v>
      </c>
      <c r="I39" s="51">
        <v>119</v>
      </c>
      <c r="J39" s="51">
        <v>1.0541142414060483E-7</v>
      </c>
      <c r="K39" s="63">
        <f t="shared" si="2"/>
        <v>2.1082284828120964E-6</v>
      </c>
    </row>
    <row r="40" spans="1:11">
      <c r="A40" s="51">
        <v>36</v>
      </c>
      <c r="B40" s="51" t="s">
        <v>176</v>
      </c>
      <c r="C40" s="51">
        <v>1.26</v>
      </c>
      <c r="D40" s="51">
        <v>1.116120961488757E-9</v>
      </c>
      <c r="E40" s="51">
        <f t="shared" si="0"/>
        <v>6.8083378650814173E-9</v>
      </c>
      <c r="F40" s="51">
        <v>18.600000000000001</v>
      </c>
      <c r="G40" s="51">
        <v>1.6476071336262605E-8</v>
      </c>
      <c r="H40" s="51">
        <f t="shared" si="1"/>
        <v>6.0302421090721131E-8</v>
      </c>
      <c r="I40" s="51">
        <v>119</v>
      </c>
      <c r="J40" s="51">
        <v>1.0541142414060483E-7</v>
      </c>
      <c r="K40" s="63">
        <f t="shared" si="2"/>
        <v>2.1082284828120964E-6</v>
      </c>
    </row>
    <row r="41" spans="1:11">
      <c r="A41" s="51">
        <v>37</v>
      </c>
      <c r="B41" s="51" t="s">
        <v>177</v>
      </c>
      <c r="C41" s="51">
        <v>0.42949999999999999</v>
      </c>
      <c r="D41" s="51">
        <v>3.8045551822176279E-10</v>
      </c>
      <c r="E41" s="51">
        <f t="shared" si="0"/>
        <v>2.3207786611527529E-9</v>
      </c>
      <c r="F41" s="51">
        <v>22.35</v>
      </c>
      <c r="G41" s="51">
        <v>1.9797859912122001E-8</v>
      </c>
      <c r="H41" s="51">
        <f t="shared" si="1"/>
        <v>7.2460167278366524E-8</v>
      </c>
      <c r="I41" s="51">
        <v>119</v>
      </c>
      <c r="J41" s="51">
        <v>1.0541142414060483E-7</v>
      </c>
      <c r="K41" s="63">
        <f t="shared" si="2"/>
        <v>2.1082284828120964E-6</v>
      </c>
    </row>
    <row r="42" spans="1:11">
      <c r="A42" s="51">
        <v>38</v>
      </c>
      <c r="B42" s="51" t="s">
        <v>178</v>
      </c>
      <c r="C42" s="51">
        <v>0.43</v>
      </c>
      <c r="D42" s="51">
        <v>3.8089842336521071E-10</v>
      </c>
      <c r="E42" s="51">
        <f t="shared" si="0"/>
        <v>2.3234803825277853E-9</v>
      </c>
      <c r="F42" s="51">
        <v>26</v>
      </c>
      <c r="G42" s="51">
        <v>2.3031067459291811E-8</v>
      </c>
      <c r="H42" s="51">
        <f t="shared" si="1"/>
        <v>8.4293706901008037E-8</v>
      </c>
      <c r="I42" s="51">
        <v>117</v>
      </c>
      <c r="J42" s="51">
        <v>1.0363980356681316E-7</v>
      </c>
      <c r="K42" s="63">
        <f t="shared" si="2"/>
        <v>2.0727960713362633E-6</v>
      </c>
    </row>
    <row r="43" spans="1:11">
      <c r="A43" s="51">
        <v>39</v>
      </c>
      <c r="B43" s="51" t="s">
        <v>179</v>
      </c>
      <c r="C43" s="51">
        <v>0.64</v>
      </c>
      <c r="D43" s="51">
        <v>5.6691858361333691E-10</v>
      </c>
      <c r="E43" s="51">
        <f t="shared" si="0"/>
        <v>3.4582033600413549E-9</v>
      </c>
      <c r="F43" s="51">
        <v>71.400000000000006</v>
      </c>
      <c r="G43" s="51">
        <v>6.324685448436291E-8</v>
      </c>
      <c r="H43" s="51">
        <f t="shared" si="1"/>
        <v>2.3148348741276826E-7</v>
      </c>
      <c r="I43" s="51">
        <v>116</v>
      </c>
      <c r="J43" s="51">
        <v>1.0275399327991732E-7</v>
      </c>
      <c r="K43" s="63">
        <f t="shared" si="2"/>
        <v>2.0550798655983463E-6</v>
      </c>
    </row>
    <row r="44" spans="1:11">
      <c r="A44" s="51">
        <v>40</v>
      </c>
      <c r="B44" s="51" t="s">
        <v>180</v>
      </c>
      <c r="C44" s="51">
        <v>1.06</v>
      </c>
      <c r="D44" s="51">
        <v>9.389589041095893E-10</v>
      </c>
      <c r="E44" s="51">
        <f t="shared" si="0"/>
        <v>5.7276493150684944E-9</v>
      </c>
      <c r="F44" s="51">
        <v>30.2</v>
      </c>
      <c r="G44" s="51">
        <v>2.6751470664254335E-8</v>
      </c>
      <c r="H44" s="51">
        <f t="shared" si="1"/>
        <v>9.7910382631170866E-8</v>
      </c>
      <c r="I44" s="51">
        <v>115</v>
      </c>
      <c r="J44" s="51">
        <v>1.0186818299302147E-7</v>
      </c>
      <c r="K44" s="63">
        <f t="shared" si="2"/>
        <v>2.0373636598604294E-6</v>
      </c>
    </row>
    <row r="45" spans="1:11">
      <c r="A45" s="51">
        <v>41</v>
      </c>
      <c r="B45" s="51" t="s">
        <v>181</v>
      </c>
      <c r="C45" s="51">
        <v>0.22</v>
      </c>
      <c r="D45" s="51">
        <v>1.9487826311708456E-10</v>
      </c>
      <c r="E45" s="51">
        <f t="shared" si="0"/>
        <v>1.1887574050142158E-9</v>
      </c>
      <c r="F45" s="51">
        <v>58.6</v>
      </c>
      <c r="G45" s="51">
        <v>5.1908482812096166E-8</v>
      </c>
      <c r="H45" s="51">
        <f t="shared" si="1"/>
        <v>1.8998504709227199E-7</v>
      </c>
      <c r="I45" s="51">
        <v>115</v>
      </c>
      <c r="J45" s="51">
        <v>1.0186818299302147E-7</v>
      </c>
      <c r="K45" s="63">
        <f t="shared" si="2"/>
        <v>2.0373636598604294E-6</v>
      </c>
    </row>
    <row r="46" spans="1:11">
      <c r="A46" s="51">
        <v>42</v>
      </c>
      <c r="B46" s="51" t="s">
        <v>182</v>
      </c>
      <c r="C46" s="51">
        <v>0.19</v>
      </c>
      <c r="D46" s="51">
        <v>1.6830395451020939E-10</v>
      </c>
      <c r="E46" s="51">
        <f t="shared" si="0"/>
        <v>1.0266541225122773E-9</v>
      </c>
      <c r="F46" s="51">
        <v>40.4</v>
      </c>
      <c r="G46" s="51">
        <v>3.5786735590591896E-8</v>
      </c>
      <c r="H46" s="51">
        <f t="shared" si="1"/>
        <v>1.3097945226156634E-7</v>
      </c>
      <c r="I46" s="51">
        <v>113</v>
      </c>
      <c r="J46" s="51">
        <v>1.000965624192298E-7</v>
      </c>
      <c r="K46" s="63">
        <f t="shared" si="2"/>
        <v>2.0019312483845958E-6</v>
      </c>
    </row>
    <row r="47" spans="1:11">
      <c r="A47" s="51">
        <v>43</v>
      </c>
      <c r="B47" s="51" t="s">
        <v>183</v>
      </c>
      <c r="C47" s="51">
        <v>0.23</v>
      </c>
      <c r="D47" s="51">
        <v>2.0373636598604295E-10</v>
      </c>
      <c r="E47" s="51">
        <f t="shared" si="0"/>
        <v>1.242791832514862E-9</v>
      </c>
      <c r="F47" s="51">
        <v>40.5</v>
      </c>
      <c r="G47" s="51">
        <v>3.5875316619281475E-8</v>
      </c>
      <c r="H47" s="51">
        <f t="shared" si="1"/>
        <v>1.3130365882657019E-7</v>
      </c>
      <c r="I47" s="51">
        <v>113</v>
      </c>
      <c r="J47" s="51">
        <v>1.000965624192298E-7</v>
      </c>
      <c r="K47" s="63">
        <f t="shared" si="2"/>
        <v>2.0019312483845958E-6</v>
      </c>
    </row>
    <row r="48" spans="1:11">
      <c r="A48" s="51">
        <v>44</v>
      </c>
      <c r="B48" s="51" t="s">
        <v>184</v>
      </c>
      <c r="C48" s="51">
        <v>0.41</v>
      </c>
      <c r="D48" s="51">
        <v>3.6318221762729393E-10</v>
      </c>
      <c r="E48" s="51">
        <f t="shared" si="0"/>
        <v>2.2154115275264929E-9</v>
      </c>
      <c r="F48" s="51">
        <v>27.1</v>
      </c>
      <c r="G48" s="51">
        <v>2.4005458774877234E-8</v>
      </c>
      <c r="H48" s="51">
        <f t="shared" si="1"/>
        <v>8.7859979116050684E-8</v>
      </c>
      <c r="I48" s="51">
        <v>112</v>
      </c>
      <c r="J48" s="51">
        <v>9.921075213233397E-8</v>
      </c>
      <c r="K48" s="63">
        <f t="shared" si="2"/>
        <v>1.9842150426466793E-6</v>
      </c>
    </row>
    <row r="49" spans="1:11">
      <c r="A49" s="51">
        <v>45</v>
      </c>
      <c r="B49" s="51" t="s">
        <v>185</v>
      </c>
      <c r="C49" s="51">
        <v>0.2</v>
      </c>
      <c r="D49" s="51">
        <v>1.7716205737916778E-10</v>
      </c>
      <c r="E49" s="51">
        <f t="shared" si="0"/>
        <v>1.0806885500129233E-9</v>
      </c>
      <c r="F49" s="51">
        <v>60.3</v>
      </c>
      <c r="G49" s="51">
        <v>5.3414360299819084E-8</v>
      </c>
      <c r="H49" s="51">
        <f t="shared" si="1"/>
        <v>1.9549655869733785E-7</v>
      </c>
      <c r="I49" s="51">
        <v>112</v>
      </c>
      <c r="J49" s="51">
        <v>9.921075213233397E-8</v>
      </c>
      <c r="K49" s="63">
        <f t="shared" si="2"/>
        <v>1.9842150426466793E-6</v>
      </c>
    </row>
    <row r="50" spans="1:11">
      <c r="A50" s="51">
        <v>46</v>
      </c>
      <c r="B50" s="51" t="s">
        <v>186</v>
      </c>
      <c r="C50" s="51">
        <v>0.25</v>
      </c>
      <c r="D50" s="51">
        <v>2.2145257172395973E-10</v>
      </c>
      <c r="E50" s="51">
        <f t="shared" si="0"/>
        <v>1.3508606875161543E-9</v>
      </c>
      <c r="F50" s="51">
        <v>52.5</v>
      </c>
      <c r="G50" s="51">
        <v>4.6505040062031543E-8</v>
      </c>
      <c r="H50" s="51">
        <f t="shared" si="1"/>
        <v>1.7020844662703545E-7</v>
      </c>
      <c r="I50" s="51">
        <v>112</v>
      </c>
      <c r="J50" s="51">
        <v>9.921075213233397E-8</v>
      </c>
      <c r="K50" s="63">
        <f t="shared" si="2"/>
        <v>1.9842150426466793E-6</v>
      </c>
    </row>
    <row r="51" spans="1:11">
      <c r="A51" s="51">
        <v>47</v>
      </c>
      <c r="B51" s="51" t="s">
        <v>187</v>
      </c>
      <c r="C51" s="51">
        <v>0.45</v>
      </c>
      <c r="D51" s="51">
        <v>3.9861462910312754E-10</v>
      </c>
      <c r="E51" s="51">
        <f t="shared" si="0"/>
        <v>2.4315492375290778E-9</v>
      </c>
      <c r="F51" s="51">
        <v>30.8</v>
      </c>
      <c r="G51" s="51">
        <v>2.728295683639184E-8</v>
      </c>
      <c r="H51" s="51">
        <f t="shared" si="1"/>
        <v>9.9855622021194137E-8</v>
      </c>
      <c r="I51" s="51">
        <v>111</v>
      </c>
      <c r="J51" s="51">
        <v>9.832494184543813E-8</v>
      </c>
      <c r="K51" s="63">
        <f t="shared" si="2"/>
        <v>1.9664988369087627E-6</v>
      </c>
    </row>
    <row r="52" spans="1:11">
      <c r="A52" s="51">
        <v>48</v>
      </c>
      <c r="B52" s="51" t="s">
        <v>188</v>
      </c>
      <c r="C52" s="51">
        <v>0.115</v>
      </c>
      <c r="D52" s="51">
        <v>1.0186818299302148E-10</v>
      </c>
      <c r="E52" s="51">
        <f t="shared" si="0"/>
        <v>6.21395916257431E-10</v>
      </c>
      <c r="F52" s="51">
        <v>36.15</v>
      </c>
      <c r="G52" s="51">
        <v>3.2022041871284576E-8</v>
      </c>
      <c r="H52" s="51">
        <f t="shared" si="1"/>
        <v>1.1720067324890155E-7</v>
      </c>
      <c r="I52" s="51">
        <v>111</v>
      </c>
      <c r="J52" s="51">
        <v>9.832494184543813E-8</v>
      </c>
      <c r="K52" s="63">
        <f t="shared" si="2"/>
        <v>1.9664988369087627E-6</v>
      </c>
    </row>
    <row r="53" spans="1:11">
      <c r="A53" s="51">
        <v>49</v>
      </c>
      <c r="B53" s="51" t="s">
        <v>189</v>
      </c>
      <c r="C53" s="51">
        <v>0.45</v>
      </c>
      <c r="D53" s="51">
        <v>3.9861462910312754E-10</v>
      </c>
      <c r="E53" s="51">
        <f t="shared" si="0"/>
        <v>2.4315492375290778E-9</v>
      </c>
      <c r="F53" s="51">
        <v>16.100000000000001</v>
      </c>
      <c r="G53" s="51">
        <v>1.4261545619023008E-8</v>
      </c>
      <c r="H53" s="51">
        <f t="shared" si="1"/>
        <v>5.2197256965624213E-8</v>
      </c>
      <c r="I53" s="51">
        <v>111</v>
      </c>
      <c r="J53" s="51">
        <v>9.832494184543813E-8</v>
      </c>
      <c r="K53" s="63">
        <f t="shared" si="2"/>
        <v>1.9664988369087627E-6</v>
      </c>
    </row>
    <row r="54" spans="1:11">
      <c r="A54" s="51">
        <v>50</v>
      </c>
      <c r="B54" s="51" t="s">
        <v>190</v>
      </c>
      <c r="C54" s="51">
        <v>0.95</v>
      </c>
      <c r="D54" s="51">
        <v>8.4151977255104684E-10</v>
      </c>
      <c r="E54" s="51">
        <f t="shared" si="0"/>
        <v>5.1332706125613851E-9</v>
      </c>
      <c r="F54" s="51">
        <v>32.200000000000003</v>
      </c>
      <c r="G54" s="51">
        <v>2.8523091238046016E-8</v>
      </c>
      <c r="H54" s="51">
        <f t="shared" si="1"/>
        <v>1.0439451393124843E-7</v>
      </c>
      <c r="I54" s="51">
        <v>109</v>
      </c>
      <c r="J54" s="51">
        <v>9.6553321271646435E-8</v>
      </c>
      <c r="K54" s="63">
        <f t="shared" si="2"/>
        <v>1.9310664254329288E-6</v>
      </c>
    </row>
    <row r="55" spans="1:11">
      <c r="A55" s="51">
        <v>51</v>
      </c>
      <c r="B55" s="51" t="s">
        <v>191</v>
      </c>
      <c r="C55" s="51">
        <v>0.57999999999999996</v>
      </c>
      <c r="D55" s="51">
        <v>5.1376996639958652E-10</v>
      </c>
      <c r="E55" s="51">
        <f t="shared" si="0"/>
        <v>3.1339967950374775E-9</v>
      </c>
      <c r="F55" s="51">
        <v>21.9</v>
      </c>
      <c r="G55" s="51">
        <v>1.939924528301887E-8</v>
      </c>
      <c r="H55" s="51">
        <f t="shared" si="1"/>
        <v>7.1001237735849061E-8</v>
      </c>
      <c r="I55" s="51">
        <v>109</v>
      </c>
      <c r="J55" s="51">
        <v>9.6553321271646435E-8</v>
      </c>
      <c r="K55" s="63">
        <f t="shared" si="2"/>
        <v>1.9310664254329288E-6</v>
      </c>
    </row>
    <row r="56" spans="1:11">
      <c r="A56" s="51">
        <v>52</v>
      </c>
      <c r="B56" s="51" t="s">
        <v>192</v>
      </c>
      <c r="C56" s="51">
        <v>0.38</v>
      </c>
      <c r="D56" s="51">
        <v>3.3660790902041879E-10</v>
      </c>
      <c r="E56" s="51">
        <f t="shared" si="0"/>
        <v>2.0533082450245546E-9</v>
      </c>
      <c r="F56" s="51">
        <v>27.7</v>
      </c>
      <c r="G56" s="51">
        <v>2.4536944947014736E-8</v>
      </c>
      <c r="H56" s="51">
        <f t="shared" si="1"/>
        <v>8.9805218506073942E-8</v>
      </c>
      <c r="I56" s="51">
        <v>109</v>
      </c>
      <c r="J56" s="51">
        <v>9.6553321271646435E-8</v>
      </c>
      <c r="K56" s="63">
        <f t="shared" si="2"/>
        <v>1.9310664254329288E-6</v>
      </c>
    </row>
    <row r="57" spans="1:11">
      <c r="A57" s="51">
        <v>53</v>
      </c>
      <c r="B57" s="51" t="s">
        <v>193</v>
      </c>
      <c r="C57" s="51">
        <v>0.52</v>
      </c>
      <c r="D57" s="51">
        <v>4.6062134918583624E-10</v>
      </c>
      <c r="E57" s="51">
        <f t="shared" si="0"/>
        <v>2.809790230033601E-9</v>
      </c>
      <c r="F57" s="51">
        <v>30.3</v>
      </c>
      <c r="G57" s="51">
        <v>2.684005169294392E-8</v>
      </c>
      <c r="H57" s="51">
        <f t="shared" si="1"/>
        <v>9.8234589196174747E-8</v>
      </c>
      <c r="I57" s="51">
        <v>107</v>
      </c>
      <c r="J57" s="51">
        <v>9.4781700697854767E-8</v>
      </c>
      <c r="K57" s="63">
        <f t="shared" si="2"/>
        <v>1.8956340139570953E-6</v>
      </c>
    </row>
    <row r="58" spans="1:11">
      <c r="A58" s="51">
        <v>54</v>
      </c>
      <c r="B58" s="51" t="s">
        <v>194</v>
      </c>
      <c r="C58" s="51">
        <v>0.49</v>
      </c>
      <c r="D58" s="51">
        <v>4.3404704057896104E-10</v>
      </c>
      <c r="E58" s="51">
        <f t="shared" si="0"/>
        <v>2.6476869475316623E-9</v>
      </c>
      <c r="F58" s="51">
        <v>25.3</v>
      </c>
      <c r="G58" s="51">
        <v>2.2411000258464727E-8</v>
      </c>
      <c r="H58" s="51">
        <f t="shared" si="1"/>
        <v>8.2024260945980898E-8</v>
      </c>
      <c r="I58" s="51">
        <v>107</v>
      </c>
      <c r="J58" s="51">
        <v>9.4781700697854767E-8</v>
      </c>
      <c r="K58" s="63">
        <f t="shared" si="2"/>
        <v>1.8956340139570953E-6</v>
      </c>
    </row>
    <row r="59" spans="1:11">
      <c r="A59" s="51">
        <v>55</v>
      </c>
      <c r="B59" s="51" t="s">
        <v>195</v>
      </c>
      <c r="C59" s="51">
        <v>0.74</v>
      </c>
      <c r="D59" s="51">
        <v>6.5549961230292075E-10</v>
      </c>
      <c r="E59" s="51">
        <f t="shared" si="0"/>
        <v>3.9985476350478159E-9</v>
      </c>
      <c r="F59" s="51">
        <v>27.4</v>
      </c>
      <c r="G59" s="51">
        <v>2.4271201860945987E-8</v>
      </c>
      <c r="H59" s="51">
        <f t="shared" si="1"/>
        <v>8.8832598811062313E-8</v>
      </c>
      <c r="I59" s="51">
        <v>107</v>
      </c>
      <c r="J59" s="51">
        <v>9.4781700697854767E-8</v>
      </c>
      <c r="K59" s="63">
        <f t="shared" si="2"/>
        <v>1.8956340139570953E-6</v>
      </c>
    </row>
    <row r="60" spans="1:11">
      <c r="A60" s="51">
        <v>56</v>
      </c>
      <c r="B60" s="51" t="s">
        <v>196</v>
      </c>
      <c r="C60" s="51">
        <v>0.88</v>
      </c>
      <c r="D60" s="51">
        <v>7.7951305246833825E-10</v>
      </c>
      <c r="E60" s="51">
        <f t="shared" si="0"/>
        <v>4.7550296200568631E-9</v>
      </c>
      <c r="F60" s="51">
        <v>6.34</v>
      </c>
      <c r="G60" s="51">
        <v>5.6160372189196182E-9</v>
      </c>
      <c r="H60" s="51">
        <f t="shared" si="1"/>
        <v>2.0554696221245803E-8</v>
      </c>
      <c r="I60" s="51">
        <v>106</v>
      </c>
      <c r="J60" s="51">
        <v>9.3895890410958939E-8</v>
      </c>
      <c r="K60" s="63">
        <f t="shared" si="2"/>
        <v>1.8779178082191787E-6</v>
      </c>
    </row>
    <row r="61" spans="1:11">
      <c r="A61" s="51">
        <v>57</v>
      </c>
      <c r="B61" s="51" t="s">
        <v>197</v>
      </c>
      <c r="C61" s="51">
        <v>0.37</v>
      </c>
      <c r="D61" s="51">
        <v>3.2774980615146037E-10</v>
      </c>
      <c r="E61" s="51">
        <f t="shared" si="0"/>
        <v>1.999273817523908E-9</v>
      </c>
      <c r="F61" s="51">
        <v>35.6</v>
      </c>
      <c r="G61" s="51">
        <v>3.1534846213491863E-8</v>
      </c>
      <c r="H61" s="51">
        <f t="shared" si="1"/>
        <v>1.1541753714138022E-7</v>
      </c>
      <c r="I61" s="51">
        <v>105</v>
      </c>
      <c r="J61" s="51">
        <v>9.3010080124063085E-8</v>
      </c>
      <c r="K61" s="63">
        <f t="shared" si="2"/>
        <v>1.8602016024812618E-6</v>
      </c>
    </row>
    <row r="62" spans="1:11">
      <c r="A62" s="51">
        <v>58</v>
      </c>
      <c r="B62" s="51" t="s">
        <v>198</v>
      </c>
      <c r="C62" s="51">
        <v>0.24</v>
      </c>
      <c r="D62" s="51">
        <v>2.1259446885500134E-10</v>
      </c>
      <c r="E62" s="51">
        <f t="shared" si="0"/>
        <v>1.296826260015508E-9</v>
      </c>
      <c r="F62" s="51">
        <v>25</v>
      </c>
      <c r="G62" s="51">
        <v>2.2145257172395971E-8</v>
      </c>
      <c r="H62" s="51">
        <f t="shared" si="1"/>
        <v>8.1051641250969256E-8</v>
      </c>
      <c r="I62" s="51">
        <v>105</v>
      </c>
      <c r="J62" s="51">
        <v>9.3010080124063085E-8</v>
      </c>
      <c r="K62" s="63">
        <f t="shared" si="2"/>
        <v>1.8602016024812618E-6</v>
      </c>
    </row>
    <row r="63" spans="1:11">
      <c r="A63" s="51">
        <v>59</v>
      </c>
      <c r="B63" s="51" t="s">
        <v>199</v>
      </c>
      <c r="C63" s="51">
        <v>0.26</v>
      </c>
      <c r="D63" s="51">
        <v>2.3031067459291812E-10</v>
      </c>
      <c r="E63" s="51">
        <f t="shared" si="0"/>
        <v>1.4048951150168005E-9</v>
      </c>
      <c r="F63" s="51">
        <v>79.400000000000006</v>
      </c>
      <c r="G63" s="51">
        <v>7.0333336779529622E-8</v>
      </c>
      <c r="H63" s="51">
        <f t="shared" si="1"/>
        <v>2.5742001261307845E-7</v>
      </c>
      <c r="I63" s="51">
        <v>104</v>
      </c>
      <c r="J63" s="51">
        <v>9.2124269837167245E-8</v>
      </c>
      <c r="K63" s="63">
        <f t="shared" si="2"/>
        <v>1.8424853967433448E-6</v>
      </c>
    </row>
    <row r="64" spans="1:11">
      <c r="A64" s="51">
        <v>60</v>
      </c>
      <c r="B64" s="51" t="s">
        <v>200</v>
      </c>
      <c r="C64" s="51">
        <v>0.5</v>
      </c>
      <c r="D64" s="51">
        <v>4.4290514344791946E-10</v>
      </c>
      <c r="E64" s="51">
        <f t="shared" si="0"/>
        <v>2.7017213750323085E-9</v>
      </c>
      <c r="F64" s="51">
        <v>68.400000000000006</v>
      </c>
      <c r="G64" s="51">
        <v>6.0589423623675388E-8</v>
      </c>
      <c r="H64" s="51">
        <f t="shared" si="1"/>
        <v>2.2175729046265192E-7</v>
      </c>
      <c r="I64" s="51">
        <v>104</v>
      </c>
      <c r="J64" s="51">
        <v>9.2124269837167245E-8</v>
      </c>
      <c r="K64" s="63">
        <f t="shared" si="2"/>
        <v>1.8424853967433448E-6</v>
      </c>
    </row>
    <row r="65" spans="1:11">
      <c r="A65" s="51">
        <v>61</v>
      </c>
      <c r="B65" s="51" t="s">
        <v>201</v>
      </c>
      <c r="C65" s="51">
        <v>0.15</v>
      </c>
      <c r="D65" s="51">
        <v>1.3287154303437584E-10</v>
      </c>
      <c r="E65" s="51">
        <f t="shared" si="0"/>
        <v>8.105164125096926E-10</v>
      </c>
      <c r="F65" s="51">
        <v>38.299999999999997</v>
      </c>
      <c r="G65" s="51">
        <v>3.3926533988110629E-8</v>
      </c>
      <c r="H65" s="51">
        <f t="shared" si="1"/>
        <v>1.241711143964849E-7</v>
      </c>
      <c r="I65" s="51">
        <v>104</v>
      </c>
      <c r="J65" s="51">
        <v>9.2124269837167245E-8</v>
      </c>
      <c r="K65" s="63">
        <f t="shared" si="2"/>
        <v>1.8424853967433448E-6</v>
      </c>
    </row>
    <row r="66" spans="1:11">
      <c r="A66" s="51">
        <v>62</v>
      </c>
      <c r="B66" s="51" t="s">
        <v>202</v>
      </c>
      <c r="C66" s="51">
        <v>0.43</v>
      </c>
      <c r="D66" s="51">
        <v>3.8089842336521071E-10</v>
      </c>
      <c r="E66" s="51">
        <f t="shared" si="0"/>
        <v>2.3234803825277853E-9</v>
      </c>
      <c r="F66" s="51">
        <v>31.1</v>
      </c>
      <c r="G66" s="51">
        <v>2.7548699922460593E-8</v>
      </c>
      <c r="H66" s="51">
        <f t="shared" si="1"/>
        <v>1.0082824171620578E-7</v>
      </c>
      <c r="I66" s="51">
        <v>102</v>
      </c>
      <c r="J66" s="51">
        <v>9.0352649263375577E-8</v>
      </c>
      <c r="K66" s="63">
        <f t="shared" si="2"/>
        <v>1.8070529852675115E-6</v>
      </c>
    </row>
    <row r="67" spans="1:11">
      <c r="A67" s="51">
        <v>63</v>
      </c>
      <c r="B67" s="51" t="s">
        <v>203</v>
      </c>
      <c r="C67" s="51">
        <v>0.91200000000000003</v>
      </c>
      <c r="D67" s="51">
        <v>8.0785898164900517E-10</v>
      </c>
      <c r="E67" s="51">
        <f t="shared" si="0"/>
        <v>4.9279397880589309E-9</v>
      </c>
      <c r="F67" s="51">
        <v>24.2</v>
      </c>
      <c r="G67" s="51">
        <v>2.1436608942879304E-8</v>
      </c>
      <c r="H67" s="51">
        <f t="shared" si="1"/>
        <v>7.8457988730938251E-8</v>
      </c>
      <c r="I67" s="51">
        <v>102</v>
      </c>
      <c r="J67" s="51">
        <v>9.0352649263375577E-8</v>
      </c>
      <c r="K67" s="63">
        <f t="shared" si="2"/>
        <v>1.8070529852675115E-6</v>
      </c>
    </row>
    <row r="68" spans="1:11">
      <c r="A68" s="51">
        <v>64</v>
      </c>
      <c r="B68" s="51" t="s">
        <v>204</v>
      </c>
      <c r="C68" s="51">
        <v>1.0900000000000001</v>
      </c>
      <c r="D68" s="51">
        <v>9.6553321271646455E-10</v>
      </c>
      <c r="E68" s="51">
        <f t="shared" si="0"/>
        <v>5.8897525975704331E-9</v>
      </c>
      <c r="F68" s="51">
        <v>15.5</v>
      </c>
      <c r="G68" s="51">
        <v>1.3730059446885502E-8</v>
      </c>
      <c r="H68" s="51">
        <f t="shared" si="1"/>
        <v>5.0252017575600943E-8</v>
      </c>
      <c r="I68" s="51">
        <v>102</v>
      </c>
      <c r="J68" s="51">
        <v>9.0352649263375577E-8</v>
      </c>
      <c r="K68" s="63">
        <f t="shared" si="2"/>
        <v>1.8070529852675115E-6</v>
      </c>
    </row>
    <row r="69" spans="1:11">
      <c r="A69" s="51">
        <v>65</v>
      </c>
      <c r="B69" s="51" t="s">
        <v>205</v>
      </c>
      <c r="C69" s="51">
        <v>0.52</v>
      </c>
      <c r="D69" s="51">
        <v>4.6062134918583624E-10</v>
      </c>
      <c r="E69" s="51">
        <f t="shared" si="0"/>
        <v>2.809790230033601E-9</v>
      </c>
      <c r="F69" s="51">
        <v>32.5</v>
      </c>
      <c r="G69" s="51">
        <v>2.8788834324114762E-8</v>
      </c>
      <c r="H69" s="51">
        <f t="shared" si="1"/>
        <v>1.0536713362626003E-7</v>
      </c>
      <c r="I69" s="51">
        <v>102</v>
      </c>
      <c r="J69" s="51">
        <v>9.0352649263375577E-8</v>
      </c>
      <c r="K69" s="63">
        <f t="shared" si="2"/>
        <v>1.8070529852675115E-6</v>
      </c>
    </row>
    <row r="70" spans="1:11">
      <c r="A70" s="51">
        <v>66</v>
      </c>
      <c r="B70" s="51" t="s">
        <v>206</v>
      </c>
      <c r="C70" s="51">
        <v>0.26600000000000001</v>
      </c>
      <c r="D70" s="51">
        <v>2.3562553631429317E-10</v>
      </c>
      <c r="E70" s="51">
        <f t="shared" ref="E70:E133" si="3">D70*$N$10</f>
        <v>1.4373157715171881E-9</v>
      </c>
      <c r="F70" s="51">
        <v>16.100000000000001</v>
      </c>
      <c r="G70" s="51">
        <v>1.4261545619023008E-8</v>
      </c>
      <c r="H70" s="51">
        <f t="shared" ref="H70:H133" si="4">G70*$P$10</f>
        <v>5.2197256965624213E-8</v>
      </c>
      <c r="I70" s="51">
        <v>102</v>
      </c>
      <c r="J70" s="51">
        <v>9.0352649263375577E-8</v>
      </c>
      <c r="K70" s="63">
        <f t="shared" ref="K70:K133" si="5">J70*$R$10</f>
        <v>1.8070529852675115E-6</v>
      </c>
    </row>
    <row r="71" spans="1:11">
      <c r="A71" s="51">
        <v>67</v>
      </c>
      <c r="B71" s="51" t="s">
        <v>207</v>
      </c>
      <c r="C71" s="51">
        <v>1.46</v>
      </c>
      <c r="D71" s="51">
        <v>1.2932830188679249E-9</v>
      </c>
      <c r="E71" s="51">
        <f t="shared" si="3"/>
        <v>7.889026415094341E-9</v>
      </c>
      <c r="F71" s="51">
        <v>14.7</v>
      </c>
      <c r="G71" s="51">
        <v>1.3021411217368832E-8</v>
      </c>
      <c r="H71" s="51">
        <f t="shared" si="4"/>
        <v>4.765836505556993E-8</v>
      </c>
      <c r="I71" s="51">
        <v>101</v>
      </c>
      <c r="J71" s="51">
        <v>8.9466838976479736E-8</v>
      </c>
      <c r="K71" s="63">
        <f t="shared" si="5"/>
        <v>1.7893367795295947E-6</v>
      </c>
    </row>
    <row r="72" spans="1:11">
      <c r="A72" s="51">
        <v>68</v>
      </c>
      <c r="B72" s="51" t="s">
        <v>208</v>
      </c>
      <c r="C72" s="51">
        <v>0.42</v>
      </c>
      <c r="D72" s="51">
        <v>3.7204032049625234E-10</v>
      </c>
      <c r="E72" s="51">
        <f t="shared" si="3"/>
        <v>2.2694459550271391E-9</v>
      </c>
      <c r="F72" s="51">
        <v>18.5</v>
      </c>
      <c r="G72" s="51">
        <v>1.6387490307573019E-8</v>
      </c>
      <c r="H72" s="51">
        <f t="shared" si="4"/>
        <v>5.997821452571725E-8</v>
      </c>
      <c r="I72" s="51">
        <v>100</v>
      </c>
      <c r="J72" s="51">
        <v>8.8581028689583882E-8</v>
      </c>
      <c r="K72" s="63">
        <f t="shared" si="5"/>
        <v>1.7716205737916777E-6</v>
      </c>
    </row>
    <row r="73" spans="1:11">
      <c r="A73" s="51">
        <v>69</v>
      </c>
      <c r="B73" s="51" t="s">
        <v>209</v>
      </c>
      <c r="C73" s="51">
        <v>0.4</v>
      </c>
      <c r="D73" s="51">
        <v>3.5432411475833557E-10</v>
      </c>
      <c r="E73" s="51">
        <f t="shared" si="3"/>
        <v>2.1613771000258466E-9</v>
      </c>
      <c r="F73" s="51">
        <v>71.5</v>
      </c>
      <c r="G73" s="51">
        <v>6.3335435513052482E-8</v>
      </c>
      <c r="H73" s="51">
        <f t="shared" si="4"/>
        <v>2.3180769397777209E-7</v>
      </c>
      <c r="I73" s="51">
        <v>99.8</v>
      </c>
      <c r="J73" s="51">
        <v>8.8403866632204725E-8</v>
      </c>
      <c r="K73" s="63">
        <f t="shared" si="5"/>
        <v>1.7680773326440944E-6</v>
      </c>
    </row>
    <row r="74" spans="1:11">
      <c r="A74" s="51">
        <v>70</v>
      </c>
      <c r="B74" s="51" t="s">
        <v>210</v>
      </c>
      <c r="C74" s="51">
        <v>0.32</v>
      </c>
      <c r="D74" s="51">
        <v>2.8345929180666845E-10</v>
      </c>
      <c r="E74" s="51">
        <f t="shared" si="3"/>
        <v>1.7291016800206774E-9</v>
      </c>
      <c r="F74" s="51">
        <v>66.5</v>
      </c>
      <c r="G74" s="51">
        <v>5.8906384078573286E-8</v>
      </c>
      <c r="H74" s="51">
        <f t="shared" si="4"/>
        <v>2.1559736572757824E-7</v>
      </c>
      <c r="I74" s="51">
        <v>99.3</v>
      </c>
      <c r="J74" s="51">
        <v>8.7960961488756811E-8</v>
      </c>
      <c r="K74" s="63">
        <f t="shared" si="5"/>
        <v>1.7592192297751362E-6</v>
      </c>
    </row>
    <row r="75" spans="1:11">
      <c r="A75" s="51">
        <v>71</v>
      </c>
      <c r="B75" s="51" t="s">
        <v>211</v>
      </c>
      <c r="C75" s="51">
        <v>0.27</v>
      </c>
      <c r="D75" s="51">
        <v>2.3916877746187653E-10</v>
      </c>
      <c r="E75" s="51">
        <f t="shared" si="3"/>
        <v>1.4589295425174467E-9</v>
      </c>
      <c r="F75" s="51">
        <v>25.2</v>
      </c>
      <c r="G75" s="51">
        <v>2.2322419229775138E-8</v>
      </c>
      <c r="H75" s="51">
        <f t="shared" si="4"/>
        <v>8.1700054380977004E-8</v>
      </c>
      <c r="I75" s="51">
        <v>99.1</v>
      </c>
      <c r="J75" s="51">
        <v>8.7783799431377627E-8</v>
      </c>
      <c r="K75" s="63">
        <f t="shared" si="5"/>
        <v>1.7556759886275524E-6</v>
      </c>
    </row>
    <row r="76" spans="1:11">
      <c r="A76" s="51">
        <v>72</v>
      </c>
      <c r="B76" s="51" t="s">
        <v>212</v>
      </c>
      <c r="C76" s="51">
        <v>0.67600000000000005</v>
      </c>
      <c r="D76" s="51">
        <v>5.988077539415871E-10</v>
      </c>
      <c r="E76" s="51">
        <f t="shared" si="3"/>
        <v>3.6527272990436812E-9</v>
      </c>
      <c r="F76" s="51">
        <v>24.6</v>
      </c>
      <c r="G76" s="51">
        <v>2.1790933057637639E-8</v>
      </c>
      <c r="H76" s="51">
        <f t="shared" si="4"/>
        <v>7.975481499095376E-8</v>
      </c>
      <c r="I76" s="51">
        <v>98.7</v>
      </c>
      <c r="J76" s="51">
        <v>8.7429475316619312E-8</v>
      </c>
      <c r="K76" s="63">
        <f t="shared" si="5"/>
        <v>1.7485895063323862E-6</v>
      </c>
    </row>
    <row r="77" spans="1:11">
      <c r="A77" s="51">
        <v>73</v>
      </c>
      <c r="B77" s="51" t="s">
        <v>213</v>
      </c>
      <c r="C77" s="51">
        <v>1.08</v>
      </c>
      <c r="D77" s="51">
        <v>9.5667510984750613E-10</v>
      </c>
      <c r="E77" s="51">
        <f t="shared" si="3"/>
        <v>5.8357181700697869E-9</v>
      </c>
      <c r="F77" s="51">
        <v>37</v>
      </c>
      <c r="G77" s="51">
        <v>3.2774980615146039E-8</v>
      </c>
      <c r="H77" s="51">
        <f t="shared" si="4"/>
        <v>1.199564290514345E-7</v>
      </c>
      <c r="I77" s="51">
        <v>98.3</v>
      </c>
      <c r="J77" s="51">
        <v>8.7075151201860957E-8</v>
      </c>
      <c r="K77" s="63">
        <f t="shared" si="5"/>
        <v>1.7415030240372192E-6</v>
      </c>
    </row>
    <row r="78" spans="1:11">
      <c r="A78" s="51">
        <v>74</v>
      </c>
      <c r="B78" s="51" t="s">
        <v>214</v>
      </c>
      <c r="C78" s="51">
        <v>0.13</v>
      </c>
      <c r="D78" s="51">
        <v>1.1515533729645906E-10</v>
      </c>
      <c r="E78" s="51">
        <f t="shared" si="3"/>
        <v>7.0244755750840024E-10</v>
      </c>
      <c r="F78" s="51">
        <v>41</v>
      </c>
      <c r="G78" s="51">
        <v>3.6318221762729395E-8</v>
      </c>
      <c r="H78" s="51">
        <f t="shared" si="4"/>
        <v>1.329246916515896E-7</v>
      </c>
      <c r="I78" s="51">
        <v>98.3</v>
      </c>
      <c r="J78" s="51">
        <v>8.7075151201860957E-8</v>
      </c>
      <c r="K78" s="63">
        <f t="shared" si="5"/>
        <v>1.7415030240372192E-6</v>
      </c>
    </row>
    <row r="79" spans="1:11">
      <c r="A79" s="51">
        <v>75</v>
      </c>
      <c r="B79" s="51" t="s">
        <v>215</v>
      </c>
      <c r="C79" s="51">
        <v>0.36</v>
      </c>
      <c r="D79" s="51">
        <v>3.1889170328250201E-10</v>
      </c>
      <c r="E79" s="51">
        <f t="shared" si="3"/>
        <v>1.9452393900232621E-9</v>
      </c>
      <c r="F79" s="51">
        <v>23</v>
      </c>
      <c r="G79" s="51">
        <v>2.0373636598604296E-8</v>
      </c>
      <c r="H79" s="51">
        <f t="shared" si="4"/>
        <v>7.4567509950891722E-8</v>
      </c>
      <c r="I79" s="51">
        <v>98.1</v>
      </c>
      <c r="J79" s="51">
        <v>8.6897989144481786E-8</v>
      </c>
      <c r="K79" s="63">
        <f t="shared" si="5"/>
        <v>1.7379597828896357E-6</v>
      </c>
    </row>
    <row r="80" spans="1:11">
      <c r="A80" s="51">
        <v>76</v>
      </c>
      <c r="B80" s="51" t="s">
        <v>216</v>
      </c>
      <c r="C80" s="51">
        <v>0.5</v>
      </c>
      <c r="D80" s="51">
        <v>4.4290514344791946E-10</v>
      </c>
      <c r="E80" s="51">
        <f t="shared" si="3"/>
        <v>2.7017213750323085E-9</v>
      </c>
      <c r="F80" s="51">
        <v>30.3</v>
      </c>
      <c r="G80" s="51">
        <v>2.684005169294392E-8</v>
      </c>
      <c r="H80" s="51">
        <f t="shared" si="4"/>
        <v>9.8234589196174747E-8</v>
      </c>
      <c r="I80" s="51">
        <v>98</v>
      </c>
      <c r="J80" s="51">
        <v>8.6809408115792214E-8</v>
      </c>
      <c r="K80" s="63">
        <f t="shared" si="5"/>
        <v>1.7361881623158442E-6</v>
      </c>
    </row>
    <row r="81" spans="1:11">
      <c r="A81" s="51">
        <v>77</v>
      </c>
      <c r="B81" s="51" t="s">
        <v>217</v>
      </c>
      <c r="C81" s="51">
        <v>0.31</v>
      </c>
      <c r="D81" s="51">
        <v>2.7460118893771004E-10</v>
      </c>
      <c r="E81" s="51">
        <f t="shared" si="3"/>
        <v>1.6750672525200312E-9</v>
      </c>
      <c r="F81" s="51">
        <v>17</v>
      </c>
      <c r="G81" s="51">
        <v>1.5058774877229262E-8</v>
      </c>
      <c r="H81" s="51">
        <f t="shared" si="4"/>
        <v>5.51151160506591E-8</v>
      </c>
      <c r="I81" s="51">
        <v>97.9</v>
      </c>
      <c r="J81" s="51">
        <v>8.6720827087102642E-8</v>
      </c>
      <c r="K81" s="63">
        <f t="shared" si="5"/>
        <v>1.7344165417420528E-6</v>
      </c>
    </row>
    <row r="82" spans="1:11">
      <c r="A82" s="51">
        <v>78</v>
      </c>
      <c r="B82" s="51" t="s">
        <v>218</v>
      </c>
      <c r="C82" s="51">
        <v>0.21</v>
      </c>
      <c r="D82" s="51">
        <v>1.8602016024812617E-10</v>
      </c>
      <c r="E82" s="51">
        <f t="shared" si="3"/>
        <v>1.1347229775135696E-9</v>
      </c>
      <c r="F82" s="51">
        <v>55.9</v>
      </c>
      <c r="G82" s="51">
        <v>4.95167950374774E-8</v>
      </c>
      <c r="H82" s="51">
        <f t="shared" si="4"/>
        <v>1.8123146983716729E-7</v>
      </c>
      <c r="I82" s="51">
        <v>97.8</v>
      </c>
      <c r="J82" s="51">
        <v>8.6632246058413043E-8</v>
      </c>
      <c r="K82" s="63">
        <f t="shared" si="5"/>
        <v>1.7326449211682609E-6</v>
      </c>
    </row>
    <row r="83" spans="1:11">
      <c r="A83" s="51">
        <v>79</v>
      </c>
      <c r="B83" s="51" t="s">
        <v>219</v>
      </c>
      <c r="C83" s="51">
        <v>0.41</v>
      </c>
      <c r="D83" s="51">
        <v>3.6318221762729393E-10</v>
      </c>
      <c r="E83" s="51">
        <f t="shared" si="3"/>
        <v>2.2154115275264929E-9</v>
      </c>
      <c r="F83" s="51">
        <v>18.899999999999999</v>
      </c>
      <c r="G83" s="51">
        <v>1.6741814422331354E-8</v>
      </c>
      <c r="H83" s="51">
        <f t="shared" si="4"/>
        <v>6.127504078573276E-8</v>
      </c>
      <c r="I83" s="51">
        <v>97.6</v>
      </c>
      <c r="J83" s="51">
        <v>8.6455084001033886E-8</v>
      </c>
      <c r="K83" s="63">
        <f t="shared" si="5"/>
        <v>1.7291016800206776E-6</v>
      </c>
    </row>
    <row r="84" spans="1:11">
      <c r="A84" s="51">
        <v>80</v>
      </c>
      <c r="B84" s="51" t="s">
        <v>220</v>
      </c>
      <c r="C84" s="51">
        <v>0.3</v>
      </c>
      <c r="D84" s="51">
        <v>2.6574308606875167E-10</v>
      </c>
      <c r="E84" s="51">
        <f t="shared" si="3"/>
        <v>1.6210328250193852E-9</v>
      </c>
      <c r="F84" s="51">
        <v>32.1</v>
      </c>
      <c r="G84" s="51">
        <v>2.8434510209356431E-8</v>
      </c>
      <c r="H84" s="51">
        <f t="shared" si="4"/>
        <v>1.0407030736624455E-7</v>
      </c>
      <c r="I84" s="51">
        <v>97.1</v>
      </c>
      <c r="J84" s="51">
        <v>8.6012178857585959E-8</v>
      </c>
      <c r="K84" s="63">
        <f t="shared" si="5"/>
        <v>1.7202435771517191E-6</v>
      </c>
    </row>
    <row r="85" spans="1:11">
      <c r="A85" s="51">
        <v>81</v>
      </c>
      <c r="B85" s="51" t="s">
        <v>221</v>
      </c>
      <c r="C85" s="51">
        <v>0.6</v>
      </c>
      <c r="D85" s="51">
        <v>5.3148617213750335E-10</v>
      </c>
      <c r="E85" s="51">
        <f t="shared" si="3"/>
        <v>3.2420656500387704E-9</v>
      </c>
      <c r="F85" s="51">
        <v>16.8</v>
      </c>
      <c r="G85" s="51">
        <v>1.4881612819850096E-8</v>
      </c>
      <c r="H85" s="51">
        <f t="shared" si="4"/>
        <v>5.4466702920651352E-8</v>
      </c>
      <c r="I85" s="51">
        <v>96.3</v>
      </c>
      <c r="J85" s="51">
        <v>8.5303530628069289E-8</v>
      </c>
      <c r="K85" s="63">
        <f t="shared" si="5"/>
        <v>1.7060706125613857E-6</v>
      </c>
    </row>
    <row r="86" spans="1:11">
      <c r="A86" s="51">
        <v>82</v>
      </c>
      <c r="B86" s="51" t="s">
        <v>222</v>
      </c>
      <c r="C86" s="51">
        <v>0.70699999999999996</v>
      </c>
      <c r="D86" s="51">
        <v>6.2626787283535808E-10</v>
      </c>
      <c r="E86" s="51">
        <f t="shared" si="3"/>
        <v>3.820234024295684E-9</v>
      </c>
      <c r="F86" s="51">
        <v>8.02</v>
      </c>
      <c r="G86" s="51">
        <v>7.1041985009046277E-9</v>
      </c>
      <c r="H86" s="51">
        <f t="shared" si="4"/>
        <v>2.6001366513310939E-8</v>
      </c>
      <c r="I86" s="51">
        <v>96</v>
      </c>
      <c r="J86" s="51">
        <v>8.5037787542000546E-8</v>
      </c>
      <c r="K86" s="63">
        <f t="shared" si="5"/>
        <v>1.7007557508400109E-6</v>
      </c>
    </row>
    <row r="87" spans="1:11">
      <c r="A87" s="51">
        <v>83</v>
      </c>
      <c r="B87" s="51" t="s">
        <v>223</v>
      </c>
      <c r="C87" s="51">
        <v>0.53</v>
      </c>
      <c r="D87" s="51">
        <v>4.6947945205479465E-10</v>
      </c>
      <c r="E87" s="51">
        <f t="shared" si="3"/>
        <v>2.8638246575342472E-9</v>
      </c>
      <c r="F87" s="51">
        <v>30.2</v>
      </c>
      <c r="G87" s="51">
        <v>2.6751470664254335E-8</v>
      </c>
      <c r="H87" s="51">
        <f t="shared" si="4"/>
        <v>9.7910382631170866E-8</v>
      </c>
      <c r="I87" s="51">
        <v>95.7</v>
      </c>
      <c r="J87" s="51">
        <v>8.477204445593179E-8</v>
      </c>
      <c r="K87" s="63">
        <f t="shared" si="5"/>
        <v>1.6954408891186357E-6</v>
      </c>
    </row>
    <row r="88" spans="1:11">
      <c r="A88" s="51">
        <v>84</v>
      </c>
      <c r="B88" s="51" t="s">
        <v>224</v>
      </c>
      <c r="C88" s="51">
        <v>0.2</v>
      </c>
      <c r="D88" s="51">
        <v>1.7716205737916778E-10</v>
      </c>
      <c r="E88" s="51">
        <f t="shared" si="3"/>
        <v>1.0806885500129233E-9</v>
      </c>
      <c r="F88" s="51">
        <v>7.64</v>
      </c>
      <c r="G88" s="51">
        <v>6.7675905918842092E-9</v>
      </c>
      <c r="H88" s="51">
        <f t="shared" si="4"/>
        <v>2.4769381566296206E-8</v>
      </c>
      <c r="I88" s="51">
        <v>95.7</v>
      </c>
      <c r="J88" s="51">
        <v>8.477204445593179E-8</v>
      </c>
      <c r="K88" s="63">
        <f t="shared" si="5"/>
        <v>1.6954408891186357E-6</v>
      </c>
    </row>
    <row r="89" spans="1:11">
      <c r="A89" s="51">
        <v>85</v>
      </c>
      <c r="B89" s="51" t="s">
        <v>225</v>
      </c>
      <c r="C89" s="51">
        <v>0.38300000000000001</v>
      </c>
      <c r="D89" s="51">
        <v>3.3926533988110631E-10</v>
      </c>
      <c r="E89" s="51">
        <f t="shared" si="3"/>
        <v>2.0695185732747482E-9</v>
      </c>
      <c r="F89" s="51">
        <v>10.8</v>
      </c>
      <c r="G89" s="51">
        <v>9.5667510984750617E-9</v>
      </c>
      <c r="H89" s="51">
        <f t="shared" si="4"/>
        <v>3.5014309020418729E-8</v>
      </c>
      <c r="I89" s="51">
        <v>94.4</v>
      </c>
      <c r="J89" s="51">
        <v>8.3620491082967193E-8</v>
      </c>
      <c r="K89" s="63">
        <f t="shared" si="5"/>
        <v>1.6724098216593438E-6</v>
      </c>
    </row>
    <row r="90" spans="1:11">
      <c r="A90" s="51">
        <v>86</v>
      </c>
      <c r="B90" s="51" t="s">
        <v>226</v>
      </c>
      <c r="C90" s="51">
        <v>0.5</v>
      </c>
      <c r="D90" s="51">
        <v>4.4290514344791946E-10</v>
      </c>
      <c r="E90" s="51">
        <f t="shared" si="3"/>
        <v>2.7017213750323085E-9</v>
      </c>
      <c r="F90" s="51">
        <v>38.700000000000003</v>
      </c>
      <c r="G90" s="51">
        <v>3.4280858102868971E-8</v>
      </c>
      <c r="H90" s="51">
        <f t="shared" si="4"/>
        <v>1.2546794065650045E-7</v>
      </c>
      <c r="I90" s="51">
        <v>94.2</v>
      </c>
      <c r="J90" s="51">
        <v>8.3443329025588022E-8</v>
      </c>
      <c r="K90" s="63">
        <f t="shared" si="5"/>
        <v>1.6688665805117605E-6</v>
      </c>
    </row>
    <row r="91" spans="1:11">
      <c r="A91" s="51">
        <v>87</v>
      </c>
      <c r="B91" s="51" t="s">
        <v>227</v>
      </c>
      <c r="C91" s="51">
        <v>0.35</v>
      </c>
      <c r="D91" s="51">
        <v>3.1003360041354359E-10</v>
      </c>
      <c r="E91" s="51">
        <f t="shared" si="3"/>
        <v>1.8912049625226159E-9</v>
      </c>
      <c r="F91" s="51">
        <v>21.9</v>
      </c>
      <c r="G91" s="51">
        <v>1.939924528301887E-8</v>
      </c>
      <c r="H91" s="51">
        <f t="shared" si="4"/>
        <v>7.1001237735849061E-8</v>
      </c>
      <c r="I91" s="51">
        <v>93.9</v>
      </c>
      <c r="J91" s="51">
        <v>8.3177585939519279E-8</v>
      </c>
      <c r="K91" s="63">
        <f t="shared" si="5"/>
        <v>1.6635517187903855E-6</v>
      </c>
    </row>
    <row r="92" spans="1:11">
      <c r="A92" s="51">
        <v>88</v>
      </c>
      <c r="B92" s="51" t="s">
        <v>228</v>
      </c>
      <c r="C92" s="51">
        <v>0.26</v>
      </c>
      <c r="D92" s="51">
        <v>2.3031067459291812E-10</v>
      </c>
      <c r="E92" s="51">
        <f t="shared" si="3"/>
        <v>1.4048951150168005E-9</v>
      </c>
      <c r="F92" s="51">
        <v>36.799999999999997</v>
      </c>
      <c r="G92" s="51">
        <v>3.2597818557766868E-8</v>
      </c>
      <c r="H92" s="51">
        <f t="shared" si="4"/>
        <v>1.1930801592142674E-7</v>
      </c>
      <c r="I92" s="51">
        <v>93.8</v>
      </c>
      <c r="J92" s="51">
        <v>8.3089004910829694E-8</v>
      </c>
      <c r="K92" s="63">
        <f t="shared" si="5"/>
        <v>1.6617800982165939E-6</v>
      </c>
    </row>
    <row r="93" spans="1:11">
      <c r="A93" s="51">
        <v>89</v>
      </c>
      <c r="B93" s="51" t="s">
        <v>229</v>
      </c>
      <c r="C93" s="51">
        <v>0.48</v>
      </c>
      <c r="D93" s="51">
        <v>4.2518893771000268E-10</v>
      </c>
      <c r="E93" s="51">
        <f t="shared" si="3"/>
        <v>2.5936525200310161E-9</v>
      </c>
      <c r="F93" s="51">
        <v>39.9</v>
      </c>
      <c r="G93" s="51">
        <v>3.5343830447143969E-8</v>
      </c>
      <c r="H93" s="51">
        <f t="shared" si="4"/>
        <v>1.2935841943654693E-7</v>
      </c>
      <c r="I93" s="51">
        <v>93.5</v>
      </c>
      <c r="J93" s="51">
        <v>8.2823261824760938E-8</v>
      </c>
      <c r="K93" s="63">
        <f t="shared" si="5"/>
        <v>1.6564652364952187E-6</v>
      </c>
    </row>
    <row r="94" spans="1:11">
      <c r="A94" s="51">
        <v>90</v>
      </c>
      <c r="B94" s="51" t="s">
        <v>230</v>
      </c>
      <c r="C94" s="51">
        <v>0.42</v>
      </c>
      <c r="D94" s="51">
        <v>3.7204032049625234E-10</v>
      </c>
      <c r="E94" s="51">
        <f t="shared" si="3"/>
        <v>2.2694459550271391E-9</v>
      </c>
      <c r="F94" s="51">
        <v>18.2</v>
      </c>
      <c r="G94" s="51">
        <v>1.6121747221504267E-8</v>
      </c>
      <c r="H94" s="51">
        <f t="shared" si="4"/>
        <v>5.9005594830705615E-8</v>
      </c>
      <c r="I94" s="51">
        <v>93</v>
      </c>
      <c r="J94" s="51">
        <v>8.2380356681313024E-8</v>
      </c>
      <c r="K94" s="63">
        <f t="shared" si="5"/>
        <v>1.6476071336262604E-6</v>
      </c>
    </row>
    <row r="95" spans="1:11">
      <c r="A95" s="51">
        <v>91</v>
      </c>
      <c r="B95" s="51" t="s">
        <v>231</v>
      </c>
      <c r="C95" s="51">
        <v>0.38</v>
      </c>
      <c r="D95" s="51">
        <v>3.3660790902041879E-10</v>
      </c>
      <c r="E95" s="51">
        <f t="shared" si="3"/>
        <v>2.0533082450245546E-9</v>
      </c>
      <c r="F95" s="51">
        <v>20.2</v>
      </c>
      <c r="G95" s="51">
        <v>1.7893367795295948E-8</v>
      </c>
      <c r="H95" s="51">
        <f t="shared" si="4"/>
        <v>6.5489726130783169E-8</v>
      </c>
      <c r="I95" s="51">
        <v>92.9</v>
      </c>
      <c r="J95" s="51">
        <v>8.2291775652623452E-8</v>
      </c>
      <c r="K95" s="63">
        <f t="shared" si="5"/>
        <v>1.645835513052469E-6</v>
      </c>
    </row>
    <row r="96" spans="1:11">
      <c r="A96" s="51">
        <v>92</v>
      </c>
      <c r="B96" s="51" t="s">
        <v>232</v>
      </c>
      <c r="C96" s="51">
        <v>0.36</v>
      </c>
      <c r="D96" s="51">
        <v>3.1889170328250201E-10</v>
      </c>
      <c r="E96" s="51">
        <f t="shared" si="3"/>
        <v>1.9452393900232621E-9</v>
      </c>
      <c r="F96" s="51">
        <v>18.8</v>
      </c>
      <c r="G96" s="51">
        <v>1.6653233393641772E-8</v>
      </c>
      <c r="H96" s="51">
        <f t="shared" si="4"/>
        <v>6.0950834220728892E-8</v>
      </c>
      <c r="I96" s="51">
        <v>92.9</v>
      </c>
      <c r="J96" s="51">
        <v>8.2291775652623452E-8</v>
      </c>
      <c r="K96" s="63">
        <f t="shared" si="5"/>
        <v>1.645835513052469E-6</v>
      </c>
    </row>
    <row r="97" spans="1:11">
      <c r="A97" s="51">
        <v>93</v>
      </c>
      <c r="B97" s="51" t="s">
        <v>233</v>
      </c>
      <c r="C97" s="51">
        <v>0.36</v>
      </c>
      <c r="D97" s="51">
        <v>3.1889170328250201E-10</v>
      </c>
      <c r="E97" s="51">
        <f t="shared" si="3"/>
        <v>1.9452393900232621E-9</v>
      </c>
      <c r="F97" s="51">
        <v>15.2</v>
      </c>
      <c r="G97" s="51">
        <v>1.3464316360816749E-8</v>
      </c>
      <c r="H97" s="51">
        <f t="shared" si="4"/>
        <v>4.9279397880589307E-8</v>
      </c>
      <c r="I97" s="51">
        <v>92.4</v>
      </c>
      <c r="J97" s="51">
        <v>8.1848870509175525E-8</v>
      </c>
      <c r="K97" s="63">
        <f t="shared" si="5"/>
        <v>1.6369774101835105E-6</v>
      </c>
    </row>
    <row r="98" spans="1:11">
      <c r="A98" s="51">
        <v>94</v>
      </c>
      <c r="B98" s="51" t="s">
        <v>234</v>
      </c>
      <c r="C98" s="51">
        <v>0.44</v>
      </c>
      <c r="D98" s="51">
        <v>3.8975652623416912E-10</v>
      </c>
      <c r="E98" s="51">
        <f t="shared" si="3"/>
        <v>2.3775148100284316E-9</v>
      </c>
      <c r="F98" s="51">
        <v>37.200000000000003</v>
      </c>
      <c r="G98" s="51">
        <v>3.295214267252521E-8</v>
      </c>
      <c r="H98" s="51">
        <f t="shared" si="4"/>
        <v>1.2060484218144226E-7</v>
      </c>
      <c r="I98" s="51">
        <v>92</v>
      </c>
      <c r="J98" s="51">
        <v>8.1494546394417183E-8</v>
      </c>
      <c r="K98" s="63">
        <f t="shared" si="5"/>
        <v>1.6298909278883437E-6</v>
      </c>
    </row>
    <row r="99" spans="1:11">
      <c r="A99" s="51">
        <v>95</v>
      </c>
      <c r="B99" s="51" t="s">
        <v>235</v>
      </c>
      <c r="C99" s="51">
        <v>0.4</v>
      </c>
      <c r="D99" s="51">
        <v>3.5432411475833557E-10</v>
      </c>
      <c r="E99" s="51">
        <f t="shared" si="3"/>
        <v>2.1613771000258466E-9</v>
      </c>
      <c r="F99" s="51">
        <v>12.9</v>
      </c>
      <c r="G99" s="51">
        <v>1.1426952700956322E-8</v>
      </c>
      <c r="H99" s="51">
        <f t="shared" si="4"/>
        <v>4.1822646885500138E-8</v>
      </c>
      <c r="I99" s="51">
        <v>91.4</v>
      </c>
      <c r="J99" s="51">
        <v>8.0963060222279684E-8</v>
      </c>
      <c r="K99" s="63">
        <f t="shared" si="5"/>
        <v>1.6192612044455937E-6</v>
      </c>
    </row>
    <row r="100" spans="1:11">
      <c r="A100" s="51">
        <v>96</v>
      </c>
      <c r="B100" s="51" t="s">
        <v>236</v>
      </c>
      <c r="C100" s="51">
        <v>0.75</v>
      </c>
      <c r="D100" s="51">
        <v>6.6435771517187926E-10</v>
      </c>
      <c r="E100" s="51">
        <f t="shared" si="3"/>
        <v>4.052582062548463E-9</v>
      </c>
      <c r="F100" s="51">
        <v>10.5</v>
      </c>
      <c r="G100" s="51">
        <v>9.3010080124063089E-9</v>
      </c>
      <c r="H100" s="51">
        <f t="shared" si="4"/>
        <v>3.4041689325407094E-8</v>
      </c>
      <c r="I100" s="51">
        <v>91.3</v>
      </c>
      <c r="J100" s="51">
        <v>8.0874479193590099E-8</v>
      </c>
      <c r="K100" s="63">
        <f t="shared" si="5"/>
        <v>1.6174895838718021E-6</v>
      </c>
    </row>
    <row r="101" spans="1:11">
      <c r="A101" s="51">
        <v>97</v>
      </c>
      <c r="B101" s="51" t="s">
        <v>237</v>
      </c>
      <c r="C101" s="51">
        <v>0.90200000000000002</v>
      </c>
      <c r="D101" s="51">
        <v>7.9900087878004676E-10</v>
      </c>
      <c r="E101" s="51">
        <f t="shared" si="3"/>
        <v>4.8739053605582847E-9</v>
      </c>
      <c r="F101" s="51">
        <v>5.14</v>
      </c>
      <c r="G101" s="51">
        <v>4.5530648746446117E-9</v>
      </c>
      <c r="H101" s="51">
        <f t="shared" si="4"/>
        <v>1.6664217441199278E-8</v>
      </c>
      <c r="I101" s="51">
        <v>90.9</v>
      </c>
      <c r="J101" s="51">
        <v>8.0520155078831757E-8</v>
      </c>
      <c r="K101" s="63">
        <f t="shared" si="5"/>
        <v>1.610403101576635E-6</v>
      </c>
    </row>
    <row r="102" spans="1:11">
      <c r="A102" s="51">
        <v>98</v>
      </c>
      <c r="B102" s="51" t="s">
        <v>238</v>
      </c>
      <c r="C102" s="51">
        <v>0.28000000000000003</v>
      </c>
      <c r="D102" s="51">
        <v>2.4802688033083495E-10</v>
      </c>
      <c r="E102" s="51">
        <f t="shared" si="3"/>
        <v>1.5129639700180931E-9</v>
      </c>
      <c r="F102" s="51">
        <v>69.8</v>
      </c>
      <c r="G102" s="51">
        <v>6.1829558025329557E-8</v>
      </c>
      <c r="H102" s="51">
        <f t="shared" si="4"/>
        <v>2.262961823727062E-7</v>
      </c>
      <c r="I102" s="51">
        <v>90.8</v>
      </c>
      <c r="J102" s="51">
        <v>8.0431574050142172E-8</v>
      </c>
      <c r="K102" s="63">
        <f t="shared" si="5"/>
        <v>1.6086314810028434E-6</v>
      </c>
    </row>
    <row r="103" spans="1:11">
      <c r="A103" s="51">
        <v>99</v>
      </c>
      <c r="B103" s="51" t="s">
        <v>239</v>
      </c>
      <c r="C103" s="51">
        <v>0.44900000000000001</v>
      </c>
      <c r="D103" s="51">
        <v>3.977288188162317E-10</v>
      </c>
      <c r="E103" s="51">
        <f t="shared" si="3"/>
        <v>2.4261457947790132E-9</v>
      </c>
      <c r="F103" s="51">
        <v>25.8</v>
      </c>
      <c r="G103" s="51">
        <v>2.2853905401912644E-8</v>
      </c>
      <c r="H103" s="51">
        <f t="shared" si="4"/>
        <v>8.3645293771000275E-8</v>
      </c>
      <c r="I103" s="51">
        <v>90.8</v>
      </c>
      <c r="J103" s="51">
        <v>8.0431574050142172E-8</v>
      </c>
      <c r="K103" s="63">
        <f t="shared" si="5"/>
        <v>1.6086314810028434E-6</v>
      </c>
    </row>
    <row r="104" spans="1:11">
      <c r="A104" s="51">
        <v>100</v>
      </c>
      <c r="B104" s="51" t="s">
        <v>240</v>
      </c>
      <c r="C104" s="51">
        <v>0.57999999999999996</v>
      </c>
      <c r="D104" s="51">
        <v>5.1376996639958652E-10</v>
      </c>
      <c r="E104" s="51">
        <f t="shared" si="3"/>
        <v>3.1339967950374775E-9</v>
      </c>
      <c r="F104" s="51">
        <v>24.5</v>
      </c>
      <c r="G104" s="51">
        <v>2.1702352028948053E-8</v>
      </c>
      <c r="H104" s="51">
        <f t="shared" si="4"/>
        <v>7.9430608425949879E-8</v>
      </c>
      <c r="I104" s="51">
        <v>90.7</v>
      </c>
      <c r="J104" s="51">
        <v>8.0342993021452586E-8</v>
      </c>
      <c r="K104" s="63">
        <f t="shared" si="5"/>
        <v>1.6068598604290517E-6</v>
      </c>
    </row>
    <row r="105" spans="1:11">
      <c r="A105" s="51">
        <v>101</v>
      </c>
      <c r="B105" s="51" t="s">
        <v>241</v>
      </c>
      <c r="C105" s="51">
        <v>0.28000000000000003</v>
      </c>
      <c r="D105" s="51">
        <v>2.4802688033083495E-10</v>
      </c>
      <c r="E105" s="51">
        <f t="shared" si="3"/>
        <v>1.5129639700180931E-9</v>
      </c>
      <c r="F105" s="51">
        <v>17.899999999999999</v>
      </c>
      <c r="G105" s="51">
        <v>1.5856004135435514E-8</v>
      </c>
      <c r="H105" s="51">
        <f t="shared" si="4"/>
        <v>5.803297513569398E-8</v>
      </c>
      <c r="I105" s="51">
        <v>90.6</v>
      </c>
      <c r="J105" s="51">
        <v>8.0254411992763001E-8</v>
      </c>
      <c r="K105" s="63">
        <f t="shared" si="5"/>
        <v>1.6050882398552601E-6</v>
      </c>
    </row>
    <row r="106" spans="1:11">
      <c r="A106" s="51">
        <v>102</v>
      </c>
      <c r="B106" s="51" t="s">
        <v>242</v>
      </c>
      <c r="C106" s="51">
        <v>0.56999999999999995</v>
      </c>
      <c r="D106" s="51">
        <v>5.049118635306281E-10</v>
      </c>
      <c r="E106" s="51">
        <f t="shared" si="3"/>
        <v>3.0799623675368313E-9</v>
      </c>
      <c r="F106" s="51">
        <v>22.3</v>
      </c>
      <c r="G106" s="51">
        <v>1.9753569397777208E-8</v>
      </c>
      <c r="H106" s="51">
        <f t="shared" si="4"/>
        <v>7.2298063995864584E-8</v>
      </c>
      <c r="I106" s="51">
        <v>90.3</v>
      </c>
      <c r="J106" s="51">
        <v>7.9988668906694258E-8</v>
      </c>
      <c r="K106" s="63">
        <f t="shared" si="5"/>
        <v>1.5997733781338851E-6</v>
      </c>
    </row>
    <row r="107" spans="1:11">
      <c r="A107" s="51">
        <v>103</v>
      </c>
      <c r="B107" s="51" t="s">
        <v>243</v>
      </c>
      <c r="C107" s="51">
        <v>0.4</v>
      </c>
      <c r="D107" s="51">
        <v>3.5432411475833557E-10</v>
      </c>
      <c r="E107" s="51">
        <f t="shared" si="3"/>
        <v>2.1613771000258466E-9</v>
      </c>
      <c r="F107" s="51">
        <v>75.7</v>
      </c>
      <c r="G107" s="51">
        <v>6.7055838718015003E-8</v>
      </c>
      <c r="H107" s="51">
        <f t="shared" si="4"/>
        <v>2.4542436970793489E-7</v>
      </c>
      <c r="I107" s="51">
        <v>90.2</v>
      </c>
      <c r="J107" s="51">
        <v>7.9900087878004673E-8</v>
      </c>
      <c r="K107" s="63">
        <f t="shared" si="5"/>
        <v>1.5980017575600935E-6</v>
      </c>
    </row>
    <row r="108" spans="1:11">
      <c r="A108" s="51">
        <v>104</v>
      </c>
      <c r="B108" s="51" t="s">
        <v>244</v>
      </c>
      <c r="C108" s="51">
        <v>0.42</v>
      </c>
      <c r="D108" s="51">
        <v>3.7204032049625234E-10</v>
      </c>
      <c r="E108" s="51">
        <f t="shared" si="3"/>
        <v>2.2694459550271391E-9</v>
      </c>
      <c r="F108" s="51">
        <v>16.5</v>
      </c>
      <c r="G108" s="51">
        <v>1.4615869733781343E-8</v>
      </c>
      <c r="H108" s="51">
        <f t="shared" si="4"/>
        <v>5.3494083225639716E-8</v>
      </c>
      <c r="I108" s="51">
        <v>90</v>
      </c>
      <c r="J108" s="51">
        <v>7.9722925820625502E-8</v>
      </c>
      <c r="K108" s="63">
        <f t="shared" si="5"/>
        <v>1.5944585164125101E-6</v>
      </c>
    </row>
    <row r="109" spans="1:11">
      <c r="A109" s="51">
        <v>105</v>
      </c>
      <c r="B109" s="51" t="s">
        <v>245</v>
      </c>
      <c r="C109" s="51">
        <v>0.37</v>
      </c>
      <c r="D109" s="51">
        <v>3.2774980615146037E-10</v>
      </c>
      <c r="E109" s="51">
        <f t="shared" si="3"/>
        <v>1.999273817523908E-9</v>
      </c>
      <c r="F109" s="51">
        <v>12.7</v>
      </c>
      <c r="G109" s="51">
        <v>1.1249790643577153E-8</v>
      </c>
      <c r="H109" s="51">
        <f t="shared" si="4"/>
        <v>4.1174233755492383E-8</v>
      </c>
      <c r="I109" s="51">
        <v>89.6</v>
      </c>
      <c r="J109" s="51">
        <v>7.936860170586716E-8</v>
      </c>
      <c r="K109" s="63">
        <f t="shared" si="5"/>
        <v>1.5873720341173431E-6</v>
      </c>
    </row>
    <row r="110" spans="1:11">
      <c r="A110" s="51">
        <v>106</v>
      </c>
      <c r="B110" s="51" t="s">
        <v>246</v>
      </c>
      <c r="C110" s="51">
        <v>0.34</v>
      </c>
      <c r="D110" s="51">
        <v>3.0117549754458528E-10</v>
      </c>
      <c r="E110" s="51">
        <f t="shared" si="3"/>
        <v>1.8371705350219701E-9</v>
      </c>
      <c r="F110" s="51">
        <v>31.5</v>
      </c>
      <c r="G110" s="51">
        <v>2.7903024037218928E-8</v>
      </c>
      <c r="H110" s="51">
        <f t="shared" si="4"/>
        <v>1.0212506797622128E-7</v>
      </c>
      <c r="I110" s="51">
        <v>89.6</v>
      </c>
      <c r="J110" s="51">
        <v>7.936860170586716E-8</v>
      </c>
      <c r="K110" s="63">
        <f t="shared" si="5"/>
        <v>1.5873720341173431E-6</v>
      </c>
    </row>
    <row r="111" spans="1:11">
      <c r="A111" s="51">
        <v>107</v>
      </c>
      <c r="B111" s="51" t="s">
        <v>247</v>
      </c>
      <c r="C111" s="51">
        <v>0.34</v>
      </c>
      <c r="D111" s="51">
        <v>3.0117549754458528E-10</v>
      </c>
      <c r="E111" s="51">
        <f t="shared" si="3"/>
        <v>1.8371705350219701E-9</v>
      </c>
      <c r="F111" s="51">
        <v>16.399999999999999</v>
      </c>
      <c r="G111" s="51">
        <v>1.4527288705091758E-8</v>
      </c>
      <c r="H111" s="51">
        <f t="shared" si="4"/>
        <v>5.3169876660635836E-8</v>
      </c>
      <c r="I111" s="51">
        <v>89.2</v>
      </c>
      <c r="J111" s="51">
        <v>7.9014277591108832E-8</v>
      </c>
      <c r="K111" s="63">
        <f t="shared" si="5"/>
        <v>1.5802855518221767E-6</v>
      </c>
    </row>
    <row r="112" spans="1:11">
      <c r="A112" s="51">
        <v>108</v>
      </c>
      <c r="B112" s="51" t="s">
        <v>248</v>
      </c>
      <c r="C112" s="51">
        <v>0.52</v>
      </c>
      <c r="D112" s="51">
        <v>4.6062134918583624E-10</v>
      </c>
      <c r="E112" s="51">
        <f t="shared" si="3"/>
        <v>2.809790230033601E-9</v>
      </c>
      <c r="F112" s="51">
        <v>38.9</v>
      </c>
      <c r="G112" s="51">
        <v>3.4458020160248135E-8</v>
      </c>
      <c r="H112" s="51">
        <f t="shared" si="4"/>
        <v>1.2611635378650818E-7</v>
      </c>
      <c r="I112" s="51">
        <v>89.1</v>
      </c>
      <c r="J112" s="51">
        <v>7.8925696562419233E-8</v>
      </c>
      <c r="K112" s="63">
        <f t="shared" si="5"/>
        <v>1.5785139312483846E-6</v>
      </c>
    </row>
    <row r="113" spans="1:11">
      <c r="A113" s="51">
        <v>109</v>
      </c>
      <c r="B113" s="51" t="s">
        <v>249</v>
      </c>
      <c r="C113" s="51">
        <v>0.43</v>
      </c>
      <c r="D113" s="51">
        <v>3.8089842336521071E-10</v>
      </c>
      <c r="E113" s="51">
        <f t="shared" si="3"/>
        <v>2.3234803825277853E-9</v>
      </c>
      <c r="F113" s="51">
        <v>23.9</v>
      </c>
      <c r="G113" s="51">
        <v>2.1170865856810548E-8</v>
      </c>
      <c r="H113" s="51">
        <f t="shared" si="4"/>
        <v>7.7485369035926608E-8</v>
      </c>
      <c r="I113" s="51">
        <v>89</v>
      </c>
      <c r="J113" s="51">
        <v>7.8837115533729661E-8</v>
      </c>
      <c r="K113" s="63">
        <f t="shared" si="5"/>
        <v>1.5767423106745932E-6</v>
      </c>
    </row>
    <row r="114" spans="1:11">
      <c r="A114" s="51">
        <v>110</v>
      </c>
      <c r="B114" s="51" t="s">
        <v>250</v>
      </c>
      <c r="C114" s="51">
        <v>0.84</v>
      </c>
      <c r="D114" s="51">
        <v>7.4408064099250469E-10</v>
      </c>
      <c r="E114" s="51">
        <f t="shared" si="3"/>
        <v>4.5388919100542782E-9</v>
      </c>
      <c r="F114" s="51">
        <v>16.7</v>
      </c>
      <c r="G114" s="51">
        <v>1.479303179116051E-8</v>
      </c>
      <c r="H114" s="51">
        <f t="shared" si="4"/>
        <v>5.4142496355647471E-8</v>
      </c>
      <c r="I114" s="51">
        <v>88.9</v>
      </c>
      <c r="J114" s="51">
        <v>7.8748534505040089E-8</v>
      </c>
      <c r="K114" s="63">
        <f t="shared" si="5"/>
        <v>1.5749706901008017E-6</v>
      </c>
    </row>
    <row r="115" spans="1:11">
      <c r="A115" s="51">
        <v>111</v>
      </c>
      <c r="B115" s="51" t="s">
        <v>251</v>
      </c>
      <c r="C115" s="51">
        <v>0.45</v>
      </c>
      <c r="D115" s="51">
        <v>3.9861462910312754E-10</v>
      </c>
      <c r="E115" s="51">
        <f t="shared" si="3"/>
        <v>2.4315492375290778E-9</v>
      </c>
      <c r="F115" s="51">
        <v>11.7</v>
      </c>
      <c r="G115" s="51">
        <v>1.0363980356681315E-8</v>
      </c>
      <c r="H115" s="51">
        <f t="shared" si="4"/>
        <v>3.7932168105453616E-8</v>
      </c>
      <c r="I115" s="51">
        <v>88.4</v>
      </c>
      <c r="J115" s="51">
        <v>7.8305629361592162E-8</v>
      </c>
      <c r="K115" s="63">
        <f t="shared" si="5"/>
        <v>1.5661125872318432E-6</v>
      </c>
    </row>
    <row r="116" spans="1:11">
      <c r="A116" s="51">
        <v>112</v>
      </c>
      <c r="B116" s="51" t="s">
        <v>252</v>
      </c>
      <c r="C116" s="51">
        <v>0.42</v>
      </c>
      <c r="D116" s="51">
        <v>3.7204032049625234E-10</v>
      </c>
      <c r="E116" s="51">
        <f t="shared" si="3"/>
        <v>2.2694459550271391E-9</v>
      </c>
      <c r="F116" s="51">
        <v>24.8</v>
      </c>
      <c r="G116" s="51">
        <v>2.1968095115016806E-8</v>
      </c>
      <c r="H116" s="51">
        <f t="shared" si="4"/>
        <v>8.0403228120961508E-8</v>
      </c>
      <c r="I116" s="51">
        <v>88.2</v>
      </c>
      <c r="J116" s="51">
        <v>7.8128467304212991E-8</v>
      </c>
      <c r="K116" s="63">
        <f t="shared" si="5"/>
        <v>1.5625693460842599E-6</v>
      </c>
    </row>
    <row r="117" spans="1:11">
      <c r="A117" s="51">
        <v>113</v>
      </c>
      <c r="B117" s="51" t="s">
        <v>253</v>
      </c>
      <c r="C117" s="51">
        <v>0.45</v>
      </c>
      <c r="D117" s="51">
        <v>3.9861462910312754E-10</v>
      </c>
      <c r="E117" s="51">
        <f t="shared" si="3"/>
        <v>2.4315492375290778E-9</v>
      </c>
      <c r="F117" s="51">
        <v>31.4</v>
      </c>
      <c r="G117" s="51">
        <v>2.781444300852934E-8</v>
      </c>
      <c r="H117" s="51">
        <f t="shared" si="4"/>
        <v>1.0180086141121738E-7</v>
      </c>
      <c r="I117" s="51">
        <v>86.8</v>
      </c>
      <c r="J117" s="51">
        <v>7.6888332902558822E-8</v>
      </c>
      <c r="K117" s="63">
        <f t="shared" si="5"/>
        <v>1.5377666580511763E-6</v>
      </c>
    </row>
    <row r="118" spans="1:11">
      <c r="A118" s="51">
        <v>114</v>
      </c>
      <c r="B118" s="51" t="s">
        <v>254</v>
      </c>
      <c r="C118" s="51">
        <v>0.41</v>
      </c>
      <c r="D118" s="51">
        <v>3.6318221762729393E-10</v>
      </c>
      <c r="E118" s="51">
        <f t="shared" si="3"/>
        <v>2.2154115275264929E-9</v>
      </c>
      <c r="F118" s="51">
        <v>29</v>
      </c>
      <c r="G118" s="51">
        <v>2.568849831997933E-8</v>
      </c>
      <c r="H118" s="51">
        <f t="shared" si="4"/>
        <v>9.4019903851124351E-8</v>
      </c>
      <c r="I118" s="51">
        <v>86.8</v>
      </c>
      <c r="J118" s="51">
        <v>7.6888332902558822E-8</v>
      </c>
      <c r="K118" s="63">
        <f t="shared" si="5"/>
        <v>1.5377666580511763E-6</v>
      </c>
    </row>
    <row r="119" spans="1:11">
      <c r="A119" s="51">
        <v>115</v>
      </c>
      <c r="B119" s="51" t="s">
        <v>255</v>
      </c>
      <c r="C119" s="51">
        <v>0.39</v>
      </c>
      <c r="D119" s="51">
        <v>3.4546601188937715E-10</v>
      </c>
      <c r="E119" s="51">
        <f t="shared" si="3"/>
        <v>2.1073426725252004E-9</v>
      </c>
      <c r="F119" s="51">
        <v>20.8</v>
      </c>
      <c r="G119" s="51">
        <v>1.842485396743345E-8</v>
      </c>
      <c r="H119" s="51">
        <f t="shared" si="4"/>
        <v>6.7434965520806427E-8</v>
      </c>
      <c r="I119" s="51">
        <v>86.8</v>
      </c>
      <c r="J119" s="51">
        <v>7.6888332902558822E-8</v>
      </c>
      <c r="K119" s="63">
        <f t="shared" si="5"/>
        <v>1.5377666580511763E-6</v>
      </c>
    </row>
    <row r="120" spans="1:11">
      <c r="A120" s="51">
        <v>116</v>
      </c>
      <c r="B120" s="51" t="s">
        <v>256</v>
      </c>
      <c r="C120" s="51">
        <v>0.159</v>
      </c>
      <c r="D120" s="51">
        <v>1.4084383561643839E-10</v>
      </c>
      <c r="E120" s="51">
        <f t="shared" si="3"/>
        <v>8.5914739726027408E-10</v>
      </c>
      <c r="F120" s="51">
        <v>23.7</v>
      </c>
      <c r="G120" s="51">
        <v>2.099370379943138E-8</v>
      </c>
      <c r="H120" s="51">
        <f t="shared" si="4"/>
        <v>7.683695590591886E-8</v>
      </c>
      <c r="I120" s="51">
        <v>86.8</v>
      </c>
      <c r="J120" s="51">
        <v>7.6888332902558822E-8</v>
      </c>
      <c r="K120" s="63">
        <f t="shared" si="5"/>
        <v>1.5377666580511763E-6</v>
      </c>
    </row>
    <row r="121" spans="1:11">
      <c r="A121" s="51">
        <v>117</v>
      </c>
      <c r="B121" s="51" t="s">
        <v>257</v>
      </c>
      <c r="C121" s="51">
        <v>0.38</v>
      </c>
      <c r="D121" s="51">
        <v>3.3660790902041879E-10</v>
      </c>
      <c r="E121" s="51">
        <f t="shared" si="3"/>
        <v>2.0533082450245546E-9</v>
      </c>
      <c r="F121" s="51">
        <v>20.7</v>
      </c>
      <c r="G121" s="51">
        <v>1.8336272938743865E-8</v>
      </c>
      <c r="H121" s="51">
        <f t="shared" si="4"/>
        <v>6.7110758955802546E-8</v>
      </c>
      <c r="I121" s="51">
        <v>85.9</v>
      </c>
      <c r="J121" s="51">
        <v>7.6091103644352567E-8</v>
      </c>
      <c r="K121" s="63">
        <f t="shared" si="5"/>
        <v>1.5218220728870514E-6</v>
      </c>
    </row>
    <row r="122" spans="1:11">
      <c r="A122" s="51">
        <v>118</v>
      </c>
      <c r="B122" s="51" t="s">
        <v>258</v>
      </c>
      <c r="C122" s="51">
        <v>0.31</v>
      </c>
      <c r="D122" s="51">
        <v>2.7460118893771004E-10</v>
      </c>
      <c r="E122" s="51">
        <f t="shared" si="3"/>
        <v>1.6750672525200312E-9</v>
      </c>
      <c r="F122" s="51">
        <v>23.4</v>
      </c>
      <c r="G122" s="51">
        <v>2.0727960713362631E-8</v>
      </c>
      <c r="H122" s="51">
        <f t="shared" si="4"/>
        <v>7.5864336210907232E-8</v>
      </c>
      <c r="I122" s="51">
        <v>85.7</v>
      </c>
      <c r="J122" s="51">
        <v>7.5913941586973396E-8</v>
      </c>
      <c r="K122" s="63">
        <f t="shared" si="5"/>
        <v>1.5182788317394679E-6</v>
      </c>
    </row>
    <row r="123" spans="1:11">
      <c r="A123" s="51">
        <v>119</v>
      </c>
      <c r="B123" s="51" t="s">
        <v>259</v>
      </c>
      <c r="C123" s="51">
        <v>0.36</v>
      </c>
      <c r="D123" s="51">
        <v>3.1889170328250201E-10</v>
      </c>
      <c r="E123" s="51">
        <f t="shared" si="3"/>
        <v>1.9452393900232621E-9</v>
      </c>
      <c r="F123" s="51">
        <v>8.23</v>
      </c>
      <c r="G123" s="51">
        <v>7.2902186611527551E-9</v>
      </c>
      <c r="H123" s="51">
        <f t="shared" si="4"/>
        <v>2.6682200299819085E-8</v>
      </c>
      <c r="I123" s="51">
        <v>85.4</v>
      </c>
      <c r="J123" s="51">
        <v>7.5648198500904653E-8</v>
      </c>
      <c r="K123" s="63">
        <f t="shared" si="5"/>
        <v>1.5129639700180932E-6</v>
      </c>
    </row>
    <row r="124" spans="1:11">
      <c r="A124" s="51">
        <v>120</v>
      </c>
      <c r="B124" s="51" t="s">
        <v>260</v>
      </c>
      <c r="C124" s="51">
        <v>0.6</v>
      </c>
      <c r="D124" s="51">
        <v>5.3148617213750335E-10</v>
      </c>
      <c r="E124" s="51">
        <f t="shared" si="3"/>
        <v>3.2420656500387704E-9</v>
      </c>
      <c r="F124" s="51">
        <v>18.3</v>
      </c>
      <c r="G124" s="51">
        <v>1.6210328250193852E-8</v>
      </c>
      <c r="H124" s="51">
        <f t="shared" si="4"/>
        <v>5.9329801395709502E-8</v>
      </c>
      <c r="I124" s="51">
        <v>85</v>
      </c>
      <c r="J124" s="51">
        <v>7.5293874386146312E-8</v>
      </c>
      <c r="K124" s="63">
        <f t="shared" si="5"/>
        <v>1.5058774877229261E-6</v>
      </c>
    </row>
    <row r="125" spans="1:11">
      <c r="A125" s="51">
        <v>121</v>
      </c>
      <c r="B125" s="51" t="s">
        <v>261</v>
      </c>
      <c r="C125" s="51">
        <v>0.48</v>
      </c>
      <c r="D125" s="51">
        <v>4.2518893771000268E-10</v>
      </c>
      <c r="E125" s="51">
        <f t="shared" si="3"/>
        <v>2.5936525200310161E-9</v>
      </c>
      <c r="F125" s="51">
        <v>18.8</v>
      </c>
      <c r="G125" s="51">
        <v>1.6653233393641772E-8</v>
      </c>
      <c r="H125" s="51">
        <f t="shared" si="4"/>
        <v>6.0950834220728892E-8</v>
      </c>
      <c r="I125" s="51">
        <v>84.6</v>
      </c>
      <c r="J125" s="51">
        <v>7.493955027138797E-8</v>
      </c>
      <c r="K125" s="63">
        <f t="shared" si="5"/>
        <v>1.4987910054277595E-6</v>
      </c>
    </row>
    <row r="126" spans="1:11">
      <c r="A126" s="51">
        <v>122</v>
      </c>
      <c r="B126" s="51" t="s">
        <v>262</v>
      </c>
      <c r="C126" s="51">
        <v>0.3</v>
      </c>
      <c r="D126" s="51">
        <v>2.6574308606875167E-10</v>
      </c>
      <c r="E126" s="51">
        <f t="shared" si="3"/>
        <v>1.6210328250193852E-9</v>
      </c>
      <c r="F126" s="51">
        <v>11.9</v>
      </c>
      <c r="G126" s="51">
        <v>1.0541142414060483E-8</v>
      </c>
      <c r="H126" s="51">
        <f t="shared" si="4"/>
        <v>3.8580581235461371E-8</v>
      </c>
      <c r="I126" s="51">
        <v>84.5</v>
      </c>
      <c r="J126" s="51">
        <v>7.4850969242698385E-8</v>
      </c>
      <c r="K126" s="63">
        <f t="shared" si="5"/>
        <v>1.4970193848539676E-6</v>
      </c>
    </row>
    <row r="127" spans="1:11">
      <c r="A127" s="51">
        <v>123</v>
      </c>
      <c r="B127" s="51" t="s">
        <v>263</v>
      </c>
      <c r="C127" s="51">
        <v>0.35399999999999998</v>
      </c>
      <c r="D127" s="51">
        <v>3.1357684156112701E-10</v>
      </c>
      <c r="E127" s="51">
        <f t="shared" si="3"/>
        <v>1.9128187335228745E-9</v>
      </c>
      <c r="F127" s="51">
        <v>16</v>
      </c>
      <c r="G127" s="51">
        <v>1.4172964590333423E-8</v>
      </c>
      <c r="H127" s="51">
        <f t="shared" si="4"/>
        <v>5.1873050400620326E-8</v>
      </c>
      <c r="I127" s="51">
        <v>84.5</v>
      </c>
      <c r="J127" s="51">
        <v>7.4850969242698385E-8</v>
      </c>
      <c r="K127" s="63">
        <f t="shared" si="5"/>
        <v>1.4970193848539676E-6</v>
      </c>
    </row>
    <row r="128" spans="1:11">
      <c r="A128" s="51">
        <v>124</v>
      </c>
      <c r="B128" s="51" t="s">
        <v>264</v>
      </c>
      <c r="C128" s="51">
        <v>0.31</v>
      </c>
      <c r="D128" s="51">
        <v>2.7460118893771004E-10</v>
      </c>
      <c r="E128" s="51">
        <f t="shared" si="3"/>
        <v>1.6750672525200312E-9</v>
      </c>
      <c r="F128" s="51">
        <v>66.5</v>
      </c>
      <c r="G128" s="51">
        <v>5.8906384078573286E-8</v>
      </c>
      <c r="H128" s="51">
        <f t="shared" si="4"/>
        <v>2.1559736572757824E-7</v>
      </c>
      <c r="I128" s="51">
        <v>83.4</v>
      </c>
      <c r="J128" s="51">
        <v>7.3876577927112972E-8</v>
      </c>
      <c r="K128" s="63">
        <f t="shared" si="5"/>
        <v>1.4775315585422594E-6</v>
      </c>
    </row>
    <row r="129" spans="1:11">
      <c r="A129" s="51">
        <v>125</v>
      </c>
      <c r="B129" s="51" t="s">
        <v>265</v>
      </c>
      <c r="C129" s="51">
        <v>0.54</v>
      </c>
      <c r="D129" s="51">
        <v>4.7833755492375307E-10</v>
      </c>
      <c r="E129" s="51">
        <f t="shared" si="3"/>
        <v>2.9178590850348934E-9</v>
      </c>
      <c r="F129" s="51">
        <v>25.1</v>
      </c>
      <c r="G129" s="51">
        <v>2.2233838201085559E-8</v>
      </c>
      <c r="H129" s="51">
        <f t="shared" si="4"/>
        <v>8.137584781597315E-8</v>
      </c>
      <c r="I129" s="51">
        <v>82.5</v>
      </c>
      <c r="J129" s="51">
        <v>7.3079348668906717E-8</v>
      </c>
      <c r="K129" s="63">
        <f t="shared" si="5"/>
        <v>1.4615869733781343E-6</v>
      </c>
    </row>
    <row r="130" spans="1:11">
      <c r="A130" s="51">
        <v>126</v>
      </c>
      <c r="B130" s="51" t="s">
        <v>266</v>
      </c>
      <c r="C130" s="51">
        <v>0.30399999999999999</v>
      </c>
      <c r="D130" s="51">
        <v>2.6928632721633504E-10</v>
      </c>
      <c r="E130" s="51">
        <f t="shared" si="3"/>
        <v>1.6426465960196436E-9</v>
      </c>
      <c r="F130" s="51">
        <v>6.79</v>
      </c>
      <c r="G130" s="51">
        <v>6.0146518480227466E-9</v>
      </c>
      <c r="H130" s="51">
        <f t="shared" si="4"/>
        <v>2.2013625763763253E-8</v>
      </c>
      <c r="I130" s="51">
        <v>82.1</v>
      </c>
      <c r="J130" s="51">
        <v>7.2725024554148375E-8</v>
      </c>
      <c r="K130" s="63">
        <f t="shared" si="5"/>
        <v>1.4545004910829675E-6</v>
      </c>
    </row>
    <row r="131" spans="1:11">
      <c r="A131" s="51">
        <v>127</v>
      </c>
      <c r="B131" s="51" t="s">
        <v>267</v>
      </c>
      <c r="C131" s="51">
        <v>0.17</v>
      </c>
      <c r="D131" s="51">
        <v>1.5058774877229264E-10</v>
      </c>
      <c r="E131" s="51">
        <f t="shared" si="3"/>
        <v>9.1858526751098505E-10</v>
      </c>
      <c r="F131" s="51">
        <v>33.5</v>
      </c>
      <c r="G131" s="51">
        <v>2.9674644611010603E-8</v>
      </c>
      <c r="H131" s="51">
        <f t="shared" si="4"/>
        <v>1.0860919927629881E-7</v>
      </c>
      <c r="I131" s="51">
        <v>81.400000000000006</v>
      </c>
      <c r="J131" s="51">
        <v>7.2104957353321291E-8</v>
      </c>
      <c r="K131" s="63">
        <f t="shared" si="5"/>
        <v>1.4420991470664257E-6</v>
      </c>
    </row>
    <row r="132" spans="1:11">
      <c r="A132" s="51">
        <v>128</v>
      </c>
      <c r="B132" s="51" t="s">
        <v>268</v>
      </c>
      <c r="C132" s="51">
        <v>0.23</v>
      </c>
      <c r="D132" s="51">
        <v>2.0373636598604295E-10</v>
      </c>
      <c r="E132" s="51">
        <f t="shared" si="3"/>
        <v>1.242791832514862E-9</v>
      </c>
      <c r="F132" s="51">
        <v>12.4</v>
      </c>
      <c r="G132" s="51">
        <v>1.0984047557508403E-8</v>
      </c>
      <c r="H132" s="51">
        <f t="shared" si="4"/>
        <v>4.0201614060480754E-8</v>
      </c>
      <c r="I132" s="51">
        <v>81.099999999999994</v>
      </c>
      <c r="J132" s="51">
        <v>7.1839214267252534E-8</v>
      </c>
      <c r="K132" s="63">
        <f t="shared" si="5"/>
        <v>1.4367842853450507E-6</v>
      </c>
    </row>
    <row r="133" spans="1:11">
      <c r="A133" s="51">
        <v>129</v>
      </c>
      <c r="B133" s="51" t="s">
        <v>269</v>
      </c>
      <c r="C133" s="51">
        <v>0.55200000000000005</v>
      </c>
      <c r="D133" s="51">
        <v>4.8896727836650316E-10</v>
      </c>
      <c r="E133" s="51">
        <f t="shared" si="3"/>
        <v>2.9827003980356691E-9</v>
      </c>
      <c r="F133" s="51">
        <v>18.8</v>
      </c>
      <c r="G133" s="51">
        <v>1.6653233393641772E-8</v>
      </c>
      <c r="H133" s="51">
        <f t="shared" si="4"/>
        <v>6.0950834220728892E-8</v>
      </c>
      <c r="I133" s="51">
        <v>80.7</v>
      </c>
      <c r="J133" s="51">
        <v>7.1484890152494206E-8</v>
      </c>
      <c r="K133" s="63">
        <f t="shared" si="5"/>
        <v>1.4296978030498841E-6</v>
      </c>
    </row>
    <row r="134" spans="1:11">
      <c r="A134" s="51">
        <v>130</v>
      </c>
      <c r="B134" s="51" t="s">
        <v>270</v>
      </c>
      <c r="C134" s="51">
        <v>0.19</v>
      </c>
      <c r="D134" s="51">
        <v>1.6830395451020939E-10</v>
      </c>
      <c r="E134" s="51">
        <f t="shared" ref="E134:E194" si="6">D134*$N$10</f>
        <v>1.0266541225122773E-9</v>
      </c>
      <c r="F134" s="51">
        <v>16.3</v>
      </c>
      <c r="G134" s="51">
        <v>1.4438707676402176E-8</v>
      </c>
      <c r="H134" s="51">
        <f t="shared" ref="H134:H194" si="7">G134*$P$10</f>
        <v>5.2845670095631962E-8</v>
      </c>
      <c r="I134" s="51">
        <v>79.400000000000006</v>
      </c>
      <c r="J134" s="51">
        <v>7.0333336779529622E-8</v>
      </c>
      <c r="K134" s="63">
        <f t="shared" ref="K134:K194" si="8">J134*$R$10</f>
        <v>1.4066667355905924E-6</v>
      </c>
    </row>
    <row r="135" spans="1:11">
      <c r="A135" s="51">
        <v>131</v>
      </c>
      <c r="B135" s="51" t="s">
        <v>271</v>
      </c>
      <c r="C135" s="51">
        <v>0.45500000000000002</v>
      </c>
      <c r="D135" s="51">
        <v>4.0304368053760675E-10</v>
      </c>
      <c r="E135" s="51">
        <f t="shared" si="6"/>
        <v>2.4585664512794009E-9</v>
      </c>
      <c r="F135" s="51">
        <v>13.15</v>
      </c>
      <c r="G135" s="51">
        <v>1.1648405272680284E-8</v>
      </c>
      <c r="H135" s="51">
        <f t="shared" si="7"/>
        <v>4.2633163298009839E-8</v>
      </c>
      <c r="I135" s="51">
        <v>79.349999999999994</v>
      </c>
      <c r="J135" s="51">
        <v>7.028904626518481E-8</v>
      </c>
      <c r="K135" s="63">
        <f t="shared" si="8"/>
        <v>1.4057809253036961E-6</v>
      </c>
    </row>
    <row r="136" spans="1:11">
      <c r="A136" s="51">
        <v>132</v>
      </c>
      <c r="B136" s="51" t="s">
        <v>272</v>
      </c>
      <c r="C136" s="51">
        <v>0.52</v>
      </c>
      <c r="D136" s="51">
        <v>4.6062134918583624E-10</v>
      </c>
      <c r="E136" s="51">
        <f t="shared" si="6"/>
        <v>2.809790230033601E-9</v>
      </c>
      <c r="F136" s="51">
        <v>12.5</v>
      </c>
      <c r="G136" s="51">
        <v>1.1072628586197985E-8</v>
      </c>
      <c r="H136" s="51">
        <f t="shared" si="7"/>
        <v>4.0525820625484628E-8</v>
      </c>
      <c r="I136" s="51">
        <v>79</v>
      </c>
      <c r="J136" s="51">
        <v>6.9979012664771281E-8</v>
      </c>
      <c r="K136" s="63">
        <f t="shared" si="8"/>
        <v>1.3995802532954256E-6</v>
      </c>
    </row>
    <row r="137" spans="1:11">
      <c r="A137" s="51">
        <v>133</v>
      </c>
      <c r="B137" s="51" t="s">
        <v>273</v>
      </c>
      <c r="C137" s="51">
        <v>0.39</v>
      </c>
      <c r="D137" s="51">
        <v>3.4546601188937715E-10</v>
      </c>
      <c r="E137" s="51">
        <f t="shared" si="6"/>
        <v>2.1073426725252004E-9</v>
      </c>
      <c r="F137" s="51">
        <v>27.5</v>
      </c>
      <c r="G137" s="51">
        <v>2.4359782889635569E-8</v>
      </c>
      <c r="H137" s="51">
        <f t="shared" si="7"/>
        <v>8.9156805376066181E-8</v>
      </c>
      <c r="I137" s="51">
        <v>78.900000000000006</v>
      </c>
      <c r="J137" s="51">
        <v>6.9890431636081696E-8</v>
      </c>
      <c r="K137" s="63">
        <f t="shared" si="8"/>
        <v>1.3978086327216339E-6</v>
      </c>
    </row>
    <row r="138" spans="1:11">
      <c r="A138" s="51">
        <v>134</v>
      </c>
      <c r="B138" s="51" t="s">
        <v>274</v>
      </c>
      <c r="C138" s="51">
        <v>0.36699999999999999</v>
      </c>
      <c r="D138" s="51">
        <v>3.2509237529077285E-10</v>
      </c>
      <c r="E138" s="51">
        <f t="shared" si="6"/>
        <v>1.9830634892737143E-9</v>
      </c>
      <c r="F138" s="51">
        <v>2.16</v>
      </c>
      <c r="G138" s="51">
        <v>1.9133502196950123E-9</v>
      </c>
      <c r="H138" s="51">
        <f t="shared" si="7"/>
        <v>7.0028618040837449E-9</v>
      </c>
      <c r="I138" s="51">
        <v>78.7</v>
      </c>
      <c r="J138" s="51">
        <v>6.9713269578702525E-8</v>
      </c>
      <c r="K138" s="63">
        <f t="shared" si="8"/>
        <v>1.3942653915740506E-6</v>
      </c>
    </row>
    <row r="139" spans="1:11">
      <c r="A139" s="51">
        <v>135</v>
      </c>
      <c r="B139" s="51" t="s">
        <v>275</v>
      </c>
      <c r="C139" s="51">
        <v>0.3</v>
      </c>
      <c r="D139" s="51">
        <v>2.6574308606875167E-10</v>
      </c>
      <c r="E139" s="51">
        <f t="shared" si="6"/>
        <v>1.6210328250193852E-9</v>
      </c>
      <c r="F139" s="51">
        <v>17.100000000000001</v>
      </c>
      <c r="G139" s="51">
        <v>1.5147355905918847E-8</v>
      </c>
      <c r="H139" s="51">
        <f t="shared" si="7"/>
        <v>5.543932261566298E-8</v>
      </c>
      <c r="I139" s="51">
        <v>78.5</v>
      </c>
      <c r="J139" s="51">
        <v>6.9536107521323354E-8</v>
      </c>
      <c r="K139" s="63">
        <f t="shared" si="8"/>
        <v>1.3907221504264671E-6</v>
      </c>
    </row>
    <row r="140" spans="1:11">
      <c r="A140" s="51">
        <v>136</v>
      </c>
      <c r="B140" s="51" t="s">
        <v>276</v>
      </c>
      <c r="C140" s="51">
        <v>0.27</v>
      </c>
      <c r="D140" s="51">
        <v>2.3916877746187653E-10</v>
      </c>
      <c r="E140" s="51">
        <f t="shared" si="6"/>
        <v>1.4589295425174467E-9</v>
      </c>
      <c r="F140" s="51">
        <v>12.3</v>
      </c>
      <c r="G140" s="51">
        <v>1.0895466528818819E-8</v>
      </c>
      <c r="H140" s="51">
        <f t="shared" si="7"/>
        <v>3.987740749547688E-8</v>
      </c>
      <c r="I140" s="51">
        <v>77.8</v>
      </c>
      <c r="J140" s="51">
        <v>6.8916040320496269E-8</v>
      </c>
      <c r="K140" s="63">
        <f t="shared" si="8"/>
        <v>1.3783208064099253E-6</v>
      </c>
    </row>
    <row r="141" spans="1:11">
      <c r="A141" s="51">
        <v>137</v>
      </c>
      <c r="B141" s="51" t="s">
        <v>277</v>
      </c>
      <c r="C141" s="51">
        <v>0.59</v>
      </c>
      <c r="D141" s="51">
        <v>5.2262806926854493E-10</v>
      </c>
      <c r="E141" s="51">
        <f t="shared" si="6"/>
        <v>3.1880312225381237E-9</v>
      </c>
      <c r="F141" s="51">
        <v>30.8</v>
      </c>
      <c r="G141" s="51">
        <v>2.728295683639184E-8</v>
      </c>
      <c r="H141" s="51">
        <f t="shared" si="7"/>
        <v>9.9855622021194137E-8</v>
      </c>
      <c r="I141" s="51">
        <v>77.599999999999994</v>
      </c>
      <c r="J141" s="51">
        <v>6.8738878263117099E-8</v>
      </c>
      <c r="K141" s="63">
        <f t="shared" si="8"/>
        <v>1.374777565262342E-6</v>
      </c>
    </row>
    <row r="142" spans="1:11">
      <c r="A142" s="51">
        <v>138</v>
      </c>
      <c r="B142" s="51" t="s">
        <v>278</v>
      </c>
      <c r="C142" s="51">
        <v>0.57999999999999996</v>
      </c>
      <c r="D142" s="51">
        <v>5.1376996639958652E-10</v>
      </c>
      <c r="E142" s="51">
        <f t="shared" si="6"/>
        <v>3.1339967950374775E-9</v>
      </c>
      <c r="F142" s="51">
        <v>12.9</v>
      </c>
      <c r="G142" s="51">
        <v>1.1426952700956322E-8</v>
      </c>
      <c r="H142" s="51">
        <f t="shared" si="7"/>
        <v>4.1822646885500138E-8</v>
      </c>
      <c r="I142" s="51">
        <v>77.2</v>
      </c>
      <c r="J142" s="51">
        <v>6.838455414835877E-8</v>
      </c>
      <c r="K142" s="63">
        <f t="shared" si="8"/>
        <v>1.3676910829671754E-6</v>
      </c>
    </row>
    <row r="143" spans="1:11">
      <c r="A143" s="51">
        <v>139</v>
      </c>
      <c r="B143" s="51" t="s">
        <v>279</v>
      </c>
      <c r="C143" s="51">
        <v>0.22500000000000001</v>
      </c>
      <c r="D143" s="51">
        <v>1.9930731455156377E-10</v>
      </c>
      <c r="E143" s="51">
        <f t="shared" si="6"/>
        <v>1.2157746187645389E-9</v>
      </c>
      <c r="F143" s="51">
        <v>9.64</v>
      </c>
      <c r="G143" s="51">
        <v>8.5392111656758881E-9</v>
      </c>
      <c r="H143" s="51">
        <f t="shared" si="7"/>
        <v>3.1253512866373753E-8</v>
      </c>
      <c r="I143" s="51">
        <v>76.099999999999994</v>
      </c>
      <c r="J143" s="51">
        <v>6.7410162832773331E-8</v>
      </c>
      <c r="K143" s="63">
        <f t="shared" si="8"/>
        <v>1.3482032566554667E-6</v>
      </c>
    </row>
    <row r="144" spans="1:11">
      <c r="A144" s="51">
        <v>140</v>
      </c>
      <c r="B144" s="51" t="s">
        <v>280</v>
      </c>
      <c r="C144" s="51">
        <v>0.3</v>
      </c>
      <c r="D144" s="51">
        <v>2.6574308606875167E-10</v>
      </c>
      <c r="E144" s="51">
        <f t="shared" si="6"/>
        <v>1.6210328250193852E-9</v>
      </c>
      <c r="F144" s="51">
        <v>18.8</v>
      </c>
      <c r="G144" s="51">
        <v>1.6653233393641772E-8</v>
      </c>
      <c r="H144" s="51">
        <f t="shared" si="7"/>
        <v>6.0950834220728892E-8</v>
      </c>
      <c r="I144" s="51">
        <v>75.900000000000006</v>
      </c>
      <c r="J144" s="51">
        <v>6.7233000775394173E-8</v>
      </c>
      <c r="K144" s="63">
        <f t="shared" si="8"/>
        <v>1.3446600155078834E-6</v>
      </c>
    </row>
    <row r="145" spans="1:11">
      <c r="A145" s="51">
        <v>141</v>
      </c>
      <c r="B145" s="51" t="s">
        <v>281</v>
      </c>
      <c r="C145" s="51">
        <v>0.72499999999999998</v>
      </c>
      <c r="D145" s="51">
        <v>6.4221245799948323E-10</v>
      </c>
      <c r="E145" s="51">
        <f t="shared" si="6"/>
        <v>3.9174959937968474E-9</v>
      </c>
      <c r="F145" s="51">
        <v>40</v>
      </c>
      <c r="G145" s="51">
        <v>3.5432411475833554E-8</v>
      </c>
      <c r="H145" s="51">
        <f t="shared" si="7"/>
        <v>1.2968262600155082E-7</v>
      </c>
      <c r="I145" s="51">
        <v>75.849999999999994</v>
      </c>
      <c r="J145" s="51">
        <v>6.7188710261049374E-8</v>
      </c>
      <c r="K145" s="63">
        <f t="shared" si="8"/>
        <v>1.3437742052209876E-6</v>
      </c>
    </row>
    <row r="146" spans="1:11">
      <c r="A146" s="51">
        <v>142</v>
      </c>
      <c r="B146" s="51" t="s">
        <v>282</v>
      </c>
      <c r="C146" s="51">
        <v>0.26</v>
      </c>
      <c r="D146" s="51">
        <v>2.3031067459291812E-10</v>
      </c>
      <c r="E146" s="51">
        <f t="shared" si="6"/>
        <v>1.4048951150168005E-9</v>
      </c>
      <c r="F146" s="51">
        <v>16.899999999999999</v>
      </c>
      <c r="G146" s="51">
        <v>1.4970193848539676E-8</v>
      </c>
      <c r="H146" s="51">
        <f t="shared" si="7"/>
        <v>5.4790909485655219E-8</v>
      </c>
      <c r="I146" s="51">
        <v>75.7</v>
      </c>
      <c r="J146" s="51">
        <v>6.7055838718015003E-8</v>
      </c>
      <c r="K146" s="63">
        <f t="shared" si="8"/>
        <v>1.3411167743603001E-6</v>
      </c>
    </row>
    <row r="147" spans="1:11">
      <c r="A147" s="51">
        <v>143</v>
      </c>
      <c r="B147" s="51" t="s">
        <v>283</v>
      </c>
      <c r="C147" s="51">
        <v>0.35</v>
      </c>
      <c r="D147" s="51">
        <v>3.1003360041354359E-10</v>
      </c>
      <c r="E147" s="51">
        <f t="shared" si="6"/>
        <v>1.8912049625226159E-9</v>
      </c>
      <c r="F147" s="51">
        <v>22.7</v>
      </c>
      <c r="G147" s="51">
        <v>2.0107893512535543E-8</v>
      </c>
      <c r="H147" s="51">
        <f t="shared" si="7"/>
        <v>7.3594890255880093E-8</v>
      </c>
      <c r="I147" s="51">
        <v>75.5</v>
      </c>
      <c r="J147" s="51">
        <v>6.6878676660635845E-8</v>
      </c>
      <c r="K147" s="63">
        <f t="shared" si="8"/>
        <v>1.3375735332127168E-6</v>
      </c>
    </row>
    <row r="148" spans="1:11">
      <c r="A148" s="51">
        <v>144</v>
      </c>
      <c r="B148" s="51" t="s">
        <v>284</v>
      </c>
      <c r="C148" s="51">
        <v>0.15</v>
      </c>
      <c r="D148" s="51">
        <v>1.3287154303437584E-10</v>
      </c>
      <c r="E148" s="51">
        <f t="shared" si="6"/>
        <v>8.105164125096926E-10</v>
      </c>
      <c r="F148" s="51">
        <v>20.7</v>
      </c>
      <c r="G148" s="51">
        <v>1.8336272938743865E-8</v>
      </c>
      <c r="H148" s="51">
        <f t="shared" si="7"/>
        <v>6.7110758955802546E-8</v>
      </c>
      <c r="I148" s="51">
        <v>75.2</v>
      </c>
      <c r="J148" s="51">
        <v>6.6612933574567089E-8</v>
      </c>
      <c r="K148" s="63">
        <f t="shared" si="8"/>
        <v>1.3322586714913418E-6</v>
      </c>
    </row>
    <row r="149" spans="1:11">
      <c r="A149" s="51">
        <v>145</v>
      </c>
      <c r="B149" s="51" t="s">
        <v>285</v>
      </c>
      <c r="C149" s="51">
        <v>1.03</v>
      </c>
      <c r="D149" s="51">
        <v>9.1238459550271416E-10</v>
      </c>
      <c r="E149" s="51">
        <f t="shared" si="6"/>
        <v>5.5655460325665557E-9</v>
      </c>
      <c r="F149" s="51">
        <v>11.7</v>
      </c>
      <c r="G149" s="51">
        <v>1.0363980356681315E-8</v>
      </c>
      <c r="H149" s="51">
        <f t="shared" si="7"/>
        <v>3.7932168105453616E-8</v>
      </c>
      <c r="I149" s="51">
        <v>74.900000000000006</v>
      </c>
      <c r="J149" s="51">
        <v>6.6347190488498346E-8</v>
      </c>
      <c r="K149" s="63">
        <f t="shared" si="8"/>
        <v>1.3269438097699669E-6</v>
      </c>
    </row>
    <row r="150" spans="1:11">
      <c r="A150" s="51">
        <v>146</v>
      </c>
      <c r="B150" s="51" t="s">
        <v>286</v>
      </c>
      <c r="C150" s="51">
        <v>0.51800000000000002</v>
      </c>
      <c r="D150" s="51">
        <v>4.5884972861204461E-10</v>
      </c>
      <c r="E150" s="51">
        <f t="shared" si="6"/>
        <v>2.7989833445334719E-9</v>
      </c>
      <c r="F150" s="51">
        <v>14.2</v>
      </c>
      <c r="G150" s="51">
        <v>1.2578506073920912E-8</v>
      </c>
      <c r="H150" s="51">
        <f t="shared" si="7"/>
        <v>4.603733223055054E-8</v>
      </c>
      <c r="I150" s="51">
        <v>74.5</v>
      </c>
      <c r="J150" s="51">
        <v>6.5992866373740004E-8</v>
      </c>
      <c r="K150" s="63">
        <f t="shared" si="8"/>
        <v>1.3198573274748E-6</v>
      </c>
    </row>
    <row r="151" spans="1:11">
      <c r="A151" s="51">
        <v>147</v>
      </c>
      <c r="B151" s="51" t="s">
        <v>287</v>
      </c>
      <c r="C151" s="51">
        <v>0.36</v>
      </c>
      <c r="D151" s="51">
        <v>3.1889170328250201E-10</v>
      </c>
      <c r="E151" s="51">
        <f t="shared" si="6"/>
        <v>1.9452393900232621E-9</v>
      </c>
      <c r="F151" s="51">
        <v>15.1</v>
      </c>
      <c r="G151" s="51">
        <v>1.3375735332127167E-8</v>
      </c>
      <c r="H151" s="51">
        <f t="shared" si="7"/>
        <v>4.8955191315585433E-8</v>
      </c>
      <c r="I151" s="51">
        <v>74.400000000000006</v>
      </c>
      <c r="J151" s="51">
        <v>6.5904285345050419E-8</v>
      </c>
      <c r="K151" s="63">
        <f t="shared" si="8"/>
        <v>1.3180857069010084E-6</v>
      </c>
    </row>
    <row r="152" spans="1:11">
      <c r="A152" s="51">
        <v>148</v>
      </c>
      <c r="B152" s="51" t="s">
        <v>288</v>
      </c>
      <c r="C152" s="51">
        <v>0.31</v>
      </c>
      <c r="D152" s="51">
        <v>2.7460118893771004E-10</v>
      </c>
      <c r="E152" s="51">
        <f t="shared" si="6"/>
        <v>1.6750672525200312E-9</v>
      </c>
      <c r="F152" s="51">
        <v>16.399999999999999</v>
      </c>
      <c r="G152" s="51">
        <v>1.4527288705091758E-8</v>
      </c>
      <c r="H152" s="51">
        <f t="shared" si="7"/>
        <v>5.3169876660635836E-8</v>
      </c>
      <c r="I152" s="51">
        <v>74</v>
      </c>
      <c r="J152" s="51">
        <v>6.5549961230292078E-8</v>
      </c>
      <c r="K152" s="63">
        <f t="shared" si="8"/>
        <v>1.3109992246058416E-6</v>
      </c>
    </row>
    <row r="153" spans="1:11">
      <c r="A153" s="51">
        <v>149</v>
      </c>
      <c r="B153" s="51" t="s">
        <v>289</v>
      </c>
      <c r="C153" s="51">
        <v>0.25</v>
      </c>
      <c r="D153" s="51">
        <v>2.2145257172395973E-10</v>
      </c>
      <c r="E153" s="51">
        <f t="shared" si="6"/>
        <v>1.3508606875161543E-9</v>
      </c>
      <c r="F153" s="51">
        <v>43.1</v>
      </c>
      <c r="G153" s="51">
        <v>3.8178423365210655E-8</v>
      </c>
      <c r="H153" s="51">
        <f t="shared" si="7"/>
        <v>1.3973302951667101E-7</v>
      </c>
      <c r="I153" s="51">
        <v>73.7</v>
      </c>
      <c r="J153" s="51">
        <v>6.5284218144223335E-8</v>
      </c>
      <c r="K153" s="63">
        <f t="shared" si="8"/>
        <v>1.3056843628844666E-6</v>
      </c>
    </row>
    <row r="154" spans="1:11">
      <c r="A154" s="51">
        <v>150</v>
      </c>
      <c r="B154" s="51" t="s">
        <v>290</v>
      </c>
      <c r="C154" s="51">
        <v>0.55600000000000005</v>
      </c>
      <c r="D154" s="51">
        <v>4.9251051951408643E-10</v>
      </c>
      <c r="E154" s="51">
        <f t="shared" si="6"/>
        <v>3.0043141690359269E-9</v>
      </c>
      <c r="F154" s="51">
        <v>15.7</v>
      </c>
      <c r="G154" s="51">
        <v>1.390722150426467E-8</v>
      </c>
      <c r="H154" s="51">
        <f t="shared" si="7"/>
        <v>5.0900430705608691E-8</v>
      </c>
      <c r="I154" s="51">
        <v>73.099999999999994</v>
      </c>
      <c r="J154" s="51">
        <v>6.4752731972085822E-8</v>
      </c>
      <c r="K154" s="63">
        <f t="shared" si="8"/>
        <v>1.2950546394417164E-6</v>
      </c>
    </row>
    <row r="155" spans="1:11">
      <c r="A155" s="51">
        <v>151</v>
      </c>
      <c r="B155" s="51" t="s">
        <v>291</v>
      </c>
      <c r="C155" s="51">
        <v>0.32</v>
      </c>
      <c r="D155" s="51">
        <v>2.8345929180666845E-10</v>
      </c>
      <c r="E155" s="51">
        <f t="shared" si="6"/>
        <v>1.7291016800206774E-9</v>
      </c>
      <c r="F155" s="51">
        <v>20.6</v>
      </c>
      <c r="G155" s="51">
        <v>1.8247691910054283E-8</v>
      </c>
      <c r="H155" s="51">
        <f t="shared" si="7"/>
        <v>6.6786552390798678E-8</v>
      </c>
      <c r="I155" s="51">
        <v>72.8</v>
      </c>
      <c r="J155" s="51">
        <v>6.4486988886017066E-8</v>
      </c>
      <c r="K155" s="63">
        <f t="shared" si="8"/>
        <v>1.2897397777203413E-6</v>
      </c>
    </row>
    <row r="156" spans="1:11">
      <c r="A156" s="51">
        <v>152</v>
      </c>
      <c r="B156" s="51" t="s">
        <v>292</v>
      </c>
      <c r="C156" s="51">
        <v>0.14000000000000001</v>
      </c>
      <c r="D156" s="51">
        <v>1.2401344016541747E-10</v>
      </c>
      <c r="E156" s="51">
        <f t="shared" si="6"/>
        <v>7.5648198500904657E-10</v>
      </c>
      <c r="F156" s="51">
        <v>14</v>
      </c>
      <c r="G156" s="51">
        <v>1.2401344016541746E-8</v>
      </c>
      <c r="H156" s="51">
        <f t="shared" si="7"/>
        <v>4.5388919100542792E-8</v>
      </c>
      <c r="I156" s="51">
        <v>71.8</v>
      </c>
      <c r="J156" s="51">
        <v>6.3601178599121239E-8</v>
      </c>
      <c r="K156" s="63">
        <f t="shared" si="8"/>
        <v>1.2720235719824247E-6</v>
      </c>
    </row>
    <row r="157" spans="1:11">
      <c r="A157" s="51">
        <v>153</v>
      </c>
      <c r="B157" s="51" t="s">
        <v>293</v>
      </c>
      <c r="C157" s="51">
        <v>0.27</v>
      </c>
      <c r="D157" s="51">
        <v>2.3916877746187653E-10</v>
      </c>
      <c r="E157" s="51">
        <f t="shared" si="6"/>
        <v>1.4589295425174467E-9</v>
      </c>
      <c r="F157" s="51">
        <v>9.81</v>
      </c>
      <c r="G157" s="51">
        <v>8.6897989144481793E-9</v>
      </c>
      <c r="H157" s="51">
        <f t="shared" si="7"/>
        <v>3.1804664026880337E-8</v>
      </c>
      <c r="I157" s="51">
        <v>71.7</v>
      </c>
      <c r="J157" s="51">
        <v>6.3512597570431653E-8</v>
      </c>
      <c r="K157" s="63">
        <f t="shared" si="8"/>
        <v>1.2702519514086331E-6</v>
      </c>
    </row>
    <row r="158" spans="1:11">
      <c r="A158" s="51">
        <v>154</v>
      </c>
      <c r="B158" s="51" t="s">
        <v>294</v>
      </c>
      <c r="C158" s="51">
        <v>0.22</v>
      </c>
      <c r="D158" s="51">
        <v>1.9487826311708456E-10</v>
      </c>
      <c r="E158" s="51">
        <f t="shared" si="6"/>
        <v>1.1887574050142158E-9</v>
      </c>
      <c r="F158" s="51">
        <v>13.5</v>
      </c>
      <c r="G158" s="51">
        <v>1.1958438873093826E-8</v>
      </c>
      <c r="H158" s="51">
        <f t="shared" si="7"/>
        <v>4.3767886275523402E-8</v>
      </c>
      <c r="I158" s="51">
        <v>71.599999999999994</v>
      </c>
      <c r="J158" s="51">
        <v>6.3424016541742055E-8</v>
      </c>
      <c r="K158" s="63">
        <f t="shared" si="8"/>
        <v>1.268480330834841E-6</v>
      </c>
    </row>
    <row r="159" spans="1:11">
      <c r="A159" s="51">
        <v>155</v>
      </c>
      <c r="B159" s="51" t="s">
        <v>295</v>
      </c>
      <c r="C159" s="51">
        <v>0.55000000000000004</v>
      </c>
      <c r="D159" s="51">
        <v>4.8719565779271148E-10</v>
      </c>
      <c r="E159" s="51">
        <f t="shared" si="6"/>
        <v>2.9718935125355401E-9</v>
      </c>
      <c r="F159" s="51">
        <v>10.9</v>
      </c>
      <c r="G159" s="51">
        <v>9.6553321271646455E-9</v>
      </c>
      <c r="H159" s="51">
        <f t="shared" si="7"/>
        <v>3.5338515585422603E-8</v>
      </c>
      <c r="I159" s="51">
        <v>71.400000000000006</v>
      </c>
      <c r="J159" s="51">
        <v>6.324685448436291E-8</v>
      </c>
      <c r="K159" s="63">
        <f t="shared" si="8"/>
        <v>1.2649370896872581E-6</v>
      </c>
    </row>
    <row r="160" spans="1:11">
      <c r="A160" s="51">
        <v>156</v>
      </c>
      <c r="B160" s="51" t="s">
        <v>296</v>
      </c>
      <c r="C160" s="51">
        <v>0.34</v>
      </c>
      <c r="D160" s="51">
        <v>3.0117549754458528E-10</v>
      </c>
      <c r="E160" s="51">
        <f t="shared" si="6"/>
        <v>1.8371705350219701E-9</v>
      </c>
      <c r="F160" s="51">
        <v>21.2</v>
      </c>
      <c r="G160" s="51">
        <v>1.8779178082191785E-8</v>
      </c>
      <c r="H160" s="51">
        <f t="shared" si="7"/>
        <v>6.8731791780821936E-8</v>
      </c>
      <c r="I160" s="51">
        <v>70.900000000000006</v>
      </c>
      <c r="J160" s="51">
        <v>6.2803949340914983E-8</v>
      </c>
      <c r="K160" s="63">
        <f t="shared" si="8"/>
        <v>1.2560789868182996E-6</v>
      </c>
    </row>
    <row r="161" spans="1:11">
      <c r="A161" s="51">
        <v>157</v>
      </c>
      <c r="B161" s="51" t="s">
        <v>297</v>
      </c>
      <c r="C161" s="51">
        <v>0.41</v>
      </c>
      <c r="D161" s="51">
        <v>3.6318221762729393E-10</v>
      </c>
      <c r="E161" s="51">
        <f t="shared" si="6"/>
        <v>2.2154115275264929E-9</v>
      </c>
      <c r="F161" s="51">
        <v>16.899999999999999</v>
      </c>
      <c r="G161" s="51">
        <v>1.4970193848539676E-8</v>
      </c>
      <c r="H161" s="51">
        <f t="shared" si="7"/>
        <v>5.4790909485655219E-8</v>
      </c>
      <c r="I161" s="51">
        <v>70.5</v>
      </c>
      <c r="J161" s="51">
        <v>6.2449625226156642E-8</v>
      </c>
      <c r="K161" s="63">
        <f t="shared" si="8"/>
        <v>1.2489925045231328E-6</v>
      </c>
    </row>
    <row r="162" spans="1:11">
      <c r="A162" s="51">
        <v>158</v>
      </c>
      <c r="B162" s="51" t="s">
        <v>298</v>
      </c>
      <c r="C162" s="51">
        <v>0.56000000000000005</v>
      </c>
      <c r="D162" s="51">
        <v>4.960537606616699E-10</v>
      </c>
      <c r="E162" s="51">
        <f t="shared" si="6"/>
        <v>3.0259279400361863E-9</v>
      </c>
      <c r="F162" s="51">
        <v>23.6</v>
      </c>
      <c r="G162" s="51">
        <v>2.0905122770741798E-8</v>
      </c>
      <c r="H162" s="51">
        <f t="shared" si="7"/>
        <v>7.651274934091498E-8</v>
      </c>
      <c r="I162" s="51">
        <v>70.2</v>
      </c>
      <c r="J162" s="51">
        <v>6.2183882140087899E-8</v>
      </c>
      <c r="K162" s="63">
        <f t="shared" si="8"/>
        <v>1.243677642801758E-6</v>
      </c>
    </row>
    <row r="163" spans="1:11">
      <c r="A163" s="51">
        <v>159</v>
      </c>
      <c r="B163" s="51" t="s">
        <v>299</v>
      </c>
      <c r="C163" s="51">
        <v>0.24</v>
      </c>
      <c r="D163" s="51">
        <v>2.1259446885500134E-10</v>
      </c>
      <c r="E163" s="51">
        <f t="shared" si="6"/>
        <v>1.296826260015508E-9</v>
      </c>
      <c r="F163" s="51">
        <v>9.83</v>
      </c>
      <c r="G163" s="51">
        <v>8.7075151201860973E-9</v>
      </c>
      <c r="H163" s="51">
        <f t="shared" si="7"/>
        <v>3.186950533988112E-8</v>
      </c>
      <c r="I163" s="51">
        <v>69.900000000000006</v>
      </c>
      <c r="J163" s="51">
        <v>6.1918139054019143E-8</v>
      </c>
      <c r="K163" s="63">
        <f t="shared" si="8"/>
        <v>1.2383627810803829E-6</v>
      </c>
    </row>
    <row r="164" spans="1:11">
      <c r="A164" s="51">
        <v>160</v>
      </c>
      <c r="B164" s="51" t="s">
        <v>300</v>
      </c>
      <c r="C164" s="51">
        <v>1.25</v>
      </c>
      <c r="D164" s="51">
        <v>1.1072628586197986E-9</v>
      </c>
      <c r="E164" s="51">
        <f t="shared" si="6"/>
        <v>6.7543034375807711E-9</v>
      </c>
      <c r="F164" s="51">
        <v>15.2</v>
      </c>
      <c r="G164" s="51">
        <v>1.3464316360816749E-8</v>
      </c>
      <c r="H164" s="51">
        <f t="shared" si="7"/>
        <v>4.9279397880589307E-8</v>
      </c>
      <c r="I164" s="51">
        <v>69.099999999999994</v>
      </c>
      <c r="J164" s="51">
        <v>6.120949082450246E-8</v>
      </c>
      <c r="K164" s="63">
        <f t="shared" si="8"/>
        <v>1.2241898164900492E-6</v>
      </c>
    </row>
    <row r="165" spans="1:11">
      <c r="A165" s="51">
        <v>161</v>
      </c>
      <c r="B165" s="51" t="s">
        <v>301</v>
      </c>
      <c r="C165" s="51">
        <v>0.26</v>
      </c>
      <c r="D165" s="51">
        <v>2.3031067459291812E-10</v>
      </c>
      <c r="E165" s="51">
        <f t="shared" si="6"/>
        <v>1.4048951150168005E-9</v>
      </c>
      <c r="F165" s="51">
        <v>14.5</v>
      </c>
      <c r="G165" s="51">
        <v>1.2844249159989665E-8</v>
      </c>
      <c r="H165" s="51">
        <f t="shared" si="7"/>
        <v>4.7009951925562175E-8</v>
      </c>
      <c r="I165" s="51">
        <v>69</v>
      </c>
      <c r="J165" s="51">
        <v>6.1120909795812887E-8</v>
      </c>
      <c r="K165" s="63">
        <f t="shared" si="8"/>
        <v>1.2224181959162577E-6</v>
      </c>
    </row>
    <row r="166" spans="1:11">
      <c r="A166" s="51">
        <v>162</v>
      </c>
      <c r="B166" s="51" t="s">
        <v>302</v>
      </c>
      <c r="C166" s="51">
        <v>0.22</v>
      </c>
      <c r="D166" s="51">
        <v>1.9487826311708456E-10</v>
      </c>
      <c r="E166" s="51">
        <f t="shared" si="6"/>
        <v>1.1887574050142158E-9</v>
      </c>
      <c r="F166" s="51">
        <v>24</v>
      </c>
      <c r="G166" s="51">
        <v>2.1259446885500136E-8</v>
      </c>
      <c r="H166" s="51">
        <f t="shared" si="7"/>
        <v>7.7809575600930502E-8</v>
      </c>
      <c r="I166" s="51">
        <v>69</v>
      </c>
      <c r="J166" s="51">
        <v>6.1120909795812887E-8</v>
      </c>
      <c r="K166" s="63">
        <f t="shared" si="8"/>
        <v>1.2224181959162577E-6</v>
      </c>
    </row>
    <row r="167" spans="1:11">
      <c r="A167" s="51">
        <v>163</v>
      </c>
      <c r="B167" s="51" t="s">
        <v>303</v>
      </c>
      <c r="C167" s="51">
        <v>0.41</v>
      </c>
      <c r="D167" s="51">
        <v>3.6318221762729393E-10</v>
      </c>
      <c r="E167" s="51">
        <f t="shared" si="6"/>
        <v>2.2154115275264929E-9</v>
      </c>
      <c r="F167" s="51">
        <v>36.299999999999997</v>
      </c>
      <c r="G167" s="51">
        <v>3.2154913414318954E-8</v>
      </c>
      <c r="H167" s="51">
        <f t="shared" si="7"/>
        <v>1.1768698309640738E-7</v>
      </c>
      <c r="I167" s="51">
        <v>68.900000000000006</v>
      </c>
      <c r="J167" s="51">
        <v>6.1032328767123315E-8</v>
      </c>
      <c r="K167" s="63">
        <f t="shared" si="8"/>
        <v>1.2206465753424663E-6</v>
      </c>
    </row>
    <row r="168" spans="1:11">
      <c r="A168" s="51">
        <v>164</v>
      </c>
      <c r="B168" s="51" t="s">
        <v>304</v>
      </c>
      <c r="C168" s="51">
        <v>0.5</v>
      </c>
      <c r="D168" s="51">
        <v>4.4290514344791946E-10</v>
      </c>
      <c r="E168" s="51">
        <f t="shared" si="6"/>
        <v>2.7017213750323085E-9</v>
      </c>
      <c r="F168" s="51">
        <v>10.3</v>
      </c>
      <c r="G168" s="51">
        <v>9.1238459550271414E-9</v>
      </c>
      <c r="H168" s="51">
        <f t="shared" si="7"/>
        <v>3.3393276195399339E-8</v>
      </c>
      <c r="I168" s="51">
        <v>67.599999999999994</v>
      </c>
      <c r="J168" s="51">
        <v>5.9880775394158705E-8</v>
      </c>
      <c r="K168" s="63">
        <f t="shared" si="8"/>
        <v>1.1976155078831742E-6</v>
      </c>
    </row>
    <row r="169" spans="1:11">
      <c r="A169" s="51">
        <v>165</v>
      </c>
      <c r="B169" s="51" t="s">
        <v>305</v>
      </c>
      <c r="C169" s="51">
        <v>0.48399999999999999</v>
      </c>
      <c r="D169" s="51">
        <v>4.2873217885758599E-10</v>
      </c>
      <c r="E169" s="51">
        <f t="shared" si="6"/>
        <v>2.6152662910312742E-9</v>
      </c>
      <c r="F169" s="51">
        <v>14.7</v>
      </c>
      <c r="G169" s="51">
        <v>1.3021411217368832E-8</v>
      </c>
      <c r="H169" s="51">
        <f t="shared" si="7"/>
        <v>4.765836505556993E-8</v>
      </c>
      <c r="I169" s="51">
        <v>66.900000000000006</v>
      </c>
      <c r="J169" s="51">
        <v>5.9260708193331634E-8</v>
      </c>
      <c r="K169" s="63">
        <f t="shared" si="8"/>
        <v>1.1852141638666328E-6</v>
      </c>
    </row>
    <row r="170" spans="1:11">
      <c r="A170" s="51">
        <v>166</v>
      </c>
      <c r="B170" s="51" t="s">
        <v>306</v>
      </c>
      <c r="C170" s="51">
        <v>0.29399999999999998</v>
      </c>
      <c r="D170" s="51">
        <v>2.6042822434737663E-10</v>
      </c>
      <c r="E170" s="51">
        <f t="shared" si="6"/>
        <v>1.5886121685189973E-9</v>
      </c>
      <c r="F170" s="51">
        <v>6.07</v>
      </c>
      <c r="G170" s="51">
        <v>5.3768684414577424E-9</v>
      </c>
      <c r="H170" s="51">
        <f t="shared" si="7"/>
        <v>1.9679338495735339E-8</v>
      </c>
      <c r="I170" s="51">
        <v>66.8</v>
      </c>
      <c r="J170" s="51">
        <v>5.9172127164642042E-8</v>
      </c>
      <c r="K170" s="63">
        <f t="shared" si="8"/>
        <v>1.1834425432928409E-6</v>
      </c>
    </row>
    <row r="171" spans="1:11">
      <c r="A171" s="51">
        <v>167</v>
      </c>
      <c r="B171" s="51" t="s">
        <v>307</v>
      </c>
      <c r="C171" s="51">
        <v>0.33</v>
      </c>
      <c r="D171" s="51">
        <v>2.9231739467562687E-10</v>
      </c>
      <c r="E171" s="51">
        <f t="shared" si="6"/>
        <v>1.7831361075213239E-9</v>
      </c>
      <c r="F171" s="51">
        <v>14.7</v>
      </c>
      <c r="G171" s="51">
        <v>1.3021411217368832E-8</v>
      </c>
      <c r="H171" s="51">
        <f t="shared" si="7"/>
        <v>4.765836505556993E-8</v>
      </c>
      <c r="I171" s="51">
        <v>65.099999999999994</v>
      </c>
      <c r="J171" s="51">
        <v>5.766624967691911E-8</v>
      </c>
      <c r="K171" s="63">
        <f t="shared" si="8"/>
        <v>1.1533249935383821E-6</v>
      </c>
    </row>
    <row r="172" spans="1:11">
      <c r="A172" s="51">
        <v>168</v>
      </c>
      <c r="B172" s="51" t="s">
        <v>308</v>
      </c>
      <c r="C172" s="51">
        <v>0.33</v>
      </c>
      <c r="D172" s="51">
        <v>2.9231739467562687E-10</v>
      </c>
      <c r="E172" s="51">
        <f t="shared" si="6"/>
        <v>1.7831361075213239E-9</v>
      </c>
      <c r="F172" s="51">
        <v>8.9700000000000006</v>
      </c>
      <c r="G172" s="51">
        <v>7.9457182734556766E-9</v>
      </c>
      <c r="H172" s="51">
        <f t="shared" si="7"/>
        <v>2.9081328880847776E-8</v>
      </c>
      <c r="I172" s="51">
        <v>65.099999999999994</v>
      </c>
      <c r="J172" s="51">
        <v>5.766624967691911E-8</v>
      </c>
      <c r="K172" s="63">
        <f t="shared" si="8"/>
        <v>1.1533249935383821E-6</v>
      </c>
    </row>
    <row r="173" spans="1:11">
      <c r="A173" s="51">
        <v>169</v>
      </c>
      <c r="B173" s="51" t="s">
        <v>309</v>
      </c>
      <c r="C173" s="51">
        <v>0.27</v>
      </c>
      <c r="D173" s="51">
        <v>2.3916877746187653E-10</v>
      </c>
      <c r="E173" s="51">
        <f t="shared" si="6"/>
        <v>1.4589295425174467E-9</v>
      </c>
      <c r="F173" s="51">
        <v>33.6</v>
      </c>
      <c r="G173" s="51">
        <v>2.9763225639700192E-8</v>
      </c>
      <c r="H173" s="51">
        <f t="shared" si="7"/>
        <v>1.089334058413027E-7</v>
      </c>
      <c r="I173" s="51">
        <v>64.7</v>
      </c>
      <c r="J173" s="51">
        <v>5.7311925562160782E-8</v>
      </c>
      <c r="K173" s="63">
        <f t="shared" si="8"/>
        <v>1.1462385112432155E-6</v>
      </c>
    </row>
    <row r="174" spans="1:11">
      <c r="A174" s="51">
        <v>170</v>
      </c>
      <c r="B174" s="51" t="s">
        <v>310</v>
      </c>
      <c r="C174" s="51">
        <v>0.43</v>
      </c>
      <c r="D174" s="51">
        <v>3.8089842336521071E-10</v>
      </c>
      <c r="E174" s="51">
        <f t="shared" si="6"/>
        <v>2.3234803825277853E-9</v>
      </c>
      <c r="F174" s="51">
        <v>23</v>
      </c>
      <c r="G174" s="51">
        <v>2.0373636598604296E-8</v>
      </c>
      <c r="H174" s="51">
        <f t="shared" si="7"/>
        <v>7.4567509950891722E-8</v>
      </c>
      <c r="I174" s="51">
        <v>63.8</v>
      </c>
      <c r="J174" s="51">
        <v>5.6514696303954526E-8</v>
      </c>
      <c r="K174" s="63">
        <f t="shared" si="8"/>
        <v>1.1302939260790906E-6</v>
      </c>
    </row>
    <row r="175" spans="1:11">
      <c r="A175" s="51">
        <v>171</v>
      </c>
      <c r="B175" s="51" t="s">
        <v>311</v>
      </c>
      <c r="C175" s="51">
        <v>0.2</v>
      </c>
      <c r="D175" s="51">
        <v>1.7716205737916778E-10</v>
      </c>
      <c r="E175" s="51">
        <f t="shared" si="6"/>
        <v>1.0806885500129233E-9</v>
      </c>
      <c r="F175" s="51">
        <v>7.81</v>
      </c>
      <c r="G175" s="51">
        <v>6.9181783406565012E-9</v>
      </c>
      <c r="H175" s="51">
        <f t="shared" si="7"/>
        <v>2.5320532726802796E-8</v>
      </c>
      <c r="I175" s="51">
        <v>62.7</v>
      </c>
      <c r="J175" s="51">
        <v>5.5540304988369107E-8</v>
      </c>
      <c r="K175" s="63">
        <f t="shared" si="8"/>
        <v>1.1108060997673822E-6</v>
      </c>
    </row>
    <row r="176" spans="1:11">
      <c r="A176" s="51">
        <v>172</v>
      </c>
      <c r="B176" s="51" t="s">
        <v>312</v>
      </c>
      <c r="C176" s="51">
        <v>0.1195</v>
      </c>
      <c r="D176" s="51">
        <v>1.0585432928405274E-10</v>
      </c>
      <c r="E176" s="51">
        <f t="shared" si="6"/>
        <v>6.4571140863272164E-10</v>
      </c>
      <c r="F176" s="51">
        <v>13.5</v>
      </c>
      <c r="G176" s="51">
        <v>1.1958438873093826E-8</v>
      </c>
      <c r="H176" s="51">
        <f t="shared" si="7"/>
        <v>4.3767886275523402E-8</v>
      </c>
      <c r="I176" s="51">
        <v>62.25</v>
      </c>
      <c r="J176" s="51">
        <v>5.5141690359265973E-8</v>
      </c>
      <c r="K176" s="63">
        <f t="shared" si="8"/>
        <v>1.1028338071853196E-6</v>
      </c>
    </row>
    <row r="177" spans="1:11">
      <c r="A177" s="51">
        <v>173</v>
      </c>
      <c r="B177" s="51" t="s">
        <v>313</v>
      </c>
      <c r="C177" s="51">
        <v>0.96699999999999997</v>
      </c>
      <c r="D177" s="51">
        <v>8.5657854742827625E-10</v>
      </c>
      <c r="E177" s="51">
        <f t="shared" si="6"/>
        <v>5.2251291393124851E-9</v>
      </c>
      <c r="F177" s="51">
        <v>6.71</v>
      </c>
      <c r="G177" s="51">
        <v>5.9437870250710793E-9</v>
      </c>
      <c r="H177" s="51">
        <f t="shared" si="7"/>
        <v>2.1754260511760152E-8</v>
      </c>
      <c r="I177" s="51">
        <v>62</v>
      </c>
      <c r="J177" s="51">
        <v>5.4920237787542009E-8</v>
      </c>
      <c r="K177" s="63">
        <f t="shared" si="8"/>
        <v>1.0984047557508402E-6</v>
      </c>
    </row>
    <row r="178" spans="1:11">
      <c r="A178" s="51">
        <v>174</v>
      </c>
      <c r="B178" s="51" t="s">
        <v>314</v>
      </c>
      <c r="C178" s="51">
        <v>0.5</v>
      </c>
      <c r="D178" s="51">
        <v>4.4290514344791946E-10</v>
      </c>
      <c r="E178" s="51">
        <f t="shared" si="6"/>
        <v>2.7017213750323085E-9</v>
      </c>
      <c r="F178" s="51">
        <v>25.6</v>
      </c>
      <c r="G178" s="51">
        <v>2.2676743344533476E-8</v>
      </c>
      <c r="H178" s="51">
        <f t="shared" si="7"/>
        <v>8.2996880640992527E-8</v>
      </c>
      <c r="I178" s="51">
        <v>61.7</v>
      </c>
      <c r="J178" s="51">
        <v>5.465449470147326E-8</v>
      </c>
      <c r="K178" s="63">
        <f t="shared" si="8"/>
        <v>1.0930898940294652E-6</v>
      </c>
    </row>
    <row r="179" spans="1:11">
      <c r="A179" s="51">
        <v>175</v>
      </c>
      <c r="B179" s="51" t="s">
        <v>315</v>
      </c>
      <c r="C179" s="51">
        <v>0.21</v>
      </c>
      <c r="D179" s="51">
        <v>1.8602016024812617E-10</v>
      </c>
      <c r="E179" s="51">
        <f t="shared" si="6"/>
        <v>1.1347229775135696E-9</v>
      </c>
      <c r="F179" s="51">
        <v>11.5</v>
      </c>
      <c r="G179" s="51">
        <v>1.0186818299302148E-8</v>
      </c>
      <c r="H179" s="51">
        <f t="shared" si="7"/>
        <v>3.7283754975445861E-8</v>
      </c>
      <c r="I179" s="51">
        <v>60.3</v>
      </c>
      <c r="J179" s="51">
        <v>5.3414360299819084E-8</v>
      </c>
      <c r="K179" s="63">
        <f t="shared" si="8"/>
        <v>1.0682872059963817E-6</v>
      </c>
    </row>
    <row r="180" spans="1:11">
      <c r="A180" s="51">
        <v>176</v>
      </c>
      <c r="B180" s="51" t="s">
        <v>316</v>
      </c>
      <c r="C180" s="51">
        <v>0.44700000000000001</v>
      </c>
      <c r="D180" s="51">
        <v>3.9595719824244001E-10</v>
      </c>
      <c r="E180" s="51">
        <f t="shared" si="6"/>
        <v>2.4153389092788838E-9</v>
      </c>
      <c r="F180" s="51">
        <v>4.24</v>
      </c>
      <c r="G180" s="51">
        <v>3.7558356164383572E-9</v>
      </c>
      <c r="H180" s="51">
        <f t="shared" si="7"/>
        <v>1.3746358356164389E-8</v>
      </c>
      <c r="I180" s="51">
        <v>59.4</v>
      </c>
      <c r="J180" s="51">
        <v>5.2617131041612829E-8</v>
      </c>
      <c r="K180" s="63">
        <f t="shared" si="8"/>
        <v>1.0523426208322566E-6</v>
      </c>
    </row>
    <row r="181" spans="1:11">
      <c r="A181" s="51">
        <v>177</v>
      </c>
      <c r="B181" s="51" t="s">
        <v>317</v>
      </c>
      <c r="C181" s="51">
        <v>0.28000000000000003</v>
      </c>
      <c r="D181" s="51">
        <v>2.4802688033083495E-10</v>
      </c>
      <c r="E181" s="51">
        <f t="shared" si="6"/>
        <v>1.5129639700180931E-9</v>
      </c>
      <c r="F181" s="51">
        <v>6.35</v>
      </c>
      <c r="G181" s="51">
        <v>5.6248953217885764E-9</v>
      </c>
      <c r="H181" s="51">
        <f t="shared" si="7"/>
        <v>2.0587116877746191E-8</v>
      </c>
      <c r="I181" s="51">
        <v>58.3</v>
      </c>
      <c r="J181" s="51">
        <v>5.1642739726027403E-8</v>
      </c>
      <c r="K181" s="63">
        <f t="shared" si="8"/>
        <v>1.0328547945205481E-6</v>
      </c>
    </row>
    <row r="182" spans="1:11">
      <c r="A182" s="51">
        <v>178</v>
      </c>
      <c r="B182" s="51" t="s">
        <v>318</v>
      </c>
      <c r="C182" s="51">
        <v>0.22</v>
      </c>
      <c r="D182" s="51">
        <v>1.9487826311708456E-10</v>
      </c>
      <c r="E182" s="51">
        <f t="shared" si="6"/>
        <v>1.1887574050142158E-9</v>
      </c>
      <c r="F182" s="51">
        <v>11.4</v>
      </c>
      <c r="G182" s="51">
        <v>1.0098237270612564E-8</v>
      </c>
      <c r="H182" s="51">
        <f t="shared" si="7"/>
        <v>3.6959548410441987E-8</v>
      </c>
      <c r="I182" s="51">
        <v>58.1</v>
      </c>
      <c r="J182" s="51">
        <v>5.1465577668648245E-8</v>
      </c>
      <c r="K182" s="63">
        <f t="shared" si="8"/>
        <v>1.0293115533729648E-6</v>
      </c>
    </row>
    <row r="183" spans="1:11">
      <c r="A183" s="51">
        <v>179</v>
      </c>
      <c r="B183" s="51" t="s">
        <v>319</v>
      </c>
      <c r="C183" s="51">
        <v>0.3</v>
      </c>
      <c r="D183" s="51">
        <v>2.6574308606875167E-10</v>
      </c>
      <c r="E183" s="51">
        <f t="shared" si="6"/>
        <v>1.6210328250193852E-9</v>
      </c>
      <c r="F183" s="51">
        <v>14.1</v>
      </c>
      <c r="G183" s="51">
        <v>1.2489925045231328E-8</v>
      </c>
      <c r="H183" s="51">
        <f t="shared" si="7"/>
        <v>4.5713125665546666E-8</v>
      </c>
      <c r="I183" s="51">
        <v>57.9</v>
      </c>
      <c r="J183" s="51">
        <v>5.1288415611269068E-8</v>
      </c>
      <c r="K183" s="63">
        <f t="shared" si="8"/>
        <v>1.0257683122253813E-6</v>
      </c>
    </row>
    <row r="184" spans="1:11">
      <c r="A184" s="51">
        <v>180</v>
      </c>
      <c r="B184" s="51" t="s">
        <v>320</v>
      </c>
      <c r="C184" s="51">
        <v>0.70599999999999996</v>
      </c>
      <c r="D184" s="51">
        <v>6.2538206254846224E-10</v>
      </c>
      <c r="E184" s="51">
        <f t="shared" si="6"/>
        <v>3.8148305815456191E-9</v>
      </c>
      <c r="F184" s="51">
        <v>11</v>
      </c>
      <c r="G184" s="51">
        <v>9.7439131558542292E-9</v>
      </c>
      <c r="H184" s="51">
        <f t="shared" si="7"/>
        <v>3.5662722150426478E-8</v>
      </c>
      <c r="I184" s="51">
        <v>56.8</v>
      </c>
      <c r="J184" s="51">
        <v>5.0314024295683648E-8</v>
      </c>
      <c r="K184" s="63">
        <f t="shared" si="8"/>
        <v>1.0062804859136729E-6</v>
      </c>
    </row>
    <row r="185" spans="1:11">
      <c r="A185" s="51">
        <v>181</v>
      </c>
      <c r="B185" s="51" t="s">
        <v>321</v>
      </c>
      <c r="C185" s="51">
        <v>0.75800000000000001</v>
      </c>
      <c r="D185" s="51">
        <v>6.7144419746704589E-10</v>
      </c>
      <c r="E185" s="51">
        <f t="shared" si="6"/>
        <v>4.0958096045489793E-9</v>
      </c>
      <c r="F185" s="51">
        <v>10.9</v>
      </c>
      <c r="G185" s="51">
        <v>9.6553321271646455E-9</v>
      </c>
      <c r="H185" s="51">
        <f t="shared" si="7"/>
        <v>3.5338515585422603E-8</v>
      </c>
      <c r="I185" s="51">
        <v>56.7</v>
      </c>
      <c r="J185" s="51">
        <v>5.022544326699407E-8</v>
      </c>
      <c r="K185" s="63">
        <f t="shared" si="8"/>
        <v>1.0045088653398814E-6</v>
      </c>
    </row>
    <row r="186" spans="1:11">
      <c r="A186" s="51">
        <v>182</v>
      </c>
      <c r="B186" s="51" t="s">
        <v>322</v>
      </c>
      <c r="C186" s="51">
        <v>0.24</v>
      </c>
      <c r="D186" s="51">
        <v>2.1259446885500134E-10</v>
      </c>
      <c r="E186" s="51">
        <f t="shared" si="6"/>
        <v>1.296826260015508E-9</v>
      </c>
      <c r="F186" s="51">
        <v>8.65</v>
      </c>
      <c r="G186" s="51">
        <v>7.6622589816490073E-9</v>
      </c>
      <c r="H186" s="51">
        <f t="shared" si="7"/>
        <v>2.8043867872835368E-8</v>
      </c>
      <c r="I186" s="51">
        <v>54.6</v>
      </c>
      <c r="J186" s="51">
        <v>4.8365241664512803E-8</v>
      </c>
      <c r="K186" s="63">
        <f t="shared" si="8"/>
        <v>9.6730483329025606E-7</v>
      </c>
    </row>
    <row r="187" spans="1:11">
      <c r="A187" s="51">
        <v>183</v>
      </c>
      <c r="B187" s="51" t="s">
        <v>323</v>
      </c>
      <c r="C187" s="51">
        <v>0.434</v>
      </c>
      <c r="D187" s="51">
        <v>3.8444166451279407E-10</v>
      </c>
      <c r="E187" s="51">
        <f t="shared" si="6"/>
        <v>2.3450941535280439E-9</v>
      </c>
      <c r="F187" s="51">
        <v>4.3499999999999996</v>
      </c>
      <c r="G187" s="51">
        <v>3.8532747479968992E-9</v>
      </c>
      <c r="H187" s="51">
        <f t="shared" si="7"/>
        <v>1.4102985577668651E-8</v>
      </c>
      <c r="I187" s="51">
        <v>52.4</v>
      </c>
      <c r="J187" s="51">
        <v>4.6416459033341957E-8</v>
      </c>
      <c r="K187" s="63">
        <f t="shared" si="8"/>
        <v>9.2832918066683912E-7</v>
      </c>
    </row>
    <row r="188" spans="1:11">
      <c r="A188" s="51">
        <v>184</v>
      </c>
      <c r="B188" s="51" t="s">
        <v>324</v>
      </c>
      <c r="C188" s="51">
        <v>0.37</v>
      </c>
      <c r="D188" s="51">
        <v>3.2774980615146037E-10</v>
      </c>
      <c r="E188" s="51">
        <f t="shared" si="6"/>
        <v>1.999273817523908E-9</v>
      </c>
      <c r="F188" s="51">
        <v>13.2</v>
      </c>
      <c r="G188" s="51">
        <v>1.1692695787025073E-8</v>
      </c>
      <c r="H188" s="51">
        <f t="shared" si="7"/>
        <v>4.2795266580511766E-8</v>
      </c>
      <c r="I188" s="51">
        <v>50.9</v>
      </c>
      <c r="J188" s="51">
        <v>4.5087743602998203E-8</v>
      </c>
      <c r="K188" s="63">
        <f t="shared" si="8"/>
        <v>9.0175487205996409E-7</v>
      </c>
    </row>
    <row r="189" spans="1:11">
      <c r="A189" s="51">
        <v>185</v>
      </c>
      <c r="B189" s="51" t="s">
        <v>325</v>
      </c>
      <c r="C189" s="51">
        <v>0.17599999999999999</v>
      </c>
      <c r="D189" s="51">
        <v>1.5590261049366764E-10</v>
      </c>
      <c r="E189" s="51">
        <f t="shared" si="6"/>
        <v>9.510059240113725E-10</v>
      </c>
      <c r="F189" s="51">
        <v>5.38</v>
      </c>
      <c r="G189" s="51">
        <v>4.7656593434996136E-9</v>
      </c>
      <c r="H189" s="51">
        <f t="shared" si="7"/>
        <v>1.7442313197208585E-8</v>
      </c>
      <c r="I189" s="51">
        <v>45</v>
      </c>
      <c r="J189" s="51">
        <v>3.9861462910312751E-8</v>
      </c>
      <c r="K189" s="63">
        <f t="shared" si="8"/>
        <v>7.9722925820625507E-7</v>
      </c>
    </row>
    <row r="190" spans="1:11">
      <c r="A190" s="51">
        <v>186</v>
      </c>
      <c r="B190" s="51" t="s">
        <v>326</v>
      </c>
      <c r="C190" s="51">
        <v>0.18099999999999999</v>
      </c>
      <c r="D190" s="51">
        <v>1.6033166192814685E-10</v>
      </c>
      <c r="E190" s="51">
        <f t="shared" si="6"/>
        <v>9.7802313776169561E-10</v>
      </c>
      <c r="F190" s="51">
        <v>4.72</v>
      </c>
      <c r="G190" s="51">
        <v>4.1810245541483595E-9</v>
      </c>
      <c r="H190" s="51">
        <f t="shared" si="7"/>
        <v>1.5302549868182996E-8</v>
      </c>
      <c r="I190" s="51">
        <v>44.3</v>
      </c>
      <c r="J190" s="51">
        <v>3.9241395709485666E-8</v>
      </c>
      <c r="K190" s="63">
        <f t="shared" si="8"/>
        <v>7.8482791418971328E-7</v>
      </c>
    </row>
    <row r="191" spans="1:11">
      <c r="A191" s="51">
        <v>187</v>
      </c>
      <c r="B191" s="51" t="s">
        <v>327</v>
      </c>
      <c r="C191" s="51">
        <v>0.18</v>
      </c>
      <c r="D191" s="51">
        <v>1.59445851641251E-10</v>
      </c>
      <c r="E191" s="51">
        <f t="shared" si="6"/>
        <v>9.7261969501163107E-10</v>
      </c>
      <c r="F191" s="51">
        <v>5.46</v>
      </c>
      <c r="G191" s="51">
        <v>4.8365241664512809E-9</v>
      </c>
      <c r="H191" s="51">
        <f t="shared" si="7"/>
        <v>1.770167844921169E-8</v>
      </c>
      <c r="I191" s="51">
        <v>44</v>
      </c>
      <c r="J191" s="51">
        <v>3.8975652623416917E-8</v>
      </c>
      <c r="K191" s="63">
        <f t="shared" si="8"/>
        <v>7.7951305246833831E-7</v>
      </c>
    </row>
    <row r="192" spans="1:11">
      <c r="A192" s="51">
        <v>188</v>
      </c>
      <c r="B192" s="51" t="s">
        <v>328</v>
      </c>
      <c r="C192" s="51">
        <v>0.27</v>
      </c>
      <c r="D192" s="51">
        <v>2.3916877746187653E-10</v>
      </c>
      <c r="E192" s="51">
        <f t="shared" si="6"/>
        <v>1.4589295425174467E-9</v>
      </c>
      <c r="F192" s="51">
        <v>6.02</v>
      </c>
      <c r="G192" s="51">
        <v>5.3325779271129497E-9</v>
      </c>
      <c r="H192" s="51">
        <f t="shared" si="7"/>
        <v>1.9517235213233395E-8</v>
      </c>
      <c r="I192" s="51">
        <v>43.2</v>
      </c>
      <c r="J192" s="51">
        <v>3.8267004393900247E-8</v>
      </c>
      <c r="K192" s="63">
        <f t="shared" si="8"/>
        <v>7.6534008787800497E-7</v>
      </c>
    </row>
    <row r="193" spans="1:11">
      <c r="A193" s="51">
        <v>189</v>
      </c>
      <c r="B193" s="51" t="s">
        <v>329</v>
      </c>
      <c r="C193" s="51">
        <v>0.3</v>
      </c>
      <c r="D193" s="51">
        <v>2.6574308606875167E-10</v>
      </c>
      <c r="E193" s="51">
        <f t="shared" si="6"/>
        <v>1.6210328250193852E-9</v>
      </c>
      <c r="F193" s="51">
        <v>22.3</v>
      </c>
      <c r="G193" s="51">
        <v>1.9753569397777208E-8</v>
      </c>
      <c r="H193" s="51">
        <f t="shared" si="7"/>
        <v>7.2298063995864584E-8</v>
      </c>
      <c r="I193" s="51">
        <v>41.8</v>
      </c>
      <c r="J193" s="51">
        <v>3.7026869992246065E-8</v>
      </c>
      <c r="K193" s="63">
        <f t="shared" si="8"/>
        <v>7.4053739984492127E-7</v>
      </c>
    </row>
    <row r="194" spans="1:11">
      <c r="A194" s="51">
        <v>190</v>
      </c>
      <c r="B194" s="51" t="s">
        <v>330</v>
      </c>
      <c r="C194" s="51">
        <v>0.10199999999999999</v>
      </c>
      <c r="D194" s="51">
        <v>9.0352649263375575E-11</v>
      </c>
      <c r="E194" s="51">
        <f t="shared" si="6"/>
        <v>5.5115116050659095E-10</v>
      </c>
      <c r="F194" s="51">
        <v>3.04</v>
      </c>
      <c r="G194" s="51">
        <v>2.6928632721633503E-9</v>
      </c>
      <c r="H194" s="51">
        <f t="shared" si="7"/>
        <v>9.8558795761178618E-9</v>
      </c>
      <c r="I194" s="51">
        <v>24.2</v>
      </c>
      <c r="J194" s="51">
        <v>2.1436608942879304E-8</v>
      </c>
      <c r="K194" s="63">
        <f t="shared" si="8"/>
        <v>4.2873217885758609E-7</v>
      </c>
    </row>
    <row r="195" spans="1:11">
      <c r="K195" s="57"/>
    </row>
    <row r="196" spans="1:11">
      <c r="K196" s="57"/>
    </row>
    <row r="197" spans="1:11">
      <c r="K197" s="57"/>
    </row>
    <row r="198" spans="1:11">
      <c r="K198" s="57"/>
    </row>
    <row r="199" spans="1:11">
      <c r="K199" s="57"/>
    </row>
    <row r="200" spans="1:11">
      <c r="K200" s="57"/>
    </row>
    <row r="201" spans="1:11">
      <c r="K201" s="57"/>
    </row>
    <row r="202" spans="1:11">
      <c r="K202" s="57"/>
    </row>
    <row r="203" spans="1:11">
      <c r="K203" s="57"/>
    </row>
    <row r="204" spans="1:11">
      <c r="K204" s="57"/>
    </row>
    <row r="205" spans="1:11">
      <c r="K205" s="57"/>
    </row>
    <row r="206" spans="1:11">
      <c r="K206" s="57"/>
    </row>
    <row r="207" spans="1:11">
      <c r="K207" s="57"/>
    </row>
    <row r="208" spans="1:11">
      <c r="K208" s="57"/>
    </row>
    <row r="209" spans="11:11">
      <c r="K209" s="57"/>
    </row>
    <row r="210" spans="11:11">
      <c r="K210" s="57"/>
    </row>
    <row r="211" spans="11:11">
      <c r="K211" s="57"/>
    </row>
    <row r="212" spans="11:11">
      <c r="K212" s="57"/>
    </row>
    <row r="213" spans="11:11">
      <c r="K213" s="57"/>
    </row>
    <row r="214" spans="11:11">
      <c r="K214" s="57"/>
    </row>
    <row r="215" spans="11:11">
      <c r="K215" s="57"/>
    </row>
    <row r="216" spans="11:11">
      <c r="K216" s="57"/>
    </row>
    <row r="217" spans="11:11">
      <c r="K217" s="57"/>
    </row>
    <row r="218" spans="11:11">
      <c r="K218" s="57"/>
    </row>
    <row r="219" spans="11:11">
      <c r="K219" s="57"/>
    </row>
    <row r="220" spans="11:11">
      <c r="K220" s="57"/>
    </row>
    <row r="221" spans="11:11">
      <c r="K221" s="57"/>
    </row>
    <row r="222" spans="11:11">
      <c r="K222" s="57"/>
    </row>
    <row r="223" spans="11:11">
      <c r="K223" s="57"/>
    </row>
    <row r="224" spans="11:11">
      <c r="K224" s="57"/>
    </row>
    <row r="225" spans="11:11">
      <c r="K225" s="57"/>
    </row>
  </sheetData>
  <mergeCells count="6">
    <mergeCell ref="M3:R3"/>
    <mergeCell ref="I2:J2"/>
    <mergeCell ref="F2:G2"/>
    <mergeCell ref="I3:J3"/>
    <mergeCell ref="F3:G3"/>
    <mergeCell ref="E1:K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4"/>
  <sheetViews>
    <sheetView zoomScale="85" zoomScaleNormal="85" workbookViewId="0">
      <selection activeCell="N4" sqref="N4"/>
    </sheetView>
  </sheetViews>
  <sheetFormatPr defaultRowHeight="12.75"/>
  <cols>
    <col min="3" max="3" width="14.85546875" customWidth="1"/>
    <col min="9" max="9" width="11.85546875" customWidth="1"/>
    <col min="13" max="13" width="13.28515625" customWidth="1"/>
    <col min="14" max="14" width="14" customWidth="1"/>
    <col min="15" max="15" width="15.7109375" customWidth="1"/>
    <col min="16" max="16" width="18.5703125" customWidth="1"/>
    <col min="17" max="17" width="14.140625" customWidth="1"/>
    <col min="18" max="18" width="13.42578125" customWidth="1"/>
    <col min="19" max="19" width="12.7109375" customWidth="1"/>
  </cols>
  <sheetData>
    <row r="1" spans="1:30" ht="23.25">
      <c r="B1" s="218" t="s">
        <v>362</v>
      </c>
      <c r="C1" s="218"/>
      <c r="D1" s="218"/>
      <c r="E1" s="218"/>
      <c r="F1" s="218"/>
      <c r="G1" s="219" t="s">
        <v>364</v>
      </c>
      <c r="H1" s="219"/>
      <c r="I1" s="219"/>
      <c r="K1" s="223" t="s">
        <v>469</v>
      </c>
      <c r="L1" s="223"/>
      <c r="M1" s="223"/>
      <c r="N1" s="223"/>
      <c r="O1" s="223"/>
      <c r="P1" s="223"/>
      <c r="Q1" s="223"/>
      <c r="R1" s="223"/>
      <c r="S1" s="223"/>
      <c r="V1" s="244"/>
      <c r="W1" s="244"/>
      <c r="X1" s="244"/>
      <c r="Y1" s="244"/>
      <c r="Z1" s="244"/>
      <c r="AA1" s="244"/>
      <c r="AB1" s="244"/>
      <c r="AC1" s="244"/>
      <c r="AD1" s="244"/>
    </row>
    <row r="2" spans="1:30">
      <c r="B2" s="218"/>
      <c r="C2" s="218"/>
      <c r="D2" s="218"/>
      <c r="E2" s="218"/>
      <c r="F2" s="218"/>
      <c r="G2" s="219"/>
      <c r="H2" s="219"/>
      <c r="I2" s="219"/>
      <c r="K2" s="246" t="s">
        <v>371</v>
      </c>
      <c r="L2" s="246"/>
      <c r="M2" s="246"/>
      <c r="N2" s="246"/>
      <c r="O2" s="246"/>
      <c r="P2" s="246"/>
      <c r="Q2" s="222" t="s">
        <v>364</v>
      </c>
      <c r="R2" s="222"/>
      <c r="S2" s="222"/>
      <c r="V2" s="25"/>
      <c r="W2" s="25"/>
      <c r="X2" s="25"/>
      <c r="Y2" s="25"/>
      <c r="Z2" s="25"/>
      <c r="AA2" s="25"/>
      <c r="AB2" s="25"/>
      <c r="AC2" s="25"/>
      <c r="AD2" s="25"/>
    </row>
    <row r="3" spans="1:30">
      <c r="B3" s="218"/>
      <c r="C3" s="218"/>
      <c r="D3" s="218"/>
      <c r="E3" s="218"/>
      <c r="F3" s="218"/>
      <c r="G3" s="219"/>
      <c r="H3" s="219"/>
      <c r="I3" s="219"/>
      <c r="K3" s="147" t="s">
        <v>339</v>
      </c>
      <c r="L3" s="147"/>
      <c r="M3" s="147" t="s">
        <v>340</v>
      </c>
      <c r="N3" s="147" t="s">
        <v>341</v>
      </c>
      <c r="O3" s="147" t="s">
        <v>342</v>
      </c>
      <c r="P3" s="147" t="s">
        <v>363</v>
      </c>
      <c r="Q3" s="148" t="s">
        <v>357</v>
      </c>
      <c r="R3" s="148" t="s">
        <v>358</v>
      </c>
      <c r="S3" s="148" t="s">
        <v>468</v>
      </c>
      <c r="V3" s="34"/>
    </row>
    <row r="4" spans="1:30">
      <c r="A4" s="51" t="s">
        <v>88</v>
      </c>
      <c r="B4" s="83" t="s">
        <v>339</v>
      </c>
      <c r="C4" s="83" t="s">
        <v>340</v>
      </c>
      <c r="D4" s="83" t="s">
        <v>341</v>
      </c>
      <c r="E4" s="83" t="s">
        <v>342</v>
      </c>
      <c r="F4" s="83" t="s">
        <v>363</v>
      </c>
      <c r="G4" s="53" t="s">
        <v>357</v>
      </c>
      <c r="H4" s="53" t="s">
        <v>358</v>
      </c>
      <c r="I4" s="53" t="s">
        <v>359</v>
      </c>
      <c r="K4" s="247" t="s">
        <v>442</v>
      </c>
      <c r="L4" s="92">
        <v>4.5548557358762661E-4</v>
      </c>
      <c r="M4" s="92">
        <v>9.5097936967861209E-3</v>
      </c>
      <c r="N4" s="92">
        <v>9.0160112092067868E-2</v>
      </c>
      <c r="O4" s="92">
        <v>0.13495395246969843</v>
      </c>
      <c r="P4" s="92">
        <v>3.2587141153478182E-2</v>
      </c>
      <c r="Q4" s="92">
        <v>2.7784619988845203E-6</v>
      </c>
      <c r="R4" s="92">
        <v>4.057205044143053E-5</v>
      </c>
      <c r="S4" s="92">
        <v>4.8880711730217215E-5</v>
      </c>
      <c r="V4" s="34"/>
    </row>
    <row r="5" spans="1:30">
      <c r="A5" s="51">
        <v>1</v>
      </c>
      <c r="B5" s="51">
        <v>2.3778754200051692E-4</v>
      </c>
      <c r="C5" s="51">
        <v>1.527813675655495E-2</v>
      </c>
      <c r="D5" s="51">
        <v>0.18919617472215042</v>
      </c>
      <c r="E5" s="51">
        <v>0.21366416817437747</v>
      </c>
      <c r="F5" s="51">
        <v>6.8579305591453421E-2</v>
      </c>
      <c r="G5" s="51">
        <v>1.4505040062031531E-6</v>
      </c>
      <c r="H5" s="51">
        <v>8.5138278624967672E-5</v>
      </c>
      <c r="I5" s="51">
        <v>1.0286895838718013E-4</v>
      </c>
      <c r="K5" s="247" t="s">
        <v>444</v>
      </c>
      <c r="L5" s="92">
        <v>2.003188411192012E-5</v>
      </c>
      <c r="M5" s="92">
        <v>3.825196216793348E-4</v>
      </c>
      <c r="N5" s="92">
        <v>4.2664441493775185E-3</v>
      </c>
      <c r="O5" s="92">
        <v>3.0221844521571921E-3</v>
      </c>
      <c r="P5" s="92">
        <v>6.8375033698526272E-4</v>
      </c>
      <c r="Q5" s="92">
        <v>1.2219449308271277E-7</v>
      </c>
      <c r="R5" s="92">
        <v>1.9198998672198809E-6</v>
      </c>
      <c r="S5" s="92">
        <v>1.025625505477903E-6</v>
      </c>
      <c r="V5" s="34"/>
    </row>
    <row r="6" spans="1:30">
      <c r="A6" s="51">
        <v>2</v>
      </c>
      <c r="B6" s="51">
        <v>2.791418971310416E-4</v>
      </c>
      <c r="C6" s="51">
        <v>1.0091611383934981E-2</v>
      </c>
      <c r="D6" s="51">
        <v>4.6523649521840266E-2</v>
      </c>
      <c r="E6" s="51">
        <v>8.2708710261049354E-2</v>
      </c>
      <c r="F6" s="51">
        <v>6.2031532695787019E-2</v>
      </c>
      <c r="G6" s="51">
        <v>1.7027655724993537E-6</v>
      </c>
      <c r="H6" s="51">
        <v>2.0935642284828118E-5</v>
      </c>
      <c r="I6" s="51">
        <v>9.304729904368053E-5</v>
      </c>
      <c r="K6" s="247" t="s">
        <v>445</v>
      </c>
      <c r="L6" s="92">
        <v>3.8252778495735331E-4</v>
      </c>
      <c r="M6" s="92">
        <v>7.6792740013210421E-3</v>
      </c>
      <c r="N6" s="92">
        <v>7.6160937365382958E-2</v>
      </c>
      <c r="O6" s="92">
        <v>0.12750926165245108</v>
      </c>
      <c r="P6" s="92">
        <v>3.1481002843111908E-2</v>
      </c>
      <c r="Q6" s="92">
        <v>2.3334194882398551E-6</v>
      </c>
      <c r="R6" s="92">
        <v>3.4272421814422326E-5</v>
      </c>
      <c r="S6" s="92">
        <v>4.7221504264667865E-5</v>
      </c>
      <c r="V6" s="34"/>
    </row>
    <row r="7" spans="1:30">
      <c r="A7" s="51">
        <v>3</v>
      </c>
      <c r="B7" s="51">
        <v>2.1711036443525456E-4</v>
      </c>
      <c r="C7" s="51">
        <v>2.1952270181786849E-2</v>
      </c>
      <c r="D7" s="51">
        <v>0.22227965882657019</v>
      </c>
      <c r="E7" s="51">
        <v>0.16541742052209871</v>
      </c>
      <c r="F7" s="51">
        <v>5.8585336434909964E-2</v>
      </c>
      <c r="G7" s="51">
        <v>1.3243732230550528E-6</v>
      </c>
      <c r="H7" s="51">
        <v>1.0002584647195658E-4</v>
      </c>
      <c r="I7" s="51">
        <v>8.7878004652364947E-5</v>
      </c>
      <c r="K7" s="247" t="s">
        <v>417</v>
      </c>
      <c r="L7" s="92">
        <v>2.791418971310416E-4</v>
      </c>
      <c r="M7" s="92">
        <v>5.7896097182734549E-3</v>
      </c>
      <c r="N7" s="92">
        <v>4.6523649521840266E-2</v>
      </c>
      <c r="O7" s="92">
        <v>0.12750926165245108</v>
      </c>
      <c r="P7" s="92">
        <v>3.5151201860945967E-2</v>
      </c>
      <c r="Q7" s="92">
        <v>1.7027655724993537E-6</v>
      </c>
      <c r="R7" s="92">
        <v>2.0935642284828118E-5</v>
      </c>
      <c r="S7" s="92">
        <v>5.2726802791418956E-5</v>
      </c>
      <c r="V7" s="34"/>
    </row>
    <row r="8" spans="1:30">
      <c r="A8" s="51">
        <v>4</v>
      </c>
      <c r="B8" s="51">
        <v>1.4577410183509948E-3</v>
      </c>
      <c r="C8" s="51">
        <v>1.7851296631343154E-2</v>
      </c>
      <c r="D8" s="51">
        <v>3.928663737399845E-2</v>
      </c>
      <c r="E8" s="51">
        <v>0.1102782803480658</v>
      </c>
      <c r="F8" s="51">
        <v>5.4794520547945195E-2</v>
      </c>
      <c r="G8" s="51">
        <v>8.8922202119410679E-6</v>
      </c>
      <c r="H8" s="51">
        <v>1.7678986818299299E-5</v>
      </c>
      <c r="I8" s="51">
        <v>8.2191780821917797E-5</v>
      </c>
      <c r="K8" s="247" t="s">
        <v>447</v>
      </c>
      <c r="L8" s="92">
        <v>2.7612046719492845E-4</v>
      </c>
      <c r="M8" s="92">
        <v>5.2726691138590583E-3</v>
      </c>
      <c r="N8" s="92">
        <v>5.8808874153089809E-2</v>
      </c>
      <c r="O8" s="92">
        <v>4.1657937826343812E-2</v>
      </c>
      <c r="P8" s="92">
        <v>9.4248479792629798E-3</v>
      </c>
      <c r="Q8" s="92">
        <v>1.684334849889064E-6</v>
      </c>
      <c r="R8" s="92">
        <v>2.6463993368890381E-5</v>
      </c>
      <c r="S8" s="92">
        <v>1.4137271968894591E-5</v>
      </c>
      <c r="V8" s="34"/>
    </row>
    <row r="9" spans="1:30">
      <c r="A9" s="51">
        <v>5</v>
      </c>
      <c r="B9" s="51">
        <v>4.1354355130524678E-4</v>
      </c>
      <c r="C9" s="51">
        <v>9.2070876769765365E-3</v>
      </c>
      <c r="D9" s="51">
        <v>8.2708710261049354E-2</v>
      </c>
      <c r="E9" s="51">
        <v>9.6493495304557572E-2</v>
      </c>
      <c r="F9" s="51">
        <v>5.3760661669682068E-2</v>
      </c>
      <c r="G9" s="51">
        <v>2.5226156629620054E-6</v>
      </c>
      <c r="H9" s="51">
        <v>3.7218919617472208E-5</v>
      </c>
      <c r="I9" s="51">
        <v>8.0640992504523107E-5</v>
      </c>
      <c r="K9" s="247" t="s">
        <v>448</v>
      </c>
      <c r="L9" s="92">
        <v>7.6242512403945546E-8</v>
      </c>
      <c r="M9" s="92">
        <v>2.7801039584243263E-5</v>
      </c>
      <c r="N9" s="92">
        <v>3.4584836791539549E-3</v>
      </c>
      <c r="O9" s="92">
        <v>1.7353837839435267E-3</v>
      </c>
      <c r="P9" s="92">
        <v>8.8827759432217465E-5</v>
      </c>
      <c r="Q9" s="92">
        <v>2.8369838865508156E-12</v>
      </c>
      <c r="R9" s="92">
        <v>7.0034294502867408E-10</v>
      </c>
      <c r="S9" s="92">
        <v>1.9986245872249277E-10</v>
      </c>
      <c r="V9" s="34"/>
    </row>
    <row r="10" spans="1:30">
      <c r="A10" s="51">
        <v>6</v>
      </c>
      <c r="B10" s="51">
        <v>2.791418971310416E-4</v>
      </c>
      <c r="C10" s="51">
        <v>2.2957410757875989E-2</v>
      </c>
      <c r="D10" s="51">
        <v>0.22296889807874556</v>
      </c>
      <c r="E10" s="51">
        <v>0.22400275695700869</v>
      </c>
      <c r="F10" s="51">
        <v>5.2726802791418961E-2</v>
      </c>
      <c r="G10" s="51">
        <v>1.7027655724993537E-6</v>
      </c>
      <c r="H10" s="51">
        <v>1.0033600413543549E-4</v>
      </c>
      <c r="I10" s="51">
        <v>7.9090204187128445E-5</v>
      </c>
      <c r="K10" s="247" t="s">
        <v>449</v>
      </c>
      <c r="L10" s="92">
        <v>3.2181899695061396</v>
      </c>
      <c r="M10" s="92">
        <v>1.164373547935933</v>
      </c>
      <c r="N10" s="92">
        <v>0.69209571358779121</v>
      </c>
      <c r="O10" s="92">
        <v>0.14903434701534968</v>
      </c>
      <c r="P10" s="92">
        <v>0.98964854881566433</v>
      </c>
      <c r="Q10" s="92">
        <v>3.2181899695061369</v>
      </c>
      <c r="R10" s="92">
        <v>0.69209571358778632</v>
      </c>
      <c r="S10" s="92">
        <v>0.98964854881566611</v>
      </c>
      <c r="V10" s="34"/>
    </row>
    <row r="11" spans="1:30">
      <c r="A11" s="51">
        <v>7</v>
      </c>
      <c r="B11" s="51">
        <v>8.5810286895838693E-4</v>
      </c>
      <c r="C11" s="51">
        <v>6.9153671634932931E-3</v>
      </c>
      <c r="D11" s="51">
        <v>6.8923925217541135E-2</v>
      </c>
      <c r="E11" s="51">
        <v>0.1033858878263117</v>
      </c>
      <c r="F11" s="51">
        <v>5.2037563539243548E-2</v>
      </c>
      <c r="G11" s="51">
        <v>5.2344275006461604E-6</v>
      </c>
      <c r="H11" s="51">
        <v>3.101576634789351E-5</v>
      </c>
      <c r="I11" s="51">
        <v>7.8056345308865323E-5</v>
      </c>
      <c r="K11" s="247" t="s">
        <v>450</v>
      </c>
      <c r="L11" s="92">
        <v>1.7346411235583254</v>
      </c>
      <c r="M11" s="92">
        <v>1.2687035435671961</v>
      </c>
      <c r="N11" s="92">
        <v>1.1306824702330998</v>
      </c>
      <c r="O11" s="92">
        <v>0.54321482847472857</v>
      </c>
      <c r="P11" s="92">
        <v>0.62617027759485711</v>
      </c>
      <c r="Q11" s="92">
        <v>1.734641123558327</v>
      </c>
      <c r="R11" s="92">
        <v>1.1306824702331</v>
      </c>
      <c r="S11" s="92">
        <v>0.62617027759487054</v>
      </c>
      <c r="V11" s="34"/>
    </row>
    <row r="12" spans="1:30">
      <c r="A12" s="51">
        <v>8</v>
      </c>
      <c r="B12" s="51">
        <v>2.0677177565262339E-4</v>
      </c>
      <c r="C12" s="51">
        <v>2.3279055742224518E-2</v>
      </c>
      <c r="D12" s="51">
        <v>0.19091927285258894</v>
      </c>
      <c r="E12" s="51">
        <v>0.15852502800034457</v>
      </c>
      <c r="F12" s="51">
        <v>5.1003704660980427E-2</v>
      </c>
      <c r="G12" s="51">
        <v>1.2613078314810027E-6</v>
      </c>
      <c r="H12" s="51">
        <v>8.5913672783665017E-5</v>
      </c>
      <c r="I12" s="51">
        <v>7.6505556991470646E-5</v>
      </c>
      <c r="K12" s="247" t="s">
        <v>446</v>
      </c>
      <c r="L12" s="92">
        <v>1.4039803566813127E-3</v>
      </c>
      <c r="M12" s="92">
        <v>2.5329542517446367E-2</v>
      </c>
      <c r="N12" s="92">
        <v>0.26618419919014391</v>
      </c>
      <c r="O12" s="92">
        <v>0.20952873266132502</v>
      </c>
      <c r="P12" s="92">
        <v>6.0239510640130944E-2</v>
      </c>
      <c r="Q12" s="92">
        <v>8.5642801757560066E-6</v>
      </c>
      <c r="R12" s="92">
        <v>1.1978288963556473E-4</v>
      </c>
      <c r="S12" s="92">
        <v>9.0359265960196418E-5</v>
      </c>
      <c r="V12" s="34"/>
    </row>
    <row r="13" spans="1:30">
      <c r="A13" s="51">
        <v>9</v>
      </c>
      <c r="B13" s="51">
        <v>1.3957094856552079E-3</v>
      </c>
      <c r="C13" s="51">
        <v>1.740903477786393E-2</v>
      </c>
      <c r="D13" s="51">
        <v>0.1023520289480486</v>
      </c>
      <c r="E13" s="51">
        <v>0.14818643921771341</v>
      </c>
      <c r="F13" s="51">
        <v>5.0314465408805027E-2</v>
      </c>
      <c r="G13" s="51">
        <v>8.5138278624967689E-6</v>
      </c>
      <c r="H13" s="51">
        <v>4.6058413026621868E-5</v>
      </c>
      <c r="I13" s="51">
        <v>7.5471698113207538E-5</v>
      </c>
      <c r="K13" s="248" t="s">
        <v>451</v>
      </c>
      <c r="L13" s="92">
        <v>1.0545360558283791E-4</v>
      </c>
      <c r="M13" s="92">
        <v>1.9298699060911521E-3</v>
      </c>
      <c r="N13" s="92">
        <v>7.4437839234944431E-3</v>
      </c>
      <c r="O13" s="92">
        <v>4.5489790643577138E-2</v>
      </c>
      <c r="P13" s="92">
        <v>8.3397949513224767E-3</v>
      </c>
      <c r="Q13" s="92">
        <v>6.4326699405531122E-7</v>
      </c>
      <c r="R13" s="92">
        <v>3.3497027655724995E-6</v>
      </c>
      <c r="S13" s="92">
        <v>1.2509692426983715E-5</v>
      </c>
      <c r="V13" s="34"/>
    </row>
    <row r="14" spans="1:30">
      <c r="A14" s="51">
        <v>10</v>
      </c>
      <c r="B14" s="51">
        <v>3.2049625226156627E-4</v>
      </c>
      <c r="C14" s="51">
        <v>1.3549294965681628E-2</v>
      </c>
      <c r="D14" s="51">
        <v>0.20435943827000944</v>
      </c>
      <c r="E14" s="51">
        <v>0.17230981304385282</v>
      </c>
      <c r="F14" s="51">
        <v>4.9280606530541907E-2</v>
      </c>
      <c r="G14" s="51">
        <v>1.955027138795554E-6</v>
      </c>
      <c r="H14" s="51">
        <v>9.1961747221504231E-5</v>
      </c>
      <c r="I14" s="51">
        <v>7.3920909795812862E-5</v>
      </c>
      <c r="K14" s="248" t="s">
        <v>452</v>
      </c>
      <c r="L14" s="92">
        <v>1.5094339622641507E-3</v>
      </c>
      <c r="M14" s="92">
        <v>2.7259412423537518E-2</v>
      </c>
      <c r="N14" s="92">
        <v>0.27362798311363834</v>
      </c>
      <c r="O14" s="92">
        <v>0.25501852330490216</v>
      </c>
      <c r="P14" s="92">
        <v>6.8579305591453421E-2</v>
      </c>
      <c r="Q14" s="92">
        <v>9.2075471698113185E-6</v>
      </c>
      <c r="R14" s="92">
        <v>1.2313259240113723E-4</v>
      </c>
      <c r="S14" s="92">
        <v>1.0286895838718013E-4</v>
      </c>
      <c r="V14" s="34"/>
    </row>
    <row r="15" spans="1:30">
      <c r="A15" s="51">
        <v>11</v>
      </c>
      <c r="B15" s="51">
        <v>1.7575600930472987E-4</v>
      </c>
      <c r="C15" s="51">
        <v>1.3710117457855891E-2</v>
      </c>
      <c r="D15" s="51">
        <v>0.12061686913069698</v>
      </c>
      <c r="E15" s="51">
        <v>0.11717067286981991</v>
      </c>
      <c r="F15" s="51">
        <v>4.8246747652278786E-2</v>
      </c>
      <c r="G15" s="51">
        <v>1.0721116567588522E-6</v>
      </c>
      <c r="H15" s="51">
        <v>5.4277591108813639E-5</v>
      </c>
      <c r="I15" s="51">
        <v>7.2370121478418186E-5</v>
      </c>
      <c r="K15" s="247" t="s">
        <v>453</v>
      </c>
      <c r="L15" s="92">
        <v>8.6542258981649106E-2</v>
      </c>
      <c r="M15" s="92">
        <v>1.8068608023893631</v>
      </c>
      <c r="N15" s="92">
        <v>17.130421297492894</v>
      </c>
      <c r="O15" s="92">
        <v>25.641250969242705</v>
      </c>
      <c r="P15" s="92">
        <v>6.1915568191608541</v>
      </c>
      <c r="Q15" s="92">
        <v>5.2790777978805887E-4</v>
      </c>
      <c r="R15" s="92">
        <v>7.7086895838718002E-3</v>
      </c>
      <c r="S15" s="92">
        <v>9.2873352287412714E-3</v>
      </c>
      <c r="V15" s="34"/>
    </row>
    <row r="16" spans="1:30" ht="13.5" thickBot="1">
      <c r="A16" s="51">
        <v>12</v>
      </c>
      <c r="B16" s="51">
        <v>3.7218919617472207E-4</v>
      </c>
      <c r="C16" s="51">
        <v>8.0009189856695678E-3</v>
      </c>
      <c r="D16" s="51">
        <v>3.273886447833204E-2</v>
      </c>
      <c r="E16" s="51">
        <v>8.2708710261049354E-2</v>
      </c>
      <c r="F16" s="51">
        <v>4.8246747652278786E-2</v>
      </c>
      <c r="G16" s="51">
        <v>2.2703540966658046E-6</v>
      </c>
      <c r="H16" s="51">
        <v>1.4732489015249417E-5</v>
      </c>
      <c r="I16" s="51">
        <v>7.2370121478418186E-5</v>
      </c>
      <c r="K16" s="247" t="s">
        <v>454</v>
      </c>
      <c r="L16" s="92">
        <v>190</v>
      </c>
      <c r="M16" s="92">
        <v>190</v>
      </c>
      <c r="N16" s="92">
        <v>190</v>
      </c>
      <c r="O16" s="92">
        <v>190</v>
      </c>
      <c r="P16" s="92">
        <v>190</v>
      </c>
      <c r="Q16" s="92">
        <v>190</v>
      </c>
      <c r="R16" s="92">
        <v>190</v>
      </c>
      <c r="S16" s="92">
        <v>190</v>
      </c>
      <c r="V16" s="242"/>
    </row>
    <row r="17" spans="1:21">
      <c r="A17" s="51">
        <v>13</v>
      </c>
      <c r="B17" s="51">
        <v>2.791418971310416E-4</v>
      </c>
      <c r="C17" s="51">
        <v>1.6001837971339136E-2</v>
      </c>
      <c r="D17" s="51">
        <v>0.19264237098302744</v>
      </c>
      <c r="E17" s="51">
        <v>0.21021797191350047</v>
      </c>
      <c r="F17" s="51">
        <v>4.7557508400103386E-2</v>
      </c>
      <c r="G17" s="51">
        <v>1.7027655724993537E-6</v>
      </c>
      <c r="H17" s="51">
        <v>8.6689066942362348E-5</v>
      </c>
      <c r="I17" s="51">
        <v>7.1336262600155077E-5</v>
      </c>
      <c r="K17" s="247" t="s">
        <v>457</v>
      </c>
      <c r="L17" s="92">
        <v>3.9514796024268313E-5</v>
      </c>
      <c r="M17" s="92">
        <v>7.5455632338371984E-4</v>
      </c>
      <c r="N17" s="92">
        <v>8.415966734315633E-3</v>
      </c>
      <c r="O17" s="92">
        <v>5.9615461784567822E-3</v>
      </c>
      <c r="P17" s="92">
        <v>1.3487625500698643E-3</v>
      </c>
      <c r="Q17" s="92">
        <v>2.4104025574803678E-7</v>
      </c>
      <c r="R17" s="92">
        <v>3.7871850304420301E-6</v>
      </c>
      <c r="S17" s="92">
        <v>2.0231438251048142E-6</v>
      </c>
    </row>
    <row r="18" spans="1:21">
      <c r="A18" s="51">
        <v>14</v>
      </c>
      <c r="B18" s="51">
        <v>1.3440165417420521E-4</v>
      </c>
      <c r="C18" s="51">
        <v>2.2153298297004683E-2</v>
      </c>
      <c r="D18" s="51">
        <v>0.20780563453088652</v>
      </c>
      <c r="E18" s="51">
        <v>0.12750926165245108</v>
      </c>
      <c r="F18" s="51">
        <v>4.6179029895752552E-2</v>
      </c>
      <c r="G18" s="51">
        <v>8.1985009046265181E-7</v>
      </c>
      <c r="H18" s="51">
        <v>9.3512535538898921E-5</v>
      </c>
      <c r="I18" s="51">
        <v>6.9268544843628833E-5</v>
      </c>
      <c r="K18" s="245"/>
      <c r="L18" s="245"/>
      <c r="M18" s="245"/>
      <c r="N18" s="245"/>
      <c r="O18" s="245"/>
      <c r="P18" s="245"/>
      <c r="Q18" s="245"/>
      <c r="R18" s="245"/>
      <c r="S18" s="245"/>
    </row>
    <row r="19" spans="1:21">
      <c r="A19" s="51">
        <v>15</v>
      </c>
      <c r="B19" s="51">
        <v>7.1336262600155066E-4</v>
      </c>
      <c r="C19" s="51">
        <v>8.7246202004537497E-3</v>
      </c>
      <c r="D19" s="51">
        <v>0.11510295511329369</v>
      </c>
      <c r="E19" s="51">
        <v>0.2515723270440251</v>
      </c>
      <c r="F19" s="51">
        <v>4.5834410269664852E-2</v>
      </c>
      <c r="G19" s="51">
        <v>4.3515120186094588E-6</v>
      </c>
      <c r="H19" s="51">
        <v>5.1796329800982155E-5</v>
      </c>
      <c r="I19" s="51">
        <v>6.8751615404497279E-5</v>
      </c>
    </row>
    <row r="20" spans="1:21">
      <c r="A20" s="51">
        <v>16</v>
      </c>
      <c r="B20" s="51">
        <v>2.4812613078314803E-4</v>
      </c>
      <c r="C20" s="51">
        <v>1.6846156055254011E-2</v>
      </c>
      <c r="D20" s="51">
        <v>0.16851899715688809</v>
      </c>
      <c r="E20" s="51">
        <v>0.21366416817437747</v>
      </c>
      <c r="F20" s="51">
        <v>4.5834410269664852E-2</v>
      </c>
      <c r="G20" s="51">
        <v>1.513569397777203E-6</v>
      </c>
      <c r="H20" s="51">
        <v>7.5833548720599629E-5</v>
      </c>
      <c r="I20" s="51">
        <v>6.8751615404497279E-5</v>
      </c>
      <c r="K20" s="149"/>
      <c r="L20" s="149"/>
      <c r="M20" s="149"/>
      <c r="N20" s="149"/>
      <c r="O20" s="149"/>
      <c r="P20" s="149"/>
      <c r="Q20" s="149"/>
      <c r="R20" s="149"/>
      <c r="S20" s="149"/>
    </row>
    <row r="21" spans="1:21">
      <c r="A21" s="51">
        <v>17</v>
      </c>
      <c r="B21" s="51">
        <v>3.5151201860945974E-4</v>
      </c>
      <c r="C21" s="51">
        <v>1.4876080526119294E-2</v>
      </c>
      <c r="D21" s="51">
        <v>0.17437753080037907</v>
      </c>
      <c r="E21" s="51">
        <v>0.14474024295683635</v>
      </c>
      <c r="F21" s="51">
        <v>4.5145171017489438E-2</v>
      </c>
      <c r="G21" s="51">
        <v>2.1442233135177043E-6</v>
      </c>
      <c r="H21" s="51">
        <v>7.8469888860170577E-5</v>
      </c>
      <c r="I21" s="51">
        <v>6.7717756526234157E-5</v>
      </c>
    </row>
    <row r="22" spans="1:21">
      <c r="A22" s="51">
        <v>18</v>
      </c>
      <c r="B22" s="51">
        <v>8.4776428017575584E-4</v>
      </c>
      <c r="C22" s="51">
        <v>1.1458602567416213E-2</v>
      </c>
      <c r="D22" s="51">
        <v>8.9256483156715777E-2</v>
      </c>
      <c r="E22" s="51">
        <v>0.11717067286981991</v>
      </c>
      <c r="F22" s="51">
        <v>4.5145171017489438E-2</v>
      </c>
      <c r="G22" s="51">
        <v>5.1713621090721103E-6</v>
      </c>
      <c r="H22" s="51">
        <v>4.016541742052209E-5</v>
      </c>
      <c r="I22" s="51">
        <v>6.7717756526234157E-5</v>
      </c>
    </row>
    <row r="23" spans="1:21">
      <c r="A23" s="51">
        <v>19</v>
      </c>
      <c r="B23" s="51">
        <v>3.928663737399844E-4</v>
      </c>
      <c r="C23" s="51">
        <v>6.191665948709112E-3</v>
      </c>
      <c r="D23" s="51">
        <v>8.2708710261049354E-2</v>
      </c>
      <c r="E23" s="51">
        <v>0.22400275695700869</v>
      </c>
      <c r="F23" s="51">
        <v>4.4455931765314032E-2</v>
      </c>
      <c r="G23" s="51">
        <v>2.3964848798139048E-6</v>
      </c>
      <c r="H23" s="51">
        <v>3.7218919617472208E-5</v>
      </c>
      <c r="I23" s="51">
        <v>6.6683897647971049E-5</v>
      </c>
    </row>
    <row r="24" spans="1:21">
      <c r="A24" s="51">
        <v>20</v>
      </c>
      <c r="B24" s="51">
        <v>1.1372447660894288E-3</v>
      </c>
      <c r="C24" s="51">
        <v>1.7610062893081757E-2</v>
      </c>
      <c r="D24" s="51">
        <v>4.6523649521840266E-2</v>
      </c>
      <c r="E24" s="51">
        <v>0.12061686913069697</v>
      </c>
      <c r="F24" s="51">
        <v>4.4455931765314032E-2</v>
      </c>
      <c r="G24" s="51">
        <v>6.9371930731455152E-6</v>
      </c>
      <c r="H24" s="51">
        <v>2.0935642284828118E-5</v>
      </c>
      <c r="I24" s="51">
        <v>6.6683897647971049E-5</v>
      </c>
    </row>
    <row r="25" spans="1:21">
      <c r="A25" s="51">
        <v>21</v>
      </c>
      <c r="B25" s="51">
        <v>2.4295683639183246E-4</v>
      </c>
      <c r="C25" s="51">
        <v>1.8956951265041211E-2</v>
      </c>
      <c r="D25" s="51">
        <v>0.18919617472215042</v>
      </c>
      <c r="E25" s="51">
        <v>0.13784785043508224</v>
      </c>
      <c r="F25" s="51">
        <v>4.3766692513138618E-2</v>
      </c>
      <c r="G25" s="51">
        <v>1.4820367019901779E-6</v>
      </c>
      <c r="H25" s="51">
        <v>8.5138278624967672E-5</v>
      </c>
      <c r="I25" s="51">
        <v>6.5650038769707927E-5</v>
      </c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>
      <c r="A26" s="51">
        <v>22</v>
      </c>
      <c r="B26" s="51">
        <v>2.4812613078314803E-4</v>
      </c>
      <c r="C26" s="51">
        <v>9.6091439074121928E-3</v>
      </c>
      <c r="D26" s="51">
        <v>7.8228655121909199E-2</v>
      </c>
      <c r="E26" s="51">
        <v>0.12750926165245108</v>
      </c>
      <c r="F26" s="51">
        <v>4.3766692513138618E-2</v>
      </c>
      <c r="G26" s="51">
        <v>1.513569397777203E-6</v>
      </c>
      <c r="H26" s="51">
        <v>3.5202894804859134E-5</v>
      </c>
      <c r="I26" s="51">
        <v>6.5650038769707927E-5</v>
      </c>
      <c r="L26" s="3"/>
      <c r="M26" s="3"/>
      <c r="N26" s="156"/>
      <c r="O26" s="156"/>
      <c r="P26" s="156"/>
      <c r="Q26" s="156"/>
      <c r="R26" s="156"/>
      <c r="S26" s="156"/>
      <c r="T26" s="3"/>
      <c r="U26" s="3"/>
    </row>
    <row r="27" spans="1:21">
      <c r="A27" s="51">
        <v>23</v>
      </c>
      <c r="B27" s="51">
        <v>3.6185060739209087E-4</v>
      </c>
      <c r="C27" s="51">
        <v>2.5651187501794893E-2</v>
      </c>
      <c r="D27" s="51">
        <v>7.237012147841819E-2</v>
      </c>
      <c r="E27" s="51">
        <v>0.10683208408718874</v>
      </c>
      <c r="F27" s="51">
        <v>4.3766692513138618E-2</v>
      </c>
      <c r="G27" s="51">
        <v>2.207288705091754E-6</v>
      </c>
      <c r="H27" s="51">
        <v>3.2566554665288186E-5</v>
      </c>
      <c r="I27" s="51">
        <v>6.5650038769707927E-5</v>
      </c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>
      <c r="A28" s="51">
        <v>24</v>
      </c>
      <c r="B28" s="51">
        <v>7.4437839234944413E-4</v>
      </c>
      <c r="C28" s="51">
        <v>1.0131817006978548E-2</v>
      </c>
      <c r="D28" s="51">
        <v>0.16645127940036181</v>
      </c>
      <c r="E28" s="51">
        <v>0.22400275695700869</v>
      </c>
      <c r="F28" s="51">
        <v>4.3422072887050904E-2</v>
      </c>
      <c r="G28" s="51">
        <v>4.5407081933316091E-6</v>
      </c>
      <c r="H28" s="51">
        <v>7.4903075730162807E-5</v>
      </c>
      <c r="I28" s="51">
        <v>6.5133109330576359E-5</v>
      </c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>
      <c r="A29" s="51">
        <v>25</v>
      </c>
      <c r="B29" s="51">
        <v>1.8609459808736103E-4</v>
      </c>
      <c r="C29" s="51">
        <v>1.4071968065247981E-2</v>
      </c>
      <c r="D29" s="51">
        <v>0.22951667097441195</v>
      </c>
      <c r="E29" s="51">
        <v>0.15507883173946757</v>
      </c>
      <c r="F29" s="51">
        <v>4.3077453260963204E-2</v>
      </c>
      <c r="G29" s="51">
        <v>1.1351770483329023E-6</v>
      </c>
      <c r="H29" s="51">
        <v>1.0328250193848537E-4</v>
      </c>
      <c r="I29" s="51">
        <v>6.4616179891444805E-5</v>
      </c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>
      <c r="A30" s="51">
        <v>26</v>
      </c>
      <c r="B30" s="51">
        <v>1.4577410183509948E-3</v>
      </c>
      <c r="C30" s="51">
        <v>1.3348266850463799E-2</v>
      </c>
      <c r="D30" s="51">
        <v>6.6856207461014894E-2</v>
      </c>
      <c r="E30" s="51">
        <v>0.1102782803480658</v>
      </c>
      <c r="F30" s="51">
        <v>4.3077453260963204E-2</v>
      </c>
      <c r="G30" s="51">
        <v>8.8922202119410679E-6</v>
      </c>
      <c r="H30" s="51">
        <v>3.0085293357456702E-5</v>
      </c>
      <c r="I30" s="51">
        <v>6.4616179891444805E-5</v>
      </c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>
      <c r="A31" s="51">
        <v>27</v>
      </c>
      <c r="B31" s="51">
        <v>2.6880330834841041E-4</v>
      </c>
      <c r="C31" s="51">
        <v>1.0976135090893424E-2</v>
      </c>
      <c r="D31" s="51">
        <v>0.15921426725252003</v>
      </c>
      <c r="E31" s="51">
        <v>0.17230981304385282</v>
      </c>
      <c r="F31" s="51">
        <v>4.2732833634875497E-2</v>
      </c>
      <c r="G31" s="51">
        <v>1.6397001809253036E-6</v>
      </c>
      <c r="H31" s="51">
        <v>7.1646420263634004E-5</v>
      </c>
      <c r="I31" s="51">
        <v>6.4099250452313251E-5</v>
      </c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>
      <c r="A32" s="51">
        <v>28</v>
      </c>
      <c r="B32" s="51">
        <v>1.964331868699922E-4</v>
      </c>
      <c r="C32" s="51">
        <v>1.0252433876109244E-2</v>
      </c>
      <c r="D32" s="51">
        <v>0.16782975790471266</v>
      </c>
      <c r="E32" s="51">
        <v>0.12750926165245108</v>
      </c>
      <c r="F32" s="51">
        <v>4.2732833634875497E-2</v>
      </c>
      <c r="G32" s="51">
        <v>1.1982424399069524E-6</v>
      </c>
      <c r="H32" s="51">
        <v>7.5523391057120688E-5</v>
      </c>
      <c r="I32" s="51">
        <v>6.4099250452313251E-5</v>
      </c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>
      <c r="A33" s="51">
        <v>29</v>
      </c>
      <c r="B33" s="51">
        <v>8.0640992504523118E-4</v>
      </c>
      <c r="C33" s="51">
        <v>1.1900864420895435E-2</v>
      </c>
      <c r="D33" s="51">
        <v>0.10889980184371499</v>
      </c>
      <c r="E33" s="51">
        <v>0.14129404669595932</v>
      </c>
      <c r="F33" s="51">
        <v>4.238821400878779E-2</v>
      </c>
      <c r="G33" s="51">
        <v>4.9191005427759098E-6</v>
      </c>
      <c r="H33" s="51">
        <v>4.9004910829671743E-5</v>
      </c>
      <c r="I33" s="51">
        <v>6.3582321013181683E-5</v>
      </c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>
      <c r="A34" s="51">
        <v>30</v>
      </c>
      <c r="B34" s="51">
        <v>5.8929956060997657E-4</v>
      </c>
      <c r="C34" s="51">
        <v>7.639068378277475E-3</v>
      </c>
      <c r="D34" s="51">
        <v>6.0653054191436205E-2</v>
      </c>
      <c r="E34" s="51">
        <v>0.10683208408718874</v>
      </c>
      <c r="F34" s="51">
        <v>4.238821400878779E-2</v>
      </c>
      <c r="G34" s="51">
        <v>3.594727319720857E-6</v>
      </c>
      <c r="H34" s="51">
        <v>2.729387438614629E-5</v>
      </c>
      <c r="I34" s="51">
        <v>6.3582321013181683E-5</v>
      </c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>
      <c r="A35" s="51">
        <v>31</v>
      </c>
      <c r="B35" s="51">
        <v>2.4812613078314803E-4</v>
      </c>
      <c r="C35" s="51">
        <v>1.2503948766548921E-2</v>
      </c>
      <c r="D35" s="51">
        <v>0.17265443266994054</v>
      </c>
      <c r="E35" s="51">
        <v>0.21021797191350047</v>
      </c>
      <c r="F35" s="51">
        <v>4.204359438270009E-2</v>
      </c>
      <c r="G35" s="51">
        <v>1.513569397777203E-6</v>
      </c>
      <c r="H35" s="51">
        <v>7.7694494701473245E-5</v>
      </c>
      <c r="I35" s="51">
        <v>6.3065391574050142E-5</v>
      </c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>
      <c r="A36" s="51">
        <v>32</v>
      </c>
      <c r="B36" s="51">
        <v>1.8609459808736103E-4</v>
      </c>
      <c r="C36" s="51">
        <v>1.278538812785388E-2</v>
      </c>
      <c r="D36" s="51">
        <v>0.14198328594813475</v>
      </c>
      <c r="E36" s="51">
        <v>0.14129404669595932</v>
      </c>
      <c r="F36" s="51">
        <v>4.1354355130524677E-2</v>
      </c>
      <c r="G36" s="51">
        <v>1.1351770483329023E-6</v>
      </c>
      <c r="H36" s="51">
        <v>6.3892478676660623E-5</v>
      </c>
      <c r="I36" s="51">
        <v>6.203153269578702E-5</v>
      </c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>
      <c r="A37" s="51">
        <v>33</v>
      </c>
      <c r="B37" s="51">
        <v>5.3760661669682082E-4</v>
      </c>
      <c r="C37" s="51">
        <v>1.0332845122196375E-2</v>
      </c>
      <c r="D37" s="51">
        <v>0.12337382613939861</v>
      </c>
      <c r="E37" s="51">
        <v>0.13095545791332813</v>
      </c>
      <c r="F37" s="51">
        <v>4.1354355130524677E-2</v>
      </c>
      <c r="G37" s="51">
        <v>3.2794003618506073E-6</v>
      </c>
      <c r="H37" s="51">
        <v>5.5518221762729375E-5</v>
      </c>
      <c r="I37" s="51">
        <v>6.203153269578702E-5</v>
      </c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>
      <c r="A38" s="51">
        <v>34</v>
      </c>
      <c r="B38" s="51">
        <v>3.8252778495735331E-4</v>
      </c>
      <c r="C38" s="51">
        <v>9.7699663995864557E-3</v>
      </c>
      <c r="D38" s="51">
        <v>0.15680192986990607</v>
      </c>
      <c r="E38" s="51">
        <v>8.6154906521926408E-2</v>
      </c>
      <c r="F38" s="51">
        <v>4.1354355130524677E-2</v>
      </c>
      <c r="G38" s="51">
        <v>2.3334194882398551E-6</v>
      </c>
      <c r="H38" s="51">
        <v>7.0560868441457732E-5</v>
      </c>
      <c r="I38" s="51">
        <v>6.203153269578702E-5</v>
      </c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>
      <c r="A39" s="51">
        <v>35</v>
      </c>
      <c r="B39" s="51">
        <v>5.4794520547945191E-4</v>
      </c>
      <c r="C39" s="51">
        <v>1.9419315930042213E-2</v>
      </c>
      <c r="D39" s="51">
        <v>0.10855518221762728</v>
      </c>
      <c r="E39" s="51">
        <v>0.18609459808736104</v>
      </c>
      <c r="F39" s="51">
        <v>4.100973550443697E-2</v>
      </c>
      <c r="G39" s="51">
        <v>3.3424657534246565E-6</v>
      </c>
      <c r="H39" s="51">
        <v>4.8849831997932266E-5</v>
      </c>
      <c r="I39" s="51">
        <v>6.1514603256655452E-5</v>
      </c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>
      <c r="A40" s="51">
        <v>36</v>
      </c>
      <c r="B40" s="51">
        <v>1.3026621866115272E-3</v>
      </c>
      <c r="C40" s="51">
        <v>2.2314120789178944E-2</v>
      </c>
      <c r="D40" s="51">
        <v>6.4099250452313253E-2</v>
      </c>
      <c r="E40" s="51">
        <v>0.16197122426122162</v>
      </c>
      <c r="F40" s="51">
        <v>4.100973550443697E-2</v>
      </c>
      <c r="G40" s="51">
        <v>7.9462393383303145E-6</v>
      </c>
      <c r="H40" s="51">
        <v>2.8844662703540963E-5</v>
      </c>
      <c r="I40" s="51">
        <v>6.1514603256655452E-5</v>
      </c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>
      <c r="A41" s="51">
        <v>37</v>
      </c>
      <c r="B41" s="51">
        <v>4.440423882140087E-4</v>
      </c>
      <c r="C41" s="51">
        <v>6.4127968754487232E-3</v>
      </c>
      <c r="D41" s="51">
        <v>7.7022486430602208E-2</v>
      </c>
      <c r="E41" s="51">
        <v>0.13578013267855601</v>
      </c>
      <c r="F41" s="51">
        <v>4.100973550443697E-2</v>
      </c>
      <c r="G41" s="51">
        <v>2.7086585681054531E-6</v>
      </c>
      <c r="H41" s="51">
        <v>3.4660118893770992E-5</v>
      </c>
      <c r="I41" s="51">
        <v>6.1514603256655452E-5</v>
      </c>
    </row>
    <row r="42" spans="1:21">
      <c r="A42" s="51">
        <v>38</v>
      </c>
      <c r="B42" s="51">
        <v>4.4455931765314025E-4</v>
      </c>
      <c r="C42" s="51">
        <v>1.2745182504810314E-2</v>
      </c>
      <c r="D42" s="51">
        <v>8.9601102782803477E-2</v>
      </c>
      <c r="E42" s="51">
        <v>0.19987938313086925</v>
      </c>
      <c r="F42" s="51">
        <v>4.0320496252261563E-2</v>
      </c>
      <c r="G42" s="51">
        <v>2.7118118376841554E-6</v>
      </c>
      <c r="H42" s="51">
        <v>4.032049625226156E-5</v>
      </c>
      <c r="I42" s="51">
        <v>6.0480744378392344E-5</v>
      </c>
    </row>
    <row r="43" spans="1:21">
      <c r="A43" s="51">
        <v>39</v>
      </c>
      <c r="B43" s="51">
        <v>6.6166968208839481E-4</v>
      </c>
      <c r="C43" s="51">
        <v>2.7259412423537518E-2</v>
      </c>
      <c r="D43" s="51">
        <v>0.24605841302662185</v>
      </c>
      <c r="E43" s="51">
        <v>0.19643318686999223</v>
      </c>
      <c r="F43" s="51">
        <v>3.9975876626173856E-2</v>
      </c>
      <c r="G43" s="51">
        <v>4.0361850607392082E-6</v>
      </c>
      <c r="H43" s="51">
        <v>1.1072628586197982E-4</v>
      </c>
      <c r="I43" s="51">
        <v>5.9963814939260783E-5</v>
      </c>
    </row>
    <row r="44" spans="1:21">
      <c r="A44" s="51">
        <v>40</v>
      </c>
      <c r="B44" s="51">
        <v>1.0958904109589038E-3</v>
      </c>
      <c r="C44" s="51">
        <v>1.2222509405243961E-2</v>
      </c>
      <c r="D44" s="51">
        <v>0.10407512707848711</v>
      </c>
      <c r="E44" s="51">
        <v>0.21021797191350047</v>
      </c>
      <c r="F44" s="51">
        <v>3.9631257000086149E-2</v>
      </c>
      <c r="G44" s="51">
        <v>6.684931506849313E-6</v>
      </c>
      <c r="H44" s="51">
        <v>4.6833807185319199E-5</v>
      </c>
      <c r="I44" s="51">
        <v>5.9446885500129222E-5</v>
      </c>
    </row>
    <row r="45" spans="1:21">
      <c r="A45" s="51">
        <v>41</v>
      </c>
      <c r="B45" s="51">
        <v>2.274489532178857E-4</v>
      </c>
      <c r="C45" s="51">
        <v>1.4876080526119294E-2</v>
      </c>
      <c r="D45" s="51">
        <v>0.20194710088739551</v>
      </c>
      <c r="E45" s="51">
        <v>0.16541742052209871</v>
      </c>
      <c r="F45" s="51">
        <v>3.9631257000086149E-2</v>
      </c>
      <c r="G45" s="51">
        <v>1.3874386146291027E-6</v>
      </c>
      <c r="H45" s="51">
        <v>9.0876195399327973E-5</v>
      </c>
      <c r="I45" s="51">
        <v>5.9446885500129222E-5</v>
      </c>
    </row>
    <row r="46" spans="1:21">
      <c r="A46" s="51">
        <v>42</v>
      </c>
      <c r="B46" s="51">
        <v>1.964331868699922E-4</v>
      </c>
      <c r="C46" s="51">
        <v>8.5637977082794851E-3</v>
      </c>
      <c r="D46" s="51">
        <v>0.1392263289394331</v>
      </c>
      <c r="E46" s="51">
        <v>0.18609459808736104</v>
      </c>
      <c r="F46" s="51">
        <v>3.8942017747910736E-2</v>
      </c>
      <c r="G46" s="51">
        <v>1.1982424399069524E-6</v>
      </c>
      <c r="H46" s="51">
        <v>6.2651848022744888E-5</v>
      </c>
      <c r="I46" s="51">
        <v>5.8413026621866107E-5</v>
      </c>
    </row>
    <row r="47" spans="1:21">
      <c r="A47" s="51">
        <v>43</v>
      </c>
      <c r="B47" s="51">
        <v>2.3778754200051692E-4</v>
      </c>
      <c r="C47" s="51">
        <v>8.4029752161052223E-3</v>
      </c>
      <c r="D47" s="51">
        <v>0.1395709485655208</v>
      </c>
      <c r="E47" s="51">
        <v>0.12750926165245108</v>
      </c>
      <c r="F47" s="51">
        <v>3.8942017747910736E-2</v>
      </c>
      <c r="G47" s="51">
        <v>1.4505040062031531E-6</v>
      </c>
      <c r="H47" s="51">
        <v>6.2806926854484351E-5</v>
      </c>
      <c r="I47" s="51">
        <v>5.8413026621866107E-5</v>
      </c>
    </row>
    <row r="48" spans="1:21">
      <c r="A48" s="51">
        <v>44</v>
      </c>
      <c r="B48" s="51">
        <v>4.2388214008787792E-4</v>
      </c>
      <c r="C48" s="51">
        <v>1.2704976881766748E-2</v>
      </c>
      <c r="D48" s="51">
        <v>9.3391918669768231E-2</v>
      </c>
      <c r="E48" s="51">
        <v>0.17437753080037904</v>
      </c>
      <c r="F48" s="51">
        <v>3.8597398121823029E-2</v>
      </c>
      <c r="G48" s="51">
        <v>2.5856810545360551E-6</v>
      </c>
      <c r="H48" s="51">
        <v>4.20263634013957E-5</v>
      </c>
      <c r="I48" s="51">
        <v>5.7896097182734546E-5</v>
      </c>
    </row>
    <row r="49" spans="1:9">
      <c r="A49" s="51">
        <v>45</v>
      </c>
      <c r="B49" s="51">
        <v>2.0677177565262339E-4</v>
      </c>
      <c r="C49" s="51">
        <v>2.0504867752218488E-2</v>
      </c>
      <c r="D49" s="51">
        <v>0.20780563453088652</v>
      </c>
      <c r="E49" s="51">
        <v>0.16197122426122162</v>
      </c>
      <c r="F49" s="51">
        <v>3.8597398121823029E-2</v>
      </c>
      <c r="G49" s="51">
        <v>1.2613078314810027E-6</v>
      </c>
      <c r="H49" s="51">
        <v>9.3512535538898921E-5</v>
      </c>
      <c r="I49" s="51">
        <v>5.7896097182734546E-5</v>
      </c>
    </row>
    <row r="50" spans="1:9">
      <c r="A50" s="51">
        <v>46</v>
      </c>
      <c r="B50" s="51">
        <v>2.5846471956577922E-4</v>
      </c>
      <c r="C50" s="51">
        <v>1.3991556819160849E-2</v>
      </c>
      <c r="D50" s="51">
        <v>0.18092530369604548</v>
      </c>
      <c r="E50" s="51">
        <v>0.14129404669595932</v>
      </c>
      <c r="F50" s="51">
        <v>3.8597398121823029E-2</v>
      </c>
      <c r="G50" s="51">
        <v>1.5766347893512531E-6</v>
      </c>
      <c r="H50" s="51">
        <v>8.1416386663220466E-5</v>
      </c>
      <c r="I50" s="51">
        <v>5.7896097182734546E-5</v>
      </c>
    </row>
    <row r="51" spans="1:9">
      <c r="A51" s="51">
        <v>47</v>
      </c>
      <c r="B51" s="51">
        <v>4.6523649521840264E-4</v>
      </c>
      <c r="C51" s="51">
        <v>6.191665948709112E-3</v>
      </c>
      <c r="D51" s="51">
        <v>0.10614284483501336</v>
      </c>
      <c r="E51" s="51">
        <v>0.17230981304385282</v>
      </c>
      <c r="F51" s="51">
        <v>3.8252778495735322E-2</v>
      </c>
      <c r="G51" s="51">
        <v>2.837942620832256E-6</v>
      </c>
      <c r="H51" s="51">
        <v>4.7764280175756007E-5</v>
      </c>
      <c r="I51" s="51">
        <v>5.7379167743602985E-5</v>
      </c>
    </row>
    <row r="52" spans="1:9">
      <c r="A52" s="51">
        <v>48</v>
      </c>
      <c r="B52" s="51">
        <v>1.1889377100025846E-4</v>
      </c>
      <c r="C52" s="51">
        <v>1.3710117457855891E-2</v>
      </c>
      <c r="D52" s="51">
        <v>0.12457999483070559</v>
      </c>
      <c r="E52" s="51">
        <v>9.4770397174119045E-2</v>
      </c>
      <c r="F52" s="51">
        <v>3.8252778495735322E-2</v>
      </c>
      <c r="G52" s="51">
        <v>7.2525200310157653E-7</v>
      </c>
      <c r="H52" s="51">
        <v>5.6060997673817504E-5</v>
      </c>
      <c r="I52" s="51">
        <v>5.7379167743602985E-5</v>
      </c>
    </row>
    <row r="53" spans="1:9">
      <c r="A53" s="51">
        <v>49</v>
      </c>
      <c r="B53" s="51">
        <v>4.6523649521840264E-4</v>
      </c>
      <c r="C53" s="51">
        <v>1.2222509405243961E-2</v>
      </c>
      <c r="D53" s="51">
        <v>5.5483759800120616E-2</v>
      </c>
      <c r="E53" s="51">
        <v>7.5816317739295244E-2</v>
      </c>
      <c r="F53" s="51">
        <v>3.8252778495735322E-2</v>
      </c>
      <c r="G53" s="51">
        <v>2.837942620832256E-6</v>
      </c>
      <c r="H53" s="51">
        <v>2.4967691910054276E-5</v>
      </c>
      <c r="I53" s="51">
        <v>5.7379167743602985E-5</v>
      </c>
    </row>
    <row r="54" spans="1:9">
      <c r="A54" s="51">
        <v>50</v>
      </c>
      <c r="B54" s="51">
        <v>9.8216593434996102E-4</v>
      </c>
      <c r="C54" s="51">
        <v>1.1981275666982566E-2</v>
      </c>
      <c r="D54" s="51">
        <v>0.11096751960024123</v>
      </c>
      <c r="E54" s="51">
        <v>0.25501852330490216</v>
      </c>
      <c r="F54" s="51">
        <v>3.7563539243559915E-2</v>
      </c>
      <c r="G54" s="51">
        <v>5.9912121995347618E-6</v>
      </c>
      <c r="H54" s="51">
        <v>4.9935383820108551E-5</v>
      </c>
      <c r="I54" s="51">
        <v>5.6345308865339876E-5</v>
      </c>
    </row>
    <row r="55" spans="1:9">
      <c r="A55" s="51">
        <v>51</v>
      </c>
      <c r="B55" s="51">
        <v>5.9963814939260776E-4</v>
      </c>
      <c r="C55" s="51">
        <v>8.3627695930616561E-3</v>
      </c>
      <c r="D55" s="51">
        <v>7.5471698113207544E-2</v>
      </c>
      <c r="E55" s="51">
        <v>0.14129404669595932</v>
      </c>
      <c r="F55" s="51">
        <v>3.7563539243559915E-2</v>
      </c>
      <c r="G55" s="51">
        <v>3.6577927112949071E-6</v>
      </c>
      <c r="H55" s="51">
        <v>3.3962264150943392E-5</v>
      </c>
      <c r="I55" s="51">
        <v>5.6345308865339876E-5</v>
      </c>
    </row>
    <row r="56" spans="1:9">
      <c r="A56" s="51">
        <v>52</v>
      </c>
      <c r="B56" s="51">
        <v>3.928663737399844E-4</v>
      </c>
      <c r="C56" s="51">
        <v>1.3870939950030152E-2</v>
      </c>
      <c r="D56" s="51">
        <v>9.5459636426294472E-2</v>
      </c>
      <c r="E56" s="51">
        <v>0.14129404669595932</v>
      </c>
      <c r="F56" s="51">
        <v>3.7563539243559915E-2</v>
      </c>
      <c r="G56" s="51">
        <v>2.3964848798139048E-6</v>
      </c>
      <c r="H56" s="51">
        <v>4.2956836391832509E-5</v>
      </c>
      <c r="I56" s="51">
        <v>5.6345308865339876E-5</v>
      </c>
    </row>
    <row r="57" spans="1:9">
      <c r="A57" s="51">
        <v>53</v>
      </c>
      <c r="B57" s="51">
        <v>5.3760661669682082E-4</v>
      </c>
      <c r="C57" s="51">
        <v>6.4731053100140715E-3</v>
      </c>
      <c r="D57" s="51">
        <v>0.10441974670457482</v>
      </c>
      <c r="E57" s="51">
        <v>0.21366416817437747</v>
      </c>
      <c r="F57" s="51">
        <v>3.6874299991384502E-2</v>
      </c>
      <c r="G57" s="51">
        <v>3.2794003618506073E-6</v>
      </c>
      <c r="H57" s="51">
        <v>4.6988886017058663E-5</v>
      </c>
      <c r="I57" s="51">
        <v>5.5311449987076754E-5</v>
      </c>
    </row>
    <row r="58" spans="1:9">
      <c r="A58" s="51">
        <v>54</v>
      </c>
      <c r="B58" s="51">
        <v>5.0659085034892725E-4</v>
      </c>
      <c r="C58" s="51">
        <v>2.2716177019614595E-2</v>
      </c>
      <c r="D58" s="51">
        <v>8.7188765400189536E-2</v>
      </c>
      <c r="E58" s="51">
        <v>0.21366416817437747</v>
      </c>
      <c r="F58" s="51">
        <v>3.6874299991384502E-2</v>
      </c>
      <c r="G58" s="51">
        <v>3.0902041871284561E-6</v>
      </c>
      <c r="H58" s="51">
        <v>3.9234944430085288E-5</v>
      </c>
      <c r="I58" s="51">
        <v>5.5311449987076754E-5</v>
      </c>
    </row>
    <row r="59" spans="1:9">
      <c r="A59" s="51">
        <v>55</v>
      </c>
      <c r="B59" s="51">
        <v>7.6505556991470663E-4</v>
      </c>
      <c r="C59" s="51">
        <v>1.4474024295683639E-2</v>
      </c>
      <c r="D59" s="51">
        <v>9.4425777548031345E-2</v>
      </c>
      <c r="E59" s="51">
        <v>0.15852502800034457</v>
      </c>
      <c r="F59" s="51">
        <v>3.6874299991384502E-2</v>
      </c>
      <c r="G59" s="51">
        <v>4.6668389764797102E-6</v>
      </c>
      <c r="H59" s="51">
        <v>4.2491599896614104E-5</v>
      </c>
      <c r="I59" s="51">
        <v>5.5311449987076754E-5</v>
      </c>
    </row>
    <row r="60" spans="1:9">
      <c r="A60" s="51">
        <v>56</v>
      </c>
      <c r="B60" s="51">
        <v>9.0979581287154278E-4</v>
      </c>
      <c r="C60" s="51">
        <v>6.2318715717526773E-3</v>
      </c>
      <c r="D60" s="51">
        <v>2.1848884293960539E-2</v>
      </c>
      <c r="E60" s="51">
        <v>8.8911863530628049E-2</v>
      </c>
      <c r="F60" s="51">
        <v>3.6529680365296802E-2</v>
      </c>
      <c r="G60" s="51">
        <v>5.549754458516411E-6</v>
      </c>
      <c r="H60" s="51">
        <v>9.8319979322822413E-6</v>
      </c>
      <c r="I60" s="51">
        <v>5.47945205479452E-5</v>
      </c>
    </row>
    <row r="61" spans="1:9">
      <c r="A61" s="51">
        <v>57</v>
      </c>
      <c r="B61" s="51">
        <v>3.8252778495735331E-4</v>
      </c>
      <c r="C61" s="51">
        <v>9.44832141523793E-3</v>
      </c>
      <c r="D61" s="51">
        <v>0.12268458688722321</v>
      </c>
      <c r="E61" s="51">
        <v>0.16886361678297579</v>
      </c>
      <c r="F61" s="51">
        <v>3.6185060739209095E-2</v>
      </c>
      <c r="G61" s="51">
        <v>2.3334194882398551E-6</v>
      </c>
      <c r="H61" s="51">
        <v>5.5208064099250441E-5</v>
      </c>
      <c r="I61" s="51">
        <v>5.4277591108813639E-5</v>
      </c>
    </row>
    <row r="62" spans="1:9">
      <c r="A62" s="51">
        <v>58</v>
      </c>
      <c r="B62" s="51">
        <v>2.4812613078314803E-4</v>
      </c>
      <c r="C62" s="51">
        <v>6.8751615404497287E-3</v>
      </c>
      <c r="D62" s="51">
        <v>8.6154906521926422E-2</v>
      </c>
      <c r="E62" s="51">
        <v>0.12406306539157402</v>
      </c>
      <c r="F62" s="51">
        <v>3.6185060739209095E-2</v>
      </c>
      <c r="G62" s="51">
        <v>1.513569397777203E-6</v>
      </c>
      <c r="H62" s="51">
        <v>3.8769707934866884E-5</v>
      </c>
      <c r="I62" s="51">
        <v>5.4277591108813639E-5</v>
      </c>
    </row>
    <row r="63" spans="1:9">
      <c r="A63" s="51">
        <v>59</v>
      </c>
      <c r="B63" s="51">
        <v>2.6880330834841041E-4</v>
      </c>
      <c r="C63" s="51">
        <v>1.1297780075241952E-2</v>
      </c>
      <c r="D63" s="51">
        <v>0.27362798311363834</v>
      </c>
      <c r="E63" s="51">
        <v>0.24812613078314805</v>
      </c>
      <c r="F63" s="51">
        <v>3.5840441113121388E-2</v>
      </c>
      <c r="G63" s="51">
        <v>1.6397001809253036E-6</v>
      </c>
      <c r="H63" s="51">
        <v>1.2313259240113723E-4</v>
      </c>
      <c r="I63" s="51">
        <v>5.3760661669682078E-5</v>
      </c>
    </row>
    <row r="64" spans="1:9">
      <c r="A64" s="51">
        <v>60</v>
      </c>
      <c r="B64" s="51">
        <v>5.1692943913155844E-4</v>
      </c>
      <c r="C64" s="51">
        <v>1.5197725510467821E-2</v>
      </c>
      <c r="D64" s="51">
        <v>0.23571982424399071</v>
      </c>
      <c r="E64" s="51">
        <v>0.19298699060911514</v>
      </c>
      <c r="F64" s="51">
        <v>3.5840441113121388E-2</v>
      </c>
      <c r="G64" s="51">
        <v>3.1532695787025062E-6</v>
      </c>
      <c r="H64" s="51">
        <v>1.0607392090979581E-4</v>
      </c>
      <c r="I64" s="51">
        <v>5.3760661669682078E-5</v>
      </c>
    </row>
    <row r="65" spans="1:9">
      <c r="A65" s="51">
        <v>61</v>
      </c>
      <c r="B65" s="51">
        <v>1.5507883173946751E-4</v>
      </c>
      <c r="C65" s="51">
        <v>5.9102265874041524E-3</v>
      </c>
      <c r="D65" s="51">
        <v>0.13198931679159126</v>
      </c>
      <c r="E65" s="51">
        <v>0.12750926165245108</v>
      </c>
      <c r="F65" s="51">
        <v>3.5840441113121388E-2</v>
      </c>
      <c r="G65" s="51">
        <v>9.4598087361075183E-7</v>
      </c>
      <c r="H65" s="51">
        <v>5.9395192556216058E-5</v>
      </c>
      <c r="I65" s="51">
        <v>5.3760661669682078E-5</v>
      </c>
    </row>
    <row r="66" spans="1:9">
      <c r="A66" s="51">
        <v>62</v>
      </c>
      <c r="B66" s="51">
        <v>4.4455931765314025E-4</v>
      </c>
      <c r="C66" s="51">
        <v>2.0022400275695698E-2</v>
      </c>
      <c r="D66" s="51">
        <v>0.10717670371327648</v>
      </c>
      <c r="E66" s="51">
        <v>0.15852502800034457</v>
      </c>
      <c r="F66" s="51">
        <v>3.5151201860945967E-2</v>
      </c>
      <c r="G66" s="51">
        <v>2.7118118376841554E-6</v>
      </c>
      <c r="H66" s="51">
        <v>4.8229516670974412E-5</v>
      </c>
      <c r="I66" s="51">
        <v>5.2726802791418956E-5</v>
      </c>
    </row>
    <row r="67" spans="1:9">
      <c r="A67" s="51">
        <v>63</v>
      </c>
      <c r="B67" s="51">
        <v>9.4287929697596268E-4</v>
      </c>
      <c r="C67" s="51">
        <v>7.9205077395824355E-3</v>
      </c>
      <c r="D67" s="51">
        <v>8.3397949513224767E-2</v>
      </c>
      <c r="E67" s="51">
        <v>0.1578357887481692</v>
      </c>
      <c r="F67" s="51">
        <v>3.5151201860945967E-2</v>
      </c>
      <c r="G67" s="51">
        <v>5.751563711553372E-6</v>
      </c>
      <c r="H67" s="51">
        <v>3.7529077280951142E-5</v>
      </c>
      <c r="I67" s="51">
        <v>5.2726802791418956E-5</v>
      </c>
    </row>
    <row r="68" spans="1:9">
      <c r="A68" s="51">
        <v>64</v>
      </c>
      <c r="B68" s="51">
        <v>1.1269061773067975E-3</v>
      </c>
      <c r="C68" s="51">
        <v>8.1617414778438289E-3</v>
      </c>
      <c r="D68" s="51">
        <v>5.3416042043594382E-2</v>
      </c>
      <c r="E68" s="51">
        <v>0.15025415697423966</v>
      </c>
      <c r="F68" s="51">
        <v>3.5151201860945967E-2</v>
      </c>
      <c r="G68" s="51">
        <v>6.8741276815714642E-6</v>
      </c>
      <c r="H68" s="51">
        <v>2.4037218919617467E-5</v>
      </c>
      <c r="I68" s="51">
        <v>5.2726802791418956E-5</v>
      </c>
    </row>
    <row r="69" spans="1:9">
      <c r="A69" s="51">
        <v>65</v>
      </c>
      <c r="B69" s="51">
        <v>5.3760661669682082E-4</v>
      </c>
      <c r="C69" s="51">
        <v>8.4833864621923546E-3</v>
      </c>
      <c r="D69" s="51">
        <v>0.11200137847850435</v>
      </c>
      <c r="E69" s="51">
        <v>0.13095545791332813</v>
      </c>
      <c r="F69" s="51">
        <v>3.5151201860945967E-2</v>
      </c>
      <c r="G69" s="51">
        <v>3.2794003618506073E-6</v>
      </c>
      <c r="H69" s="51">
        <v>5.0400620315326956E-5</v>
      </c>
      <c r="I69" s="51">
        <v>5.2726802791418956E-5</v>
      </c>
    </row>
    <row r="70" spans="1:9">
      <c r="A70" s="51">
        <v>66</v>
      </c>
      <c r="B70" s="51">
        <v>2.7500646161798912E-4</v>
      </c>
      <c r="C70" s="51">
        <v>7.2772177708853849E-3</v>
      </c>
      <c r="D70" s="51">
        <v>5.5483759800120616E-2</v>
      </c>
      <c r="E70" s="51">
        <v>0.12923235978288961</v>
      </c>
      <c r="F70" s="51">
        <v>3.5151201860945967E-2</v>
      </c>
      <c r="G70" s="51">
        <v>1.6775394158697334E-6</v>
      </c>
      <c r="H70" s="51">
        <v>2.4967691910054276E-5</v>
      </c>
      <c r="I70" s="51">
        <v>5.2726802791418956E-5</v>
      </c>
    </row>
    <row r="71" spans="1:9">
      <c r="A71" s="51">
        <v>67</v>
      </c>
      <c r="B71" s="51">
        <v>1.5094339622641507E-3</v>
      </c>
      <c r="C71" s="51">
        <v>2.2796588265701728E-2</v>
      </c>
      <c r="D71" s="51">
        <v>5.0659085034892727E-2</v>
      </c>
      <c r="E71" s="51">
        <v>0.19987938313086925</v>
      </c>
      <c r="F71" s="51">
        <v>3.4806582234858274E-2</v>
      </c>
      <c r="G71" s="51">
        <v>9.2075471698113185E-6</v>
      </c>
      <c r="H71" s="51">
        <v>2.2796588265701725E-5</v>
      </c>
      <c r="I71" s="51">
        <v>5.2209873352287409E-5</v>
      </c>
    </row>
    <row r="72" spans="1:9">
      <c r="A72" s="51">
        <v>68</v>
      </c>
      <c r="B72" s="51">
        <v>4.3422072887050911E-4</v>
      </c>
      <c r="C72" s="51">
        <v>9.3277045461072332E-3</v>
      </c>
      <c r="D72" s="51">
        <v>6.3754630826225539E-2</v>
      </c>
      <c r="E72" s="51">
        <v>0.16197122426122162</v>
      </c>
      <c r="F72" s="51">
        <v>3.4461962608770567E-2</v>
      </c>
      <c r="G72" s="51">
        <v>2.6487464461101057E-6</v>
      </c>
      <c r="H72" s="51">
        <v>2.8689583871801492E-5</v>
      </c>
      <c r="I72" s="51">
        <v>5.1692943913155848E-5</v>
      </c>
    </row>
    <row r="73" spans="1:9">
      <c r="A73" s="51">
        <v>69</v>
      </c>
      <c r="B73" s="51">
        <v>4.1354355130524678E-4</v>
      </c>
      <c r="C73" s="51">
        <v>2.2756382642658161E-2</v>
      </c>
      <c r="D73" s="51">
        <v>0.24640303265270955</v>
      </c>
      <c r="E73" s="51">
        <v>0.16886361678297579</v>
      </c>
      <c r="F73" s="51">
        <v>3.4393038683553021E-2</v>
      </c>
      <c r="G73" s="51">
        <v>2.5226156629620054E-6</v>
      </c>
      <c r="H73" s="51">
        <v>1.108813646937193E-4</v>
      </c>
      <c r="I73" s="51">
        <v>5.1589558025329528E-5</v>
      </c>
    </row>
    <row r="74" spans="1:9">
      <c r="A74" s="51">
        <v>70</v>
      </c>
      <c r="B74" s="51">
        <v>3.308348410441974E-4</v>
      </c>
      <c r="C74" s="51">
        <v>8.0009189856695678E-3</v>
      </c>
      <c r="D74" s="51">
        <v>0.22917205134832427</v>
      </c>
      <c r="E74" s="51">
        <v>0.15852502800034457</v>
      </c>
      <c r="F74" s="51">
        <v>3.4220728870509164E-2</v>
      </c>
      <c r="G74" s="51">
        <v>2.0180925303696041E-6</v>
      </c>
      <c r="H74" s="51">
        <v>1.0312742310674592E-4</v>
      </c>
      <c r="I74" s="51">
        <v>5.133109330576375E-5</v>
      </c>
    </row>
    <row r="75" spans="1:9">
      <c r="A75" s="51">
        <v>71</v>
      </c>
      <c r="B75" s="51">
        <v>2.791418971310416E-4</v>
      </c>
      <c r="C75" s="51">
        <v>6.7545446713190328E-3</v>
      </c>
      <c r="D75" s="51">
        <v>8.6844145774101822E-2</v>
      </c>
      <c r="E75" s="51">
        <v>0.13095545791332813</v>
      </c>
      <c r="F75" s="51">
        <v>3.4151804945291631E-2</v>
      </c>
      <c r="G75" s="51">
        <v>1.7027655724993537E-6</v>
      </c>
      <c r="H75" s="51">
        <v>3.9079865598345818E-5</v>
      </c>
      <c r="I75" s="51">
        <v>5.1227707417937444E-5</v>
      </c>
    </row>
    <row r="76" spans="1:9">
      <c r="A76" s="51">
        <v>72</v>
      </c>
      <c r="B76" s="51">
        <v>6.9888860170586704E-4</v>
      </c>
      <c r="C76" s="51">
        <v>4.9452916343585762E-3</v>
      </c>
      <c r="D76" s="51">
        <v>8.4776428017575595E-2</v>
      </c>
      <c r="E76" s="51">
        <v>0.14542948220901178</v>
      </c>
      <c r="F76" s="51">
        <v>3.4013957094856551E-2</v>
      </c>
      <c r="G76" s="51">
        <v>4.2632204704057881E-6</v>
      </c>
      <c r="H76" s="51">
        <v>3.8149392607909016E-5</v>
      </c>
      <c r="I76" s="51">
        <v>5.1020935642284823E-5</v>
      </c>
    </row>
    <row r="77" spans="1:9">
      <c r="A77" s="51">
        <v>73</v>
      </c>
      <c r="B77" s="51">
        <v>1.1165675885241664E-3</v>
      </c>
      <c r="C77" s="51">
        <v>6.7947502943625972E-3</v>
      </c>
      <c r="D77" s="51">
        <v>0.12750926165245108</v>
      </c>
      <c r="E77" s="51">
        <v>0.15852502800034457</v>
      </c>
      <c r="F77" s="51">
        <v>3.3876109244421464E-2</v>
      </c>
      <c r="G77" s="51">
        <v>6.811062289997415E-6</v>
      </c>
      <c r="H77" s="51">
        <v>5.7379167743602985E-5</v>
      </c>
      <c r="I77" s="51">
        <v>5.0814163866632196E-5</v>
      </c>
    </row>
    <row r="78" spans="1:9">
      <c r="A78" s="51">
        <v>74</v>
      </c>
      <c r="B78" s="51">
        <v>1.3440165417420521E-4</v>
      </c>
      <c r="C78" s="51">
        <v>1.2584360012636051E-2</v>
      </c>
      <c r="D78" s="51">
        <v>0.14129404669595932</v>
      </c>
      <c r="E78" s="51">
        <v>0.1033858878263117</v>
      </c>
      <c r="F78" s="51">
        <v>3.3876109244421464E-2</v>
      </c>
      <c r="G78" s="51">
        <v>8.1985009046265181E-7</v>
      </c>
      <c r="H78" s="51">
        <v>6.3582321013181696E-5</v>
      </c>
      <c r="I78" s="51">
        <v>5.0814163866632196E-5</v>
      </c>
    </row>
    <row r="79" spans="1:9">
      <c r="A79" s="51">
        <v>75</v>
      </c>
      <c r="B79" s="51">
        <v>3.7218919617472207E-4</v>
      </c>
      <c r="C79" s="51">
        <v>1.6886361678297577E-2</v>
      </c>
      <c r="D79" s="51">
        <v>7.9262514000172313E-2</v>
      </c>
      <c r="E79" s="51">
        <v>0.14818643921771341</v>
      </c>
      <c r="F79" s="51">
        <v>3.3807185319203924E-2</v>
      </c>
      <c r="G79" s="51">
        <v>2.2703540966658046E-6</v>
      </c>
      <c r="H79" s="51">
        <v>3.5668131300077539E-5</v>
      </c>
      <c r="I79" s="51">
        <v>5.0710777978805883E-5</v>
      </c>
    </row>
    <row r="80" spans="1:9">
      <c r="A80" s="51">
        <v>76</v>
      </c>
      <c r="B80" s="51">
        <v>5.1692943913155844E-4</v>
      </c>
      <c r="C80" s="51">
        <v>5.3473478647942333E-3</v>
      </c>
      <c r="D80" s="51">
        <v>0.10441974670457482</v>
      </c>
      <c r="E80" s="51">
        <v>0.15852502800034457</v>
      </c>
      <c r="F80" s="51">
        <v>3.3772723356595154E-2</v>
      </c>
      <c r="G80" s="51">
        <v>3.1532695787025062E-6</v>
      </c>
      <c r="H80" s="51">
        <v>4.6988886017058663E-5</v>
      </c>
      <c r="I80" s="51">
        <v>5.0659085034892733E-5</v>
      </c>
    </row>
    <row r="81" spans="1:9">
      <c r="A81" s="51">
        <v>77</v>
      </c>
      <c r="B81" s="51">
        <v>3.2049625226156627E-4</v>
      </c>
      <c r="C81" s="51">
        <v>5.990637833491283E-3</v>
      </c>
      <c r="D81" s="51">
        <v>5.8585336434909971E-2</v>
      </c>
      <c r="E81" s="51">
        <v>0.13095545791332813</v>
      </c>
      <c r="F81" s="51">
        <v>3.3738261393986384E-2</v>
      </c>
      <c r="G81" s="51">
        <v>1.955027138795554E-6</v>
      </c>
      <c r="H81" s="51">
        <v>2.6363401395709482E-5</v>
      </c>
      <c r="I81" s="51">
        <v>5.0607392090979576E-5</v>
      </c>
    </row>
    <row r="82" spans="1:9">
      <c r="A82" s="51">
        <v>78</v>
      </c>
      <c r="B82" s="51">
        <v>2.1711036443525456E-4</v>
      </c>
      <c r="C82" s="51">
        <v>1.7851296631343154E-2</v>
      </c>
      <c r="D82" s="51">
        <v>0.19264237098302744</v>
      </c>
      <c r="E82" s="51">
        <v>0.13784785043508224</v>
      </c>
      <c r="F82" s="51">
        <v>3.3703799431377614E-2</v>
      </c>
      <c r="G82" s="51">
        <v>1.3243732230550528E-6</v>
      </c>
      <c r="H82" s="51">
        <v>8.6689066942362348E-5</v>
      </c>
      <c r="I82" s="51">
        <v>5.0555699147066419E-5</v>
      </c>
    </row>
    <row r="83" spans="1:9">
      <c r="A83" s="51">
        <v>79</v>
      </c>
      <c r="B83" s="51">
        <v>4.2388214008787792E-4</v>
      </c>
      <c r="C83" s="51">
        <v>6.2318715717526773E-3</v>
      </c>
      <c r="D83" s="51">
        <v>6.5133109330576366E-2</v>
      </c>
      <c r="E83" s="51">
        <v>0.15507883173946757</v>
      </c>
      <c r="F83" s="51">
        <v>3.3634875506160067E-2</v>
      </c>
      <c r="G83" s="51">
        <v>2.5856810545360551E-6</v>
      </c>
      <c r="H83" s="51">
        <v>2.9309899198759364E-5</v>
      </c>
      <c r="I83" s="51">
        <v>5.0452313259240099E-5</v>
      </c>
    </row>
    <row r="84" spans="1:9">
      <c r="A84" s="51">
        <v>80</v>
      </c>
      <c r="B84" s="51">
        <v>3.1015766347893502E-4</v>
      </c>
      <c r="C84" s="51">
        <v>7.7194796243646082E-3</v>
      </c>
      <c r="D84" s="51">
        <v>0.11062289997415352</v>
      </c>
      <c r="E84" s="51">
        <v>0.13957094856552077</v>
      </c>
      <c r="F84" s="51">
        <v>3.3462565693116217E-2</v>
      </c>
      <c r="G84" s="51">
        <v>1.8919617472215037E-6</v>
      </c>
      <c r="H84" s="51">
        <v>4.9780304988369081E-5</v>
      </c>
      <c r="I84" s="51">
        <v>5.0193848539674322E-5</v>
      </c>
    </row>
    <row r="85" spans="1:9">
      <c r="A85" s="51">
        <v>81</v>
      </c>
      <c r="B85" s="51">
        <v>6.2031532695787004E-4</v>
      </c>
      <c r="C85" s="51">
        <v>6.5133109330576377E-3</v>
      </c>
      <c r="D85" s="51">
        <v>5.7896097182734557E-2</v>
      </c>
      <c r="E85" s="51">
        <v>0.17230981304385282</v>
      </c>
      <c r="F85" s="51">
        <v>3.318686999224605E-2</v>
      </c>
      <c r="G85" s="51">
        <v>3.7839234944430073E-6</v>
      </c>
      <c r="H85" s="51">
        <v>2.6053243732230548E-5</v>
      </c>
      <c r="I85" s="51">
        <v>4.9780304988369074E-5</v>
      </c>
    </row>
    <row r="86" spans="1:9">
      <c r="A86" s="51">
        <v>82</v>
      </c>
      <c r="B86" s="51">
        <v>7.3093822693202362E-4</v>
      </c>
      <c r="C86" s="51">
        <v>4.7040578960971828E-3</v>
      </c>
      <c r="D86" s="51">
        <v>2.7638494012233991E-2</v>
      </c>
      <c r="E86" s="51">
        <v>7.1680882226242776E-2</v>
      </c>
      <c r="F86" s="51">
        <v>3.308348410441974E-2</v>
      </c>
      <c r="G86" s="51">
        <v>4.4587231842853438E-6</v>
      </c>
      <c r="H86" s="51">
        <v>1.2437322305505296E-5</v>
      </c>
      <c r="I86" s="51">
        <v>4.9625226156629611E-5</v>
      </c>
    </row>
    <row r="87" spans="1:9">
      <c r="A87" s="51">
        <v>83</v>
      </c>
      <c r="B87" s="51">
        <v>5.4794520547945191E-4</v>
      </c>
      <c r="C87" s="51">
        <v>6.352488440883374E-3</v>
      </c>
      <c r="D87" s="51">
        <v>0.10407512707848711</v>
      </c>
      <c r="E87" s="51">
        <v>0.18609459808736104</v>
      </c>
      <c r="F87" s="51">
        <v>3.298009821659343E-2</v>
      </c>
      <c r="G87" s="51">
        <v>3.3424657534246565E-6</v>
      </c>
      <c r="H87" s="51">
        <v>4.6833807185319199E-5</v>
      </c>
      <c r="I87" s="51">
        <v>4.9470147324890147E-5</v>
      </c>
    </row>
    <row r="88" spans="1:9">
      <c r="A88" s="51">
        <v>84</v>
      </c>
      <c r="B88" s="51">
        <v>2.0677177565262339E-4</v>
      </c>
      <c r="C88" s="51">
        <v>4.3824129117486571E-3</v>
      </c>
      <c r="D88" s="51">
        <v>2.6328939433100711E-2</v>
      </c>
      <c r="E88" s="51">
        <v>9.6493495304557572E-2</v>
      </c>
      <c r="F88" s="51">
        <v>3.298009821659343E-2</v>
      </c>
      <c r="G88" s="51">
        <v>1.2613078314810027E-6</v>
      </c>
      <c r="H88" s="51">
        <v>1.1848022744895318E-5</v>
      </c>
      <c r="I88" s="51">
        <v>4.9470147324890147E-5</v>
      </c>
    </row>
    <row r="89" spans="1:9">
      <c r="A89" s="51">
        <v>85</v>
      </c>
      <c r="B89" s="51">
        <v>3.9596795037477378E-4</v>
      </c>
      <c r="C89" s="51">
        <v>5.5885816030556267E-3</v>
      </c>
      <c r="D89" s="51">
        <v>3.7218919617472215E-2</v>
      </c>
      <c r="E89" s="51">
        <v>0.12199534763504778</v>
      </c>
      <c r="F89" s="51">
        <v>3.2532092702679413E-2</v>
      </c>
      <c r="G89" s="51">
        <v>2.41540449728612E-6</v>
      </c>
      <c r="H89" s="51">
        <v>1.6748513827862497E-5</v>
      </c>
      <c r="I89" s="51">
        <v>4.8798139054019123E-5</v>
      </c>
    </row>
    <row r="90" spans="1:9">
      <c r="A90" s="51">
        <v>86</v>
      </c>
      <c r="B90" s="51">
        <v>5.1692943913155844E-4</v>
      </c>
      <c r="C90" s="51">
        <v>7.3576290169725155E-3</v>
      </c>
      <c r="D90" s="51">
        <v>0.13336779529594209</v>
      </c>
      <c r="E90" s="51">
        <v>0.15852502800034457</v>
      </c>
      <c r="F90" s="51">
        <v>3.2463168777461873E-2</v>
      </c>
      <c r="G90" s="51">
        <v>3.1532695787025062E-6</v>
      </c>
      <c r="H90" s="51">
        <v>6.001550788317394E-5</v>
      </c>
      <c r="I90" s="51">
        <v>4.8694753166192809E-5</v>
      </c>
    </row>
    <row r="91" spans="1:9">
      <c r="A91" s="51">
        <v>87</v>
      </c>
      <c r="B91" s="51">
        <v>3.6185060739209087E-4</v>
      </c>
      <c r="C91" s="51">
        <v>5.6689928491427573E-3</v>
      </c>
      <c r="D91" s="51">
        <v>7.5471698113207544E-2</v>
      </c>
      <c r="E91" s="51">
        <v>0.14474024295683635</v>
      </c>
      <c r="F91" s="51">
        <v>3.2359782889635556E-2</v>
      </c>
      <c r="G91" s="51">
        <v>2.207288705091754E-6</v>
      </c>
      <c r="H91" s="51">
        <v>3.3962264150943392E-5</v>
      </c>
      <c r="I91" s="51">
        <v>4.8539674334453339E-5</v>
      </c>
    </row>
    <row r="92" spans="1:9">
      <c r="A92" s="51">
        <v>88</v>
      </c>
      <c r="B92" s="51">
        <v>2.6880330834841041E-4</v>
      </c>
      <c r="C92" s="51">
        <v>6.3122828178398087E-3</v>
      </c>
      <c r="D92" s="51">
        <v>0.12682002240027568</v>
      </c>
      <c r="E92" s="51">
        <v>0.11717067286981991</v>
      </c>
      <c r="F92" s="51">
        <v>3.2325320927026786E-2</v>
      </c>
      <c r="G92" s="51">
        <v>1.6397001809253036E-6</v>
      </c>
      <c r="H92" s="51">
        <v>5.7069010080124044E-5</v>
      </c>
      <c r="I92" s="51">
        <v>4.8487981390540182E-5</v>
      </c>
    </row>
    <row r="93" spans="1:9">
      <c r="A93" s="51">
        <v>89</v>
      </c>
      <c r="B93" s="51">
        <v>4.9625226156629605E-4</v>
      </c>
      <c r="C93" s="51">
        <v>9.0462651848022737E-3</v>
      </c>
      <c r="D93" s="51">
        <v>0.13750323080899454</v>
      </c>
      <c r="E93" s="51">
        <v>0.19643318686999223</v>
      </c>
      <c r="F93" s="51">
        <v>3.2221935039200476E-2</v>
      </c>
      <c r="G93" s="51">
        <v>3.0271387955544059E-6</v>
      </c>
      <c r="H93" s="51">
        <v>6.1876453864047543E-5</v>
      </c>
      <c r="I93" s="51">
        <v>4.8332902558800718E-5</v>
      </c>
    </row>
    <row r="94" spans="1:9">
      <c r="A94" s="51">
        <v>90</v>
      </c>
      <c r="B94" s="51">
        <v>4.3422072887050911E-4</v>
      </c>
      <c r="C94" s="51">
        <v>6.8751615404497287E-3</v>
      </c>
      <c r="D94" s="51">
        <v>6.2720771947962425E-2</v>
      </c>
      <c r="E94" s="51">
        <v>0.14818643921771341</v>
      </c>
      <c r="F94" s="51">
        <v>3.2049625226156626E-2</v>
      </c>
      <c r="G94" s="51">
        <v>2.6487464461101057E-6</v>
      </c>
      <c r="H94" s="51">
        <v>2.8224347376583092E-5</v>
      </c>
      <c r="I94" s="51">
        <v>4.8074437839234941E-5</v>
      </c>
    </row>
    <row r="95" spans="1:9">
      <c r="A95" s="51">
        <v>91</v>
      </c>
      <c r="B95" s="51">
        <v>3.928663737399844E-4</v>
      </c>
      <c r="C95" s="51">
        <v>7.0359840326239906E-3</v>
      </c>
      <c r="D95" s="51">
        <v>6.9613164469716549E-2</v>
      </c>
      <c r="E95" s="51">
        <v>0.15507883173946757</v>
      </c>
      <c r="F95" s="51">
        <v>3.2015163263547849E-2</v>
      </c>
      <c r="G95" s="51">
        <v>2.3964848798139048E-6</v>
      </c>
      <c r="H95" s="51">
        <v>3.1325924011372444E-5</v>
      </c>
      <c r="I95" s="51">
        <v>4.8022744895321778E-5</v>
      </c>
    </row>
    <row r="96" spans="1:9">
      <c r="A96" s="51">
        <v>92</v>
      </c>
      <c r="B96" s="51">
        <v>3.7218919617472207E-4</v>
      </c>
      <c r="C96" s="51">
        <v>5.1463197495764052E-3</v>
      </c>
      <c r="D96" s="51">
        <v>6.4788489704488667E-2</v>
      </c>
      <c r="E96" s="51">
        <v>0.14818643921771341</v>
      </c>
      <c r="F96" s="51">
        <v>3.2015163263547849E-2</v>
      </c>
      <c r="G96" s="51">
        <v>2.2703540966658046E-6</v>
      </c>
      <c r="H96" s="51">
        <v>2.91548203670199E-5</v>
      </c>
      <c r="I96" s="51">
        <v>4.8022744895321778E-5</v>
      </c>
    </row>
    <row r="97" spans="1:9">
      <c r="A97" s="51">
        <v>93</v>
      </c>
      <c r="B97" s="51">
        <v>3.7218919617472207E-4</v>
      </c>
      <c r="C97" s="51">
        <v>1.1016340713936992E-2</v>
      </c>
      <c r="D97" s="51">
        <v>5.2382183165331254E-2</v>
      </c>
      <c r="E97" s="51">
        <v>0.16886361678297579</v>
      </c>
      <c r="F97" s="51">
        <v>3.1842853450504E-2</v>
      </c>
      <c r="G97" s="51">
        <v>2.2703540966658046E-6</v>
      </c>
      <c r="H97" s="51">
        <v>2.3571982424399063E-5</v>
      </c>
      <c r="I97" s="51">
        <v>4.7764280175756001E-5</v>
      </c>
    </row>
    <row r="98" spans="1:9">
      <c r="A98" s="51">
        <v>94</v>
      </c>
      <c r="B98" s="51">
        <v>4.5489790643577139E-4</v>
      </c>
      <c r="C98" s="51">
        <v>9.44832141523793E-3</v>
      </c>
      <c r="D98" s="51">
        <v>0.12819850090462651</v>
      </c>
      <c r="E98" s="51">
        <v>0.14818643921771341</v>
      </c>
      <c r="F98" s="51">
        <v>3.170500560006892E-2</v>
      </c>
      <c r="G98" s="51">
        <v>2.7748772292582055E-6</v>
      </c>
      <c r="H98" s="51">
        <v>5.7689325407081925E-5</v>
      </c>
      <c r="I98" s="51">
        <v>4.755750840010338E-5</v>
      </c>
    </row>
    <row r="99" spans="1:9">
      <c r="A99" s="51">
        <v>95</v>
      </c>
      <c r="B99" s="51">
        <v>4.1354355130524678E-4</v>
      </c>
      <c r="C99" s="51">
        <v>5.3875534878377995E-3</v>
      </c>
      <c r="D99" s="51">
        <v>4.4455931765314038E-2</v>
      </c>
      <c r="E99" s="51">
        <v>0.17230981304385282</v>
      </c>
      <c r="F99" s="51">
        <v>3.14982338244163E-2</v>
      </c>
      <c r="G99" s="51">
        <v>2.5226156629620054E-6</v>
      </c>
      <c r="H99" s="51">
        <v>2.0005169294391313E-5</v>
      </c>
      <c r="I99" s="51">
        <v>4.7247350736624446E-5</v>
      </c>
    </row>
    <row r="100" spans="1:9">
      <c r="A100" s="51">
        <v>96</v>
      </c>
      <c r="B100" s="51">
        <v>7.753941586973376E-4</v>
      </c>
      <c r="C100" s="51">
        <v>6.3122828178398087E-3</v>
      </c>
      <c r="D100" s="51">
        <v>3.6185060739209095E-2</v>
      </c>
      <c r="E100" s="51">
        <v>8.9601102782803463E-2</v>
      </c>
      <c r="F100" s="51">
        <v>3.1463771861807523E-2</v>
      </c>
      <c r="G100" s="51">
        <v>4.7299043680537595E-6</v>
      </c>
      <c r="H100" s="51">
        <v>1.6283277332644093E-5</v>
      </c>
      <c r="I100" s="51">
        <v>4.7195657792711283E-5</v>
      </c>
    </row>
    <row r="101" spans="1:9">
      <c r="A101" s="51">
        <v>97</v>
      </c>
      <c r="B101" s="51">
        <v>9.3254070819333149E-4</v>
      </c>
      <c r="C101" s="51">
        <v>5.7896097182734549E-3</v>
      </c>
      <c r="D101" s="51">
        <v>1.7713448780908071E-2</v>
      </c>
      <c r="E101" s="51">
        <v>9.6148875678469872E-2</v>
      </c>
      <c r="F101" s="51">
        <v>3.1325924011372443E-2</v>
      </c>
      <c r="G101" s="51">
        <v>5.6884983199793219E-6</v>
      </c>
      <c r="H101" s="51">
        <v>7.9710519514086312E-6</v>
      </c>
      <c r="I101" s="51">
        <v>4.6988886017058669E-5</v>
      </c>
    </row>
    <row r="102" spans="1:9">
      <c r="A102" s="51">
        <v>98</v>
      </c>
      <c r="B102" s="51">
        <v>2.8948048591367274E-4</v>
      </c>
      <c r="C102" s="51">
        <v>1.5237931133511387E-2</v>
      </c>
      <c r="D102" s="51">
        <v>0.24054449900921854</v>
      </c>
      <c r="E102" s="51">
        <v>0.19987938313086925</v>
      </c>
      <c r="F102" s="51">
        <v>3.1291462048763673E-2</v>
      </c>
      <c r="G102" s="51">
        <v>1.7658309640734039E-6</v>
      </c>
      <c r="H102" s="51">
        <v>1.0824502455414834E-4</v>
      </c>
      <c r="I102" s="51">
        <v>4.6937193073145513E-5</v>
      </c>
    </row>
    <row r="103" spans="1:9">
      <c r="A103" s="51">
        <v>99</v>
      </c>
      <c r="B103" s="51">
        <v>4.6420263634013947E-4</v>
      </c>
      <c r="C103" s="51">
        <v>5.990637833491283E-3</v>
      </c>
      <c r="D103" s="51">
        <v>8.8911863530628077E-2</v>
      </c>
      <c r="E103" s="51">
        <v>0.11475833548720597</v>
      </c>
      <c r="F103" s="51">
        <v>3.1291462048763673E-2</v>
      </c>
      <c r="G103" s="51">
        <v>2.8316360816748507E-6</v>
      </c>
      <c r="H103" s="51">
        <v>4.0010338588782626E-5</v>
      </c>
      <c r="I103" s="51">
        <v>4.6937193073145513E-5</v>
      </c>
    </row>
    <row r="104" spans="1:9">
      <c r="A104" s="51">
        <v>100</v>
      </c>
      <c r="B104" s="51">
        <v>5.9963814939260776E-4</v>
      </c>
      <c r="C104" s="51">
        <v>1.0533873237414204E-2</v>
      </c>
      <c r="D104" s="51">
        <v>8.4431808391487895E-2</v>
      </c>
      <c r="E104" s="51">
        <v>0.12750926165245108</v>
      </c>
      <c r="F104" s="51">
        <v>3.1257000086154903E-2</v>
      </c>
      <c r="G104" s="51">
        <v>3.6577927112949071E-6</v>
      </c>
      <c r="H104" s="51">
        <v>3.7994313776169546E-5</v>
      </c>
      <c r="I104" s="51">
        <v>4.6885500129232356E-5</v>
      </c>
    </row>
    <row r="105" spans="1:9">
      <c r="A105" s="51">
        <v>101</v>
      </c>
      <c r="B105" s="51">
        <v>2.8948048591367274E-4</v>
      </c>
      <c r="C105" s="51">
        <v>1.2021481290026132E-2</v>
      </c>
      <c r="D105" s="51">
        <v>6.1686913069699305E-2</v>
      </c>
      <c r="E105" s="51">
        <v>0.1102782803480658</v>
      </c>
      <c r="F105" s="51">
        <v>3.1222538123546126E-2</v>
      </c>
      <c r="G105" s="51">
        <v>1.7658309640734039E-6</v>
      </c>
      <c r="H105" s="51">
        <v>2.7759110881364687E-5</v>
      </c>
      <c r="I105" s="51">
        <v>4.6833807185319192E-5</v>
      </c>
    </row>
    <row r="106" spans="1:9">
      <c r="A106" s="51">
        <v>102</v>
      </c>
      <c r="B106" s="51">
        <v>5.8929956060997657E-4</v>
      </c>
      <c r="C106" s="51">
        <v>9.8905832687171524E-3</v>
      </c>
      <c r="D106" s="51">
        <v>7.6850176617558358E-2</v>
      </c>
      <c r="E106" s="51">
        <v>0.12061686913069697</v>
      </c>
      <c r="F106" s="51">
        <v>3.1119152235719819E-2</v>
      </c>
      <c r="G106" s="51">
        <v>3.594727319720857E-6</v>
      </c>
      <c r="H106" s="51">
        <v>3.458257947790126E-5</v>
      </c>
      <c r="I106" s="51">
        <v>4.6678728353579729E-5</v>
      </c>
    </row>
    <row r="107" spans="1:9">
      <c r="A107" s="51">
        <v>103</v>
      </c>
      <c r="B107" s="51">
        <v>4.1354355130524678E-4</v>
      </c>
      <c r="C107" s="51">
        <v>1.4755463656988597E-2</v>
      </c>
      <c r="D107" s="51">
        <v>0.26087705694839319</v>
      </c>
      <c r="E107" s="51">
        <v>0.12750926165245108</v>
      </c>
      <c r="F107" s="51">
        <v>3.1084690273111046E-2</v>
      </c>
      <c r="G107" s="51">
        <v>2.5226156629620054E-6</v>
      </c>
      <c r="H107" s="51">
        <v>1.1739467562677693E-4</v>
      </c>
      <c r="I107" s="51">
        <v>4.6627035409666572E-5</v>
      </c>
    </row>
    <row r="108" spans="1:9">
      <c r="A108" s="51">
        <v>104</v>
      </c>
      <c r="B108" s="51">
        <v>4.3422072887050911E-4</v>
      </c>
      <c r="C108" s="51">
        <v>4.1411791734872637E-3</v>
      </c>
      <c r="D108" s="51">
        <v>5.686223830447143E-2</v>
      </c>
      <c r="E108" s="51">
        <v>0.16541742052209871</v>
      </c>
      <c r="F108" s="51">
        <v>3.1015766347893509E-2</v>
      </c>
      <c r="G108" s="51">
        <v>2.6487464461101057E-6</v>
      </c>
      <c r="H108" s="51">
        <v>2.5588007237012143E-5</v>
      </c>
      <c r="I108" s="51">
        <v>4.6523649521840265E-5</v>
      </c>
    </row>
    <row r="109" spans="1:9">
      <c r="A109" s="51">
        <v>105</v>
      </c>
      <c r="B109" s="51">
        <v>3.8252778495735331E-4</v>
      </c>
      <c r="C109" s="51">
        <v>1.5117314264380689E-2</v>
      </c>
      <c r="D109" s="51">
        <v>4.3766692513138618E-2</v>
      </c>
      <c r="E109" s="51">
        <v>0.12406306539157402</v>
      </c>
      <c r="F109" s="51">
        <v>3.0877918497458419E-2</v>
      </c>
      <c r="G109" s="51">
        <v>2.3334194882398551E-6</v>
      </c>
      <c r="H109" s="51">
        <v>1.9695011630912376E-5</v>
      </c>
      <c r="I109" s="51">
        <v>4.6316877746187631E-5</v>
      </c>
    </row>
    <row r="110" spans="1:9">
      <c r="A110" s="51">
        <v>106</v>
      </c>
      <c r="B110" s="51">
        <v>3.5151201860945974E-4</v>
      </c>
      <c r="C110" s="51">
        <v>2.5812009993969154E-2</v>
      </c>
      <c r="D110" s="51">
        <v>0.10855518221762728</v>
      </c>
      <c r="E110" s="51">
        <v>0.10683208408718874</v>
      </c>
      <c r="F110" s="51">
        <v>3.0877918497458419E-2</v>
      </c>
      <c r="G110" s="51">
        <v>2.1442233135177043E-6</v>
      </c>
      <c r="H110" s="51">
        <v>4.8849831997932266E-5</v>
      </c>
      <c r="I110" s="51">
        <v>4.6316877746187631E-5</v>
      </c>
    </row>
    <row r="111" spans="1:9">
      <c r="A111" s="51">
        <v>107</v>
      </c>
      <c r="B111" s="51">
        <v>3.5151201860945974E-4</v>
      </c>
      <c r="C111" s="51">
        <v>1.1056546336980558E-2</v>
      </c>
      <c r="D111" s="51">
        <v>5.6517618678383716E-2</v>
      </c>
      <c r="E111" s="51">
        <v>0.17230981304385282</v>
      </c>
      <c r="F111" s="51">
        <v>3.0740070647023339E-2</v>
      </c>
      <c r="G111" s="51">
        <v>2.1442233135177043E-6</v>
      </c>
      <c r="H111" s="51">
        <v>2.5432928405272673E-5</v>
      </c>
      <c r="I111" s="51">
        <v>4.6110105970535011E-5</v>
      </c>
    </row>
    <row r="112" spans="1:9">
      <c r="A112" s="51">
        <v>108</v>
      </c>
      <c r="B112" s="51">
        <v>5.3760661669682082E-4</v>
      </c>
      <c r="C112" s="51">
        <v>4.6236466500100513E-3</v>
      </c>
      <c r="D112" s="51">
        <v>0.13405703454811749</v>
      </c>
      <c r="E112" s="51">
        <v>0.17920220556560693</v>
      </c>
      <c r="F112" s="51">
        <v>3.0705608684414569E-2</v>
      </c>
      <c r="G112" s="51">
        <v>3.2794003618506073E-6</v>
      </c>
      <c r="H112" s="51">
        <v>6.0325665546652867E-5</v>
      </c>
      <c r="I112" s="51">
        <v>4.6058413026621854E-5</v>
      </c>
    </row>
    <row r="113" spans="1:9">
      <c r="A113" s="51">
        <v>109</v>
      </c>
      <c r="B113" s="51">
        <v>4.4455931765314025E-4</v>
      </c>
      <c r="C113" s="51">
        <v>5.106114126532839E-3</v>
      </c>
      <c r="D113" s="51">
        <v>8.2364090634961654E-2</v>
      </c>
      <c r="E113" s="51">
        <v>0.14818643921771341</v>
      </c>
      <c r="F113" s="51">
        <v>3.0671146721805802E-2</v>
      </c>
      <c r="G113" s="51">
        <v>2.7118118376841554E-6</v>
      </c>
      <c r="H113" s="51">
        <v>3.7063840785732744E-5</v>
      </c>
      <c r="I113" s="51">
        <v>4.6006720082708704E-5</v>
      </c>
    </row>
    <row r="114" spans="1:9">
      <c r="A114" s="51">
        <v>110</v>
      </c>
      <c r="B114" s="51">
        <v>8.6844145774101823E-4</v>
      </c>
      <c r="C114" s="51">
        <v>1.2825593750897446E-2</v>
      </c>
      <c r="D114" s="51">
        <v>5.7551477556646843E-2</v>
      </c>
      <c r="E114" s="51">
        <v>9.3047299043680518E-2</v>
      </c>
      <c r="F114" s="51">
        <v>3.0636684759197032E-2</v>
      </c>
      <c r="G114" s="51">
        <v>5.2974928922202114E-6</v>
      </c>
      <c r="H114" s="51">
        <v>2.5898164900491077E-5</v>
      </c>
      <c r="I114" s="51">
        <v>4.5955027138795547E-5</v>
      </c>
    </row>
    <row r="115" spans="1:9">
      <c r="A115" s="51">
        <v>111</v>
      </c>
      <c r="B115" s="51">
        <v>4.6523649521840264E-4</v>
      </c>
      <c r="C115" s="51">
        <v>8.9658539387151431E-3</v>
      </c>
      <c r="D115" s="51">
        <v>4.0320496252261563E-2</v>
      </c>
      <c r="E115" s="51">
        <v>0.18264840182648401</v>
      </c>
      <c r="F115" s="51">
        <v>3.0464374946153176E-2</v>
      </c>
      <c r="G115" s="51">
        <v>2.837942620832256E-6</v>
      </c>
      <c r="H115" s="51">
        <v>1.81442233135177E-5</v>
      </c>
      <c r="I115" s="51">
        <v>4.5696562419229763E-5</v>
      </c>
    </row>
    <row r="116" spans="1:9">
      <c r="A116" s="51">
        <v>112</v>
      </c>
      <c r="B116" s="51">
        <v>4.3422072887050911E-4</v>
      </c>
      <c r="C116" s="51">
        <v>5.9504322104477177E-3</v>
      </c>
      <c r="D116" s="51">
        <v>8.5465667269751008E-2</v>
      </c>
      <c r="E116" s="51">
        <v>0.11372447660894286</v>
      </c>
      <c r="F116" s="51">
        <v>3.0395451020935636E-2</v>
      </c>
      <c r="G116" s="51">
        <v>2.6487464461101057E-6</v>
      </c>
      <c r="H116" s="51">
        <v>3.845955027138795E-5</v>
      </c>
      <c r="I116" s="51">
        <v>4.5593176531403457E-5</v>
      </c>
    </row>
    <row r="117" spans="1:9">
      <c r="A117" s="51">
        <v>113</v>
      </c>
      <c r="B117" s="51">
        <v>4.6523649521840264E-4</v>
      </c>
      <c r="C117" s="51">
        <v>8.1617414778438289E-3</v>
      </c>
      <c r="D117" s="51">
        <v>0.10821056259153956</v>
      </c>
      <c r="E117" s="51">
        <v>0.17230981304385282</v>
      </c>
      <c r="F117" s="51">
        <v>2.9912983544412849E-2</v>
      </c>
      <c r="G117" s="51">
        <v>2.837942620832256E-6</v>
      </c>
      <c r="H117" s="51">
        <v>4.8694753166192802E-5</v>
      </c>
      <c r="I117" s="51">
        <v>4.4869475316619275E-5</v>
      </c>
    </row>
    <row r="118" spans="1:9">
      <c r="A118" s="51">
        <v>114</v>
      </c>
      <c r="B118" s="51">
        <v>4.2388214008787792E-4</v>
      </c>
      <c r="C118" s="51">
        <v>6.7947502943625972E-3</v>
      </c>
      <c r="D118" s="51">
        <v>9.9939691565434641E-2</v>
      </c>
      <c r="E118" s="51">
        <v>0.16541742052209871</v>
      </c>
      <c r="F118" s="51">
        <v>2.9912983544412849E-2</v>
      </c>
      <c r="G118" s="51">
        <v>2.5856810545360551E-6</v>
      </c>
      <c r="H118" s="51">
        <v>4.4972861204445589E-5</v>
      </c>
      <c r="I118" s="51">
        <v>4.4869475316619275E-5</v>
      </c>
    </row>
    <row r="119" spans="1:9">
      <c r="A119" s="51">
        <v>115</v>
      </c>
      <c r="B119" s="51">
        <v>4.0320496252261559E-4</v>
      </c>
      <c r="C119" s="51">
        <v>6.5937221791447691E-3</v>
      </c>
      <c r="D119" s="51">
        <v>7.1680882226242776E-2</v>
      </c>
      <c r="E119" s="51">
        <v>0.13440165417420519</v>
      </c>
      <c r="F119" s="51">
        <v>2.9912983544412849E-2</v>
      </c>
      <c r="G119" s="51">
        <v>2.4595502713879549E-6</v>
      </c>
      <c r="H119" s="51">
        <v>3.2256397001809246E-5</v>
      </c>
      <c r="I119" s="51">
        <v>4.4869475316619275E-5</v>
      </c>
    </row>
    <row r="120" spans="1:9">
      <c r="A120" s="51">
        <v>116</v>
      </c>
      <c r="B120" s="51">
        <v>1.6438356164383559E-4</v>
      </c>
      <c r="C120" s="51">
        <v>6.191665948709112E-3</v>
      </c>
      <c r="D120" s="51">
        <v>8.167485138278624E-2</v>
      </c>
      <c r="E120" s="51">
        <v>9.2874989230636654E-2</v>
      </c>
      <c r="F120" s="51">
        <v>2.9912983544412849E-2</v>
      </c>
      <c r="G120" s="51">
        <v>1.0027397260273971E-6</v>
      </c>
      <c r="H120" s="51">
        <v>3.6753683122253811E-5</v>
      </c>
      <c r="I120" s="51">
        <v>4.4869475316619275E-5</v>
      </c>
    </row>
    <row r="121" spans="1:9">
      <c r="A121" s="51">
        <v>117</v>
      </c>
      <c r="B121" s="51">
        <v>3.928663737399844E-4</v>
      </c>
      <c r="C121" s="51">
        <v>4.6638522730536166E-3</v>
      </c>
      <c r="D121" s="51">
        <v>7.1336262600155076E-2</v>
      </c>
      <c r="E121" s="51">
        <v>0.1102782803480658</v>
      </c>
      <c r="F121" s="51">
        <v>2.9602825880933912E-2</v>
      </c>
      <c r="G121" s="51">
        <v>2.3964848798139048E-6</v>
      </c>
      <c r="H121" s="51">
        <v>3.2101318170069782E-5</v>
      </c>
      <c r="I121" s="51">
        <v>4.4404238821400871E-5</v>
      </c>
    </row>
    <row r="122" spans="1:9">
      <c r="A122" s="51">
        <v>118</v>
      </c>
      <c r="B122" s="51">
        <v>3.2049625226156627E-4</v>
      </c>
      <c r="C122" s="51">
        <v>4.8246747652278786E-3</v>
      </c>
      <c r="D122" s="51">
        <v>8.0640992504523126E-2</v>
      </c>
      <c r="E122" s="51">
        <v>0.10683208408718874</v>
      </c>
      <c r="F122" s="51">
        <v>2.9533901955716372E-2</v>
      </c>
      <c r="G122" s="51">
        <v>1.955027138795554E-6</v>
      </c>
      <c r="H122" s="51">
        <v>3.62884466270354E-5</v>
      </c>
      <c r="I122" s="51">
        <v>4.4300852933574558E-5</v>
      </c>
    </row>
    <row r="123" spans="1:9">
      <c r="A123" s="51">
        <v>119</v>
      </c>
      <c r="B123" s="51">
        <v>3.7218919617472207E-4</v>
      </c>
      <c r="C123" s="51">
        <v>8.4833864621923546E-3</v>
      </c>
      <c r="D123" s="51">
        <v>2.8362195227018175E-2</v>
      </c>
      <c r="E123" s="51">
        <v>0.12061686913069697</v>
      </c>
      <c r="F123" s="51">
        <v>2.9430516067890062E-2</v>
      </c>
      <c r="G123" s="51">
        <v>2.2703540966658046E-6</v>
      </c>
      <c r="H123" s="51">
        <v>1.2762987852158178E-5</v>
      </c>
      <c r="I123" s="51">
        <v>4.4145774101835094E-5</v>
      </c>
    </row>
    <row r="124" spans="1:9">
      <c r="A124" s="51">
        <v>120</v>
      </c>
      <c r="B124" s="51">
        <v>6.2031532695787004E-4</v>
      </c>
      <c r="C124" s="51">
        <v>6.7545446713190328E-3</v>
      </c>
      <c r="D124" s="51">
        <v>6.3065391574050139E-2</v>
      </c>
      <c r="E124" s="51">
        <v>0.15852502800034457</v>
      </c>
      <c r="F124" s="51">
        <v>2.9292668217454982E-2</v>
      </c>
      <c r="G124" s="51">
        <v>3.7839234944430073E-6</v>
      </c>
      <c r="H124" s="51">
        <v>2.8379426208322562E-5</v>
      </c>
      <c r="I124" s="51">
        <v>4.3939002326182474E-5</v>
      </c>
    </row>
    <row r="125" spans="1:9">
      <c r="A125" s="51">
        <v>121</v>
      </c>
      <c r="B125" s="51">
        <v>4.9625226156629605E-4</v>
      </c>
      <c r="C125" s="51">
        <v>1.1539013813503344E-2</v>
      </c>
      <c r="D125" s="51">
        <v>6.4788489704488667E-2</v>
      </c>
      <c r="E125" s="51">
        <v>0.12750926165245108</v>
      </c>
      <c r="F125" s="51">
        <v>2.9154820367019892E-2</v>
      </c>
      <c r="G125" s="51">
        <v>3.0271387955544059E-6</v>
      </c>
      <c r="H125" s="51">
        <v>2.91548203670199E-5</v>
      </c>
      <c r="I125" s="51">
        <v>4.373223055052984E-5</v>
      </c>
    </row>
    <row r="126" spans="1:9">
      <c r="A126" s="51">
        <v>122</v>
      </c>
      <c r="B126" s="51">
        <v>3.1015766347893502E-4</v>
      </c>
      <c r="C126" s="51">
        <v>6.4328996869705063E-3</v>
      </c>
      <c r="D126" s="51">
        <v>4.1009735504436977E-2</v>
      </c>
      <c r="E126" s="51">
        <v>0.12061686913069697</v>
      </c>
      <c r="F126" s="51">
        <v>2.9120358404411125E-2</v>
      </c>
      <c r="G126" s="51">
        <v>1.8919617472215037E-6</v>
      </c>
      <c r="H126" s="51">
        <v>1.8454380976996637E-5</v>
      </c>
      <c r="I126" s="51">
        <v>4.368053760661669E-5</v>
      </c>
    </row>
    <row r="127" spans="1:9">
      <c r="A127" s="51">
        <v>123</v>
      </c>
      <c r="B127" s="51">
        <v>3.6598604290514336E-4</v>
      </c>
      <c r="C127" s="51">
        <v>5.7896097182734549E-3</v>
      </c>
      <c r="D127" s="51">
        <v>5.5139140174032902E-2</v>
      </c>
      <c r="E127" s="51">
        <v>0.11372447660894286</v>
      </c>
      <c r="F127" s="51">
        <v>2.9120358404411125E-2</v>
      </c>
      <c r="G127" s="51">
        <v>2.2325148617213746E-6</v>
      </c>
      <c r="H127" s="51">
        <v>2.4812613078314805E-5</v>
      </c>
      <c r="I127" s="51">
        <v>4.368053760661669E-5</v>
      </c>
    </row>
    <row r="128" spans="1:9">
      <c r="A128" s="51">
        <v>124</v>
      </c>
      <c r="B128" s="51">
        <v>3.2049625226156627E-4</v>
      </c>
      <c r="C128" s="51">
        <v>1.3388472473507364E-2</v>
      </c>
      <c r="D128" s="51">
        <v>0.22917205134832427</v>
      </c>
      <c r="E128" s="51">
        <v>0.12750926165245108</v>
      </c>
      <c r="F128" s="51">
        <v>2.8741276815714652E-2</v>
      </c>
      <c r="G128" s="51">
        <v>1.955027138795554E-6</v>
      </c>
      <c r="H128" s="51">
        <v>1.0312742310674592E-4</v>
      </c>
      <c r="I128" s="51">
        <v>4.3111915223571979E-5</v>
      </c>
    </row>
    <row r="129" spans="1:9">
      <c r="A129" s="51">
        <v>125</v>
      </c>
      <c r="B129" s="51">
        <v>5.5828379426208321E-4</v>
      </c>
      <c r="C129" s="51">
        <v>7.5586571321903445E-3</v>
      </c>
      <c r="D129" s="51">
        <v>8.6499526148014122E-2</v>
      </c>
      <c r="E129" s="51">
        <v>0.23778754200051691</v>
      </c>
      <c r="F129" s="51">
        <v>2.8431119152235711E-2</v>
      </c>
      <c r="G129" s="51">
        <v>3.4055311449987075E-6</v>
      </c>
      <c r="H129" s="51">
        <v>3.8924786766606355E-5</v>
      </c>
      <c r="I129" s="51">
        <v>4.2646678728353568E-5</v>
      </c>
    </row>
    <row r="130" spans="1:9">
      <c r="A130" s="51">
        <v>126</v>
      </c>
      <c r="B130" s="51">
        <v>3.1429309899198756E-4</v>
      </c>
      <c r="C130" s="51">
        <v>3.0154217282674246E-3</v>
      </c>
      <c r="D130" s="51">
        <v>2.3399672611355213E-2</v>
      </c>
      <c r="E130" s="51">
        <v>8.4776428017575581E-2</v>
      </c>
      <c r="F130" s="51">
        <v>2.8293271301800631E-2</v>
      </c>
      <c r="G130" s="51">
        <v>1.917187903851124E-6</v>
      </c>
      <c r="H130" s="51">
        <v>1.0529852675109846E-5</v>
      </c>
      <c r="I130" s="51">
        <v>4.2439906952700948E-5</v>
      </c>
    </row>
    <row r="131" spans="1:9">
      <c r="A131" s="51">
        <v>127</v>
      </c>
      <c r="B131" s="51">
        <v>1.7575600930472987E-4</v>
      </c>
      <c r="C131" s="51">
        <v>1.1659630682634042E-2</v>
      </c>
      <c r="D131" s="51">
        <v>0.1154475747393814</v>
      </c>
      <c r="E131" s="51">
        <v>8.9601102782803463E-2</v>
      </c>
      <c r="F131" s="51">
        <v>2.8052037563539238E-2</v>
      </c>
      <c r="G131" s="51">
        <v>1.0721116567588522E-6</v>
      </c>
      <c r="H131" s="51">
        <v>5.1951408632721625E-5</v>
      </c>
      <c r="I131" s="51">
        <v>4.2078056345308857E-5</v>
      </c>
    </row>
    <row r="132" spans="1:9">
      <c r="A132" s="51">
        <v>128</v>
      </c>
      <c r="B132" s="51">
        <v>2.3778754200051692E-4</v>
      </c>
      <c r="C132" s="51">
        <v>7.2370121478418196E-3</v>
      </c>
      <c r="D132" s="51">
        <v>4.2732833634875504E-2</v>
      </c>
      <c r="E132" s="51">
        <v>0.1102782803480658</v>
      </c>
      <c r="F132" s="51">
        <v>2.7948651675712925E-2</v>
      </c>
      <c r="G132" s="51">
        <v>1.4505040062031531E-6</v>
      </c>
      <c r="H132" s="51">
        <v>1.9229775135693975E-5</v>
      </c>
      <c r="I132" s="51">
        <v>4.1922977513569387E-5</v>
      </c>
    </row>
    <row r="133" spans="1:9">
      <c r="A133" s="51">
        <v>129</v>
      </c>
      <c r="B133" s="51">
        <v>5.7069010080124062E-4</v>
      </c>
      <c r="C133" s="51">
        <v>6.8349559174061625E-3</v>
      </c>
      <c r="D133" s="51">
        <v>6.4788489704488667E-2</v>
      </c>
      <c r="E133" s="51">
        <v>0.10200740932196088</v>
      </c>
      <c r="F133" s="51">
        <v>2.7810803825277848E-2</v>
      </c>
      <c r="G133" s="51">
        <v>3.4812096148875674E-6</v>
      </c>
      <c r="H133" s="51">
        <v>2.91548203670199E-5</v>
      </c>
      <c r="I133" s="51">
        <v>4.1716205737916773E-5</v>
      </c>
    </row>
    <row r="134" spans="1:9">
      <c r="A134" s="51">
        <v>130</v>
      </c>
      <c r="B134" s="51">
        <v>1.964331868699922E-4</v>
      </c>
      <c r="C134" s="51">
        <v>6.6741334252318997E-3</v>
      </c>
      <c r="D134" s="51">
        <v>5.617299905229603E-2</v>
      </c>
      <c r="E134" s="51">
        <v>0.11372447660894286</v>
      </c>
      <c r="F134" s="51">
        <v>2.7362798311363831E-2</v>
      </c>
      <c r="G134" s="51">
        <v>1.1982424399069524E-6</v>
      </c>
      <c r="H134" s="51">
        <v>2.527784957353321E-5</v>
      </c>
      <c r="I134" s="51">
        <v>4.1044197467045748E-5</v>
      </c>
    </row>
    <row r="135" spans="1:9">
      <c r="A135" s="51">
        <v>131</v>
      </c>
      <c r="B135" s="51">
        <v>4.7040578960971818E-4</v>
      </c>
      <c r="C135" s="51">
        <v>1.0553976048935987E-2</v>
      </c>
      <c r="D135" s="51">
        <v>4.5317480830533295E-2</v>
      </c>
      <c r="E135" s="51">
        <v>0.14129404669595932</v>
      </c>
      <c r="F135" s="51">
        <v>2.7345567330059439E-2</v>
      </c>
      <c r="G135" s="51">
        <v>2.8694753166192811E-6</v>
      </c>
      <c r="H135" s="51">
        <v>2.0392866373739979E-5</v>
      </c>
      <c r="I135" s="51">
        <v>4.101835099508916E-5</v>
      </c>
    </row>
    <row r="136" spans="1:9">
      <c r="A136" s="51">
        <v>132</v>
      </c>
      <c r="B136" s="51">
        <v>5.3760661669682082E-4</v>
      </c>
      <c r="C136" s="51">
        <v>8.8854426926280108E-3</v>
      </c>
      <c r="D136" s="51">
        <v>4.3077453260963211E-2</v>
      </c>
      <c r="E136" s="51">
        <v>0.11717067286981991</v>
      </c>
      <c r="F136" s="51">
        <v>2.7224950460928741E-2</v>
      </c>
      <c r="G136" s="51">
        <v>3.2794003618506073E-6</v>
      </c>
      <c r="H136" s="51">
        <v>1.9384853967433442E-5</v>
      </c>
      <c r="I136" s="51">
        <v>4.0837425691393115E-5</v>
      </c>
    </row>
    <row r="137" spans="1:9">
      <c r="A137" s="51">
        <v>133</v>
      </c>
      <c r="B137" s="51">
        <v>4.0320496252261559E-4</v>
      </c>
      <c r="C137" s="51">
        <v>6.6339278021883335E-3</v>
      </c>
      <c r="D137" s="51">
        <v>9.4770397174119045E-2</v>
      </c>
      <c r="E137" s="51">
        <v>0.15507883173946757</v>
      </c>
      <c r="F137" s="51">
        <v>2.7190488498319974E-2</v>
      </c>
      <c r="G137" s="51">
        <v>2.4595502713879549E-6</v>
      </c>
      <c r="H137" s="51">
        <v>4.2646678728353568E-5</v>
      </c>
      <c r="I137" s="51">
        <v>4.0785732747479965E-5</v>
      </c>
    </row>
    <row r="138" spans="1:9">
      <c r="A138" s="51">
        <v>134</v>
      </c>
      <c r="B138" s="51">
        <v>3.7942620832256393E-4</v>
      </c>
      <c r="C138" s="51">
        <v>6.4328996869705063E-3</v>
      </c>
      <c r="D138" s="51">
        <v>7.4437839234944431E-3</v>
      </c>
      <c r="E138" s="51">
        <v>6.2031532695787012E-2</v>
      </c>
      <c r="F138" s="51">
        <v>2.7121564573102434E-2</v>
      </c>
      <c r="G138" s="51">
        <v>2.3144998707676399E-6</v>
      </c>
      <c r="H138" s="51">
        <v>3.3497027655724995E-6</v>
      </c>
      <c r="I138" s="51">
        <v>4.0682346859653651E-5</v>
      </c>
    </row>
    <row r="139" spans="1:9">
      <c r="A139" s="51">
        <v>135</v>
      </c>
      <c r="B139" s="51">
        <v>3.1015766347893502E-4</v>
      </c>
      <c r="C139" s="51">
        <v>9.0864708078458398E-3</v>
      </c>
      <c r="D139" s="51">
        <v>5.8929956060997678E-2</v>
      </c>
      <c r="E139" s="51">
        <v>0.1102782803480658</v>
      </c>
      <c r="F139" s="51">
        <v>2.7052640647884891E-2</v>
      </c>
      <c r="G139" s="51">
        <v>1.8919617472215037E-6</v>
      </c>
      <c r="H139" s="51">
        <v>2.6518480227448952E-5</v>
      </c>
      <c r="I139" s="51">
        <v>4.0578960971827337E-5</v>
      </c>
    </row>
    <row r="140" spans="1:9">
      <c r="A140" s="51">
        <v>136</v>
      </c>
      <c r="B140" s="51">
        <v>2.791418971310416E-4</v>
      </c>
      <c r="C140" s="51">
        <v>6.7947502943625972E-3</v>
      </c>
      <c r="D140" s="51">
        <v>4.2388214008787797E-2</v>
      </c>
      <c r="E140" s="51">
        <v>9.9939691565434627E-2</v>
      </c>
      <c r="F140" s="51">
        <v>2.6811406909623497E-2</v>
      </c>
      <c r="G140" s="51">
        <v>1.7027655724993537E-6</v>
      </c>
      <c r="H140" s="51">
        <v>1.9074696303954508E-5</v>
      </c>
      <c r="I140" s="51">
        <v>4.0217110364435247E-5</v>
      </c>
    </row>
    <row r="141" spans="1:9">
      <c r="A141" s="51">
        <v>137</v>
      </c>
      <c r="B141" s="51">
        <v>6.0997673817523895E-4</v>
      </c>
      <c r="C141" s="51">
        <v>1.0332845122196375E-2</v>
      </c>
      <c r="D141" s="51">
        <v>0.10614284483501336</v>
      </c>
      <c r="E141" s="51">
        <v>0.21366416817437747</v>
      </c>
      <c r="F141" s="51">
        <v>2.6742482984405954E-2</v>
      </c>
      <c r="G141" s="51">
        <v>3.7208581028689572E-6</v>
      </c>
      <c r="H141" s="51">
        <v>4.7764280175756007E-5</v>
      </c>
      <c r="I141" s="51">
        <v>4.0113724476608933E-5</v>
      </c>
    </row>
    <row r="142" spans="1:9">
      <c r="A142" s="51">
        <v>138</v>
      </c>
      <c r="B142" s="51">
        <v>5.9963814939260776E-4</v>
      </c>
      <c r="C142" s="51">
        <v>5.2267309956635366E-3</v>
      </c>
      <c r="D142" s="51">
        <v>4.4455931765314038E-2</v>
      </c>
      <c r="E142" s="51">
        <v>0.12406306539157402</v>
      </c>
      <c r="F142" s="51">
        <v>2.6604635133970874E-2</v>
      </c>
      <c r="G142" s="51">
        <v>3.6577927112949071E-6</v>
      </c>
      <c r="H142" s="51">
        <v>2.0005169294391313E-5</v>
      </c>
      <c r="I142" s="51">
        <v>3.9906952700956313E-5</v>
      </c>
    </row>
    <row r="143" spans="1:9">
      <c r="A143" s="51">
        <v>139</v>
      </c>
      <c r="B143" s="51">
        <v>2.3261824760920132E-4</v>
      </c>
      <c r="C143" s="51">
        <v>9.5086298498032792E-3</v>
      </c>
      <c r="D143" s="51">
        <v>3.3221331954854827E-2</v>
      </c>
      <c r="E143" s="51">
        <v>8.0985612130610812E-2</v>
      </c>
      <c r="F143" s="51">
        <v>2.6225553545274397E-2</v>
      </c>
      <c r="G143" s="51">
        <v>1.418971310416128E-6</v>
      </c>
      <c r="H143" s="51">
        <v>1.4949599379684672E-5</v>
      </c>
      <c r="I143" s="51">
        <v>3.9338330317911595E-5</v>
      </c>
    </row>
    <row r="144" spans="1:9">
      <c r="A144" s="51">
        <v>140</v>
      </c>
      <c r="B144" s="51">
        <v>3.1015766347893502E-4</v>
      </c>
      <c r="C144" s="51">
        <v>5.7896097182734549E-3</v>
      </c>
      <c r="D144" s="51">
        <v>6.4788489704488667E-2</v>
      </c>
      <c r="E144" s="51">
        <v>0.12750926165245108</v>
      </c>
      <c r="F144" s="51">
        <v>2.6156629620056857E-2</v>
      </c>
      <c r="G144" s="51">
        <v>1.8919617472215037E-6</v>
      </c>
      <c r="H144" s="51">
        <v>2.91548203670199E-5</v>
      </c>
      <c r="I144" s="51">
        <v>3.9234944430085288E-5</v>
      </c>
    </row>
    <row r="145" spans="1:9">
      <c r="A145" s="51">
        <v>141</v>
      </c>
      <c r="B145" s="51">
        <v>7.4954768674075968E-4</v>
      </c>
      <c r="C145" s="51">
        <v>1.057407886045777E-2</v>
      </c>
      <c r="D145" s="51">
        <v>0.13784785043508227</v>
      </c>
      <c r="E145" s="51">
        <v>0.13612475230464371</v>
      </c>
      <c r="F145" s="51">
        <v>2.6139398638752472E-2</v>
      </c>
      <c r="G145" s="51">
        <v>4.5722408891186342E-6</v>
      </c>
      <c r="H145" s="51">
        <v>6.203153269578702E-5</v>
      </c>
      <c r="I145" s="51">
        <v>3.9209097958128707E-5</v>
      </c>
    </row>
    <row r="146" spans="1:9">
      <c r="A146" s="51">
        <v>142</v>
      </c>
      <c r="B146" s="51">
        <v>2.6880330834841041E-4</v>
      </c>
      <c r="C146" s="51">
        <v>4.4226185347922223E-3</v>
      </c>
      <c r="D146" s="51">
        <v>5.8240716808822257E-2</v>
      </c>
      <c r="E146" s="51">
        <v>0.13440165417420519</v>
      </c>
      <c r="F146" s="51">
        <v>2.6087705694839317E-2</v>
      </c>
      <c r="G146" s="51">
        <v>1.6397001809253036E-6</v>
      </c>
      <c r="H146" s="51">
        <v>2.6208322563970011E-5</v>
      </c>
      <c r="I146" s="51">
        <v>3.9131558542258975E-5</v>
      </c>
    </row>
    <row r="147" spans="1:9">
      <c r="A147" s="51">
        <v>143</v>
      </c>
      <c r="B147" s="51">
        <v>3.6185060739209087E-4</v>
      </c>
      <c r="C147" s="51">
        <v>5.0257028804457076E-3</v>
      </c>
      <c r="D147" s="51">
        <v>7.8228655121909199E-2</v>
      </c>
      <c r="E147" s="51">
        <v>0.1102782803480658</v>
      </c>
      <c r="F147" s="51">
        <v>2.6018781769621774E-2</v>
      </c>
      <c r="G147" s="51">
        <v>2.207288705091754E-6</v>
      </c>
      <c r="H147" s="51">
        <v>3.5202894804859134E-5</v>
      </c>
      <c r="I147" s="51">
        <v>3.9028172654432661E-5</v>
      </c>
    </row>
    <row r="148" spans="1:9">
      <c r="A148" s="51">
        <v>144</v>
      </c>
      <c r="B148" s="51">
        <v>1.5507883173946751E-4</v>
      </c>
      <c r="C148" s="51">
        <v>4.9452916343585762E-3</v>
      </c>
      <c r="D148" s="51">
        <v>7.1336262600155076E-2</v>
      </c>
      <c r="E148" s="51">
        <v>0.10683208408718874</v>
      </c>
      <c r="F148" s="51">
        <v>2.5915395881795464E-2</v>
      </c>
      <c r="G148" s="51">
        <v>9.4598087361075183E-7</v>
      </c>
      <c r="H148" s="51">
        <v>3.2101318170069782E-5</v>
      </c>
      <c r="I148" s="51">
        <v>3.8873093822693198E-5</v>
      </c>
    </row>
    <row r="149" spans="1:9">
      <c r="A149" s="51">
        <v>145</v>
      </c>
      <c r="B149" s="51">
        <v>1.0648746446110106E-3</v>
      </c>
      <c r="C149" s="51">
        <v>6.6339278021883335E-3</v>
      </c>
      <c r="D149" s="51">
        <v>4.0320496252261563E-2</v>
      </c>
      <c r="E149" s="51">
        <v>0.15094339622641506</v>
      </c>
      <c r="F149" s="51">
        <v>2.5812009993969157E-2</v>
      </c>
      <c r="G149" s="51">
        <v>6.4957353321271635E-6</v>
      </c>
      <c r="H149" s="51">
        <v>1.81442233135177E-5</v>
      </c>
      <c r="I149" s="51">
        <v>3.8718014990953734E-5</v>
      </c>
    </row>
    <row r="150" spans="1:9">
      <c r="A150" s="51">
        <v>146</v>
      </c>
      <c r="B150" s="51">
        <v>5.3553889894029461E-4</v>
      </c>
      <c r="C150" s="51">
        <v>6.4328996869705063E-3</v>
      </c>
      <c r="D150" s="51">
        <v>4.89359869044542E-2</v>
      </c>
      <c r="E150" s="51">
        <v>9.1324200913242004E-2</v>
      </c>
      <c r="F150" s="51">
        <v>2.567416214353407E-2</v>
      </c>
      <c r="G150" s="51">
        <v>3.266787283535797E-6</v>
      </c>
      <c r="H150" s="51">
        <v>2.2021194107004387E-5</v>
      </c>
      <c r="I150" s="51">
        <v>3.8511243215301107E-5</v>
      </c>
    </row>
    <row r="151" spans="1:9">
      <c r="A151" s="51">
        <v>147</v>
      </c>
      <c r="B151" s="51">
        <v>3.7218919617472207E-4</v>
      </c>
      <c r="C151" s="51">
        <v>6.352488440883374E-3</v>
      </c>
      <c r="D151" s="51">
        <v>5.2037563539243555E-2</v>
      </c>
      <c r="E151" s="51">
        <v>0.12750926165245108</v>
      </c>
      <c r="F151" s="51">
        <v>2.56397001809253E-2</v>
      </c>
      <c r="G151" s="51">
        <v>2.2703540966658046E-6</v>
      </c>
      <c r="H151" s="51">
        <v>2.3416903592659599E-5</v>
      </c>
      <c r="I151" s="51">
        <v>3.845955027138795E-5</v>
      </c>
    </row>
    <row r="152" spans="1:9">
      <c r="A152" s="51">
        <v>148</v>
      </c>
      <c r="B152" s="51">
        <v>3.2049625226156627E-4</v>
      </c>
      <c r="C152" s="51">
        <v>5.0257028804457076E-3</v>
      </c>
      <c r="D152" s="51">
        <v>5.6517618678383716E-2</v>
      </c>
      <c r="E152" s="51">
        <v>0.11372447660894286</v>
      </c>
      <c r="F152" s="51">
        <v>2.5501852330490214E-2</v>
      </c>
      <c r="G152" s="51">
        <v>1.955027138795554E-6</v>
      </c>
      <c r="H152" s="51">
        <v>2.5432928405272673E-5</v>
      </c>
      <c r="I152" s="51">
        <v>3.8252778495735323E-5</v>
      </c>
    </row>
    <row r="153" spans="1:9">
      <c r="A153" s="51">
        <v>149</v>
      </c>
      <c r="B153" s="51">
        <v>2.5846471956577922E-4</v>
      </c>
      <c r="C153" s="51">
        <v>1.6001837971339136E-2</v>
      </c>
      <c r="D153" s="51">
        <v>0.14853105884380116</v>
      </c>
      <c r="E153" s="51">
        <v>0.1102782803480658</v>
      </c>
      <c r="F153" s="51">
        <v>2.5398466442663907E-2</v>
      </c>
      <c r="G153" s="51">
        <v>1.5766347893512531E-6</v>
      </c>
      <c r="H153" s="51">
        <v>6.6838976479710512E-5</v>
      </c>
      <c r="I153" s="51">
        <v>3.809769966399586E-5</v>
      </c>
    </row>
    <row r="154" spans="1:9">
      <c r="A154" s="51">
        <v>150</v>
      </c>
      <c r="B154" s="51">
        <v>5.7482553631429305E-4</v>
      </c>
      <c r="C154" s="51">
        <v>6.4328996869705063E-3</v>
      </c>
      <c r="D154" s="51">
        <v>5.4105281295769782E-2</v>
      </c>
      <c r="E154" s="51">
        <v>9.8561213061083813E-2</v>
      </c>
      <c r="F154" s="51">
        <v>2.519169466701128E-2</v>
      </c>
      <c r="G154" s="51">
        <v>3.5064357715171872E-6</v>
      </c>
      <c r="H154" s="51">
        <v>2.4347376583096401E-5</v>
      </c>
      <c r="I154" s="51">
        <v>3.7787542000516919E-5</v>
      </c>
    </row>
    <row r="155" spans="1:9">
      <c r="A155" s="51">
        <v>151</v>
      </c>
      <c r="B155" s="51">
        <v>3.308348410441974E-4</v>
      </c>
      <c r="C155" s="51">
        <v>1.1016340713936992E-2</v>
      </c>
      <c r="D155" s="51">
        <v>7.0991642974067376E-2</v>
      </c>
      <c r="E155" s="51">
        <v>0.12406306539157402</v>
      </c>
      <c r="F155" s="51">
        <v>2.508830877918497E-2</v>
      </c>
      <c r="G155" s="51">
        <v>2.0180925303696041E-6</v>
      </c>
      <c r="H155" s="51">
        <v>3.1946239338330312E-5</v>
      </c>
      <c r="I155" s="51">
        <v>3.7632463168777455E-5</v>
      </c>
    </row>
    <row r="156" spans="1:9">
      <c r="A156" s="51">
        <v>152</v>
      </c>
      <c r="B156" s="51">
        <v>1.4474024295683637E-4</v>
      </c>
      <c r="C156" s="51">
        <v>3.3370667126159498E-3</v>
      </c>
      <c r="D156" s="51">
        <v>4.8246747652278793E-2</v>
      </c>
      <c r="E156" s="51">
        <v>0.1033858878263117</v>
      </c>
      <c r="F156" s="51">
        <v>2.4743689153097263E-2</v>
      </c>
      <c r="G156" s="51">
        <v>8.8291548203670193E-7</v>
      </c>
      <c r="H156" s="51">
        <v>2.1711036443525453E-5</v>
      </c>
      <c r="I156" s="51">
        <v>3.7115533729645894E-5</v>
      </c>
    </row>
    <row r="157" spans="1:9">
      <c r="A157" s="51">
        <v>153</v>
      </c>
      <c r="B157" s="51">
        <v>2.791418971310416E-4</v>
      </c>
      <c r="C157" s="51">
        <v>7.8400964934953032E-3</v>
      </c>
      <c r="D157" s="51">
        <v>3.3807185319203924E-2</v>
      </c>
      <c r="E157" s="51">
        <v>0.1033858878263117</v>
      </c>
      <c r="F157" s="51">
        <v>2.4709227190488497E-2</v>
      </c>
      <c r="G157" s="51">
        <v>1.7027655724993537E-6</v>
      </c>
      <c r="H157" s="51">
        <v>1.5213233393641766E-5</v>
      </c>
      <c r="I157" s="51">
        <v>3.7063840785732744E-5</v>
      </c>
    </row>
    <row r="158" spans="1:9">
      <c r="A158" s="51">
        <v>154</v>
      </c>
      <c r="B158" s="51">
        <v>2.274489532178857E-4</v>
      </c>
      <c r="C158" s="51">
        <v>7.5586571321903445E-3</v>
      </c>
      <c r="D158" s="51">
        <v>4.6523649521840266E-2</v>
      </c>
      <c r="E158" s="51">
        <v>9.9939691565434627E-2</v>
      </c>
      <c r="F158" s="51">
        <v>2.467476522787972E-2</v>
      </c>
      <c r="G158" s="51">
        <v>1.3874386146291027E-6</v>
      </c>
      <c r="H158" s="51">
        <v>2.0935642284828118E-5</v>
      </c>
      <c r="I158" s="51">
        <v>3.7012147841819581E-5</v>
      </c>
    </row>
    <row r="159" spans="1:9">
      <c r="A159" s="51">
        <v>155</v>
      </c>
      <c r="B159" s="51">
        <v>5.686223830447144E-4</v>
      </c>
      <c r="C159" s="51">
        <v>5.1463197495764052E-3</v>
      </c>
      <c r="D159" s="51">
        <v>3.7563539243559915E-2</v>
      </c>
      <c r="E159" s="51">
        <v>0.1033858878263117</v>
      </c>
      <c r="F159" s="51">
        <v>2.4605841302662183E-2</v>
      </c>
      <c r="G159" s="51">
        <v>3.4685965365727576E-6</v>
      </c>
      <c r="H159" s="51">
        <v>1.6903592659601961E-5</v>
      </c>
      <c r="I159" s="51">
        <v>3.6908761953993274E-5</v>
      </c>
    </row>
    <row r="160" spans="1:9">
      <c r="A160" s="51">
        <v>156</v>
      </c>
      <c r="B160" s="51">
        <v>3.5151201860945974E-4</v>
      </c>
      <c r="C160" s="51">
        <v>5.6287872260991937E-3</v>
      </c>
      <c r="D160" s="51">
        <v>7.3059360730593589E-2</v>
      </c>
      <c r="E160" s="51">
        <v>0.13784785043508224</v>
      </c>
      <c r="F160" s="51">
        <v>2.443353148961833E-2</v>
      </c>
      <c r="G160" s="51">
        <v>2.1442233135177043E-6</v>
      </c>
      <c r="H160" s="51">
        <v>3.2876712328767113E-5</v>
      </c>
      <c r="I160" s="51">
        <v>3.6650297234427497E-5</v>
      </c>
    </row>
    <row r="161" spans="1:9">
      <c r="A161" s="51">
        <v>157</v>
      </c>
      <c r="B161" s="51">
        <v>4.2388214008787792E-4</v>
      </c>
      <c r="C161" s="51">
        <v>7.5586571321903445E-3</v>
      </c>
      <c r="D161" s="51">
        <v>5.8240716808822257E-2</v>
      </c>
      <c r="E161" s="51">
        <v>0.13784785043508224</v>
      </c>
      <c r="F161" s="51">
        <v>2.4295683639183246E-2</v>
      </c>
      <c r="G161" s="51">
        <v>2.5856810545360551E-6</v>
      </c>
      <c r="H161" s="51">
        <v>2.6208322563970011E-5</v>
      </c>
      <c r="I161" s="51">
        <v>3.644352545877487E-5</v>
      </c>
    </row>
    <row r="162" spans="1:9">
      <c r="A162" s="51">
        <v>158</v>
      </c>
      <c r="B162" s="51">
        <v>5.7896097182734549E-4</v>
      </c>
      <c r="C162" s="51">
        <v>3.4576835817466465E-3</v>
      </c>
      <c r="D162" s="51">
        <v>8.133023175669854E-2</v>
      </c>
      <c r="E162" s="51">
        <v>0.13095545791332813</v>
      </c>
      <c r="F162" s="51">
        <v>2.4192297751356936E-2</v>
      </c>
      <c r="G162" s="51">
        <v>3.5316619281468077E-6</v>
      </c>
      <c r="H162" s="51">
        <v>3.659860429051434E-5</v>
      </c>
      <c r="I162" s="51">
        <v>3.6288446627035406E-5</v>
      </c>
    </row>
    <row r="163" spans="1:9">
      <c r="A163" s="51">
        <v>159</v>
      </c>
      <c r="B163" s="51">
        <v>2.4812613078314803E-4</v>
      </c>
      <c r="C163" s="51">
        <v>5.7896097182734549E-3</v>
      </c>
      <c r="D163" s="51">
        <v>3.3876109244421471E-2</v>
      </c>
      <c r="E163" s="51">
        <v>0.1033858878263117</v>
      </c>
      <c r="F163" s="51">
        <v>2.4088911863530623E-2</v>
      </c>
      <c r="G163" s="51">
        <v>1.513569397777203E-6</v>
      </c>
      <c r="H163" s="51">
        <v>1.524424915998966E-5</v>
      </c>
      <c r="I163" s="51">
        <v>3.6133367795295936E-5</v>
      </c>
    </row>
    <row r="164" spans="1:9">
      <c r="A164" s="51">
        <v>160</v>
      </c>
      <c r="B164" s="51">
        <v>1.2923235978288961E-3</v>
      </c>
      <c r="C164" s="51">
        <v>1.3308061227420233E-2</v>
      </c>
      <c r="D164" s="51">
        <v>5.2382183165331254E-2</v>
      </c>
      <c r="E164" s="51">
        <v>0.1102782803480658</v>
      </c>
      <c r="F164" s="51">
        <v>2.3813216162660453E-2</v>
      </c>
      <c r="G164" s="51">
        <v>7.8831739467562661E-6</v>
      </c>
      <c r="H164" s="51">
        <v>2.3571982424399063E-5</v>
      </c>
      <c r="I164" s="51">
        <v>3.5719824243990682E-5</v>
      </c>
    </row>
    <row r="165" spans="1:9">
      <c r="A165" s="51">
        <v>161</v>
      </c>
      <c r="B165" s="51">
        <v>2.6880330834841041E-4</v>
      </c>
      <c r="C165" s="51">
        <v>4.2617960426179604E-3</v>
      </c>
      <c r="D165" s="51">
        <v>4.996984578271732E-2</v>
      </c>
      <c r="E165" s="51">
        <v>0.11717067286981991</v>
      </c>
      <c r="F165" s="51">
        <v>2.3778754200051693E-2</v>
      </c>
      <c r="G165" s="51">
        <v>1.6397001809253036E-6</v>
      </c>
      <c r="H165" s="51">
        <v>2.2486430602222794E-5</v>
      </c>
      <c r="I165" s="51">
        <v>3.5668131300077539E-5</v>
      </c>
    </row>
    <row r="166" spans="1:9">
      <c r="A166" s="51">
        <v>162</v>
      </c>
      <c r="B166" s="51">
        <v>2.274489532178857E-4</v>
      </c>
      <c r="C166" s="51">
        <v>4.5834410269664852E-3</v>
      </c>
      <c r="D166" s="51">
        <v>8.2708710261049354E-2</v>
      </c>
      <c r="E166" s="51">
        <v>0.1033858878263117</v>
      </c>
      <c r="F166" s="51">
        <v>2.3778754200051693E-2</v>
      </c>
      <c r="G166" s="51">
        <v>1.3874386146291027E-6</v>
      </c>
      <c r="H166" s="51">
        <v>3.7218919617472208E-5</v>
      </c>
      <c r="I166" s="51">
        <v>3.5668131300077539E-5</v>
      </c>
    </row>
    <row r="167" spans="1:9">
      <c r="A167" s="51">
        <v>163</v>
      </c>
      <c r="B167" s="51">
        <v>4.2388214008787792E-4</v>
      </c>
      <c r="C167" s="51">
        <v>6.8349559174061625E-3</v>
      </c>
      <c r="D167" s="51">
        <v>0.12509692426983715</v>
      </c>
      <c r="E167" s="51">
        <v>0.16197122426122162</v>
      </c>
      <c r="F167" s="51">
        <v>2.374429223744292E-2</v>
      </c>
      <c r="G167" s="51">
        <v>2.5856810545360551E-6</v>
      </c>
      <c r="H167" s="51">
        <v>5.6293615921426713E-5</v>
      </c>
      <c r="I167" s="51">
        <v>3.5616438356164382E-5</v>
      </c>
    </row>
    <row r="168" spans="1:9">
      <c r="A168" s="51">
        <v>164</v>
      </c>
      <c r="B168" s="51">
        <v>5.1692943913155844E-4</v>
      </c>
      <c r="C168" s="51">
        <v>7.1968065247982535E-3</v>
      </c>
      <c r="D168" s="51">
        <v>3.5495821487033688E-2</v>
      </c>
      <c r="E168" s="51">
        <v>0.12406306539157402</v>
      </c>
      <c r="F168" s="51">
        <v>2.3296286723528899E-2</v>
      </c>
      <c r="G168" s="51">
        <v>3.1532695787025062E-6</v>
      </c>
      <c r="H168" s="51">
        <v>1.5973119669165156E-5</v>
      </c>
      <c r="I168" s="51">
        <v>3.4944430085293351E-5</v>
      </c>
    </row>
    <row r="169" spans="1:9">
      <c r="A169" s="51">
        <v>165</v>
      </c>
      <c r="B169" s="51">
        <v>5.0038769707934859E-4</v>
      </c>
      <c r="C169" s="51">
        <v>5.5885816030556267E-3</v>
      </c>
      <c r="D169" s="51">
        <v>5.0659085034892727E-2</v>
      </c>
      <c r="E169" s="51">
        <v>8.201947100887394E-2</v>
      </c>
      <c r="F169" s="51">
        <v>2.3055052985267509E-2</v>
      </c>
      <c r="G169" s="51">
        <v>3.0523649521840265E-6</v>
      </c>
      <c r="H169" s="51">
        <v>2.2796588265701725E-5</v>
      </c>
      <c r="I169" s="51">
        <v>3.4582579477901267E-5</v>
      </c>
    </row>
    <row r="170" spans="1:9">
      <c r="A170" s="51">
        <v>166</v>
      </c>
      <c r="B170" s="51">
        <v>3.0395451020935637E-4</v>
      </c>
      <c r="C170" s="51">
        <v>5.1463197495764052E-3</v>
      </c>
      <c r="D170" s="51">
        <v>2.0918411303523739E-2</v>
      </c>
      <c r="E170" s="51">
        <v>9.2013440165417404E-2</v>
      </c>
      <c r="F170" s="51">
        <v>2.3020591022658736E-2</v>
      </c>
      <c r="G170" s="51">
        <v>1.8541225122770739E-6</v>
      </c>
      <c r="H170" s="51">
        <v>9.4132850865856806E-6</v>
      </c>
      <c r="I170" s="51">
        <v>3.4530886533988103E-5</v>
      </c>
    </row>
    <row r="171" spans="1:9">
      <c r="A171" s="51">
        <v>167</v>
      </c>
      <c r="B171" s="51">
        <v>3.411734298268286E-4</v>
      </c>
      <c r="C171" s="51">
        <v>1.2544154389592489E-2</v>
      </c>
      <c r="D171" s="51">
        <v>5.0659085034892727E-2</v>
      </c>
      <c r="E171" s="51">
        <v>0.12061686913069697</v>
      </c>
      <c r="F171" s="51">
        <v>2.2434737658309632E-2</v>
      </c>
      <c r="G171" s="51">
        <v>2.0811579219436542E-6</v>
      </c>
      <c r="H171" s="51">
        <v>2.2796588265701725E-5</v>
      </c>
      <c r="I171" s="51">
        <v>3.3652106487464451E-5</v>
      </c>
    </row>
    <row r="172" spans="1:9">
      <c r="A172" s="51">
        <v>168</v>
      </c>
      <c r="B172" s="51">
        <v>3.411734298268286E-4</v>
      </c>
      <c r="C172" s="51">
        <v>5.1865253726199705E-3</v>
      </c>
      <c r="D172" s="51">
        <v>3.0912380460067199E-2</v>
      </c>
      <c r="E172" s="51">
        <v>9.6493495304557572E-2</v>
      </c>
      <c r="F172" s="51">
        <v>2.2434737658309632E-2</v>
      </c>
      <c r="G172" s="51">
        <v>2.0811579219436542E-6</v>
      </c>
      <c r="H172" s="51">
        <v>1.3910571207030237E-5</v>
      </c>
      <c r="I172" s="51">
        <v>3.3652106487464451E-5</v>
      </c>
    </row>
    <row r="173" spans="1:9">
      <c r="A173" s="51">
        <v>169</v>
      </c>
      <c r="B173" s="51">
        <v>2.791418971310416E-4</v>
      </c>
      <c r="C173" s="51">
        <v>8.4833864621923546E-3</v>
      </c>
      <c r="D173" s="51">
        <v>0.11579219436546911</v>
      </c>
      <c r="E173" s="51">
        <v>0.12406306539157402</v>
      </c>
      <c r="F173" s="51">
        <v>2.2296889807874552E-2</v>
      </c>
      <c r="G173" s="51">
        <v>1.7027655724993537E-6</v>
      </c>
      <c r="H173" s="51">
        <v>5.2106487464461095E-5</v>
      </c>
      <c r="I173" s="51">
        <v>3.3445334711811831E-5</v>
      </c>
    </row>
    <row r="174" spans="1:9">
      <c r="A174" s="51">
        <v>170</v>
      </c>
      <c r="B174" s="51">
        <v>4.4455931765314025E-4</v>
      </c>
      <c r="C174" s="51">
        <v>3.6989173200080408E-3</v>
      </c>
      <c r="D174" s="51">
        <v>7.9262514000172313E-2</v>
      </c>
      <c r="E174" s="51">
        <v>0.15507883173946757</v>
      </c>
      <c r="F174" s="51">
        <v>2.1986732144395619E-2</v>
      </c>
      <c r="G174" s="51">
        <v>2.7118118376841554E-6</v>
      </c>
      <c r="H174" s="51">
        <v>3.5668131300077539E-5</v>
      </c>
      <c r="I174" s="51">
        <v>3.2980098216593427E-5</v>
      </c>
    </row>
    <row r="175" spans="1:9">
      <c r="A175" s="51">
        <v>171</v>
      </c>
      <c r="B175" s="51">
        <v>2.0677177565262339E-4</v>
      </c>
      <c r="C175" s="51">
        <v>4.2617960426179604E-3</v>
      </c>
      <c r="D175" s="51">
        <v>2.6914792797449814E-2</v>
      </c>
      <c r="E175" s="51">
        <v>9.3047299043680518E-2</v>
      </c>
      <c r="F175" s="51">
        <v>2.1607650555699142E-2</v>
      </c>
      <c r="G175" s="51">
        <v>1.2613078314810027E-6</v>
      </c>
      <c r="H175" s="51">
        <v>1.2111656758852414E-5</v>
      </c>
      <c r="I175" s="51">
        <v>3.2411475833548716E-5</v>
      </c>
    </row>
    <row r="176" spans="1:9">
      <c r="A176" s="51">
        <v>172</v>
      </c>
      <c r="B176" s="51">
        <v>1.2354613595244246E-4</v>
      </c>
      <c r="C176" s="51">
        <v>6.4932081215358546E-3</v>
      </c>
      <c r="D176" s="51">
        <v>4.6523649521840266E-2</v>
      </c>
      <c r="E176" s="51">
        <v>4.6523649521840259E-2</v>
      </c>
      <c r="F176" s="51">
        <v>2.1452571723959677E-2</v>
      </c>
      <c r="G176" s="51">
        <v>7.5363142930989902E-7</v>
      </c>
      <c r="H176" s="51">
        <v>2.0935642284828118E-5</v>
      </c>
      <c r="I176" s="51">
        <v>3.2178857585939514E-5</v>
      </c>
    </row>
    <row r="177" spans="1:9">
      <c r="A177" s="51">
        <v>173</v>
      </c>
      <c r="B177" s="51">
        <v>9.9974153528043408E-4</v>
      </c>
      <c r="C177" s="51">
        <v>3.8597398121823041E-3</v>
      </c>
      <c r="D177" s="51">
        <v>2.3123976910485049E-2</v>
      </c>
      <c r="E177" s="51">
        <v>8.0640992504523112E-2</v>
      </c>
      <c r="F177" s="51">
        <v>2.1366416817437749E-2</v>
      </c>
      <c r="G177" s="51">
        <v>6.0984233652106476E-6</v>
      </c>
      <c r="H177" s="51">
        <v>1.0405789609718271E-5</v>
      </c>
      <c r="I177" s="51">
        <v>3.2049625226156625E-5</v>
      </c>
    </row>
    <row r="178" spans="1:9">
      <c r="A178" s="51">
        <v>174</v>
      </c>
      <c r="B178" s="51">
        <v>5.1692943913155844E-4</v>
      </c>
      <c r="C178" s="51">
        <v>4.3824129117486571E-3</v>
      </c>
      <c r="D178" s="51">
        <v>8.8222624278452663E-2</v>
      </c>
      <c r="E178" s="51">
        <v>0.12406306539157402</v>
      </c>
      <c r="F178" s="51">
        <v>2.1263030929611442E-2</v>
      </c>
      <c r="G178" s="51">
        <v>3.1532695787025062E-6</v>
      </c>
      <c r="H178" s="51">
        <v>3.9700180925303693E-5</v>
      </c>
      <c r="I178" s="51">
        <v>3.1894546394417162E-5</v>
      </c>
    </row>
    <row r="179" spans="1:9">
      <c r="A179" s="51">
        <v>175</v>
      </c>
      <c r="B179" s="51">
        <v>2.1711036443525456E-4</v>
      </c>
      <c r="C179" s="51">
        <v>4.0205623043565661E-3</v>
      </c>
      <c r="D179" s="51">
        <v>3.9631257000086156E-2</v>
      </c>
      <c r="E179" s="51">
        <v>9.6493495304557572E-2</v>
      </c>
      <c r="F179" s="51">
        <v>2.0780563453088648E-2</v>
      </c>
      <c r="G179" s="51">
        <v>1.3243732230550528E-6</v>
      </c>
      <c r="H179" s="51">
        <v>1.7834065650038769E-5</v>
      </c>
      <c r="I179" s="51">
        <v>3.1170845179632974E-5</v>
      </c>
    </row>
    <row r="180" spans="1:9">
      <c r="A180" s="51">
        <v>176</v>
      </c>
      <c r="B180" s="51">
        <v>4.621349185836132E-4</v>
      </c>
      <c r="C180" s="51">
        <v>5.7896097182734549E-3</v>
      </c>
      <c r="D180" s="51">
        <v>1.4611872146118719E-2</v>
      </c>
      <c r="E180" s="51">
        <v>8.4431808391487895E-2</v>
      </c>
      <c r="F180" s="51">
        <v>2.0470405789609718E-2</v>
      </c>
      <c r="G180" s="51">
        <v>2.8190230033600404E-6</v>
      </c>
      <c r="H180" s="51">
        <v>6.5753424657534237E-6</v>
      </c>
      <c r="I180" s="51">
        <v>3.0705608684414576E-5</v>
      </c>
    </row>
    <row r="181" spans="1:9">
      <c r="A181" s="51">
        <v>177</v>
      </c>
      <c r="B181" s="51">
        <v>2.8948048591367274E-4</v>
      </c>
      <c r="C181" s="51">
        <v>6.9153671634932931E-3</v>
      </c>
      <c r="D181" s="51">
        <v>2.1883346256569309E-2</v>
      </c>
      <c r="E181" s="51">
        <v>9.9939691565434627E-2</v>
      </c>
      <c r="F181" s="51">
        <v>2.0091324200913235E-2</v>
      </c>
      <c r="G181" s="51">
        <v>1.7658309640734039E-6</v>
      </c>
      <c r="H181" s="51">
        <v>9.847505815456188E-6</v>
      </c>
      <c r="I181" s="51">
        <v>3.0136986301369855E-5</v>
      </c>
    </row>
    <row r="182" spans="1:9">
      <c r="A182" s="51">
        <v>178</v>
      </c>
      <c r="B182" s="51">
        <v>2.274489532178857E-4</v>
      </c>
      <c r="C182" s="51">
        <v>3.9803566813130008E-3</v>
      </c>
      <c r="D182" s="51">
        <v>3.928663737399845E-2</v>
      </c>
      <c r="E182" s="51">
        <v>9.9939691565434627E-2</v>
      </c>
      <c r="F182" s="51">
        <v>2.0022400275695698E-2</v>
      </c>
      <c r="G182" s="51">
        <v>1.3874386146291027E-6</v>
      </c>
      <c r="H182" s="51">
        <v>1.7678986818299299E-5</v>
      </c>
      <c r="I182" s="51">
        <v>3.0033600413543548E-5</v>
      </c>
    </row>
    <row r="183" spans="1:9">
      <c r="A183" s="51">
        <v>179</v>
      </c>
      <c r="B183" s="51">
        <v>3.1015766347893502E-4</v>
      </c>
      <c r="C183" s="51">
        <v>7.8400964934953032E-3</v>
      </c>
      <c r="D183" s="51">
        <v>4.85913672783665E-2</v>
      </c>
      <c r="E183" s="51">
        <v>0.1102782803480658</v>
      </c>
      <c r="F183" s="51">
        <v>1.9953476350478155E-2</v>
      </c>
      <c r="G183" s="51">
        <v>1.8919617472215037E-6</v>
      </c>
      <c r="H183" s="51">
        <v>2.1866115275264923E-5</v>
      </c>
      <c r="I183" s="51">
        <v>2.9930214525717231E-5</v>
      </c>
    </row>
    <row r="184" spans="1:9">
      <c r="A184" s="51">
        <v>180</v>
      </c>
      <c r="B184" s="51">
        <v>7.2990436805376051E-4</v>
      </c>
      <c r="C184" s="51">
        <v>3.0154217282674246E-3</v>
      </c>
      <c r="D184" s="51">
        <v>3.7908158869647622E-2</v>
      </c>
      <c r="E184" s="51">
        <v>6.7545446713190307E-2</v>
      </c>
      <c r="F184" s="51">
        <v>1.9574394761781678E-2</v>
      </c>
      <c r="G184" s="51">
        <v>4.4524166451279385E-6</v>
      </c>
      <c r="H184" s="51">
        <v>1.7058671491341428E-5</v>
      </c>
      <c r="I184" s="51">
        <v>2.9361592142672517E-5</v>
      </c>
    </row>
    <row r="185" spans="1:9">
      <c r="A185" s="51">
        <v>181</v>
      </c>
      <c r="B185" s="51">
        <v>7.8366502972344269E-4</v>
      </c>
      <c r="C185" s="51">
        <v>3.0154217282674246E-3</v>
      </c>
      <c r="D185" s="51">
        <v>3.7563539243559915E-2</v>
      </c>
      <c r="E185" s="51">
        <v>5.9619195313173078E-2</v>
      </c>
      <c r="F185" s="51">
        <v>1.9539932799172908E-2</v>
      </c>
      <c r="G185" s="51">
        <v>4.7803566813129997E-6</v>
      </c>
      <c r="H185" s="51">
        <v>1.6903592659601961E-5</v>
      </c>
      <c r="I185" s="51">
        <v>2.9309899198759364E-5</v>
      </c>
    </row>
    <row r="186" spans="1:9">
      <c r="A186" s="51">
        <v>182</v>
      </c>
      <c r="B186" s="51">
        <v>2.4812613078314803E-4</v>
      </c>
      <c r="C186" s="51">
        <v>5.0659085034892738E-3</v>
      </c>
      <c r="D186" s="51">
        <v>2.9809597656586539E-2</v>
      </c>
      <c r="E186" s="51">
        <v>9.3047299043680518E-2</v>
      </c>
      <c r="F186" s="51">
        <v>1.8816231584388728E-2</v>
      </c>
      <c r="G186" s="51">
        <v>1.513569397777203E-6</v>
      </c>
      <c r="H186" s="51">
        <v>1.3414318945463943E-5</v>
      </c>
      <c r="I186" s="51">
        <v>2.8224347376583092E-5</v>
      </c>
    </row>
    <row r="187" spans="1:9">
      <c r="A187" s="51">
        <v>183</v>
      </c>
      <c r="B187" s="51">
        <v>4.4869475316619274E-4</v>
      </c>
      <c r="C187" s="51">
        <v>3.7793285660951722E-3</v>
      </c>
      <c r="D187" s="51">
        <v>1.4990953734815196E-2</v>
      </c>
      <c r="E187" s="51">
        <v>6.9613164469716535E-2</v>
      </c>
      <c r="F187" s="51">
        <v>1.8058068406995774E-2</v>
      </c>
      <c r="G187" s="51">
        <v>2.7370379943137755E-6</v>
      </c>
      <c r="H187" s="51">
        <v>6.7459291806668373E-6</v>
      </c>
      <c r="I187" s="51">
        <v>2.7087102610493663E-5</v>
      </c>
    </row>
    <row r="188" spans="1:9">
      <c r="A188" s="51">
        <v>184</v>
      </c>
      <c r="B188" s="51">
        <v>3.8252778495735331E-4</v>
      </c>
      <c r="C188" s="51">
        <v>5.7494040952298887E-3</v>
      </c>
      <c r="D188" s="51">
        <v>4.5489790643577145E-2</v>
      </c>
      <c r="E188" s="51">
        <v>0.17575600930472984</v>
      </c>
      <c r="F188" s="51">
        <v>1.7541138967864217E-2</v>
      </c>
      <c r="G188" s="51">
        <v>2.3334194882398551E-6</v>
      </c>
      <c r="H188" s="51">
        <v>2.0470405789609711E-5</v>
      </c>
      <c r="I188" s="51">
        <v>2.6311708451796325E-5</v>
      </c>
    </row>
    <row r="189" spans="1:9">
      <c r="A189" s="51">
        <v>185</v>
      </c>
      <c r="B189" s="51">
        <v>1.8195916257430855E-4</v>
      </c>
      <c r="C189" s="51">
        <v>3.6587116969644747E-3</v>
      </c>
      <c r="D189" s="51">
        <v>1.8540535883518564E-2</v>
      </c>
      <c r="E189" s="51">
        <v>5.2382183165331254E-2</v>
      </c>
      <c r="F189" s="51">
        <v>1.5507883173946755E-2</v>
      </c>
      <c r="G189" s="51">
        <v>1.1099508917032822E-6</v>
      </c>
      <c r="H189" s="51">
        <v>8.3432411475833519E-6</v>
      </c>
      <c r="I189" s="51">
        <v>2.3261824760920133E-5</v>
      </c>
    </row>
    <row r="190" spans="1:9">
      <c r="A190" s="51">
        <v>186</v>
      </c>
      <c r="B190" s="51">
        <v>1.8712845696562417E-4</v>
      </c>
      <c r="C190" s="51">
        <v>3.2164498434852531E-3</v>
      </c>
      <c r="D190" s="51">
        <v>1.6266046351339707E-2</v>
      </c>
      <c r="E190" s="51">
        <v>6.1686913069699298E-2</v>
      </c>
      <c r="F190" s="51">
        <v>1.5266649435685356E-2</v>
      </c>
      <c r="G190" s="51">
        <v>1.1414835874903074E-6</v>
      </c>
      <c r="H190" s="51">
        <v>7.3197208581028667E-6</v>
      </c>
      <c r="I190" s="51">
        <v>2.2899974153528035E-5</v>
      </c>
    </row>
    <row r="191" spans="1:9">
      <c r="A191" s="51">
        <v>187</v>
      </c>
      <c r="B191" s="51">
        <v>1.8609459808736103E-4</v>
      </c>
      <c r="C191" s="51">
        <v>4.7844691421843133E-3</v>
      </c>
      <c r="D191" s="51">
        <v>1.8816231584388731E-2</v>
      </c>
      <c r="E191" s="51">
        <v>8.9601102782803463E-2</v>
      </c>
      <c r="F191" s="51">
        <v>1.5163263547859048E-2</v>
      </c>
      <c r="G191" s="51">
        <v>1.1351770483329023E-6</v>
      </c>
      <c r="H191" s="51">
        <v>8.4673042129749288E-6</v>
      </c>
      <c r="I191" s="51">
        <v>2.2744895321788572E-5</v>
      </c>
    </row>
    <row r="192" spans="1:9">
      <c r="A192" s="51">
        <v>188</v>
      </c>
      <c r="B192" s="51">
        <v>2.791418971310416E-4</v>
      </c>
      <c r="C192" s="51">
        <v>5.990637833491283E-3</v>
      </c>
      <c r="D192" s="51">
        <v>2.0746101490479882E-2</v>
      </c>
      <c r="E192" s="51">
        <v>0.10269664857413628</v>
      </c>
      <c r="F192" s="51">
        <v>1.4887567846988884E-2</v>
      </c>
      <c r="G192" s="51">
        <v>1.7027655724993537E-6</v>
      </c>
      <c r="H192" s="51">
        <v>9.3357456707159454E-6</v>
      </c>
      <c r="I192" s="51">
        <v>2.2331351770483328E-5</v>
      </c>
    </row>
    <row r="193" spans="1:9">
      <c r="A193" s="51">
        <v>189</v>
      </c>
      <c r="B193" s="51">
        <v>3.1015766347893502E-4</v>
      </c>
      <c r="C193" s="51">
        <v>4.0607679274001314E-3</v>
      </c>
      <c r="D193" s="51">
        <v>7.6850176617558358E-2</v>
      </c>
      <c r="E193" s="51">
        <v>0.12750926165245108</v>
      </c>
      <c r="F193" s="51">
        <v>1.4405100370466094E-2</v>
      </c>
      <c r="G193" s="51">
        <v>1.8919617472215037E-6</v>
      </c>
      <c r="H193" s="51">
        <v>3.458257947790126E-5</v>
      </c>
      <c r="I193" s="51">
        <v>2.1607650555699143E-5</v>
      </c>
    </row>
    <row r="194" spans="1:9">
      <c r="A194" s="51">
        <v>190</v>
      </c>
      <c r="B194" s="51">
        <v>1.0545360558283791E-4</v>
      </c>
      <c r="C194" s="51">
        <v>1.9298699060911521E-3</v>
      </c>
      <c r="D194" s="51">
        <v>1.0476436633066253E-2</v>
      </c>
      <c r="E194" s="51">
        <v>4.5489790643577138E-2</v>
      </c>
      <c r="F194" s="51">
        <v>8.3397949513224767E-3</v>
      </c>
      <c r="G194" s="51">
        <v>6.4326699405531122E-7</v>
      </c>
      <c r="H194" s="51">
        <v>4.7143964848798128E-6</v>
      </c>
      <c r="I194" s="51">
        <v>1.2509692426983715E-5</v>
      </c>
    </row>
  </sheetData>
  <mergeCells count="7">
    <mergeCell ref="Q2:S2"/>
    <mergeCell ref="N26:P26"/>
    <mergeCell ref="Q26:S26"/>
    <mergeCell ref="B1:F3"/>
    <mergeCell ref="G1:I3"/>
    <mergeCell ref="K1:S1"/>
    <mergeCell ref="K2:P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3"/>
  <sheetViews>
    <sheetView topLeftCell="C1" zoomScale="70" zoomScaleNormal="70" workbookViewId="0">
      <selection activeCell="P10" sqref="P10"/>
    </sheetView>
  </sheetViews>
  <sheetFormatPr defaultRowHeight="12.75"/>
  <cols>
    <col min="1" max="1" width="9.140625" style="3"/>
    <col min="2" max="2" width="9.5703125" style="3" customWidth="1"/>
    <col min="3" max="3" width="13.28515625" customWidth="1"/>
    <col min="4" max="4" width="19" customWidth="1"/>
    <col min="5" max="5" width="12.140625" customWidth="1"/>
    <col min="10" max="10" width="14.28515625" customWidth="1"/>
    <col min="11" max="11" width="14.28515625" style="98" customWidth="1"/>
    <col min="12" max="12" width="21.85546875" customWidth="1"/>
  </cols>
  <sheetData>
    <row r="1" spans="1:33" s="1" customFormat="1" ht="19.5" customHeight="1">
      <c r="A1" s="3"/>
      <c r="B1" s="3"/>
      <c r="K1" s="98"/>
      <c r="L1" s="223" t="s">
        <v>476</v>
      </c>
      <c r="M1" s="223"/>
      <c r="N1" s="223"/>
      <c r="O1" s="223"/>
      <c r="P1" s="223"/>
      <c r="Q1" s="223"/>
      <c r="R1" s="223"/>
      <c r="S1" s="223"/>
      <c r="T1" s="223"/>
      <c r="Y1" s="244"/>
      <c r="Z1" s="244"/>
      <c r="AA1" s="244"/>
      <c r="AB1" s="244"/>
      <c r="AC1" s="244"/>
      <c r="AD1" s="244"/>
      <c r="AE1" s="244"/>
      <c r="AF1" s="244"/>
      <c r="AG1" s="244"/>
    </row>
    <row r="2" spans="1:33">
      <c r="C2" s="224" t="s">
        <v>475</v>
      </c>
      <c r="D2" s="224"/>
      <c r="E2" s="224"/>
      <c r="F2" s="224"/>
      <c r="G2" s="224"/>
      <c r="H2" s="225" t="s">
        <v>410</v>
      </c>
      <c r="I2" s="225"/>
      <c r="J2" s="225"/>
      <c r="K2" s="99"/>
      <c r="L2" s="223"/>
      <c r="M2" s="223"/>
      <c r="N2" s="223"/>
      <c r="O2" s="223"/>
      <c r="P2" s="223"/>
      <c r="Q2" s="223"/>
      <c r="R2" s="223"/>
      <c r="S2" s="223"/>
      <c r="T2" s="223"/>
      <c r="U2" s="3"/>
      <c r="V2" s="3"/>
      <c r="Y2" s="25"/>
      <c r="Z2" s="25"/>
      <c r="AA2" s="25"/>
      <c r="AB2" s="25"/>
      <c r="AC2" s="25"/>
      <c r="AD2" s="25"/>
      <c r="AE2" s="25"/>
      <c r="AF2" s="25"/>
      <c r="AG2" s="25"/>
    </row>
    <row r="3" spans="1:33" ht="37.5" customHeight="1">
      <c r="A3" s="51" t="s">
        <v>88</v>
      </c>
      <c r="B3" s="78" t="s">
        <v>133</v>
      </c>
      <c r="C3" s="83" t="s">
        <v>339</v>
      </c>
      <c r="D3" s="83" t="s">
        <v>340</v>
      </c>
      <c r="E3" s="83" t="s">
        <v>341</v>
      </c>
      <c r="F3" s="83" t="s">
        <v>342</v>
      </c>
      <c r="G3" s="83" t="s">
        <v>363</v>
      </c>
      <c r="H3" s="53" t="s">
        <v>357</v>
      </c>
      <c r="I3" s="53" t="s">
        <v>358</v>
      </c>
      <c r="J3" s="53" t="s">
        <v>359</v>
      </c>
      <c r="K3" s="25"/>
      <c r="L3" s="221" t="s">
        <v>411</v>
      </c>
      <c r="M3" s="221"/>
      <c r="N3" s="221"/>
      <c r="O3" s="221"/>
      <c r="P3" s="221"/>
      <c r="Q3" s="221"/>
      <c r="R3" s="222" t="s">
        <v>412</v>
      </c>
      <c r="S3" s="222"/>
      <c r="T3" s="222"/>
      <c r="U3" s="3"/>
      <c r="V3" s="3"/>
      <c r="Y3" s="34"/>
    </row>
    <row r="4" spans="1:33">
      <c r="A4" s="51">
        <v>1</v>
      </c>
      <c r="B4" s="51" t="s">
        <v>134</v>
      </c>
      <c r="C4" s="51">
        <v>6.6702902406762644E-9</v>
      </c>
      <c r="D4" s="51">
        <v>4.285742038695378E-7</v>
      </c>
      <c r="E4" s="51">
        <v>5.3072309306250289E-6</v>
      </c>
      <c r="F4" s="51">
        <v>5.9935941293033139E-6</v>
      </c>
      <c r="G4" s="51">
        <v>1.9900865935450925E-4</v>
      </c>
      <c r="H4" s="51">
        <v>4.2022828516260466E-11</v>
      </c>
      <c r="I4" s="51">
        <v>2.4041756115731378E-8</v>
      </c>
      <c r="J4" s="78">
        <v>2.4239254709379229E-7</v>
      </c>
      <c r="K4" s="25"/>
      <c r="L4" s="249"/>
      <c r="M4" s="249" t="s">
        <v>478</v>
      </c>
      <c r="N4" s="249" t="s">
        <v>477</v>
      </c>
      <c r="O4" s="249" t="s">
        <v>341</v>
      </c>
      <c r="P4" s="249" t="s">
        <v>342</v>
      </c>
      <c r="Q4" s="249" t="s">
        <v>363</v>
      </c>
      <c r="R4" s="249" t="s">
        <v>357</v>
      </c>
      <c r="S4" s="249" t="s">
        <v>358</v>
      </c>
      <c r="T4" s="249" t="s">
        <v>468</v>
      </c>
      <c r="U4" s="100"/>
      <c r="V4" s="3"/>
      <c r="Y4" s="34"/>
    </row>
    <row r="5" spans="1:33">
      <c r="A5" s="51">
        <v>2</v>
      </c>
      <c r="B5" s="51" t="s">
        <v>135</v>
      </c>
      <c r="C5" s="51">
        <v>7.8303407173156157E-9</v>
      </c>
      <c r="D5" s="51">
        <v>2.8308453992435267E-7</v>
      </c>
      <c r="E5" s="51">
        <v>1.3050567862192695E-6</v>
      </c>
      <c r="F5" s="51">
        <v>2.3201009532787009E-6</v>
      </c>
      <c r="G5" s="51">
        <v>1.8000783258196817E-4</v>
      </c>
      <c r="H5" s="51">
        <v>4.933114651908838E-11</v>
      </c>
      <c r="I5" s="51">
        <v>5.9119072415732899E-9</v>
      </c>
      <c r="J5" s="78">
        <v>2.1924954008483724E-7</v>
      </c>
      <c r="K5" s="25"/>
      <c r="L5" s="247" t="s">
        <v>442</v>
      </c>
      <c r="M5" s="92">
        <v>1.2777040170858786E-8</v>
      </c>
      <c r="N5" s="92">
        <v>2.6676369818558133E-7</v>
      </c>
      <c r="O5" s="92">
        <v>2.5291237325826386E-6</v>
      </c>
      <c r="P5" s="92">
        <v>3.7856568284698501E-6</v>
      </c>
      <c r="Q5" s="92">
        <v>9.4563851547048067E-5</v>
      </c>
      <c r="R5" s="92">
        <v>8.0495353076410375E-11</v>
      </c>
      <c r="S5" s="92">
        <v>1.1456930508599347E-8</v>
      </c>
      <c r="T5" s="92">
        <v>1.1517877118430455E-7</v>
      </c>
      <c r="U5" s="25"/>
      <c r="V5" s="3"/>
      <c r="Y5" s="34"/>
    </row>
    <row r="6" spans="1:33">
      <c r="A6" s="51">
        <v>3</v>
      </c>
      <c r="B6" s="51" t="s">
        <v>136</v>
      </c>
      <c r="C6" s="51">
        <v>6.09026500235659E-9</v>
      </c>
      <c r="D6" s="51">
        <v>6.1579346134938859E-7</v>
      </c>
      <c r="E6" s="51">
        <v>6.2352713119365093E-6</v>
      </c>
      <c r="F6" s="51">
        <v>4.6402019065574019E-6</v>
      </c>
      <c r="G6" s="51">
        <v>1.7000739743852549E-4</v>
      </c>
      <c r="H6" s="51">
        <v>3.8368669514846519E-11</v>
      </c>
      <c r="I6" s="51">
        <v>2.8245779043072386E-8</v>
      </c>
      <c r="J6" s="78">
        <v>2.0706901008012405E-7</v>
      </c>
      <c r="K6" s="25"/>
      <c r="L6" s="247" t="s">
        <v>444</v>
      </c>
      <c r="M6" s="92">
        <v>5.619238079924654E-10</v>
      </c>
      <c r="N6" s="92">
        <v>1.0730237916960753E-8</v>
      </c>
      <c r="O6" s="92">
        <v>1.1968003257261188E-7</v>
      </c>
      <c r="P6" s="92">
        <v>8.4776718271910362E-8</v>
      </c>
      <c r="Q6" s="92">
        <v>1.9841588759625759E-6</v>
      </c>
      <c r="R6" s="92">
        <v>3.5401199903525308E-12</v>
      </c>
      <c r="S6" s="92">
        <v>5.421505475539317E-10</v>
      </c>
      <c r="T6" s="92">
        <v>2.4167055109224185E-9</v>
      </c>
      <c r="U6" s="3"/>
      <c r="V6" s="3"/>
      <c r="Y6" s="34"/>
    </row>
    <row r="7" spans="1:33">
      <c r="A7" s="51">
        <v>4</v>
      </c>
      <c r="B7" s="51" t="s">
        <v>137</v>
      </c>
      <c r="C7" s="51">
        <v>4.0891779301537104E-8</v>
      </c>
      <c r="D7" s="51">
        <v>5.0075512241598633E-7</v>
      </c>
      <c r="E7" s="51">
        <v>1.1020479528073832E-6</v>
      </c>
      <c r="F7" s="51">
        <v>3.0934679377049349E-6</v>
      </c>
      <c r="G7" s="51">
        <v>1.5900691878073856E-4</v>
      </c>
      <c r="H7" s="51">
        <v>2.5761820959968374E-10</v>
      </c>
      <c r="I7" s="51">
        <v>4.9922772262174457E-9</v>
      </c>
      <c r="J7" s="78">
        <v>1.9367042707493957E-7</v>
      </c>
      <c r="K7" s="25"/>
      <c r="L7" s="247" t="s">
        <v>445</v>
      </c>
      <c r="M7" s="92">
        <v>1.0730466908913992E-8</v>
      </c>
      <c r="N7" s="92">
        <v>2.1541492878705717E-7</v>
      </c>
      <c r="O7" s="92">
        <v>2.1364262944774706E-6</v>
      </c>
      <c r="P7" s="92">
        <v>3.5768223029713304E-6</v>
      </c>
      <c r="Q7" s="92">
        <v>9.1353975035348865E-5</v>
      </c>
      <c r="R7" s="92">
        <v>6.7601941526158143E-11</v>
      </c>
      <c r="S7" s="92">
        <v>9.6780111139829399E-9</v>
      </c>
      <c r="T7" s="92">
        <v>1.1126914159305491E-7</v>
      </c>
      <c r="U7" s="3"/>
      <c r="V7" s="3"/>
      <c r="Y7" s="34"/>
    </row>
    <row r="8" spans="1:33">
      <c r="A8" s="51">
        <v>5</v>
      </c>
      <c r="B8" s="51" t="s">
        <v>138</v>
      </c>
      <c r="C8" s="51">
        <v>1.1600504766393506E-8</v>
      </c>
      <c r="D8" s="51">
        <v>2.58272349174011E-7</v>
      </c>
      <c r="E8" s="51">
        <v>2.3201009532787014E-6</v>
      </c>
      <c r="F8" s="51">
        <v>2.7067844454918177E-6</v>
      </c>
      <c r="G8" s="51">
        <v>1.5600678823770575E-4</v>
      </c>
      <c r="H8" s="51">
        <v>7.308318002827909E-11</v>
      </c>
      <c r="I8" s="51">
        <v>1.0510057318352515E-8</v>
      </c>
      <c r="J8" s="51">
        <v>1.900162680735256E-7</v>
      </c>
      <c r="K8" s="25"/>
      <c r="L8" s="247" t="s">
        <v>417</v>
      </c>
      <c r="M8" s="92">
        <v>7.8303407173156157E-9</v>
      </c>
      <c r="N8" s="92">
        <v>1.6240706672950907E-7</v>
      </c>
      <c r="O8" s="92">
        <v>1.3050567862192695E-6</v>
      </c>
      <c r="P8" s="92">
        <v>3.5768223029713304E-6</v>
      </c>
      <c r="Q8" s="92">
        <v>1.020044384631153E-4</v>
      </c>
      <c r="R8" s="92">
        <v>4.933114651908838E-11</v>
      </c>
      <c r="S8" s="92">
        <v>5.9119072415732899E-9</v>
      </c>
      <c r="T8" s="92">
        <v>1.2424140604807444E-7</v>
      </c>
      <c r="U8" s="3"/>
      <c r="V8" s="3"/>
      <c r="Y8" s="34"/>
    </row>
    <row r="9" spans="1:33">
      <c r="A9" s="51">
        <v>6</v>
      </c>
      <c r="B9" s="51" t="s">
        <v>139</v>
      </c>
      <c r="C9" s="51">
        <v>7.8303407173156157E-9</v>
      </c>
      <c r="D9" s="51">
        <v>6.4398913265659502E-7</v>
      </c>
      <c r="E9" s="51">
        <v>6.2546054865471655E-6</v>
      </c>
      <c r="F9" s="51">
        <v>6.2836067484631481E-6</v>
      </c>
      <c r="G9" s="51">
        <v>1.5300665769467297E-4</v>
      </c>
      <c r="H9" s="51">
        <v>4.933114651908838E-11</v>
      </c>
      <c r="I9" s="51">
        <v>2.8333362854058658E-8</v>
      </c>
      <c r="J9" s="51">
        <v>1.8636210907211166E-7</v>
      </c>
      <c r="K9" s="25"/>
      <c r="L9" s="247" t="s">
        <v>447</v>
      </c>
      <c r="M9" s="92">
        <v>7.7455851643283279E-9</v>
      </c>
      <c r="N9" s="92">
        <v>1.4790612256891404E-7</v>
      </c>
      <c r="O9" s="92">
        <v>1.649675403632628E-6</v>
      </c>
      <c r="P9" s="92">
        <v>1.1685664177022303E-6</v>
      </c>
      <c r="Q9" s="92">
        <v>2.7349742678160678E-5</v>
      </c>
      <c r="R9" s="92">
        <v>4.8797186535268451E-11</v>
      </c>
      <c r="S9" s="92">
        <v>7.4730295784558027E-9</v>
      </c>
      <c r="T9" s="92">
        <v>3.3311986581999722E-8</v>
      </c>
      <c r="Y9" s="34"/>
    </row>
    <row r="10" spans="1:33">
      <c r="A10" s="51">
        <v>7</v>
      </c>
      <c r="B10" s="51" t="s">
        <v>140</v>
      </c>
      <c r="C10" s="51">
        <v>2.4071047390266522E-8</v>
      </c>
      <c r="D10" s="51">
        <v>1.9398621859358025E-7</v>
      </c>
      <c r="E10" s="51">
        <v>1.9334174610655842E-6</v>
      </c>
      <c r="F10" s="51">
        <v>2.9001261915983761E-6</v>
      </c>
      <c r="G10" s="51">
        <v>1.5100657066598441E-4</v>
      </c>
      <c r="H10" s="51">
        <v>1.5164759855867909E-10</v>
      </c>
      <c r="I10" s="51">
        <v>8.7583810986270957E-9</v>
      </c>
      <c r="J10" s="51">
        <v>1.8392600307116902E-7</v>
      </c>
      <c r="K10" s="25"/>
      <c r="L10" s="247" t="s">
        <v>448</v>
      </c>
      <c r="M10" s="92">
        <v>5.9994089537863088E-17</v>
      </c>
      <c r="N10" s="92">
        <v>2.1876221093370627E-14</v>
      </c>
      <c r="O10" s="92">
        <v>2.721428937350474E-12</v>
      </c>
      <c r="P10" s="92">
        <v>1.3655474725814236E-12</v>
      </c>
      <c r="Q10" s="92">
        <v>7.4800842456160368E-10</v>
      </c>
      <c r="R10" s="92">
        <v>2.3811654137577846E-21</v>
      </c>
      <c r="S10" s="92">
        <v>5.5846171080475317E-17</v>
      </c>
      <c r="T10" s="92">
        <v>1.1096884500393296E-15</v>
      </c>
      <c r="Y10" s="34"/>
    </row>
    <row r="11" spans="1:33">
      <c r="A11" s="51">
        <v>8</v>
      </c>
      <c r="B11" s="51" t="s">
        <v>142</v>
      </c>
      <c r="C11" s="51">
        <v>5.8002523831967532E-9</v>
      </c>
      <c r="D11" s="51">
        <v>6.5301174747490107E-7</v>
      </c>
      <c r="E11" s="51">
        <v>5.3555663671516677E-6</v>
      </c>
      <c r="F11" s="51">
        <v>4.4468601604508435E-6</v>
      </c>
      <c r="G11" s="51">
        <v>1.4800644012295163E-4</v>
      </c>
      <c r="H11" s="51">
        <v>3.6541590014139545E-11</v>
      </c>
      <c r="I11" s="51">
        <v>2.4260715643197052E-8</v>
      </c>
      <c r="J11" s="51">
        <v>1.8027184406975507E-7</v>
      </c>
      <c r="K11" s="25"/>
      <c r="L11" s="247" t="s">
        <v>449</v>
      </c>
      <c r="M11" s="92">
        <v>3.2181899695061369</v>
      </c>
      <c r="N11" s="92">
        <v>1.1643735479359356</v>
      </c>
      <c r="O11" s="92">
        <v>0.69209571358778543</v>
      </c>
      <c r="P11" s="92">
        <v>0.14903434701535145</v>
      </c>
      <c r="Q11" s="92">
        <v>0.98964854881567321</v>
      </c>
      <c r="R11" s="92">
        <v>3.2181899695061396</v>
      </c>
      <c r="S11" s="92">
        <v>0.69209571358779165</v>
      </c>
      <c r="T11" s="92">
        <v>0.98964854881566611</v>
      </c>
      <c r="Y11" s="34"/>
    </row>
    <row r="12" spans="1:33">
      <c r="A12" s="51">
        <v>9</v>
      </c>
      <c r="B12" s="51" t="s">
        <v>143</v>
      </c>
      <c r="C12" s="51">
        <v>3.9151703586578085E-8</v>
      </c>
      <c r="D12" s="51">
        <v>4.8834902704081547E-7</v>
      </c>
      <c r="E12" s="51">
        <v>2.8711249296823926E-6</v>
      </c>
      <c r="F12" s="51">
        <v>4.1568475412910059E-6</v>
      </c>
      <c r="G12" s="51">
        <v>1.4600635309426307E-4</v>
      </c>
      <c r="H12" s="51">
        <v>2.4665573259544193E-10</v>
      </c>
      <c r="I12" s="51">
        <v>1.3006195931461238E-8</v>
      </c>
      <c r="J12" s="51">
        <v>1.7783573806881241E-7</v>
      </c>
      <c r="K12" s="25"/>
      <c r="L12" s="247" t="s">
        <v>450</v>
      </c>
      <c r="M12" s="92">
        <v>1.7346411235583254</v>
      </c>
      <c r="N12" s="92">
        <v>1.2687035435671961</v>
      </c>
      <c r="O12" s="92">
        <v>1.1306824702331006</v>
      </c>
      <c r="P12" s="92">
        <v>0.54321482847472846</v>
      </c>
      <c r="Q12" s="92">
        <v>0.62617027759486721</v>
      </c>
      <c r="R12" s="92">
        <v>1.7346411235583266</v>
      </c>
      <c r="S12" s="92">
        <v>1.1306824702331029</v>
      </c>
      <c r="T12" s="92">
        <v>0.62617027759486676</v>
      </c>
      <c r="Y12" s="34"/>
    </row>
    <row r="13" spans="1:33">
      <c r="A13" s="51">
        <v>10</v>
      </c>
      <c r="B13" s="51" t="s">
        <v>144</v>
      </c>
      <c r="C13" s="51">
        <v>8.9903911939549661E-9</v>
      </c>
      <c r="D13" s="51">
        <v>3.8007764922114283E-7</v>
      </c>
      <c r="E13" s="51">
        <v>5.7325827720594572E-6</v>
      </c>
      <c r="F13" s="51">
        <v>4.8335436526639603E-6</v>
      </c>
      <c r="G13" s="51">
        <v>1.4300622255123029E-4</v>
      </c>
      <c r="H13" s="51">
        <v>5.6639464521916288E-11</v>
      </c>
      <c r="I13" s="51">
        <v>2.5968599957429339E-8</v>
      </c>
      <c r="J13" s="51">
        <v>1.7418157906739849E-7</v>
      </c>
      <c r="K13" s="25"/>
      <c r="L13" s="247" t="s">
        <v>446</v>
      </c>
      <c r="M13" s="92">
        <v>3.938371368190594E-8</v>
      </c>
      <c r="N13" s="92">
        <v>7.1053091694160231E-7</v>
      </c>
      <c r="O13" s="92">
        <v>7.4668582346352886E-6</v>
      </c>
      <c r="P13" s="92">
        <v>5.877589081639376E-6</v>
      </c>
      <c r="Q13" s="92">
        <v>1.7480760630737797E-4</v>
      </c>
      <c r="R13" s="92">
        <v>2.4811739619600741E-10</v>
      </c>
      <c r="S13" s="92">
        <v>3.3824867802897853E-8</v>
      </c>
      <c r="T13" s="92">
        <v>2.129156644823864E-7</v>
      </c>
      <c r="Y13" s="34"/>
    </row>
    <row r="14" spans="1:33">
      <c r="A14" s="51">
        <v>11</v>
      </c>
      <c r="B14" s="51" t="s">
        <v>145</v>
      </c>
      <c r="C14" s="51">
        <v>4.9302145257172403E-9</v>
      </c>
      <c r="D14" s="51">
        <v>3.8458895663029585E-7</v>
      </c>
      <c r="E14" s="51">
        <v>3.3834805568647724E-6</v>
      </c>
      <c r="F14" s="51">
        <v>3.2868096838114928E-6</v>
      </c>
      <c r="G14" s="51">
        <v>1.4000609200819748E-4</v>
      </c>
      <c r="H14" s="51">
        <v>3.1060351512018611E-11</v>
      </c>
      <c r="I14" s="51">
        <v>1.5327166922597417E-8</v>
      </c>
      <c r="J14" s="51">
        <v>1.7052742006598452E-7</v>
      </c>
      <c r="K14" s="25"/>
      <c r="L14" s="248" t="s">
        <v>451</v>
      </c>
      <c r="M14" s="92">
        <v>2.9581287154303434E-9</v>
      </c>
      <c r="N14" s="92">
        <v>5.4135688909836366E-8</v>
      </c>
      <c r="O14" s="92">
        <v>2.0880908579508311E-7</v>
      </c>
      <c r="P14" s="92">
        <v>1.2760555243032852E-6</v>
      </c>
      <c r="Q14" s="92">
        <v>2.4201053047131277E-5</v>
      </c>
      <c r="R14" s="92">
        <v>1.8636210907211163E-11</v>
      </c>
      <c r="S14" s="92">
        <v>9.4590515865172625E-10</v>
      </c>
      <c r="T14" s="92">
        <v>2.9476882611405896E-8</v>
      </c>
      <c r="Y14" s="34"/>
    </row>
    <row r="15" spans="1:33">
      <c r="A15" s="51">
        <v>12</v>
      </c>
      <c r="B15" s="51" t="s">
        <v>148</v>
      </c>
      <c r="C15" s="51">
        <v>1.0440454289754154E-8</v>
      </c>
      <c r="D15" s="51">
        <v>2.2443754360536325E-7</v>
      </c>
      <c r="E15" s="51">
        <v>9.183732940061526E-7</v>
      </c>
      <c r="F15" s="51">
        <v>2.3201009532787009E-6</v>
      </c>
      <c r="G15" s="51">
        <v>1.4000609200819748E-4</v>
      </c>
      <c r="H15" s="51">
        <v>6.577486202545117E-11</v>
      </c>
      <c r="I15" s="51">
        <v>4.1602310218478712E-9</v>
      </c>
      <c r="J15" s="51">
        <v>1.7052742006598452E-7</v>
      </c>
      <c r="K15" s="25"/>
      <c r="L15" s="248" t="s">
        <v>452</v>
      </c>
      <c r="M15" s="92">
        <v>4.2341842397336285E-8</v>
      </c>
      <c r="N15" s="92">
        <v>7.6466660585143863E-7</v>
      </c>
      <c r="O15" s="92">
        <v>7.6756673204303716E-6</v>
      </c>
      <c r="P15" s="92">
        <v>7.1536446059426608E-6</v>
      </c>
      <c r="Q15" s="92">
        <v>1.9900865935450925E-4</v>
      </c>
      <c r="R15" s="92">
        <v>2.667536071032186E-10</v>
      </c>
      <c r="S15" s="92">
        <v>3.4770772961549579E-8</v>
      </c>
      <c r="T15" s="92">
        <v>2.4239254709379229E-7</v>
      </c>
      <c r="Y15" s="34"/>
    </row>
    <row r="16" spans="1:33" ht="13.5" thickBot="1">
      <c r="A16" s="51">
        <v>13</v>
      </c>
      <c r="B16" s="51" t="s">
        <v>152</v>
      </c>
      <c r="C16" s="51">
        <v>7.8303407173156157E-9</v>
      </c>
      <c r="D16" s="51">
        <v>4.488750872107265E-7</v>
      </c>
      <c r="E16" s="51">
        <v>5.4039018036783081E-6</v>
      </c>
      <c r="F16" s="51">
        <v>5.8969232562500313E-6</v>
      </c>
      <c r="G16" s="51">
        <v>1.3800600497950894E-4</v>
      </c>
      <c r="H16" s="51">
        <v>4.933114651908838E-11</v>
      </c>
      <c r="I16" s="51">
        <v>2.4479675170662733E-8</v>
      </c>
      <c r="J16" s="51">
        <v>1.6809131406504191E-7</v>
      </c>
      <c r="K16" s="25"/>
      <c r="L16" s="247" t="s">
        <v>453</v>
      </c>
      <c r="M16" s="92">
        <v>2.4276376324631695E-6</v>
      </c>
      <c r="N16" s="92">
        <v>5.0685102655260452E-5</v>
      </c>
      <c r="O16" s="92">
        <v>4.8053350919070132E-4</v>
      </c>
      <c r="P16" s="92">
        <v>7.1927479740927153E-4</v>
      </c>
      <c r="Q16" s="92">
        <v>1.7967131793939134E-2</v>
      </c>
      <c r="R16" s="92">
        <v>1.5294117084517972E-8</v>
      </c>
      <c r="S16" s="92">
        <v>2.1768167966338758E-6</v>
      </c>
      <c r="T16" s="92">
        <v>2.1883966525017864E-5</v>
      </c>
      <c r="Y16" s="242"/>
    </row>
    <row r="17" spans="1:22">
      <c r="A17" s="51">
        <v>14</v>
      </c>
      <c r="B17" s="51" t="s">
        <v>153</v>
      </c>
      <c r="C17" s="51">
        <v>3.7701640490778899E-9</v>
      </c>
      <c r="D17" s="51">
        <v>6.2143259561082994E-7</v>
      </c>
      <c r="E17" s="51">
        <v>5.8292536451127355E-6</v>
      </c>
      <c r="F17" s="51">
        <v>3.5768223029713304E-6</v>
      </c>
      <c r="G17" s="51">
        <v>1.3400583092213186E-4</v>
      </c>
      <c r="H17" s="51">
        <v>2.3752033509190703E-11</v>
      </c>
      <c r="I17" s="51">
        <v>2.6406519012360691E-8</v>
      </c>
      <c r="J17" s="51">
        <v>1.6321910206315663E-7</v>
      </c>
      <c r="K17" s="25"/>
      <c r="L17" s="247" t="s">
        <v>454</v>
      </c>
      <c r="M17" s="92">
        <v>190</v>
      </c>
      <c r="N17" s="92">
        <v>190</v>
      </c>
      <c r="O17" s="92">
        <v>190</v>
      </c>
      <c r="P17" s="92">
        <v>190</v>
      </c>
      <c r="Q17" s="92">
        <v>190</v>
      </c>
      <c r="R17" s="92">
        <v>190</v>
      </c>
      <c r="S17" s="92">
        <v>190</v>
      </c>
      <c r="T17" s="92">
        <v>190</v>
      </c>
    </row>
    <row r="18" spans="1:22">
      <c r="A18" s="51">
        <v>15</v>
      </c>
      <c r="B18" s="51" t="s">
        <v>154</v>
      </c>
      <c r="C18" s="51">
        <v>2.0010870722028796E-8</v>
      </c>
      <c r="D18" s="51">
        <v>2.4473842694655187E-7</v>
      </c>
      <c r="E18" s="51">
        <v>3.2288071599795256E-6</v>
      </c>
      <c r="F18" s="51">
        <v>7.0569737328893824E-6</v>
      </c>
      <c r="G18" s="51">
        <v>1.330057874077876E-4</v>
      </c>
      <c r="H18" s="51">
        <v>1.2606848554878141E-10</v>
      </c>
      <c r="I18" s="51">
        <v>1.462649643470725E-8</v>
      </c>
      <c r="J18" s="51">
        <v>1.620010490626853E-7</v>
      </c>
      <c r="K18" s="25"/>
      <c r="L18" s="247" t="s">
        <v>457</v>
      </c>
      <c r="M18" s="92">
        <v>1.1084481384748802E-9</v>
      </c>
      <c r="N18" s="92">
        <v>2.116641451256538E-8</v>
      </c>
      <c r="O18" s="92">
        <v>2.3608024331922135E-7</v>
      </c>
      <c r="P18" s="92">
        <v>1.6723013728538871E-7</v>
      </c>
      <c r="Q18" s="92">
        <v>3.913942034875692E-6</v>
      </c>
      <c r="R18" s="92">
        <v>6.9832232723917421E-12</v>
      </c>
      <c r="S18" s="92">
        <v>1.0694435022360725E-9</v>
      </c>
      <c r="T18" s="92">
        <v>4.7671813984785953E-9</v>
      </c>
    </row>
    <row r="19" spans="1:22">
      <c r="A19" s="51">
        <v>16</v>
      </c>
      <c r="B19" s="51" t="s">
        <v>155</v>
      </c>
      <c r="C19" s="51">
        <v>6.9603028598361028E-9</v>
      </c>
      <c r="D19" s="51">
        <v>4.7255945110877985E-7</v>
      </c>
      <c r="E19" s="51">
        <v>4.727205692305353E-6</v>
      </c>
      <c r="F19" s="51">
        <v>5.9935941293033105E-6</v>
      </c>
      <c r="G19" s="51">
        <v>1.330057874077876E-4</v>
      </c>
      <c r="H19" s="51">
        <v>4.3849908016967446E-11</v>
      </c>
      <c r="I19" s="51">
        <v>2.1414241786143249E-8</v>
      </c>
      <c r="J19" s="51">
        <v>1.620010490626853E-7</v>
      </c>
      <c r="K19" s="25"/>
      <c r="L19" s="247"/>
      <c r="M19" s="247"/>
      <c r="N19" s="247"/>
      <c r="O19" s="247"/>
      <c r="P19" s="247"/>
      <c r="Q19" s="247"/>
      <c r="R19" s="247"/>
      <c r="S19" s="247"/>
      <c r="T19" s="247"/>
    </row>
    <row r="20" spans="1:22">
      <c r="A20" s="51">
        <v>17</v>
      </c>
      <c r="B20" s="51" t="s">
        <v>156</v>
      </c>
      <c r="C20" s="51">
        <v>9.8604290514344806E-9</v>
      </c>
      <c r="D20" s="51">
        <v>4.1729593534665531E-7</v>
      </c>
      <c r="E20" s="51">
        <v>4.8915461764959288E-6</v>
      </c>
      <c r="F20" s="51">
        <v>4.0601766682377267E-6</v>
      </c>
      <c r="G20" s="51">
        <v>1.3100570037909905E-4</v>
      </c>
      <c r="H20" s="51">
        <v>6.2120703024037222E-11</v>
      </c>
      <c r="I20" s="51">
        <v>2.2158704179526554E-8</v>
      </c>
      <c r="J20" s="51">
        <v>1.5956494306174266E-7</v>
      </c>
      <c r="K20" s="25"/>
    </row>
    <row r="21" spans="1:22">
      <c r="A21" s="51">
        <v>18</v>
      </c>
      <c r="B21" s="51" t="s">
        <v>158</v>
      </c>
      <c r="C21" s="51">
        <v>2.3781034771106681E-8</v>
      </c>
      <c r="D21" s="51">
        <v>3.2143065290215337E-7</v>
      </c>
      <c r="E21" s="51">
        <v>2.5037756120799316E-6</v>
      </c>
      <c r="F21" s="51">
        <v>3.2868096838114928E-6</v>
      </c>
      <c r="G21" s="51">
        <v>1.3100570037909905E-4</v>
      </c>
      <c r="H21" s="51">
        <v>1.498205190579721E-10</v>
      </c>
      <c r="I21" s="51">
        <v>1.1342103522722089E-8</v>
      </c>
      <c r="J21" s="51">
        <v>1.5956494306174266E-7</v>
      </c>
      <c r="K21" s="25"/>
    </row>
    <row r="22" spans="1:22">
      <c r="A22" s="51">
        <v>19</v>
      </c>
      <c r="B22" s="51" t="s">
        <v>159</v>
      </c>
      <c r="C22" s="51">
        <v>1.1020479528073829E-8</v>
      </c>
      <c r="D22" s="51">
        <v>1.7368533525239166E-7</v>
      </c>
      <c r="E22" s="51">
        <v>2.3201009532787014E-6</v>
      </c>
      <c r="F22" s="51">
        <v>6.2836067484631481E-6</v>
      </c>
      <c r="G22" s="51">
        <v>1.2900561335041054E-4</v>
      </c>
      <c r="H22" s="51">
        <v>6.942902102686513E-11</v>
      </c>
      <c r="I22" s="51">
        <v>1.0510057318352515E-8</v>
      </c>
      <c r="J22" s="51">
        <v>1.5712883706080002E-7</v>
      </c>
      <c r="K22" s="25"/>
    </row>
    <row r="23" spans="1:22">
      <c r="A23" s="51">
        <v>20</v>
      </c>
      <c r="B23" s="51" t="s">
        <v>160</v>
      </c>
      <c r="C23" s="51">
        <v>3.1901388107582145E-8</v>
      </c>
      <c r="D23" s="51">
        <v>4.9398816130225682E-7</v>
      </c>
      <c r="E23" s="51">
        <v>1.3050567862192695E-6</v>
      </c>
      <c r="F23" s="51">
        <v>3.3834805568647724E-6</v>
      </c>
      <c r="G23" s="51">
        <v>1.2900561335041054E-4</v>
      </c>
      <c r="H23" s="51">
        <v>2.0097874507776749E-10</v>
      </c>
      <c r="I23" s="51">
        <v>5.9119072415732899E-9</v>
      </c>
      <c r="J23" s="51">
        <v>1.5712883706080002E-7</v>
      </c>
      <c r="K23" s="25"/>
    </row>
    <row r="24" spans="1:22">
      <c r="A24" s="51">
        <v>21</v>
      </c>
      <c r="B24" s="51" t="s">
        <v>161</v>
      </c>
      <c r="C24" s="51">
        <v>6.815296550256184E-9</v>
      </c>
      <c r="D24" s="51">
        <v>5.3177036085391338E-7</v>
      </c>
      <c r="E24" s="51">
        <v>5.3072309306250289E-6</v>
      </c>
      <c r="F24" s="51">
        <v>3.8668349221311684E-6</v>
      </c>
      <c r="G24" s="51">
        <v>1.2700552632172199E-4</v>
      </c>
      <c r="H24" s="51">
        <v>4.2936368266613959E-11</v>
      </c>
      <c r="I24" s="51">
        <v>2.4041756115731378E-8</v>
      </c>
      <c r="J24" s="51">
        <v>1.5469273105985738E-7</v>
      </c>
      <c r="K24" s="25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>
      <c r="A25" s="51">
        <v>22</v>
      </c>
      <c r="B25" s="51" t="s">
        <v>162</v>
      </c>
      <c r="C25" s="51">
        <v>6.9603028598361028E-9</v>
      </c>
      <c r="D25" s="51">
        <v>2.6955061769689354E-7</v>
      </c>
      <c r="E25" s="51">
        <v>2.1944288183094379E-6</v>
      </c>
      <c r="F25" s="51">
        <v>3.5768223029713304E-6</v>
      </c>
      <c r="G25" s="51">
        <v>1.2700552632172199E-4</v>
      </c>
      <c r="H25" s="51">
        <v>4.3849908016967446E-11</v>
      </c>
      <c r="I25" s="51">
        <v>9.9407625469417519E-9</v>
      </c>
      <c r="J25" s="51">
        <v>1.5469273105985738E-7</v>
      </c>
      <c r="K25" s="25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>
      <c r="A26" s="51">
        <v>23</v>
      </c>
      <c r="B26" s="51" t="s">
        <v>163</v>
      </c>
      <c r="C26" s="51">
        <v>1.0150441670594315E-8</v>
      </c>
      <c r="D26" s="51">
        <v>7.1955353175990836E-7</v>
      </c>
      <c r="E26" s="51">
        <v>2.0300883341188638E-6</v>
      </c>
      <c r="F26" s="51">
        <v>2.9967970646516553E-6</v>
      </c>
      <c r="G26" s="51">
        <v>1.2700552632172199E-4</v>
      </c>
      <c r="H26" s="51">
        <v>6.3947782524744183E-11</v>
      </c>
      <c r="I26" s="51">
        <v>9.1963001535584506E-9</v>
      </c>
      <c r="J26" s="51">
        <v>1.5469273105985738E-7</v>
      </c>
      <c r="K26" s="25"/>
      <c r="L26" s="3"/>
      <c r="M26" s="3"/>
      <c r="N26" s="156"/>
      <c r="O26" s="156"/>
      <c r="P26" s="156"/>
      <c r="Q26" s="156"/>
      <c r="R26" s="156"/>
      <c r="S26" s="156"/>
      <c r="T26" s="3"/>
      <c r="U26" s="3"/>
      <c r="V26" s="3"/>
    </row>
    <row r="27" spans="1:22">
      <c r="A27" s="51">
        <v>24</v>
      </c>
      <c r="B27" s="51" t="s">
        <v>164</v>
      </c>
      <c r="C27" s="51">
        <v>2.0880908579508308E-8</v>
      </c>
      <c r="D27" s="51">
        <v>2.8421236677664089E-7</v>
      </c>
      <c r="E27" s="51">
        <v>4.6692031684733861E-6</v>
      </c>
      <c r="F27" s="51">
        <v>6.2836067484631481E-6</v>
      </c>
      <c r="G27" s="51">
        <v>1.2600548280737773E-4</v>
      </c>
      <c r="H27" s="51">
        <v>1.3154972405090234E-10</v>
      </c>
      <c r="I27" s="51">
        <v>2.1151490353184435E-8</v>
      </c>
      <c r="J27" s="51">
        <v>1.5347467805938607E-7</v>
      </c>
      <c r="K27" s="25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>
      <c r="A28" s="51">
        <v>25</v>
      </c>
      <c r="B28" s="51" t="s">
        <v>165</v>
      </c>
      <c r="C28" s="51">
        <v>5.2202271448770771E-9</v>
      </c>
      <c r="D28" s="51">
        <v>3.9473939830089007E-7</v>
      </c>
      <c r="E28" s="51">
        <v>6.4382801453483949E-6</v>
      </c>
      <c r="F28" s="51">
        <v>4.3501892873975643E-6</v>
      </c>
      <c r="G28" s="51">
        <v>1.2500543929303345E-4</v>
      </c>
      <c r="H28" s="51">
        <v>3.2887431012725585E-11</v>
      </c>
      <c r="I28" s="51">
        <v>2.9165409058428225E-8</v>
      </c>
      <c r="J28" s="51">
        <v>1.5225662505891474E-7</v>
      </c>
      <c r="K28" s="25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>
      <c r="A29" s="51">
        <v>26</v>
      </c>
      <c r="B29" s="51" t="s">
        <v>166</v>
      </c>
      <c r="C29" s="51">
        <v>4.0891779301537104E-8</v>
      </c>
      <c r="D29" s="51">
        <v>3.7443851495970153E-7</v>
      </c>
      <c r="E29" s="51">
        <v>1.8754149372336165E-6</v>
      </c>
      <c r="F29" s="51">
        <v>3.0934679377049349E-6</v>
      </c>
      <c r="G29" s="51">
        <v>1.2500543929303345E-4</v>
      </c>
      <c r="H29" s="51">
        <v>2.5761820959968374E-10</v>
      </c>
      <c r="I29" s="51">
        <v>8.4956296656682821E-9</v>
      </c>
      <c r="J29" s="51">
        <v>1.5225662505891474E-7</v>
      </c>
      <c r="K29" s="25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>
      <c r="A30" s="51">
        <v>27</v>
      </c>
      <c r="B30" s="51" t="s">
        <v>167</v>
      </c>
      <c r="C30" s="51">
        <v>7.5403280981557797E-9</v>
      </c>
      <c r="D30" s="51">
        <v>3.0789673067469429E-7</v>
      </c>
      <c r="E30" s="51">
        <v>4.4661943350615005E-6</v>
      </c>
      <c r="F30" s="51">
        <v>4.8335436526639603E-6</v>
      </c>
      <c r="G30" s="51">
        <v>1.240053957786892E-4</v>
      </c>
      <c r="H30" s="51">
        <v>4.7504067018381407E-11</v>
      </c>
      <c r="I30" s="51">
        <v>2.0231860337828593E-8</v>
      </c>
      <c r="J30" s="51">
        <v>1.5103857205844344E-7</v>
      </c>
      <c r="K30" s="25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>
      <c r="A31" s="51">
        <v>28</v>
      </c>
      <c r="B31" s="51" t="s">
        <v>168</v>
      </c>
      <c r="C31" s="51">
        <v>5.5102397640369147E-9</v>
      </c>
      <c r="D31" s="51">
        <v>2.875958473335057E-7</v>
      </c>
      <c r="E31" s="51">
        <v>4.7078715176946985E-6</v>
      </c>
      <c r="F31" s="51">
        <v>3.5768223029713304E-6</v>
      </c>
      <c r="G31" s="51">
        <v>1.240053957786892E-4</v>
      </c>
      <c r="H31" s="51">
        <v>3.4714510513432565E-11</v>
      </c>
      <c r="I31" s="51">
        <v>2.132665797515698E-8</v>
      </c>
      <c r="J31" s="51">
        <v>1.5103857205844344E-7</v>
      </c>
      <c r="K31" s="25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>
      <c r="A32" s="51">
        <v>29</v>
      </c>
      <c r="B32" s="51" t="s">
        <v>169</v>
      </c>
      <c r="C32" s="51">
        <v>2.2620984294467334E-8</v>
      </c>
      <c r="D32" s="51">
        <v>3.3383674827732424E-7</v>
      </c>
      <c r="E32" s="51">
        <v>3.0547995884836238E-6</v>
      </c>
      <c r="F32" s="51">
        <v>3.9635057951844476E-6</v>
      </c>
      <c r="G32" s="51">
        <v>1.2300535226434492E-4</v>
      </c>
      <c r="H32" s="51">
        <v>1.4251220105514421E-10</v>
      </c>
      <c r="I32" s="51">
        <v>1.3838242135830813E-8</v>
      </c>
      <c r="J32" s="51">
        <v>1.498205190579721E-7</v>
      </c>
      <c r="K32" s="25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>
      <c r="A33" s="51">
        <v>30</v>
      </c>
      <c r="B33" s="51" t="s">
        <v>170</v>
      </c>
      <c r="C33" s="51">
        <v>1.6530719292110741E-8</v>
      </c>
      <c r="D33" s="51">
        <v>2.142871019347689E-7</v>
      </c>
      <c r="E33" s="51">
        <v>1.7014073657377143E-6</v>
      </c>
      <c r="F33" s="51">
        <v>2.9967970646516553E-6</v>
      </c>
      <c r="G33" s="51">
        <v>1.2300535226434492E-4</v>
      </c>
      <c r="H33" s="51">
        <v>1.0414353154029767E-10</v>
      </c>
      <c r="I33" s="51">
        <v>7.7073753667918447E-9</v>
      </c>
      <c r="J33" s="51">
        <v>1.498205190579721E-7</v>
      </c>
      <c r="K33" s="25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>
      <c r="A34" s="51">
        <v>31</v>
      </c>
      <c r="B34" s="51" t="s">
        <v>171</v>
      </c>
      <c r="C34" s="51">
        <v>6.9603028598361028E-9</v>
      </c>
      <c r="D34" s="51">
        <v>3.5075415106164813E-7</v>
      </c>
      <c r="E34" s="51">
        <v>4.8432107399692892E-6</v>
      </c>
      <c r="F34" s="51">
        <v>5.8969232562500313E-6</v>
      </c>
      <c r="G34" s="51">
        <v>1.2200530875000066E-4</v>
      </c>
      <c r="H34" s="51">
        <v>4.3849908016967446E-11</v>
      </c>
      <c r="I34" s="51">
        <v>2.1939744652060876E-8</v>
      </c>
      <c r="J34" s="51">
        <v>1.486024660575008E-7</v>
      </c>
      <c r="K34" s="25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>
      <c r="A35" s="51">
        <v>32</v>
      </c>
      <c r="B35" s="51" t="s">
        <v>172</v>
      </c>
      <c r="C35" s="51">
        <v>5.2202271448770771E-9</v>
      </c>
      <c r="D35" s="51">
        <v>3.5864893902766591E-7</v>
      </c>
      <c r="E35" s="51">
        <v>3.9828399697951046E-6</v>
      </c>
      <c r="F35" s="51">
        <v>3.9635057951844476E-6</v>
      </c>
      <c r="G35" s="51">
        <v>1.2000522172131211E-4</v>
      </c>
      <c r="H35" s="51">
        <v>3.2887431012725585E-11</v>
      </c>
      <c r="I35" s="51">
        <v>1.8042265063171819E-8</v>
      </c>
      <c r="J35" s="51">
        <v>1.4616636005655816E-7</v>
      </c>
      <c r="K35" s="25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>
      <c r="A36" s="51">
        <v>33</v>
      </c>
      <c r="B36" s="51" t="s">
        <v>173</v>
      </c>
      <c r="C36" s="51">
        <v>1.5080656196311559E-8</v>
      </c>
      <c r="D36" s="51">
        <v>2.8985150103808219E-7</v>
      </c>
      <c r="E36" s="51">
        <v>3.4608172553073954E-6</v>
      </c>
      <c r="F36" s="51">
        <v>3.67349317602461E-6</v>
      </c>
      <c r="G36" s="51">
        <v>1.2000522172131211E-4</v>
      </c>
      <c r="H36" s="51">
        <v>9.5008134036762813E-11</v>
      </c>
      <c r="I36" s="51">
        <v>1.56775021665425E-8</v>
      </c>
      <c r="J36" s="51">
        <v>1.4616636005655816E-7</v>
      </c>
      <c r="K36" s="25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>
      <c r="A37" s="51">
        <v>34</v>
      </c>
      <c r="B37" s="51" t="s">
        <v>174</v>
      </c>
      <c r="C37" s="51">
        <v>1.0730466908913992E-8</v>
      </c>
      <c r="D37" s="51">
        <v>2.7406192510604657E-7</v>
      </c>
      <c r="E37" s="51">
        <v>4.3985247239242048E-6</v>
      </c>
      <c r="F37" s="51">
        <v>2.4167718263319801E-6</v>
      </c>
      <c r="G37" s="51">
        <v>1.2000522172131211E-4</v>
      </c>
      <c r="H37" s="51">
        <v>6.7601941526158143E-11</v>
      </c>
      <c r="I37" s="51">
        <v>1.9925316999376646E-8</v>
      </c>
      <c r="J37" s="51">
        <v>1.4616636005655816E-7</v>
      </c>
      <c r="K37" s="25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>
      <c r="A38" s="51">
        <v>35</v>
      </c>
      <c r="B38" s="51" t="s">
        <v>175</v>
      </c>
      <c r="C38" s="51">
        <v>1.5370668815471394E-8</v>
      </c>
      <c r="D38" s="51">
        <v>5.4474036965522833E-7</v>
      </c>
      <c r="E38" s="51">
        <v>3.0451325011782953E-6</v>
      </c>
      <c r="F38" s="51">
        <v>5.220227144877077E-6</v>
      </c>
      <c r="G38" s="51">
        <v>1.1900517820696785E-4</v>
      </c>
      <c r="H38" s="51">
        <v>9.6835213537469787E-11</v>
      </c>
      <c r="I38" s="51">
        <v>1.3794450230337677E-8</v>
      </c>
      <c r="J38" s="51">
        <v>1.4494830705608685E-7</v>
      </c>
      <c r="K38" s="25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>
      <c r="A39" s="51">
        <v>36</v>
      </c>
      <c r="B39" s="51" t="s">
        <v>176</v>
      </c>
      <c r="C39" s="51">
        <v>3.654159001413954E-8</v>
      </c>
      <c r="D39" s="51">
        <v>6.2594390301998302E-7</v>
      </c>
      <c r="E39" s="51">
        <v>1.7980782387909937E-6</v>
      </c>
      <c r="F39" s="51">
        <v>4.5435310335041218E-6</v>
      </c>
      <c r="G39" s="51">
        <v>1.1900517820696785E-4</v>
      </c>
      <c r="H39" s="51">
        <v>2.3021201708907907E-10</v>
      </c>
      <c r="I39" s="51">
        <v>8.1452944217232012E-9</v>
      </c>
      <c r="J39" s="51">
        <v>1.4494830705608685E-7</v>
      </c>
      <c r="K39" s="25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>
      <c r="A40" s="51">
        <v>37</v>
      </c>
      <c r="B40" s="51" t="s">
        <v>177</v>
      </c>
      <c r="C40" s="51">
        <v>1.2456041992915025E-8</v>
      </c>
      <c r="D40" s="51">
        <v>1.7988838293997709E-7</v>
      </c>
      <c r="E40" s="51">
        <v>2.1605940127407909E-6</v>
      </c>
      <c r="F40" s="51">
        <v>3.8088323982992007E-6</v>
      </c>
      <c r="G40" s="51">
        <v>1.1900517820696785E-4</v>
      </c>
      <c r="H40" s="51">
        <v>7.8473064555364668E-11</v>
      </c>
      <c r="I40" s="51">
        <v>9.787490877715782E-9</v>
      </c>
      <c r="J40" s="51">
        <v>1.4494830705608685E-7</v>
      </c>
      <c r="K40" s="25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>
      <c r="A41" s="51">
        <v>38</v>
      </c>
      <c r="B41" s="51" t="s">
        <v>178</v>
      </c>
      <c r="C41" s="51">
        <v>1.2470542623873019E-8</v>
      </c>
      <c r="D41" s="51">
        <v>3.5752111217537764E-7</v>
      </c>
      <c r="E41" s="51">
        <v>2.5134426993852597E-6</v>
      </c>
      <c r="F41" s="51">
        <v>5.6069106370901938E-6</v>
      </c>
      <c r="G41" s="51">
        <v>1.1700509117827932E-4</v>
      </c>
      <c r="H41" s="51">
        <v>7.8564418530400011E-11</v>
      </c>
      <c r="I41" s="51">
        <v>1.1385895428215225E-8</v>
      </c>
      <c r="J41" s="51">
        <v>1.4251220105514421E-7</v>
      </c>
      <c r="K41" s="25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>
      <c r="A42" s="51">
        <v>39</v>
      </c>
      <c r="B42" s="51" t="s">
        <v>179</v>
      </c>
      <c r="C42" s="51">
        <v>1.8560807626229604E-8</v>
      </c>
      <c r="D42" s="51">
        <v>7.6466660585143863E-7</v>
      </c>
      <c r="E42" s="51">
        <v>6.9023003360041372E-6</v>
      </c>
      <c r="F42" s="51">
        <v>5.5102397640369146E-6</v>
      </c>
      <c r="G42" s="51">
        <v>1.1600504766393505E-4</v>
      </c>
      <c r="H42" s="51">
        <v>1.1693308804524652E-10</v>
      </c>
      <c r="I42" s="51">
        <v>3.126742052209874E-8</v>
      </c>
      <c r="J42" s="51">
        <v>1.4129414805467291E-7</v>
      </c>
      <c r="K42" s="25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>
      <c r="A43" s="51">
        <v>40</v>
      </c>
      <c r="B43" s="51" t="s">
        <v>180</v>
      </c>
      <c r="C43" s="51">
        <v>3.0741337630942787E-8</v>
      </c>
      <c r="D43" s="51">
        <v>3.4285936309563029E-7</v>
      </c>
      <c r="E43" s="51">
        <v>2.9194603662090318E-6</v>
      </c>
      <c r="F43" s="51">
        <v>5.8969232562500313E-6</v>
      </c>
      <c r="G43" s="51">
        <v>1.1500500414959077E-4</v>
      </c>
      <c r="H43" s="51">
        <v>1.9367042707493957E-10</v>
      </c>
      <c r="I43" s="51">
        <v>1.3225155458926913E-8</v>
      </c>
      <c r="J43" s="51">
        <v>1.4007609505420158E-7</v>
      </c>
      <c r="K43" s="25"/>
    </row>
    <row r="44" spans="1:22">
      <c r="A44" s="51">
        <v>41</v>
      </c>
      <c r="B44" s="51" t="s">
        <v>181</v>
      </c>
      <c r="C44" s="51">
        <v>6.3802776215164276E-9</v>
      </c>
      <c r="D44" s="51">
        <v>4.1729593534665531E-7</v>
      </c>
      <c r="E44" s="51">
        <v>5.6649131609221623E-6</v>
      </c>
      <c r="F44" s="51">
        <v>4.6402019065574019E-6</v>
      </c>
      <c r="G44" s="51">
        <v>1.1500500414959077E-4</v>
      </c>
      <c r="H44" s="51">
        <v>4.0195749015553492E-11</v>
      </c>
      <c r="I44" s="51">
        <v>2.5662056618977393E-8</v>
      </c>
      <c r="J44" s="51">
        <v>1.4007609505420158E-7</v>
      </c>
      <c r="K44" s="25"/>
    </row>
    <row r="45" spans="1:22">
      <c r="A45" s="51">
        <v>42</v>
      </c>
      <c r="B45" s="51" t="s">
        <v>182</v>
      </c>
      <c r="C45" s="51">
        <v>5.5102397640369147E-9</v>
      </c>
      <c r="D45" s="51">
        <v>2.4022711953739884E-7</v>
      </c>
      <c r="E45" s="51">
        <v>3.9055032713524799E-6</v>
      </c>
      <c r="F45" s="51">
        <v>5.220227144877077E-6</v>
      </c>
      <c r="G45" s="51">
        <v>1.1300491712090224E-4</v>
      </c>
      <c r="H45" s="51">
        <v>3.4714510513432565E-11</v>
      </c>
      <c r="I45" s="51">
        <v>1.7691929819226733E-8</v>
      </c>
      <c r="J45" s="51">
        <v>1.3763998905325894E-7</v>
      </c>
      <c r="K45" s="25"/>
    </row>
    <row r="46" spans="1:22">
      <c r="A46" s="51">
        <v>43</v>
      </c>
      <c r="B46" s="51" t="s">
        <v>183</v>
      </c>
      <c r="C46" s="51">
        <v>6.6702902406762644E-9</v>
      </c>
      <c r="D46" s="51">
        <v>2.3571581212824581E-7</v>
      </c>
      <c r="E46" s="51">
        <v>3.9151703586578088E-6</v>
      </c>
      <c r="F46" s="51">
        <v>3.5768223029713304E-6</v>
      </c>
      <c r="G46" s="51">
        <v>1.1300491712090224E-4</v>
      </c>
      <c r="H46" s="51">
        <v>4.2022828516260466E-11</v>
      </c>
      <c r="I46" s="51">
        <v>1.7735721724719872E-8</v>
      </c>
      <c r="J46" s="51">
        <v>1.3763998905325894E-7</v>
      </c>
      <c r="K46" s="25"/>
    </row>
    <row r="47" spans="1:22">
      <c r="A47" s="51">
        <v>44</v>
      </c>
      <c r="B47" s="51" t="s">
        <v>184</v>
      </c>
      <c r="C47" s="51">
        <v>1.1890517385553341E-8</v>
      </c>
      <c r="D47" s="51">
        <v>3.5639328532308937E-7</v>
      </c>
      <c r="E47" s="51">
        <v>2.619780659743867E-6</v>
      </c>
      <c r="F47" s="51">
        <v>4.8915461764959279E-6</v>
      </c>
      <c r="G47" s="51">
        <v>1.1200487360655798E-4</v>
      </c>
      <c r="H47" s="51">
        <v>7.4910259528986051E-11</v>
      </c>
      <c r="I47" s="51">
        <v>1.1867606388639718E-8</v>
      </c>
      <c r="J47" s="51">
        <v>1.3642193605278763E-7</v>
      </c>
      <c r="K47" s="25"/>
    </row>
    <row r="48" spans="1:22">
      <c r="A48" s="51">
        <v>45</v>
      </c>
      <c r="B48" s="51" t="s">
        <v>185</v>
      </c>
      <c r="C48" s="51">
        <v>5.8002523831967532E-9</v>
      </c>
      <c r="D48" s="51">
        <v>5.751916946670114E-7</v>
      </c>
      <c r="E48" s="51">
        <v>5.8292536451127355E-6</v>
      </c>
      <c r="F48" s="51">
        <v>4.5435310335041218E-6</v>
      </c>
      <c r="G48" s="51">
        <v>1.1200487360655798E-4</v>
      </c>
      <c r="H48" s="51">
        <v>3.6541590014139545E-11</v>
      </c>
      <c r="I48" s="51">
        <v>2.6406519012360691E-8</v>
      </c>
      <c r="J48" s="51">
        <v>1.3642193605278763E-7</v>
      </c>
      <c r="K48" s="25"/>
    </row>
    <row r="49" spans="1:11">
      <c r="A49" s="51">
        <v>46</v>
      </c>
      <c r="B49" s="51" t="s">
        <v>186</v>
      </c>
      <c r="C49" s="51">
        <v>7.2503154789959404E-9</v>
      </c>
      <c r="D49" s="51">
        <v>3.9248374459631364E-7</v>
      </c>
      <c r="E49" s="51">
        <v>5.0752208352971591E-6</v>
      </c>
      <c r="F49" s="51">
        <v>3.9635057951844476E-6</v>
      </c>
      <c r="G49" s="51">
        <v>1.1200487360655798E-4</v>
      </c>
      <c r="H49" s="51">
        <v>4.567698751767442E-11</v>
      </c>
      <c r="I49" s="51">
        <v>2.2990750383896127E-8</v>
      </c>
      <c r="J49" s="51">
        <v>1.3642193605278763E-7</v>
      </c>
      <c r="K49" s="25"/>
    </row>
    <row r="50" spans="1:11">
      <c r="A50" s="51">
        <v>47</v>
      </c>
      <c r="B50" s="51" t="s">
        <v>187</v>
      </c>
      <c r="C50" s="51">
        <v>1.3050567862192693E-8</v>
      </c>
      <c r="D50" s="51">
        <v>1.7368533525239166E-7</v>
      </c>
      <c r="E50" s="51">
        <v>2.9774628900409999E-6</v>
      </c>
      <c r="F50" s="51">
        <v>4.8335436526639603E-6</v>
      </c>
      <c r="G50" s="51">
        <v>1.1100483009221371E-4</v>
      </c>
      <c r="H50" s="51">
        <v>8.2218577531813972E-11</v>
      </c>
      <c r="I50" s="51">
        <v>1.3487906891885727E-8</v>
      </c>
      <c r="J50" s="51">
        <v>1.352038830523163E-7</v>
      </c>
      <c r="K50" s="25"/>
    </row>
    <row r="51" spans="1:11">
      <c r="A51" s="51">
        <v>48</v>
      </c>
      <c r="B51" s="51" t="s">
        <v>188</v>
      </c>
      <c r="C51" s="51">
        <v>3.3351451203381322E-9</v>
      </c>
      <c r="D51" s="51">
        <v>3.8458895663029585E-7</v>
      </c>
      <c r="E51" s="51">
        <v>3.4946520608760433E-6</v>
      </c>
      <c r="F51" s="51">
        <v>2.6584490089651781E-6</v>
      </c>
      <c r="G51" s="51">
        <v>1.1100483009221371E-4</v>
      </c>
      <c r="H51" s="51">
        <v>2.1011414258130233E-11</v>
      </c>
      <c r="I51" s="51">
        <v>1.5830773835768476E-8</v>
      </c>
      <c r="J51" s="51">
        <v>1.352038830523163E-7</v>
      </c>
      <c r="K51" s="25"/>
    </row>
    <row r="52" spans="1:11">
      <c r="A52" s="51">
        <v>49</v>
      </c>
      <c r="B52" s="51" t="s">
        <v>189</v>
      </c>
      <c r="C52" s="51">
        <v>1.3050567862192693E-8</v>
      </c>
      <c r="D52" s="51">
        <v>3.4285936309563029E-7</v>
      </c>
      <c r="E52" s="51">
        <v>1.5564010561577953E-6</v>
      </c>
      <c r="F52" s="51">
        <v>2.1267592071721426E-6</v>
      </c>
      <c r="G52" s="51">
        <v>1.1100483009221371E-4</v>
      </c>
      <c r="H52" s="51">
        <v>8.2218577531813972E-11</v>
      </c>
      <c r="I52" s="51">
        <v>7.0504967843948124E-9</v>
      </c>
      <c r="J52" s="51">
        <v>1.352038830523163E-7</v>
      </c>
      <c r="K52" s="25"/>
    </row>
    <row r="53" spans="1:11">
      <c r="A53" s="51">
        <v>50</v>
      </c>
      <c r="B53" s="51" t="s">
        <v>190</v>
      </c>
      <c r="C53" s="51">
        <v>2.755119882018457E-8</v>
      </c>
      <c r="D53" s="51">
        <v>3.3609240198190072E-7</v>
      </c>
      <c r="E53" s="51">
        <v>3.1128021123155906E-6</v>
      </c>
      <c r="F53" s="51">
        <v>7.1536446059426608E-6</v>
      </c>
      <c r="G53" s="51">
        <v>1.0900474306352518E-4</v>
      </c>
      <c r="H53" s="51">
        <v>1.735725525671628E-10</v>
      </c>
      <c r="I53" s="51">
        <v>1.4100993568789625E-8</v>
      </c>
      <c r="J53" s="51">
        <v>1.3276777705137366E-7</v>
      </c>
      <c r="K53" s="25"/>
    </row>
    <row r="54" spans="1:11">
      <c r="A54" s="51">
        <v>51</v>
      </c>
      <c r="B54" s="51" t="s">
        <v>191</v>
      </c>
      <c r="C54" s="51">
        <v>1.6820731911270582E-8</v>
      </c>
      <c r="D54" s="51">
        <v>2.3458798527595755E-7</v>
      </c>
      <c r="E54" s="51">
        <v>2.1170921198668145E-6</v>
      </c>
      <c r="F54" s="51">
        <v>3.9635057951844476E-6</v>
      </c>
      <c r="G54" s="51">
        <v>1.0900474306352518E-4</v>
      </c>
      <c r="H54" s="51">
        <v>1.0597061104100467E-10</v>
      </c>
      <c r="I54" s="51">
        <v>9.5904273029966693E-9</v>
      </c>
      <c r="J54" s="51">
        <v>1.3276777705137366E-7</v>
      </c>
      <c r="K54" s="25"/>
    </row>
    <row r="55" spans="1:11">
      <c r="A55" s="51">
        <v>52</v>
      </c>
      <c r="B55" s="51" t="s">
        <v>192</v>
      </c>
      <c r="C55" s="51">
        <v>1.1020479528073829E-8</v>
      </c>
      <c r="D55" s="51">
        <v>3.8910026403944883E-7</v>
      </c>
      <c r="E55" s="51">
        <v>2.6777831835758338E-6</v>
      </c>
      <c r="F55" s="51">
        <v>3.9635057951844476E-6</v>
      </c>
      <c r="G55" s="51">
        <v>1.0900474306352518E-4</v>
      </c>
      <c r="H55" s="51">
        <v>6.942902102686513E-11</v>
      </c>
      <c r="I55" s="51">
        <v>1.2130357821598526E-8</v>
      </c>
      <c r="J55" s="51">
        <v>1.3276777705137366E-7</v>
      </c>
      <c r="K55" s="25"/>
    </row>
    <row r="56" spans="1:11">
      <c r="A56" s="51">
        <v>53</v>
      </c>
      <c r="B56" s="51" t="s">
        <v>193</v>
      </c>
      <c r="C56" s="51">
        <v>1.5080656196311559E-8</v>
      </c>
      <c r="D56" s="51">
        <v>1.8158012321840947E-7</v>
      </c>
      <c r="E56" s="51">
        <v>2.9291274535143603E-6</v>
      </c>
      <c r="F56" s="51">
        <v>5.9935941293033105E-6</v>
      </c>
      <c r="G56" s="51">
        <v>1.0700465603483664E-4</v>
      </c>
      <c r="H56" s="51">
        <v>9.5008134036762813E-11</v>
      </c>
      <c r="I56" s="51">
        <v>1.3268947364420051E-8</v>
      </c>
      <c r="J56" s="51">
        <v>1.3033167105043102E-7</v>
      </c>
      <c r="K56" s="25"/>
    </row>
    <row r="57" spans="1:11">
      <c r="A57" s="51">
        <v>54</v>
      </c>
      <c r="B57" s="51" t="s">
        <v>194</v>
      </c>
      <c r="C57" s="51">
        <v>1.4210618338832042E-8</v>
      </c>
      <c r="D57" s="51">
        <v>6.3722217154286551E-7</v>
      </c>
      <c r="E57" s="51">
        <v>2.4457730882479644E-6</v>
      </c>
      <c r="F57" s="51">
        <v>5.9935941293033105E-6</v>
      </c>
      <c r="G57" s="51">
        <v>1.0700465603483664E-4</v>
      </c>
      <c r="H57" s="51">
        <v>8.9526895534641866E-11</v>
      </c>
      <c r="I57" s="51">
        <v>1.1079352089763277E-8</v>
      </c>
      <c r="J57" s="51">
        <v>1.3033167105043102E-7</v>
      </c>
      <c r="K57" s="25"/>
    </row>
    <row r="58" spans="1:11">
      <c r="A58" s="51">
        <v>55</v>
      </c>
      <c r="B58" s="51" t="s">
        <v>195</v>
      </c>
      <c r="C58" s="51">
        <v>2.1460933817827984E-8</v>
      </c>
      <c r="D58" s="51">
        <v>4.0601766682377266E-7</v>
      </c>
      <c r="E58" s="51">
        <v>2.6487819216598504E-6</v>
      </c>
      <c r="F58" s="51">
        <v>4.4468601604508435E-6</v>
      </c>
      <c r="G58" s="51">
        <v>1.0700465603483664E-4</v>
      </c>
      <c r="H58" s="51">
        <v>1.3520388305231629E-10</v>
      </c>
      <c r="I58" s="51">
        <v>1.1998982105119121E-8</v>
      </c>
      <c r="J58" s="51">
        <v>1.3033167105043102E-7</v>
      </c>
      <c r="K58" s="25"/>
    </row>
    <row r="59" spans="1:11">
      <c r="A59" s="51">
        <v>56</v>
      </c>
      <c r="B59" s="51" t="s">
        <v>196</v>
      </c>
      <c r="C59" s="51">
        <v>2.552111048606571E-8</v>
      </c>
      <c r="D59" s="51">
        <v>1.7481316210467993E-7</v>
      </c>
      <c r="E59" s="51">
        <v>6.1289333515779023E-7</v>
      </c>
      <c r="F59" s="51">
        <v>2.4941085247746036E-6</v>
      </c>
      <c r="G59" s="51">
        <v>1.0600461252049237E-4</v>
      </c>
      <c r="H59" s="51">
        <v>1.6078299606221397E-10</v>
      </c>
      <c r="I59" s="51">
        <v>2.7764068082647893E-9</v>
      </c>
      <c r="J59" s="51">
        <v>1.2911361804995972E-7</v>
      </c>
      <c r="K59" s="25"/>
    </row>
    <row r="60" spans="1:11">
      <c r="A60" s="51">
        <v>57</v>
      </c>
      <c r="B60" s="51" t="s">
        <v>197</v>
      </c>
      <c r="C60" s="51">
        <v>1.0730466908913992E-8</v>
      </c>
      <c r="D60" s="51">
        <v>2.6503931028774046E-7</v>
      </c>
      <c r="E60" s="51">
        <v>3.4414830806967405E-6</v>
      </c>
      <c r="F60" s="51">
        <v>4.7368727796106811E-6</v>
      </c>
      <c r="G60" s="51">
        <v>1.0500456900614811E-4</v>
      </c>
      <c r="H60" s="51">
        <v>6.7601941526158143E-11</v>
      </c>
      <c r="I60" s="51">
        <v>1.5589918355556234E-8</v>
      </c>
      <c r="J60" s="51">
        <v>1.2789556504948838E-7</v>
      </c>
      <c r="K60" s="25"/>
    </row>
    <row r="61" spans="1:11">
      <c r="A61" s="51">
        <v>58</v>
      </c>
      <c r="B61" s="51" t="s">
        <v>198</v>
      </c>
      <c r="C61" s="51">
        <v>6.9603028598361028E-9</v>
      </c>
      <c r="D61" s="51">
        <v>1.9285839174129204E-7</v>
      </c>
      <c r="E61" s="51">
        <v>2.4167718263319805E-6</v>
      </c>
      <c r="F61" s="51">
        <v>3.4801514299180512E-6</v>
      </c>
      <c r="G61" s="51">
        <v>1.0500456900614811E-4</v>
      </c>
      <c r="H61" s="51">
        <v>4.3849908016967446E-11</v>
      </c>
      <c r="I61" s="51">
        <v>1.094797637328387E-8</v>
      </c>
      <c r="J61" s="51">
        <v>1.2789556504948838E-7</v>
      </c>
      <c r="K61" s="25"/>
    </row>
    <row r="62" spans="1:11">
      <c r="A62" s="51">
        <v>59</v>
      </c>
      <c r="B62" s="51" t="s">
        <v>199</v>
      </c>
      <c r="C62" s="51">
        <v>7.5403280981557797E-9</v>
      </c>
      <c r="D62" s="51">
        <v>3.1691934549300045E-7</v>
      </c>
      <c r="E62" s="51">
        <v>7.6756673204303716E-6</v>
      </c>
      <c r="F62" s="51">
        <v>6.9603028598361024E-6</v>
      </c>
      <c r="G62" s="51">
        <v>1.0400452549180384E-4</v>
      </c>
      <c r="H62" s="51">
        <v>4.7504067018381407E-11</v>
      </c>
      <c r="I62" s="51">
        <v>3.4770772961549579E-8</v>
      </c>
      <c r="J62" s="51">
        <v>1.2667751204901708E-7</v>
      </c>
      <c r="K62" s="25"/>
    </row>
    <row r="63" spans="1:11">
      <c r="A63" s="51">
        <v>60</v>
      </c>
      <c r="B63" s="51" t="s">
        <v>200</v>
      </c>
      <c r="C63" s="51">
        <v>1.4500630957991881E-8</v>
      </c>
      <c r="D63" s="51">
        <v>4.2631855016496136E-7</v>
      </c>
      <c r="E63" s="51">
        <v>6.6122877168442988E-6</v>
      </c>
      <c r="F63" s="51">
        <v>5.4135688909836354E-6</v>
      </c>
      <c r="G63" s="51">
        <v>1.0400452549180384E-4</v>
      </c>
      <c r="H63" s="51">
        <v>9.135397503534884E-11</v>
      </c>
      <c r="I63" s="51">
        <v>2.9953663357304669E-8</v>
      </c>
      <c r="J63" s="51">
        <v>1.2667751204901708E-7</v>
      </c>
      <c r="K63" s="25"/>
    </row>
    <row r="64" spans="1:11">
      <c r="A64" s="51">
        <v>61</v>
      </c>
      <c r="B64" s="51" t="s">
        <v>201</v>
      </c>
      <c r="C64" s="51">
        <v>4.3501892873975643E-9</v>
      </c>
      <c r="D64" s="51">
        <v>1.6579054728637385E-7</v>
      </c>
      <c r="E64" s="51">
        <v>3.7024944379405934E-6</v>
      </c>
      <c r="F64" s="51">
        <v>3.5768223029713304E-6</v>
      </c>
      <c r="G64" s="51">
        <v>1.0400452549180384E-4</v>
      </c>
      <c r="H64" s="51">
        <v>2.7406192510604654E-11</v>
      </c>
      <c r="I64" s="51">
        <v>1.6772299803870887E-8</v>
      </c>
      <c r="J64" s="51">
        <v>1.2667751204901708E-7</v>
      </c>
      <c r="K64" s="25"/>
    </row>
    <row r="65" spans="1:11">
      <c r="A65" s="51">
        <v>62</v>
      </c>
      <c r="B65" s="51" t="s">
        <v>202</v>
      </c>
      <c r="C65" s="51">
        <v>1.2470542623873019E-8</v>
      </c>
      <c r="D65" s="51">
        <v>5.6165777243955227E-7</v>
      </c>
      <c r="E65" s="51">
        <v>3.0064641519569838E-6</v>
      </c>
      <c r="F65" s="51">
        <v>4.4468601604508435E-6</v>
      </c>
      <c r="G65" s="51">
        <v>1.020044384631153E-4</v>
      </c>
      <c r="H65" s="51">
        <v>7.8564418530400011E-11</v>
      </c>
      <c r="I65" s="51">
        <v>1.3619282608365135E-8</v>
      </c>
      <c r="J65" s="51">
        <v>1.2424140604807444E-7</v>
      </c>
      <c r="K65" s="25"/>
    </row>
    <row r="66" spans="1:11">
      <c r="A66" s="51">
        <v>63</v>
      </c>
      <c r="B66" s="51" t="s">
        <v>203</v>
      </c>
      <c r="C66" s="51">
        <v>2.6449150867377192E-8</v>
      </c>
      <c r="D66" s="51">
        <v>2.2218188990078674E-7</v>
      </c>
      <c r="E66" s="51">
        <v>2.3394351278893571E-6</v>
      </c>
      <c r="F66" s="51">
        <v>4.4275259858401873E-6</v>
      </c>
      <c r="G66" s="51">
        <v>1.020044384631153E-4</v>
      </c>
      <c r="H66" s="51">
        <v>1.666296504644763E-10</v>
      </c>
      <c r="I66" s="51">
        <v>1.0597641129338786E-8</v>
      </c>
      <c r="J66" s="51">
        <v>1.2424140604807444E-7</v>
      </c>
      <c r="K66" s="25"/>
    </row>
    <row r="67" spans="1:11">
      <c r="A67" s="51">
        <v>64</v>
      </c>
      <c r="B67" s="51" t="s">
        <v>204</v>
      </c>
      <c r="C67" s="51">
        <v>3.16113754884223E-8</v>
      </c>
      <c r="D67" s="51">
        <v>2.289488510145163E-7</v>
      </c>
      <c r="E67" s="51">
        <v>1.4983985323258278E-6</v>
      </c>
      <c r="F67" s="51">
        <v>4.2148500651229736E-6</v>
      </c>
      <c r="G67" s="51">
        <v>1.020044384631153E-4</v>
      </c>
      <c r="H67" s="51">
        <v>1.9915166557706048E-10</v>
      </c>
      <c r="I67" s="51">
        <v>6.7877453514359996E-9</v>
      </c>
      <c r="J67" s="51">
        <v>1.2424140604807444E-7</v>
      </c>
      <c r="K67" s="25"/>
    </row>
    <row r="68" spans="1:11">
      <c r="A68" s="51">
        <v>65</v>
      </c>
      <c r="B68" s="51" t="s">
        <v>205</v>
      </c>
      <c r="C68" s="51">
        <v>1.5080656196311559E-8</v>
      </c>
      <c r="D68" s="51">
        <v>2.3797146583282233E-7</v>
      </c>
      <c r="E68" s="51">
        <v>3.1418033742315745E-6</v>
      </c>
      <c r="F68" s="51">
        <v>3.67349317602461E-6</v>
      </c>
      <c r="G68" s="51">
        <v>1.020044384631153E-4</v>
      </c>
      <c r="H68" s="51">
        <v>9.5008134036762813E-11</v>
      </c>
      <c r="I68" s="51">
        <v>1.423236928526903E-8</v>
      </c>
      <c r="J68" s="51">
        <v>1.2424140604807444E-7</v>
      </c>
      <c r="K68" s="25"/>
    </row>
    <row r="69" spans="1:11">
      <c r="A69" s="51">
        <v>66</v>
      </c>
      <c r="B69" s="51" t="s">
        <v>206</v>
      </c>
      <c r="C69" s="51">
        <v>7.7143356696516813E-9</v>
      </c>
      <c r="D69" s="51">
        <v>2.041366602641746E-7</v>
      </c>
      <c r="E69" s="51">
        <v>1.5564010561577953E-6</v>
      </c>
      <c r="F69" s="51">
        <v>3.62515773949797E-6</v>
      </c>
      <c r="G69" s="51">
        <v>1.020044384631153E-4</v>
      </c>
      <c r="H69" s="51">
        <v>4.8600314718805586E-11</v>
      </c>
      <c r="I69" s="51">
        <v>7.0504967843948124E-9</v>
      </c>
      <c r="J69" s="51">
        <v>1.2424140604807444E-7</v>
      </c>
      <c r="K69" s="25"/>
    </row>
    <row r="70" spans="1:11">
      <c r="A70" s="51">
        <v>67</v>
      </c>
      <c r="B70" s="51" t="s">
        <v>207</v>
      </c>
      <c r="C70" s="51">
        <v>4.2341842397336285E-8</v>
      </c>
      <c r="D70" s="51">
        <v>6.3947782524744194E-7</v>
      </c>
      <c r="E70" s="51">
        <v>1.4210618338832044E-6</v>
      </c>
      <c r="F70" s="51">
        <v>5.6069106370901938E-6</v>
      </c>
      <c r="G70" s="51">
        <v>1.0100439494877105E-4</v>
      </c>
      <c r="H70" s="51">
        <v>2.667536071032186E-10</v>
      </c>
      <c r="I70" s="51">
        <v>6.4374101074909146E-9</v>
      </c>
      <c r="J70" s="51">
        <v>1.2302335304760313E-7</v>
      </c>
      <c r="K70" s="25"/>
    </row>
    <row r="71" spans="1:11">
      <c r="A71" s="51">
        <v>68</v>
      </c>
      <c r="B71" s="51" t="s">
        <v>208</v>
      </c>
      <c r="C71" s="51">
        <v>1.218053000471318E-8</v>
      </c>
      <c r="D71" s="51">
        <v>2.6165582973087576E-7</v>
      </c>
      <c r="E71" s="51">
        <v>1.7884111514856656E-6</v>
      </c>
      <c r="F71" s="51">
        <v>4.5435310335041218E-6</v>
      </c>
      <c r="G71" s="51">
        <v>1.0000435143442677E-4</v>
      </c>
      <c r="H71" s="51">
        <v>7.6737339029693038E-11</v>
      </c>
      <c r="I71" s="51">
        <v>8.1015025162300651E-9</v>
      </c>
      <c r="J71" s="51">
        <v>1.218053000471318E-7</v>
      </c>
      <c r="K71" s="25"/>
    </row>
    <row r="72" spans="1:11">
      <c r="A72" s="51">
        <v>69</v>
      </c>
      <c r="B72" s="51" t="s">
        <v>209</v>
      </c>
      <c r="C72" s="51">
        <v>1.1600504766393506E-8</v>
      </c>
      <c r="D72" s="51">
        <v>6.3834999839515378E-7</v>
      </c>
      <c r="E72" s="51">
        <v>6.9119674233094645E-6</v>
      </c>
      <c r="F72" s="51">
        <v>4.7368727796106811E-6</v>
      </c>
      <c r="G72" s="51">
        <v>9.9804342731557905E-5</v>
      </c>
      <c r="H72" s="51">
        <v>7.308318002827909E-11</v>
      </c>
      <c r="I72" s="51">
        <v>3.131121242759187E-8</v>
      </c>
      <c r="J72" s="51">
        <v>1.2156168944703754E-7</v>
      </c>
      <c r="K72" s="25"/>
    </row>
    <row r="73" spans="1:11">
      <c r="A73" s="51">
        <v>70</v>
      </c>
      <c r="B73" s="51" t="s">
        <v>210</v>
      </c>
      <c r="C73" s="51">
        <v>9.2804038131148021E-9</v>
      </c>
      <c r="D73" s="51">
        <v>2.2443754360536325E-7</v>
      </c>
      <c r="E73" s="51">
        <v>6.4286130580430685E-6</v>
      </c>
      <c r="F73" s="51">
        <v>4.4468601604508435E-6</v>
      </c>
      <c r="G73" s="51">
        <v>9.9304320974385779E-5</v>
      </c>
      <c r="H73" s="51">
        <v>5.8466544022623262E-11</v>
      </c>
      <c r="I73" s="51">
        <v>2.9121617152935095E-8</v>
      </c>
      <c r="J73" s="51">
        <v>1.2095266294680186E-7</v>
      </c>
      <c r="K73" s="25"/>
    </row>
    <row r="74" spans="1:11">
      <c r="A74" s="51">
        <v>71</v>
      </c>
      <c r="B74" s="51" t="s">
        <v>211</v>
      </c>
      <c r="C74" s="51">
        <v>7.8303407173156157E-9</v>
      </c>
      <c r="D74" s="51">
        <v>1.8947491118442728E-7</v>
      </c>
      <c r="E74" s="51">
        <v>2.4361060009426359E-6</v>
      </c>
      <c r="F74" s="51">
        <v>3.67349317602461E-6</v>
      </c>
      <c r="G74" s="51">
        <v>9.9104312271516918E-5</v>
      </c>
      <c r="H74" s="51">
        <v>4.933114651908838E-11</v>
      </c>
      <c r="I74" s="51">
        <v>1.1035560184270139E-8</v>
      </c>
      <c r="J74" s="51">
        <v>1.2070905234670761E-7</v>
      </c>
      <c r="K74" s="25"/>
    </row>
    <row r="75" spans="1:11">
      <c r="A75" s="51">
        <v>72</v>
      </c>
      <c r="B75" s="51" t="s">
        <v>212</v>
      </c>
      <c r="C75" s="51">
        <v>1.9604853055205024E-8</v>
      </c>
      <c r="D75" s="51">
        <v>1.3872270283145566E-7</v>
      </c>
      <c r="E75" s="51">
        <v>2.378103477110669E-6</v>
      </c>
      <c r="F75" s="51">
        <v>4.0795108428483829E-6</v>
      </c>
      <c r="G75" s="51">
        <v>9.8704294865779223E-5</v>
      </c>
      <c r="H75" s="51">
        <v>1.2351057424779165E-10</v>
      </c>
      <c r="I75" s="51">
        <v>1.077280875131133E-8</v>
      </c>
      <c r="J75" s="51">
        <v>1.202218311465191E-7</v>
      </c>
      <c r="K75" s="25"/>
    </row>
    <row r="76" spans="1:11">
      <c r="A76" s="51">
        <v>73</v>
      </c>
      <c r="B76" s="51" t="s">
        <v>213</v>
      </c>
      <c r="C76" s="51">
        <v>3.1321362869262463E-8</v>
      </c>
      <c r="D76" s="51">
        <v>1.9060273803671552E-7</v>
      </c>
      <c r="E76" s="51">
        <v>3.5768223029713312E-6</v>
      </c>
      <c r="F76" s="51">
        <v>4.4468601604508435E-6</v>
      </c>
      <c r="G76" s="51">
        <v>9.83042774600415E-5</v>
      </c>
      <c r="H76" s="51">
        <v>1.9732458607635352E-10</v>
      </c>
      <c r="I76" s="51">
        <v>1.620300503246013E-8</v>
      </c>
      <c r="J76" s="51">
        <v>1.1973460994633056E-7</v>
      </c>
      <c r="K76" s="25"/>
    </row>
    <row r="77" spans="1:11">
      <c r="A77" s="51">
        <v>74</v>
      </c>
      <c r="B77" s="51" t="s">
        <v>214</v>
      </c>
      <c r="C77" s="51">
        <v>3.7701640490778899E-9</v>
      </c>
      <c r="D77" s="51">
        <v>3.5300980476622456E-7</v>
      </c>
      <c r="E77" s="51">
        <v>3.9635057951844476E-6</v>
      </c>
      <c r="F77" s="51">
        <v>2.9001261915983761E-6</v>
      </c>
      <c r="G77" s="51">
        <v>9.83042774600415E-5</v>
      </c>
      <c r="H77" s="51">
        <v>2.3752033509190703E-11</v>
      </c>
      <c r="I77" s="51">
        <v>1.7954681252185546E-8</v>
      </c>
      <c r="J77" s="51">
        <v>1.1973460994633056E-7</v>
      </c>
      <c r="K77" s="25"/>
    </row>
    <row r="78" spans="1:11">
      <c r="A78" s="51">
        <v>75</v>
      </c>
      <c r="B78" s="51" t="s">
        <v>215</v>
      </c>
      <c r="C78" s="51">
        <v>1.0440454289754154E-8</v>
      </c>
      <c r="D78" s="51">
        <v>4.7368727796106817E-7</v>
      </c>
      <c r="E78" s="51">
        <v>2.2234300802254222E-6</v>
      </c>
      <c r="F78" s="51">
        <v>4.1568475412910059E-6</v>
      </c>
      <c r="G78" s="51">
        <v>9.8104268757172639E-5</v>
      </c>
      <c r="H78" s="51">
        <v>6.577486202545117E-11</v>
      </c>
      <c r="I78" s="51">
        <v>1.007213826342116E-8</v>
      </c>
      <c r="J78" s="51">
        <v>1.1949099934623628E-7</v>
      </c>
      <c r="K78" s="25"/>
    </row>
    <row r="79" spans="1:11">
      <c r="A79" s="51">
        <v>76</v>
      </c>
      <c r="B79" s="51" t="s">
        <v>216</v>
      </c>
      <c r="C79" s="51">
        <v>1.4500630957991881E-8</v>
      </c>
      <c r="D79" s="51">
        <v>1.5000097135433826E-7</v>
      </c>
      <c r="E79" s="51">
        <v>2.9291274535143603E-6</v>
      </c>
      <c r="F79" s="51">
        <v>4.4468601604508435E-6</v>
      </c>
      <c r="G79" s="51">
        <v>9.8004264405738222E-5</v>
      </c>
      <c r="H79" s="51">
        <v>9.135397503534884E-11</v>
      </c>
      <c r="I79" s="51">
        <v>1.3268947364420051E-8</v>
      </c>
      <c r="J79" s="51">
        <v>1.1936919404618916E-7</v>
      </c>
      <c r="K79" s="25"/>
    </row>
    <row r="80" spans="1:11">
      <c r="A80" s="51">
        <v>77</v>
      </c>
      <c r="B80" s="51" t="s">
        <v>217</v>
      </c>
      <c r="C80" s="51">
        <v>8.9903911939549661E-9</v>
      </c>
      <c r="D80" s="51">
        <v>1.6804620099095036E-7</v>
      </c>
      <c r="E80" s="51">
        <v>1.6434048419057466E-6</v>
      </c>
      <c r="F80" s="51">
        <v>3.67349317602461E-6</v>
      </c>
      <c r="G80" s="51">
        <v>9.7904260054303805E-5</v>
      </c>
      <c r="H80" s="51">
        <v>5.6639464521916288E-11</v>
      </c>
      <c r="I80" s="51">
        <v>7.4446239338330311E-9</v>
      </c>
      <c r="J80" s="51">
        <v>1.1924738874614205E-7</v>
      </c>
      <c r="K80" s="25"/>
    </row>
    <row r="81" spans="1:11">
      <c r="A81" s="51">
        <v>78</v>
      </c>
      <c r="B81" s="51" t="s">
        <v>218</v>
      </c>
      <c r="C81" s="51">
        <v>6.09026500235659E-9</v>
      </c>
      <c r="D81" s="51">
        <v>5.0075512241598633E-7</v>
      </c>
      <c r="E81" s="51">
        <v>5.4039018036783081E-6</v>
      </c>
      <c r="F81" s="51">
        <v>3.8668349221311684E-6</v>
      </c>
      <c r="G81" s="51">
        <v>9.7804255702869374E-5</v>
      </c>
      <c r="H81" s="51">
        <v>3.8368669514846519E-11</v>
      </c>
      <c r="I81" s="51">
        <v>2.4479675170662733E-8</v>
      </c>
      <c r="J81" s="51">
        <v>1.1912558344609489E-7</v>
      </c>
      <c r="K81" s="25"/>
    </row>
    <row r="82" spans="1:11">
      <c r="A82" s="51">
        <v>79</v>
      </c>
      <c r="B82" s="51" t="s">
        <v>219</v>
      </c>
      <c r="C82" s="51">
        <v>1.1890517385553341E-8</v>
      </c>
      <c r="D82" s="51">
        <v>1.7481316210467993E-7</v>
      </c>
      <c r="E82" s="51">
        <v>1.8270795007069767E-6</v>
      </c>
      <c r="F82" s="51">
        <v>4.3501892873975643E-6</v>
      </c>
      <c r="G82" s="51">
        <v>9.7604247000000513E-5</v>
      </c>
      <c r="H82" s="51">
        <v>7.4910259528986051E-11</v>
      </c>
      <c r="I82" s="51">
        <v>8.2766701382026047E-9</v>
      </c>
      <c r="J82" s="51">
        <v>1.1888197284600062E-7</v>
      </c>
      <c r="K82" s="25"/>
    </row>
    <row r="83" spans="1:11">
      <c r="A83" s="51">
        <v>80</v>
      </c>
      <c r="B83" s="51" t="s">
        <v>220</v>
      </c>
      <c r="C83" s="51">
        <v>8.7003785747951285E-9</v>
      </c>
      <c r="D83" s="51">
        <v>2.1654275563934546E-7</v>
      </c>
      <c r="E83" s="51">
        <v>3.1031350250102634E-6</v>
      </c>
      <c r="F83" s="51">
        <v>3.915170358657808E-6</v>
      </c>
      <c r="G83" s="51">
        <v>9.7104225242828374E-5</v>
      </c>
      <c r="H83" s="51">
        <v>5.4812385021209308E-11</v>
      </c>
      <c r="I83" s="51">
        <v>1.405720166329649E-8</v>
      </c>
      <c r="J83" s="51">
        <v>1.1827294634576497E-7</v>
      </c>
      <c r="K83" s="25"/>
    </row>
    <row r="84" spans="1:11">
      <c r="A84" s="51">
        <v>81</v>
      </c>
      <c r="B84" s="51" t="s">
        <v>221</v>
      </c>
      <c r="C84" s="51">
        <v>1.7400757149590257E-8</v>
      </c>
      <c r="D84" s="51">
        <v>1.8270795007069774E-7</v>
      </c>
      <c r="E84" s="51">
        <v>1.6240706672950911E-6</v>
      </c>
      <c r="F84" s="51">
        <v>4.8335436526639603E-6</v>
      </c>
      <c r="G84" s="51">
        <v>9.630419043135297E-5</v>
      </c>
      <c r="H84" s="51">
        <v>1.0962477004241862E-10</v>
      </c>
      <c r="I84" s="51">
        <v>7.3570401228467613E-9</v>
      </c>
      <c r="J84" s="51">
        <v>1.1729850394538792E-7</v>
      </c>
      <c r="K84" s="25"/>
    </row>
    <row r="85" spans="1:11">
      <c r="A85" s="51">
        <v>82</v>
      </c>
      <c r="B85" s="51" t="s">
        <v>222</v>
      </c>
      <c r="C85" s="51">
        <v>2.0503892174600514E-8</v>
      </c>
      <c r="D85" s="51">
        <v>1.3195574171772612E-7</v>
      </c>
      <c r="E85" s="51">
        <v>7.7530040188729929E-7</v>
      </c>
      <c r="F85" s="51">
        <v>2.0107541595082076E-6</v>
      </c>
      <c r="G85" s="51">
        <v>9.6004177377049705E-5</v>
      </c>
      <c r="H85" s="51">
        <v>1.2917452069998324E-10</v>
      </c>
      <c r="I85" s="51">
        <v>3.5121108205494652E-9</v>
      </c>
      <c r="J85" s="51">
        <v>1.1693308804524654E-7</v>
      </c>
      <c r="K85" s="25"/>
    </row>
    <row r="86" spans="1:11">
      <c r="A86" s="51">
        <v>83</v>
      </c>
      <c r="B86" s="51" t="s">
        <v>223</v>
      </c>
      <c r="C86" s="51">
        <v>1.5370668815471394E-8</v>
      </c>
      <c r="D86" s="51">
        <v>1.7819664266154469E-7</v>
      </c>
      <c r="E86" s="51">
        <v>2.9194603662090318E-6</v>
      </c>
      <c r="F86" s="51">
        <v>5.220227144877077E-6</v>
      </c>
      <c r="G86" s="51">
        <v>9.5704164322746413E-5</v>
      </c>
      <c r="H86" s="51">
        <v>9.6835213537469787E-11</v>
      </c>
      <c r="I86" s="51">
        <v>1.3225155458926913E-8</v>
      </c>
      <c r="J86" s="51">
        <v>1.1656767214510514E-7</v>
      </c>
      <c r="K86" s="25"/>
    </row>
    <row r="87" spans="1:11">
      <c r="A87" s="51">
        <v>84</v>
      </c>
      <c r="B87" s="51" t="s">
        <v>224</v>
      </c>
      <c r="C87" s="51">
        <v>5.8002523831967532E-9</v>
      </c>
      <c r="D87" s="51">
        <v>1.2293312689942007E-7</v>
      </c>
      <c r="E87" s="51">
        <v>7.3856547012705326E-7</v>
      </c>
      <c r="F87" s="51">
        <v>2.7067844454918177E-6</v>
      </c>
      <c r="G87" s="51">
        <v>9.5704164322746413E-5</v>
      </c>
      <c r="H87" s="51">
        <v>3.6541590014139545E-11</v>
      </c>
      <c r="I87" s="51">
        <v>3.345701579675551E-9</v>
      </c>
      <c r="J87" s="51">
        <v>1.1656767214510514E-7</v>
      </c>
      <c r="K87" s="25"/>
    </row>
    <row r="88" spans="1:11">
      <c r="A88" s="51">
        <v>85</v>
      </c>
      <c r="B88" s="51" t="s">
        <v>225</v>
      </c>
      <c r="C88" s="51">
        <v>1.1107483313821781E-8</v>
      </c>
      <c r="D88" s="51">
        <v>1.567679324680678E-7</v>
      </c>
      <c r="E88" s="51">
        <v>1.0440454289754157E-6</v>
      </c>
      <c r="F88" s="51">
        <v>3.4221489060860835E-6</v>
      </c>
      <c r="G88" s="51">
        <v>9.4404107754098883E-5</v>
      </c>
      <c r="H88" s="51">
        <v>6.9977144877077226E-11</v>
      </c>
      <c r="I88" s="51">
        <v>4.7295257932586329E-9</v>
      </c>
      <c r="J88" s="51">
        <v>1.1498420324449243E-7</v>
      </c>
      <c r="K88" s="25"/>
    </row>
    <row r="89" spans="1:11">
      <c r="A89" s="51">
        <v>86</v>
      </c>
      <c r="B89" s="51" t="s">
        <v>226</v>
      </c>
      <c r="C89" s="51">
        <v>1.4500630957991881E-8</v>
      </c>
      <c r="D89" s="51">
        <v>2.0639231396875112E-7</v>
      </c>
      <c r="E89" s="51">
        <v>3.7411627871619062E-6</v>
      </c>
      <c r="F89" s="51">
        <v>4.4468601604508435E-6</v>
      </c>
      <c r="G89" s="51">
        <v>9.4204099051230022E-5</v>
      </c>
      <c r="H89" s="51">
        <v>9.135397503534884E-11</v>
      </c>
      <c r="I89" s="51">
        <v>1.6947467425843431E-8</v>
      </c>
      <c r="J89" s="51">
        <v>1.1474059264439817E-7</v>
      </c>
      <c r="K89" s="25"/>
    </row>
    <row r="90" spans="1:11">
      <c r="A90" s="51">
        <v>87</v>
      </c>
      <c r="B90" s="51" t="s">
        <v>227</v>
      </c>
      <c r="C90" s="51">
        <v>1.0150441670594315E-8</v>
      </c>
      <c r="D90" s="51">
        <v>1.5902358617264431E-7</v>
      </c>
      <c r="E90" s="51">
        <v>2.1170921198668145E-6</v>
      </c>
      <c r="F90" s="51">
        <v>4.0601766682377267E-6</v>
      </c>
      <c r="G90" s="51">
        <v>9.3904085996926744E-5</v>
      </c>
      <c r="H90" s="51">
        <v>6.3947782524744183E-11</v>
      </c>
      <c r="I90" s="51">
        <v>9.5904273029966693E-9</v>
      </c>
      <c r="J90" s="51">
        <v>1.1437517674425678E-7</v>
      </c>
      <c r="K90" s="25"/>
    </row>
    <row r="91" spans="1:11">
      <c r="A91" s="51">
        <v>88</v>
      </c>
      <c r="B91" s="51" t="s">
        <v>228</v>
      </c>
      <c r="C91" s="51">
        <v>7.5403280981557797E-9</v>
      </c>
      <c r="D91" s="51">
        <v>1.7706881580925642E-7</v>
      </c>
      <c r="E91" s="51">
        <v>3.5574881283606751E-6</v>
      </c>
      <c r="F91" s="51">
        <v>3.2868096838114928E-6</v>
      </c>
      <c r="G91" s="51">
        <v>9.3804081645492299E-5</v>
      </c>
      <c r="H91" s="51">
        <v>4.7504067018381407E-11</v>
      </c>
      <c r="I91" s="51">
        <v>1.6115421221473855E-8</v>
      </c>
      <c r="J91" s="51">
        <v>1.1425337144420963E-7</v>
      </c>
      <c r="K91" s="25"/>
    </row>
    <row r="92" spans="1:11">
      <c r="A92" s="51">
        <v>89</v>
      </c>
      <c r="B92" s="51" t="s">
        <v>229</v>
      </c>
      <c r="C92" s="51">
        <v>1.3920605719672206E-8</v>
      </c>
      <c r="D92" s="51">
        <v>2.5376104176485797E-7</v>
      </c>
      <c r="E92" s="51">
        <v>3.8571678348258403E-6</v>
      </c>
      <c r="F92" s="51">
        <v>5.5102397640369146E-6</v>
      </c>
      <c r="G92" s="51">
        <v>9.3504068591189035E-5</v>
      </c>
      <c r="H92" s="51">
        <v>8.7699816033934893E-11</v>
      </c>
      <c r="I92" s="51">
        <v>1.7472970291761055E-8</v>
      </c>
      <c r="J92" s="51">
        <v>1.1388795554406824E-7</v>
      </c>
      <c r="K92" s="25"/>
    </row>
    <row r="93" spans="1:11">
      <c r="A93" s="51">
        <v>90</v>
      </c>
      <c r="B93" s="51" t="s">
        <v>230</v>
      </c>
      <c r="C93" s="51">
        <v>1.218053000471318E-8</v>
      </c>
      <c r="D93" s="51">
        <v>1.9285839174129204E-7</v>
      </c>
      <c r="E93" s="51">
        <v>1.7594098895696816E-6</v>
      </c>
      <c r="F93" s="51">
        <v>4.1568475412910059E-6</v>
      </c>
      <c r="G93" s="51">
        <v>9.3004046834016882E-5</v>
      </c>
      <c r="H93" s="51">
        <v>7.6737339029693038E-11</v>
      </c>
      <c r="I93" s="51">
        <v>7.9701267997506566E-9</v>
      </c>
      <c r="J93" s="51">
        <v>1.1327892904383256E-7</v>
      </c>
      <c r="K93" s="25"/>
    </row>
    <row r="94" spans="1:11">
      <c r="A94" s="51">
        <v>91</v>
      </c>
      <c r="B94" s="51" t="s">
        <v>231</v>
      </c>
      <c r="C94" s="51">
        <v>1.1020479528073829E-8</v>
      </c>
      <c r="D94" s="51">
        <v>1.9736969915044504E-7</v>
      </c>
      <c r="E94" s="51">
        <v>1.9527516356762399E-6</v>
      </c>
      <c r="F94" s="51">
        <v>4.3501892873975643E-6</v>
      </c>
      <c r="G94" s="51">
        <v>9.2904042482582478E-5</v>
      </c>
      <c r="H94" s="51">
        <v>6.942902102686513E-11</v>
      </c>
      <c r="I94" s="51">
        <v>8.8459649096133664E-9</v>
      </c>
      <c r="J94" s="51">
        <v>1.1315712374378545E-7</v>
      </c>
      <c r="K94" s="25"/>
    </row>
    <row r="95" spans="1:11">
      <c r="A95" s="51">
        <v>92</v>
      </c>
      <c r="B95" s="51" t="s">
        <v>232</v>
      </c>
      <c r="C95" s="51">
        <v>1.0440454289754154E-8</v>
      </c>
      <c r="D95" s="51">
        <v>1.4436183709289696E-7</v>
      </c>
      <c r="E95" s="51">
        <v>1.8174124134016492E-6</v>
      </c>
      <c r="F95" s="51">
        <v>4.1568475412910059E-6</v>
      </c>
      <c r="G95" s="51">
        <v>9.2904042482582478E-5</v>
      </c>
      <c r="H95" s="51">
        <v>6.577486202545117E-11</v>
      </c>
      <c r="I95" s="51">
        <v>8.2328782327094702E-9</v>
      </c>
      <c r="J95" s="51">
        <v>1.1315712374378545E-7</v>
      </c>
      <c r="K95" s="25"/>
    </row>
    <row r="96" spans="1:11">
      <c r="A96" s="51">
        <v>93</v>
      </c>
      <c r="B96" s="51" t="s">
        <v>233</v>
      </c>
      <c r="C96" s="51">
        <v>1.0440454289754154E-8</v>
      </c>
      <c r="D96" s="51">
        <v>3.0902455752698262E-7</v>
      </c>
      <c r="E96" s="51">
        <v>1.469397270409844E-6</v>
      </c>
      <c r="F96" s="51">
        <v>4.7368727796106811E-6</v>
      </c>
      <c r="G96" s="51">
        <v>9.2404020725410339E-5</v>
      </c>
      <c r="H96" s="51">
        <v>6.577486202545117E-11</v>
      </c>
      <c r="I96" s="51">
        <v>6.6563696349565928E-9</v>
      </c>
      <c r="J96" s="51">
        <v>1.125480972435498E-7</v>
      </c>
      <c r="K96" s="25"/>
    </row>
    <row r="97" spans="1:11">
      <c r="A97" s="51">
        <v>94</v>
      </c>
      <c r="B97" s="51" t="s">
        <v>234</v>
      </c>
      <c r="C97" s="51">
        <v>1.2760555243032855E-8</v>
      </c>
      <c r="D97" s="51">
        <v>2.6503931028774046E-7</v>
      </c>
      <c r="E97" s="51">
        <v>3.5961564775819874E-6</v>
      </c>
      <c r="F97" s="51">
        <v>4.1568475412910059E-6</v>
      </c>
      <c r="G97" s="51">
        <v>9.200400331967263E-5</v>
      </c>
      <c r="H97" s="51">
        <v>8.0391498031106985E-11</v>
      </c>
      <c r="I97" s="51">
        <v>1.6290588843446402E-8</v>
      </c>
      <c r="J97" s="51">
        <v>1.1206087604336126E-7</v>
      </c>
      <c r="K97" s="25"/>
    </row>
    <row r="98" spans="1:11">
      <c r="A98" s="51">
        <v>95</v>
      </c>
      <c r="B98" s="51" t="s">
        <v>235</v>
      </c>
      <c r="C98" s="51">
        <v>1.1600504766393506E-8</v>
      </c>
      <c r="D98" s="51">
        <v>1.5112879820662653E-7</v>
      </c>
      <c r="E98" s="51">
        <v>1.2470542623873018E-6</v>
      </c>
      <c r="F98" s="51">
        <v>4.8335436526639603E-6</v>
      </c>
      <c r="G98" s="51">
        <v>9.1403977211066073E-5</v>
      </c>
      <c r="H98" s="51">
        <v>7.308318002827909E-11</v>
      </c>
      <c r="I98" s="51">
        <v>5.6491558086144771E-9</v>
      </c>
      <c r="J98" s="51">
        <v>1.1133004424307849E-7</v>
      </c>
      <c r="K98" s="25"/>
    </row>
    <row r="99" spans="1:11">
      <c r="A99" s="51">
        <v>96</v>
      </c>
      <c r="B99" s="51" t="s">
        <v>236</v>
      </c>
      <c r="C99" s="51">
        <v>2.1750946436987821E-8</v>
      </c>
      <c r="D99" s="51">
        <v>1.7706881580925642E-7</v>
      </c>
      <c r="E99" s="51">
        <v>1.0150441670594319E-6</v>
      </c>
      <c r="F99" s="51">
        <v>2.5134426993852593E-6</v>
      </c>
      <c r="G99" s="51">
        <v>9.1303972859631643E-5</v>
      </c>
      <c r="H99" s="51">
        <v>1.3703096255302327E-10</v>
      </c>
      <c r="I99" s="51">
        <v>4.5981500767792253E-9</v>
      </c>
      <c r="J99" s="51">
        <v>1.1120823894303134E-7</v>
      </c>
      <c r="K99" s="25"/>
    </row>
    <row r="100" spans="1:11">
      <c r="A100" s="51">
        <v>97</v>
      </c>
      <c r="B100" s="51" t="s">
        <v>237</v>
      </c>
      <c r="C100" s="51">
        <v>2.6159138248217354E-8</v>
      </c>
      <c r="D100" s="51">
        <v>1.6240706672950907E-7</v>
      </c>
      <c r="E100" s="51">
        <v>4.9688828749385518E-7</v>
      </c>
      <c r="F100" s="51">
        <v>2.6971173581864896E-6</v>
      </c>
      <c r="G100" s="51">
        <v>9.0903955453893948E-5</v>
      </c>
      <c r="H100" s="51">
        <v>1.6480257096376934E-10</v>
      </c>
      <c r="I100" s="51">
        <v>2.2509039423471638E-9</v>
      </c>
      <c r="J100" s="51">
        <v>1.1072101774284282E-7</v>
      </c>
      <c r="K100" s="25"/>
    </row>
    <row r="101" spans="1:11">
      <c r="A101" s="51">
        <v>98</v>
      </c>
      <c r="B101" s="51" t="s">
        <v>238</v>
      </c>
      <c r="C101" s="51">
        <v>8.1203533364754533E-9</v>
      </c>
      <c r="D101" s="51">
        <v>4.2744637701724958E-7</v>
      </c>
      <c r="E101" s="51">
        <v>6.7476269391188887E-6</v>
      </c>
      <c r="F101" s="51">
        <v>5.6069106370901938E-6</v>
      </c>
      <c r="G101" s="51">
        <v>9.080395110245949E-5</v>
      </c>
      <c r="H101" s="51">
        <v>5.1158226019795354E-11</v>
      </c>
      <c r="I101" s="51">
        <v>3.0566750034208562E-8</v>
      </c>
      <c r="J101" s="51">
        <v>1.1059921244279566E-7</v>
      </c>
      <c r="K101" s="25"/>
    </row>
    <row r="102" spans="1:11">
      <c r="A102" s="51">
        <v>99</v>
      </c>
      <c r="B102" s="51" t="s">
        <v>239</v>
      </c>
      <c r="C102" s="51">
        <v>1.302156660027671E-8</v>
      </c>
      <c r="D102" s="51">
        <v>1.6804620099095036E-7</v>
      </c>
      <c r="E102" s="51">
        <v>2.4941085247746036E-6</v>
      </c>
      <c r="F102" s="51">
        <v>3.219140072674197E-6</v>
      </c>
      <c r="G102" s="51">
        <v>9.080395110245949E-5</v>
      </c>
      <c r="H102" s="51">
        <v>8.2035869581743273E-11</v>
      </c>
      <c r="I102" s="51">
        <v>1.1298311617228954E-8</v>
      </c>
      <c r="J102" s="51">
        <v>1.1059921244279566E-7</v>
      </c>
      <c r="K102" s="25"/>
    </row>
    <row r="103" spans="1:11">
      <c r="A103" s="51">
        <v>100</v>
      </c>
      <c r="B103" s="51" t="s">
        <v>240</v>
      </c>
      <c r="C103" s="51">
        <v>1.6820731911270582E-8</v>
      </c>
      <c r="D103" s="51">
        <v>2.9549063529952348E-7</v>
      </c>
      <c r="E103" s="51">
        <v>2.3684363898053405E-6</v>
      </c>
      <c r="F103" s="51">
        <v>3.5768223029713304E-6</v>
      </c>
      <c r="G103" s="51">
        <v>9.0703946751025073E-5</v>
      </c>
      <c r="H103" s="51">
        <v>1.0597061104100467E-10</v>
      </c>
      <c r="I103" s="51">
        <v>1.0729016845818193E-8</v>
      </c>
      <c r="J103" s="51">
        <v>1.1047740714274854E-7</v>
      </c>
      <c r="K103" s="25"/>
    </row>
    <row r="104" spans="1:11">
      <c r="A104" s="51">
        <v>101</v>
      </c>
      <c r="B104" s="51" t="s">
        <v>241</v>
      </c>
      <c r="C104" s="51">
        <v>8.1203533364754533E-9</v>
      </c>
      <c r="D104" s="51">
        <v>3.3722022883418899E-7</v>
      </c>
      <c r="E104" s="51">
        <v>1.7304086276536977E-6</v>
      </c>
      <c r="F104" s="51">
        <v>3.0934679377049349E-6</v>
      </c>
      <c r="G104" s="51">
        <v>9.0603942399590629E-5</v>
      </c>
      <c r="H104" s="51">
        <v>5.1158226019795354E-11</v>
      </c>
      <c r="I104" s="51">
        <v>7.8387510832712498E-9</v>
      </c>
      <c r="J104" s="51">
        <v>1.1035560184270139E-7</v>
      </c>
      <c r="K104" s="25"/>
    </row>
    <row r="105" spans="1:11">
      <c r="A105" s="51">
        <v>102</v>
      </c>
      <c r="B105" s="51" t="s">
        <v>242</v>
      </c>
      <c r="C105" s="51">
        <v>1.6530719292110741E-8</v>
      </c>
      <c r="D105" s="51">
        <v>2.7744540566291132E-7</v>
      </c>
      <c r="E105" s="51">
        <v>2.1557604690881268E-6</v>
      </c>
      <c r="F105" s="51">
        <v>3.3834805568647724E-6</v>
      </c>
      <c r="G105" s="51">
        <v>9.0303929345287364E-5</v>
      </c>
      <c r="H105" s="51">
        <v>1.0414353154029767E-10</v>
      </c>
      <c r="I105" s="51">
        <v>9.7655949249692122E-9</v>
      </c>
      <c r="J105" s="51">
        <v>1.0999018594256E-7</v>
      </c>
      <c r="K105" s="25"/>
    </row>
    <row r="106" spans="1:11">
      <c r="A106" s="51">
        <v>103</v>
      </c>
      <c r="B106" s="51" t="s">
        <v>243</v>
      </c>
      <c r="C106" s="51">
        <v>1.1600504766393506E-8</v>
      </c>
      <c r="D106" s="51">
        <v>4.1391245478979055E-7</v>
      </c>
      <c r="E106" s="51">
        <v>7.3179850901332366E-6</v>
      </c>
      <c r="F106" s="51">
        <v>3.5768223029713304E-6</v>
      </c>
      <c r="G106" s="51">
        <v>9.0203924993852947E-5</v>
      </c>
      <c r="H106" s="51">
        <v>7.308318002827909E-11</v>
      </c>
      <c r="I106" s="51">
        <v>3.3150472458303562E-8</v>
      </c>
      <c r="J106" s="51">
        <v>1.0986838064251289E-7</v>
      </c>
      <c r="K106" s="25"/>
    </row>
    <row r="107" spans="1:11">
      <c r="A107" s="51">
        <v>104</v>
      </c>
      <c r="B107" s="51" t="s">
        <v>244</v>
      </c>
      <c r="C107" s="51">
        <v>1.218053000471318E-8</v>
      </c>
      <c r="D107" s="51">
        <v>1.1616616578569052E-7</v>
      </c>
      <c r="E107" s="51">
        <v>1.5950694053791068E-6</v>
      </c>
      <c r="F107" s="51">
        <v>4.6402019065574019E-6</v>
      </c>
      <c r="G107" s="51">
        <v>9.0003916290984086E-5</v>
      </c>
      <c r="H107" s="51">
        <v>7.6737339029693038E-11</v>
      </c>
      <c r="I107" s="51">
        <v>7.2256644063673537E-9</v>
      </c>
      <c r="J107" s="51">
        <v>1.0962477004241862E-7</v>
      </c>
      <c r="K107" s="25"/>
    </row>
    <row r="108" spans="1:11">
      <c r="A108" s="51">
        <v>105</v>
      </c>
      <c r="B108" s="51" t="s">
        <v>245</v>
      </c>
      <c r="C108" s="51">
        <v>1.0730466908913992E-8</v>
      </c>
      <c r="D108" s="51">
        <v>4.2406289646038488E-7</v>
      </c>
      <c r="E108" s="51">
        <v>1.227720087776646E-6</v>
      </c>
      <c r="F108" s="51">
        <v>3.4801514299180512E-6</v>
      </c>
      <c r="G108" s="51">
        <v>8.9603898885246377E-5</v>
      </c>
      <c r="H108" s="51">
        <v>6.7601941526158143E-11</v>
      </c>
      <c r="I108" s="51">
        <v>5.5615719976282057E-9</v>
      </c>
      <c r="J108" s="51">
        <v>1.0913754884223008E-7</v>
      </c>
      <c r="K108" s="25"/>
    </row>
    <row r="109" spans="1:11">
      <c r="A109" s="51">
        <v>106</v>
      </c>
      <c r="B109" s="51" t="s">
        <v>246</v>
      </c>
      <c r="C109" s="51">
        <v>9.8604290514344806E-9</v>
      </c>
      <c r="D109" s="51">
        <v>7.2406483916906123E-7</v>
      </c>
      <c r="E109" s="51">
        <v>3.0451325011782953E-6</v>
      </c>
      <c r="F109" s="51">
        <v>2.9967970646516553E-6</v>
      </c>
      <c r="G109" s="51">
        <v>8.9603898885246377E-5</v>
      </c>
      <c r="H109" s="51">
        <v>6.2120703024037222E-11</v>
      </c>
      <c r="I109" s="51">
        <v>1.3794450230337677E-8</v>
      </c>
      <c r="J109" s="51">
        <v>1.0913754884223008E-7</v>
      </c>
      <c r="K109" s="25"/>
    </row>
    <row r="110" spans="1:11">
      <c r="A110" s="51">
        <v>107</v>
      </c>
      <c r="B110" s="51" t="s">
        <v>247</v>
      </c>
      <c r="C110" s="51">
        <v>9.8604290514344806E-9</v>
      </c>
      <c r="D110" s="51">
        <v>3.1015238437927089E-7</v>
      </c>
      <c r="E110" s="51">
        <v>1.5854023180737787E-6</v>
      </c>
      <c r="F110" s="51">
        <v>4.8335436526639603E-6</v>
      </c>
      <c r="G110" s="51">
        <v>8.9203881479508682E-5</v>
      </c>
      <c r="H110" s="51">
        <v>6.2120703024037222E-11</v>
      </c>
      <c r="I110" s="51">
        <v>7.1818725008742167E-9</v>
      </c>
      <c r="J110" s="51">
        <v>1.0865032764204158E-7</v>
      </c>
      <c r="K110" s="25"/>
    </row>
    <row r="111" spans="1:11">
      <c r="A111" s="51">
        <v>108</v>
      </c>
      <c r="B111" s="51" t="s">
        <v>248</v>
      </c>
      <c r="C111" s="51">
        <v>1.5080656196311559E-8</v>
      </c>
      <c r="D111" s="51">
        <v>1.2970008801314961E-7</v>
      </c>
      <c r="E111" s="51">
        <v>3.7604969617725611E-6</v>
      </c>
      <c r="F111" s="51">
        <v>5.0268853987705186E-6</v>
      </c>
      <c r="G111" s="51">
        <v>8.9103877128074237E-5</v>
      </c>
      <c r="H111" s="51">
        <v>9.5008134036762813E-11</v>
      </c>
      <c r="I111" s="51">
        <v>1.70350512368297E-8</v>
      </c>
      <c r="J111" s="51">
        <v>1.0852852234199443E-7</v>
      </c>
      <c r="K111" s="25"/>
    </row>
    <row r="112" spans="1:11">
      <c r="A112" s="51">
        <v>109</v>
      </c>
      <c r="B112" s="51" t="s">
        <v>249</v>
      </c>
      <c r="C112" s="51">
        <v>1.2470542623873019E-8</v>
      </c>
      <c r="D112" s="51">
        <v>1.4323401024060869E-7</v>
      </c>
      <c r="E112" s="51">
        <v>2.3104338659733728E-6</v>
      </c>
      <c r="F112" s="51">
        <v>4.1568475412910059E-6</v>
      </c>
      <c r="G112" s="51">
        <v>8.900387277663982E-5</v>
      </c>
      <c r="H112" s="51">
        <v>7.8564418530400011E-11</v>
      </c>
      <c r="I112" s="51">
        <v>1.0466265412859377E-8</v>
      </c>
      <c r="J112" s="51">
        <v>1.0840671704194731E-7</v>
      </c>
      <c r="K112" s="25"/>
    </row>
    <row r="113" spans="1:11">
      <c r="A113" s="51">
        <v>110</v>
      </c>
      <c r="B113" s="51" t="s">
        <v>250</v>
      </c>
      <c r="C113" s="51">
        <v>2.436106000942636E-8</v>
      </c>
      <c r="D113" s="51">
        <v>3.5977676587995418E-7</v>
      </c>
      <c r="E113" s="51">
        <v>1.6144035799897628E-6</v>
      </c>
      <c r="F113" s="51">
        <v>2.6101135724385385E-6</v>
      </c>
      <c r="G113" s="51">
        <v>8.8903868425205417E-5</v>
      </c>
      <c r="H113" s="51">
        <v>1.5347467805938608E-10</v>
      </c>
      <c r="I113" s="51">
        <v>7.3132482173536251E-9</v>
      </c>
      <c r="J113" s="51">
        <v>1.0828491174190019E-7</v>
      </c>
      <c r="K113" s="25"/>
    </row>
    <row r="114" spans="1:11">
      <c r="A114" s="51">
        <v>111</v>
      </c>
      <c r="B114" s="51" t="s">
        <v>251</v>
      </c>
      <c r="C114" s="51">
        <v>1.3050567862192693E-8</v>
      </c>
      <c r="D114" s="51">
        <v>2.5150538806028138E-7</v>
      </c>
      <c r="E114" s="51">
        <v>1.1310492147233668E-6</v>
      </c>
      <c r="F114" s="51">
        <v>5.1235562718237978E-6</v>
      </c>
      <c r="G114" s="51">
        <v>8.8403846668033277E-5</v>
      </c>
      <c r="H114" s="51">
        <v>8.2218577531813972E-11</v>
      </c>
      <c r="I114" s="51">
        <v>5.1236529426968508E-9</v>
      </c>
      <c r="J114" s="51">
        <v>1.0767588524166453E-7</v>
      </c>
      <c r="K114" s="25"/>
    </row>
    <row r="115" spans="1:11">
      <c r="A115" s="51">
        <v>112</v>
      </c>
      <c r="B115" s="51" t="s">
        <v>252</v>
      </c>
      <c r="C115" s="51">
        <v>1.218053000471318E-8</v>
      </c>
      <c r="D115" s="51">
        <v>1.6691837413866212E-7</v>
      </c>
      <c r="E115" s="51">
        <v>2.3974376517213248E-6</v>
      </c>
      <c r="F115" s="51">
        <v>3.1901388107582136E-6</v>
      </c>
      <c r="G115" s="51">
        <v>8.8203837965164403E-5</v>
      </c>
      <c r="H115" s="51">
        <v>7.6737339029693038E-11</v>
      </c>
      <c r="I115" s="51">
        <v>1.0860392562297599E-8</v>
      </c>
      <c r="J115" s="51">
        <v>1.0743227464157025E-7</v>
      </c>
      <c r="K115" s="25"/>
    </row>
    <row r="116" spans="1:11">
      <c r="A116" s="51">
        <v>113</v>
      </c>
      <c r="B116" s="51" t="s">
        <v>253</v>
      </c>
      <c r="C116" s="51">
        <v>1.3050567862192693E-8</v>
      </c>
      <c r="D116" s="51">
        <v>2.289488510145163E-7</v>
      </c>
      <c r="E116" s="51">
        <v>3.0354654138729668E-6</v>
      </c>
      <c r="F116" s="51">
        <v>4.8335436526639603E-6</v>
      </c>
      <c r="G116" s="51">
        <v>8.6803777045082428E-5</v>
      </c>
      <c r="H116" s="51">
        <v>8.2218577531813972E-11</v>
      </c>
      <c r="I116" s="51">
        <v>1.3750658324844539E-8</v>
      </c>
      <c r="J116" s="51">
        <v>1.0572700044091041E-7</v>
      </c>
      <c r="K116" s="25"/>
    </row>
    <row r="117" spans="1:11">
      <c r="A117" s="51">
        <v>114</v>
      </c>
      <c r="B117" s="51" t="s">
        <v>254</v>
      </c>
      <c r="C117" s="51">
        <v>1.1890517385553341E-8</v>
      </c>
      <c r="D117" s="51">
        <v>1.9060273803671552E-7</v>
      </c>
      <c r="E117" s="51">
        <v>2.8034553185450973E-6</v>
      </c>
      <c r="F117" s="51">
        <v>4.6402019065574019E-6</v>
      </c>
      <c r="G117" s="51">
        <v>8.6803777045082428E-5</v>
      </c>
      <c r="H117" s="51">
        <v>7.4910259528986051E-11</v>
      </c>
      <c r="I117" s="51">
        <v>1.269965259300929E-8</v>
      </c>
      <c r="J117" s="51">
        <v>1.0572700044091041E-7</v>
      </c>
      <c r="K117" s="25"/>
    </row>
    <row r="118" spans="1:11">
      <c r="A118" s="51">
        <v>115</v>
      </c>
      <c r="B118" s="51" t="s">
        <v>255</v>
      </c>
      <c r="C118" s="51">
        <v>1.1310492147233667E-8</v>
      </c>
      <c r="D118" s="51">
        <v>1.8496360377527423E-7</v>
      </c>
      <c r="E118" s="51">
        <v>2.0107541595082076E-6</v>
      </c>
      <c r="F118" s="51">
        <v>3.7701640490778888E-6</v>
      </c>
      <c r="G118" s="51">
        <v>8.6803777045082428E-5</v>
      </c>
      <c r="H118" s="51">
        <v>7.1256100527572104E-11</v>
      </c>
      <c r="I118" s="51">
        <v>9.1087163425721799E-9</v>
      </c>
      <c r="J118" s="51">
        <v>1.0572700044091041E-7</v>
      </c>
      <c r="K118" s="25"/>
    </row>
    <row r="119" spans="1:11">
      <c r="A119" s="51">
        <v>116</v>
      </c>
      <c r="B119" s="51" t="s">
        <v>256</v>
      </c>
      <c r="C119" s="51">
        <v>4.6112006446414183E-9</v>
      </c>
      <c r="D119" s="51">
        <v>1.7368533525239166E-7</v>
      </c>
      <c r="E119" s="51">
        <v>2.2910996913627171E-6</v>
      </c>
      <c r="F119" s="51">
        <v>2.6052800287858745E-6</v>
      </c>
      <c r="G119" s="51">
        <v>8.6803777045082428E-5</v>
      </c>
      <c r="H119" s="51">
        <v>2.9050564061240932E-11</v>
      </c>
      <c r="I119" s="51">
        <v>1.0378681601873108E-8</v>
      </c>
      <c r="J119" s="51">
        <v>1.0572700044091041E-7</v>
      </c>
      <c r="K119" s="25"/>
    </row>
    <row r="120" spans="1:11">
      <c r="A120" s="51">
        <v>117</v>
      </c>
      <c r="B120" s="51" t="s">
        <v>257</v>
      </c>
      <c r="C120" s="51">
        <v>1.1020479528073829E-8</v>
      </c>
      <c r="D120" s="51">
        <v>1.3082791486543788E-7</v>
      </c>
      <c r="E120" s="51">
        <v>2.0010870722028795E-6</v>
      </c>
      <c r="F120" s="51">
        <v>3.0934679377049349E-6</v>
      </c>
      <c r="G120" s="51">
        <v>8.5903737882172607E-5</v>
      </c>
      <c r="H120" s="51">
        <v>6.942902102686513E-11</v>
      </c>
      <c r="I120" s="51">
        <v>9.0649244370790438E-9</v>
      </c>
      <c r="J120" s="51">
        <v>1.0463075274048624E-7</v>
      </c>
      <c r="K120" s="25"/>
    </row>
    <row r="121" spans="1:11">
      <c r="A121" s="51">
        <v>118</v>
      </c>
      <c r="B121" s="51" t="s">
        <v>258</v>
      </c>
      <c r="C121" s="51">
        <v>8.9903911939549661E-9</v>
      </c>
      <c r="D121" s="51">
        <v>1.3533922227459091E-7</v>
      </c>
      <c r="E121" s="51">
        <v>2.2620984294467337E-6</v>
      </c>
      <c r="F121" s="51">
        <v>2.9967970646516553E-6</v>
      </c>
      <c r="G121" s="51">
        <v>8.5703729179303732E-5</v>
      </c>
      <c r="H121" s="51">
        <v>5.6639464521916288E-11</v>
      </c>
      <c r="I121" s="51">
        <v>1.0247305885393702E-8</v>
      </c>
      <c r="J121" s="51">
        <v>1.0438714214039196E-7</v>
      </c>
      <c r="K121" s="25"/>
    </row>
    <row r="122" spans="1:11">
      <c r="A122" s="51">
        <v>119</v>
      </c>
      <c r="B122" s="51" t="s">
        <v>259</v>
      </c>
      <c r="C122" s="51">
        <v>1.0440454289754154E-8</v>
      </c>
      <c r="D122" s="51">
        <v>2.3797146583282233E-7</v>
      </c>
      <c r="E122" s="51">
        <v>7.9560128522848794E-7</v>
      </c>
      <c r="F122" s="51">
        <v>3.3834805568647724E-6</v>
      </c>
      <c r="G122" s="51">
        <v>8.5403716125000468E-5</v>
      </c>
      <c r="H122" s="51">
        <v>6.577486202545117E-11</v>
      </c>
      <c r="I122" s="51">
        <v>3.6040738220850502E-9</v>
      </c>
      <c r="J122" s="51">
        <v>1.0402172624025056E-7</v>
      </c>
      <c r="K122" s="25"/>
    </row>
    <row r="123" spans="1:11">
      <c r="A123" s="51">
        <v>120</v>
      </c>
      <c r="B123" s="51" t="s">
        <v>260</v>
      </c>
      <c r="C123" s="51">
        <v>1.7400757149590257E-8</v>
      </c>
      <c r="D123" s="51">
        <v>1.8947491118442728E-7</v>
      </c>
      <c r="E123" s="51">
        <v>1.7690769768750096E-6</v>
      </c>
      <c r="F123" s="51">
        <v>4.4468601604508435E-6</v>
      </c>
      <c r="G123" s="51">
        <v>8.5003698719262745E-5</v>
      </c>
      <c r="H123" s="51">
        <v>1.0962477004241862E-10</v>
      </c>
      <c r="I123" s="51">
        <v>8.0139187052437928E-9</v>
      </c>
      <c r="J123" s="51">
        <v>1.0353450504006202E-7</v>
      </c>
      <c r="K123" s="25"/>
    </row>
    <row r="124" spans="1:11">
      <c r="A124" s="51">
        <v>121</v>
      </c>
      <c r="B124" s="51" t="s">
        <v>261</v>
      </c>
      <c r="C124" s="51">
        <v>1.3920605719672206E-8</v>
      </c>
      <c r="D124" s="51">
        <v>3.2368630660672991E-7</v>
      </c>
      <c r="E124" s="51">
        <v>1.8174124134016492E-6</v>
      </c>
      <c r="F124" s="51">
        <v>3.5768223029713304E-6</v>
      </c>
      <c r="G124" s="51">
        <v>8.4603681313525036E-5</v>
      </c>
      <c r="H124" s="51">
        <v>8.7699816033934893E-11</v>
      </c>
      <c r="I124" s="51">
        <v>8.2328782327094702E-9</v>
      </c>
      <c r="J124" s="51">
        <v>1.0304728383987348E-7</v>
      </c>
      <c r="K124" s="25"/>
    </row>
    <row r="125" spans="1:11">
      <c r="A125" s="51">
        <v>122</v>
      </c>
      <c r="B125" s="51" t="s">
        <v>262</v>
      </c>
      <c r="C125" s="51">
        <v>8.7003785747951285E-9</v>
      </c>
      <c r="D125" s="51">
        <v>1.8045229636612117E-7</v>
      </c>
      <c r="E125" s="51">
        <v>1.1503833893340228E-6</v>
      </c>
      <c r="F125" s="51">
        <v>3.3834805568647724E-6</v>
      </c>
      <c r="G125" s="51">
        <v>8.4503676962090619E-5</v>
      </c>
      <c r="H125" s="51">
        <v>5.4812385021209308E-11</v>
      </c>
      <c r="I125" s="51">
        <v>5.2112367536831223E-9</v>
      </c>
      <c r="J125" s="51">
        <v>1.0292547853982637E-7</v>
      </c>
      <c r="K125" s="25"/>
    </row>
    <row r="126" spans="1:11">
      <c r="A126" s="51">
        <v>123</v>
      </c>
      <c r="B126" s="51" t="s">
        <v>263</v>
      </c>
      <c r="C126" s="51">
        <v>1.0266446718258253E-8</v>
      </c>
      <c r="D126" s="51">
        <v>1.6240706672950907E-7</v>
      </c>
      <c r="E126" s="51">
        <v>1.5467339688524674E-6</v>
      </c>
      <c r="F126" s="51">
        <v>3.1901388107582136E-6</v>
      </c>
      <c r="G126" s="51">
        <v>8.4503676962090619E-5</v>
      </c>
      <c r="H126" s="51">
        <v>6.467861432502699E-11</v>
      </c>
      <c r="I126" s="51">
        <v>7.0067048789016762E-9</v>
      </c>
      <c r="J126" s="51">
        <v>1.0292547853982637E-7</v>
      </c>
      <c r="K126" s="25"/>
    </row>
    <row r="127" spans="1:11">
      <c r="A127" s="51">
        <v>124</v>
      </c>
      <c r="B127" s="51" t="s">
        <v>264</v>
      </c>
      <c r="C127" s="51">
        <v>8.9903911939549661E-9</v>
      </c>
      <c r="D127" s="51">
        <v>3.755663418119898E-7</v>
      </c>
      <c r="E127" s="51">
        <v>6.4286130580430685E-6</v>
      </c>
      <c r="F127" s="51">
        <v>3.5768223029713304E-6</v>
      </c>
      <c r="G127" s="51">
        <v>8.3403629096311937E-5</v>
      </c>
      <c r="H127" s="51">
        <v>5.6639464521916288E-11</v>
      </c>
      <c r="I127" s="51">
        <v>2.9121617152935095E-8</v>
      </c>
      <c r="J127" s="51">
        <v>1.0158562023930795E-7</v>
      </c>
      <c r="K127" s="25"/>
    </row>
    <row r="128" spans="1:11">
      <c r="A128" s="51">
        <v>125</v>
      </c>
      <c r="B128" s="51" t="s">
        <v>265</v>
      </c>
      <c r="C128" s="51">
        <v>1.5660681434631231E-8</v>
      </c>
      <c r="D128" s="51">
        <v>2.1203144823019244E-7</v>
      </c>
      <c r="E128" s="51">
        <v>2.4264389136373086E-6</v>
      </c>
      <c r="F128" s="51">
        <v>6.6702902406762648E-6</v>
      </c>
      <c r="G128" s="51">
        <v>8.2503589933402075E-5</v>
      </c>
      <c r="H128" s="51">
        <v>9.8662293038176761E-11</v>
      </c>
      <c r="I128" s="51">
        <v>1.0991768278777006E-8</v>
      </c>
      <c r="J128" s="51">
        <v>1.0048937253888373E-7</v>
      </c>
      <c r="K128" s="25"/>
    </row>
    <row r="129" spans="1:11">
      <c r="A129" s="51">
        <v>126</v>
      </c>
      <c r="B129" s="51" t="s">
        <v>266</v>
      </c>
      <c r="C129" s="51">
        <v>8.8163836224590646E-9</v>
      </c>
      <c r="D129" s="51">
        <v>8.4587013921619303E-8</v>
      </c>
      <c r="E129" s="51">
        <v>6.5639522803176588E-7</v>
      </c>
      <c r="F129" s="51">
        <v>2.3781034771106686E-6</v>
      </c>
      <c r="G129" s="51">
        <v>8.2103572527664366E-5</v>
      </c>
      <c r="H129" s="51">
        <v>5.5543216821492109E-11</v>
      </c>
      <c r="I129" s="51">
        <v>2.9734703829838991E-9</v>
      </c>
      <c r="J129" s="51">
        <v>1.0000215133869519E-7</v>
      </c>
      <c r="K129" s="25"/>
    </row>
    <row r="130" spans="1:11">
      <c r="A130" s="51">
        <v>127</v>
      </c>
      <c r="B130" s="51" t="s">
        <v>267</v>
      </c>
      <c r="C130" s="51">
        <v>4.9302145257172403E-9</v>
      </c>
      <c r="D130" s="51">
        <v>3.2706978716359467E-7</v>
      </c>
      <c r="E130" s="51">
        <v>3.2384742472848536E-6</v>
      </c>
      <c r="F130" s="51">
        <v>2.5134426993852593E-6</v>
      </c>
      <c r="G130" s="51">
        <v>8.1403542067623406E-5</v>
      </c>
      <c r="H130" s="51">
        <v>3.1060351512018611E-11</v>
      </c>
      <c r="I130" s="51">
        <v>1.4670288340200386E-8</v>
      </c>
      <c r="J130" s="51">
        <v>9.914951423836531E-8</v>
      </c>
      <c r="K130" s="25"/>
    </row>
    <row r="131" spans="1:11">
      <c r="A131" s="51">
        <v>128</v>
      </c>
      <c r="B131" s="51" t="s">
        <v>268</v>
      </c>
      <c r="C131" s="51">
        <v>6.6702902406762644E-9</v>
      </c>
      <c r="D131" s="51">
        <v>2.0300883341188633E-7</v>
      </c>
      <c r="E131" s="51">
        <v>1.1987188258606624E-6</v>
      </c>
      <c r="F131" s="51">
        <v>3.0934679377049349E-6</v>
      </c>
      <c r="G131" s="51">
        <v>8.1103529013320101E-5</v>
      </c>
      <c r="H131" s="51">
        <v>4.2022828516260466E-11</v>
      </c>
      <c r="I131" s="51">
        <v>5.4301962811487997E-9</v>
      </c>
      <c r="J131" s="51">
        <v>9.8784098338223887E-8</v>
      </c>
      <c r="K131" s="25"/>
    </row>
    <row r="132" spans="1:11">
      <c r="A132" s="51">
        <v>129</v>
      </c>
      <c r="B132" s="51" t="s">
        <v>269</v>
      </c>
      <c r="C132" s="51">
        <v>1.6008696577623038E-8</v>
      </c>
      <c r="D132" s="51">
        <v>1.9173056488900379E-7</v>
      </c>
      <c r="E132" s="51">
        <v>1.8174124134016492E-6</v>
      </c>
      <c r="F132" s="51">
        <v>2.861457842377065E-6</v>
      </c>
      <c r="G132" s="51">
        <v>8.0703511607582406E-5</v>
      </c>
      <c r="H132" s="51">
        <v>1.0085478843902513E-10</v>
      </c>
      <c r="I132" s="51">
        <v>8.2328782327094702E-9</v>
      </c>
      <c r="J132" s="51">
        <v>9.8296877138035362E-8</v>
      </c>
      <c r="K132" s="25"/>
    </row>
    <row r="133" spans="1:11">
      <c r="A133" s="51">
        <v>130</v>
      </c>
      <c r="B133" s="51" t="s">
        <v>270</v>
      </c>
      <c r="C133" s="51">
        <v>5.5102397640369147E-9</v>
      </c>
      <c r="D133" s="51">
        <v>1.8721925747985077E-7</v>
      </c>
      <c r="E133" s="51">
        <v>1.5757352307684513E-6</v>
      </c>
      <c r="F133" s="51">
        <v>3.1901388107582136E-6</v>
      </c>
      <c r="G133" s="51">
        <v>7.9403455038934862E-5</v>
      </c>
      <c r="H133" s="51">
        <v>3.4714510513432565E-11</v>
      </c>
      <c r="I133" s="51">
        <v>7.1380805953810839E-9</v>
      </c>
      <c r="J133" s="51">
        <v>9.6713408237422672E-8</v>
      </c>
      <c r="K133" s="25"/>
    </row>
    <row r="134" spans="1:11">
      <c r="A134" s="51">
        <v>131</v>
      </c>
      <c r="B134" s="51" t="s">
        <v>271</v>
      </c>
      <c r="C134" s="51">
        <v>1.3195574171772612E-8</v>
      </c>
      <c r="D134" s="51">
        <v>2.9605454872566762E-7</v>
      </c>
      <c r="E134" s="51">
        <v>1.2712219806506218E-6</v>
      </c>
      <c r="F134" s="51">
        <v>3.9635057951844476E-6</v>
      </c>
      <c r="G134" s="51">
        <v>7.9353452863217626E-5</v>
      </c>
      <c r="H134" s="51">
        <v>8.3132117282167452E-11</v>
      </c>
      <c r="I134" s="51">
        <v>5.7586355723473159E-9</v>
      </c>
      <c r="J134" s="51">
        <v>9.6652505587399061E-8</v>
      </c>
      <c r="K134" s="25"/>
    </row>
    <row r="135" spans="1:11">
      <c r="A135" s="51">
        <v>132</v>
      </c>
      <c r="B135" s="51" t="s">
        <v>272</v>
      </c>
      <c r="C135" s="51">
        <v>1.5080656196311559E-8</v>
      </c>
      <c r="D135" s="51">
        <v>2.4924973435570489E-7</v>
      </c>
      <c r="E135" s="51">
        <v>1.2083859131659903E-6</v>
      </c>
      <c r="F135" s="51">
        <v>3.2868096838114928E-6</v>
      </c>
      <c r="G135" s="51">
        <v>7.9003437633197153E-5</v>
      </c>
      <c r="H135" s="51">
        <v>9.5008134036762813E-11</v>
      </c>
      <c r="I135" s="51">
        <v>5.473988186641935E-9</v>
      </c>
      <c r="J135" s="51">
        <v>9.6226187037234133E-8</v>
      </c>
      <c r="K135" s="25"/>
    </row>
    <row r="136" spans="1:11">
      <c r="A136" s="51">
        <v>133</v>
      </c>
      <c r="B136" s="51" t="s">
        <v>273</v>
      </c>
      <c r="C136" s="51">
        <v>1.1310492147233667E-8</v>
      </c>
      <c r="D136" s="51">
        <v>1.860914306275625E-7</v>
      </c>
      <c r="E136" s="51">
        <v>2.6584490089651785E-6</v>
      </c>
      <c r="F136" s="51">
        <v>4.3501892873975643E-6</v>
      </c>
      <c r="G136" s="51">
        <v>7.8903433281762736E-5</v>
      </c>
      <c r="H136" s="51">
        <v>7.1256100527572104E-11</v>
      </c>
      <c r="I136" s="51">
        <v>1.2042774010612257E-8</v>
      </c>
      <c r="J136" s="51">
        <v>9.6104381737187005E-8</v>
      </c>
      <c r="K136" s="25"/>
    </row>
    <row r="137" spans="1:11">
      <c r="A137" s="51">
        <v>134</v>
      </c>
      <c r="B137" s="51" t="s">
        <v>274</v>
      </c>
      <c r="C137" s="51">
        <v>1.064346312316604E-8</v>
      </c>
      <c r="D137" s="51">
        <v>1.8045229636612117E-7</v>
      </c>
      <c r="E137" s="51">
        <v>2.0880908579508311E-7</v>
      </c>
      <c r="F137" s="51">
        <v>1.7400757149590256E-6</v>
      </c>
      <c r="G137" s="51">
        <v>7.8703424578893875E-5</v>
      </c>
      <c r="H137" s="51">
        <v>6.7053817675946047E-11</v>
      </c>
      <c r="I137" s="51">
        <v>9.4590515865172625E-10</v>
      </c>
      <c r="J137" s="51">
        <v>9.5860771137092736E-8</v>
      </c>
      <c r="K137" s="25"/>
    </row>
    <row r="138" spans="1:11">
      <c r="A138" s="51">
        <v>135</v>
      </c>
      <c r="B138" s="51" t="s">
        <v>275</v>
      </c>
      <c r="C138" s="51">
        <v>8.7003785747951285E-9</v>
      </c>
      <c r="D138" s="51">
        <v>2.5488886861714624E-7</v>
      </c>
      <c r="E138" s="51">
        <v>1.6530719292110747E-6</v>
      </c>
      <c r="F138" s="51">
        <v>3.0934679377049349E-6</v>
      </c>
      <c r="G138" s="51">
        <v>7.8503415876025014E-5</v>
      </c>
      <c r="H138" s="51">
        <v>5.4812385021209308E-11</v>
      </c>
      <c r="I138" s="51">
        <v>7.4884158393261673E-9</v>
      </c>
      <c r="J138" s="51">
        <v>9.5617160536998467E-8</v>
      </c>
      <c r="K138" s="25"/>
    </row>
    <row r="139" spans="1:11">
      <c r="A139" s="51">
        <v>136</v>
      </c>
      <c r="B139" s="51" t="s">
        <v>276</v>
      </c>
      <c r="C139" s="51">
        <v>7.8303407173156157E-9</v>
      </c>
      <c r="D139" s="51">
        <v>1.9060273803671552E-7</v>
      </c>
      <c r="E139" s="51">
        <v>1.1890517385553345E-6</v>
      </c>
      <c r="F139" s="51">
        <v>2.8034553185450969E-6</v>
      </c>
      <c r="G139" s="51">
        <v>7.7803385415984013E-5</v>
      </c>
      <c r="H139" s="51">
        <v>4.933114651908838E-11</v>
      </c>
      <c r="I139" s="51">
        <v>5.3864043756556652E-9</v>
      </c>
      <c r="J139" s="51">
        <v>9.4764523436668532E-8</v>
      </c>
      <c r="K139" s="25"/>
    </row>
    <row r="140" spans="1:11">
      <c r="A140" s="51">
        <v>137</v>
      </c>
      <c r="B140" s="51" t="s">
        <v>277</v>
      </c>
      <c r="C140" s="51">
        <v>1.7110744530430419E-8</v>
      </c>
      <c r="D140" s="51">
        <v>2.8985150103808219E-7</v>
      </c>
      <c r="E140" s="51">
        <v>2.9774628900409999E-6</v>
      </c>
      <c r="F140" s="51">
        <v>5.9935941293033105E-6</v>
      </c>
      <c r="G140" s="51">
        <v>7.7603376713115152E-5</v>
      </c>
      <c r="H140" s="51">
        <v>1.0779769054171164E-10</v>
      </c>
      <c r="I140" s="51">
        <v>1.3487906891885727E-8</v>
      </c>
      <c r="J140" s="51">
        <v>9.4520912836574262E-8</v>
      </c>
      <c r="K140" s="25"/>
    </row>
    <row r="141" spans="1:11">
      <c r="A141" s="51">
        <v>138</v>
      </c>
      <c r="B141" s="51" t="s">
        <v>278</v>
      </c>
      <c r="C141" s="51">
        <v>1.6820731911270582E-8</v>
      </c>
      <c r="D141" s="51">
        <v>1.466174907974735E-7</v>
      </c>
      <c r="E141" s="51">
        <v>1.2470542623873018E-6</v>
      </c>
      <c r="F141" s="51">
        <v>3.4801514299180512E-6</v>
      </c>
      <c r="G141" s="51">
        <v>7.720335930737747E-5</v>
      </c>
      <c r="H141" s="51">
        <v>1.0597061104100467E-10</v>
      </c>
      <c r="I141" s="51">
        <v>5.6491558086144771E-9</v>
      </c>
      <c r="J141" s="51">
        <v>9.4033691636385764E-8</v>
      </c>
      <c r="K141" s="25"/>
    </row>
    <row r="142" spans="1:11">
      <c r="A142" s="51">
        <v>139</v>
      </c>
      <c r="B142" s="51" t="s">
        <v>279</v>
      </c>
      <c r="C142" s="51">
        <v>6.5252839310963464E-9</v>
      </c>
      <c r="D142" s="51">
        <v>2.6673105056617292E-7</v>
      </c>
      <c r="E142" s="51">
        <v>9.3190721623361163E-7</v>
      </c>
      <c r="F142" s="51">
        <v>2.2717655167520609E-6</v>
      </c>
      <c r="G142" s="51">
        <v>7.6103311441598761E-5</v>
      </c>
      <c r="H142" s="51">
        <v>4.1109288765906986E-11</v>
      </c>
      <c r="I142" s="51">
        <v>4.2215396895382599E-9</v>
      </c>
      <c r="J142" s="51">
        <v>9.269383333586729E-8</v>
      </c>
      <c r="K142" s="25"/>
    </row>
    <row r="143" spans="1:11">
      <c r="A143" s="51">
        <v>140</v>
      </c>
      <c r="B143" s="51" t="s">
        <v>280</v>
      </c>
      <c r="C143" s="51">
        <v>8.7003785747951285E-9</v>
      </c>
      <c r="D143" s="51">
        <v>1.6240706672950907E-7</v>
      </c>
      <c r="E143" s="51">
        <v>1.8174124134016492E-6</v>
      </c>
      <c r="F143" s="51">
        <v>3.5768223029713304E-6</v>
      </c>
      <c r="G143" s="51">
        <v>7.5903302738729926E-5</v>
      </c>
      <c r="H143" s="51">
        <v>5.4812385021209308E-11</v>
      </c>
      <c r="I143" s="51">
        <v>8.2328782327094702E-9</v>
      </c>
      <c r="J143" s="51">
        <v>9.2450222735773047E-8</v>
      </c>
      <c r="K143" s="25"/>
    </row>
    <row r="144" spans="1:11">
      <c r="A144" s="51">
        <v>141</v>
      </c>
      <c r="B144" s="51" t="s">
        <v>281</v>
      </c>
      <c r="C144" s="51">
        <v>2.1025914889088224E-8</v>
      </c>
      <c r="D144" s="51">
        <v>2.9661846215181175E-7</v>
      </c>
      <c r="E144" s="51">
        <v>3.8668349221311684E-6</v>
      </c>
      <c r="F144" s="51">
        <v>3.8184994856045288E-6</v>
      </c>
      <c r="G144" s="51">
        <v>7.5853300563012691E-5</v>
      </c>
      <c r="H144" s="51">
        <v>1.3246326380125582E-10</v>
      </c>
      <c r="I144" s="51">
        <v>1.7516762197254191E-8</v>
      </c>
      <c r="J144" s="51">
        <v>9.2389320085749464E-8</v>
      </c>
      <c r="K144" s="25"/>
    </row>
    <row r="145" spans="1:11">
      <c r="A145" s="51">
        <v>142</v>
      </c>
      <c r="B145" s="51" t="s">
        <v>282</v>
      </c>
      <c r="C145" s="51">
        <v>7.5403280981557797E-9</v>
      </c>
      <c r="D145" s="51">
        <v>1.2406095375170834E-7</v>
      </c>
      <c r="E145" s="51">
        <v>1.6337377546004185E-6</v>
      </c>
      <c r="F145" s="51">
        <v>3.7701640490778888E-6</v>
      </c>
      <c r="G145" s="51">
        <v>7.5703294035861065E-5</v>
      </c>
      <c r="H145" s="51">
        <v>4.7504067018381407E-11</v>
      </c>
      <c r="I145" s="51">
        <v>7.400832028339895E-9</v>
      </c>
      <c r="J145" s="51">
        <v>9.2206612135678778E-8</v>
      </c>
      <c r="K145" s="25"/>
    </row>
    <row r="146" spans="1:11">
      <c r="A146" s="51">
        <v>143</v>
      </c>
      <c r="B146" s="51" t="s">
        <v>283</v>
      </c>
      <c r="C146" s="51">
        <v>1.0150441670594315E-8</v>
      </c>
      <c r="D146" s="51">
        <v>1.409783565360322E-7</v>
      </c>
      <c r="E146" s="51">
        <v>2.1944288183094379E-6</v>
      </c>
      <c r="F146" s="51">
        <v>3.0934679377049349E-6</v>
      </c>
      <c r="G146" s="51">
        <v>7.5503285332992204E-5</v>
      </c>
      <c r="H146" s="51">
        <v>6.3947782524744183E-11</v>
      </c>
      <c r="I146" s="51">
        <v>9.9407625469417519E-9</v>
      </c>
      <c r="J146" s="51">
        <v>9.1963001535584509E-8</v>
      </c>
      <c r="K146" s="25"/>
    </row>
    <row r="147" spans="1:11">
      <c r="A147" s="51">
        <v>144</v>
      </c>
      <c r="B147" s="51" t="s">
        <v>284</v>
      </c>
      <c r="C147" s="51">
        <v>4.3501892873975643E-9</v>
      </c>
      <c r="D147" s="51">
        <v>1.3872270283145566E-7</v>
      </c>
      <c r="E147" s="51">
        <v>2.0010870722028795E-6</v>
      </c>
      <c r="F147" s="51">
        <v>2.9967970646516553E-6</v>
      </c>
      <c r="G147" s="51">
        <v>7.5203272278688926E-5</v>
      </c>
      <c r="H147" s="51">
        <v>2.7406192510604654E-11</v>
      </c>
      <c r="I147" s="51">
        <v>9.0649244370790438E-9</v>
      </c>
      <c r="J147" s="51">
        <v>9.1597585635443112E-8</v>
      </c>
      <c r="K147" s="25"/>
    </row>
    <row r="148" spans="1:11">
      <c r="A148" s="51">
        <v>145</v>
      </c>
      <c r="B148" s="51" t="s">
        <v>285</v>
      </c>
      <c r="C148" s="51">
        <v>2.9871299773463275E-8</v>
      </c>
      <c r="D148" s="51">
        <v>1.860914306275625E-7</v>
      </c>
      <c r="E148" s="51">
        <v>1.1310492147233668E-6</v>
      </c>
      <c r="F148" s="51">
        <v>4.2341842397336289E-6</v>
      </c>
      <c r="G148" s="51">
        <v>7.4903259224385661E-5</v>
      </c>
      <c r="H148" s="51">
        <v>1.8818918857281861E-10</v>
      </c>
      <c r="I148" s="51">
        <v>5.1236529426968508E-9</v>
      </c>
      <c r="J148" s="51">
        <v>9.1232169735301728E-8</v>
      </c>
      <c r="K148" s="25"/>
    </row>
    <row r="149" spans="1:11">
      <c r="A149" s="51">
        <v>146</v>
      </c>
      <c r="B149" s="51" t="s">
        <v>286</v>
      </c>
      <c r="C149" s="51">
        <v>1.5022653672479591E-8</v>
      </c>
      <c r="D149" s="51">
        <v>1.8045229636612117E-7</v>
      </c>
      <c r="E149" s="51">
        <v>1.3727263973565648E-6</v>
      </c>
      <c r="F149" s="51">
        <v>2.5617781359118989E-6</v>
      </c>
      <c r="G149" s="51">
        <v>7.4503241818647939E-5</v>
      </c>
      <c r="H149" s="51">
        <v>9.4642718136621429E-11</v>
      </c>
      <c r="I149" s="51">
        <v>6.218450580025238E-9</v>
      </c>
      <c r="J149" s="51">
        <v>9.074494853511319E-8</v>
      </c>
      <c r="K149" s="25"/>
    </row>
    <row r="150" spans="1:11">
      <c r="A150" s="51">
        <v>147</v>
      </c>
      <c r="B150" s="51" t="s">
        <v>287</v>
      </c>
      <c r="C150" s="51">
        <v>1.0440454289754154E-8</v>
      </c>
      <c r="D150" s="51">
        <v>1.7819664266154469E-7</v>
      </c>
      <c r="E150" s="51">
        <v>1.4597301831045159E-6</v>
      </c>
      <c r="F150" s="51">
        <v>3.5768223029713304E-6</v>
      </c>
      <c r="G150" s="51">
        <v>7.4403237467213522E-5</v>
      </c>
      <c r="H150" s="51">
        <v>6.577486202545117E-11</v>
      </c>
      <c r="I150" s="51">
        <v>6.6125777294634567E-9</v>
      </c>
      <c r="J150" s="51">
        <v>9.0623143235066075E-8</v>
      </c>
      <c r="K150" s="25"/>
    </row>
    <row r="151" spans="1:11">
      <c r="A151" s="51">
        <v>148</v>
      </c>
      <c r="B151" s="51" t="s">
        <v>288</v>
      </c>
      <c r="C151" s="51">
        <v>8.9903911939549661E-9</v>
      </c>
      <c r="D151" s="51">
        <v>1.409783565360322E-7</v>
      </c>
      <c r="E151" s="51">
        <v>1.5854023180737787E-6</v>
      </c>
      <c r="F151" s="51">
        <v>3.1901388107582136E-6</v>
      </c>
      <c r="G151" s="51">
        <v>7.4003220061475813E-5</v>
      </c>
      <c r="H151" s="51">
        <v>5.6639464521916288E-11</v>
      </c>
      <c r="I151" s="51">
        <v>7.1818725008742167E-9</v>
      </c>
      <c r="J151" s="51">
        <v>9.0135922034877537E-8</v>
      </c>
      <c r="K151" s="25"/>
    </row>
    <row r="152" spans="1:11">
      <c r="A152" s="51">
        <v>149</v>
      </c>
      <c r="B152" s="51" t="s">
        <v>289</v>
      </c>
      <c r="C152" s="51">
        <v>7.2503154789959404E-9</v>
      </c>
      <c r="D152" s="51">
        <v>4.488750872107265E-7</v>
      </c>
      <c r="E152" s="51">
        <v>4.1665146285963349E-6</v>
      </c>
      <c r="F152" s="51">
        <v>3.0934679377049349E-6</v>
      </c>
      <c r="G152" s="51">
        <v>7.3703207007172535E-5</v>
      </c>
      <c r="H152" s="51">
        <v>4.567698751767442E-11</v>
      </c>
      <c r="I152" s="51">
        <v>1.8874311267541395E-8</v>
      </c>
      <c r="J152" s="51">
        <v>8.9770506134736153E-8</v>
      </c>
      <c r="K152" s="25"/>
    </row>
    <row r="153" spans="1:11">
      <c r="A153" s="51">
        <v>150</v>
      </c>
      <c r="B153" s="51" t="s">
        <v>290</v>
      </c>
      <c r="C153" s="51">
        <v>1.6124701625286975E-8</v>
      </c>
      <c r="D153" s="51">
        <v>1.8045229636612117E-7</v>
      </c>
      <c r="E153" s="51">
        <v>1.5177327069364834E-6</v>
      </c>
      <c r="F153" s="51">
        <v>2.7647869693237854E-6</v>
      </c>
      <c r="G153" s="51">
        <v>7.3103180898565951E-5</v>
      </c>
      <c r="H153" s="51">
        <v>1.0158562023930794E-10</v>
      </c>
      <c r="I153" s="51">
        <v>6.8753291624222694E-9</v>
      </c>
      <c r="J153" s="51">
        <v>8.9039674334453332E-8</v>
      </c>
      <c r="K153" s="25"/>
    </row>
    <row r="154" spans="1:11">
      <c r="A154" s="51">
        <v>151</v>
      </c>
      <c r="B154" s="51" t="s">
        <v>291</v>
      </c>
      <c r="C154" s="51">
        <v>9.2804038131148021E-9</v>
      </c>
      <c r="D154" s="51">
        <v>3.0902455752698262E-7</v>
      </c>
      <c r="E154" s="51">
        <v>1.9914199848975523E-6</v>
      </c>
      <c r="F154" s="51">
        <v>3.4801514299180512E-6</v>
      </c>
      <c r="G154" s="51">
        <v>7.2803167844262673E-5</v>
      </c>
      <c r="H154" s="51">
        <v>5.8466544022623262E-11</v>
      </c>
      <c r="I154" s="51">
        <v>9.0211325315859093E-9</v>
      </c>
      <c r="J154" s="51">
        <v>8.8674258434311935E-8</v>
      </c>
      <c r="K154" s="25"/>
    </row>
    <row r="155" spans="1:11">
      <c r="A155" s="51">
        <v>152</v>
      </c>
      <c r="B155" s="51" t="s">
        <v>292</v>
      </c>
      <c r="C155" s="51">
        <v>4.0601766682377266E-9</v>
      </c>
      <c r="D155" s="51">
        <v>9.3609628739925383E-8</v>
      </c>
      <c r="E155" s="51">
        <v>1.3533922227459091E-6</v>
      </c>
      <c r="F155" s="51">
        <v>2.9001261915983761E-6</v>
      </c>
      <c r="G155" s="51">
        <v>7.1803124329918421E-5</v>
      </c>
      <c r="H155" s="51">
        <v>2.5579113009897677E-11</v>
      </c>
      <c r="I155" s="51">
        <v>6.1308667690389673E-9</v>
      </c>
      <c r="J155" s="51">
        <v>8.7456205433840629E-8</v>
      </c>
      <c r="K155" s="25"/>
    </row>
    <row r="156" spans="1:11">
      <c r="A156" s="51">
        <v>153</v>
      </c>
      <c r="B156" s="51" t="s">
        <v>293</v>
      </c>
      <c r="C156" s="51">
        <v>7.8303407173156157E-9</v>
      </c>
      <c r="D156" s="51">
        <v>2.1992623619621022E-7</v>
      </c>
      <c r="E156" s="51">
        <v>9.4834126465266913E-7</v>
      </c>
      <c r="F156" s="51">
        <v>2.9001261915983761E-6</v>
      </c>
      <c r="G156" s="51">
        <v>7.1703119978484004E-5</v>
      </c>
      <c r="H156" s="51">
        <v>4.933114651908838E-11</v>
      </c>
      <c r="I156" s="51">
        <v>4.2959859288765903E-9</v>
      </c>
      <c r="J156" s="51">
        <v>8.7334400133793514E-8</v>
      </c>
      <c r="K156" s="25"/>
    </row>
    <row r="157" spans="1:11">
      <c r="A157" s="51">
        <v>154</v>
      </c>
      <c r="B157" s="51" t="s">
        <v>294</v>
      </c>
      <c r="C157" s="51">
        <v>6.3802776215164276E-9</v>
      </c>
      <c r="D157" s="51">
        <v>2.1203144823019244E-7</v>
      </c>
      <c r="E157" s="51">
        <v>1.3050567862192695E-6</v>
      </c>
      <c r="F157" s="51">
        <v>2.8034553185450969E-6</v>
      </c>
      <c r="G157" s="51">
        <v>7.160311562704956E-5</v>
      </c>
      <c r="H157" s="51">
        <v>4.0195749015553492E-11</v>
      </c>
      <c r="I157" s="51">
        <v>5.9119072415732899E-9</v>
      </c>
      <c r="J157" s="51">
        <v>8.721259483374636E-8</v>
      </c>
      <c r="K157" s="25"/>
    </row>
    <row r="158" spans="1:11">
      <c r="A158" s="51">
        <v>155</v>
      </c>
      <c r="B158" s="51" t="s">
        <v>295</v>
      </c>
      <c r="C158" s="51">
        <v>1.5950694053791072E-8</v>
      </c>
      <c r="D158" s="51">
        <v>1.4436183709289696E-7</v>
      </c>
      <c r="E158" s="51">
        <v>1.0537125162807436E-6</v>
      </c>
      <c r="F158" s="51">
        <v>2.9001261915983761E-6</v>
      </c>
      <c r="G158" s="51">
        <v>7.1403106924180726E-5</v>
      </c>
      <c r="H158" s="51">
        <v>1.0048937253888375E-10</v>
      </c>
      <c r="I158" s="51">
        <v>4.7733176987517674E-9</v>
      </c>
      <c r="J158" s="51">
        <v>8.696898423365213E-8</v>
      </c>
      <c r="K158" s="25"/>
    </row>
    <row r="159" spans="1:11">
      <c r="A159" s="51">
        <v>156</v>
      </c>
      <c r="B159" s="51" t="s">
        <v>296</v>
      </c>
      <c r="C159" s="51">
        <v>9.8604290514344806E-9</v>
      </c>
      <c r="D159" s="51">
        <v>1.5789575932035607E-7</v>
      </c>
      <c r="E159" s="51">
        <v>2.0494225087295191E-6</v>
      </c>
      <c r="F159" s="51">
        <v>3.8668349221311684E-6</v>
      </c>
      <c r="G159" s="51">
        <v>7.0903085167008586E-5</v>
      </c>
      <c r="H159" s="51">
        <v>6.2120703024037222E-11</v>
      </c>
      <c r="I159" s="51">
        <v>9.2838839645447212E-9</v>
      </c>
      <c r="J159" s="51">
        <v>8.6359957733416451E-8</v>
      </c>
      <c r="K159" s="25"/>
    </row>
    <row r="160" spans="1:11">
      <c r="A160" s="51">
        <v>157</v>
      </c>
      <c r="B160" s="51" t="s">
        <v>297</v>
      </c>
      <c r="C160" s="51">
        <v>1.1890517385553341E-8</v>
      </c>
      <c r="D160" s="51">
        <v>2.1203144823019244E-7</v>
      </c>
      <c r="E160" s="51">
        <v>1.6337377546004185E-6</v>
      </c>
      <c r="F160" s="51">
        <v>3.8668349221311684E-6</v>
      </c>
      <c r="G160" s="51">
        <v>7.0503067761270864E-5</v>
      </c>
      <c r="H160" s="51">
        <v>7.4910259528986051E-11</v>
      </c>
      <c r="I160" s="51">
        <v>7.400832028339895E-9</v>
      </c>
      <c r="J160" s="51">
        <v>8.5872736533227912E-8</v>
      </c>
      <c r="K160" s="25"/>
    </row>
    <row r="161" spans="1:11">
      <c r="A161" s="51">
        <v>158</v>
      </c>
      <c r="B161" s="51" t="s">
        <v>298</v>
      </c>
      <c r="C161" s="51">
        <v>1.6240706672950907E-8</v>
      </c>
      <c r="D161" s="51">
        <v>9.6993109296790126E-8</v>
      </c>
      <c r="E161" s="51">
        <v>2.2814326040573899E-6</v>
      </c>
      <c r="F161" s="51">
        <v>3.67349317602461E-6</v>
      </c>
      <c r="G161" s="51">
        <v>7.0203054706967599E-5</v>
      </c>
      <c r="H161" s="51">
        <v>1.0231645203959071E-10</v>
      </c>
      <c r="I161" s="51">
        <v>1.0334889696379974E-8</v>
      </c>
      <c r="J161" s="51">
        <v>8.5507320633086529E-8</v>
      </c>
      <c r="K161" s="25"/>
    </row>
    <row r="162" spans="1:11">
      <c r="A162" s="51">
        <v>159</v>
      </c>
      <c r="B162" s="51" t="s">
        <v>299</v>
      </c>
      <c r="C162" s="51">
        <v>6.9603028598361028E-9</v>
      </c>
      <c r="D162" s="51">
        <v>1.6240706672950907E-7</v>
      </c>
      <c r="E162" s="51">
        <v>9.502746821137346E-7</v>
      </c>
      <c r="F162" s="51">
        <v>2.9001261915983761E-6</v>
      </c>
      <c r="G162" s="51">
        <v>6.9903041652664321E-5</v>
      </c>
      <c r="H162" s="51">
        <v>4.3849908016967446E-11</v>
      </c>
      <c r="I162" s="51">
        <v>4.3047443099752174E-9</v>
      </c>
      <c r="J162" s="51">
        <v>8.5141904732945145E-8</v>
      </c>
      <c r="K162" s="25"/>
    </row>
    <row r="163" spans="1:11">
      <c r="A163" s="51">
        <v>160</v>
      </c>
      <c r="B163" s="51" t="s">
        <v>300</v>
      </c>
      <c r="C163" s="51">
        <v>3.6251577394979702E-8</v>
      </c>
      <c r="D163" s="51">
        <v>3.7331068810741326E-7</v>
      </c>
      <c r="E163" s="51">
        <v>1.469397270409844E-6</v>
      </c>
      <c r="F163" s="51">
        <v>3.0934679377049349E-6</v>
      </c>
      <c r="G163" s="51">
        <v>6.910300684118889E-5</v>
      </c>
      <c r="H163" s="51">
        <v>2.2838493758837211E-10</v>
      </c>
      <c r="I163" s="51">
        <v>6.6563696349565928E-9</v>
      </c>
      <c r="J163" s="51">
        <v>8.4167462332568068E-8</v>
      </c>
      <c r="K163" s="25"/>
    </row>
    <row r="164" spans="1:11">
      <c r="A164" s="51">
        <v>161</v>
      </c>
      <c r="B164" s="51" t="s">
        <v>301</v>
      </c>
      <c r="C164" s="51">
        <v>7.5403280981557797E-9</v>
      </c>
      <c r="D164" s="51">
        <v>1.1954964634255529E-7</v>
      </c>
      <c r="E164" s="51">
        <v>1.4017276592725487E-6</v>
      </c>
      <c r="F164" s="51">
        <v>3.2868096838114928E-6</v>
      </c>
      <c r="G164" s="51">
        <v>6.9003002489754472E-5</v>
      </c>
      <c r="H164" s="51">
        <v>4.7504067018381407E-11</v>
      </c>
      <c r="I164" s="51">
        <v>6.3498262965046448E-9</v>
      </c>
      <c r="J164" s="51">
        <v>8.4045657032520953E-8</v>
      </c>
      <c r="K164" s="25"/>
    </row>
    <row r="165" spans="1:11">
      <c r="A165" s="51">
        <v>162</v>
      </c>
      <c r="B165" s="51" t="s">
        <v>302</v>
      </c>
      <c r="C165" s="51">
        <v>6.3802776215164276E-9</v>
      </c>
      <c r="D165" s="51">
        <v>1.2857226116086137E-7</v>
      </c>
      <c r="E165" s="51">
        <v>2.3201009532787014E-6</v>
      </c>
      <c r="F165" s="51">
        <v>2.9001261915983761E-6</v>
      </c>
      <c r="G165" s="51">
        <v>6.9003002489754472E-5</v>
      </c>
      <c r="H165" s="51">
        <v>4.0195749015553492E-11</v>
      </c>
      <c r="I165" s="51">
        <v>1.0510057318352515E-8</v>
      </c>
      <c r="J165" s="51">
        <v>8.4045657032520953E-8</v>
      </c>
      <c r="K165" s="25"/>
    </row>
    <row r="166" spans="1:11">
      <c r="A166" s="51">
        <v>163</v>
      </c>
      <c r="B166" s="51" t="s">
        <v>303</v>
      </c>
      <c r="C166" s="51">
        <v>1.1890517385553341E-8</v>
      </c>
      <c r="D166" s="51">
        <v>1.9173056488900379E-7</v>
      </c>
      <c r="E166" s="51">
        <v>3.509152691834035E-6</v>
      </c>
      <c r="F166" s="51">
        <v>4.5435310335041218E-6</v>
      </c>
      <c r="G166" s="51">
        <v>6.8902998138320055E-5</v>
      </c>
      <c r="H166" s="51">
        <v>7.4910259528986051E-11</v>
      </c>
      <c r="I166" s="51">
        <v>1.5896461694008177E-8</v>
      </c>
      <c r="J166" s="51">
        <v>8.3923851732473825E-8</v>
      </c>
      <c r="K166" s="25"/>
    </row>
    <row r="167" spans="1:11">
      <c r="A167" s="51">
        <v>164</v>
      </c>
      <c r="B167" s="51" t="s">
        <v>304</v>
      </c>
      <c r="C167" s="51">
        <v>1.4500630957991881E-8</v>
      </c>
      <c r="D167" s="51">
        <v>2.0188100655959809E-7</v>
      </c>
      <c r="E167" s="51">
        <v>9.9570999244877615E-7</v>
      </c>
      <c r="F167" s="51">
        <v>3.4801514299180512E-6</v>
      </c>
      <c r="G167" s="51">
        <v>6.7602941569672485E-5</v>
      </c>
      <c r="H167" s="51">
        <v>9.135397503534884E-11</v>
      </c>
      <c r="I167" s="51">
        <v>4.5105662657929546E-9</v>
      </c>
      <c r="J167" s="51">
        <v>8.2340382831861082E-8</v>
      </c>
      <c r="K167" s="25"/>
    </row>
    <row r="168" spans="1:11">
      <c r="A168" s="51">
        <v>165</v>
      </c>
      <c r="B168" s="51" t="s">
        <v>305</v>
      </c>
      <c r="C168" s="51">
        <v>1.403661076733614E-8</v>
      </c>
      <c r="D168" s="51">
        <v>1.567679324680678E-7</v>
      </c>
      <c r="E168" s="51">
        <v>1.4210618338832044E-6</v>
      </c>
      <c r="F168" s="51">
        <v>2.3007667786680452E-6</v>
      </c>
      <c r="G168" s="51">
        <v>6.6902911109631525E-5</v>
      </c>
      <c r="H168" s="51">
        <v>8.8430647834217687E-11</v>
      </c>
      <c r="I168" s="51">
        <v>6.4374101074909146E-9</v>
      </c>
      <c r="J168" s="51">
        <v>8.1487745731531187E-8</v>
      </c>
      <c r="K168" s="25"/>
    </row>
    <row r="169" spans="1:11">
      <c r="A169" s="51">
        <v>166</v>
      </c>
      <c r="B169" s="51" t="s">
        <v>306</v>
      </c>
      <c r="C169" s="51">
        <v>8.5263710032992253E-9</v>
      </c>
      <c r="D169" s="51">
        <v>1.4436183709289696E-7</v>
      </c>
      <c r="E169" s="51">
        <v>5.8679219943340485E-7</v>
      </c>
      <c r="F169" s="51">
        <v>2.5811123105225547E-6</v>
      </c>
      <c r="G169" s="51">
        <v>6.6802906758197081E-5</v>
      </c>
      <c r="H169" s="51">
        <v>5.3716137320785116E-11</v>
      </c>
      <c r="I169" s="51">
        <v>2.6581686634333235E-9</v>
      </c>
      <c r="J169" s="51">
        <v>8.1365940431484046E-8</v>
      </c>
      <c r="K169" s="25"/>
    </row>
    <row r="170" spans="1:11">
      <c r="A170" s="51">
        <v>167</v>
      </c>
      <c r="B170" s="51" t="s">
        <v>307</v>
      </c>
      <c r="C170" s="51">
        <v>9.570416432274643E-9</v>
      </c>
      <c r="D170" s="51">
        <v>3.518819779139364E-7</v>
      </c>
      <c r="E170" s="51">
        <v>1.4210618338832044E-6</v>
      </c>
      <c r="F170" s="51">
        <v>3.3834805568647724E-6</v>
      </c>
      <c r="G170" s="51">
        <v>6.5102832783811828E-5</v>
      </c>
      <c r="H170" s="51">
        <v>6.0293623523330248E-11</v>
      </c>
      <c r="I170" s="51">
        <v>6.4374101074909146E-9</v>
      </c>
      <c r="J170" s="51">
        <v>7.9295250330682804E-8</v>
      </c>
      <c r="K170" s="25"/>
    </row>
    <row r="171" spans="1:11">
      <c r="A171" s="51">
        <v>168</v>
      </c>
      <c r="B171" s="51" t="s">
        <v>308</v>
      </c>
      <c r="C171" s="51">
        <v>9.570416432274643E-9</v>
      </c>
      <c r="D171" s="51">
        <v>1.4548966394518523E-7</v>
      </c>
      <c r="E171" s="51">
        <v>8.6713773128791454E-7</v>
      </c>
      <c r="F171" s="51">
        <v>2.7067844454918177E-6</v>
      </c>
      <c r="G171" s="51">
        <v>6.5102832783811828E-5</v>
      </c>
      <c r="H171" s="51">
        <v>6.0293623523330248E-11</v>
      </c>
      <c r="I171" s="51">
        <v>3.9281339227342528E-9</v>
      </c>
      <c r="J171" s="51">
        <v>7.9295250330682804E-8</v>
      </c>
      <c r="K171" s="25"/>
    </row>
    <row r="172" spans="1:11">
      <c r="A172" s="51">
        <v>169</v>
      </c>
      <c r="B172" s="51" t="s">
        <v>309</v>
      </c>
      <c r="C172" s="51">
        <v>7.8303407173156157E-9</v>
      </c>
      <c r="D172" s="51">
        <v>2.3797146583282233E-7</v>
      </c>
      <c r="E172" s="51">
        <v>3.2481413345901822E-6</v>
      </c>
      <c r="F172" s="51">
        <v>3.4801514299180512E-6</v>
      </c>
      <c r="G172" s="51">
        <v>6.4702815378074119E-5</v>
      </c>
      <c r="H172" s="51">
        <v>4.933114651908838E-11</v>
      </c>
      <c r="I172" s="51">
        <v>1.4714080245693523E-8</v>
      </c>
      <c r="J172" s="51">
        <v>7.8808029130494279E-8</v>
      </c>
      <c r="K172" s="25"/>
    </row>
    <row r="173" spans="1:11">
      <c r="A173" s="51">
        <v>170</v>
      </c>
      <c r="B173" s="51" t="s">
        <v>310</v>
      </c>
      <c r="C173" s="51">
        <v>1.2470542623873019E-8</v>
      </c>
      <c r="D173" s="51">
        <v>1.0376007041051969E-7</v>
      </c>
      <c r="E173" s="51">
        <v>2.2234300802254222E-6</v>
      </c>
      <c r="F173" s="51">
        <v>4.3501892873975643E-6</v>
      </c>
      <c r="G173" s="51">
        <v>6.3802776215164271E-5</v>
      </c>
      <c r="H173" s="51">
        <v>7.8564418530400011E-11</v>
      </c>
      <c r="I173" s="51">
        <v>1.007213826342116E-8</v>
      </c>
      <c r="J173" s="51">
        <v>7.7711781430070074E-8</v>
      </c>
      <c r="K173" s="25"/>
    </row>
    <row r="174" spans="1:11">
      <c r="A174" s="51">
        <v>171</v>
      </c>
      <c r="B174" s="51" t="s">
        <v>311</v>
      </c>
      <c r="C174" s="51">
        <v>5.8002523831967532E-9</v>
      </c>
      <c r="D174" s="51">
        <v>1.1954964634255529E-7</v>
      </c>
      <c r="E174" s="51">
        <v>7.5499951854611054E-7</v>
      </c>
      <c r="F174" s="51">
        <v>2.6101135724385385E-6</v>
      </c>
      <c r="G174" s="51">
        <v>6.2702728349385588E-5</v>
      </c>
      <c r="H174" s="51">
        <v>3.6541590014139545E-11</v>
      </c>
      <c r="I174" s="51">
        <v>3.4201478190138806E-9</v>
      </c>
      <c r="J174" s="51">
        <v>7.637192312955164E-8</v>
      </c>
      <c r="K174" s="25"/>
    </row>
    <row r="175" spans="1:11">
      <c r="A175" s="51">
        <v>172</v>
      </c>
      <c r="B175" s="51" t="s">
        <v>312</v>
      </c>
      <c r="C175" s="51">
        <v>3.4656507989600592E-9</v>
      </c>
      <c r="D175" s="51">
        <v>1.821440366445536E-7</v>
      </c>
      <c r="E175" s="51">
        <v>1.3050567862192695E-6</v>
      </c>
      <c r="F175" s="51">
        <v>1.3050567862192693E-6</v>
      </c>
      <c r="G175" s="51">
        <v>6.2252708767930658E-5</v>
      </c>
      <c r="H175" s="51">
        <v>2.1833600033448374E-11</v>
      </c>
      <c r="I175" s="51">
        <v>5.9119072415732899E-9</v>
      </c>
      <c r="J175" s="51">
        <v>7.5823799279339545E-8</v>
      </c>
      <c r="K175" s="25"/>
    </row>
    <row r="176" spans="1:11">
      <c r="A176" s="51">
        <v>173</v>
      </c>
      <c r="B176" s="51" t="s">
        <v>313</v>
      </c>
      <c r="C176" s="51">
        <v>2.8044220272756296E-8</v>
      </c>
      <c r="D176" s="51">
        <v>1.0827137781967273E-7</v>
      </c>
      <c r="E176" s="51">
        <v>6.4866155818750347E-7</v>
      </c>
      <c r="F176" s="51">
        <v>2.2620984294467328E-6</v>
      </c>
      <c r="G176" s="51">
        <v>6.2002697889344601E-5</v>
      </c>
      <c r="H176" s="51">
        <v>1.7667858771836466E-10</v>
      </c>
      <c r="I176" s="51">
        <v>2.9384368585893908E-9</v>
      </c>
      <c r="J176" s="51">
        <v>7.5519286029221718E-8</v>
      </c>
      <c r="K176" s="25"/>
    </row>
    <row r="177" spans="1:11">
      <c r="A177" s="51">
        <v>174</v>
      </c>
      <c r="B177" s="51" t="s">
        <v>314</v>
      </c>
      <c r="C177" s="51">
        <v>1.4500630957991881E-8</v>
      </c>
      <c r="D177" s="51">
        <v>1.2293312689942007E-7</v>
      </c>
      <c r="E177" s="51">
        <v>2.4747743501639482E-6</v>
      </c>
      <c r="F177" s="51">
        <v>3.4801514299180512E-6</v>
      </c>
      <c r="G177" s="51">
        <v>6.1702684835041323E-5</v>
      </c>
      <c r="H177" s="51">
        <v>9.135397503534884E-11</v>
      </c>
      <c r="I177" s="51">
        <v>1.1210727806242684E-8</v>
      </c>
      <c r="J177" s="51">
        <v>7.5153870129080334E-8</v>
      </c>
      <c r="K177" s="25"/>
    </row>
    <row r="178" spans="1:11">
      <c r="A178" s="51">
        <v>175</v>
      </c>
      <c r="B178" s="51" t="s">
        <v>315</v>
      </c>
      <c r="C178" s="51">
        <v>6.09026500235659E-9</v>
      </c>
      <c r="D178" s="51">
        <v>1.1278268522882576E-7</v>
      </c>
      <c r="E178" s="51">
        <v>1.1117150401127111E-6</v>
      </c>
      <c r="F178" s="51">
        <v>2.7067844454918177E-6</v>
      </c>
      <c r="G178" s="51">
        <v>6.0302623914959329E-5</v>
      </c>
      <c r="H178" s="51">
        <v>3.8368669514846519E-11</v>
      </c>
      <c r="I178" s="51">
        <v>5.0360691317105802E-9</v>
      </c>
      <c r="J178" s="51">
        <v>7.3448595928420463E-8</v>
      </c>
      <c r="K178" s="25"/>
    </row>
    <row r="179" spans="1:11">
      <c r="A179" s="51">
        <v>176</v>
      </c>
      <c r="B179" s="51" t="s">
        <v>316</v>
      </c>
      <c r="C179" s="51">
        <v>1.2963564076444741E-8</v>
      </c>
      <c r="D179" s="51">
        <v>1.6240706672950907E-7</v>
      </c>
      <c r="E179" s="51">
        <v>4.0988450174590392E-7</v>
      </c>
      <c r="F179" s="51">
        <v>2.3684363898053405E-6</v>
      </c>
      <c r="G179" s="51">
        <v>5.9402584752049501E-5</v>
      </c>
      <c r="H179" s="51">
        <v>8.1670453681601876E-11</v>
      </c>
      <c r="I179" s="51">
        <v>1.8567767929089445E-9</v>
      </c>
      <c r="J179" s="51">
        <v>7.2352348227996285E-8</v>
      </c>
      <c r="K179" s="25"/>
    </row>
    <row r="180" spans="1:11">
      <c r="A180" s="51">
        <v>177</v>
      </c>
      <c r="B180" s="51" t="s">
        <v>317</v>
      </c>
      <c r="C180" s="51">
        <v>8.1203533364754533E-9</v>
      </c>
      <c r="D180" s="51">
        <v>1.9398621859358025E-7</v>
      </c>
      <c r="E180" s="51">
        <v>6.1386004388832301E-7</v>
      </c>
      <c r="F180" s="51">
        <v>2.8034553185450969E-6</v>
      </c>
      <c r="G180" s="51">
        <v>5.8302536886270798E-5</v>
      </c>
      <c r="H180" s="51">
        <v>5.1158226019795354E-11</v>
      </c>
      <c r="I180" s="51">
        <v>2.7807859988141028E-9</v>
      </c>
      <c r="J180" s="51">
        <v>7.1012489927477838E-8</v>
      </c>
      <c r="K180" s="25"/>
    </row>
    <row r="181" spans="1:11">
      <c r="A181" s="51">
        <v>178</v>
      </c>
      <c r="B181" s="51" t="s">
        <v>318</v>
      </c>
      <c r="C181" s="51">
        <v>6.3802776215164276E-9</v>
      </c>
      <c r="D181" s="51">
        <v>1.116548583765375E-7</v>
      </c>
      <c r="E181" s="51">
        <v>1.1020479528073832E-6</v>
      </c>
      <c r="F181" s="51">
        <v>2.8034553185450969E-6</v>
      </c>
      <c r="G181" s="51">
        <v>5.8102528183401957E-5</v>
      </c>
      <c r="H181" s="51">
        <v>4.0195749015553492E-11</v>
      </c>
      <c r="I181" s="51">
        <v>4.9922772262174457E-9</v>
      </c>
      <c r="J181" s="51">
        <v>7.0768879327383582E-8</v>
      </c>
      <c r="K181" s="25"/>
    </row>
    <row r="182" spans="1:11">
      <c r="A182" s="51">
        <v>179</v>
      </c>
      <c r="B182" s="51" t="s">
        <v>319</v>
      </c>
      <c r="C182" s="51">
        <v>8.7003785747951285E-9</v>
      </c>
      <c r="D182" s="51">
        <v>2.1992623619621022E-7</v>
      </c>
      <c r="E182" s="51">
        <v>1.3630593100512369E-6</v>
      </c>
      <c r="F182" s="51">
        <v>3.0934679377049349E-6</v>
      </c>
      <c r="G182" s="51">
        <v>5.7902519480533089E-5</v>
      </c>
      <c r="H182" s="51">
        <v>5.4812385021209308E-11</v>
      </c>
      <c r="I182" s="51">
        <v>6.1746586745321018E-9</v>
      </c>
      <c r="J182" s="51">
        <v>7.05252687272893E-8</v>
      </c>
      <c r="K182" s="25"/>
    </row>
    <row r="183" spans="1:11">
      <c r="A183" s="51">
        <v>180</v>
      </c>
      <c r="B183" s="51" t="s">
        <v>320</v>
      </c>
      <c r="C183" s="51">
        <v>2.0474890912684533E-8</v>
      </c>
      <c r="D183" s="51">
        <v>8.4587013921619303E-8</v>
      </c>
      <c r="E183" s="51">
        <v>1.0633796035860713E-6</v>
      </c>
      <c r="F183" s="51">
        <v>1.8947491118442727E-6</v>
      </c>
      <c r="G183" s="51">
        <v>5.68024716147544E-5</v>
      </c>
      <c r="H183" s="51">
        <v>1.2899181274991256E-10</v>
      </c>
      <c r="I183" s="51">
        <v>4.8171096042449027E-9</v>
      </c>
      <c r="J183" s="51">
        <v>6.9185410426770866E-8</v>
      </c>
      <c r="K183" s="25"/>
    </row>
    <row r="184" spans="1:11">
      <c r="A184" s="51">
        <v>181</v>
      </c>
      <c r="B184" s="51" t="s">
        <v>321</v>
      </c>
      <c r="C184" s="51">
        <v>2.198295653231569E-8</v>
      </c>
      <c r="D184" s="51">
        <v>8.4587013921619303E-8</v>
      </c>
      <c r="E184" s="51">
        <v>1.0537125162807436E-6</v>
      </c>
      <c r="F184" s="51">
        <v>1.6724061038217303E-6</v>
      </c>
      <c r="G184" s="51">
        <v>5.6702467263319983E-5</v>
      </c>
      <c r="H184" s="51">
        <v>1.3849262615358884E-10</v>
      </c>
      <c r="I184" s="51">
        <v>4.7733176987517674E-9</v>
      </c>
      <c r="J184" s="51">
        <v>6.9063605126723738E-8</v>
      </c>
      <c r="K184" s="25"/>
    </row>
    <row r="185" spans="1:11">
      <c r="A185" s="51">
        <v>182</v>
      </c>
      <c r="B185" s="51" t="s">
        <v>322</v>
      </c>
      <c r="C185" s="51">
        <v>6.9603028598361028E-9</v>
      </c>
      <c r="D185" s="51">
        <v>1.4210618338832045E-7</v>
      </c>
      <c r="E185" s="51">
        <v>8.3620305191086534E-7</v>
      </c>
      <c r="F185" s="51">
        <v>2.6101135724385385E-6</v>
      </c>
      <c r="G185" s="51">
        <v>5.4602375883197021E-5</v>
      </c>
      <c r="H185" s="51">
        <v>4.3849908016967446E-11</v>
      </c>
      <c r="I185" s="51">
        <v>3.7879998251562198E-9</v>
      </c>
      <c r="J185" s="51">
        <v>6.6505693825733971E-8</v>
      </c>
      <c r="K185" s="25"/>
    </row>
    <row r="186" spans="1:11">
      <c r="A186" s="51">
        <v>183</v>
      </c>
      <c r="B186" s="51" t="s">
        <v>323</v>
      </c>
      <c r="C186" s="51">
        <v>1.2586547671536952E-8</v>
      </c>
      <c r="D186" s="51">
        <v>1.0601572411509622E-7</v>
      </c>
      <c r="E186" s="51">
        <v>4.2051829778176453E-7</v>
      </c>
      <c r="F186" s="51">
        <v>1.9527516356762399E-6</v>
      </c>
      <c r="G186" s="51">
        <v>5.2402280151639623E-5</v>
      </c>
      <c r="H186" s="51">
        <v>7.9295250330682793E-11</v>
      </c>
      <c r="I186" s="51">
        <v>1.9049478889513931E-9</v>
      </c>
      <c r="J186" s="51">
        <v>6.3825977224697063E-8</v>
      </c>
      <c r="K186" s="25"/>
    </row>
    <row r="187" spans="1:11">
      <c r="A187" s="51">
        <v>184</v>
      </c>
      <c r="B187" s="51" t="s">
        <v>324</v>
      </c>
      <c r="C187" s="51">
        <v>1.0730466908913992E-8</v>
      </c>
      <c r="D187" s="51">
        <v>1.6127923987722082E-7</v>
      </c>
      <c r="E187" s="51">
        <v>1.2760555243032854E-6</v>
      </c>
      <c r="F187" s="51">
        <v>4.9302145257172394E-6</v>
      </c>
      <c r="G187" s="51">
        <v>5.0902214880123225E-5</v>
      </c>
      <c r="H187" s="51">
        <v>6.7601941526158143E-11</v>
      </c>
      <c r="I187" s="51">
        <v>5.7805315250938823E-9</v>
      </c>
      <c r="J187" s="51">
        <v>6.1998897723990091E-8</v>
      </c>
      <c r="K187" s="25"/>
    </row>
    <row r="188" spans="1:11">
      <c r="A188" s="51">
        <v>185</v>
      </c>
      <c r="B188" s="51" t="s">
        <v>325</v>
      </c>
      <c r="C188" s="51">
        <v>5.1042220972131419E-9</v>
      </c>
      <c r="D188" s="51">
        <v>1.0263224355823142E-7</v>
      </c>
      <c r="E188" s="51">
        <v>5.2008929702664219E-7</v>
      </c>
      <c r="F188" s="51">
        <v>1.4693972704098438E-6</v>
      </c>
      <c r="G188" s="51">
        <v>4.5001958145492043E-5</v>
      </c>
      <c r="H188" s="51">
        <v>3.215659921244279E-11</v>
      </c>
      <c r="I188" s="51">
        <v>2.356004515530689E-9</v>
      </c>
      <c r="J188" s="51">
        <v>5.481238502120931E-8</v>
      </c>
      <c r="K188" s="25"/>
    </row>
    <row r="189" spans="1:11">
      <c r="A189" s="51">
        <v>186</v>
      </c>
      <c r="B189" s="51" t="s">
        <v>326</v>
      </c>
      <c r="C189" s="51">
        <v>5.2492284067930607E-9</v>
      </c>
      <c r="D189" s="51">
        <v>9.0226148183060586E-8</v>
      </c>
      <c r="E189" s="51">
        <v>4.5628652081147789E-7</v>
      </c>
      <c r="F189" s="51">
        <v>1.7304086276536975E-6</v>
      </c>
      <c r="G189" s="51">
        <v>4.4301927685451056E-5</v>
      </c>
      <c r="H189" s="51">
        <v>3.3070138962796283E-11</v>
      </c>
      <c r="I189" s="51">
        <v>2.0669779392759946E-9</v>
      </c>
      <c r="J189" s="51">
        <v>5.3959747920879387E-8</v>
      </c>
      <c r="K189" s="25"/>
    </row>
    <row r="190" spans="1:11">
      <c r="A190" s="51">
        <v>187</v>
      </c>
      <c r="B190" s="51" t="s">
        <v>327</v>
      </c>
      <c r="C190" s="51">
        <v>5.2202271448770771E-9</v>
      </c>
      <c r="D190" s="51">
        <v>1.3421139542230264E-7</v>
      </c>
      <c r="E190" s="51">
        <v>5.2782296687090449E-7</v>
      </c>
      <c r="F190" s="51">
        <v>2.5134426993852593E-6</v>
      </c>
      <c r="G190" s="51">
        <v>4.4001914631147777E-5</v>
      </c>
      <c r="H190" s="51">
        <v>3.2887431012725585E-11</v>
      </c>
      <c r="I190" s="51">
        <v>2.3910380399251972E-9</v>
      </c>
      <c r="J190" s="51">
        <v>5.359433202073799E-8</v>
      </c>
      <c r="K190" s="25"/>
    </row>
    <row r="191" spans="1:11">
      <c r="A191" s="51">
        <v>188</v>
      </c>
      <c r="B191" s="51" t="s">
        <v>328</v>
      </c>
      <c r="C191" s="51">
        <v>7.8303407173156157E-9</v>
      </c>
      <c r="D191" s="51">
        <v>1.6804620099095036E-7</v>
      </c>
      <c r="E191" s="51">
        <v>5.8195865578074081E-7</v>
      </c>
      <c r="F191" s="51">
        <v>2.8807920169877203E-6</v>
      </c>
      <c r="G191" s="51">
        <v>4.3201879819672373E-5</v>
      </c>
      <c r="H191" s="51">
        <v>4.933114651908838E-11</v>
      </c>
      <c r="I191" s="51">
        <v>2.6362727106867559E-9</v>
      </c>
      <c r="J191" s="51">
        <v>5.2619889620360947E-8</v>
      </c>
      <c r="K191" s="25"/>
    </row>
    <row r="192" spans="1:11">
      <c r="A192" s="51">
        <v>189</v>
      </c>
      <c r="B192" s="51" t="s">
        <v>329</v>
      </c>
      <c r="C192" s="51">
        <v>8.7003785747951285E-9</v>
      </c>
      <c r="D192" s="51">
        <v>1.1391051208111402E-7</v>
      </c>
      <c r="E192" s="51">
        <v>2.1557604690881268E-6</v>
      </c>
      <c r="F192" s="51">
        <v>3.5768223029713304E-6</v>
      </c>
      <c r="G192" s="51">
        <v>4.1801818899590386E-5</v>
      </c>
      <c r="H192" s="51">
        <v>5.4812385021209308E-11</v>
      </c>
      <c r="I192" s="51">
        <v>9.7655949249692122E-9</v>
      </c>
      <c r="J192" s="51">
        <v>5.0914615419701089E-8</v>
      </c>
      <c r="K192" s="25"/>
    </row>
    <row r="193" spans="1:11">
      <c r="A193" s="51">
        <v>190</v>
      </c>
      <c r="B193" s="51" t="s">
        <v>330</v>
      </c>
      <c r="C193" s="51">
        <v>2.9581287154303434E-9</v>
      </c>
      <c r="D193" s="51">
        <v>5.4135688909836366E-8</v>
      </c>
      <c r="E193" s="51">
        <v>2.9387945408196882E-7</v>
      </c>
      <c r="F193" s="51">
        <v>1.2760555243032852E-6</v>
      </c>
      <c r="G193" s="51">
        <v>2.4201053047131277E-5</v>
      </c>
      <c r="H193" s="51">
        <v>1.8636210907211163E-11</v>
      </c>
      <c r="I193" s="51">
        <v>1.3312739269913185E-9</v>
      </c>
      <c r="J193" s="51">
        <v>2.9476882611405896E-8</v>
      </c>
      <c r="K193" s="25"/>
    </row>
  </sheetData>
  <mergeCells count="7">
    <mergeCell ref="C2:G2"/>
    <mergeCell ref="H2:J2"/>
    <mergeCell ref="L3:Q3"/>
    <mergeCell ref="R3:T3"/>
    <mergeCell ref="L1:T2"/>
    <mergeCell ref="N26:P26"/>
    <mergeCell ref="Q26:S26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4"/>
  <sheetViews>
    <sheetView zoomScale="70" zoomScaleNormal="70" workbookViewId="0">
      <selection activeCell="Q48" sqref="Q48"/>
    </sheetView>
  </sheetViews>
  <sheetFormatPr defaultRowHeight="12.75"/>
  <cols>
    <col min="11" max="11" width="9.140625" style="3"/>
    <col min="12" max="12" width="21.7109375" customWidth="1"/>
    <col min="13" max="14" width="15.85546875" customWidth="1"/>
    <col min="15" max="15" width="18.28515625" customWidth="1"/>
    <col min="16" max="16" width="13.85546875" customWidth="1"/>
    <col min="17" max="17" width="16" customWidth="1"/>
    <col min="18" max="18" width="15.85546875" customWidth="1"/>
    <col min="19" max="19" width="13.5703125" customWidth="1"/>
    <col min="20" max="20" width="12.140625" customWidth="1"/>
  </cols>
  <sheetData>
    <row r="1" spans="1:33" ht="31.5" customHeight="1">
      <c r="C1" s="226" t="s">
        <v>415</v>
      </c>
      <c r="D1" s="226"/>
      <c r="E1" s="226"/>
      <c r="F1" s="226"/>
      <c r="G1" s="226"/>
      <c r="H1" s="227" t="s">
        <v>413</v>
      </c>
      <c r="I1" s="227"/>
      <c r="J1" s="227"/>
      <c r="K1" s="101"/>
      <c r="L1" s="220" t="s">
        <v>420</v>
      </c>
      <c r="M1" s="220"/>
      <c r="N1" s="220"/>
      <c r="O1" s="220"/>
      <c r="P1" s="220"/>
      <c r="Q1" s="220"/>
      <c r="R1" s="220"/>
      <c r="S1" s="220"/>
      <c r="T1" s="220"/>
      <c r="Y1" s="244"/>
      <c r="Z1" s="244"/>
      <c r="AA1" s="244"/>
      <c r="AB1" s="244"/>
      <c r="AC1" s="244"/>
      <c r="AD1" s="244"/>
      <c r="AE1" s="244"/>
      <c r="AF1" s="244"/>
      <c r="AG1" s="244"/>
    </row>
    <row r="2" spans="1:33">
      <c r="C2" s="226"/>
      <c r="D2" s="226"/>
      <c r="E2" s="226"/>
      <c r="F2" s="226"/>
      <c r="G2" s="226"/>
      <c r="H2" s="227"/>
      <c r="I2" s="227"/>
      <c r="J2" s="227"/>
      <c r="K2" s="101"/>
      <c r="L2" s="228" t="s">
        <v>415</v>
      </c>
      <c r="M2" s="228"/>
      <c r="N2" s="228"/>
      <c r="O2" s="228"/>
      <c r="P2" s="228"/>
      <c r="Q2" s="228"/>
      <c r="R2" s="229" t="s">
        <v>416</v>
      </c>
      <c r="S2" s="229"/>
      <c r="T2" s="229"/>
      <c r="Y2" s="25"/>
      <c r="Z2" s="25"/>
      <c r="AA2" s="25"/>
      <c r="AB2" s="25"/>
      <c r="AC2" s="25"/>
      <c r="AD2" s="25"/>
      <c r="AE2" s="25"/>
      <c r="AF2" s="25"/>
      <c r="AG2" s="25"/>
    </row>
    <row r="3" spans="1:33">
      <c r="C3" s="226"/>
      <c r="D3" s="226"/>
      <c r="E3" s="226"/>
      <c r="F3" s="226"/>
      <c r="G3" s="226"/>
      <c r="H3" s="227"/>
      <c r="I3" s="227"/>
      <c r="J3" s="227"/>
      <c r="K3" s="101"/>
      <c r="L3" s="228"/>
      <c r="M3" s="228"/>
      <c r="N3" s="228"/>
      <c r="O3" s="228"/>
      <c r="P3" s="228"/>
      <c r="Q3" s="228"/>
      <c r="R3" s="229"/>
      <c r="S3" s="229"/>
      <c r="T3" s="229"/>
      <c r="Y3" s="34"/>
      <c r="Z3" s="25"/>
      <c r="AA3" s="25"/>
      <c r="AB3" s="25"/>
      <c r="AC3" s="25"/>
      <c r="AD3" s="25"/>
      <c r="AE3" s="25"/>
      <c r="AF3" s="25"/>
      <c r="AG3" s="25"/>
    </row>
    <row r="4" spans="1:33">
      <c r="A4" s="51" t="s">
        <v>88</v>
      </c>
      <c r="B4" s="51" t="s">
        <v>133</v>
      </c>
      <c r="C4" s="51" t="s">
        <v>339</v>
      </c>
      <c r="D4" s="51" t="s">
        <v>340</v>
      </c>
      <c r="E4" s="51" t="s">
        <v>341</v>
      </c>
      <c r="F4" s="51" t="s">
        <v>342</v>
      </c>
      <c r="G4" s="51" t="s">
        <v>363</v>
      </c>
      <c r="H4" s="51" t="s">
        <v>357</v>
      </c>
      <c r="I4" s="51" t="s">
        <v>358</v>
      </c>
      <c r="J4" s="78" t="s">
        <v>359</v>
      </c>
      <c r="K4" s="25"/>
      <c r="L4" s="121"/>
      <c r="M4" s="121" t="s">
        <v>414</v>
      </c>
      <c r="N4" s="121" t="s">
        <v>340</v>
      </c>
      <c r="O4" s="121" t="s">
        <v>341</v>
      </c>
      <c r="P4" s="121" t="s">
        <v>342</v>
      </c>
      <c r="Q4" s="121" t="s">
        <v>363</v>
      </c>
      <c r="R4" s="121" t="s">
        <v>357</v>
      </c>
      <c r="S4" s="121" t="s">
        <v>358</v>
      </c>
      <c r="T4" s="121" t="s">
        <v>468</v>
      </c>
      <c r="Y4" s="34"/>
      <c r="Z4" s="25"/>
      <c r="AA4" s="25"/>
      <c r="AB4" s="25"/>
      <c r="AC4" s="25"/>
      <c r="AD4" s="25"/>
      <c r="AE4" s="25"/>
      <c r="AF4" s="25"/>
      <c r="AG4" s="25"/>
    </row>
    <row r="5" spans="1:33">
      <c r="A5" s="51">
        <v>1</v>
      </c>
      <c r="B5" s="51" t="s">
        <v>134</v>
      </c>
      <c r="C5" s="51">
        <v>2.0373636598604292E-5</v>
      </c>
      <c r="D5" s="51">
        <v>1.8700439390023269E-4</v>
      </c>
      <c r="E5" s="51">
        <v>4.0525820625484628E-5</v>
      </c>
      <c r="F5" s="51">
        <v>1.2321848221563912E-3</v>
      </c>
      <c r="G5" s="51">
        <v>2.937937451537866E-3</v>
      </c>
      <c r="H5" s="51">
        <v>1.242791832514862E-9</v>
      </c>
      <c r="I5" s="51">
        <v>1.7798940418712848E-7</v>
      </c>
      <c r="J5" s="78">
        <v>3.5255249418454394E-6</v>
      </c>
      <c r="K5" s="25"/>
      <c r="L5" s="123" t="s">
        <v>442</v>
      </c>
      <c r="M5" s="123">
        <v>3.9026003944987832E-5</v>
      </c>
      <c r="N5" s="123">
        <v>1.1639987484866214E-4</v>
      </c>
      <c r="O5" s="123">
        <v>1.931229601012094E-5</v>
      </c>
      <c r="P5" s="123">
        <v>7.7826906281948469E-4</v>
      </c>
      <c r="Q5" s="123">
        <v>1.3960331270150047E-3</v>
      </c>
      <c r="R5" s="123">
        <v>2.3805862406442576E-9</v>
      </c>
      <c r="S5" s="123">
        <v>8.4819604076451163E-8</v>
      </c>
      <c r="T5" s="123">
        <v>1.6752397524180053E-6</v>
      </c>
      <c r="Y5" s="34"/>
      <c r="Z5" s="25"/>
      <c r="AA5" s="25"/>
      <c r="AB5" s="25"/>
      <c r="AC5" s="25"/>
      <c r="AD5" s="25"/>
      <c r="AE5" s="25"/>
      <c r="AF5" s="25"/>
      <c r="AG5" s="25"/>
    </row>
    <row r="6" spans="1:33">
      <c r="A6" s="51">
        <v>2</v>
      </c>
      <c r="B6" s="51" t="s">
        <v>135</v>
      </c>
      <c r="C6" s="51">
        <v>2.3916877746187653E-5</v>
      </c>
      <c r="D6" s="51">
        <v>1.2352132333936421E-4</v>
      </c>
      <c r="E6" s="51">
        <v>9.96536572757819E-6</v>
      </c>
      <c r="F6" s="51">
        <v>4.7697476986699027E-4</v>
      </c>
      <c r="G6" s="51">
        <v>2.6574308606875166E-3</v>
      </c>
      <c r="H6" s="51">
        <v>1.4589295425174467E-9</v>
      </c>
      <c r="I6" s="51">
        <v>4.3767886275523402E-8</v>
      </c>
      <c r="J6" s="78">
        <v>3.1889170328250203E-6</v>
      </c>
      <c r="K6" s="25"/>
      <c r="L6" s="123" t="s">
        <v>444</v>
      </c>
      <c r="M6" s="123">
        <v>1.7163318307093169E-6</v>
      </c>
      <c r="N6" s="123">
        <v>4.6820401693550607E-6</v>
      </c>
      <c r="O6" s="123">
        <v>9.1387233679666346E-7</v>
      </c>
      <c r="P6" s="123">
        <v>1.7428705259863618E-5</v>
      </c>
      <c r="Q6" s="123">
        <v>2.9291864436448906E-5</v>
      </c>
      <c r="R6" s="123">
        <v>1.0469624167326832E-10</v>
      </c>
      <c r="S6" s="123">
        <v>4.0137273032109459E-9</v>
      </c>
      <c r="T6" s="123">
        <v>3.5150237323738692E-8</v>
      </c>
      <c r="Y6" s="34"/>
      <c r="Z6" s="25"/>
      <c r="AA6" s="25"/>
      <c r="AB6" s="25"/>
      <c r="AC6" s="25"/>
      <c r="AD6" s="25"/>
      <c r="AE6" s="25"/>
      <c r="AF6" s="25"/>
      <c r="AG6" s="25"/>
    </row>
    <row r="7" spans="1:33">
      <c r="A7" s="51">
        <v>3</v>
      </c>
      <c r="B7" s="51" t="s">
        <v>136</v>
      </c>
      <c r="C7" s="51">
        <v>1.8602016024812617E-5</v>
      </c>
      <c r="D7" s="51">
        <v>2.686957870250712E-4</v>
      </c>
      <c r="E7" s="51">
        <v>4.7612302920651349E-5</v>
      </c>
      <c r="F7" s="51">
        <v>9.5394953973398054E-4</v>
      </c>
      <c r="G7" s="51">
        <v>2.5097958128715435E-3</v>
      </c>
      <c r="H7" s="51">
        <v>1.1347229775135696E-9</v>
      </c>
      <c r="I7" s="51">
        <v>2.0911323442750071E-7</v>
      </c>
      <c r="J7" s="78">
        <v>3.0117549754458523E-6</v>
      </c>
      <c r="K7" s="25"/>
      <c r="L7" s="123" t="s">
        <v>445</v>
      </c>
      <c r="M7" s="123">
        <v>3.2774980615146032E-5</v>
      </c>
      <c r="N7" s="123">
        <v>9.3994313776169593E-5</v>
      </c>
      <c r="O7" s="123">
        <v>1.6313672783665033E-5</v>
      </c>
      <c r="P7" s="123">
        <v>7.353361035449433E-4</v>
      </c>
      <c r="Q7" s="123">
        <v>1.3486461617989148E-3</v>
      </c>
      <c r="R7" s="123">
        <v>1.999273817523908E-9</v>
      </c>
      <c r="S7" s="123">
        <v>7.1649650865856822E-8</v>
      </c>
      <c r="T7" s="123">
        <v>1.6183753941586979E-6</v>
      </c>
      <c r="Y7" s="34"/>
      <c r="Z7" s="25"/>
      <c r="AA7" s="25"/>
      <c r="AB7" s="25"/>
      <c r="AC7" s="25"/>
      <c r="AD7" s="25"/>
      <c r="AE7" s="25"/>
      <c r="AF7" s="25"/>
      <c r="AG7" s="25"/>
    </row>
    <row r="8" spans="1:33">
      <c r="A8" s="51">
        <v>4</v>
      </c>
      <c r="B8" s="51" t="s">
        <v>137</v>
      </c>
      <c r="C8" s="51">
        <v>1.2489925045231328E-4</v>
      </c>
      <c r="D8" s="51">
        <v>2.1849987076764029E-4</v>
      </c>
      <c r="E8" s="51">
        <v>8.4151977255104708E-6</v>
      </c>
      <c r="F8" s="51">
        <v>6.3596635982265362E-4</v>
      </c>
      <c r="G8" s="51">
        <v>2.3473972602739731E-3</v>
      </c>
      <c r="H8" s="51">
        <v>7.6188542775911099E-9</v>
      </c>
      <c r="I8" s="51">
        <v>3.6959548410441987E-8</v>
      </c>
      <c r="J8" s="78">
        <v>2.8168767123287677E-6</v>
      </c>
      <c r="L8" s="123" t="s">
        <v>417</v>
      </c>
      <c r="M8" s="123">
        <v>2.3916877746187653E-5</v>
      </c>
      <c r="N8" s="123">
        <v>7.0864822951667117E-5</v>
      </c>
      <c r="O8" s="123">
        <v>9.96536572757819E-6</v>
      </c>
      <c r="P8" s="123">
        <v>7.353361035449433E-4</v>
      </c>
      <c r="Q8" s="123">
        <v>1.5058774877229261E-3</v>
      </c>
      <c r="R8" s="123">
        <v>1.4589295425174467E-9</v>
      </c>
      <c r="S8" s="123">
        <v>4.3767886275523402E-8</v>
      </c>
      <c r="T8" s="123">
        <v>1.8070529852675115E-6</v>
      </c>
      <c r="Y8" s="34"/>
      <c r="Z8" s="25"/>
      <c r="AA8" s="25"/>
      <c r="AB8" s="25"/>
      <c r="AC8" s="25"/>
      <c r="AD8" s="25"/>
      <c r="AE8" s="25"/>
      <c r="AF8" s="25"/>
      <c r="AG8" s="25"/>
    </row>
    <row r="9" spans="1:33">
      <c r="A9" s="51">
        <v>5</v>
      </c>
      <c r="B9" s="51" t="s">
        <v>138</v>
      </c>
      <c r="C9" s="51">
        <v>3.5432411475833552E-5</v>
      </c>
      <c r="D9" s="51">
        <v>1.1269475316619287E-4</v>
      </c>
      <c r="E9" s="51">
        <v>1.7716205737916783E-5</v>
      </c>
      <c r="F9" s="51">
        <v>5.5647056484482195E-4</v>
      </c>
      <c r="G9" s="51">
        <v>2.3031067459291813E-3</v>
      </c>
      <c r="H9" s="51">
        <v>2.1613771000258466E-9</v>
      </c>
      <c r="I9" s="51">
        <v>7.7809575600930502E-8</v>
      </c>
      <c r="J9" s="78">
        <v>2.7637280951150176E-6</v>
      </c>
      <c r="L9" s="123" t="s">
        <v>447</v>
      </c>
      <c r="M9" s="123">
        <v>2.3658001629261484E-5</v>
      </c>
      <c r="N9" s="123">
        <v>6.4537469953634909E-5</v>
      </c>
      <c r="O9" s="123">
        <v>1.2596860843591824E-5</v>
      </c>
      <c r="P9" s="123">
        <v>2.4023812298777137E-4</v>
      </c>
      <c r="Q9" s="123">
        <v>4.0376048743162948E-4</v>
      </c>
      <c r="R9" s="123">
        <v>1.4431380993849505E-9</v>
      </c>
      <c r="S9" s="123">
        <v>5.5325412825055294E-8</v>
      </c>
      <c r="T9" s="123">
        <v>4.8451258491795543E-7</v>
      </c>
      <c r="Y9" s="34"/>
      <c r="Z9" s="25"/>
      <c r="AA9" s="25"/>
      <c r="AB9" s="25"/>
      <c r="AC9" s="25"/>
      <c r="AD9" s="25"/>
      <c r="AE9" s="25"/>
      <c r="AF9" s="25"/>
      <c r="AG9" s="25"/>
    </row>
    <row r="10" spans="1:33">
      <c r="A10" s="51">
        <v>6</v>
      </c>
      <c r="B10" s="51" t="s">
        <v>139</v>
      </c>
      <c r="C10" s="51">
        <v>2.3916877746187653E-5</v>
      </c>
      <c r="D10" s="51">
        <v>2.8099870767640226E-4</v>
      </c>
      <c r="E10" s="51">
        <v>4.7759937968467322E-5</v>
      </c>
      <c r="F10" s="51">
        <v>1.2918066683897651E-3</v>
      </c>
      <c r="G10" s="51">
        <v>2.2588162315843891E-3</v>
      </c>
      <c r="H10" s="51">
        <v>1.4589295425174467E-9</v>
      </c>
      <c r="I10" s="51">
        <v>2.0976164755750847E-7</v>
      </c>
      <c r="J10" s="78">
        <v>2.7105794779012667E-6</v>
      </c>
      <c r="L10" s="123" t="s">
        <v>448</v>
      </c>
      <c r="M10" s="123">
        <v>5.5970104109013897E-10</v>
      </c>
      <c r="N10" s="123">
        <v>4.1650850280163288E-9</v>
      </c>
      <c r="O10" s="123">
        <v>1.5868090311281689E-10</v>
      </c>
      <c r="P10" s="123">
        <v>5.7714355736687564E-8</v>
      </c>
      <c r="Q10" s="123">
        <v>1.6302253121102704E-7</v>
      </c>
      <c r="R10" s="123">
        <v>2.0826475738964073E-18</v>
      </c>
      <c r="S10" s="123">
        <v>3.0609013042627932E-15</v>
      </c>
      <c r="T10" s="123">
        <v>2.3475244494387899E-13</v>
      </c>
      <c r="Y10" s="34"/>
      <c r="Z10" s="25"/>
      <c r="AA10" s="25"/>
      <c r="AB10" s="25"/>
      <c r="AC10" s="25"/>
      <c r="AD10" s="25"/>
      <c r="AE10" s="25"/>
      <c r="AF10" s="25"/>
      <c r="AG10" s="25"/>
    </row>
    <row r="11" spans="1:33">
      <c r="A11" s="51">
        <v>7</v>
      </c>
      <c r="B11" s="51" t="s">
        <v>140</v>
      </c>
      <c r="C11" s="51">
        <v>7.3522253812354616E-5</v>
      </c>
      <c r="D11" s="51">
        <v>8.4644094081157942E-5</v>
      </c>
      <c r="E11" s="51">
        <v>1.4763504781597315E-5</v>
      </c>
      <c r="F11" s="51">
        <v>5.9621846233373784E-4</v>
      </c>
      <c r="G11" s="51">
        <v>2.2292892220211946E-3</v>
      </c>
      <c r="H11" s="51">
        <v>4.484857482553632E-9</v>
      </c>
      <c r="I11" s="51">
        <v>6.4841313000775408E-8</v>
      </c>
      <c r="J11" s="78">
        <v>2.6751470664254336E-6</v>
      </c>
      <c r="L11" s="123" t="s">
        <v>449</v>
      </c>
      <c r="M11" s="123">
        <v>3.2181899695061387</v>
      </c>
      <c r="N11" s="123">
        <v>1.1643735479359356</v>
      </c>
      <c r="O11" s="123">
        <v>0.69209571358779032</v>
      </c>
      <c r="P11" s="123">
        <v>0.14903434701535767</v>
      </c>
      <c r="Q11" s="123">
        <v>0.98964854881567677</v>
      </c>
      <c r="R11" s="123">
        <v>3.2181899695061396</v>
      </c>
      <c r="S11" s="123">
        <v>0.69209571358778854</v>
      </c>
      <c r="T11" s="123">
        <v>0.98964854881567677</v>
      </c>
      <c r="Y11" s="34"/>
      <c r="Z11" s="25"/>
      <c r="AA11" s="25"/>
      <c r="AB11" s="25"/>
      <c r="AC11" s="25"/>
      <c r="AD11" s="25"/>
      <c r="AE11" s="25"/>
      <c r="AF11" s="25"/>
      <c r="AG11" s="25"/>
    </row>
    <row r="12" spans="1:33">
      <c r="A12" s="51">
        <v>8</v>
      </c>
      <c r="B12" s="51" t="s">
        <v>142</v>
      </c>
      <c r="C12" s="51">
        <v>1.7716205737916776E-5</v>
      </c>
      <c r="D12" s="51">
        <v>2.8493564228482818E-4</v>
      </c>
      <c r="E12" s="51">
        <v>4.0894908245024564E-5</v>
      </c>
      <c r="F12" s="51">
        <v>9.1420164224506465E-4</v>
      </c>
      <c r="G12" s="51">
        <v>2.1849987076764023E-3</v>
      </c>
      <c r="H12" s="51">
        <v>1.0806885500129233E-9</v>
      </c>
      <c r="I12" s="51">
        <v>1.7961043701214788E-7</v>
      </c>
      <c r="J12" s="78">
        <v>2.6219984492116831E-6</v>
      </c>
      <c r="L12" s="123" t="s">
        <v>450</v>
      </c>
      <c r="M12" s="123">
        <v>1.7346411235583274</v>
      </c>
      <c r="N12" s="123">
        <v>1.2687035435671972</v>
      </c>
      <c r="O12" s="123">
        <v>1.1306824702331011</v>
      </c>
      <c r="P12" s="123">
        <v>0.54321482847472635</v>
      </c>
      <c r="Q12" s="123">
        <v>0.62617027759486821</v>
      </c>
      <c r="R12" s="123">
        <v>1.7346411235583277</v>
      </c>
      <c r="S12" s="123">
        <v>1.1306824702331011</v>
      </c>
      <c r="T12" s="123">
        <v>0.62617027759487087</v>
      </c>
      <c r="Y12" s="34"/>
      <c r="Z12" s="25"/>
      <c r="AA12" s="25"/>
      <c r="AB12" s="25"/>
      <c r="AC12" s="25"/>
      <c r="AD12" s="25"/>
      <c r="AE12" s="25"/>
      <c r="AF12" s="25"/>
      <c r="AG12" s="25"/>
    </row>
    <row r="13" spans="1:33">
      <c r="A13" s="51">
        <v>9</v>
      </c>
      <c r="B13" s="51" t="s">
        <v>143</v>
      </c>
      <c r="C13" s="51">
        <v>1.1958438873093827E-4</v>
      </c>
      <c r="D13" s="51">
        <v>2.130865856810546E-4</v>
      </c>
      <c r="E13" s="51">
        <v>2.1923804600672015E-5</v>
      </c>
      <c r="F13" s="51">
        <v>8.5457979601169087E-4</v>
      </c>
      <c r="G13" s="51">
        <v>2.1554716981132083E-3</v>
      </c>
      <c r="H13" s="51">
        <v>7.2946477125872342E-9</v>
      </c>
      <c r="I13" s="51">
        <v>9.6289349806151476E-8</v>
      </c>
      <c r="J13" s="78">
        <v>2.58656603773585E-6</v>
      </c>
      <c r="L13" s="123" t="s">
        <v>446</v>
      </c>
      <c r="M13" s="123">
        <v>1.2029303696045493E-4</v>
      </c>
      <c r="N13" s="123">
        <v>3.1003360041354368E-4</v>
      </c>
      <c r="O13" s="123">
        <v>5.7016655466528843E-5</v>
      </c>
      <c r="P13" s="123">
        <v>1.2083360836630419E-3</v>
      </c>
      <c r="Q13" s="123">
        <v>2.5806606358232107E-3</v>
      </c>
      <c r="R13" s="123">
        <v>7.3378752545877505E-9</v>
      </c>
      <c r="S13" s="123">
        <v>2.5041715080899468E-7</v>
      </c>
      <c r="T13" s="123">
        <v>3.0967927629878534E-6</v>
      </c>
      <c r="Y13" s="34"/>
      <c r="Z13" s="25"/>
      <c r="AA13" s="25"/>
      <c r="AB13" s="25"/>
      <c r="AC13" s="25"/>
      <c r="AD13" s="25"/>
      <c r="AE13" s="25"/>
      <c r="AF13" s="25"/>
      <c r="AG13" s="25"/>
    </row>
    <row r="14" spans="1:33">
      <c r="A14" s="51">
        <v>10</v>
      </c>
      <c r="B14" s="51" t="s">
        <v>144</v>
      </c>
      <c r="C14" s="51">
        <v>2.7460118893771003E-5</v>
      </c>
      <c r="D14" s="51">
        <v>1.658433703799432E-4</v>
      </c>
      <c r="E14" s="51">
        <v>4.3773791677436046E-5</v>
      </c>
      <c r="F14" s="51">
        <v>9.9369743722289633E-4</v>
      </c>
      <c r="G14" s="51">
        <v>2.111181183768416E-3</v>
      </c>
      <c r="H14" s="51">
        <v>1.6750672525200312E-9</v>
      </c>
      <c r="I14" s="51">
        <v>1.922544930472991E-7</v>
      </c>
      <c r="J14" s="78">
        <v>2.5334174205220995E-6</v>
      </c>
      <c r="L14" s="124" t="s">
        <v>451</v>
      </c>
      <c r="M14" s="123">
        <v>9.0352649263375568E-6</v>
      </c>
      <c r="N14" s="123">
        <v>2.3621607650555707E-5</v>
      </c>
      <c r="O14" s="123">
        <v>1.5944585164125104E-6</v>
      </c>
      <c r="P14" s="123">
        <v>2.6233612342684459E-4</v>
      </c>
      <c r="Q14" s="123">
        <v>3.5727681571465507E-4</v>
      </c>
      <c r="R14" s="123">
        <v>5.5115116050659095E-10</v>
      </c>
      <c r="S14" s="123">
        <v>7.0028618040837449E-9</v>
      </c>
      <c r="T14" s="123">
        <v>4.2873217885758609E-7</v>
      </c>
      <c r="Y14" s="34"/>
      <c r="Z14" s="25"/>
      <c r="AA14" s="25"/>
      <c r="AB14" s="25"/>
      <c r="AC14" s="25"/>
      <c r="AD14" s="25"/>
      <c r="AE14" s="25"/>
      <c r="AF14" s="25"/>
      <c r="AG14" s="25"/>
    </row>
    <row r="15" spans="1:33">
      <c r="A15" s="51">
        <v>11</v>
      </c>
      <c r="B15" s="51" t="s">
        <v>145</v>
      </c>
      <c r="C15" s="51">
        <v>1.5058774877229263E-5</v>
      </c>
      <c r="D15" s="51">
        <v>1.678118376841562E-4</v>
      </c>
      <c r="E15" s="51">
        <v>2.5836133367795301E-5</v>
      </c>
      <c r="F15" s="51">
        <v>6.7571425731156951E-4</v>
      </c>
      <c r="G15" s="51">
        <v>2.0668906694236238E-3</v>
      </c>
      <c r="H15" s="51">
        <v>9.1858526751098505E-10</v>
      </c>
      <c r="I15" s="51">
        <v>1.1347229775135695E-7</v>
      </c>
      <c r="J15" s="78">
        <v>2.4802688033083486E-6</v>
      </c>
      <c r="L15" s="124" t="s">
        <v>452</v>
      </c>
      <c r="M15" s="123">
        <v>1.2932830188679248E-4</v>
      </c>
      <c r="N15" s="123">
        <v>3.336552080640994E-4</v>
      </c>
      <c r="O15" s="123">
        <v>5.8611113982941356E-5</v>
      </c>
      <c r="P15" s="123">
        <v>1.4706722070898866E-3</v>
      </c>
      <c r="Q15" s="123">
        <v>2.937937451537866E-3</v>
      </c>
      <c r="R15" s="123">
        <v>7.889026415094341E-9</v>
      </c>
      <c r="S15" s="123">
        <v>2.5742001261307845E-7</v>
      </c>
      <c r="T15" s="123">
        <v>3.5255249418454394E-6</v>
      </c>
      <c r="Y15" s="34"/>
      <c r="Z15" s="25"/>
      <c r="AA15" s="25"/>
      <c r="AB15" s="25"/>
      <c r="AC15" s="25"/>
      <c r="AD15" s="25"/>
      <c r="AE15" s="25"/>
      <c r="AF15" s="25"/>
      <c r="AG15" s="25"/>
    </row>
    <row r="16" spans="1:33" ht="13.5" thickBot="1">
      <c r="A16" s="51">
        <v>12</v>
      </c>
      <c r="B16" s="51" t="s">
        <v>148</v>
      </c>
      <c r="C16" s="51">
        <v>3.1889170328250201E-5</v>
      </c>
      <c r="D16" s="51">
        <v>9.7931248384595533E-5</v>
      </c>
      <c r="E16" s="51">
        <v>7.0126647712587254E-6</v>
      </c>
      <c r="F16" s="51">
        <v>4.7697476986699027E-4</v>
      </c>
      <c r="G16" s="51">
        <v>2.0668906694236238E-3</v>
      </c>
      <c r="H16" s="51">
        <v>1.9452393900232621E-9</v>
      </c>
      <c r="I16" s="51">
        <v>3.079962367536832E-8</v>
      </c>
      <c r="J16" s="78">
        <v>2.4802688033083486E-6</v>
      </c>
      <c r="L16" s="123" t="s">
        <v>453</v>
      </c>
      <c r="M16" s="123">
        <v>7.4149407495476887E-3</v>
      </c>
      <c r="N16" s="123">
        <v>2.2115976221245805E-2</v>
      </c>
      <c r="O16" s="123">
        <v>3.6693362419229787E-3</v>
      </c>
      <c r="P16" s="123">
        <v>0.14787112193570209</v>
      </c>
      <c r="Q16" s="123">
        <v>0.26524629413285089</v>
      </c>
      <c r="R16" s="123">
        <v>4.5231138572240894E-7</v>
      </c>
      <c r="S16" s="123">
        <v>1.6115724774525722E-5</v>
      </c>
      <c r="T16" s="123">
        <v>3.18295552959421E-4</v>
      </c>
      <c r="Y16" s="242"/>
      <c r="Z16" s="243"/>
      <c r="AA16" s="243"/>
      <c r="AB16" s="243"/>
      <c r="AC16" s="243"/>
      <c r="AD16" s="243"/>
      <c r="AE16" s="243"/>
      <c r="AF16" s="243"/>
      <c r="AG16" s="243"/>
    </row>
    <row r="17" spans="1:20">
      <c r="A17" s="51">
        <v>13</v>
      </c>
      <c r="B17" s="51" t="s">
        <v>152</v>
      </c>
      <c r="C17" s="51">
        <v>2.3916877746187653E-5</v>
      </c>
      <c r="D17" s="51">
        <v>1.9586249676919107E-4</v>
      </c>
      <c r="E17" s="51">
        <v>4.1263995864564506E-5</v>
      </c>
      <c r="F17" s="51">
        <v>1.2123108734119336E-3</v>
      </c>
      <c r="G17" s="51">
        <v>2.0373636598604297E-3</v>
      </c>
      <c r="H17" s="51">
        <v>1.4589295425174467E-9</v>
      </c>
      <c r="I17" s="51">
        <v>1.8123146983716729E-7</v>
      </c>
      <c r="J17" s="78">
        <v>2.4448363918325155E-6</v>
      </c>
      <c r="L17" s="123" t="s">
        <v>454</v>
      </c>
      <c r="M17" s="123">
        <v>190</v>
      </c>
      <c r="N17" s="123">
        <v>190</v>
      </c>
      <c r="O17" s="123">
        <v>190</v>
      </c>
      <c r="P17" s="123">
        <v>190</v>
      </c>
      <c r="Q17" s="123">
        <v>190</v>
      </c>
      <c r="R17" s="123">
        <v>190</v>
      </c>
      <c r="S17" s="123">
        <v>190</v>
      </c>
      <c r="T17" s="123">
        <v>190</v>
      </c>
    </row>
    <row r="18" spans="1:20">
      <c r="A18" s="51">
        <v>14</v>
      </c>
      <c r="B18" s="51" t="s">
        <v>153</v>
      </c>
      <c r="C18" s="51">
        <v>1.1515533729645906E-5</v>
      </c>
      <c r="D18" s="51">
        <v>2.7115637115533741E-4</v>
      </c>
      <c r="E18" s="51">
        <v>4.4511966916515904E-5</v>
      </c>
      <c r="F18" s="51">
        <v>7.353361035449433E-4</v>
      </c>
      <c r="G18" s="51">
        <v>1.9783096407340402E-3</v>
      </c>
      <c r="H18" s="51">
        <v>7.0244755750840024E-10</v>
      </c>
      <c r="I18" s="51">
        <v>1.9549655869733785E-7</v>
      </c>
      <c r="J18" s="78">
        <v>2.373971568880848E-6</v>
      </c>
      <c r="L18" s="123" t="s">
        <v>457</v>
      </c>
      <c r="M18" s="123">
        <v>3.3856277233593111E-6</v>
      </c>
      <c r="N18" s="123">
        <v>9.235769398216737E-6</v>
      </c>
      <c r="O18" s="123">
        <v>1.8027000744904066E-6</v>
      </c>
      <c r="P18" s="123">
        <v>3.4379778230685356E-5</v>
      </c>
      <c r="Q18" s="123">
        <v>5.7780987644993484E-5</v>
      </c>
      <c r="R18" s="123">
        <v>2.0652329112491797E-10</v>
      </c>
      <c r="S18" s="123">
        <v>7.9174587271618647E-9</v>
      </c>
      <c r="T18" s="123">
        <v>6.9337185173992191E-8</v>
      </c>
    </row>
    <row r="19" spans="1:20">
      <c r="A19" s="51">
        <v>15</v>
      </c>
      <c r="B19" s="51" t="s">
        <v>154</v>
      </c>
      <c r="C19" s="51">
        <v>6.112090979581289E-5</v>
      </c>
      <c r="D19" s="51">
        <v>1.0678935125355392E-4</v>
      </c>
      <c r="E19" s="51">
        <v>2.4655052985267521E-5</v>
      </c>
      <c r="F19" s="51">
        <v>1.4507982583454287E-3</v>
      </c>
      <c r="G19" s="51">
        <v>1.9635461359524429E-3</v>
      </c>
      <c r="H19" s="51">
        <v>3.7283754975445856E-9</v>
      </c>
      <c r="I19" s="51">
        <v>1.0828499271129494E-7</v>
      </c>
      <c r="J19" s="78">
        <v>2.3562553631429315E-6</v>
      </c>
      <c r="L19" s="123"/>
      <c r="M19" s="123"/>
      <c r="N19" s="123"/>
      <c r="O19" s="123"/>
      <c r="P19" s="123"/>
      <c r="Q19" s="123"/>
      <c r="R19" s="123"/>
      <c r="S19" s="123"/>
      <c r="T19" s="123"/>
    </row>
    <row r="20" spans="1:20">
      <c r="A20" s="51">
        <v>16</v>
      </c>
      <c r="B20" s="51" t="s">
        <v>155</v>
      </c>
      <c r="C20" s="51">
        <v>2.1259446885500133E-5</v>
      </c>
      <c r="D20" s="51">
        <v>2.0619695011630916E-4</v>
      </c>
      <c r="E20" s="51">
        <v>3.609676919100544E-5</v>
      </c>
      <c r="F20" s="51">
        <v>1.2321848221563912E-3</v>
      </c>
      <c r="G20" s="51">
        <v>1.9635461359524429E-3</v>
      </c>
      <c r="H20" s="51">
        <v>1.296826260015508E-9</v>
      </c>
      <c r="I20" s="51">
        <v>1.5853701028689588E-7</v>
      </c>
      <c r="J20" s="78">
        <v>2.3562553631429315E-6</v>
      </c>
    </row>
    <row r="21" spans="1:20">
      <c r="A21" s="51">
        <v>17</v>
      </c>
      <c r="B21" s="51" t="s">
        <v>156</v>
      </c>
      <c r="C21" s="51">
        <v>3.0117549754458526E-5</v>
      </c>
      <c r="D21" s="51">
        <v>1.8208322563970024E-4</v>
      </c>
      <c r="E21" s="51">
        <v>3.7351667097441213E-5</v>
      </c>
      <c r="F21" s="51">
        <v>8.3470584726723287E-4</v>
      </c>
      <c r="G21" s="51">
        <v>1.9340191263892484E-3</v>
      </c>
      <c r="H21" s="51">
        <v>1.8371705350219701E-9</v>
      </c>
      <c r="I21" s="51">
        <v>1.640485218919618E-7</v>
      </c>
      <c r="J21" s="78">
        <v>2.320822951667098E-6</v>
      </c>
    </row>
    <row r="22" spans="1:20">
      <c r="A22" s="51">
        <v>18</v>
      </c>
      <c r="B22" s="51" t="s">
        <v>158</v>
      </c>
      <c r="C22" s="51">
        <v>7.2636443525458778E-5</v>
      </c>
      <c r="D22" s="51">
        <v>1.4025329542517449E-4</v>
      </c>
      <c r="E22" s="51">
        <v>1.9118738692168525E-5</v>
      </c>
      <c r="F22" s="51">
        <v>6.7571425731156951E-4</v>
      </c>
      <c r="G22" s="51">
        <v>1.9340191263892484E-3</v>
      </c>
      <c r="H22" s="51">
        <v>4.4308230550529857E-9</v>
      </c>
      <c r="I22" s="51">
        <v>8.3969500336004156E-8</v>
      </c>
      <c r="J22" s="78">
        <v>2.320822951667098E-6</v>
      </c>
    </row>
    <row r="23" spans="1:20">
      <c r="A23" s="51">
        <v>19</v>
      </c>
      <c r="B23" s="51" t="s">
        <v>159</v>
      </c>
      <c r="C23" s="51">
        <v>3.3660790902041876E-5</v>
      </c>
      <c r="D23" s="51">
        <v>7.5785991212199552E-5</v>
      </c>
      <c r="E23" s="51">
        <v>1.7716205737916783E-5</v>
      </c>
      <c r="F23" s="51">
        <v>1.2918066683897651E-3</v>
      </c>
      <c r="G23" s="51">
        <v>1.9044921168260536E-3</v>
      </c>
      <c r="H23" s="51">
        <v>2.0533082450245546E-9</v>
      </c>
      <c r="I23" s="51">
        <v>7.7809575600930502E-8</v>
      </c>
      <c r="J23" s="78">
        <v>2.2853905401912644E-6</v>
      </c>
    </row>
    <row r="24" spans="1:20">
      <c r="A24" s="51">
        <v>20</v>
      </c>
      <c r="B24" s="51" t="s">
        <v>160</v>
      </c>
      <c r="C24" s="51">
        <v>9.7439131558542285E-5</v>
      </c>
      <c r="D24" s="51">
        <v>2.1554716981132084E-4</v>
      </c>
      <c r="E24" s="51">
        <v>9.96536572757819E-6</v>
      </c>
      <c r="F24" s="51">
        <v>6.9558820605602741E-4</v>
      </c>
      <c r="G24" s="51">
        <v>1.9044921168260536E-3</v>
      </c>
      <c r="H24" s="51">
        <v>5.9437870250710801E-9</v>
      </c>
      <c r="I24" s="51">
        <v>4.3767886275523402E-8</v>
      </c>
      <c r="J24" s="78">
        <v>2.2853905401912644E-6</v>
      </c>
    </row>
    <row r="25" spans="1:20">
      <c r="A25" s="51">
        <v>21</v>
      </c>
      <c r="B25" s="51" t="s">
        <v>161</v>
      </c>
      <c r="C25" s="51">
        <v>2.0816541742052211E-5</v>
      </c>
      <c r="D25" s="51">
        <v>2.3203308348410448E-4</v>
      </c>
      <c r="E25" s="51">
        <v>4.0525820625484628E-5</v>
      </c>
      <c r="F25" s="51">
        <v>7.9495794977831708E-4</v>
      </c>
      <c r="G25" s="51">
        <v>1.8749651072628591E-3</v>
      </c>
      <c r="H25" s="51">
        <v>1.2698090462651849E-9</v>
      </c>
      <c r="I25" s="51">
        <v>1.7798940418712848E-7</v>
      </c>
      <c r="J25" s="78">
        <v>2.2499581287154309E-6</v>
      </c>
      <c r="M25" s="3"/>
      <c r="N25" s="3"/>
      <c r="O25" s="3"/>
      <c r="P25" s="3"/>
      <c r="Q25" s="3"/>
      <c r="R25" s="3"/>
      <c r="S25" s="3"/>
    </row>
    <row r="26" spans="1:20">
      <c r="A26" s="51">
        <v>22</v>
      </c>
      <c r="B26" s="51" t="s">
        <v>162</v>
      </c>
      <c r="C26" s="51">
        <v>2.1259446885500133E-5</v>
      </c>
      <c r="D26" s="51">
        <v>1.1761592142672528E-4</v>
      </c>
      <c r="E26" s="51">
        <v>1.6756577927112955E-5</v>
      </c>
      <c r="F26" s="51">
        <v>7.353361035449433E-4</v>
      </c>
      <c r="G26" s="51">
        <v>1.8749651072628591E-3</v>
      </c>
      <c r="H26" s="51">
        <v>1.296826260015508E-9</v>
      </c>
      <c r="I26" s="51">
        <v>7.3594890255880093E-8</v>
      </c>
      <c r="J26" s="78">
        <v>2.2499581287154309E-6</v>
      </c>
      <c r="M26" s="3"/>
      <c r="N26" s="156"/>
      <c r="O26" s="156"/>
      <c r="P26" s="156"/>
      <c r="Q26" s="156"/>
      <c r="R26" s="156"/>
      <c r="S26" s="156"/>
    </row>
    <row r="27" spans="1:20">
      <c r="A27" s="51">
        <v>23</v>
      </c>
      <c r="B27" s="51" t="s">
        <v>163</v>
      </c>
      <c r="C27" s="51">
        <v>3.1003360041354357E-5</v>
      </c>
      <c r="D27" s="51">
        <v>3.139705350219696E-4</v>
      </c>
      <c r="E27" s="51">
        <v>1.5501680020677182E-5</v>
      </c>
      <c r="F27" s="51">
        <v>6.1609241107819562E-4</v>
      </c>
      <c r="G27" s="51">
        <v>1.8749651072628591E-3</v>
      </c>
      <c r="H27" s="51">
        <v>1.8912049625226159E-9</v>
      </c>
      <c r="I27" s="51">
        <v>6.8083378650814188E-8</v>
      </c>
      <c r="J27" s="78">
        <v>2.2499581287154309E-6</v>
      </c>
      <c r="M27" s="3"/>
      <c r="N27" s="3"/>
      <c r="O27" s="3"/>
      <c r="P27" s="3"/>
      <c r="Q27" s="3"/>
      <c r="R27" s="3"/>
      <c r="S27" s="3"/>
    </row>
    <row r="28" spans="1:20">
      <c r="A28" s="51">
        <v>24</v>
      </c>
      <c r="B28" s="51" t="s">
        <v>164</v>
      </c>
      <c r="C28" s="51">
        <v>6.3778340656500402E-5</v>
      </c>
      <c r="D28" s="51">
        <v>1.2401344016541745E-4</v>
      </c>
      <c r="E28" s="51">
        <v>3.5653864047557514E-5</v>
      </c>
      <c r="F28" s="51">
        <v>1.2918066683897651E-3</v>
      </c>
      <c r="G28" s="51">
        <v>1.8602016024812618E-3</v>
      </c>
      <c r="H28" s="51">
        <v>3.8904787800465243E-9</v>
      </c>
      <c r="I28" s="51">
        <v>1.5659177089687259E-7</v>
      </c>
      <c r="J28" s="78">
        <v>2.2322419229775144E-6</v>
      </c>
      <c r="M28" s="3"/>
      <c r="N28" s="3"/>
      <c r="O28" s="3"/>
      <c r="P28" s="3"/>
      <c r="Q28" s="3"/>
      <c r="R28" s="3"/>
      <c r="S28" s="3"/>
    </row>
    <row r="29" spans="1:20">
      <c r="A29" s="51">
        <v>25</v>
      </c>
      <c r="B29" s="51" t="s">
        <v>165</v>
      </c>
      <c r="C29" s="51">
        <v>1.5944585164125101E-5</v>
      </c>
      <c r="D29" s="51">
        <v>1.7224088911863534E-4</v>
      </c>
      <c r="E29" s="51">
        <v>4.9162470922719055E-5</v>
      </c>
      <c r="F29" s="51">
        <v>8.9432769350060654E-4</v>
      </c>
      <c r="G29" s="51">
        <v>1.8454380976996644E-3</v>
      </c>
      <c r="H29" s="51">
        <v>9.7261969501163107E-10</v>
      </c>
      <c r="I29" s="51">
        <v>2.159215722925821E-7</v>
      </c>
      <c r="J29" s="78">
        <v>2.2145257172395974E-6</v>
      </c>
      <c r="M29" s="3"/>
      <c r="N29" s="3"/>
      <c r="O29" s="3"/>
      <c r="P29" s="3"/>
      <c r="Q29" s="3"/>
      <c r="R29" s="3"/>
      <c r="S29" s="3"/>
    </row>
    <row r="30" spans="1:20">
      <c r="A30" s="51">
        <v>26</v>
      </c>
      <c r="B30" s="51" t="s">
        <v>166</v>
      </c>
      <c r="C30" s="51">
        <v>1.2489925045231328E-4</v>
      </c>
      <c r="D30" s="51">
        <v>1.6338278624967697E-4</v>
      </c>
      <c r="E30" s="51">
        <v>1.4320599638149397E-5</v>
      </c>
      <c r="F30" s="51">
        <v>6.3596635982265362E-4</v>
      </c>
      <c r="G30" s="51">
        <v>1.8454380976996644E-3</v>
      </c>
      <c r="H30" s="51">
        <v>7.6188542775911099E-9</v>
      </c>
      <c r="I30" s="51">
        <v>6.289607361075215E-8</v>
      </c>
      <c r="J30" s="78">
        <v>2.2145257172395974E-6</v>
      </c>
      <c r="M30" s="3"/>
      <c r="N30" s="3"/>
      <c r="O30" s="3"/>
      <c r="P30" s="3"/>
      <c r="Q30" s="3"/>
      <c r="R30" s="3"/>
      <c r="S30" s="3"/>
    </row>
    <row r="31" spans="1:20">
      <c r="A31" s="51">
        <v>27</v>
      </c>
      <c r="B31" s="51" t="s">
        <v>167</v>
      </c>
      <c r="C31" s="51">
        <v>2.3031067459291812E-5</v>
      </c>
      <c r="D31" s="51">
        <v>1.343478935125356E-4</v>
      </c>
      <c r="E31" s="51">
        <v>3.4103696045489802E-5</v>
      </c>
      <c r="F31" s="51">
        <v>9.9369743722289633E-4</v>
      </c>
      <c r="G31" s="51">
        <v>1.8306745929180669E-3</v>
      </c>
      <c r="H31" s="51">
        <v>1.4048951150168005E-9</v>
      </c>
      <c r="I31" s="51">
        <v>1.4978343303179121E-7</v>
      </c>
      <c r="J31" s="78">
        <v>2.1968095115016804E-6</v>
      </c>
      <c r="M31" s="3"/>
      <c r="N31" s="3"/>
      <c r="O31" s="3"/>
      <c r="P31" s="3"/>
      <c r="Q31" s="3"/>
      <c r="R31" s="3"/>
      <c r="S31" s="3"/>
    </row>
    <row r="32" spans="1:20">
      <c r="A32" s="51">
        <v>28</v>
      </c>
      <c r="B32" s="51" t="s">
        <v>168</v>
      </c>
      <c r="C32" s="51">
        <v>1.6830395451020938E-5</v>
      </c>
      <c r="D32" s="51">
        <v>1.254897906435772E-4</v>
      </c>
      <c r="E32" s="51">
        <v>3.5949134143189467E-5</v>
      </c>
      <c r="F32" s="51">
        <v>7.353361035449433E-4</v>
      </c>
      <c r="G32" s="51">
        <v>1.8306745929180669E-3</v>
      </c>
      <c r="H32" s="51">
        <v>1.0266541225122773E-9</v>
      </c>
      <c r="I32" s="51">
        <v>1.5788859715688814E-7</v>
      </c>
      <c r="J32" s="78">
        <v>2.1968095115016804E-6</v>
      </c>
      <c r="M32" s="3"/>
      <c r="N32" s="3"/>
      <c r="O32" s="3"/>
      <c r="P32" s="3"/>
      <c r="Q32" s="3"/>
      <c r="R32" s="3"/>
      <c r="S32" s="3"/>
    </row>
    <row r="33" spans="1:19">
      <c r="A33" s="51">
        <v>29</v>
      </c>
      <c r="B33" s="51" t="s">
        <v>169</v>
      </c>
      <c r="C33" s="51">
        <v>6.9093202377875428E-5</v>
      </c>
      <c r="D33" s="51">
        <v>1.4566658051176019E-4</v>
      </c>
      <c r="E33" s="51">
        <v>2.3326337554923761E-5</v>
      </c>
      <c r="F33" s="51">
        <v>8.1483189852277497E-4</v>
      </c>
      <c r="G33" s="51">
        <v>1.8159110881364698E-3</v>
      </c>
      <c r="H33" s="51">
        <v>4.2146853450504008E-9</v>
      </c>
      <c r="I33" s="51">
        <v>1.0244927454122516E-7</v>
      </c>
      <c r="J33" s="78">
        <v>2.1790933057637639E-6</v>
      </c>
      <c r="M33" s="3"/>
      <c r="N33" s="3"/>
      <c r="O33" s="3"/>
      <c r="P33" s="3"/>
      <c r="Q33" s="3"/>
      <c r="R33" s="3"/>
      <c r="S33" s="3"/>
    </row>
    <row r="34" spans="1:19">
      <c r="A34" s="51">
        <v>30</v>
      </c>
      <c r="B34" s="51" t="s">
        <v>170</v>
      </c>
      <c r="C34" s="51">
        <v>5.0491186353062804E-5</v>
      </c>
      <c r="D34" s="51">
        <v>9.3502196950116345E-5</v>
      </c>
      <c r="E34" s="51">
        <v>1.299188420780564E-5</v>
      </c>
      <c r="F34" s="51">
        <v>6.1609241107819562E-4</v>
      </c>
      <c r="G34" s="51">
        <v>1.8159110881364698E-3</v>
      </c>
      <c r="H34" s="51">
        <v>3.0799623675368313E-9</v>
      </c>
      <c r="I34" s="51">
        <v>5.7060355440682371E-8</v>
      </c>
      <c r="J34" s="78">
        <v>2.1790933057637639E-6</v>
      </c>
      <c r="M34" s="3"/>
      <c r="N34" s="3"/>
      <c r="O34" s="3"/>
      <c r="P34" s="3"/>
      <c r="Q34" s="3"/>
      <c r="R34" s="3"/>
      <c r="S34" s="3"/>
    </row>
    <row r="35" spans="1:19">
      <c r="A35" s="51">
        <v>31</v>
      </c>
      <c r="B35" s="51" t="s">
        <v>171</v>
      </c>
      <c r="C35" s="51">
        <v>2.1259446885500133E-5</v>
      </c>
      <c r="D35" s="51">
        <v>1.5304833290255885E-4</v>
      </c>
      <c r="E35" s="51">
        <v>3.6982579477901278E-5</v>
      </c>
      <c r="F35" s="51">
        <v>1.2123108734119336E-3</v>
      </c>
      <c r="G35" s="51">
        <v>1.8011475833548726E-3</v>
      </c>
      <c r="H35" s="51">
        <v>1.296826260015508E-9</v>
      </c>
      <c r="I35" s="51">
        <v>1.6242748906694242E-7</v>
      </c>
      <c r="J35" s="78">
        <v>2.1613771000258469E-6</v>
      </c>
      <c r="M35" s="3"/>
      <c r="N35" s="3"/>
      <c r="O35" s="3"/>
      <c r="P35" s="3"/>
      <c r="Q35" s="3"/>
      <c r="R35" s="3"/>
      <c r="S35" s="3"/>
    </row>
    <row r="36" spans="1:19">
      <c r="A36" s="51">
        <v>32</v>
      </c>
      <c r="B36" s="51" t="s">
        <v>172</v>
      </c>
      <c r="C36" s="51">
        <v>1.5944585164125101E-5</v>
      </c>
      <c r="D36" s="51">
        <v>1.5649315068493155E-4</v>
      </c>
      <c r="E36" s="51">
        <v>3.0412819850090475E-5</v>
      </c>
      <c r="F36" s="51">
        <v>8.1483189852277497E-4</v>
      </c>
      <c r="G36" s="51">
        <v>1.7716205737916778E-3</v>
      </c>
      <c r="H36" s="51">
        <v>9.7261969501163107E-10</v>
      </c>
      <c r="I36" s="51">
        <v>1.3357310478159736E-7</v>
      </c>
      <c r="J36" s="78">
        <v>2.1259446885500134E-6</v>
      </c>
      <c r="M36" s="3"/>
      <c r="N36" s="3"/>
      <c r="O36" s="3"/>
      <c r="P36" s="3"/>
      <c r="Q36" s="3"/>
      <c r="R36" s="3"/>
      <c r="S36" s="3"/>
    </row>
    <row r="37" spans="1:19">
      <c r="A37" s="51">
        <v>33</v>
      </c>
      <c r="B37" s="51" t="s">
        <v>173</v>
      </c>
      <c r="C37" s="51">
        <v>4.6062134918583623E-5</v>
      </c>
      <c r="D37" s="51">
        <v>1.2647402429568367E-4</v>
      </c>
      <c r="E37" s="51">
        <v>2.6426673559059192E-5</v>
      </c>
      <c r="F37" s="51">
        <v>7.5521005228940119E-4</v>
      </c>
      <c r="G37" s="51">
        <v>1.7716205737916778E-3</v>
      </c>
      <c r="H37" s="51">
        <v>2.809790230033601E-9</v>
      </c>
      <c r="I37" s="51">
        <v>1.1606595027138796E-7</v>
      </c>
      <c r="J37" s="78">
        <v>2.1259446885500134E-6</v>
      </c>
      <c r="M37" s="3"/>
      <c r="N37" s="3"/>
      <c r="O37" s="3"/>
      <c r="P37" s="3"/>
      <c r="Q37" s="3"/>
      <c r="R37" s="3"/>
      <c r="S37" s="3"/>
    </row>
    <row r="38" spans="1:19">
      <c r="A38" s="51">
        <v>34</v>
      </c>
      <c r="B38" s="51" t="s">
        <v>174</v>
      </c>
      <c r="C38" s="51">
        <v>3.2774980615146032E-5</v>
      </c>
      <c r="D38" s="51">
        <v>1.1958438873093827E-4</v>
      </c>
      <c r="E38" s="51">
        <v>3.3586973378133893E-5</v>
      </c>
      <c r="F38" s="51">
        <v>4.9684871861144816E-4</v>
      </c>
      <c r="G38" s="51">
        <v>1.7716205737916778E-3</v>
      </c>
      <c r="H38" s="51">
        <v>1.999273817523908E-9</v>
      </c>
      <c r="I38" s="51">
        <v>1.4751398707676404E-7</v>
      </c>
      <c r="J38" s="78">
        <v>2.1259446885500134E-6</v>
      </c>
      <c r="M38" s="3"/>
      <c r="N38" s="3"/>
      <c r="O38" s="3"/>
      <c r="P38" s="3"/>
      <c r="Q38" s="3"/>
      <c r="R38" s="3"/>
      <c r="S38" s="3"/>
    </row>
    <row r="39" spans="1:19">
      <c r="A39" s="51">
        <v>35</v>
      </c>
      <c r="B39" s="51" t="s">
        <v>175</v>
      </c>
      <c r="C39" s="51">
        <v>4.6947945205479461E-5</v>
      </c>
      <c r="D39" s="51">
        <v>2.3769242698371679E-4</v>
      </c>
      <c r="E39" s="51">
        <v>2.3252520031015774E-5</v>
      </c>
      <c r="F39" s="51">
        <v>1.0731932322007279E-3</v>
      </c>
      <c r="G39" s="51">
        <v>1.7568570690100803E-3</v>
      </c>
      <c r="H39" s="51">
        <v>2.8638246575342472E-9</v>
      </c>
      <c r="I39" s="51">
        <v>1.0212506797622128E-7</v>
      </c>
      <c r="J39" s="78">
        <v>2.1082284828120964E-6</v>
      </c>
      <c r="M39" s="3"/>
      <c r="N39" s="3"/>
      <c r="O39" s="3"/>
      <c r="P39" s="3"/>
      <c r="Q39" s="3"/>
      <c r="R39" s="3"/>
      <c r="S39" s="3"/>
    </row>
    <row r="40" spans="1:19">
      <c r="A40" s="51">
        <v>36</v>
      </c>
      <c r="B40" s="51" t="s">
        <v>176</v>
      </c>
      <c r="C40" s="51">
        <v>1.1161209614887569E-4</v>
      </c>
      <c r="D40" s="51">
        <v>2.731248384595504E-4</v>
      </c>
      <c r="E40" s="51">
        <v>1.3730059446885505E-5</v>
      </c>
      <c r="F40" s="51">
        <v>9.3407559098952243E-4</v>
      </c>
      <c r="G40" s="51">
        <v>1.7568570690100803E-3</v>
      </c>
      <c r="H40" s="51">
        <v>6.8083378650814173E-9</v>
      </c>
      <c r="I40" s="51">
        <v>6.0302421090721131E-8</v>
      </c>
      <c r="J40" s="78">
        <v>2.1082284828120964E-6</v>
      </c>
    </row>
    <row r="41" spans="1:19">
      <c r="A41" s="51">
        <v>37</v>
      </c>
      <c r="B41" s="51" t="s">
        <v>177</v>
      </c>
      <c r="C41" s="51">
        <v>3.8045551822176277E-5</v>
      </c>
      <c r="D41" s="51">
        <v>7.8492633755492401E-5</v>
      </c>
      <c r="E41" s="51">
        <v>1.6498216593435001E-5</v>
      </c>
      <c r="F41" s="51">
        <v>7.8303358053164233E-4</v>
      </c>
      <c r="G41" s="51">
        <v>1.7568570690100803E-3</v>
      </c>
      <c r="H41" s="51">
        <v>2.3207786611527529E-9</v>
      </c>
      <c r="I41" s="51">
        <v>7.2460167278366524E-8</v>
      </c>
      <c r="J41" s="78">
        <v>2.1082284828120964E-6</v>
      </c>
    </row>
    <row r="42" spans="1:19">
      <c r="A42" s="51">
        <v>38</v>
      </c>
      <c r="B42" s="51" t="s">
        <v>178</v>
      </c>
      <c r="C42" s="51">
        <v>3.8089842336521064E-5</v>
      </c>
      <c r="D42" s="51">
        <v>1.5600103385887831E-4</v>
      </c>
      <c r="E42" s="51">
        <v>1.9192556216076512E-5</v>
      </c>
      <c r="F42" s="51">
        <v>1.1526890271785599E-3</v>
      </c>
      <c r="G42" s="51">
        <v>1.727330059446886E-3</v>
      </c>
      <c r="H42" s="51">
        <v>2.3234803825277853E-9</v>
      </c>
      <c r="I42" s="51">
        <v>8.4293706901008037E-8</v>
      </c>
      <c r="J42" s="78">
        <v>2.0727960713362633E-6</v>
      </c>
    </row>
    <row r="43" spans="1:19">
      <c r="A43" s="51">
        <v>39</v>
      </c>
      <c r="B43" s="51" t="s">
        <v>179</v>
      </c>
      <c r="C43" s="51">
        <v>5.6691858361333688E-5</v>
      </c>
      <c r="D43" s="51">
        <v>3.336552080640994E-4</v>
      </c>
      <c r="E43" s="51">
        <v>5.2705712070302432E-5</v>
      </c>
      <c r="F43" s="51">
        <v>1.1328150784341018E-3</v>
      </c>
      <c r="G43" s="51">
        <v>1.7125665546652885E-3</v>
      </c>
      <c r="H43" s="51">
        <v>3.4582033600413549E-9</v>
      </c>
      <c r="I43" s="51">
        <v>2.3148348741276826E-7</v>
      </c>
      <c r="J43" s="78">
        <v>2.0550798655983463E-6</v>
      </c>
    </row>
    <row r="44" spans="1:19">
      <c r="A44" s="51">
        <v>40</v>
      </c>
      <c r="B44" s="51" t="s">
        <v>180</v>
      </c>
      <c r="C44" s="51">
        <v>9.3895890410958921E-5</v>
      </c>
      <c r="D44" s="51">
        <v>1.4960351512018611E-4</v>
      </c>
      <c r="E44" s="51">
        <v>2.2292892220211947E-5</v>
      </c>
      <c r="F44" s="51">
        <v>1.2123108734119336E-3</v>
      </c>
      <c r="G44" s="51">
        <v>1.697803049883691E-3</v>
      </c>
      <c r="H44" s="51">
        <v>5.7276493150684944E-9</v>
      </c>
      <c r="I44" s="51">
        <v>9.7910382631170866E-8</v>
      </c>
      <c r="J44" s="78">
        <v>2.0373636598604294E-6</v>
      </c>
    </row>
    <row r="45" spans="1:19">
      <c r="A45" s="51">
        <v>41</v>
      </c>
      <c r="B45" s="51" t="s">
        <v>181</v>
      </c>
      <c r="C45" s="51">
        <v>1.9487826311708454E-5</v>
      </c>
      <c r="D45" s="51">
        <v>1.8208322563970024E-4</v>
      </c>
      <c r="E45" s="51">
        <v>4.3257069010080144E-5</v>
      </c>
      <c r="F45" s="51">
        <v>9.5394953973398054E-4</v>
      </c>
      <c r="G45" s="51">
        <v>1.697803049883691E-3</v>
      </c>
      <c r="H45" s="51">
        <v>1.1887574050142158E-9</v>
      </c>
      <c r="I45" s="51">
        <v>1.8998504709227199E-7</v>
      </c>
      <c r="J45" s="78">
        <v>2.0373636598604294E-6</v>
      </c>
    </row>
    <row r="46" spans="1:19">
      <c r="A46" s="51">
        <v>42</v>
      </c>
      <c r="B46" s="51" t="s">
        <v>182</v>
      </c>
      <c r="C46" s="51">
        <v>1.6830395451020938E-5</v>
      </c>
      <c r="D46" s="51">
        <v>1.0482088394934095E-4</v>
      </c>
      <c r="E46" s="51">
        <v>2.9822279658826583E-5</v>
      </c>
      <c r="F46" s="51">
        <v>1.0731932322007279E-3</v>
      </c>
      <c r="G46" s="51">
        <v>1.6682760403204965E-3</v>
      </c>
      <c r="H46" s="51">
        <v>1.0266541225122773E-9</v>
      </c>
      <c r="I46" s="51">
        <v>1.3097945226156634E-7</v>
      </c>
      <c r="J46" s="78">
        <v>2.0019312483845958E-6</v>
      </c>
    </row>
    <row r="47" spans="1:19">
      <c r="A47" s="51">
        <v>43</v>
      </c>
      <c r="B47" s="51" t="s">
        <v>183</v>
      </c>
      <c r="C47" s="51">
        <v>2.0373636598604292E-5</v>
      </c>
      <c r="D47" s="51">
        <v>1.0285241664512797E-4</v>
      </c>
      <c r="E47" s="51">
        <v>2.9896097182734563E-5</v>
      </c>
      <c r="F47" s="51">
        <v>7.353361035449433E-4</v>
      </c>
      <c r="G47" s="51">
        <v>1.6682760403204965E-3</v>
      </c>
      <c r="H47" s="51">
        <v>1.242791832514862E-9</v>
      </c>
      <c r="I47" s="51">
        <v>1.3130365882657019E-7</v>
      </c>
      <c r="J47" s="78">
        <v>2.0019312483845958E-6</v>
      </c>
    </row>
    <row r="48" spans="1:19">
      <c r="A48" s="51">
        <v>44</v>
      </c>
      <c r="B48" s="51" t="s">
        <v>184</v>
      </c>
      <c r="C48" s="51">
        <v>3.6318221762729389E-5</v>
      </c>
      <c r="D48" s="51">
        <v>1.5550891703282506E-4</v>
      </c>
      <c r="E48" s="51">
        <v>2.0004548979064363E-5</v>
      </c>
      <c r="F48" s="51">
        <v>1.005621806469571E-3</v>
      </c>
      <c r="G48" s="51">
        <v>1.6535125355388995E-3</v>
      </c>
      <c r="H48" s="51">
        <v>2.2154115275264929E-9</v>
      </c>
      <c r="I48" s="51">
        <v>8.7859979116050684E-8</v>
      </c>
      <c r="J48" s="78">
        <v>1.9842150426466793E-6</v>
      </c>
    </row>
    <row r="49" spans="1:10">
      <c r="A49" s="51">
        <v>45</v>
      </c>
      <c r="B49" s="51" t="s">
        <v>185</v>
      </c>
      <c r="C49" s="51">
        <v>1.7716205737916776E-5</v>
      </c>
      <c r="D49" s="51">
        <v>2.5097958128715439E-4</v>
      </c>
      <c r="E49" s="51">
        <v>4.4511966916515904E-5</v>
      </c>
      <c r="F49" s="51">
        <v>9.3407559098952243E-4</v>
      </c>
      <c r="G49" s="51">
        <v>1.6535125355388995E-3</v>
      </c>
      <c r="H49" s="51">
        <v>1.0806885500129233E-9</v>
      </c>
      <c r="I49" s="51">
        <v>1.9549655869733785E-7</v>
      </c>
      <c r="J49" s="78">
        <v>1.9842150426466793E-6</v>
      </c>
    </row>
    <row r="50" spans="1:10">
      <c r="A50" s="51">
        <v>46</v>
      </c>
      <c r="B50" s="51" t="s">
        <v>186</v>
      </c>
      <c r="C50" s="51">
        <v>2.2145257172395971E-5</v>
      </c>
      <c r="D50" s="51">
        <v>1.7125665546652887E-4</v>
      </c>
      <c r="E50" s="51">
        <v>3.8754200051692953E-5</v>
      </c>
      <c r="F50" s="51">
        <v>8.1483189852277497E-4</v>
      </c>
      <c r="G50" s="51">
        <v>1.6535125355388995E-3</v>
      </c>
      <c r="H50" s="51">
        <v>1.3508606875161543E-9</v>
      </c>
      <c r="I50" s="51">
        <v>1.7020844662703545E-7</v>
      </c>
      <c r="J50" s="78">
        <v>1.9842150426466793E-6</v>
      </c>
    </row>
    <row r="51" spans="1:10">
      <c r="A51" s="51">
        <v>47</v>
      </c>
      <c r="B51" s="51" t="s">
        <v>187</v>
      </c>
      <c r="C51" s="51">
        <v>3.9861462910312753E-5</v>
      </c>
      <c r="D51" s="51">
        <v>7.5785991212199552E-5</v>
      </c>
      <c r="E51" s="51">
        <v>2.2735797363659869E-5</v>
      </c>
      <c r="F51" s="51">
        <v>9.9369743722289633E-4</v>
      </c>
      <c r="G51" s="51">
        <v>1.6387490307573022E-3</v>
      </c>
      <c r="H51" s="51">
        <v>2.4315492375290778E-9</v>
      </c>
      <c r="I51" s="51">
        <v>9.9855622021194137E-8</v>
      </c>
      <c r="J51" s="78">
        <v>1.9664988369087627E-6</v>
      </c>
    </row>
    <row r="52" spans="1:10">
      <c r="A52" s="51">
        <v>48</v>
      </c>
      <c r="B52" s="51" t="s">
        <v>188</v>
      </c>
      <c r="C52" s="51">
        <v>1.0186818299302146E-5</v>
      </c>
      <c r="D52" s="51">
        <v>1.678118376841562E-4</v>
      </c>
      <c r="E52" s="51">
        <v>2.668503489273715E-5</v>
      </c>
      <c r="F52" s="51">
        <v>5.4653359047259289E-4</v>
      </c>
      <c r="G52" s="51">
        <v>1.6387490307573022E-3</v>
      </c>
      <c r="H52" s="51">
        <v>6.21395916257431E-10</v>
      </c>
      <c r="I52" s="51">
        <v>1.1720067324890155E-7</v>
      </c>
      <c r="J52" s="78">
        <v>1.9664988369087627E-6</v>
      </c>
    </row>
    <row r="53" spans="1:10">
      <c r="A53" s="51">
        <v>49</v>
      </c>
      <c r="B53" s="51" t="s">
        <v>189</v>
      </c>
      <c r="C53" s="51">
        <v>3.9861462910312753E-5</v>
      </c>
      <c r="D53" s="51">
        <v>1.4960351512018611E-4</v>
      </c>
      <c r="E53" s="51">
        <v>1.1884621349185842E-5</v>
      </c>
      <c r="F53" s="51">
        <v>4.3722687237807443E-4</v>
      </c>
      <c r="G53" s="51">
        <v>1.6387490307573022E-3</v>
      </c>
      <c r="H53" s="51">
        <v>2.4315492375290778E-9</v>
      </c>
      <c r="I53" s="51">
        <v>5.2197256965624213E-8</v>
      </c>
      <c r="J53" s="78">
        <v>1.9664988369087627E-6</v>
      </c>
    </row>
    <row r="54" spans="1:10">
      <c r="A54" s="51">
        <v>50</v>
      </c>
      <c r="B54" s="51" t="s">
        <v>190</v>
      </c>
      <c r="C54" s="51">
        <v>8.4151977255104681E-5</v>
      </c>
      <c r="D54" s="51">
        <v>1.4665081416386666E-4</v>
      </c>
      <c r="E54" s="51">
        <v>2.3769242698371683E-5</v>
      </c>
      <c r="F54" s="51">
        <v>1.4706722070898866E-3</v>
      </c>
      <c r="G54" s="51">
        <v>1.6092220211941072E-3</v>
      </c>
      <c r="H54" s="51">
        <v>5.1332706125613851E-9</v>
      </c>
      <c r="I54" s="51">
        <v>1.0439451393124843E-7</v>
      </c>
      <c r="J54" s="78">
        <v>1.9310664254329288E-6</v>
      </c>
    </row>
    <row r="55" spans="1:10">
      <c r="A55" s="51">
        <v>51</v>
      </c>
      <c r="B55" s="51" t="s">
        <v>191</v>
      </c>
      <c r="C55" s="51">
        <v>5.1376996639958649E-5</v>
      </c>
      <c r="D55" s="51">
        <v>1.0236029981907472E-4</v>
      </c>
      <c r="E55" s="51">
        <v>1.616603773584906E-5</v>
      </c>
      <c r="F55" s="51">
        <v>8.1483189852277497E-4</v>
      </c>
      <c r="G55" s="51">
        <v>1.6092220211941072E-3</v>
      </c>
      <c r="H55" s="51">
        <v>3.1339967950374775E-9</v>
      </c>
      <c r="I55" s="51">
        <v>7.1001237735849061E-8</v>
      </c>
      <c r="J55" s="78">
        <v>1.9310664254329288E-6</v>
      </c>
    </row>
    <row r="56" spans="1:10">
      <c r="A56" s="51">
        <v>52</v>
      </c>
      <c r="B56" s="51" t="s">
        <v>192</v>
      </c>
      <c r="C56" s="51">
        <v>3.3660790902041876E-5</v>
      </c>
      <c r="D56" s="51">
        <v>1.6978030498836913E-4</v>
      </c>
      <c r="E56" s="51">
        <v>2.0447454122512282E-5</v>
      </c>
      <c r="F56" s="51">
        <v>8.1483189852277497E-4</v>
      </c>
      <c r="G56" s="51">
        <v>1.6092220211941072E-3</v>
      </c>
      <c r="H56" s="51">
        <v>2.0533082450245546E-9</v>
      </c>
      <c r="I56" s="51">
        <v>8.9805218506073942E-8</v>
      </c>
      <c r="J56" s="78">
        <v>1.9310664254329288E-6</v>
      </c>
    </row>
    <row r="57" spans="1:10">
      <c r="A57" s="51">
        <v>53</v>
      </c>
      <c r="B57" s="51" t="s">
        <v>193</v>
      </c>
      <c r="C57" s="51">
        <v>4.6062134918583623E-5</v>
      </c>
      <c r="D57" s="51">
        <v>7.9230808994572272E-5</v>
      </c>
      <c r="E57" s="51">
        <v>2.2366709744119937E-5</v>
      </c>
      <c r="F57" s="51">
        <v>1.2321848221563912E-3</v>
      </c>
      <c r="G57" s="51">
        <v>1.5796950116309127E-3</v>
      </c>
      <c r="H57" s="51">
        <v>2.809790230033601E-9</v>
      </c>
      <c r="I57" s="51">
        <v>9.8234589196174747E-8</v>
      </c>
      <c r="J57" s="78">
        <v>1.8956340139570953E-6</v>
      </c>
    </row>
    <row r="58" spans="1:10">
      <c r="A58" s="51">
        <v>54</v>
      </c>
      <c r="B58" s="51" t="s">
        <v>194</v>
      </c>
      <c r="C58" s="51">
        <v>4.3404704057896104E-5</v>
      </c>
      <c r="D58" s="51">
        <v>2.7804600672008277E-4</v>
      </c>
      <c r="E58" s="51">
        <v>1.8675833548720607E-5</v>
      </c>
      <c r="F58" s="51">
        <v>1.2321848221563912E-3</v>
      </c>
      <c r="G58" s="51">
        <v>1.5796950116309127E-3</v>
      </c>
      <c r="H58" s="51">
        <v>2.6476869475316623E-9</v>
      </c>
      <c r="I58" s="51">
        <v>8.2024260945980898E-8</v>
      </c>
      <c r="J58" s="78">
        <v>1.8956340139570953E-6</v>
      </c>
    </row>
    <row r="59" spans="1:10">
      <c r="A59" s="51">
        <v>55</v>
      </c>
      <c r="B59" s="51" t="s">
        <v>195</v>
      </c>
      <c r="C59" s="51">
        <v>6.5549961230292064E-5</v>
      </c>
      <c r="D59" s="51">
        <v>1.7716205737916779E-4</v>
      </c>
      <c r="E59" s="51">
        <v>2.0226001550788322E-5</v>
      </c>
      <c r="F59" s="51">
        <v>9.1420164224506465E-4</v>
      </c>
      <c r="G59" s="51">
        <v>1.5796950116309127E-3</v>
      </c>
      <c r="H59" s="51">
        <v>3.9985476350478159E-9</v>
      </c>
      <c r="I59" s="51">
        <v>8.8832598811062313E-8</v>
      </c>
      <c r="J59" s="78">
        <v>1.8956340139570953E-6</v>
      </c>
    </row>
    <row r="60" spans="1:10">
      <c r="A60" s="51">
        <v>56</v>
      </c>
      <c r="B60" s="51" t="s">
        <v>196</v>
      </c>
      <c r="C60" s="51">
        <v>7.7951305246833818E-5</v>
      </c>
      <c r="D60" s="51">
        <v>7.62781080382528E-5</v>
      </c>
      <c r="E60" s="51">
        <v>4.6800310157663493E-6</v>
      </c>
      <c r="F60" s="51">
        <v>5.1274787760701443E-4</v>
      </c>
      <c r="G60" s="51">
        <v>1.5649315068493156E-3</v>
      </c>
      <c r="H60" s="51">
        <v>4.7550296200568631E-9</v>
      </c>
      <c r="I60" s="51">
        <v>2.0554696221245803E-8</v>
      </c>
      <c r="J60" s="78">
        <v>1.8779178082191787E-6</v>
      </c>
    </row>
    <row r="61" spans="1:10">
      <c r="A61" s="51">
        <v>57</v>
      </c>
      <c r="B61" s="51" t="s">
        <v>197</v>
      </c>
      <c r="C61" s="51">
        <v>3.2774980615146032E-5</v>
      </c>
      <c r="D61" s="51">
        <v>1.156474541225123E-4</v>
      </c>
      <c r="E61" s="51">
        <v>2.6279038511243223E-5</v>
      </c>
      <c r="F61" s="51">
        <v>9.7382348847843843E-4</v>
      </c>
      <c r="G61" s="51">
        <v>1.5501680020677179E-3</v>
      </c>
      <c r="H61" s="51">
        <v>1.999273817523908E-9</v>
      </c>
      <c r="I61" s="51">
        <v>1.1541753714138022E-7</v>
      </c>
      <c r="J61" s="78">
        <v>1.8602016024812618E-6</v>
      </c>
    </row>
    <row r="62" spans="1:10">
      <c r="A62" s="51">
        <v>58</v>
      </c>
      <c r="B62" s="51" t="s">
        <v>198</v>
      </c>
      <c r="C62" s="51">
        <v>2.1259446885500133E-5</v>
      </c>
      <c r="D62" s="51">
        <v>8.4151977255104708E-5</v>
      </c>
      <c r="E62" s="51">
        <v>1.8454380976996644E-5</v>
      </c>
      <c r="F62" s="51">
        <v>7.154621548004853E-4</v>
      </c>
      <c r="G62" s="51">
        <v>1.5501680020677179E-3</v>
      </c>
      <c r="H62" s="51">
        <v>1.296826260015508E-9</v>
      </c>
      <c r="I62" s="51">
        <v>8.1051641250969256E-8</v>
      </c>
      <c r="J62" s="78">
        <v>1.8602016024812618E-6</v>
      </c>
    </row>
    <row r="63" spans="1:10">
      <c r="A63" s="51">
        <v>59</v>
      </c>
      <c r="B63" s="51" t="s">
        <v>199</v>
      </c>
      <c r="C63" s="51">
        <v>2.3031067459291812E-5</v>
      </c>
      <c r="D63" s="51">
        <v>1.3828482812096155E-4</v>
      </c>
      <c r="E63" s="51">
        <v>5.8611113982941356E-5</v>
      </c>
      <c r="F63" s="51">
        <v>1.4309243096009706E-3</v>
      </c>
      <c r="G63" s="51">
        <v>1.5354044972861207E-3</v>
      </c>
      <c r="H63" s="51">
        <v>1.4048951150168005E-9</v>
      </c>
      <c r="I63" s="51">
        <v>2.5742001261307845E-7</v>
      </c>
      <c r="J63" s="78">
        <v>1.8424853967433448E-6</v>
      </c>
    </row>
    <row r="64" spans="1:10">
      <c r="A64" s="51">
        <v>60</v>
      </c>
      <c r="B64" s="51" t="s">
        <v>200</v>
      </c>
      <c r="C64" s="51">
        <v>4.4290514344791941E-5</v>
      </c>
      <c r="D64" s="51">
        <v>1.8602016024812617E-4</v>
      </c>
      <c r="E64" s="51">
        <v>5.0491186353062825E-5</v>
      </c>
      <c r="F64" s="51">
        <v>1.1129411296896439E-3</v>
      </c>
      <c r="G64" s="51">
        <v>1.5354044972861207E-3</v>
      </c>
      <c r="H64" s="51">
        <v>2.7017213750323085E-9</v>
      </c>
      <c r="I64" s="51">
        <v>2.2175729046265192E-7</v>
      </c>
      <c r="J64" s="78">
        <v>1.8424853967433448E-6</v>
      </c>
    </row>
    <row r="65" spans="1:10">
      <c r="A65" s="51">
        <v>61</v>
      </c>
      <c r="B65" s="51" t="s">
        <v>201</v>
      </c>
      <c r="C65" s="51">
        <v>1.3287154303437583E-5</v>
      </c>
      <c r="D65" s="51">
        <v>7.2341173429826846E-5</v>
      </c>
      <c r="E65" s="51">
        <v>2.8272111656758861E-5</v>
      </c>
      <c r="F65" s="51">
        <v>7.353361035449433E-4</v>
      </c>
      <c r="G65" s="51">
        <v>1.5354044972861207E-3</v>
      </c>
      <c r="H65" s="51">
        <v>8.105164125096926E-10</v>
      </c>
      <c r="I65" s="51">
        <v>1.241711143964849E-7</v>
      </c>
      <c r="J65" s="78">
        <v>1.8424853967433448E-6</v>
      </c>
    </row>
    <row r="66" spans="1:10">
      <c r="A66" s="51">
        <v>62</v>
      </c>
      <c r="B66" s="51" t="s">
        <v>202</v>
      </c>
      <c r="C66" s="51">
        <v>3.8089842336521064E-5</v>
      </c>
      <c r="D66" s="51">
        <v>2.4507417937451542E-4</v>
      </c>
      <c r="E66" s="51">
        <v>2.2957249935383828E-5</v>
      </c>
      <c r="F66" s="51">
        <v>9.1420164224506465E-4</v>
      </c>
      <c r="G66" s="51">
        <v>1.5058774877229261E-3</v>
      </c>
      <c r="H66" s="51">
        <v>2.3234803825277853E-9</v>
      </c>
      <c r="I66" s="51">
        <v>1.0082824171620578E-7</v>
      </c>
      <c r="J66" s="78">
        <v>1.8070529852675115E-6</v>
      </c>
    </row>
    <row r="67" spans="1:10">
      <c r="A67" s="51">
        <v>63</v>
      </c>
      <c r="B67" s="51" t="s">
        <v>203</v>
      </c>
      <c r="C67" s="51">
        <v>8.0785898164900506E-5</v>
      </c>
      <c r="D67" s="51">
        <v>9.6947014732489038E-5</v>
      </c>
      <c r="E67" s="51">
        <v>1.7863840785732755E-5</v>
      </c>
      <c r="F67" s="51">
        <v>9.1022685249617292E-4</v>
      </c>
      <c r="G67" s="51">
        <v>1.5058774877229261E-3</v>
      </c>
      <c r="H67" s="51">
        <v>4.9279397880589309E-9</v>
      </c>
      <c r="I67" s="51">
        <v>7.8457988730938251E-8</v>
      </c>
      <c r="J67" s="78">
        <v>1.8070529852675115E-6</v>
      </c>
    </row>
    <row r="68" spans="1:10">
      <c r="A68" s="51">
        <v>64</v>
      </c>
      <c r="B68" s="51" t="s">
        <v>204</v>
      </c>
      <c r="C68" s="51">
        <v>9.6553321271646448E-5</v>
      </c>
      <c r="D68" s="51">
        <v>9.9899715688808524E-5</v>
      </c>
      <c r="E68" s="51">
        <v>1.1441716205737919E-5</v>
      </c>
      <c r="F68" s="51">
        <v>8.6650416525836562E-4</v>
      </c>
      <c r="G68" s="51">
        <v>1.5058774877229261E-3</v>
      </c>
      <c r="H68" s="51">
        <v>5.8897525975704331E-9</v>
      </c>
      <c r="I68" s="51">
        <v>5.0252017575600943E-8</v>
      </c>
      <c r="J68" s="78">
        <v>1.8070529852675115E-6</v>
      </c>
    </row>
    <row r="69" spans="1:10">
      <c r="A69" s="51">
        <v>65</v>
      </c>
      <c r="B69" s="51" t="s">
        <v>205</v>
      </c>
      <c r="C69" s="51">
        <v>4.6062134918583623E-5</v>
      </c>
      <c r="D69" s="51">
        <v>1.0383665029723445E-4</v>
      </c>
      <c r="E69" s="51">
        <v>2.3990695270095639E-5</v>
      </c>
      <c r="F69" s="51">
        <v>7.5521005228940119E-4</v>
      </c>
      <c r="G69" s="51">
        <v>1.5058774877229261E-3</v>
      </c>
      <c r="H69" s="51">
        <v>2.809790230033601E-9</v>
      </c>
      <c r="I69" s="51">
        <v>1.0536713362626003E-7</v>
      </c>
      <c r="J69" s="78">
        <v>1.8070529852675115E-6</v>
      </c>
    </row>
    <row r="70" spans="1:10">
      <c r="A70" s="51">
        <v>66</v>
      </c>
      <c r="B70" s="51" t="s">
        <v>206</v>
      </c>
      <c r="C70" s="51">
        <v>2.3562553631429315E-5</v>
      </c>
      <c r="D70" s="51">
        <v>8.9073145515637143E-5</v>
      </c>
      <c r="E70" s="51">
        <v>1.1884621349185842E-5</v>
      </c>
      <c r="F70" s="51">
        <v>7.4527307791717224E-4</v>
      </c>
      <c r="G70" s="51">
        <v>1.5058774877229261E-3</v>
      </c>
      <c r="H70" s="51">
        <v>1.4373157715171881E-9</v>
      </c>
      <c r="I70" s="51">
        <v>5.2197256965624213E-8</v>
      </c>
      <c r="J70" s="78">
        <v>1.8070529852675115E-6</v>
      </c>
    </row>
    <row r="71" spans="1:10">
      <c r="A71" s="51">
        <v>67</v>
      </c>
      <c r="B71" s="51" t="s">
        <v>207</v>
      </c>
      <c r="C71" s="51">
        <v>1.2932830188679248E-4</v>
      </c>
      <c r="D71" s="51">
        <v>2.7903024037218927E-4</v>
      </c>
      <c r="E71" s="51">
        <v>1.0851176014474028E-5</v>
      </c>
      <c r="F71" s="51">
        <v>1.1526890271785599E-3</v>
      </c>
      <c r="G71" s="51">
        <v>1.4911139829413289E-3</v>
      </c>
      <c r="H71" s="51">
        <v>7.889026415094341E-9</v>
      </c>
      <c r="I71" s="51">
        <v>4.765836505556993E-8</v>
      </c>
      <c r="J71" s="78">
        <v>1.7893367795295947E-6</v>
      </c>
    </row>
    <row r="72" spans="1:10">
      <c r="A72" s="51">
        <v>68</v>
      </c>
      <c r="B72" s="51" t="s">
        <v>208</v>
      </c>
      <c r="C72" s="51">
        <v>3.7204032049625234E-5</v>
      </c>
      <c r="D72" s="51">
        <v>1.1417110364435258E-4</v>
      </c>
      <c r="E72" s="51">
        <v>1.3656241922977517E-5</v>
      </c>
      <c r="F72" s="51">
        <v>9.3407559098952243E-4</v>
      </c>
      <c r="G72" s="51">
        <v>1.4763504781597314E-3</v>
      </c>
      <c r="H72" s="51">
        <v>2.2694459550271391E-9</v>
      </c>
      <c r="I72" s="51">
        <v>5.997821452571725E-8</v>
      </c>
      <c r="J72" s="78">
        <v>1.7716205737916777E-6</v>
      </c>
    </row>
    <row r="73" spans="1:10">
      <c r="A73" s="51">
        <v>69</v>
      </c>
      <c r="B73" s="51" t="s">
        <v>209</v>
      </c>
      <c r="C73" s="51">
        <v>3.5432411475833552E-5</v>
      </c>
      <c r="D73" s="51">
        <v>2.7853812354613599E-4</v>
      </c>
      <c r="E73" s="51">
        <v>5.2779529594210409E-5</v>
      </c>
      <c r="F73" s="51">
        <v>9.7382348847843843E-4</v>
      </c>
      <c r="G73" s="51">
        <v>1.4733977772034121E-3</v>
      </c>
      <c r="H73" s="51">
        <v>2.1613771000258466E-9</v>
      </c>
      <c r="I73" s="51">
        <v>2.3180769397777209E-7</v>
      </c>
      <c r="J73" s="78">
        <v>1.7680773326440944E-6</v>
      </c>
    </row>
    <row r="74" spans="1:10">
      <c r="A74" s="51">
        <v>70</v>
      </c>
      <c r="B74" s="51" t="s">
        <v>210</v>
      </c>
      <c r="C74" s="51">
        <v>2.8345929180666844E-5</v>
      </c>
      <c r="D74" s="51">
        <v>9.7931248384595533E-5</v>
      </c>
      <c r="E74" s="51">
        <v>4.9088653398811078E-5</v>
      </c>
      <c r="F74" s="51">
        <v>9.1420164224506465E-4</v>
      </c>
      <c r="G74" s="51">
        <v>1.4660160248126134E-3</v>
      </c>
      <c r="H74" s="51">
        <v>1.7291016800206774E-9</v>
      </c>
      <c r="I74" s="51">
        <v>2.1559736572757824E-7</v>
      </c>
      <c r="J74" s="78">
        <v>1.7592192297751362E-6</v>
      </c>
    </row>
    <row r="75" spans="1:10">
      <c r="A75" s="51">
        <v>71</v>
      </c>
      <c r="B75" s="51" t="s">
        <v>211</v>
      </c>
      <c r="C75" s="51">
        <v>2.3916877746187653E-5</v>
      </c>
      <c r="D75" s="51">
        <v>8.2675626776944979E-5</v>
      </c>
      <c r="E75" s="51">
        <v>1.8602016024812617E-5</v>
      </c>
      <c r="F75" s="51">
        <v>7.5521005228940119E-4</v>
      </c>
      <c r="G75" s="51">
        <v>1.4630633238562937E-3</v>
      </c>
      <c r="H75" s="51">
        <v>1.4589295425174467E-9</v>
      </c>
      <c r="I75" s="51">
        <v>8.1700054380977004E-8</v>
      </c>
      <c r="J75" s="78">
        <v>1.7556759886275524E-6</v>
      </c>
    </row>
    <row r="76" spans="1:10">
      <c r="A76" s="51">
        <v>72</v>
      </c>
      <c r="B76" s="51" t="s">
        <v>212</v>
      </c>
      <c r="C76" s="51">
        <v>5.9880775394158707E-5</v>
      </c>
      <c r="D76" s="51">
        <v>6.0530369604548998E-5</v>
      </c>
      <c r="E76" s="51">
        <v>1.8159110881364701E-5</v>
      </c>
      <c r="F76" s="51">
        <v>8.386806370161246E-4</v>
      </c>
      <c r="G76" s="51">
        <v>1.4571579219436553E-3</v>
      </c>
      <c r="H76" s="51">
        <v>3.6527272990436812E-9</v>
      </c>
      <c r="I76" s="51">
        <v>7.975481499095376E-8</v>
      </c>
      <c r="J76" s="78">
        <v>1.7485895063323862E-6</v>
      </c>
    </row>
    <row r="77" spans="1:10">
      <c r="A77" s="51">
        <v>73</v>
      </c>
      <c r="B77" s="51" t="s">
        <v>213</v>
      </c>
      <c r="C77" s="51">
        <v>9.566751098475061E-5</v>
      </c>
      <c r="D77" s="51">
        <v>8.3167743602998226E-5</v>
      </c>
      <c r="E77" s="51">
        <v>2.7312483845955033E-5</v>
      </c>
      <c r="F77" s="51">
        <v>9.1420164224506465E-4</v>
      </c>
      <c r="G77" s="51">
        <v>1.451252520031016E-3</v>
      </c>
      <c r="H77" s="51">
        <v>5.8357181700697869E-9</v>
      </c>
      <c r="I77" s="51">
        <v>1.199564290514345E-7</v>
      </c>
      <c r="J77" s="78">
        <v>1.7415030240372192E-6</v>
      </c>
    </row>
    <row r="78" spans="1:10">
      <c r="A78" s="51">
        <v>74</v>
      </c>
      <c r="B78" s="51" t="s">
        <v>214</v>
      </c>
      <c r="C78" s="51">
        <v>1.1515533729645906E-5</v>
      </c>
      <c r="D78" s="51">
        <v>1.5403256655466534E-4</v>
      </c>
      <c r="E78" s="51">
        <v>3.0265184802274499E-5</v>
      </c>
      <c r="F78" s="51">
        <v>5.9621846233373784E-4</v>
      </c>
      <c r="G78" s="51">
        <v>1.451252520031016E-3</v>
      </c>
      <c r="H78" s="51">
        <v>7.0244755750840024E-10</v>
      </c>
      <c r="I78" s="51">
        <v>1.329246916515896E-7</v>
      </c>
      <c r="J78" s="78">
        <v>1.7415030240372192E-6</v>
      </c>
    </row>
    <row r="79" spans="1:10">
      <c r="A79" s="51">
        <v>75</v>
      </c>
      <c r="B79" s="51" t="s">
        <v>215</v>
      </c>
      <c r="C79" s="51">
        <v>3.1889170328250201E-5</v>
      </c>
      <c r="D79" s="51">
        <v>2.0668906694236241E-4</v>
      </c>
      <c r="E79" s="51">
        <v>1.6978030498836915E-5</v>
      </c>
      <c r="F79" s="51">
        <v>8.5457979601169087E-4</v>
      </c>
      <c r="G79" s="51">
        <v>1.4482998190746964E-3</v>
      </c>
      <c r="H79" s="51">
        <v>1.9452393900232621E-9</v>
      </c>
      <c r="I79" s="51">
        <v>7.4567509950891722E-8</v>
      </c>
      <c r="J79" s="78">
        <v>1.7379597828896357E-6</v>
      </c>
    </row>
    <row r="80" spans="1:10">
      <c r="A80" s="51">
        <v>76</v>
      </c>
      <c r="B80" s="51" t="s">
        <v>216</v>
      </c>
      <c r="C80" s="51">
        <v>4.4290514344791941E-5</v>
      </c>
      <c r="D80" s="51">
        <v>6.5451537865081433E-5</v>
      </c>
      <c r="E80" s="51">
        <v>2.2366709744119937E-5</v>
      </c>
      <c r="F80" s="51">
        <v>9.1420164224506465E-4</v>
      </c>
      <c r="G80" s="51">
        <v>1.4468234685965369E-3</v>
      </c>
      <c r="H80" s="51">
        <v>2.7017213750323085E-9</v>
      </c>
      <c r="I80" s="51">
        <v>9.8234589196174747E-8</v>
      </c>
      <c r="J80" s="78">
        <v>1.7361881623158442E-6</v>
      </c>
    </row>
    <row r="81" spans="1:10">
      <c r="A81" s="51">
        <v>77</v>
      </c>
      <c r="B81" s="51" t="s">
        <v>217</v>
      </c>
      <c r="C81" s="51">
        <v>2.7460118893771003E-5</v>
      </c>
      <c r="D81" s="51">
        <v>7.3325407081933328E-5</v>
      </c>
      <c r="E81" s="51">
        <v>1.254897906435772E-5</v>
      </c>
      <c r="F81" s="51">
        <v>7.5521005228940119E-4</v>
      </c>
      <c r="G81" s="51">
        <v>1.4453471181183773E-3</v>
      </c>
      <c r="H81" s="51">
        <v>1.6750672525200312E-9</v>
      </c>
      <c r="I81" s="51">
        <v>5.51151160506591E-8</v>
      </c>
      <c r="J81" s="78">
        <v>1.7344165417420528E-6</v>
      </c>
    </row>
    <row r="82" spans="1:10">
      <c r="A82" s="51">
        <v>78</v>
      </c>
      <c r="B82" s="51" t="s">
        <v>218</v>
      </c>
      <c r="C82" s="51">
        <v>1.8602016024812617E-5</v>
      </c>
      <c r="D82" s="51">
        <v>2.1849987076764029E-4</v>
      </c>
      <c r="E82" s="51">
        <v>4.1263995864564506E-5</v>
      </c>
      <c r="F82" s="51">
        <v>7.9495794977831708E-4</v>
      </c>
      <c r="G82" s="51">
        <v>1.4438707676402173E-3</v>
      </c>
      <c r="H82" s="51">
        <v>1.1347229775135696E-9</v>
      </c>
      <c r="I82" s="51">
        <v>1.8123146983716729E-7</v>
      </c>
      <c r="J82" s="78">
        <v>1.7326449211682609E-6</v>
      </c>
    </row>
    <row r="83" spans="1:10">
      <c r="A83" s="51">
        <v>79</v>
      </c>
      <c r="B83" s="51" t="s">
        <v>219</v>
      </c>
      <c r="C83" s="51">
        <v>3.6318221762729389E-5</v>
      </c>
      <c r="D83" s="51">
        <v>7.62781080382528E-5</v>
      </c>
      <c r="E83" s="51">
        <v>1.3951512018609463E-5</v>
      </c>
      <c r="F83" s="51">
        <v>8.9432769350060654E-4</v>
      </c>
      <c r="G83" s="51">
        <v>1.440918066683898E-3</v>
      </c>
      <c r="H83" s="51">
        <v>2.2154115275264929E-9</v>
      </c>
      <c r="I83" s="51">
        <v>6.127504078573276E-8</v>
      </c>
      <c r="J83" s="78">
        <v>1.7291016800206776E-6</v>
      </c>
    </row>
    <row r="84" spans="1:10">
      <c r="A84" s="51">
        <v>80</v>
      </c>
      <c r="B84" s="51" t="s">
        <v>220</v>
      </c>
      <c r="C84" s="51">
        <v>2.6574308606875165E-5</v>
      </c>
      <c r="D84" s="51">
        <v>9.4486430602222827E-5</v>
      </c>
      <c r="E84" s="51">
        <v>2.3695425174463693E-5</v>
      </c>
      <c r="F84" s="51">
        <v>8.0489492415054603E-4</v>
      </c>
      <c r="G84" s="51">
        <v>1.4335363142930994E-3</v>
      </c>
      <c r="H84" s="51">
        <v>1.6210328250193852E-9</v>
      </c>
      <c r="I84" s="51">
        <v>1.0407030736624455E-7</v>
      </c>
      <c r="J84" s="78">
        <v>1.7202435771517191E-6</v>
      </c>
    </row>
    <row r="85" spans="1:10">
      <c r="A85" s="51">
        <v>81</v>
      </c>
      <c r="B85" s="51" t="s">
        <v>221</v>
      </c>
      <c r="C85" s="51">
        <v>5.3148617213750331E-5</v>
      </c>
      <c r="D85" s="51">
        <v>7.9722925820625506E-5</v>
      </c>
      <c r="E85" s="51">
        <v>1.2401344016541748E-5</v>
      </c>
      <c r="F85" s="51">
        <v>9.9369743722289633E-4</v>
      </c>
      <c r="G85" s="51">
        <v>1.4217255104678214E-3</v>
      </c>
      <c r="H85" s="51">
        <v>3.2420656500387704E-9</v>
      </c>
      <c r="I85" s="51">
        <v>5.4466702920651352E-8</v>
      </c>
      <c r="J85" s="78">
        <v>1.7060706125613857E-6</v>
      </c>
    </row>
    <row r="86" spans="1:10">
      <c r="A86" s="51">
        <v>82</v>
      </c>
      <c r="B86" s="51" t="s">
        <v>222</v>
      </c>
      <c r="C86" s="51">
        <v>6.2626787283535801E-5</v>
      </c>
      <c r="D86" s="51">
        <v>5.7577668648229526E-5</v>
      </c>
      <c r="E86" s="51">
        <v>5.9201654174205238E-6</v>
      </c>
      <c r="F86" s="51">
        <v>4.1337813388472492E-4</v>
      </c>
      <c r="G86" s="51">
        <v>1.4172964590333423E-3</v>
      </c>
      <c r="H86" s="51">
        <v>3.820234024295684E-9</v>
      </c>
      <c r="I86" s="51">
        <v>2.6001366513310939E-8</v>
      </c>
      <c r="J86" s="78">
        <v>1.7007557508400109E-6</v>
      </c>
    </row>
    <row r="87" spans="1:10">
      <c r="A87" s="51">
        <v>83</v>
      </c>
      <c r="B87" s="51" t="s">
        <v>223</v>
      </c>
      <c r="C87" s="51">
        <v>4.6947945205479461E-5</v>
      </c>
      <c r="D87" s="51">
        <v>7.7754458516412529E-5</v>
      </c>
      <c r="E87" s="51">
        <v>2.2292892220211947E-5</v>
      </c>
      <c r="F87" s="51">
        <v>1.0731932322007279E-3</v>
      </c>
      <c r="G87" s="51">
        <v>1.412867407598863E-3</v>
      </c>
      <c r="H87" s="51">
        <v>2.8638246575342472E-9</v>
      </c>
      <c r="I87" s="51">
        <v>9.7910382631170866E-8</v>
      </c>
      <c r="J87" s="78">
        <v>1.6954408891186357E-6</v>
      </c>
    </row>
    <row r="88" spans="1:10">
      <c r="A88" s="51">
        <v>84</v>
      </c>
      <c r="B88" s="51" t="s">
        <v>224</v>
      </c>
      <c r="C88" s="51">
        <v>1.7716205737916776E-5</v>
      </c>
      <c r="D88" s="51">
        <v>5.3640734039803585E-5</v>
      </c>
      <c r="E88" s="51">
        <v>5.6396588265701751E-6</v>
      </c>
      <c r="F88" s="51">
        <v>5.5647056484482195E-4</v>
      </c>
      <c r="G88" s="51">
        <v>1.412867407598863E-3</v>
      </c>
      <c r="H88" s="51">
        <v>1.0806885500129233E-9</v>
      </c>
      <c r="I88" s="51">
        <v>2.4769381566296206E-8</v>
      </c>
      <c r="J88" s="78">
        <v>1.6954408891186357E-6</v>
      </c>
    </row>
    <row r="89" spans="1:10">
      <c r="A89" s="51">
        <v>85</v>
      </c>
      <c r="B89" s="51" t="s">
        <v>225</v>
      </c>
      <c r="C89" s="51">
        <v>3.3926533988110626E-5</v>
      </c>
      <c r="D89" s="51">
        <v>6.8404238821400906E-5</v>
      </c>
      <c r="E89" s="51">
        <v>7.972292582062552E-6</v>
      </c>
      <c r="F89" s="51">
        <v>7.0353778555381054E-4</v>
      </c>
      <c r="G89" s="51">
        <v>1.3936748513827864E-3</v>
      </c>
      <c r="H89" s="51">
        <v>2.0695185732747482E-9</v>
      </c>
      <c r="I89" s="51">
        <v>3.5014309020418729E-8</v>
      </c>
      <c r="J89" s="78">
        <v>1.6724098216593438E-6</v>
      </c>
    </row>
    <row r="90" spans="1:10">
      <c r="A90" s="51">
        <v>86</v>
      </c>
      <c r="B90" s="51" t="s">
        <v>226</v>
      </c>
      <c r="C90" s="51">
        <v>4.4290514344791941E-5</v>
      </c>
      <c r="D90" s="51">
        <v>9.0057379167743639E-5</v>
      </c>
      <c r="E90" s="51">
        <v>2.856738175239081E-5</v>
      </c>
      <c r="F90" s="51">
        <v>9.1420164224506465E-4</v>
      </c>
      <c r="G90" s="51">
        <v>1.3907221504264669E-3</v>
      </c>
      <c r="H90" s="51">
        <v>2.7017213750323085E-9</v>
      </c>
      <c r="I90" s="51">
        <v>1.2546794065650045E-7</v>
      </c>
      <c r="J90" s="78">
        <v>1.6688665805117605E-6</v>
      </c>
    </row>
    <row r="91" spans="1:10">
      <c r="A91" s="51">
        <v>87</v>
      </c>
      <c r="B91" s="51" t="s">
        <v>227</v>
      </c>
      <c r="C91" s="51">
        <v>3.1003360041354357E-5</v>
      </c>
      <c r="D91" s="51">
        <v>6.9388472473507374E-5</v>
      </c>
      <c r="E91" s="51">
        <v>1.616603773584906E-5</v>
      </c>
      <c r="F91" s="51">
        <v>8.3470584726723287E-4</v>
      </c>
      <c r="G91" s="51">
        <v>1.386293098991988E-3</v>
      </c>
      <c r="H91" s="51">
        <v>1.8912049625226159E-9</v>
      </c>
      <c r="I91" s="51">
        <v>7.1001237735849061E-8</v>
      </c>
      <c r="J91" s="78">
        <v>1.6635517187903855E-6</v>
      </c>
    </row>
    <row r="92" spans="1:10">
      <c r="A92" s="51">
        <v>88</v>
      </c>
      <c r="B92" s="51" t="s">
        <v>228</v>
      </c>
      <c r="C92" s="51">
        <v>2.3031067459291812E-5</v>
      </c>
      <c r="D92" s="51">
        <v>7.7262341690359282E-5</v>
      </c>
      <c r="E92" s="51">
        <v>2.716484879813906E-5</v>
      </c>
      <c r="F92" s="51">
        <v>6.7571425731156951E-4</v>
      </c>
      <c r="G92" s="51">
        <v>1.3848167485138283E-3</v>
      </c>
      <c r="H92" s="51">
        <v>1.4048951150168005E-9</v>
      </c>
      <c r="I92" s="51">
        <v>1.1930801592142674E-7</v>
      </c>
      <c r="J92" s="78">
        <v>1.6617800982165939E-6</v>
      </c>
    </row>
    <row r="93" spans="1:10">
      <c r="A93" s="51">
        <v>89</v>
      </c>
      <c r="B93" s="51" t="s">
        <v>229</v>
      </c>
      <c r="C93" s="51">
        <v>4.2518893771000266E-5</v>
      </c>
      <c r="D93" s="51">
        <v>1.1072628586197989E-4</v>
      </c>
      <c r="E93" s="51">
        <v>2.9453192039286644E-5</v>
      </c>
      <c r="F93" s="51">
        <v>1.1328150784341018E-3</v>
      </c>
      <c r="G93" s="51">
        <v>1.380387697079349E-3</v>
      </c>
      <c r="H93" s="51">
        <v>2.5936525200310161E-9</v>
      </c>
      <c r="I93" s="51">
        <v>1.2935841943654693E-7</v>
      </c>
      <c r="J93" s="78">
        <v>1.6564652364952187E-6</v>
      </c>
    </row>
    <row r="94" spans="1:10">
      <c r="A94" s="51">
        <v>90</v>
      </c>
      <c r="B94" s="51" t="s">
        <v>230</v>
      </c>
      <c r="C94" s="51">
        <v>3.7204032049625234E-5</v>
      </c>
      <c r="D94" s="51">
        <v>8.4151977255104708E-5</v>
      </c>
      <c r="E94" s="51">
        <v>1.3434789351253557E-5</v>
      </c>
      <c r="F94" s="51">
        <v>8.5457979601169087E-4</v>
      </c>
      <c r="G94" s="51">
        <v>1.3730059446885503E-3</v>
      </c>
      <c r="H94" s="51">
        <v>2.2694459550271391E-9</v>
      </c>
      <c r="I94" s="51">
        <v>5.9005594830705615E-8</v>
      </c>
      <c r="J94" s="78">
        <v>1.6476071336262604E-6</v>
      </c>
    </row>
    <row r="95" spans="1:10">
      <c r="A95" s="51">
        <v>91</v>
      </c>
      <c r="B95" s="51" t="s">
        <v>231</v>
      </c>
      <c r="C95" s="51">
        <v>3.3660790902041876E-5</v>
      </c>
      <c r="D95" s="51">
        <v>8.6120444559317671E-5</v>
      </c>
      <c r="E95" s="51">
        <v>1.4911139829413292E-5</v>
      </c>
      <c r="F95" s="51">
        <v>8.9432769350060654E-4</v>
      </c>
      <c r="G95" s="51">
        <v>1.3715295942103908E-3</v>
      </c>
      <c r="H95" s="51">
        <v>2.0533082450245546E-9</v>
      </c>
      <c r="I95" s="51">
        <v>6.5489726130783169E-8</v>
      </c>
      <c r="J95" s="78">
        <v>1.645835513052469E-6</v>
      </c>
    </row>
    <row r="96" spans="1:10">
      <c r="A96" s="51">
        <v>92</v>
      </c>
      <c r="B96" s="51" t="s">
        <v>232</v>
      </c>
      <c r="C96" s="51">
        <v>3.1889170328250201E-5</v>
      </c>
      <c r="D96" s="51">
        <v>6.2990953734815209E-5</v>
      </c>
      <c r="E96" s="51">
        <v>1.3877694494701478E-5</v>
      </c>
      <c r="F96" s="51">
        <v>8.5457979601169087E-4</v>
      </c>
      <c r="G96" s="51">
        <v>1.3715295942103908E-3</v>
      </c>
      <c r="H96" s="51">
        <v>1.9452393900232621E-9</v>
      </c>
      <c r="I96" s="51">
        <v>6.0950834220728892E-8</v>
      </c>
      <c r="J96" s="78">
        <v>1.645835513052469E-6</v>
      </c>
    </row>
    <row r="97" spans="1:10">
      <c r="A97" s="51">
        <v>93</v>
      </c>
      <c r="B97" s="51" t="s">
        <v>233</v>
      </c>
      <c r="C97" s="51">
        <v>3.1889170328250201E-5</v>
      </c>
      <c r="D97" s="51">
        <v>1.3484001033858885E-4</v>
      </c>
      <c r="E97" s="51">
        <v>1.1220263634013958E-5</v>
      </c>
      <c r="F97" s="51">
        <v>9.7382348847843843E-4</v>
      </c>
      <c r="G97" s="51">
        <v>1.3641478418195921E-3</v>
      </c>
      <c r="H97" s="51">
        <v>1.9452393900232621E-9</v>
      </c>
      <c r="I97" s="51">
        <v>4.9279397880589307E-8</v>
      </c>
      <c r="J97" s="78">
        <v>1.6369774101835105E-6</v>
      </c>
    </row>
    <row r="98" spans="1:10">
      <c r="A98" s="51">
        <v>94</v>
      </c>
      <c r="B98" s="51" t="s">
        <v>234</v>
      </c>
      <c r="C98" s="51">
        <v>3.8975652623416909E-5</v>
      </c>
      <c r="D98" s="51">
        <v>1.156474541225123E-4</v>
      </c>
      <c r="E98" s="51">
        <v>2.746011889377101E-5</v>
      </c>
      <c r="F98" s="51">
        <v>8.5457979601169087E-4</v>
      </c>
      <c r="G98" s="51">
        <v>1.3582424399069531E-3</v>
      </c>
      <c r="H98" s="51">
        <v>2.3775148100284316E-9</v>
      </c>
      <c r="I98" s="51">
        <v>1.2060484218144226E-7</v>
      </c>
      <c r="J98" s="78">
        <v>1.6298909278883437E-6</v>
      </c>
    </row>
    <row r="99" spans="1:10">
      <c r="A99" s="51">
        <v>95</v>
      </c>
      <c r="B99" s="51" t="s">
        <v>235</v>
      </c>
      <c r="C99" s="51">
        <v>3.5432411475833552E-5</v>
      </c>
      <c r="D99" s="51">
        <v>6.5943654691134681E-5</v>
      </c>
      <c r="E99" s="51">
        <v>9.5224605841302695E-6</v>
      </c>
      <c r="F99" s="51">
        <v>9.9369743722289633E-4</v>
      </c>
      <c r="G99" s="51">
        <v>1.3493843370379946E-3</v>
      </c>
      <c r="H99" s="51">
        <v>2.1613771000258466E-9</v>
      </c>
      <c r="I99" s="51">
        <v>4.1822646885500138E-8</v>
      </c>
      <c r="J99" s="78">
        <v>1.6192612044455937E-6</v>
      </c>
    </row>
    <row r="100" spans="1:10">
      <c r="A100" s="51">
        <v>96</v>
      </c>
      <c r="B100" s="51" t="s">
        <v>236</v>
      </c>
      <c r="C100" s="51">
        <v>6.6435771517187915E-5</v>
      </c>
      <c r="D100" s="51">
        <v>7.7262341690359282E-5</v>
      </c>
      <c r="E100" s="51">
        <v>7.7508400103385909E-6</v>
      </c>
      <c r="F100" s="51">
        <v>5.1672266735590605E-4</v>
      </c>
      <c r="G100" s="51">
        <v>1.3479079865598349E-3</v>
      </c>
      <c r="H100" s="51">
        <v>4.052582062548463E-9</v>
      </c>
      <c r="I100" s="51">
        <v>3.4041689325407094E-8</v>
      </c>
      <c r="J100" s="78">
        <v>1.6174895838718021E-6</v>
      </c>
    </row>
    <row r="101" spans="1:10">
      <c r="A101" s="51">
        <v>97</v>
      </c>
      <c r="B101" s="51" t="s">
        <v>237</v>
      </c>
      <c r="C101" s="51">
        <v>7.9900087878004668E-5</v>
      </c>
      <c r="D101" s="51">
        <v>7.0864822951667117E-5</v>
      </c>
      <c r="E101" s="51">
        <v>3.79422072887051E-6</v>
      </c>
      <c r="F101" s="51">
        <v>5.5448316997037603E-4</v>
      </c>
      <c r="G101" s="51">
        <v>1.342002584647196E-3</v>
      </c>
      <c r="H101" s="51">
        <v>4.8739053605582847E-9</v>
      </c>
      <c r="I101" s="51">
        <v>1.6664217441199278E-8</v>
      </c>
      <c r="J101" s="78">
        <v>1.610403101576635E-6</v>
      </c>
    </row>
    <row r="102" spans="1:10">
      <c r="A102" s="51">
        <v>98</v>
      </c>
      <c r="B102" s="51" t="s">
        <v>238</v>
      </c>
      <c r="C102" s="51">
        <v>2.4802688033083494E-5</v>
      </c>
      <c r="D102" s="51">
        <v>1.8651227707417942E-4</v>
      </c>
      <c r="E102" s="51">
        <v>5.1524631687774635E-5</v>
      </c>
      <c r="F102" s="51">
        <v>1.1526890271785599E-3</v>
      </c>
      <c r="G102" s="51">
        <v>1.3405262341690362E-3</v>
      </c>
      <c r="H102" s="51">
        <v>1.5129639700180931E-9</v>
      </c>
      <c r="I102" s="51">
        <v>2.262961823727062E-7</v>
      </c>
      <c r="J102" s="78">
        <v>1.6086314810028434E-6</v>
      </c>
    </row>
    <row r="103" spans="1:10">
      <c r="A103" s="51">
        <v>99</v>
      </c>
      <c r="B103" s="51" t="s">
        <v>239</v>
      </c>
      <c r="C103" s="51">
        <v>3.9772881881623165E-5</v>
      </c>
      <c r="D103" s="51">
        <v>7.3325407081933328E-5</v>
      </c>
      <c r="E103" s="51">
        <v>1.9044921168260539E-5</v>
      </c>
      <c r="F103" s="51">
        <v>6.6180249319044884E-4</v>
      </c>
      <c r="G103" s="51">
        <v>1.3405262341690362E-3</v>
      </c>
      <c r="H103" s="51">
        <v>2.4261457947790132E-9</v>
      </c>
      <c r="I103" s="51">
        <v>8.3645293771000275E-8</v>
      </c>
      <c r="J103" s="78">
        <v>1.6086314810028434E-6</v>
      </c>
    </row>
    <row r="104" spans="1:10">
      <c r="A104" s="51">
        <v>100</v>
      </c>
      <c r="B104" s="51" t="s">
        <v>240</v>
      </c>
      <c r="C104" s="51">
        <v>5.1376996639958649E-5</v>
      </c>
      <c r="D104" s="51">
        <v>1.289346084259499E-4</v>
      </c>
      <c r="E104" s="51">
        <v>1.8085293357456712E-5</v>
      </c>
      <c r="F104" s="51">
        <v>7.353361035449433E-4</v>
      </c>
      <c r="G104" s="51">
        <v>1.3390498836908765E-3</v>
      </c>
      <c r="H104" s="51">
        <v>3.1339967950374775E-9</v>
      </c>
      <c r="I104" s="51">
        <v>7.9430608425949879E-8</v>
      </c>
      <c r="J104" s="78">
        <v>1.6068598604290517E-6</v>
      </c>
    </row>
    <row r="105" spans="1:10">
      <c r="A105" s="51">
        <v>101</v>
      </c>
      <c r="B105" s="51" t="s">
        <v>241</v>
      </c>
      <c r="C105" s="51">
        <v>2.4802688033083494E-5</v>
      </c>
      <c r="D105" s="51">
        <v>1.4714293098991993E-4</v>
      </c>
      <c r="E105" s="51">
        <v>1.3213336779529596E-5</v>
      </c>
      <c r="F105" s="51">
        <v>6.3596635982265362E-4</v>
      </c>
      <c r="G105" s="51">
        <v>1.3375735332127167E-3</v>
      </c>
      <c r="H105" s="51">
        <v>1.5129639700180931E-9</v>
      </c>
      <c r="I105" s="51">
        <v>5.803297513569398E-8</v>
      </c>
      <c r="J105" s="78">
        <v>1.6050882398552601E-6</v>
      </c>
    </row>
    <row r="106" spans="1:10">
      <c r="A106" s="51">
        <v>102</v>
      </c>
      <c r="B106" s="51" t="s">
        <v>242</v>
      </c>
      <c r="C106" s="51">
        <v>5.0491186353062804E-5</v>
      </c>
      <c r="D106" s="51">
        <v>1.21060739209098E-4</v>
      </c>
      <c r="E106" s="51">
        <v>1.6461307831481009E-5</v>
      </c>
      <c r="F106" s="51">
        <v>6.9558820605602741E-4</v>
      </c>
      <c r="G106" s="51">
        <v>1.3331444817782376E-3</v>
      </c>
      <c r="H106" s="51">
        <v>3.0799623675368313E-9</v>
      </c>
      <c r="I106" s="51">
        <v>7.2298063995864584E-8</v>
      </c>
      <c r="J106" s="78">
        <v>1.5997733781338851E-6</v>
      </c>
    </row>
    <row r="107" spans="1:10">
      <c r="A107" s="51">
        <v>103</v>
      </c>
      <c r="B107" s="51" t="s">
        <v>243</v>
      </c>
      <c r="C107" s="51">
        <v>3.5432411475833552E-5</v>
      </c>
      <c r="D107" s="51">
        <v>1.806068751615405E-4</v>
      </c>
      <c r="E107" s="51">
        <v>5.587986559834584E-5</v>
      </c>
      <c r="F107" s="51">
        <v>7.353361035449433E-4</v>
      </c>
      <c r="G107" s="51">
        <v>1.3316681313000778E-3</v>
      </c>
      <c r="H107" s="51">
        <v>2.1613771000258466E-9</v>
      </c>
      <c r="I107" s="51">
        <v>2.4542436970793489E-7</v>
      </c>
      <c r="J107" s="78">
        <v>1.5980017575600935E-6</v>
      </c>
    </row>
    <row r="108" spans="1:10">
      <c r="A108" s="51">
        <v>104</v>
      </c>
      <c r="B108" s="51" t="s">
        <v>244</v>
      </c>
      <c r="C108" s="51">
        <v>3.7204032049625234E-5</v>
      </c>
      <c r="D108" s="51">
        <v>5.0688033083484113E-5</v>
      </c>
      <c r="E108" s="51">
        <v>1.2179891444817787E-5</v>
      </c>
      <c r="F108" s="51">
        <v>9.5394953973398054E-4</v>
      </c>
      <c r="G108" s="51">
        <v>1.3287154303437583E-3</v>
      </c>
      <c r="H108" s="51">
        <v>2.2694459550271391E-9</v>
      </c>
      <c r="I108" s="51">
        <v>5.3494083225639716E-8</v>
      </c>
      <c r="J108" s="78">
        <v>1.5944585164125101E-6</v>
      </c>
    </row>
    <row r="109" spans="1:10">
      <c r="A109" s="51">
        <v>105</v>
      </c>
      <c r="B109" s="51" t="s">
        <v>245</v>
      </c>
      <c r="C109" s="51">
        <v>3.2774980615146032E-5</v>
      </c>
      <c r="D109" s="51">
        <v>1.850359265960197E-4</v>
      </c>
      <c r="E109" s="51">
        <v>9.3748255363142949E-6</v>
      </c>
      <c r="F109" s="51">
        <v>7.154621548004853E-4</v>
      </c>
      <c r="G109" s="51">
        <v>1.3228100284311192E-3</v>
      </c>
      <c r="H109" s="51">
        <v>1.999273817523908E-9</v>
      </c>
      <c r="I109" s="51">
        <v>4.1174233755492383E-8</v>
      </c>
      <c r="J109" s="78">
        <v>1.5873720341173431E-6</v>
      </c>
    </row>
    <row r="110" spans="1:10">
      <c r="A110" s="51">
        <v>106</v>
      </c>
      <c r="B110" s="51" t="s">
        <v>246</v>
      </c>
      <c r="C110" s="51">
        <v>3.0117549754458526E-5</v>
      </c>
      <c r="D110" s="51">
        <v>3.1593900232618259E-4</v>
      </c>
      <c r="E110" s="51">
        <v>2.3252520031015774E-5</v>
      </c>
      <c r="F110" s="51">
        <v>6.1609241107819562E-4</v>
      </c>
      <c r="G110" s="51">
        <v>1.3228100284311192E-3</v>
      </c>
      <c r="H110" s="51">
        <v>1.8371705350219701E-9</v>
      </c>
      <c r="I110" s="51">
        <v>1.0212506797622128E-7</v>
      </c>
      <c r="J110" s="78">
        <v>1.5873720341173431E-6</v>
      </c>
    </row>
    <row r="111" spans="1:10">
      <c r="A111" s="51">
        <v>107</v>
      </c>
      <c r="B111" s="51" t="s">
        <v>247</v>
      </c>
      <c r="C111" s="51">
        <v>3.0117549754458526E-5</v>
      </c>
      <c r="D111" s="51">
        <v>1.353321271646421E-4</v>
      </c>
      <c r="E111" s="51">
        <v>1.2106073920909799E-5</v>
      </c>
      <c r="F111" s="51">
        <v>9.9369743722289633E-4</v>
      </c>
      <c r="G111" s="51">
        <v>1.3169046265184806E-3</v>
      </c>
      <c r="H111" s="51">
        <v>1.8371705350219701E-9</v>
      </c>
      <c r="I111" s="51">
        <v>5.3169876660635836E-8</v>
      </c>
      <c r="J111" s="78">
        <v>1.5802855518221767E-6</v>
      </c>
    </row>
    <row r="112" spans="1:10">
      <c r="A112" s="51">
        <v>108</v>
      </c>
      <c r="B112" s="51" t="s">
        <v>248</v>
      </c>
      <c r="C112" s="51">
        <v>4.6062134918583623E-5</v>
      </c>
      <c r="D112" s="51">
        <v>5.6593434996123044E-5</v>
      </c>
      <c r="E112" s="51">
        <v>2.8715016800206783E-5</v>
      </c>
      <c r="F112" s="51">
        <v>1.0334453347118121E-3</v>
      </c>
      <c r="G112" s="51">
        <v>1.3154282760403206E-3</v>
      </c>
      <c r="H112" s="51">
        <v>2.809790230033601E-9</v>
      </c>
      <c r="I112" s="51">
        <v>1.2611635378650818E-7</v>
      </c>
      <c r="J112" s="78">
        <v>1.5785139312483846E-6</v>
      </c>
    </row>
    <row r="113" spans="1:10">
      <c r="A113" s="51">
        <v>109</v>
      </c>
      <c r="B113" s="51" t="s">
        <v>249</v>
      </c>
      <c r="C113" s="51">
        <v>3.8089842336521064E-5</v>
      </c>
      <c r="D113" s="51">
        <v>6.2498836908761975E-5</v>
      </c>
      <c r="E113" s="51">
        <v>1.7642388214008793E-5</v>
      </c>
      <c r="F113" s="51">
        <v>8.5457979601169087E-4</v>
      </c>
      <c r="G113" s="51">
        <v>1.313951925562161E-3</v>
      </c>
      <c r="H113" s="51">
        <v>2.3234803825277853E-9</v>
      </c>
      <c r="I113" s="51">
        <v>7.7485369035926608E-8</v>
      </c>
      <c r="J113" s="78">
        <v>1.5767423106745932E-6</v>
      </c>
    </row>
    <row r="114" spans="1:10">
      <c r="A114" s="51">
        <v>110</v>
      </c>
      <c r="B114" s="51" t="s">
        <v>250</v>
      </c>
      <c r="C114" s="51">
        <v>7.4408064099250467E-5</v>
      </c>
      <c r="D114" s="51">
        <v>1.569852675109848E-4</v>
      </c>
      <c r="E114" s="51">
        <v>1.232752649263376E-5</v>
      </c>
      <c r="F114" s="51">
        <v>5.3659661610036395E-4</v>
      </c>
      <c r="G114" s="51">
        <v>1.3124755750840015E-3</v>
      </c>
      <c r="H114" s="51">
        <v>4.5388919100542782E-9</v>
      </c>
      <c r="I114" s="51">
        <v>5.4142496355647471E-8</v>
      </c>
      <c r="J114" s="78">
        <v>1.5749706901008017E-6</v>
      </c>
    </row>
    <row r="115" spans="1:10">
      <c r="A115" s="51">
        <v>111</v>
      </c>
      <c r="B115" s="51" t="s">
        <v>251</v>
      </c>
      <c r="C115" s="51">
        <v>3.9861462910312753E-5</v>
      </c>
      <c r="D115" s="51">
        <v>1.0974205220987338E-4</v>
      </c>
      <c r="E115" s="51">
        <v>8.6366502972344302E-6</v>
      </c>
      <c r="F115" s="51">
        <v>1.0533192834562702E-3</v>
      </c>
      <c r="G115" s="51">
        <v>1.3050938226932026E-3</v>
      </c>
      <c r="H115" s="51">
        <v>2.4315492375290778E-9</v>
      </c>
      <c r="I115" s="51">
        <v>3.7932168105453616E-8</v>
      </c>
      <c r="J115" s="78">
        <v>1.5661125872318432E-6</v>
      </c>
    </row>
    <row r="116" spans="1:10">
      <c r="A116" s="51">
        <v>112</v>
      </c>
      <c r="B116" s="51" t="s">
        <v>252</v>
      </c>
      <c r="C116" s="51">
        <v>3.7204032049625234E-5</v>
      </c>
      <c r="D116" s="51">
        <v>7.2833290255880094E-5</v>
      </c>
      <c r="E116" s="51">
        <v>1.8306745929180674E-5</v>
      </c>
      <c r="F116" s="51">
        <v>6.5584030856711162E-4</v>
      </c>
      <c r="G116" s="51">
        <v>1.3021411217368831E-3</v>
      </c>
      <c r="H116" s="51">
        <v>2.2694459550271391E-9</v>
      </c>
      <c r="I116" s="51">
        <v>8.0403228120961508E-8</v>
      </c>
      <c r="J116" s="78">
        <v>1.5625693460842599E-6</v>
      </c>
    </row>
    <row r="117" spans="1:10">
      <c r="A117" s="51">
        <v>113</v>
      </c>
      <c r="B117" s="51" t="s">
        <v>253</v>
      </c>
      <c r="C117" s="51">
        <v>3.9861462910312753E-5</v>
      </c>
      <c r="D117" s="51">
        <v>9.9899715688808524E-5</v>
      </c>
      <c r="E117" s="51">
        <v>2.3178702507107785E-5</v>
      </c>
      <c r="F117" s="51">
        <v>9.9369743722289633E-4</v>
      </c>
      <c r="G117" s="51">
        <v>1.281472215042647E-3</v>
      </c>
      <c r="H117" s="51">
        <v>2.4315492375290778E-9</v>
      </c>
      <c r="I117" s="51">
        <v>1.0180086141121738E-7</v>
      </c>
      <c r="J117" s="78">
        <v>1.5377666580511763E-6</v>
      </c>
    </row>
    <row r="118" spans="1:10">
      <c r="A118" s="51">
        <v>114</v>
      </c>
      <c r="B118" s="51" t="s">
        <v>254</v>
      </c>
      <c r="C118" s="51">
        <v>3.6318221762729389E-5</v>
      </c>
      <c r="D118" s="51">
        <v>8.3167743602998226E-5</v>
      </c>
      <c r="E118" s="51">
        <v>2.1407081933316109E-5</v>
      </c>
      <c r="F118" s="51">
        <v>9.5394953973398054E-4</v>
      </c>
      <c r="G118" s="51">
        <v>1.281472215042647E-3</v>
      </c>
      <c r="H118" s="51">
        <v>2.2154115275264929E-9</v>
      </c>
      <c r="I118" s="51">
        <v>9.4019903851124351E-8</v>
      </c>
      <c r="J118" s="78">
        <v>1.5377666580511763E-6</v>
      </c>
    </row>
    <row r="119" spans="1:10">
      <c r="A119" s="51">
        <v>115</v>
      </c>
      <c r="B119" s="51" t="s">
        <v>255</v>
      </c>
      <c r="C119" s="51">
        <v>3.4546601188937714E-5</v>
      </c>
      <c r="D119" s="51">
        <v>8.0707159472732002E-5</v>
      </c>
      <c r="E119" s="51">
        <v>1.5354044972861209E-5</v>
      </c>
      <c r="F119" s="51">
        <v>7.7508400103385919E-4</v>
      </c>
      <c r="G119" s="51">
        <v>1.281472215042647E-3</v>
      </c>
      <c r="H119" s="51">
        <v>2.1073426725252004E-9</v>
      </c>
      <c r="I119" s="51">
        <v>6.7434965520806427E-8</v>
      </c>
      <c r="J119" s="78">
        <v>1.5377666580511763E-6</v>
      </c>
    </row>
    <row r="120" spans="1:10">
      <c r="A120" s="51">
        <v>116</v>
      </c>
      <c r="B120" s="51" t="s">
        <v>256</v>
      </c>
      <c r="C120" s="51">
        <v>1.4084383561643838E-5</v>
      </c>
      <c r="D120" s="51">
        <v>7.5785991212199552E-5</v>
      </c>
      <c r="E120" s="51">
        <v>1.749475316619282E-5</v>
      </c>
      <c r="F120" s="51">
        <v>5.3560291866314104E-4</v>
      </c>
      <c r="G120" s="51">
        <v>1.281472215042647E-3</v>
      </c>
      <c r="H120" s="51">
        <v>8.5914739726027408E-10</v>
      </c>
      <c r="I120" s="51">
        <v>7.683695590591886E-8</v>
      </c>
      <c r="J120" s="78">
        <v>1.5377666580511763E-6</v>
      </c>
    </row>
    <row r="121" spans="1:10">
      <c r="A121" s="51">
        <v>117</v>
      </c>
      <c r="B121" s="51" t="s">
        <v>257</v>
      </c>
      <c r="C121" s="51">
        <v>3.3660790902041876E-5</v>
      </c>
      <c r="D121" s="51">
        <v>5.7085551822176291E-5</v>
      </c>
      <c r="E121" s="51">
        <v>1.5280227448953222E-5</v>
      </c>
      <c r="F121" s="51">
        <v>6.3596635982265362E-4</v>
      </c>
      <c r="G121" s="51">
        <v>1.2681850607392095E-3</v>
      </c>
      <c r="H121" s="51">
        <v>2.0533082450245546E-9</v>
      </c>
      <c r="I121" s="51">
        <v>6.7110758955802546E-8</v>
      </c>
      <c r="J121" s="78">
        <v>1.5218220728870514E-6</v>
      </c>
    </row>
    <row r="122" spans="1:10">
      <c r="A122" s="51">
        <v>118</v>
      </c>
      <c r="B122" s="51" t="s">
        <v>258</v>
      </c>
      <c r="C122" s="51">
        <v>2.7460118893771003E-5</v>
      </c>
      <c r="D122" s="51">
        <v>5.9054019126389268E-5</v>
      </c>
      <c r="E122" s="51">
        <v>1.727330059446886E-5</v>
      </c>
      <c r="F122" s="51">
        <v>6.1609241107819562E-4</v>
      </c>
      <c r="G122" s="51">
        <v>1.2652323597828899E-3</v>
      </c>
      <c r="H122" s="51">
        <v>1.6750672525200312E-9</v>
      </c>
      <c r="I122" s="51">
        <v>7.5864336210907232E-8</v>
      </c>
      <c r="J122" s="78">
        <v>1.5182788317394679E-6</v>
      </c>
    </row>
    <row r="123" spans="1:10">
      <c r="A123" s="51">
        <v>119</v>
      </c>
      <c r="B123" s="51" t="s">
        <v>259</v>
      </c>
      <c r="C123" s="51">
        <v>3.1889170328250201E-5</v>
      </c>
      <c r="D123" s="51">
        <v>1.0383665029723445E-4</v>
      </c>
      <c r="E123" s="51">
        <v>6.0751822176272966E-6</v>
      </c>
      <c r="F123" s="51">
        <v>6.9558820605602741E-4</v>
      </c>
      <c r="G123" s="51">
        <v>1.2608033083484108E-3</v>
      </c>
      <c r="H123" s="51">
        <v>1.9452393900232621E-9</v>
      </c>
      <c r="I123" s="51">
        <v>2.6682200299819085E-8</v>
      </c>
      <c r="J123" s="78">
        <v>1.5129639700180932E-6</v>
      </c>
    </row>
    <row r="124" spans="1:10">
      <c r="A124" s="51">
        <v>120</v>
      </c>
      <c r="B124" s="51" t="s">
        <v>260</v>
      </c>
      <c r="C124" s="51">
        <v>5.3148617213750331E-5</v>
      </c>
      <c r="D124" s="51">
        <v>8.2675626776944979E-5</v>
      </c>
      <c r="E124" s="51">
        <v>1.3508606875161544E-5</v>
      </c>
      <c r="F124" s="51">
        <v>9.1420164224506465E-4</v>
      </c>
      <c r="G124" s="51">
        <v>1.2548979064357718E-3</v>
      </c>
      <c r="H124" s="51">
        <v>3.2420656500387704E-9</v>
      </c>
      <c r="I124" s="51">
        <v>5.9329801395709502E-8</v>
      </c>
      <c r="J124" s="78">
        <v>1.5058774877229261E-6</v>
      </c>
    </row>
    <row r="125" spans="1:10">
      <c r="A125" s="51">
        <v>121</v>
      </c>
      <c r="B125" s="51" t="s">
        <v>261</v>
      </c>
      <c r="C125" s="51">
        <v>4.2518893771000266E-5</v>
      </c>
      <c r="D125" s="51">
        <v>1.4123752907728099E-4</v>
      </c>
      <c r="E125" s="51">
        <v>1.3877694494701478E-5</v>
      </c>
      <c r="F125" s="51">
        <v>7.353361035449433E-4</v>
      </c>
      <c r="G125" s="51">
        <v>1.2489925045231329E-3</v>
      </c>
      <c r="H125" s="51">
        <v>2.5936525200310161E-9</v>
      </c>
      <c r="I125" s="51">
        <v>6.0950834220728892E-8</v>
      </c>
      <c r="J125" s="78">
        <v>1.4987910054277595E-6</v>
      </c>
    </row>
    <row r="126" spans="1:10">
      <c r="A126" s="51">
        <v>122</v>
      </c>
      <c r="B126" s="51" t="s">
        <v>262</v>
      </c>
      <c r="C126" s="51">
        <v>2.6574308606875165E-5</v>
      </c>
      <c r="D126" s="51">
        <v>7.8738692168519025E-5</v>
      </c>
      <c r="E126" s="51">
        <v>8.7842853450504031E-6</v>
      </c>
      <c r="F126" s="51">
        <v>6.9558820605602741E-4</v>
      </c>
      <c r="G126" s="51">
        <v>1.2475161540449731E-3</v>
      </c>
      <c r="H126" s="51">
        <v>1.6210328250193852E-9</v>
      </c>
      <c r="I126" s="51">
        <v>3.8580581235461371E-8</v>
      </c>
      <c r="J126" s="78">
        <v>1.4970193848539676E-6</v>
      </c>
    </row>
    <row r="127" spans="1:10">
      <c r="A127" s="51">
        <v>123</v>
      </c>
      <c r="B127" s="51" t="s">
        <v>263</v>
      </c>
      <c r="C127" s="51">
        <v>3.1357684156112701E-5</v>
      </c>
      <c r="D127" s="51">
        <v>7.0864822951667117E-5</v>
      </c>
      <c r="E127" s="51">
        <v>1.1810803825277853E-5</v>
      </c>
      <c r="F127" s="51">
        <v>6.5584030856711162E-4</v>
      </c>
      <c r="G127" s="51">
        <v>1.2475161540449731E-3</v>
      </c>
      <c r="H127" s="51">
        <v>1.9128187335228745E-9</v>
      </c>
      <c r="I127" s="51">
        <v>5.1873050400620326E-8</v>
      </c>
      <c r="J127" s="78">
        <v>1.4970193848539676E-6</v>
      </c>
    </row>
    <row r="128" spans="1:10">
      <c r="A128" s="51">
        <v>124</v>
      </c>
      <c r="B128" s="51" t="s">
        <v>264</v>
      </c>
      <c r="C128" s="51">
        <v>2.7460118893771003E-5</v>
      </c>
      <c r="D128" s="51">
        <v>1.6387490307573024E-4</v>
      </c>
      <c r="E128" s="51">
        <v>4.9088653398811078E-5</v>
      </c>
      <c r="F128" s="51">
        <v>7.353361035449433E-4</v>
      </c>
      <c r="G128" s="51">
        <v>1.2312762987852161E-3</v>
      </c>
      <c r="H128" s="51">
        <v>1.6750672525200312E-9</v>
      </c>
      <c r="I128" s="51">
        <v>2.1559736572757824E-7</v>
      </c>
      <c r="J128" s="78">
        <v>1.4775315585422594E-6</v>
      </c>
    </row>
    <row r="129" spans="1:10">
      <c r="A129" s="51">
        <v>125</v>
      </c>
      <c r="B129" s="51" t="s">
        <v>265</v>
      </c>
      <c r="C129" s="51">
        <v>4.7833755492375305E-5</v>
      </c>
      <c r="D129" s="51">
        <v>9.251796329800985E-5</v>
      </c>
      <c r="E129" s="51">
        <v>1.8528198500904634E-5</v>
      </c>
      <c r="F129" s="51">
        <v>1.3713024633675969E-3</v>
      </c>
      <c r="G129" s="51">
        <v>1.2179891444817786E-3</v>
      </c>
      <c r="H129" s="51">
        <v>2.9178590850348934E-9</v>
      </c>
      <c r="I129" s="51">
        <v>8.137584781597315E-8</v>
      </c>
      <c r="J129" s="78">
        <v>1.4615869733781343E-6</v>
      </c>
    </row>
    <row r="130" spans="1:10">
      <c r="A130" s="51">
        <v>126</v>
      </c>
      <c r="B130" s="51" t="s">
        <v>266</v>
      </c>
      <c r="C130" s="51">
        <v>2.6928632721633503E-5</v>
      </c>
      <c r="D130" s="51">
        <v>3.6908761953993288E-5</v>
      </c>
      <c r="E130" s="51">
        <v>5.0122098733522892E-6</v>
      </c>
      <c r="F130" s="51">
        <v>4.8889913911366492E-4</v>
      </c>
      <c r="G130" s="51">
        <v>1.2120837425691395E-3</v>
      </c>
      <c r="H130" s="51">
        <v>1.6426465960196436E-9</v>
      </c>
      <c r="I130" s="51">
        <v>2.2013625763763253E-8</v>
      </c>
      <c r="J130" s="78">
        <v>1.4545004910829675E-6</v>
      </c>
    </row>
    <row r="131" spans="1:10">
      <c r="A131" s="51">
        <v>127</v>
      </c>
      <c r="B131" s="51" t="s">
        <v>267</v>
      </c>
      <c r="C131" s="51">
        <v>1.5058774877229263E-5</v>
      </c>
      <c r="D131" s="51">
        <v>1.4271387955544073E-4</v>
      </c>
      <c r="E131" s="51">
        <v>2.4728870509175504E-5</v>
      </c>
      <c r="F131" s="51">
        <v>5.1672266735590605E-4</v>
      </c>
      <c r="G131" s="51">
        <v>1.2017492892220216E-3</v>
      </c>
      <c r="H131" s="51">
        <v>9.1858526751098505E-10</v>
      </c>
      <c r="I131" s="51">
        <v>1.0860919927629881E-7</v>
      </c>
      <c r="J131" s="78">
        <v>1.4420991470664257E-6</v>
      </c>
    </row>
    <row r="132" spans="1:10">
      <c r="A132" s="51">
        <v>128</v>
      </c>
      <c r="B132" s="51" t="s">
        <v>268</v>
      </c>
      <c r="C132" s="51">
        <v>2.0373636598604292E-5</v>
      </c>
      <c r="D132" s="51">
        <v>8.8581028689583896E-5</v>
      </c>
      <c r="E132" s="51">
        <v>9.1533729645903371E-6</v>
      </c>
      <c r="F132" s="51">
        <v>6.3596635982265362E-4</v>
      </c>
      <c r="G132" s="51">
        <v>1.1973202377875422E-3</v>
      </c>
      <c r="H132" s="51">
        <v>1.242791832514862E-9</v>
      </c>
      <c r="I132" s="51">
        <v>4.0201614060480754E-8</v>
      </c>
      <c r="J132" s="78">
        <v>1.4367842853450507E-6</v>
      </c>
    </row>
    <row r="133" spans="1:10">
      <c r="A133" s="51">
        <v>129</v>
      </c>
      <c r="B133" s="51" t="s">
        <v>269</v>
      </c>
      <c r="C133" s="51">
        <v>4.8896727836650312E-5</v>
      </c>
      <c r="D133" s="51">
        <v>8.3659860429051474E-5</v>
      </c>
      <c r="E133" s="51">
        <v>1.3877694494701478E-5</v>
      </c>
      <c r="F133" s="51">
        <v>5.882688828359546E-4</v>
      </c>
      <c r="G133" s="51">
        <v>1.1914148358749034E-3</v>
      </c>
      <c r="H133" s="51">
        <v>2.9827003980356691E-9</v>
      </c>
      <c r="I133" s="51">
        <v>6.0950834220728892E-8</v>
      </c>
      <c r="J133" s="78">
        <v>1.4296978030498841E-6</v>
      </c>
    </row>
    <row r="134" spans="1:10">
      <c r="A134" s="51">
        <v>130</v>
      </c>
      <c r="B134" s="51" t="s">
        <v>270</v>
      </c>
      <c r="C134" s="51">
        <v>1.6830395451020938E-5</v>
      </c>
      <c r="D134" s="51">
        <v>8.1691393124838483E-5</v>
      </c>
      <c r="E134" s="51">
        <v>1.2032256397001814E-5</v>
      </c>
      <c r="F134" s="51">
        <v>6.5584030856711162E-4</v>
      </c>
      <c r="G134" s="51">
        <v>1.172222279658827E-3</v>
      </c>
      <c r="H134" s="51">
        <v>1.0266541225122773E-9</v>
      </c>
      <c r="I134" s="51">
        <v>5.2845670095631962E-8</v>
      </c>
      <c r="J134" s="78">
        <v>1.4066667355905924E-6</v>
      </c>
    </row>
    <row r="135" spans="1:10">
      <c r="A135" s="51">
        <v>131</v>
      </c>
      <c r="B135" s="51" t="s">
        <v>271</v>
      </c>
      <c r="C135" s="51">
        <v>4.0304368053760672E-5</v>
      </c>
      <c r="D135" s="51">
        <v>1.2918066683897654E-4</v>
      </c>
      <c r="E135" s="51">
        <v>9.7070043939002373E-6</v>
      </c>
      <c r="F135" s="51">
        <v>8.1483189852277497E-4</v>
      </c>
      <c r="G135" s="51">
        <v>1.1714841044197467E-3</v>
      </c>
      <c r="H135" s="51">
        <v>2.4585664512794009E-9</v>
      </c>
      <c r="I135" s="51">
        <v>4.2633163298009839E-8</v>
      </c>
      <c r="J135" s="78">
        <v>1.4057809253036961E-6</v>
      </c>
    </row>
    <row r="136" spans="1:10">
      <c r="A136" s="51">
        <v>132</v>
      </c>
      <c r="B136" s="51" t="s">
        <v>272</v>
      </c>
      <c r="C136" s="51">
        <v>4.6062134918583623E-5</v>
      </c>
      <c r="D136" s="51">
        <v>1.0875781855776689E-4</v>
      </c>
      <c r="E136" s="51">
        <v>9.2271904884983219E-6</v>
      </c>
      <c r="F136" s="51">
        <v>6.7571425731156951E-4</v>
      </c>
      <c r="G136" s="51">
        <v>1.1663168777461879E-3</v>
      </c>
      <c r="H136" s="51">
        <v>2.809790230033601E-9</v>
      </c>
      <c r="I136" s="51">
        <v>4.0525820625484628E-8</v>
      </c>
      <c r="J136" s="78">
        <v>1.3995802532954256E-6</v>
      </c>
    </row>
    <row r="137" spans="1:10">
      <c r="A137" s="51">
        <v>133</v>
      </c>
      <c r="B137" s="51" t="s">
        <v>273</v>
      </c>
      <c r="C137" s="51">
        <v>3.4546601188937714E-5</v>
      </c>
      <c r="D137" s="51">
        <v>8.1199276298785249E-5</v>
      </c>
      <c r="E137" s="51">
        <v>2.0299819074696309E-5</v>
      </c>
      <c r="F137" s="51">
        <v>8.9432769350060654E-4</v>
      </c>
      <c r="G137" s="51">
        <v>1.1648405272680282E-3</v>
      </c>
      <c r="H137" s="51">
        <v>2.1073426725252004E-9</v>
      </c>
      <c r="I137" s="51">
        <v>8.9156805376066181E-8</v>
      </c>
      <c r="J137" s="78">
        <v>1.3978086327216339E-6</v>
      </c>
    </row>
    <row r="138" spans="1:10">
      <c r="A138" s="51">
        <v>134</v>
      </c>
      <c r="B138" s="51" t="s">
        <v>274</v>
      </c>
      <c r="C138" s="51">
        <v>3.2509237529077282E-5</v>
      </c>
      <c r="D138" s="51">
        <v>7.8738692168519025E-5</v>
      </c>
      <c r="E138" s="51">
        <v>1.5944585164125104E-6</v>
      </c>
      <c r="F138" s="51">
        <v>3.5773107740024265E-4</v>
      </c>
      <c r="G138" s="51">
        <v>1.1618878263117086E-3</v>
      </c>
      <c r="H138" s="51">
        <v>1.9830634892737143E-9</v>
      </c>
      <c r="I138" s="51">
        <v>7.0028618040837449E-9</v>
      </c>
      <c r="J138" s="78">
        <v>1.3942653915740506E-6</v>
      </c>
    </row>
    <row r="139" spans="1:10">
      <c r="A139" s="51">
        <v>135</v>
      </c>
      <c r="B139" s="51" t="s">
        <v>275</v>
      </c>
      <c r="C139" s="51">
        <v>2.6574308606875165E-5</v>
      </c>
      <c r="D139" s="51">
        <v>1.1121840268803312E-4</v>
      </c>
      <c r="E139" s="51">
        <v>1.2622796588265706E-5</v>
      </c>
      <c r="F139" s="51">
        <v>6.3596635982265362E-4</v>
      </c>
      <c r="G139" s="51">
        <v>1.1589351253553893E-3</v>
      </c>
      <c r="H139" s="51">
        <v>1.6210328250193852E-9</v>
      </c>
      <c r="I139" s="51">
        <v>5.543932261566298E-8</v>
      </c>
      <c r="J139" s="78">
        <v>1.3907221504264671E-6</v>
      </c>
    </row>
    <row r="140" spans="1:10">
      <c r="A140" s="51">
        <v>136</v>
      </c>
      <c r="B140" s="51" t="s">
        <v>276</v>
      </c>
      <c r="C140" s="51">
        <v>2.3916877746187653E-5</v>
      </c>
      <c r="D140" s="51">
        <v>8.3167743602998226E-5</v>
      </c>
      <c r="E140" s="51">
        <v>9.0795554406823507E-6</v>
      </c>
      <c r="F140" s="51">
        <v>5.7634451358927995E-4</v>
      </c>
      <c r="G140" s="51">
        <v>1.1486006720082711E-3</v>
      </c>
      <c r="H140" s="51">
        <v>1.4589295425174467E-9</v>
      </c>
      <c r="I140" s="51">
        <v>3.987740749547688E-8</v>
      </c>
      <c r="J140" s="78">
        <v>1.3783208064099253E-6</v>
      </c>
    </row>
    <row r="141" spans="1:10">
      <c r="A141" s="51">
        <v>137</v>
      </c>
      <c r="B141" s="51" t="s">
        <v>277</v>
      </c>
      <c r="C141" s="51">
        <v>5.2262806926854486E-5</v>
      </c>
      <c r="D141" s="51">
        <v>1.2647402429568367E-4</v>
      </c>
      <c r="E141" s="51">
        <v>2.2735797363659869E-5</v>
      </c>
      <c r="F141" s="51">
        <v>1.2321848221563912E-3</v>
      </c>
      <c r="G141" s="51">
        <v>1.1456479710519516E-3</v>
      </c>
      <c r="H141" s="51">
        <v>3.1880312225381237E-9</v>
      </c>
      <c r="I141" s="51">
        <v>9.9855622021194137E-8</v>
      </c>
      <c r="J141" s="78">
        <v>1.374777565262342E-6</v>
      </c>
    </row>
    <row r="142" spans="1:10">
      <c r="A142" s="51">
        <v>138</v>
      </c>
      <c r="B142" s="51" t="s">
        <v>278</v>
      </c>
      <c r="C142" s="51">
        <v>5.1376996639958649E-5</v>
      </c>
      <c r="D142" s="51">
        <v>6.3975187386921704E-5</v>
      </c>
      <c r="E142" s="51">
        <v>9.5224605841302695E-6</v>
      </c>
      <c r="F142" s="51">
        <v>7.154621548004853E-4</v>
      </c>
      <c r="G142" s="51">
        <v>1.1397425691393127E-3</v>
      </c>
      <c r="H142" s="51">
        <v>3.1339967950374775E-9</v>
      </c>
      <c r="I142" s="51">
        <v>4.1822646885500138E-8</v>
      </c>
      <c r="J142" s="78">
        <v>1.3676910829671754E-6</v>
      </c>
    </row>
    <row r="143" spans="1:10">
      <c r="A143" s="51">
        <v>139</v>
      </c>
      <c r="B143" s="51" t="s">
        <v>279</v>
      </c>
      <c r="C143" s="51">
        <v>1.9930731455156377E-5</v>
      </c>
      <c r="D143" s="51">
        <v>1.1638562936159217E-4</v>
      </c>
      <c r="E143" s="51">
        <v>7.1160093047299078E-6</v>
      </c>
      <c r="F143" s="51">
        <v>4.6703779549476122E-4</v>
      </c>
      <c r="G143" s="51">
        <v>1.1235027138795555E-3</v>
      </c>
      <c r="H143" s="51">
        <v>1.2157746187645389E-9</v>
      </c>
      <c r="I143" s="51">
        <v>3.1253512866373753E-8</v>
      </c>
      <c r="J143" s="78">
        <v>1.3482032566554667E-6</v>
      </c>
    </row>
    <row r="144" spans="1:10">
      <c r="A144" s="51">
        <v>140</v>
      </c>
      <c r="B144" s="51" t="s">
        <v>280</v>
      </c>
      <c r="C144" s="51">
        <v>2.6574308606875165E-5</v>
      </c>
      <c r="D144" s="51">
        <v>7.0864822951667117E-5</v>
      </c>
      <c r="E144" s="51">
        <v>1.3877694494701478E-5</v>
      </c>
      <c r="F144" s="51">
        <v>7.353361035449433E-4</v>
      </c>
      <c r="G144" s="51">
        <v>1.1205500129232362E-3</v>
      </c>
      <c r="H144" s="51">
        <v>1.6210328250193852E-9</v>
      </c>
      <c r="I144" s="51">
        <v>6.0950834220728892E-8</v>
      </c>
      <c r="J144" s="78">
        <v>1.3446600155078834E-6</v>
      </c>
    </row>
    <row r="145" spans="1:10">
      <c r="A145" s="51">
        <v>141</v>
      </c>
      <c r="B145" s="51" t="s">
        <v>281</v>
      </c>
      <c r="C145" s="51">
        <v>6.4221245799948314E-5</v>
      </c>
      <c r="D145" s="51">
        <v>1.2942672525200315E-4</v>
      </c>
      <c r="E145" s="51">
        <v>2.9527009563194631E-5</v>
      </c>
      <c r="F145" s="51">
        <v>7.8502097540608814E-4</v>
      </c>
      <c r="G145" s="51">
        <v>1.1198118376841563E-3</v>
      </c>
      <c r="H145" s="51">
        <v>3.9174959937968474E-9</v>
      </c>
      <c r="I145" s="51">
        <v>1.2968262600155082E-7</v>
      </c>
      <c r="J145" s="78">
        <v>1.3437742052209876E-6</v>
      </c>
    </row>
    <row r="146" spans="1:10">
      <c r="A146" s="51">
        <v>142</v>
      </c>
      <c r="B146" s="51" t="s">
        <v>282</v>
      </c>
      <c r="C146" s="51">
        <v>2.3031067459291812E-5</v>
      </c>
      <c r="D146" s="51">
        <v>5.4132850865856826E-5</v>
      </c>
      <c r="E146" s="51">
        <v>1.2475161540449732E-5</v>
      </c>
      <c r="F146" s="51">
        <v>7.7508400103385919E-4</v>
      </c>
      <c r="G146" s="51">
        <v>1.1175973119669166E-3</v>
      </c>
      <c r="H146" s="51">
        <v>1.4048951150168005E-9</v>
      </c>
      <c r="I146" s="51">
        <v>5.4790909485655219E-8</v>
      </c>
      <c r="J146" s="78">
        <v>1.3411167743603001E-6</v>
      </c>
    </row>
    <row r="147" spans="1:10">
      <c r="A147" s="51">
        <v>143</v>
      </c>
      <c r="B147" s="51" t="s">
        <v>283</v>
      </c>
      <c r="C147" s="51">
        <v>3.1003360041354357E-5</v>
      </c>
      <c r="D147" s="51">
        <v>6.1514603256655479E-5</v>
      </c>
      <c r="E147" s="51">
        <v>1.6756577927112955E-5</v>
      </c>
      <c r="F147" s="51">
        <v>6.3596635982265362E-4</v>
      </c>
      <c r="G147" s="51">
        <v>1.1146446110105973E-3</v>
      </c>
      <c r="H147" s="51">
        <v>1.8912049625226159E-9</v>
      </c>
      <c r="I147" s="51">
        <v>7.3594890255880093E-8</v>
      </c>
      <c r="J147" s="78">
        <v>1.3375735332127168E-6</v>
      </c>
    </row>
    <row r="148" spans="1:10">
      <c r="A148" s="51">
        <v>144</v>
      </c>
      <c r="B148" s="51" t="s">
        <v>284</v>
      </c>
      <c r="C148" s="51">
        <v>1.3287154303437583E-5</v>
      </c>
      <c r="D148" s="51">
        <v>6.0530369604548998E-5</v>
      </c>
      <c r="E148" s="51">
        <v>1.5280227448953222E-5</v>
      </c>
      <c r="F148" s="51">
        <v>6.1609241107819562E-4</v>
      </c>
      <c r="G148" s="51">
        <v>1.1102155595761182E-3</v>
      </c>
      <c r="H148" s="51">
        <v>8.105164125096926E-10</v>
      </c>
      <c r="I148" s="51">
        <v>6.7110758955802546E-8</v>
      </c>
      <c r="J148" s="78">
        <v>1.3322586714913418E-6</v>
      </c>
    </row>
    <row r="149" spans="1:10">
      <c r="A149" s="51">
        <v>145</v>
      </c>
      <c r="B149" s="51" t="s">
        <v>285</v>
      </c>
      <c r="C149" s="51">
        <v>9.1238459550271409E-5</v>
      </c>
      <c r="D149" s="51">
        <v>8.1199276298785249E-5</v>
      </c>
      <c r="E149" s="51">
        <v>8.6366502972344302E-6</v>
      </c>
      <c r="F149" s="51">
        <v>8.7047895500725703E-4</v>
      </c>
      <c r="G149" s="51">
        <v>1.1057865081416391E-3</v>
      </c>
      <c r="H149" s="51">
        <v>5.5655460325665557E-9</v>
      </c>
      <c r="I149" s="51">
        <v>3.7932168105453616E-8</v>
      </c>
      <c r="J149" s="78">
        <v>1.3269438097699669E-6</v>
      </c>
    </row>
    <row r="150" spans="1:10">
      <c r="A150" s="51">
        <v>146</v>
      </c>
      <c r="B150" s="51" t="s">
        <v>286</v>
      </c>
      <c r="C150" s="51">
        <v>4.5884972861204454E-5</v>
      </c>
      <c r="D150" s="51">
        <v>7.8738692168519025E-5</v>
      </c>
      <c r="E150" s="51">
        <v>1.0482088394934094E-5</v>
      </c>
      <c r="F150" s="51">
        <v>5.2665964172813511E-4</v>
      </c>
      <c r="G150" s="51">
        <v>1.099881106229E-3</v>
      </c>
      <c r="H150" s="51">
        <v>2.7989833445334719E-9</v>
      </c>
      <c r="I150" s="51">
        <v>4.603733223055054E-8</v>
      </c>
      <c r="J150" s="78">
        <v>1.3198573274748E-6</v>
      </c>
    </row>
    <row r="151" spans="1:10">
      <c r="A151" s="51">
        <v>147</v>
      </c>
      <c r="B151" s="51" t="s">
        <v>287</v>
      </c>
      <c r="C151" s="51">
        <v>3.1889170328250201E-5</v>
      </c>
      <c r="D151" s="51">
        <v>7.7754458516412529E-5</v>
      </c>
      <c r="E151" s="51">
        <v>1.1146446110105973E-5</v>
      </c>
      <c r="F151" s="51">
        <v>7.353361035449433E-4</v>
      </c>
      <c r="G151" s="51">
        <v>1.0984047557508403E-3</v>
      </c>
      <c r="H151" s="51">
        <v>1.9452393900232621E-9</v>
      </c>
      <c r="I151" s="51">
        <v>4.8955191315585433E-8</v>
      </c>
      <c r="J151" s="78">
        <v>1.3180857069010084E-6</v>
      </c>
    </row>
    <row r="152" spans="1:10">
      <c r="A152" s="51">
        <v>148</v>
      </c>
      <c r="B152" s="51" t="s">
        <v>288</v>
      </c>
      <c r="C152" s="51">
        <v>2.7460118893771003E-5</v>
      </c>
      <c r="D152" s="51">
        <v>6.1514603256655479E-5</v>
      </c>
      <c r="E152" s="51">
        <v>1.2106073920909799E-5</v>
      </c>
      <c r="F152" s="51">
        <v>6.5584030856711162E-4</v>
      </c>
      <c r="G152" s="51">
        <v>1.0924993538382012E-3</v>
      </c>
      <c r="H152" s="51">
        <v>1.6750672525200312E-9</v>
      </c>
      <c r="I152" s="51">
        <v>5.3169876660635836E-8</v>
      </c>
      <c r="J152" s="78">
        <v>1.3109992246058416E-6</v>
      </c>
    </row>
    <row r="153" spans="1:10">
      <c r="A153" s="51">
        <v>149</v>
      </c>
      <c r="B153" s="51" t="s">
        <v>289</v>
      </c>
      <c r="C153" s="51">
        <v>2.2145257172395971E-5</v>
      </c>
      <c r="D153" s="51">
        <v>1.9586249676919107E-4</v>
      </c>
      <c r="E153" s="51">
        <v>3.1815352804342218E-5</v>
      </c>
      <c r="F153" s="51">
        <v>6.3596635982265362E-4</v>
      </c>
      <c r="G153" s="51">
        <v>1.0880703024037223E-3</v>
      </c>
      <c r="H153" s="51">
        <v>1.3508606875161543E-9</v>
      </c>
      <c r="I153" s="51">
        <v>1.3973302951667101E-7</v>
      </c>
      <c r="J153" s="78">
        <v>1.3056843628844666E-6</v>
      </c>
    </row>
    <row r="154" spans="1:10">
      <c r="A154" s="51">
        <v>150</v>
      </c>
      <c r="B154" s="51" t="s">
        <v>290</v>
      </c>
      <c r="C154" s="51">
        <v>4.9251051951408636E-5</v>
      </c>
      <c r="D154" s="51">
        <v>7.8738692168519025E-5</v>
      </c>
      <c r="E154" s="51">
        <v>1.1589351253553892E-5</v>
      </c>
      <c r="F154" s="51">
        <v>5.683949340914967E-4</v>
      </c>
      <c r="G154" s="51">
        <v>1.0792121995347637E-3</v>
      </c>
      <c r="H154" s="51">
        <v>3.0043141690359269E-9</v>
      </c>
      <c r="I154" s="51">
        <v>5.0900430705608691E-8</v>
      </c>
      <c r="J154" s="78">
        <v>1.2950546394417164E-6</v>
      </c>
    </row>
    <row r="155" spans="1:10">
      <c r="A155" s="51">
        <v>151</v>
      </c>
      <c r="B155" s="51" t="s">
        <v>291</v>
      </c>
      <c r="C155" s="51">
        <v>2.8345929180666844E-5</v>
      </c>
      <c r="D155" s="51">
        <v>1.3484001033858885E-4</v>
      </c>
      <c r="E155" s="51">
        <v>1.5206409925045238E-5</v>
      </c>
      <c r="F155" s="51">
        <v>7.154621548004853E-4</v>
      </c>
      <c r="G155" s="51">
        <v>1.0747831481002844E-3</v>
      </c>
      <c r="H155" s="51">
        <v>1.7291016800206774E-9</v>
      </c>
      <c r="I155" s="51">
        <v>6.6786552390798678E-8</v>
      </c>
      <c r="J155" s="78">
        <v>1.2897397777203413E-6</v>
      </c>
    </row>
    <row r="156" spans="1:10">
      <c r="A156" s="51">
        <v>152</v>
      </c>
      <c r="B156" s="51" t="s">
        <v>292</v>
      </c>
      <c r="C156" s="51">
        <v>1.2401344016541747E-5</v>
      </c>
      <c r="D156" s="51">
        <v>4.0845696562419242E-5</v>
      </c>
      <c r="E156" s="51">
        <v>1.0334453347118122E-5</v>
      </c>
      <c r="F156" s="51">
        <v>5.9621846233373784E-4</v>
      </c>
      <c r="G156" s="51">
        <v>1.0600196433186873E-3</v>
      </c>
      <c r="H156" s="51">
        <v>7.5648198500904657E-10</v>
      </c>
      <c r="I156" s="51">
        <v>4.5388919100542792E-8</v>
      </c>
      <c r="J156" s="78">
        <v>1.2720235719824247E-6</v>
      </c>
    </row>
    <row r="157" spans="1:10">
      <c r="A157" s="51">
        <v>153</v>
      </c>
      <c r="B157" s="51" t="s">
        <v>293</v>
      </c>
      <c r="C157" s="51">
        <v>2.3916877746187653E-5</v>
      </c>
      <c r="D157" s="51">
        <v>9.5962781080382543E-5</v>
      </c>
      <c r="E157" s="51">
        <v>7.2414990953734838E-6</v>
      </c>
      <c r="F157" s="51">
        <v>5.9621846233373784E-4</v>
      </c>
      <c r="G157" s="51">
        <v>1.0585432928405275E-3</v>
      </c>
      <c r="H157" s="51">
        <v>1.4589295425174467E-9</v>
      </c>
      <c r="I157" s="51">
        <v>3.1804664026880337E-8</v>
      </c>
      <c r="J157" s="78">
        <v>1.2702519514086331E-6</v>
      </c>
    </row>
    <row r="158" spans="1:10">
      <c r="A158" s="51">
        <v>154</v>
      </c>
      <c r="B158" s="51" t="s">
        <v>294</v>
      </c>
      <c r="C158" s="51">
        <v>1.9487826311708454E-5</v>
      </c>
      <c r="D158" s="51">
        <v>9.251796329800985E-5</v>
      </c>
      <c r="E158" s="51">
        <v>9.96536572757819E-6</v>
      </c>
      <c r="F158" s="51">
        <v>5.7634451358927995E-4</v>
      </c>
      <c r="G158" s="51">
        <v>1.0570669423623676E-3</v>
      </c>
      <c r="H158" s="51">
        <v>1.1887574050142158E-9</v>
      </c>
      <c r="I158" s="51">
        <v>4.3767886275523402E-8</v>
      </c>
      <c r="J158" s="78">
        <v>1.268480330834841E-6</v>
      </c>
    </row>
    <row r="159" spans="1:10">
      <c r="A159" s="51">
        <v>155</v>
      </c>
      <c r="B159" s="51" t="s">
        <v>295</v>
      </c>
      <c r="C159" s="51">
        <v>4.8719565779271143E-5</v>
      </c>
      <c r="D159" s="51">
        <v>6.2990953734815209E-5</v>
      </c>
      <c r="E159" s="51">
        <v>8.0461101059705385E-6</v>
      </c>
      <c r="F159" s="51">
        <v>5.9621846233373784E-4</v>
      </c>
      <c r="G159" s="51">
        <v>1.0541142414060485E-3</v>
      </c>
      <c r="H159" s="51">
        <v>2.9718935125355401E-9</v>
      </c>
      <c r="I159" s="51">
        <v>3.5338515585422603E-8</v>
      </c>
      <c r="J159" s="78">
        <v>1.2649370896872581E-6</v>
      </c>
    </row>
    <row r="160" spans="1:10">
      <c r="A160" s="51">
        <v>156</v>
      </c>
      <c r="B160" s="51" t="s">
        <v>296</v>
      </c>
      <c r="C160" s="51">
        <v>3.0117549754458526E-5</v>
      </c>
      <c r="D160" s="51">
        <v>6.8896355647454153E-5</v>
      </c>
      <c r="E160" s="51">
        <v>1.5649315068493155E-5</v>
      </c>
      <c r="F160" s="51">
        <v>7.9495794977831708E-4</v>
      </c>
      <c r="G160" s="51">
        <v>1.0467324890152496E-3</v>
      </c>
      <c r="H160" s="51">
        <v>1.8371705350219701E-9</v>
      </c>
      <c r="I160" s="51">
        <v>6.8731791780821936E-8</v>
      </c>
      <c r="J160" s="78">
        <v>1.2560789868182996E-6</v>
      </c>
    </row>
    <row r="161" spans="1:10">
      <c r="A161" s="51">
        <v>157</v>
      </c>
      <c r="B161" s="51" t="s">
        <v>297</v>
      </c>
      <c r="C161" s="51">
        <v>3.6318221762729389E-5</v>
      </c>
      <c r="D161" s="51">
        <v>9.251796329800985E-5</v>
      </c>
      <c r="E161" s="51">
        <v>1.2475161540449732E-5</v>
      </c>
      <c r="F161" s="51">
        <v>7.9495794977831708E-4</v>
      </c>
      <c r="G161" s="51">
        <v>1.0408270871026107E-3</v>
      </c>
      <c r="H161" s="51">
        <v>2.2154115275264929E-9</v>
      </c>
      <c r="I161" s="51">
        <v>5.4790909485655219E-8</v>
      </c>
      <c r="J161" s="78">
        <v>1.2489925045231328E-6</v>
      </c>
    </row>
    <row r="162" spans="1:10">
      <c r="A162" s="51">
        <v>158</v>
      </c>
      <c r="B162" s="51" t="s">
        <v>298</v>
      </c>
      <c r="C162" s="51">
        <v>4.9605376066166987E-5</v>
      </c>
      <c r="D162" s="51">
        <v>4.2322047040578971E-5</v>
      </c>
      <c r="E162" s="51">
        <v>1.7420935642284833E-5</v>
      </c>
      <c r="F162" s="51">
        <v>7.5521005228940119E-4</v>
      </c>
      <c r="G162" s="51">
        <v>1.0363980356681316E-3</v>
      </c>
      <c r="H162" s="51">
        <v>3.0259279400361863E-9</v>
      </c>
      <c r="I162" s="51">
        <v>7.651274934091498E-8</v>
      </c>
      <c r="J162" s="78">
        <v>1.243677642801758E-6</v>
      </c>
    </row>
    <row r="163" spans="1:10">
      <c r="A163" s="51">
        <v>159</v>
      </c>
      <c r="B163" s="51" t="s">
        <v>299</v>
      </c>
      <c r="C163" s="51">
        <v>2.1259446885500133E-5</v>
      </c>
      <c r="D163" s="51">
        <v>7.0864822951667117E-5</v>
      </c>
      <c r="E163" s="51">
        <v>7.2562626001550817E-6</v>
      </c>
      <c r="F163" s="51">
        <v>5.9621846233373784E-4</v>
      </c>
      <c r="G163" s="51">
        <v>1.0319689842336523E-3</v>
      </c>
      <c r="H163" s="51">
        <v>1.296826260015508E-9</v>
      </c>
      <c r="I163" s="51">
        <v>3.186950533988112E-8</v>
      </c>
      <c r="J163" s="78">
        <v>1.2383627810803829E-6</v>
      </c>
    </row>
    <row r="164" spans="1:10">
      <c r="A164" s="51">
        <v>160</v>
      </c>
      <c r="B164" s="51" t="s">
        <v>300</v>
      </c>
      <c r="C164" s="51">
        <v>1.1072628586197985E-4</v>
      </c>
      <c r="D164" s="51">
        <v>1.6289066942362375E-4</v>
      </c>
      <c r="E164" s="51">
        <v>1.1220263634013958E-5</v>
      </c>
      <c r="F164" s="51">
        <v>6.3596635982265362E-4</v>
      </c>
      <c r="G164" s="51">
        <v>1.0201581804083744E-3</v>
      </c>
      <c r="H164" s="51">
        <v>6.7543034375807711E-9</v>
      </c>
      <c r="I164" s="51">
        <v>4.9279397880589307E-8</v>
      </c>
      <c r="J164" s="78">
        <v>1.2241898164900492E-6</v>
      </c>
    </row>
    <row r="165" spans="1:10">
      <c r="A165" s="51">
        <v>161</v>
      </c>
      <c r="B165" s="51" t="s">
        <v>301</v>
      </c>
      <c r="C165" s="51">
        <v>2.3031067459291812E-5</v>
      </c>
      <c r="D165" s="51">
        <v>5.2164383561643849E-5</v>
      </c>
      <c r="E165" s="51">
        <v>1.0703540966658055E-5</v>
      </c>
      <c r="F165" s="51">
        <v>6.7571425731156951E-4</v>
      </c>
      <c r="G165" s="51">
        <v>1.0186818299302148E-3</v>
      </c>
      <c r="H165" s="51">
        <v>1.4048951150168005E-9</v>
      </c>
      <c r="I165" s="51">
        <v>4.7009951925562175E-8</v>
      </c>
      <c r="J165" s="78">
        <v>1.2224181959162577E-6</v>
      </c>
    </row>
    <row r="166" spans="1:10">
      <c r="A166" s="51">
        <v>162</v>
      </c>
      <c r="B166" s="51" t="s">
        <v>302</v>
      </c>
      <c r="C166" s="51">
        <v>1.9487826311708454E-5</v>
      </c>
      <c r="D166" s="51">
        <v>5.610131817006981E-5</v>
      </c>
      <c r="E166" s="51">
        <v>1.7716205737916783E-5</v>
      </c>
      <c r="F166" s="51">
        <v>5.9621846233373784E-4</v>
      </c>
      <c r="G166" s="51">
        <v>1.0186818299302148E-3</v>
      </c>
      <c r="H166" s="51">
        <v>1.1887574050142158E-9</v>
      </c>
      <c r="I166" s="51">
        <v>7.7809575600930502E-8</v>
      </c>
      <c r="J166" s="78">
        <v>1.2224181959162577E-6</v>
      </c>
    </row>
    <row r="167" spans="1:10">
      <c r="A167" s="51">
        <v>163</v>
      </c>
      <c r="B167" s="51" t="s">
        <v>303</v>
      </c>
      <c r="C167" s="51">
        <v>3.6318221762729389E-5</v>
      </c>
      <c r="D167" s="51">
        <v>8.3659860429051474E-5</v>
      </c>
      <c r="E167" s="51">
        <v>2.6795761178599132E-5</v>
      </c>
      <c r="F167" s="51">
        <v>9.3407559098952243E-4</v>
      </c>
      <c r="G167" s="51">
        <v>1.0172054794520553E-3</v>
      </c>
      <c r="H167" s="51">
        <v>2.2154115275264929E-9</v>
      </c>
      <c r="I167" s="51">
        <v>1.1768698309640738E-7</v>
      </c>
      <c r="J167" s="78">
        <v>1.2206465753424663E-6</v>
      </c>
    </row>
    <row r="168" spans="1:10">
      <c r="A168" s="51">
        <v>164</v>
      </c>
      <c r="B168" s="51" t="s">
        <v>304</v>
      </c>
      <c r="C168" s="51">
        <v>4.4290514344791941E-5</v>
      </c>
      <c r="D168" s="51">
        <v>8.8088911863530648E-5</v>
      </c>
      <c r="E168" s="51">
        <v>7.6032049625226188E-6</v>
      </c>
      <c r="F168" s="51">
        <v>7.154621548004853E-4</v>
      </c>
      <c r="G168" s="51">
        <v>9.980129232359785E-4</v>
      </c>
      <c r="H168" s="51">
        <v>2.7017213750323085E-9</v>
      </c>
      <c r="I168" s="51">
        <v>3.3393276195399339E-8</v>
      </c>
      <c r="J168" s="78">
        <v>1.1976155078831742E-6</v>
      </c>
    </row>
    <row r="169" spans="1:10">
      <c r="A169" s="51">
        <v>165</v>
      </c>
      <c r="B169" s="51" t="s">
        <v>305</v>
      </c>
      <c r="C169" s="51">
        <v>4.2873217885758597E-5</v>
      </c>
      <c r="D169" s="51">
        <v>6.8404238821400906E-5</v>
      </c>
      <c r="E169" s="51">
        <v>1.0851176014474028E-5</v>
      </c>
      <c r="F169" s="51">
        <v>4.729999801180986E-4</v>
      </c>
      <c r="G169" s="51">
        <v>9.8767846988886054E-4</v>
      </c>
      <c r="H169" s="51">
        <v>2.6152662910312742E-9</v>
      </c>
      <c r="I169" s="51">
        <v>4.765836505556993E-8</v>
      </c>
      <c r="J169" s="78">
        <v>1.1852141638666328E-6</v>
      </c>
    </row>
    <row r="170" spans="1:10">
      <c r="A170" s="51">
        <v>166</v>
      </c>
      <c r="B170" s="51" t="s">
        <v>306</v>
      </c>
      <c r="C170" s="51">
        <v>2.6042822434737662E-5</v>
      </c>
      <c r="D170" s="51">
        <v>6.2990953734815209E-5</v>
      </c>
      <c r="E170" s="51">
        <v>4.480723701214786E-6</v>
      </c>
      <c r="F170" s="51">
        <v>5.3063443147702662E-4</v>
      </c>
      <c r="G170" s="51">
        <v>9.8620211941070077E-4</v>
      </c>
      <c r="H170" s="51">
        <v>1.5886121685189973E-9</v>
      </c>
      <c r="I170" s="51">
        <v>1.9679338495735339E-8</v>
      </c>
      <c r="J170" s="78">
        <v>1.1834425432928409E-6</v>
      </c>
    </row>
    <row r="171" spans="1:10">
      <c r="A171" s="51">
        <v>167</v>
      </c>
      <c r="B171" s="51" t="s">
        <v>307</v>
      </c>
      <c r="C171" s="51">
        <v>2.9231739467562685E-5</v>
      </c>
      <c r="D171" s="51">
        <v>1.535404497286121E-4</v>
      </c>
      <c r="E171" s="51">
        <v>1.0851176014474028E-5</v>
      </c>
      <c r="F171" s="51">
        <v>6.9558820605602741E-4</v>
      </c>
      <c r="G171" s="51">
        <v>9.6110416128198511E-4</v>
      </c>
      <c r="H171" s="51">
        <v>1.7831361075213239E-9</v>
      </c>
      <c r="I171" s="51">
        <v>4.765836505556993E-8</v>
      </c>
      <c r="J171" s="78">
        <v>1.1533249935383821E-6</v>
      </c>
    </row>
    <row r="172" spans="1:10">
      <c r="A172" s="51">
        <v>168</v>
      </c>
      <c r="B172" s="51" t="s">
        <v>308</v>
      </c>
      <c r="C172" s="51">
        <v>2.9231739467562685E-5</v>
      </c>
      <c r="D172" s="51">
        <v>6.3483070560868456E-5</v>
      </c>
      <c r="E172" s="51">
        <v>6.6214318945463978E-6</v>
      </c>
      <c r="F172" s="51">
        <v>5.5647056484482195E-4</v>
      </c>
      <c r="G172" s="51">
        <v>9.6110416128198511E-4</v>
      </c>
      <c r="H172" s="51">
        <v>1.7831361075213239E-9</v>
      </c>
      <c r="I172" s="51">
        <v>2.9081328880847776E-8</v>
      </c>
      <c r="J172" s="78">
        <v>1.1533249935383821E-6</v>
      </c>
    </row>
    <row r="173" spans="1:10">
      <c r="A173" s="51">
        <v>169</v>
      </c>
      <c r="B173" s="51" t="s">
        <v>309</v>
      </c>
      <c r="C173" s="51">
        <v>2.3916877746187653E-5</v>
      </c>
      <c r="D173" s="51">
        <v>1.0383665029723445E-4</v>
      </c>
      <c r="E173" s="51">
        <v>2.4802688033083497E-5</v>
      </c>
      <c r="F173" s="51">
        <v>7.154621548004853E-4</v>
      </c>
      <c r="G173" s="51">
        <v>9.5519875936934636E-4</v>
      </c>
      <c r="H173" s="51">
        <v>1.4589295425174467E-9</v>
      </c>
      <c r="I173" s="51">
        <v>1.089334058413027E-7</v>
      </c>
      <c r="J173" s="78">
        <v>1.1462385112432155E-6</v>
      </c>
    </row>
    <row r="174" spans="1:10">
      <c r="A174" s="51">
        <v>170</v>
      </c>
      <c r="B174" s="51" t="s">
        <v>310</v>
      </c>
      <c r="C174" s="51">
        <v>3.8089842336521064E-5</v>
      </c>
      <c r="D174" s="51">
        <v>4.5274747996898436E-5</v>
      </c>
      <c r="E174" s="51">
        <v>1.6978030498836915E-5</v>
      </c>
      <c r="F174" s="51">
        <v>8.9432769350060654E-4</v>
      </c>
      <c r="G174" s="51">
        <v>9.4191160506590875E-4</v>
      </c>
      <c r="H174" s="51">
        <v>2.3234803825277853E-9</v>
      </c>
      <c r="I174" s="51">
        <v>7.4567509950891722E-8</v>
      </c>
      <c r="J174" s="78">
        <v>1.1302939260790906E-6</v>
      </c>
    </row>
    <row r="175" spans="1:10">
      <c r="A175" s="51">
        <v>171</v>
      </c>
      <c r="B175" s="51" t="s">
        <v>311</v>
      </c>
      <c r="C175" s="51">
        <v>1.7716205737916776E-5</v>
      </c>
      <c r="D175" s="51">
        <v>5.2164383561643849E-5</v>
      </c>
      <c r="E175" s="51">
        <v>5.7651486172137519E-6</v>
      </c>
      <c r="F175" s="51">
        <v>5.3659661610036395E-4</v>
      </c>
      <c r="G175" s="51">
        <v>9.2567174980615172E-4</v>
      </c>
      <c r="H175" s="51">
        <v>1.0806885500129233E-9</v>
      </c>
      <c r="I175" s="51">
        <v>2.5320532726802796E-8</v>
      </c>
      <c r="J175" s="78">
        <v>1.1108060997673822E-6</v>
      </c>
    </row>
    <row r="176" spans="1:10">
      <c r="A176" s="51">
        <v>172</v>
      </c>
      <c r="B176" s="51" t="s">
        <v>312</v>
      </c>
      <c r="C176" s="51">
        <v>1.0585432928405273E-5</v>
      </c>
      <c r="D176" s="51">
        <v>7.9476867407598882E-5</v>
      </c>
      <c r="E176" s="51">
        <v>9.96536572757819E-6</v>
      </c>
      <c r="F176" s="51">
        <v>2.6829830805018197E-4</v>
      </c>
      <c r="G176" s="51">
        <v>9.1902817265443286E-4</v>
      </c>
      <c r="H176" s="51">
        <v>6.4571140863272164E-10</v>
      </c>
      <c r="I176" s="51">
        <v>4.3767886275523402E-8</v>
      </c>
      <c r="J176" s="78">
        <v>1.1028338071853196E-6</v>
      </c>
    </row>
    <row r="177" spans="1:10">
      <c r="A177" s="51">
        <v>173</v>
      </c>
      <c r="B177" s="51" t="s">
        <v>313</v>
      </c>
      <c r="C177" s="51">
        <v>8.565785474282762E-5</v>
      </c>
      <c r="D177" s="51">
        <v>4.7243215301111413E-5</v>
      </c>
      <c r="E177" s="51">
        <v>4.9531558542258999E-6</v>
      </c>
      <c r="F177" s="51">
        <v>4.6505040062031546E-4</v>
      </c>
      <c r="G177" s="51">
        <v>9.1533729645903344E-4</v>
      </c>
      <c r="H177" s="51">
        <v>5.2251291393124851E-9</v>
      </c>
      <c r="I177" s="51">
        <v>2.1754260511760152E-8</v>
      </c>
      <c r="J177" s="78">
        <v>1.0984047557508402E-6</v>
      </c>
    </row>
    <row r="178" spans="1:10">
      <c r="A178" s="51">
        <v>174</v>
      </c>
      <c r="B178" s="51" t="s">
        <v>314</v>
      </c>
      <c r="C178" s="51">
        <v>4.4290514344791941E-5</v>
      </c>
      <c r="D178" s="51">
        <v>5.3640734039803585E-5</v>
      </c>
      <c r="E178" s="51">
        <v>1.8897286120444566E-5</v>
      </c>
      <c r="F178" s="51">
        <v>7.154621548004853E-4</v>
      </c>
      <c r="G178" s="51">
        <v>9.1090824502455434E-4</v>
      </c>
      <c r="H178" s="51">
        <v>2.7017213750323085E-9</v>
      </c>
      <c r="I178" s="51">
        <v>8.2996880640992527E-8</v>
      </c>
      <c r="J178" s="78">
        <v>1.0930898940294652E-6</v>
      </c>
    </row>
    <row r="179" spans="1:10">
      <c r="A179" s="51">
        <v>175</v>
      </c>
      <c r="B179" s="51" t="s">
        <v>315</v>
      </c>
      <c r="C179" s="51">
        <v>1.8602016024812617E-5</v>
      </c>
      <c r="D179" s="51">
        <v>4.921168260532439E-5</v>
      </c>
      <c r="E179" s="51">
        <v>8.4890152494184573E-6</v>
      </c>
      <c r="F179" s="51">
        <v>5.5647056484482195E-4</v>
      </c>
      <c r="G179" s="51">
        <v>8.90239338330318E-4</v>
      </c>
      <c r="H179" s="51">
        <v>1.1347229775135696E-9</v>
      </c>
      <c r="I179" s="51">
        <v>3.7283754975445861E-8</v>
      </c>
      <c r="J179" s="78">
        <v>1.0682872059963817E-6</v>
      </c>
    </row>
    <row r="180" spans="1:10">
      <c r="A180" s="51">
        <v>176</v>
      </c>
      <c r="B180" s="51" t="s">
        <v>316</v>
      </c>
      <c r="C180" s="51">
        <v>3.9595719824243996E-5</v>
      </c>
      <c r="D180" s="51">
        <v>7.0864822951667117E-5</v>
      </c>
      <c r="E180" s="51">
        <v>3.1298630136986314E-6</v>
      </c>
      <c r="F180" s="51">
        <v>4.8691174423921922E-4</v>
      </c>
      <c r="G180" s="51">
        <v>8.769521840268805E-4</v>
      </c>
      <c r="H180" s="51">
        <v>2.4153389092788838E-9</v>
      </c>
      <c r="I180" s="51">
        <v>1.3746358356164389E-8</v>
      </c>
      <c r="J180" s="78">
        <v>1.0523426208322566E-6</v>
      </c>
    </row>
    <row r="181" spans="1:10">
      <c r="A181" s="51">
        <v>177</v>
      </c>
      <c r="B181" s="51" t="s">
        <v>317</v>
      </c>
      <c r="C181" s="51">
        <v>2.4802688033083494E-5</v>
      </c>
      <c r="D181" s="51">
        <v>8.4644094081157942E-5</v>
      </c>
      <c r="E181" s="51">
        <v>4.6874127681571474E-6</v>
      </c>
      <c r="F181" s="51">
        <v>5.7634451358927995E-4</v>
      </c>
      <c r="G181" s="51">
        <v>8.6071232876712336E-4</v>
      </c>
      <c r="H181" s="51">
        <v>1.5129639700180931E-9</v>
      </c>
      <c r="I181" s="51">
        <v>2.0587116877746191E-8</v>
      </c>
      <c r="J181" s="78">
        <v>1.0328547945205481E-6</v>
      </c>
    </row>
    <row r="182" spans="1:10">
      <c r="A182" s="51">
        <v>178</v>
      </c>
      <c r="B182" s="51" t="s">
        <v>318</v>
      </c>
      <c r="C182" s="51">
        <v>1.9487826311708454E-5</v>
      </c>
      <c r="D182" s="51">
        <v>4.8719565779271143E-5</v>
      </c>
      <c r="E182" s="51">
        <v>8.4151977255104708E-6</v>
      </c>
      <c r="F182" s="51">
        <v>5.7634451358927995E-4</v>
      </c>
      <c r="G182" s="51">
        <v>8.5775962781080403E-4</v>
      </c>
      <c r="H182" s="51">
        <v>1.1887574050142158E-9</v>
      </c>
      <c r="I182" s="51">
        <v>3.6959548410441987E-8</v>
      </c>
      <c r="J182" s="78">
        <v>1.0293115533729648E-6</v>
      </c>
    </row>
    <row r="183" spans="1:10">
      <c r="A183" s="51">
        <v>179</v>
      </c>
      <c r="B183" s="51" t="s">
        <v>319</v>
      </c>
      <c r="C183" s="51">
        <v>2.6574308606875165E-5</v>
      </c>
      <c r="D183" s="51">
        <v>9.5962781080382543E-5</v>
      </c>
      <c r="E183" s="51">
        <v>1.0408270871026107E-5</v>
      </c>
      <c r="F183" s="51">
        <v>6.3596635982265362E-4</v>
      </c>
      <c r="G183" s="51">
        <v>8.5480692685448449E-4</v>
      </c>
      <c r="H183" s="51">
        <v>1.6210328250193852E-9</v>
      </c>
      <c r="I183" s="51">
        <v>4.5713125665546666E-8</v>
      </c>
      <c r="J183" s="78">
        <v>1.0257683122253813E-6</v>
      </c>
    </row>
    <row r="184" spans="1:10">
      <c r="A184" s="51">
        <v>180</v>
      </c>
      <c r="B184" s="51" t="s">
        <v>320</v>
      </c>
      <c r="C184" s="51">
        <v>6.2538206254846213E-5</v>
      </c>
      <c r="D184" s="51">
        <v>3.6908761953993288E-5</v>
      </c>
      <c r="E184" s="51">
        <v>8.1199276298785249E-6</v>
      </c>
      <c r="F184" s="51">
        <v>3.8952939539137535E-4</v>
      </c>
      <c r="G184" s="51">
        <v>8.3856707159472746E-4</v>
      </c>
      <c r="H184" s="51">
        <v>3.8148305815456191E-9</v>
      </c>
      <c r="I184" s="51">
        <v>3.5662722150426478E-8</v>
      </c>
      <c r="J184" s="78">
        <v>1.0062804859136729E-6</v>
      </c>
    </row>
    <row r="185" spans="1:10">
      <c r="A185" s="51">
        <v>181</v>
      </c>
      <c r="B185" s="51" t="s">
        <v>321</v>
      </c>
      <c r="C185" s="51">
        <v>6.7144419746704577E-5</v>
      </c>
      <c r="D185" s="51">
        <v>3.6908761953993288E-5</v>
      </c>
      <c r="E185" s="51">
        <v>8.0461101059705385E-6</v>
      </c>
      <c r="F185" s="51">
        <v>3.4381931327912214E-4</v>
      </c>
      <c r="G185" s="51">
        <v>8.370907211165678E-4</v>
      </c>
      <c r="H185" s="51">
        <v>4.0958096045489793E-9</v>
      </c>
      <c r="I185" s="51">
        <v>3.5338515585422603E-8</v>
      </c>
      <c r="J185" s="78">
        <v>1.0045088653398814E-6</v>
      </c>
    </row>
    <row r="186" spans="1:10">
      <c r="A186" s="51">
        <v>182</v>
      </c>
      <c r="B186" s="51" t="s">
        <v>322</v>
      </c>
      <c r="C186" s="51">
        <v>2.1259446885500133E-5</v>
      </c>
      <c r="D186" s="51">
        <v>6.2006720082708727E-5</v>
      </c>
      <c r="E186" s="51">
        <v>6.3852158180408396E-6</v>
      </c>
      <c r="F186" s="51">
        <v>5.3659661610036395E-4</v>
      </c>
      <c r="G186" s="51">
        <v>8.0608736107521338E-4</v>
      </c>
      <c r="H186" s="51">
        <v>1.296826260015508E-9</v>
      </c>
      <c r="I186" s="51">
        <v>2.8043867872835368E-8</v>
      </c>
      <c r="J186" s="78">
        <v>9.6730483329025606E-7</v>
      </c>
    </row>
    <row r="187" spans="1:10">
      <c r="A187" s="51">
        <v>183</v>
      </c>
      <c r="B187" s="51" t="s">
        <v>323</v>
      </c>
      <c r="C187" s="51">
        <v>3.8444166451279402E-5</v>
      </c>
      <c r="D187" s="51">
        <v>4.6258981649004925E-5</v>
      </c>
      <c r="E187" s="51">
        <v>3.2110622899974164E-6</v>
      </c>
      <c r="F187" s="51">
        <v>4.0145376463805011E-4</v>
      </c>
      <c r="G187" s="51">
        <v>7.7360765055569931E-4</v>
      </c>
      <c r="H187" s="51">
        <v>2.3450941535280439E-9</v>
      </c>
      <c r="I187" s="51">
        <v>1.4102985577668651E-8</v>
      </c>
      <c r="J187" s="78">
        <v>9.2832918066683912E-7</v>
      </c>
    </row>
    <row r="188" spans="1:10">
      <c r="A188" s="51">
        <v>184</v>
      </c>
      <c r="B188" s="51" t="s">
        <v>324</v>
      </c>
      <c r="C188" s="51">
        <v>3.2774980615146032E-5</v>
      </c>
      <c r="D188" s="51">
        <v>7.0372706125613869E-5</v>
      </c>
      <c r="E188" s="51">
        <v>9.7439131558542289E-6</v>
      </c>
      <c r="F188" s="51">
        <v>1.0135713859673544E-3</v>
      </c>
      <c r="G188" s="51">
        <v>7.5146239338330341E-4</v>
      </c>
      <c r="H188" s="51">
        <v>1.999273817523908E-9</v>
      </c>
      <c r="I188" s="51">
        <v>4.2795266580511766E-8</v>
      </c>
      <c r="J188" s="78">
        <v>9.0175487205996409E-7</v>
      </c>
    </row>
    <row r="189" spans="1:10">
      <c r="A189" s="51">
        <v>185</v>
      </c>
      <c r="B189" s="51" t="s">
        <v>325</v>
      </c>
      <c r="C189" s="51">
        <v>1.5590261049366763E-5</v>
      </c>
      <c r="D189" s="51">
        <v>4.4782631170845189E-5</v>
      </c>
      <c r="E189" s="51">
        <v>3.971382786249678E-6</v>
      </c>
      <c r="F189" s="51">
        <v>3.0208402091576043E-4</v>
      </c>
      <c r="G189" s="51">
        <v>6.6435771517187915E-4</v>
      </c>
      <c r="H189" s="51">
        <v>9.510059240113725E-10</v>
      </c>
      <c r="I189" s="51">
        <v>1.7442313197208585E-8</v>
      </c>
      <c r="J189" s="78">
        <v>7.9722925820625507E-7</v>
      </c>
    </row>
    <row r="190" spans="1:10">
      <c r="A190" s="51">
        <v>186</v>
      </c>
      <c r="B190" s="51" t="s">
        <v>326</v>
      </c>
      <c r="C190" s="51">
        <v>1.6033166192814685E-5</v>
      </c>
      <c r="D190" s="51">
        <v>3.9369346084259512E-5</v>
      </c>
      <c r="E190" s="51">
        <v>3.4841871284569666E-6</v>
      </c>
      <c r="F190" s="51">
        <v>3.5574368252579684E-4</v>
      </c>
      <c r="G190" s="51">
        <v>6.5402326182476109E-4</v>
      </c>
      <c r="H190" s="51">
        <v>9.7802313776169561E-10</v>
      </c>
      <c r="I190" s="51">
        <v>1.5302549868182996E-8</v>
      </c>
      <c r="J190" s="78">
        <v>7.8482791418971328E-7</v>
      </c>
    </row>
    <row r="191" spans="1:10">
      <c r="A191" s="51">
        <v>187</v>
      </c>
      <c r="B191" s="51" t="s">
        <v>327</v>
      </c>
      <c r="C191" s="51">
        <v>1.5944585164125101E-5</v>
      </c>
      <c r="D191" s="51">
        <v>5.8561902300336021E-5</v>
      </c>
      <c r="E191" s="51">
        <v>4.0304368053760682E-6</v>
      </c>
      <c r="F191" s="51">
        <v>5.1672266735590605E-4</v>
      </c>
      <c r="G191" s="51">
        <v>6.4959421039028188E-4</v>
      </c>
      <c r="H191" s="51">
        <v>9.7261969501163107E-10</v>
      </c>
      <c r="I191" s="51">
        <v>1.770167844921169E-8</v>
      </c>
      <c r="J191" s="78">
        <v>7.7951305246833831E-7</v>
      </c>
    </row>
    <row r="192" spans="1:10">
      <c r="A192" s="51">
        <v>188</v>
      </c>
      <c r="B192" s="51" t="s">
        <v>328</v>
      </c>
      <c r="C192" s="51">
        <v>2.3916877746187653E-5</v>
      </c>
      <c r="D192" s="51">
        <v>7.3325407081933328E-5</v>
      </c>
      <c r="E192" s="51">
        <v>4.4438149392607919E-6</v>
      </c>
      <c r="F192" s="51">
        <v>5.9224367258484611E-4</v>
      </c>
      <c r="G192" s="51">
        <v>6.3778340656500405E-4</v>
      </c>
      <c r="H192" s="51">
        <v>1.4589295425174467E-9</v>
      </c>
      <c r="I192" s="51">
        <v>1.9517235213233395E-8</v>
      </c>
      <c r="J192" s="78">
        <v>7.6534008787800497E-7</v>
      </c>
    </row>
    <row r="193" spans="1:10">
      <c r="A193" s="51">
        <v>189</v>
      </c>
      <c r="B193" s="51" t="s">
        <v>329</v>
      </c>
      <c r="C193" s="51">
        <v>2.6574308606875165E-5</v>
      </c>
      <c r="D193" s="51">
        <v>4.9703799431377638E-5</v>
      </c>
      <c r="E193" s="51">
        <v>1.6461307831481009E-5</v>
      </c>
      <c r="F193" s="51">
        <v>7.353361035449433E-4</v>
      </c>
      <c r="G193" s="51">
        <v>6.171144998707677E-4</v>
      </c>
      <c r="H193" s="51">
        <v>1.6210328250193852E-9</v>
      </c>
      <c r="I193" s="51">
        <v>7.2298063995864584E-8</v>
      </c>
      <c r="J193" s="78">
        <v>7.4053739984492127E-7</v>
      </c>
    </row>
    <row r="194" spans="1:10">
      <c r="A194" s="51">
        <v>190</v>
      </c>
      <c r="B194" s="51" t="s">
        <v>330</v>
      </c>
      <c r="C194" s="51">
        <v>9.0352649263375568E-6</v>
      </c>
      <c r="D194" s="51">
        <v>2.3621607650555707E-5</v>
      </c>
      <c r="E194" s="51">
        <v>2.2440527268027921E-6</v>
      </c>
      <c r="F194" s="51">
        <v>2.6233612342684459E-4</v>
      </c>
      <c r="G194" s="51">
        <v>3.5727681571465507E-4</v>
      </c>
      <c r="H194" s="51">
        <v>5.5115116050659095E-10</v>
      </c>
      <c r="I194" s="51">
        <v>9.8558795761178618E-9</v>
      </c>
      <c r="J194" s="78">
        <v>4.2873217885758609E-7</v>
      </c>
    </row>
  </sheetData>
  <mergeCells count="7">
    <mergeCell ref="N26:P26"/>
    <mergeCell ref="Q26:S26"/>
    <mergeCell ref="C1:G3"/>
    <mergeCell ref="H1:J3"/>
    <mergeCell ref="L2:Q3"/>
    <mergeCell ref="R2:T3"/>
    <mergeCell ref="L1:T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M192"/>
  <sheetViews>
    <sheetView topLeftCell="O1" zoomScaleNormal="100" workbookViewId="0">
      <selection activeCell="AB4" sqref="AB4"/>
    </sheetView>
  </sheetViews>
  <sheetFormatPr defaultRowHeight="12.75"/>
  <cols>
    <col min="1" max="1" width="9.140625" style="3"/>
    <col min="2" max="2" width="9.5703125" style="3" customWidth="1"/>
    <col min="3" max="3" width="15" style="107" customWidth="1"/>
    <col min="4" max="4" width="14.140625" style="107" customWidth="1"/>
    <col min="5" max="5" width="13.5703125" style="107" customWidth="1"/>
    <col min="6" max="6" width="12.85546875" style="107" customWidth="1"/>
    <col min="7" max="7" width="15.85546875" style="107" customWidth="1"/>
    <col min="8" max="8" width="13.28515625" style="105" customWidth="1"/>
    <col min="9" max="9" width="13.85546875" style="105" customWidth="1"/>
    <col min="10" max="10" width="17.85546875" style="105" customWidth="1"/>
    <col min="11" max="11" width="14.28515625" style="105" customWidth="1"/>
    <col min="12" max="12" width="11.85546875" style="105" customWidth="1"/>
    <col min="13" max="17" width="16.5703125" style="114" customWidth="1"/>
    <col min="18" max="22" width="9.140625" style="111"/>
    <col min="25" max="25" width="23.28515625" customWidth="1"/>
    <col min="32" max="32" width="9.140625" style="3"/>
  </cols>
  <sheetData>
    <row r="1" spans="1:39" ht="49.5" customHeight="1" thickBot="1">
      <c r="C1" s="232" t="s">
        <v>422</v>
      </c>
      <c r="D1" s="233"/>
      <c r="E1" s="233"/>
      <c r="F1" s="233"/>
      <c r="G1" s="233"/>
      <c r="H1" s="231" t="s">
        <v>421</v>
      </c>
      <c r="I1" s="231"/>
      <c r="J1" s="231"/>
      <c r="K1" s="231"/>
      <c r="L1" s="231"/>
      <c r="M1" s="234" t="s">
        <v>423</v>
      </c>
      <c r="N1" s="234"/>
      <c r="O1" s="234"/>
      <c r="P1" s="234"/>
      <c r="Q1" s="234"/>
      <c r="R1" s="235" t="s">
        <v>424</v>
      </c>
      <c r="S1" s="235"/>
      <c r="T1" s="235"/>
      <c r="U1" s="235"/>
      <c r="V1" s="235"/>
      <c r="W1" s="119" t="s">
        <v>425</v>
      </c>
    </row>
    <row r="2" spans="1:39">
      <c r="A2" s="51" t="s">
        <v>88</v>
      </c>
      <c r="B2" s="78" t="s">
        <v>133</v>
      </c>
      <c r="C2" s="106" t="s">
        <v>339</v>
      </c>
      <c r="D2" s="106" t="s">
        <v>340</v>
      </c>
      <c r="E2" s="106" t="s">
        <v>341</v>
      </c>
      <c r="F2" s="106" t="s">
        <v>342</v>
      </c>
      <c r="G2" s="106" t="s">
        <v>363</v>
      </c>
      <c r="H2" s="104" t="s">
        <v>339</v>
      </c>
      <c r="I2" s="104" t="s">
        <v>340</v>
      </c>
      <c r="J2" s="104" t="s">
        <v>341</v>
      </c>
      <c r="K2" s="104" t="s">
        <v>342</v>
      </c>
      <c r="L2" s="104" t="s">
        <v>363</v>
      </c>
      <c r="M2" s="112" t="s">
        <v>339</v>
      </c>
      <c r="N2" s="112" t="s">
        <v>340</v>
      </c>
      <c r="O2" s="112" t="s">
        <v>341</v>
      </c>
      <c r="P2" s="112" t="s">
        <v>342</v>
      </c>
      <c r="Q2" s="113" t="s">
        <v>363</v>
      </c>
      <c r="R2" s="110" t="s">
        <v>428</v>
      </c>
      <c r="S2" s="110" t="s">
        <v>429</v>
      </c>
      <c r="T2" s="110" t="s">
        <v>430</v>
      </c>
      <c r="U2" s="110" t="s">
        <v>431</v>
      </c>
      <c r="V2" s="110" t="s">
        <v>432</v>
      </c>
      <c r="W2" s="110" t="s">
        <v>425</v>
      </c>
      <c r="Y2" s="230" t="s">
        <v>427</v>
      </c>
      <c r="Z2" s="230"/>
      <c r="AA2" s="230"/>
      <c r="AB2" s="230"/>
      <c r="AC2" s="230"/>
      <c r="AD2" s="230"/>
      <c r="AE2" s="230"/>
      <c r="AF2" s="120"/>
      <c r="AG2" s="244"/>
      <c r="AH2" s="244"/>
      <c r="AI2" s="244"/>
      <c r="AJ2" s="244"/>
      <c r="AK2" s="244"/>
      <c r="AL2" s="244"/>
      <c r="AM2" s="244"/>
    </row>
    <row r="3" spans="1:39">
      <c r="A3" s="51">
        <v>1</v>
      </c>
      <c r="B3" s="51" t="s">
        <v>134</v>
      </c>
      <c r="C3" s="106">
        <v>2.3778754200051692E-4</v>
      </c>
      <c r="D3" s="106">
        <v>1.527813675655495E-2</v>
      </c>
      <c r="E3" s="106">
        <v>0.18919617472215042</v>
      </c>
      <c r="F3" s="106">
        <v>0.21366416817437747</v>
      </c>
      <c r="G3" s="106">
        <v>6.8579305591453421E-2</v>
      </c>
      <c r="H3" s="104">
        <v>6.6702902406762644E-9</v>
      </c>
      <c r="I3" s="104">
        <v>4.285742038695378E-7</v>
      </c>
      <c r="J3" s="104">
        <v>5.3072309306250289E-6</v>
      </c>
      <c r="K3" s="104">
        <v>5.9935941293033139E-6</v>
      </c>
      <c r="L3" s="104">
        <v>1.9900865935450925E-4</v>
      </c>
      <c r="M3" s="112">
        <v>2.0373636598604292E-5</v>
      </c>
      <c r="N3" s="112">
        <v>1.8700439390023269E-4</v>
      </c>
      <c r="O3" s="112">
        <v>4.0525820625484628E-5</v>
      </c>
      <c r="P3" s="112">
        <v>1.2321848221563912E-3</v>
      </c>
      <c r="Q3" s="113">
        <v>2.937937451537866E-3</v>
      </c>
      <c r="R3" s="110">
        <f>SUM(H3,C3,M3)</f>
        <v>2.5816784888936186E-4</v>
      </c>
      <c r="S3" s="110">
        <f>SUM(I3,D3,N3)</f>
        <v>1.5465569724659052E-2</v>
      </c>
      <c r="T3" s="110">
        <f>SUM(J3,E3,O3)</f>
        <v>0.18924200777370653</v>
      </c>
      <c r="U3" s="110">
        <f>SUM(K3,F3,P3)</f>
        <v>0.21490234659066318</v>
      </c>
      <c r="V3" s="110">
        <f>SUM(L3,G3,Q3)</f>
        <v>7.1716251702345801E-2</v>
      </c>
      <c r="W3" s="110">
        <f>SUM(R3:V3)</f>
        <v>0.49158434364026393</v>
      </c>
      <c r="Y3" s="121"/>
      <c r="Z3" s="122" t="s">
        <v>458</v>
      </c>
      <c r="AA3" s="122" t="s">
        <v>459</v>
      </c>
      <c r="AB3" s="122" t="s">
        <v>460</v>
      </c>
      <c r="AC3" s="122" t="s">
        <v>461</v>
      </c>
      <c r="AD3" s="122" t="s">
        <v>462</v>
      </c>
      <c r="AE3" s="122" t="s">
        <v>425</v>
      </c>
      <c r="AF3" s="100"/>
      <c r="AG3" s="25"/>
      <c r="AH3" s="25"/>
      <c r="AI3" s="25"/>
      <c r="AJ3" s="25"/>
      <c r="AK3" s="25"/>
      <c r="AL3" s="25"/>
      <c r="AM3" s="25"/>
    </row>
    <row r="4" spans="1:39">
      <c r="A4" s="51">
        <v>2</v>
      </c>
      <c r="B4" s="51" t="s">
        <v>135</v>
      </c>
      <c r="C4" s="106">
        <v>2.791418971310416E-4</v>
      </c>
      <c r="D4" s="106">
        <v>1.0091611383934981E-2</v>
      </c>
      <c r="E4" s="106">
        <v>4.6523649521840266E-2</v>
      </c>
      <c r="F4" s="106">
        <v>8.2708710261049354E-2</v>
      </c>
      <c r="G4" s="106">
        <v>6.2031532695786998E-2</v>
      </c>
      <c r="H4" s="104">
        <v>7.8303407173156157E-9</v>
      </c>
      <c r="I4" s="104">
        <v>2.8308453992435267E-7</v>
      </c>
      <c r="J4" s="104">
        <v>1.3050567862192695E-6</v>
      </c>
      <c r="K4" s="104">
        <v>2.3201009532787009E-6</v>
      </c>
      <c r="L4" s="104">
        <v>1.8000783258196817E-4</v>
      </c>
      <c r="M4" s="112">
        <v>2.3916877746187653E-5</v>
      </c>
      <c r="N4" s="112">
        <v>1.2352132333936421E-4</v>
      </c>
      <c r="O4" s="112">
        <v>9.96536572757819E-6</v>
      </c>
      <c r="P4" s="112">
        <v>4.7697476986699027E-4</v>
      </c>
      <c r="Q4" s="113">
        <v>2.6574308606875166E-3</v>
      </c>
      <c r="R4" s="110">
        <f t="shared" ref="R4:R67" si="0">SUM(H4,C4,M4)</f>
        <v>3.0306660521794656E-4</v>
      </c>
      <c r="S4" s="110">
        <f t="shared" ref="S4:S35" si="1">SUM(I4,D4,N4)</f>
        <v>1.0215415791814269E-2</v>
      </c>
      <c r="T4" s="110">
        <f t="shared" ref="T4:T35" si="2">SUM(J4,E4,O4)</f>
        <v>4.6534919944354068E-2</v>
      </c>
      <c r="U4" s="110">
        <f t="shared" ref="U4:U35" si="3">SUM(K4,F4,P4)</f>
        <v>8.3188005131869622E-2</v>
      </c>
      <c r="V4" s="110">
        <f t="shared" ref="V4:V35" si="4">SUM(L4,G4,Q4)</f>
        <v>6.4868971389056479E-2</v>
      </c>
      <c r="W4" s="110">
        <f t="shared" ref="W4:W67" si="5">SUM(R4:V4)</f>
        <v>0.2051103788623124</v>
      </c>
      <c r="Y4" s="126" t="s">
        <v>443</v>
      </c>
      <c r="Z4" s="127">
        <v>4.9452435457278561E-4</v>
      </c>
      <c r="AA4" s="127">
        <v>9.6264603353329713E-3</v>
      </c>
      <c r="AB4" s="127">
        <f>AVERAGE(T3:T192)</f>
        <v>9.0181953511810534E-2</v>
      </c>
      <c r="AC4" s="127">
        <v>0.13573600718934639</v>
      </c>
      <c r="AD4" s="127">
        <v>3.4077738132040208E-2</v>
      </c>
      <c r="AE4" s="127">
        <v>0.27011668352310297</v>
      </c>
      <c r="AF4" s="25"/>
      <c r="AG4" s="34"/>
      <c r="AH4" s="25"/>
      <c r="AI4" s="25"/>
      <c r="AJ4" s="25"/>
      <c r="AK4" s="25"/>
      <c r="AL4" s="25"/>
      <c r="AM4" s="25"/>
    </row>
    <row r="5" spans="1:39">
      <c r="A5" s="51">
        <v>3</v>
      </c>
      <c r="B5" s="51" t="s">
        <v>136</v>
      </c>
      <c r="C5" s="106">
        <v>2.1711036443525456E-4</v>
      </c>
      <c r="D5" s="106">
        <v>2.1952270181786849E-2</v>
      </c>
      <c r="E5" s="106">
        <v>0.22227965882657019</v>
      </c>
      <c r="F5" s="106">
        <v>0.16541742052209871</v>
      </c>
      <c r="G5" s="106">
        <v>5.8585336434909964E-2</v>
      </c>
      <c r="H5" s="104">
        <v>6.09026500235659E-9</v>
      </c>
      <c r="I5" s="104">
        <v>6.1579346134938859E-7</v>
      </c>
      <c r="J5" s="104">
        <v>6.2352713119365093E-6</v>
      </c>
      <c r="K5" s="104">
        <v>4.6402019065574019E-6</v>
      </c>
      <c r="L5" s="104">
        <v>1.7000739743852549E-4</v>
      </c>
      <c r="M5" s="112">
        <v>1.8602016024812617E-5</v>
      </c>
      <c r="N5" s="112">
        <v>2.686957870250712E-4</v>
      </c>
      <c r="O5" s="112">
        <v>4.7612302920651349E-5</v>
      </c>
      <c r="P5" s="112">
        <v>9.5394953973398054E-4</v>
      </c>
      <c r="Q5" s="113">
        <v>2.5097958128715435E-3</v>
      </c>
      <c r="R5" s="110">
        <f t="shared" si="0"/>
        <v>2.3571847072506954E-4</v>
      </c>
      <c r="S5" s="110">
        <f t="shared" si="1"/>
        <v>2.2221581762273269E-2</v>
      </c>
      <c r="T5" s="110">
        <f t="shared" si="2"/>
        <v>0.22233350640080279</v>
      </c>
      <c r="U5" s="110">
        <f t="shared" si="3"/>
        <v>0.16637601026373924</v>
      </c>
      <c r="V5" s="110">
        <f t="shared" si="4"/>
        <v>6.1265139645220033E-2</v>
      </c>
      <c r="W5" s="110">
        <f t="shared" si="5"/>
        <v>0.47243195654276038</v>
      </c>
      <c r="Y5" s="125" t="s">
        <v>444</v>
      </c>
      <c r="Z5" s="123">
        <v>2.1748777866437437E-5</v>
      </c>
      <c r="AA5" s="123">
        <v>3.8721239208660613E-4</v>
      </c>
      <c r="AB5" s="123">
        <v>4.2674777017468841E-3</v>
      </c>
      <c r="AC5" s="123">
        <v>3.0396979341353785E-3</v>
      </c>
      <c r="AD5" s="123">
        <v>7.1502636029768623E-4</v>
      </c>
      <c r="AE5" s="123">
        <v>7.1029549889105115E-3</v>
      </c>
      <c r="AG5" s="34"/>
      <c r="AH5" s="25"/>
      <c r="AI5" s="25"/>
      <c r="AJ5" s="25"/>
      <c r="AK5" s="25"/>
      <c r="AL5" s="25"/>
      <c r="AM5" s="25"/>
    </row>
    <row r="6" spans="1:39">
      <c r="A6" s="51">
        <v>4</v>
      </c>
      <c r="B6" s="51" t="s">
        <v>137</v>
      </c>
      <c r="C6" s="106">
        <v>1.4577410183509948E-3</v>
      </c>
      <c r="D6" s="106">
        <v>1.7851296631343154E-2</v>
      </c>
      <c r="E6" s="106">
        <v>3.928663737399845E-2</v>
      </c>
      <c r="F6" s="106">
        <v>0.1102782803480658</v>
      </c>
      <c r="G6" s="106">
        <v>5.4794520547945195E-2</v>
      </c>
      <c r="H6" s="104">
        <v>4.0891779301537104E-8</v>
      </c>
      <c r="I6" s="104">
        <v>5.0075512241598633E-7</v>
      </c>
      <c r="J6" s="104">
        <v>1.1020479528073832E-6</v>
      </c>
      <c r="K6" s="104">
        <v>3.0934679377049349E-6</v>
      </c>
      <c r="L6" s="104">
        <v>1.5900691878073856E-4</v>
      </c>
      <c r="M6" s="112">
        <v>1.2489925045231328E-4</v>
      </c>
      <c r="N6" s="112">
        <v>2.1849987076764029E-4</v>
      </c>
      <c r="O6" s="112">
        <v>8.4151977255104708E-6</v>
      </c>
      <c r="P6" s="112">
        <v>6.3596635982265362E-4</v>
      </c>
      <c r="Q6" s="113">
        <v>2.3473972602739731E-3</v>
      </c>
      <c r="R6" s="110">
        <f t="shared" si="0"/>
        <v>1.5826811605826098E-3</v>
      </c>
      <c r="S6" s="110">
        <f t="shared" si="1"/>
        <v>1.8070297257233209E-2</v>
      </c>
      <c r="T6" s="110">
        <f t="shared" si="2"/>
        <v>3.9296154619676761E-2</v>
      </c>
      <c r="U6" s="110">
        <f t="shared" si="3"/>
        <v>0.11091734017582616</v>
      </c>
      <c r="V6" s="110">
        <f t="shared" si="4"/>
        <v>5.7300924726999901E-2</v>
      </c>
      <c r="W6" s="110">
        <f t="shared" si="5"/>
        <v>0.22716739794031865</v>
      </c>
      <c r="Y6" s="128" t="s">
        <v>445</v>
      </c>
      <c r="Z6" s="127">
        <v>4.1531349603940828E-4</v>
      </c>
      <c r="AA6" s="127">
        <v>7.7734837300259974E-3</v>
      </c>
      <c r="AB6" s="127">
        <v>7.6179387464461096E-2</v>
      </c>
      <c r="AC6" s="127">
        <v>0.12824817457829901</v>
      </c>
      <c r="AD6" s="127">
        <v>3.2921002979946178E-2</v>
      </c>
      <c r="AE6" s="127">
        <v>0.25665901459876905</v>
      </c>
      <c r="AG6" s="34"/>
      <c r="AH6" s="25"/>
      <c r="AI6" s="25"/>
      <c r="AJ6" s="25"/>
      <c r="AK6" s="25"/>
      <c r="AL6" s="25"/>
      <c r="AM6" s="25"/>
    </row>
    <row r="7" spans="1:39">
      <c r="A7" s="51">
        <v>5</v>
      </c>
      <c r="B7" s="51" t="s">
        <v>138</v>
      </c>
      <c r="C7" s="106">
        <v>4.1354355130524678E-4</v>
      </c>
      <c r="D7" s="106">
        <v>9.2070876769765365E-3</v>
      </c>
      <c r="E7" s="106">
        <v>8.2708710261049354E-2</v>
      </c>
      <c r="F7" s="106">
        <v>9.6493495304557572E-2</v>
      </c>
      <c r="G7" s="106">
        <v>5.3760661669682068E-2</v>
      </c>
      <c r="H7" s="104">
        <v>1.1600504766393506E-8</v>
      </c>
      <c r="I7" s="104">
        <v>2.58272349174011E-7</v>
      </c>
      <c r="J7" s="104">
        <v>2.3201009532787014E-6</v>
      </c>
      <c r="K7" s="104">
        <v>2.7067844454918177E-6</v>
      </c>
      <c r="L7" s="104">
        <v>1.5600678823770575E-4</v>
      </c>
      <c r="M7" s="112">
        <v>3.5432411475833552E-5</v>
      </c>
      <c r="N7" s="112">
        <v>1.1269475316619287E-4</v>
      </c>
      <c r="O7" s="112">
        <v>1.7716205737916783E-5</v>
      </c>
      <c r="P7" s="112">
        <v>5.5647056484482195E-4</v>
      </c>
      <c r="Q7" s="113">
        <v>2.3031067459291813E-3</v>
      </c>
      <c r="R7" s="110">
        <f t="shared" si="0"/>
        <v>4.4898756328584676E-4</v>
      </c>
      <c r="S7" s="110">
        <f t="shared" si="1"/>
        <v>9.3200407024919031E-3</v>
      </c>
      <c r="T7" s="110">
        <f t="shared" si="2"/>
        <v>8.2728746567740541E-2</v>
      </c>
      <c r="U7" s="110">
        <f t="shared" si="3"/>
        <v>9.7052672653847885E-2</v>
      </c>
      <c r="V7" s="110">
        <f t="shared" si="4"/>
        <v>5.6219775203848951E-2</v>
      </c>
      <c r="W7" s="110">
        <f t="shared" si="5"/>
        <v>0.24577022269121512</v>
      </c>
      <c r="Y7" s="125" t="s">
        <v>418</v>
      </c>
      <c r="Z7" s="123">
        <v>3.0306660521794656E-4</v>
      </c>
      <c r="AA7" s="123">
        <v>5.860636948291852E-3</v>
      </c>
      <c r="AB7" s="123">
        <v>4.6534919944354068E-2</v>
      </c>
      <c r="AC7" s="123">
        <v>0.12824817457829901</v>
      </c>
      <c r="AD7" s="123">
        <v>3.675908378713201E-2</v>
      </c>
      <c r="AE7" s="123" t="e">
        <v>#N/A</v>
      </c>
      <c r="AG7" s="34"/>
      <c r="AH7" s="25"/>
      <c r="AI7" s="25"/>
      <c r="AJ7" s="25"/>
      <c r="AK7" s="25"/>
      <c r="AL7" s="25"/>
      <c r="AM7" s="25"/>
    </row>
    <row r="8" spans="1:39">
      <c r="A8" s="51">
        <v>6</v>
      </c>
      <c r="B8" s="51" t="s">
        <v>139</v>
      </c>
      <c r="C8" s="106">
        <v>2.791418971310416E-4</v>
      </c>
      <c r="D8" s="106">
        <v>2.2957410757875989E-2</v>
      </c>
      <c r="E8" s="106">
        <v>0.22296889807874556</v>
      </c>
      <c r="F8" s="106">
        <v>0.22400275695700869</v>
      </c>
      <c r="G8" s="106">
        <v>5.2726802791418961E-2</v>
      </c>
      <c r="H8" s="104">
        <v>7.8303407173156157E-9</v>
      </c>
      <c r="I8" s="104">
        <v>6.4398913265659502E-7</v>
      </c>
      <c r="J8" s="104">
        <v>6.2546054865471655E-6</v>
      </c>
      <c r="K8" s="104">
        <v>6.2836067484631481E-6</v>
      </c>
      <c r="L8" s="104">
        <v>1.5300665769467297E-4</v>
      </c>
      <c r="M8" s="112">
        <v>2.3916877746187653E-5</v>
      </c>
      <c r="N8" s="112">
        <v>2.8099870767640226E-4</v>
      </c>
      <c r="O8" s="112">
        <v>4.7759937968467322E-5</v>
      </c>
      <c r="P8" s="112">
        <v>1.2918066683897651E-3</v>
      </c>
      <c r="Q8" s="113">
        <v>2.2588162315843891E-3</v>
      </c>
      <c r="R8" s="110">
        <f t="shared" si="0"/>
        <v>3.0306660521794656E-4</v>
      </c>
      <c r="S8" s="110">
        <f t="shared" si="1"/>
        <v>2.3239053454685046E-2</v>
      </c>
      <c r="T8" s="110">
        <f t="shared" si="2"/>
        <v>0.22302291262220059</v>
      </c>
      <c r="U8" s="110">
        <f t="shared" si="3"/>
        <v>0.22530084723214691</v>
      </c>
      <c r="V8" s="110">
        <f t="shared" si="4"/>
        <v>5.5138625680698022E-2</v>
      </c>
      <c r="W8" s="110">
        <f t="shared" si="5"/>
        <v>0.52700450559494849</v>
      </c>
      <c r="Y8" s="125" t="s">
        <v>447</v>
      </c>
      <c r="Z8" s="123">
        <v>2.9978621440935439E-4</v>
      </c>
      <c r="AA8" s="123">
        <v>5.3373544899352528E-3</v>
      </c>
      <c r="AB8" s="123">
        <v>5.8823120689336983E-2</v>
      </c>
      <c r="AC8" s="123">
        <v>4.1899344515749989E-2</v>
      </c>
      <c r="AD8" s="123">
        <v>9.8559582093729354E-3</v>
      </c>
      <c r="AE8" s="123">
        <v>9.7907477851044949E-2</v>
      </c>
      <c r="AG8" s="34"/>
      <c r="AH8" s="25"/>
      <c r="AI8" s="25"/>
      <c r="AJ8" s="25"/>
      <c r="AK8" s="25"/>
      <c r="AL8" s="25"/>
      <c r="AM8" s="25"/>
    </row>
    <row r="9" spans="1:39">
      <c r="A9" s="51">
        <v>7</v>
      </c>
      <c r="B9" s="51" t="s">
        <v>140</v>
      </c>
      <c r="C9" s="106">
        <v>8.5810286895838693E-4</v>
      </c>
      <c r="D9" s="106">
        <v>6.9153671634932931E-3</v>
      </c>
      <c r="E9" s="106">
        <v>6.8923925217541135E-2</v>
      </c>
      <c r="F9" s="106">
        <v>0.1033858878263117</v>
      </c>
      <c r="G9" s="106">
        <v>5.2037563539243548E-2</v>
      </c>
      <c r="H9" s="104">
        <v>2.4071047390266522E-8</v>
      </c>
      <c r="I9" s="104">
        <v>1.9398621859358025E-7</v>
      </c>
      <c r="J9" s="104">
        <v>1.9334174610655842E-6</v>
      </c>
      <c r="K9" s="104">
        <v>2.9001261915983761E-6</v>
      </c>
      <c r="L9" s="104">
        <v>1.5100657066598441E-4</v>
      </c>
      <c r="M9" s="112">
        <v>7.3522253812354616E-5</v>
      </c>
      <c r="N9" s="112">
        <v>8.4644094081157942E-5</v>
      </c>
      <c r="O9" s="112">
        <v>1.4763504781597315E-5</v>
      </c>
      <c r="P9" s="112">
        <v>5.9621846233373784E-4</v>
      </c>
      <c r="Q9" s="113">
        <v>2.2292892220211946E-3</v>
      </c>
      <c r="R9" s="110">
        <f t="shared" si="0"/>
        <v>9.3164919381813179E-4</v>
      </c>
      <c r="S9" s="110">
        <f t="shared" si="1"/>
        <v>7.0002052437930446E-3</v>
      </c>
      <c r="T9" s="110">
        <f t="shared" si="2"/>
        <v>6.8940622139783789E-2</v>
      </c>
      <c r="U9" s="110">
        <f t="shared" si="3"/>
        <v>0.10398500641483703</v>
      </c>
      <c r="V9" s="110">
        <f t="shared" si="4"/>
        <v>5.4417859331930725E-2</v>
      </c>
      <c r="W9" s="110">
        <f t="shared" si="5"/>
        <v>0.2352753423241627</v>
      </c>
      <c r="Y9" s="125" t="s">
        <v>448</v>
      </c>
      <c r="Z9" s="123">
        <v>8.987177434989139E-8</v>
      </c>
      <c r="AA9" s="123">
        <v>2.8487352951231999E-5</v>
      </c>
      <c r="AB9" s="123">
        <v>3.4601595276323046E-3</v>
      </c>
      <c r="AC9" s="123">
        <v>1.7555550708495088E-3</v>
      </c>
      <c r="AD9" s="123">
        <v>9.7139912224905754E-5</v>
      </c>
      <c r="AE9" s="123">
        <v>9.5858742191528568E-3</v>
      </c>
      <c r="AG9" s="34"/>
      <c r="AH9" s="25"/>
      <c r="AI9" s="25"/>
      <c r="AJ9" s="25"/>
      <c r="AK9" s="25"/>
      <c r="AL9" s="25"/>
      <c r="AM9" s="25"/>
    </row>
    <row r="10" spans="1:39">
      <c r="A10" s="51">
        <v>8</v>
      </c>
      <c r="B10" s="51" t="s">
        <v>142</v>
      </c>
      <c r="C10" s="106">
        <v>2.0677177565262339E-4</v>
      </c>
      <c r="D10" s="106">
        <v>2.3279055742224518E-2</v>
      </c>
      <c r="E10" s="106">
        <v>0.19091927285258894</v>
      </c>
      <c r="F10" s="106">
        <v>0.15852502800034457</v>
      </c>
      <c r="G10" s="106">
        <v>5.1003704660980427E-2</v>
      </c>
      <c r="H10" s="104">
        <v>5.8002523831967532E-9</v>
      </c>
      <c r="I10" s="104">
        <v>6.5301174747490107E-7</v>
      </c>
      <c r="J10" s="104">
        <v>5.3555663671516677E-6</v>
      </c>
      <c r="K10" s="104">
        <v>4.4468601604508435E-6</v>
      </c>
      <c r="L10" s="104">
        <v>1.4800644012295163E-4</v>
      </c>
      <c r="M10" s="112">
        <v>1.7716205737916776E-5</v>
      </c>
      <c r="N10" s="112">
        <v>2.8493564228482818E-4</v>
      </c>
      <c r="O10" s="112">
        <v>4.0894908245024564E-5</v>
      </c>
      <c r="P10" s="112">
        <v>9.1420164224506465E-4</v>
      </c>
      <c r="Q10" s="113">
        <v>2.1849987076764023E-3</v>
      </c>
      <c r="R10" s="110">
        <f t="shared" si="0"/>
        <v>2.2449378164292338E-4</v>
      </c>
      <c r="S10" s="110">
        <f t="shared" si="1"/>
        <v>2.3564644396256822E-2</v>
      </c>
      <c r="T10" s="110">
        <f t="shared" si="2"/>
        <v>0.19096552332720113</v>
      </c>
      <c r="U10" s="110">
        <f t="shared" si="3"/>
        <v>0.1594436765027501</v>
      </c>
      <c r="V10" s="110">
        <f t="shared" si="4"/>
        <v>5.3336709808779782E-2</v>
      </c>
      <c r="W10" s="110">
        <f t="shared" si="5"/>
        <v>0.42753504781663076</v>
      </c>
      <c r="Y10" s="125" t="s">
        <v>449</v>
      </c>
      <c r="Z10" s="123">
        <v>3.2181899695061236</v>
      </c>
      <c r="AA10" s="123">
        <v>1.1643735479359294</v>
      </c>
      <c r="AB10" s="123">
        <v>0.69209571358778943</v>
      </c>
      <c r="AC10" s="123">
        <v>0.14903434701534701</v>
      </c>
      <c r="AD10" s="123">
        <v>0.98964854881567321</v>
      </c>
      <c r="AE10" s="123">
        <v>3.3153092896217373E-2</v>
      </c>
      <c r="AG10" s="34"/>
      <c r="AH10" s="25"/>
      <c r="AI10" s="25"/>
      <c r="AJ10" s="25"/>
      <c r="AK10" s="25"/>
      <c r="AL10" s="25"/>
      <c r="AM10" s="25"/>
    </row>
    <row r="11" spans="1:39">
      <c r="A11" s="51">
        <v>9</v>
      </c>
      <c r="B11" s="51" t="s">
        <v>143</v>
      </c>
      <c r="C11" s="106">
        <v>1.3957094856552079E-3</v>
      </c>
      <c r="D11" s="106">
        <v>1.740903477786393E-2</v>
      </c>
      <c r="E11" s="106">
        <v>0.1023520289480486</v>
      </c>
      <c r="F11" s="106">
        <v>0.14818643921771341</v>
      </c>
      <c r="G11" s="106">
        <v>5.0314465408805027E-2</v>
      </c>
      <c r="H11" s="104">
        <v>3.9151703586578085E-8</v>
      </c>
      <c r="I11" s="104">
        <v>4.8834902704081547E-7</v>
      </c>
      <c r="J11" s="104">
        <v>2.8711249296823926E-6</v>
      </c>
      <c r="K11" s="104">
        <v>4.1568475412910059E-6</v>
      </c>
      <c r="L11" s="104">
        <v>1.4600635309426307E-4</v>
      </c>
      <c r="M11" s="112">
        <v>1.1958438873093827E-4</v>
      </c>
      <c r="N11" s="112">
        <v>2.130865856810546E-4</v>
      </c>
      <c r="O11" s="112">
        <v>2.1923804600672015E-5</v>
      </c>
      <c r="P11" s="112">
        <v>8.5457979601169087E-4</v>
      </c>
      <c r="Q11" s="113">
        <v>2.1554716981132083E-3</v>
      </c>
      <c r="R11" s="110">
        <f t="shared" si="0"/>
        <v>1.5153330260897328E-3</v>
      </c>
      <c r="S11" s="110">
        <f t="shared" si="1"/>
        <v>1.7622609712572023E-2</v>
      </c>
      <c r="T11" s="110">
        <f t="shared" si="2"/>
        <v>0.10237682387757895</v>
      </c>
      <c r="U11" s="110">
        <f t="shared" si="3"/>
        <v>0.14904517586126639</v>
      </c>
      <c r="V11" s="110">
        <f t="shared" si="4"/>
        <v>5.2615943460012499E-2</v>
      </c>
      <c r="W11" s="110">
        <f t="shared" si="5"/>
        <v>0.32317588593751956</v>
      </c>
      <c r="Y11" s="125" t="s">
        <v>450</v>
      </c>
      <c r="Z11" s="123">
        <v>1.734641123558321</v>
      </c>
      <c r="AA11" s="123">
        <v>1.2687035435671934</v>
      </c>
      <c r="AB11" s="123">
        <v>1.1306824702331015</v>
      </c>
      <c r="AC11" s="123">
        <v>0.54321482847472813</v>
      </c>
      <c r="AD11" s="123">
        <v>0.62617027759486821</v>
      </c>
      <c r="AE11" s="123">
        <v>0.61167792294986878</v>
      </c>
      <c r="AG11" s="34"/>
      <c r="AH11" s="25"/>
      <c r="AI11" s="25"/>
      <c r="AJ11" s="25"/>
      <c r="AK11" s="25"/>
      <c r="AL11" s="25"/>
      <c r="AM11" s="25"/>
    </row>
    <row r="12" spans="1:39">
      <c r="A12" s="51">
        <v>10</v>
      </c>
      <c r="B12" s="51" t="s">
        <v>144</v>
      </c>
      <c r="C12" s="106">
        <v>3.2049625226156627E-4</v>
      </c>
      <c r="D12" s="106">
        <v>1.3549294965681628E-2</v>
      </c>
      <c r="E12" s="106">
        <v>0.20435943827000944</v>
      </c>
      <c r="F12" s="106">
        <v>0.17230981304385282</v>
      </c>
      <c r="G12" s="106">
        <v>4.9280606530541907E-2</v>
      </c>
      <c r="H12" s="104">
        <v>8.9903911939549661E-9</v>
      </c>
      <c r="I12" s="104">
        <v>3.8007764922114283E-7</v>
      </c>
      <c r="J12" s="104">
        <v>5.7325827720594572E-6</v>
      </c>
      <c r="K12" s="104">
        <v>4.8335436526639603E-6</v>
      </c>
      <c r="L12" s="104">
        <v>1.4300622255123029E-4</v>
      </c>
      <c r="M12" s="112">
        <v>2.7460118893771003E-5</v>
      </c>
      <c r="N12" s="112">
        <v>1.658433703799432E-4</v>
      </c>
      <c r="O12" s="112">
        <v>4.3773791677436046E-5</v>
      </c>
      <c r="P12" s="112">
        <v>9.9369743722289633E-4</v>
      </c>
      <c r="Q12" s="113">
        <v>2.111181183768416E-3</v>
      </c>
      <c r="R12" s="110">
        <f t="shared" si="0"/>
        <v>3.479653615465312E-4</v>
      </c>
      <c r="S12" s="110">
        <f t="shared" si="1"/>
        <v>1.3715518413710793E-2</v>
      </c>
      <c r="T12" s="110">
        <f t="shared" si="2"/>
        <v>0.20440894464445894</v>
      </c>
      <c r="U12" s="110">
        <f t="shared" si="3"/>
        <v>0.17330834402472836</v>
      </c>
      <c r="V12" s="110">
        <f t="shared" si="4"/>
        <v>5.1534793936861549E-2</v>
      </c>
      <c r="W12" s="110">
        <f t="shared" si="5"/>
        <v>0.4433155663813062</v>
      </c>
      <c r="Y12" s="125" t="s">
        <v>446</v>
      </c>
      <c r="Z12" s="123">
        <v>1.5243127773554494E-3</v>
      </c>
      <c r="AA12" s="123">
        <v>2.564028664877685E-2</v>
      </c>
      <c r="AB12" s="123">
        <v>0.266248682703845</v>
      </c>
      <c r="AC12" s="123">
        <v>0.21074294633406973</v>
      </c>
      <c r="AD12" s="123">
        <v>6.2994978882261535E-2</v>
      </c>
      <c r="AE12" s="123">
        <v>0.50544467147936578</v>
      </c>
      <c r="AG12" s="34"/>
      <c r="AH12" s="25"/>
      <c r="AI12" s="25"/>
      <c r="AJ12" s="25"/>
      <c r="AK12" s="25"/>
      <c r="AL12" s="25"/>
      <c r="AM12" s="25"/>
    </row>
    <row r="13" spans="1:39">
      <c r="A13" s="51">
        <v>11</v>
      </c>
      <c r="B13" s="51" t="s">
        <v>145</v>
      </c>
      <c r="C13" s="106">
        <v>1.7575600930472987E-4</v>
      </c>
      <c r="D13" s="106">
        <v>1.3710117457855891E-2</v>
      </c>
      <c r="E13" s="106">
        <v>0.12061686913069698</v>
      </c>
      <c r="F13" s="106">
        <v>0.11717067286981991</v>
      </c>
      <c r="G13" s="106">
        <v>4.8246747652278786E-2</v>
      </c>
      <c r="H13" s="104">
        <v>4.9302145257172403E-9</v>
      </c>
      <c r="I13" s="104">
        <v>3.8458895663029585E-7</v>
      </c>
      <c r="J13" s="104">
        <v>3.3834805568647724E-6</v>
      </c>
      <c r="K13" s="104">
        <v>3.2868096838114928E-6</v>
      </c>
      <c r="L13" s="104">
        <v>1.4000609200819748E-4</v>
      </c>
      <c r="M13" s="112">
        <v>1.5058774877229263E-5</v>
      </c>
      <c r="N13" s="112">
        <v>1.678118376841562E-4</v>
      </c>
      <c r="O13" s="112">
        <v>2.5836133367795301E-5</v>
      </c>
      <c r="P13" s="112">
        <v>6.7571425731156951E-4</v>
      </c>
      <c r="Q13" s="113">
        <v>2.0668906694236238E-3</v>
      </c>
      <c r="R13" s="110">
        <f t="shared" si="0"/>
        <v>1.9081971439648484E-4</v>
      </c>
      <c r="S13" s="110">
        <f t="shared" si="1"/>
        <v>1.3878313884496679E-2</v>
      </c>
      <c r="T13" s="110">
        <f t="shared" si="2"/>
        <v>0.12064608874462164</v>
      </c>
      <c r="U13" s="110">
        <f t="shared" si="3"/>
        <v>0.11784967393681529</v>
      </c>
      <c r="V13" s="110">
        <f t="shared" si="4"/>
        <v>5.0453644413710606E-2</v>
      </c>
      <c r="W13" s="110">
        <f t="shared" si="5"/>
        <v>0.30301854069404066</v>
      </c>
      <c r="Y13" s="128" t="s">
        <v>451</v>
      </c>
      <c r="Z13" s="127">
        <v>1.144918286378909E-4</v>
      </c>
      <c r="AA13" s="127">
        <v>1.9535456494306175E-3</v>
      </c>
      <c r="AB13" s="127">
        <v>7.4455871910966507E-3</v>
      </c>
      <c r="AC13" s="127">
        <v>4.5753402822528287E-2</v>
      </c>
      <c r="AD13" s="127">
        <v>8.721272820084263E-3</v>
      </c>
      <c r="AE13" s="127">
        <v>6.70216876859282E-2</v>
      </c>
      <c r="AG13" s="34"/>
      <c r="AH13" s="25"/>
      <c r="AI13" s="25"/>
      <c r="AJ13" s="25"/>
      <c r="AK13" s="25"/>
      <c r="AL13" s="25"/>
      <c r="AM13" s="25"/>
    </row>
    <row r="14" spans="1:39">
      <c r="A14" s="51">
        <v>12</v>
      </c>
      <c r="B14" s="51" t="s">
        <v>148</v>
      </c>
      <c r="C14" s="106">
        <v>3.7218919617472207E-4</v>
      </c>
      <c r="D14" s="106">
        <v>8.0009189856695678E-3</v>
      </c>
      <c r="E14" s="106">
        <v>3.273886447833204E-2</v>
      </c>
      <c r="F14" s="106">
        <v>8.2708710261049354E-2</v>
      </c>
      <c r="G14" s="106">
        <v>4.8246747652278786E-2</v>
      </c>
      <c r="H14" s="104">
        <v>1.0440454289754154E-8</v>
      </c>
      <c r="I14" s="104">
        <v>2.2443754360536325E-7</v>
      </c>
      <c r="J14" s="104">
        <v>9.183732940061526E-7</v>
      </c>
      <c r="K14" s="104">
        <v>2.3201009532787009E-6</v>
      </c>
      <c r="L14" s="104">
        <v>1.4000609200819748E-4</v>
      </c>
      <c r="M14" s="112">
        <v>3.1889170328250201E-5</v>
      </c>
      <c r="N14" s="112">
        <v>9.7931248384595533E-5</v>
      </c>
      <c r="O14" s="112">
        <v>7.0126647712587254E-6</v>
      </c>
      <c r="P14" s="112">
        <v>4.7697476986699027E-4</v>
      </c>
      <c r="Q14" s="113">
        <v>2.0668906694236238E-3</v>
      </c>
      <c r="R14" s="110">
        <f t="shared" si="0"/>
        <v>4.0408880695726201E-4</v>
      </c>
      <c r="S14" s="110">
        <f t="shared" si="1"/>
        <v>8.0990746715977682E-3</v>
      </c>
      <c r="T14" s="110">
        <f t="shared" si="2"/>
        <v>3.2746795516397309E-2</v>
      </c>
      <c r="U14" s="110">
        <f t="shared" si="3"/>
        <v>8.3188005131869622E-2</v>
      </c>
      <c r="V14" s="110">
        <f t="shared" si="4"/>
        <v>5.0453644413710606E-2</v>
      </c>
      <c r="W14" s="110">
        <f t="shared" si="5"/>
        <v>0.17489160854053257</v>
      </c>
      <c r="Y14" s="128" t="s">
        <v>452</v>
      </c>
      <c r="Z14" s="127">
        <v>1.6388046059933404E-3</v>
      </c>
      <c r="AA14" s="127">
        <v>2.7593832298207468E-2</v>
      </c>
      <c r="AB14" s="127">
        <v>0.27369426989494167</v>
      </c>
      <c r="AC14" s="127">
        <v>0.25649634915659802</v>
      </c>
      <c r="AD14" s="127">
        <v>7.1716251702345801E-2</v>
      </c>
      <c r="AE14" s="127">
        <v>0.57246635916529398</v>
      </c>
      <c r="AG14" s="34"/>
      <c r="AH14" s="25"/>
      <c r="AI14" s="25"/>
      <c r="AJ14" s="25"/>
      <c r="AK14" s="25"/>
      <c r="AL14" s="25"/>
      <c r="AM14" s="25"/>
    </row>
    <row r="15" spans="1:39">
      <c r="A15" s="51">
        <v>13</v>
      </c>
      <c r="B15" s="51" t="s">
        <v>152</v>
      </c>
      <c r="C15" s="106">
        <v>2.791418971310416E-4</v>
      </c>
      <c r="D15" s="106">
        <v>1.6001837971339136E-2</v>
      </c>
      <c r="E15" s="106">
        <v>0.19264237098302744</v>
      </c>
      <c r="F15" s="106">
        <v>0.21021797191350047</v>
      </c>
      <c r="G15" s="106">
        <v>4.7557508400103386E-2</v>
      </c>
      <c r="H15" s="104">
        <v>7.8303407173156157E-9</v>
      </c>
      <c r="I15" s="104">
        <v>4.488750872107265E-7</v>
      </c>
      <c r="J15" s="104">
        <v>5.4039018036783081E-6</v>
      </c>
      <c r="K15" s="104">
        <v>5.8969232562500313E-6</v>
      </c>
      <c r="L15" s="104">
        <v>1.3800600497950894E-4</v>
      </c>
      <c r="M15" s="112">
        <v>2.3916877746187653E-5</v>
      </c>
      <c r="N15" s="112">
        <v>1.9586249676919107E-4</v>
      </c>
      <c r="O15" s="112">
        <v>4.1263995864564506E-5</v>
      </c>
      <c r="P15" s="112">
        <v>1.2123108734119336E-3</v>
      </c>
      <c r="Q15" s="113">
        <v>2.0373636598604297E-3</v>
      </c>
      <c r="R15" s="110">
        <f t="shared" si="0"/>
        <v>3.0306660521794656E-4</v>
      </c>
      <c r="S15" s="110">
        <f t="shared" si="1"/>
        <v>1.6198149343195536E-2</v>
      </c>
      <c r="T15" s="110">
        <f t="shared" si="2"/>
        <v>0.19268903888069569</v>
      </c>
      <c r="U15" s="110">
        <f t="shared" si="3"/>
        <v>0.21143617971016865</v>
      </c>
      <c r="V15" s="110">
        <f t="shared" si="4"/>
        <v>4.9732878064943323E-2</v>
      </c>
      <c r="W15" s="110">
        <f t="shared" si="5"/>
        <v>0.47035931260422115</v>
      </c>
      <c r="Y15" s="125" t="s">
        <v>453</v>
      </c>
      <c r="Z15" s="123">
        <v>9.3959627368829277E-2</v>
      </c>
      <c r="AA15" s="123">
        <v>1.8290274637132644</v>
      </c>
      <c r="AB15" s="123">
        <v>17.134571167244001</v>
      </c>
      <c r="AC15" s="123">
        <v>25.789841365975814</v>
      </c>
      <c r="AD15" s="123">
        <v>6.4747702450876394</v>
      </c>
      <c r="AE15" s="123">
        <v>51.322169869389569</v>
      </c>
      <c r="AG15" s="34"/>
      <c r="AH15" s="25"/>
      <c r="AI15" s="25"/>
      <c r="AJ15" s="25"/>
      <c r="AK15" s="25"/>
      <c r="AL15" s="25"/>
      <c r="AM15" s="25"/>
    </row>
    <row r="16" spans="1:39">
      <c r="A16" s="51">
        <v>14</v>
      </c>
      <c r="B16" s="51" t="s">
        <v>153</v>
      </c>
      <c r="C16" s="106">
        <v>1.3440165417420521E-4</v>
      </c>
      <c r="D16" s="106">
        <v>2.2153298297004683E-2</v>
      </c>
      <c r="E16" s="106">
        <v>0.20780563453088652</v>
      </c>
      <c r="F16" s="106">
        <v>0.12750926165245108</v>
      </c>
      <c r="G16" s="106">
        <v>4.6179029895752552E-2</v>
      </c>
      <c r="H16" s="104">
        <v>3.7701640490778899E-9</v>
      </c>
      <c r="I16" s="104">
        <v>6.2143259561082994E-7</v>
      </c>
      <c r="J16" s="104">
        <v>5.8292536451127355E-6</v>
      </c>
      <c r="K16" s="104">
        <v>3.5768223029713304E-6</v>
      </c>
      <c r="L16" s="104">
        <v>1.3400583092213186E-4</v>
      </c>
      <c r="M16" s="112">
        <v>1.1515533729645906E-5</v>
      </c>
      <c r="N16" s="112">
        <v>2.7115637115533741E-4</v>
      </c>
      <c r="O16" s="112">
        <v>4.4511966916515904E-5</v>
      </c>
      <c r="P16" s="112">
        <v>7.353361035449433E-4</v>
      </c>
      <c r="Q16" s="113">
        <v>1.9783096407340402E-3</v>
      </c>
      <c r="R16" s="110">
        <f t="shared" si="0"/>
        <v>1.4592095806790017E-4</v>
      </c>
      <c r="S16" s="110">
        <f t="shared" si="1"/>
        <v>2.2425076100755632E-2</v>
      </c>
      <c r="T16" s="110">
        <f t="shared" si="2"/>
        <v>0.20785597575144815</v>
      </c>
      <c r="U16" s="110">
        <f t="shared" si="3"/>
        <v>0.12824817457829901</v>
      </c>
      <c r="V16" s="110">
        <f t="shared" si="4"/>
        <v>4.8291345367408721E-2</v>
      </c>
      <c r="W16" s="110">
        <f t="shared" si="5"/>
        <v>0.4069664927559794</v>
      </c>
      <c r="Y16" s="125" t="s">
        <v>454</v>
      </c>
      <c r="Z16" s="123">
        <v>190</v>
      </c>
      <c r="AA16" s="123">
        <v>190</v>
      </c>
      <c r="AB16" s="123">
        <v>190</v>
      </c>
      <c r="AC16" s="123">
        <v>190</v>
      </c>
      <c r="AD16" s="123">
        <v>190</v>
      </c>
      <c r="AE16" s="123">
        <v>190</v>
      </c>
      <c r="AG16" s="34"/>
      <c r="AH16" s="25"/>
      <c r="AI16" s="25"/>
      <c r="AJ16" s="25"/>
      <c r="AK16" s="25"/>
      <c r="AL16" s="25"/>
      <c r="AM16" s="25"/>
    </row>
    <row r="17" spans="1:39" ht="13.5" thickBot="1">
      <c r="A17" s="51">
        <v>15</v>
      </c>
      <c r="B17" s="51" t="s">
        <v>154</v>
      </c>
      <c r="C17" s="106">
        <v>7.1336262600155066E-4</v>
      </c>
      <c r="D17" s="106">
        <v>8.7246202004537497E-3</v>
      </c>
      <c r="E17" s="106">
        <v>0.11510295511329369</v>
      </c>
      <c r="F17" s="106">
        <v>0.2515723270440251</v>
      </c>
      <c r="G17" s="106">
        <v>4.5834410269664852E-2</v>
      </c>
      <c r="H17" s="104">
        <v>2.0010870722028796E-8</v>
      </c>
      <c r="I17" s="104">
        <v>2.4473842694655187E-7</v>
      </c>
      <c r="J17" s="104">
        <v>3.2288071599795256E-6</v>
      </c>
      <c r="K17" s="104">
        <v>7.0569737328893824E-6</v>
      </c>
      <c r="L17" s="104">
        <v>1.330057874077876E-4</v>
      </c>
      <c r="M17" s="112">
        <v>6.112090979581289E-5</v>
      </c>
      <c r="N17" s="112">
        <v>1.0678935125355392E-4</v>
      </c>
      <c r="O17" s="112">
        <v>2.4655052985267521E-5</v>
      </c>
      <c r="P17" s="112">
        <v>1.4507982583454287E-3</v>
      </c>
      <c r="Q17" s="113">
        <v>1.9635461359524429E-3</v>
      </c>
      <c r="R17" s="110">
        <f t="shared" si="0"/>
        <v>7.7450354666808564E-4</v>
      </c>
      <c r="S17" s="110">
        <f t="shared" si="1"/>
        <v>8.8316542901342495E-3</v>
      </c>
      <c r="T17" s="110">
        <f t="shared" si="2"/>
        <v>0.11513083897343894</v>
      </c>
      <c r="U17" s="110">
        <f t="shared" si="3"/>
        <v>0.25303018227610341</v>
      </c>
      <c r="V17" s="110">
        <f t="shared" si="4"/>
        <v>4.7930962193025083E-2</v>
      </c>
      <c r="W17" s="110">
        <f t="shared" si="5"/>
        <v>0.42569814127936978</v>
      </c>
      <c r="Y17" s="125" t="s">
        <v>457</v>
      </c>
      <c r="Z17" s="123">
        <v>4.2901532195766116E-5</v>
      </c>
      <c r="AA17" s="123">
        <v>7.6381325919644785E-4</v>
      </c>
      <c r="AB17" s="123">
        <v>8.4180055146334358E-3</v>
      </c>
      <c r="AC17" s="123">
        <v>5.9960931868248534E-3</v>
      </c>
      <c r="AD17" s="123">
        <v>1.4104574797497572E-3</v>
      </c>
      <c r="AE17" s="123">
        <v>1.4011254058191263E-2</v>
      </c>
      <c r="AG17" s="242"/>
      <c r="AH17" s="243"/>
      <c r="AI17" s="243"/>
      <c r="AJ17" s="243"/>
      <c r="AK17" s="243"/>
      <c r="AL17" s="243"/>
      <c r="AM17" s="243"/>
    </row>
    <row r="18" spans="1:39">
      <c r="A18" s="51">
        <v>16</v>
      </c>
      <c r="B18" s="51" t="s">
        <v>155</v>
      </c>
      <c r="C18" s="106">
        <v>2.4812613078314803E-4</v>
      </c>
      <c r="D18" s="106">
        <v>1.6846156055254011E-2</v>
      </c>
      <c r="E18" s="106">
        <v>0.16851899715688809</v>
      </c>
      <c r="F18" s="106">
        <v>0.21366416817437747</v>
      </c>
      <c r="G18" s="106">
        <v>4.5834410269664852E-2</v>
      </c>
      <c r="H18" s="104">
        <v>6.9603028598361028E-9</v>
      </c>
      <c r="I18" s="104">
        <v>4.7255945110877985E-7</v>
      </c>
      <c r="J18" s="104">
        <v>4.727205692305353E-6</v>
      </c>
      <c r="K18" s="104">
        <v>5.9935941293033105E-6</v>
      </c>
      <c r="L18" s="104">
        <v>1.330057874077876E-4</v>
      </c>
      <c r="M18" s="112">
        <v>2.1259446885500133E-5</v>
      </c>
      <c r="N18" s="112">
        <v>2.0619695011630916E-4</v>
      </c>
      <c r="O18" s="112">
        <v>3.609676919100544E-5</v>
      </c>
      <c r="P18" s="112">
        <v>1.2321848221563912E-3</v>
      </c>
      <c r="Q18" s="113">
        <v>1.9635461359524429E-3</v>
      </c>
      <c r="R18" s="110">
        <f t="shared" si="0"/>
        <v>2.6939253797150802E-4</v>
      </c>
      <c r="S18" s="110">
        <f t="shared" si="1"/>
        <v>1.705282556482143E-2</v>
      </c>
      <c r="T18" s="110">
        <f t="shared" si="2"/>
        <v>0.1685598211317714</v>
      </c>
      <c r="U18" s="110">
        <f t="shared" si="3"/>
        <v>0.21490234659066318</v>
      </c>
      <c r="V18" s="110">
        <f t="shared" si="4"/>
        <v>4.7930962193025083E-2</v>
      </c>
      <c r="W18" s="110">
        <f t="shared" si="5"/>
        <v>0.44871534801825258</v>
      </c>
      <c r="Y18" s="125"/>
      <c r="Z18" s="124"/>
      <c r="AA18" s="124"/>
      <c r="AB18" s="124"/>
      <c r="AC18" s="124"/>
      <c r="AD18" s="124"/>
      <c r="AE18" s="124"/>
    </row>
    <row r="19" spans="1:39">
      <c r="A19" s="51">
        <v>17</v>
      </c>
      <c r="B19" s="51" t="s">
        <v>156</v>
      </c>
      <c r="C19" s="106">
        <v>3.5151201860945974E-4</v>
      </c>
      <c r="D19" s="106">
        <v>1.4876080526119294E-2</v>
      </c>
      <c r="E19" s="106">
        <v>0.17437753080037907</v>
      </c>
      <c r="F19" s="106">
        <v>0.14474024295683635</v>
      </c>
      <c r="G19" s="106">
        <v>4.5145171017489438E-2</v>
      </c>
      <c r="H19" s="104">
        <v>9.8604290514344806E-9</v>
      </c>
      <c r="I19" s="104">
        <v>4.1729593534665531E-7</v>
      </c>
      <c r="J19" s="104">
        <v>4.8915461764959288E-6</v>
      </c>
      <c r="K19" s="104">
        <v>4.0601766682377267E-6</v>
      </c>
      <c r="L19" s="104">
        <v>1.3100570037909905E-4</v>
      </c>
      <c r="M19" s="112">
        <v>3.0117549754458526E-5</v>
      </c>
      <c r="N19" s="112">
        <v>1.8208322563970024E-4</v>
      </c>
      <c r="O19" s="112">
        <v>3.7351667097441213E-5</v>
      </c>
      <c r="P19" s="112">
        <v>8.3470584726723287E-4</v>
      </c>
      <c r="Q19" s="113">
        <v>1.9340191263892484E-3</v>
      </c>
      <c r="R19" s="110">
        <f t="shared" si="0"/>
        <v>3.8163942879296969E-4</v>
      </c>
      <c r="S19" s="110">
        <f t="shared" si="1"/>
        <v>1.5058581047694341E-2</v>
      </c>
      <c r="T19" s="110">
        <f t="shared" si="2"/>
        <v>0.17441977401365302</v>
      </c>
      <c r="U19" s="110">
        <f t="shared" si="3"/>
        <v>0.14557900898077181</v>
      </c>
      <c r="V19" s="110">
        <f t="shared" si="4"/>
        <v>4.7210195844257785E-2</v>
      </c>
      <c r="W19" s="110">
        <f t="shared" si="5"/>
        <v>0.38264919931516994</v>
      </c>
    </row>
    <row r="20" spans="1:39">
      <c r="A20" s="51">
        <v>18</v>
      </c>
      <c r="B20" s="51" t="s">
        <v>158</v>
      </c>
      <c r="C20" s="106">
        <v>8.4776428017575584E-4</v>
      </c>
      <c r="D20" s="106">
        <v>1.1458602567416213E-2</v>
      </c>
      <c r="E20" s="106">
        <v>8.9256483156715777E-2</v>
      </c>
      <c r="F20" s="106">
        <v>0.11717067286981991</v>
      </c>
      <c r="G20" s="106">
        <v>4.5145171017489438E-2</v>
      </c>
      <c r="H20" s="104">
        <v>2.3781034771106681E-8</v>
      </c>
      <c r="I20" s="104">
        <v>3.2143065290215337E-7</v>
      </c>
      <c r="J20" s="104">
        <v>2.5037756120799316E-6</v>
      </c>
      <c r="K20" s="104">
        <v>3.2868096838114928E-6</v>
      </c>
      <c r="L20" s="104">
        <v>1.3100570037909905E-4</v>
      </c>
      <c r="M20" s="112">
        <v>7.2636443525458778E-5</v>
      </c>
      <c r="N20" s="112">
        <v>1.4025329542517449E-4</v>
      </c>
      <c r="O20" s="112">
        <v>1.9118738692168525E-5</v>
      </c>
      <c r="P20" s="112">
        <v>6.7571425731156951E-4</v>
      </c>
      <c r="Q20" s="113">
        <v>1.9340191263892484E-3</v>
      </c>
      <c r="R20" s="110">
        <f t="shared" si="0"/>
        <v>9.2042450473598574E-4</v>
      </c>
      <c r="S20" s="110">
        <f t="shared" si="1"/>
        <v>1.1599177293494288E-2</v>
      </c>
      <c r="T20" s="110">
        <f t="shared" si="2"/>
        <v>8.9278105671020028E-2</v>
      </c>
      <c r="U20" s="110">
        <f t="shared" si="3"/>
        <v>0.11784967393681529</v>
      </c>
      <c r="V20" s="110">
        <f t="shared" si="4"/>
        <v>4.7210195844257785E-2</v>
      </c>
      <c r="W20" s="110">
        <f t="shared" si="5"/>
        <v>0.26685757725032339</v>
      </c>
      <c r="Y20" s="3"/>
      <c r="Z20" s="3"/>
      <c r="AA20" s="3"/>
      <c r="AB20" s="3"/>
      <c r="AC20" s="3"/>
      <c r="AD20" s="3"/>
      <c r="AE20" s="3"/>
      <c r="AG20" s="3"/>
      <c r="AH20" s="3"/>
      <c r="AI20" s="3"/>
    </row>
    <row r="21" spans="1:39">
      <c r="A21" s="51">
        <v>19</v>
      </c>
      <c r="B21" s="51" t="s">
        <v>159</v>
      </c>
      <c r="C21" s="106">
        <v>3.928663737399844E-4</v>
      </c>
      <c r="D21" s="106">
        <v>6.191665948709112E-3</v>
      </c>
      <c r="E21" s="106">
        <v>8.2708710261049354E-2</v>
      </c>
      <c r="F21" s="106">
        <v>0.22400275695700869</v>
      </c>
      <c r="G21" s="106">
        <v>4.4455931765314032E-2</v>
      </c>
      <c r="H21" s="104">
        <v>1.1020479528073829E-8</v>
      </c>
      <c r="I21" s="104">
        <v>1.7368533525239166E-7</v>
      </c>
      <c r="J21" s="104">
        <v>2.3201009532787014E-6</v>
      </c>
      <c r="K21" s="104">
        <v>6.2836067484631481E-6</v>
      </c>
      <c r="L21" s="104">
        <v>1.2900561335041054E-4</v>
      </c>
      <c r="M21" s="112">
        <v>3.3660790902041876E-5</v>
      </c>
      <c r="N21" s="112">
        <v>7.5785991212199552E-5</v>
      </c>
      <c r="O21" s="112">
        <v>1.7716205737916783E-5</v>
      </c>
      <c r="P21" s="112">
        <v>1.2918066683897651E-3</v>
      </c>
      <c r="Q21" s="113">
        <v>1.9044921168260536E-3</v>
      </c>
      <c r="R21" s="110">
        <f t="shared" si="0"/>
        <v>4.2653818512155433E-4</v>
      </c>
      <c r="S21" s="110">
        <f t="shared" si="1"/>
        <v>6.2676256252565633E-3</v>
      </c>
      <c r="T21" s="110">
        <f t="shared" si="2"/>
        <v>8.2728746567740541E-2</v>
      </c>
      <c r="U21" s="110">
        <f t="shared" si="3"/>
        <v>0.22530084723214691</v>
      </c>
      <c r="V21" s="110">
        <f t="shared" si="4"/>
        <v>4.6489429495490502E-2</v>
      </c>
      <c r="W21" s="110">
        <f t="shared" si="5"/>
        <v>0.36121318710575606</v>
      </c>
      <c r="Y21" s="100"/>
      <c r="Z21" s="100"/>
      <c r="AA21" s="100"/>
      <c r="AB21" s="100"/>
      <c r="AC21" s="100"/>
      <c r="AD21" s="100"/>
      <c r="AE21" s="100"/>
      <c r="AF21" s="100"/>
      <c r="AG21" s="100"/>
      <c r="AH21" s="100"/>
      <c r="AI21" s="100"/>
    </row>
    <row r="22" spans="1:39">
      <c r="A22" s="51">
        <v>20</v>
      </c>
      <c r="B22" s="51" t="s">
        <v>160</v>
      </c>
      <c r="C22" s="106">
        <v>1.1372447660894288E-3</v>
      </c>
      <c r="D22" s="106">
        <v>1.7610062893081757E-2</v>
      </c>
      <c r="E22" s="106">
        <v>4.6523649521840266E-2</v>
      </c>
      <c r="F22" s="106">
        <v>0.12061686913069697</v>
      </c>
      <c r="G22" s="106">
        <v>4.4455931765314032E-2</v>
      </c>
      <c r="H22" s="104">
        <v>3.1901388107582145E-8</v>
      </c>
      <c r="I22" s="104">
        <v>4.9398816130225682E-7</v>
      </c>
      <c r="J22" s="104">
        <v>1.3050567862192695E-6</v>
      </c>
      <c r="K22" s="104">
        <v>3.3834805568647724E-6</v>
      </c>
      <c r="L22" s="104">
        <v>1.2900561335041054E-4</v>
      </c>
      <c r="M22" s="112">
        <v>9.7439131558542285E-5</v>
      </c>
      <c r="N22" s="112">
        <v>2.1554716981132084E-4</v>
      </c>
      <c r="O22" s="112">
        <v>9.96536572757819E-6</v>
      </c>
      <c r="P22" s="112">
        <v>6.9558820605602741E-4</v>
      </c>
      <c r="Q22" s="113">
        <v>1.9044921168260536E-3</v>
      </c>
      <c r="R22" s="110">
        <f t="shared" si="0"/>
        <v>1.2347157990360786E-3</v>
      </c>
      <c r="S22" s="110">
        <f t="shared" si="1"/>
        <v>1.7826104051054382E-2</v>
      </c>
      <c r="T22" s="110">
        <f t="shared" si="2"/>
        <v>4.6534919944354068E-2</v>
      </c>
      <c r="U22" s="110">
        <f t="shared" si="3"/>
        <v>0.12131584081730987</v>
      </c>
      <c r="V22" s="110">
        <f t="shared" si="4"/>
        <v>4.6489429495490502E-2</v>
      </c>
      <c r="W22" s="110">
        <f t="shared" si="5"/>
        <v>0.2334010101072449</v>
      </c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</row>
    <row r="23" spans="1:39">
      <c r="A23" s="51">
        <v>21</v>
      </c>
      <c r="B23" s="51" t="s">
        <v>161</v>
      </c>
      <c r="C23" s="106">
        <v>2.4295683639183246E-4</v>
      </c>
      <c r="D23" s="106">
        <v>1.8956951265041211E-2</v>
      </c>
      <c r="E23" s="106">
        <v>0.18919617472215042</v>
      </c>
      <c r="F23" s="106">
        <v>0.13784785043508224</v>
      </c>
      <c r="G23" s="106">
        <v>4.3766692513138618E-2</v>
      </c>
      <c r="H23" s="104">
        <v>6.815296550256184E-9</v>
      </c>
      <c r="I23" s="104">
        <v>5.3177036085391338E-7</v>
      </c>
      <c r="J23" s="104">
        <v>5.3072309306250289E-6</v>
      </c>
      <c r="K23" s="104">
        <v>3.8668349221311684E-6</v>
      </c>
      <c r="L23" s="104">
        <v>1.2700552632172199E-4</v>
      </c>
      <c r="M23" s="112">
        <v>2.0816541742052211E-5</v>
      </c>
      <c r="N23" s="112">
        <v>2.3203308348410448E-4</v>
      </c>
      <c r="O23" s="112">
        <v>4.0525820625484628E-5</v>
      </c>
      <c r="P23" s="112">
        <v>7.9495794977831708E-4</v>
      </c>
      <c r="Q23" s="113">
        <v>1.8749651072628591E-3</v>
      </c>
      <c r="R23" s="110">
        <f t="shared" si="0"/>
        <v>2.6378019343043494E-4</v>
      </c>
      <c r="S23" s="110">
        <f t="shared" si="1"/>
        <v>1.9189516118886168E-2</v>
      </c>
      <c r="T23" s="110">
        <f t="shared" si="2"/>
        <v>0.18924200777370653</v>
      </c>
      <c r="U23" s="110">
        <f t="shared" si="3"/>
        <v>0.13864667521978269</v>
      </c>
      <c r="V23" s="110">
        <f t="shared" si="4"/>
        <v>4.5768663146723197E-2</v>
      </c>
      <c r="W23" s="110">
        <f t="shared" si="5"/>
        <v>0.39311064245252897</v>
      </c>
      <c r="Y23" s="34"/>
      <c r="Z23" s="25"/>
      <c r="AA23" s="34"/>
      <c r="AB23" s="25"/>
      <c r="AC23" s="34"/>
      <c r="AD23" s="25"/>
      <c r="AE23" s="34"/>
      <c r="AF23" s="25"/>
      <c r="AG23" s="34"/>
      <c r="AH23" s="25"/>
      <c r="AI23" s="25"/>
    </row>
    <row r="24" spans="1:39">
      <c r="A24" s="51">
        <v>22</v>
      </c>
      <c r="B24" s="51" t="s">
        <v>162</v>
      </c>
      <c r="C24" s="106">
        <v>2.4812613078314803E-4</v>
      </c>
      <c r="D24" s="106">
        <v>9.6091439074121928E-3</v>
      </c>
      <c r="E24" s="106">
        <v>7.8228655121909199E-2</v>
      </c>
      <c r="F24" s="106">
        <v>0.12750926165245108</v>
      </c>
      <c r="G24" s="106">
        <v>4.3766692513138618E-2</v>
      </c>
      <c r="H24" s="104">
        <v>6.9603028598361028E-9</v>
      </c>
      <c r="I24" s="104">
        <v>2.6955061769689354E-7</v>
      </c>
      <c r="J24" s="104">
        <v>2.1944288183094379E-6</v>
      </c>
      <c r="K24" s="104">
        <v>3.5768223029713304E-6</v>
      </c>
      <c r="L24" s="104">
        <v>1.2700552632172199E-4</v>
      </c>
      <c r="M24" s="112">
        <v>2.1259446885500133E-5</v>
      </c>
      <c r="N24" s="112">
        <v>1.1761592142672528E-4</v>
      </c>
      <c r="O24" s="112">
        <v>1.6756577927112955E-5</v>
      </c>
      <c r="P24" s="112">
        <v>7.353361035449433E-4</v>
      </c>
      <c r="Q24" s="113">
        <v>1.8749651072628591E-3</v>
      </c>
      <c r="R24" s="110">
        <f t="shared" si="0"/>
        <v>2.6939253797150802E-4</v>
      </c>
      <c r="S24" s="110">
        <f t="shared" si="1"/>
        <v>9.7270293794566136E-3</v>
      </c>
      <c r="T24" s="110">
        <f t="shared" si="2"/>
        <v>7.8247606128654626E-2</v>
      </c>
      <c r="U24" s="110">
        <f t="shared" si="3"/>
        <v>0.12824817457829901</v>
      </c>
      <c r="V24" s="110">
        <f t="shared" si="4"/>
        <v>4.5768663146723197E-2</v>
      </c>
      <c r="W24" s="110">
        <f t="shared" si="5"/>
        <v>0.26226086577110497</v>
      </c>
      <c r="Y24" s="34"/>
      <c r="Z24" s="25"/>
      <c r="AA24" s="34"/>
      <c r="AB24" s="25"/>
      <c r="AC24" s="34"/>
      <c r="AD24" s="25"/>
      <c r="AE24" s="34"/>
      <c r="AF24" s="25"/>
      <c r="AG24" s="34"/>
      <c r="AH24" s="25"/>
      <c r="AI24" s="25"/>
    </row>
    <row r="25" spans="1:39">
      <c r="A25" s="51">
        <v>23</v>
      </c>
      <c r="B25" s="51" t="s">
        <v>163</v>
      </c>
      <c r="C25" s="106">
        <v>3.6185060739209087E-4</v>
      </c>
      <c r="D25" s="106">
        <v>2.5651187501794893E-2</v>
      </c>
      <c r="E25" s="106">
        <v>7.237012147841819E-2</v>
      </c>
      <c r="F25" s="106">
        <v>0.10683208408718874</v>
      </c>
      <c r="G25" s="106">
        <v>4.3766692513138618E-2</v>
      </c>
      <c r="H25" s="104">
        <v>1.0150441670594315E-8</v>
      </c>
      <c r="I25" s="104">
        <v>7.1955353175990836E-7</v>
      </c>
      <c r="J25" s="104">
        <v>2.0300883341188638E-6</v>
      </c>
      <c r="K25" s="104">
        <v>2.9967970646516553E-6</v>
      </c>
      <c r="L25" s="104">
        <v>1.2700552632172199E-4</v>
      </c>
      <c r="M25" s="112">
        <v>3.1003360041354357E-5</v>
      </c>
      <c r="N25" s="112">
        <v>3.139705350219696E-4</v>
      </c>
      <c r="O25" s="112">
        <v>1.5501680020677182E-5</v>
      </c>
      <c r="P25" s="112">
        <v>6.1609241107819562E-4</v>
      </c>
      <c r="Q25" s="113">
        <v>1.8749651072628591E-3</v>
      </c>
      <c r="R25" s="110">
        <f t="shared" si="0"/>
        <v>3.9286411787511585E-4</v>
      </c>
      <c r="S25" s="110">
        <f t="shared" si="1"/>
        <v>2.5965877590348619E-2</v>
      </c>
      <c r="T25" s="110">
        <f t="shared" si="2"/>
        <v>7.2387653246772987E-2</v>
      </c>
      <c r="U25" s="110">
        <f t="shared" si="3"/>
        <v>0.10745117329533159</v>
      </c>
      <c r="V25" s="110">
        <f t="shared" si="4"/>
        <v>4.5768663146723197E-2</v>
      </c>
      <c r="W25" s="110">
        <f t="shared" si="5"/>
        <v>0.25196623139705149</v>
      </c>
      <c r="Y25" s="34"/>
      <c r="Z25" s="25"/>
      <c r="AA25" s="34"/>
      <c r="AB25" s="25"/>
      <c r="AC25" s="34"/>
      <c r="AD25" s="25"/>
      <c r="AE25" s="34"/>
      <c r="AF25" s="25"/>
      <c r="AG25" s="34"/>
      <c r="AH25" s="25"/>
      <c r="AI25" s="25"/>
    </row>
    <row r="26" spans="1:39">
      <c r="A26" s="51">
        <v>24</v>
      </c>
      <c r="B26" s="51" t="s">
        <v>164</v>
      </c>
      <c r="C26" s="106">
        <v>7.4437839234944413E-4</v>
      </c>
      <c r="D26" s="106">
        <v>1.0131817006978548E-2</v>
      </c>
      <c r="E26" s="106">
        <v>0.16645127940036181</v>
      </c>
      <c r="F26" s="106">
        <v>0.22400275695700869</v>
      </c>
      <c r="G26" s="106">
        <v>4.3422072887050904E-2</v>
      </c>
      <c r="H26" s="104">
        <v>2.0880908579508308E-8</v>
      </c>
      <c r="I26" s="104">
        <v>2.8421236677664089E-7</v>
      </c>
      <c r="J26" s="104">
        <v>4.6692031684733861E-6</v>
      </c>
      <c r="K26" s="104">
        <v>6.2836067484631481E-6</v>
      </c>
      <c r="L26" s="104">
        <v>1.2600548280737773E-4</v>
      </c>
      <c r="M26" s="112">
        <v>6.3778340656500402E-5</v>
      </c>
      <c r="N26" s="112">
        <v>1.2401344016541745E-4</v>
      </c>
      <c r="O26" s="112">
        <v>3.5653864047557514E-5</v>
      </c>
      <c r="P26" s="112">
        <v>1.2918066683897651E-3</v>
      </c>
      <c r="Q26" s="113">
        <v>1.8602016024812618E-3</v>
      </c>
      <c r="R26" s="110">
        <f t="shared" si="0"/>
        <v>8.0817761391452402E-4</v>
      </c>
      <c r="S26" s="110">
        <f t="shared" si="1"/>
        <v>1.0256114659510741E-2</v>
      </c>
      <c r="T26" s="110">
        <f t="shared" si="2"/>
        <v>0.16649160246757783</v>
      </c>
      <c r="U26" s="110">
        <f t="shared" si="3"/>
        <v>0.22530084723214691</v>
      </c>
      <c r="V26" s="110">
        <f t="shared" si="4"/>
        <v>4.5408279972339545E-2</v>
      </c>
      <c r="W26" s="110">
        <f t="shared" si="5"/>
        <v>0.44826502194548956</v>
      </c>
      <c r="Y26" s="34"/>
      <c r="Z26" s="25"/>
      <c r="AA26" s="34"/>
      <c r="AB26" s="25"/>
      <c r="AC26" s="34"/>
      <c r="AD26" s="25"/>
      <c r="AE26" s="34"/>
      <c r="AF26" s="25"/>
      <c r="AG26" s="34"/>
      <c r="AH26" s="25"/>
      <c r="AI26" s="25"/>
    </row>
    <row r="27" spans="1:39">
      <c r="A27" s="51">
        <v>25</v>
      </c>
      <c r="B27" s="51" t="s">
        <v>165</v>
      </c>
      <c r="C27" s="106">
        <v>1.8609459808736103E-4</v>
      </c>
      <c r="D27" s="106">
        <v>1.4071968065247981E-2</v>
      </c>
      <c r="E27" s="106">
        <v>0.22951667097441195</v>
      </c>
      <c r="F27" s="106">
        <v>0.15507883173946757</v>
      </c>
      <c r="G27" s="106">
        <v>4.3077453260963204E-2</v>
      </c>
      <c r="H27" s="104">
        <v>5.2202271448770771E-9</v>
      </c>
      <c r="I27" s="104">
        <v>3.9473939830089007E-7</v>
      </c>
      <c r="J27" s="104">
        <v>6.4382801453483949E-6</v>
      </c>
      <c r="K27" s="104">
        <v>4.3501892873975643E-6</v>
      </c>
      <c r="L27" s="104">
        <v>1.2500543929303345E-4</v>
      </c>
      <c r="M27" s="112">
        <v>1.5944585164125101E-5</v>
      </c>
      <c r="N27" s="112">
        <v>1.7224088911863534E-4</v>
      </c>
      <c r="O27" s="112">
        <v>4.9162470922719055E-5</v>
      </c>
      <c r="P27" s="112">
        <v>8.9432769350060654E-4</v>
      </c>
      <c r="Q27" s="113">
        <v>1.8454380976996644E-3</v>
      </c>
      <c r="R27" s="110">
        <f t="shared" si="0"/>
        <v>2.02044403478631E-4</v>
      </c>
      <c r="S27" s="110">
        <f t="shared" si="1"/>
        <v>1.4244603693764917E-2</v>
      </c>
      <c r="T27" s="110">
        <f t="shared" si="2"/>
        <v>0.22957227172548</v>
      </c>
      <c r="U27" s="110">
        <f t="shared" si="3"/>
        <v>0.15597750962225559</v>
      </c>
      <c r="V27" s="110">
        <f t="shared" si="4"/>
        <v>4.5047896797955907E-2</v>
      </c>
      <c r="W27" s="110">
        <f t="shared" si="5"/>
        <v>0.44504432624293505</v>
      </c>
      <c r="Y27" s="34"/>
      <c r="Z27" s="25"/>
      <c r="AA27" s="34"/>
      <c r="AB27" s="25"/>
      <c r="AC27" s="34"/>
      <c r="AD27" s="25"/>
      <c r="AE27" s="34"/>
      <c r="AF27" s="25"/>
      <c r="AG27" s="34"/>
      <c r="AH27" s="25"/>
      <c r="AI27" s="25"/>
    </row>
    <row r="28" spans="1:39">
      <c r="A28" s="51">
        <v>26</v>
      </c>
      <c r="B28" s="51" t="s">
        <v>166</v>
      </c>
      <c r="C28" s="106">
        <v>1.4577410183509948E-3</v>
      </c>
      <c r="D28" s="106">
        <v>1.3348266850463799E-2</v>
      </c>
      <c r="E28" s="106">
        <v>6.6856207461014894E-2</v>
      </c>
      <c r="F28" s="106">
        <v>0.1102782803480658</v>
      </c>
      <c r="G28" s="106">
        <v>4.3077453260963204E-2</v>
      </c>
      <c r="H28" s="104">
        <v>4.0891779301537104E-8</v>
      </c>
      <c r="I28" s="104">
        <v>3.7443851495970153E-7</v>
      </c>
      <c r="J28" s="104">
        <v>1.8754149372336165E-6</v>
      </c>
      <c r="K28" s="104">
        <v>3.0934679377049349E-6</v>
      </c>
      <c r="L28" s="104">
        <v>1.2500543929303345E-4</v>
      </c>
      <c r="M28" s="112">
        <v>1.2489925045231328E-4</v>
      </c>
      <c r="N28" s="112">
        <v>1.6338278624967697E-4</v>
      </c>
      <c r="O28" s="112">
        <v>1.4320599638149397E-5</v>
      </c>
      <c r="P28" s="112">
        <v>6.3596635982265362E-4</v>
      </c>
      <c r="Q28" s="113">
        <v>1.8454380976996644E-3</v>
      </c>
      <c r="R28" s="110">
        <f t="shared" si="0"/>
        <v>1.5826811605826098E-3</v>
      </c>
      <c r="S28" s="110">
        <f t="shared" si="1"/>
        <v>1.3512024075228436E-2</v>
      </c>
      <c r="T28" s="110">
        <f t="shared" si="2"/>
        <v>6.6872403475590272E-2</v>
      </c>
      <c r="U28" s="110">
        <f t="shared" si="3"/>
        <v>0.11091734017582616</v>
      </c>
      <c r="V28" s="110">
        <f t="shared" si="4"/>
        <v>4.5047896797955907E-2</v>
      </c>
      <c r="W28" s="110">
        <f t="shared" si="5"/>
        <v>0.2379323456851834</v>
      </c>
      <c r="Y28" s="34"/>
      <c r="Z28" s="25"/>
      <c r="AA28" s="34"/>
      <c r="AB28" s="25"/>
      <c r="AC28" s="34"/>
      <c r="AD28" s="25"/>
      <c r="AE28" s="34"/>
      <c r="AF28" s="25"/>
      <c r="AG28" s="34"/>
      <c r="AH28" s="25"/>
      <c r="AI28" s="25"/>
    </row>
    <row r="29" spans="1:39">
      <c r="A29" s="51">
        <v>27</v>
      </c>
      <c r="B29" s="51" t="s">
        <v>167</v>
      </c>
      <c r="C29" s="106">
        <v>2.6880330834841041E-4</v>
      </c>
      <c r="D29" s="106">
        <v>1.0976135090893424E-2</v>
      </c>
      <c r="E29" s="106">
        <v>0.15921426725252003</v>
      </c>
      <c r="F29" s="106">
        <v>0.17230981304385282</v>
      </c>
      <c r="G29" s="106">
        <v>4.2732833634875497E-2</v>
      </c>
      <c r="H29" s="104">
        <v>7.5403280981557797E-9</v>
      </c>
      <c r="I29" s="104">
        <v>3.0789673067469429E-7</v>
      </c>
      <c r="J29" s="104">
        <v>4.4661943350615005E-6</v>
      </c>
      <c r="K29" s="104">
        <v>4.8335436526639603E-6</v>
      </c>
      <c r="L29" s="104">
        <v>1.240053957786892E-4</v>
      </c>
      <c r="M29" s="112">
        <v>2.3031067459291812E-5</v>
      </c>
      <c r="N29" s="112">
        <v>1.343478935125356E-4</v>
      </c>
      <c r="O29" s="112">
        <v>3.4103696045489802E-5</v>
      </c>
      <c r="P29" s="112">
        <v>9.9369743722289633E-4</v>
      </c>
      <c r="Q29" s="113">
        <v>1.8306745929180669E-3</v>
      </c>
      <c r="R29" s="110">
        <f t="shared" si="0"/>
        <v>2.9184191613580035E-4</v>
      </c>
      <c r="S29" s="110">
        <f t="shared" si="1"/>
        <v>1.1110790881136635E-2</v>
      </c>
      <c r="T29" s="110">
        <f t="shared" si="2"/>
        <v>0.15925283714290056</v>
      </c>
      <c r="U29" s="110">
        <f t="shared" si="3"/>
        <v>0.17330834402472836</v>
      </c>
      <c r="V29" s="110">
        <f t="shared" si="4"/>
        <v>4.4687513623572254E-2</v>
      </c>
      <c r="W29" s="110">
        <f t="shared" si="5"/>
        <v>0.38865132758847365</v>
      </c>
      <c r="Y29" s="34"/>
      <c r="Z29" s="25"/>
      <c r="AA29" s="34"/>
      <c r="AB29" s="25"/>
      <c r="AC29" s="34"/>
      <c r="AD29" s="25"/>
      <c r="AE29" s="34"/>
      <c r="AF29" s="25"/>
      <c r="AG29" s="34"/>
      <c r="AH29" s="25"/>
      <c r="AI29" s="25"/>
    </row>
    <row r="30" spans="1:39">
      <c r="A30" s="51">
        <v>28</v>
      </c>
      <c r="B30" s="51" t="s">
        <v>168</v>
      </c>
      <c r="C30" s="106">
        <v>1.964331868699922E-4</v>
      </c>
      <c r="D30" s="106">
        <v>1.0252433876109244E-2</v>
      </c>
      <c r="E30" s="106">
        <v>0.16782975790471266</v>
      </c>
      <c r="F30" s="106">
        <v>0.12750926165245108</v>
      </c>
      <c r="G30" s="106">
        <v>4.2732833634875497E-2</v>
      </c>
      <c r="H30" s="104">
        <v>5.5102397640369147E-9</v>
      </c>
      <c r="I30" s="104">
        <v>2.875958473335057E-7</v>
      </c>
      <c r="J30" s="104">
        <v>4.7078715176946985E-6</v>
      </c>
      <c r="K30" s="104">
        <v>3.5768223029713304E-6</v>
      </c>
      <c r="L30" s="104">
        <v>1.240053957786892E-4</v>
      </c>
      <c r="M30" s="112">
        <v>1.6830395451020938E-5</v>
      </c>
      <c r="N30" s="112">
        <v>1.254897906435772E-4</v>
      </c>
      <c r="O30" s="112">
        <v>3.5949134143189467E-5</v>
      </c>
      <c r="P30" s="112">
        <v>7.353361035449433E-4</v>
      </c>
      <c r="Q30" s="113">
        <v>1.8306745929180669E-3</v>
      </c>
      <c r="R30" s="110">
        <f t="shared" si="0"/>
        <v>2.1326909256077717E-4</v>
      </c>
      <c r="S30" s="110">
        <f t="shared" si="1"/>
        <v>1.0378211262600155E-2</v>
      </c>
      <c r="T30" s="110">
        <f t="shared" si="2"/>
        <v>0.16787041491037352</v>
      </c>
      <c r="U30" s="110">
        <f t="shared" si="3"/>
        <v>0.12824817457829901</v>
      </c>
      <c r="V30" s="110">
        <f t="shared" si="4"/>
        <v>4.4687513623572254E-2</v>
      </c>
      <c r="W30" s="110">
        <f t="shared" si="5"/>
        <v>0.35139758346740574</v>
      </c>
      <c r="Y30" s="34"/>
      <c r="Z30" s="25"/>
      <c r="AA30" s="34"/>
      <c r="AB30" s="25"/>
      <c r="AC30" s="34"/>
      <c r="AD30" s="25"/>
      <c r="AE30" s="34"/>
      <c r="AF30" s="25"/>
      <c r="AG30" s="34"/>
      <c r="AH30" s="25"/>
      <c r="AI30" s="25"/>
    </row>
    <row r="31" spans="1:39">
      <c r="A31" s="51">
        <v>29</v>
      </c>
      <c r="B31" s="51" t="s">
        <v>169</v>
      </c>
      <c r="C31" s="106">
        <v>8.0640992504523118E-4</v>
      </c>
      <c r="D31" s="106">
        <v>1.1900864420895435E-2</v>
      </c>
      <c r="E31" s="106">
        <v>0.10889980184371499</v>
      </c>
      <c r="F31" s="106">
        <v>0.14129404669595932</v>
      </c>
      <c r="G31" s="106">
        <v>4.238821400878779E-2</v>
      </c>
      <c r="H31" s="104">
        <v>2.2620984294467334E-8</v>
      </c>
      <c r="I31" s="104">
        <v>3.3383674827732424E-7</v>
      </c>
      <c r="J31" s="104">
        <v>3.0547995884836238E-6</v>
      </c>
      <c r="K31" s="104">
        <v>3.9635057951844476E-6</v>
      </c>
      <c r="L31" s="104">
        <v>1.2300535226434492E-4</v>
      </c>
      <c r="M31" s="112">
        <v>6.9093202377875428E-5</v>
      </c>
      <c r="N31" s="112">
        <v>1.4566658051176019E-4</v>
      </c>
      <c r="O31" s="112">
        <v>2.3326337554923761E-5</v>
      </c>
      <c r="P31" s="112">
        <v>8.1483189852277497E-4</v>
      </c>
      <c r="Q31" s="113">
        <v>1.8159110881364698E-3</v>
      </c>
      <c r="R31" s="110">
        <f t="shared" si="0"/>
        <v>8.7552574840740109E-4</v>
      </c>
      <c r="S31" s="110">
        <f t="shared" si="1"/>
        <v>1.2046864838155471E-2</v>
      </c>
      <c r="T31" s="110">
        <f t="shared" si="2"/>
        <v>0.10892618298085839</v>
      </c>
      <c r="U31" s="110">
        <f t="shared" si="3"/>
        <v>0.14211284210027728</v>
      </c>
      <c r="V31" s="110">
        <f t="shared" si="4"/>
        <v>4.4327130449188602E-2</v>
      </c>
      <c r="W31" s="110">
        <f t="shared" si="5"/>
        <v>0.30828854611688716</v>
      </c>
      <c r="Y31" s="34"/>
      <c r="Z31" s="25"/>
      <c r="AA31" s="34"/>
      <c r="AB31" s="25"/>
      <c r="AC31" s="34"/>
      <c r="AD31" s="25"/>
      <c r="AE31" s="34"/>
      <c r="AF31" s="25"/>
      <c r="AG31" s="34"/>
      <c r="AH31" s="25"/>
      <c r="AI31" s="25"/>
    </row>
    <row r="32" spans="1:39">
      <c r="A32" s="51">
        <v>30</v>
      </c>
      <c r="B32" s="51" t="s">
        <v>170</v>
      </c>
      <c r="C32" s="106">
        <v>5.8929956060997657E-4</v>
      </c>
      <c r="D32" s="106">
        <v>7.639068378277475E-3</v>
      </c>
      <c r="E32" s="106">
        <v>6.0653054191436205E-2</v>
      </c>
      <c r="F32" s="106">
        <v>0.10683208408718874</v>
      </c>
      <c r="G32" s="106">
        <v>4.238821400878779E-2</v>
      </c>
      <c r="H32" s="104">
        <v>1.6530719292110741E-8</v>
      </c>
      <c r="I32" s="104">
        <v>2.142871019347689E-7</v>
      </c>
      <c r="J32" s="104">
        <v>1.7014073657377143E-6</v>
      </c>
      <c r="K32" s="104">
        <v>2.9967970646516553E-6</v>
      </c>
      <c r="L32" s="104">
        <v>1.2300535226434492E-4</v>
      </c>
      <c r="M32" s="112">
        <v>5.0491186353062804E-5</v>
      </c>
      <c r="N32" s="112">
        <v>9.3502196950116345E-5</v>
      </c>
      <c r="O32" s="112">
        <v>1.299188420780564E-5</v>
      </c>
      <c r="P32" s="112">
        <v>6.1609241107819562E-4</v>
      </c>
      <c r="Q32" s="113">
        <v>1.8159110881364698E-3</v>
      </c>
      <c r="R32" s="110">
        <f t="shared" si="0"/>
        <v>6.398072776823315E-4</v>
      </c>
      <c r="S32" s="110">
        <f t="shared" si="1"/>
        <v>7.7327848623295259E-3</v>
      </c>
      <c r="T32" s="110">
        <f t="shared" si="2"/>
        <v>6.0667747483009751E-2</v>
      </c>
      <c r="U32" s="110">
        <f t="shared" si="3"/>
        <v>0.10745117329533159</v>
      </c>
      <c r="V32" s="110">
        <f t="shared" si="4"/>
        <v>4.4327130449188602E-2</v>
      </c>
      <c r="W32" s="110">
        <f t="shared" si="5"/>
        <v>0.22081864336754178</v>
      </c>
      <c r="Y32" s="34"/>
      <c r="Z32" s="25"/>
      <c r="AA32" s="34"/>
      <c r="AB32" s="25"/>
      <c r="AC32" s="34"/>
      <c r="AD32" s="25"/>
      <c r="AE32" s="34"/>
      <c r="AF32" s="25"/>
      <c r="AG32" s="34"/>
      <c r="AH32" s="25"/>
      <c r="AI32" s="25"/>
    </row>
    <row r="33" spans="1:35">
      <c r="A33" s="51">
        <v>31</v>
      </c>
      <c r="B33" s="51" t="s">
        <v>171</v>
      </c>
      <c r="C33" s="106">
        <v>2.4812613078314803E-4</v>
      </c>
      <c r="D33" s="106">
        <v>1.2503948766548921E-2</v>
      </c>
      <c r="E33" s="106">
        <v>0.17265443266994054</v>
      </c>
      <c r="F33" s="106">
        <v>0.21021797191350047</v>
      </c>
      <c r="G33" s="106">
        <v>4.204359438270009E-2</v>
      </c>
      <c r="H33" s="104">
        <v>6.9603028598361028E-9</v>
      </c>
      <c r="I33" s="104">
        <v>3.5075415106164813E-7</v>
      </c>
      <c r="J33" s="104">
        <v>4.8432107399692892E-6</v>
      </c>
      <c r="K33" s="104">
        <v>5.8969232562500313E-6</v>
      </c>
      <c r="L33" s="104">
        <v>1.2200530875000066E-4</v>
      </c>
      <c r="M33" s="112">
        <v>2.1259446885500133E-5</v>
      </c>
      <c r="N33" s="112">
        <v>1.5304833290255885E-4</v>
      </c>
      <c r="O33" s="112">
        <v>3.6982579477901278E-5</v>
      </c>
      <c r="P33" s="112">
        <v>1.2123108734119336E-3</v>
      </c>
      <c r="Q33" s="113">
        <v>1.8011475833548726E-3</v>
      </c>
      <c r="R33" s="110">
        <f t="shared" si="0"/>
        <v>2.6939253797150802E-4</v>
      </c>
      <c r="S33" s="110">
        <f t="shared" si="1"/>
        <v>1.2657347853602542E-2</v>
      </c>
      <c r="T33" s="110">
        <f t="shared" si="2"/>
        <v>0.1726962584601584</v>
      </c>
      <c r="U33" s="110">
        <f t="shared" si="3"/>
        <v>0.21143617971016865</v>
      </c>
      <c r="V33" s="110">
        <f t="shared" si="4"/>
        <v>4.3966747274804964E-2</v>
      </c>
      <c r="W33" s="110">
        <f t="shared" si="5"/>
        <v>0.44102592583670608</v>
      </c>
      <c r="Y33" s="34"/>
      <c r="Z33" s="25"/>
      <c r="AA33" s="34"/>
      <c r="AB33" s="25"/>
      <c r="AC33" s="34"/>
      <c r="AD33" s="25"/>
      <c r="AE33" s="34"/>
      <c r="AF33" s="25"/>
      <c r="AG33" s="34"/>
      <c r="AH33" s="25"/>
      <c r="AI33" s="25"/>
    </row>
    <row r="34" spans="1:35">
      <c r="A34" s="51">
        <v>32</v>
      </c>
      <c r="B34" s="51" t="s">
        <v>172</v>
      </c>
      <c r="C34" s="106">
        <v>1.8609459808736103E-4</v>
      </c>
      <c r="D34" s="106">
        <v>1.278538812785388E-2</v>
      </c>
      <c r="E34" s="106">
        <v>0.14198328594813475</v>
      </c>
      <c r="F34" s="106">
        <v>0.14129404669595932</v>
      </c>
      <c r="G34" s="106">
        <v>4.1354355130524677E-2</v>
      </c>
      <c r="H34" s="104">
        <v>5.2202271448770771E-9</v>
      </c>
      <c r="I34" s="104">
        <v>3.5864893902766591E-7</v>
      </c>
      <c r="J34" s="104">
        <v>3.9828399697951046E-6</v>
      </c>
      <c r="K34" s="104">
        <v>3.9635057951844476E-6</v>
      </c>
      <c r="L34" s="104">
        <v>1.2000522172131211E-4</v>
      </c>
      <c r="M34" s="112">
        <v>1.5944585164125101E-5</v>
      </c>
      <c r="N34" s="112">
        <v>1.5649315068493155E-4</v>
      </c>
      <c r="O34" s="112">
        <v>3.0412819850090475E-5</v>
      </c>
      <c r="P34" s="112">
        <v>8.1483189852277497E-4</v>
      </c>
      <c r="Q34" s="113">
        <v>1.7716205737916778E-3</v>
      </c>
      <c r="R34" s="110">
        <f t="shared" si="0"/>
        <v>2.02044403478631E-4</v>
      </c>
      <c r="S34" s="110">
        <f t="shared" si="1"/>
        <v>1.2942239927477841E-2</v>
      </c>
      <c r="T34" s="110">
        <f t="shared" si="2"/>
        <v>0.14201768160795464</v>
      </c>
      <c r="U34" s="110">
        <f t="shared" si="3"/>
        <v>0.14211284210027728</v>
      </c>
      <c r="V34" s="110">
        <f t="shared" si="4"/>
        <v>4.3245980926037667E-2</v>
      </c>
      <c r="W34" s="110">
        <f t="shared" si="5"/>
        <v>0.34052078896522603</v>
      </c>
      <c r="Y34" s="34"/>
      <c r="Z34" s="25"/>
      <c r="AA34" s="34"/>
      <c r="AB34" s="25"/>
      <c r="AC34" s="34"/>
      <c r="AD34" s="25"/>
      <c r="AE34" s="34"/>
      <c r="AF34" s="25"/>
      <c r="AG34" s="34"/>
      <c r="AH34" s="25"/>
      <c r="AI34" s="25"/>
    </row>
    <row r="35" spans="1:35">
      <c r="A35" s="51">
        <v>33</v>
      </c>
      <c r="B35" s="51" t="s">
        <v>173</v>
      </c>
      <c r="C35" s="106">
        <v>5.3760661669682082E-4</v>
      </c>
      <c r="D35" s="106">
        <v>1.0332845122196375E-2</v>
      </c>
      <c r="E35" s="106">
        <v>0.12337382613939861</v>
      </c>
      <c r="F35" s="106">
        <v>0.13095545791332813</v>
      </c>
      <c r="G35" s="106">
        <v>4.1354355130524677E-2</v>
      </c>
      <c r="H35" s="104">
        <v>1.5080656196311559E-8</v>
      </c>
      <c r="I35" s="104">
        <v>2.8985150103808219E-7</v>
      </c>
      <c r="J35" s="104">
        <v>3.4608172553073954E-6</v>
      </c>
      <c r="K35" s="104">
        <v>3.67349317602461E-6</v>
      </c>
      <c r="L35" s="104">
        <v>1.2000522172131211E-4</v>
      </c>
      <c r="M35" s="112">
        <v>4.6062134918583623E-5</v>
      </c>
      <c r="N35" s="112">
        <v>1.2647402429568367E-4</v>
      </c>
      <c r="O35" s="112">
        <v>2.6426673559059192E-5</v>
      </c>
      <c r="P35" s="112">
        <v>7.5521005228940119E-4</v>
      </c>
      <c r="Q35" s="113">
        <v>1.7716205737916778E-3</v>
      </c>
      <c r="R35" s="110">
        <f t="shared" si="0"/>
        <v>5.8368383227160069E-4</v>
      </c>
      <c r="S35" s="110">
        <f t="shared" si="1"/>
        <v>1.0459608997993097E-2</v>
      </c>
      <c r="T35" s="110">
        <f t="shared" si="2"/>
        <v>0.12340371363021298</v>
      </c>
      <c r="U35" s="110">
        <f t="shared" si="3"/>
        <v>0.13171434145879357</v>
      </c>
      <c r="V35" s="110">
        <f t="shared" si="4"/>
        <v>4.3245980926037667E-2</v>
      </c>
      <c r="W35" s="110">
        <f t="shared" si="5"/>
        <v>0.30940732884530892</v>
      </c>
      <c r="Y35" s="34"/>
      <c r="Z35" s="25"/>
      <c r="AA35" s="34"/>
      <c r="AB35" s="25"/>
      <c r="AC35" s="34"/>
      <c r="AD35" s="25"/>
      <c r="AE35" s="34"/>
      <c r="AF35" s="25"/>
      <c r="AG35" s="34"/>
      <c r="AH35" s="25"/>
      <c r="AI35" s="25"/>
    </row>
    <row r="36" spans="1:35">
      <c r="A36" s="51">
        <v>34</v>
      </c>
      <c r="B36" s="51" t="s">
        <v>174</v>
      </c>
      <c r="C36" s="106">
        <v>3.8252778495735331E-4</v>
      </c>
      <c r="D36" s="106">
        <v>9.7699663995864557E-3</v>
      </c>
      <c r="E36" s="106">
        <v>0.15680192986990607</v>
      </c>
      <c r="F36" s="106">
        <v>8.6154906521926408E-2</v>
      </c>
      <c r="G36" s="106">
        <v>4.1354355130524677E-2</v>
      </c>
      <c r="H36" s="104">
        <v>1.0730466908913992E-8</v>
      </c>
      <c r="I36" s="104">
        <v>2.7406192510604657E-7</v>
      </c>
      <c r="J36" s="104">
        <v>4.3985247239242048E-6</v>
      </c>
      <c r="K36" s="104">
        <v>2.4167718263319801E-6</v>
      </c>
      <c r="L36" s="104">
        <v>1.2000522172131211E-4</v>
      </c>
      <c r="M36" s="112">
        <v>3.2774980615146032E-5</v>
      </c>
      <c r="N36" s="112">
        <v>1.1958438873093827E-4</v>
      </c>
      <c r="O36" s="112">
        <v>3.3586973378133893E-5</v>
      </c>
      <c r="P36" s="112">
        <v>4.9684871861144816E-4</v>
      </c>
      <c r="Q36" s="113">
        <v>1.7716205737916778E-3</v>
      </c>
      <c r="R36" s="110">
        <f t="shared" si="0"/>
        <v>4.1531349603940828E-4</v>
      </c>
      <c r="S36" s="110">
        <f t="shared" ref="S36:S67" si="6">SUM(I36,D36,N36)</f>
        <v>9.8898248502424999E-3</v>
      </c>
      <c r="T36" s="110">
        <f t="shared" ref="T36:T67" si="7">SUM(J36,E36,O36)</f>
        <v>0.15683991536800812</v>
      </c>
      <c r="U36" s="110">
        <f t="shared" ref="U36:U67" si="8">SUM(K36,F36,P36)</f>
        <v>8.6654172012364181E-2</v>
      </c>
      <c r="V36" s="110">
        <f t="shared" ref="V36:V67" si="9">SUM(L36,G36,Q36)</f>
        <v>4.3245980926037667E-2</v>
      </c>
      <c r="W36" s="110">
        <f t="shared" si="5"/>
        <v>0.29704520665269185</v>
      </c>
      <c r="Y36" s="34"/>
      <c r="Z36" s="25"/>
      <c r="AA36" s="34"/>
      <c r="AB36" s="25"/>
      <c r="AC36" s="34"/>
      <c r="AD36" s="25"/>
      <c r="AE36" s="34"/>
      <c r="AF36" s="25"/>
      <c r="AG36" s="34"/>
      <c r="AH36" s="25"/>
      <c r="AI36" s="25"/>
    </row>
    <row r="37" spans="1:35">
      <c r="A37" s="51">
        <v>35</v>
      </c>
      <c r="B37" s="51" t="s">
        <v>175</v>
      </c>
      <c r="C37" s="106">
        <v>5.4794520547945191E-4</v>
      </c>
      <c r="D37" s="106">
        <v>1.9419315930042213E-2</v>
      </c>
      <c r="E37" s="106">
        <v>0.10855518221762728</v>
      </c>
      <c r="F37" s="106">
        <v>0.18609459808736104</v>
      </c>
      <c r="G37" s="106">
        <v>4.100973550443697E-2</v>
      </c>
      <c r="H37" s="104">
        <v>1.5370668815471394E-8</v>
      </c>
      <c r="I37" s="104">
        <v>5.4474036965522833E-7</v>
      </c>
      <c r="J37" s="104">
        <v>3.0451325011782953E-6</v>
      </c>
      <c r="K37" s="104">
        <v>5.220227144877077E-6</v>
      </c>
      <c r="L37" s="104">
        <v>1.1900517820696785E-4</v>
      </c>
      <c r="M37" s="112">
        <v>4.6947945205479461E-5</v>
      </c>
      <c r="N37" s="112">
        <v>2.3769242698371679E-4</v>
      </c>
      <c r="O37" s="112">
        <v>2.3252520031015774E-5</v>
      </c>
      <c r="P37" s="112">
        <v>1.0731932322007279E-3</v>
      </c>
      <c r="Q37" s="113">
        <v>1.7568570690100803E-3</v>
      </c>
      <c r="R37" s="110">
        <f t="shared" si="0"/>
        <v>5.9490852135374674E-4</v>
      </c>
      <c r="S37" s="110">
        <f t="shared" si="6"/>
        <v>1.9657553097395586E-2</v>
      </c>
      <c r="T37" s="110">
        <f t="shared" si="7"/>
        <v>0.10858147987015948</v>
      </c>
      <c r="U37" s="110">
        <f t="shared" si="8"/>
        <v>0.18717301154670665</v>
      </c>
      <c r="V37" s="110">
        <f t="shared" si="9"/>
        <v>4.2885597751654021E-2</v>
      </c>
      <c r="W37" s="110">
        <f t="shared" si="5"/>
        <v>0.35889255078726945</v>
      </c>
      <c r="Y37" s="34"/>
      <c r="Z37" s="25"/>
      <c r="AA37" s="34"/>
      <c r="AB37" s="25"/>
      <c r="AC37" s="34"/>
      <c r="AD37" s="25"/>
      <c r="AE37" s="34"/>
      <c r="AF37" s="25"/>
      <c r="AG37" s="34"/>
      <c r="AH37" s="25"/>
      <c r="AI37" s="25"/>
    </row>
    <row r="38" spans="1:35">
      <c r="A38" s="51">
        <v>36</v>
      </c>
      <c r="B38" s="51" t="s">
        <v>176</v>
      </c>
      <c r="C38" s="106">
        <v>1.3026621866115272E-3</v>
      </c>
      <c r="D38" s="106">
        <v>2.2314120789178944E-2</v>
      </c>
      <c r="E38" s="106">
        <v>6.4099250452313253E-2</v>
      </c>
      <c r="F38" s="106">
        <v>0.16197122426122162</v>
      </c>
      <c r="G38" s="106">
        <v>4.100973550443697E-2</v>
      </c>
      <c r="H38" s="104">
        <v>3.654159001413954E-8</v>
      </c>
      <c r="I38" s="104">
        <v>6.2594390301998302E-7</v>
      </c>
      <c r="J38" s="104">
        <v>1.7980782387909937E-6</v>
      </c>
      <c r="K38" s="104">
        <v>4.5435310335041218E-6</v>
      </c>
      <c r="L38" s="104">
        <v>1.1900517820696785E-4</v>
      </c>
      <c r="M38" s="112">
        <v>1.1161209614887569E-4</v>
      </c>
      <c r="N38" s="112">
        <v>2.731248384595504E-4</v>
      </c>
      <c r="O38" s="112">
        <v>1.3730059446885505E-5</v>
      </c>
      <c r="P38" s="112">
        <v>9.3407559098952243E-4</v>
      </c>
      <c r="Q38" s="113">
        <v>1.7568570690100803E-3</v>
      </c>
      <c r="R38" s="110">
        <f t="shared" si="0"/>
        <v>1.4143108243504169E-3</v>
      </c>
      <c r="S38" s="110">
        <f t="shared" si="6"/>
        <v>2.2587871571541514E-2</v>
      </c>
      <c r="T38" s="110">
        <f t="shared" si="7"/>
        <v>6.4114778589998922E-2</v>
      </c>
      <c r="U38" s="110">
        <f t="shared" si="8"/>
        <v>0.16290984338324463</v>
      </c>
      <c r="V38" s="110">
        <f t="shared" si="9"/>
        <v>4.2885597751654021E-2</v>
      </c>
      <c r="W38" s="110">
        <f t="shared" si="5"/>
        <v>0.29391240212078951</v>
      </c>
      <c r="Y38" s="34"/>
      <c r="Z38" s="25"/>
      <c r="AA38" s="34"/>
      <c r="AB38" s="25"/>
      <c r="AC38" s="34"/>
      <c r="AD38" s="25"/>
      <c r="AE38" s="34"/>
      <c r="AF38" s="25"/>
      <c r="AG38" s="34"/>
      <c r="AH38" s="25"/>
      <c r="AI38" s="25"/>
    </row>
    <row r="39" spans="1:35">
      <c r="A39" s="51">
        <v>37</v>
      </c>
      <c r="B39" s="51" t="s">
        <v>177</v>
      </c>
      <c r="C39" s="106">
        <v>4.440423882140087E-4</v>
      </c>
      <c r="D39" s="106">
        <v>6.4127968754487232E-3</v>
      </c>
      <c r="E39" s="106">
        <v>7.7022486430602208E-2</v>
      </c>
      <c r="F39" s="106">
        <v>0.13578013267855601</v>
      </c>
      <c r="G39" s="106">
        <v>4.100973550443697E-2</v>
      </c>
      <c r="H39" s="104">
        <v>1.2456041992915025E-8</v>
      </c>
      <c r="I39" s="104">
        <v>1.7988838293997709E-7</v>
      </c>
      <c r="J39" s="104">
        <v>2.1605940127407909E-6</v>
      </c>
      <c r="K39" s="104">
        <v>3.8088323982992007E-6</v>
      </c>
      <c r="L39" s="104">
        <v>1.1900517820696785E-4</v>
      </c>
      <c r="M39" s="112">
        <v>3.8045551822176277E-5</v>
      </c>
      <c r="N39" s="112">
        <v>7.8492633755492401E-5</v>
      </c>
      <c r="O39" s="112">
        <v>1.6498216593435001E-5</v>
      </c>
      <c r="P39" s="112">
        <v>7.8303358053164233E-4</v>
      </c>
      <c r="Q39" s="113">
        <v>1.7568570690100803E-3</v>
      </c>
      <c r="R39" s="110">
        <f t="shared" si="0"/>
        <v>4.8210039607817791E-4</v>
      </c>
      <c r="S39" s="110">
        <f t="shared" si="6"/>
        <v>6.4914693975871548E-3</v>
      </c>
      <c r="T39" s="110">
        <f t="shared" si="7"/>
        <v>7.7041145241208392E-2</v>
      </c>
      <c r="U39" s="110">
        <f t="shared" si="8"/>
        <v>0.13656697509148596</v>
      </c>
      <c r="V39" s="110">
        <f t="shared" si="9"/>
        <v>4.2885597751654021E-2</v>
      </c>
      <c r="W39" s="110">
        <f t="shared" si="5"/>
        <v>0.26346728787801371</v>
      </c>
      <c r="Y39" s="3"/>
      <c r="Z39" s="3"/>
      <c r="AA39" s="3"/>
      <c r="AB39" s="3"/>
      <c r="AC39" s="3"/>
      <c r="AD39" s="3"/>
      <c r="AE39" s="3"/>
      <c r="AG39" s="3"/>
      <c r="AH39" s="3"/>
      <c r="AI39" s="3"/>
    </row>
    <row r="40" spans="1:35">
      <c r="A40" s="51">
        <v>38</v>
      </c>
      <c r="B40" s="51" t="s">
        <v>178</v>
      </c>
      <c r="C40" s="106">
        <v>4.4455931765314025E-4</v>
      </c>
      <c r="D40" s="106">
        <v>1.2745182504810314E-2</v>
      </c>
      <c r="E40" s="106">
        <v>8.9601102782803477E-2</v>
      </c>
      <c r="F40" s="106">
        <v>0.19987938313086925</v>
      </c>
      <c r="G40" s="106">
        <v>4.0320496252261563E-2</v>
      </c>
      <c r="H40" s="104">
        <v>1.2470542623873019E-8</v>
      </c>
      <c r="I40" s="104">
        <v>3.5752111217537764E-7</v>
      </c>
      <c r="J40" s="104">
        <v>2.5134426993852597E-6</v>
      </c>
      <c r="K40" s="104">
        <v>5.6069106370901938E-6</v>
      </c>
      <c r="L40" s="104">
        <v>1.1700509117827932E-4</v>
      </c>
      <c r="M40" s="112">
        <v>3.8089842336521064E-5</v>
      </c>
      <c r="N40" s="112">
        <v>1.5600103385887831E-4</v>
      </c>
      <c r="O40" s="112">
        <v>1.9192556216076512E-5</v>
      </c>
      <c r="P40" s="112">
        <v>1.1526890271785599E-3</v>
      </c>
      <c r="Q40" s="113">
        <v>1.727330059446886E-3</v>
      </c>
      <c r="R40" s="110">
        <f t="shared" si="0"/>
        <v>4.8266163053228519E-4</v>
      </c>
      <c r="S40" s="110">
        <f t="shared" si="6"/>
        <v>1.2901541059781368E-2</v>
      </c>
      <c r="T40" s="110">
        <f t="shared" si="7"/>
        <v>8.9622808781718938E-2</v>
      </c>
      <c r="U40" s="110">
        <f t="shared" si="8"/>
        <v>0.20103767906868489</v>
      </c>
      <c r="V40" s="110">
        <f t="shared" si="9"/>
        <v>4.2164831402886724E-2</v>
      </c>
      <c r="W40" s="110">
        <f t="shared" si="5"/>
        <v>0.34620952194360421</v>
      </c>
      <c r="Y40" s="3"/>
      <c r="Z40" s="3"/>
      <c r="AA40" s="3"/>
      <c r="AB40" s="3"/>
      <c r="AC40" s="3"/>
      <c r="AD40" s="3"/>
      <c r="AE40" s="3"/>
      <c r="AG40" s="3"/>
      <c r="AH40" s="3"/>
      <c r="AI40" s="3"/>
    </row>
    <row r="41" spans="1:35">
      <c r="A41" s="51">
        <v>39</v>
      </c>
      <c r="B41" s="51" t="s">
        <v>179</v>
      </c>
      <c r="C41" s="106">
        <v>6.6166968208839481E-4</v>
      </c>
      <c r="D41" s="106">
        <v>2.7259412423537518E-2</v>
      </c>
      <c r="E41" s="106">
        <v>0.24605841302662185</v>
      </c>
      <c r="F41" s="106">
        <v>0.19643318686999223</v>
      </c>
      <c r="G41" s="106">
        <v>3.9975876626173856E-2</v>
      </c>
      <c r="H41" s="104">
        <v>1.8560807626229604E-8</v>
      </c>
      <c r="I41" s="104">
        <v>7.6466660585143863E-7</v>
      </c>
      <c r="J41" s="104">
        <v>6.9023003360041372E-6</v>
      </c>
      <c r="K41" s="104">
        <v>5.5102397640369146E-6</v>
      </c>
      <c r="L41" s="104">
        <v>1.1600504766393505E-4</v>
      </c>
      <c r="M41" s="112">
        <v>5.6691858361333688E-5</v>
      </c>
      <c r="N41" s="112">
        <v>3.336552080640994E-4</v>
      </c>
      <c r="O41" s="112">
        <v>5.2705712070302432E-5</v>
      </c>
      <c r="P41" s="112">
        <v>1.1328150784341018E-3</v>
      </c>
      <c r="Q41" s="113">
        <v>1.7125665546652885E-3</v>
      </c>
      <c r="R41" s="110">
        <f t="shared" si="0"/>
        <v>7.1838010125735473E-4</v>
      </c>
      <c r="S41" s="110">
        <f t="shared" si="6"/>
        <v>2.7593832298207468E-2</v>
      </c>
      <c r="T41" s="110">
        <f t="shared" si="7"/>
        <v>0.24611802103902816</v>
      </c>
      <c r="U41" s="110">
        <f t="shared" si="8"/>
        <v>0.19757151218819036</v>
      </c>
      <c r="V41" s="110">
        <f t="shared" si="9"/>
        <v>4.1804448228503086E-2</v>
      </c>
      <c r="W41" s="110">
        <f t="shared" si="5"/>
        <v>0.51380619385518644</v>
      </c>
      <c r="Y41" s="3"/>
      <c r="Z41" s="3"/>
      <c r="AA41" s="3"/>
      <c r="AB41" s="3"/>
      <c r="AC41" s="3"/>
      <c r="AD41" s="3"/>
      <c r="AE41" s="3"/>
      <c r="AG41" s="3"/>
      <c r="AH41" s="3"/>
      <c r="AI41" s="3"/>
    </row>
    <row r="42" spans="1:35">
      <c r="A42" s="51">
        <v>40</v>
      </c>
      <c r="B42" s="51" t="s">
        <v>180</v>
      </c>
      <c r="C42" s="106">
        <v>1.0958904109589038E-3</v>
      </c>
      <c r="D42" s="106">
        <v>1.2222509405243961E-2</v>
      </c>
      <c r="E42" s="106">
        <v>0.10407512707848711</v>
      </c>
      <c r="F42" s="106">
        <v>0.21021797191350047</v>
      </c>
      <c r="G42" s="106">
        <v>3.9631257000086149E-2</v>
      </c>
      <c r="H42" s="104">
        <v>3.0741337630942787E-8</v>
      </c>
      <c r="I42" s="104">
        <v>3.4285936309563029E-7</v>
      </c>
      <c r="J42" s="104">
        <v>2.9194603662090318E-6</v>
      </c>
      <c r="K42" s="104">
        <v>5.8969232562500313E-6</v>
      </c>
      <c r="L42" s="104">
        <v>1.1500500414959077E-4</v>
      </c>
      <c r="M42" s="112">
        <v>9.3895890410958921E-5</v>
      </c>
      <c r="N42" s="112">
        <v>1.4960351512018611E-4</v>
      </c>
      <c r="O42" s="112">
        <v>2.2292892220211947E-5</v>
      </c>
      <c r="P42" s="112">
        <v>1.2123108734119336E-3</v>
      </c>
      <c r="Q42" s="113">
        <v>1.697803049883691E-3</v>
      </c>
      <c r="R42" s="110">
        <f t="shared" si="0"/>
        <v>1.1898170427074935E-3</v>
      </c>
      <c r="S42" s="110">
        <f t="shared" si="6"/>
        <v>1.2372455779727242E-2</v>
      </c>
      <c r="T42" s="110">
        <f t="shared" si="7"/>
        <v>0.10410033943107352</v>
      </c>
      <c r="U42" s="110">
        <f t="shared" si="8"/>
        <v>0.21143617971016865</v>
      </c>
      <c r="V42" s="110">
        <f t="shared" si="9"/>
        <v>4.1444065054119433E-2</v>
      </c>
      <c r="W42" s="110">
        <f t="shared" si="5"/>
        <v>0.37054285701779632</v>
      </c>
      <c r="Y42" s="3"/>
      <c r="Z42" s="3"/>
      <c r="AA42" s="3"/>
      <c r="AB42" s="3"/>
      <c r="AC42" s="3"/>
      <c r="AD42" s="3"/>
      <c r="AE42" s="3"/>
      <c r="AG42" s="3"/>
      <c r="AH42" s="3"/>
      <c r="AI42" s="3"/>
    </row>
    <row r="43" spans="1:35">
      <c r="A43" s="51">
        <v>41</v>
      </c>
      <c r="B43" s="51" t="s">
        <v>181</v>
      </c>
      <c r="C43" s="106">
        <v>2.274489532178857E-4</v>
      </c>
      <c r="D43" s="106">
        <v>1.4876080526119294E-2</v>
      </c>
      <c r="E43" s="106">
        <v>0.20194710088739551</v>
      </c>
      <c r="F43" s="106">
        <v>0.16541742052209871</v>
      </c>
      <c r="G43" s="106">
        <v>3.9631257000086149E-2</v>
      </c>
      <c r="H43" s="104">
        <v>6.3802776215164276E-9</v>
      </c>
      <c r="I43" s="104">
        <v>4.1729593534665531E-7</v>
      </c>
      <c r="J43" s="104">
        <v>5.6649131609221623E-6</v>
      </c>
      <c r="K43" s="104">
        <v>4.6402019065574019E-6</v>
      </c>
      <c r="L43" s="104">
        <v>1.1500500414959077E-4</v>
      </c>
      <c r="M43" s="112">
        <v>1.9487826311708454E-5</v>
      </c>
      <c r="N43" s="112">
        <v>1.8208322563970024E-4</v>
      </c>
      <c r="O43" s="112">
        <v>4.3257069010080144E-5</v>
      </c>
      <c r="P43" s="112">
        <v>9.5394953973398054E-4</v>
      </c>
      <c r="Q43" s="113">
        <v>1.697803049883691E-3</v>
      </c>
      <c r="R43" s="110">
        <f t="shared" si="0"/>
        <v>2.4694315980721565E-4</v>
      </c>
      <c r="S43" s="110">
        <f t="shared" si="6"/>
        <v>1.5058581047694341E-2</v>
      </c>
      <c r="T43" s="110">
        <f t="shared" si="7"/>
        <v>0.2019960228695665</v>
      </c>
      <c r="U43" s="110">
        <f t="shared" si="8"/>
        <v>0.16637601026373924</v>
      </c>
      <c r="V43" s="110">
        <f t="shared" si="9"/>
        <v>4.1444065054119433E-2</v>
      </c>
      <c r="W43" s="110">
        <f t="shared" si="5"/>
        <v>0.42512162239492679</v>
      </c>
      <c r="Y43" s="3"/>
      <c r="Z43" s="3"/>
      <c r="AA43" s="3"/>
      <c r="AB43" s="3"/>
      <c r="AC43" s="3"/>
      <c r="AD43" s="3"/>
      <c r="AE43" s="3"/>
      <c r="AG43" s="3"/>
      <c r="AH43" s="3"/>
      <c r="AI43" s="3"/>
    </row>
    <row r="44" spans="1:35">
      <c r="A44" s="51">
        <v>42</v>
      </c>
      <c r="B44" s="51" t="s">
        <v>182</v>
      </c>
      <c r="C44" s="106">
        <v>1.964331868699922E-4</v>
      </c>
      <c r="D44" s="106">
        <v>8.5637977082794851E-3</v>
      </c>
      <c r="E44" s="106">
        <v>0.1392263289394331</v>
      </c>
      <c r="F44" s="106">
        <v>0.18609459808736104</v>
      </c>
      <c r="G44" s="106">
        <v>3.8942017747910736E-2</v>
      </c>
      <c r="H44" s="104">
        <v>5.5102397640369147E-9</v>
      </c>
      <c r="I44" s="104">
        <v>2.4022711953739884E-7</v>
      </c>
      <c r="J44" s="104">
        <v>3.9055032713524799E-6</v>
      </c>
      <c r="K44" s="104">
        <v>5.220227144877077E-6</v>
      </c>
      <c r="L44" s="104">
        <v>1.1300491712090224E-4</v>
      </c>
      <c r="M44" s="112">
        <v>1.6830395451020938E-5</v>
      </c>
      <c r="N44" s="112">
        <v>1.0482088394934095E-4</v>
      </c>
      <c r="O44" s="112">
        <v>2.9822279658826583E-5</v>
      </c>
      <c r="P44" s="112">
        <v>1.0731932322007279E-3</v>
      </c>
      <c r="Q44" s="113">
        <v>1.6682760403204965E-3</v>
      </c>
      <c r="R44" s="110">
        <f t="shared" si="0"/>
        <v>2.1326909256077717E-4</v>
      </c>
      <c r="S44" s="110">
        <f t="shared" si="6"/>
        <v>8.6688588193483632E-3</v>
      </c>
      <c r="T44" s="110">
        <f t="shared" si="7"/>
        <v>0.13926005672236327</v>
      </c>
      <c r="U44" s="110">
        <f t="shared" si="8"/>
        <v>0.18717301154670665</v>
      </c>
      <c r="V44" s="110">
        <f t="shared" si="9"/>
        <v>4.0723298705352129E-2</v>
      </c>
      <c r="W44" s="110">
        <f t="shared" si="5"/>
        <v>0.37603849488633118</v>
      </c>
      <c r="Y44" s="3"/>
      <c r="Z44" s="3"/>
      <c r="AA44" s="3"/>
      <c r="AB44" s="3"/>
      <c r="AC44" s="3"/>
      <c r="AD44" s="3"/>
      <c r="AE44" s="3"/>
      <c r="AG44" s="3"/>
      <c r="AH44" s="3"/>
      <c r="AI44" s="3"/>
    </row>
    <row r="45" spans="1:35">
      <c r="A45" s="51">
        <v>43</v>
      </c>
      <c r="B45" s="51" t="s">
        <v>183</v>
      </c>
      <c r="C45" s="106">
        <v>2.3778754200051692E-4</v>
      </c>
      <c r="D45" s="106">
        <v>8.4029752161052223E-3</v>
      </c>
      <c r="E45" s="106">
        <v>0.1395709485655208</v>
      </c>
      <c r="F45" s="106">
        <v>0.12750926165245108</v>
      </c>
      <c r="G45" s="106">
        <v>3.8942017747910736E-2</v>
      </c>
      <c r="H45" s="104">
        <v>6.6702902406762644E-9</v>
      </c>
      <c r="I45" s="104">
        <v>2.3571581212824581E-7</v>
      </c>
      <c r="J45" s="104">
        <v>3.9151703586578088E-6</v>
      </c>
      <c r="K45" s="104">
        <v>3.5768223029713304E-6</v>
      </c>
      <c r="L45" s="104">
        <v>1.1300491712090224E-4</v>
      </c>
      <c r="M45" s="112">
        <v>2.0373636598604292E-5</v>
      </c>
      <c r="N45" s="112">
        <v>1.0285241664512797E-4</v>
      </c>
      <c r="O45" s="112">
        <v>2.9896097182734563E-5</v>
      </c>
      <c r="P45" s="112">
        <v>7.353361035449433E-4</v>
      </c>
      <c r="Q45" s="113">
        <v>1.6682760403204965E-3</v>
      </c>
      <c r="R45" s="110">
        <f t="shared" si="0"/>
        <v>2.5816784888936186E-4</v>
      </c>
      <c r="S45" s="110">
        <f t="shared" si="6"/>
        <v>8.5060633485624787E-3</v>
      </c>
      <c r="T45" s="110">
        <f t="shared" si="7"/>
        <v>0.1396047598330622</v>
      </c>
      <c r="U45" s="110">
        <f t="shared" si="8"/>
        <v>0.12824817457829901</v>
      </c>
      <c r="V45" s="110">
        <f t="shared" si="9"/>
        <v>4.0723298705352129E-2</v>
      </c>
      <c r="W45" s="110">
        <f t="shared" si="5"/>
        <v>0.31734046431416518</v>
      </c>
      <c r="Y45" s="3"/>
      <c r="Z45" s="3"/>
      <c r="AA45" s="3"/>
      <c r="AB45" s="3"/>
      <c r="AC45" s="3"/>
      <c r="AD45" s="3"/>
      <c r="AE45" s="3"/>
      <c r="AG45" s="3"/>
      <c r="AH45" s="3"/>
      <c r="AI45" s="3"/>
    </row>
    <row r="46" spans="1:35">
      <c r="A46" s="51">
        <v>44</v>
      </c>
      <c r="B46" s="51" t="s">
        <v>184</v>
      </c>
      <c r="C46" s="106">
        <v>4.2388214008787792E-4</v>
      </c>
      <c r="D46" s="106">
        <v>1.2704976881766748E-2</v>
      </c>
      <c r="E46" s="106">
        <v>9.3391918669768231E-2</v>
      </c>
      <c r="F46" s="106">
        <v>0.17437753080037904</v>
      </c>
      <c r="G46" s="106">
        <v>3.8597398121823029E-2</v>
      </c>
      <c r="H46" s="104">
        <v>1.1890517385553341E-8</v>
      </c>
      <c r="I46" s="104">
        <v>3.5639328532308937E-7</v>
      </c>
      <c r="J46" s="104">
        <v>2.619780659743867E-6</v>
      </c>
      <c r="K46" s="104">
        <v>4.8915461764959279E-6</v>
      </c>
      <c r="L46" s="104">
        <v>1.1200487360655798E-4</v>
      </c>
      <c r="M46" s="112">
        <v>3.6318221762729389E-5</v>
      </c>
      <c r="N46" s="112">
        <v>1.5550891703282506E-4</v>
      </c>
      <c r="O46" s="112">
        <v>2.0004548979064363E-5</v>
      </c>
      <c r="P46" s="112">
        <v>1.005621806469571E-3</v>
      </c>
      <c r="Q46" s="113">
        <v>1.6535125355388995E-3</v>
      </c>
      <c r="R46" s="110">
        <f t="shared" si="0"/>
        <v>4.6021225236799287E-4</v>
      </c>
      <c r="S46" s="110">
        <f t="shared" si="6"/>
        <v>1.2860842192084896E-2</v>
      </c>
      <c r="T46" s="110">
        <f t="shared" si="7"/>
        <v>9.3414542999407033E-2</v>
      </c>
      <c r="U46" s="110">
        <f t="shared" si="8"/>
        <v>0.17538804415302511</v>
      </c>
      <c r="V46" s="110">
        <f t="shared" si="9"/>
        <v>4.0362915530968491E-2</v>
      </c>
      <c r="W46" s="110">
        <f t="shared" si="5"/>
        <v>0.32248655712785351</v>
      </c>
      <c r="Y46" s="3"/>
      <c r="Z46" s="3"/>
      <c r="AA46" s="3"/>
      <c r="AB46" s="3"/>
      <c r="AC46" s="3"/>
      <c r="AD46" s="3"/>
      <c r="AE46" s="3"/>
      <c r="AG46" s="3"/>
      <c r="AH46" s="3"/>
      <c r="AI46" s="3"/>
    </row>
    <row r="47" spans="1:35">
      <c r="A47" s="51">
        <v>45</v>
      </c>
      <c r="B47" s="51" t="s">
        <v>185</v>
      </c>
      <c r="C47" s="106">
        <v>2.0677177565262339E-4</v>
      </c>
      <c r="D47" s="106">
        <v>2.0504867752218488E-2</v>
      </c>
      <c r="E47" s="106">
        <v>0.20780563453088652</v>
      </c>
      <c r="F47" s="106">
        <v>0.16197122426122162</v>
      </c>
      <c r="G47" s="106">
        <v>3.8597398121823029E-2</v>
      </c>
      <c r="H47" s="104">
        <v>5.8002523831967532E-9</v>
      </c>
      <c r="I47" s="104">
        <v>5.751916946670114E-7</v>
      </c>
      <c r="J47" s="104">
        <v>5.8292536451127355E-6</v>
      </c>
      <c r="K47" s="104">
        <v>4.5435310335041218E-6</v>
      </c>
      <c r="L47" s="104">
        <v>1.1200487360655798E-4</v>
      </c>
      <c r="M47" s="112">
        <v>1.7716205737916776E-5</v>
      </c>
      <c r="N47" s="112">
        <v>2.5097958128715439E-4</v>
      </c>
      <c r="O47" s="112">
        <v>4.4511966916515904E-5</v>
      </c>
      <c r="P47" s="112">
        <v>9.3407559098952243E-4</v>
      </c>
      <c r="Q47" s="113">
        <v>1.6535125355388995E-3</v>
      </c>
      <c r="R47" s="110">
        <f t="shared" si="0"/>
        <v>2.2449378164292338E-4</v>
      </c>
      <c r="S47" s="110">
        <f t="shared" si="6"/>
        <v>2.075642252520031E-2</v>
      </c>
      <c r="T47" s="110">
        <f t="shared" si="7"/>
        <v>0.20785597575144815</v>
      </c>
      <c r="U47" s="110">
        <f t="shared" si="8"/>
        <v>0.16290984338324463</v>
      </c>
      <c r="V47" s="110">
        <f t="shared" si="9"/>
        <v>4.0362915530968491E-2</v>
      </c>
      <c r="W47" s="110">
        <f t="shared" si="5"/>
        <v>0.43210965097250453</v>
      </c>
    </row>
    <row r="48" spans="1:35">
      <c r="A48" s="51">
        <v>46</v>
      </c>
      <c r="B48" s="51" t="s">
        <v>186</v>
      </c>
      <c r="C48" s="106">
        <v>2.5846471956577922E-4</v>
      </c>
      <c r="D48" s="106">
        <v>1.3991556819160849E-2</v>
      </c>
      <c r="E48" s="106">
        <v>0.18092530369604548</v>
      </c>
      <c r="F48" s="106">
        <v>0.14129404669595932</v>
      </c>
      <c r="G48" s="106">
        <v>3.8597398121823029E-2</v>
      </c>
      <c r="H48" s="104">
        <v>7.2503154789959404E-9</v>
      </c>
      <c r="I48" s="104">
        <v>3.9248374459631364E-7</v>
      </c>
      <c r="J48" s="104">
        <v>5.0752208352971591E-6</v>
      </c>
      <c r="K48" s="104">
        <v>3.9635057951844476E-6</v>
      </c>
      <c r="L48" s="104">
        <v>1.1200487360655798E-4</v>
      </c>
      <c r="M48" s="112">
        <v>2.2145257172395971E-5</v>
      </c>
      <c r="N48" s="112">
        <v>1.7125665546652887E-4</v>
      </c>
      <c r="O48" s="112">
        <v>3.8754200051692953E-5</v>
      </c>
      <c r="P48" s="112">
        <v>8.1483189852277497E-4</v>
      </c>
      <c r="Q48" s="113">
        <v>1.6535125355388995E-3</v>
      </c>
      <c r="R48" s="110">
        <f t="shared" si="0"/>
        <v>2.8061722705365419E-4</v>
      </c>
      <c r="S48" s="110">
        <f t="shared" si="6"/>
        <v>1.4163205958371974E-2</v>
      </c>
      <c r="T48" s="110">
        <f t="shared" si="7"/>
        <v>0.18096913311693247</v>
      </c>
      <c r="U48" s="110">
        <f t="shared" si="8"/>
        <v>0.14211284210027728</v>
      </c>
      <c r="V48" s="110">
        <f t="shared" si="9"/>
        <v>4.0362915530968491E-2</v>
      </c>
      <c r="W48" s="110">
        <f t="shared" si="5"/>
        <v>0.3778887139336039</v>
      </c>
    </row>
    <row r="49" spans="1:23">
      <c r="A49" s="51">
        <v>47</v>
      </c>
      <c r="B49" s="51" t="s">
        <v>187</v>
      </c>
      <c r="C49" s="106">
        <v>4.6523649521840264E-4</v>
      </c>
      <c r="D49" s="106">
        <v>6.191665948709112E-3</v>
      </c>
      <c r="E49" s="106">
        <v>0.10614284483501336</v>
      </c>
      <c r="F49" s="106">
        <v>0.17230981304385282</v>
      </c>
      <c r="G49" s="106">
        <v>3.8252778495735322E-2</v>
      </c>
      <c r="H49" s="104">
        <v>1.3050567862192693E-8</v>
      </c>
      <c r="I49" s="104">
        <v>1.7368533525239166E-7</v>
      </c>
      <c r="J49" s="104">
        <v>2.9774628900409999E-6</v>
      </c>
      <c r="K49" s="104">
        <v>4.8335436526639603E-6</v>
      </c>
      <c r="L49" s="104">
        <v>1.1100483009221371E-4</v>
      </c>
      <c r="M49" s="112">
        <v>3.9861462910312753E-5</v>
      </c>
      <c r="N49" s="112">
        <v>7.5785991212199552E-5</v>
      </c>
      <c r="O49" s="112">
        <v>2.2735797363659869E-5</v>
      </c>
      <c r="P49" s="112">
        <v>9.9369743722289633E-4</v>
      </c>
      <c r="Q49" s="113">
        <v>1.6387490307573022E-3</v>
      </c>
      <c r="R49" s="110">
        <f t="shared" si="0"/>
        <v>5.0511100869657757E-4</v>
      </c>
      <c r="S49" s="110">
        <f t="shared" si="6"/>
        <v>6.2676256252565633E-3</v>
      </c>
      <c r="T49" s="110">
        <f t="shared" si="7"/>
        <v>0.10616855809526707</v>
      </c>
      <c r="U49" s="110">
        <f t="shared" si="8"/>
        <v>0.17330834402472836</v>
      </c>
      <c r="V49" s="110">
        <f t="shared" si="9"/>
        <v>4.0002532356584838E-2</v>
      </c>
      <c r="W49" s="110">
        <f t="shared" si="5"/>
        <v>0.32625217111053345</v>
      </c>
    </row>
    <row r="50" spans="1:23">
      <c r="A50" s="51">
        <v>48</v>
      </c>
      <c r="B50" s="51" t="s">
        <v>188</v>
      </c>
      <c r="C50" s="106">
        <v>1.1889377100025846E-4</v>
      </c>
      <c r="D50" s="106">
        <v>1.3710117457855891E-2</v>
      </c>
      <c r="E50" s="106">
        <v>0.12457999483070559</v>
      </c>
      <c r="F50" s="106">
        <v>9.4770397174119045E-2</v>
      </c>
      <c r="G50" s="106">
        <v>3.8252778495735322E-2</v>
      </c>
      <c r="H50" s="104">
        <v>3.3351451203381322E-9</v>
      </c>
      <c r="I50" s="104">
        <v>3.8458895663029585E-7</v>
      </c>
      <c r="J50" s="104">
        <v>3.4946520608760433E-6</v>
      </c>
      <c r="K50" s="104">
        <v>2.6584490089651781E-6</v>
      </c>
      <c r="L50" s="104">
        <v>1.1100483009221371E-4</v>
      </c>
      <c r="M50" s="112">
        <v>1.0186818299302146E-5</v>
      </c>
      <c r="N50" s="112">
        <v>1.678118376841562E-4</v>
      </c>
      <c r="O50" s="112">
        <v>2.668503489273715E-5</v>
      </c>
      <c r="P50" s="112">
        <v>5.4653359047259289E-4</v>
      </c>
      <c r="Q50" s="113">
        <v>1.6387490307573022E-3</v>
      </c>
      <c r="R50" s="110">
        <f t="shared" si="0"/>
        <v>1.2908392444468093E-4</v>
      </c>
      <c r="S50" s="110">
        <f t="shared" si="6"/>
        <v>1.3878313884496679E-2</v>
      </c>
      <c r="T50" s="110">
        <f t="shared" si="7"/>
        <v>0.1246101745176592</v>
      </c>
      <c r="U50" s="110">
        <f t="shared" si="8"/>
        <v>9.5319589213600606E-2</v>
      </c>
      <c r="V50" s="110">
        <f t="shared" si="9"/>
        <v>4.0002532356584838E-2</v>
      </c>
      <c r="W50" s="110">
        <f t="shared" si="5"/>
        <v>0.27393969389678602</v>
      </c>
    </row>
    <row r="51" spans="1:23">
      <c r="A51" s="51">
        <v>49</v>
      </c>
      <c r="B51" s="51" t="s">
        <v>189</v>
      </c>
      <c r="C51" s="106">
        <v>4.6523649521840264E-4</v>
      </c>
      <c r="D51" s="106">
        <v>1.2222509405243961E-2</v>
      </c>
      <c r="E51" s="106">
        <v>5.5483759800120616E-2</v>
      </c>
      <c r="F51" s="106">
        <v>7.5816317739295244E-2</v>
      </c>
      <c r="G51" s="106">
        <v>3.8252778495735322E-2</v>
      </c>
      <c r="H51" s="104">
        <v>1.3050567862192693E-8</v>
      </c>
      <c r="I51" s="104">
        <v>3.4285936309563029E-7</v>
      </c>
      <c r="J51" s="104">
        <v>1.5564010561577953E-6</v>
      </c>
      <c r="K51" s="104">
        <v>2.1267592071721426E-6</v>
      </c>
      <c r="L51" s="104">
        <v>1.1100483009221371E-4</v>
      </c>
      <c r="M51" s="112">
        <v>3.9861462910312753E-5</v>
      </c>
      <c r="N51" s="112">
        <v>1.4960351512018611E-4</v>
      </c>
      <c r="O51" s="112">
        <v>1.1884621349185842E-5</v>
      </c>
      <c r="P51" s="112">
        <v>4.3722687237807443E-4</v>
      </c>
      <c r="Q51" s="113">
        <v>1.6387490307573022E-3</v>
      </c>
      <c r="R51" s="110">
        <f t="shared" si="0"/>
        <v>5.0511100869657757E-4</v>
      </c>
      <c r="S51" s="110">
        <f t="shared" si="6"/>
        <v>1.2372455779727242E-2</v>
      </c>
      <c r="T51" s="110">
        <f t="shared" si="7"/>
        <v>5.5497200822525961E-2</v>
      </c>
      <c r="U51" s="110">
        <f t="shared" si="8"/>
        <v>7.625567137088049E-2</v>
      </c>
      <c r="V51" s="110">
        <f t="shared" si="9"/>
        <v>4.0002532356584838E-2</v>
      </c>
      <c r="W51" s="110">
        <f t="shared" si="5"/>
        <v>0.18463297133841511</v>
      </c>
    </row>
    <row r="52" spans="1:23">
      <c r="A52" s="51">
        <v>50</v>
      </c>
      <c r="B52" s="51" t="s">
        <v>190</v>
      </c>
      <c r="C52" s="106">
        <v>9.8216593434996102E-4</v>
      </c>
      <c r="D52" s="106">
        <v>1.1981275666982566E-2</v>
      </c>
      <c r="E52" s="106">
        <v>0.11096751960024123</v>
      </c>
      <c r="F52" s="106">
        <v>0.25501852330490216</v>
      </c>
      <c r="G52" s="106">
        <v>3.7563539243559915E-2</v>
      </c>
      <c r="H52" s="104">
        <v>2.755119882018457E-8</v>
      </c>
      <c r="I52" s="104">
        <v>3.3609240198190072E-7</v>
      </c>
      <c r="J52" s="104">
        <v>3.1128021123155906E-6</v>
      </c>
      <c r="K52" s="104">
        <v>7.1536446059426608E-6</v>
      </c>
      <c r="L52" s="104">
        <v>1.0900474306352518E-4</v>
      </c>
      <c r="M52" s="112">
        <v>8.4151977255104681E-5</v>
      </c>
      <c r="N52" s="112">
        <v>1.4665081416386666E-4</v>
      </c>
      <c r="O52" s="112">
        <v>2.3769242698371683E-5</v>
      </c>
      <c r="P52" s="112">
        <v>1.4706722070898866E-3</v>
      </c>
      <c r="Q52" s="113">
        <v>1.6092220211941072E-3</v>
      </c>
      <c r="R52" s="110">
        <f t="shared" si="0"/>
        <v>1.0663454628038859E-3</v>
      </c>
      <c r="S52" s="110">
        <f t="shared" si="6"/>
        <v>1.2128262573548414E-2</v>
      </c>
      <c r="T52" s="110">
        <f t="shared" si="7"/>
        <v>0.11099440164505192</v>
      </c>
      <c r="U52" s="110">
        <f t="shared" si="8"/>
        <v>0.25649634915659802</v>
      </c>
      <c r="V52" s="110">
        <f t="shared" si="9"/>
        <v>3.9281766007817548E-2</v>
      </c>
      <c r="W52" s="110">
        <f t="shared" si="5"/>
        <v>0.41996712484581977</v>
      </c>
    </row>
    <row r="53" spans="1:23">
      <c r="A53" s="51">
        <v>51</v>
      </c>
      <c r="B53" s="51" t="s">
        <v>191</v>
      </c>
      <c r="C53" s="106">
        <v>5.9963814939260776E-4</v>
      </c>
      <c r="D53" s="106">
        <v>8.3627695930616561E-3</v>
      </c>
      <c r="E53" s="106">
        <v>7.5471698113207544E-2</v>
      </c>
      <c r="F53" s="106">
        <v>0.14129404669595932</v>
      </c>
      <c r="G53" s="106">
        <v>3.7563539243559915E-2</v>
      </c>
      <c r="H53" s="104">
        <v>1.6820731911270582E-8</v>
      </c>
      <c r="I53" s="104">
        <v>2.3458798527595755E-7</v>
      </c>
      <c r="J53" s="104">
        <v>2.1170921198668145E-6</v>
      </c>
      <c r="K53" s="104">
        <v>3.9635057951844476E-6</v>
      </c>
      <c r="L53" s="104">
        <v>1.0900474306352518E-4</v>
      </c>
      <c r="M53" s="112">
        <v>5.1376996639958649E-5</v>
      </c>
      <c r="N53" s="112">
        <v>1.0236029981907472E-4</v>
      </c>
      <c r="O53" s="112">
        <v>1.616603773584906E-5</v>
      </c>
      <c r="P53" s="112">
        <v>8.1483189852277497E-4</v>
      </c>
      <c r="Q53" s="113">
        <v>1.6092220211941072E-3</v>
      </c>
      <c r="R53" s="110">
        <f t="shared" si="0"/>
        <v>6.5103196676447766E-4</v>
      </c>
      <c r="S53" s="110">
        <f t="shared" si="6"/>
        <v>8.465364480866008E-3</v>
      </c>
      <c r="T53" s="110">
        <f t="shared" si="7"/>
        <v>7.5489981243063262E-2</v>
      </c>
      <c r="U53" s="110">
        <f t="shared" si="8"/>
        <v>0.14211284210027728</v>
      </c>
      <c r="V53" s="110">
        <f t="shared" si="9"/>
        <v>3.9281766007817548E-2</v>
      </c>
      <c r="W53" s="110">
        <f t="shared" si="5"/>
        <v>0.26600098579878861</v>
      </c>
    </row>
    <row r="54" spans="1:23">
      <c r="A54" s="51">
        <v>52</v>
      </c>
      <c r="B54" s="51" t="s">
        <v>192</v>
      </c>
      <c r="C54" s="106">
        <v>3.928663737399844E-4</v>
      </c>
      <c r="D54" s="106">
        <v>1.3870939950030152E-2</v>
      </c>
      <c r="E54" s="106">
        <v>9.5459636426294472E-2</v>
      </c>
      <c r="F54" s="106">
        <v>0.14129404669595932</v>
      </c>
      <c r="G54" s="106">
        <v>3.7563539243559915E-2</v>
      </c>
      <c r="H54" s="104">
        <v>1.1020479528073829E-8</v>
      </c>
      <c r="I54" s="104">
        <v>3.8910026403944883E-7</v>
      </c>
      <c r="J54" s="104">
        <v>2.6777831835758338E-6</v>
      </c>
      <c r="K54" s="104">
        <v>3.9635057951844476E-6</v>
      </c>
      <c r="L54" s="104">
        <v>1.0900474306352518E-4</v>
      </c>
      <c r="M54" s="112">
        <v>3.3660790902041876E-5</v>
      </c>
      <c r="N54" s="112">
        <v>1.6978030498836913E-4</v>
      </c>
      <c r="O54" s="112">
        <v>2.0447454122512282E-5</v>
      </c>
      <c r="P54" s="112">
        <v>8.1483189852277497E-4</v>
      </c>
      <c r="Q54" s="113">
        <v>1.6092220211941072E-3</v>
      </c>
      <c r="R54" s="110">
        <f t="shared" si="0"/>
        <v>4.2653818512155433E-4</v>
      </c>
      <c r="S54" s="110">
        <f t="shared" si="6"/>
        <v>1.4041109355282562E-2</v>
      </c>
      <c r="T54" s="110">
        <f t="shared" si="7"/>
        <v>9.5482761663600563E-2</v>
      </c>
      <c r="U54" s="110">
        <f t="shared" si="8"/>
        <v>0.14211284210027728</v>
      </c>
      <c r="V54" s="110">
        <f t="shared" si="9"/>
        <v>3.9281766007817548E-2</v>
      </c>
      <c r="W54" s="110">
        <f t="shared" si="5"/>
        <v>0.2913450173120995</v>
      </c>
    </row>
    <row r="55" spans="1:23">
      <c r="A55" s="51">
        <v>53</v>
      </c>
      <c r="B55" s="51" t="s">
        <v>193</v>
      </c>
      <c r="C55" s="106">
        <v>5.3760661669682082E-4</v>
      </c>
      <c r="D55" s="106">
        <v>6.4731053100140715E-3</v>
      </c>
      <c r="E55" s="106">
        <v>0.10441974670457482</v>
      </c>
      <c r="F55" s="106">
        <v>0.21366416817437747</v>
      </c>
      <c r="G55" s="106">
        <v>3.6874299991384502E-2</v>
      </c>
      <c r="H55" s="104">
        <v>1.5080656196311559E-8</v>
      </c>
      <c r="I55" s="104">
        <v>1.8158012321840947E-7</v>
      </c>
      <c r="J55" s="104">
        <v>2.9291274535143603E-6</v>
      </c>
      <c r="K55" s="104">
        <v>5.9935941293033105E-6</v>
      </c>
      <c r="L55" s="104">
        <v>1.0700465603483664E-4</v>
      </c>
      <c r="M55" s="112">
        <v>4.6062134918583623E-5</v>
      </c>
      <c r="N55" s="112">
        <v>7.9230808994572272E-5</v>
      </c>
      <c r="O55" s="112">
        <v>2.2366709744119937E-5</v>
      </c>
      <c r="P55" s="112">
        <v>1.2321848221563912E-3</v>
      </c>
      <c r="Q55" s="113">
        <v>1.5796950116309127E-3</v>
      </c>
      <c r="R55" s="110">
        <f t="shared" si="0"/>
        <v>5.8368383227160069E-4</v>
      </c>
      <c r="S55" s="110">
        <f t="shared" si="6"/>
        <v>6.5525176991318625E-3</v>
      </c>
      <c r="T55" s="110">
        <f t="shared" si="7"/>
        <v>0.10444504254177246</v>
      </c>
      <c r="U55" s="110">
        <f t="shared" si="8"/>
        <v>0.21490234659066318</v>
      </c>
      <c r="V55" s="110">
        <f t="shared" si="9"/>
        <v>3.856099965905025E-2</v>
      </c>
      <c r="W55" s="110">
        <f t="shared" si="5"/>
        <v>0.36504459032288933</v>
      </c>
    </row>
    <row r="56" spans="1:23">
      <c r="A56" s="51">
        <v>54</v>
      </c>
      <c r="B56" s="51" t="s">
        <v>194</v>
      </c>
      <c r="C56" s="106">
        <v>5.0659085034892725E-4</v>
      </c>
      <c r="D56" s="106">
        <v>2.2716177019614595E-2</v>
      </c>
      <c r="E56" s="106">
        <v>8.7188765400189536E-2</v>
      </c>
      <c r="F56" s="106">
        <v>0.21366416817437747</v>
      </c>
      <c r="G56" s="106">
        <v>3.6874299991384502E-2</v>
      </c>
      <c r="H56" s="104">
        <v>1.4210618338832042E-8</v>
      </c>
      <c r="I56" s="104">
        <v>6.3722217154286551E-7</v>
      </c>
      <c r="J56" s="104">
        <v>2.4457730882479644E-6</v>
      </c>
      <c r="K56" s="104">
        <v>5.9935941293033105E-6</v>
      </c>
      <c r="L56" s="104">
        <v>1.0700465603483664E-4</v>
      </c>
      <c r="M56" s="112">
        <v>4.3404704057896104E-5</v>
      </c>
      <c r="N56" s="112">
        <v>2.7804600672008277E-4</v>
      </c>
      <c r="O56" s="112">
        <v>1.8675833548720607E-5</v>
      </c>
      <c r="P56" s="112">
        <v>1.2321848221563912E-3</v>
      </c>
      <c r="Q56" s="113">
        <v>1.5796950116309127E-3</v>
      </c>
      <c r="R56" s="110">
        <f t="shared" si="0"/>
        <v>5.5000976502516221E-4</v>
      </c>
      <c r="S56" s="110">
        <f t="shared" si="6"/>
        <v>2.2994860248506221E-2</v>
      </c>
      <c r="T56" s="110">
        <f t="shared" si="7"/>
        <v>8.7209887006826511E-2</v>
      </c>
      <c r="U56" s="110">
        <f t="shared" si="8"/>
        <v>0.21490234659066318</v>
      </c>
      <c r="V56" s="110">
        <f t="shared" si="9"/>
        <v>3.856099965905025E-2</v>
      </c>
      <c r="W56" s="110">
        <f t="shared" si="5"/>
        <v>0.36421810327007131</v>
      </c>
    </row>
    <row r="57" spans="1:23">
      <c r="A57" s="51">
        <v>55</v>
      </c>
      <c r="B57" s="51" t="s">
        <v>195</v>
      </c>
      <c r="C57" s="106">
        <v>7.6505556991470663E-4</v>
      </c>
      <c r="D57" s="106">
        <v>1.4474024295683639E-2</v>
      </c>
      <c r="E57" s="106">
        <v>9.4425777548031345E-2</v>
      </c>
      <c r="F57" s="106">
        <v>0.15852502800034457</v>
      </c>
      <c r="G57" s="106">
        <v>3.6874299991384502E-2</v>
      </c>
      <c r="H57" s="104">
        <v>2.1460933817827984E-8</v>
      </c>
      <c r="I57" s="104">
        <v>4.0601766682377266E-7</v>
      </c>
      <c r="J57" s="104">
        <v>2.6487819216598504E-6</v>
      </c>
      <c r="K57" s="104">
        <v>4.4468601604508435E-6</v>
      </c>
      <c r="L57" s="104">
        <v>1.0700465603483664E-4</v>
      </c>
      <c r="M57" s="112">
        <v>6.5549961230292064E-5</v>
      </c>
      <c r="N57" s="112">
        <v>1.7716205737916779E-4</v>
      </c>
      <c r="O57" s="112">
        <v>2.0226001550788322E-5</v>
      </c>
      <c r="P57" s="112">
        <v>9.1420164224506465E-4</v>
      </c>
      <c r="Q57" s="113">
        <v>1.5796950116309127E-3</v>
      </c>
      <c r="R57" s="110">
        <f t="shared" si="0"/>
        <v>8.3062699207881656E-4</v>
      </c>
      <c r="S57" s="110">
        <f t="shared" si="6"/>
        <v>1.4651592370729631E-2</v>
      </c>
      <c r="T57" s="110">
        <f t="shared" si="7"/>
        <v>9.4448652331503791E-2</v>
      </c>
      <c r="U57" s="110">
        <f t="shared" si="8"/>
        <v>0.1594436765027501</v>
      </c>
      <c r="V57" s="110">
        <f t="shared" si="9"/>
        <v>3.856099965905025E-2</v>
      </c>
      <c r="W57" s="110">
        <f t="shared" si="5"/>
        <v>0.30793554785611255</v>
      </c>
    </row>
    <row r="58" spans="1:23">
      <c r="A58" s="51">
        <v>56</v>
      </c>
      <c r="B58" s="51" t="s">
        <v>196</v>
      </c>
      <c r="C58" s="106">
        <v>9.0979581287154278E-4</v>
      </c>
      <c r="D58" s="106">
        <v>6.2318715717526773E-3</v>
      </c>
      <c r="E58" s="106">
        <v>2.1848884293960539E-2</v>
      </c>
      <c r="F58" s="106">
        <v>8.8911863530628049E-2</v>
      </c>
      <c r="G58" s="106">
        <v>3.6529680365296802E-2</v>
      </c>
      <c r="H58" s="104">
        <v>2.552111048606571E-8</v>
      </c>
      <c r="I58" s="104">
        <v>1.7481316210467993E-7</v>
      </c>
      <c r="J58" s="104">
        <v>6.1289333515779023E-7</v>
      </c>
      <c r="K58" s="104">
        <v>2.4941085247746036E-6</v>
      </c>
      <c r="L58" s="104">
        <v>1.0600461252049237E-4</v>
      </c>
      <c r="M58" s="112">
        <v>7.7951305246833818E-5</v>
      </c>
      <c r="N58" s="112">
        <v>7.62781080382528E-5</v>
      </c>
      <c r="O58" s="112">
        <v>4.6800310157663493E-6</v>
      </c>
      <c r="P58" s="112">
        <v>5.1274787760701443E-4</v>
      </c>
      <c r="Q58" s="113">
        <v>1.5649315068493156E-3</v>
      </c>
      <c r="R58" s="110">
        <f t="shared" si="0"/>
        <v>9.8777263922886259E-4</v>
      </c>
      <c r="S58" s="110">
        <f t="shared" si="6"/>
        <v>6.3083244929530349E-3</v>
      </c>
      <c r="T58" s="110">
        <f t="shared" si="7"/>
        <v>2.1854177218311462E-2</v>
      </c>
      <c r="U58" s="110">
        <f t="shared" si="8"/>
        <v>8.9427105516759836E-2</v>
      </c>
      <c r="V58" s="110">
        <f t="shared" si="9"/>
        <v>3.8200616484666612E-2</v>
      </c>
      <c r="W58" s="110">
        <f t="shared" si="5"/>
        <v>0.1567779963519198</v>
      </c>
    </row>
    <row r="59" spans="1:23">
      <c r="A59" s="51">
        <v>57</v>
      </c>
      <c r="B59" s="51" t="s">
        <v>197</v>
      </c>
      <c r="C59" s="106">
        <v>3.8252778495735331E-4</v>
      </c>
      <c r="D59" s="106">
        <v>9.44832141523793E-3</v>
      </c>
      <c r="E59" s="106">
        <v>0.12268458688722321</v>
      </c>
      <c r="F59" s="106">
        <v>0.16886361678297579</v>
      </c>
      <c r="G59" s="106">
        <v>3.6185060739209095E-2</v>
      </c>
      <c r="H59" s="104">
        <v>1.0730466908913992E-8</v>
      </c>
      <c r="I59" s="104">
        <v>2.6503931028774046E-7</v>
      </c>
      <c r="J59" s="104">
        <v>3.4414830806967405E-6</v>
      </c>
      <c r="K59" s="104">
        <v>4.7368727796106811E-6</v>
      </c>
      <c r="L59" s="104">
        <v>1.0500456900614811E-4</v>
      </c>
      <c r="M59" s="112">
        <v>3.2774980615146032E-5</v>
      </c>
      <c r="N59" s="112">
        <v>1.156474541225123E-4</v>
      </c>
      <c r="O59" s="112">
        <v>2.6279038511243223E-5</v>
      </c>
      <c r="P59" s="112">
        <v>9.7382348847843843E-4</v>
      </c>
      <c r="Q59" s="113">
        <v>1.5501680020677179E-3</v>
      </c>
      <c r="R59" s="110">
        <f t="shared" si="0"/>
        <v>4.1531349603940828E-4</v>
      </c>
      <c r="S59" s="110">
        <f t="shared" si="6"/>
        <v>9.564233908670729E-3</v>
      </c>
      <c r="T59" s="110">
        <f t="shared" si="7"/>
        <v>0.12271430740881514</v>
      </c>
      <c r="U59" s="110">
        <f t="shared" si="8"/>
        <v>0.16984217714423383</v>
      </c>
      <c r="V59" s="110">
        <f t="shared" si="9"/>
        <v>3.784023331028296E-2</v>
      </c>
      <c r="W59" s="110">
        <f t="shared" si="5"/>
        <v>0.3403762652680421</v>
      </c>
    </row>
    <row r="60" spans="1:23">
      <c r="A60" s="51">
        <v>58</v>
      </c>
      <c r="B60" s="51" t="s">
        <v>198</v>
      </c>
      <c r="C60" s="106">
        <v>2.4812613078314803E-4</v>
      </c>
      <c r="D60" s="106">
        <v>6.8751615404497287E-3</v>
      </c>
      <c r="E60" s="106">
        <v>8.6154906521926422E-2</v>
      </c>
      <c r="F60" s="106">
        <v>0.12406306539157402</v>
      </c>
      <c r="G60" s="106">
        <v>3.6185060739209095E-2</v>
      </c>
      <c r="H60" s="104">
        <v>6.9603028598361028E-9</v>
      </c>
      <c r="I60" s="104">
        <v>1.9285839174129204E-7</v>
      </c>
      <c r="J60" s="104">
        <v>2.4167718263319805E-6</v>
      </c>
      <c r="K60" s="104">
        <v>3.4801514299180512E-6</v>
      </c>
      <c r="L60" s="104">
        <v>1.0500456900614811E-4</v>
      </c>
      <c r="M60" s="112">
        <v>2.1259446885500133E-5</v>
      </c>
      <c r="N60" s="112">
        <v>8.4151977255104708E-5</v>
      </c>
      <c r="O60" s="112">
        <v>1.8454380976996644E-5</v>
      </c>
      <c r="P60" s="112">
        <v>7.154621548004853E-4</v>
      </c>
      <c r="Q60" s="113">
        <v>1.5501680020677179E-3</v>
      </c>
      <c r="R60" s="110">
        <f t="shared" si="0"/>
        <v>2.6939253797150802E-4</v>
      </c>
      <c r="S60" s="110">
        <f t="shared" si="6"/>
        <v>6.9595063760965739E-3</v>
      </c>
      <c r="T60" s="110">
        <f t="shared" si="7"/>
        <v>8.6175777674729753E-2</v>
      </c>
      <c r="U60" s="110">
        <f t="shared" si="8"/>
        <v>0.12478200769780444</v>
      </c>
      <c r="V60" s="110">
        <f t="shared" si="9"/>
        <v>3.784023331028296E-2</v>
      </c>
      <c r="W60" s="110">
        <f t="shared" si="5"/>
        <v>0.25602691759688523</v>
      </c>
    </row>
    <row r="61" spans="1:23">
      <c r="A61" s="51">
        <v>59</v>
      </c>
      <c r="B61" s="51" t="s">
        <v>199</v>
      </c>
      <c r="C61" s="106">
        <v>2.6880330834841041E-4</v>
      </c>
      <c r="D61" s="106">
        <v>1.1297780075241952E-2</v>
      </c>
      <c r="E61" s="106">
        <v>0.27362798311363834</v>
      </c>
      <c r="F61" s="106">
        <v>0.24812613078314805</v>
      </c>
      <c r="G61" s="106">
        <v>3.5840441113121388E-2</v>
      </c>
      <c r="H61" s="104">
        <v>7.5403280981557797E-9</v>
      </c>
      <c r="I61" s="104">
        <v>3.1691934549300045E-7</v>
      </c>
      <c r="J61" s="104">
        <v>7.6756673204303716E-6</v>
      </c>
      <c r="K61" s="104">
        <v>6.9603028598361024E-6</v>
      </c>
      <c r="L61" s="104">
        <v>1.0400452549180384E-4</v>
      </c>
      <c r="M61" s="112">
        <v>2.3031067459291812E-5</v>
      </c>
      <c r="N61" s="112">
        <v>1.3828482812096155E-4</v>
      </c>
      <c r="O61" s="112">
        <v>5.8611113982941356E-5</v>
      </c>
      <c r="P61" s="112">
        <v>1.4309243096009706E-3</v>
      </c>
      <c r="Q61" s="113">
        <v>1.5354044972861207E-3</v>
      </c>
      <c r="R61" s="110">
        <f t="shared" si="0"/>
        <v>2.9184191613580035E-4</v>
      </c>
      <c r="S61" s="110">
        <f t="shared" si="6"/>
        <v>1.1436381822708406E-2</v>
      </c>
      <c r="T61" s="110">
        <f t="shared" si="7"/>
        <v>0.27369426989494167</v>
      </c>
      <c r="U61" s="110">
        <f t="shared" si="8"/>
        <v>0.24956401539560888</v>
      </c>
      <c r="V61" s="110">
        <f t="shared" si="9"/>
        <v>3.7479850135899308E-2</v>
      </c>
      <c r="W61" s="110">
        <f t="shared" si="5"/>
        <v>0.57246635916529398</v>
      </c>
    </row>
    <row r="62" spans="1:23">
      <c r="A62" s="51">
        <v>60</v>
      </c>
      <c r="B62" s="51" t="s">
        <v>200</v>
      </c>
      <c r="C62" s="106">
        <v>5.1692943913155844E-4</v>
      </c>
      <c r="D62" s="106">
        <v>1.5197725510467821E-2</v>
      </c>
      <c r="E62" s="106">
        <v>0.23571982424399071</v>
      </c>
      <c r="F62" s="106">
        <v>0.19298699060911514</v>
      </c>
      <c r="G62" s="106">
        <v>3.5840441113121388E-2</v>
      </c>
      <c r="H62" s="104">
        <v>1.4500630957991881E-8</v>
      </c>
      <c r="I62" s="104">
        <v>4.2631855016496136E-7</v>
      </c>
      <c r="J62" s="104">
        <v>6.6122877168442988E-6</v>
      </c>
      <c r="K62" s="104">
        <v>5.4135688909836354E-6</v>
      </c>
      <c r="L62" s="104">
        <v>1.0400452549180384E-4</v>
      </c>
      <c r="M62" s="112">
        <v>4.4290514344791941E-5</v>
      </c>
      <c r="N62" s="112">
        <v>1.8602016024812617E-4</v>
      </c>
      <c r="O62" s="112">
        <v>5.0491186353062825E-5</v>
      </c>
      <c r="P62" s="112">
        <v>1.1129411296896439E-3</v>
      </c>
      <c r="Q62" s="113">
        <v>1.5354044972861207E-3</v>
      </c>
      <c r="R62" s="110">
        <f t="shared" si="0"/>
        <v>5.6123445410730837E-4</v>
      </c>
      <c r="S62" s="110">
        <f t="shared" si="6"/>
        <v>1.5384171989266112E-2</v>
      </c>
      <c r="T62" s="110">
        <f t="shared" si="7"/>
        <v>0.23577692771806061</v>
      </c>
      <c r="U62" s="110">
        <f t="shared" si="8"/>
        <v>0.19410534530769577</v>
      </c>
      <c r="V62" s="110">
        <f t="shared" si="9"/>
        <v>3.7479850135899308E-2</v>
      </c>
      <c r="W62" s="110">
        <f t="shared" si="5"/>
        <v>0.48330752960502915</v>
      </c>
    </row>
    <row r="63" spans="1:23">
      <c r="A63" s="51">
        <v>61</v>
      </c>
      <c r="B63" s="51" t="s">
        <v>201</v>
      </c>
      <c r="C63" s="106">
        <v>1.5507883173946751E-4</v>
      </c>
      <c r="D63" s="106">
        <v>5.9102265874041524E-3</v>
      </c>
      <c r="E63" s="106">
        <v>0.13198931679159126</v>
      </c>
      <c r="F63" s="106">
        <v>0.12750926165245108</v>
      </c>
      <c r="G63" s="106">
        <v>3.5840441113121388E-2</v>
      </c>
      <c r="H63" s="104">
        <v>4.3501892873975643E-9</v>
      </c>
      <c r="I63" s="104">
        <v>1.6579054728637385E-7</v>
      </c>
      <c r="J63" s="104">
        <v>3.7024944379405934E-6</v>
      </c>
      <c r="K63" s="104">
        <v>3.5768223029713304E-6</v>
      </c>
      <c r="L63" s="104">
        <v>1.0400452549180384E-4</v>
      </c>
      <c r="M63" s="112">
        <v>1.3287154303437583E-5</v>
      </c>
      <c r="N63" s="112">
        <v>7.2341173429826846E-5</v>
      </c>
      <c r="O63" s="112">
        <v>2.8272111656758861E-5</v>
      </c>
      <c r="P63" s="112">
        <v>7.353361035449433E-4</v>
      </c>
      <c r="Q63" s="113">
        <v>1.5354044972861207E-3</v>
      </c>
      <c r="R63" s="110">
        <f t="shared" si="0"/>
        <v>1.6837033623219249E-4</v>
      </c>
      <c r="S63" s="110">
        <f t="shared" si="6"/>
        <v>5.9827335513812658E-3</v>
      </c>
      <c r="T63" s="110">
        <f t="shared" si="7"/>
        <v>0.13202129139768595</v>
      </c>
      <c r="U63" s="110">
        <f t="shared" si="8"/>
        <v>0.12824817457829901</v>
      </c>
      <c r="V63" s="110">
        <f t="shared" si="9"/>
        <v>3.7479850135899308E-2</v>
      </c>
      <c r="W63" s="110">
        <f t="shared" si="5"/>
        <v>0.30390041999949774</v>
      </c>
    </row>
    <row r="64" spans="1:23">
      <c r="A64" s="51">
        <v>62</v>
      </c>
      <c r="B64" s="51" t="s">
        <v>202</v>
      </c>
      <c r="C64" s="106">
        <v>4.4455931765314025E-4</v>
      </c>
      <c r="D64" s="106">
        <v>2.0022400275695698E-2</v>
      </c>
      <c r="E64" s="106">
        <v>0.10717670371327648</v>
      </c>
      <c r="F64" s="106">
        <v>0.15852502800034457</v>
      </c>
      <c r="G64" s="106">
        <v>3.5151201860945967E-2</v>
      </c>
      <c r="H64" s="104">
        <v>1.2470542623873019E-8</v>
      </c>
      <c r="I64" s="104">
        <v>5.6165777243955227E-7</v>
      </c>
      <c r="J64" s="104">
        <v>3.0064641519569838E-6</v>
      </c>
      <c r="K64" s="104">
        <v>4.4468601604508435E-6</v>
      </c>
      <c r="L64" s="104">
        <v>1.020044384631153E-4</v>
      </c>
      <c r="M64" s="112">
        <v>3.8089842336521064E-5</v>
      </c>
      <c r="N64" s="112">
        <v>2.4507417937451542E-4</v>
      </c>
      <c r="O64" s="112">
        <v>2.2957249935383828E-5</v>
      </c>
      <c r="P64" s="112">
        <v>9.1420164224506465E-4</v>
      </c>
      <c r="Q64" s="113">
        <v>1.5058774877229261E-3</v>
      </c>
      <c r="R64" s="110">
        <f t="shared" si="0"/>
        <v>4.8266163053228519E-4</v>
      </c>
      <c r="S64" s="110">
        <f t="shared" si="6"/>
        <v>2.0268036112842655E-2</v>
      </c>
      <c r="T64" s="110">
        <f t="shared" si="7"/>
        <v>0.10720266742736381</v>
      </c>
      <c r="U64" s="110">
        <f t="shared" si="8"/>
        <v>0.1594436765027501</v>
      </c>
      <c r="V64" s="110">
        <f t="shared" si="9"/>
        <v>3.675908378713201E-2</v>
      </c>
      <c r="W64" s="110">
        <f t="shared" si="5"/>
        <v>0.32415612546062084</v>
      </c>
    </row>
    <row r="65" spans="1:23">
      <c r="A65" s="51">
        <v>63</v>
      </c>
      <c r="B65" s="51" t="s">
        <v>203</v>
      </c>
      <c r="C65" s="106">
        <v>9.4287929697596268E-4</v>
      </c>
      <c r="D65" s="106">
        <v>7.9205077395824355E-3</v>
      </c>
      <c r="E65" s="106">
        <v>8.3397949513224767E-2</v>
      </c>
      <c r="F65" s="106">
        <v>0.1578357887481692</v>
      </c>
      <c r="G65" s="106">
        <v>3.5151201860945967E-2</v>
      </c>
      <c r="H65" s="104">
        <v>2.6449150867377192E-8</v>
      </c>
      <c r="I65" s="104">
        <v>2.2218188990078674E-7</v>
      </c>
      <c r="J65" s="104">
        <v>2.3394351278893571E-6</v>
      </c>
      <c r="K65" s="104">
        <v>4.4275259858401873E-6</v>
      </c>
      <c r="L65" s="104">
        <v>1.020044384631153E-4</v>
      </c>
      <c r="M65" s="112">
        <v>8.0785898164900506E-5</v>
      </c>
      <c r="N65" s="112">
        <v>9.6947014732489038E-5</v>
      </c>
      <c r="O65" s="112">
        <v>1.7863840785732755E-5</v>
      </c>
      <c r="P65" s="112">
        <v>9.1022685249617292E-4</v>
      </c>
      <c r="Q65" s="113">
        <v>1.5058774877229261E-3</v>
      </c>
      <c r="R65" s="110">
        <f t="shared" si="0"/>
        <v>1.0236916442917306E-3</v>
      </c>
      <c r="S65" s="110">
        <f t="shared" si="6"/>
        <v>8.0176769362048251E-3</v>
      </c>
      <c r="T65" s="110">
        <f t="shared" si="7"/>
        <v>8.3418152789138403E-2</v>
      </c>
      <c r="U65" s="110">
        <f t="shared" si="8"/>
        <v>0.15875044312665121</v>
      </c>
      <c r="V65" s="110">
        <f t="shared" si="9"/>
        <v>3.675908378713201E-2</v>
      </c>
      <c r="W65" s="110">
        <f t="shared" si="5"/>
        <v>0.28796904828341818</v>
      </c>
    </row>
    <row r="66" spans="1:23">
      <c r="A66" s="51">
        <v>64</v>
      </c>
      <c r="B66" s="51" t="s">
        <v>204</v>
      </c>
      <c r="C66" s="106">
        <v>1.1269061773067975E-3</v>
      </c>
      <c r="D66" s="106">
        <v>8.1617414778438289E-3</v>
      </c>
      <c r="E66" s="106">
        <v>5.3416042043594382E-2</v>
      </c>
      <c r="F66" s="106">
        <v>0.15025415697423966</v>
      </c>
      <c r="G66" s="106">
        <v>3.5151201860945967E-2</v>
      </c>
      <c r="H66" s="104">
        <v>3.16113754884223E-8</v>
      </c>
      <c r="I66" s="104">
        <v>2.289488510145163E-7</v>
      </c>
      <c r="J66" s="104">
        <v>1.4983985323258278E-6</v>
      </c>
      <c r="K66" s="104">
        <v>4.2148500651229736E-6</v>
      </c>
      <c r="L66" s="104">
        <v>1.020044384631153E-4</v>
      </c>
      <c r="M66" s="112">
        <v>9.6553321271646448E-5</v>
      </c>
      <c r="N66" s="112">
        <v>9.9899715688808524E-5</v>
      </c>
      <c r="O66" s="112">
        <v>1.1441716205737919E-5</v>
      </c>
      <c r="P66" s="112">
        <v>8.6650416525836562E-4</v>
      </c>
      <c r="Q66" s="113">
        <v>1.5058774877229261E-3</v>
      </c>
      <c r="R66" s="110">
        <f t="shared" si="0"/>
        <v>1.2234911099539324E-3</v>
      </c>
      <c r="S66" s="110">
        <f t="shared" si="6"/>
        <v>8.2618701423836528E-3</v>
      </c>
      <c r="T66" s="110">
        <f t="shared" si="7"/>
        <v>5.3428982158332444E-2</v>
      </c>
      <c r="U66" s="110">
        <f t="shared" si="8"/>
        <v>0.15112487598956315</v>
      </c>
      <c r="V66" s="110">
        <f t="shared" si="9"/>
        <v>3.675908378713201E-2</v>
      </c>
      <c r="W66" s="110">
        <f t="shared" si="5"/>
        <v>0.25079830318736518</v>
      </c>
    </row>
    <row r="67" spans="1:23">
      <c r="A67" s="51">
        <v>65</v>
      </c>
      <c r="B67" s="51" t="s">
        <v>205</v>
      </c>
      <c r="C67" s="106">
        <v>5.3760661669682082E-4</v>
      </c>
      <c r="D67" s="106">
        <v>8.4833864621923546E-3</v>
      </c>
      <c r="E67" s="106">
        <v>0.11200137847850435</v>
      </c>
      <c r="F67" s="106">
        <v>0.13095545791332813</v>
      </c>
      <c r="G67" s="106">
        <v>3.5151201860945967E-2</v>
      </c>
      <c r="H67" s="104">
        <v>1.5080656196311559E-8</v>
      </c>
      <c r="I67" s="104">
        <v>2.3797146583282233E-7</v>
      </c>
      <c r="J67" s="104">
        <v>3.1418033742315745E-6</v>
      </c>
      <c r="K67" s="104">
        <v>3.67349317602461E-6</v>
      </c>
      <c r="L67" s="104">
        <v>1.020044384631153E-4</v>
      </c>
      <c r="M67" s="112">
        <v>4.6062134918583623E-5</v>
      </c>
      <c r="N67" s="112">
        <v>1.0383665029723445E-4</v>
      </c>
      <c r="O67" s="112">
        <v>2.3990695270095639E-5</v>
      </c>
      <c r="P67" s="112">
        <v>7.5521005228940119E-4</v>
      </c>
      <c r="Q67" s="113">
        <v>1.5058774877229261E-3</v>
      </c>
      <c r="R67" s="110">
        <f t="shared" si="0"/>
        <v>5.8368383227160069E-4</v>
      </c>
      <c r="S67" s="110">
        <f t="shared" si="6"/>
        <v>8.5874610839554218E-3</v>
      </c>
      <c r="T67" s="110">
        <f t="shared" si="7"/>
        <v>0.11202851097714867</v>
      </c>
      <c r="U67" s="110">
        <f t="shared" si="8"/>
        <v>0.13171434145879357</v>
      </c>
      <c r="V67" s="110">
        <f t="shared" si="9"/>
        <v>3.675908378713201E-2</v>
      </c>
      <c r="W67" s="110">
        <f t="shared" si="5"/>
        <v>0.28967308113930124</v>
      </c>
    </row>
    <row r="68" spans="1:23">
      <c r="A68" s="51">
        <v>66</v>
      </c>
      <c r="B68" s="51" t="s">
        <v>206</v>
      </c>
      <c r="C68" s="106">
        <v>2.7500646161798912E-4</v>
      </c>
      <c r="D68" s="106">
        <v>7.2772177708853849E-3</v>
      </c>
      <c r="E68" s="106">
        <v>5.5483759800120616E-2</v>
      </c>
      <c r="F68" s="106">
        <v>0.12923235978288961</v>
      </c>
      <c r="G68" s="106">
        <v>3.5151201860945967E-2</v>
      </c>
      <c r="H68" s="104">
        <v>7.7143356696516813E-9</v>
      </c>
      <c r="I68" s="104">
        <v>2.041366602641746E-7</v>
      </c>
      <c r="J68" s="104">
        <v>1.5564010561577953E-6</v>
      </c>
      <c r="K68" s="104">
        <v>3.62515773949797E-6</v>
      </c>
      <c r="L68" s="104">
        <v>1.020044384631153E-4</v>
      </c>
      <c r="M68" s="112">
        <v>2.3562553631429315E-5</v>
      </c>
      <c r="N68" s="112">
        <v>8.9073145515637143E-5</v>
      </c>
      <c r="O68" s="112">
        <v>1.1884621349185842E-5</v>
      </c>
      <c r="P68" s="112">
        <v>7.4527307791717224E-4</v>
      </c>
      <c r="Q68" s="113">
        <v>1.5058774877229261E-3</v>
      </c>
      <c r="R68" s="110">
        <f t="shared" ref="R68:R131" si="10">SUM(H68,C68,M68)</f>
        <v>2.9857672958508809E-4</v>
      </c>
      <c r="S68" s="110">
        <f t="shared" ref="S68:S99" si="11">SUM(I68,D68,N68)</f>
        <v>7.3664950530612861E-3</v>
      </c>
      <c r="T68" s="110">
        <f t="shared" ref="T68:T99" si="12">SUM(J68,E68,O68)</f>
        <v>5.5497200822525961E-2</v>
      </c>
      <c r="U68" s="110">
        <f t="shared" ref="U68:U99" si="13">SUM(K68,F68,P68)</f>
        <v>0.12998125801854626</v>
      </c>
      <c r="V68" s="110">
        <f t="shared" ref="V68:V99" si="14">SUM(L68,G68,Q68)</f>
        <v>3.675908378713201E-2</v>
      </c>
      <c r="W68" s="110">
        <f t="shared" ref="W68:W131" si="15">SUM(R68:V68)</f>
        <v>0.22990261441085058</v>
      </c>
    </row>
    <row r="69" spans="1:23">
      <c r="A69" s="51">
        <v>67</v>
      </c>
      <c r="B69" s="51" t="s">
        <v>207</v>
      </c>
      <c r="C69" s="106">
        <v>1.5094339622641507E-3</v>
      </c>
      <c r="D69" s="106">
        <v>2.2796588265701728E-2</v>
      </c>
      <c r="E69" s="106">
        <v>5.0659085034892727E-2</v>
      </c>
      <c r="F69" s="106">
        <v>0.19987938313086925</v>
      </c>
      <c r="G69" s="106">
        <v>3.4806582234858274E-2</v>
      </c>
      <c r="H69" s="104">
        <v>4.2341842397336285E-8</v>
      </c>
      <c r="I69" s="104">
        <v>6.3947782524744194E-7</v>
      </c>
      <c r="J69" s="104">
        <v>1.4210618338832044E-6</v>
      </c>
      <c r="K69" s="104">
        <v>5.6069106370901938E-6</v>
      </c>
      <c r="L69" s="104">
        <v>1.0100439494877105E-4</v>
      </c>
      <c r="M69" s="112">
        <v>1.2932830188679248E-4</v>
      </c>
      <c r="N69" s="112">
        <v>2.7903024037218927E-4</v>
      </c>
      <c r="O69" s="112">
        <v>1.0851176014474028E-5</v>
      </c>
      <c r="P69" s="112">
        <v>1.1526890271785599E-3</v>
      </c>
      <c r="Q69" s="113">
        <v>1.4911139829413289E-3</v>
      </c>
      <c r="R69" s="110">
        <f t="shared" si="10"/>
        <v>1.6388046059933404E-3</v>
      </c>
      <c r="S69" s="110">
        <f t="shared" si="11"/>
        <v>2.3076257983899166E-2</v>
      </c>
      <c r="T69" s="110">
        <f t="shared" si="12"/>
        <v>5.067135727274108E-2</v>
      </c>
      <c r="U69" s="110">
        <f t="shared" si="13"/>
        <v>0.20103767906868489</v>
      </c>
      <c r="V69" s="110">
        <f t="shared" si="14"/>
        <v>3.6398700612748372E-2</v>
      </c>
      <c r="W69" s="110">
        <f t="shared" si="15"/>
        <v>0.31282279954406683</v>
      </c>
    </row>
    <row r="70" spans="1:23">
      <c r="A70" s="51">
        <v>68</v>
      </c>
      <c r="B70" s="51" t="s">
        <v>208</v>
      </c>
      <c r="C70" s="106">
        <v>4.3422072887050911E-4</v>
      </c>
      <c r="D70" s="106">
        <v>9.3277045461072332E-3</v>
      </c>
      <c r="E70" s="106">
        <v>6.3754630826225539E-2</v>
      </c>
      <c r="F70" s="106">
        <v>0.16197122426122162</v>
      </c>
      <c r="G70" s="106">
        <v>3.4461962608770567E-2</v>
      </c>
      <c r="H70" s="104">
        <v>1.218053000471318E-8</v>
      </c>
      <c r="I70" s="104">
        <v>2.6165582973087576E-7</v>
      </c>
      <c r="J70" s="104">
        <v>1.7884111514856656E-6</v>
      </c>
      <c r="K70" s="104">
        <v>4.5435310335041218E-6</v>
      </c>
      <c r="L70" s="104">
        <v>1.0000435143442677E-4</v>
      </c>
      <c r="M70" s="112">
        <v>3.7204032049625234E-5</v>
      </c>
      <c r="N70" s="112">
        <v>1.1417110364435258E-4</v>
      </c>
      <c r="O70" s="112">
        <v>1.3656241922977517E-5</v>
      </c>
      <c r="P70" s="112">
        <v>9.3407559098952243E-4</v>
      </c>
      <c r="Q70" s="113">
        <v>1.4763504781597314E-3</v>
      </c>
      <c r="R70" s="110">
        <f t="shared" si="10"/>
        <v>4.7143694145013908E-4</v>
      </c>
      <c r="S70" s="110">
        <f t="shared" si="11"/>
        <v>9.4421373055813169E-3</v>
      </c>
      <c r="T70" s="110">
        <f t="shared" si="12"/>
        <v>6.3770075479300012E-2</v>
      </c>
      <c r="U70" s="110">
        <f t="shared" si="13"/>
        <v>0.16290984338324463</v>
      </c>
      <c r="V70" s="110">
        <f t="shared" si="14"/>
        <v>3.603831743836472E-2</v>
      </c>
      <c r="W70" s="110">
        <f t="shared" si="15"/>
        <v>0.27263181054794083</v>
      </c>
    </row>
    <row r="71" spans="1:23">
      <c r="A71" s="51">
        <v>69</v>
      </c>
      <c r="B71" s="51" t="s">
        <v>209</v>
      </c>
      <c r="C71" s="106">
        <v>4.1354355130524678E-4</v>
      </c>
      <c r="D71" s="106">
        <v>2.2756382642658161E-2</v>
      </c>
      <c r="E71" s="106">
        <v>0.24640303265270955</v>
      </c>
      <c r="F71" s="106">
        <v>0.16886361678297579</v>
      </c>
      <c r="G71" s="106">
        <v>3.4393038683553021E-2</v>
      </c>
      <c r="H71" s="104">
        <v>1.1600504766393506E-8</v>
      </c>
      <c r="I71" s="104">
        <v>6.3834999839515378E-7</v>
      </c>
      <c r="J71" s="104">
        <v>6.9119674233094645E-6</v>
      </c>
      <c r="K71" s="104">
        <v>4.7368727796106811E-6</v>
      </c>
      <c r="L71" s="104">
        <v>9.9804342731557905E-5</v>
      </c>
      <c r="M71" s="112">
        <v>3.5432411475833552E-5</v>
      </c>
      <c r="N71" s="112">
        <v>2.7853812354613599E-4</v>
      </c>
      <c r="O71" s="112">
        <v>5.2779529594210409E-5</v>
      </c>
      <c r="P71" s="112">
        <v>9.7382348847843843E-4</v>
      </c>
      <c r="Q71" s="113">
        <v>1.4733977772034121E-3</v>
      </c>
      <c r="R71" s="110">
        <f t="shared" si="10"/>
        <v>4.4898756328584676E-4</v>
      </c>
      <c r="S71" s="110">
        <f t="shared" si="11"/>
        <v>2.3035559116202694E-2</v>
      </c>
      <c r="T71" s="110">
        <f t="shared" si="12"/>
        <v>0.24646272414972706</v>
      </c>
      <c r="U71" s="110">
        <f t="shared" si="13"/>
        <v>0.16984217714423383</v>
      </c>
      <c r="V71" s="110">
        <f t="shared" si="14"/>
        <v>3.5966240803487995E-2</v>
      </c>
      <c r="W71" s="110">
        <f t="shared" si="15"/>
        <v>0.47575568877693741</v>
      </c>
    </row>
    <row r="72" spans="1:23">
      <c r="A72" s="51">
        <v>70</v>
      </c>
      <c r="B72" s="51" t="s">
        <v>210</v>
      </c>
      <c r="C72" s="106">
        <v>3.308348410441974E-4</v>
      </c>
      <c r="D72" s="106">
        <v>8.0009189856695678E-3</v>
      </c>
      <c r="E72" s="106">
        <v>0.22917205134832427</v>
      </c>
      <c r="F72" s="106">
        <v>0.15852502800034457</v>
      </c>
      <c r="G72" s="106">
        <v>3.4220728870509164E-2</v>
      </c>
      <c r="H72" s="104">
        <v>9.2804038131148021E-9</v>
      </c>
      <c r="I72" s="104">
        <v>2.2443754360536325E-7</v>
      </c>
      <c r="J72" s="104">
        <v>6.4286130580430685E-6</v>
      </c>
      <c r="K72" s="104">
        <v>4.4468601604508435E-6</v>
      </c>
      <c r="L72" s="104">
        <v>9.9304320974385779E-5</v>
      </c>
      <c r="M72" s="112">
        <v>2.8345929180666844E-5</v>
      </c>
      <c r="N72" s="112">
        <v>9.7931248384595533E-5</v>
      </c>
      <c r="O72" s="112">
        <v>4.9088653398811078E-5</v>
      </c>
      <c r="P72" s="112">
        <v>9.1420164224506465E-4</v>
      </c>
      <c r="Q72" s="113">
        <v>1.4660160248126134E-3</v>
      </c>
      <c r="R72" s="110">
        <f t="shared" si="10"/>
        <v>3.5919005062867737E-4</v>
      </c>
      <c r="S72" s="110">
        <f t="shared" si="11"/>
        <v>8.0990746715977682E-3</v>
      </c>
      <c r="T72" s="110">
        <f t="shared" si="12"/>
        <v>0.22922756861478114</v>
      </c>
      <c r="U72" s="110">
        <f t="shared" si="13"/>
        <v>0.1594436765027501</v>
      </c>
      <c r="V72" s="110">
        <f t="shared" si="14"/>
        <v>3.5786049216296162E-2</v>
      </c>
      <c r="W72" s="110">
        <f t="shared" si="15"/>
        <v>0.43291555905605383</v>
      </c>
    </row>
    <row r="73" spans="1:23">
      <c r="A73" s="51">
        <v>71</v>
      </c>
      <c r="B73" s="51" t="s">
        <v>211</v>
      </c>
      <c r="C73" s="106">
        <v>2.791418971310416E-4</v>
      </c>
      <c r="D73" s="106">
        <v>6.7545446713190328E-3</v>
      </c>
      <c r="E73" s="106">
        <v>8.6844145774101822E-2</v>
      </c>
      <c r="F73" s="106">
        <v>0.13095545791332813</v>
      </c>
      <c r="G73" s="106">
        <v>3.4151804945291631E-2</v>
      </c>
      <c r="H73" s="104">
        <v>7.8303407173156157E-9</v>
      </c>
      <c r="I73" s="104">
        <v>1.8947491118442728E-7</v>
      </c>
      <c r="J73" s="104">
        <v>2.4361060009426359E-6</v>
      </c>
      <c r="K73" s="104">
        <v>3.67349317602461E-6</v>
      </c>
      <c r="L73" s="104">
        <v>9.9104312271516918E-5</v>
      </c>
      <c r="M73" s="112">
        <v>2.3916877746187653E-5</v>
      </c>
      <c r="N73" s="112">
        <v>8.2675626776944979E-5</v>
      </c>
      <c r="O73" s="112">
        <v>1.8602016024812617E-5</v>
      </c>
      <c r="P73" s="112">
        <v>7.5521005228940119E-4</v>
      </c>
      <c r="Q73" s="113">
        <v>1.4630633238562937E-3</v>
      </c>
      <c r="R73" s="110">
        <f t="shared" si="10"/>
        <v>3.0306660521794656E-4</v>
      </c>
      <c r="S73" s="110">
        <f t="shared" si="11"/>
        <v>6.8374097730071626E-3</v>
      </c>
      <c r="T73" s="110">
        <f t="shared" si="12"/>
        <v>8.6865183896127574E-2</v>
      </c>
      <c r="U73" s="110">
        <f t="shared" si="13"/>
        <v>0.13171434145879357</v>
      </c>
      <c r="V73" s="110">
        <f t="shared" si="14"/>
        <v>3.5713972581419444E-2</v>
      </c>
      <c r="W73" s="110">
        <f t="shared" si="15"/>
        <v>0.26143397431456572</v>
      </c>
    </row>
    <row r="74" spans="1:23">
      <c r="A74" s="51">
        <v>72</v>
      </c>
      <c r="B74" s="51" t="s">
        <v>212</v>
      </c>
      <c r="C74" s="106">
        <v>6.9888860170586704E-4</v>
      </c>
      <c r="D74" s="106">
        <v>4.9452916343585762E-3</v>
      </c>
      <c r="E74" s="106">
        <v>8.4776428017575595E-2</v>
      </c>
      <c r="F74" s="106">
        <v>0.14542948220901178</v>
      </c>
      <c r="G74" s="106">
        <v>3.4013957094856551E-2</v>
      </c>
      <c r="H74" s="104">
        <v>1.9604853055205024E-8</v>
      </c>
      <c r="I74" s="104">
        <v>1.3872270283145566E-7</v>
      </c>
      <c r="J74" s="104">
        <v>2.378103477110669E-6</v>
      </c>
      <c r="K74" s="104">
        <v>4.0795108428483829E-6</v>
      </c>
      <c r="L74" s="104">
        <v>9.8704294865779223E-5</v>
      </c>
      <c r="M74" s="112">
        <v>5.9880775394158707E-5</v>
      </c>
      <c r="N74" s="112">
        <v>6.0530369604548998E-5</v>
      </c>
      <c r="O74" s="112">
        <v>1.8159110881364701E-5</v>
      </c>
      <c r="P74" s="112">
        <v>8.386806370161246E-4</v>
      </c>
      <c r="Q74" s="113">
        <v>1.4571579219436553E-3</v>
      </c>
      <c r="R74" s="110">
        <f t="shared" si="10"/>
        <v>7.5878898195308095E-4</v>
      </c>
      <c r="S74" s="110">
        <f t="shared" si="11"/>
        <v>5.0059607266659568E-3</v>
      </c>
      <c r="T74" s="110">
        <f t="shared" si="12"/>
        <v>8.4796965231934071E-2</v>
      </c>
      <c r="U74" s="110">
        <f t="shared" si="13"/>
        <v>0.14627224235687075</v>
      </c>
      <c r="V74" s="110">
        <f t="shared" si="14"/>
        <v>3.5569819311665987E-2</v>
      </c>
      <c r="W74" s="110">
        <f t="shared" si="15"/>
        <v>0.27240377660908982</v>
      </c>
    </row>
    <row r="75" spans="1:23">
      <c r="A75" s="51">
        <v>73</v>
      </c>
      <c r="B75" s="51" t="s">
        <v>213</v>
      </c>
      <c r="C75" s="106">
        <v>1.1165675885241664E-3</v>
      </c>
      <c r="D75" s="106">
        <v>6.7947502943625972E-3</v>
      </c>
      <c r="E75" s="106">
        <v>0.12750926165245108</v>
      </c>
      <c r="F75" s="106">
        <v>0.15852502800034457</v>
      </c>
      <c r="G75" s="106">
        <v>3.3876109244421464E-2</v>
      </c>
      <c r="H75" s="104">
        <v>3.1321362869262463E-8</v>
      </c>
      <c r="I75" s="104">
        <v>1.9060273803671552E-7</v>
      </c>
      <c r="J75" s="104">
        <v>3.5768223029713312E-6</v>
      </c>
      <c r="K75" s="104">
        <v>4.4468601604508435E-6</v>
      </c>
      <c r="L75" s="104">
        <v>9.83042774600415E-5</v>
      </c>
      <c r="M75" s="112">
        <v>9.566751098475061E-5</v>
      </c>
      <c r="N75" s="112">
        <v>8.3167743602998226E-5</v>
      </c>
      <c r="O75" s="112">
        <v>2.7312483845955033E-5</v>
      </c>
      <c r="P75" s="112">
        <v>9.1420164224506465E-4</v>
      </c>
      <c r="Q75" s="113">
        <v>1.451252520031016E-3</v>
      </c>
      <c r="R75" s="110">
        <f t="shared" si="10"/>
        <v>1.2122664208717862E-3</v>
      </c>
      <c r="S75" s="110">
        <f t="shared" si="11"/>
        <v>6.8781086407036316E-3</v>
      </c>
      <c r="T75" s="110">
        <f t="shared" si="12"/>
        <v>0.12754015095860002</v>
      </c>
      <c r="U75" s="110">
        <f t="shared" si="13"/>
        <v>0.1594436765027501</v>
      </c>
      <c r="V75" s="110">
        <f t="shared" si="14"/>
        <v>3.5425666041912524E-2</v>
      </c>
      <c r="W75" s="110">
        <f t="shared" si="15"/>
        <v>0.33049986856483804</v>
      </c>
    </row>
    <row r="76" spans="1:23">
      <c r="A76" s="51">
        <v>74</v>
      </c>
      <c r="B76" s="51" t="s">
        <v>214</v>
      </c>
      <c r="C76" s="106">
        <v>1.3440165417420521E-4</v>
      </c>
      <c r="D76" s="106">
        <v>1.2584360012636051E-2</v>
      </c>
      <c r="E76" s="106">
        <v>0.14129404669595932</v>
      </c>
      <c r="F76" s="106">
        <v>0.1033858878263117</v>
      </c>
      <c r="G76" s="106">
        <v>3.3876109244421464E-2</v>
      </c>
      <c r="H76" s="104">
        <v>3.7701640490778899E-9</v>
      </c>
      <c r="I76" s="104">
        <v>3.5300980476622456E-7</v>
      </c>
      <c r="J76" s="104">
        <v>3.9635057951844476E-6</v>
      </c>
      <c r="K76" s="104">
        <v>2.9001261915983761E-6</v>
      </c>
      <c r="L76" s="104">
        <v>9.83042774600415E-5</v>
      </c>
      <c r="M76" s="112">
        <v>1.1515533729645906E-5</v>
      </c>
      <c r="N76" s="112">
        <v>1.5403256655466534E-4</v>
      </c>
      <c r="O76" s="112">
        <v>3.0265184802274499E-5</v>
      </c>
      <c r="P76" s="112">
        <v>5.9621846233373784E-4</v>
      </c>
      <c r="Q76" s="113">
        <v>1.451252520031016E-3</v>
      </c>
      <c r="R76" s="110">
        <f t="shared" si="10"/>
        <v>1.4592095806790017E-4</v>
      </c>
      <c r="S76" s="110">
        <f t="shared" si="11"/>
        <v>1.2738745588995484E-2</v>
      </c>
      <c r="T76" s="110">
        <f t="shared" si="12"/>
        <v>0.14132827538655679</v>
      </c>
      <c r="U76" s="110">
        <f t="shared" si="13"/>
        <v>0.10398500641483703</v>
      </c>
      <c r="V76" s="110">
        <f t="shared" si="14"/>
        <v>3.5425666041912524E-2</v>
      </c>
      <c r="W76" s="110">
        <f t="shared" si="15"/>
        <v>0.29362361439036977</v>
      </c>
    </row>
    <row r="77" spans="1:23">
      <c r="A77" s="51">
        <v>75</v>
      </c>
      <c r="B77" s="51" t="s">
        <v>215</v>
      </c>
      <c r="C77" s="106">
        <v>3.7218919617472207E-4</v>
      </c>
      <c r="D77" s="106">
        <v>1.6886361678297577E-2</v>
      </c>
      <c r="E77" s="106">
        <v>7.9262514000172313E-2</v>
      </c>
      <c r="F77" s="106">
        <v>0.14818643921771341</v>
      </c>
      <c r="G77" s="106">
        <v>3.3807185319203924E-2</v>
      </c>
      <c r="H77" s="104">
        <v>1.0440454289754154E-8</v>
      </c>
      <c r="I77" s="104">
        <v>4.7368727796106817E-7</v>
      </c>
      <c r="J77" s="104">
        <v>2.2234300802254222E-6</v>
      </c>
      <c r="K77" s="104">
        <v>4.1568475412910059E-6</v>
      </c>
      <c r="L77" s="104">
        <v>9.8104268757172639E-5</v>
      </c>
      <c r="M77" s="112">
        <v>3.1889170328250201E-5</v>
      </c>
      <c r="N77" s="112">
        <v>2.0668906694236241E-4</v>
      </c>
      <c r="O77" s="112">
        <v>1.6978030498836915E-5</v>
      </c>
      <c r="P77" s="112">
        <v>8.5457979601169087E-4</v>
      </c>
      <c r="Q77" s="113">
        <v>1.4482998190746964E-3</v>
      </c>
      <c r="R77" s="110">
        <f t="shared" si="10"/>
        <v>4.0408880695726201E-4</v>
      </c>
      <c r="S77" s="110">
        <f t="shared" si="11"/>
        <v>1.7093524432517899E-2</v>
      </c>
      <c r="T77" s="110">
        <f t="shared" si="12"/>
        <v>7.9281715460751384E-2</v>
      </c>
      <c r="U77" s="110">
        <f t="shared" si="13"/>
        <v>0.14904517586126639</v>
      </c>
      <c r="V77" s="110">
        <f t="shared" si="14"/>
        <v>3.5353589407035792E-2</v>
      </c>
      <c r="W77" s="110">
        <f t="shared" si="15"/>
        <v>0.28117809396852872</v>
      </c>
    </row>
    <row r="78" spans="1:23">
      <c r="A78" s="51">
        <v>76</v>
      </c>
      <c r="B78" s="51" t="s">
        <v>216</v>
      </c>
      <c r="C78" s="106">
        <v>5.1692943913155844E-4</v>
      </c>
      <c r="D78" s="106">
        <v>5.3473478647942333E-3</v>
      </c>
      <c r="E78" s="106">
        <v>0.10441974670457482</v>
      </c>
      <c r="F78" s="106">
        <v>0.15852502800034457</v>
      </c>
      <c r="G78" s="106">
        <v>3.3772723356595154E-2</v>
      </c>
      <c r="H78" s="104">
        <v>1.4500630957991881E-8</v>
      </c>
      <c r="I78" s="104">
        <v>1.5000097135433826E-7</v>
      </c>
      <c r="J78" s="104">
        <v>2.9291274535143603E-6</v>
      </c>
      <c r="K78" s="104">
        <v>4.4468601604508435E-6</v>
      </c>
      <c r="L78" s="104">
        <v>9.8004264405738222E-5</v>
      </c>
      <c r="M78" s="112">
        <v>4.4290514344791941E-5</v>
      </c>
      <c r="N78" s="112">
        <v>6.5451537865081433E-5</v>
      </c>
      <c r="O78" s="112">
        <v>2.2366709744119937E-5</v>
      </c>
      <c r="P78" s="112">
        <v>9.1420164224506465E-4</v>
      </c>
      <c r="Q78" s="113">
        <v>1.4468234685965369E-3</v>
      </c>
      <c r="R78" s="110">
        <f t="shared" si="10"/>
        <v>5.6123445410730837E-4</v>
      </c>
      <c r="S78" s="110">
        <f t="shared" si="11"/>
        <v>5.4129494036306691E-3</v>
      </c>
      <c r="T78" s="110">
        <f t="shared" si="12"/>
        <v>0.10444504254177246</v>
      </c>
      <c r="U78" s="110">
        <f t="shared" si="13"/>
        <v>0.1594436765027501</v>
      </c>
      <c r="V78" s="110">
        <f t="shared" si="14"/>
        <v>3.5317551089597429E-2</v>
      </c>
      <c r="W78" s="110">
        <f t="shared" si="15"/>
        <v>0.305180453991858</v>
      </c>
    </row>
    <row r="79" spans="1:23">
      <c r="A79" s="51">
        <v>77</v>
      </c>
      <c r="B79" s="51" t="s">
        <v>217</v>
      </c>
      <c r="C79" s="106">
        <v>3.2049625226156627E-4</v>
      </c>
      <c r="D79" s="106">
        <v>5.990637833491283E-3</v>
      </c>
      <c r="E79" s="106">
        <v>5.8585336434909971E-2</v>
      </c>
      <c r="F79" s="106">
        <v>0.13095545791332813</v>
      </c>
      <c r="G79" s="106">
        <v>3.3738261393986384E-2</v>
      </c>
      <c r="H79" s="104">
        <v>8.9903911939549661E-9</v>
      </c>
      <c r="I79" s="104">
        <v>1.6804620099095036E-7</v>
      </c>
      <c r="J79" s="104">
        <v>1.6434048419057466E-6</v>
      </c>
      <c r="K79" s="104">
        <v>3.67349317602461E-6</v>
      </c>
      <c r="L79" s="104">
        <v>9.7904260054303805E-5</v>
      </c>
      <c r="M79" s="112">
        <v>2.7460118893771003E-5</v>
      </c>
      <c r="N79" s="112">
        <v>7.3325407081933328E-5</v>
      </c>
      <c r="O79" s="112">
        <v>1.254897906435772E-5</v>
      </c>
      <c r="P79" s="112">
        <v>7.5521005228940119E-4</v>
      </c>
      <c r="Q79" s="113">
        <v>1.4453471181183773E-3</v>
      </c>
      <c r="R79" s="110">
        <f t="shared" si="10"/>
        <v>3.479653615465312E-4</v>
      </c>
      <c r="S79" s="110">
        <f t="shared" si="11"/>
        <v>6.0641312867742072E-3</v>
      </c>
      <c r="T79" s="110">
        <f t="shared" si="12"/>
        <v>5.8599528818816235E-2</v>
      </c>
      <c r="U79" s="110">
        <f t="shared" si="13"/>
        <v>0.13171434145879357</v>
      </c>
      <c r="V79" s="110">
        <f t="shared" si="14"/>
        <v>3.528151277215906E-2</v>
      </c>
      <c r="W79" s="110">
        <f t="shared" si="15"/>
        <v>0.2320074796980896</v>
      </c>
    </row>
    <row r="80" spans="1:23">
      <c r="A80" s="51">
        <v>78</v>
      </c>
      <c r="B80" s="51" t="s">
        <v>218</v>
      </c>
      <c r="C80" s="106">
        <v>2.1711036443525456E-4</v>
      </c>
      <c r="D80" s="106">
        <v>1.7851296631343154E-2</v>
      </c>
      <c r="E80" s="106">
        <v>0.19264237098302744</v>
      </c>
      <c r="F80" s="106">
        <v>0.13784785043508224</v>
      </c>
      <c r="G80" s="106">
        <v>3.3703799431377614E-2</v>
      </c>
      <c r="H80" s="104">
        <v>6.09026500235659E-9</v>
      </c>
      <c r="I80" s="104">
        <v>5.0075512241598633E-7</v>
      </c>
      <c r="J80" s="104">
        <v>5.4039018036783081E-6</v>
      </c>
      <c r="K80" s="104">
        <v>3.8668349221311684E-6</v>
      </c>
      <c r="L80" s="104">
        <v>9.7804255702869374E-5</v>
      </c>
      <c r="M80" s="112">
        <v>1.8602016024812617E-5</v>
      </c>
      <c r="N80" s="112">
        <v>2.1849987076764029E-4</v>
      </c>
      <c r="O80" s="112">
        <v>4.1263995864564506E-5</v>
      </c>
      <c r="P80" s="112">
        <v>7.9495794977831708E-4</v>
      </c>
      <c r="Q80" s="113">
        <v>1.4438707676402173E-3</v>
      </c>
      <c r="R80" s="110">
        <f t="shared" si="10"/>
        <v>2.3571847072506954E-4</v>
      </c>
      <c r="S80" s="110">
        <f t="shared" si="11"/>
        <v>1.8070297257233209E-2</v>
      </c>
      <c r="T80" s="110">
        <f t="shared" si="12"/>
        <v>0.19268903888069569</v>
      </c>
      <c r="U80" s="110">
        <f t="shared" si="13"/>
        <v>0.13864667521978269</v>
      </c>
      <c r="V80" s="110">
        <f t="shared" si="14"/>
        <v>3.5245474454720697E-2</v>
      </c>
      <c r="W80" s="110">
        <f t="shared" si="15"/>
        <v>0.38488720428315737</v>
      </c>
    </row>
    <row r="81" spans="1:23">
      <c r="A81" s="51">
        <v>79</v>
      </c>
      <c r="B81" s="51" t="s">
        <v>219</v>
      </c>
      <c r="C81" s="106">
        <v>4.2388214008787792E-4</v>
      </c>
      <c r="D81" s="106">
        <v>6.2318715717526773E-3</v>
      </c>
      <c r="E81" s="106">
        <v>6.5133109330576366E-2</v>
      </c>
      <c r="F81" s="106">
        <v>0.15507883173946757</v>
      </c>
      <c r="G81" s="106">
        <v>3.3634875506160067E-2</v>
      </c>
      <c r="H81" s="104">
        <v>1.1890517385553341E-8</v>
      </c>
      <c r="I81" s="104">
        <v>1.7481316210467993E-7</v>
      </c>
      <c r="J81" s="104">
        <v>1.8270795007069767E-6</v>
      </c>
      <c r="K81" s="104">
        <v>4.3501892873975643E-6</v>
      </c>
      <c r="L81" s="104">
        <v>9.7604247000000513E-5</v>
      </c>
      <c r="M81" s="112">
        <v>3.6318221762729389E-5</v>
      </c>
      <c r="N81" s="112">
        <v>7.62781080382528E-5</v>
      </c>
      <c r="O81" s="112">
        <v>1.3951512018609463E-5</v>
      </c>
      <c r="P81" s="112">
        <v>8.9432769350060654E-4</v>
      </c>
      <c r="Q81" s="113">
        <v>1.440918066683898E-3</v>
      </c>
      <c r="R81" s="110">
        <f t="shared" si="10"/>
        <v>4.6021225236799287E-4</v>
      </c>
      <c r="S81" s="110">
        <f t="shared" si="11"/>
        <v>6.3083244929530349E-3</v>
      </c>
      <c r="T81" s="110">
        <f t="shared" si="12"/>
        <v>6.514888792209568E-2</v>
      </c>
      <c r="U81" s="110">
        <f t="shared" si="13"/>
        <v>0.15597750962225559</v>
      </c>
      <c r="V81" s="110">
        <f t="shared" si="14"/>
        <v>3.5173397819843966E-2</v>
      </c>
      <c r="W81" s="110">
        <f t="shared" si="15"/>
        <v>0.2630683321095163</v>
      </c>
    </row>
    <row r="82" spans="1:23">
      <c r="A82" s="51">
        <v>80</v>
      </c>
      <c r="B82" s="51" t="s">
        <v>220</v>
      </c>
      <c r="C82" s="106">
        <v>3.1015766347893502E-4</v>
      </c>
      <c r="D82" s="106">
        <v>7.7194796243646082E-3</v>
      </c>
      <c r="E82" s="106">
        <v>0.11062289997415352</v>
      </c>
      <c r="F82" s="106">
        <v>0.13957094856552077</v>
      </c>
      <c r="G82" s="106">
        <v>3.3462565693116217E-2</v>
      </c>
      <c r="H82" s="104">
        <v>8.7003785747951285E-9</v>
      </c>
      <c r="I82" s="104">
        <v>2.1654275563934546E-7</v>
      </c>
      <c r="J82" s="104">
        <v>3.1031350250102634E-6</v>
      </c>
      <c r="K82" s="104">
        <v>3.915170358657808E-6</v>
      </c>
      <c r="L82" s="104">
        <v>9.7104225242828374E-5</v>
      </c>
      <c r="M82" s="112">
        <v>2.6574308606875165E-5</v>
      </c>
      <c r="N82" s="112">
        <v>9.4486430602222827E-5</v>
      </c>
      <c r="O82" s="112">
        <v>2.3695425174463693E-5</v>
      </c>
      <c r="P82" s="112">
        <v>8.0489492415054603E-4</v>
      </c>
      <c r="Q82" s="113">
        <v>1.4335363142930994E-3</v>
      </c>
      <c r="R82" s="110">
        <f t="shared" si="10"/>
        <v>3.3674067246438499E-4</v>
      </c>
      <c r="S82" s="110">
        <f t="shared" si="11"/>
        <v>7.8141825977224699E-3</v>
      </c>
      <c r="T82" s="110">
        <f t="shared" si="12"/>
        <v>0.110649698534353</v>
      </c>
      <c r="U82" s="110">
        <f t="shared" si="13"/>
        <v>0.14037975866002997</v>
      </c>
      <c r="V82" s="110">
        <f t="shared" si="14"/>
        <v>3.499320623265214E-2</v>
      </c>
      <c r="W82" s="110">
        <f t="shared" si="15"/>
        <v>0.29417358669722193</v>
      </c>
    </row>
    <row r="83" spans="1:23">
      <c r="A83" s="51">
        <v>81</v>
      </c>
      <c r="B83" s="51" t="s">
        <v>221</v>
      </c>
      <c r="C83" s="106">
        <v>6.2031532695787004E-4</v>
      </c>
      <c r="D83" s="106">
        <v>6.5133109330576377E-3</v>
      </c>
      <c r="E83" s="106">
        <v>5.7896097182734557E-2</v>
      </c>
      <c r="F83" s="106">
        <v>0.17230981304385282</v>
      </c>
      <c r="G83" s="106">
        <v>3.318686999224605E-2</v>
      </c>
      <c r="H83" s="104">
        <v>1.7400757149590257E-8</v>
      </c>
      <c r="I83" s="104">
        <v>1.8270795007069774E-7</v>
      </c>
      <c r="J83" s="104">
        <v>1.6240706672950911E-6</v>
      </c>
      <c r="K83" s="104">
        <v>4.8335436526639603E-6</v>
      </c>
      <c r="L83" s="104">
        <v>9.630419043135297E-5</v>
      </c>
      <c r="M83" s="112">
        <v>5.3148617213750331E-5</v>
      </c>
      <c r="N83" s="112">
        <v>7.9722925820625506E-5</v>
      </c>
      <c r="O83" s="112">
        <v>1.2401344016541748E-5</v>
      </c>
      <c r="P83" s="112">
        <v>9.9369743722289633E-4</v>
      </c>
      <c r="Q83" s="113">
        <v>1.4217255104678214E-3</v>
      </c>
      <c r="R83" s="110">
        <f t="shared" si="10"/>
        <v>6.7348134492876998E-4</v>
      </c>
      <c r="S83" s="110">
        <f t="shared" si="11"/>
        <v>6.5932165668283341E-3</v>
      </c>
      <c r="T83" s="110">
        <f t="shared" si="12"/>
        <v>5.7910122597418394E-2</v>
      </c>
      <c r="U83" s="110">
        <f t="shared" si="13"/>
        <v>0.17330834402472836</v>
      </c>
      <c r="V83" s="110">
        <f t="shared" si="14"/>
        <v>3.4704899693145219E-2</v>
      </c>
      <c r="W83" s="110">
        <f t="shared" si="15"/>
        <v>0.27319006422704906</v>
      </c>
    </row>
    <row r="84" spans="1:23">
      <c r="A84" s="51">
        <v>82</v>
      </c>
      <c r="B84" s="51" t="s">
        <v>222</v>
      </c>
      <c r="C84" s="106">
        <v>7.3093822693202362E-4</v>
      </c>
      <c r="D84" s="106">
        <v>4.7040578960971828E-3</v>
      </c>
      <c r="E84" s="106">
        <v>2.7638494012233991E-2</v>
      </c>
      <c r="F84" s="106">
        <v>7.1680882226242776E-2</v>
      </c>
      <c r="G84" s="106">
        <v>3.308348410441974E-2</v>
      </c>
      <c r="H84" s="104">
        <v>2.0503892174600514E-8</v>
      </c>
      <c r="I84" s="104">
        <v>1.3195574171772612E-7</v>
      </c>
      <c r="J84" s="104">
        <v>7.7530040188729929E-7</v>
      </c>
      <c r="K84" s="104">
        <v>2.0107541595082076E-6</v>
      </c>
      <c r="L84" s="104">
        <v>9.6004177377049705E-5</v>
      </c>
      <c r="M84" s="112">
        <v>6.2626787283535801E-5</v>
      </c>
      <c r="N84" s="112">
        <v>5.7577668648229526E-5</v>
      </c>
      <c r="O84" s="112">
        <v>5.9201654174205238E-6</v>
      </c>
      <c r="P84" s="112">
        <v>4.1337813388472492E-4</v>
      </c>
      <c r="Q84" s="113">
        <v>1.4172964590333423E-3</v>
      </c>
      <c r="R84" s="110">
        <f t="shared" si="10"/>
        <v>7.9358551810773399E-4</v>
      </c>
      <c r="S84" s="110">
        <f t="shared" si="11"/>
        <v>4.76176752048713E-3</v>
      </c>
      <c r="T84" s="110">
        <f t="shared" si="12"/>
        <v>2.7645189478053299E-2</v>
      </c>
      <c r="U84" s="110">
        <f t="shared" si="13"/>
        <v>7.2096271114287014E-2</v>
      </c>
      <c r="V84" s="110">
        <f t="shared" si="14"/>
        <v>3.4596784740830132E-2</v>
      </c>
      <c r="W84" s="110">
        <f t="shared" si="15"/>
        <v>0.13989359837176532</v>
      </c>
    </row>
    <row r="85" spans="1:23">
      <c r="A85" s="51">
        <v>83</v>
      </c>
      <c r="B85" s="51" t="s">
        <v>223</v>
      </c>
      <c r="C85" s="106">
        <v>5.4794520547945191E-4</v>
      </c>
      <c r="D85" s="106">
        <v>6.352488440883374E-3</v>
      </c>
      <c r="E85" s="106">
        <v>0.10407512707848711</v>
      </c>
      <c r="F85" s="106">
        <v>0.18609459808736104</v>
      </c>
      <c r="G85" s="106">
        <v>3.298009821659343E-2</v>
      </c>
      <c r="H85" s="104">
        <v>1.5370668815471394E-8</v>
      </c>
      <c r="I85" s="104">
        <v>1.7819664266154469E-7</v>
      </c>
      <c r="J85" s="104">
        <v>2.9194603662090318E-6</v>
      </c>
      <c r="K85" s="104">
        <v>5.220227144877077E-6</v>
      </c>
      <c r="L85" s="104">
        <v>9.5704164322746413E-5</v>
      </c>
      <c r="M85" s="112">
        <v>4.6947945205479461E-5</v>
      </c>
      <c r="N85" s="112">
        <v>7.7754458516412529E-5</v>
      </c>
      <c r="O85" s="112">
        <v>2.2292892220211947E-5</v>
      </c>
      <c r="P85" s="112">
        <v>1.0731932322007279E-3</v>
      </c>
      <c r="Q85" s="113">
        <v>1.412867407598863E-3</v>
      </c>
      <c r="R85" s="110">
        <f t="shared" si="10"/>
        <v>5.9490852135374674E-4</v>
      </c>
      <c r="S85" s="110">
        <f t="shared" si="11"/>
        <v>6.4304210960424478E-3</v>
      </c>
      <c r="T85" s="110">
        <f t="shared" si="12"/>
        <v>0.10410033943107352</v>
      </c>
      <c r="U85" s="110">
        <f t="shared" si="13"/>
        <v>0.18717301154670665</v>
      </c>
      <c r="V85" s="110">
        <f t="shared" si="14"/>
        <v>3.4488669788515038E-2</v>
      </c>
      <c r="W85" s="110">
        <f t="shared" si="15"/>
        <v>0.33278735038369145</v>
      </c>
    </row>
    <row r="86" spans="1:23">
      <c r="A86" s="51">
        <v>84</v>
      </c>
      <c r="B86" s="51" t="s">
        <v>224</v>
      </c>
      <c r="C86" s="106">
        <v>2.0677177565262339E-4</v>
      </c>
      <c r="D86" s="106">
        <v>4.3824129117486571E-3</v>
      </c>
      <c r="E86" s="106">
        <v>2.6328939433100711E-2</v>
      </c>
      <c r="F86" s="106">
        <v>9.6493495304557572E-2</v>
      </c>
      <c r="G86" s="106">
        <v>3.298009821659343E-2</v>
      </c>
      <c r="H86" s="104">
        <v>5.8002523831967532E-9</v>
      </c>
      <c r="I86" s="104">
        <v>1.2293312689942007E-7</v>
      </c>
      <c r="J86" s="104">
        <v>7.3856547012705326E-7</v>
      </c>
      <c r="K86" s="104">
        <v>2.7067844454918177E-6</v>
      </c>
      <c r="L86" s="104">
        <v>9.5704164322746413E-5</v>
      </c>
      <c r="M86" s="112">
        <v>1.7716205737916776E-5</v>
      </c>
      <c r="N86" s="112">
        <v>5.3640734039803585E-5</v>
      </c>
      <c r="O86" s="112">
        <v>5.6396588265701751E-6</v>
      </c>
      <c r="P86" s="112">
        <v>5.5647056484482195E-4</v>
      </c>
      <c r="Q86" s="113">
        <v>1.412867407598863E-3</v>
      </c>
      <c r="R86" s="110">
        <f t="shared" si="10"/>
        <v>2.2449378164292338E-4</v>
      </c>
      <c r="S86" s="110">
        <f t="shared" si="11"/>
        <v>4.4361765789153601E-3</v>
      </c>
      <c r="T86" s="110">
        <f t="shared" si="12"/>
        <v>2.6335317657397408E-2</v>
      </c>
      <c r="U86" s="110">
        <f t="shared" si="13"/>
        <v>9.7052672653847885E-2</v>
      </c>
      <c r="V86" s="110">
        <f t="shared" si="14"/>
        <v>3.4488669788515038E-2</v>
      </c>
      <c r="W86" s="110">
        <f t="shared" si="15"/>
        <v>0.1625373304603186</v>
      </c>
    </row>
    <row r="87" spans="1:23">
      <c r="A87" s="51">
        <v>85</v>
      </c>
      <c r="B87" s="51" t="s">
        <v>225</v>
      </c>
      <c r="C87" s="106">
        <v>3.9596795037477378E-4</v>
      </c>
      <c r="D87" s="106">
        <v>5.5885816030556267E-3</v>
      </c>
      <c r="E87" s="106">
        <v>3.7218919617472215E-2</v>
      </c>
      <c r="F87" s="106">
        <v>0.12199534763504778</v>
      </c>
      <c r="G87" s="106">
        <v>3.2532092702679413E-2</v>
      </c>
      <c r="H87" s="104">
        <v>1.1107483313821781E-8</v>
      </c>
      <c r="I87" s="104">
        <v>1.567679324680678E-7</v>
      </c>
      <c r="J87" s="104">
        <v>1.0440454289754157E-6</v>
      </c>
      <c r="K87" s="104">
        <v>3.4221489060860835E-6</v>
      </c>
      <c r="L87" s="104">
        <v>9.4404107754098883E-5</v>
      </c>
      <c r="M87" s="112">
        <v>3.3926533988110626E-5</v>
      </c>
      <c r="N87" s="112">
        <v>6.8404238821400906E-5</v>
      </c>
      <c r="O87" s="112">
        <v>7.972292582062552E-6</v>
      </c>
      <c r="P87" s="112">
        <v>7.0353778555381054E-4</v>
      </c>
      <c r="Q87" s="113">
        <v>1.3936748513827864E-3</v>
      </c>
      <c r="R87" s="110">
        <f t="shared" si="10"/>
        <v>4.299055918461982E-4</v>
      </c>
      <c r="S87" s="110">
        <f t="shared" si="11"/>
        <v>5.6571426098094959E-3</v>
      </c>
      <c r="T87" s="110">
        <f t="shared" si="12"/>
        <v>3.7227935955483259E-2</v>
      </c>
      <c r="U87" s="110">
        <f t="shared" si="13"/>
        <v>0.12270230756950767</v>
      </c>
      <c r="V87" s="110">
        <f t="shared" si="14"/>
        <v>3.4020171661816298E-2</v>
      </c>
      <c r="W87" s="110">
        <f t="shared" si="15"/>
        <v>0.20003746338846295</v>
      </c>
    </row>
    <row r="88" spans="1:23">
      <c r="A88" s="51">
        <v>86</v>
      </c>
      <c r="B88" s="51" t="s">
        <v>226</v>
      </c>
      <c r="C88" s="106">
        <v>5.1692943913155844E-4</v>
      </c>
      <c r="D88" s="106">
        <v>7.3576290169725155E-3</v>
      </c>
      <c r="E88" s="106">
        <v>0.13336779529594209</v>
      </c>
      <c r="F88" s="106">
        <v>0.15852502800034457</v>
      </c>
      <c r="G88" s="106">
        <v>3.2463168777461873E-2</v>
      </c>
      <c r="H88" s="104">
        <v>1.4500630957991881E-8</v>
      </c>
      <c r="I88" s="104">
        <v>2.0639231396875112E-7</v>
      </c>
      <c r="J88" s="104">
        <v>3.7411627871619062E-6</v>
      </c>
      <c r="K88" s="104">
        <v>4.4468601604508435E-6</v>
      </c>
      <c r="L88" s="104">
        <v>9.4204099051230022E-5</v>
      </c>
      <c r="M88" s="112">
        <v>4.4290514344791941E-5</v>
      </c>
      <c r="N88" s="112">
        <v>9.0057379167743639E-5</v>
      </c>
      <c r="O88" s="112">
        <v>2.856738175239081E-5</v>
      </c>
      <c r="P88" s="112">
        <v>9.1420164224506465E-4</v>
      </c>
      <c r="Q88" s="113">
        <v>1.3907221504264669E-3</v>
      </c>
      <c r="R88" s="110">
        <f t="shared" si="10"/>
        <v>5.6123445410730837E-4</v>
      </c>
      <c r="S88" s="110">
        <f t="shared" si="11"/>
        <v>7.4478927884542275E-3</v>
      </c>
      <c r="T88" s="110">
        <f t="shared" si="12"/>
        <v>0.13340010384048165</v>
      </c>
      <c r="U88" s="110">
        <f t="shared" si="13"/>
        <v>0.1594436765027501</v>
      </c>
      <c r="V88" s="110">
        <f t="shared" si="14"/>
        <v>3.3948095026939573E-2</v>
      </c>
      <c r="W88" s="110">
        <f t="shared" si="15"/>
        <v>0.33480100261273288</v>
      </c>
    </row>
    <row r="89" spans="1:23">
      <c r="A89" s="51">
        <v>87</v>
      </c>
      <c r="B89" s="51" t="s">
        <v>227</v>
      </c>
      <c r="C89" s="106">
        <v>3.6185060739209087E-4</v>
      </c>
      <c r="D89" s="106">
        <v>5.6689928491427573E-3</v>
      </c>
      <c r="E89" s="106">
        <v>7.5471698113207544E-2</v>
      </c>
      <c r="F89" s="106">
        <v>0.14474024295683635</v>
      </c>
      <c r="G89" s="106">
        <v>3.2359782889635556E-2</v>
      </c>
      <c r="H89" s="104">
        <v>1.0150441670594315E-8</v>
      </c>
      <c r="I89" s="104">
        <v>1.5902358617264431E-7</v>
      </c>
      <c r="J89" s="104">
        <v>2.1170921198668145E-6</v>
      </c>
      <c r="K89" s="104">
        <v>4.0601766682377267E-6</v>
      </c>
      <c r="L89" s="104">
        <v>9.3904085996926744E-5</v>
      </c>
      <c r="M89" s="112">
        <v>3.1003360041354357E-5</v>
      </c>
      <c r="N89" s="112">
        <v>6.9388472473507374E-5</v>
      </c>
      <c r="O89" s="112">
        <v>1.616603773584906E-5</v>
      </c>
      <c r="P89" s="112">
        <v>8.3470584726723287E-4</v>
      </c>
      <c r="Q89" s="113">
        <v>1.386293098991988E-3</v>
      </c>
      <c r="R89" s="110">
        <f t="shared" si="10"/>
        <v>3.9286411787511585E-4</v>
      </c>
      <c r="S89" s="110">
        <f t="shared" si="11"/>
        <v>5.7385403452024373E-3</v>
      </c>
      <c r="T89" s="110">
        <f t="shared" si="12"/>
        <v>7.5489981243063262E-2</v>
      </c>
      <c r="U89" s="110">
        <f t="shared" si="13"/>
        <v>0.14557900898077181</v>
      </c>
      <c r="V89" s="110">
        <f t="shared" si="14"/>
        <v>3.3839980074624465E-2</v>
      </c>
      <c r="W89" s="110">
        <f t="shared" si="15"/>
        <v>0.26104037476153708</v>
      </c>
    </row>
    <row r="90" spans="1:23">
      <c r="A90" s="51">
        <v>88</v>
      </c>
      <c r="B90" s="51" t="s">
        <v>228</v>
      </c>
      <c r="C90" s="106">
        <v>2.6880330834841041E-4</v>
      </c>
      <c r="D90" s="106">
        <v>6.3122828178398087E-3</v>
      </c>
      <c r="E90" s="106">
        <v>0.12682002240027568</v>
      </c>
      <c r="F90" s="106">
        <v>0.11717067286981991</v>
      </c>
      <c r="G90" s="106">
        <v>3.2325320927026786E-2</v>
      </c>
      <c r="H90" s="104">
        <v>7.5403280981557797E-9</v>
      </c>
      <c r="I90" s="104">
        <v>1.7706881580925642E-7</v>
      </c>
      <c r="J90" s="104">
        <v>3.5574881283606751E-6</v>
      </c>
      <c r="K90" s="104">
        <v>3.2868096838114928E-6</v>
      </c>
      <c r="L90" s="104">
        <v>9.3804081645492299E-5</v>
      </c>
      <c r="M90" s="112">
        <v>2.3031067459291812E-5</v>
      </c>
      <c r="N90" s="112">
        <v>7.7262341690359282E-5</v>
      </c>
      <c r="O90" s="112">
        <v>2.716484879813906E-5</v>
      </c>
      <c r="P90" s="112">
        <v>6.7571425731156951E-4</v>
      </c>
      <c r="Q90" s="113">
        <v>1.3848167485138283E-3</v>
      </c>
      <c r="R90" s="110">
        <f t="shared" si="10"/>
        <v>2.9184191613580035E-4</v>
      </c>
      <c r="S90" s="110">
        <f t="shared" si="11"/>
        <v>6.3897222283459771E-3</v>
      </c>
      <c r="T90" s="110">
        <f t="shared" si="12"/>
        <v>0.12685074473720218</v>
      </c>
      <c r="U90" s="110">
        <f t="shared" si="13"/>
        <v>0.11784967393681529</v>
      </c>
      <c r="V90" s="110">
        <f t="shared" si="14"/>
        <v>3.3803941757186109E-2</v>
      </c>
      <c r="W90" s="110">
        <f t="shared" si="15"/>
        <v>0.28518592457568537</v>
      </c>
    </row>
    <row r="91" spans="1:23">
      <c r="A91" s="51">
        <v>89</v>
      </c>
      <c r="B91" s="51" t="s">
        <v>229</v>
      </c>
      <c r="C91" s="106">
        <v>4.9625226156629605E-4</v>
      </c>
      <c r="D91" s="106">
        <v>9.0462651848022737E-3</v>
      </c>
      <c r="E91" s="106">
        <v>0.13750323080899454</v>
      </c>
      <c r="F91" s="106">
        <v>0.19643318686999223</v>
      </c>
      <c r="G91" s="106">
        <v>3.2221935039200476E-2</v>
      </c>
      <c r="H91" s="104">
        <v>1.3920605719672206E-8</v>
      </c>
      <c r="I91" s="104">
        <v>2.5376104176485797E-7</v>
      </c>
      <c r="J91" s="104">
        <v>3.8571678348258403E-6</v>
      </c>
      <c r="K91" s="104">
        <v>5.5102397640369146E-6</v>
      </c>
      <c r="L91" s="104">
        <v>9.3504068591189035E-5</v>
      </c>
      <c r="M91" s="112">
        <v>4.2518893771000266E-5</v>
      </c>
      <c r="N91" s="112">
        <v>1.1072628586197989E-4</v>
      </c>
      <c r="O91" s="112">
        <v>2.9453192039286644E-5</v>
      </c>
      <c r="P91" s="112">
        <v>1.1328150784341018E-3</v>
      </c>
      <c r="Q91" s="113">
        <v>1.380387697079349E-3</v>
      </c>
      <c r="R91" s="110">
        <f t="shared" si="10"/>
        <v>5.3878507594301605E-4</v>
      </c>
      <c r="S91" s="110">
        <f t="shared" si="11"/>
        <v>9.1572452317060186E-3</v>
      </c>
      <c r="T91" s="110">
        <f t="shared" si="12"/>
        <v>0.13753654116886865</v>
      </c>
      <c r="U91" s="110">
        <f t="shared" si="13"/>
        <v>0.19757151218819036</v>
      </c>
      <c r="V91" s="110">
        <f t="shared" si="14"/>
        <v>3.3695826804871015E-2</v>
      </c>
      <c r="W91" s="110">
        <f t="shared" si="15"/>
        <v>0.37849991046957909</v>
      </c>
    </row>
    <row r="92" spans="1:23">
      <c r="A92" s="51">
        <v>90</v>
      </c>
      <c r="B92" s="51" t="s">
        <v>230</v>
      </c>
      <c r="C92" s="106">
        <v>4.3422072887050911E-4</v>
      </c>
      <c r="D92" s="106">
        <v>6.8751615404497287E-3</v>
      </c>
      <c r="E92" s="106">
        <v>6.2720771947962425E-2</v>
      </c>
      <c r="F92" s="106">
        <v>0.14818643921771341</v>
      </c>
      <c r="G92" s="106">
        <v>3.2049625226156626E-2</v>
      </c>
      <c r="H92" s="104">
        <v>1.218053000471318E-8</v>
      </c>
      <c r="I92" s="104">
        <v>1.9285839174129204E-7</v>
      </c>
      <c r="J92" s="104">
        <v>1.7594098895696816E-6</v>
      </c>
      <c r="K92" s="104">
        <v>4.1568475412910059E-6</v>
      </c>
      <c r="L92" s="104">
        <v>9.3004046834016882E-5</v>
      </c>
      <c r="M92" s="112">
        <v>3.7204032049625234E-5</v>
      </c>
      <c r="N92" s="112">
        <v>8.4151977255104708E-5</v>
      </c>
      <c r="O92" s="112">
        <v>1.3434789351253557E-5</v>
      </c>
      <c r="P92" s="112">
        <v>8.5457979601169087E-4</v>
      </c>
      <c r="Q92" s="113">
        <v>1.3730059446885503E-3</v>
      </c>
      <c r="R92" s="110">
        <f t="shared" si="10"/>
        <v>4.7143694145013908E-4</v>
      </c>
      <c r="S92" s="110">
        <f t="shared" si="11"/>
        <v>6.9595063760965739E-3</v>
      </c>
      <c r="T92" s="110">
        <f t="shared" si="12"/>
        <v>6.2735966147203254E-2</v>
      </c>
      <c r="U92" s="110">
        <f t="shared" si="13"/>
        <v>0.14904517586126639</v>
      </c>
      <c r="V92" s="110">
        <f t="shared" si="14"/>
        <v>3.3515635217679196E-2</v>
      </c>
      <c r="W92" s="110">
        <f t="shared" si="15"/>
        <v>0.25272772054369552</v>
      </c>
    </row>
    <row r="93" spans="1:23">
      <c r="A93" s="51">
        <v>91</v>
      </c>
      <c r="B93" s="51" t="s">
        <v>231</v>
      </c>
      <c r="C93" s="106">
        <v>3.928663737399844E-4</v>
      </c>
      <c r="D93" s="106">
        <v>7.0359840326239906E-3</v>
      </c>
      <c r="E93" s="106">
        <v>6.9613164469716549E-2</v>
      </c>
      <c r="F93" s="106">
        <v>0.15507883173946757</v>
      </c>
      <c r="G93" s="106">
        <v>3.2015163263547849E-2</v>
      </c>
      <c r="H93" s="104">
        <v>1.1020479528073829E-8</v>
      </c>
      <c r="I93" s="104">
        <v>1.9736969915044504E-7</v>
      </c>
      <c r="J93" s="104">
        <v>1.9527516356762399E-6</v>
      </c>
      <c r="K93" s="104">
        <v>4.3501892873975643E-6</v>
      </c>
      <c r="L93" s="104">
        <v>9.2904042482582478E-5</v>
      </c>
      <c r="M93" s="112">
        <v>3.3660790902041876E-5</v>
      </c>
      <c r="N93" s="112">
        <v>8.6120444559317671E-5</v>
      </c>
      <c r="O93" s="112">
        <v>1.4911139829413292E-5</v>
      </c>
      <c r="P93" s="112">
        <v>8.9432769350060654E-4</v>
      </c>
      <c r="Q93" s="113">
        <v>1.3715295942103908E-3</v>
      </c>
      <c r="R93" s="110">
        <f t="shared" si="10"/>
        <v>4.2653818512155433E-4</v>
      </c>
      <c r="S93" s="110">
        <f t="shared" si="11"/>
        <v>7.1223018468824584E-3</v>
      </c>
      <c r="T93" s="110">
        <f t="shared" si="12"/>
        <v>6.9630028361181637E-2</v>
      </c>
      <c r="U93" s="110">
        <f t="shared" si="13"/>
        <v>0.15597750962225559</v>
      </c>
      <c r="V93" s="110">
        <f t="shared" si="14"/>
        <v>3.3479596900240827E-2</v>
      </c>
      <c r="W93" s="110">
        <f t="shared" si="15"/>
        <v>0.26663597491568208</v>
      </c>
    </row>
    <row r="94" spans="1:23">
      <c r="A94" s="51">
        <v>92</v>
      </c>
      <c r="B94" s="51" t="s">
        <v>232</v>
      </c>
      <c r="C94" s="106">
        <v>3.7218919617472207E-4</v>
      </c>
      <c r="D94" s="106">
        <v>5.1463197495764052E-3</v>
      </c>
      <c r="E94" s="106">
        <v>6.4788489704488667E-2</v>
      </c>
      <c r="F94" s="106">
        <v>0.14818643921771341</v>
      </c>
      <c r="G94" s="106">
        <v>3.2015163263547849E-2</v>
      </c>
      <c r="H94" s="104">
        <v>1.0440454289754154E-8</v>
      </c>
      <c r="I94" s="104">
        <v>1.4436183709289696E-7</v>
      </c>
      <c r="J94" s="104">
        <v>1.8174124134016492E-6</v>
      </c>
      <c r="K94" s="104">
        <v>4.1568475412910059E-6</v>
      </c>
      <c r="L94" s="104">
        <v>9.2904042482582478E-5</v>
      </c>
      <c r="M94" s="112">
        <v>3.1889170328250201E-5</v>
      </c>
      <c r="N94" s="112">
        <v>6.2990953734815209E-5</v>
      </c>
      <c r="O94" s="112">
        <v>1.3877694494701478E-5</v>
      </c>
      <c r="P94" s="112">
        <v>8.5457979601169087E-4</v>
      </c>
      <c r="Q94" s="113">
        <v>1.3715295942103908E-3</v>
      </c>
      <c r="R94" s="110">
        <f t="shared" si="10"/>
        <v>4.0408880695726201E-4</v>
      </c>
      <c r="S94" s="110">
        <f t="shared" si="11"/>
        <v>5.2094550651483129E-3</v>
      </c>
      <c r="T94" s="110">
        <f t="shared" si="12"/>
        <v>6.480418481139677E-2</v>
      </c>
      <c r="U94" s="110">
        <f t="shared" si="13"/>
        <v>0.14904517586126639</v>
      </c>
      <c r="V94" s="110">
        <f t="shared" si="14"/>
        <v>3.3479596900240827E-2</v>
      </c>
      <c r="W94" s="110">
        <f t="shared" si="15"/>
        <v>0.25294250144500957</v>
      </c>
    </row>
    <row r="95" spans="1:23">
      <c r="A95" s="51">
        <v>93</v>
      </c>
      <c r="B95" s="51" t="s">
        <v>233</v>
      </c>
      <c r="C95" s="106">
        <v>3.7218919617472207E-4</v>
      </c>
      <c r="D95" s="106">
        <v>1.1016340713936992E-2</v>
      </c>
      <c r="E95" s="106">
        <v>5.2382183165331254E-2</v>
      </c>
      <c r="F95" s="106">
        <v>0.16886361678297579</v>
      </c>
      <c r="G95" s="106">
        <v>3.1842853450504E-2</v>
      </c>
      <c r="H95" s="104">
        <v>1.0440454289754154E-8</v>
      </c>
      <c r="I95" s="104">
        <v>3.0902455752698262E-7</v>
      </c>
      <c r="J95" s="104">
        <v>1.469397270409844E-6</v>
      </c>
      <c r="K95" s="104">
        <v>4.7368727796106811E-6</v>
      </c>
      <c r="L95" s="104">
        <v>9.2404020725410339E-5</v>
      </c>
      <c r="M95" s="112">
        <v>3.1889170328250201E-5</v>
      </c>
      <c r="N95" s="112">
        <v>1.3484001033858885E-4</v>
      </c>
      <c r="O95" s="112">
        <v>1.1220263634013958E-5</v>
      </c>
      <c r="P95" s="112">
        <v>9.7382348847843843E-4</v>
      </c>
      <c r="Q95" s="113">
        <v>1.3641478418195921E-3</v>
      </c>
      <c r="R95" s="110">
        <f t="shared" si="10"/>
        <v>4.0408880695726201E-4</v>
      </c>
      <c r="S95" s="110">
        <f t="shared" si="11"/>
        <v>1.1151489748833107E-2</v>
      </c>
      <c r="T95" s="110">
        <f t="shared" si="12"/>
        <v>5.2394872826235679E-2</v>
      </c>
      <c r="U95" s="110">
        <f t="shared" si="13"/>
        <v>0.16984217714423383</v>
      </c>
      <c r="V95" s="110">
        <f t="shared" si="14"/>
        <v>3.3299405313049001E-2</v>
      </c>
      <c r="W95" s="110">
        <f t="shared" si="15"/>
        <v>0.26709203383930885</v>
      </c>
    </row>
    <row r="96" spans="1:23">
      <c r="A96" s="51">
        <v>94</v>
      </c>
      <c r="B96" s="51" t="s">
        <v>234</v>
      </c>
      <c r="C96" s="106">
        <v>4.5489790643577139E-4</v>
      </c>
      <c r="D96" s="106">
        <v>9.44832141523793E-3</v>
      </c>
      <c r="E96" s="106">
        <v>0.12819850090462651</v>
      </c>
      <c r="F96" s="106">
        <v>0.14818643921771341</v>
      </c>
      <c r="G96" s="106">
        <v>3.170500560006892E-2</v>
      </c>
      <c r="H96" s="104">
        <v>1.2760555243032855E-8</v>
      </c>
      <c r="I96" s="104">
        <v>2.6503931028774046E-7</v>
      </c>
      <c r="J96" s="104">
        <v>3.5961564775819874E-6</v>
      </c>
      <c r="K96" s="104">
        <v>4.1568475412910059E-6</v>
      </c>
      <c r="L96" s="104">
        <v>9.200400331967263E-5</v>
      </c>
      <c r="M96" s="112">
        <v>3.8975652623416909E-5</v>
      </c>
      <c r="N96" s="112">
        <v>1.156474541225123E-4</v>
      </c>
      <c r="O96" s="112">
        <v>2.746011889377101E-5</v>
      </c>
      <c r="P96" s="112">
        <v>8.5457979601169087E-4</v>
      </c>
      <c r="Q96" s="113">
        <v>1.3582424399069531E-3</v>
      </c>
      <c r="R96" s="110">
        <f t="shared" si="10"/>
        <v>4.938863196144313E-4</v>
      </c>
      <c r="S96" s="110">
        <f t="shared" si="11"/>
        <v>9.564233908670729E-3</v>
      </c>
      <c r="T96" s="110">
        <f t="shared" si="12"/>
        <v>0.12822955717999784</v>
      </c>
      <c r="U96" s="110">
        <f t="shared" si="13"/>
        <v>0.14904517586126639</v>
      </c>
      <c r="V96" s="110">
        <f t="shared" si="14"/>
        <v>3.3155252043295544E-2</v>
      </c>
      <c r="W96" s="110">
        <f t="shared" si="15"/>
        <v>0.32048810531284494</v>
      </c>
    </row>
    <row r="97" spans="1:23">
      <c r="A97" s="51">
        <v>95</v>
      </c>
      <c r="B97" s="51" t="s">
        <v>235</v>
      </c>
      <c r="C97" s="106">
        <v>4.1354355130524678E-4</v>
      </c>
      <c r="D97" s="106">
        <v>5.3875534878377995E-3</v>
      </c>
      <c r="E97" s="106">
        <v>4.4455931765314038E-2</v>
      </c>
      <c r="F97" s="106">
        <v>0.17230981304385282</v>
      </c>
      <c r="G97" s="106">
        <v>3.14982338244163E-2</v>
      </c>
      <c r="H97" s="104">
        <v>1.1600504766393506E-8</v>
      </c>
      <c r="I97" s="104">
        <v>1.5112879820662653E-7</v>
      </c>
      <c r="J97" s="104">
        <v>1.2470542623873018E-6</v>
      </c>
      <c r="K97" s="104">
        <v>4.8335436526639603E-6</v>
      </c>
      <c r="L97" s="104">
        <v>9.1403977211066073E-5</v>
      </c>
      <c r="M97" s="112">
        <v>3.5432411475833552E-5</v>
      </c>
      <c r="N97" s="112">
        <v>6.5943654691134681E-5</v>
      </c>
      <c r="O97" s="112">
        <v>9.5224605841302695E-6</v>
      </c>
      <c r="P97" s="112">
        <v>9.9369743722289633E-4</v>
      </c>
      <c r="Q97" s="113">
        <v>1.3493843370379946E-3</v>
      </c>
      <c r="R97" s="110">
        <f t="shared" si="10"/>
        <v>4.4898756328584676E-4</v>
      </c>
      <c r="S97" s="110">
        <f t="shared" si="11"/>
        <v>5.4536482713271406E-3</v>
      </c>
      <c r="T97" s="110">
        <f t="shared" si="12"/>
        <v>4.4466701280160559E-2</v>
      </c>
      <c r="U97" s="110">
        <f t="shared" si="13"/>
        <v>0.17330834402472836</v>
      </c>
      <c r="V97" s="110">
        <f t="shared" si="14"/>
        <v>3.2939022138665362E-2</v>
      </c>
      <c r="W97" s="110">
        <f t="shared" si="15"/>
        <v>0.25661670327816727</v>
      </c>
    </row>
    <row r="98" spans="1:23">
      <c r="A98" s="51">
        <v>96</v>
      </c>
      <c r="B98" s="51" t="s">
        <v>236</v>
      </c>
      <c r="C98" s="106">
        <v>7.753941586973376E-4</v>
      </c>
      <c r="D98" s="106">
        <v>6.3122828178398087E-3</v>
      </c>
      <c r="E98" s="106">
        <v>3.6185060739209095E-2</v>
      </c>
      <c r="F98" s="106">
        <v>8.9601102782803463E-2</v>
      </c>
      <c r="G98" s="106">
        <v>3.1463771861807523E-2</v>
      </c>
      <c r="H98" s="104">
        <v>2.1750946436987821E-8</v>
      </c>
      <c r="I98" s="104">
        <v>1.7706881580925642E-7</v>
      </c>
      <c r="J98" s="104">
        <v>1.0150441670594319E-6</v>
      </c>
      <c r="K98" s="104">
        <v>2.5134426993852593E-6</v>
      </c>
      <c r="L98" s="104">
        <v>9.1303972859631643E-5</v>
      </c>
      <c r="M98" s="112">
        <v>6.6435771517187915E-5</v>
      </c>
      <c r="N98" s="112">
        <v>7.7262341690359282E-5</v>
      </c>
      <c r="O98" s="112">
        <v>7.7508400103385909E-6</v>
      </c>
      <c r="P98" s="112">
        <v>5.1672266735590605E-4</v>
      </c>
      <c r="Q98" s="113">
        <v>1.3479079865598349E-3</v>
      </c>
      <c r="R98" s="110">
        <f t="shared" si="10"/>
        <v>8.418516811609625E-4</v>
      </c>
      <c r="S98" s="110">
        <f t="shared" si="11"/>
        <v>6.3897222283459771E-3</v>
      </c>
      <c r="T98" s="110">
        <f t="shared" si="12"/>
        <v>3.6193826623386494E-2</v>
      </c>
      <c r="U98" s="110">
        <f t="shared" si="13"/>
        <v>9.0120338892858753E-2</v>
      </c>
      <c r="V98" s="110">
        <f t="shared" si="14"/>
        <v>3.2902983821226993E-2</v>
      </c>
      <c r="W98" s="110">
        <f t="shared" si="15"/>
        <v>0.16644872324697918</v>
      </c>
    </row>
    <row r="99" spans="1:23">
      <c r="A99" s="51">
        <v>97</v>
      </c>
      <c r="B99" s="51" t="s">
        <v>237</v>
      </c>
      <c r="C99" s="106">
        <v>9.3254070819333149E-4</v>
      </c>
      <c r="D99" s="106">
        <v>5.7896097182734549E-3</v>
      </c>
      <c r="E99" s="106">
        <v>1.7713448780908071E-2</v>
      </c>
      <c r="F99" s="106">
        <v>9.6148875678469872E-2</v>
      </c>
      <c r="G99" s="106">
        <v>3.1325924011372443E-2</v>
      </c>
      <c r="H99" s="104">
        <v>2.6159138248217354E-8</v>
      </c>
      <c r="I99" s="104">
        <v>1.6240706672950907E-7</v>
      </c>
      <c r="J99" s="104">
        <v>4.9688828749385518E-7</v>
      </c>
      <c r="K99" s="104">
        <v>2.6971173581864896E-6</v>
      </c>
      <c r="L99" s="104">
        <v>9.0903955453893948E-5</v>
      </c>
      <c r="M99" s="112">
        <v>7.9900087878004668E-5</v>
      </c>
      <c r="N99" s="112">
        <v>7.0864822951667117E-5</v>
      </c>
      <c r="O99" s="112">
        <v>3.79422072887051E-6</v>
      </c>
      <c r="P99" s="112">
        <v>5.5448316997037603E-4</v>
      </c>
      <c r="Q99" s="113">
        <v>1.342002584647196E-3</v>
      </c>
      <c r="R99" s="110">
        <f t="shared" si="10"/>
        <v>1.0124669552095845E-3</v>
      </c>
      <c r="S99" s="110">
        <f t="shared" si="11"/>
        <v>5.860636948291852E-3</v>
      </c>
      <c r="T99" s="110">
        <f t="shared" si="12"/>
        <v>1.7717739889924436E-2</v>
      </c>
      <c r="U99" s="110">
        <f t="shared" si="13"/>
        <v>9.670605596579844E-2</v>
      </c>
      <c r="V99" s="110">
        <f t="shared" si="14"/>
        <v>3.2758830551473529E-2</v>
      </c>
      <c r="W99" s="110">
        <f t="shared" si="15"/>
        <v>0.15405573031069783</v>
      </c>
    </row>
    <row r="100" spans="1:23">
      <c r="A100" s="51">
        <v>98</v>
      </c>
      <c r="B100" s="51" t="s">
        <v>238</v>
      </c>
      <c r="C100" s="106">
        <v>2.8948048591367274E-4</v>
      </c>
      <c r="D100" s="106">
        <v>1.5237931133511387E-2</v>
      </c>
      <c r="E100" s="106">
        <v>0.24054449900921854</v>
      </c>
      <c r="F100" s="106">
        <v>0.19987938313086925</v>
      </c>
      <c r="G100" s="106">
        <v>3.1291462048763673E-2</v>
      </c>
      <c r="H100" s="104">
        <v>8.1203533364754533E-9</v>
      </c>
      <c r="I100" s="104">
        <v>4.2744637701724958E-7</v>
      </c>
      <c r="J100" s="104">
        <v>6.7476269391188887E-6</v>
      </c>
      <c r="K100" s="104">
        <v>5.6069106370901938E-6</v>
      </c>
      <c r="L100" s="104">
        <v>9.080395110245949E-5</v>
      </c>
      <c r="M100" s="112">
        <v>2.4802688033083494E-5</v>
      </c>
      <c r="N100" s="112">
        <v>1.8651227707417942E-4</v>
      </c>
      <c r="O100" s="112">
        <v>5.1524631687774635E-5</v>
      </c>
      <c r="P100" s="112">
        <v>1.1526890271785599E-3</v>
      </c>
      <c r="Q100" s="113">
        <v>1.3405262341690362E-3</v>
      </c>
      <c r="R100" s="110">
        <f t="shared" si="10"/>
        <v>3.1429129430009272E-4</v>
      </c>
      <c r="S100" s="110">
        <f t="shared" ref="S100:S131" si="16">SUM(I100,D100,N100)</f>
        <v>1.5424870856962584E-2</v>
      </c>
      <c r="T100" s="110">
        <f t="shared" ref="T100:T131" si="17">SUM(J100,E100,O100)</f>
        <v>0.24060277126784543</v>
      </c>
      <c r="U100" s="110">
        <f t="shared" ref="U100:U131" si="18">SUM(K100,F100,P100)</f>
        <v>0.20103767906868489</v>
      </c>
      <c r="V100" s="110">
        <f t="shared" ref="V100:V131" si="19">SUM(L100,G100,Q100)</f>
        <v>3.2722792234035167E-2</v>
      </c>
      <c r="W100" s="110">
        <f t="shared" si="15"/>
        <v>0.4901024047218282</v>
      </c>
    </row>
    <row r="101" spans="1:23">
      <c r="A101" s="51">
        <v>99</v>
      </c>
      <c r="B101" s="51" t="s">
        <v>239</v>
      </c>
      <c r="C101" s="106">
        <v>4.6420263634013947E-4</v>
      </c>
      <c r="D101" s="106">
        <v>5.990637833491283E-3</v>
      </c>
      <c r="E101" s="106">
        <v>8.8911863530628077E-2</v>
      </c>
      <c r="F101" s="106">
        <v>0.11475833548720597</v>
      </c>
      <c r="G101" s="106">
        <v>3.1291462048763673E-2</v>
      </c>
      <c r="H101" s="104">
        <v>1.302156660027671E-8</v>
      </c>
      <c r="I101" s="104">
        <v>1.6804620099095036E-7</v>
      </c>
      <c r="J101" s="104">
        <v>2.4941085247746036E-6</v>
      </c>
      <c r="K101" s="104">
        <v>3.219140072674197E-6</v>
      </c>
      <c r="L101" s="104">
        <v>9.080395110245949E-5</v>
      </c>
      <c r="M101" s="112">
        <v>3.9772881881623165E-5</v>
      </c>
      <c r="N101" s="112">
        <v>7.3325407081933328E-5</v>
      </c>
      <c r="O101" s="112">
        <v>1.9044921168260539E-5</v>
      </c>
      <c r="P101" s="112">
        <v>6.6180249319044884E-4</v>
      </c>
      <c r="Q101" s="113">
        <v>1.3405262341690362E-3</v>
      </c>
      <c r="R101" s="110">
        <f t="shared" si="10"/>
        <v>5.0398853978836291E-4</v>
      </c>
      <c r="S101" s="110">
        <f t="shared" si="16"/>
        <v>6.0641312867742072E-3</v>
      </c>
      <c r="T101" s="110">
        <f t="shared" si="17"/>
        <v>8.8933402560321118E-2</v>
      </c>
      <c r="U101" s="110">
        <f t="shared" si="18"/>
        <v>0.1154233571204691</v>
      </c>
      <c r="V101" s="110">
        <f t="shared" si="19"/>
        <v>3.2722792234035167E-2</v>
      </c>
      <c r="W101" s="110">
        <f t="shared" si="15"/>
        <v>0.24364767174138796</v>
      </c>
    </row>
    <row r="102" spans="1:23">
      <c r="A102" s="51">
        <v>100</v>
      </c>
      <c r="B102" s="51" t="s">
        <v>240</v>
      </c>
      <c r="C102" s="106">
        <v>5.9963814939260776E-4</v>
      </c>
      <c r="D102" s="106">
        <v>1.0533873237414204E-2</v>
      </c>
      <c r="E102" s="106">
        <v>8.4431808391487895E-2</v>
      </c>
      <c r="F102" s="106">
        <v>0.12750926165245108</v>
      </c>
      <c r="G102" s="106">
        <v>3.1257000086154903E-2</v>
      </c>
      <c r="H102" s="104">
        <v>1.6820731911270582E-8</v>
      </c>
      <c r="I102" s="104">
        <v>2.9549063529952348E-7</v>
      </c>
      <c r="J102" s="104">
        <v>2.3684363898053405E-6</v>
      </c>
      <c r="K102" s="104">
        <v>3.5768223029713304E-6</v>
      </c>
      <c r="L102" s="104">
        <v>9.0703946751025073E-5</v>
      </c>
      <c r="M102" s="112">
        <v>5.1376996639958649E-5</v>
      </c>
      <c r="N102" s="112">
        <v>1.289346084259499E-4</v>
      </c>
      <c r="O102" s="112">
        <v>1.8085293357456712E-5</v>
      </c>
      <c r="P102" s="112">
        <v>7.353361035449433E-4</v>
      </c>
      <c r="Q102" s="113">
        <v>1.3390498836908765E-3</v>
      </c>
      <c r="R102" s="110">
        <f t="shared" si="10"/>
        <v>6.5103196676447766E-4</v>
      </c>
      <c r="S102" s="110">
        <f t="shared" si="16"/>
        <v>1.0663103336475452E-2</v>
      </c>
      <c r="T102" s="110">
        <f t="shared" si="17"/>
        <v>8.4452262121235147E-2</v>
      </c>
      <c r="U102" s="110">
        <f t="shared" si="18"/>
        <v>0.12824817457829901</v>
      </c>
      <c r="V102" s="110">
        <f t="shared" si="19"/>
        <v>3.2686753916596804E-2</v>
      </c>
      <c r="W102" s="110">
        <f t="shared" si="15"/>
        <v>0.25670132591937089</v>
      </c>
    </row>
    <row r="103" spans="1:23">
      <c r="A103" s="51">
        <v>101</v>
      </c>
      <c r="B103" s="51" t="s">
        <v>241</v>
      </c>
      <c r="C103" s="106">
        <v>2.8948048591367274E-4</v>
      </c>
      <c r="D103" s="106">
        <v>1.2021481290026132E-2</v>
      </c>
      <c r="E103" s="106">
        <v>6.1686913069699305E-2</v>
      </c>
      <c r="F103" s="106">
        <v>0.1102782803480658</v>
      </c>
      <c r="G103" s="106">
        <v>3.1222538123546126E-2</v>
      </c>
      <c r="H103" s="104">
        <v>8.1203533364754533E-9</v>
      </c>
      <c r="I103" s="104">
        <v>3.3722022883418899E-7</v>
      </c>
      <c r="J103" s="104">
        <v>1.7304086276536977E-6</v>
      </c>
      <c r="K103" s="104">
        <v>3.0934679377049349E-6</v>
      </c>
      <c r="L103" s="104">
        <v>9.0603942399590629E-5</v>
      </c>
      <c r="M103" s="112">
        <v>2.4802688033083494E-5</v>
      </c>
      <c r="N103" s="112">
        <v>1.4714293098991993E-4</v>
      </c>
      <c r="O103" s="112">
        <v>1.3213336779529596E-5</v>
      </c>
      <c r="P103" s="112">
        <v>6.3596635982265362E-4</v>
      </c>
      <c r="Q103" s="113">
        <v>1.3375735332127167E-3</v>
      </c>
      <c r="R103" s="110">
        <f t="shared" si="10"/>
        <v>3.1429129430009272E-4</v>
      </c>
      <c r="S103" s="110">
        <f t="shared" si="16"/>
        <v>1.2168961441244887E-2</v>
      </c>
      <c r="T103" s="110">
        <f t="shared" si="17"/>
        <v>6.1701856815106489E-2</v>
      </c>
      <c r="U103" s="110">
        <f t="shared" si="18"/>
        <v>0.11091734017582616</v>
      </c>
      <c r="V103" s="110">
        <f t="shared" si="19"/>
        <v>3.2650715599158435E-2</v>
      </c>
      <c r="W103" s="110">
        <f t="shared" si="15"/>
        <v>0.21775316532563607</v>
      </c>
    </row>
    <row r="104" spans="1:23">
      <c r="A104" s="51">
        <v>102</v>
      </c>
      <c r="B104" s="51" t="s">
        <v>242</v>
      </c>
      <c r="C104" s="106">
        <v>5.8929956060997657E-4</v>
      </c>
      <c r="D104" s="106">
        <v>9.8905832687171524E-3</v>
      </c>
      <c r="E104" s="106">
        <v>7.6850176617558358E-2</v>
      </c>
      <c r="F104" s="106">
        <v>0.12061686913069697</v>
      </c>
      <c r="G104" s="106">
        <v>3.1119152235719819E-2</v>
      </c>
      <c r="H104" s="104">
        <v>1.6530719292110741E-8</v>
      </c>
      <c r="I104" s="104">
        <v>2.7744540566291132E-7</v>
      </c>
      <c r="J104" s="104">
        <v>2.1557604690881268E-6</v>
      </c>
      <c r="K104" s="104">
        <v>3.3834805568647724E-6</v>
      </c>
      <c r="L104" s="104">
        <v>9.0303929345287364E-5</v>
      </c>
      <c r="M104" s="112">
        <v>5.0491186353062804E-5</v>
      </c>
      <c r="N104" s="112">
        <v>1.21060739209098E-4</v>
      </c>
      <c r="O104" s="112">
        <v>1.6461307831481009E-5</v>
      </c>
      <c r="P104" s="112">
        <v>6.9558820605602741E-4</v>
      </c>
      <c r="Q104" s="113">
        <v>1.3331444817782376E-3</v>
      </c>
      <c r="R104" s="110">
        <f t="shared" si="10"/>
        <v>6.398072776823315E-4</v>
      </c>
      <c r="S104" s="110">
        <f t="shared" si="16"/>
        <v>1.0011921453331914E-2</v>
      </c>
      <c r="T104" s="110">
        <f t="shared" si="17"/>
        <v>7.686879368585893E-2</v>
      </c>
      <c r="U104" s="110">
        <f t="shared" si="18"/>
        <v>0.12131584081730987</v>
      </c>
      <c r="V104" s="110">
        <f t="shared" si="19"/>
        <v>3.2542600646843348E-2</v>
      </c>
      <c r="W104" s="110">
        <f t="shared" si="15"/>
        <v>0.24137896388102636</v>
      </c>
    </row>
    <row r="105" spans="1:23">
      <c r="A105" s="51">
        <v>103</v>
      </c>
      <c r="B105" s="51" t="s">
        <v>243</v>
      </c>
      <c r="C105" s="106">
        <v>4.1354355130524678E-4</v>
      </c>
      <c r="D105" s="106">
        <v>1.4755463656988597E-2</v>
      </c>
      <c r="E105" s="106">
        <v>0.26087705694839319</v>
      </c>
      <c r="F105" s="106">
        <v>0.12750926165245108</v>
      </c>
      <c r="G105" s="106">
        <v>3.1084690273111046E-2</v>
      </c>
      <c r="H105" s="104">
        <v>1.1600504766393506E-8</v>
      </c>
      <c r="I105" s="104">
        <v>4.1391245478979055E-7</v>
      </c>
      <c r="J105" s="104">
        <v>7.3179850901332366E-6</v>
      </c>
      <c r="K105" s="104">
        <v>3.5768223029713304E-6</v>
      </c>
      <c r="L105" s="104">
        <v>9.0203924993852947E-5</v>
      </c>
      <c r="M105" s="112">
        <v>3.5432411475833552E-5</v>
      </c>
      <c r="N105" s="112">
        <v>1.806068751615405E-4</v>
      </c>
      <c r="O105" s="112">
        <v>5.587986559834584E-5</v>
      </c>
      <c r="P105" s="112">
        <v>7.353361035449433E-4</v>
      </c>
      <c r="Q105" s="113">
        <v>1.3316681313000778E-3</v>
      </c>
      <c r="R105" s="110">
        <f t="shared" si="10"/>
        <v>4.4898756328584676E-4</v>
      </c>
      <c r="S105" s="110">
        <f t="shared" si="16"/>
        <v>1.4936484444604927E-2</v>
      </c>
      <c r="T105" s="110">
        <f t="shared" si="17"/>
        <v>0.26094025479908167</v>
      </c>
      <c r="U105" s="110">
        <f t="shared" si="18"/>
        <v>0.12824817457829901</v>
      </c>
      <c r="V105" s="110">
        <f t="shared" si="19"/>
        <v>3.2506562329404978E-2</v>
      </c>
      <c r="W105" s="110">
        <f t="shared" si="15"/>
        <v>0.4370804637146764</v>
      </c>
    </row>
    <row r="106" spans="1:23">
      <c r="A106" s="51">
        <v>104</v>
      </c>
      <c r="B106" s="51" t="s">
        <v>244</v>
      </c>
      <c r="C106" s="106">
        <v>4.3422072887050911E-4</v>
      </c>
      <c r="D106" s="106">
        <v>4.1411791734872637E-3</v>
      </c>
      <c r="E106" s="106">
        <v>5.686223830447143E-2</v>
      </c>
      <c r="F106" s="106">
        <v>0.16541742052209871</v>
      </c>
      <c r="G106" s="106">
        <v>3.1015766347893509E-2</v>
      </c>
      <c r="H106" s="104">
        <v>1.218053000471318E-8</v>
      </c>
      <c r="I106" s="104">
        <v>1.1616616578569052E-7</v>
      </c>
      <c r="J106" s="104">
        <v>1.5950694053791068E-6</v>
      </c>
      <c r="K106" s="104">
        <v>4.6402019065574019E-6</v>
      </c>
      <c r="L106" s="104">
        <v>9.0003916290984086E-5</v>
      </c>
      <c r="M106" s="112">
        <v>3.7204032049625234E-5</v>
      </c>
      <c r="N106" s="112">
        <v>5.0688033083484113E-5</v>
      </c>
      <c r="O106" s="112">
        <v>1.2179891444817787E-5</v>
      </c>
      <c r="P106" s="112">
        <v>9.5394953973398054E-4</v>
      </c>
      <c r="Q106" s="113">
        <v>1.3287154303437583E-3</v>
      </c>
      <c r="R106" s="110">
        <f t="shared" si="10"/>
        <v>4.7143694145013908E-4</v>
      </c>
      <c r="S106" s="110">
        <f t="shared" si="16"/>
        <v>4.1919833727365333E-3</v>
      </c>
      <c r="T106" s="110">
        <f t="shared" si="17"/>
        <v>5.6876013265321622E-2</v>
      </c>
      <c r="U106" s="110">
        <f t="shared" si="18"/>
        <v>0.16637601026373924</v>
      </c>
      <c r="V106" s="110">
        <f t="shared" si="19"/>
        <v>3.2434485694528253E-2</v>
      </c>
      <c r="W106" s="110">
        <f t="shared" si="15"/>
        <v>0.2603499295377758</v>
      </c>
    </row>
    <row r="107" spans="1:23">
      <c r="A107" s="51">
        <v>105</v>
      </c>
      <c r="B107" s="51" t="s">
        <v>245</v>
      </c>
      <c r="C107" s="106">
        <v>3.8252778495735331E-4</v>
      </c>
      <c r="D107" s="106">
        <v>1.5117314264380689E-2</v>
      </c>
      <c r="E107" s="106">
        <v>4.3766692513138618E-2</v>
      </c>
      <c r="F107" s="106">
        <v>0.12406306539157402</v>
      </c>
      <c r="G107" s="106">
        <v>3.0877918497458419E-2</v>
      </c>
      <c r="H107" s="104">
        <v>1.0730466908913992E-8</v>
      </c>
      <c r="I107" s="104">
        <v>4.2406289646038488E-7</v>
      </c>
      <c r="J107" s="104">
        <v>1.227720087776646E-6</v>
      </c>
      <c r="K107" s="104">
        <v>3.4801514299180512E-6</v>
      </c>
      <c r="L107" s="104">
        <v>8.9603898885246377E-5</v>
      </c>
      <c r="M107" s="112">
        <v>3.2774980615146032E-5</v>
      </c>
      <c r="N107" s="112">
        <v>1.850359265960197E-4</v>
      </c>
      <c r="O107" s="112">
        <v>9.3748255363142949E-6</v>
      </c>
      <c r="P107" s="112">
        <v>7.154621548004853E-4</v>
      </c>
      <c r="Q107" s="113">
        <v>1.3228100284311192E-3</v>
      </c>
      <c r="R107" s="110">
        <f t="shared" si="10"/>
        <v>4.1531349603940828E-4</v>
      </c>
      <c r="S107" s="110">
        <f t="shared" si="16"/>
        <v>1.5302774253873171E-2</v>
      </c>
      <c r="T107" s="110">
        <f t="shared" si="17"/>
        <v>4.3777295058762704E-2</v>
      </c>
      <c r="U107" s="110">
        <f t="shared" si="18"/>
        <v>0.12478200769780444</v>
      </c>
      <c r="V107" s="110">
        <f t="shared" si="19"/>
        <v>3.229033242477479E-2</v>
      </c>
      <c r="W107" s="110">
        <f t="shared" si="15"/>
        <v>0.21656772293125454</v>
      </c>
    </row>
    <row r="108" spans="1:23">
      <c r="A108" s="51">
        <v>106</v>
      </c>
      <c r="B108" s="51" t="s">
        <v>246</v>
      </c>
      <c r="C108" s="106">
        <v>3.5151201860945974E-4</v>
      </c>
      <c r="D108" s="106">
        <v>2.5812009993969154E-2</v>
      </c>
      <c r="E108" s="106">
        <v>0.10855518221762728</v>
      </c>
      <c r="F108" s="106">
        <v>0.10683208408718874</v>
      </c>
      <c r="G108" s="106">
        <v>3.0877918497458419E-2</v>
      </c>
      <c r="H108" s="104">
        <v>9.8604290514344806E-9</v>
      </c>
      <c r="I108" s="104">
        <v>7.2406483916906123E-7</v>
      </c>
      <c r="J108" s="104">
        <v>3.0451325011782953E-6</v>
      </c>
      <c r="K108" s="104">
        <v>2.9967970646516553E-6</v>
      </c>
      <c r="L108" s="104">
        <v>8.9603898885246377E-5</v>
      </c>
      <c r="M108" s="112">
        <v>3.0117549754458526E-5</v>
      </c>
      <c r="N108" s="112">
        <v>3.1593900232618259E-4</v>
      </c>
      <c r="O108" s="112">
        <v>2.3252520031015774E-5</v>
      </c>
      <c r="P108" s="112">
        <v>6.1609241107819562E-4</v>
      </c>
      <c r="Q108" s="113">
        <v>1.3228100284311192E-3</v>
      </c>
      <c r="R108" s="110">
        <f t="shared" si="10"/>
        <v>3.8163942879296969E-4</v>
      </c>
      <c r="S108" s="110">
        <f t="shared" si="16"/>
        <v>2.6128673061134505E-2</v>
      </c>
      <c r="T108" s="110">
        <f t="shared" si="17"/>
        <v>0.10858147987015948</v>
      </c>
      <c r="U108" s="110">
        <f t="shared" si="18"/>
        <v>0.10745117329533159</v>
      </c>
      <c r="V108" s="110">
        <f t="shared" si="19"/>
        <v>3.229033242477479E-2</v>
      </c>
      <c r="W108" s="110">
        <f t="shared" si="15"/>
        <v>0.27483329808019336</v>
      </c>
    </row>
    <row r="109" spans="1:23">
      <c r="A109" s="51">
        <v>107</v>
      </c>
      <c r="B109" s="51" t="s">
        <v>247</v>
      </c>
      <c r="C109" s="106">
        <v>3.5151201860945974E-4</v>
      </c>
      <c r="D109" s="106">
        <v>1.1056546336980558E-2</v>
      </c>
      <c r="E109" s="106">
        <v>5.6517618678383716E-2</v>
      </c>
      <c r="F109" s="106">
        <v>0.17230981304385282</v>
      </c>
      <c r="G109" s="106">
        <v>3.0740070647023339E-2</v>
      </c>
      <c r="H109" s="104">
        <v>9.8604290514344806E-9</v>
      </c>
      <c r="I109" s="104">
        <v>3.1015238437927089E-7</v>
      </c>
      <c r="J109" s="104">
        <v>1.5854023180737787E-6</v>
      </c>
      <c r="K109" s="104">
        <v>4.8335436526639603E-6</v>
      </c>
      <c r="L109" s="104">
        <v>8.9203881479508682E-5</v>
      </c>
      <c r="M109" s="112">
        <v>3.0117549754458526E-5</v>
      </c>
      <c r="N109" s="112">
        <v>1.353321271646421E-4</v>
      </c>
      <c r="O109" s="112">
        <v>1.2106073920909799E-5</v>
      </c>
      <c r="P109" s="112">
        <v>9.9369743722289633E-4</v>
      </c>
      <c r="Q109" s="113">
        <v>1.3169046265184806E-3</v>
      </c>
      <c r="R109" s="110">
        <f t="shared" si="10"/>
        <v>3.8163942879296969E-4</v>
      </c>
      <c r="S109" s="110">
        <f t="shared" si="16"/>
        <v>1.119218861652958E-2</v>
      </c>
      <c r="T109" s="110">
        <f t="shared" si="17"/>
        <v>5.6531310154622698E-2</v>
      </c>
      <c r="U109" s="110">
        <f t="shared" si="18"/>
        <v>0.17330834402472836</v>
      </c>
      <c r="V109" s="110">
        <f t="shared" si="19"/>
        <v>3.2146179155021333E-2</v>
      </c>
      <c r="W109" s="110">
        <f t="shared" si="15"/>
        <v>0.27355966137969495</v>
      </c>
    </row>
    <row r="110" spans="1:23">
      <c r="A110" s="51">
        <v>108</v>
      </c>
      <c r="B110" s="51" t="s">
        <v>248</v>
      </c>
      <c r="C110" s="106">
        <v>5.3760661669682082E-4</v>
      </c>
      <c r="D110" s="106">
        <v>4.6236466500100513E-3</v>
      </c>
      <c r="E110" s="106">
        <v>0.13405703454811749</v>
      </c>
      <c r="F110" s="106">
        <v>0.17920220556560693</v>
      </c>
      <c r="G110" s="106">
        <v>3.0705608684414569E-2</v>
      </c>
      <c r="H110" s="104">
        <v>1.5080656196311559E-8</v>
      </c>
      <c r="I110" s="104">
        <v>1.2970008801314961E-7</v>
      </c>
      <c r="J110" s="104">
        <v>3.7604969617725611E-6</v>
      </c>
      <c r="K110" s="104">
        <v>5.0268853987705186E-6</v>
      </c>
      <c r="L110" s="104">
        <v>8.9103877128074237E-5</v>
      </c>
      <c r="M110" s="112">
        <v>4.6062134918583623E-5</v>
      </c>
      <c r="N110" s="112">
        <v>5.6593434996123044E-5</v>
      </c>
      <c r="O110" s="112">
        <v>2.8715016800206783E-5</v>
      </c>
      <c r="P110" s="112">
        <v>1.0334453347118121E-3</v>
      </c>
      <c r="Q110" s="113">
        <v>1.3154282760403206E-3</v>
      </c>
      <c r="R110" s="110">
        <f t="shared" si="10"/>
        <v>5.8368383227160069E-4</v>
      </c>
      <c r="S110" s="110">
        <f t="shared" si="16"/>
        <v>4.6803697850941878E-3</v>
      </c>
      <c r="T110" s="110">
        <f t="shared" si="17"/>
        <v>0.13408951006187947</v>
      </c>
      <c r="U110" s="110">
        <f t="shared" si="18"/>
        <v>0.18024067778571751</v>
      </c>
      <c r="V110" s="110">
        <f t="shared" si="19"/>
        <v>3.2110140837582964E-2</v>
      </c>
      <c r="W110" s="110">
        <f t="shared" si="15"/>
        <v>0.35170438230254569</v>
      </c>
    </row>
    <row r="111" spans="1:23">
      <c r="A111" s="51">
        <v>109</v>
      </c>
      <c r="B111" s="51" t="s">
        <v>249</v>
      </c>
      <c r="C111" s="106">
        <v>4.4455931765314025E-4</v>
      </c>
      <c r="D111" s="106">
        <v>5.106114126532839E-3</v>
      </c>
      <c r="E111" s="106">
        <v>8.2364090634961654E-2</v>
      </c>
      <c r="F111" s="106">
        <v>0.14818643921771341</v>
      </c>
      <c r="G111" s="106">
        <v>3.0671146721805802E-2</v>
      </c>
      <c r="H111" s="104">
        <v>1.2470542623873019E-8</v>
      </c>
      <c r="I111" s="104">
        <v>1.4323401024060869E-7</v>
      </c>
      <c r="J111" s="104">
        <v>2.3104338659733728E-6</v>
      </c>
      <c r="K111" s="104">
        <v>4.1568475412910059E-6</v>
      </c>
      <c r="L111" s="104">
        <v>8.900387277663982E-5</v>
      </c>
      <c r="M111" s="112">
        <v>3.8089842336521064E-5</v>
      </c>
      <c r="N111" s="112">
        <v>6.2498836908761975E-5</v>
      </c>
      <c r="O111" s="112">
        <v>1.7642388214008793E-5</v>
      </c>
      <c r="P111" s="112">
        <v>8.5457979601169087E-4</v>
      </c>
      <c r="Q111" s="113">
        <v>1.313951925562161E-3</v>
      </c>
      <c r="R111" s="110">
        <f t="shared" si="10"/>
        <v>4.8266163053228519E-4</v>
      </c>
      <c r="S111" s="110">
        <f t="shared" si="16"/>
        <v>5.1687561974518414E-3</v>
      </c>
      <c r="T111" s="110">
        <f t="shared" si="17"/>
        <v>8.2384043457041645E-2</v>
      </c>
      <c r="U111" s="110">
        <f t="shared" si="18"/>
        <v>0.14904517586126639</v>
      </c>
      <c r="V111" s="110">
        <f t="shared" si="19"/>
        <v>3.2074102520144601E-2</v>
      </c>
      <c r="W111" s="110">
        <f t="shared" si="15"/>
        <v>0.26915473966643677</v>
      </c>
    </row>
    <row r="112" spans="1:23">
      <c r="A112" s="51">
        <v>110</v>
      </c>
      <c r="B112" s="51" t="s">
        <v>250</v>
      </c>
      <c r="C112" s="106">
        <v>8.6844145774101823E-4</v>
      </c>
      <c r="D112" s="106">
        <v>1.2825593750897446E-2</v>
      </c>
      <c r="E112" s="106">
        <v>5.7551477556646843E-2</v>
      </c>
      <c r="F112" s="106">
        <v>9.3047299043680518E-2</v>
      </c>
      <c r="G112" s="106">
        <v>3.0636684759197032E-2</v>
      </c>
      <c r="H112" s="104">
        <v>2.436106000942636E-8</v>
      </c>
      <c r="I112" s="104">
        <v>3.5977676587995418E-7</v>
      </c>
      <c r="J112" s="104">
        <v>1.6144035799897628E-6</v>
      </c>
      <c r="K112" s="104">
        <v>2.6101135724385385E-6</v>
      </c>
      <c r="L112" s="104">
        <v>8.8903868425205417E-5</v>
      </c>
      <c r="M112" s="112">
        <v>7.4408064099250467E-5</v>
      </c>
      <c r="N112" s="112">
        <v>1.569852675109848E-4</v>
      </c>
      <c r="O112" s="112">
        <v>1.232752649263376E-5</v>
      </c>
      <c r="P112" s="112">
        <v>5.3659661610036395E-4</v>
      </c>
      <c r="Q112" s="113">
        <v>1.3124755750840015E-3</v>
      </c>
      <c r="R112" s="110">
        <f t="shared" si="10"/>
        <v>9.4287388290027817E-4</v>
      </c>
      <c r="S112" s="110">
        <f t="shared" si="16"/>
        <v>1.298293879517431E-2</v>
      </c>
      <c r="T112" s="110">
        <f t="shared" si="17"/>
        <v>5.756541948671947E-2</v>
      </c>
      <c r="U112" s="110">
        <f t="shared" si="18"/>
        <v>9.3586505773353326E-2</v>
      </c>
      <c r="V112" s="110">
        <f t="shared" si="19"/>
        <v>3.2038064202706239E-2</v>
      </c>
      <c r="W112" s="110">
        <f t="shared" si="15"/>
        <v>0.19711580214085364</v>
      </c>
    </row>
    <row r="113" spans="1:23">
      <c r="A113" s="51">
        <v>111</v>
      </c>
      <c r="B113" s="51" t="s">
        <v>251</v>
      </c>
      <c r="C113" s="106">
        <v>4.6523649521840264E-4</v>
      </c>
      <c r="D113" s="106">
        <v>8.9658539387151431E-3</v>
      </c>
      <c r="E113" s="106">
        <v>4.0320496252261563E-2</v>
      </c>
      <c r="F113" s="106">
        <v>0.18264840182648401</v>
      </c>
      <c r="G113" s="106">
        <v>3.0464374946153176E-2</v>
      </c>
      <c r="H113" s="104">
        <v>1.3050567862192693E-8</v>
      </c>
      <c r="I113" s="104">
        <v>2.5150538806028138E-7</v>
      </c>
      <c r="J113" s="104">
        <v>1.1310492147233668E-6</v>
      </c>
      <c r="K113" s="104">
        <v>5.1235562718237978E-6</v>
      </c>
      <c r="L113" s="104">
        <v>8.8403846668033277E-5</v>
      </c>
      <c r="M113" s="112">
        <v>3.9861462910312753E-5</v>
      </c>
      <c r="N113" s="112">
        <v>1.0974205220987338E-4</v>
      </c>
      <c r="O113" s="112">
        <v>8.6366502972344302E-6</v>
      </c>
      <c r="P113" s="112">
        <v>1.0533192834562702E-3</v>
      </c>
      <c r="Q113" s="113">
        <v>1.3050938226932026E-3</v>
      </c>
      <c r="R113" s="110">
        <f t="shared" si="10"/>
        <v>5.0511100869657757E-4</v>
      </c>
      <c r="S113" s="110">
        <f t="shared" si="16"/>
        <v>9.0758474963130772E-3</v>
      </c>
      <c r="T113" s="110">
        <f t="shared" si="17"/>
        <v>4.0330263951773519E-2</v>
      </c>
      <c r="U113" s="110">
        <f t="shared" si="18"/>
        <v>0.18370684466621212</v>
      </c>
      <c r="V113" s="110">
        <f t="shared" si="19"/>
        <v>3.1857872615514413E-2</v>
      </c>
      <c r="W113" s="110">
        <f t="shared" si="15"/>
        <v>0.26547593973850969</v>
      </c>
    </row>
    <row r="114" spans="1:23">
      <c r="A114" s="51">
        <v>112</v>
      </c>
      <c r="B114" s="51" t="s">
        <v>252</v>
      </c>
      <c r="C114" s="106">
        <v>4.3422072887050911E-4</v>
      </c>
      <c r="D114" s="106">
        <v>5.9504322104477177E-3</v>
      </c>
      <c r="E114" s="106">
        <v>8.5465667269751008E-2</v>
      </c>
      <c r="F114" s="106">
        <v>0.11372447660894286</v>
      </c>
      <c r="G114" s="106">
        <v>3.0395451020935636E-2</v>
      </c>
      <c r="H114" s="104">
        <v>1.218053000471318E-8</v>
      </c>
      <c r="I114" s="104">
        <v>1.6691837413866212E-7</v>
      </c>
      <c r="J114" s="104">
        <v>2.3974376517213248E-6</v>
      </c>
      <c r="K114" s="104">
        <v>3.1901388107582136E-6</v>
      </c>
      <c r="L114" s="104">
        <v>8.8203837965164403E-5</v>
      </c>
      <c r="M114" s="112">
        <v>3.7204032049625234E-5</v>
      </c>
      <c r="N114" s="112">
        <v>7.2833290255880094E-5</v>
      </c>
      <c r="O114" s="112">
        <v>1.8306745929180674E-5</v>
      </c>
      <c r="P114" s="112">
        <v>6.5584030856711162E-4</v>
      </c>
      <c r="Q114" s="113">
        <v>1.3021411217368831E-3</v>
      </c>
      <c r="R114" s="110">
        <f t="shared" si="10"/>
        <v>4.7143694145013908E-4</v>
      </c>
      <c r="S114" s="110">
        <f t="shared" si="16"/>
        <v>6.0234324190777356E-3</v>
      </c>
      <c r="T114" s="110">
        <f t="shared" si="17"/>
        <v>8.5486371453331905E-2</v>
      </c>
      <c r="U114" s="110">
        <f t="shared" si="18"/>
        <v>0.11438350705632072</v>
      </c>
      <c r="V114" s="110">
        <f t="shared" si="19"/>
        <v>3.1785795980637681E-2</v>
      </c>
      <c r="W114" s="110">
        <f t="shared" si="15"/>
        <v>0.23815054385081819</v>
      </c>
    </row>
    <row r="115" spans="1:23">
      <c r="A115" s="51">
        <v>113</v>
      </c>
      <c r="B115" s="51" t="s">
        <v>253</v>
      </c>
      <c r="C115" s="106">
        <v>4.6523649521840264E-4</v>
      </c>
      <c r="D115" s="106">
        <v>8.1617414778438289E-3</v>
      </c>
      <c r="E115" s="106">
        <v>0.10821056259153956</v>
      </c>
      <c r="F115" s="106">
        <v>0.17230981304385282</v>
      </c>
      <c r="G115" s="106">
        <v>2.9912983544412849E-2</v>
      </c>
      <c r="H115" s="104">
        <v>1.3050567862192693E-8</v>
      </c>
      <c r="I115" s="104">
        <v>2.289488510145163E-7</v>
      </c>
      <c r="J115" s="104">
        <v>3.0354654138729668E-6</v>
      </c>
      <c r="K115" s="104">
        <v>4.8335436526639603E-6</v>
      </c>
      <c r="L115" s="104">
        <v>8.6803777045082428E-5</v>
      </c>
      <c r="M115" s="112">
        <v>3.9861462910312753E-5</v>
      </c>
      <c r="N115" s="112">
        <v>9.9899715688808524E-5</v>
      </c>
      <c r="O115" s="112">
        <v>2.3178702507107785E-5</v>
      </c>
      <c r="P115" s="112">
        <v>9.9369743722289633E-4</v>
      </c>
      <c r="Q115" s="113">
        <v>1.281472215042647E-3</v>
      </c>
      <c r="R115" s="110">
        <f t="shared" si="10"/>
        <v>5.0511100869657757E-4</v>
      </c>
      <c r="S115" s="110">
        <f t="shared" si="16"/>
        <v>8.2618701423836528E-3</v>
      </c>
      <c r="T115" s="110">
        <f t="shared" si="17"/>
        <v>0.10823677675946054</v>
      </c>
      <c r="U115" s="110">
        <f t="shared" si="18"/>
        <v>0.17330834402472836</v>
      </c>
      <c r="V115" s="110">
        <f t="shared" si="19"/>
        <v>3.1281259536500579E-2</v>
      </c>
      <c r="W115" s="110">
        <f t="shared" si="15"/>
        <v>0.3215933614717697</v>
      </c>
    </row>
    <row r="116" spans="1:23">
      <c r="A116" s="51">
        <v>114</v>
      </c>
      <c r="B116" s="51" t="s">
        <v>254</v>
      </c>
      <c r="C116" s="106">
        <v>4.2388214008787792E-4</v>
      </c>
      <c r="D116" s="106">
        <v>6.7947502943625972E-3</v>
      </c>
      <c r="E116" s="106">
        <v>9.9939691565434641E-2</v>
      </c>
      <c r="F116" s="106">
        <v>0.16541742052209871</v>
      </c>
      <c r="G116" s="106">
        <v>2.9912983544412849E-2</v>
      </c>
      <c r="H116" s="104">
        <v>1.1890517385553341E-8</v>
      </c>
      <c r="I116" s="104">
        <v>1.9060273803671552E-7</v>
      </c>
      <c r="J116" s="104">
        <v>2.8034553185450973E-6</v>
      </c>
      <c r="K116" s="104">
        <v>4.6402019065574019E-6</v>
      </c>
      <c r="L116" s="104">
        <v>8.6803777045082428E-5</v>
      </c>
      <c r="M116" s="112">
        <v>3.6318221762729389E-5</v>
      </c>
      <c r="N116" s="112">
        <v>8.3167743602998226E-5</v>
      </c>
      <c r="O116" s="112">
        <v>2.1407081933316109E-5</v>
      </c>
      <c r="P116" s="112">
        <v>9.5394953973398054E-4</v>
      </c>
      <c r="Q116" s="113">
        <v>1.281472215042647E-3</v>
      </c>
      <c r="R116" s="110">
        <f t="shared" si="10"/>
        <v>4.6021225236799287E-4</v>
      </c>
      <c r="S116" s="110">
        <f t="shared" si="16"/>
        <v>6.8781086407036316E-3</v>
      </c>
      <c r="T116" s="110">
        <f t="shared" si="17"/>
        <v>9.9963902102686505E-2</v>
      </c>
      <c r="U116" s="110">
        <f t="shared" si="18"/>
        <v>0.16637601026373924</v>
      </c>
      <c r="V116" s="110">
        <f t="shared" si="19"/>
        <v>3.1281259536500579E-2</v>
      </c>
      <c r="W116" s="110">
        <f t="shared" si="15"/>
        <v>0.30495949279599793</v>
      </c>
    </row>
    <row r="117" spans="1:23">
      <c r="A117" s="51">
        <v>115</v>
      </c>
      <c r="B117" s="51" t="s">
        <v>255</v>
      </c>
      <c r="C117" s="106">
        <v>4.0320496252261559E-4</v>
      </c>
      <c r="D117" s="106">
        <v>6.5937221791447691E-3</v>
      </c>
      <c r="E117" s="106">
        <v>7.1680882226242776E-2</v>
      </c>
      <c r="F117" s="106">
        <v>0.13440165417420519</v>
      </c>
      <c r="G117" s="106">
        <v>2.9912983544412849E-2</v>
      </c>
      <c r="H117" s="104">
        <v>1.1310492147233667E-8</v>
      </c>
      <c r="I117" s="104">
        <v>1.8496360377527423E-7</v>
      </c>
      <c r="J117" s="104">
        <v>2.0107541595082076E-6</v>
      </c>
      <c r="K117" s="104">
        <v>3.7701640490778888E-6</v>
      </c>
      <c r="L117" s="104">
        <v>8.6803777045082428E-5</v>
      </c>
      <c r="M117" s="112">
        <v>3.4546601188937714E-5</v>
      </c>
      <c r="N117" s="112">
        <v>8.0707159472732002E-5</v>
      </c>
      <c r="O117" s="112">
        <v>1.5354044972861209E-5</v>
      </c>
      <c r="P117" s="112">
        <v>7.7508400103385919E-4</v>
      </c>
      <c r="Q117" s="113">
        <v>1.281472215042647E-3</v>
      </c>
      <c r="R117" s="110">
        <f t="shared" si="10"/>
        <v>4.3776287420370055E-4</v>
      </c>
      <c r="S117" s="110">
        <f t="shared" si="16"/>
        <v>6.6746143022212764E-3</v>
      </c>
      <c r="T117" s="110">
        <f t="shared" si="17"/>
        <v>7.1698247025375153E-2</v>
      </c>
      <c r="U117" s="110">
        <f t="shared" si="18"/>
        <v>0.1351805083392881</v>
      </c>
      <c r="V117" s="110">
        <f t="shared" si="19"/>
        <v>3.1281259536500579E-2</v>
      </c>
      <c r="W117" s="110">
        <f t="shared" si="15"/>
        <v>0.2452723920775888</v>
      </c>
    </row>
    <row r="118" spans="1:23">
      <c r="A118" s="51">
        <v>116</v>
      </c>
      <c r="B118" s="51" t="s">
        <v>256</v>
      </c>
      <c r="C118" s="106">
        <v>1.6438356164383559E-4</v>
      </c>
      <c r="D118" s="106">
        <v>6.191665948709112E-3</v>
      </c>
      <c r="E118" s="106">
        <v>8.167485138278624E-2</v>
      </c>
      <c r="F118" s="106">
        <v>9.2874989230636654E-2</v>
      </c>
      <c r="G118" s="106">
        <v>2.9912983544412849E-2</v>
      </c>
      <c r="H118" s="104">
        <v>4.6112006446414183E-9</v>
      </c>
      <c r="I118" s="104">
        <v>1.7368533525239166E-7</v>
      </c>
      <c r="J118" s="104">
        <v>2.2910996913627171E-6</v>
      </c>
      <c r="K118" s="104">
        <v>2.6052800287858745E-6</v>
      </c>
      <c r="L118" s="104">
        <v>8.6803777045082428E-5</v>
      </c>
      <c r="M118" s="112">
        <v>1.4084383561643838E-5</v>
      </c>
      <c r="N118" s="112">
        <v>7.5785991212199552E-5</v>
      </c>
      <c r="O118" s="112">
        <v>1.749475316619282E-5</v>
      </c>
      <c r="P118" s="112">
        <v>5.3560291866314104E-4</v>
      </c>
      <c r="Q118" s="113">
        <v>1.281472215042647E-3</v>
      </c>
      <c r="R118" s="110">
        <f t="shared" si="10"/>
        <v>1.7847255640612405E-4</v>
      </c>
      <c r="S118" s="110">
        <f t="shared" si="16"/>
        <v>6.2676256252565633E-3</v>
      </c>
      <c r="T118" s="110">
        <f t="shared" si="17"/>
        <v>8.1694637235643797E-2</v>
      </c>
      <c r="U118" s="110">
        <f t="shared" si="18"/>
        <v>9.3413197429328576E-2</v>
      </c>
      <c r="V118" s="110">
        <f t="shared" si="19"/>
        <v>3.1281259536500579E-2</v>
      </c>
      <c r="W118" s="110">
        <f t="shared" si="15"/>
        <v>0.21283519238313564</v>
      </c>
    </row>
    <row r="119" spans="1:23">
      <c r="A119" s="51">
        <v>117</v>
      </c>
      <c r="B119" s="51" t="s">
        <v>257</v>
      </c>
      <c r="C119" s="106">
        <v>3.928663737399844E-4</v>
      </c>
      <c r="D119" s="106">
        <v>4.6638522730536166E-3</v>
      </c>
      <c r="E119" s="106">
        <v>7.1336262600155076E-2</v>
      </c>
      <c r="F119" s="106">
        <v>0.1102782803480658</v>
      </c>
      <c r="G119" s="106">
        <v>2.9602825880933912E-2</v>
      </c>
      <c r="H119" s="104">
        <v>1.1020479528073829E-8</v>
      </c>
      <c r="I119" s="104">
        <v>1.3082791486543788E-7</v>
      </c>
      <c r="J119" s="104">
        <v>2.0010870722028795E-6</v>
      </c>
      <c r="K119" s="104">
        <v>3.0934679377049349E-6</v>
      </c>
      <c r="L119" s="104">
        <v>8.5903737882172607E-5</v>
      </c>
      <c r="M119" s="112">
        <v>3.3660790902041876E-5</v>
      </c>
      <c r="N119" s="112">
        <v>5.7085551822176291E-5</v>
      </c>
      <c r="O119" s="112">
        <v>1.5280227448953222E-5</v>
      </c>
      <c r="P119" s="112">
        <v>6.3596635982265362E-4</v>
      </c>
      <c r="Q119" s="113">
        <v>1.2681850607392095E-3</v>
      </c>
      <c r="R119" s="110">
        <f t="shared" si="10"/>
        <v>4.2653818512155433E-4</v>
      </c>
      <c r="S119" s="110">
        <f t="shared" si="16"/>
        <v>4.7210686527906585E-3</v>
      </c>
      <c r="T119" s="110">
        <f t="shared" si="17"/>
        <v>7.1353543914676229E-2</v>
      </c>
      <c r="U119" s="110">
        <f t="shared" si="18"/>
        <v>0.11091734017582616</v>
      </c>
      <c r="V119" s="110">
        <f t="shared" si="19"/>
        <v>3.0956914679555296E-2</v>
      </c>
      <c r="W119" s="110">
        <f t="shared" si="15"/>
        <v>0.21837540560796992</v>
      </c>
    </row>
    <row r="120" spans="1:23">
      <c r="A120" s="51">
        <v>118</v>
      </c>
      <c r="B120" s="51" t="s">
        <v>258</v>
      </c>
      <c r="C120" s="106">
        <v>3.2049625226156627E-4</v>
      </c>
      <c r="D120" s="106">
        <v>4.8246747652278786E-3</v>
      </c>
      <c r="E120" s="106">
        <v>8.0640992504523126E-2</v>
      </c>
      <c r="F120" s="106">
        <v>0.10683208408718874</v>
      </c>
      <c r="G120" s="106">
        <v>2.9533901955716372E-2</v>
      </c>
      <c r="H120" s="104">
        <v>8.9903911939549661E-9</v>
      </c>
      <c r="I120" s="104">
        <v>1.3533922227459091E-7</v>
      </c>
      <c r="J120" s="104">
        <v>2.2620984294467337E-6</v>
      </c>
      <c r="K120" s="104">
        <v>2.9967970646516553E-6</v>
      </c>
      <c r="L120" s="104">
        <v>8.5703729179303732E-5</v>
      </c>
      <c r="M120" s="112">
        <v>2.7460118893771003E-5</v>
      </c>
      <c r="N120" s="112">
        <v>5.9054019126389268E-5</v>
      </c>
      <c r="O120" s="112">
        <v>1.727330059446886E-5</v>
      </c>
      <c r="P120" s="112">
        <v>6.1609241107819562E-4</v>
      </c>
      <c r="Q120" s="113">
        <v>1.2652323597828899E-3</v>
      </c>
      <c r="R120" s="110">
        <f t="shared" si="10"/>
        <v>3.479653615465312E-4</v>
      </c>
      <c r="S120" s="110">
        <f t="shared" si="16"/>
        <v>4.8838641235765421E-3</v>
      </c>
      <c r="T120" s="110">
        <f t="shared" si="17"/>
        <v>8.0660527903547038E-2</v>
      </c>
      <c r="U120" s="110">
        <f t="shared" si="18"/>
        <v>0.10745117329533159</v>
      </c>
      <c r="V120" s="110">
        <f t="shared" si="19"/>
        <v>3.0884838044678564E-2</v>
      </c>
      <c r="W120" s="110">
        <f t="shared" si="15"/>
        <v>0.22422836872868027</v>
      </c>
    </row>
    <row r="121" spans="1:23">
      <c r="A121" s="51">
        <v>119</v>
      </c>
      <c r="B121" s="51" t="s">
        <v>259</v>
      </c>
      <c r="C121" s="106">
        <v>3.7218919617472207E-4</v>
      </c>
      <c r="D121" s="106">
        <v>8.4833864621923546E-3</v>
      </c>
      <c r="E121" s="106">
        <v>2.8362195227018175E-2</v>
      </c>
      <c r="F121" s="106">
        <v>0.12061686913069697</v>
      </c>
      <c r="G121" s="106">
        <v>2.9430516067890062E-2</v>
      </c>
      <c r="H121" s="104">
        <v>1.0440454289754154E-8</v>
      </c>
      <c r="I121" s="104">
        <v>2.3797146583282233E-7</v>
      </c>
      <c r="J121" s="104">
        <v>7.9560128522848794E-7</v>
      </c>
      <c r="K121" s="104">
        <v>3.3834805568647724E-6</v>
      </c>
      <c r="L121" s="104">
        <v>8.5403716125000468E-5</v>
      </c>
      <c r="M121" s="112">
        <v>3.1889170328250201E-5</v>
      </c>
      <c r="N121" s="112">
        <v>1.0383665029723445E-4</v>
      </c>
      <c r="O121" s="112">
        <v>6.0751822176272966E-6</v>
      </c>
      <c r="P121" s="112">
        <v>6.9558820605602741E-4</v>
      </c>
      <c r="Q121" s="113">
        <v>1.2608033083484108E-3</v>
      </c>
      <c r="R121" s="110">
        <f t="shared" si="10"/>
        <v>4.0408880695726201E-4</v>
      </c>
      <c r="S121" s="110">
        <f t="shared" si="16"/>
        <v>8.5874610839554218E-3</v>
      </c>
      <c r="T121" s="110">
        <f t="shared" si="17"/>
        <v>2.836906601052103E-2</v>
      </c>
      <c r="U121" s="110">
        <f t="shared" si="18"/>
        <v>0.12131584081730987</v>
      </c>
      <c r="V121" s="110">
        <f t="shared" si="19"/>
        <v>3.0776723092363473E-2</v>
      </c>
      <c r="W121" s="110">
        <f t="shared" si="15"/>
        <v>0.18945317981110707</v>
      </c>
    </row>
    <row r="122" spans="1:23">
      <c r="A122" s="51">
        <v>120</v>
      </c>
      <c r="B122" s="51" t="s">
        <v>260</v>
      </c>
      <c r="C122" s="106">
        <v>6.2031532695787004E-4</v>
      </c>
      <c r="D122" s="106">
        <v>6.7545446713190328E-3</v>
      </c>
      <c r="E122" s="106">
        <v>6.3065391574050139E-2</v>
      </c>
      <c r="F122" s="106">
        <v>0.15852502800034457</v>
      </c>
      <c r="G122" s="106">
        <v>2.9292668217454982E-2</v>
      </c>
      <c r="H122" s="104">
        <v>1.7400757149590257E-8</v>
      </c>
      <c r="I122" s="104">
        <v>1.8947491118442728E-7</v>
      </c>
      <c r="J122" s="104">
        <v>1.7690769768750096E-6</v>
      </c>
      <c r="K122" s="104">
        <v>4.4468601604508435E-6</v>
      </c>
      <c r="L122" s="104">
        <v>8.5003698719262745E-5</v>
      </c>
      <c r="M122" s="112">
        <v>5.3148617213750331E-5</v>
      </c>
      <c r="N122" s="112">
        <v>8.2675626776944979E-5</v>
      </c>
      <c r="O122" s="112">
        <v>1.3508606875161544E-5</v>
      </c>
      <c r="P122" s="112">
        <v>9.1420164224506465E-4</v>
      </c>
      <c r="Q122" s="113">
        <v>1.2548979064357718E-3</v>
      </c>
      <c r="R122" s="110">
        <f t="shared" si="10"/>
        <v>6.7348134492876998E-4</v>
      </c>
      <c r="S122" s="110">
        <f t="shared" si="16"/>
        <v>6.8374097730071626E-3</v>
      </c>
      <c r="T122" s="110">
        <f t="shared" si="17"/>
        <v>6.3080669257902178E-2</v>
      </c>
      <c r="U122" s="110">
        <f t="shared" si="18"/>
        <v>0.1594436765027501</v>
      </c>
      <c r="V122" s="110">
        <f t="shared" si="19"/>
        <v>3.0632569822610017E-2</v>
      </c>
      <c r="W122" s="110">
        <f t="shared" si="15"/>
        <v>0.26066780670119821</v>
      </c>
    </row>
    <row r="123" spans="1:23">
      <c r="A123" s="51">
        <v>121</v>
      </c>
      <c r="B123" s="51" t="s">
        <v>261</v>
      </c>
      <c r="C123" s="106">
        <v>4.9625226156629605E-4</v>
      </c>
      <c r="D123" s="106">
        <v>1.1539013813503344E-2</v>
      </c>
      <c r="E123" s="106">
        <v>6.4788489704488667E-2</v>
      </c>
      <c r="F123" s="106">
        <v>0.12750926165245108</v>
      </c>
      <c r="G123" s="106">
        <v>2.9154820367019892E-2</v>
      </c>
      <c r="H123" s="104">
        <v>1.3920605719672206E-8</v>
      </c>
      <c r="I123" s="104">
        <v>3.2368630660672991E-7</v>
      </c>
      <c r="J123" s="104">
        <v>1.8174124134016492E-6</v>
      </c>
      <c r="K123" s="104">
        <v>3.5768223029713304E-6</v>
      </c>
      <c r="L123" s="104">
        <v>8.4603681313525036E-5</v>
      </c>
      <c r="M123" s="112">
        <v>4.2518893771000266E-5</v>
      </c>
      <c r="N123" s="112">
        <v>1.4123752907728099E-4</v>
      </c>
      <c r="O123" s="112">
        <v>1.3877694494701478E-5</v>
      </c>
      <c r="P123" s="112">
        <v>7.353361035449433E-4</v>
      </c>
      <c r="Q123" s="113">
        <v>1.2489925045231329E-3</v>
      </c>
      <c r="R123" s="110">
        <f t="shared" si="10"/>
        <v>5.3878507594301605E-4</v>
      </c>
      <c r="S123" s="110">
        <f t="shared" si="16"/>
        <v>1.1680575028887231E-2</v>
      </c>
      <c r="T123" s="110">
        <f t="shared" si="17"/>
        <v>6.480418481139677E-2</v>
      </c>
      <c r="U123" s="110">
        <f t="shared" si="18"/>
        <v>0.12824817457829901</v>
      </c>
      <c r="V123" s="110">
        <f t="shared" si="19"/>
        <v>3.048841655285655E-2</v>
      </c>
      <c r="W123" s="110">
        <f t="shared" si="15"/>
        <v>0.23576013604738258</v>
      </c>
    </row>
    <row r="124" spans="1:23">
      <c r="A124" s="51">
        <v>122</v>
      </c>
      <c r="B124" s="51" t="s">
        <v>262</v>
      </c>
      <c r="C124" s="106">
        <v>3.1015766347893502E-4</v>
      </c>
      <c r="D124" s="106">
        <v>6.4328996869705063E-3</v>
      </c>
      <c r="E124" s="106">
        <v>4.1009735504436977E-2</v>
      </c>
      <c r="F124" s="106">
        <v>0.12061686913069697</v>
      </c>
      <c r="G124" s="106">
        <v>2.9120358404411125E-2</v>
      </c>
      <c r="H124" s="104">
        <v>8.7003785747951285E-9</v>
      </c>
      <c r="I124" s="104">
        <v>1.8045229636612117E-7</v>
      </c>
      <c r="J124" s="104">
        <v>1.1503833893340228E-6</v>
      </c>
      <c r="K124" s="104">
        <v>3.3834805568647724E-6</v>
      </c>
      <c r="L124" s="104">
        <v>8.4503676962090619E-5</v>
      </c>
      <c r="M124" s="112">
        <v>2.6574308606875165E-5</v>
      </c>
      <c r="N124" s="112">
        <v>7.8738692168519025E-5</v>
      </c>
      <c r="O124" s="112">
        <v>8.7842853450504031E-6</v>
      </c>
      <c r="P124" s="112">
        <v>6.9558820605602741E-4</v>
      </c>
      <c r="Q124" s="113">
        <v>1.2475161540449731E-3</v>
      </c>
      <c r="R124" s="110">
        <f t="shared" si="10"/>
        <v>3.3674067246438499E-4</v>
      </c>
      <c r="S124" s="110">
        <f t="shared" si="16"/>
        <v>6.511818831435391E-3</v>
      </c>
      <c r="T124" s="110">
        <f t="shared" si="17"/>
        <v>4.101967017317136E-2</v>
      </c>
      <c r="U124" s="110">
        <f t="shared" si="18"/>
        <v>0.12131584081730987</v>
      </c>
      <c r="V124" s="110">
        <f t="shared" si="19"/>
        <v>3.0452378235418187E-2</v>
      </c>
      <c r="W124" s="110">
        <f t="shared" si="15"/>
        <v>0.19963644872979919</v>
      </c>
    </row>
    <row r="125" spans="1:23">
      <c r="A125" s="51">
        <v>123</v>
      </c>
      <c r="B125" s="51" t="s">
        <v>263</v>
      </c>
      <c r="C125" s="106">
        <v>3.6598604290514336E-4</v>
      </c>
      <c r="D125" s="106">
        <v>5.7896097182734549E-3</v>
      </c>
      <c r="E125" s="106">
        <v>5.5139140174032902E-2</v>
      </c>
      <c r="F125" s="106">
        <v>0.11372447660894286</v>
      </c>
      <c r="G125" s="106">
        <v>2.9120358404411125E-2</v>
      </c>
      <c r="H125" s="104">
        <v>1.0266446718258253E-8</v>
      </c>
      <c r="I125" s="104">
        <v>1.6240706672950907E-7</v>
      </c>
      <c r="J125" s="104">
        <v>1.5467339688524674E-6</v>
      </c>
      <c r="K125" s="104">
        <v>3.1901388107582136E-6</v>
      </c>
      <c r="L125" s="104">
        <v>8.4503676962090619E-5</v>
      </c>
      <c r="M125" s="112">
        <v>3.1357684156112701E-5</v>
      </c>
      <c r="N125" s="112">
        <v>7.0864822951667117E-5</v>
      </c>
      <c r="O125" s="112">
        <v>1.1810803825277853E-5</v>
      </c>
      <c r="P125" s="112">
        <v>6.5584030856711162E-4</v>
      </c>
      <c r="Q125" s="113">
        <v>1.2475161540449731E-3</v>
      </c>
      <c r="R125" s="110">
        <f t="shared" si="10"/>
        <v>3.9735399350797432E-4</v>
      </c>
      <c r="S125" s="110">
        <f t="shared" si="16"/>
        <v>5.860636948291852E-3</v>
      </c>
      <c r="T125" s="110">
        <f t="shared" si="17"/>
        <v>5.515249771182703E-2</v>
      </c>
      <c r="U125" s="110">
        <f t="shared" si="18"/>
        <v>0.11438350705632072</v>
      </c>
      <c r="V125" s="110">
        <f t="shared" si="19"/>
        <v>3.0452378235418187E-2</v>
      </c>
      <c r="W125" s="110">
        <f t="shared" si="15"/>
        <v>0.20624637394536577</v>
      </c>
    </row>
    <row r="126" spans="1:23">
      <c r="A126" s="51">
        <v>124</v>
      </c>
      <c r="B126" s="51" t="s">
        <v>264</v>
      </c>
      <c r="C126" s="106">
        <v>3.2049625226156627E-4</v>
      </c>
      <c r="D126" s="106">
        <v>1.3388472473507364E-2</v>
      </c>
      <c r="E126" s="106">
        <v>0.22917205134832427</v>
      </c>
      <c r="F126" s="106">
        <v>0.12750926165245108</v>
      </c>
      <c r="G126" s="106">
        <v>2.8741276815714652E-2</v>
      </c>
      <c r="H126" s="104">
        <v>8.9903911939549661E-9</v>
      </c>
      <c r="I126" s="104">
        <v>3.755663418119898E-7</v>
      </c>
      <c r="J126" s="104">
        <v>6.4286130580430685E-6</v>
      </c>
      <c r="K126" s="104">
        <v>3.5768223029713304E-6</v>
      </c>
      <c r="L126" s="104">
        <v>8.3403629096311937E-5</v>
      </c>
      <c r="M126" s="112">
        <v>2.7460118893771003E-5</v>
      </c>
      <c r="N126" s="112">
        <v>1.6387490307573024E-4</v>
      </c>
      <c r="O126" s="112">
        <v>4.9088653398811078E-5</v>
      </c>
      <c r="P126" s="112">
        <v>7.353361035449433E-4</v>
      </c>
      <c r="Q126" s="113">
        <v>1.2312762987852161E-3</v>
      </c>
      <c r="R126" s="110">
        <f t="shared" si="10"/>
        <v>3.479653615465312E-4</v>
      </c>
      <c r="S126" s="110">
        <f t="shared" si="16"/>
        <v>1.3552722942924906E-2</v>
      </c>
      <c r="T126" s="110">
        <f t="shared" si="17"/>
        <v>0.22922756861478114</v>
      </c>
      <c r="U126" s="110">
        <f t="shared" si="18"/>
        <v>0.12824817457829901</v>
      </c>
      <c r="V126" s="110">
        <f t="shared" si="19"/>
        <v>3.0055956743596179E-2</v>
      </c>
      <c r="W126" s="110">
        <f t="shared" si="15"/>
        <v>0.4014323882411478</v>
      </c>
    </row>
    <row r="127" spans="1:23">
      <c r="A127" s="51">
        <v>125</v>
      </c>
      <c r="B127" s="51" t="s">
        <v>265</v>
      </c>
      <c r="C127" s="106">
        <v>5.5828379426208321E-4</v>
      </c>
      <c r="D127" s="106">
        <v>7.5586571321903445E-3</v>
      </c>
      <c r="E127" s="106">
        <v>8.6499526148014122E-2</v>
      </c>
      <c r="F127" s="106">
        <v>0.23778754200051691</v>
      </c>
      <c r="G127" s="106">
        <v>2.8431119152235711E-2</v>
      </c>
      <c r="H127" s="104">
        <v>1.5660681434631231E-8</v>
      </c>
      <c r="I127" s="104">
        <v>2.1203144823019244E-7</v>
      </c>
      <c r="J127" s="104">
        <v>2.4264389136373086E-6</v>
      </c>
      <c r="K127" s="104">
        <v>6.6702902406762648E-6</v>
      </c>
      <c r="L127" s="104">
        <v>8.2503589933402075E-5</v>
      </c>
      <c r="M127" s="112">
        <v>4.7833755492375305E-5</v>
      </c>
      <c r="N127" s="112">
        <v>9.251796329800985E-5</v>
      </c>
      <c r="O127" s="112">
        <v>1.8528198500904634E-5</v>
      </c>
      <c r="P127" s="112">
        <v>1.3713024633675969E-3</v>
      </c>
      <c r="Q127" s="113">
        <v>1.2179891444817786E-3</v>
      </c>
      <c r="R127" s="110">
        <f t="shared" si="10"/>
        <v>6.0613321043589312E-4</v>
      </c>
      <c r="S127" s="110">
        <f t="shared" si="16"/>
        <v>7.6513871269365853E-3</v>
      </c>
      <c r="T127" s="110">
        <f t="shared" si="17"/>
        <v>8.6520480785428663E-2</v>
      </c>
      <c r="U127" s="110">
        <f t="shared" si="18"/>
        <v>0.23916551475412517</v>
      </c>
      <c r="V127" s="110">
        <f t="shared" si="19"/>
        <v>2.9731611886650893E-2</v>
      </c>
      <c r="W127" s="110">
        <f t="shared" si="15"/>
        <v>0.36367512776357724</v>
      </c>
    </row>
    <row r="128" spans="1:23">
      <c r="A128" s="51">
        <v>126</v>
      </c>
      <c r="B128" s="51" t="s">
        <v>266</v>
      </c>
      <c r="C128" s="106">
        <v>3.1429309899198756E-4</v>
      </c>
      <c r="D128" s="106">
        <v>3.0154217282674246E-3</v>
      </c>
      <c r="E128" s="106">
        <v>2.3399672611355213E-2</v>
      </c>
      <c r="F128" s="106">
        <v>8.4776428017575581E-2</v>
      </c>
      <c r="G128" s="106">
        <v>2.8293271301800631E-2</v>
      </c>
      <c r="H128" s="104">
        <v>8.8163836224590646E-9</v>
      </c>
      <c r="I128" s="104">
        <v>8.4587013921619303E-8</v>
      </c>
      <c r="J128" s="104">
        <v>6.5639522803176588E-7</v>
      </c>
      <c r="K128" s="104">
        <v>2.3781034771106686E-6</v>
      </c>
      <c r="L128" s="104">
        <v>8.2103572527664366E-5</v>
      </c>
      <c r="M128" s="112">
        <v>2.6928632721633503E-5</v>
      </c>
      <c r="N128" s="112">
        <v>3.6908761953993288E-5</v>
      </c>
      <c r="O128" s="112">
        <v>5.0122098733522892E-6</v>
      </c>
      <c r="P128" s="112">
        <v>4.8889913911366492E-4</v>
      </c>
      <c r="Q128" s="113">
        <v>1.2120837425691395E-3</v>
      </c>
      <c r="R128" s="110">
        <f t="shared" si="10"/>
        <v>3.4123054809724352E-4</v>
      </c>
      <c r="S128" s="110">
        <f t="shared" si="16"/>
        <v>3.0524150772353394E-3</v>
      </c>
      <c r="T128" s="110">
        <f t="shared" si="17"/>
        <v>2.3405341216456599E-2</v>
      </c>
      <c r="U128" s="110">
        <f t="shared" si="18"/>
        <v>8.526770526016636E-2</v>
      </c>
      <c r="V128" s="110">
        <f t="shared" si="19"/>
        <v>2.9587458616897436E-2</v>
      </c>
      <c r="W128" s="110">
        <f t="shared" si="15"/>
        <v>0.14165415071885298</v>
      </c>
    </row>
    <row r="129" spans="1:23">
      <c r="A129" s="51">
        <v>127</v>
      </c>
      <c r="B129" s="51" t="s">
        <v>267</v>
      </c>
      <c r="C129" s="106">
        <v>1.7575600930472987E-4</v>
      </c>
      <c r="D129" s="106">
        <v>1.1659630682634042E-2</v>
      </c>
      <c r="E129" s="106">
        <v>0.1154475747393814</v>
      </c>
      <c r="F129" s="106">
        <v>8.9601102782803463E-2</v>
      </c>
      <c r="G129" s="106">
        <v>2.8052037563539238E-2</v>
      </c>
      <c r="H129" s="104">
        <v>4.9302145257172403E-9</v>
      </c>
      <c r="I129" s="104">
        <v>3.2706978716359467E-7</v>
      </c>
      <c r="J129" s="104">
        <v>3.2384742472848536E-6</v>
      </c>
      <c r="K129" s="104">
        <v>2.5134426993852593E-6</v>
      </c>
      <c r="L129" s="104">
        <v>8.1403542067623406E-5</v>
      </c>
      <c r="M129" s="112">
        <v>1.5058774877229263E-5</v>
      </c>
      <c r="N129" s="112">
        <v>1.4271387955544073E-4</v>
      </c>
      <c r="O129" s="112">
        <v>2.4728870509175504E-5</v>
      </c>
      <c r="P129" s="112">
        <v>5.1672266735590605E-4</v>
      </c>
      <c r="Q129" s="113">
        <v>1.2017492892220216E-3</v>
      </c>
      <c r="R129" s="110">
        <f t="shared" si="10"/>
        <v>1.9081971439648484E-4</v>
      </c>
      <c r="S129" s="110">
        <f t="shared" si="16"/>
        <v>1.1802671631976647E-2</v>
      </c>
      <c r="T129" s="110">
        <f t="shared" si="17"/>
        <v>0.11547554208413786</v>
      </c>
      <c r="U129" s="110">
        <f t="shared" si="18"/>
        <v>9.0120338892858753E-2</v>
      </c>
      <c r="V129" s="110">
        <f t="shared" si="19"/>
        <v>2.9335190394828882E-2</v>
      </c>
      <c r="W129" s="110">
        <f t="shared" si="15"/>
        <v>0.24692456271819863</v>
      </c>
    </row>
    <row r="130" spans="1:23">
      <c r="A130" s="51">
        <v>128</v>
      </c>
      <c r="B130" s="51" t="s">
        <v>268</v>
      </c>
      <c r="C130" s="106">
        <v>2.3778754200051692E-4</v>
      </c>
      <c r="D130" s="106">
        <v>7.2370121478418196E-3</v>
      </c>
      <c r="E130" s="106">
        <v>4.2732833634875504E-2</v>
      </c>
      <c r="F130" s="106">
        <v>0.1102782803480658</v>
      </c>
      <c r="G130" s="106">
        <v>2.7948651675712925E-2</v>
      </c>
      <c r="H130" s="104">
        <v>6.6702902406762644E-9</v>
      </c>
      <c r="I130" s="104">
        <v>2.0300883341188633E-7</v>
      </c>
      <c r="J130" s="104">
        <v>1.1987188258606624E-6</v>
      </c>
      <c r="K130" s="104">
        <v>3.0934679377049349E-6</v>
      </c>
      <c r="L130" s="104">
        <v>8.1103529013320101E-5</v>
      </c>
      <c r="M130" s="112">
        <v>2.0373636598604292E-5</v>
      </c>
      <c r="N130" s="112">
        <v>8.8581028689583896E-5</v>
      </c>
      <c r="O130" s="112">
        <v>9.1533729645903371E-6</v>
      </c>
      <c r="P130" s="112">
        <v>6.3596635982265362E-4</v>
      </c>
      <c r="Q130" s="113">
        <v>1.1973202377875422E-3</v>
      </c>
      <c r="R130" s="110">
        <f t="shared" si="10"/>
        <v>2.5816784888936186E-4</v>
      </c>
      <c r="S130" s="110">
        <f t="shared" si="16"/>
        <v>7.3257961853648154E-3</v>
      </c>
      <c r="T130" s="110">
        <f t="shared" si="17"/>
        <v>4.2743185726665953E-2</v>
      </c>
      <c r="U130" s="110">
        <f t="shared" si="18"/>
        <v>0.11091734017582616</v>
      </c>
      <c r="V130" s="110">
        <f t="shared" si="19"/>
        <v>2.9227075442513788E-2</v>
      </c>
      <c r="W130" s="110">
        <f t="shared" si="15"/>
        <v>0.19047156537926008</v>
      </c>
    </row>
    <row r="131" spans="1:23">
      <c r="A131" s="51">
        <v>129</v>
      </c>
      <c r="B131" s="51" t="s">
        <v>269</v>
      </c>
      <c r="C131" s="106">
        <v>5.7069010080124062E-4</v>
      </c>
      <c r="D131" s="106">
        <v>6.8349559174061625E-3</v>
      </c>
      <c r="E131" s="106">
        <v>6.4788489704488667E-2</v>
      </c>
      <c r="F131" s="106">
        <v>0.10200740932196088</v>
      </c>
      <c r="G131" s="106">
        <v>2.7810803825277848E-2</v>
      </c>
      <c r="H131" s="104">
        <v>1.6008696577623038E-8</v>
      </c>
      <c r="I131" s="104">
        <v>1.9173056488900379E-7</v>
      </c>
      <c r="J131" s="104">
        <v>1.8174124134016492E-6</v>
      </c>
      <c r="K131" s="104">
        <v>2.861457842377065E-6</v>
      </c>
      <c r="L131" s="104">
        <v>8.0703511607582406E-5</v>
      </c>
      <c r="M131" s="112">
        <v>4.8896727836650312E-5</v>
      </c>
      <c r="N131" s="112">
        <v>8.3659860429051474E-5</v>
      </c>
      <c r="O131" s="112">
        <v>1.3877694494701478E-5</v>
      </c>
      <c r="P131" s="112">
        <v>5.882688828359546E-4</v>
      </c>
      <c r="Q131" s="113">
        <v>1.1914148358749034E-3</v>
      </c>
      <c r="R131" s="110">
        <f t="shared" si="10"/>
        <v>6.196028373344686E-4</v>
      </c>
      <c r="S131" s="110">
        <f t="shared" si="16"/>
        <v>6.9188075084001032E-3</v>
      </c>
      <c r="T131" s="110">
        <f t="shared" si="17"/>
        <v>6.480418481139677E-2</v>
      </c>
      <c r="U131" s="110">
        <f t="shared" si="18"/>
        <v>0.10259853966263922</v>
      </c>
      <c r="V131" s="110">
        <f t="shared" si="19"/>
        <v>2.9082922172760334E-2</v>
      </c>
      <c r="W131" s="110">
        <f t="shared" si="15"/>
        <v>0.20402405699253093</v>
      </c>
    </row>
    <row r="132" spans="1:23">
      <c r="A132" s="51">
        <v>130</v>
      </c>
      <c r="B132" s="51" t="s">
        <v>270</v>
      </c>
      <c r="C132" s="106">
        <v>1.964331868699922E-4</v>
      </c>
      <c r="D132" s="106">
        <v>6.6741334252318997E-3</v>
      </c>
      <c r="E132" s="106">
        <v>5.617299905229603E-2</v>
      </c>
      <c r="F132" s="106">
        <v>0.11372447660894286</v>
      </c>
      <c r="G132" s="106">
        <v>2.7362798311363831E-2</v>
      </c>
      <c r="H132" s="104">
        <v>5.5102397640369147E-9</v>
      </c>
      <c r="I132" s="104">
        <v>1.8721925747985077E-7</v>
      </c>
      <c r="J132" s="104">
        <v>1.5757352307684513E-6</v>
      </c>
      <c r="K132" s="104">
        <v>3.1901388107582136E-6</v>
      </c>
      <c r="L132" s="104">
        <v>7.9403455038934862E-5</v>
      </c>
      <c r="M132" s="112">
        <v>1.6830395451020938E-5</v>
      </c>
      <c r="N132" s="112">
        <v>8.1691393124838483E-5</v>
      </c>
      <c r="O132" s="112">
        <v>1.2032256397001814E-5</v>
      </c>
      <c r="P132" s="112">
        <v>6.5584030856711162E-4</v>
      </c>
      <c r="Q132" s="113">
        <v>1.172222279658827E-3</v>
      </c>
      <c r="R132" s="110">
        <f t="shared" ref="R132:R192" si="20">SUM(H132,C132,M132)</f>
        <v>2.1326909256077717E-4</v>
      </c>
      <c r="S132" s="110">
        <f t="shared" ref="S132:S163" si="21">SUM(I132,D132,N132)</f>
        <v>6.7560120376142178E-3</v>
      </c>
      <c r="T132" s="110">
        <f t="shared" ref="T132:T163" si="22">SUM(J132,E132,O132)</f>
        <v>5.6186607043923802E-2</v>
      </c>
      <c r="U132" s="110">
        <f t="shared" ref="U132:U163" si="23">SUM(K132,F132,P132)</f>
        <v>0.11438350705632072</v>
      </c>
      <c r="V132" s="110">
        <f t="shared" ref="V132:V163" si="24">SUM(L132,G132,Q132)</f>
        <v>2.8614424046061595E-2</v>
      </c>
      <c r="W132" s="110">
        <f t="shared" ref="W132:W192" si="25">SUM(R132:V132)</f>
        <v>0.2061538192764811</v>
      </c>
    </row>
    <row r="133" spans="1:23">
      <c r="A133" s="51">
        <v>131</v>
      </c>
      <c r="B133" s="51" t="s">
        <v>271</v>
      </c>
      <c r="C133" s="106">
        <v>4.7040578960971818E-4</v>
      </c>
      <c r="D133" s="106">
        <v>1.0553976048935987E-2</v>
      </c>
      <c r="E133" s="106">
        <v>4.5317480830533295E-2</v>
      </c>
      <c r="F133" s="106">
        <v>0.14129404669595932</v>
      </c>
      <c r="G133" s="106">
        <v>2.7345567330059439E-2</v>
      </c>
      <c r="H133" s="104">
        <v>1.3195574171772612E-8</v>
      </c>
      <c r="I133" s="104">
        <v>2.9605454872566762E-7</v>
      </c>
      <c r="J133" s="104">
        <v>1.2712219806506218E-6</v>
      </c>
      <c r="K133" s="104">
        <v>3.9635057951844476E-6</v>
      </c>
      <c r="L133" s="104">
        <v>7.9353452863217626E-5</v>
      </c>
      <c r="M133" s="112">
        <v>4.0304368053760672E-5</v>
      </c>
      <c r="N133" s="112">
        <v>1.2918066683897654E-4</v>
      </c>
      <c r="O133" s="112">
        <v>9.7070043939002373E-6</v>
      </c>
      <c r="P133" s="112">
        <v>8.1483189852277497E-4</v>
      </c>
      <c r="Q133" s="113">
        <v>1.1714841044197467E-3</v>
      </c>
      <c r="R133" s="110">
        <f t="shared" si="20"/>
        <v>5.1072335323765065E-4</v>
      </c>
      <c r="S133" s="110">
        <f t="shared" si="21"/>
        <v>1.0683452770323688E-2</v>
      </c>
      <c r="T133" s="110">
        <f t="shared" si="22"/>
        <v>4.5328459056907848E-2</v>
      </c>
      <c r="U133" s="110">
        <f t="shared" si="23"/>
        <v>0.14211284210027728</v>
      </c>
      <c r="V133" s="110">
        <f t="shared" si="24"/>
        <v>2.8596404887342403E-2</v>
      </c>
      <c r="W133" s="110">
        <f t="shared" si="25"/>
        <v>0.22723188216808887</v>
      </c>
    </row>
    <row r="134" spans="1:23">
      <c r="A134" s="51">
        <v>132</v>
      </c>
      <c r="B134" s="51" t="s">
        <v>272</v>
      </c>
      <c r="C134" s="106">
        <v>5.3760661669682082E-4</v>
      </c>
      <c r="D134" s="106">
        <v>8.8854426926280108E-3</v>
      </c>
      <c r="E134" s="106">
        <v>4.3077453260963211E-2</v>
      </c>
      <c r="F134" s="106">
        <v>0.11717067286981991</v>
      </c>
      <c r="G134" s="106">
        <v>2.7224950460928741E-2</v>
      </c>
      <c r="H134" s="104">
        <v>1.5080656196311559E-8</v>
      </c>
      <c r="I134" s="104">
        <v>2.4924973435570489E-7</v>
      </c>
      <c r="J134" s="104">
        <v>1.2083859131659903E-6</v>
      </c>
      <c r="K134" s="104">
        <v>3.2868096838114928E-6</v>
      </c>
      <c r="L134" s="104">
        <v>7.9003437633197153E-5</v>
      </c>
      <c r="M134" s="112">
        <v>4.6062134918583623E-5</v>
      </c>
      <c r="N134" s="112">
        <v>1.0875781855776689E-4</v>
      </c>
      <c r="O134" s="112">
        <v>9.2271904884983219E-6</v>
      </c>
      <c r="P134" s="112">
        <v>6.7571425731156951E-4</v>
      </c>
      <c r="Q134" s="113">
        <v>1.1663168777461879E-3</v>
      </c>
      <c r="R134" s="110">
        <f t="shared" si="20"/>
        <v>5.8368383227160069E-4</v>
      </c>
      <c r="S134" s="110">
        <f t="shared" si="21"/>
        <v>8.994449760920134E-3</v>
      </c>
      <c r="T134" s="110">
        <f t="shared" si="22"/>
        <v>4.3087888837364877E-2</v>
      </c>
      <c r="U134" s="110">
        <f t="shared" si="23"/>
        <v>0.11784967393681529</v>
      </c>
      <c r="V134" s="110">
        <f t="shared" si="24"/>
        <v>2.8470270776308128E-2</v>
      </c>
      <c r="W134" s="110">
        <f t="shared" si="25"/>
        <v>0.19898596714368003</v>
      </c>
    </row>
    <row r="135" spans="1:23">
      <c r="A135" s="51">
        <v>133</v>
      </c>
      <c r="B135" s="51" t="s">
        <v>273</v>
      </c>
      <c r="C135" s="106">
        <v>4.0320496252261559E-4</v>
      </c>
      <c r="D135" s="106">
        <v>6.6339278021883335E-3</v>
      </c>
      <c r="E135" s="106">
        <v>9.4770397174119045E-2</v>
      </c>
      <c r="F135" s="106">
        <v>0.15507883173946757</v>
      </c>
      <c r="G135" s="106">
        <v>2.7190488498319974E-2</v>
      </c>
      <c r="H135" s="104">
        <v>1.1310492147233667E-8</v>
      </c>
      <c r="I135" s="104">
        <v>1.860914306275625E-7</v>
      </c>
      <c r="J135" s="104">
        <v>2.6584490089651785E-6</v>
      </c>
      <c r="K135" s="104">
        <v>4.3501892873975643E-6</v>
      </c>
      <c r="L135" s="104">
        <v>7.8903433281762736E-5</v>
      </c>
      <c r="M135" s="112">
        <v>3.4546601188937714E-5</v>
      </c>
      <c r="N135" s="112">
        <v>8.1199276298785249E-5</v>
      </c>
      <c r="O135" s="112">
        <v>2.0299819074696309E-5</v>
      </c>
      <c r="P135" s="112">
        <v>8.9432769350060654E-4</v>
      </c>
      <c r="Q135" s="113">
        <v>1.1648405272680282E-3</v>
      </c>
      <c r="R135" s="110">
        <f t="shared" si="20"/>
        <v>4.3776287420370055E-4</v>
      </c>
      <c r="S135" s="110">
        <f t="shared" si="21"/>
        <v>6.7153131699177471E-3</v>
      </c>
      <c r="T135" s="110">
        <f t="shared" si="22"/>
        <v>9.4793355442202715E-2</v>
      </c>
      <c r="U135" s="110">
        <f t="shared" si="23"/>
        <v>0.15597750962225559</v>
      </c>
      <c r="V135" s="110">
        <f t="shared" si="24"/>
        <v>2.8434232458869765E-2</v>
      </c>
      <c r="W135" s="110">
        <f t="shared" si="25"/>
        <v>0.28635817356744953</v>
      </c>
    </row>
    <row r="136" spans="1:23">
      <c r="A136" s="51">
        <v>134</v>
      </c>
      <c r="B136" s="51" t="s">
        <v>274</v>
      </c>
      <c r="C136" s="106">
        <v>3.7942620832256393E-4</v>
      </c>
      <c r="D136" s="106">
        <v>6.4328996869705063E-3</v>
      </c>
      <c r="E136" s="106">
        <v>7.4437839234944431E-3</v>
      </c>
      <c r="F136" s="106">
        <v>6.2031532695787012E-2</v>
      </c>
      <c r="G136" s="106">
        <v>2.7121564573102434E-2</v>
      </c>
      <c r="H136" s="104">
        <v>1.064346312316604E-8</v>
      </c>
      <c r="I136" s="104">
        <v>1.8045229636612117E-7</v>
      </c>
      <c r="J136" s="104">
        <v>2.0880908579508311E-7</v>
      </c>
      <c r="K136" s="104">
        <v>1.7400757149590256E-6</v>
      </c>
      <c r="L136" s="104">
        <v>7.8703424578893875E-5</v>
      </c>
      <c r="M136" s="112">
        <v>3.2509237529077282E-5</v>
      </c>
      <c r="N136" s="112">
        <v>7.8738692168519025E-5</v>
      </c>
      <c r="O136" s="112">
        <v>1.5944585164125104E-6</v>
      </c>
      <c r="P136" s="112">
        <v>3.5773107740024265E-4</v>
      </c>
      <c r="Q136" s="113">
        <v>1.1618878263117086E-3</v>
      </c>
      <c r="R136" s="110">
        <f t="shared" si="20"/>
        <v>4.1194608931476441E-4</v>
      </c>
      <c r="S136" s="110">
        <f t="shared" si="21"/>
        <v>6.511818831435391E-3</v>
      </c>
      <c r="T136" s="110">
        <f t="shared" si="22"/>
        <v>7.4455871910966507E-3</v>
      </c>
      <c r="U136" s="110">
        <f t="shared" si="23"/>
        <v>6.239100384890222E-2</v>
      </c>
      <c r="V136" s="110">
        <f t="shared" si="24"/>
        <v>2.8362155823993034E-2</v>
      </c>
      <c r="W136" s="110">
        <f t="shared" si="25"/>
        <v>0.10512251178474205</v>
      </c>
    </row>
    <row r="137" spans="1:23">
      <c r="A137" s="51">
        <v>135</v>
      </c>
      <c r="B137" s="51" t="s">
        <v>275</v>
      </c>
      <c r="C137" s="106">
        <v>3.1015766347893502E-4</v>
      </c>
      <c r="D137" s="106">
        <v>9.0864708078458398E-3</v>
      </c>
      <c r="E137" s="106">
        <v>5.8929956060997678E-2</v>
      </c>
      <c r="F137" s="106">
        <v>0.1102782803480658</v>
      </c>
      <c r="G137" s="106">
        <v>2.7052640647884891E-2</v>
      </c>
      <c r="H137" s="104">
        <v>8.7003785747951285E-9</v>
      </c>
      <c r="I137" s="104">
        <v>2.5488886861714624E-7</v>
      </c>
      <c r="J137" s="104">
        <v>1.6530719292110747E-6</v>
      </c>
      <c r="K137" s="104">
        <v>3.0934679377049349E-6</v>
      </c>
      <c r="L137" s="104">
        <v>7.8503415876025014E-5</v>
      </c>
      <c r="M137" s="112">
        <v>2.6574308606875165E-5</v>
      </c>
      <c r="N137" s="112">
        <v>1.1121840268803312E-4</v>
      </c>
      <c r="O137" s="112">
        <v>1.2622796588265706E-5</v>
      </c>
      <c r="P137" s="112">
        <v>6.3596635982265362E-4</v>
      </c>
      <c r="Q137" s="113">
        <v>1.1589351253553893E-3</v>
      </c>
      <c r="R137" s="110">
        <f t="shared" si="20"/>
        <v>3.3674067246438499E-4</v>
      </c>
      <c r="S137" s="110">
        <f t="shared" si="21"/>
        <v>9.197944099402491E-3</v>
      </c>
      <c r="T137" s="110">
        <f t="shared" si="22"/>
        <v>5.8944231929515152E-2</v>
      </c>
      <c r="U137" s="110">
        <f t="shared" si="23"/>
        <v>0.11091734017582616</v>
      </c>
      <c r="V137" s="110">
        <f t="shared" si="24"/>
        <v>2.8290079189116305E-2</v>
      </c>
      <c r="W137" s="110">
        <f t="shared" si="25"/>
        <v>0.20768633606632447</v>
      </c>
    </row>
    <row r="138" spans="1:23">
      <c r="A138" s="51">
        <v>136</v>
      </c>
      <c r="B138" s="51" t="s">
        <v>276</v>
      </c>
      <c r="C138" s="106">
        <v>2.791418971310416E-4</v>
      </c>
      <c r="D138" s="106">
        <v>6.7947502943625972E-3</v>
      </c>
      <c r="E138" s="106">
        <v>4.2388214008787797E-2</v>
      </c>
      <c r="F138" s="106">
        <v>9.9939691565434627E-2</v>
      </c>
      <c r="G138" s="106">
        <v>2.6811406909623497E-2</v>
      </c>
      <c r="H138" s="104">
        <v>7.8303407173156157E-9</v>
      </c>
      <c r="I138" s="104">
        <v>1.9060273803671552E-7</v>
      </c>
      <c r="J138" s="104">
        <v>1.1890517385553345E-6</v>
      </c>
      <c r="K138" s="104">
        <v>2.8034553185450969E-6</v>
      </c>
      <c r="L138" s="104">
        <v>7.7803385415984013E-5</v>
      </c>
      <c r="M138" s="112">
        <v>2.3916877746187653E-5</v>
      </c>
      <c r="N138" s="112">
        <v>8.3167743602998226E-5</v>
      </c>
      <c r="O138" s="112">
        <v>9.0795554406823507E-6</v>
      </c>
      <c r="P138" s="112">
        <v>5.7634451358927995E-4</v>
      </c>
      <c r="Q138" s="113">
        <v>1.1486006720082711E-3</v>
      </c>
      <c r="R138" s="110">
        <f t="shared" si="20"/>
        <v>3.0306660521794656E-4</v>
      </c>
      <c r="S138" s="110">
        <f t="shared" si="21"/>
        <v>6.8781086407036316E-3</v>
      </c>
      <c r="T138" s="110">
        <f t="shared" si="22"/>
        <v>4.2398482615967036E-2</v>
      </c>
      <c r="U138" s="110">
        <f t="shared" si="23"/>
        <v>0.10051883953434244</v>
      </c>
      <c r="V138" s="110">
        <f t="shared" si="24"/>
        <v>2.8037810967047754E-2</v>
      </c>
      <c r="W138" s="110">
        <f t="shared" si="25"/>
        <v>0.17813630836327879</v>
      </c>
    </row>
    <row r="139" spans="1:23">
      <c r="A139" s="51">
        <v>137</v>
      </c>
      <c r="B139" s="51" t="s">
        <v>277</v>
      </c>
      <c r="C139" s="106">
        <v>6.0997673817523895E-4</v>
      </c>
      <c r="D139" s="106">
        <v>1.0332845122196375E-2</v>
      </c>
      <c r="E139" s="106">
        <v>0.10614284483501336</v>
      </c>
      <c r="F139" s="106">
        <v>0.21366416817437747</v>
      </c>
      <c r="G139" s="106">
        <v>2.6742482984405954E-2</v>
      </c>
      <c r="H139" s="104">
        <v>1.7110744530430419E-8</v>
      </c>
      <c r="I139" s="104">
        <v>2.8985150103808219E-7</v>
      </c>
      <c r="J139" s="104">
        <v>2.9774628900409999E-6</v>
      </c>
      <c r="K139" s="104">
        <v>5.9935941293033105E-6</v>
      </c>
      <c r="L139" s="104">
        <v>7.7603376713115152E-5</v>
      </c>
      <c r="M139" s="112">
        <v>5.2262806926854486E-5</v>
      </c>
      <c r="N139" s="112">
        <v>1.2647402429568367E-4</v>
      </c>
      <c r="O139" s="112">
        <v>2.2735797363659869E-5</v>
      </c>
      <c r="P139" s="112">
        <v>1.2321848221563912E-3</v>
      </c>
      <c r="Q139" s="113">
        <v>1.1456479710519516E-3</v>
      </c>
      <c r="R139" s="110">
        <f t="shared" si="20"/>
        <v>6.6225665584662393E-4</v>
      </c>
      <c r="S139" s="110">
        <f t="shared" si="21"/>
        <v>1.0459608997993097E-2</v>
      </c>
      <c r="T139" s="110">
        <f t="shared" si="22"/>
        <v>0.10616855809526707</v>
      </c>
      <c r="U139" s="110">
        <f t="shared" si="23"/>
        <v>0.21490234659066318</v>
      </c>
      <c r="V139" s="110">
        <f t="shared" si="24"/>
        <v>2.7965734332171019E-2</v>
      </c>
      <c r="W139" s="110">
        <f t="shared" si="25"/>
        <v>0.36015850467194099</v>
      </c>
    </row>
    <row r="140" spans="1:23">
      <c r="A140" s="51">
        <v>138</v>
      </c>
      <c r="B140" s="51" t="s">
        <v>278</v>
      </c>
      <c r="C140" s="106">
        <v>5.9963814939260776E-4</v>
      </c>
      <c r="D140" s="106">
        <v>5.2267309956635366E-3</v>
      </c>
      <c r="E140" s="106">
        <v>4.4455931765314038E-2</v>
      </c>
      <c r="F140" s="106">
        <v>0.12406306539157402</v>
      </c>
      <c r="G140" s="106">
        <v>2.6604635133970874E-2</v>
      </c>
      <c r="H140" s="104">
        <v>1.6820731911270582E-8</v>
      </c>
      <c r="I140" s="104">
        <v>1.466174907974735E-7</v>
      </c>
      <c r="J140" s="104">
        <v>1.2470542623873018E-6</v>
      </c>
      <c r="K140" s="104">
        <v>3.4801514299180512E-6</v>
      </c>
      <c r="L140" s="104">
        <v>7.720335930737747E-5</v>
      </c>
      <c r="M140" s="112">
        <v>5.1376996639958649E-5</v>
      </c>
      <c r="N140" s="112">
        <v>6.3975187386921704E-5</v>
      </c>
      <c r="O140" s="112">
        <v>9.5224605841302695E-6</v>
      </c>
      <c r="P140" s="112">
        <v>7.154621548004853E-4</v>
      </c>
      <c r="Q140" s="113">
        <v>1.1397425691393127E-3</v>
      </c>
      <c r="R140" s="110">
        <f t="shared" si="20"/>
        <v>6.5103196676447766E-4</v>
      </c>
      <c r="S140" s="110">
        <f t="shared" si="21"/>
        <v>5.2908528005412561E-3</v>
      </c>
      <c r="T140" s="110">
        <f t="shared" si="22"/>
        <v>4.4466701280160559E-2</v>
      </c>
      <c r="U140" s="110">
        <f t="shared" si="23"/>
        <v>0.12478200769780444</v>
      </c>
      <c r="V140" s="110">
        <f t="shared" si="24"/>
        <v>2.7821581062417562E-2</v>
      </c>
      <c r="W140" s="110">
        <f t="shared" si="25"/>
        <v>0.20301217480768829</v>
      </c>
    </row>
    <row r="141" spans="1:23">
      <c r="A141" s="51">
        <v>139</v>
      </c>
      <c r="B141" s="51" t="s">
        <v>279</v>
      </c>
      <c r="C141" s="106">
        <v>2.3261824760920132E-4</v>
      </c>
      <c r="D141" s="106">
        <v>9.5086298498032792E-3</v>
      </c>
      <c r="E141" s="106">
        <v>3.3221331954854827E-2</v>
      </c>
      <c r="F141" s="106">
        <v>8.0985612130610812E-2</v>
      </c>
      <c r="G141" s="106">
        <v>2.6225553545274397E-2</v>
      </c>
      <c r="H141" s="104">
        <v>6.5252839310963464E-9</v>
      </c>
      <c r="I141" s="104">
        <v>2.6673105056617292E-7</v>
      </c>
      <c r="J141" s="104">
        <v>9.3190721623361163E-7</v>
      </c>
      <c r="K141" s="104">
        <v>2.2717655167520609E-6</v>
      </c>
      <c r="L141" s="104">
        <v>7.6103311441598761E-5</v>
      </c>
      <c r="M141" s="112">
        <v>1.9930731455156377E-5</v>
      </c>
      <c r="N141" s="112">
        <v>1.1638562936159217E-4</v>
      </c>
      <c r="O141" s="112">
        <v>7.1160093047299078E-6</v>
      </c>
      <c r="P141" s="112">
        <v>4.6703779549476122E-4</v>
      </c>
      <c r="Q141" s="113">
        <v>1.1235027138795555E-3</v>
      </c>
      <c r="R141" s="110">
        <f t="shared" si="20"/>
        <v>2.5255550434828878E-4</v>
      </c>
      <c r="S141" s="110">
        <f t="shared" si="21"/>
        <v>9.6252822102154377E-3</v>
      </c>
      <c r="T141" s="110">
        <f t="shared" si="22"/>
        <v>3.3229379871375794E-2</v>
      </c>
      <c r="U141" s="110">
        <f t="shared" si="23"/>
        <v>8.1454921691622315E-2</v>
      </c>
      <c r="V141" s="110">
        <f t="shared" si="24"/>
        <v>2.7425159570595551E-2</v>
      </c>
      <c r="W141" s="110">
        <f t="shared" si="25"/>
        <v>0.1519872988481574</v>
      </c>
    </row>
    <row r="142" spans="1:23">
      <c r="A142" s="51">
        <v>140</v>
      </c>
      <c r="B142" s="51" t="s">
        <v>280</v>
      </c>
      <c r="C142" s="106">
        <v>3.1015766347893502E-4</v>
      </c>
      <c r="D142" s="106">
        <v>5.7896097182734549E-3</v>
      </c>
      <c r="E142" s="106">
        <v>6.4788489704488667E-2</v>
      </c>
      <c r="F142" s="106">
        <v>0.12750926165245108</v>
      </c>
      <c r="G142" s="106">
        <v>2.6156629620056857E-2</v>
      </c>
      <c r="H142" s="104">
        <v>8.7003785747951285E-9</v>
      </c>
      <c r="I142" s="104">
        <v>1.6240706672950907E-7</v>
      </c>
      <c r="J142" s="104">
        <v>1.8174124134016492E-6</v>
      </c>
      <c r="K142" s="104">
        <v>3.5768223029713304E-6</v>
      </c>
      <c r="L142" s="104">
        <v>7.5903302738729926E-5</v>
      </c>
      <c r="M142" s="112">
        <v>2.6574308606875165E-5</v>
      </c>
      <c r="N142" s="112">
        <v>7.0864822951667117E-5</v>
      </c>
      <c r="O142" s="112">
        <v>1.3877694494701478E-5</v>
      </c>
      <c r="P142" s="112">
        <v>7.353361035449433E-4</v>
      </c>
      <c r="Q142" s="113">
        <v>1.1205500129232362E-3</v>
      </c>
      <c r="R142" s="110">
        <f t="shared" si="20"/>
        <v>3.3674067246438499E-4</v>
      </c>
      <c r="S142" s="110">
        <f t="shared" si="21"/>
        <v>5.860636948291852E-3</v>
      </c>
      <c r="T142" s="110">
        <f t="shared" si="22"/>
        <v>6.480418481139677E-2</v>
      </c>
      <c r="U142" s="110">
        <f t="shared" si="23"/>
        <v>0.12824817457829901</v>
      </c>
      <c r="V142" s="110">
        <f t="shared" si="24"/>
        <v>2.7353082935718823E-2</v>
      </c>
      <c r="W142" s="110">
        <f t="shared" si="25"/>
        <v>0.22660281994617082</v>
      </c>
    </row>
    <row r="143" spans="1:23">
      <c r="A143" s="51">
        <v>141</v>
      </c>
      <c r="B143" s="51" t="s">
        <v>281</v>
      </c>
      <c r="C143" s="106">
        <v>7.4954768674075968E-4</v>
      </c>
      <c r="D143" s="106">
        <v>1.057407886045777E-2</v>
      </c>
      <c r="E143" s="106">
        <v>0.13784785043508227</v>
      </c>
      <c r="F143" s="106">
        <v>0.13612475230464371</v>
      </c>
      <c r="G143" s="106">
        <v>2.6139398638752472E-2</v>
      </c>
      <c r="H143" s="104">
        <v>2.1025914889088224E-8</v>
      </c>
      <c r="I143" s="104">
        <v>2.9661846215181175E-7</v>
      </c>
      <c r="J143" s="104">
        <v>3.8668349221311684E-6</v>
      </c>
      <c r="K143" s="104">
        <v>3.8184994856045288E-6</v>
      </c>
      <c r="L143" s="104">
        <v>7.5853300563012691E-5</v>
      </c>
      <c r="M143" s="112">
        <v>6.4221245799948314E-5</v>
      </c>
      <c r="N143" s="112">
        <v>1.2942672525200315E-4</v>
      </c>
      <c r="O143" s="112">
        <v>2.9527009563194631E-5</v>
      </c>
      <c r="P143" s="112">
        <v>7.8502097540608814E-4</v>
      </c>
      <c r="Q143" s="113">
        <v>1.1198118376841563E-3</v>
      </c>
      <c r="R143" s="110">
        <f t="shared" si="20"/>
        <v>8.137899584555971E-4</v>
      </c>
      <c r="S143" s="110">
        <f t="shared" si="21"/>
        <v>1.0703802204171924E-2</v>
      </c>
      <c r="T143" s="110">
        <f t="shared" si="22"/>
        <v>0.13788124427956758</v>
      </c>
      <c r="U143" s="110">
        <f t="shared" si="23"/>
        <v>0.13691359177953541</v>
      </c>
      <c r="V143" s="110">
        <f t="shared" si="24"/>
        <v>2.7335063776999641E-2</v>
      </c>
      <c r="W143" s="110">
        <f t="shared" si="25"/>
        <v>0.31364749199873015</v>
      </c>
    </row>
    <row r="144" spans="1:23">
      <c r="A144" s="51">
        <v>142</v>
      </c>
      <c r="B144" s="51" t="s">
        <v>282</v>
      </c>
      <c r="C144" s="106">
        <v>2.6880330834841041E-4</v>
      </c>
      <c r="D144" s="106">
        <v>4.4226185347922223E-3</v>
      </c>
      <c r="E144" s="106">
        <v>5.8240716808822257E-2</v>
      </c>
      <c r="F144" s="106">
        <v>0.13440165417420519</v>
      </c>
      <c r="G144" s="106">
        <v>2.6087705694839317E-2</v>
      </c>
      <c r="H144" s="104">
        <v>7.5403280981557797E-9</v>
      </c>
      <c r="I144" s="104">
        <v>1.2406095375170834E-7</v>
      </c>
      <c r="J144" s="104">
        <v>1.6337377546004185E-6</v>
      </c>
      <c r="K144" s="104">
        <v>3.7701640490778888E-6</v>
      </c>
      <c r="L144" s="104">
        <v>7.5703294035861065E-5</v>
      </c>
      <c r="M144" s="112">
        <v>2.3031067459291812E-5</v>
      </c>
      <c r="N144" s="112">
        <v>5.4132850865856826E-5</v>
      </c>
      <c r="O144" s="112">
        <v>1.2475161540449732E-5</v>
      </c>
      <c r="P144" s="112">
        <v>7.7508400103385919E-4</v>
      </c>
      <c r="Q144" s="113">
        <v>1.1175973119669166E-3</v>
      </c>
      <c r="R144" s="110">
        <f t="shared" si="20"/>
        <v>2.9184191613580035E-4</v>
      </c>
      <c r="S144" s="110">
        <f t="shared" si="21"/>
        <v>4.4768754466118308E-3</v>
      </c>
      <c r="T144" s="110">
        <f t="shared" si="22"/>
        <v>5.8254825708117311E-2</v>
      </c>
      <c r="U144" s="110">
        <f t="shared" si="23"/>
        <v>0.1351805083392881</v>
      </c>
      <c r="V144" s="110">
        <f t="shared" si="24"/>
        <v>2.7281006300842094E-2</v>
      </c>
      <c r="W144" s="110">
        <f t="shared" si="25"/>
        <v>0.22548505771099514</v>
      </c>
    </row>
    <row r="145" spans="1:23">
      <c r="A145" s="51">
        <v>143</v>
      </c>
      <c r="B145" s="51" t="s">
        <v>283</v>
      </c>
      <c r="C145" s="106">
        <v>3.6185060739209087E-4</v>
      </c>
      <c r="D145" s="106">
        <v>5.0257028804457076E-3</v>
      </c>
      <c r="E145" s="106">
        <v>7.8228655121909199E-2</v>
      </c>
      <c r="F145" s="106">
        <v>0.1102782803480658</v>
      </c>
      <c r="G145" s="106">
        <v>2.6018781769621774E-2</v>
      </c>
      <c r="H145" s="104">
        <v>1.0150441670594315E-8</v>
      </c>
      <c r="I145" s="104">
        <v>1.409783565360322E-7</v>
      </c>
      <c r="J145" s="104">
        <v>2.1944288183094379E-6</v>
      </c>
      <c r="K145" s="104">
        <v>3.0934679377049349E-6</v>
      </c>
      <c r="L145" s="104">
        <v>7.5503285332992204E-5</v>
      </c>
      <c r="M145" s="112">
        <v>3.1003360041354357E-5</v>
      </c>
      <c r="N145" s="112">
        <v>6.1514603256655479E-5</v>
      </c>
      <c r="O145" s="112">
        <v>1.6756577927112955E-5</v>
      </c>
      <c r="P145" s="112">
        <v>6.3596635982265362E-4</v>
      </c>
      <c r="Q145" s="113">
        <v>1.1146446110105973E-3</v>
      </c>
      <c r="R145" s="110">
        <f t="shared" si="20"/>
        <v>3.9286411787511585E-4</v>
      </c>
      <c r="S145" s="110">
        <f t="shared" si="21"/>
        <v>5.0873584620588991E-3</v>
      </c>
      <c r="T145" s="110">
        <f t="shared" si="22"/>
        <v>7.8247606128654626E-2</v>
      </c>
      <c r="U145" s="110">
        <f t="shared" si="23"/>
        <v>0.11091734017582616</v>
      </c>
      <c r="V145" s="110">
        <f t="shared" si="24"/>
        <v>2.7208929665965362E-2</v>
      </c>
      <c r="W145" s="110">
        <f t="shared" si="25"/>
        <v>0.22185409855038016</v>
      </c>
    </row>
    <row r="146" spans="1:23">
      <c r="A146" s="51">
        <v>144</v>
      </c>
      <c r="B146" s="51" t="s">
        <v>284</v>
      </c>
      <c r="C146" s="106">
        <v>1.5507883173946751E-4</v>
      </c>
      <c r="D146" s="106">
        <v>4.9452916343585762E-3</v>
      </c>
      <c r="E146" s="106">
        <v>7.1336262600155076E-2</v>
      </c>
      <c r="F146" s="106">
        <v>0.10683208408718874</v>
      </c>
      <c r="G146" s="106">
        <v>2.5915395881795464E-2</v>
      </c>
      <c r="H146" s="104">
        <v>4.3501892873975643E-9</v>
      </c>
      <c r="I146" s="104">
        <v>1.3872270283145566E-7</v>
      </c>
      <c r="J146" s="104">
        <v>2.0010870722028795E-6</v>
      </c>
      <c r="K146" s="104">
        <v>2.9967970646516553E-6</v>
      </c>
      <c r="L146" s="104">
        <v>7.5203272278688926E-5</v>
      </c>
      <c r="M146" s="112">
        <v>1.3287154303437583E-5</v>
      </c>
      <c r="N146" s="112">
        <v>6.0530369604548998E-5</v>
      </c>
      <c r="O146" s="112">
        <v>1.5280227448953222E-5</v>
      </c>
      <c r="P146" s="112">
        <v>6.1609241107819562E-4</v>
      </c>
      <c r="Q146" s="113">
        <v>1.1102155595761182E-3</v>
      </c>
      <c r="R146" s="110">
        <f t="shared" si="20"/>
        <v>1.6837033623219249E-4</v>
      </c>
      <c r="S146" s="110">
        <f t="shared" si="21"/>
        <v>5.0059607266659568E-3</v>
      </c>
      <c r="T146" s="110">
        <f t="shared" si="22"/>
        <v>7.1353543914676229E-2</v>
      </c>
      <c r="U146" s="110">
        <f t="shared" si="23"/>
        <v>0.10745117329533159</v>
      </c>
      <c r="V146" s="110">
        <f t="shared" si="24"/>
        <v>2.7100814713650272E-2</v>
      </c>
      <c r="W146" s="110">
        <f t="shared" si="25"/>
        <v>0.21107986298655623</v>
      </c>
    </row>
    <row r="147" spans="1:23">
      <c r="A147" s="51">
        <v>145</v>
      </c>
      <c r="B147" s="51" t="s">
        <v>285</v>
      </c>
      <c r="C147" s="106">
        <v>1.0648746446110106E-3</v>
      </c>
      <c r="D147" s="106">
        <v>6.6339278021883335E-3</v>
      </c>
      <c r="E147" s="106">
        <v>4.0320496252261563E-2</v>
      </c>
      <c r="F147" s="106">
        <v>0.15094339622641506</v>
      </c>
      <c r="G147" s="106">
        <v>2.5812009993969157E-2</v>
      </c>
      <c r="H147" s="104">
        <v>2.9871299773463275E-8</v>
      </c>
      <c r="I147" s="104">
        <v>1.860914306275625E-7</v>
      </c>
      <c r="J147" s="104">
        <v>1.1310492147233668E-6</v>
      </c>
      <c r="K147" s="104">
        <v>4.2341842397336289E-6</v>
      </c>
      <c r="L147" s="104">
        <v>7.4903259224385661E-5</v>
      </c>
      <c r="M147" s="112">
        <v>9.1238459550271409E-5</v>
      </c>
      <c r="N147" s="112">
        <v>8.1199276298785249E-5</v>
      </c>
      <c r="O147" s="112">
        <v>8.6366502972344302E-6</v>
      </c>
      <c r="P147" s="112">
        <v>8.7047895500725703E-4</v>
      </c>
      <c r="Q147" s="113">
        <v>1.1057865081416391E-3</v>
      </c>
      <c r="R147" s="110">
        <f t="shared" si="20"/>
        <v>1.1561429754610554E-3</v>
      </c>
      <c r="S147" s="110">
        <f t="shared" si="21"/>
        <v>6.7153131699177471E-3</v>
      </c>
      <c r="T147" s="110">
        <f t="shared" si="22"/>
        <v>4.0330263951773519E-2</v>
      </c>
      <c r="U147" s="110">
        <f t="shared" si="23"/>
        <v>0.15181810936566204</v>
      </c>
      <c r="V147" s="110">
        <f t="shared" si="24"/>
        <v>2.6992699761335184E-2</v>
      </c>
      <c r="W147" s="110">
        <f t="shared" si="25"/>
        <v>0.22701252922414955</v>
      </c>
    </row>
    <row r="148" spans="1:23">
      <c r="A148" s="51">
        <v>146</v>
      </c>
      <c r="B148" s="51" t="s">
        <v>286</v>
      </c>
      <c r="C148" s="106">
        <v>5.3553889894029461E-4</v>
      </c>
      <c r="D148" s="106">
        <v>6.4328996869705063E-3</v>
      </c>
      <c r="E148" s="106">
        <v>4.89359869044542E-2</v>
      </c>
      <c r="F148" s="106">
        <v>9.1324200913242004E-2</v>
      </c>
      <c r="G148" s="106">
        <v>2.567416214353407E-2</v>
      </c>
      <c r="H148" s="104">
        <v>1.5022653672479591E-8</v>
      </c>
      <c r="I148" s="104">
        <v>1.8045229636612117E-7</v>
      </c>
      <c r="J148" s="104">
        <v>1.3727263973565648E-6</v>
      </c>
      <c r="K148" s="104">
        <v>2.5617781359118989E-6</v>
      </c>
      <c r="L148" s="104">
        <v>7.4503241818647939E-5</v>
      </c>
      <c r="M148" s="112">
        <v>4.5884972861204454E-5</v>
      </c>
      <c r="N148" s="112">
        <v>7.8738692168519025E-5</v>
      </c>
      <c r="O148" s="112">
        <v>1.0482088394934094E-5</v>
      </c>
      <c r="P148" s="112">
        <v>5.2665964172813511E-4</v>
      </c>
      <c r="Q148" s="113">
        <v>1.099881106229E-3</v>
      </c>
      <c r="R148" s="110">
        <f t="shared" si="20"/>
        <v>5.8143889445517148E-4</v>
      </c>
      <c r="S148" s="110">
        <f t="shared" si="21"/>
        <v>6.511818831435391E-3</v>
      </c>
      <c r="T148" s="110">
        <f t="shared" si="22"/>
        <v>4.8947841719246495E-2</v>
      </c>
      <c r="U148" s="110">
        <f t="shared" si="23"/>
        <v>9.1853422333106061E-2</v>
      </c>
      <c r="V148" s="110">
        <f t="shared" si="24"/>
        <v>2.6848546491581721E-2</v>
      </c>
      <c r="W148" s="110">
        <f t="shared" si="25"/>
        <v>0.17474306826982483</v>
      </c>
    </row>
    <row r="149" spans="1:23">
      <c r="A149" s="51">
        <v>147</v>
      </c>
      <c r="B149" s="51" t="s">
        <v>287</v>
      </c>
      <c r="C149" s="106">
        <v>3.7218919617472207E-4</v>
      </c>
      <c r="D149" s="106">
        <v>6.352488440883374E-3</v>
      </c>
      <c r="E149" s="106">
        <v>5.2037563539243555E-2</v>
      </c>
      <c r="F149" s="106">
        <v>0.12750926165245108</v>
      </c>
      <c r="G149" s="106">
        <v>2.56397001809253E-2</v>
      </c>
      <c r="H149" s="104">
        <v>1.0440454289754154E-8</v>
      </c>
      <c r="I149" s="104">
        <v>1.7819664266154469E-7</v>
      </c>
      <c r="J149" s="104">
        <v>1.4597301831045159E-6</v>
      </c>
      <c r="K149" s="104">
        <v>3.5768223029713304E-6</v>
      </c>
      <c r="L149" s="104">
        <v>7.4403237467213522E-5</v>
      </c>
      <c r="M149" s="112">
        <v>3.1889170328250201E-5</v>
      </c>
      <c r="N149" s="112">
        <v>7.7754458516412529E-5</v>
      </c>
      <c r="O149" s="112">
        <v>1.1146446110105973E-5</v>
      </c>
      <c r="P149" s="112">
        <v>7.353361035449433E-4</v>
      </c>
      <c r="Q149" s="113">
        <v>1.0984047557508403E-3</v>
      </c>
      <c r="R149" s="110">
        <f t="shared" si="20"/>
        <v>4.0408880695726201E-4</v>
      </c>
      <c r="S149" s="110">
        <f t="shared" si="21"/>
        <v>6.4304210960424478E-3</v>
      </c>
      <c r="T149" s="110">
        <f t="shared" si="22"/>
        <v>5.2050169715536762E-2</v>
      </c>
      <c r="U149" s="110">
        <f t="shared" si="23"/>
        <v>0.12824817457829901</v>
      </c>
      <c r="V149" s="110">
        <f t="shared" si="24"/>
        <v>2.6812508174143355E-2</v>
      </c>
      <c r="W149" s="110">
        <f t="shared" si="25"/>
        <v>0.21394536237097883</v>
      </c>
    </row>
    <row r="150" spans="1:23">
      <c r="A150" s="51">
        <v>148</v>
      </c>
      <c r="B150" s="51" t="s">
        <v>288</v>
      </c>
      <c r="C150" s="106">
        <v>3.2049625226156627E-4</v>
      </c>
      <c r="D150" s="106">
        <v>5.0257028804457076E-3</v>
      </c>
      <c r="E150" s="106">
        <v>5.6517618678383716E-2</v>
      </c>
      <c r="F150" s="106">
        <v>0.11372447660894286</v>
      </c>
      <c r="G150" s="106">
        <v>2.5501852330490214E-2</v>
      </c>
      <c r="H150" s="104">
        <v>8.9903911939549661E-9</v>
      </c>
      <c r="I150" s="104">
        <v>1.409783565360322E-7</v>
      </c>
      <c r="J150" s="104">
        <v>1.5854023180737787E-6</v>
      </c>
      <c r="K150" s="104">
        <v>3.1901388107582136E-6</v>
      </c>
      <c r="L150" s="104">
        <v>7.4003220061475813E-5</v>
      </c>
      <c r="M150" s="112">
        <v>2.7460118893771003E-5</v>
      </c>
      <c r="N150" s="112">
        <v>6.1514603256655479E-5</v>
      </c>
      <c r="O150" s="112">
        <v>1.2106073920909799E-5</v>
      </c>
      <c r="P150" s="112">
        <v>6.5584030856711162E-4</v>
      </c>
      <c r="Q150" s="113">
        <v>1.0924993538382012E-3</v>
      </c>
      <c r="R150" s="110">
        <f t="shared" si="20"/>
        <v>3.479653615465312E-4</v>
      </c>
      <c r="S150" s="110">
        <f t="shared" si="21"/>
        <v>5.0873584620588991E-3</v>
      </c>
      <c r="T150" s="110">
        <f t="shared" si="22"/>
        <v>5.6531310154622698E-2</v>
      </c>
      <c r="U150" s="110">
        <f t="shared" si="23"/>
        <v>0.11438350705632072</v>
      </c>
      <c r="V150" s="110">
        <f t="shared" si="24"/>
        <v>2.6668354904389891E-2</v>
      </c>
      <c r="W150" s="110">
        <f t="shared" si="25"/>
        <v>0.20301849593893875</v>
      </c>
    </row>
    <row r="151" spans="1:23">
      <c r="A151" s="51">
        <v>149</v>
      </c>
      <c r="B151" s="51" t="s">
        <v>289</v>
      </c>
      <c r="C151" s="106">
        <v>2.5846471956577922E-4</v>
      </c>
      <c r="D151" s="106">
        <v>1.6001837971339136E-2</v>
      </c>
      <c r="E151" s="106">
        <v>0.14853105884380116</v>
      </c>
      <c r="F151" s="106">
        <v>0.1102782803480658</v>
      </c>
      <c r="G151" s="106">
        <v>2.5398466442663907E-2</v>
      </c>
      <c r="H151" s="104">
        <v>7.2503154789959404E-9</v>
      </c>
      <c r="I151" s="104">
        <v>4.488750872107265E-7</v>
      </c>
      <c r="J151" s="104">
        <v>4.1665146285963349E-6</v>
      </c>
      <c r="K151" s="104">
        <v>3.0934679377049349E-6</v>
      </c>
      <c r="L151" s="104">
        <v>7.3703207007172535E-5</v>
      </c>
      <c r="M151" s="112">
        <v>2.2145257172395971E-5</v>
      </c>
      <c r="N151" s="112">
        <v>1.9586249676919107E-4</v>
      </c>
      <c r="O151" s="112">
        <v>3.1815352804342218E-5</v>
      </c>
      <c r="P151" s="112">
        <v>6.3596635982265362E-4</v>
      </c>
      <c r="Q151" s="113">
        <v>1.0880703024037223E-3</v>
      </c>
      <c r="R151" s="110">
        <f t="shared" si="20"/>
        <v>2.8061722705365419E-4</v>
      </c>
      <c r="S151" s="110">
        <f t="shared" si="21"/>
        <v>1.6198149343195536E-2</v>
      </c>
      <c r="T151" s="110">
        <f t="shared" si="22"/>
        <v>0.14856704071123408</v>
      </c>
      <c r="U151" s="110">
        <f t="shared" si="23"/>
        <v>0.11091734017582616</v>
      </c>
      <c r="V151" s="110">
        <f t="shared" si="24"/>
        <v>2.6560239952074804E-2</v>
      </c>
      <c r="W151" s="110">
        <f t="shared" si="25"/>
        <v>0.30252338740938423</v>
      </c>
    </row>
    <row r="152" spans="1:23">
      <c r="A152" s="51">
        <v>150</v>
      </c>
      <c r="B152" s="51" t="s">
        <v>290</v>
      </c>
      <c r="C152" s="106">
        <v>5.7482553631429305E-4</v>
      </c>
      <c r="D152" s="106">
        <v>6.4328996869705063E-3</v>
      </c>
      <c r="E152" s="106">
        <v>5.4105281295769782E-2</v>
      </c>
      <c r="F152" s="106">
        <v>9.8561213061083813E-2</v>
      </c>
      <c r="G152" s="106">
        <v>2.519169466701128E-2</v>
      </c>
      <c r="H152" s="104">
        <v>1.6124701625286975E-8</v>
      </c>
      <c r="I152" s="104">
        <v>1.8045229636612117E-7</v>
      </c>
      <c r="J152" s="104">
        <v>1.5177327069364834E-6</v>
      </c>
      <c r="K152" s="104">
        <v>2.7647869693237854E-6</v>
      </c>
      <c r="L152" s="104">
        <v>7.3103180898565951E-5</v>
      </c>
      <c r="M152" s="112">
        <v>4.9251051951408636E-5</v>
      </c>
      <c r="N152" s="112">
        <v>7.8738692168519025E-5</v>
      </c>
      <c r="O152" s="112">
        <v>1.1589351253553892E-5</v>
      </c>
      <c r="P152" s="112">
        <v>5.683949340914967E-4</v>
      </c>
      <c r="Q152" s="113">
        <v>1.0792121995347637E-3</v>
      </c>
      <c r="R152" s="110">
        <f t="shared" si="20"/>
        <v>6.2409271296732691E-4</v>
      </c>
      <c r="S152" s="110">
        <f t="shared" si="21"/>
        <v>6.511818831435391E-3</v>
      </c>
      <c r="T152" s="110">
        <f t="shared" si="22"/>
        <v>5.4118388379730271E-2</v>
      </c>
      <c r="U152" s="110">
        <f t="shared" si="23"/>
        <v>9.9132372782144637E-2</v>
      </c>
      <c r="V152" s="110">
        <f t="shared" si="24"/>
        <v>2.6344010047444608E-2</v>
      </c>
      <c r="W152" s="110">
        <f t="shared" si="25"/>
        <v>0.18673068275372223</v>
      </c>
    </row>
    <row r="153" spans="1:23">
      <c r="A153" s="51">
        <v>151</v>
      </c>
      <c r="B153" s="51" t="s">
        <v>291</v>
      </c>
      <c r="C153" s="106">
        <v>3.308348410441974E-4</v>
      </c>
      <c r="D153" s="106">
        <v>1.1016340713936992E-2</v>
      </c>
      <c r="E153" s="106">
        <v>7.0991642974067376E-2</v>
      </c>
      <c r="F153" s="106">
        <v>0.12406306539157402</v>
      </c>
      <c r="G153" s="106">
        <v>2.508830877918497E-2</v>
      </c>
      <c r="H153" s="104">
        <v>9.2804038131148021E-9</v>
      </c>
      <c r="I153" s="104">
        <v>3.0902455752698262E-7</v>
      </c>
      <c r="J153" s="104">
        <v>1.9914199848975523E-6</v>
      </c>
      <c r="K153" s="104">
        <v>3.4801514299180512E-6</v>
      </c>
      <c r="L153" s="104">
        <v>7.2803167844262673E-5</v>
      </c>
      <c r="M153" s="112">
        <v>2.8345929180666844E-5</v>
      </c>
      <c r="N153" s="112">
        <v>1.3484001033858885E-4</v>
      </c>
      <c r="O153" s="112">
        <v>1.5206409925045238E-5</v>
      </c>
      <c r="P153" s="112">
        <v>7.154621548004853E-4</v>
      </c>
      <c r="Q153" s="113">
        <v>1.0747831481002844E-3</v>
      </c>
      <c r="R153" s="110">
        <f t="shared" si="20"/>
        <v>3.5919005062867737E-4</v>
      </c>
      <c r="S153" s="110">
        <f t="shared" si="21"/>
        <v>1.1151489748833107E-2</v>
      </c>
      <c r="T153" s="110">
        <f t="shared" si="22"/>
        <v>7.1008840803977319E-2</v>
      </c>
      <c r="U153" s="110">
        <f t="shared" si="23"/>
        <v>0.12478200769780444</v>
      </c>
      <c r="V153" s="110">
        <f t="shared" si="24"/>
        <v>2.6235895095129518E-2</v>
      </c>
      <c r="W153" s="110">
        <f t="shared" si="25"/>
        <v>0.23353742339637307</v>
      </c>
    </row>
    <row r="154" spans="1:23">
      <c r="A154" s="51">
        <v>152</v>
      </c>
      <c r="B154" s="51" t="s">
        <v>292</v>
      </c>
      <c r="C154" s="106">
        <v>1.4474024295683637E-4</v>
      </c>
      <c r="D154" s="106">
        <v>3.3370667126159498E-3</v>
      </c>
      <c r="E154" s="106">
        <v>4.8246747652278793E-2</v>
      </c>
      <c r="F154" s="106">
        <v>0.1033858878263117</v>
      </c>
      <c r="G154" s="106">
        <v>2.4743689153097263E-2</v>
      </c>
      <c r="H154" s="104">
        <v>4.0601766682377266E-9</v>
      </c>
      <c r="I154" s="104">
        <v>9.3609628739925383E-8</v>
      </c>
      <c r="J154" s="104">
        <v>1.3533922227459091E-6</v>
      </c>
      <c r="K154" s="104">
        <v>2.9001261915983761E-6</v>
      </c>
      <c r="L154" s="104">
        <v>7.1803124329918421E-5</v>
      </c>
      <c r="M154" s="112">
        <v>1.2401344016541747E-5</v>
      </c>
      <c r="N154" s="112">
        <v>4.0845696562419242E-5</v>
      </c>
      <c r="O154" s="112">
        <v>1.0334453347118122E-5</v>
      </c>
      <c r="P154" s="112">
        <v>5.9621846233373784E-4</v>
      </c>
      <c r="Q154" s="113">
        <v>1.0600196433186873E-3</v>
      </c>
      <c r="R154" s="110">
        <f t="shared" si="20"/>
        <v>1.5714564715004636E-4</v>
      </c>
      <c r="S154" s="110">
        <f t="shared" si="21"/>
        <v>3.3780060188071089E-3</v>
      </c>
      <c r="T154" s="110">
        <f t="shared" si="22"/>
        <v>4.8258435497848653E-2</v>
      </c>
      <c r="U154" s="110">
        <f t="shared" si="23"/>
        <v>0.10398500641483703</v>
      </c>
      <c r="V154" s="110">
        <f t="shared" si="24"/>
        <v>2.5875511920745872E-2</v>
      </c>
      <c r="W154" s="110">
        <f t="shared" si="25"/>
        <v>0.18165410549938871</v>
      </c>
    </row>
    <row r="155" spans="1:23">
      <c r="A155" s="51">
        <v>153</v>
      </c>
      <c r="B155" s="51" t="s">
        <v>293</v>
      </c>
      <c r="C155" s="106">
        <v>2.791418971310416E-4</v>
      </c>
      <c r="D155" s="106">
        <v>7.8400964934953032E-3</v>
      </c>
      <c r="E155" s="106">
        <v>3.3807185319203924E-2</v>
      </c>
      <c r="F155" s="106">
        <v>0.1033858878263117</v>
      </c>
      <c r="G155" s="106">
        <v>2.4709227190488497E-2</v>
      </c>
      <c r="H155" s="104">
        <v>7.8303407173156157E-9</v>
      </c>
      <c r="I155" s="104">
        <v>2.1992623619621022E-7</v>
      </c>
      <c r="J155" s="104">
        <v>9.4834126465266913E-7</v>
      </c>
      <c r="K155" s="104">
        <v>2.9001261915983761E-6</v>
      </c>
      <c r="L155" s="104">
        <v>7.1703119978484004E-5</v>
      </c>
      <c r="M155" s="112">
        <v>2.3916877746187653E-5</v>
      </c>
      <c r="N155" s="112">
        <v>9.5962781080382543E-5</v>
      </c>
      <c r="O155" s="112">
        <v>7.2414990953734838E-6</v>
      </c>
      <c r="P155" s="112">
        <v>5.9621846233373784E-4</v>
      </c>
      <c r="Q155" s="113">
        <v>1.0585432928405275E-3</v>
      </c>
      <c r="R155" s="110">
        <f t="shared" si="20"/>
        <v>3.0306660521794656E-4</v>
      </c>
      <c r="S155" s="110">
        <f t="shared" si="21"/>
        <v>7.936279200811882E-3</v>
      </c>
      <c r="T155" s="110">
        <f t="shared" si="22"/>
        <v>3.3815375159563954E-2</v>
      </c>
      <c r="U155" s="110">
        <f t="shared" si="23"/>
        <v>0.10398500641483703</v>
      </c>
      <c r="V155" s="110">
        <f t="shared" si="24"/>
        <v>2.583947360330751E-2</v>
      </c>
      <c r="W155" s="110">
        <f t="shared" si="25"/>
        <v>0.17187920098373832</v>
      </c>
    </row>
    <row r="156" spans="1:23">
      <c r="A156" s="51">
        <v>154</v>
      </c>
      <c r="B156" s="51" t="s">
        <v>294</v>
      </c>
      <c r="C156" s="106">
        <v>2.274489532178857E-4</v>
      </c>
      <c r="D156" s="106">
        <v>7.5586571321903445E-3</v>
      </c>
      <c r="E156" s="106">
        <v>4.6523649521840266E-2</v>
      </c>
      <c r="F156" s="106">
        <v>9.9939691565434627E-2</v>
      </c>
      <c r="G156" s="106">
        <v>2.467476522787972E-2</v>
      </c>
      <c r="H156" s="104">
        <v>6.3802776215164276E-9</v>
      </c>
      <c r="I156" s="104">
        <v>2.1203144823019244E-7</v>
      </c>
      <c r="J156" s="104">
        <v>1.3050567862192695E-6</v>
      </c>
      <c r="K156" s="104">
        <v>2.8034553185450969E-6</v>
      </c>
      <c r="L156" s="104">
        <v>7.160311562704956E-5</v>
      </c>
      <c r="M156" s="112">
        <v>1.9487826311708454E-5</v>
      </c>
      <c r="N156" s="112">
        <v>9.251796329800985E-5</v>
      </c>
      <c r="O156" s="112">
        <v>9.96536572757819E-6</v>
      </c>
      <c r="P156" s="112">
        <v>5.7634451358927995E-4</v>
      </c>
      <c r="Q156" s="113">
        <v>1.0570669423623676E-3</v>
      </c>
      <c r="R156" s="110">
        <f t="shared" si="20"/>
        <v>2.4694315980721565E-4</v>
      </c>
      <c r="S156" s="110">
        <f t="shared" si="21"/>
        <v>7.6513871269365853E-3</v>
      </c>
      <c r="T156" s="110">
        <f t="shared" si="22"/>
        <v>4.6534919944354068E-2</v>
      </c>
      <c r="U156" s="110">
        <f t="shared" si="23"/>
        <v>0.10051883953434244</v>
      </c>
      <c r="V156" s="110">
        <f t="shared" si="24"/>
        <v>2.5803435285869137E-2</v>
      </c>
      <c r="W156" s="110">
        <f t="shared" si="25"/>
        <v>0.18075552505130946</v>
      </c>
    </row>
    <row r="157" spans="1:23">
      <c r="A157" s="51">
        <v>155</v>
      </c>
      <c r="B157" s="51" t="s">
        <v>295</v>
      </c>
      <c r="C157" s="106">
        <v>5.686223830447144E-4</v>
      </c>
      <c r="D157" s="106">
        <v>5.1463197495764052E-3</v>
      </c>
      <c r="E157" s="106">
        <v>3.7563539243559915E-2</v>
      </c>
      <c r="F157" s="106">
        <v>0.1033858878263117</v>
      </c>
      <c r="G157" s="106">
        <v>2.4605841302662183E-2</v>
      </c>
      <c r="H157" s="104">
        <v>1.5950694053791072E-8</v>
      </c>
      <c r="I157" s="104">
        <v>1.4436183709289696E-7</v>
      </c>
      <c r="J157" s="104">
        <v>1.0537125162807436E-6</v>
      </c>
      <c r="K157" s="104">
        <v>2.9001261915983761E-6</v>
      </c>
      <c r="L157" s="104">
        <v>7.1403106924180726E-5</v>
      </c>
      <c r="M157" s="112">
        <v>4.8719565779271143E-5</v>
      </c>
      <c r="N157" s="112">
        <v>6.2990953734815209E-5</v>
      </c>
      <c r="O157" s="112">
        <v>8.0461101059705385E-6</v>
      </c>
      <c r="P157" s="112">
        <v>5.9621846233373784E-4</v>
      </c>
      <c r="Q157" s="113">
        <v>1.0541142414060485E-3</v>
      </c>
      <c r="R157" s="110">
        <f t="shared" si="20"/>
        <v>6.1735789951803928E-4</v>
      </c>
      <c r="S157" s="110">
        <f t="shared" si="21"/>
        <v>5.2094550651483129E-3</v>
      </c>
      <c r="T157" s="110">
        <f t="shared" si="22"/>
        <v>3.7572639066182169E-2</v>
      </c>
      <c r="U157" s="110">
        <f t="shared" si="23"/>
        <v>0.10398500641483703</v>
      </c>
      <c r="V157" s="110">
        <f t="shared" si="24"/>
        <v>2.5731358650992416E-2</v>
      </c>
      <c r="W157" s="110">
        <f t="shared" si="25"/>
        <v>0.17311581709667795</v>
      </c>
    </row>
    <row r="158" spans="1:23">
      <c r="A158" s="51">
        <v>156</v>
      </c>
      <c r="B158" s="51" t="s">
        <v>296</v>
      </c>
      <c r="C158" s="106">
        <v>3.5151201860945974E-4</v>
      </c>
      <c r="D158" s="106">
        <v>5.6287872260991937E-3</v>
      </c>
      <c r="E158" s="106">
        <v>7.3059360730593589E-2</v>
      </c>
      <c r="F158" s="106">
        <v>0.13784785043508224</v>
      </c>
      <c r="G158" s="106">
        <v>2.443353148961833E-2</v>
      </c>
      <c r="H158" s="104">
        <v>9.8604290514344806E-9</v>
      </c>
      <c r="I158" s="104">
        <v>1.5789575932035607E-7</v>
      </c>
      <c r="J158" s="104">
        <v>2.0494225087295191E-6</v>
      </c>
      <c r="K158" s="104">
        <v>3.8668349221311684E-6</v>
      </c>
      <c r="L158" s="104">
        <v>7.0903085167008586E-5</v>
      </c>
      <c r="M158" s="112">
        <v>3.0117549754458526E-5</v>
      </c>
      <c r="N158" s="112">
        <v>6.8896355647454153E-5</v>
      </c>
      <c r="O158" s="112">
        <v>1.5649315068493155E-5</v>
      </c>
      <c r="P158" s="112">
        <v>7.9495794977831708E-4</v>
      </c>
      <c r="Q158" s="113">
        <v>1.0467324890152496E-3</v>
      </c>
      <c r="R158" s="110">
        <f t="shared" si="20"/>
        <v>3.8163942879296969E-4</v>
      </c>
      <c r="S158" s="110">
        <f t="shared" si="21"/>
        <v>5.6978414775059683E-3</v>
      </c>
      <c r="T158" s="110">
        <f t="shared" si="22"/>
        <v>7.3077059468170807E-2</v>
      </c>
      <c r="U158" s="110">
        <f t="shared" si="23"/>
        <v>0.13864667521978269</v>
      </c>
      <c r="V158" s="110">
        <f t="shared" si="24"/>
        <v>2.5551167063800589E-2</v>
      </c>
      <c r="W158" s="110">
        <f t="shared" si="25"/>
        <v>0.24335438265805301</v>
      </c>
    </row>
    <row r="159" spans="1:23">
      <c r="A159" s="51">
        <v>157</v>
      </c>
      <c r="B159" s="51" t="s">
        <v>297</v>
      </c>
      <c r="C159" s="106">
        <v>4.2388214008787792E-4</v>
      </c>
      <c r="D159" s="106">
        <v>7.5586571321903445E-3</v>
      </c>
      <c r="E159" s="106">
        <v>5.8240716808822257E-2</v>
      </c>
      <c r="F159" s="106">
        <v>0.13784785043508224</v>
      </c>
      <c r="G159" s="106">
        <v>2.4295683639183246E-2</v>
      </c>
      <c r="H159" s="104">
        <v>1.1890517385553341E-8</v>
      </c>
      <c r="I159" s="104">
        <v>2.1203144823019244E-7</v>
      </c>
      <c r="J159" s="104">
        <v>1.6337377546004185E-6</v>
      </c>
      <c r="K159" s="104">
        <v>3.8668349221311684E-6</v>
      </c>
      <c r="L159" s="104">
        <v>7.0503067761270864E-5</v>
      </c>
      <c r="M159" s="112">
        <v>3.6318221762729389E-5</v>
      </c>
      <c r="N159" s="112">
        <v>9.251796329800985E-5</v>
      </c>
      <c r="O159" s="112">
        <v>1.2475161540449732E-5</v>
      </c>
      <c r="P159" s="112">
        <v>7.9495794977831708E-4</v>
      </c>
      <c r="Q159" s="113">
        <v>1.0408270871026107E-3</v>
      </c>
      <c r="R159" s="110">
        <f t="shared" si="20"/>
        <v>4.6021225236799287E-4</v>
      </c>
      <c r="S159" s="110">
        <f t="shared" si="21"/>
        <v>7.6513871269365853E-3</v>
      </c>
      <c r="T159" s="110">
        <f t="shared" si="22"/>
        <v>5.8254825708117311E-2</v>
      </c>
      <c r="U159" s="110">
        <f t="shared" si="23"/>
        <v>0.13864667521978269</v>
      </c>
      <c r="V159" s="110">
        <f t="shared" si="24"/>
        <v>2.5407013794047129E-2</v>
      </c>
      <c r="W159" s="110">
        <f t="shared" si="25"/>
        <v>0.23042011410125171</v>
      </c>
    </row>
    <row r="160" spans="1:23">
      <c r="A160" s="51">
        <v>158</v>
      </c>
      <c r="B160" s="51" t="s">
        <v>298</v>
      </c>
      <c r="C160" s="106">
        <v>5.7896097182734549E-4</v>
      </c>
      <c r="D160" s="106">
        <v>3.4576835817466465E-3</v>
      </c>
      <c r="E160" s="106">
        <v>8.133023175669854E-2</v>
      </c>
      <c r="F160" s="106">
        <v>0.13095545791332813</v>
      </c>
      <c r="G160" s="106">
        <v>2.4192297751356936E-2</v>
      </c>
      <c r="H160" s="104">
        <v>1.6240706672950907E-8</v>
      </c>
      <c r="I160" s="104">
        <v>9.6993109296790126E-8</v>
      </c>
      <c r="J160" s="104">
        <v>2.2814326040573899E-6</v>
      </c>
      <c r="K160" s="104">
        <v>3.67349317602461E-6</v>
      </c>
      <c r="L160" s="104">
        <v>7.0203054706967599E-5</v>
      </c>
      <c r="M160" s="112">
        <v>4.9605376066166987E-5</v>
      </c>
      <c r="N160" s="112">
        <v>4.2322047040578971E-5</v>
      </c>
      <c r="O160" s="112">
        <v>1.7420935642284833E-5</v>
      </c>
      <c r="P160" s="112">
        <v>7.5521005228940119E-4</v>
      </c>
      <c r="Q160" s="113">
        <v>1.0363980356681316E-3</v>
      </c>
      <c r="R160" s="110">
        <f t="shared" si="20"/>
        <v>6.2858258860018544E-4</v>
      </c>
      <c r="S160" s="110">
        <f t="shared" si="21"/>
        <v>3.5001026218965223E-3</v>
      </c>
      <c r="T160" s="110">
        <f t="shared" si="22"/>
        <v>8.1349934124944887E-2</v>
      </c>
      <c r="U160" s="110">
        <f t="shared" si="23"/>
        <v>0.13171434145879357</v>
      </c>
      <c r="V160" s="110">
        <f t="shared" si="24"/>
        <v>2.5298898841732035E-2</v>
      </c>
      <c r="W160" s="110">
        <f t="shared" si="25"/>
        <v>0.2424918596359672</v>
      </c>
    </row>
    <row r="161" spans="1:23">
      <c r="A161" s="51">
        <v>159</v>
      </c>
      <c r="B161" s="51" t="s">
        <v>299</v>
      </c>
      <c r="C161" s="106">
        <v>2.4812613078314803E-4</v>
      </c>
      <c r="D161" s="106">
        <v>5.7896097182734549E-3</v>
      </c>
      <c r="E161" s="106">
        <v>3.3876109244421471E-2</v>
      </c>
      <c r="F161" s="106">
        <v>0.1033858878263117</v>
      </c>
      <c r="G161" s="106">
        <v>2.4088911863530623E-2</v>
      </c>
      <c r="H161" s="104">
        <v>6.9603028598361028E-9</v>
      </c>
      <c r="I161" s="104">
        <v>1.6240706672950907E-7</v>
      </c>
      <c r="J161" s="104">
        <v>9.502746821137346E-7</v>
      </c>
      <c r="K161" s="104">
        <v>2.9001261915983761E-6</v>
      </c>
      <c r="L161" s="104">
        <v>6.9903041652664321E-5</v>
      </c>
      <c r="M161" s="112">
        <v>2.1259446885500133E-5</v>
      </c>
      <c r="N161" s="112">
        <v>7.0864822951667117E-5</v>
      </c>
      <c r="O161" s="112">
        <v>7.2562626001550817E-6</v>
      </c>
      <c r="P161" s="112">
        <v>5.9621846233373784E-4</v>
      </c>
      <c r="Q161" s="113">
        <v>1.0319689842336523E-3</v>
      </c>
      <c r="R161" s="110">
        <f t="shared" si="20"/>
        <v>2.6939253797150802E-4</v>
      </c>
      <c r="S161" s="110">
        <f t="shared" si="21"/>
        <v>5.860636948291852E-3</v>
      </c>
      <c r="T161" s="110">
        <f t="shared" si="22"/>
        <v>3.3884315781703742E-2</v>
      </c>
      <c r="U161" s="110">
        <f t="shared" si="23"/>
        <v>0.10398500641483703</v>
      </c>
      <c r="V161" s="110">
        <f t="shared" si="24"/>
        <v>2.5190783889416937E-2</v>
      </c>
      <c r="W161" s="110">
        <f t="shared" si="25"/>
        <v>0.16919013557222107</v>
      </c>
    </row>
    <row r="162" spans="1:23">
      <c r="A162" s="51">
        <v>160</v>
      </c>
      <c r="B162" s="51" t="s">
        <v>300</v>
      </c>
      <c r="C162" s="106">
        <v>1.2923235978288961E-3</v>
      </c>
      <c r="D162" s="106">
        <v>1.3308061227420233E-2</v>
      </c>
      <c r="E162" s="106">
        <v>5.2382183165331254E-2</v>
      </c>
      <c r="F162" s="106">
        <v>0.1102782803480658</v>
      </c>
      <c r="G162" s="106">
        <v>2.3813216162660453E-2</v>
      </c>
      <c r="H162" s="104">
        <v>3.6251577394979702E-8</v>
      </c>
      <c r="I162" s="104">
        <v>3.7331068810741326E-7</v>
      </c>
      <c r="J162" s="104">
        <v>1.469397270409844E-6</v>
      </c>
      <c r="K162" s="104">
        <v>3.0934679377049349E-6</v>
      </c>
      <c r="L162" s="104">
        <v>6.910300684118889E-5</v>
      </c>
      <c r="M162" s="112">
        <v>1.1072628586197985E-4</v>
      </c>
      <c r="N162" s="112">
        <v>1.6289066942362375E-4</v>
      </c>
      <c r="O162" s="112">
        <v>1.1220263634013958E-5</v>
      </c>
      <c r="P162" s="112">
        <v>6.3596635982265362E-4</v>
      </c>
      <c r="Q162" s="113">
        <v>1.0201581804083744E-3</v>
      </c>
      <c r="R162" s="110">
        <f t="shared" si="20"/>
        <v>1.403086135268271E-3</v>
      </c>
      <c r="S162" s="110">
        <f t="shared" si="21"/>
        <v>1.3471325207531963E-2</v>
      </c>
      <c r="T162" s="110">
        <f t="shared" si="22"/>
        <v>5.2394872826235679E-2</v>
      </c>
      <c r="U162" s="110">
        <f t="shared" si="23"/>
        <v>0.11091734017582616</v>
      </c>
      <c r="V162" s="110">
        <f t="shared" si="24"/>
        <v>2.4902477349910017E-2</v>
      </c>
      <c r="W162" s="110">
        <f t="shared" si="25"/>
        <v>0.2030891016947721</v>
      </c>
    </row>
    <row r="163" spans="1:23">
      <c r="A163" s="51">
        <v>161</v>
      </c>
      <c r="B163" s="51" t="s">
        <v>301</v>
      </c>
      <c r="C163" s="106">
        <v>2.6880330834841041E-4</v>
      </c>
      <c r="D163" s="106">
        <v>4.2617960426179604E-3</v>
      </c>
      <c r="E163" s="106">
        <v>4.996984578271732E-2</v>
      </c>
      <c r="F163" s="106">
        <v>0.11717067286981991</v>
      </c>
      <c r="G163" s="106">
        <v>2.3778754200051693E-2</v>
      </c>
      <c r="H163" s="104">
        <v>7.5403280981557797E-9</v>
      </c>
      <c r="I163" s="104">
        <v>1.1954964634255529E-7</v>
      </c>
      <c r="J163" s="104">
        <v>1.4017276592725487E-6</v>
      </c>
      <c r="K163" s="104">
        <v>3.2868096838114928E-6</v>
      </c>
      <c r="L163" s="104">
        <v>6.9003002489754472E-5</v>
      </c>
      <c r="M163" s="112">
        <v>2.3031067459291812E-5</v>
      </c>
      <c r="N163" s="112">
        <v>5.2164383561643849E-5</v>
      </c>
      <c r="O163" s="112">
        <v>1.0703540966658055E-5</v>
      </c>
      <c r="P163" s="112">
        <v>6.7571425731156951E-4</v>
      </c>
      <c r="Q163" s="113">
        <v>1.0186818299302148E-3</v>
      </c>
      <c r="R163" s="110">
        <f t="shared" si="20"/>
        <v>2.9184191613580035E-4</v>
      </c>
      <c r="S163" s="110">
        <f t="shared" si="21"/>
        <v>4.3140799758259463E-3</v>
      </c>
      <c r="T163" s="110">
        <f t="shared" si="22"/>
        <v>4.9981951051343253E-2</v>
      </c>
      <c r="U163" s="110">
        <f t="shared" si="23"/>
        <v>0.11784967393681529</v>
      </c>
      <c r="V163" s="110">
        <f t="shared" si="24"/>
        <v>2.4866439032471661E-2</v>
      </c>
      <c r="W163" s="110">
        <f t="shared" si="25"/>
        <v>0.19730398591259196</v>
      </c>
    </row>
    <row r="164" spans="1:23">
      <c r="A164" s="51">
        <v>162</v>
      </c>
      <c r="B164" s="51" t="s">
        <v>302</v>
      </c>
      <c r="C164" s="106">
        <v>2.274489532178857E-4</v>
      </c>
      <c r="D164" s="106">
        <v>4.5834410269664852E-3</v>
      </c>
      <c r="E164" s="106">
        <v>8.2708710261049354E-2</v>
      </c>
      <c r="F164" s="106">
        <v>0.1033858878263117</v>
      </c>
      <c r="G164" s="106">
        <v>2.3778754200051693E-2</v>
      </c>
      <c r="H164" s="104">
        <v>6.3802776215164276E-9</v>
      </c>
      <c r="I164" s="104">
        <v>1.2857226116086137E-7</v>
      </c>
      <c r="J164" s="104">
        <v>2.3201009532787014E-6</v>
      </c>
      <c r="K164" s="104">
        <v>2.9001261915983761E-6</v>
      </c>
      <c r="L164" s="104">
        <v>6.9003002489754472E-5</v>
      </c>
      <c r="M164" s="112">
        <v>1.9487826311708454E-5</v>
      </c>
      <c r="N164" s="112">
        <v>5.610131817006981E-5</v>
      </c>
      <c r="O164" s="112">
        <v>1.7716205737916783E-5</v>
      </c>
      <c r="P164" s="112">
        <v>5.9621846233373784E-4</v>
      </c>
      <c r="Q164" s="113">
        <v>1.0186818299302148E-3</v>
      </c>
      <c r="R164" s="110">
        <f t="shared" si="20"/>
        <v>2.4694315980721565E-4</v>
      </c>
      <c r="S164" s="110">
        <f t="shared" ref="S164:S192" si="26">SUM(I164,D164,N164)</f>
        <v>4.6396709173977153E-3</v>
      </c>
      <c r="T164" s="110">
        <f t="shared" ref="T164:T192" si="27">SUM(J164,E164,O164)</f>
        <v>8.2728746567740541E-2</v>
      </c>
      <c r="U164" s="110">
        <f t="shared" ref="U164:U192" si="28">SUM(K164,F164,P164)</f>
        <v>0.10398500641483703</v>
      </c>
      <c r="V164" s="110">
        <f t="shared" ref="V164:V192" si="29">SUM(L164,G164,Q164)</f>
        <v>2.4866439032471661E-2</v>
      </c>
      <c r="W164" s="110">
        <f t="shared" si="25"/>
        <v>0.21646680609225416</v>
      </c>
    </row>
    <row r="165" spans="1:23">
      <c r="A165" s="51">
        <v>163</v>
      </c>
      <c r="B165" s="51" t="s">
        <v>303</v>
      </c>
      <c r="C165" s="106">
        <v>4.2388214008787792E-4</v>
      </c>
      <c r="D165" s="106">
        <v>6.8349559174061625E-3</v>
      </c>
      <c r="E165" s="106">
        <v>0.12509692426983715</v>
      </c>
      <c r="F165" s="106">
        <v>0.16197122426122162</v>
      </c>
      <c r="G165" s="106">
        <v>2.374429223744292E-2</v>
      </c>
      <c r="H165" s="104">
        <v>1.1890517385553341E-8</v>
      </c>
      <c r="I165" s="104">
        <v>1.9173056488900379E-7</v>
      </c>
      <c r="J165" s="104">
        <v>3.509152691834035E-6</v>
      </c>
      <c r="K165" s="104">
        <v>4.5435310335041218E-6</v>
      </c>
      <c r="L165" s="104">
        <v>6.8902998138320055E-5</v>
      </c>
      <c r="M165" s="112">
        <v>3.6318221762729389E-5</v>
      </c>
      <c r="N165" s="112">
        <v>8.3659860429051474E-5</v>
      </c>
      <c r="O165" s="112">
        <v>2.6795761178599132E-5</v>
      </c>
      <c r="P165" s="112">
        <v>9.3407559098952243E-4</v>
      </c>
      <c r="Q165" s="113">
        <v>1.0172054794520553E-3</v>
      </c>
      <c r="R165" s="110">
        <f t="shared" si="20"/>
        <v>4.6021225236799287E-4</v>
      </c>
      <c r="S165" s="110">
        <f t="shared" si="26"/>
        <v>6.9188075084001032E-3</v>
      </c>
      <c r="T165" s="110">
        <f t="shared" si="27"/>
        <v>0.12512722918370758</v>
      </c>
      <c r="U165" s="110">
        <f t="shared" si="28"/>
        <v>0.16290984338324463</v>
      </c>
      <c r="V165" s="110">
        <f t="shared" si="29"/>
        <v>2.4830400715033295E-2</v>
      </c>
      <c r="W165" s="110">
        <f t="shared" si="25"/>
        <v>0.3202464930427536</v>
      </c>
    </row>
    <row r="166" spans="1:23">
      <c r="A166" s="51">
        <v>164</v>
      </c>
      <c r="B166" s="51" t="s">
        <v>304</v>
      </c>
      <c r="C166" s="106">
        <v>5.1692943913155844E-4</v>
      </c>
      <c r="D166" s="106">
        <v>7.1968065247982535E-3</v>
      </c>
      <c r="E166" s="106">
        <v>3.5495821487033688E-2</v>
      </c>
      <c r="F166" s="106">
        <v>0.12406306539157402</v>
      </c>
      <c r="G166" s="106">
        <v>2.3296286723528899E-2</v>
      </c>
      <c r="H166" s="104">
        <v>1.4500630957991881E-8</v>
      </c>
      <c r="I166" s="104">
        <v>2.0188100655959809E-7</v>
      </c>
      <c r="J166" s="104">
        <v>9.9570999244877615E-7</v>
      </c>
      <c r="K166" s="104">
        <v>3.4801514299180512E-6</v>
      </c>
      <c r="L166" s="104">
        <v>6.7602941569672485E-5</v>
      </c>
      <c r="M166" s="112">
        <v>4.4290514344791941E-5</v>
      </c>
      <c r="N166" s="112">
        <v>8.8088911863530648E-5</v>
      </c>
      <c r="O166" s="112">
        <v>7.6032049625226188E-6</v>
      </c>
      <c r="P166" s="112">
        <v>7.154621548004853E-4</v>
      </c>
      <c r="Q166" s="113">
        <v>9.980129232359785E-4</v>
      </c>
      <c r="R166" s="110">
        <f t="shared" si="20"/>
        <v>5.6123445410730837E-4</v>
      </c>
      <c r="S166" s="110">
        <f t="shared" si="26"/>
        <v>7.2850973176683438E-3</v>
      </c>
      <c r="T166" s="110">
        <f t="shared" si="27"/>
        <v>3.5504420401988659E-2</v>
      </c>
      <c r="U166" s="110">
        <f t="shared" si="28"/>
        <v>0.12478200769780444</v>
      </c>
      <c r="V166" s="110">
        <f t="shared" si="29"/>
        <v>2.4361902588334552E-2</v>
      </c>
      <c r="W166" s="110">
        <f t="shared" si="25"/>
        <v>0.19249466245990332</v>
      </c>
    </row>
    <row r="167" spans="1:23">
      <c r="A167" s="51">
        <v>165</v>
      </c>
      <c r="B167" s="51" t="s">
        <v>305</v>
      </c>
      <c r="C167" s="106">
        <v>5.0038769707934859E-4</v>
      </c>
      <c r="D167" s="106">
        <v>5.5885816030556267E-3</v>
      </c>
      <c r="E167" s="106">
        <v>5.0659085034892727E-2</v>
      </c>
      <c r="F167" s="106">
        <v>8.201947100887394E-2</v>
      </c>
      <c r="G167" s="106">
        <v>2.3055052985267509E-2</v>
      </c>
      <c r="H167" s="104">
        <v>1.403661076733614E-8</v>
      </c>
      <c r="I167" s="104">
        <v>1.567679324680678E-7</v>
      </c>
      <c r="J167" s="104">
        <v>1.4210618338832044E-6</v>
      </c>
      <c r="K167" s="104">
        <v>2.3007667786680452E-6</v>
      </c>
      <c r="L167" s="104">
        <v>6.6902911109631525E-5</v>
      </c>
      <c r="M167" s="112">
        <v>4.2873217885758597E-5</v>
      </c>
      <c r="N167" s="112">
        <v>6.8404238821400906E-5</v>
      </c>
      <c r="O167" s="112">
        <v>1.0851176014474028E-5</v>
      </c>
      <c r="P167" s="112">
        <v>4.729999801180986E-4</v>
      </c>
      <c r="Q167" s="113">
        <v>9.8767846988886054E-4</v>
      </c>
      <c r="R167" s="110">
        <f t="shared" si="20"/>
        <v>5.4327495157587458E-4</v>
      </c>
      <c r="S167" s="110">
        <f t="shared" si="26"/>
        <v>5.6571426098094959E-3</v>
      </c>
      <c r="T167" s="110">
        <f t="shared" si="27"/>
        <v>5.067135727274108E-2</v>
      </c>
      <c r="U167" s="110">
        <f t="shared" si="28"/>
        <v>8.2494771755770704E-2</v>
      </c>
      <c r="V167" s="110">
        <f t="shared" si="29"/>
        <v>2.4109634366266001E-2</v>
      </c>
      <c r="W167" s="110">
        <f t="shared" si="25"/>
        <v>0.16347618095616318</v>
      </c>
    </row>
    <row r="168" spans="1:23">
      <c r="A168" s="51">
        <v>166</v>
      </c>
      <c r="B168" s="51" t="s">
        <v>306</v>
      </c>
      <c r="C168" s="106">
        <v>3.0395451020935637E-4</v>
      </c>
      <c r="D168" s="106">
        <v>5.1463197495764052E-3</v>
      </c>
      <c r="E168" s="106">
        <v>2.0918411303523739E-2</v>
      </c>
      <c r="F168" s="106">
        <v>9.2013440165417404E-2</v>
      </c>
      <c r="G168" s="106">
        <v>2.3020591022658736E-2</v>
      </c>
      <c r="H168" s="104">
        <v>8.5263710032992253E-9</v>
      </c>
      <c r="I168" s="104">
        <v>1.4436183709289696E-7</v>
      </c>
      <c r="J168" s="104">
        <v>5.8679219943340485E-7</v>
      </c>
      <c r="K168" s="104">
        <v>2.5811123105225547E-6</v>
      </c>
      <c r="L168" s="104">
        <v>6.6802906758197081E-5</v>
      </c>
      <c r="M168" s="112">
        <v>2.6042822434737662E-5</v>
      </c>
      <c r="N168" s="112">
        <v>6.2990953734815209E-5</v>
      </c>
      <c r="O168" s="112">
        <v>4.480723701214786E-6</v>
      </c>
      <c r="P168" s="112">
        <v>5.3063443147702662E-4</v>
      </c>
      <c r="Q168" s="113">
        <v>9.8620211941070077E-4</v>
      </c>
      <c r="R168" s="110">
        <f t="shared" si="20"/>
        <v>3.300058590150973E-4</v>
      </c>
      <c r="S168" s="110">
        <f t="shared" si="26"/>
        <v>5.2094550651483129E-3</v>
      </c>
      <c r="T168" s="110">
        <f t="shared" si="27"/>
        <v>2.0923478819424388E-2</v>
      </c>
      <c r="U168" s="110">
        <f t="shared" si="28"/>
        <v>9.254665570920495E-2</v>
      </c>
      <c r="V168" s="110">
        <f t="shared" si="29"/>
        <v>2.4073596048827636E-2</v>
      </c>
      <c r="W168" s="110">
        <f t="shared" si="25"/>
        <v>0.14308319150162038</v>
      </c>
    </row>
    <row r="169" spans="1:23">
      <c r="A169" s="51">
        <v>167</v>
      </c>
      <c r="B169" s="51" t="s">
        <v>307</v>
      </c>
      <c r="C169" s="106">
        <v>3.411734298268286E-4</v>
      </c>
      <c r="D169" s="106">
        <v>1.2544154389592489E-2</v>
      </c>
      <c r="E169" s="106">
        <v>5.0659085034892727E-2</v>
      </c>
      <c r="F169" s="106">
        <v>0.12061686913069697</v>
      </c>
      <c r="G169" s="106">
        <v>2.2434737658309632E-2</v>
      </c>
      <c r="H169" s="104">
        <v>9.570416432274643E-9</v>
      </c>
      <c r="I169" s="104">
        <v>3.518819779139364E-7</v>
      </c>
      <c r="J169" s="104">
        <v>1.4210618338832044E-6</v>
      </c>
      <c r="K169" s="104">
        <v>3.3834805568647724E-6</v>
      </c>
      <c r="L169" s="104">
        <v>6.5102832783811828E-5</v>
      </c>
      <c r="M169" s="112">
        <v>2.9231739467562685E-5</v>
      </c>
      <c r="N169" s="112">
        <v>1.535404497286121E-4</v>
      </c>
      <c r="O169" s="112">
        <v>1.0851176014474028E-5</v>
      </c>
      <c r="P169" s="112">
        <v>6.9558820605602741E-4</v>
      </c>
      <c r="Q169" s="113">
        <v>9.6110416128198511E-4</v>
      </c>
      <c r="R169" s="110">
        <f t="shared" si="20"/>
        <v>3.7041473971082358E-4</v>
      </c>
      <c r="S169" s="110">
        <f t="shared" si="26"/>
        <v>1.2698046721299015E-2</v>
      </c>
      <c r="T169" s="110">
        <f t="shared" si="27"/>
        <v>5.067135727274108E-2</v>
      </c>
      <c r="U169" s="110">
        <f t="shared" si="28"/>
        <v>0.12131584081730987</v>
      </c>
      <c r="V169" s="110">
        <f t="shared" si="29"/>
        <v>2.3460944652375429E-2</v>
      </c>
      <c r="W169" s="110">
        <f t="shared" si="25"/>
        <v>0.20851660420343621</v>
      </c>
    </row>
    <row r="170" spans="1:23">
      <c r="A170" s="51">
        <v>168</v>
      </c>
      <c r="B170" s="51" t="s">
        <v>308</v>
      </c>
      <c r="C170" s="106">
        <v>3.411734298268286E-4</v>
      </c>
      <c r="D170" s="106">
        <v>5.1865253726199705E-3</v>
      </c>
      <c r="E170" s="106">
        <v>3.0912380460067199E-2</v>
      </c>
      <c r="F170" s="106">
        <v>9.6493495304557572E-2</v>
      </c>
      <c r="G170" s="106">
        <v>2.2434737658309632E-2</v>
      </c>
      <c r="H170" s="104">
        <v>9.570416432274643E-9</v>
      </c>
      <c r="I170" s="104">
        <v>1.4548966394518523E-7</v>
      </c>
      <c r="J170" s="104">
        <v>8.6713773128791454E-7</v>
      </c>
      <c r="K170" s="104">
        <v>2.7067844454918177E-6</v>
      </c>
      <c r="L170" s="104">
        <v>6.5102832783811828E-5</v>
      </c>
      <c r="M170" s="112">
        <v>2.9231739467562685E-5</v>
      </c>
      <c r="N170" s="112">
        <v>6.3483070560868456E-5</v>
      </c>
      <c r="O170" s="112">
        <v>6.6214318945463978E-6</v>
      </c>
      <c r="P170" s="112">
        <v>5.5647056484482195E-4</v>
      </c>
      <c r="Q170" s="113">
        <v>9.6110416128198511E-4</v>
      </c>
      <c r="R170" s="110">
        <f t="shared" si="20"/>
        <v>3.7041473971082358E-4</v>
      </c>
      <c r="S170" s="110">
        <f t="shared" si="26"/>
        <v>5.2501539328447836E-3</v>
      </c>
      <c r="T170" s="110">
        <f t="shared" si="27"/>
        <v>3.0919869029693032E-2</v>
      </c>
      <c r="U170" s="110">
        <f t="shared" si="28"/>
        <v>9.7052672653847885E-2</v>
      </c>
      <c r="V170" s="110">
        <f t="shared" si="29"/>
        <v>2.3460944652375429E-2</v>
      </c>
      <c r="W170" s="110">
        <f t="shared" si="25"/>
        <v>0.15705405500847197</v>
      </c>
    </row>
    <row r="171" spans="1:23">
      <c r="A171" s="51">
        <v>169</v>
      </c>
      <c r="B171" s="51" t="s">
        <v>309</v>
      </c>
      <c r="C171" s="106">
        <v>2.791418971310416E-4</v>
      </c>
      <c r="D171" s="106">
        <v>8.4833864621923546E-3</v>
      </c>
      <c r="E171" s="106">
        <v>0.11579219436546911</v>
      </c>
      <c r="F171" s="106">
        <v>0.12406306539157402</v>
      </c>
      <c r="G171" s="106">
        <v>2.2296889807874552E-2</v>
      </c>
      <c r="H171" s="104">
        <v>7.8303407173156157E-9</v>
      </c>
      <c r="I171" s="104">
        <v>2.3797146583282233E-7</v>
      </c>
      <c r="J171" s="104">
        <v>3.2481413345901822E-6</v>
      </c>
      <c r="K171" s="104">
        <v>3.4801514299180512E-6</v>
      </c>
      <c r="L171" s="104">
        <v>6.4702815378074119E-5</v>
      </c>
      <c r="M171" s="112">
        <v>2.3916877746187653E-5</v>
      </c>
      <c r="N171" s="112">
        <v>1.0383665029723445E-4</v>
      </c>
      <c r="O171" s="112">
        <v>2.4802688033083497E-5</v>
      </c>
      <c r="P171" s="112">
        <v>7.154621548004853E-4</v>
      </c>
      <c r="Q171" s="113">
        <v>9.5519875936934636E-4</v>
      </c>
      <c r="R171" s="110">
        <f t="shared" si="20"/>
        <v>3.0306660521794656E-4</v>
      </c>
      <c r="S171" s="110">
        <f t="shared" si="26"/>
        <v>8.5874610839554218E-3</v>
      </c>
      <c r="T171" s="110">
        <f t="shared" si="27"/>
        <v>0.11582024519483679</v>
      </c>
      <c r="U171" s="110">
        <f t="shared" si="28"/>
        <v>0.12478200769780444</v>
      </c>
      <c r="V171" s="110">
        <f t="shared" si="29"/>
        <v>2.3316791382621972E-2</v>
      </c>
      <c r="W171" s="110">
        <f t="shared" si="25"/>
        <v>0.27280957196443656</v>
      </c>
    </row>
    <row r="172" spans="1:23">
      <c r="A172" s="51">
        <v>170</v>
      </c>
      <c r="B172" s="51" t="s">
        <v>310</v>
      </c>
      <c r="C172" s="106">
        <v>4.4455931765314025E-4</v>
      </c>
      <c r="D172" s="106">
        <v>3.6989173200080408E-3</v>
      </c>
      <c r="E172" s="106">
        <v>7.9262514000172313E-2</v>
      </c>
      <c r="F172" s="106">
        <v>0.15507883173946757</v>
      </c>
      <c r="G172" s="106">
        <v>2.1986732144395619E-2</v>
      </c>
      <c r="H172" s="104">
        <v>1.2470542623873019E-8</v>
      </c>
      <c r="I172" s="104">
        <v>1.0376007041051969E-7</v>
      </c>
      <c r="J172" s="104">
        <v>2.2234300802254222E-6</v>
      </c>
      <c r="K172" s="104">
        <v>4.3501892873975643E-6</v>
      </c>
      <c r="L172" s="104">
        <v>6.3802776215164271E-5</v>
      </c>
      <c r="M172" s="112">
        <v>3.8089842336521064E-5</v>
      </c>
      <c r="N172" s="112">
        <v>4.5274747996898436E-5</v>
      </c>
      <c r="O172" s="112">
        <v>1.6978030498836915E-5</v>
      </c>
      <c r="P172" s="112">
        <v>8.9432769350060654E-4</v>
      </c>
      <c r="Q172" s="113">
        <v>9.4191160506590875E-4</v>
      </c>
      <c r="R172" s="110">
        <f t="shared" si="20"/>
        <v>4.8266163053228519E-4</v>
      </c>
      <c r="S172" s="110">
        <f t="shared" si="26"/>
        <v>3.74429582807535E-3</v>
      </c>
      <c r="T172" s="110">
        <f t="shared" si="27"/>
        <v>7.9281715460751384E-2</v>
      </c>
      <c r="U172" s="110">
        <f t="shared" si="28"/>
        <v>0.15597750962225559</v>
      </c>
      <c r="V172" s="110">
        <f t="shared" si="29"/>
        <v>2.2992446525676689E-2</v>
      </c>
      <c r="W172" s="110">
        <f t="shared" si="25"/>
        <v>0.2624786290672913</v>
      </c>
    </row>
    <row r="173" spans="1:23">
      <c r="A173" s="51">
        <v>171</v>
      </c>
      <c r="B173" s="51" t="s">
        <v>311</v>
      </c>
      <c r="C173" s="106">
        <v>2.0677177565262339E-4</v>
      </c>
      <c r="D173" s="106">
        <v>4.2617960426179604E-3</v>
      </c>
      <c r="E173" s="106">
        <v>2.6914792797449814E-2</v>
      </c>
      <c r="F173" s="106">
        <v>9.3047299043680518E-2</v>
      </c>
      <c r="G173" s="106">
        <v>2.1607650555699142E-2</v>
      </c>
      <c r="H173" s="104">
        <v>5.8002523831967532E-9</v>
      </c>
      <c r="I173" s="104">
        <v>1.1954964634255529E-7</v>
      </c>
      <c r="J173" s="104">
        <v>7.5499951854611054E-7</v>
      </c>
      <c r="K173" s="104">
        <v>2.6101135724385385E-6</v>
      </c>
      <c r="L173" s="104">
        <v>6.2702728349385588E-5</v>
      </c>
      <c r="M173" s="112">
        <v>1.7716205737916776E-5</v>
      </c>
      <c r="N173" s="112">
        <v>5.2164383561643849E-5</v>
      </c>
      <c r="O173" s="112">
        <v>5.7651486172137519E-6</v>
      </c>
      <c r="P173" s="112">
        <v>5.3659661610036395E-4</v>
      </c>
      <c r="Q173" s="113">
        <v>9.2567174980615172E-4</v>
      </c>
      <c r="R173" s="110">
        <f t="shared" si="20"/>
        <v>2.2449378164292338E-4</v>
      </c>
      <c r="S173" s="110">
        <f t="shared" si="26"/>
        <v>4.3140799758259463E-3</v>
      </c>
      <c r="T173" s="110">
        <f t="shared" si="27"/>
        <v>2.6921312945585574E-2</v>
      </c>
      <c r="U173" s="110">
        <f t="shared" si="28"/>
        <v>9.3586505773353326E-2</v>
      </c>
      <c r="V173" s="110">
        <f t="shared" si="29"/>
        <v>2.2596025033854678E-2</v>
      </c>
      <c r="W173" s="110">
        <f t="shared" si="25"/>
        <v>0.14764241751026244</v>
      </c>
    </row>
    <row r="174" spans="1:23">
      <c r="A174" s="51">
        <v>172</v>
      </c>
      <c r="B174" s="51" t="s">
        <v>312</v>
      </c>
      <c r="C174" s="106">
        <v>1.2354613595244246E-4</v>
      </c>
      <c r="D174" s="106">
        <v>6.4932081215358546E-3</v>
      </c>
      <c r="E174" s="106">
        <v>4.6523649521840266E-2</v>
      </c>
      <c r="F174" s="106">
        <v>4.6523649521840259E-2</v>
      </c>
      <c r="G174" s="106">
        <v>2.1452571723959677E-2</v>
      </c>
      <c r="H174" s="104">
        <v>3.4656507989600592E-9</v>
      </c>
      <c r="I174" s="104">
        <v>1.821440366445536E-7</v>
      </c>
      <c r="J174" s="104">
        <v>1.3050567862192695E-6</v>
      </c>
      <c r="K174" s="104">
        <v>1.3050567862192693E-6</v>
      </c>
      <c r="L174" s="104">
        <v>6.2252708767930658E-5</v>
      </c>
      <c r="M174" s="112">
        <v>1.0585432928405273E-5</v>
      </c>
      <c r="N174" s="112">
        <v>7.9476867407598882E-5</v>
      </c>
      <c r="O174" s="112">
        <v>9.96536572757819E-6</v>
      </c>
      <c r="P174" s="112">
        <v>2.6829830805018197E-4</v>
      </c>
      <c r="Q174" s="113">
        <v>9.1902817265443286E-4</v>
      </c>
      <c r="R174" s="110">
        <f t="shared" si="20"/>
        <v>1.3413503453164671E-4</v>
      </c>
      <c r="S174" s="110">
        <f t="shared" si="26"/>
        <v>6.5728671329800979E-3</v>
      </c>
      <c r="T174" s="110">
        <f t="shared" si="27"/>
        <v>4.6534919944354068E-2</v>
      </c>
      <c r="U174" s="110">
        <f t="shared" si="28"/>
        <v>4.6793252886676663E-2</v>
      </c>
      <c r="V174" s="110">
        <f t="shared" si="29"/>
        <v>2.243385260538204E-2</v>
      </c>
      <c r="W174" s="110">
        <f t="shared" si="25"/>
        <v>0.12246902760392452</v>
      </c>
    </row>
    <row r="175" spans="1:23">
      <c r="A175" s="51">
        <v>173</v>
      </c>
      <c r="B175" s="51" t="s">
        <v>313</v>
      </c>
      <c r="C175" s="106">
        <v>9.9974153528043408E-4</v>
      </c>
      <c r="D175" s="106">
        <v>3.8597398121823041E-3</v>
      </c>
      <c r="E175" s="106">
        <v>2.3123976910485049E-2</v>
      </c>
      <c r="F175" s="106">
        <v>8.0640992504523112E-2</v>
      </c>
      <c r="G175" s="106">
        <v>2.1366416817437749E-2</v>
      </c>
      <c r="H175" s="104">
        <v>2.8044220272756296E-8</v>
      </c>
      <c r="I175" s="104">
        <v>1.0827137781967273E-7</v>
      </c>
      <c r="J175" s="104">
        <v>6.4866155818750347E-7</v>
      </c>
      <c r="K175" s="104">
        <v>2.2620984294467328E-6</v>
      </c>
      <c r="L175" s="104">
        <v>6.2002697889344601E-5</v>
      </c>
      <c r="M175" s="112">
        <v>8.565785474282762E-5</v>
      </c>
      <c r="N175" s="112">
        <v>4.7243215301111413E-5</v>
      </c>
      <c r="O175" s="112">
        <v>4.9531558542258999E-6</v>
      </c>
      <c r="P175" s="112">
        <v>4.6505040062031546E-4</v>
      </c>
      <c r="Q175" s="113">
        <v>9.1533729645903344E-4</v>
      </c>
      <c r="R175" s="110">
        <f t="shared" si="20"/>
        <v>1.0854274342435345E-3</v>
      </c>
      <c r="S175" s="110">
        <f t="shared" si="26"/>
        <v>3.9070912988612349E-3</v>
      </c>
      <c r="T175" s="110">
        <f t="shared" si="27"/>
        <v>2.3129578727897466E-2</v>
      </c>
      <c r="U175" s="110">
        <f t="shared" si="28"/>
        <v>8.110830500357287E-2</v>
      </c>
      <c r="V175" s="110">
        <f t="shared" si="29"/>
        <v>2.2343756811786127E-2</v>
      </c>
      <c r="W175" s="110">
        <f t="shared" si="25"/>
        <v>0.13157415927636124</v>
      </c>
    </row>
    <row r="176" spans="1:23">
      <c r="A176" s="51">
        <v>174</v>
      </c>
      <c r="B176" s="51" t="s">
        <v>314</v>
      </c>
      <c r="C176" s="106">
        <v>5.1692943913155844E-4</v>
      </c>
      <c r="D176" s="106">
        <v>4.3824129117486571E-3</v>
      </c>
      <c r="E176" s="106">
        <v>8.8222624278452663E-2</v>
      </c>
      <c r="F176" s="106">
        <v>0.12406306539157402</v>
      </c>
      <c r="G176" s="106">
        <v>2.1263030929611442E-2</v>
      </c>
      <c r="H176" s="104">
        <v>1.4500630957991881E-8</v>
      </c>
      <c r="I176" s="104">
        <v>1.2293312689942007E-7</v>
      </c>
      <c r="J176" s="104">
        <v>2.4747743501639482E-6</v>
      </c>
      <c r="K176" s="104">
        <v>3.4801514299180512E-6</v>
      </c>
      <c r="L176" s="104">
        <v>6.1702684835041323E-5</v>
      </c>
      <c r="M176" s="112">
        <v>4.4290514344791941E-5</v>
      </c>
      <c r="N176" s="112">
        <v>5.3640734039803585E-5</v>
      </c>
      <c r="O176" s="112">
        <v>1.8897286120444566E-5</v>
      </c>
      <c r="P176" s="112">
        <v>7.154621548004853E-4</v>
      </c>
      <c r="Q176" s="113">
        <v>9.1090824502455434E-4</v>
      </c>
      <c r="R176" s="110">
        <f t="shared" si="20"/>
        <v>5.6123445410730837E-4</v>
      </c>
      <c r="S176" s="110">
        <f t="shared" si="26"/>
        <v>4.4361765789153601E-3</v>
      </c>
      <c r="T176" s="110">
        <f t="shared" si="27"/>
        <v>8.8243996338923283E-2</v>
      </c>
      <c r="U176" s="110">
        <f t="shared" si="28"/>
        <v>0.12478200769780444</v>
      </c>
      <c r="V176" s="110">
        <f t="shared" si="29"/>
        <v>2.2235641859471036E-2</v>
      </c>
      <c r="W176" s="110">
        <f t="shared" si="25"/>
        <v>0.24025905692922139</v>
      </c>
    </row>
    <row r="177" spans="1:23">
      <c r="A177" s="51">
        <v>175</v>
      </c>
      <c r="B177" s="51" t="s">
        <v>315</v>
      </c>
      <c r="C177" s="106">
        <v>2.1711036443525456E-4</v>
      </c>
      <c r="D177" s="106">
        <v>4.0205623043565661E-3</v>
      </c>
      <c r="E177" s="106">
        <v>3.9631257000086156E-2</v>
      </c>
      <c r="F177" s="106">
        <v>9.6493495304557572E-2</v>
      </c>
      <c r="G177" s="106">
        <v>2.0780563453088648E-2</v>
      </c>
      <c r="H177" s="104">
        <v>6.09026500235659E-9</v>
      </c>
      <c r="I177" s="104">
        <v>1.1278268522882576E-7</v>
      </c>
      <c r="J177" s="104">
        <v>1.1117150401127111E-6</v>
      </c>
      <c r="K177" s="104">
        <v>2.7067844454918177E-6</v>
      </c>
      <c r="L177" s="104">
        <v>6.0302623914959329E-5</v>
      </c>
      <c r="M177" s="112">
        <v>1.8602016024812617E-5</v>
      </c>
      <c r="N177" s="112">
        <v>4.921168260532439E-5</v>
      </c>
      <c r="O177" s="112">
        <v>8.4890152494184573E-6</v>
      </c>
      <c r="P177" s="112">
        <v>5.5647056484482195E-4</v>
      </c>
      <c r="Q177" s="113">
        <v>8.90239338330318E-4</v>
      </c>
      <c r="R177" s="110">
        <f t="shared" si="20"/>
        <v>2.3571847072506954E-4</v>
      </c>
      <c r="S177" s="110">
        <f t="shared" si="26"/>
        <v>4.0698867696471195E-3</v>
      </c>
      <c r="T177" s="110">
        <f t="shared" si="27"/>
        <v>3.9640857730375692E-2</v>
      </c>
      <c r="U177" s="110">
        <f t="shared" si="28"/>
        <v>9.7052672653847885E-2</v>
      </c>
      <c r="V177" s="110">
        <f t="shared" si="29"/>
        <v>2.1731105415333928E-2</v>
      </c>
      <c r="W177" s="110">
        <f t="shared" si="25"/>
        <v>0.1627302410399297</v>
      </c>
    </row>
    <row r="178" spans="1:23">
      <c r="A178" s="51">
        <v>176</v>
      </c>
      <c r="B178" s="51" t="s">
        <v>316</v>
      </c>
      <c r="C178" s="106">
        <v>4.621349185836132E-4</v>
      </c>
      <c r="D178" s="106">
        <v>5.7896097182734549E-3</v>
      </c>
      <c r="E178" s="106">
        <v>1.4611872146118719E-2</v>
      </c>
      <c r="F178" s="106">
        <v>8.4431808391487895E-2</v>
      </c>
      <c r="G178" s="106">
        <v>2.0470405789609718E-2</v>
      </c>
      <c r="H178" s="104">
        <v>1.2963564076444741E-8</v>
      </c>
      <c r="I178" s="104">
        <v>1.6240706672950907E-7</v>
      </c>
      <c r="J178" s="104">
        <v>4.0988450174590392E-7</v>
      </c>
      <c r="K178" s="104">
        <v>2.3684363898053405E-6</v>
      </c>
      <c r="L178" s="104">
        <v>5.9402584752049501E-5</v>
      </c>
      <c r="M178" s="112">
        <v>3.9595719824243996E-5</v>
      </c>
      <c r="N178" s="112">
        <v>7.0864822951667117E-5</v>
      </c>
      <c r="O178" s="112">
        <v>3.1298630136986314E-6</v>
      </c>
      <c r="P178" s="112">
        <v>4.8691174423921922E-4</v>
      </c>
      <c r="Q178" s="113">
        <v>8.769521840268805E-4</v>
      </c>
      <c r="R178" s="110">
        <f t="shared" si="20"/>
        <v>5.0174360197193359E-4</v>
      </c>
      <c r="S178" s="110">
        <f t="shared" si="26"/>
        <v>5.860636948291852E-3</v>
      </c>
      <c r="T178" s="110">
        <f t="shared" si="27"/>
        <v>1.4615411893634163E-2</v>
      </c>
      <c r="U178" s="110">
        <f t="shared" si="28"/>
        <v>8.4921088572116915E-2</v>
      </c>
      <c r="V178" s="110">
        <f t="shared" si="29"/>
        <v>2.1406760558388648E-2</v>
      </c>
      <c r="W178" s="110">
        <f t="shared" si="25"/>
        <v>0.12730564157440349</v>
      </c>
    </row>
    <row r="179" spans="1:23">
      <c r="A179" s="51">
        <v>177</v>
      </c>
      <c r="B179" s="51" t="s">
        <v>317</v>
      </c>
      <c r="C179" s="106">
        <v>2.8948048591367274E-4</v>
      </c>
      <c r="D179" s="106">
        <v>6.9153671634932931E-3</v>
      </c>
      <c r="E179" s="106">
        <v>2.1883346256569309E-2</v>
      </c>
      <c r="F179" s="106">
        <v>9.9939691565434627E-2</v>
      </c>
      <c r="G179" s="106">
        <v>2.0091324200913235E-2</v>
      </c>
      <c r="H179" s="104">
        <v>8.1203533364754533E-9</v>
      </c>
      <c r="I179" s="104">
        <v>1.9398621859358025E-7</v>
      </c>
      <c r="J179" s="104">
        <v>6.1386004388832301E-7</v>
      </c>
      <c r="K179" s="104">
        <v>2.8034553185450969E-6</v>
      </c>
      <c r="L179" s="104">
        <v>5.8302536886270798E-5</v>
      </c>
      <c r="M179" s="112">
        <v>2.4802688033083494E-5</v>
      </c>
      <c r="N179" s="112">
        <v>8.4644094081157942E-5</v>
      </c>
      <c r="O179" s="112">
        <v>4.6874127681571474E-6</v>
      </c>
      <c r="P179" s="112">
        <v>5.7634451358927995E-4</v>
      </c>
      <c r="Q179" s="113">
        <v>8.6071232876712336E-4</v>
      </c>
      <c r="R179" s="110">
        <f t="shared" si="20"/>
        <v>3.1429129430009272E-4</v>
      </c>
      <c r="S179" s="110">
        <f t="shared" si="26"/>
        <v>7.0002052437930446E-3</v>
      </c>
      <c r="T179" s="110">
        <f t="shared" si="27"/>
        <v>2.1888647529381352E-2</v>
      </c>
      <c r="U179" s="110">
        <f t="shared" si="28"/>
        <v>0.10051883953434244</v>
      </c>
      <c r="V179" s="110">
        <f t="shared" si="29"/>
        <v>2.101033906656663E-2</v>
      </c>
      <c r="W179" s="110">
        <f t="shared" si="25"/>
        <v>0.15073232266838357</v>
      </c>
    </row>
    <row r="180" spans="1:23">
      <c r="A180" s="51">
        <v>178</v>
      </c>
      <c r="B180" s="51" t="s">
        <v>318</v>
      </c>
      <c r="C180" s="106">
        <v>2.274489532178857E-4</v>
      </c>
      <c r="D180" s="106">
        <v>3.9803566813130008E-3</v>
      </c>
      <c r="E180" s="106">
        <v>3.928663737399845E-2</v>
      </c>
      <c r="F180" s="106">
        <v>9.9939691565434627E-2</v>
      </c>
      <c r="G180" s="106">
        <v>2.0022400275695698E-2</v>
      </c>
      <c r="H180" s="104">
        <v>6.3802776215164276E-9</v>
      </c>
      <c r="I180" s="104">
        <v>1.116548583765375E-7</v>
      </c>
      <c r="J180" s="104">
        <v>1.1020479528073832E-6</v>
      </c>
      <c r="K180" s="104">
        <v>2.8034553185450969E-6</v>
      </c>
      <c r="L180" s="104">
        <v>5.8102528183401957E-5</v>
      </c>
      <c r="M180" s="112">
        <v>1.9487826311708454E-5</v>
      </c>
      <c r="N180" s="112">
        <v>4.8719565779271143E-5</v>
      </c>
      <c r="O180" s="112">
        <v>8.4151977255104708E-6</v>
      </c>
      <c r="P180" s="112">
        <v>5.7634451358927995E-4</v>
      </c>
      <c r="Q180" s="113">
        <v>8.5775962781080403E-4</v>
      </c>
      <c r="R180" s="110">
        <f t="shared" si="20"/>
        <v>2.4694315980721565E-4</v>
      </c>
      <c r="S180" s="110">
        <f t="shared" si="26"/>
        <v>4.0291879019506488E-3</v>
      </c>
      <c r="T180" s="110">
        <f t="shared" si="27"/>
        <v>3.9296154619676761E-2</v>
      </c>
      <c r="U180" s="110">
        <f t="shared" si="28"/>
        <v>0.10051883953434244</v>
      </c>
      <c r="V180" s="110">
        <f t="shared" si="29"/>
        <v>2.0938262431689902E-2</v>
      </c>
      <c r="W180" s="110">
        <f t="shared" si="25"/>
        <v>0.16502938764746697</v>
      </c>
    </row>
    <row r="181" spans="1:23">
      <c r="A181" s="51">
        <v>179</v>
      </c>
      <c r="B181" s="51" t="s">
        <v>319</v>
      </c>
      <c r="C181" s="106">
        <v>3.1015766347893502E-4</v>
      </c>
      <c r="D181" s="106">
        <v>7.8400964934953032E-3</v>
      </c>
      <c r="E181" s="106">
        <v>4.85913672783665E-2</v>
      </c>
      <c r="F181" s="106">
        <v>0.1102782803480658</v>
      </c>
      <c r="G181" s="106">
        <v>1.9953476350478155E-2</v>
      </c>
      <c r="H181" s="104">
        <v>8.7003785747951285E-9</v>
      </c>
      <c r="I181" s="104">
        <v>2.1992623619621022E-7</v>
      </c>
      <c r="J181" s="104">
        <v>1.3630593100512369E-6</v>
      </c>
      <c r="K181" s="104">
        <v>3.0934679377049349E-6</v>
      </c>
      <c r="L181" s="104">
        <v>5.7902519480533089E-5</v>
      </c>
      <c r="M181" s="112">
        <v>2.6574308606875165E-5</v>
      </c>
      <c r="N181" s="112">
        <v>9.5962781080382543E-5</v>
      </c>
      <c r="O181" s="112">
        <v>1.0408270871026107E-5</v>
      </c>
      <c r="P181" s="112">
        <v>6.3596635982265362E-4</v>
      </c>
      <c r="Q181" s="113">
        <v>8.5480692685448449E-4</v>
      </c>
      <c r="R181" s="110">
        <f t="shared" si="20"/>
        <v>3.3674067246438499E-4</v>
      </c>
      <c r="S181" s="110">
        <f t="shared" si="26"/>
        <v>7.936279200811882E-3</v>
      </c>
      <c r="T181" s="110">
        <f t="shared" si="27"/>
        <v>4.8603138608547578E-2</v>
      </c>
      <c r="U181" s="110">
        <f t="shared" si="28"/>
        <v>0.11091734017582616</v>
      </c>
      <c r="V181" s="110">
        <f t="shared" si="29"/>
        <v>2.0866185796813173E-2</v>
      </c>
      <c r="W181" s="110">
        <f t="shared" si="25"/>
        <v>0.18865968445446318</v>
      </c>
    </row>
    <row r="182" spans="1:23">
      <c r="A182" s="51">
        <v>180</v>
      </c>
      <c r="B182" s="51" t="s">
        <v>320</v>
      </c>
      <c r="C182" s="106">
        <v>7.2990436805376051E-4</v>
      </c>
      <c r="D182" s="106">
        <v>3.0154217282674246E-3</v>
      </c>
      <c r="E182" s="106">
        <v>3.7908158869647622E-2</v>
      </c>
      <c r="F182" s="106">
        <v>6.7545446713190307E-2</v>
      </c>
      <c r="G182" s="106">
        <v>1.9574394761781678E-2</v>
      </c>
      <c r="H182" s="104">
        <v>2.0474890912684533E-8</v>
      </c>
      <c r="I182" s="104">
        <v>8.4587013921619303E-8</v>
      </c>
      <c r="J182" s="104">
        <v>1.0633796035860713E-6</v>
      </c>
      <c r="K182" s="104">
        <v>1.8947491118442727E-6</v>
      </c>
      <c r="L182" s="104">
        <v>5.68024716147544E-5</v>
      </c>
      <c r="M182" s="112">
        <v>6.2538206254846213E-5</v>
      </c>
      <c r="N182" s="112">
        <v>3.6908761953993288E-5</v>
      </c>
      <c r="O182" s="112">
        <v>8.1199276298785249E-6</v>
      </c>
      <c r="P182" s="112">
        <v>3.8952939539137535E-4</v>
      </c>
      <c r="Q182" s="113">
        <v>8.3856707159472746E-4</v>
      </c>
      <c r="R182" s="110">
        <f t="shared" si="20"/>
        <v>7.9246304919951944E-4</v>
      </c>
      <c r="S182" s="110">
        <f t="shared" si="26"/>
        <v>3.0524150772353394E-3</v>
      </c>
      <c r="T182" s="110">
        <f t="shared" si="27"/>
        <v>3.7917342176881086E-2</v>
      </c>
      <c r="U182" s="110">
        <f t="shared" si="28"/>
        <v>6.7936870857693524E-2</v>
      </c>
      <c r="V182" s="110">
        <f t="shared" si="29"/>
        <v>2.0469764304991162E-2</v>
      </c>
      <c r="W182" s="110">
        <f t="shared" si="25"/>
        <v>0.13016885546600063</v>
      </c>
    </row>
    <row r="183" spans="1:23">
      <c r="A183" s="51">
        <v>181</v>
      </c>
      <c r="B183" s="51" t="s">
        <v>321</v>
      </c>
      <c r="C183" s="106">
        <v>7.8366502972344269E-4</v>
      </c>
      <c r="D183" s="106">
        <v>3.0154217282674246E-3</v>
      </c>
      <c r="E183" s="106">
        <v>3.7563539243559915E-2</v>
      </c>
      <c r="F183" s="106">
        <v>5.9619195313173078E-2</v>
      </c>
      <c r="G183" s="106">
        <v>1.9539932799172908E-2</v>
      </c>
      <c r="H183" s="104">
        <v>2.198295653231569E-8</v>
      </c>
      <c r="I183" s="104">
        <v>8.4587013921619303E-8</v>
      </c>
      <c r="J183" s="104">
        <v>1.0537125162807436E-6</v>
      </c>
      <c r="K183" s="104">
        <v>1.6724061038217303E-6</v>
      </c>
      <c r="L183" s="104">
        <v>5.6702467263319983E-5</v>
      </c>
      <c r="M183" s="112">
        <v>6.7144419746704577E-5</v>
      </c>
      <c r="N183" s="112">
        <v>3.6908761953993288E-5</v>
      </c>
      <c r="O183" s="112">
        <v>8.0461101059705385E-6</v>
      </c>
      <c r="P183" s="112">
        <v>3.4381931327912214E-4</v>
      </c>
      <c r="Q183" s="113">
        <v>8.370907211165678E-4</v>
      </c>
      <c r="R183" s="110">
        <f t="shared" si="20"/>
        <v>8.5083143242667967E-4</v>
      </c>
      <c r="S183" s="110">
        <f t="shared" si="26"/>
        <v>3.0524150772353394E-3</v>
      </c>
      <c r="T183" s="110">
        <f t="shared" si="27"/>
        <v>3.7572639066182169E-2</v>
      </c>
      <c r="U183" s="110">
        <f t="shared" si="28"/>
        <v>5.9964687032556016E-2</v>
      </c>
      <c r="V183" s="110">
        <f t="shared" si="29"/>
        <v>2.0433725987552796E-2</v>
      </c>
      <c r="W183" s="110">
        <f t="shared" si="25"/>
        <v>0.121874298595953</v>
      </c>
    </row>
    <row r="184" spans="1:23">
      <c r="A184" s="51">
        <v>182</v>
      </c>
      <c r="B184" s="51" t="s">
        <v>322</v>
      </c>
      <c r="C184" s="106">
        <v>2.4812613078314803E-4</v>
      </c>
      <c r="D184" s="106">
        <v>5.0659085034892738E-3</v>
      </c>
      <c r="E184" s="106">
        <v>2.9809597656586539E-2</v>
      </c>
      <c r="F184" s="106">
        <v>9.3047299043680518E-2</v>
      </c>
      <c r="G184" s="106">
        <v>1.8816231584388728E-2</v>
      </c>
      <c r="H184" s="104">
        <v>6.9603028598361028E-9</v>
      </c>
      <c r="I184" s="104">
        <v>1.4210618338832045E-7</v>
      </c>
      <c r="J184" s="104">
        <v>8.3620305191086534E-7</v>
      </c>
      <c r="K184" s="104">
        <v>2.6101135724385385E-6</v>
      </c>
      <c r="L184" s="104">
        <v>5.4602375883197021E-5</v>
      </c>
      <c r="M184" s="112">
        <v>2.1259446885500133E-5</v>
      </c>
      <c r="N184" s="112">
        <v>6.2006720082708727E-5</v>
      </c>
      <c r="O184" s="112">
        <v>6.3852158180408396E-6</v>
      </c>
      <c r="P184" s="112">
        <v>5.3659661610036395E-4</v>
      </c>
      <c r="Q184" s="113">
        <v>8.0608736107521338E-4</v>
      </c>
      <c r="R184" s="110">
        <f t="shared" si="20"/>
        <v>2.6939253797150802E-4</v>
      </c>
      <c r="S184" s="110">
        <f t="shared" si="26"/>
        <v>5.1280573297553707E-3</v>
      </c>
      <c r="T184" s="110">
        <f t="shared" si="27"/>
        <v>2.981681907545649E-2</v>
      </c>
      <c r="U184" s="110">
        <f t="shared" si="28"/>
        <v>9.3586505773353326E-2</v>
      </c>
      <c r="V184" s="110">
        <f t="shared" si="29"/>
        <v>1.9676921321347136E-2</v>
      </c>
      <c r="W184" s="110">
        <f t="shared" si="25"/>
        <v>0.14847769603788383</v>
      </c>
    </row>
    <row r="185" spans="1:23">
      <c r="A185" s="51">
        <v>183</v>
      </c>
      <c r="B185" s="51" t="s">
        <v>323</v>
      </c>
      <c r="C185" s="106">
        <v>4.4869475316619274E-4</v>
      </c>
      <c r="D185" s="106">
        <v>3.7793285660951722E-3</v>
      </c>
      <c r="E185" s="106">
        <v>1.4990953734815196E-2</v>
      </c>
      <c r="F185" s="106">
        <v>6.9613164469716535E-2</v>
      </c>
      <c r="G185" s="106">
        <v>1.8058068406995774E-2</v>
      </c>
      <c r="H185" s="104">
        <v>1.2586547671536952E-8</v>
      </c>
      <c r="I185" s="104">
        <v>1.0601572411509622E-7</v>
      </c>
      <c r="J185" s="104">
        <v>4.2051829778176453E-7</v>
      </c>
      <c r="K185" s="104">
        <v>1.9527516356762399E-6</v>
      </c>
      <c r="L185" s="104">
        <v>5.2402280151639623E-5</v>
      </c>
      <c r="M185" s="112">
        <v>3.8444166451279402E-5</v>
      </c>
      <c r="N185" s="112">
        <v>4.6258981649004925E-5</v>
      </c>
      <c r="O185" s="112">
        <v>3.2110622899974164E-6</v>
      </c>
      <c r="P185" s="112">
        <v>4.0145376463805011E-4</v>
      </c>
      <c r="Q185" s="113">
        <v>7.7360765055569931E-4</v>
      </c>
      <c r="R185" s="110">
        <f t="shared" si="20"/>
        <v>4.8715150616514367E-4</v>
      </c>
      <c r="S185" s="110">
        <f t="shared" si="26"/>
        <v>3.8256935634682927E-3</v>
      </c>
      <c r="T185" s="110">
        <f t="shared" si="27"/>
        <v>1.4994585315402976E-2</v>
      </c>
      <c r="U185" s="110">
        <f t="shared" si="28"/>
        <v>7.0016570985990248E-2</v>
      </c>
      <c r="V185" s="110">
        <f t="shared" si="29"/>
        <v>1.8884078337703111E-2</v>
      </c>
      <c r="W185" s="110">
        <f t="shared" si="25"/>
        <v>0.10820807970872978</v>
      </c>
    </row>
    <row r="186" spans="1:23">
      <c r="A186" s="51">
        <v>184</v>
      </c>
      <c r="B186" s="51" t="s">
        <v>324</v>
      </c>
      <c r="C186" s="106">
        <v>3.8252778495735331E-4</v>
      </c>
      <c r="D186" s="106">
        <v>5.7494040952298887E-3</v>
      </c>
      <c r="E186" s="106">
        <v>4.5489790643577145E-2</v>
      </c>
      <c r="F186" s="106">
        <v>0.17575600930472984</v>
      </c>
      <c r="G186" s="106">
        <v>1.7541138967864217E-2</v>
      </c>
      <c r="H186" s="104">
        <v>1.0730466908913992E-8</v>
      </c>
      <c r="I186" s="104">
        <v>1.6127923987722082E-7</v>
      </c>
      <c r="J186" s="104">
        <v>1.2760555243032854E-6</v>
      </c>
      <c r="K186" s="104">
        <v>4.9302145257172394E-6</v>
      </c>
      <c r="L186" s="104">
        <v>5.0902214880123225E-5</v>
      </c>
      <c r="M186" s="112">
        <v>3.2774980615146032E-5</v>
      </c>
      <c r="N186" s="112">
        <v>7.0372706125613869E-5</v>
      </c>
      <c r="O186" s="112">
        <v>9.7439131558542289E-6</v>
      </c>
      <c r="P186" s="112">
        <v>1.0135713859673544E-3</v>
      </c>
      <c r="Q186" s="113">
        <v>7.5146239338330341E-4</v>
      </c>
      <c r="R186" s="110">
        <f t="shared" si="20"/>
        <v>4.1531349603940828E-4</v>
      </c>
      <c r="S186" s="110">
        <f t="shared" si="26"/>
        <v>5.8199380805953795E-3</v>
      </c>
      <c r="T186" s="110">
        <f t="shared" si="27"/>
        <v>4.5500810612257303E-2</v>
      </c>
      <c r="U186" s="110">
        <f t="shared" si="28"/>
        <v>0.17677451090522292</v>
      </c>
      <c r="V186" s="110">
        <f t="shared" si="29"/>
        <v>1.8343503576127643E-2</v>
      </c>
      <c r="W186" s="110">
        <f t="shared" si="25"/>
        <v>0.24685407667024267</v>
      </c>
    </row>
    <row r="187" spans="1:23">
      <c r="A187" s="51">
        <v>185</v>
      </c>
      <c r="B187" s="51" t="s">
        <v>325</v>
      </c>
      <c r="C187" s="106">
        <v>1.8195916257430855E-4</v>
      </c>
      <c r="D187" s="106">
        <v>3.6587116969644747E-3</v>
      </c>
      <c r="E187" s="106">
        <v>1.8540535883518564E-2</v>
      </c>
      <c r="F187" s="106">
        <v>5.2382183165331254E-2</v>
      </c>
      <c r="G187" s="106">
        <v>1.5507883173946755E-2</v>
      </c>
      <c r="H187" s="104">
        <v>5.1042220972131419E-9</v>
      </c>
      <c r="I187" s="104">
        <v>1.0263224355823142E-7</v>
      </c>
      <c r="J187" s="104">
        <v>5.2008929702664219E-7</v>
      </c>
      <c r="K187" s="104">
        <v>1.4693972704098438E-6</v>
      </c>
      <c r="L187" s="104">
        <v>4.5001958145492043E-5</v>
      </c>
      <c r="M187" s="112">
        <v>1.5590261049366763E-5</v>
      </c>
      <c r="N187" s="112">
        <v>4.4782631170845189E-5</v>
      </c>
      <c r="O187" s="112">
        <v>3.971382786249678E-6</v>
      </c>
      <c r="P187" s="112">
        <v>3.0208402091576043E-4</v>
      </c>
      <c r="Q187" s="113">
        <v>6.6435771517187915E-4</v>
      </c>
      <c r="R187" s="110">
        <f t="shared" si="20"/>
        <v>1.975545278457725E-4</v>
      </c>
      <c r="S187" s="110">
        <f t="shared" si="26"/>
        <v>3.7035969603788784E-3</v>
      </c>
      <c r="T187" s="110">
        <f t="shared" si="27"/>
        <v>1.8545027355601838E-2</v>
      </c>
      <c r="U187" s="110">
        <f t="shared" si="28"/>
        <v>5.2685736583517426E-2</v>
      </c>
      <c r="V187" s="110">
        <f t="shared" si="29"/>
        <v>1.6217242847264127E-2</v>
      </c>
      <c r="W187" s="110">
        <f t="shared" si="25"/>
        <v>9.1349158274608044E-2</v>
      </c>
    </row>
    <row r="188" spans="1:23">
      <c r="A188" s="51">
        <v>186</v>
      </c>
      <c r="B188" s="51" t="s">
        <v>326</v>
      </c>
      <c r="C188" s="106">
        <v>1.8712845696562417E-4</v>
      </c>
      <c r="D188" s="106">
        <v>3.2164498434852531E-3</v>
      </c>
      <c r="E188" s="106">
        <v>1.6266046351339707E-2</v>
      </c>
      <c r="F188" s="106">
        <v>6.1686913069699298E-2</v>
      </c>
      <c r="G188" s="106">
        <v>1.5266649435685356E-2</v>
      </c>
      <c r="H188" s="104">
        <v>5.2492284067930607E-9</v>
      </c>
      <c r="I188" s="104">
        <v>9.0226148183060586E-8</v>
      </c>
      <c r="J188" s="104">
        <v>4.5628652081147789E-7</v>
      </c>
      <c r="K188" s="104">
        <v>1.7304086276536975E-6</v>
      </c>
      <c r="L188" s="104">
        <v>4.4301927685451056E-5</v>
      </c>
      <c r="M188" s="112">
        <v>1.6033166192814685E-5</v>
      </c>
      <c r="N188" s="112">
        <v>3.9369346084259512E-5</v>
      </c>
      <c r="O188" s="112">
        <v>3.4841871284569666E-6</v>
      </c>
      <c r="P188" s="112">
        <v>3.5574368252579684E-4</v>
      </c>
      <c r="Q188" s="113">
        <v>6.5402326182476109E-4</v>
      </c>
      <c r="R188" s="110">
        <f t="shared" si="20"/>
        <v>2.0316687238684564E-4</v>
      </c>
      <c r="S188" s="110">
        <f t="shared" si="26"/>
        <v>3.2559094157176955E-3</v>
      </c>
      <c r="T188" s="110">
        <f t="shared" si="27"/>
        <v>1.6269986824988973E-2</v>
      </c>
      <c r="U188" s="110">
        <f t="shared" si="28"/>
        <v>6.2044387160852747E-2</v>
      </c>
      <c r="V188" s="110">
        <f t="shared" si="29"/>
        <v>1.5964974625195569E-2</v>
      </c>
      <c r="W188" s="110">
        <f t="shared" si="25"/>
        <v>9.7738424899141835E-2</v>
      </c>
    </row>
    <row r="189" spans="1:23">
      <c r="A189" s="51">
        <v>187</v>
      </c>
      <c r="B189" s="51" t="s">
        <v>327</v>
      </c>
      <c r="C189" s="106">
        <v>1.8609459808736103E-4</v>
      </c>
      <c r="D189" s="106">
        <v>4.7844691421843133E-3</v>
      </c>
      <c r="E189" s="106">
        <v>1.8816231584388731E-2</v>
      </c>
      <c r="F189" s="106">
        <v>8.9601102782803463E-2</v>
      </c>
      <c r="G189" s="106">
        <v>1.5163263547859048E-2</v>
      </c>
      <c r="H189" s="104">
        <v>5.2202271448770771E-9</v>
      </c>
      <c r="I189" s="104">
        <v>1.3421139542230264E-7</v>
      </c>
      <c r="J189" s="104">
        <v>5.2782296687090449E-7</v>
      </c>
      <c r="K189" s="104">
        <v>2.5134426993852593E-6</v>
      </c>
      <c r="L189" s="104">
        <v>4.4001914631147777E-5</v>
      </c>
      <c r="M189" s="112">
        <v>1.5944585164125101E-5</v>
      </c>
      <c r="N189" s="112">
        <v>5.8561902300336021E-5</v>
      </c>
      <c r="O189" s="112">
        <v>4.0304368053760682E-6</v>
      </c>
      <c r="P189" s="112">
        <v>5.1672266735590605E-4</v>
      </c>
      <c r="Q189" s="113">
        <v>6.4959421039028188E-4</v>
      </c>
      <c r="R189" s="110">
        <f t="shared" si="20"/>
        <v>2.02044403478631E-4</v>
      </c>
      <c r="S189" s="110">
        <f t="shared" si="26"/>
        <v>4.8431652558800723E-3</v>
      </c>
      <c r="T189" s="110">
        <f t="shared" si="27"/>
        <v>1.8820789844160978E-2</v>
      </c>
      <c r="U189" s="110">
        <f t="shared" si="28"/>
        <v>9.0120338892858753E-2</v>
      </c>
      <c r="V189" s="110">
        <f t="shared" si="29"/>
        <v>1.5856859672880478E-2</v>
      </c>
      <c r="W189" s="110">
        <f t="shared" si="25"/>
        <v>0.12984319806925892</v>
      </c>
    </row>
    <row r="190" spans="1:23">
      <c r="A190" s="51">
        <v>188</v>
      </c>
      <c r="B190" s="51" t="s">
        <v>328</v>
      </c>
      <c r="C190" s="106">
        <v>2.791418971310416E-4</v>
      </c>
      <c r="D190" s="106">
        <v>5.990637833491283E-3</v>
      </c>
      <c r="E190" s="106">
        <v>2.0746101490479882E-2</v>
      </c>
      <c r="F190" s="106">
        <v>0.10269664857413628</v>
      </c>
      <c r="G190" s="106">
        <v>1.4887567846988884E-2</v>
      </c>
      <c r="H190" s="104">
        <v>7.8303407173156157E-9</v>
      </c>
      <c r="I190" s="104">
        <v>1.6804620099095036E-7</v>
      </c>
      <c r="J190" s="104">
        <v>5.8195865578074081E-7</v>
      </c>
      <c r="K190" s="104">
        <v>2.8807920169877203E-6</v>
      </c>
      <c r="L190" s="104">
        <v>4.3201879819672373E-5</v>
      </c>
      <c r="M190" s="112">
        <v>2.3916877746187653E-5</v>
      </c>
      <c r="N190" s="112">
        <v>7.3325407081933328E-5</v>
      </c>
      <c r="O190" s="112">
        <v>4.4438149392607919E-6</v>
      </c>
      <c r="P190" s="112">
        <v>5.9224367258484611E-4</v>
      </c>
      <c r="Q190" s="113">
        <v>6.3778340656500405E-4</v>
      </c>
      <c r="R190" s="110">
        <f t="shared" si="20"/>
        <v>3.0306660521794656E-4</v>
      </c>
      <c r="S190" s="110">
        <f t="shared" si="26"/>
        <v>6.0641312867742072E-3</v>
      </c>
      <c r="T190" s="110">
        <f t="shared" si="27"/>
        <v>2.0751127264074923E-2</v>
      </c>
      <c r="U190" s="110">
        <f t="shared" si="28"/>
        <v>0.10329177303873811</v>
      </c>
      <c r="V190" s="110">
        <f t="shared" si="29"/>
        <v>1.5568553133373559E-2</v>
      </c>
      <c r="W190" s="110">
        <f t="shared" si="25"/>
        <v>0.14597865132817875</v>
      </c>
    </row>
    <row r="191" spans="1:23">
      <c r="A191" s="51">
        <v>189</v>
      </c>
      <c r="B191" s="51" t="s">
        <v>329</v>
      </c>
      <c r="C191" s="106">
        <v>3.1015766347893502E-4</v>
      </c>
      <c r="D191" s="106">
        <v>4.0607679274001314E-3</v>
      </c>
      <c r="E191" s="106">
        <v>7.6850176617558358E-2</v>
      </c>
      <c r="F191" s="106">
        <v>0.12750926165245108</v>
      </c>
      <c r="G191" s="106">
        <v>1.4405100370466094E-2</v>
      </c>
      <c r="H191" s="104">
        <v>8.7003785747951285E-9</v>
      </c>
      <c r="I191" s="104">
        <v>1.1391051208111402E-7</v>
      </c>
      <c r="J191" s="104">
        <v>2.1557604690881268E-6</v>
      </c>
      <c r="K191" s="104">
        <v>3.5768223029713304E-6</v>
      </c>
      <c r="L191" s="104">
        <v>4.1801818899590386E-5</v>
      </c>
      <c r="M191" s="112">
        <v>2.6574308606875165E-5</v>
      </c>
      <c r="N191" s="112">
        <v>4.9703799431377638E-5</v>
      </c>
      <c r="O191" s="112">
        <v>1.6461307831481009E-5</v>
      </c>
      <c r="P191" s="112">
        <v>7.353361035449433E-4</v>
      </c>
      <c r="Q191" s="113">
        <v>6.171144998707677E-4</v>
      </c>
      <c r="R191" s="110">
        <f t="shared" si="20"/>
        <v>3.3674067246438499E-4</v>
      </c>
      <c r="S191" s="110">
        <f t="shared" si="26"/>
        <v>4.1105856373435902E-3</v>
      </c>
      <c r="T191" s="110">
        <f t="shared" si="27"/>
        <v>7.686879368585893E-2</v>
      </c>
      <c r="U191" s="110">
        <f t="shared" si="28"/>
        <v>0.12824817457829901</v>
      </c>
      <c r="V191" s="110">
        <f t="shared" si="29"/>
        <v>1.5064016689236452E-2</v>
      </c>
      <c r="W191" s="110">
        <f t="shared" si="25"/>
        <v>0.22462831126320237</v>
      </c>
    </row>
    <row r="192" spans="1:23">
      <c r="A192" s="51">
        <v>190</v>
      </c>
      <c r="B192" s="51" t="s">
        <v>330</v>
      </c>
      <c r="C192" s="106">
        <v>1.0545360558283791E-4</v>
      </c>
      <c r="D192" s="106">
        <v>1.9298699060911521E-3</v>
      </c>
      <c r="E192" s="106">
        <v>1.0476436633066253E-2</v>
      </c>
      <c r="F192" s="106">
        <v>4.5489790643577138E-2</v>
      </c>
      <c r="G192" s="106">
        <v>8.3397949513224767E-3</v>
      </c>
      <c r="H192" s="104">
        <v>2.9581287154303434E-9</v>
      </c>
      <c r="I192" s="104">
        <v>5.4135688909836366E-8</v>
      </c>
      <c r="J192" s="104">
        <v>2.9387945408196882E-7</v>
      </c>
      <c r="K192" s="104">
        <v>1.2760555243032852E-6</v>
      </c>
      <c r="L192" s="104">
        <v>2.4201053047131277E-5</v>
      </c>
      <c r="M192" s="112">
        <v>9.0352649263375568E-6</v>
      </c>
      <c r="N192" s="112">
        <v>2.3621607650555707E-5</v>
      </c>
      <c r="O192" s="112">
        <v>2.2440527268027921E-6</v>
      </c>
      <c r="P192" s="112">
        <v>2.6233612342684459E-4</v>
      </c>
      <c r="Q192" s="113">
        <v>3.5727681571465507E-4</v>
      </c>
      <c r="R192" s="110">
        <f t="shared" si="20"/>
        <v>1.144918286378909E-4</v>
      </c>
      <c r="S192" s="110">
        <f t="shared" si="26"/>
        <v>1.9535456494306175E-3</v>
      </c>
      <c r="T192" s="110">
        <f t="shared" si="27"/>
        <v>1.0478974565247138E-2</v>
      </c>
      <c r="U192" s="110">
        <f t="shared" si="28"/>
        <v>4.5753402822528287E-2</v>
      </c>
      <c r="V192" s="110">
        <f t="shared" si="29"/>
        <v>8.721272820084263E-3</v>
      </c>
      <c r="W192" s="110">
        <f t="shared" si="25"/>
        <v>6.70216876859282E-2</v>
      </c>
    </row>
  </sheetData>
  <mergeCells count="5">
    <mergeCell ref="Y2:AE2"/>
    <mergeCell ref="H1:L1"/>
    <mergeCell ref="C1:G1"/>
    <mergeCell ref="M1:Q1"/>
    <mergeCell ref="R1:V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U194"/>
  <sheetViews>
    <sheetView zoomScale="85" zoomScaleNormal="85" workbookViewId="0">
      <selection activeCell="S15" sqref="S15"/>
    </sheetView>
  </sheetViews>
  <sheetFormatPr defaultRowHeight="12.75"/>
  <cols>
    <col min="3" max="4" width="9.140625" style="107"/>
    <col min="5" max="5" width="11.85546875" style="107" customWidth="1"/>
    <col min="6" max="8" width="9.140625" style="103"/>
    <col min="9" max="10" width="9.140625" style="109"/>
    <col min="11" max="11" width="15.42578125" style="109" customWidth="1"/>
    <col min="12" max="12" width="13.5703125" style="118" customWidth="1"/>
    <col min="13" max="13" width="13.5703125" style="118" bestFit="1" customWidth="1"/>
    <col min="14" max="15" width="9.140625" style="118"/>
    <col min="17" max="17" width="28.140625" customWidth="1"/>
    <col min="18" max="18" width="16.42578125" customWidth="1"/>
    <col min="19" max="19" width="13.42578125" customWidth="1"/>
  </cols>
  <sheetData>
    <row r="1" spans="1:21" s="1" customFormat="1" ht="12.75" customHeight="1">
      <c r="A1" s="51"/>
      <c r="B1" s="51"/>
      <c r="C1" s="239" t="s">
        <v>439</v>
      </c>
      <c r="D1" s="239"/>
      <c r="E1" s="239"/>
      <c r="F1" s="238" t="s">
        <v>440</v>
      </c>
      <c r="G1" s="238"/>
      <c r="H1" s="238"/>
      <c r="I1" s="240" t="s">
        <v>441</v>
      </c>
      <c r="J1" s="240"/>
      <c r="K1" s="240"/>
      <c r="L1" s="241" t="s">
        <v>438</v>
      </c>
      <c r="M1" s="241"/>
      <c r="N1" s="241"/>
      <c r="O1" s="241" t="s">
        <v>436</v>
      </c>
    </row>
    <row r="2" spans="1:21">
      <c r="A2" s="51"/>
      <c r="B2" s="51"/>
      <c r="C2" s="239"/>
      <c r="D2" s="239"/>
      <c r="E2" s="239"/>
      <c r="F2" s="238"/>
      <c r="G2" s="238"/>
      <c r="H2" s="238"/>
      <c r="I2" s="240"/>
      <c r="J2" s="240"/>
      <c r="K2" s="240"/>
      <c r="L2" s="241"/>
      <c r="M2" s="241"/>
      <c r="N2" s="241"/>
      <c r="O2" s="241"/>
    </row>
    <row r="3" spans="1:21">
      <c r="A3" s="51"/>
      <c r="B3" s="51"/>
      <c r="C3" s="239"/>
      <c r="D3" s="239"/>
      <c r="E3" s="239"/>
      <c r="F3" s="238"/>
      <c r="G3" s="238"/>
      <c r="H3" s="238"/>
      <c r="I3" s="240"/>
      <c r="J3" s="240"/>
      <c r="K3" s="240"/>
      <c r="L3" s="241"/>
      <c r="M3" s="241"/>
      <c r="N3" s="241"/>
      <c r="O3" s="241"/>
      <c r="Q3" s="236" t="s">
        <v>437</v>
      </c>
      <c r="R3" s="237"/>
      <c r="S3" s="237"/>
      <c r="T3" s="237"/>
      <c r="U3" s="237"/>
    </row>
    <row r="4" spans="1:21">
      <c r="A4" s="51" t="s">
        <v>88</v>
      </c>
      <c r="B4" s="51" t="s">
        <v>133</v>
      </c>
      <c r="C4" s="106" t="s">
        <v>357</v>
      </c>
      <c r="D4" s="106" t="s">
        <v>358</v>
      </c>
      <c r="E4" s="106" t="s">
        <v>359</v>
      </c>
      <c r="F4" s="102" t="s">
        <v>357</v>
      </c>
      <c r="G4" s="102" t="s">
        <v>358</v>
      </c>
      <c r="H4" s="102" t="s">
        <v>359</v>
      </c>
      <c r="I4" s="108" t="s">
        <v>357</v>
      </c>
      <c r="J4" s="108" t="s">
        <v>358</v>
      </c>
      <c r="K4" s="108" t="s">
        <v>359</v>
      </c>
      <c r="L4" s="117" t="s">
        <v>433</v>
      </c>
      <c r="M4" s="117" t="s">
        <v>434</v>
      </c>
      <c r="N4" s="117" t="s">
        <v>435</v>
      </c>
      <c r="O4" s="117" t="s">
        <v>436</v>
      </c>
      <c r="Q4" s="115"/>
      <c r="R4" s="117" t="s">
        <v>433</v>
      </c>
      <c r="S4" s="117" t="s">
        <v>434</v>
      </c>
      <c r="T4" s="117" t="s">
        <v>435</v>
      </c>
      <c r="U4" s="117" t="s">
        <v>436</v>
      </c>
    </row>
    <row r="5" spans="1:21">
      <c r="A5" s="51">
        <v>1</v>
      </c>
      <c r="B5" s="51" t="s">
        <v>134</v>
      </c>
      <c r="C5" s="106">
        <v>1.4505040062031531E-6</v>
      </c>
      <c r="D5" s="106">
        <v>8.5138278624967672E-5</v>
      </c>
      <c r="E5" s="106">
        <v>1.0286895838718001E-4</v>
      </c>
      <c r="F5" s="102">
        <v>4.2022828516260466E-11</v>
      </c>
      <c r="G5" s="102">
        <v>2.4041756115731378E-8</v>
      </c>
      <c r="H5" s="102">
        <v>2.4239254709379229E-7</v>
      </c>
      <c r="I5" s="108">
        <v>1.242791832514862E-9</v>
      </c>
      <c r="J5" s="108">
        <v>1.7798940418712848E-7</v>
      </c>
      <c r="K5" s="108">
        <v>3.5255249418454394E-6</v>
      </c>
      <c r="L5" s="117">
        <f>SUM(C5,F5,I5)</f>
        <v>1.4517888208641842E-6</v>
      </c>
      <c r="M5" s="117">
        <f>SUM(D5,G5,J5)</f>
        <v>8.5340309785270535E-5</v>
      </c>
      <c r="N5" s="117">
        <f>SUM(E5,H5,K5)</f>
        <v>1.0663687587611923E-4</v>
      </c>
      <c r="O5" s="117">
        <f>SUM(L5:N5)</f>
        <v>1.9342897448225394E-4</v>
      </c>
      <c r="Q5" s="129" t="s">
        <v>443</v>
      </c>
      <c r="R5" s="116">
        <v>2.7809230804782401E-6</v>
      </c>
      <c r="S5" s="116">
        <v>4.0668326976015576E-5</v>
      </c>
      <c r="T5" s="116">
        <v>5.0671130253819561E-5</v>
      </c>
      <c r="U5" s="116">
        <v>9.4120380310313393E-5</v>
      </c>
    </row>
    <row r="6" spans="1:21">
      <c r="A6" s="51">
        <v>2</v>
      </c>
      <c r="B6" s="51" t="s">
        <v>135</v>
      </c>
      <c r="C6" s="106">
        <v>1.7027655724993537E-6</v>
      </c>
      <c r="D6" s="106">
        <v>2.0935642284828118E-5</v>
      </c>
      <c r="E6" s="106">
        <v>9.304729904368053E-5</v>
      </c>
      <c r="F6" s="102">
        <v>4.933114651908838E-11</v>
      </c>
      <c r="G6" s="102">
        <v>5.9119072415732899E-9</v>
      </c>
      <c r="H6" s="102">
        <v>2.1924954008483724E-7</v>
      </c>
      <c r="I6" s="108">
        <v>1.4589295425174467E-9</v>
      </c>
      <c r="J6" s="108">
        <v>4.3767886275523402E-8</v>
      </c>
      <c r="K6" s="108">
        <v>3.1889170328250203E-6</v>
      </c>
      <c r="L6" s="117">
        <f t="shared" ref="L6:L69" si="0">SUM(C6,F6,I6)</f>
        <v>1.7042738331883903E-6</v>
      </c>
      <c r="M6" s="117">
        <f t="shared" ref="M6:M69" si="1">SUM(D6,G6,J6)</f>
        <v>2.0985322078345215E-5</v>
      </c>
      <c r="N6" s="117">
        <f t="shared" ref="N6:N69" si="2">SUM(E6,H6,K6)</f>
        <v>9.6455465616590393E-5</v>
      </c>
      <c r="O6" s="117">
        <f t="shared" ref="O6:O69" si="3">SUM(L6:N6)</f>
        <v>1.19145061528124E-4</v>
      </c>
      <c r="Q6" s="125" t="s">
        <v>444</v>
      </c>
      <c r="R6" s="92">
        <v>1.2230272944437638E-7</v>
      </c>
      <c r="S6" s="92">
        <v>1.9244557450706458E-6</v>
      </c>
      <c r="T6" s="92">
        <v>1.063192448312564E-6</v>
      </c>
      <c r="U6" s="92">
        <v>2.6237783196370429E-6</v>
      </c>
    </row>
    <row r="7" spans="1:21">
      <c r="A7" s="51">
        <v>3</v>
      </c>
      <c r="B7" s="51" t="s">
        <v>136</v>
      </c>
      <c r="C7" s="106">
        <v>1.3243732230550528E-6</v>
      </c>
      <c r="D7" s="106">
        <v>1.0002584647195658E-4</v>
      </c>
      <c r="E7" s="106">
        <v>8.7878004652364947E-5</v>
      </c>
      <c r="F7" s="102">
        <v>3.8368669514846519E-11</v>
      </c>
      <c r="G7" s="102">
        <v>2.8245779043072386E-8</v>
      </c>
      <c r="H7" s="102">
        <v>2.0706901008012405E-7</v>
      </c>
      <c r="I7" s="108">
        <v>1.1347229775135696E-9</v>
      </c>
      <c r="J7" s="108">
        <v>2.0911323442750071E-7</v>
      </c>
      <c r="K7" s="108">
        <v>3.0117549754458523E-6</v>
      </c>
      <c r="L7" s="117">
        <f t="shared" si="0"/>
        <v>1.3255463147020812E-6</v>
      </c>
      <c r="M7" s="117">
        <f t="shared" si="1"/>
        <v>1.0026320548542715E-4</v>
      </c>
      <c r="N7" s="117">
        <f t="shared" si="2"/>
        <v>9.1096828637890926E-5</v>
      </c>
      <c r="O7" s="117">
        <f t="shared" si="3"/>
        <v>1.9268558043802016E-4</v>
      </c>
      <c r="Q7" s="130" t="s">
        <v>445</v>
      </c>
      <c r="R7" s="116">
        <v>2.3354863639989052E-6</v>
      </c>
      <c r="S7" s="116">
        <v>3.4353749476402165E-5</v>
      </c>
      <c r="T7" s="116">
        <v>4.8951148800419617E-5</v>
      </c>
      <c r="U7" s="116">
        <v>8.7418759727927862E-5</v>
      </c>
    </row>
    <row r="8" spans="1:21">
      <c r="A8" s="51">
        <v>4</v>
      </c>
      <c r="B8" s="51" t="s">
        <v>137</v>
      </c>
      <c r="C8" s="106">
        <v>8.8922202119410679E-6</v>
      </c>
      <c r="D8" s="106">
        <v>1.7678986818299299E-5</v>
      </c>
      <c r="E8" s="106">
        <v>8.2191780821917797E-5</v>
      </c>
      <c r="F8" s="102">
        <v>2.5761820959968374E-10</v>
      </c>
      <c r="G8" s="102">
        <v>4.9922772262174457E-9</v>
      </c>
      <c r="H8" s="102">
        <v>1.9367042707493957E-7</v>
      </c>
      <c r="I8" s="108">
        <v>7.6188542775911099E-9</v>
      </c>
      <c r="J8" s="108">
        <v>3.6959548410441987E-8</v>
      </c>
      <c r="K8" s="108">
        <v>2.8168767123287677E-6</v>
      </c>
      <c r="L8" s="117">
        <f t="shared" si="0"/>
        <v>8.9000966844282598E-6</v>
      </c>
      <c r="M8" s="117">
        <f t="shared" si="1"/>
        <v>1.772093864393596E-5</v>
      </c>
      <c r="N8" s="117">
        <f t="shared" si="2"/>
        <v>8.5202327961321513E-5</v>
      </c>
      <c r="O8" s="117">
        <f t="shared" si="3"/>
        <v>1.1182336328968573E-4</v>
      </c>
      <c r="Q8" s="125" t="s">
        <v>418</v>
      </c>
      <c r="R8" s="92">
        <v>1.7042738331883903E-6</v>
      </c>
      <c r="S8" s="92">
        <v>2.0985322078345215E-5</v>
      </c>
      <c r="T8" s="92">
        <v>5.4658097182734541E-5</v>
      </c>
      <c r="U8" s="92" t="e">
        <v>#N/A</v>
      </c>
    </row>
    <row r="9" spans="1:21">
      <c r="A9" s="51">
        <v>5</v>
      </c>
      <c r="B9" s="51" t="s">
        <v>138</v>
      </c>
      <c r="C9" s="106">
        <v>2.5226156629620054E-6</v>
      </c>
      <c r="D9" s="106">
        <v>3.7218919617472208E-5</v>
      </c>
      <c r="E9" s="106">
        <v>8.0640992504523107E-5</v>
      </c>
      <c r="F9" s="102">
        <v>7.308318002827909E-11</v>
      </c>
      <c r="G9" s="102">
        <v>1.0510057318352515E-8</v>
      </c>
      <c r="H9" s="102">
        <v>1.900162680735256E-7</v>
      </c>
      <c r="I9" s="108">
        <v>2.1613771000258466E-9</v>
      </c>
      <c r="J9" s="108">
        <v>7.7809575600930502E-8</v>
      </c>
      <c r="K9" s="108">
        <v>2.7637280951150176E-6</v>
      </c>
      <c r="L9" s="117">
        <f t="shared" si="0"/>
        <v>2.5248501232420598E-6</v>
      </c>
      <c r="M9" s="117">
        <f t="shared" si="1"/>
        <v>3.7307239250391492E-5</v>
      </c>
      <c r="N9" s="117">
        <f t="shared" si="2"/>
        <v>8.359473686771165E-5</v>
      </c>
      <c r="O9" s="117">
        <f t="shared" si="3"/>
        <v>1.2342682624134519E-4</v>
      </c>
      <c r="Q9" s="125" t="s">
        <v>447</v>
      </c>
      <c r="R9" s="92">
        <v>1.6858267851749844E-6</v>
      </c>
      <c r="S9" s="92">
        <v>2.652679181129389E-5</v>
      </c>
      <c r="T9" s="92">
        <v>1.4655096540394546E-5</v>
      </c>
      <c r="U9" s="92">
        <v>3.6166288272554359E-5</v>
      </c>
    </row>
    <row r="10" spans="1:21">
      <c r="A10" s="51">
        <v>6</v>
      </c>
      <c r="B10" s="51" t="s">
        <v>139</v>
      </c>
      <c r="C10" s="106">
        <v>1.7027655724993537E-6</v>
      </c>
      <c r="D10" s="106">
        <v>1.0033600413543549E-4</v>
      </c>
      <c r="E10" s="106">
        <v>7.9090204187128445E-5</v>
      </c>
      <c r="F10" s="102">
        <v>4.933114651908838E-11</v>
      </c>
      <c r="G10" s="102">
        <v>2.8333362854058658E-8</v>
      </c>
      <c r="H10" s="102">
        <v>1.8636210907211166E-7</v>
      </c>
      <c r="I10" s="108">
        <v>1.4589295425174467E-9</v>
      </c>
      <c r="J10" s="108">
        <v>2.0976164755750847E-7</v>
      </c>
      <c r="K10" s="108">
        <v>2.7105794779012667E-6</v>
      </c>
      <c r="L10" s="117">
        <f t="shared" si="0"/>
        <v>1.7042738331883903E-6</v>
      </c>
      <c r="M10" s="117">
        <f t="shared" si="1"/>
        <v>1.0057409914584705E-4</v>
      </c>
      <c r="N10" s="117">
        <f t="shared" si="2"/>
        <v>8.1987145774101828E-5</v>
      </c>
      <c r="O10" s="117">
        <f t="shared" si="3"/>
        <v>1.8426551875313726E-4</v>
      </c>
      <c r="Q10" s="125" t="s">
        <v>448</v>
      </c>
      <c r="R10" s="92">
        <v>2.842011949613423E-12</v>
      </c>
      <c r="S10" s="92">
        <v>7.0367068379972853E-10</v>
      </c>
      <c r="T10" s="92">
        <v>2.1477185460828419E-10</v>
      </c>
      <c r="U10" s="92">
        <v>1.3080004074135028E-9</v>
      </c>
    </row>
    <row r="11" spans="1:21">
      <c r="A11" s="51">
        <v>7</v>
      </c>
      <c r="B11" s="51" t="s">
        <v>140</v>
      </c>
      <c r="C11" s="106">
        <v>5.2344275006461604E-6</v>
      </c>
      <c r="D11" s="106">
        <v>3.101576634789351E-5</v>
      </c>
      <c r="E11" s="106">
        <v>7.8056345308865323E-5</v>
      </c>
      <c r="F11" s="102">
        <v>1.5164759855867909E-10</v>
      </c>
      <c r="G11" s="102">
        <v>8.7583810986270957E-9</v>
      </c>
      <c r="H11" s="102">
        <v>1.8392600307116902E-7</v>
      </c>
      <c r="I11" s="108">
        <v>4.484857482553632E-9</v>
      </c>
      <c r="J11" s="108">
        <v>6.4841313000775408E-8</v>
      </c>
      <c r="K11" s="108">
        <v>2.6751470664254336E-6</v>
      </c>
      <c r="L11" s="117">
        <f t="shared" si="0"/>
        <v>5.2390640057272728E-6</v>
      </c>
      <c r="M11" s="117">
        <f t="shared" si="1"/>
        <v>3.1089366041992913E-5</v>
      </c>
      <c r="N11" s="117">
        <f t="shared" si="2"/>
        <v>8.0915418378361924E-5</v>
      </c>
      <c r="O11" s="117">
        <f t="shared" si="3"/>
        <v>1.172438484260821E-4</v>
      </c>
      <c r="Q11" s="125" t="s">
        <v>449</v>
      </c>
      <c r="R11" s="92">
        <v>3.2181899695061591</v>
      </c>
      <c r="S11" s="92">
        <v>0.6920957135877881</v>
      </c>
      <c r="T11" s="92">
        <v>0.98964854881565989</v>
      </c>
      <c r="U11" s="92">
        <v>-1.0460281039351926E-2</v>
      </c>
    </row>
    <row r="12" spans="1:21">
      <c r="A12" s="51">
        <v>8</v>
      </c>
      <c r="B12" s="51" t="s">
        <v>142</v>
      </c>
      <c r="C12" s="106">
        <v>1.2613078314810027E-6</v>
      </c>
      <c r="D12" s="106">
        <v>8.5913672783665017E-5</v>
      </c>
      <c r="E12" s="106">
        <v>7.6505556991470646E-5</v>
      </c>
      <c r="F12" s="102">
        <v>3.6541590014139545E-11</v>
      </c>
      <c r="G12" s="102">
        <v>2.4260715643197052E-8</v>
      </c>
      <c r="H12" s="102">
        <v>1.8027184406975507E-7</v>
      </c>
      <c r="I12" s="108">
        <v>1.0806885500129233E-9</v>
      </c>
      <c r="J12" s="108">
        <v>1.7961043701214788E-7</v>
      </c>
      <c r="K12" s="108">
        <v>2.6219984492116831E-6</v>
      </c>
      <c r="L12" s="117">
        <f t="shared" si="0"/>
        <v>1.2624250616210299E-6</v>
      </c>
      <c r="M12" s="117">
        <f t="shared" si="1"/>
        <v>8.6117543936320358E-5</v>
      </c>
      <c r="N12" s="117">
        <f t="shared" si="2"/>
        <v>7.9307827284752087E-5</v>
      </c>
      <c r="O12" s="117">
        <f t="shared" si="3"/>
        <v>1.6668779628269348E-4</v>
      </c>
      <c r="Q12" s="125" t="s">
        <v>450</v>
      </c>
      <c r="R12" s="92">
        <v>1.7346411235583394</v>
      </c>
      <c r="S12" s="92">
        <v>1.1306824702331006</v>
      </c>
      <c r="T12" s="92">
        <v>0.62617027759486288</v>
      </c>
      <c r="U12" s="92">
        <v>0.66884090125046802</v>
      </c>
    </row>
    <row r="13" spans="1:21">
      <c r="A13" s="51">
        <v>9</v>
      </c>
      <c r="B13" s="51" t="s">
        <v>143</v>
      </c>
      <c r="C13" s="106">
        <v>8.5138278624967689E-6</v>
      </c>
      <c r="D13" s="106">
        <v>4.6058413026621868E-5</v>
      </c>
      <c r="E13" s="106">
        <v>7.5471698113207538E-5</v>
      </c>
      <c r="F13" s="102">
        <v>2.4665573259544193E-10</v>
      </c>
      <c r="G13" s="102">
        <v>1.3006195931461238E-8</v>
      </c>
      <c r="H13" s="102">
        <v>1.7783573806881241E-7</v>
      </c>
      <c r="I13" s="108">
        <v>7.2946477125872342E-9</v>
      </c>
      <c r="J13" s="108">
        <v>9.6289349806151476E-8</v>
      </c>
      <c r="K13" s="108">
        <v>2.58656603773585E-6</v>
      </c>
      <c r="L13" s="117">
        <f t="shared" si="0"/>
        <v>8.5213691659419516E-6</v>
      </c>
      <c r="M13" s="117">
        <f t="shared" si="1"/>
        <v>4.6167708572359485E-5</v>
      </c>
      <c r="N13" s="117">
        <f t="shared" si="2"/>
        <v>7.823609988901221E-5</v>
      </c>
      <c r="O13" s="117">
        <f t="shared" si="3"/>
        <v>1.3292517762731365E-4</v>
      </c>
      <c r="Q13" s="125" t="s">
        <v>446</v>
      </c>
      <c r="R13" s="92">
        <v>8.5718661684067911E-6</v>
      </c>
      <c r="S13" s="92">
        <v>1.2006713165417663E-4</v>
      </c>
      <c r="T13" s="92">
        <v>9.3668974387666525E-5</v>
      </c>
      <c r="U13" s="92">
        <v>1.7509165257399158E-4</v>
      </c>
    </row>
    <row r="14" spans="1:21">
      <c r="A14" s="51">
        <v>10</v>
      </c>
      <c r="B14" s="51" t="s">
        <v>144</v>
      </c>
      <c r="C14" s="106">
        <v>1.955027138795554E-6</v>
      </c>
      <c r="D14" s="106">
        <v>9.1961747221504231E-5</v>
      </c>
      <c r="E14" s="106">
        <v>7.3920909795812862E-5</v>
      </c>
      <c r="F14" s="102">
        <v>5.6639464521916288E-11</v>
      </c>
      <c r="G14" s="102">
        <v>2.5968599957429339E-8</v>
      </c>
      <c r="H14" s="102">
        <v>1.7418157906739849E-7</v>
      </c>
      <c r="I14" s="108">
        <v>1.6750672525200312E-9</v>
      </c>
      <c r="J14" s="108">
        <v>1.922544930472991E-7</v>
      </c>
      <c r="K14" s="108">
        <v>2.5334174205220995E-6</v>
      </c>
      <c r="L14" s="117">
        <f t="shared" si="0"/>
        <v>1.9567588455125961E-6</v>
      </c>
      <c r="M14" s="117">
        <f t="shared" si="1"/>
        <v>9.2179970314508957E-5</v>
      </c>
      <c r="N14" s="117">
        <f t="shared" si="2"/>
        <v>7.6628508795402361E-5</v>
      </c>
      <c r="O14" s="117">
        <f t="shared" si="3"/>
        <v>1.7076523795542392E-4</v>
      </c>
      <c r="Q14" s="130" t="s">
        <v>451</v>
      </c>
      <c r="R14" s="116">
        <v>6.4383678142672503E-7</v>
      </c>
      <c r="S14" s="116">
        <v>3.357651532535235E-6</v>
      </c>
      <c r="T14" s="116">
        <v>1.2967901488452706E-5</v>
      </c>
      <c r="U14" s="116">
        <v>1.8337321908262352E-5</v>
      </c>
    </row>
    <row r="15" spans="1:21">
      <c r="A15" s="51">
        <v>11</v>
      </c>
      <c r="B15" s="51" t="s">
        <v>145</v>
      </c>
      <c r="C15" s="106">
        <v>1.0721116567588522E-6</v>
      </c>
      <c r="D15" s="106">
        <v>5.4277591108813639E-5</v>
      </c>
      <c r="E15" s="106">
        <v>7.2370121478418186E-5</v>
      </c>
      <c r="F15" s="102">
        <v>3.1060351512018611E-11</v>
      </c>
      <c r="G15" s="102">
        <v>1.5327166922597417E-8</v>
      </c>
      <c r="H15" s="102">
        <v>1.7052742006598452E-7</v>
      </c>
      <c r="I15" s="108">
        <v>9.1858526751098505E-10</v>
      </c>
      <c r="J15" s="108">
        <v>1.1347229775135695E-7</v>
      </c>
      <c r="K15" s="108">
        <v>2.4802688033083486E-6</v>
      </c>
      <c r="L15" s="117">
        <f t="shared" si="0"/>
        <v>1.0730613023778753E-6</v>
      </c>
      <c r="M15" s="117">
        <f t="shared" si="1"/>
        <v>5.4406390573487588E-5</v>
      </c>
      <c r="N15" s="117">
        <f t="shared" si="2"/>
        <v>7.5020917701792525E-5</v>
      </c>
      <c r="O15" s="117">
        <f t="shared" si="3"/>
        <v>1.30500369577658E-4</v>
      </c>
      <c r="Q15" s="130" t="s">
        <v>452</v>
      </c>
      <c r="R15" s="116">
        <v>9.2157029498335153E-6</v>
      </c>
      <c r="S15" s="116">
        <v>1.2342478318671187E-4</v>
      </c>
      <c r="T15" s="116">
        <v>1.0663687587611923E-4</v>
      </c>
      <c r="U15" s="116">
        <v>1.9342897448225394E-4</v>
      </c>
    </row>
    <row r="16" spans="1:21">
      <c r="A16" s="51">
        <v>12</v>
      </c>
      <c r="B16" s="51" t="s">
        <v>148</v>
      </c>
      <c r="C16" s="106">
        <v>2.2703540966658046E-6</v>
      </c>
      <c r="D16" s="106">
        <v>1.4732489015249417E-5</v>
      </c>
      <c r="E16" s="106">
        <v>7.2370121478418186E-5</v>
      </c>
      <c r="F16" s="102">
        <v>6.577486202545117E-11</v>
      </c>
      <c r="G16" s="102">
        <v>4.1602310218478712E-9</v>
      </c>
      <c r="H16" s="102">
        <v>1.7052742006598452E-7</v>
      </c>
      <c r="I16" s="108">
        <v>1.9452393900232621E-9</v>
      </c>
      <c r="J16" s="108">
        <v>3.079962367536832E-8</v>
      </c>
      <c r="K16" s="108">
        <v>2.4802688033083486E-6</v>
      </c>
      <c r="L16" s="117">
        <f t="shared" si="0"/>
        <v>2.2723651109178533E-6</v>
      </c>
      <c r="M16" s="117">
        <f t="shared" si="1"/>
        <v>1.4767448869946633E-5</v>
      </c>
      <c r="N16" s="117">
        <f t="shared" si="2"/>
        <v>7.5020917701792525E-5</v>
      </c>
      <c r="O16" s="117">
        <f t="shared" si="3"/>
        <v>9.2060731682657018E-5</v>
      </c>
      <c r="Q16" s="125" t="s">
        <v>453</v>
      </c>
      <c r="R16" s="92">
        <v>5.2837538529086462E-4</v>
      </c>
      <c r="S16" s="92">
        <v>7.7269821254429593E-3</v>
      </c>
      <c r="T16" s="92">
        <v>9.627514748225716E-3</v>
      </c>
      <c r="U16" s="92">
        <v>1.7882872258959546E-2</v>
      </c>
    </row>
    <row r="17" spans="1:21">
      <c r="A17" s="51">
        <v>13</v>
      </c>
      <c r="B17" s="51" t="s">
        <v>152</v>
      </c>
      <c r="C17" s="106">
        <v>1.7027655724993537E-6</v>
      </c>
      <c r="D17" s="106">
        <v>8.6689066942362348E-5</v>
      </c>
      <c r="E17" s="106">
        <v>7.1336262600155077E-5</v>
      </c>
      <c r="F17" s="102">
        <v>4.933114651908838E-11</v>
      </c>
      <c r="G17" s="102">
        <v>2.4479675170662733E-8</v>
      </c>
      <c r="H17" s="102">
        <v>1.6809131406504191E-7</v>
      </c>
      <c r="I17" s="108">
        <v>1.4589295425174467E-9</v>
      </c>
      <c r="J17" s="108">
        <v>1.8123146983716729E-7</v>
      </c>
      <c r="K17" s="108">
        <v>2.4448363918325155E-6</v>
      </c>
      <c r="L17" s="117">
        <f t="shared" si="0"/>
        <v>1.7042738331883903E-6</v>
      </c>
      <c r="M17" s="117">
        <f t="shared" si="1"/>
        <v>8.6894778087370181E-5</v>
      </c>
      <c r="N17" s="117">
        <f t="shared" si="2"/>
        <v>7.3949190306052634E-5</v>
      </c>
      <c r="O17" s="117">
        <f t="shared" si="3"/>
        <v>1.6254824222661121E-4</v>
      </c>
      <c r="Q17" s="125" t="s">
        <v>454</v>
      </c>
      <c r="R17" s="92">
        <v>190</v>
      </c>
      <c r="S17" s="92">
        <v>190</v>
      </c>
      <c r="T17" s="92">
        <v>190</v>
      </c>
      <c r="U17" s="92">
        <v>190</v>
      </c>
    </row>
    <row r="18" spans="1:21">
      <c r="A18" s="51">
        <v>14</v>
      </c>
      <c r="B18" s="51" t="s">
        <v>153</v>
      </c>
      <c r="C18" s="106">
        <v>8.1985009046265181E-7</v>
      </c>
      <c r="D18" s="106">
        <v>9.3512535538898921E-5</v>
      </c>
      <c r="E18" s="106">
        <v>6.9268544843628833E-5</v>
      </c>
      <c r="F18" s="102">
        <v>2.3752033509190703E-11</v>
      </c>
      <c r="G18" s="102">
        <v>2.6406519012360691E-8</v>
      </c>
      <c r="H18" s="102">
        <v>1.6321910206315663E-7</v>
      </c>
      <c r="I18" s="108">
        <v>7.0244755750840024E-10</v>
      </c>
      <c r="J18" s="108">
        <v>1.9549655869733785E-7</v>
      </c>
      <c r="K18" s="108">
        <v>2.373971568880848E-6</v>
      </c>
      <c r="L18" s="117">
        <f t="shared" si="0"/>
        <v>8.2057629005366948E-7</v>
      </c>
      <c r="M18" s="117">
        <f t="shared" si="1"/>
        <v>9.3734438616608617E-5</v>
      </c>
      <c r="N18" s="117">
        <f t="shared" si="2"/>
        <v>7.1805735514572839E-5</v>
      </c>
      <c r="O18" s="117">
        <f t="shared" si="3"/>
        <v>1.6636075042123513E-4</v>
      </c>
      <c r="Q18" s="125" t="s">
        <v>455</v>
      </c>
      <c r="R18" s="92">
        <v>9.2157029498335153E-6</v>
      </c>
      <c r="S18" s="92">
        <v>1.2342478318671187E-4</v>
      </c>
      <c r="T18" s="92">
        <v>1.0663687587611923E-4</v>
      </c>
      <c r="U18" s="92">
        <v>1.9342897448225394E-4</v>
      </c>
    </row>
    <row r="19" spans="1:21">
      <c r="A19" s="51">
        <v>15</v>
      </c>
      <c r="B19" s="51" t="s">
        <v>154</v>
      </c>
      <c r="C19" s="106">
        <v>4.3515120186094588E-6</v>
      </c>
      <c r="D19" s="106">
        <v>5.1796329800982155E-5</v>
      </c>
      <c r="E19" s="106">
        <v>6.8751615404497279E-5</v>
      </c>
      <c r="F19" s="102">
        <v>1.2606848554878141E-10</v>
      </c>
      <c r="G19" s="102">
        <v>1.462649643470725E-8</v>
      </c>
      <c r="H19" s="102">
        <v>1.620010490626853E-7</v>
      </c>
      <c r="I19" s="108">
        <v>3.7283754975445856E-9</v>
      </c>
      <c r="J19" s="108">
        <v>1.0828499271129494E-7</v>
      </c>
      <c r="K19" s="108">
        <v>2.3562553631429315E-6</v>
      </c>
      <c r="L19" s="117">
        <f t="shared" si="0"/>
        <v>4.3553664625925516E-6</v>
      </c>
      <c r="M19" s="117">
        <f t="shared" si="1"/>
        <v>5.1919241290128159E-5</v>
      </c>
      <c r="N19" s="117">
        <f t="shared" si="2"/>
        <v>7.1269871816702894E-5</v>
      </c>
      <c r="O19" s="117">
        <f t="shared" si="3"/>
        <v>1.2754447956942361E-4</v>
      </c>
      <c r="Q19" s="125" t="s">
        <v>456</v>
      </c>
      <c r="R19" s="92">
        <v>6.4383678142672503E-7</v>
      </c>
      <c r="S19" s="92">
        <v>3.357651532535235E-6</v>
      </c>
      <c r="T19" s="92">
        <v>1.2967901488452706E-5</v>
      </c>
      <c r="U19" s="92">
        <v>1.8337321908262352E-5</v>
      </c>
    </row>
    <row r="20" spans="1:21">
      <c r="A20" s="51">
        <v>16</v>
      </c>
      <c r="B20" s="51" t="s">
        <v>155</v>
      </c>
      <c r="C20" s="106">
        <v>1.513569397777203E-6</v>
      </c>
      <c r="D20" s="106">
        <v>7.5833548720599629E-5</v>
      </c>
      <c r="E20" s="106">
        <v>6.8751615404497279E-5</v>
      </c>
      <c r="F20" s="102">
        <v>4.3849908016967446E-11</v>
      </c>
      <c r="G20" s="102">
        <v>2.1414241786143249E-8</v>
      </c>
      <c r="H20" s="102">
        <v>1.620010490626853E-7</v>
      </c>
      <c r="I20" s="108">
        <v>1.296826260015508E-9</v>
      </c>
      <c r="J20" s="108">
        <v>1.5853701028689588E-7</v>
      </c>
      <c r="K20" s="108">
        <v>2.3562553631429315E-6</v>
      </c>
      <c r="L20" s="117">
        <f t="shared" si="0"/>
        <v>1.5149100739452353E-6</v>
      </c>
      <c r="M20" s="117">
        <f t="shared" si="1"/>
        <v>7.6013499972672671E-5</v>
      </c>
      <c r="N20" s="117">
        <f t="shared" si="2"/>
        <v>7.1269871816702894E-5</v>
      </c>
      <c r="O20" s="117">
        <f t="shared" si="3"/>
        <v>1.487982818633208E-4</v>
      </c>
      <c r="Q20" s="125" t="s">
        <v>457</v>
      </c>
      <c r="R20" s="92">
        <v>2.4125376226243411E-7</v>
      </c>
      <c r="S20" s="92">
        <v>3.7961719326714278E-6</v>
      </c>
      <c r="T20" s="92">
        <v>2.0972481916772846E-6</v>
      </c>
      <c r="U20" s="92">
        <v>5.1756522019644088E-6</v>
      </c>
    </row>
    <row r="21" spans="1:21">
      <c r="A21" s="51">
        <v>17</v>
      </c>
      <c r="B21" s="51" t="s">
        <v>156</v>
      </c>
      <c r="C21" s="106">
        <v>2.1442233135177043E-6</v>
      </c>
      <c r="D21" s="106">
        <v>7.8469888860170577E-5</v>
      </c>
      <c r="E21" s="106">
        <v>6.7717756526234157E-5</v>
      </c>
      <c r="F21" s="102">
        <v>6.2120703024037222E-11</v>
      </c>
      <c r="G21" s="102">
        <v>2.2158704179526554E-8</v>
      </c>
      <c r="H21" s="102">
        <v>1.5956494306174266E-7</v>
      </c>
      <c r="I21" s="108">
        <v>1.8371705350219701E-9</v>
      </c>
      <c r="J21" s="108">
        <v>1.640485218919618E-7</v>
      </c>
      <c r="K21" s="108">
        <v>2.320822951667098E-6</v>
      </c>
      <c r="L21" s="117">
        <f t="shared" si="0"/>
        <v>2.1461226047557507E-6</v>
      </c>
      <c r="M21" s="117">
        <f t="shared" si="1"/>
        <v>7.8656096086242059E-5</v>
      </c>
      <c r="N21" s="117">
        <f t="shared" si="2"/>
        <v>7.0198144420963003E-5</v>
      </c>
      <c r="O21" s="117">
        <f t="shared" si="3"/>
        <v>1.5100036311196081E-4</v>
      </c>
    </row>
    <row r="22" spans="1:21">
      <c r="A22" s="51">
        <v>18</v>
      </c>
      <c r="B22" s="51" t="s">
        <v>158</v>
      </c>
      <c r="C22" s="106">
        <v>5.1713621090721103E-6</v>
      </c>
      <c r="D22" s="106">
        <v>4.016541742052209E-5</v>
      </c>
      <c r="E22" s="106">
        <v>6.7717756526234157E-5</v>
      </c>
      <c r="F22" s="102">
        <v>1.498205190579721E-10</v>
      </c>
      <c r="G22" s="102">
        <v>1.1342103522722089E-8</v>
      </c>
      <c r="H22" s="102">
        <v>1.5956494306174266E-7</v>
      </c>
      <c r="I22" s="108">
        <v>4.4308230550529857E-9</v>
      </c>
      <c r="J22" s="108">
        <v>8.3969500336004156E-8</v>
      </c>
      <c r="K22" s="108">
        <v>2.320822951667098E-6</v>
      </c>
      <c r="L22" s="117">
        <f t="shared" si="0"/>
        <v>5.1759427526462209E-6</v>
      </c>
      <c r="M22" s="117">
        <f t="shared" si="1"/>
        <v>4.0260729024380812E-5</v>
      </c>
      <c r="N22" s="117">
        <f t="shared" si="2"/>
        <v>7.0198144420963003E-5</v>
      </c>
      <c r="O22" s="117">
        <f t="shared" si="3"/>
        <v>1.1563481619799004E-4</v>
      </c>
    </row>
    <row r="23" spans="1:21">
      <c r="A23" s="51">
        <v>19</v>
      </c>
      <c r="B23" s="51" t="s">
        <v>159</v>
      </c>
      <c r="C23" s="106">
        <v>2.3964848798139048E-6</v>
      </c>
      <c r="D23" s="106">
        <v>3.7218919617472208E-5</v>
      </c>
      <c r="E23" s="106">
        <v>6.6683897647971049E-5</v>
      </c>
      <c r="F23" s="102">
        <v>6.942902102686513E-11</v>
      </c>
      <c r="G23" s="102">
        <v>1.0510057318352515E-8</v>
      </c>
      <c r="H23" s="102">
        <v>1.5712883706080002E-7</v>
      </c>
      <c r="I23" s="108">
        <v>2.0533082450245546E-9</v>
      </c>
      <c r="J23" s="108">
        <v>7.7809575600930502E-8</v>
      </c>
      <c r="K23" s="108">
        <v>2.2853905401912644E-6</v>
      </c>
      <c r="L23" s="117">
        <f t="shared" si="0"/>
        <v>2.3986076170799563E-6</v>
      </c>
      <c r="M23" s="117">
        <f t="shared" si="1"/>
        <v>3.7307239250391492E-5</v>
      </c>
      <c r="N23" s="117">
        <f t="shared" si="2"/>
        <v>6.9126417025223112E-5</v>
      </c>
      <c r="O23" s="117">
        <f t="shared" si="3"/>
        <v>1.0883226389269457E-4</v>
      </c>
    </row>
    <row r="24" spans="1:21">
      <c r="A24" s="51">
        <v>20</v>
      </c>
      <c r="B24" s="51" t="s">
        <v>160</v>
      </c>
      <c r="C24" s="106">
        <v>6.9371930731455152E-6</v>
      </c>
      <c r="D24" s="106">
        <v>2.0935642284828118E-5</v>
      </c>
      <c r="E24" s="106">
        <v>6.6683897647971049E-5</v>
      </c>
      <c r="F24" s="102">
        <v>2.0097874507776749E-10</v>
      </c>
      <c r="G24" s="102">
        <v>5.9119072415732899E-9</v>
      </c>
      <c r="H24" s="102">
        <v>1.5712883706080002E-7</v>
      </c>
      <c r="I24" s="108">
        <v>5.9437870250710801E-9</v>
      </c>
      <c r="J24" s="108">
        <v>4.3767886275523402E-8</v>
      </c>
      <c r="K24" s="108">
        <v>2.2853905401912644E-6</v>
      </c>
      <c r="L24" s="117">
        <f t="shared" si="0"/>
        <v>6.9433378389156641E-6</v>
      </c>
      <c r="M24" s="117">
        <f t="shared" si="1"/>
        <v>2.0985322078345215E-5</v>
      </c>
      <c r="N24" s="117">
        <f t="shared" si="2"/>
        <v>6.9126417025223112E-5</v>
      </c>
      <c r="O24" s="117">
        <f t="shared" si="3"/>
        <v>9.7055076942483985E-5</v>
      </c>
    </row>
    <row r="25" spans="1:21">
      <c r="A25" s="51">
        <v>21</v>
      </c>
      <c r="B25" s="51" t="s">
        <v>161</v>
      </c>
      <c r="C25" s="106">
        <v>1.4820367019901779E-6</v>
      </c>
      <c r="D25" s="106">
        <v>8.5138278624967672E-5</v>
      </c>
      <c r="E25" s="106">
        <v>6.5650038769707927E-5</v>
      </c>
      <c r="F25" s="102">
        <v>4.2936368266613959E-11</v>
      </c>
      <c r="G25" s="102">
        <v>2.4041756115731378E-8</v>
      </c>
      <c r="H25" s="102">
        <v>1.5469273105985738E-7</v>
      </c>
      <c r="I25" s="108">
        <v>1.2698090462651849E-9</v>
      </c>
      <c r="J25" s="108">
        <v>1.7798940418712848E-7</v>
      </c>
      <c r="K25" s="108">
        <v>2.2499581287154309E-6</v>
      </c>
      <c r="L25" s="117">
        <f t="shared" si="0"/>
        <v>1.4833494474047095E-6</v>
      </c>
      <c r="M25" s="117">
        <f t="shared" si="1"/>
        <v>8.5340309785270535E-5</v>
      </c>
      <c r="N25" s="117">
        <f t="shared" si="2"/>
        <v>6.8054689629483208E-5</v>
      </c>
      <c r="O25" s="117">
        <f t="shared" si="3"/>
        <v>1.5487834886215846E-4</v>
      </c>
    </row>
    <row r="26" spans="1:21">
      <c r="A26" s="51">
        <v>22</v>
      </c>
      <c r="B26" s="51" t="s">
        <v>162</v>
      </c>
      <c r="C26" s="106">
        <v>1.513569397777203E-6</v>
      </c>
      <c r="D26" s="106">
        <v>3.5202894804859134E-5</v>
      </c>
      <c r="E26" s="106">
        <v>6.5650038769707927E-5</v>
      </c>
      <c r="F26" s="102">
        <v>4.3849908016967446E-11</v>
      </c>
      <c r="G26" s="102">
        <v>9.9407625469417519E-9</v>
      </c>
      <c r="H26" s="102">
        <v>1.5469273105985738E-7</v>
      </c>
      <c r="I26" s="108">
        <v>1.296826260015508E-9</v>
      </c>
      <c r="J26" s="108">
        <v>7.3594890255880093E-8</v>
      </c>
      <c r="K26" s="108">
        <v>2.2499581287154309E-6</v>
      </c>
      <c r="L26" s="117">
        <f t="shared" si="0"/>
        <v>1.5149100739452353E-6</v>
      </c>
      <c r="M26" s="117">
        <f t="shared" si="1"/>
        <v>3.5286430457661961E-5</v>
      </c>
      <c r="N26" s="117">
        <f t="shared" si="2"/>
        <v>6.8054689629483208E-5</v>
      </c>
      <c r="O26" s="117">
        <f t="shared" si="3"/>
        <v>1.0485603016109041E-4</v>
      </c>
    </row>
    <row r="27" spans="1:21">
      <c r="A27" s="51">
        <v>23</v>
      </c>
      <c r="B27" s="51" t="s">
        <v>163</v>
      </c>
      <c r="C27" s="106">
        <v>2.207288705091754E-6</v>
      </c>
      <c r="D27" s="106">
        <v>3.2566554665288186E-5</v>
      </c>
      <c r="E27" s="106">
        <v>6.5650038769707927E-5</v>
      </c>
      <c r="F27" s="102">
        <v>6.3947782524744183E-11</v>
      </c>
      <c r="G27" s="102">
        <v>9.1963001535584506E-9</v>
      </c>
      <c r="H27" s="102">
        <v>1.5469273105985738E-7</v>
      </c>
      <c r="I27" s="108">
        <v>1.8912049625226159E-9</v>
      </c>
      <c r="J27" s="108">
        <v>6.8083378650814188E-8</v>
      </c>
      <c r="K27" s="108">
        <v>2.2499581287154309E-6</v>
      </c>
      <c r="L27" s="117">
        <f t="shared" si="0"/>
        <v>2.2092438578368013E-6</v>
      </c>
      <c r="M27" s="117">
        <f t="shared" si="1"/>
        <v>3.264383434409256E-5</v>
      </c>
      <c r="N27" s="117">
        <f t="shared" si="2"/>
        <v>6.8054689629483208E-5</v>
      </c>
      <c r="O27" s="117">
        <f t="shared" si="3"/>
        <v>1.0290776783141257E-4</v>
      </c>
    </row>
    <row r="28" spans="1:21">
      <c r="A28" s="51">
        <v>24</v>
      </c>
      <c r="B28" s="51" t="s">
        <v>164</v>
      </c>
      <c r="C28" s="106">
        <v>4.5407081933316091E-6</v>
      </c>
      <c r="D28" s="106">
        <v>7.4903075730162807E-5</v>
      </c>
      <c r="E28" s="106">
        <v>6.5133109330576359E-5</v>
      </c>
      <c r="F28" s="102">
        <v>1.3154972405090234E-10</v>
      </c>
      <c r="G28" s="102">
        <v>2.1151490353184435E-8</v>
      </c>
      <c r="H28" s="102">
        <v>1.5347467805938607E-7</v>
      </c>
      <c r="I28" s="108">
        <v>3.8904787800465243E-9</v>
      </c>
      <c r="J28" s="108">
        <v>1.5659177089687259E-7</v>
      </c>
      <c r="K28" s="108">
        <v>2.2322419229775144E-6</v>
      </c>
      <c r="L28" s="117">
        <f t="shared" si="0"/>
        <v>4.5447302218357065E-6</v>
      </c>
      <c r="M28" s="117">
        <f t="shared" si="1"/>
        <v>7.5080818991412861E-5</v>
      </c>
      <c r="N28" s="117">
        <f t="shared" si="2"/>
        <v>6.7518825931613263E-5</v>
      </c>
      <c r="O28" s="117">
        <f t="shared" si="3"/>
        <v>1.4714437514486183E-4</v>
      </c>
    </row>
    <row r="29" spans="1:21">
      <c r="A29" s="51">
        <v>25</v>
      </c>
      <c r="B29" s="51" t="s">
        <v>165</v>
      </c>
      <c r="C29" s="106">
        <v>1.1351770483329023E-6</v>
      </c>
      <c r="D29" s="106">
        <v>1.0328250193848537E-4</v>
      </c>
      <c r="E29" s="106">
        <v>6.4616179891444805E-5</v>
      </c>
      <c r="F29" s="102">
        <v>3.2887431012725585E-11</v>
      </c>
      <c r="G29" s="102">
        <v>2.9165409058428225E-8</v>
      </c>
      <c r="H29" s="102">
        <v>1.5225662505891474E-7</v>
      </c>
      <c r="I29" s="108">
        <v>9.7261969501163107E-10</v>
      </c>
      <c r="J29" s="108">
        <v>2.159215722925821E-7</v>
      </c>
      <c r="K29" s="108">
        <v>2.2145257172395974E-6</v>
      </c>
      <c r="L29" s="117">
        <f t="shared" si="0"/>
        <v>1.1361825554589266E-6</v>
      </c>
      <c r="M29" s="117">
        <f t="shared" si="1"/>
        <v>1.0352758891983639E-4</v>
      </c>
      <c r="N29" s="117">
        <f t="shared" si="2"/>
        <v>6.6982962233743317E-5</v>
      </c>
      <c r="O29" s="117">
        <f t="shared" si="3"/>
        <v>1.7164673370903864E-4</v>
      </c>
    </row>
    <row r="30" spans="1:21">
      <c r="A30" s="51">
        <v>26</v>
      </c>
      <c r="B30" s="51" t="s">
        <v>166</v>
      </c>
      <c r="C30" s="106">
        <v>8.8922202119410679E-6</v>
      </c>
      <c r="D30" s="106">
        <v>3.0085293357456702E-5</v>
      </c>
      <c r="E30" s="106">
        <v>6.4616179891444805E-5</v>
      </c>
      <c r="F30" s="102">
        <v>2.5761820959968374E-10</v>
      </c>
      <c r="G30" s="102">
        <v>8.4956296656682821E-9</v>
      </c>
      <c r="H30" s="102">
        <v>1.5225662505891474E-7</v>
      </c>
      <c r="I30" s="108">
        <v>7.6188542775911099E-9</v>
      </c>
      <c r="J30" s="108">
        <v>6.289607361075215E-8</v>
      </c>
      <c r="K30" s="108">
        <v>2.2145257172395974E-6</v>
      </c>
      <c r="L30" s="117">
        <f t="shared" si="0"/>
        <v>8.9000966844282598E-6</v>
      </c>
      <c r="M30" s="117">
        <f t="shared" si="1"/>
        <v>3.0156685060733124E-5</v>
      </c>
      <c r="N30" s="117">
        <f t="shared" si="2"/>
        <v>6.6982962233743317E-5</v>
      </c>
      <c r="O30" s="117">
        <f t="shared" si="3"/>
        <v>1.0603974397890471E-4</v>
      </c>
    </row>
    <row r="31" spans="1:21">
      <c r="A31" s="51">
        <v>27</v>
      </c>
      <c r="B31" s="51" t="s">
        <v>167</v>
      </c>
      <c r="C31" s="106">
        <v>1.6397001809253036E-6</v>
      </c>
      <c r="D31" s="106">
        <v>7.1646420263634004E-5</v>
      </c>
      <c r="E31" s="106">
        <v>6.4099250452313251E-5</v>
      </c>
      <c r="F31" s="102">
        <v>4.7504067018381407E-11</v>
      </c>
      <c r="G31" s="102">
        <v>2.0231860337828593E-8</v>
      </c>
      <c r="H31" s="102">
        <v>1.5103857205844344E-7</v>
      </c>
      <c r="I31" s="108">
        <v>1.4048951150168005E-9</v>
      </c>
      <c r="J31" s="108">
        <v>1.4978343303179121E-7</v>
      </c>
      <c r="K31" s="108">
        <v>2.1968095115016804E-6</v>
      </c>
      <c r="L31" s="117">
        <f t="shared" si="0"/>
        <v>1.641152580107339E-6</v>
      </c>
      <c r="M31" s="117">
        <f t="shared" si="1"/>
        <v>7.1816435557003623E-5</v>
      </c>
      <c r="N31" s="117">
        <f t="shared" si="2"/>
        <v>6.6447098535873386E-5</v>
      </c>
      <c r="O31" s="117">
        <f t="shared" si="3"/>
        <v>1.3990468667298436E-4</v>
      </c>
    </row>
    <row r="32" spans="1:21">
      <c r="A32" s="51">
        <v>28</v>
      </c>
      <c r="B32" s="51" t="s">
        <v>168</v>
      </c>
      <c r="C32" s="106">
        <v>1.1982424399069524E-6</v>
      </c>
      <c r="D32" s="106">
        <v>7.5523391057120688E-5</v>
      </c>
      <c r="E32" s="106">
        <v>6.4099250452313251E-5</v>
      </c>
      <c r="F32" s="102">
        <v>3.4714510513432565E-11</v>
      </c>
      <c r="G32" s="102">
        <v>2.132665797515698E-8</v>
      </c>
      <c r="H32" s="102">
        <v>1.5103857205844344E-7</v>
      </c>
      <c r="I32" s="108">
        <v>1.0266541225122773E-9</v>
      </c>
      <c r="J32" s="108">
        <v>1.5788859715688814E-7</v>
      </c>
      <c r="K32" s="108">
        <v>2.1968095115016804E-6</v>
      </c>
      <c r="L32" s="117">
        <f t="shared" si="0"/>
        <v>1.1993038085399782E-6</v>
      </c>
      <c r="M32" s="117">
        <f t="shared" si="1"/>
        <v>7.5702606312252739E-5</v>
      </c>
      <c r="N32" s="117">
        <f t="shared" si="2"/>
        <v>6.6447098535873386E-5</v>
      </c>
      <c r="O32" s="117">
        <f t="shared" si="3"/>
        <v>1.4334900865666612E-4</v>
      </c>
    </row>
    <row r="33" spans="1:15">
      <c r="A33" s="51">
        <v>29</v>
      </c>
      <c r="B33" s="51" t="s">
        <v>169</v>
      </c>
      <c r="C33" s="106">
        <v>4.9191005427759098E-6</v>
      </c>
      <c r="D33" s="106">
        <v>4.9004910829671743E-5</v>
      </c>
      <c r="E33" s="106">
        <v>6.3582321013181683E-5</v>
      </c>
      <c r="F33" s="102">
        <v>1.4251220105514421E-10</v>
      </c>
      <c r="G33" s="102">
        <v>1.3838242135830813E-8</v>
      </c>
      <c r="H33" s="102">
        <v>1.498205190579721E-7</v>
      </c>
      <c r="I33" s="108">
        <v>4.2146853450504008E-9</v>
      </c>
      <c r="J33" s="108">
        <v>1.0244927454122516E-7</v>
      </c>
      <c r="K33" s="108">
        <v>2.1790933057637639E-6</v>
      </c>
      <c r="L33" s="117">
        <f t="shared" si="0"/>
        <v>4.9234577403220156E-6</v>
      </c>
      <c r="M33" s="117">
        <f t="shared" si="1"/>
        <v>4.9121198346348805E-5</v>
      </c>
      <c r="N33" s="117">
        <f t="shared" si="2"/>
        <v>6.5911234838003413E-5</v>
      </c>
      <c r="O33" s="117">
        <f t="shared" si="3"/>
        <v>1.1995589092467423E-4</v>
      </c>
    </row>
    <row r="34" spans="1:15">
      <c r="A34" s="51">
        <v>30</v>
      </c>
      <c r="B34" s="51" t="s">
        <v>170</v>
      </c>
      <c r="C34" s="106">
        <v>3.594727319720857E-6</v>
      </c>
      <c r="D34" s="106">
        <v>2.729387438614629E-5</v>
      </c>
      <c r="E34" s="106">
        <v>6.3582321013181683E-5</v>
      </c>
      <c r="F34" s="102">
        <v>1.0414353154029767E-10</v>
      </c>
      <c r="G34" s="102">
        <v>7.7073753667918447E-9</v>
      </c>
      <c r="H34" s="102">
        <v>1.498205190579721E-7</v>
      </c>
      <c r="I34" s="108">
        <v>3.0799623675368313E-9</v>
      </c>
      <c r="J34" s="108">
        <v>5.7060355440682371E-8</v>
      </c>
      <c r="K34" s="108">
        <v>2.1790933057637639E-6</v>
      </c>
      <c r="L34" s="117">
        <f t="shared" si="0"/>
        <v>3.5979114256199342E-6</v>
      </c>
      <c r="M34" s="117">
        <f t="shared" si="1"/>
        <v>2.7358642116953767E-5</v>
      </c>
      <c r="N34" s="117">
        <f t="shared" si="2"/>
        <v>6.5911234838003413E-5</v>
      </c>
      <c r="O34" s="117">
        <f t="shared" si="3"/>
        <v>9.6867788380577123E-5</v>
      </c>
    </row>
    <row r="35" spans="1:15">
      <c r="A35" s="51">
        <v>31</v>
      </c>
      <c r="B35" s="51" t="s">
        <v>171</v>
      </c>
      <c r="C35" s="106">
        <v>1.513569397777203E-6</v>
      </c>
      <c r="D35" s="106">
        <v>7.7694494701473245E-5</v>
      </c>
      <c r="E35" s="106">
        <v>6.3065391574050142E-5</v>
      </c>
      <c r="F35" s="102">
        <v>4.3849908016967446E-11</v>
      </c>
      <c r="G35" s="102">
        <v>2.1939744652060876E-8</v>
      </c>
      <c r="H35" s="102">
        <v>1.486024660575008E-7</v>
      </c>
      <c r="I35" s="108">
        <v>1.296826260015508E-9</v>
      </c>
      <c r="J35" s="108">
        <v>1.6242748906694242E-7</v>
      </c>
      <c r="K35" s="108">
        <v>2.1613771000258469E-6</v>
      </c>
      <c r="L35" s="117">
        <f t="shared" si="0"/>
        <v>1.5149100739452353E-6</v>
      </c>
      <c r="M35" s="117">
        <f t="shared" si="1"/>
        <v>7.7878861935192249E-5</v>
      </c>
      <c r="N35" s="117">
        <f t="shared" si="2"/>
        <v>6.5375371140133481E-5</v>
      </c>
      <c r="O35" s="117">
        <f t="shared" si="3"/>
        <v>1.4476914314927097E-4</v>
      </c>
    </row>
    <row r="36" spans="1:15">
      <c r="A36" s="51">
        <v>32</v>
      </c>
      <c r="B36" s="51" t="s">
        <v>172</v>
      </c>
      <c r="C36" s="106">
        <v>1.1351770483329023E-6</v>
      </c>
      <c r="D36" s="106">
        <v>6.3892478676660623E-5</v>
      </c>
      <c r="E36" s="106">
        <v>6.203153269578702E-5</v>
      </c>
      <c r="F36" s="102">
        <v>3.2887431012725585E-11</v>
      </c>
      <c r="G36" s="102">
        <v>1.8042265063171819E-8</v>
      </c>
      <c r="H36" s="102">
        <v>1.4616636005655816E-7</v>
      </c>
      <c r="I36" s="108">
        <v>9.7261969501163107E-10</v>
      </c>
      <c r="J36" s="108">
        <v>1.3357310478159736E-7</v>
      </c>
      <c r="K36" s="108">
        <v>2.1259446885500134E-6</v>
      </c>
      <c r="L36" s="117">
        <f t="shared" si="0"/>
        <v>1.1361825554589266E-6</v>
      </c>
      <c r="M36" s="117">
        <f t="shared" si="1"/>
        <v>6.4044094046505391E-5</v>
      </c>
      <c r="N36" s="117">
        <f t="shared" si="2"/>
        <v>6.4303643744393591E-5</v>
      </c>
      <c r="O36" s="117">
        <f t="shared" si="3"/>
        <v>1.2948392034635791E-4</v>
      </c>
    </row>
    <row r="37" spans="1:15">
      <c r="A37" s="51">
        <v>33</v>
      </c>
      <c r="B37" s="51" t="s">
        <v>173</v>
      </c>
      <c r="C37" s="106">
        <v>3.2794003618506073E-6</v>
      </c>
      <c r="D37" s="106">
        <v>5.5518221762729375E-5</v>
      </c>
      <c r="E37" s="106">
        <v>6.203153269578702E-5</v>
      </c>
      <c r="F37" s="102">
        <v>9.5008134036762813E-11</v>
      </c>
      <c r="G37" s="102">
        <v>1.56775021665425E-8</v>
      </c>
      <c r="H37" s="102">
        <v>1.4616636005655816E-7</v>
      </c>
      <c r="I37" s="108">
        <v>2.809790230033601E-9</v>
      </c>
      <c r="J37" s="108">
        <v>1.1606595027138796E-7</v>
      </c>
      <c r="K37" s="108">
        <v>2.1259446885500134E-6</v>
      </c>
      <c r="L37" s="117">
        <f t="shared" si="0"/>
        <v>3.2823051602146779E-6</v>
      </c>
      <c r="M37" s="117">
        <f t="shared" si="1"/>
        <v>5.5649965215167309E-5</v>
      </c>
      <c r="N37" s="117">
        <f t="shared" si="2"/>
        <v>6.4303643744393591E-5</v>
      </c>
      <c r="O37" s="117">
        <f t="shared" si="3"/>
        <v>1.2323591411977558E-4</v>
      </c>
    </row>
    <row r="38" spans="1:15">
      <c r="A38" s="51">
        <v>34</v>
      </c>
      <c r="B38" s="51" t="s">
        <v>174</v>
      </c>
      <c r="C38" s="106">
        <v>2.3334194882398551E-6</v>
      </c>
      <c r="D38" s="106">
        <v>7.0560868441457732E-5</v>
      </c>
      <c r="E38" s="106">
        <v>6.203153269578702E-5</v>
      </c>
      <c r="F38" s="102">
        <v>6.7601941526158143E-11</v>
      </c>
      <c r="G38" s="102">
        <v>1.9925316999376646E-8</v>
      </c>
      <c r="H38" s="102">
        <v>1.4616636005655816E-7</v>
      </c>
      <c r="I38" s="108">
        <v>1.999273817523908E-9</v>
      </c>
      <c r="J38" s="108">
        <v>1.4751398707676404E-7</v>
      </c>
      <c r="K38" s="108">
        <v>2.1259446885500134E-6</v>
      </c>
      <c r="L38" s="117">
        <f t="shared" si="0"/>
        <v>2.3354863639989052E-6</v>
      </c>
      <c r="M38" s="117">
        <f t="shared" si="1"/>
        <v>7.0728307745533868E-5</v>
      </c>
      <c r="N38" s="117">
        <f t="shared" si="2"/>
        <v>6.4303643744393591E-5</v>
      </c>
      <c r="O38" s="117">
        <f t="shared" si="3"/>
        <v>1.3736743785392635E-4</v>
      </c>
    </row>
    <row r="39" spans="1:15">
      <c r="A39" s="51">
        <v>35</v>
      </c>
      <c r="B39" s="51" t="s">
        <v>175</v>
      </c>
      <c r="C39" s="106">
        <v>3.3424657534246565E-6</v>
      </c>
      <c r="D39" s="106">
        <v>4.8849831997932266E-5</v>
      </c>
      <c r="E39" s="106">
        <v>6.1514603256655452E-5</v>
      </c>
      <c r="F39" s="102">
        <v>9.6835213537469787E-11</v>
      </c>
      <c r="G39" s="102">
        <v>1.3794450230337677E-8</v>
      </c>
      <c r="H39" s="102">
        <v>1.4494830705608685E-7</v>
      </c>
      <c r="I39" s="108">
        <v>2.8638246575342472E-9</v>
      </c>
      <c r="J39" s="108">
        <v>1.0212506797622128E-7</v>
      </c>
      <c r="K39" s="108">
        <v>2.1082284828120964E-6</v>
      </c>
      <c r="L39" s="117">
        <f t="shared" si="0"/>
        <v>3.3454264132957282E-6</v>
      </c>
      <c r="M39" s="117">
        <f t="shared" si="1"/>
        <v>4.8965751516138826E-5</v>
      </c>
      <c r="N39" s="117">
        <f t="shared" si="2"/>
        <v>6.3767780046523632E-5</v>
      </c>
      <c r="O39" s="117">
        <f t="shared" si="3"/>
        <v>1.1607895797595819E-4</v>
      </c>
    </row>
    <row r="40" spans="1:15">
      <c r="A40" s="51">
        <v>36</v>
      </c>
      <c r="B40" s="51" t="s">
        <v>176</v>
      </c>
      <c r="C40" s="106">
        <v>7.9462393383303145E-6</v>
      </c>
      <c r="D40" s="106">
        <v>2.8844662703540963E-5</v>
      </c>
      <c r="E40" s="106">
        <v>6.1514603256655452E-5</v>
      </c>
      <c r="F40" s="102">
        <v>2.3021201708907907E-10</v>
      </c>
      <c r="G40" s="102">
        <v>8.1452944217232012E-9</v>
      </c>
      <c r="H40" s="102">
        <v>1.4494830705608685E-7</v>
      </c>
      <c r="I40" s="108">
        <v>6.8083378650814173E-9</v>
      </c>
      <c r="J40" s="108">
        <v>6.0302421090721131E-8</v>
      </c>
      <c r="K40" s="108">
        <v>2.1082284828120964E-6</v>
      </c>
      <c r="L40" s="117">
        <f t="shared" si="0"/>
        <v>7.953277888212485E-6</v>
      </c>
      <c r="M40" s="117">
        <f t="shared" si="1"/>
        <v>2.891311041905341E-5</v>
      </c>
      <c r="N40" s="117">
        <f t="shared" si="2"/>
        <v>6.3767780046523632E-5</v>
      </c>
      <c r="O40" s="117">
        <f t="shared" si="3"/>
        <v>1.0063416835378953E-4</v>
      </c>
    </row>
    <row r="41" spans="1:15">
      <c r="A41" s="51">
        <v>37</v>
      </c>
      <c r="B41" s="51" t="s">
        <v>177</v>
      </c>
      <c r="C41" s="106">
        <v>2.7086585681054531E-6</v>
      </c>
      <c r="D41" s="106">
        <v>3.4660118893770992E-5</v>
      </c>
      <c r="E41" s="106">
        <v>6.1514603256655452E-5</v>
      </c>
      <c r="F41" s="102">
        <v>7.8473064555364668E-11</v>
      </c>
      <c r="G41" s="102">
        <v>9.787490877715782E-9</v>
      </c>
      <c r="H41" s="102">
        <v>1.4494830705608685E-7</v>
      </c>
      <c r="I41" s="108">
        <v>2.3207786611527529E-9</v>
      </c>
      <c r="J41" s="108">
        <v>7.2460167278366524E-8</v>
      </c>
      <c r="K41" s="108">
        <v>2.1082284828120964E-6</v>
      </c>
      <c r="L41" s="117">
        <f t="shared" si="0"/>
        <v>2.711057819831161E-6</v>
      </c>
      <c r="M41" s="117">
        <f t="shared" si="1"/>
        <v>3.4742366551927077E-5</v>
      </c>
      <c r="N41" s="117">
        <f t="shared" si="2"/>
        <v>6.3767780046523632E-5</v>
      </c>
      <c r="O41" s="117">
        <f t="shared" si="3"/>
        <v>1.0122120441828186E-4</v>
      </c>
    </row>
    <row r="42" spans="1:15">
      <c r="A42" s="51">
        <v>38</v>
      </c>
      <c r="B42" s="51" t="s">
        <v>178</v>
      </c>
      <c r="C42" s="106">
        <v>2.7118118376841554E-6</v>
      </c>
      <c r="D42" s="106">
        <v>4.032049625226156E-5</v>
      </c>
      <c r="E42" s="106">
        <v>6.0480744378392344E-5</v>
      </c>
      <c r="F42" s="102">
        <v>7.8564418530400011E-11</v>
      </c>
      <c r="G42" s="102">
        <v>1.1385895428215225E-8</v>
      </c>
      <c r="H42" s="102">
        <v>1.4251220105514421E-7</v>
      </c>
      <c r="I42" s="108">
        <v>2.3234803825277853E-9</v>
      </c>
      <c r="J42" s="108">
        <v>8.4293706901008037E-8</v>
      </c>
      <c r="K42" s="108">
        <v>2.0727960713362633E-6</v>
      </c>
      <c r="L42" s="117">
        <f t="shared" si="0"/>
        <v>2.7142138824852135E-6</v>
      </c>
      <c r="M42" s="117">
        <f t="shared" si="1"/>
        <v>4.0416175854590778E-5</v>
      </c>
      <c r="N42" s="117">
        <f t="shared" si="2"/>
        <v>6.2696052650783755E-5</v>
      </c>
      <c r="O42" s="117">
        <f t="shared" si="3"/>
        <v>1.0582644238785974E-4</v>
      </c>
    </row>
    <row r="43" spans="1:15">
      <c r="A43" s="51">
        <v>39</v>
      </c>
      <c r="B43" s="51" t="s">
        <v>179</v>
      </c>
      <c r="C43" s="106">
        <v>4.0361850607392082E-6</v>
      </c>
      <c r="D43" s="106">
        <v>1.1072628586197982E-4</v>
      </c>
      <c r="E43" s="106">
        <v>5.9963814939260783E-5</v>
      </c>
      <c r="F43" s="102">
        <v>1.1693308804524652E-10</v>
      </c>
      <c r="G43" s="102">
        <v>3.126742052209874E-8</v>
      </c>
      <c r="H43" s="102">
        <v>1.4129414805467291E-7</v>
      </c>
      <c r="I43" s="108">
        <v>3.4582033600413549E-9</v>
      </c>
      <c r="J43" s="108">
        <v>2.3148348741276826E-7</v>
      </c>
      <c r="K43" s="108">
        <v>2.0550798655983463E-6</v>
      </c>
      <c r="L43" s="117">
        <f t="shared" si="0"/>
        <v>4.0397601971872953E-6</v>
      </c>
      <c r="M43" s="117">
        <f t="shared" si="1"/>
        <v>1.1098903676991469E-4</v>
      </c>
      <c r="N43" s="117">
        <f t="shared" si="2"/>
        <v>6.2160188952913796E-5</v>
      </c>
      <c r="O43" s="117">
        <f t="shared" si="3"/>
        <v>1.7718898592001577E-4</v>
      </c>
    </row>
    <row r="44" spans="1:15">
      <c r="A44" s="51">
        <v>40</v>
      </c>
      <c r="B44" s="51" t="s">
        <v>180</v>
      </c>
      <c r="C44" s="106">
        <v>6.684931506849313E-6</v>
      </c>
      <c r="D44" s="106">
        <v>4.6833807185319199E-5</v>
      </c>
      <c r="E44" s="106">
        <v>5.9446885500129222E-5</v>
      </c>
      <c r="F44" s="102">
        <v>1.9367042707493957E-10</v>
      </c>
      <c r="G44" s="102">
        <v>1.3225155458926913E-8</v>
      </c>
      <c r="H44" s="102">
        <v>1.4007609505420158E-7</v>
      </c>
      <c r="I44" s="108">
        <v>5.7276493150684944E-9</v>
      </c>
      <c r="J44" s="108">
        <v>9.7910382631170866E-8</v>
      </c>
      <c r="K44" s="108">
        <v>2.0373636598604294E-6</v>
      </c>
      <c r="L44" s="117">
        <f t="shared" si="0"/>
        <v>6.6908528265914564E-6</v>
      </c>
      <c r="M44" s="117">
        <f t="shared" si="1"/>
        <v>4.6944942723409295E-5</v>
      </c>
      <c r="N44" s="117">
        <f t="shared" si="2"/>
        <v>6.162432525504385E-5</v>
      </c>
      <c r="O44" s="117">
        <f t="shared" si="3"/>
        <v>1.152601208050446E-4</v>
      </c>
    </row>
    <row r="45" spans="1:15">
      <c r="A45" s="51">
        <v>41</v>
      </c>
      <c r="B45" s="51" t="s">
        <v>181</v>
      </c>
      <c r="C45" s="106">
        <v>1.3874386146291027E-6</v>
      </c>
      <c r="D45" s="106">
        <v>9.0876195399327973E-5</v>
      </c>
      <c r="E45" s="106">
        <v>5.9446885500129222E-5</v>
      </c>
      <c r="F45" s="102">
        <v>4.0195749015553492E-11</v>
      </c>
      <c r="G45" s="102">
        <v>2.5662056618977393E-8</v>
      </c>
      <c r="H45" s="102">
        <v>1.4007609505420158E-7</v>
      </c>
      <c r="I45" s="108">
        <v>1.1887574050142158E-9</v>
      </c>
      <c r="J45" s="108">
        <v>1.8998504709227199E-7</v>
      </c>
      <c r="K45" s="108">
        <v>2.0373636598604294E-6</v>
      </c>
      <c r="L45" s="117">
        <f t="shared" si="0"/>
        <v>1.3886675677831325E-6</v>
      </c>
      <c r="M45" s="117">
        <f t="shared" si="1"/>
        <v>9.1091842503039216E-5</v>
      </c>
      <c r="N45" s="117">
        <f t="shared" si="2"/>
        <v>6.162432525504385E-5</v>
      </c>
      <c r="O45" s="117">
        <f t="shared" si="3"/>
        <v>1.5410483532586622E-4</v>
      </c>
    </row>
    <row r="46" spans="1:15">
      <c r="A46" s="51">
        <v>42</v>
      </c>
      <c r="B46" s="51" t="s">
        <v>182</v>
      </c>
      <c r="C46" s="106">
        <v>1.1982424399069524E-6</v>
      </c>
      <c r="D46" s="106">
        <v>6.2651848022744888E-5</v>
      </c>
      <c r="E46" s="106">
        <v>5.8413026621866107E-5</v>
      </c>
      <c r="F46" s="102">
        <v>3.4714510513432565E-11</v>
      </c>
      <c r="G46" s="102">
        <v>1.7691929819226733E-8</v>
      </c>
      <c r="H46" s="102">
        <v>1.3763998905325894E-7</v>
      </c>
      <c r="I46" s="108">
        <v>1.0266541225122773E-9</v>
      </c>
      <c r="J46" s="108">
        <v>1.3097945226156634E-7</v>
      </c>
      <c r="K46" s="108">
        <v>2.0019312483845958E-6</v>
      </c>
      <c r="L46" s="117">
        <f t="shared" si="0"/>
        <v>1.1993038085399782E-6</v>
      </c>
      <c r="M46" s="117">
        <f t="shared" si="1"/>
        <v>6.2800519404825677E-5</v>
      </c>
      <c r="N46" s="117">
        <f t="shared" si="2"/>
        <v>6.055259785930396E-5</v>
      </c>
      <c r="O46" s="117">
        <f t="shared" si="3"/>
        <v>1.2455242107266962E-4</v>
      </c>
    </row>
    <row r="47" spans="1:15">
      <c r="A47" s="51">
        <v>43</v>
      </c>
      <c r="B47" s="51" t="s">
        <v>183</v>
      </c>
      <c r="C47" s="106">
        <v>1.4505040062031531E-6</v>
      </c>
      <c r="D47" s="106">
        <v>6.2806926854484351E-5</v>
      </c>
      <c r="E47" s="106">
        <v>5.8413026621866107E-5</v>
      </c>
      <c r="F47" s="102">
        <v>4.2022828516260466E-11</v>
      </c>
      <c r="G47" s="102">
        <v>1.7735721724719872E-8</v>
      </c>
      <c r="H47" s="102">
        <v>1.3763998905325894E-7</v>
      </c>
      <c r="I47" s="108">
        <v>1.242791832514862E-9</v>
      </c>
      <c r="J47" s="108">
        <v>1.3130365882657019E-7</v>
      </c>
      <c r="K47" s="108">
        <v>2.0019312483845958E-6</v>
      </c>
      <c r="L47" s="117">
        <f t="shared" si="0"/>
        <v>1.4517888208641842E-6</v>
      </c>
      <c r="M47" s="117">
        <f t="shared" si="1"/>
        <v>6.295596623503565E-5</v>
      </c>
      <c r="N47" s="117">
        <f t="shared" si="2"/>
        <v>6.055259785930396E-5</v>
      </c>
      <c r="O47" s="117">
        <f t="shared" si="3"/>
        <v>1.2496035291520381E-4</v>
      </c>
    </row>
    <row r="48" spans="1:15">
      <c r="A48" s="51">
        <v>44</v>
      </c>
      <c r="B48" s="51" t="s">
        <v>184</v>
      </c>
      <c r="C48" s="106">
        <v>2.5856810545360551E-6</v>
      </c>
      <c r="D48" s="106">
        <v>4.20263634013957E-5</v>
      </c>
      <c r="E48" s="106">
        <v>5.7896097182734546E-5</v>
      </c>
      <c r="F48" s="102">
        <v>7.4910259528986051E-11</v>
      </c>
      <c r="G48" s="102">
        <v>1.1867606388639718E-8</v>
      </c>
      <c r="H48" s="102">
        <v>1.3642193605278763E-7</v>
      </c>
      <c r="I48" s="108">
        <v>2.2154115275264929E-9</v>
      </c>
      <c r="J48" s="108">
        <v>8.7859979116050684E-8</v>
      </c>
      <c r="K48" s="108">
        <v>1.9842150426466793E-6</v>
      </c>
      <c r="L48" s="117">
        <f t="shared" si="0"/>
        <v>2.5879713763231104E-6</v>
      </c>
      <c r="M48" s="117">
        <f t="shared" si="1"/>
        <v>4.212609098690039E-5</v>
      </c>
      <c r="N48" s="117">
        <f t="shared" si="2"/>
        <v>6.0016734161434014E-5</v>
      </c>
      <c r="O48" s="117">
        <f t="shared" si="3"/>
        <v>1.0473079652465752E-4</v>
      </c>
    </row>
    <row r="49" spans="1:15">
      <c r="A49" s="51">
        <v>45</v>
      </c>
      <c r="B49" s="51" t="s">
        <v>185</v>
      </c>
      <c r="C49" s="106">
        <v>1.2613078314810027E-6</v>
      </c>
      <c r="D49" s="106">
        <v>9.3512535538898921E-5</v>
      </c>
      <c r="E49" s="106">
        <v>5.7896097182734546E-5</v>
      </c>
      <c r="F49" s="102">
        <v>3.6541590014139545E-11</v>
      </c>
      <c r="G49" s="102">
        <v>2.6406519012360691E-8</v>
      </c>
      <c r="H49" s="102">
        <v>1.3642193605278763E-7</v>
      </c>
      <c r="I49" s="108">
        <v>1.0806885500129233E-9</v>
      </c>
      <c r="J49" s="108">
        <v>1.9549655869733785E-7</v>
      </c>
      <c r="K49" s="108">
        <v>1.9842150426466793E-6</v>
      </c>
      <c r="L49" s="117">
        <f t="shared" si="0"/>
        <v>1.2624250616210299E-6</v>
      </c>
      <c r="M49" s="117">
        <f t="shared" si="1"/>
        <v>9.3734438616608617E-5</v>
      </c>
      <c r="N49" s="117">
        <f t="shared" si="2"/>
        <v>6.0016734161434014E-5</v>
      </c>
      <c r="O49" s="117">
        <f t="shared" si="3"/>
        <v>1.5501359783966367E-4</v>
      </c>
    </row>
    <row r="50" spans="1:15">
      <c r="A50" s="51">
        <v>46</v>
      </c>
      <c r="B50" s="51" t="s">
        <v>186</v>
      </c>
      <c r="C50" s="106">
        <v>1.5766347893512531E-6</v>
      </c>
      <c r="D50" s="106">
        <v>8.1416386663220466E-5</v>
      </c>
      <c r="E50" s="106">
        <v>5.7896097182734546E-5</v>
      </c>
      <c r="F50" s="102">
        <v>4.567698751767442E-11</v>
      </c>
      <c r="G50" s="102">
        <v>2.2990750383896127E-8</v>
      </c>
      <c r="H50" s="102">
        <v>1.3642193605278763E-7</v>
      </c>
      <c r="I50" s="108">
        <v>1.3508606875161543E-9</v>
      </c>
      <c r="J50" s="108">
        <v>1.7020844662703545E-7</v>
      </c>
      <c r="K50" s="108">
        <v>1.9842150426466793E-6</v>
      </c>
      <c r="L50" s="117">
        <f t="shared" si="0"/>
        <v>1.578031327026287E-6</v>
      </c>
      <c r="M50" s="117">
        <f t="shared" si="1"/>
        <v>8.1609585860231392E-5</v>
      </c>
      <c r="N50" s="117">
        <f t="shared" si="2"/>
        <v>6.0016734161434014E-5</v>
      </c>
      <c r="O50" s="117">
        <f t="shared" si="3"/>
        <v>1.432043513486917E-4</v>
      </c>
    </row>
    <row r="51" spans="1:15">
      <c r="A51" s="51">
        <v>47</v>
      </c>
      <c r="B51" s="51" t="s">
        <v>187</v>
      </c>
      <c r="C51" s="106">
        <v>2.837942620832256E-6</v>
      </c>
      <c r="D51" s="106">
        <v>4.7764280175756007E-5</v>
      </c>
      <c r="E51" s="106">
        <v>5.7379167743602985E-5</v>
      </c>
      <c r="F51" s="102">
        <v>8.2218577531813972E-11</v>
      </c>
      <c r="G51" s="102">
        <v>1.3487906891885727E-8</v>
      </c>
      <c r="H51" s="102">
        <v>1.352038830523163E-7</v>
      </c>
      <c r="I51" s="108">
        <v>2.4315492375290778E-9</v>
      </c>
      <c r="J51" s="108">
        <v>9.9855622021194137E-8</v>
      </c>
      <c r="K51" s="108">
        <v>1.9664988369087627E-6</v>
      </c>
      <c r="L51" s="117">
        <f t="shared" si="0"/>
        <v>2.8404563886473169E-6</v>
      </c>
      <c r="M51" s="117">
        <f t="shared" si="1"/>
        <v>4.7877623704669084E-5</v>
      </c>
      <c r="N51" s="117">
        <f t="shared" si="2"/>
        <v>5.9480870463564069E-5</v>
      </c>
      <c r="O51" s="117">
        <f t="shared" si="3"/>
        <v>1.1019895055688047E-4</v>
      </c>
    </row>
    <row r="52" spans="1:15">
      <c r="A52" s="51">
        <v>48</v>
      </c>
      <c r="B52" s="51" t="s">
        <v>188</v>
      </c>
      <c r="C52" s="106">
        <v>7.2525200310157653E-7</v>
      </c>
      <c r="D52" s="106">
        <v>5.6060997673817504E-5</v>
      </c>
      <c r="E52" s="106">
        <v>5.7379167743602985E-5</v>
      </c>
      <c r="F52" s="102">
        <v>2.1011414258130233E-11</v>
      </c>
      <c r="G52" s="102">
        <v>1.5830773835768476E-8</v>
      </c>
      <c r="H52" s="102">
        <v>1.352038830523163E-7</v>
      </c>
      <c r="I52" s="108">
        <v>6.21395916257431E-10</v>
      </c>
      <c r="J52" s="108">
        <v>1.1720067324890155E-7</v>
      </c>
      <c r="K52" s="108">
        <v>1.9664988369087627E-6</v>
      </c>
      <c r="L52" s="117">
        <f t="shared" si="0"/>
        <v>7.2589441043209211E-7</v>
      </c>
      <c r="M52" s="117">
        <f t="shared" si="1"/>
        <v>5.619402912090218E-5</v>
      </c>
      <c r="N52" s="117">
        <f t="shared" si="2"/>
        <v>5.9480870463564069E-5</v>
      </c>
      <c r="O52" s="117">
        <f t="shared" si="3"/>
        <v>1.1640079399489835E-4</v>
      </c>
    </row>
    <row r="53" spans="1:15">
      <c r="A53" s="51">
        <v>49</v>
      </c>
      <c r="B53" s="51" t="s">
        <v>189</v>
      </c>
      <c r="C53" s="106">
        <v>2.837942620832256E-6</v>
      </c>
      <c r="D53" s="106">
        <v>2.4967691910054276E-5</v>
      </c>
      <c r="E53" s="106">
        <v>5.7379167743602985E-5</v>
      </c>
      <c r="F53" s="102">
        <v>8.2218577531813972E-11</v>
      </c>
      <c r="G53" s="102">
        <v>7.0504967843948124E-9</v>
      </c>
      <c r="H53" s="102">
        <v>1.352038830523163E-7</v>
      </c>
      <c r="I53" s="108">
        <v>2.4315492375290778E-9</v>
      </c>
      <c r="J53" s="108">
        <v>5.2197256965624213E-8</v>
      </c>
      <c r="K53" s="108">
        <v>1.9664988369087627E-6</v>
      </c>
      <c r="L53" s="117">
        <f t="shared" si="0"/>
        <v>2.8404563886473169E-6</v>
      </c>
      <c r="M53" s="117">
        <f t="shared" si="1"/>
        <v>2.5026939663804294E-5</v>
      </c>
      <c r="N53" s="117">
        <f t="shared" si="2"/>
        <v>5.9480870463564069E-5</v>
      </c>
      <c r="O53" s="117">
        <f t="shared" si="3"/>
        <v>8.7348266516015682E-5</v>
      </c>
    </row>
    <row r="54" spans="1:15">
      <c r="A54" s="51">
        <v>50</v>
      </c>
      <c r="B54" s="51" t="s">
        <v>190</v>
      </c>
      <c r="C54" s="106">
        <v>5.9912121995347618E-6</v>
      </c>
      <c r="D54" s="106">
        <v>4.9935383820108551E-5</v>
      </c>
      <c r="E54" s="106">
        <v>5.6345308865339876E-5</v>
      </c>
      <c r="F54" s="102">
        <v>1.735725525671628E-10</v>
      </c>
      <c r="G54" s="102">
        <v>1.4100993568789625E-8</v>
      </c>
      <c r="H54" s="102">
        <v>1.3276777705137366E-7</v>
      </c>
      <c r="I54" s="108">
        <v>5.1332706125613851E-9</v>
      </c>
      <c r="J54" s="108">
        <v>1.0439451393124843E-7</v>
      </c>
      <c r="K54" s="108">
        <v>1.9310664254329288E-6</v>
      </c>
      <c r="L54" s="117">
        <f t="shared" si="0"/>
        <v>5.9965190426998901E-6</v>
      </c>
      <c r="M54" s="117">
        <f t="shared" si="1"/>
        <v>5.0053879327608588E-5</v>
      </c>
      <c r="N54" s="117">
        <f t="shared" si="2"/>
        <v>5.8409143067824178E-5</v>
      </c>
      <c r="O54" s="117">
        <f t="shared" si="3"/>
        <v>1.1445954143813266E-4</v>
      </c>
    </row>
    <row r="55" spans="1:15">
      <c r="A55" s="51">
        <v>51</v>
      </c>
      <c r="B55" s="51" t="s">
        <v>191</v>
      </c>
      <c r="C55" s="106">
        <v>3.6577927112949071E-6</v>
      </c>
      <c r="D55" s="106">
        <v>3.3962264150943392E-5</v>
      </c>
      <c r="E55" s="106">
        <v>5.6345308865339876E-5</v>
      </c>
      <c r="F55" s="102">
        <v>1.0597061104100467E-10</v>
      </c>
      <c r="G55" s="102">
        <v>9.5904273029966693E-9</v>
      </c>
      <c r="H55" s="102">
        <v>1.3276777705137366E-7</v>
      </c>
      <c r="I55" s="108">
        <v>3.1339967950374775E-9</v>
      </c>
      <c r="J55" s="108">
        <v>7.1001237735849061E-8</v>
      </c>
      <c r="K55" s="108">
        <v>1.9310664254329288E-6</v>
      </c>
      <c r="L55" s="117">
        <f t="shared" si="0"/>
        <v>3.6610326787009858E-6</v>
      </c>
      <c r="M55" s="117">
        <f t="shared" si="1"/>
        <v>3.404285581598224E-5</v>
      </c>
      <c r="N55" s="117">
        <f t="shared" si="2"/>
        <v>5.8409143067824178E-5</v>
      </c>
      <c r="O55" s="117">
        <f t="shared" si="3"/>
        <v>9.6113031562507402E-5</v>
      </c>
    </row>
    <row r="56" spans="1:15">
      <c r="A56" s="51">
        <v>52</v>
      </c>
      <c r="B56" s="51" t="s">
        <v>192</v>
      </c>
      <c r="C56" s="106">
        <v>2.3964848798139048E-6</v>
      </c>
      <c r="D56" s="106">
        <v>4.2956836391832509E-5</v>
      </c>
      <c r="E56" s="106">
        <v>5.6345308865339876E-5</v>
      </c>
      <c r="F56" s="102">
        <v>6.942902102686513E-11</v>
      </c>
      <c r="G56" s="102">
        <v>1.2130357821598526E-8</v>
      </c>
      <c r="H56" s="102">
        <v>1.3276777705137366E-7</v>
      </c>
      <c r="I56" s="108">
        <v>2.0533082450245546E-9</v>
      </c>
      <c r="J56" s="108">
        <v>8.9805218506073942E-8</v>
      </c>
      <c r="K56" s="108">
        <v>1.9310664254329288E-6</v>
      </c>
      <c r="L56" s="117">
        <f t="shared" si="0"/>
        <v>2.3986076170799563E-6</v>
      </c>
      <c r="M56" s="117">
        <f t="shared" si="1"/>
        <v>4.3058771968160179E-5</v>
      </c>
      <c r="N56" s="117">
        <f t="shared" si="2"/>
        <v>5.8409143067824178E-5</v>
      </c>
      <c r="O56" s="117">
        <f t="shared" si="3"/>
        <v>1.0386652265306431E-4</v>
      </c>
    </row>
    <row r="57" spans="1:15">
      <c r="A57" s="51">
        <v>53</v>
      </c>
      <c r="B57" s="51" t="s">
        <v>193</v>
      </c>
      <c r="C57" s="106">
        <v>3.2794003618506073E-6</v>
      </c>
      <c r="D57" s="106">
        <v>4.6988886017058663E-5</v>
      </c>
      <c r="E57" s="106">
        <v>5.5311449987076754E-5</v>
      </c>
      <c r="F57" s="102">
        <v>9.5008134036762813E-11</v>
      </c>
      <c r="G57" s="102">
        <v>1.3268947364420051E-8</v>
      </c>
      <c r="H57" s="102">
        <v>1.3033167105043102E-7</v>
      </c>
      <c r="I57" s="108">
        <v>2.809790230033601E-9</v>
      </c>
      <c r="J57" s="108">
        <v>9.8234589196174747E-8</v>
      </c>
      <c r="K57" s="108">
        <v>1.8956340139570953E-6</v>
      </c>
      <c r="L57" s="117">
        <f t="shared" si="0"/>
        <v>3.2823051602146779E-6</v>
      </c>
      <c r="M57" s="117">
        <f t="shared" si="1"/>
        <v>4.7100389553619261E-5</v>
      </c>
      <c r="N57" s="117">
        <f t="shared" si="2"/>
        <v>5.7337415672084281E-5</v>
      </c>
      <c r="O57" s="117">
        <f t="shared" si="3"/>
        <v>1.0772011038591821E-4</v>
      </c>
    </row>
    <row r="58" spans="1:15">
      <c r="A58" s="51">
        <v>54</v>
      </c>
      <c r="B58" s="51" t="s">
        <v>194</v>
      </c>
      <c r="C58" s="106">
        <v>3.0902041871284561E-6</v>
      </c>
      <c r="D58" s="106">
        <v>3.9234944430085288E-5</v>
      </c>
      <c r="E58" s="106">
        <v>5.5311449987076754E-5</v>
      </c>
      <c r="F58" s="102">
        <v>8.9526895534641866E-11</v>
      </c>
      <c r="G58" s="102">
        <v>1.1079352089763277E-8</v>
      </c>
      <c r="H58" s="102">
        <v>1.3033167105043102E-7</v>
      </c>
      <c r="I58" s="108">
        <v>2.6476869475316623E-9</v>
      </c>
      <c r="J58" s="108">
        <v>8.2024260945980898E-8</v>
      </c>
      <c r="K58" s="108">
        <v>1.8956340139570953E-6</v>
      </c>
      <c r="L58" s="117">
        <f t="shared" si="0"/>
        <v>3.0929414009715221E-6</v>
      </c>
      <c r="M58" s="117">
        <f t="shared" si="1"/>
        <v>3.9328048043121029E-5</v>
      </c>
      <c r="N58" s="117">
        <f t="shared" si="2"/>
        <v>5.7337415672084281E-5</v>
      </c>
      <c r="O58" s="117">
        <f t="shared" si="3"/>
        <v>9.9758405116176827E-5</v>
      </c>
    </row>
    <row r="59" spans="1:15">
      <c r="A59" s="51">
        <v>55</v>
      </c>
      <c r="B59" s="51" t="s">
        <v>195</v>
      </c>
      <c r="C59" s="106">
        <v>4.6668389764797102E-6</v>
      </c>
      <c r="D59" s="106">
        <v>4.2491599896614104E-5</v>
      </c>
      <c r="E59" s="106">
        <v>5.5311449987076754E-5</v>
      </c>
      <c r="F59" s="102">
        <v>1.3520388305231629E-10</v>
      </c>
      <c r="G59" s="102">
        <v>1.1998982105119121E-8</v>
      </c>
      <c r="H59" s="102">
        <v>1.3033167105043102E-7</v>
      </c>
      <c r="I59" s="108">
        <v>3.9985476350478159E-9</v>
      </c>
      <c r="J59" s="108">
        <v>8.8832598811062313E-8</v>
      </c>
      <c r="K59" s="108">
        <v>1.8956340139570953E-6</v>
      </c>
      <c r="L59" s="117">
        <f t="shared" si="0"/>
        <v>4.6709727279978104E-6</v>
      </c>
      <c r="M59" s="117">
        <f t="shared" si="1"/>
        <v>4.2592431477530281E-5</v>
      </c>
      <c r="N59" s="117">
        <f t="shared" si="2"/>
        <v>5.7337415672084281E-5</v>
      </c>
      <c r="O59" s="117">
        <f t="shared" si="3"/>
        <v>1.0460081987761237E-4</v>
      </c>
    </row>
    <row r="60" spans="1:15">
      <c r="A60" s="51">
        <v>56</v>
      </c>
      <c r="B60" s="51" t="s">
        <v>196</v>
      </c>
      <c r="C60" s="106">
        <v>5.549754458516411E-6</v>
      </c>
      <c r="D60" s="106">
        <v>9.8319979322822413E-6</v>
      </c>
      <c r="E60" s="106">
        <v>5.47945205479452E-5</v>
      </c>
      <c r="F60" s="102">
        <v>1.6078299606221397E-10</v>
      </c>
      <c r="G60" s="102">
        <v>2.7764068082647893E-9</v>
      </c>
      <c r="H60" s="102">
        <v>1.2911361804995972E-7</v>
      </c>
      <c r="I60" s="108">
        <v>4.7550296200568631E-9</v>
      </c>
      <c r="J60" s="108">
        <v>2.0554696221245803E-8</v>
      </c>
      <c r="K60" s="108">
        <v>1.8779178082191787E-6</v>
      </c>
      <c r="L60" s="117">
        <f t="shared" si="0"/>
        <v>5.5546702711325299E-6</v>
      </c>
      <c r="M60" s="117">
        <f t="shared" si="1"/>
        <v>9.8553290353117512E-6</v>
      </c>
      <c r="N60" s="117">
        <f t="shared" si="2"/>
        <v>5.6801551974214335E-5</v>
      </c>
      <c r="O60" s="117">
        <f t="shared" si="3"/>
        <v>7.2211551280658618E-5</v>
      </c>
    </row>
    <row r="61" spans="1:15">
      <c r="A61" s="51">
        <v>57</v>
      </c>
      <c r="B61" s="51" t="s">
        <v>197</v>
      </c>
      <c r="C61" s="106">
        <v>2.3334194882398551E-6</v>
      </c>
      <c r="D61" s="106">
        <v>5.5208064099250441E-5</v>
      </c>
      <c r="E61" s="106">
        <v>5.4277591108813639E-5</v>
      </c>
      <c r="F61" s="102">
        <v>6.7601941526158143E-11</v>
      </c>
      <c r="G61" s="102">
        <v>1.5589918355556234E-8</v>
      </c>
      <c r="H61" s="102">
        <v>1.2789556504948838E-7</v>
      </c>
      <c r="I61" s="108">
        <v>1.999273817523908E-9</v>
      </c>
      <c r="J61" s="108">
        <v>1.1541753714138022E-7</v>
      </c>
      <c r="K61" s="108">
        <v>1.8602016024812618E-6</v>
      </c>
      <c r="L61" s="117">
        <f t="shared" si="0"/>
        <v>2.3354863639989052E-6</v>
      </c>
      <c r="M61" s="117">
        <f t="shared" si="1"/>
        <v>5.5339071554747377E-5</v>
      </c>
      <c r="N61" s="117">
        <f t="shared" si="2"/>
        <v>5.626568827634439E-5</v>
      </c>
      <c r="O61" s="117">
        <f t="shared" si="3"/>
        <v>1.1394024619509066E-4</v>
      </c>
    </row>
    <row r="62" spans="1:15">
      <c r="A62" s="51">
        <v>58</v>
      </c>
      <c r="B62" s="51" t="s">
        <v>198</v>
      </c>
      <c r="C62" s="106">
        <v>1.513569397777203E-6</v>
      </c>
      <c r="D62" s="106">
        <v>3.8769707934866884E-5</v>
      </c>
      <c r="E62" s="106">
        <v>5.4277591108813639E-5</v>
      </c>
      <c r="F62" s="102">
        <v>4.3849908016967446E-11</v>
      </c>
      <c r="G62" s="102">
        <v>1.094797637328387E-8</v>
      </c>
      <c r="H62" s="102">
        <v>1.2789556504948838E-7</v>
      </c>
      <c r="I62" s="108">
        <v>1.296826260015508E-9</v>
      </c>
      <c r="J62" s="108">
        <v>8.1051641250969256E-8</v>
      </c>
      <c r="K62" s="108">
        <v>1.8602016024812618E-6</v>
      </c>
      <c r="L62" s="117">
        <f t="shared" si="0"/>
        <v>1.5149100739452353E-6</v>
      </c>
      <c r="M62" s="117">
        <f t="shared" si="1"/>
        <v>3.8861707552491138E-5</v>
      </c>
      <c r="N62" s="117">
        <f t="shared" si="2"/>
        <v>5.626568827634439E-5</v>
      </c>
      <c r="O62" s="117">
        <f t="shared" si="3"/>
        <v>9.6642305902780754E-5</v>
      </c>
    </row>
    <row r="63" spans="1:15">
      <c r="A63" s="51">
        <v>59</v>
      </c>
      <c r="B63" s="51" t="s">
        <v>199</v>
      </c>
      <c r="C63" s="106">
        <v>1.6397001809253036E-6</v>
      </c>
      <c r="D63" s="106">
        <v>1.2313259240113723E-4</v>
      </c>
      <c r="E63" s="106">
        <v>5.3760661669682078E-5</v>
      </c>
      <c r="F63" s="102">
        <v>4.7504067018381407E-11</v>
      </c>
      <c r="G63" s="102">
        <v>3.4770772961549579E-8</v>
      </c>
      <c r="H63" s="102">
        <v>1.2667751204901708E-7</v>
      </c>
      <c r="I63" s="108">
        <v>1.4048951150168005E-9</v>
      </c>
      <c r="J63" s="108">
        <v>2.5742001261307845E-7</v>
      </c>
      <c r="K63" s="108">
        <v>1.8424853967433448E-6</v>
      </c>
      <c r="L63" s="117">
        <f t="shared" si="0"/>
        <v>1.641152580107339E-6</v>
      </c>
      <c r="M63" s="117">
        <f t="shared" si="1"/>
        <v>1.2342478318671187E-4</v>
      </c>
      <c r="N63" s="117">
        <f t="shared" si="2"/>
        <v>5.5729824578474438E-5</v>
      </c>
      <c r="O63" s="117">
        <f t="shared" si="3"/>
        <v>1.8079576034529365E-4</v>
      </c>
    </row>
    <row r="64" spans="1:15">
      <c r="A64" s="51">
        <v>60</v>
      </c>
      <c r="B64" s="51" t="s">
        <v>200</v>
      </c>
      <c r="C64" s="106">
        <v>3.1532695787025062E-6</v>
      </c>
      <c r="D64" s="106">
        <v>1.0607392090979581E-4</v>
      </c>
      <c r="E64" s="106">
        <v>5.3760661669682078E-5</v>
      </c>
      <c r="F64" s="102">
        <v>9.135397503534884E-11</v>
      </c>
      <c r="G64" s="102">
        <v>2.9953663357304669E-8</v>
      </c>
      <c r="H64" s="102">
        <v>1.2667751204901708E-7</v>
      </c>
      <c r="I64" s="108">
        <v>2.7017213750323085E-9</v>
      </c>
      <c r="J64" s="108">
        <v>2.2175729046265192E-7</v>
      </c>
      <c r="K64" s="108">
        <v>1.8424853967433448E-6</v>
      </c>
      <c r="L64" s="117">
        <f t="shared" si="0"/>
        <v>3.1560626540525741E-6</v>
      </c>
      <c r="M64" s="117">
        <f t="shared" si="1"/>
        <v>1.0632563186361576E-4</v>
      </c>
      <c r="N64" s="117">
        <f t="shared" si="2"/>
        <v>5.5729824578474438E-5</v>
      </c>
      <c r="O64" s="117">
        <f t="shared" si="3"/>
        <v>1.6521151909614277E-4</v>
      </c>
    </row>
    <row r="65" spans="1:15">
      <c r="A65" s="51">
        <v>61</v>
      </c>
      <c r="B65" s="51" t="s">
        <v>201</v>
      </c>
      <c r="C65" s="106">
        <v>9.4598087361075183E-7</v>
      </c>
      <c r="D65" s="106">
        <v>5.9395192556216058E-5</v>
      </c>
      <c r="E65" s="106">
        <v>5.3760661669682078E-5</v>
      </c>
      <c r="F65" s="102">
        <v>2.7406192510604654E-11</v>
      </c>
      <c r="G65" s="102">
        <v>1.6772299803870887E-8</v>
      </c>
      <c r="H65" s="102">
        <v>1.2667751204901708E-7</v>
      </c>
      <c r="I65" s="108">
        <v>8.105164125096926E-10</v>
      </c>
      <c r="J65" s="108">
        <v>1.241711143964849E-7</v>
      </c>
      <c r="K65" s="108">
        <v>1.8424853967433448E-6</v>
      </c>
      <c r="L65" s="117">
        <f t="shared" si="0"/>
        <v>9.4681879621577209E-7</v>
      </c>
      <c r="M65" s="117">
        <f t="shared" si="1"/>
        <v>5.9536135970416411E-5</v>
      </c>
      <c r="N65" s="117">
        <f t="shared" si="2"/>
        <v>5.5729824578474438E-5</v>
      </c>
      <c r="O65" s="117">
        <f t="shared" si="3"/>
        <v>1.1621277934510663E-4</v>
      </c>
    </row>
    <row r="66" spans="1:15">
      <c r="A66" s="51">
        <v>62</v>
      </c>
      <c r="B66" s="51" t="s">
        <v>202</v>
      </c>
      <c r="C66" s="106">
        <v>2.7118118376841554E-6</v>
      </c>
      <c r="D66" s="106">
        <v>4.8229516670974412E-5</v>
      </c>
      <c r="E66" s="106">
        <v>5.2726802791418956E-5</v>
      </c>
      <c r="F66" s="102">
        <v>7.8564418530400011E-11</v>
      </c>
      <c r="G66" s="102">
        <v>1.3619282608365135E-8</v>
      </c>
      <c r="H66" s="102">
        <v>1.2424140604807444E-7</v>
      </c>
      <c r="I66" s="108">
        <v>2.3234803825277853E-9</v>
      </c>
      <c r="J66" s="108">
        <v>1.0082824171620578E-7</v>
      </c>
      <c r="K66" s="108">
        <v>1.8070529852675115E-6</v>
      </c>
      <c r="L66" s="117">
        <f t="shared" si="0"/>
        <v>2.7142138824852135E-6</v>
      </c>
      <c r="M66" s="117">
        <f t="shared" si="1"/>
        <v>4.8343964195298982E-5</v>
      </c>
      <c r="N66" s="117">
        <f t="shared" si="2"/>
        <v>5.4658097182734541E-5</v>
      </c>
      <c r="O66" s="117">
        <f t="shared" si="3"/>
        <v>1.0571627526051873E-4</v>
      </c>
    </row>
    <row r="67" spans="1:15">
      <c r="A67" s="51">
        <v>63</v>
      </c>
      <c r="B67" s="51" t="s">
        <v>203</v>
      </c>
      <c r="C67" s="106">
        <v>5.751563711553372E-6</v>
      </c>
      <c r="D67" s="106">
        <v>3.7529077280951142E-5</v>
      </c>
      <c r="E67" s="106">
        <v>5.2726802791418956E-5</v>
      </c>
      <c r="F67" s="102">
        <v>1.666296504644763E-10</v>
      </c>
      <c r="G67" s="102">
        <v>1.0597641129338786E-8</v>
      </c>
      <c r="H67" s="102">
        <v>1.2424140604807444E-7</v>
      </c>
      <c r="I67" s="108">
        <v>4.9279397880589309E-9</v>
      </c>
      <c r="J67" s="108">
        <v>7.8457988730938251E-8</v>
      </c>
      <c r="K67" s="108">
        <v>1.8070529852675115E-6</v>
      </c>
      <c r="L67" s="117">
        <f t="shared" si="0"/>
        <v>5.7566582809918948E-6</v>
      </c>
      <c r="M67" s="117">
        <f t="shared" si="1"/>
        <v>3.7618132910811417E-5</v>
      </c>
      <c r="N67" s="117">
        <f t="shared" si="2"/>
        <v>5.4658097182734541E-5</v>
      </c>
      <c r="O67" s="117">
        <f t="shared" si="3"/>
        <v>9.8032888374537846E-5</v>
      </c>
    </row>
    <row r="68" spans="1:15">
      <c r="A68" s="51">
        <v>64</v>
      </c>
      <c r="B68" s="51" t="s">
        <v>204</v>
      </c>
      <c r="C68" s="106">
        <v>6.8741276815714642E-6</v>
      </c>
      <c r="D68" s="106">
        <v>2.4037218919617467E-5</v>
      </c>
      <c r="E68" s="106">
        <v>5.2726802791418956E-5</v>
      </c>
      <c r="F68" s="102">
        <v>1.9915166557706048E-10</v>
      </c>
      <c r="G68" s="102">
        <v>6.7877453514359996E-9</v>
      </c>
      <c r="H68" s="102">
        <v>1.2424140604807444E-7</v>
      </c>
      <c r="I68" s="108">
        <v>5.8897525975704331E-9</v>
      </c>
      <c r="J68" s="108">
        <v>5.0252017575600943E-8</v>
      </c>
      <c r="K68" s="108">
        <v>1.8070529852675115E-6</v>
      </c>
      <c r="L68" s="117">
        <f t="shared" si="0"/>
        <v>6.8802165858346113E-6</v>
      </c>
      <c r="M68" s="117">
        <f t="shared" si="1"/>
        <v>2.4094258682544505E-5</v>
      </c>
      <c r="N68" s="117">
        <f t="shared" si="2"/>
        <v>5.4658097182734541E-5</v>
      </c>
      <c r="O68" s="117">
        <f t="shared" si="3"/>
        <v>8.5632572451113648E-5</v>
      </c>
    </row>
    <row r="69" spans="1:15">
      <c r="A69" s="51">
        <v>65</v>
      </c>
      <c r="B69" s="51" t="s">
        <v>205</v>
      </c>
      <c r="C69" s="106">
        <v>3.2794003618506073E-6</v>
      </c>
      <c r="D69" s="106">
        <v>5.0400620315326956E-5</v>
      </c>
      <c r="E69" s="106">
        <v>5.2726802791418956E-5</v>
      </c>
      <c r="F69" s="102">
        <v>9.5008134036762813E-11</v>
      </c>
      <c r="G69" s="102">
        <v>1.423236928526903E-8</v>
      </c>
      <c r="H69" s="102">
        <v>1.2424140604807444E-7</v>
      </c>
      <c r="I69" s="108">
        <v>2.809790230033601E-9</v>
      </c>
      <c r="J69" s="108">
        <v>1.0536713362626003E-7</v>
      </c>
      <c r="K69" s="108">
        <v>1.8070529852675115E-6</v>
      </c>
      <c r="L69" s="117">
        <f t="shared" si="0"/>
        <v>3.2823051602146779E-6</v>
      </c>
      <c r="M69" s="117">
        <f t="shared" si="1"/>
        <v>5.0520219818238486E-5</v>
      </c>
      <c r="N69" s="117">
        <f t="shared" si="2"/>
        <v>5.4658097182734541E-5</v>
      </c>
      <c r="O69" s="117">
        <f t="shared" si="3"/>
        <v>1.084606221611877E-4</v>
      </c>
    </row>
    <row r="70" spans="1:15">
      <c r="A70" s="51">
        <v>66</v>
      </c>
      <c r="B70" s="51" t="s">
        <v>206</v>
      </c>
      <c r="C70" s="106">
        <v>1.6775394158697334E-6</v>
      </c>
      <c r="D70" s="106">
        <v>2.4967691910054276E-5</v>
      </c>
      <c r="E70" s="106">
        <v>5.2726802791418956E-5</v>
      </c>
      <c r="F70" s="102">
        <v>4.8600314718805586E-11</v>
      </c>
      <c r="G70" s="102">
        <v>7.0504967843948124E-9</v>
      </c>
      <c r="H70" s="102">
        <v>1.2424140604807444E-7</v>
      </c>
      <c r="I70" s="108">
        <v>1.4373157715171881E-9</v>
      </c>
      <c r="J70" s="108">
        <v>5.2197256965624213E-8</v>
      </c>
      <c r="K70" s="108">
        <v>1.8070529852675115E-6</v>
      </c>
      <c r="L70" s="117">
        <f t="shared" ref="L70:L133" si="4">SUM(C70,F70,I70)</f>
        <v>1.6790253319559695E-6</v>
      </c>
      <c r="M70" s="117">
        <f t="shared" ref="M70:M133" si="5">SUM(D70,G70,J70)</f>
        <v>2.5026939663804294E-5</v>
      </c>
      <c r="N70" s="117">
        <f t="shared" ref="N70:N133" si="6">SUM(E70,H70,K70)</f>
        <v>5.4658097182734541E-5</v>
      </c>
      <c r="O70" s="117">
        <f t="shared" ref="O70:O133" si="7">SUM(L70:N70)</f>
        <v>8.1364062178494804E-5</v>
      </c>
    </row>
    <row r="71" spans="1:15">
      <c r="A71" s="51">
        <v>67</v>
      </c>
      <c r="B71" s="51" t="s">
        <v>207</v>
      </c>
      <c r="C71" s="106">
        <v>9.2075471698113185E-6</v>
      </c>
      <c r="D71" s="106">
        <v>2.2796588265701725E-5</v>
      </c>
      <c r="E71" s="106">
        <v>5.2209873352287409E-5</v>
      </c>
      <c r="F71" s="102">
        <v>2.667536071032186E-10</v>
      </c>
      <c r="G71" s="102">
        <v>6.4374101074909146E-9</v>
      </c>
      <c r="H71" s="102">
        <v>1.2302335304760313E-7</v>
      </c>
      <c r="I71" s="108">
        <v>7.889026415094341E-9</v>
      </c>
      <c r="J71" s="108">
        <v>4.765836505556993E-8</v>
      </c>
      <c r="K71" s="108">
        <v>1.7893367795295947E-6</v>
      </c>
      <c r="L71" s="117">
        <f t="shared" si="4"/>
        <v>9.2157029498335153E-6</v>
      </c>
      <c r="M71" s="117">
        <f t="shared" si="5"/>
        <v>2.2850684040864784E-5</v>
      </c>
      <c r="N71" s="117">
        <f t="shared" si="6"/>
        <v>5.4122233484864609E-5</v>
      </c>
      <c r="O71" s="117">
        <f t="shared" si="7"/>
        <v>8.6188620475562906E-5</v>
      </c>
    </row>
    <row r="72" spans="1:15">
      <c r="A72" s="51">
        <v>68</v>
      </c>
      <c r="B72" s="51" t="s">
        <v>208</v>
      </c>
      <c r="C72" s="106">
        <v>2.6487464461101057E-6</v>
      </c>
      <c r="D72" s="106">
        <v>2.8689583871801492E-5</v>
      </c>
      <c r="E72" s="106">
        <v>5.1692943913155848E-5</v>
      </c>
      <c r="F72" s="102">
        <v>7.6737339029693038E-11</v>
      </c>
      <c r="G72" s="102">
        <v>8.1015025162300651E-9</v>
      </c>
      <c r="H72" s="102">
        <v>1.218053000471318E-7</v>
      </c>
      <c r="I72" s="108">
        <v>2.2694459550271391E-9</v>
      </c>
      <c r="J72" s="108">
        <v>5.997821452571725E-8</v>
      </c>
      <c r="K72" s="108">
        <v>1.7716205737916777E-6</v>
      </c>
      <c r="L72" s="117">
        <f t="shared" si="4"/>
        <v>2.6510926294041624E-6</v>
      </c>
      <c r="M72" s="117">
        <f t="shared" si="5"/>
        <v>2.875766358884344E-5</v>
      </c>
      <c r="N72" s="117">
        <f t="shared" si="6"/>
        <v>5.3586369786994657E-5</v>
      </c>
      <c r="O72" s="117">
        <f t="shared" si="7"/>
        <v>8.499512600524226E-5</v>
      </c>
    </row>
    <row r="73" spans="1:15">
      <c r="A73" s="51">
        <v>69</v>
      </c>
      <c r="B73" s="51" t="s">
        <v>209</v>
      </c>
      <c r="C73" s="106">
        <v>2.5226156629620054E-6</v>
      </c>
      <c r="D73" s="106">
        <v>1.108813646937193E-4</v>
      </c>
      <c r="E73" s="106">
        <v>5.1589558025329528E-5</v>
      </c>
      <c r="F73" s="102">
        <v>7.308318002827909E-11</v>
      </c>
      <c r="G73" s="102">
        <v>3.131121242759187E-8</v>
      </c>
      <c r="H73" s="102">
        <v>1.2156168944703754E-7</v>
      </c>
      <c r="I73" s="108">
        <v>2.1613771000258466E-9</v>
      </c>
      <c r="J73" s="108">
        <v>2.3180769397777209E-7</v>
      </c>
      <c r="K73" s="108">
        <v>1.7680773326440944E-6</v>
      </c>
      <c r="L73" s="117">
        <f t="shared" si="4"/>
        <v>2.5248501232420598E-6</v>
      </c>
      <c r="M73" s="117">
        <f t="shared" si="5"/>
        <v>1.1114448360012466E-4</v>
      </c>
      <c r="N73" s="117">
        <f t="shared" si="6"/>
        <v>5.3479197047420658E-5</v>
      </c>
      <c r="O73" s="117">
        <f t="shared" si="7"/>
        <v>1.6714853077078737E-4</v>
      </c>
    </row>
    <row r="74" spans="1:15">
      <c r="A74" s="51">
        <v>70</v>
      </c>
      <c r="B74" s="51" t="s">
        <v>210</v>
      </c>
      <c r="C74" s="106">
        <v>2.0180925303696041E-6</v>
      </c>
      <c r="D74" s="106">
        <v>1.0312742310674592E-4</v>
      </c>
      <c r="E74" s="106">
        <v>5.133109330576375E-5</v>
      </c>
      <c r="F74" s="102">
        <v>5.8466544022623262E-11</v>
      </c>
      <c r="G74" s="102">
        <v>2.9121617152935095E-8</v>
      </c>
      <c r="H74" s="102">
        <v>1.2095266294680186E-7</v>
      </c>
      <c r="I74" s="108">
        <v>1.7291016800206774E-9</v>
      </c>
      <c r="J74" s="108">
        <v>2.1559736572757824E-7</v>
      </c>
      <c r="K74" s="108">
        <v>1.7592192297751362E-6</v>
      </c>
      <c r="L74" s="117">
        <f t="shared" si="4"/>
        <v>2.0198800985936476E-6</v>
      </c>
      <c r="M74" s="117">
        <f t="shared" si="5"/>
        <v>1.0337214208962643E-4</v>
      </c>
      <c r="N74" s="117">
        <f t="shared" si="6"/>
        <v>5.3211265198485685E-5</v>
      </c>
      <c r="O74" s="117">
        <f t="shared" si="7"/>
        <v>1.5860328738670577E-4</v>
      </c>
    </row>
    <row r="75" spans="1:15">
      <c r="A75" s="51">
        <v>71</v>
      </c>
      <c r="B75" s="51" t="s">
        <v>211</v>
      </c>
      <c r="C75" s="106">
        <v>1.7027655724993537E-6</v>
      </c>
      <c r="D75" s="106">
        <v>3.9079865598345818E-5</v>
      </c>
      <c r="E75" s="106">
        <v>5.1227707417937444E-5</v>
      </c>
      <c r="F75" s="102">
        <v>4.933114651908838E-11</v>
      </c>
      <c r="G75" s="102">
        <v>1.1035560184270139E-8</v>
      </c>
      <c r="H75" s="102">
        <v>1.2070905234670761E-7</v>
      </c>
      <c r="I75" s="108">
        <v>1.4589295425174467E-9</v>
      </c>
      <c r="J75" s="108">
        <v>8.1700054380977004E-8</v>
      </c>
      <c r="K75" s="108">
        <v>1.7556759886275524E-6</v>
      </c>
      <c r="L75" s="117">
        <f t="shared" si="4"/>
        <v>1.7042738331883903E-6</v>
      </c>
      <c r="M75" s="117">
        <f t="shared" si="5"/>
        <v>3.9172601212911063E-5</v>
      </c>
      <c r="N75" s="117">
        <f t="shared" si="6"/>
        <v>5.3104092458911707E-5</v>
      </c>
      <c r="O75" s="117">
        <f t="shared" si="7"/>
        <v>9.3980967505011157E-5</v>
      </c>
    </row>
    <row r="76" spans="1:15">
      <c r="A76" s="51">
        <v>72</v>
      </c>
      <c r="B76" s="51" t="s">
        <v>212</v>
      </c>
      <c r="C76" s="106">
        <v>4.2632204704057881E-6</v>
      </c>
      <c r="D76" s="106">
        <v>3.8149392607909016E-5</v>
      </c>
      <c r="E76" s="106">
        <v>5.1020935642284823E-5</v>
      </c>
      <c r="F76" s="102">
        <v>1.2351057424779165E-10</v>
      </c>
      <c r="G76" s="102">
        <v>1.077280875131133E-8</v>
      </c>
      <c r="H76" s="102">
        <v>1.202218311465191E-7</v>
      </c>
      <c r="I76" s="108">
        <v>3.6527272990436812E-9</v>
      </c>
      <c r="J76" s="108">
        <v>7.975481499095376E-8</v>
      </c>
      <c r="K76" s="108">
        <v>1.7485895063323862E-6</v>
      </c>
      <c r="L76" s="117">
        <f t="shared" si="4"/>
        <v>4.2669967082790799E-6</v>
      </c>
      <c r="M76" s="117">
        <f t="shared" si="5"/>
        <v>3.8239920231651281E-5</v>
      </c>
      <c r="N76" s="117">
        <f t="shared" si="6"/>
        <v>5.2889746979763724E-5</v>
      </c>
      <c r="O76" s="117">
        <f t="shared" si="7"/>
        <v>9.5396663919694076E-5</v>
      </c>
    </row>
    <row r="77" spans="1:15">
      <c r="A77" s="51">
        <v>73</v>
      </c>
      <c r="B77" s="51" t="s">
        <v>213</v>
      </c>
      <c r="C77" s="106">
        <v>6.811062289997415E-6</v>
      </c>
      <c r="D77" s="106">
        <v>5.7379167743602985E-5</v>
      </c>
      <c r="E77" s="106">
        <v>5.0814163866632196E-5</v>
      </c>
      <c r="F77" s="102">
        <v>1.9732458607635352E-10</v>
      </c>
      <c r="G77" s="102">
        <v>1.620300503246013E-8</v>
      </c>
      <c r="H77" s="102">
        <v>1.1973460994633056E-7</v>
      </c>
      <c r="I77" s="108">
        <v>5.8357181700697869E-9</v>
      </c>
      <c r="J77" s="108">
        <v>1.199564290514345E-7</v>
      </c>
      <c r="K77" s="108">
        <v>1.7415030240372192E-6</v>
      </c>
      <c r="L77" s="117">
        <f t="shared" si="4"/>
        <v>6.8170953327535611E-6</v>
      </c>
      <c r="M77" s="117">
        <f t="shared" si="5"/>
        <v>5.7515327177686881E-5</v>
      </c>
      <c r="N77" s="117">
        <f t="shared" si="6"/>
        <v>5.2675401500615747E-5</v>
      </c>
      <c r="O77" s="117">
        <f t="shared" si="7"/>
        <v>1.1700782401105619E-4</v>
      </c>
    </row>
    <row r="78" spans="1:15">
      <c r="A78" s="51">
        <v>74</v>
      </c>
      <c r="B78" s="51" t="s">
        <v>214</v>
      </c>
      <c r="C78" s="106">
        <v>8.1985009046265181E-7</v>
      </c>
      <c r="D78" s="106">
        <v>6.3582321013181696E-5</v>
      </c>
      <c r="E78" s="106">
        <v>5.0814163866632196E-5</v>
      </c>
      <c r="F78" s="102">
        <v>2.3752033509190703E-11</v>
      </c>
      <c r="G78" s="102">
        <v>1.7954681252185546E-8</v>
      </c>
      <c r="H78" s="102">
        <v>1.1973460994633056E-7</v>
      </c>
      <c r="I78" s="108">
        <v>7.0244755750840024E-10</v>
      </c>
      <c r="J78" s="108">
        <v>1.329246916515896E-7</v>
      </c>
      <c r="K78" s="108">
        <v>1.7415030240372192E-6</v>
      </c>
      <c r="L78" s="117">
        <f t="shared" si="4"/>
        <v>8.2057629005366948E-7</v>
      </c>
      <c r="M78" s="117">
        <f t="shared" si="5"/>
        <v>6.3733200386085473E-5</v>
      </c>
      <c r="N78" s="117">
        <f t="shared" si="6"/>
        <v>5.2675401500615747E-5</v>
      </c>
      <c r="O78" s="117">
        <f t="shared" si="7"/>
        <v>1.1722917817675488E-4</v>
      </c>
    </row>
    <row r="79" spans="1:15">
      <c r="A79" s="51">
        <v>75</v>
      </c>
      <c r="B79" s="51" t="s">
        <v>215</v>
      </c>
      <c r="C79" s="106">
        <v>2.2703540966658046E-6</v>
      </c>
      <c r="D79" s="106">
        <v>3.5668131300077539E-5</v>
      </c>
      <c r="E79" s="106">
        <v>5.0710777978805883E-5</v>
      </c>
      <c r="F79" s="102">
        <v>6.577486202545117E-11</v>
      </c>
      <c r="G79" s="102">
        <v>1.007213826342116E-8</v>
      </c>
      <c r="H79" s="102">
        <v>1.1949099934623628E-7</v>
      </c>
      <c r="I79" s="108">
        <v>1.9452393900232621E-9</v>
      </c>
      <c r="J79" s="108">
        <v>7.4567509950891722E-8</v>
      </c>
      <c r="K79" s="108">
        <v>1.7379597828896357E-6</v>
      </c>
      <c r="L79" s="117">
        <f t="shared" si="4"/>
        <v>2.2723651109178533E-6</v>
      </c>
      <c r="M79" s="117">
        <f t="shared" si="5"/>
        <v>3.5752770948291852E-5</v>
      </c>
      <c r="N79" s="117">
        <f t="shared" si="6"/>
        <v>5.2568228761041755E-5</v>
      </c>
      <c r="O79" s="117">
        <f t="shared" si="7"/>
        <v>9.059336482025146E-5</v>
      </c>
    </row>
    <row r="80" spans="1:15">
      <c r="A80" s="51">
        <v>76</v>
      </c>
      <c r="B80" s="51" t="s">
        <v>216</v>
      </c>
      <c r="C80" s="106">
        <v>3.1532695787025062E-6</v>
      </c>
      <c r="D80" s="106">
        <v>4.6988886017058663E-5</v>
      </c>
      <c r="E80" s="106">
        <v>5.0659085034892733E-5</v>
      </c>
      <c r="F80" s="102">
        <v>9.135397503534884E-11</v>
      </c>
      <c r="G80" s="102">
        <v>1.3268947364420051E-8</v>
      </c>
      <c r="H80" s="102">
        <v>1.1936919404618916E-7</v>
      </c>
      <c r="I80" s="108">
        <v>2.7017213750323085E-9</v>
      </c>
      <c r="J80" s="108">
        <v>9.8234589196174747E-8</v>
      </c>
      <c r="K80" s="108">
        <v>1.7361881623158442E-6</v>
      </c>
      <c r="L80" s="117">
        <f t="shared" si="4"/>
        <v>3.1560626540525741E-6</v>
      </c>
      <c r="M80" s="117">
        <f t="shared" si="5"/>
        <v>4.7100389553619261E-5</v>
      </c>
      <c r="N80" s="117">
        <f t="shared" si="6"/>
        <v>5.2514642391254766E-5</v>
      </c>
      <c r="O80" s="117">
        <f t="shared" si="7"/>
        <v>1.027710945989266E-4</v>
      </c>
    </row>
    <row r="81" spans="1:15">
      <c r="A81" s="51">
        <v>77</v>
      </c>
      <c r="B81" s="51" t="s">
        <v>217</v>
      </c>
      <c r="C81" s="106">
        <v>1.955027138795554E-6</v>
      </c>
      <c r="D81" s="106">
        <v>2.6363401395709482E-5</v>
      </c>
      <c r="E81" s="106">
        <v>5.0607392090979576E-5</v>
      </c>
      <c r="F81" s="102">
        <v>5.6639464521916288E-11</v>
      </c>
      <c r="G81" s="102">
        <v>7.4446239338330311E-9</v>
      </c>
      <c r="H81" s="102">
        <v>1.1924738874614205E-7</v>
      </c>
      <c r="I81" s="108">
        <v>1.6750672525200312E-9</v>
      </c>
      <c r="J81" s="108">
        <v>5.51151160506591E-8</v>
      </c>
      <c r="K81" s="108">
        <v>1.7344165417420528E-6</v>
      </c>
      <c r="L81" s="117">
        <f t="shared" si="4"/>
        <v>1.9567588455125961E-6</v>
      </c>
      <c r="M81" s="117">
        <f t="shared" si="5"/>
        <v>2.6425961135693974E-5</v>
      </c>
      <c r="N81" s="117">
        <f t="shared" si="6"/>
        <v>5.246105602146777E-5</v>
      </c>
      <c r="O81" s="117">
        <f t="shared" si="7"/>
        <v>8.0843776002674348E-5</v>
      </c>
    </row>
    <row r="82" spans="1:15">
      <c r="A82" s="51">
        <v>78</v>
      </c>
      <c r="B82" s="51" t="s">
        <v>218</v>
      </c>
      <c r="C82" s="106">
        <v>1.3243732230550528E-6</v>
      </c>
      <c r="D82" s="106">
        <v>8.6689066942362348E-5</v>
      </c>
      <c r="E82" s="106">
        <v>5.0555699147066419E-5</v>
      </c>
      <c r="F82" s="102">
        <v>3.8368669514846519E-11</v>
      </c>
      <c r="G82" s="102">
        <v>2.4479675170662733E-8</v>
      </c>
      <c r="H82" s="102">
        <v>1.1912558344609489E-7</v>
      </c>
      <c r="I82" s="108">
        <v>1.1347229775135696E-9</v>
      </c>
      <c r="J82" s="108">
        <v>1.8123146983716729E-7</v>
      </c>
      <c r="K82" s="108">
        <v>1.7326449211682609E-6</v>
      </c>
      <c r="L82" s="117">
        <f t="shared" si="4"/>
        <v>1.3255463147020812E-6</v>
      </c>
      <c r="M82" s="117">
        <f t="shared" si="5"/>
        <v>8.6894778087370181E-5</v>
      </c>
      <c r="N82" s="117">
        <f t="shared" si="6"/>
        <v>5.2407469651680781E-5</v>
      </c>
      <c r="O82" s="117">
        <f t="shared" si="7"/>
        <v>1.4062779405375306E-4</v>
      </c>
    </row>
    <row r="83" spans="1:15">
      <c r="A83" s="51">
        <v>79</v>
      </c>
      <c r="B83" s="51" t="s">
        <v>219</v>
      </c>
      <c r="C83" s="106">
        <v>2.5856810545360551E-6</v>
      </c>
      <c r="D83" s="106">
        <v>2.9309899198759364E-5</v>
      </c>
      <c r="E83" s="106">
        <v>5.0452313259240099E-5</v>
      </c>
      <c r="F83" s="102">
        <v>7.4910259528986051E-11</v>
      </c>
      <c r="G83" s="102">
        <v>8.2766701382026047E-9</v>
      </c>
      <c r="H83" s="102">
        <v>1.1888197284600062E-7</v>
      </c>
      <c r="I83" s="108">
        <v>2.2154115275264929E-9</v>
      </c>
      <c r="J83" s="108">
        <v>6.127504078573276E-8</v>
      </c>
      <c r="K83" s="108">
        <v>1.7291016800206776E-6</v>
      </c>
      <c r="L83" s="117">
        <f t="shared" si="4"/>
        <v>2.5879713763231104E-6</v>
      </c>
      <c r="M83" s="117">
        <f t="shared" si="5"/>
        <v>2.9379450909683297E-5</v>
      </c>
      <c r="N83" s="117">
        <f t="shared" si="6"/>
        <v>5.2300296912106776E-5</v>
      </c>
      <c r="O83" s="117">
        <f t="shared" si="7"/>
        <v>8.4267719198113185E-5</v>
      </c>
    </row>
    <row r="84" spans="1:15">
      <c r="A84" s="51">
        <v>80</v>
      </c>
      <c r="B84" s="51" t="s">
        <v>220</v>
      </c>
      <c r="C84" s="106">
        <v>1.8919617472215037E-6</v>
      </c>
      <c r="D84" s="106">
        <v>4.9780304988369081E-5</v>
      </c>
      <c r="E84" s="106">
        <v>5.0193848539674322E-5</v>
      </c>
      <c r="F84" s="102">
        <v>5.4812385021209308E-11</v>
      </c>
      <c r="G84" s="102">
        <v>1.405720166329649E-8</v>
      </c>
      <c r="H84" s="102">
        <v>1.1827294634576497E-7</v>
      </c>
      <c r="I84" s="108">
        <v>1.6210328250193852E-9</v>
      </c>
      <c r="J84" s="108">
        <v>1.0407030736624455E-7</v>
      </c>
      <c r="K84" s="108">
        <v>1.7202435771517191E-6</v>
      </c>
      <c r="L84" s="117">
        <f t="shared" si="4"/>
        <v>1.8936375924315442E-6</v>
      </c>
      <c r="M84" s="117">
        <f t="shared" si="5"/>
        <v>4.9898432497398622E-5</v>
      </c>
      <c r="N84" s="117">
        <f t="shared" si="6"/>
        <v>5.2032365063171803E-5</v>
      </c>
      <c r="O84" s="117">
        <f t="shared" si="7"/>
        <v>1.0382443515300197E-4</v>
      </c>
    </row>
    <row r="85" spans="1:15">
      <c r="A85" s="51">
        <v>81</v>
      </c>
      <c r="B85" s="51" t="s">
        <v>221</v>
      </c>
      <c r="C85" s="106">
        <v>3.7839234944430073E-6</v>
      </c>
      <c r="D85" s="106">
        <v>2.6053243732230548E-5</v>
      </c>
      <c r="E85" s="106">
        <v>4.9780304988369074E-5</v>
      </c>
      <c r="F85" s="102">
        <v>1.0962477004241862E-10</v>
      </c>
      <c r="G85" s="102">
        <v>7.3570401228467613E-9</v>
      </c>
      <c r="H85" s="102">
        <v>1.1729850394538792E-7</v>
      </c>
      <c r="I85" s="108">
        <v>3.2420656500387704E-9</v>
      </c>
      <c r="J85" s="108">
        <v>5.4466702920651352E-8</v>
      </c>
      <c r="K85" s="108">
        <v>1.7060706125613857E-6</v>
      </c>
      <c r="L85" s="117">
        <f t="shared" si="4"/>
        <v>3.7872751848630884E-6</v>
      </c>
      <c r="M85" s="117">
        <f t="shared" si="5"/>
        <v>2.6115067475274046E-5</v>
      </c>
      <c r="N85" s="117">
        <f t="shared" si="6"/>
        <v>5.1603674104875849E-5</v>
      </c>
      <c r="O85" s="117">
        <f t="shared" si="7"/>
        <v>8.1506016765012977E-5</v>
      </c>
    </row>
    <row r="86" spans="1:15">
      <c r="A86" s="51">
        <v>82</v>
      </c>
      <c r="B86" s="51" t="s">
        <v>222</v>
      </c>
      <c r="C86" s="106">
        <v>4.4587231842853438E-6</v>
      </c>
      <c r="D86" s="106">
        <v>1.2437322305505296E-5</v>
      </c>
      <c r="E86" s="106">
        <v>4.9625226156629611E-5</v>
      </c>
      <c r="F86" s="102">
        <v>1.2917452069998324E-10</v>
      </c>
      <c r="G86" s="102">
        <v>3.5121108205494652E-9</v>
      </c>
      <c r="H86" s="102">
        <v>1.1693308804524654E-7</v>
      </c>
      <c r="I86" s="108">
        <v>3.820234024295684E-9</v>
      </c>
      <c r="J86" s="108">
        <v>2.6001366513310939E-8</v>
      </c>
      <c r="K86" s="108">
        <v>1.7007557508400109E-6</v>
      </c>
      <c r="L86" s="117">
        <f t="shared" si="4"/>
        <v>4.4626725928303398E-6</v>
      </c>
      <c r="M86" s="117">
        <f t="shared" si="5"/>
        <v>1.2466835782839157E-5</v>
      </c>
      <c r="N86" s="117">
        <f t="shared" si="6"/>
        <v>5.1442914995514868E-5</v>
      </c>
      <c r="O86" s="117">
        <f t="shared" si="7"/>
        <v>6.8372423371184358E-5</v>
      </c>
    </row>
    <row r="87" spans="1:15">
      <c r="A87" s="51">
        <v>83</v>
      </c>
      <c r="B87" s="51" t="s">
        <v>223</v>
      </c>
      <c r="C87" s="106">
        <v>3.3424657534246565E-6</v>
      </c>
      <c r="D87" s="106">
        <v>4.6833807185319199E-5</v>
      </c>
      <c r="E87" s="106">
        <v>4.9470147324890147E-5</v>
      </c>
      <c r="F87" s="102">
        <v>9.6835213537469787E-11</v>
      </c>
      <c r="G87" s="102">
        <v>1.3225155458926913E-8</v>
      </c>
      <c r="H87" s="102">
        <v>1.1656767214510514E-7</v>
      </c>
      <c r="I87" s="108">
        <v>2.8638246575342472E-9</v>
      </c>
      <c r="J87" s="108">
        <v>9.7910382631170866E-8</v>
      </c>
      <c r="K87" s="108">
        <v>1.6954408891186357E-6</v>
      </c>
      <c r="L87" s="117">
        <f t="shared" si="4"/>
        <v>3.3454264132957282E-6</v>
      </c>
      <c r="M87" s="117">
        <f t="shared" si="5"/>
        <v>4.6944942723409295E-5</v>
      </c>
      <c r="N87" s="117">
        <f t="shared" si="6"/>
        <v>5.1282155886153888E-5</v>
      </c>
      <c r="O87" s="117">
        <f t="shared" si="7"/>
        <v>1.0157252502285891E-4</v>
      </c>
    </row>
    <row r="88" spans="1:15">
      <c r="A88" s="51">
        <v>84</v>
      </c>
      <c r="B88" s="51" t="s">
        <v>224</v>
      </c>
      <c r="C88" s="106">
        <v>1.2613078314810027E-6</v>
      </c>
      <c r="D88" s="106">
        <v>1.1848022744895318E-5</v>
      </c>
      <c r="E88" s="106">
        <v>4.9470147324890147E-5</v>
      </c>
      <c r="F88" s="102">
        <v>3.6541590014139545E-11</v>
      </c>
      <c r="G88" s="102">
        <v>3.345701579675551E-9</v>
      </c>
      <c r="H88" s="102">
        <v>1.1656767214510514E-7</v>
      </c>
      <c r="I88" s="108">
        <v>1.0806885500129233E-9</v>
      </c>
      <c r="J88" s="108">
        <v>2.4769381566296206E-8</v>
      </c>
      <c r="K88" s="108">
        <v>1.6954408891186357E-6</v>
      </c>
      <c r="L88" s="117">
        <f t="shared" si="4"/>
        <v>1.2624250616210299E-6</v>
      </c>
      <c r="M88" s="117">
        <f t="shared" si="5"/>
        <v>1.187613782804129E-5</v>
      </c>
      <c r="N88" s="117">
        <f t="shared" si="6"/>
        <v>5.1282155886153888E-5</v>
      </c>
      <c r="O88" s="117">
        <f t="shared" si="7"/>
        <v>6.4420718775816207E-5</v>
      </c>
    </row>
    <row r="89" spans="1:15">
      <c r="A89" s="51">
        <v>85</v>
      </c>
      <c r="B89" s="51" t="s">
        <v>225</v>
      </c>
      <c r="C89" s="106">
        <v>2.41540449728612E-6</v>
      </c>
      <c r="D89" s="106">
        <v>1.6748513827862497E-5</v>
      </c>
      <c r="E89" s="106">
        <v>4.8798139054019123E-5</v>
      </c>
      <c r="F89" s="102">
        <v>6.9977144877077226E-11</v>
      </c>
      <c r="G89" s="102">
        <v>4.7295257932586329E-9</v>
      </c>
      <c r="H89" s="102">
        <v>1.1498420324449243E-7</v>
      </c>
      <c r="I89" s="108">
        <v>2.0695185732747482E-9</v>
      </c>
      <c r="J89" s="108">
        <v>3.5014309020418729E-8</v>
      </c>
      <c r="K89" s="108">
        <v>1.6724098216593438E-6</v>
      </c>
      <c r="L89" s="117">
        <f t="shared" si="4"/>
        <v>2.4175439930042715E-6</v>
      </c>
      <c r="M89" s="117">
        <f t="shared" si="5"/>
        <v>1.6788257662676174E-5</v>
      </c>
      <c r="N89" s="117">
        <f t="shared" si="6"/>
        <v>5.0585533078922955E-5</v>
      </c>
      <c r="O89" s="117">
        <f t="shared" si="7"/>
        <v>6.9791334734603408E-5</v>
      </c>
    </row>
    <row r="90" spans="1:15">
      <c r="A90" s="51">
        <v>86</v>
      </c>
      <c r="B90" s="51" t="s">
        <v>226</v>
      </c>
      <c r="C90" s="106">
        <v>3.1532695787025062E-6</v>
      </c>
      <c r="D90" s="106">
        <v>6.001550788317394E-5</v>
      </c>
      <c r="E90" s="106">
        <v>4.8694753166192809E-5</v>
      </c>
      <c r="F90" s="102">
        <v>9.135397503534884E-11</v>
      </c>
      <c r="G90" s="102">
        <v>1.6947467425843431E-8</v>
      </c>
      <c r="H90" s="102">
        <v>1.1474059264439817E-7</v>
      </c>
      <c r="I90" s="108">
        <v>2.7017213750323085E-9</v>
      </c>
      <c r="J90" s="108">
        <v>1.2546794065650045E-7</v>
      </c>
      <c r="K90" s="108">
        <v>1.6688665805117605E-6</v>
      </c>
      <c r="L90" s="117">
        <f t="shared" si="4"/>
        <v>3.1560626540525741E-6</v>
      </c>
      <c r="M90" s="117">
        <f t="shared" si="5"/>
        <v>6.0157923291256289E-5</v>
      </c>
      <c r="N90" s="117">
        <f t="shared" si="6"/>
        <v>5.047836033934897E-5</v>
      </c>
      <c r="O90" s="117">
        <f t="shared" si="7"/>
        <v>1.1379234628465783E-4</v>
      </c>
    </row>
    <row r="91" spans="1:15">
      <c r="A91" s="51">
        <v>87</v>
      </c>
      <c r="B91" s="51" t="s">
        <v>227</v>
      </c>
      <c r="C91" s="106">
        <v>2.207288705091754E-6</v>
      </c>
      <c r="D91" s="106">
        <v>3.3962264150943392E-5</v>
      </c>
      <c r="E91" s="106">
        <v>4.8539674334453339E-5</v>
      </c>
      <c r="F91" s="102">
        <v>6.3947782524744183E-11</v>
      </c>
      <c r="G91" s="102">
        <v>9.5904273029966693E-9</v>
      </c>
      <c r="H91" s="102">
        <v>1.1437517674425678E-7</v>
      </c>
      <c r="I91" s="108">
        <v>1.8912049625226159E-9</v>
      </c>
      <c r="J91" s="108">
        <v>7.1001237735849061E-8</v>
      </c>
      <c r="K91" s="108">
        <v>1.6635517187903855E-6</v>
      </c>
      <c r="L91" s="117">
        <f t="shared" si="4"/>
        <v>2.2092438578368013E-6</v>
      </c>
      <c r="M91" s="117">
        <f t="shared" si="5"/>
        <v>3.404285581598224E-5</v>
      </c>
      <c r="N91" s="117">
        <f t="shared" si="6"/>
        <v>5.0317601229987982E-5</v>
      </c>
      <c r="O91" s="117">
        <f t="shared" si="7"/>
        <v>8.6569700903807017E-5</v>
      </c>
    </row>
    <row r="92" spans="1:15">
      <c r="A92" s="51">
        <v>88</v>
      </c>
      <c r="B92" s="51" t="s">
        <v>228</v>
      </c>
      <c r="C92" s="106">
        <v>1.6397001809253036E-6</v>
      </c>
      <c r="D92" s="106">
        <v>5.7069010080124044E-5</v>
      </c>
      <c r="E92" s="106">
        <v>4.8487981390540182E-5</v>
      </c>
      <c r="F92" s="102">
        <v>4.7504067018381407E-11</v>
      </c>
      <c r="G92" s="102">
        <v>1.6115421221473855E-8</v>
      </c>
      <c r="H92" s="102">
        <v>1.1425337144420963E-7</v>
      </c>
      <c r="I92" s="108">
        <v>1.4048951150168005E-9</v>
      </c>
      <c r="J92" s="108">
        <v>1.1930801592142674E-7</v>
      </c>
      <c r="K92" s="108">
        <v>1.6617800982165939E-6</v>
      </c>
      <c r="L92" s="117">
        <f t="shared" si="4"/>
        <v>1.641152580107339E-6</v>
      </c>
      <c r="M92" s="117">
        <f t="shared" si="5"/>
        <v>5.7204433517266942E-5</v>
      </c>
      <c r="N92" s="117">
        <f t="shared" si="6"/>
        <v>5.0264014860200979E-5</v>
      </c>
      <c r="O92" s="117">
        <f t="shared" si="7"/>
        <v>1.0910960095757526E-4</v>
      </c>
    </row>
    <row r="93" spans="1:15">
      <c r="A93" s="51">
        <v>89</v>
      </c>
      <c r="B93" s="51" t="s">
        <v>229</v>
      </c>
      <c r="C93" s="106">
        <v>3.0271387955544059E-6</v>
      </c>
      <c r="D93" s="106">
        <v>6.1876453864047543E-5</v>
      </c>
      <c r="E93" s="106">
        <v>4.8332902558800718E-5</v>
      </c>
      <c r="F93" s="102">
        <v>8.7699816033934893E-11</v>
      </c>
      <c r="G93" s="102">
        <v>1.7472970291761055E-8</v>
      </c>
      <c r="H93" s="102">
        <v>1.1388795554406824E-7</v>
      </c>
      <c r="I93" s="108">
        <v>2.5936525200310161E-9</v>
      </c>
      <c r="J93" s="108">
        <v>1.2935841943654693E-7</v>
      </c>
      <c r="K93" s="108">
        <v>1.6564652364952187E-6</v>
      </c>
      <c r="L93" s="117">
        <f t="shared" si="4"/>
        <v>3.0298201478904706E-6</v>
      </c>
      <c r="M93" s="117">
        <f t="shared" si="5"/>
        <v>6.2023285253775854E-5</v>
      </c>
      <c r="N93" s="117">
        <f t="shared" si="6"/>
        <v>5.0103255750840012E-5</v>
      </c>
      <c r="O93" s="117">
        <f t="shared" si="7"/>
        <v>1.1515636115250633E-4</v>
      </c>
    </row>
    <row r="94" spans="1:15">
      <c r="A94" s="51">
        <v>90</v>
      </c>
      <c r="B94" s="51" t="s">
        <v>230</v>
      </c>
      <c r="C94" s="106">
        <v>2.6487464461101057E-6</v>
      </c>
      <c r="D94" s="106">
        <v>2.8224347376583092E-5</v>
      </c>
      <c r="E94" s="106">
        <v>4.8074437839234941E-5</v>
      </c>
      <c r="F94" s="102">
        <v>7.6737339029693038E-11</v>
      </c>
      <c r="G94" s="102">
        <v>7.9701267997506566E-9</v>
      </c>
      <c r="H94" s="102">
        <v>1.1327892904383256E-7</v>
      </c>
      <c r="I94" s="108">
        <v>2.2694459550271391E-9</v>
      </c>
      <c r="J94" s="108">
        <v>5.9005594830705615E-8</v>
      </c>
      <c r="K94" s="108">
        <v>1.6476071336262604E-6</v>
      </c>
      <c r="L94" s="117">
        <f t="shared" si="4"/>
        <v>2.6510926294041624E-6</v>
      </c>
      <c r="M94" s="117">
        <f t="shared" si="5"/>
        <v>2.8291323098213546E-5</v>
      </c>
      <c r="N94" s="117">
        <f t="shared" si="6"/>
        <v>4.9835323901905032E-5</v>
      </c>
      <c r="O94" s="117">
        <f t="shared" si="7"/>
        <v>8.0777739629522738E-5</v>
      </c>
    </row>
    <row r="95" spans="1:15">
      <c r="A95" s="51">
        <v>91</v>
      </c>
      <c r="B95" s="51" t="s">
        <v>231</v>
      </c>
      <c r="C95" s="106">
        <v>2.3964848798139048E-6</v>
      </c>
      <c r="D95" s="106">
        <v>3.1325924011372444E-5</v>
      </c>
      <c r="E95" s="106">
        <v>4.8022744895321778E-5</v>
      </c>
      <c r="F95" s="102">
        <v>6.942902102686513E-11</v>
      </c>
      <c r="G95" s="102">
        <v>8.8459649096133664E-9</v>
      </c>
      <c r="H95" s="102">
        <v>1.1315712374378545E-7</v>
      </c>
      <c r="I95" s="108">
        <v>2.0533082450245546E-9</v>
      </c>
      <c r="J95" s="108">
        <v>6.5489726130783169E-8</v>
      </c>
      <c r="K95" s="108">
        <v>1.645835513052469E-6</v>
      </c>
      <c r="L95" s="117">
        <f t="shared" si="4"/>
        <v>2.3986076170799563E-6</v>
      </c>
      <c r="M95" s="117">
        <f t="shared" si="5"/>
        <v>3.1400259702412838E-5</v>
      </c>
      <c r="N95" s="117">
        <f t="shared" si="6"/>
        <v>4.9781737532118037E-5</v>
      </c>
      <c r="O95" s="117">
        <f t="shared" si="7"/>
        <v>8.3580604851610837E-5</v>
      </c>
    </row>
    <row r="96" spans="1:15">
      <c r="A96" s="51">
        <v>92</v>
      </c>
      <c r="B96" s="51" t="s">
        <v>232</v>
      </c>
      <c r="C96" s="106">
        <v>2.2703540966658046E-6</v>
      </c>
      <c r="D96" s="106">
        <v>2.91548203670199E-5</v>
      </c>
      <c r="E96" s="106">
        <v>4.8022744895321778E-5</v>
      </c>
      <c r="F96" s="102">
        <v>6.577486202545117E-11</v>
      </c>
      <c r="G96" s="102">
        <v>8.2328782327094702E-9</v>
      </c>
      <c r="H96" s="102">
        <v>1.1315712374378545E-7</v>
      </c>
      <c r="I96" s="108">
        <v>1.9452393900232621E-9</v>
      </c>
      <c r="J96" s="108">
        <v>6.0950834220728892E-8</v>
      </c>
      <c r="K96" s="108">
        <v>1.645835513052469E-6</v>
      </c>
      <c r="L96" s="117">
        <f t="shared" si="4"/>
        <v>2.2723651109178533E-6</v>
      </c>
      <c r="M96" s="117">
        <f t="shared" si="5"/>
        <v>2.9224004079473338E-5</v>
      </c>
      <c r="N96" s="117">
        <f t="shared" si="6"/>
        <v>4.9781737532118037E-5</v>
      </c>
      <c r="O96" s="117">
        <f t="shared" si="7"/>
        <v>8.1278106722509224E-5</v>
      </c>
    </row>
    <row r="97" spans="1:15">
      <c r="A97" s="51">
        <v>93</v>
      </c>
      <c r="B97" s="51" t="s">
        <v>233</v>
      </c>
      <c r="C97" s="106">
        <v>2.2703540966658046E-6</v>
      </c>
      <c r="D97" s="106">
        <v>2.3571982424399063E-5</v>
      </c>
      <c r="E97" s="106">
        <v>4.7764280175756001E-5</v>
      </c>
      <c r="F97" s="102">
        <v>6.577486202545117E-11</v>
      </c>
      <c r="G97" s="102">
        <v>6.6563696349565928E-9</v>
      </c>
      <c r="H97" s="102">
        <v>1.125480972435498E-7</v>
      </c>
      <c r="I97" s="108">
        <v>1.9452393900232621E-9</v>
      </c>
      <c r="J97" s="108">
        <v>4.9279397880589307E-8</v>
      </c>
      <c r="K97" s="108">
        <v>1.6369774101835105E-6</v>
      </c>
      <c r="L97" s="117">
        <f t="shared" si="4"/>
        <v>2.2723651109178533E-6</v>
      </c>
      <c r="M97" s="117">
        <f t="shared" si="5"/>
        <v>2.362791819191461E-5</v>
      </c>
      <c r="N97" s="117">
        <f t="shared" si="6"/>
        <v>4.9513805683183064E-5</v>
      </c>
      <c r="O97" s="117">
        <f t="shared" si="7"/>
        <v>7.541408898601553E-5</v>
      </c>
    </row>
    <row r="98" spans="1:15">
      <c r="A98" s="51">
        <v>94</v>
      </c>
      <c r="B98" s="51" t="s">
        <v>234</v>
      </c>
      <c r="C98" s="106">
        <v>2.7748772292582055E-6</v>
      </c>
      <c r="D98" s="106">
        <v>5.7689325407081925E-5</v>
      </c>
      <c r="E98" s="106">
        <v>4.755750840010338E-5</v>
      </c>
      <c r="F98" s="102">
        <v>8.0391498031106985E-11</v>
      </c>
      <c r="G98" s="102">
        <v>1.6290588843446402E-8</v>
      </c>
      <c r="H98" s="102">
        <v>1.1206087604336126E-7</v>
      </c>
      <c r="I98" s="108">
        <v>2.3775148100284316E-9</v>
      </c>
      <c r="J98" s="108">
        <v>1.2060484218144226E-7</v>
      </c>
      <c r="K98" s="108">
        <v>1.6298909278883437E-6</v>
      </c>
      <c r="L98" s="117">
        <f t="shared" si="4"/>
        <v>2.777335135566265E-6</v>
      </c>
      <c r="M98" s="117">
        <f t="shared" si="5"/>
        <v>5.7826220838106819E-5</v>
      </c>
      <c r="N98" s="117">
        <f t="shared" si="6"/>
        <v>4.9299460204035087E-5</v>
      </c>
      <c r="O98" s="117">
        <f t="shared" si="7"/>
        <v>1.0990301617770816E-4</v>
      </c>
    </row>
    <row r="99" spans="1:15">
      <c r="A99" s="51">
        <v>95</v>
      </c>
      <c r="B99" s="51" t="s">
        <v>235</v>
      </c>
      <c r="C99" s="106">
        <v>2.5226156629620054E-6</v>
      </c>
      <c r="D99" s="106">
        <v>2.0005169294391313E-5</v>
      </c>
      <c r="E99" s="106">
        <v>4.7247350736624446E-5</v>
      </c>
      <c r="F99" s="102">
        <v>7.308318002827909E-11</v>
      </c>
      <c r="G99" s="102">
        <v>5.6491558086144771E-9</v>
      </c>
      <c r="H99" s="102">
        <v>1.1133004424307849E-7</v>
      </c>
      <c r="I99" s="108">
        <v>2.1613771000258466E-9</v>
      </c>
      <c r="J99" s="108">
        <v>4.1822646885500138E-8</v>
      </c>
      <c r="K99" s="108">
        <v>1.6192612044455937E-6</v>
      </c>
      <c r="L99" s="117">
        <f t="shared" si="4"/>
        <v>2.5248501232420598E-6</v>
      </c>
      <c r="M99" s="117">
        <f t="shared" si="5"/>
        <v>2.0052641097085426E-5</v>
      </c>
      <c r="N99" s="117">
        <f t="shared" si="6"/>
        <v>4.8977941985313119E-5</v>
      </c>
      <c r="O99" s="117">
        <f t="shared" si="7"/>
        <v>7.1555433205640605E-5</v>
      </c>
    </row>
    <row r="100" spans="1:15">
      <c r="A100" s="51">
        <v>96</v>
      </c>
      <c r="B100" s="51" t="s">
        <v>236</v>
      </c>
      <c r="C100" s="106">
        <v>4.7299043680537595E-6</v>
      </c>
      <c r="D100" s="106">
        <v>1.6283277332644093E-5</v>
      </c>
      <c r="E100" s="106">
        <v>4.7195657792711283E-5</v>
      </c>
      <c r="F100" s="102">
        <v>1.3703096255302327E-10</v>
      </c>
      <c r="G100" s="102">
        <v>4.5981500767792253E-9</v>
      </c>
      <c r="H100" s="102">
        <v>1.1120823894303134E-7</v>
      </c>
      <c r="I100" s="108">
        <v>4.052582062548463E-9</v>
      </c>
      <c r="J100" s="108">
        <v>3.4041689325407094E-8</v>
      </c>
      <c r="K100" s="108">
        <v>1.6174895838718021E-6</v>
      </c>
      <c r="L100" s="117">
        <f t="shared" si="4"/>
        <v>4.7340939810788607E-6</v>
      </c>
      <c r="M100" s="117">
        <f t="shared" si="5"/>
        <v>1.632191717204628E-5</v>
      </c>
      <c r="N100" s="117">
        <f t="shared" si="6"/>
        <v>4.8924355615526116E-5</v>
      </c>
      <c r="O100" s="117">
        <f t="shared" si="7"/>
        <v>6.9980366768651261E-5</v>
      </c>
    </row>
    <row r="101" spans="1:15">
      <c r="A101" s="51">
        <v>97</v>
      </c>
      <c r="B101" s="51" t="s">
        <v>237</v>
      </c>
      <c r="C101" s="106">
        <v>5.6884983199793219E-6</v>
      </c>
      <c r="D101" s="106">
        <v>7.9710519514086312E-6</v>
      </c>
      <c r="E101" s="106">
        <v>4.6988886017058669E-5</v>
      </c>
      <c r="F101" s="102">
        <v>1.6480257096376934E-10</v>
      </c>
      <c r="G101" s="102">
        <v>2.2509039423471638E-9</v>
      </c>
      <c r="H101" s="102">
        <v>1.1072101774284282E-7</v>
      </c>
      <c r="I101" s="108">
        <v>4.8739053605582847E-9</v>
      </c>
      <c r="J101" s="108">
        <v>1.6664217441199278E-8</v>
      </c>
      <c r="K101" s="108">
        <v>1.610403101576635E-6</v>
      </c>
      <c r="L101" s="117">
        <f t="shared" si="4"/>
        <v>5.6935370279108445E-6</v>
      </c>
      <c r="M101" s="117">
        <f t="shared" si="5"/>
        <v>7.9899670727921763E-6</v>
      </c>
      <c r="N101" s="117">
        <f t="shared" si="6"/>
        <v>4.8710010136378146E-5</v>
      </c>
      <c r="O101" s="117">
        <f t="shared" si="7"/>
        <v>6.2393514237081164E-5</v>
      </c>
    </row>
    <row r="102" spans="1:15">
      <c r="A102" s="51">
        <v>98</v>
      </c>
      <c r="B102" s="51" t="s">
        <v>238</v>
      </c>
      <c r="C102" s="106">
        <v>1.7658309640734039E-6</v>
      </c>
      <c r="D102" s="106">
        <v>1.0824502455414834E-4</v>
      </c>
      <c r="E102" s="106">
        <v>4.6937193073145513E-5</v>
      </c>
      <c r="F102" s="102">
        <v>5.1158226019795354E-11</v>
      </c>
      <c r="G102" s="102">
        <v>3.0566750034208562E-8</v>
      </c>
      <c r="H102" s="102">
        <v>1.1059921244279566E-7</v>
      </c>
      <c r="I102" s="108">
        <v>1.5129639700180931E-9</v>
      </c>
      <c r="J102" s="108">
        <v>2.262961823727062E-7</v>
      </c>
      <c r="K102" s="108">
        <v>1.6086314810028434E-6</v>
      </c>
      <c r="L102" s="117">
        <f t="shared" si="4"/>
        <v>1.7673950862694418E-6</v>
      </c>
      <c r="M102" s="117">
        <f t="shared" si="5"/>
        <v>1.0850188748655524E-4</v>
      </c>
      <c r="N102" s="117">
        <f t="shared" si="6"/>
        <v>4.8656423766591157E-5</v>
      </c>
      <c r="O102" s="117">
        <f t="shared" si="7"/>
        <v>1.5892570633941586E-4</v>
      </c>
    </row>
    <row r="103" spans="1:15">
      <c r="A103" s="51">
        <v>99</v>
      </c>
      <c r="B103" s="51" t="s">
        <v>239</v>
      </c>
      <c r="C103" s="106">
        <v>2.8316360816748507E-6</v>
      </c>
      <c r="D103" s="106">
        <v>4.0010338588782626E-5</v>
      </c>
      <c r="E103" s="106">
        <v>4.6937193073145513E-5</v>
      </c>
      <c r="F103" s="102">
        <v>8.2035869581743273E-11</v>
      </c>
      <c r="G103" s="102">
        <v>1.1298311617228954E-8</v>
      </c>
      <c r="H103" s="102">
        <v>1.1059921244279566E-7</v>
      </c>
      <c r="I103" s="108">
        <v>2.4261457947790132E-9</v>
      </c>
      <c r="J103" s="108">
        <v>8.3645293771000275E-8</v>
      </c>
      <c r="K103" s="108">
        <v>1.6086314810028434E-6</v>
      </c>
      <c r="L103" s="117">
        <f t="shared" si="4"/>
        <v>2.8341442633392115E-6</v>
      </c>
      <c r="M103" s="117">
        <f t="shared" si="5"/>
        <v>4.0105282194170852E-5</v>
      </c>
      <c r="N103" s="117">
        <f t="shared" si="6"/>
        <v>4.8656423766591157E-5</v>
      </c>
      <c r="O103" s="117">
        <f t="shared" si="7"/>
        <v>9.1595850224101226E-5</v>
      </c>
    </row>
    <row r="104" spans="1:15">
      <c r="A104" s="51">
        <v>100</v>
      </c>
      <c r="B104" s="51" t="s">
        <v>240</v>
      </c>
      <c r="C104" s="106">
        <v>3.6577927112949071E-6</v>
      </c>
      <c r="D104" s="106">
        <v>3.7994313776169546E-5</v>
      </c>
      <c r="E104" s="106">
        <v>4.6885500129232356E-5</v>
      </c>
      <c r="F104" s="102">
        <v>1.0597061104100467E-10</v>
      </c>
      <c r="G104" s="102">
        <v>1.0729016845818193E-8</v>
      </c>
      <c r="H104" s="102">
        <v>1.1047740714274854E-7</v>
      </c>
      <c r="I104" s="108">
        <v>3.1339967950374775E-9</v>
      </c>
      <c r="J104" s="108">
        <v>7.9430608425949879E-8</v>
      </c>
      <c r="K104" s="108">
        <v>1.6068598604290517E-6</v>
      </c>
      <c r="L104" s="117">
        <f t="shared" si="4"/>
        <v>3.6610326787009858E-6</v>
      </c>
      <c r="M104" s="117">
        <f t="shared" si="5"/>
        <v>3.8084473401441315E-5</v>
      </c>
      <c r="N104" s="117">
        <f t="shared" si="6"/>
        <v>4.8602837396804154E-5</v>
      </c>
      <c r="O104" s="117">
        <f t="shared" si="7"/>
        <v>9.0348343476946453E-5</v>
      </c>
    </row>
    <row r="105" spans="1:15">
      <c r="A105" s="51">
        <v>101</v>
      </c>
      <c r="B105" s="51" t="s">
        <v>241</v>
      </c>
      <c r="C105" s="106">
        <v>1.7658309640734039E-6</v>
      </c>
      <c r="D105" s="106">
        <v>2.7759110881364687E-5</v>
      </c>
      <c r="E105" s="106">
        <v>4.6833807185319192E-5</v>
      </c>
      <c r="F105" s="102">
        <v>5.1158226019795354E-11</v>
      </c>
      <c r="G105" s="102">
        <v>7.8387510832712498E-9</v>
      </c>
      <c r="H105" s="102">
        <v>1.1035560184270139E-7</v>
      </c>
      <c r="I105" s="108">
        <v>1.5129639700180931E-9</v>
      </c>
      <c r="J105" s="108">
        <v>5.803297513569398E-8</v>
      </c>
      <c r="K105" s="108">
        <v>1.6050882398552601E-6</v>
      </c>
      <c r="L105" s="117">
        <f t="shared" si="4"/>
        <v>1.7673950862694418E-6</v>
      </c>
      <c r="M105" s="117">
        <f t="shared" si="5"/>
        <v>2.7824982607583655E-5</v>
      </c>
      <c r="N105" s="117">
        <f t="shared" si="6"/>
        <v>4.8549251027017151E-5</v>
      </c>
      <c r="O105" s="117">
        <f t="shared" si="7"/>
        <v>7.8141628720870243E-5</v>
      </c>
    </row>
    <row r="106" spans="1:15">
      <c r="A106" s="51">
        <v>102</v>
      </c>
      <c r="B106" s="51" t="s">
        <v>242</v>
      </c>
      <c r="C106" s="106">
        <v>3.594727319720857E-6</v>
      </c>
      <c r="D106" s="106">
        <v>3.458257947790126E-5</v>
      </c>
      <c r="E106" s="106">
        <v>4.6678728353579729E-5</v>
      </c>
      <c r="F106" s="102">
        <v>1.0414353154029767E-10</v>
      </c>
      <c r="G106" s="102">
        <v>9.7655949249692122E-9</v>
      </c>
      <c r="H106" s="102">
        <v>1.0999018594256E-7</v>
      </c>
      <c r="I106" s="108">
        <v>3.0799623675368313E-9</v>
      </c>
      <c r="J106" s="108">
        <v>7.2298063995864584E-8</v>
      </c>
      <c r="K106" s="108">
        <v>1.5997733781338851E-6</v>
      </c>
      <c r="L106" s="117">
        <f t="shared" si="4"/>
        <v>3.5979114256199342E-6</v>
      </c>
      <c r="M106" s="117">
        <f t="shared" si="5"/>
        <v>3.466464313682209E-5</v>
      </c>
      <c r="N106" s="117">
        <f t="shared" si="6"/>
        <v>4.8388491917656171E-5</v>
      </c>
      <c r="O106" s="117">
        <f t="shared" si="7"/>
        <v>8.6651046480098193E-5</v>
      </c>
    </row>
    <row r="107" spans="1:15">
      <c r="A107" s="51">
        <v>103</v>
      </c>
      <c r="B107" s="51" t="s">
        <v>243</v>
      </c>
      <c r="C107" s="106">
        <v>2.5226156629620054E-6</v>
      </c>
      <c r="D107" s="106">
        <v>1.1739467562677693E-4</v>
      </c>
      <c r="E107" s="106">
        <v>4.6627035409666572E-5</v>
      </c>
      <c r="F107" s="102">
        <v>7.308318002827909E-11</v>
      </c>
      <c r="G107" s="102">
        <v>3.3150472458303562E-8</v>
      </c>
      <c r="H107" s="102">
        <v>1.0986838064251289E-7</v>
      </c>
      <c r="I107" s="108">
        <v>2.1613771000258466E-9</v>
      </c>
      <c r="J107" s="108">
        <v>2.4542436970793489E-7</v>
      </c>
      <c r="K107" s="108">
        <v>1.5980017575600935E-6</v>
      </c>
      <c r="L107" s="117">
        <f t="shared" si="4"/>
        <v>2.5248501232420598E-6</v>
      </c>
      <c r="M107" s="117">
        <f t="shared" si="5"/>
        <v>1.1767325046894318E-4</v>
      </c>
      <c r="N107" s="117">
        <f t="shared" si="6"/>
        <v>4.8334905547869181E-5</v>
      </c>
      <c r="O107" s="117">
        <f t="shared" si="7"/>
        <v>1.685330061400544E-4</v>
      </c>
    </row>
    <row r="108" spans="1:15">
      <c r="A108" s="51">
        <v>104</v>
      </c>
      <c r="B108" s="51" t="s">
        <v>244</v>
      </c>
      <c r="C108" s="106">
        <v>2.6487464461101057E-6</v>
      </c>
      <c r="D108" s="106">
        <v>2.5588007237012143E-5</v>
      </c>
      <c r="E108" s="106">
        <v>4.6523649521840265E-5</v>
      </c>
      <c r="F108" s="102">
        <v>7.6737339029693038E-11</v>
      </c>
      <c r="G108" s="102">
        <v>7.2256644063673537E-9</v>
      </c>
      <c r="H108" s="102">
        <v>1.0962477004241862E-7</v>
      </c>
      <c r="I108" s="108">
        <v>2.2694459550271391E-9</v>
      </c>
      <c r="J108" s="108">
        <v>5.3494083225639716E-8</v>
      </c>
      <c r="K108" s="108">
        <v>1.5944585164125101E-6</v>
      </c>
      <c r="L108" s="117">
        <f t="shared" si="4"/>
        <v>2.6510926294041624E-6</v>
      </c>
      <c r="M108" s="117">
        <f t="shared" si="5"/>
        <v>2.5648726984644151E-5</v>
      </c>
      <c r="N108" s="117">
        <f t="shared" si="6"/>
        <v>4.8227732808295196E-5</v>
      </c>
      <c r="O108" s="117">
        <f t="shared" si="7"/>
        <v>7.6527552422343514E-5</v>
      </c>
    </row>
    <row r="109" spans="1:15">
      <c r="A109" s="51">
        <v>105</v>
      </c>
      <c r="B109" s="51" t="s">
        <v>245</v>
      </c>
      <c r="C109" s="106">
        <v>2.3334194882398551E-6</v>
      </c>
      <c r="D109" s="106">
        <v>1.9695011630912376E-5</v>
      </c>
      <c r="E109" s="106">
        <v>4.6316877746187631E-5</v>
      </c>
      <c r="F109" s="102">
        <v>6.7601941526158143E-11</v>
      </c>
      <c r="G109" s="102">
        <v>5.5615719976282057E-9</v>
      </c>
      <c r="H109" s="102">
        <v>1.0913754884223008E-7</v>
      </c>
      <c r="I109" s="108">
        <v>1.999273817523908E-9</v>
      </c>
      <c r="J109" s="108">
        <v>4.1174233755492383E-8</v>
      </c>
      <c r="K109" s="108">
        <v>1.5873720341173431E-6</v>
      </c>
      <c r="L109" s="117">
        <f t="shared" si="4"/>
        <v>2.3354863639989052E-6</v>
      </c>
      <c r="M109" s="117">
        <f t="shared" si="5"/>
        <v>1.9741747436665498E-5</v>
      </c>
      <c r="N109" s="117">
        <f t="shared" si="6"/>
        <v>4.8013387329147206E-5</v>
      </c>
      <c r="O109" s="117">
        <f t="shared" si="7"/>
        <v>7.0090621129811608E-5</v>
      </c>
    </row>
    <row r="110" spans="1:15">
      <c r="A110" s="51">
        <v>106</v>
      </c>
      <c r="B110" s="51" t="s">
        <v>246</v>
      </c>
      <c r="C110" s="106">
        <v>2.1442233135177043E-6</v>
      </c>
      <c r="D110" s="106">
        <v>4.8849831997932266E-5</v>
      </c>
      <c r="E110" s="106">
        <v>4.6316877746187631E-5</v>
      </c>
      <c r="F110" s="102">
        <v>6.2120703024037222E-11</v>
      </c>
      <c r="G110" s="102">
        <v>1.3794450230337677E-8</v>
      </c>
      <c r="H110" s="102">
        <v>1.0913754884223008E-7</v>
      </c>
      <c r="I110" s="108">
        <v>1.8371705350219701E-9</v>
      </c>
      <c r="J110" s="108">
        <v>1.0212506797622128E-7</v>
      </c>
      <c r="K110" s="108">
        <v>1.5873720341173431E-6</v>
      </c>
      <c r="L110" s="117">
        <f t="shared" si="4"/>
        <v>2.1461226047557507E-6</v>
      </c>
      <c r="M110" s="117">
        <f t="shared" si="5"/>
        <v>4.8965751516138826E-5</v>
      </c>
      <c r="N110" s="117">
        <f t="shared" si="6"/>
        <v>4.8013387329147206E-5</v>
      </c>
      <c r="O110" s="117">
        <f t="shared" si="7"/>
        <v>9.9125261450041776E-5</v>
      </c>
    </row>
    <row r="111" spans="1:15">
      <c r="A111" s="51">
        <v>107</v>
      </c>
      <c r="B111" s="51" t="s">
        <v>247</v>
      </c>
      <c r="C111" s="106">
        <v>2.1442233135177043E-6</v>
      </c>
      <c r="D111" s="106">
        <v>2.5432928405272673E-5</v>
      </c>
      <c r="E111" s="106">
        <v>4.6110105970535011E-5</v>
      </c>
      <c r="F111" s="102">
        <v>6.2120703024037222E-11</v>
      </c>
      <c r="G111" s="102">
        <v>7.1818725008742167E-9</v>
      </c>
      <c r="H111" s="102">
        <v>1.0865032764204158E-7</v>
      </c>
      <c r="I111" s="108">
        <v>1.8371705350219701E-9</v>
      </c>
      <c r="J111" s="108">
        <v>5.3169876660635836E-8</v>
      </c>
      <c r="K111" s="108">
        <v>1.5802855518221767E-6</v>
      </c>
      <c r="L111" s="117">
        <f t="shared" si="4"/>
        <v>2.1461226047557507E-6</v>
      </c>
      <c r="M111" s="117">
        <f t="shared" si="5"/>
        <v>2.5493280154434182E-5</v>
      </c>
      <c r="N111" s="117">
        <f t="shared" si="6"/>
        <v>4.7799041849999229E-5</v>
      </c>
      <c r="O111" s="117">
        <f t="shared" si="7"/>
        <v>7.5438444609189165E-5</v>
      </c>
    </row>
    <row r="112" spans="1:15">
      <c r="A112" s="51">
        <v>108</v>
      </c>
      <c r="B112" s="51" t="s">
        <v>248</v>
      </c>
      <c r="C112" s="106">
        <v>3.2794003618506073E-6</v>
      </c>
      <c r="D112" s="106">
        <v>6.0325665546652867E-5</v>
      </c>
      <c r="E112" s="106">
        <v>4.6058413026621854E-5</v>
      </c>
      <c r="F112" s="102">
        <v>9.5008134036762813E-11</v>
      </c>
      <c r="G112" s="102">
        <v>1.70350512368297E-8</v>
      </c>
      <c r="H112" s="102">
        <v>1.0852852234199443E-7</v>
      </c>
      <c r="I112" s="108">
        <v>2.809790230033601E-9</v>
      </c>
      <c r="J112" s="108">
        <v>1.2611635378650818E-7</v>
      </c>
      <c r="K112" s="108">
        <v>1.5785139312483846E-6</v>
      </c>
      <c r="L112" s="117">
        <f t="shared" si="4"/>
        <v>3.2823051602146779E-6</v>
      </c>
      <c r="M112" s="117">
        <f t="shared" si="5"/>
        <v>6.0468816951676207E-5</v>
      </c>
      <c r="N112" s="117">
        <f t="shared" si="6"/>
        <v>4.7745455480212233E-5</v>
      </c>
      <c r="O112" s="117">
        <f t="shared" si="7"/>
        <v>1.1149657759210312E-4</v>
      </c>
    </row>
    <row r="113" spans="1:15">
      <c r="A113" s="51">
        <v>109</v>
      </c>
      <c r="B113" s="51" t="s">
        <v>249</v>
      </c>
      <c r="C113" s="106">
        <v>2.7118118376841554E-6</v>
      </c>
      <c r="D113" s="106">
        <v>3.7063840785732744E-5</v>
      </c>
      <c r="E113" s="106">
        <v>4.6006720082708704E-5</v>
      </c>
      <c r="F113" s="102">
        <v>7.8564418530400011E-11</v>
      </c>
      <c r="G113" s="102">
        <v>1.0466265412859377E-8</v>
      </c>
      <c r="H113" s="102">
        <v>1.0840671704194731E-7</v>
      </c>
      <c r="I113" s="108">
        <v>2.3234803825277853E-9</v>
      </c>
      <c r="J113" s="108">
        <v>7.7485369035926608E-8</v>
      </c>
      <c r="K113" s="108">
        <v>1.5767423106745932E-6</v>
      </c>
      <c r="L113" s="117">
        <f t="shared" si="4"/>
        <v>2.7142138824852135E-6</v>
      </c>
      <c r="M113" s="117">
        <f t="shared" si="5"/>
        <v>3.7151792420181526E-5</v>
      </c>
      <c r="N113" s="117">
        <f t="shared" si="6"/>
        <v>4.7691869110425244E-5</v>
      </c>
      <c r="O113" s="117">
        <f t="shared" si="7"/>
        <v>8.7557875413091981E-5</v>
      </c>
    </row>
    <row r="114" spans="1:15">
      <c r="A114" s="51">
        <v>110</v>
      </c>
      <c r="B114" s="51" t="s">
        <v>250</v>
      </c>
      <c r="C114" s="106">
        <v>5.2974928922202114E-6</v>
      </c>
      <c r="D114" s="106">
        <v>2.5898164900491077E-5</v>
      </c>
      <c r="E114" s="106">
        <v>4.5955027138795547E-5</v>
      </c>
      <c r="F114" s="102">
        <v>1.5347467805938608E-10</v>
      </c>
      <c r="G114" s="102">
        <v>7.3132482173536251E-9</v>
      </c>
      <c r="H114" s="102">
        <v>1.0828491174190019E-7</v>
      </c>
      <c r="I114" s="108">
        <v>4.5388919100542782E-9</v>
      </c>
      <c r="J114" s="108">
        <v>5.4142496355647471E-8</v>
      </c>
      <c r="K114" s="108">
        <v>1.5749706901008017E-6</v>
      </c>
      <c r="L114" s="117">
        <f t="shared" si="4"/>
        <v>5.3021852588083247E-6</v>
      </c>
      <c r="M114" s="117">
        <f t="shared" si="5"/>
        <v>2.595962064506408E-5</v>
      </c>
      <c r="N114" s="117">
        <f t="shared" si="6"/>
        <v>4.7638282740638248E-5</v>
      </c>
      <c r="O114" s="117">
        <f t="shared" si="7"/>
        <v>7.8900088644510643E-5</v>
      </c>
    </row>
    <row r="115" spans="1:15">
      <c r="A115" s="51">
        <v>111</v>
      </c>
      <c r="B115" s="51" t="s">
        <v>251</v>
      </c>
      <c r="C115" s="106">
        <v>2.837942620832256E-6</v>
      </c>
      <c r="D115" s="106">
        <v>1.81442233135177E-5</v>
      </c>
      <c r="E115" s="106">
        <v>4.5696562419229763E-5</v>
      </c>
      <c r="F115" s="102">
        <v>8.2218577531813972E-11</v>
      </c>
      <c r="G115" s="102">
        <v>5.1236529426968508E-9</v>
      </c>
      <c r="H115" s="102">
        <v>1.0767588524166453E-7</v>
      </c>
      <c r="I115" s="108">
        <v>2.4315492375290778E-9</v>
      </c>
      <c r="J115" s="108">
        <v>3.7932168105453616E-8</v>
      </c>
      <c r="K115" s="108">
        <v>1.5661125872318432E-6</v>
      </c>
      <c r="L115" s="117">
        <f t="shared" si="4"/>
        <v>2.8404563886473169E-6</v>
      </c>
      <c r="M115" s="117">
        <f t="shared" si="5"/>
        <v>1.8187279134565851E-5</v>
      </c>
      <c r="N115" s="117">
        <f t="shared" si="6"/>
        <v>4.7370350891703269E-5</v>
      </c>
      <c r="O115" s="117">
        <f t="shared" si="7"/>
        <v>6.8398086414916433E-5</v>
      </c>
    </row>
    <row r="116" spans="1:15">
      <c r="A116" s="51">
        <v>112</v>
      </c>
      <c r="B116" s="51" t="s">
        <v>252</v>
      </c>
      <c r="C116" s="106">
        <v>2.6487464461101057E-6</v>
      </c>
      <c r="D116" s="106">
        <v>3.845955027138795E-5</v>
      </c>
      <c r="E116" s="106">
        <v>4.5593176531403457E-5</v>
      </c>
      <c r="F116" s="102">
        <v>7.6737339029693038E-11</v>
      </c>
      <c r="G116" s="102">
        <v>1.0860392562297599E-8</v>
      </c>
      <c r="H116" s="102">
        <v>1.0743227464157025E-7</v>
      </c>
      <c r="I116" s="108">
        <v>2.2694459550271391E-9</v>
      </c>
      <c r="J116" s="108">
        <v>8.0403228120961508E-8</v>
      </c>
      <c r="K116" s="108">
        <v>1.5625693460842599E-6</v>
      </c>
      <c r="L116" s="117">
        <f t="shared" si="4"/>
        <v>2.6510926294041624E-6</v>
      </c>
      <c r="M116" s="117">
        <f t="shared" si="5"/>
        <v>3.8550813892071213E-5</v>
      </c>
      <c r="N116" s="117">
        <f t="shared" si="6"/>
        <v>4.7263178152129284E-5</v>
      </c>
      <c r="O116" s="117">
        <f t="shared" si="7"/>
        <v>8.8465084673604663E-5</v>
      </c>
    </row>
    <row r="117" spans="1:15">
      <c r="A117" s="51">
        <v>113</v>
      </c>
      <c r="B117" s="51" t="s">
        <v>253</v>
      </c>
      <c r="C117" s="106">
        <v>2.837942620832256E-6</v>
      </c>
      <c r="D117" s="106">
        <v>4.8694753166192802E-5</v>
      </c>
      <c r="E117" s="106">
        <v>4.4869475316619275E-5</v>
      </c>
      <c r="F117" s="102">
        <v>8.2218577531813972E-11</v>
      </c>
      <c r="G117" s="102">
        <v>1.3750658324844539E-8</v>
      </c>
      <c r="H117" s="102">
        <v>1.0572700044091041E-7</v>
      </c>
      <c r="I117" s="108">
        <v>2.4315492375290778E-9</v>
      </c>
      <c r="J117" s="108">
        <v>1.0180086141121738E-7</v>
      </c>
      <c r="K117" s="108">
        <v>1.5377666580511763E-6</v>
      </c>
      <c r="L117" s="117">
        <f t="shared" si="4"/>
        <v>2.8404563886473169E-6</v>
      </c>
      <c r="M117" s="117">
        <f t="shared" si="5"/>
        <v>4.881030468592886E-5</v>
      </c>
      <c r="N117" s="117">
        <f t="shared" si="6"/>
        <v>4.6512968975111362E-5</v>
      </c>
      <c r="O117" s="117">
        <f t="shared" si="7"/>
        <v>9.8163730049687548E-5</v>
      </c>
    </row>
    <row r="118" spans="1:15">
      <c r="A118" s="51">
        <v>114</v>
      </c>
      <c r="B118" s="51" t="s">
        <v>254</v>
      </c>
      <c r="C118" s="106">
        <v>2.5856810545360551E-6</v>
      </c>
      <c r="D118" s="106">
        <v>4.4972861204445589E-5</v>
      </c>
      <c r="E118" s="106">
        <v>4.4869475316619275E-5</v>
      </c>
      <c r="F118" s="102">
        <v>7.4910259528986051E-11</v>
      </c>
      <c r="G118" s="102">
        <v>1.269965259300929E-8</v>
      </c>
      <c r="H118" s="102">
        <v>1.0572700044091041E-7</v>
      </c>
      <c r="I118" s="108">
        <v>2.2154115275264929E-9</v>
      </c>
      <c r="J118" s="108">
        <v>9.4019903851124351E-8</v>
      </c>
      <c r="K118" s="108">
        <v>1.5377666580511763E-6</v>
      </c>
      <c r="L118" s="117">
        <f t="shared" si="4"/>
        <v>2.5879713763231104E-6</v>
      </c>
      <c r="M118" s="117">
        <f t="shared" si="5"/>
        <v>4.5079580760889723E-5</v>
      </c>
      <c r="N118" s="117">
        <f t="shared" si="6"/>
        <v>4.6512968975111362E-5</v>
      </c>
      <c r="O118" s="117">
        <f t="shared" si="7"/>
        <v>9.4180521112324187E-5</v>
      </c>
    </row>
    <row r="119" spans="1:15">
      <c r="A119" s="51">
        <v>115</v>
      </c>
      <c r="B119" s="51" t="s">
        <v>255</v>
      </c>
      <c r="C119" s="106">
        <v>2.4595502713879549E-6</v>
      </c>
      <c r="D119" s="106">
        <v>3.2256397001809246E-5</v>
      </c>
      <c r="E119" s="106">
        <v>4.4869475316619275E-5</v>
      </c>
      <c r="F119" s="102">
        <v>7.1256100527572104E-11</v>
      </c>
      <c r="G119" s="102">
        <v>9.1087163425721799E-9</v>
      </c>
      <c r="H119" s="102">
        <v>1.0572700044091041E-7</v>
      </c>
      <c r="I119" s="108">
        <v>2.1073426725252004E-9</v>
      </c>
      <c r="J119" s="108">
        <v>6.7434965520806427E-8</v>
      </c>
      <c r="K119" s="108">
        <v>1.5377666580511763E-6</v>
      </c>
      <c r="L119" s="117">
        <f t="shared" si="4"/>
        <v>2.4617288701610078E-6</v>
      </c>
      <c r="M119" s="117">
        <f t="shared" si="5"/>
        <v>3.2332940683672628E-5</v>
      </c>
      <c r="N119" s="117">
        <f t="shared" si="6"/>
        <v>4.6512968975111362E-5</v>
      </c>
      <c r="O119" s="117">
        <f t="shared" si="7"/>
        <v>8.1307638528944995E-5</v>
      </c>
    </row>
    <row r="120" spans="1:15">
      <c r="A120" s="51">
        <v>116</v>
      </c>
      <c r="B120" s="51" t="s">
        <v>256</v>
      </c>
      <c r="C120" s="106">
        <v>1.0027397260273971E-6</v>
      </c>
      <c r="D120" s="106">
        <v>3.6753683122253811E-5</v>
      </c>
      <c r="E120" s="106">
        <v>4.4869475316619275E-5</v>
      </c>
      <c r="F120" s="102">
        <v>2.9050564061240932E-11</v>
      </c>
      <c r="G120" s="102">
        <v>1.0378681601873108E-8</v>
      </c>
      <c r="H120" s="102">
        <v>1.0572700044091041E-7</v>
      </c>
      <c r="I120" s="108">
        <v>8.5914739726027408E-10</v>
      </c>
      <c r="J120" s="108">
        <v>7.683695590591886E-8</v>
      </c>
      <c r="K120" s="108">
        <v>1.5377666580511763E-6</v>
      </c>
      <c r="L120" s="117">
        <f t="shared" si="4"/>
        <v>1.0036279239887187E-6</v>
      </c>
      <c r="M120" s="117">
        <f t="shared" si="5"/>
        <v>3.6840898759761601E-5</v>
      </c>
      <c r="N120" s="117">
        <f t="shared" si="6"/>
        <v>4.6512968975111362E-5</v>
      </c>
      <c r="O120" s="117">
        <f t="shared" si="7"/>
        <v>8.4357495658861684E-5</v>
      </c>
    </row>
    <row r="121" spans="1:15">
      <c r="A121" s="51">
        <v>117</v>
      </c>
      <c r="B121" s="51" t="s">
        <v>257</v>
      </c>
      <c r="C121" s="106">
        <v>2.3964848798139048E-6</v>
      </c>
      <c r="D121" s="106">
        <v>3.2101318170069782E-5</v>
      </c>
      <c r="E121" s="106">
        <v>4.4404238821400871E-5</v>
      </c>
      <c r="F121" s="102">
        <v>6.942902102686513E-11</v>
      </c>
      <c r="G121" s="102">
        <v>9.0649244370790438E-9</v>
      </c>
      <c r="H121" s="102">
        <v>1.0463075274048624E-7</v>
      </c>
      <c r="I121" s="108">
        <v>2.0533082450245546E-9</v>
      </c>
      <c r="J121" s="108">
        <v>6.7110758955802546E-8</v>
      </c>
      <c r="K121" s="108">
        <v>1.5218220728870514E-6</v>
      </c>
      <c r="L121" s="117">
        <f t="shared" si="4"/>
        <v>2.3986076170799563E-6</v>
      </c>
      <c r="M121" s="117">
        <f t="shared" si="5"/>
        <v>3.2177493853462668E-5</v>
      </c>
      <c r="N121" s="117">
        <f t="shared" si="6"/>
        <v>4.6030691647028412E-5</v>
      </c>
      <c r="O121" s="117">
        <f t="shared" si="7"/>
        <v>8.0606793117571042E-5</v>
      </c>
    </row>
    <row r="122" spans="1:15">
      <c r="A122" s="51">
        <v>118</v>
      </c>
      <c r="B122" s="51" t="s">
        <v>258</v>
      </c>
      <c r="C122" s="106">
        <v>1.955027138795554E-6</v>
      </c>
      <c r="D122" s="106">
        <v>3.62884466270354E-5</v>
      </c>
      <c r="E122" s="106">
        <v>4.4300852933574558E-5</v>
      </c>
      <c r="F122" s="102">
        <v>5.6639464521916288E-11</v>
      </c>
      <c r="G122" s="102">
        <v>1.0247305885393702E-8</v>
      </c>
      <c r="H122" s="102">
        <v>1.0438714214039196E-7</v>
      </c>
      <c r="I122" s="108">
        <v>1.6750672525200312E-9</v>
      </c>
      <c r="J122" s="108">
        <v>7.5864336210907232E-8</v>
      </c>
      <c r="K122" s="108">
        <v>1.5182788317394679E-6</v>
      </c>
      <c r="L122" s="117">
        <f t="shared" si="4"/>
        <v>1.9567588455125961E-6</v>
      </c>
      <c r="M122" s="117">
        <f t="shared" si="5"/>
        <v>3.6374558269131703E-5</v>
      </c>
      <c r="N122" s="117">
        <f t="shared" si="6"/>
        <v>4.5923518907454421E-5</v>
      </c>
      <c r="O122" s="117">
        <f t="shared" si="7"/>
        <v>8.4254836022098714E-5</v>
      </c>
    </row>
    <row r="123" spans="1:15">
      <c r="A123" s="51">
        <v>119</v>
      </c>
      <c r="B123" s="51" t="s">
        <v>259</v>
      </c>
      <c r="C123" s="106">
        <v>2.2703540966658046E-6</v>
      </c>
      <c r="D123" s="106">
        <v>1.2762987852158178E-5</v>
      </c>
      <c r="E123" s="106">
        <v>4.4145774101835094E-5</v>
      </c>
      <c r="F123" s="102">
        <v>6.577486202545117E-11</v>
      </c>
      <c r="G123" s="102">
        <v>3.6040738220850502E-9</v>
      </c>
      <c r="H123" s="102">
        <v>1.0402172624025056E-7</v>
      </c>
      <c r="I123" s="108">
        <v>1.9452393900232621E-9</v>
      </c>
      <c r="J123" s="108">
        <v>2.6682200299819085E-8</v>
      </c>
      <c r="K123" s="108">
        <v>1.5129639700180932E-6</v>
      </c>
      <c r="L123" s="117">
        <f t="shared" si="4"/>
        <v>2.2723651109178533E-6</v>
      </c>
      <c r="M123" s="117">
        <f t="shared" si="5"/>
        <v>1.2793274126280082E-5</v>
      </c>
      <c r="N123" s="117">
        <f t="shared" si="6"/>
        <v>4.576275979809344E-5</v>
      </c>
      <c r="O123" s="117">
        <f t="shared" si="7"/>
        <v>6.0828399035291376E-5</v>
      </c>
    </row>
    <row r="124" spans="1:15">
      <c r="A124" s="51">
        <v>120</v>
      </c>
      <c r="B124" s="51" t="s">
        <v>260</v>
      </c>
      <c r="C124" s="106">
        <v>3.7839234944430073E-6</v>
      </c>
      <c r="D124" s="106">
        <v>2.8379426208322562E-5</v>
      </c>
      <c r="E124" s="106">
        <v>4.3939002326182474E-5</v>
      </c>
      <c r="F124" s="102">
        <v>1.0962477004241862E-10</v>
      </c>
      <c r="G124" s="102">
        <v>8.0139187052437928E-9</v>
      </c>
      <c r="H124" s="102">
        <v>1.0353450504006202E-7</v>
      </c>
      <c r="I124" s="108">
        <v>3.2420656500387704E-9</v>
      </c>
      <c r="J124" s="108">
        <v>5.9329801395709502E-8</v>
      </c>
      <c r="K124" s="108">
        <v>1.5058774877229261E-6</v>
      </c>
      <c r="L124" s="117">
        <f t="shared" si="4"/>
        <v>3.7872751848630884E-6</v>
      </c>
      <c r="M124" s="117">
        <f t="shared" si="5"/>
        <v>2.8446769928423515E-5</v>
      </c>
      <c r="N124" s="117">
        <f t="shared" si="6"/>
        <v>4.5548414318945463E-5</v>
      </c>
      <c r="O124" s="117">
        <f t="shared" si="7"/>
        <v>7.7782459432232067E-5</v>
      </c>
    </row>
    <row r="125" spans="1:15">
      <c r="A125" s="51">
        <v>121</v>
      </c>
      <c r="B125" s="51" t="s">
        <v>261</v>
      </c>
      <c r="C125" s="106">
        <v>3.0271387955544059E-6</v>
      </c>
      <c r="D125" s="106">
        <v>2.91548203670199E-5</v>
      </c>
      <c r="E125" s="106">
        <v>4.373223055052984E-5</v>
      </c>
      <c r="F125" s="102">
        <v>8.7699816033934893E-11</v>
      </c>
      <c r="G125" s="102">
        <v>8.2328782327094702E-9</v>
      </c>
      <c r="H125" s="102">
        <v>1.0304728383987348E-7</v>
      </c>
      <c r="I125" s="108">
        <v>2.5936525200310161E-9</v>
      </c>
      <c r="J125" s="108">
        <v>6.0950834220728892E-8</v>
      </c>
      <c r="K125" s="108">
        <v>1.4987910054277595E-6</v>
      </c>
      <c r="L125" s="117">
        <f t="shared" si="4"/>
        <v>3.0298201478904706E-6</v>
      </c>
      <c r="M125" s="117">
        <f t="shared" si="5"/>
        <v>2.9224004079473338E-5</v>
      </c>
      <c r="N125" s="117">
        <f t="shared" si="6"/>
        <v>4.5334068839797473E-5</v>
      </c>
      <c r="O125" s="117">
        <f t="shared" si="7"/>
        <v>7.758789306716128E-5</v>
      </c>
    </row>
    <row r="126" spans="1:15">
      <c r="A126" s="51">
        <v>122</v>
      </c>
      <c r="B126" s="51" t="s">
        <v>262</v>
      </c>
      <c r="C126" s="106">
        <v>1.8919617472215037E-6</v>
      </c>
      <c r="D126" s="106">
        <v>1.8454380976996637E-5</v>
      </c>
      <c r="E126" s="106">
        <v>4.368053760661669E-5</v>
      </c>
      <c r="F126" s="102">
        <v>5.4812385021209308E-11</v>
      </c>
      <c r="G126" s="102">
        <v>5.2112367536831223E-9</v>
      </c>
      <c r="H126" s="102">
        <v>1.0292547853982637E-7</v>
      </c>
      <c r="I126" s="108">
        <v>1.6210328250193852E-9</v>
      </c>
      <c r="J126" s="108">
        <v>3.8580581235461371E-8</v>
      </c>
      <c r="K126" s="108">
        <v>1.4970193848539676E-6</v>
      </c>
      <c r="L126" s="117">
        <f t="shared" si="4"/>
        <v>1.8936375924315442E-6</v>
      </c>
      <c r="M126" s="117">
        <f t="shared" si="5"/>
        <v>1.849817279498578E-5</v>
      </c>
      <c r="N126" s="117">
        <f t="shared" si="6"/>
        <v>4.5280482470010483E-5</v>
      </c>
      <c r="O126" s="117">
        <f t="shared" si="7"/>
        <v>6.5672292857427806E-5</v>
      </c>
    </row>
    <row r="127" spans="1:15">
      <c r="A127" s="51">
        <v>123</v>
      </c>
      <c r="B127" s="51" t="s">
        <v>263</v>
      </c>
      <c r="C127" s="106">
        <v>2.2325148617213746E-6</v>
      </c>
      <c r="D127" s="106">
        <v>2.4812613078314805E-5</v>
      </c>
      <c r="E127" s="106">
        <v>4.368053760661669E-5</v>
      </c>
      <c r="F127" s="102">
        <v>6.467861432502699E-11</v>
      </c>
      <c r="G127" s="102">
        <v>7.0067048789016762E-9</v>
      </c>
      <c r="H127" s="102">
        <v>1.0292547853982637E-7</v>
      </c>
      <c r="I127" s="108">
        <v>1.9128187335228745E-9</v>
      </c>
      <c r="J127" s="108">
        <v>5.1873050400620326E-8</v>
      </c>
      <c r="K127" s="108">
        <v>1.4970193848539676E-6</v>
      </c>
      <c r="L127" s="117">
        <f t="shared" si="4"/>
        <v>2.2344923590692224E-6</v>
      </c>
      <c r="M127" s="117">
        <f t="shared" si="5"/>
        <v>2.4871492833594328E-5</v>
      </c>
      <c r="N127" s="117">
        <f t="shared" si="6"/>
        <v>4.5280482470010483E-5</v>
      </c>
      <c r="O127" s="117">
        <f t="shared" si="7"/>
        <v>7.2386467662674029E-5</v>
      </c>
    </row>
    <row r="128" spans="1:15">
      <c r="A128" s="51">
        <v>124</v>
      </c>
      <c r="B128" s="51" t="s">
        <v>264</v>
      </c>
      <c r="C128" s="106">
        <v>1.955027138795554E-6</v>
      </c>
      <c r="D128" s="106">
        <v>1.0312742310674592E-4</v>
      </c>
      <c r="E128" s="106">
        <v>4.3111915223571979E-5</v>
      </c>
      <c r="F128" s="102">
        <v>5.6639464521916288E-11</v>
      </c>
      <c r="G128" s="102">
        <v>2.9121617152935095E-8</v>
      </c>
      <c r="H128" s="102">
        <v>1.0158562023930795E-7</v>
      </c>
      <c r="I128" s="108">
        <v>1.6750672525200312E-9</v>
      </c>
      <c r="J128" s="108">
        <v>2.1559736572757824E-7</v>
      </c>
      <c r="K128" s="108">
        <v>1.4775315585422594E-6</v>
      </c>
      <c r="L128" s="117">
        <f t="shared" si="4"/>
        <v>1.9567588455125961E-6</v>
      </c>
      <c r="M128" s="117">
        <f t="shared" si="5"/>
        <v>1.0337214208962643E-4</v>
      </c>
      <c r="N128" s="117">
        <f t="shared" si="6"/>
        <v>4.4691032402353549E-5</v>
      </c>
      <c r="O128" s="117">
        <f t="shared" si="7"/>
        <v>1.5001993333749257E-4</v>
      </c>
    </row>
    <row r="129" spans="1:15">
      <c r="A129" s="51">
        <v>125</v>
      </c>
      <c r="B129" s="51" t="s">
        <v>265</v>
      </c>
      <c r="C129" s="106">
        <v>3.4055311449987075E-6</v>
      </c>
      <c r="D129" s="106">
        <v>3.8924786766606355E-5</v>
      </c>
      <c r="E129" s="106">
        <v>4.2646678728353568E-5</v>
      </c>
      <c r="F129" s="102">
        <v>9.8662293038176761E-11</v>
      </c>
      <c r="G129" s="102">
        <v>1.0991768278777006E-8</v>
      </c>
      <c r="H129" s="102">
        <v>1.0048937253888373E-7</v>
      </c>
      <c r="I129" s="108">
        <v>2.9178590850348934E-9</v>
      </c>
      <c r="J129" s="108">
        <v>8.137584781597315E-8</v>
      </c>
      <c r="K129" s="108">
        <v>1.4615869733781343E-6</v>
      </c>
      <c r="L129" s="117">
        <f t="shared" si="4"/>
        <v>3.4085476663767805E-6</v>
      </c>
      <c r="M129" s="117">
        <f t="shared" si="5"/>
        <v>3.9017154382701104E-5</v>
      </c>
      <c r="N129" s="117">
        <f t="shared" si="6"/>
        <v>4.4208755074270586E-5</v>
      </c>
      <c r="O129" s="117">
        <f t="shared" si="7"/>
        <v>8.6634457123348463E-5</v>
      </c>
    </row>
    <row r="130" spans="1:15">
      <c r="A130" s="51">
        <v>126</v>
      </c>
      <c r="B130" s="51" t="s">
        <v>266</v>
      </c>
      <c r="C130" s="106">
        <v>1.917187903851124E-6</v>
      </c>
      <c r="D130" s="106">
        <v>1.0529852675109846E-5</v>
      </c>
      <c r="E130" s="106">
        <v>4.2439906952700948E-5</v>
      </c>
      <c r="F130" s="102">
        <v>5.5543216821492109E-11</v>
      </c>
      <c r="G130" s="102">
        <v>2.9734703829838991E-9</v>
      </c>
      <c r="H130" s="102">
        <v>1.0000215133869519E-7</v>
      </c>
      <c r="I130" s="108">
        <v>1.6426465960196436E-9</v>
      </c>
      <c r="J130" s="108">
        <v>2.2013625763763253E-8</v>
      </c>
      <c r="K130" s="108">
        <v>1.4545004910829675E-6</v>
      </c>
      <c r="L130" s="117">
        <f t="shared" si="4"/>
        <v>1.9188860936639652E-6</v>
      </c>
      <c r="M130" s="117">
        <f t="shared" si="5"/>
        <v>1.0554839771256593E-5</v>
      </c>
      <c r="N130" s="117">
        <f t="shared" si="6"/>
        <v>4.3994409595122609E-5</v>
      </c>
      <c r="O130" s="117">
        <f t="shared" si="7"/>
        <v>5.6468135460043168E-5</v>
      </c>
    </row>
    <row r="131" spans="1:15">
      <c r="A131" s="51">
        <v>127</v>
      </c>
      <c r="B131" s="51" t="s">
        <v>267</v>
      </c>
      <c r="C131" s="106">
        <v>1.0721116567588522E-6</v>
      </c>
      <c r="D131" s="106">
        <v>5.1951408632721625E-5</v>
      </c>
      <c r="E131" s="106">
        <v>4.2078056345308857E-5</v>
      </c>
      <c r="F131" s="102">
        <v>3.1060351512018611E-11</v>
      </c>
      <c r="G131" s="102">
        <v>1.4670288340200386E-8</v>
      </c>
      <c r="H131" s="102">
        <v>9.914951423836531E-8</v>
      </c>
      <c r="I131" s="108">
        <v>9.1858526751098505E-10</v>
      </c>
      <c r="J131" s="108">
        <v>1.0860919927629881E-7</v>
      </c>
      <c r="K131" s="108">
        <v>1.4420991470664257E-6</v>
      </c>
      <c r="L131" s="117">
        <f t="shared" si="4"/>
        <v>1.0730613023778753E-6</v>
      </c>
      <c r="M131" s="117">
        <f t="shared" si="5"/>
        <v>5.2074688120338125E-5</v>
      </c>
      <c r="N131" s="117">
        <f t="shared" si="6"/>
        <v>4.3619305006613652E-5</v>
      </c>
      <c r="O131" s="117">
        <f t="shared" si="7"/>
        <v>9.6767054429329659E-5</v>
      </c>
    </row>
    <row r="132" spans="1:15">
      <c r="A132" s="51">
        <v>128</v>
      </c>
      <c r="B132" s="51" t="s">
        <v>268</v>
      </c>
      <c r="C132" s="106">
        <v>1.4505040062031531E-6</v>
      </c>
      <c r="D132" s="106">
        <v>1.9229775135693975E-5</v>
      </c>
      <c r="E132" s="106">
        <v>4.1922977513569387E-5</v>
      </c>
      <c r="F132" s="102">
        <v>4.2022828516260466E-11</v>
      </c>
      <c r="G132" s="102">
        <v>5.4301962811487997E-9</v>
      </c>
      <c r="H132" s="102">
        <v>9.8784098338223887E-8</v>
      </c>
      <c r="I132" s="108">
        <v>1.242791832514862E-9</v>
      </c>
      <c r="J132" s="108">
        <v>4.0201614060480754E-8</v>
      </c>
      <c r="K132" s="108">
        <v>1.4367842853450507E-6</v>
      </c>
      <c r="L132" s="117">
        <f t="shared" si="4"/>
        <v>1.4517888208641842E-6</v>
      </c>
      <c r="M132" s="117">
        <f t="shared" si="5"/>
        <v>1.9275406946035606E-5</v>
      </c>
      <c r="N132" s="117">
        <f t="shared" si="6"/>
        <v>4.3458545897252664E-5</v>
      </c>
      <c r="O132" s="117">
        <f t="shared" si="7"/>
        <v>6.4185741664152452E-5</v>
      </c>
    </row>
    <row r="133" spans="1:15">
      <c r="A133" s="51">
        <v>129</v>
      </c>
      <c r="B133" s="51" t="s">
        <v>269</v>
      </c>
      <c r="C133" s="106">
        <v>3.4812096148875674E-6</v>
      </c>
      <c r="D133" s="106">
        <v>2.91548203670199E-5</v>
      </c>
      <c r="E133" s="106">
        <v>4.1716205737916773E-5</v>
      </c>
      <c r="F133" s="102">
        <v>1.0085478843902513E-10</v>
      </c>
      <c r="G133" s="102">
        <v>8.2328782327094702E-9</v>
      </c>
      <c r="H133" s="102">
        <v>9.8296877138035362E-8</v>
      </c>
      <c r="I133" s="108">
        <v>2.9827003980356691E-9</v>
      </c>
      <c r="J133" s="108">
        <v>6.0950834220728892E-8</v>
      </c>
      <c r="K133" s="108">
        <v>1.4296978030498841E-6</v>
      </c>
      <c r="L133" s="117">
        <f t="shared" si="4"/>
        <v>3.4842931700740424E-6</v>
      </c>
      <c r="M133" s="117">
        <f t="shared" si="5"/>
        <v>2.9224004079473338E-5</v>
      </c>
      <c r="N133" s="117">
        <f t="shared" si="6"/>
        <v>4.3244200418104694E-5</v>
      </c>
      <c r="O133" s="117">
        <f t="shared" si="7"/>
        <v>7.5952497667652077E-5</v>
      </c>
    </row>
    <row r="134" spans="1:15">
      <c r="A134" s="51">
        <v>130</v>
      </c>
      <c r="B134" s="51" t="s">
        <v>270</v>
      </c>
      <c r="C134" s="106">
        <v>1.1982424399069524E-6</v>
      </c>
      <c r="D134" s="106">
        <v>2.527784957353321E-5</v>
      </c>
      <c r="E134" s="106">
        <v>4.1044197467045748E-5</v>
      </c>
      <c r="F134" s="102">
        <v>3.4714510513432565E-11</v>
      </c>
      <c r="G134" s="102">
        <v>7.1380805953810839E-9</v>
      </c>
      <c r="H134" s="102">
        <v>9.6713408237422672E-8</v>
      </c>
      <c r="I134" s="108">
        <v>1.0266541225122773E-9</v>
      </c>
      <c r="J134" s="108">
        <v>5.2845670095631962E-8</v>
      </c>
      <c r="K134" s="108">
        <v>1.4066667355905924E-6</v>
      </c>
      <c r="L134" s="117">
        <f t="shared" ref="L134:L194" si="8">SUM(C134,F134,I134)</f>
        <v>1.1993038085399782E-6</v>
      </c>
      <c r="M134" s="117">
        <f t="shared" ref="M134:M194" si="9">SUM(D134,G134,J134)</f>
        <v>2.5337833324224222E-5</v>
      </c>
      <c r="N134" s="117">
        <f t="shared" ref="N134:N194" si="10">SUM(E134,H134,K134)</f>
        <v>4.2547577610873761E-5</v>
      </c>
      <c r="O134" s="117">
        <f t="shared" ref="O134:O194" si="11">SUM(L134:N134)</f>
        <v>6.9084714743637964E-5</v>
      </c>
    </row>
    <row r="135" spans="1:15">
      <c r="A135" s="51">
        <v>131</v>
      </c>
      <c r="B135" s="51" t="s">
        <v>271</v>
      </c>
      <c r="C135" s="106">
        <v>2.8694753166192811E-6</v>
      </c>
      <c r="D135" s="106">
        <v>2.0392866373739979E-5</v>
      </c>
      <c r="E135" s="106">
        <v>4.101835099508916E-5</v>
      </c>
      <c r="F135" s="102">
        <v>8.3132117282167452E-11</v>
      </c>
      <c r="G135" s="102">
        <v>5.7586355723473159E-9</v>
      </c>
      <c r="H135" s="102">
        <v>9.6652505587399061E-8</v>
      </c>
      <c r="I135" s="108">
        <v>2.4585664512794009E-9</v>
      </c>
      <c r="J135" s="108">
        <v>4.2633163298009839E-8</v>
      </c>
      <c r="K135" s="108">
        <v>1.4057809253036961E-6</v>
      </c>
      <c r="L135" s="117">
        <f t="shared" si="8"/>
        <v>2.8720170151878429E-6</v>
      </c>
      <c r="M135" s="117">
        <f t="shared" si="9"/>
        <v>2.0441258172610338E-5</v>
      </c>
      <c r="N135" s="117">
        <f t="shared" si="10"/>
        <v>4.2520784425980253E-5</v>
      </c>
      <c r="O135" s="117">
        <f t="shared" si="11"/>
        <v>6.5834059613778425E-5</v>
      </c>
    </row>
    <row r="136" spans="1:15">
      <c r="A136" s="51">
        <v>132</v>
      </c>
      <c r="B136" s="51" t="s">
        <v>272</v>
      </c>
      <c r="C136" s="106">
        <v>3.2794003618506073E-6</v>
      </c>
      <c r="D136" s="106">
        <v>1.9384853967433442E-5</v>
      </c>
      <c r="E136" s="106">
        <v>4.0837425691393115E-5</v>
      </c>
      <c r="F136" s="102">
        <v>9.5008134036762813E-11</v>
      </c>
      <c r="G136" s="102">
        <v>5.473988186641935E-9</v>
      </c>
      <c r="H136" s="102">
        <v>9.6226187037234133E-8</v>
      </c>
      <c r="I136" s="108">
        <v>2.809790230033601E-9</v>
      </c>
      <c r="J136" s="108">
        <v>4.0525820625484628E-8</v>
      </c>
      <c r="K136" s="108">
        <v>1.3995802532954256E-6</v>
      </c>
      <c r="L136" s="117">
        <f t="shared" si="8"/>
        <v>3.2823051602146779E-6</v>
      </c>
      <c r="M136" s="117">
        <f t="shared" si="9"/>
        <v>1.9430853776245569E-5</v>
      </c>
      <c r="N136" s="117">
        <f t="shared" si="10"/>
        <v>4.233323213172577E-5</v>
      </c>
      <c r="O136" s="117">
        <f t="shared" si="11"/>
        <v>6.5046391068186013E-5</v>
      </c>
    </row>
    <row r="137" spans="1:15">
      <c r="A137" s="51">
        <v>133</v>
      </c>
      <c r="B137" s="51" t="s">
        <v>273</v>
      </c>
      <c r="C137" s="106">
        <v>2.4595502713879549E-6</v>
      </c>
      <c r="D137" s="106">
        <v>4.2646678728353568E-5</v>
      </c>
      <c r="E137" s="106">
        <v>4.0785732747479965E-5</v>
      </c>
      <c r="F137" s="102">
        <v>7.1256100527572104E-11</v>
      </c>
      <c r="G137" s="102">
        <v>1.2042774010612257E-8</v>
      </c>
      <c r="H137" s="102">
        <v>9.6104381737187005E-8</v>
      </c>
      <c r="I137" s="108">
        <v>2.1073426725252004E-9</v>
      </c>
      <c r="J137" s="108">
        <v>8.9156805376066181E-8</v>
      </c>
      <c r="K137" s="108">
        <v>1.3978086327216339E-6</v>
      </c>
      <c r="L137" s="117">
        <f t="shared" si="8"/>
        <v>2.4617288701610078E-6</v>
      </c>
      <c r="M137" s="117">
        <f t="shared" si="9"/>
        <v>4.2747878307740247E-5</v>
      </c>
      <c r="N137" s="117">
        <f t="shared" si="10"/>
        <v>4.2279645761938788E-5</v>
      </c>
      <c r="O137" s="117">
        <f t="shared" si="11"/>
        <v>8.7489252939840041E-5</v>
      </c>
    </row>
    <row r="138" spans="1:15">
      <c r="A138" s="51">
        <v>134</v>
      </c>
      <c r="B138" s="51" t="s">
        <v>274</v>
      </c>
      <c r="C138" s="106">
        <v>2.3144998707676399E-6</v>
      </c>
      <c r="D138" s="106">
        <v>3.3497027655724995E-6</v>
      </c>
      <c r="E138" s="106">
        <v>4.0682346859653651E-5</v>
      </c>
      <c r="F138" s="102">
        <v>6.7053817675946047E-11</v>
      </c>
      <c r="G138" s="102">
        <v>9.4590515865172625E-10</v>
      </c>
      <c r="H138" s="102">
        <v>9.5860771137092736E-8</v>
      </c>
      <c r="I138" s="108">
        <v>1.9830634892737143E-9</v>
      </c>
      <c r="J138" s="108">
        <v>7.0028618040837449E-9</v>
      </c>
      <c r="K138" s="108">
        <v>1.3942653915740506E-6</v>
      </c>
      <c r="L138" s="117">
        <f t="shared" si="8"/>
        <v>2.3165499880745895E-6</v>
      </c>
      <c r="M138" s="117">
        <f t="shared" si="9"/>
        <v>3.357651532535235E-6</v>
      </c>
      <c r="N138" s="117">
        <f t="shared" si="10"/>
        <v>4.2172473022364796E-5</v>
      </c>
      <c r="O138" s="117">
        <f t="shared" si="11"/>
        <v>4.7846674542974621E-5</v>
      </c>
    </row>
    <row r="139" spans="1:15">
      <c r="A139" s="51">
        <v>135</v>
      </c>
      <c r="B139" s="51" t="s">
        <v>275</v>
      </c>
      <c r="C139" s="106">
        <v>1.8919617472215037E-6</v>
      </c>
      <c r="D139" s="106">
        <v>2.6518480227448952E-5</v>
      </c>
      <c r="E139" s="106">
        <v>4.0578960971827337E-5</v>
      </c>
      <c r="F139" s="102">
        <v>5.4812385021209308E-11</v>
      </c>
      <c r="G139" s="102">
        <v>7.4884158393261673E-9</v>
      </c>
      <c r="H139" s="102">
        <v>9.5617160536998467E-8</v>
      </c>
      <c r="I139" s="108">
        <v>1.6210328250193852E-9</v>
      </c>
      <c r="J139" s="108">
        <v>5.543932261566298E-8</v>
      </c>
      <c r="K139" s="108">
        <v>1.3907221504264671E-6</v>
      </c>
      <c r="L139" s="117">
        <f t="shared" si="8"/>
        <v>1.8936375924315442E-6</v>
      </c>
      <c r="M139" s="117">
        <f t="shared" si="9"/>
        <v>2.658140796590394E-5</v>
      </c>
      <c r="N139" s="117">
        <f t="shared" si="10"/>
        <v>4.2065300282790798E-5</v>
      </c>
      <c r="O139" s="117">
        <f t="shared" si="11"/>
        <v>7.0540345841126284E-5</v>
      </c>
    </row>
    <row r="140" spans="1:15">
      <c r="A140" s="51">
        <v>136</v>
      </c>
      <c r="B140" s="51" t="s">
        <v>276</v>
      </c>
      <c r="C140" s="106">
        <v>1.7027655724993537E-6</v>
      </c>
      <c r="D140" s="106">
        <v>1.9074696303954508E-5</v>
      </c>
      <c r="E140" s="106">
        <v>4.0217110364435247E-5</v>
      </c>
      <c r="F140" s="102">
        <v>4.933114651908838E-11</v>
      </c>
      <c r="G140" s="102">
        <v>5.3864043756556652E-9</v>
      </c>
      <c r="H140" s="102">
        <v>9.4764523436668532E-8</v>
      </c>
      <c r="I140" s="108">
        <v>1.4589295425174467E-9</v>
      </c>
      <c r="J140" s="108">
        <v>3.987740749547688E-8</v>
      </c>
      <c r="K140" s="108">
        <v>1.3783208064099253E-6</v>
      </c>
      <c r="L140" s="117">
        <f t="shared" si="8"/>
        <v>1.7042738331883903E-6</v>
      </c>
      <c r="M140" s="117">
        <f t="shared" si="9"/>
        <v>1.911996011582564E-5</v>
      </c>
      <c r="N140" s="117">
        <f t="shared" si="10"/>
        <v>4.169019569428184E-5</v>
      </c>
      <c r="O140" s="117">
        <f t="shared" si="11"/>
        <v>6.2514429643295867E-5</v>
      </c>
    </row>
    <row r="141" spans="1:15">
      <c r="A141" s="51">
        <v>137</v>
      </c>
      <c r="B141" s="51" t="s">
        <v>277</v>
      </c>
      <c r="C141" s="106">
        <v>3.7208581028689572E-6</v>
      </c>
      <c r="D141" s="106">
        <v>4.7764280175756007E-5</v>
      </c>
      <c r="E141" s="106">
        <v>4.0113724476608933E-5</v>
      </c>
      <c r="F141" s="102">
        <v>1.0779769054171164E-10</v>
      </c>
      <c r="G141" s="102">
        <v>1.3487906891885727E-8</v>
      </c>
      <c r="H141" s="102">
        <v>9.4520912836574262E-8</v>
      </c>
      <c r="I141" s="108">
        <v>3.1880312225381237E-9</v>
      </c>
      <c r="J141" s="108">
        <v>9.9855622021194137E-8</v>
      </c>
      <c r="K141" s="108">
        <v>1.374777565262342E-6</v>
      </c>
      <c r="L141" s="117">
        <f t="shared" si="8"/>
        <v>3.7241539317820369E-6</v>
      </c>
      <c r="M141" s="117">
        <f t="shared" si="9"/>
        <v>4.7877623704669084E-5</v>
      </c>
      <c r="N141" s="117">
        <f t="shared" si="10"/>
        <v>4.1583022954707855E-5</v>
      </c>
      <c r="O141" s="117">
        <f t="shared" si="11"/>
        <v>9.3184800591158967E-5</v>
      </c>
    </row>
    <row r="142" spans="1:15">
      <c r="A142" s="51">
        <v>138</v>
      </c>
      <c r="B142" s="51" t="s">
        <v>278</v>
      </c>
      <c r="C142" s="106">
        <v>3.6577927112949071E-6</v>
      </c>
      <c r="D142" s="106">
        <v>2.0005169294391313E-5</v>
      </c>
      <c r="E142" s="106">
        <v>3.9906952700956313E-5</v>
      </c>
      <c r="F142" s="102">
        <v>1.0597061104100467E-10</v>
      </c>
      <c r="G142" s="102">
        <v>5.6491558086144771E-9</v>
      </c>
      <c r="H142" s="102">
        <v>9.4033691636385764E-8</v>
      </c>
      <c r="I142" s="108">
        <v>3.1339967950374775E-9</v>
      </c>
      <c r="J142" s="108">
        <v>4.1822646885500138E-8</v>
      </c>
      <c r="K142" s="108">
        <v>1.3676910829671754E-6</v>
      </c>
      <c r="L142" s="117">
        <f t="shared" si="8"/>
        <v>3.6610326787009858E-6</v>
      </c>
      <c r="M142" s="117">
        <f t="shared" si="9"/>
        <v>2.0052641097085426E-5</v>
      </c>
      <c r="N142" s="117">
        <f t="shared" si="10"/>
        <v>4.1368677475559872E-5</v>
      </c>
      <c r="O142" s="117">
        <f t="shared" si="11"/>
        <v>6.5082351251346285E-5</v>
      </c>
    </row>
    <row r="143" spans="1:15">
      <c r="A143" s="51">
        <v>139</v>
      </c>
      <c r="B143" s="51" t="s">
        <v>279</v>
      </c>
      <c r="C143" s="106">
        <v>1.418971310416128E-6</v>
      </c>
      <c r="D143" s="106">
        <v>1.4949599379684672E-5</v>
      </c>
      <c r="E143" s="106">
        <v>3.9338330317911595E-5</v>
      </c>
      <c r="F143" s="102">
        <v>4.1109288765906986E-11</v>
      </c>
      <c r="G143" s="102">
        <v>4.2215396895382599E-9</v>
      </c>
      <c r="H143" s="102">
        <v>9.269383333586729E-8</v>
      </c>
      <c r="I143" s="108">
        <v>1.2157746187645389E-9</v>
      </c>
      <c r="J143" s="108">
        <v>3.1253512866373753E-8</v>
      </c>
      <c r="K143" s="108">
        <v>1.3482032566554667E-6</v>
      </c>
      <c r="L143" s="117">
        <f t="shared" si="8"/>
        <v>1.4202281943236585E-6</v>
      </c>
      <c r="M143" s="117">
        <f t="shared" si="9"/>
        <v>1.4985074432240583E-5</v>
      </c>
      <c r="N143" s="117">
        <f t="shared" si="10"/>
        <v>4.077922740790293E-5</v>
      </c>
      <c r="O143" s="117">
        <f t="shared" si="11"/>
        <v>5.7184530034467177E-5</v>
      </c>
    </row>
    <row r="144" spans="1:15">
      <c r="A144" s="51">
        <v>140</v>
      </c>
      <c r="B144" s="51" t="s">
        <v>280</v>
      </c>
      <c r="C144" s="106">
        <v>1.8919617472215037E-6</v>
      </c>
      <c r="D144" s="106">
        <v>2.91548203670199E-5</v>
      </c>
      <c r="E144" s="106">
        <v>3.9234944430085288E-5</v>
      </c>
      <c r="F144" s="102">
        <v>5.4812385021209308E-11</v>
      </c>
      <c r="G144" s="102">
        <v>8.2328782327094702E-9</v>
      </c>
      <c r="H144" s="102">
        <v>9.2450222735773047E-8</v>
      </c>
      <c r="I144" s="108">
        <v>1.6210328250193852E-9</v>
      </c>
      <c r="J144" s="108">
        <v>6.0950834220728892E-8</v>
      </c>
      <c r="K144" s="108">
        <v>1.3446600155078834E-6</v>
      </c>
      <c r="L144" s="117">
        <f t="shared" si="8"/>
        <v>1.8936375924315442E-6</v>
      </c>
      <c r="M144" s="117">
        <f t="shared" si="9"/>
        <v>2.9224004079473338E-5</v>
      </c>
      <c r="N144" s="117">
        <f t="shared" si="10"/>
        <v>4.0672054668328945E-5</v>
      </c>
      <c r="O144" s="117">
        <f t="shared" si="11"/>
        <v>7.178969634023382E-5</v>
      </c>
    </row>
    <row r="145" spans="1:15">
      <c r="A145" s="51">
        <v>141</v>
      </c>
      <c r="B145" s="51" t="s">
        <v>281</v>
      </c>
      <c r="C145" s="106">
        <v>4.5722408891186342E-6</v>
      </c>
      <c r="D145" s="106">
        <v>6.203153269578702E-5</v>
      </c>
      <c r="E145" s="106">
        <v>3.9209097958128707E-5</v>
      </c>
      <c r="F145" s="102">
        <v>1.3246326380125582E-10</v>
      </c>
      <c r="G145" s="102">
        <v>1.7516762197254191E-8</v>
      </c>
      <c r="H145" s="102">
        <v>9.2389320085749464E-8</v>
      </c>
      <c r="I145" s="108">
        <v>3.9174959937968474E-9</v>
      </c>
      <c r="J145" s="108">
        <v>1.2968262600155082E-7</v>
      </c>
      <c r="K145" s="108">
        <v>1.3437742052209876E-6</v>
      </c>
      <c r="L145" s="117">
        <f t="shared" si="8"/>
        <v>4.5762908483762329E-6</v>
      </c>
      <c r="M145" s="117">
        <f t="shared" si="9"/>
        <v>6.2178732083985826E-5</v>
      </c>
      <c r="N145" s="117">
        <f t="shared" si="10"/>
        <v>4.0645261483435444E-5</v>
      </c>
      <c r="O145" s="117">
        <f t="shared" si="11"/>
        <v>1.0740028441579751E-4</v>
      </c>
    </row>
    <row r="146" spans="1:15">
      <c r="A146" s="51">
        <v>142</v>
      </c>
      <c r="B146" s="51" t="s">
        <v>282</v>
      </c>
      <c r="C146" s="106">
        <v>1.6397001809253036E-6</v>
      </c>
      <c r="D146" s="106">
        <v>2.6208322563970011E-5</v>
      </c>
      <c r="E146" s="106">
        <v>3.9131558542258975E-5</v>
      </c>
      <c r="F146" s="102">
        <v>4.7504067018381407E-11</v>
      </c>
      <c r="G146" s="102">
        <v>7.400832028339895E-9</v>
      </c>
      <c r="H146" s="102">
        <v>9.2206612135678778E-8</v>
      </c>
      <c r="I146" s="108">
        <v>1.4048951150168005E-9</v>
      </c>
      <c r="J146" s="108">
        <v>5.4790909485655219E-8</v>
      </c>
      <c r="K146" s="108">
        <v>1.3411167743603001E-6</v>
      </c>
      <c r="L146" s="117">
        <f t="shared" si="8"/>
        <v>1.641152580107339E-6</v>
      </c>
      <c r="M146" s="117">
        <f t="shared" si="9"/>
        <v>2.6270514305484008E-5</v>
      </c>
      <c r="N146" s="117">
        <f t="shared" si="10"/>
        <v>4.0564881928754954E-5</v>
      </c>
      <c r="O146" s="117">
        <f t="shared" si="11"/>
        <v>6.8476548814346304E-5</v>
      </c>
    </row>
    <row r="147" spans="1:15">
      <c r="A147" s="51">
        <v>143</v>
      </c>
      <c r="B147" s="51" t="s">
        <v>283</v>
      </c>
      <c r="C147" s="106">
        <v>2.207288705091754E-6</v>
      </c>
      <c r="D147" s="106">
        <v>3.5202894804859134E-5</v>
      </c>
      <c r="E147" s="106">
        <v>3.9028172654432661E-5</v>
      </c>
      <c r="F147" s="102">
        <v>6.3947782524744183E-11</v>
      </c>
      <c r="G147" s="102">
        <v>9.9407625469417519E-9</v>
      </c>
      <c r="H147" s="102">
        <v>9.1963001535584509E-8</v>
      </c>
      <c r="I147" s="108">
        <v>1.8912049625226159E-9</v>
      </c>
      <c r="J147" s="108">
        <v>7.3594890255880093E-8</v>
      </c>
      <c r="K147" s="108">
        <v>1.3375735332127168E-6</v>
      </c>
      <c r="L147" s="117">
        <f t="shared" si="8"/>
        <v>2.2092438578368013E-6</v>
      </c>
      <c r="M147" s="117">
        <f t="shared" si="9"/>
        <v>3.5286430457661961E-5</v>
      </c>
      <c r="N147" s="117">
        <f t="shared" si="10"/>
        <v>4.0457709189180962E-5</v>
      </c>
      <c r="O147" s="117">
        <f t="shared" si="11"/>
        <v>7.7953383504679718E-5</v>
      </c>
    </row>
    <row r="148" spans="1:15">
      <c r="A148" s="51">
        <v>144</v>
      </c>
      <c r="B148" s="51" t="s">
        <v>284</v>
      </c>
      <c r="C148" s="106">
        <v>9.4598087361075183E-7</v>
      </c>
      <c r="D148" s="106">
        <v>3.2101318170069782E-5</v>
      </c>
      <c r="E148" s="106">
        <v>3.8873093822693198E-5</v>
      </c>
      <c r="F148" s="102">
        <v>2.7406192510604654E-11</v>
      </c>
      <c r="G148" s="102">
        <v>9.0649244370790438E-9</v>
      </c>
      <c r="H148" s="102">
        <v>9.1597585635443112E-8</v>
      </c>
      <c r="I148" s="108">
        <v>8.105164125096926E-10</v>
      </c>
      <c r="J148" s="108">
        <v>6.7110758955802546E-8</v>
      </c>
      <c r="K148" s="108">
        <v>1.3322586714913418E-6</v>
      </c>
      <c r="L148" s="117">
        <f t="shared" si="8"/>
        <v>9.4681879621577209E-7</v>
      </c>
      <c r="M148" s="117">
        <f t="shared" si="9"/>
        <v>3.2177493853462668E-5</v>
      </c>
      <c r="N148" s="117">
        <f t="shared" si="10"/>
        <v>4.0296950079819988E-5</v>
      </c>
      <c r="O148" s="117">
        <f t="shared" si="11"/>
        <v>7.3421262729498422E-5</v>
      </c>
    </row>
    <row r="149" spans="1:15">
      <c r="A149" s="51">
        <v>145</v>
      </c>
      <c r="B149" s="51" t="s">
        <v>285</v>
      </c>
      <c r="C149" s="106">
        <v>6.4957353321271635E-6</v>
      </c>
      <c r="D149" s="106">
        <v>1.81442233135177E-5</v>
      </c>
      <c r="E149" s="106">
        <v>3.8718014990953734E-5</v>
      </c>
      <c r="F149" s="102">
        <v>1.8818918857281861E-10</v>
      </c>
      <c r="G149" s="102">
        <v>5.1236529426968508E-9</v>
      </c>
      <c r="H149" s="102">
        <v>9.1232169735301728E-8</v>
      </c>
      <c r="I149" s="108">
        <v>5.5655460325665557E-9</v>
      </c>
      <c r="J149" s="108">
        <v>3.7932168105453616E-8</v>
      </c>
      <c r="K149" s="108">
        <v>1.3269438097699669E-6</v>
      </c>
      <c r="L149" s="117">
        <f t="shared" si="8"/>
        <v>6.5014890673483031E-6</v>
      </c>
      <c r="M149" s="117">
        <f t="shared" si="9"/>
        <v>1.8187279134565851E-5</v>
      </c>
      <c r="N149" s="117">
        <f t="shared" si="10"/>
        <v>4.0136190970459007E-5</v>
      </c>
      <c r="O149" s="117">
        <f t="shared" si="11"/>
        <v>6.4824959172373161E-5</v>
      </c>
    </row>
    <row r="150" spans="1:15">
      <c r="A150" s="51">
        <v>146</v>
      </c>
      <c r="B150" s="51" t="s">
        <v>286</v>
      </c>
      <c r="C150" s="106">
        <v>3.266787283535797E-6</v>
      </c>
      <c r="D150" s="106">
        <v>2.2021194107004387E-5</v>
      </c>
      <c r="E150" s="106">
        <v>3.8511243215301107E-5</v>
      </c>
      <c r="F150" s="102">
        <v>9.4642718136621429E-11</v>
      </c>
      <c r="G150" s="102">
        <v>6.218450580025238E-9</v>
      </c>
      <c r="H150" s="102">
        <v>9.074494853511319E-8</v>
      </c>
      <c r="I150" s="108">
        <v>2.7989833445334719E-9</v>
      </c>
      <c r="J150" s="108">
        <v>4.603733223055054E-8</v>
      </c>
      <c r="K150" s="108">
        <v>1.3198573274748E-6</v>
      </c>
      <c r="L150" s="117">
        <f t="shared" si="8"/>
        <v>3.2696809095984672E-6</v>
      </c>
      <c r="M150" s="117">
        <f t="shared" si="9"/>
        <v>2.2073449889814964E-5</v>
      </c>
      <c r="N150" s="117">
        <f t="shared" si="10"/>
        <v>3.9921845491311016E-5</v>
      </c>
      <c r="O150" s="117">
        <f t="shared" si="11"/>
        <v>6.5264976290724442E-5</v>
      </c>
    </row>
    <row r="151" spans="1:15">
      <c r="A151" s="51">
        <v>147</v>
      </c>
      <c r="B151" s="51" t="s">
        <v>287</v>
      </c>
      <c r="C151" s="106">
        <v>2.2703540966658046E-6</v>
      </c>
      <c r="D151" s="106">
        <v>2.3416903592659599E-5</v>
      </c>
      <c r="E151" s="106">
        <v>3.845955027138795E-5</v>
      </c>
      <c r="F151" s="102">
        <v>6.577486202545117E-11</v>
      </c>
      <c r="G151" s="102">
        <v>6.6125777294634567E-9</v>
      </c>
      <c r="H151" s="102">
        <v>9.0623143235066075E-8</v>
      </c>
      <c r="I151" s="108">
        <v>1.9452393900232621E-9</v>
      </c>
      <c r="J151" s="108">
        <v>4.8955191315585433E-8</v>
      </c>
      <c r="K151" s="108">
        <v>1.3180857069010084E-6</v>
      </c>
      <c r="L151" s="117">
        <f t="shared" si="8"/>
        <v>2.2723651109178533E-6</v>
      </c>
      <c r="M151" s="117">
        <f t="shared" si="9"/>
        <v>2.3472471361704647E-5</v>
      </c>
      <c r="N151" s="117">
        <f t="shared" si="10"/>
        <v>3.9868259121524027E-5</v>
      </c>
      <c r="O151" s="117">
        <f t="shared" si="11"/>
        <v>6.5613095594146528E-5</v>
      </c>
    </row>
    <row r="152" spans="1:15">
      <c r="A152" s="51">
        <v>148</v>
      </c>
      <c r="B152" s="51" t="s">
        <v>288</v>
      </c>
      <c r="C152" s="106">
        <v>1.955027138795554E-6</v>
      </c>
      <c r="D152" s="106">
        <v>2.5432928405272673E-5</v>
      </c>
      <c r="E152" s="106">
        <v>3.8252778495735323E-5</v>
      </c>
      <c r="F152" s="102">
        <v>5.6639464521916288E-11</v>
      </c>
      <c r="G152" s="102">
        <v>7.1818725008742167E-9</v>
      </c>
      <c r="H152" s="102">
        <v>9.0135922034877537E-8</v>
      </c>
      <c r="I152" s="108">
        <v>1.6750672525200312E-9</v>
      </c>
      <c r="J152" s="108">
        <v>5.3169876660635836E-8</v>
      </c>
      <c r="K152" s="108">
        <v>1.3109992246058416E-6</v>
      </c>
      <c r="L152" s="117">
        <f t="shared" si="8"/>
        <v>1.9567588455125961E-6</v>
      </c>
      <c r="M152" s="117">
        <f t="shared" si="9"/>
        <v>2.5493280154434182E-5</v>
      </c>
      <c r="N152" s="117">
        <f t="shared" si="10"/>
        <v>3.9653913642376044E-5</v>
      </c>
      <c r="O152" s="117">
        <f t="shared" si="11"/>
        <v>6.7103952642322826E-5</v>
      </c>
    </row>
    <row r="153" spans="1:15">
      <c r="A153" s="51">
        <v>149</v>
      </c>
      <c r="B153" s="51" t="s">
        <v>289</v>
      </c>
      <c r="C153" s="106">
        <v>1.5766347893512531E-6</v>
      </c>
      <c r="D153" s="106">
        <v>6.6838976479710512E-5</v>
      </c>
      <c r="E153" s="106">
        <v>3.809769966399586E-5</v>
      </c>
      <c r="F153" s="102">
        <v>4.567698751767442E-11</v>
      </c>
      <c r="G153" s="102">
        <v>1.8874311267541395E-8</v>
      </c>
      <c r="H153" s="102">
        <v>8.9770506134736153E-8</v>
      </c>
      <c r="I153" s="108">
        <v>1.3508606875161543E-9</v>
      </c>
      <c r="J153" s="108">
        <v>1.3973302951667101E-7</v>
      </c>
      <c r="K153" s="108">
        <v>1.3056843628844666E-6</v>
      </c>
      <c r="L153" s="117">
        <f t="shared" si="8"/>
        <v>1.578031327026287E-6</v>
      </c>
      <c r="M153" s="117">
        <f t="shared" si="9"/>
        <v>6.6997583820494725E-5</v>
      </c>
      <c r="N153" s="117">
        <f t="shared" si="10"/>
        <v>3.9493154533015063E-5</v>
      </c>
      <c r="O153" s="117">
        <f t="shared" si="11"/>
        <v>1.0806876968053609E-4</v>
      </c>
    </row>
    <row r="154" spans="1:15">
      <c r="A154" s="51">
        <v>150</v>
      </c>
      <c r="B154" s="51" t="s">
        <v>290</v>
      </c>
      <c r="C154" s="106">
        <v>3.5064357715171872E-6</v>
      </c>
      <c r="D154" s="106">
        <v>2.4347376583096401E-5</v>
      </c>
      <c r="E154" s="106">
        <v>3.7787542000516919E-5</v>
      </c>
      <c r="F154" s="102">
        <v>1.0158562023930794E-10</v>
      </c>
      <c r="G154" s="102">
        <v>6.8753291624222694E-9</v>
      </c>
      <c r="H154" s="102">
        <v>8.9039674334453332E-8</v>
      </c>
      <c r="I154" s="108">
        <v>3.0043141690359269E-9</v>
      </c>
      <c r="J154" s="108">
        <v>5.0900430705608691E-8</v>
      </c>
      <c r="K154" s="108">
        <v>1.2950546394417164E-6</v>
      </c>
      <c r="L154" s="117">
        <f t="shared" si="8"/>
        <v>3.5095416713064625E-6</v>
      </c>
      <c r="M154" s="117">
        <f t="shared" si="9"/>
        <v>2.440515234296443E-5</v>
      </c>
      <c r="N154" s="117">
        <f t="shared" si="10"/>
        <v>3.9171636314293088E-5</v>
      </c>
      <c r="O154" s="117">
        <f t="shared" si="11"/>
        <v>6.7086330328563982E-5</v>
      </c>
    </row>
    <row r="155" spans="1:15">
      <c r="A155" s="51">
        <v>151</v>
      </c>
      <c r="B155" s="51" t="s">
        <v>291</v>
      </c>
      <c r="C155" s="106">
        <v>2.0180925303696041E-6</v>
      </c>
      <c r="D155" s="106">
        <v>3.1946239338330312E-5</v>
      </c>
      <c r="E155" s="106">
        <v>3.7632463168777455E-5</v>
      </c>
      <c r="F155" s="102">
        <v>5.8466544022623262E-11</v>
      </c>
      <c r="G155" s="102">
        <v>9.0211325315859093E-9</v>
      </c>
      <c r="H155" s="102">
        <v>8.8674258434311935E-8</v>
      </c>
      <c r="I155" s="108">
        <v>1.7291016800206774E-9</v>
      </c>
      <c r="J155" s="108">
        <v>6.6786552390798678E-8</v>
      </c>
      <c r="K155" s="108">
        <v>1.2897397777203413E-6</v>
      </c>
      <c r="L155" s="117">
        <f t="shared" si="8"/>
        <v>2.0198800985936476E-6</v>
      </c>
      <c r="M155" s="117">
        <f t="shared" si="9"/>
        <v>3.2022047023252696E-5</v>
      </c>
      <c r="N155" s="117">
        <f t="shared" si="10"/>
        <v>3.9010877204932107E-5</v>
      </c>
      <c r="O155" s="117">
        <f t="shared" si="11"/>
        <v>7.3052804326778457E-5</v>
      </c>
    </row>
    <row r="156" spans="1:15">
      <c r="A156" s="51">
        <v>152</v>
      </c>
      <c r="B156" s="51" t="s">
        <v>292</v>
      </c>
      <c r="C156" s="106">
        <v>8.8291548203670193E-7</v>
      </c>
      <c r="D156" s="106">
        <v>2.1711036443525453E-5</v>
      </c>
      <c r="E156" s="106">
        <v>3.7115533729645894E-5</v>
      </c>
      <c r="F156" s="102">
        <v>2.5579113009897677E-11</v>
      </c>
      <c r="G156" s="102">
        <v>6.1308667690389673E-9</v>
      </c>
      <c r="H156" s="102">
        <v>8.7456205433840629E-8</v>
      </c>
      <c r="I156" s="108">
        <v>7.5648198500904657E-10</v>
      </c>
      <c r="J156" s="108">
        <v>4.5388919100542792E-8</v>
      </c>
      <c r="K156" s="108">
        <v>1.2720235719824247E-6</v>
      </c>
      <c r="L156" s="117">
        <f t="shared" si="8"/>
        <v>8.8369754313472089E-7</v>
      </c>
      <c r="M156" s="117">
        <f t="shared" si="9"/>
        <v>2.1762556229395035E-5</v>
      </c>
      <c r="N156" s="117">
        <f t="shared" si="10"/>
        <v>3.8475013507062161E-5</v>
      </c>
      <c r="O156" s="117">
        <f t="shared" si="11"/>
        <v>6.1121267279591918E-5</v>
      </c>
    </row>
    <row r="157" spans="1:15">
      <c r="A157" s="51">
        <v>153</v>
      </c>
      <c r="B157" s="51" t="s">
        <v>293</v>
      </c>
      <c r="C157" s="106">
        <v>1.7027655724993537E-6</v>
      </c>
      <c r="D157" s="106">
        <v>1.5213233393641766E-5</v>
      </c>
      <c r="E157" s="106">
        <v>3.7063840785732744E-5</v>
      </c>
      <c r="F157" s="102">
        <v>4.933114651908838E-11</v>
      </c>
      <c r="G157" s="102">
        <v>4.2959859288765903E-9</v>
      </c>
      <c r="H157" s="102">
        <v>8.7334400133793514E-8</v>
      </c>
      <c r="I157" s="108">
        <v>1.4589295425174467E-9</v>
      </c>
      <c r="J157" s="108">
        <v>3.1804664026880337E-8</v>
      </c>
      <c r="K157" s="108">
        <v>1.2702519514086331E-6</v>
      </c>
      <c r="L157" s="117">
        <f t="shared" si="8"/>
        <v>1.7042738331883903E-6</v>
      </c>
      <c r="M157" s="117">
        <f t="shared" si="9"/>
        <v>1.5249334043597524E-5</v>
      </c>
      <c r="N157" s="117">
        <f t="shared" si="10"/>
        <v>3.8421427137275172E-5</v>
      </c>
      <c r="O157" s="117">
        <f t="shared" si="11"/>
        <v>5.5375035014061086E-5</v>
      </c>
    </row>
    <row r="158" spans="1:15">
      <c r="A158" s="51">
        <v>154</v>
      </c>
      <c r="B158" s="51" t="s">
        <v>294</v>
      </c>
      <c r="C158" s="106">
        <v>1.3874386146291027E-6</v>
      </c>
      <c r="D158" s="106">
        <v>2.0935642284828118E-5</v>
      </c>
      <c r="E158" s="106">
        <v>3.7012147841819581E-5</v>
      </c>
      <c r="F158" s="102">
        <v>4.0195749015553492E-11</v>
      </c>
      <c r="G158" s="102">
        <v>5.9119072415732899E-9</v>
      </c>
      <c r="H158" s="102">
        <v>8.721259483374636E-8</v>
      </c>
      <c r="I158" s="108">
        <v>1.1887574050142158E-9</v>
      </c>
      <c r="J158" s="108">
        <v>4.3767886275523402E-8</v>
      </c>
      <c r="K158" s="108">
        <v>1.268480330834841E-6</v>
      </c>
      <c r="L158" s="117">
        <f t="shared" si="8"/>
        <v>1.3886675677831325E-6</v>
      </c>
      <c r="M158" s="117">
        <f t="shared" si="9"/>
        <v>2.0985322078345215E-5</v>
      </c>
      <c r="N158" s="117">
        <f t="shared" si="10"/>
        <v>3.8367840767488169E-5</v>
      </c>
      <c r="O158" s="117">
        <f t="shared" si="11"/>
        <v>6.0741830413616519E-5</v>
      </c>
    </row>
    <row r="159" spans="1:15">
      <c r="A159" s="51">
        <v>155</v>
      </c>
      <c r="B159" s="51" t="s">
        <v>295</v>
      </c>
      <c r="C159" s="106">
        <v>3.4685965365727576E-6</v>
      </c>
      <c r="D159" s="106">
        <v>1.6903592659601961E-5</v>
      </c>
      <c r="E159" s="106">
        <v>3.6908761953993274E-5</v>
      </c>
      <c r="F159" s="102">
        <v>1.0048937253888375E-10</v>
      </c>
      <c r="G159" s="102">
        <v>4.7733176987517674E-9</v>
      </c>
      <c r="H159" s="102">
        <v>8.696898423365213E-8</v>
      </c>
      <c r="I159" s="108">
        <v>2.9718935125355401E-9</v>
      </c>
      <c r="J159" s="108">
        <v>3.5338515585422603E-8</v>
      </c>
      <c r="K159" s="108">
        <v>1.2649370896872581E-6</v>
      </c>
      <c r="L159" s="117">
        <f t="shared" si="8"/>
        <v>3.4716689194578321E-6</v>
      </c>
      <c r="M159" s="117">
        <f t="shared" si="9"/>
        <v>1.6943704492886134E-5</v>
      </c>
      <c r="N159" s="117">
        <f t="shared" si="10"/>
        <v>3.8260668027914184E-5</v>
      </c>
      <c r="O159" s="117">
        <f t="shared" si="11"/>
        <v>5.8676041440258152E-5</v>
      </c>
    </row>
    <row r="160" spans="1:15">
      <c r="A160" s="51">
        <v>156</v>
      </c>
      <c r="B160" s="51" t="s">
        <v>296</v>
      </c>
      <c r="C160" s="106">
        <v>2.1442233135177043E-6</v>
      </c>
      <c r="D160" s="106">
        <v>3.2876712328767113E-5</v>
      </c>
      <c r="E160" s="106">
        <v>3.6650297234427497E-5</v>
      </c>
      <c r="F160" s="102">
        <v>6.2120703024037222E-11</v>
      </c>
      <c r="G160" s="102">
        <v>9.2838839645447212E-9</v>
      </c>
      <c r="H160" s="102">
        <v>8.6359957733416451E-8</v>
      </c>
      <c r="I160" s="108">
        <v>1.8371705350219701E-9</v>
      </c>
      <c r="J160" s="108">
        <v>6.8731791780821936E-8</v>
      </c>
      <c r="K160" s="108">
        <v>1.2560789868182996E-6</v>
      </c>
      <c r="L160" s="117">
        <f t="shared" si="8"/>
        <v>2.1461226047557507E-6</v>
      </c>
      <c r="M160" s="117">
        <f t="shared" si="9"/>
        <v>3.2954728004512485E-5</v>
      </c>
      <c r="N160" s="117">
        <f t="shared" si="10"/>
        <v>3.7992736178979219E-5</v>
      </c>
      <c r="O160" s="117">
        <f t="shared" si="11"/>
        <v>7.3093586788247454E-5</v>
      </c>
    </row>
    <row r="161" spans="1:15">
      <c r="A161" s="51">
        <v>157</v>
      </c>
      <c r="B161" s="51" t="s">
        <v>297</v>
      </c>
      <c r="C161" s="106">
        <v>2.5856810545360551E-6</v>
      </c>
      <c r="D161" s="106">
        <v>2.6208322563970011E-5</v>
      </c>
      <c r="E161" s="106">
        <v>3.644352545877487E-5</v>
      </c>
      <c r="F161" s="102">
        <v>7.4910259528986051E-11</v>
      </c>
      <c r="G161" s="102">
        <v>7.400832028339895E-9</v>
      </c>
      <c r="H161" s="102">
        <v>8.5872736533227912E-8</v>
      </c>
      <c r="I161" s="108">
        <v>2.2154115275264929E-9</v>
      </c>
      <c r="J161" s="108">
        <v>5.4790909485655219E-8</v>
      </c>
      <c r="K161" s="108">
        <v>1.2489925045231328E-6</v>
      </c>
      <c r="L161" s="117">
        <f t="shared" si="8"/>
        <v>2.5879713763231104E-6</v>
      </c>
      <c r="M161" s="117">
        <f t="shared" si="9"/>
        <v>2.6270514305484008E-5</v>
      </c>
      <c r="N161" s="117">
        <f t="shared" si="10"/>
        <v>3.7778390699831228E-5</v>
      </c>
      <c r="O161" s="117">
        <f t="shared" si="11"/>
        <v>6.6636876381638352E-5</v>
      </c>
    </row>
    <row r="162" spans="1:15">
      <c r="A162" s="51">
        <v>158</v>
      </c>
      <c r="B162" s="51" t="s">
        <v>298</v>
      </c>
      <c r="C162" s="106">
        <v>3.5316619281468077E-6</v>
      </c>
      <c r="D162" s="106">
        <v>3.659860429051434E-5</v>
      </c>
      <c r="E162" s="106">
        <v>3.6288446627035406E-5</v>
      </c>
      <c r="F162" s="102">
        <v>1.0231645203959071E-10</v>
      </c>
      <c r="G162" s="102">
        <v>1.0334889696379974E-8</v>
      </c>
      <c r="H162" s="102">
        <v>8.5507320633086529E-8</v>
      </c>
      <c r="I162" s="108">
        <v>3.0259279400361863E-9</v>
      </c>
      <c r="J162" s="108">
        <v>7.651274934091498E-8</v>
      </c>
      <c r="K162" s="108">
        <v>1.243677642801758E-6</v>
      </c>
      <c r="L162" s="117">
        <f t="shared" si="8"/>
        <v>3.5347901725388836E-6</v>
      </c>
      <c r="M162" s="117">
        <f t="shared" si="9"/>
        <v>3.6685451929551635E-5</v>
      </c>
      <c r="N162" s="117">
        <f t="shared" si="10"/>
        <v>3.7617631590470247E-5</v>
      </c>
      <c r="O162" s="117">
        <f t="shared" si="11"/>
        <v>7.783787369256077E-5</v>
      </c>
    </row>
    <row r="163" spans="1:15">
      <c r="A163" s="51">
        <v>159</v>
      </c>
      <c r="B163" s="51" t="s">
        <v>299</v>
      </c>
      <c r="C163" s="106">
        <v>1.513569397777203E-6</v>
      </c>
      <c r="D163" s="106">
        <v>1.524424915998966E-5</v>
      </c>
      <c r="E163" s="106">
        <v>3.6133367795295936E-5</v>
      </c>
      <c r="F163" s="102">
        <v>4.3849908016967446E-11</v>
      </c>
      <c r="G163" s="102">
        <v>4.3047443099752174E-9</v>
      </c>
      <c r="H163" s="102">
        <v>8.5141904732945145E-8</v>
      </c>
      <c r="I163" s="108">
        <v>1.296826260015508E-9</v>
      </c>
      <c r="J163" s="108">
        <v>3.186950533988112E-8</v>
      </c>
      <c r="K163" s="108">
        <v>1.2383627810803829E-6</v>
      </c>
      <c r="L163" s="117">
        <f t="shared" si="8"/>
        <v>1.5149100739452353E-6</v>
      </c>
      <c r="M163" s="117">
        <f t="shared" si="9"/>
        <v>1.5280423409639516E-5</v>
      </c>
      <c r="N163" s="117">
        <f t="shared" si="10"/>
        <v>3.745687248110926E-5</v>
      </c>
      <c r="O163" s="117">
        <f t="shared" si="11"/>
        <v>5.4252205964694012E-5</v>
      </c>
    </row>
    <row r="164" spans="1:15">
      <c r="A164" s="51">
        <v>160</v>
      </c>
      <c r="B164" s="51" t="s">
        <v>300</v>
      </c>
      <c r="C164" s="106">
        <v>7.8831739467562661E-6</v>
      </c>
      <c r="D164" s="106">
        <v>2.3571982424399063E-5</v>
      </c>
      <c r="E164" s="106">
        <v>3.5719824243990682E-5</v>
      </c>
      <c r="F164" s="102">
        <v>2.2838493758837211E-10</v>
      </c>
      <c r="G164" s="102">
        <v>6.6563696349565928E-9</v>
      </c>
      <c r="H164" s="102">
        <v>8.4167462332568068E-8</v>
      </c>
      <c r="I164" s="108">
        <v>6.7543034375807711E-9</v>
      </c>
      <c r="J164" s="108">
        <v>4.9279397880589307E-8</v>
      </c>
      <c r="K164" s="108">
        <v>1.2241898164900492E-6</v>
      </c>
      <c r="L164" s="117">
        <f t="shared" si="8"/>
        <v>7.8901566351314339E-6</v>
      </c>
      <c r="M164" s="117">
        <f t="shared" si="9"/>
        <v>2.362791819191461E-5</v>
      </c>
      <c r="N164" s="117">
        <f t="shared" si="10"/>
        <v>3.7028181522813299E-5</v>
      </c>
      <c r="O164" s="117">
        <f t="shared" si="11"/>
        <v>6.854625634985934E-5</v>
      </c>
    </row>
    <row r="165" spans="1:15">
      <c r="A165" s="51">
        <v>161</v>
      </c>
      <c r="B165" s="51" t="s">
        <v>301</v>
      </c>
      <c r="C165" s="106">
        <v>1.6397001809253036E-6</v>
      </c>
      <c r="D165" s="106">
        <v>2.2486430602222794E-5</v>
      </c>
      <c r="E165" s="106">
        <v>3.5668131300077539E-5</v>
      </c>
      <c r="F165" s="102">
        <v>4.7504067018381407E-11</v>
      </c>
      <c r="G165" s="102">
        <v>6.3498262965046448E-9</v>
      </c>
      <c r="H165" s="102">
        <v>8.4045657032520953E-8</v>
      </c>
      <c r="I165" s="108">
        <v>1.4048951150168005E-9</v>
      </c>
      <c r="J165" s="108">
        <v>4.7009951925562175E-8</v>
      </c>
      <c r="K165" s="108">
        <v>1.2224181959162577E-6</v>
      </c>
      <c r="L165" s="117">
        <f t="shared" si="8"/>
        <v>1.641152580107339E-6</v>
      </c>
      <c r="M165" s="117">
        <f t="shared" si="9"/>
        <v>2.2539790380444862E-5</v>
      </c>
      <c r="N165" s="117">
        <f t="shared" si="10"/>
        <v>3.6974595153026317E-5</v>
      </c>
      <c r="O165" s="117">
        <f t="shared" si="11"/>
        <v>6.115553811357851E-5</v>
      </c>
    </row>
    <row r="166" spans="1:15">
      <c r="A166" s="51">
        <v>162</v>
      </c>
      <c r="B166" s="51" t="s">
        <v>302</v>
      </c>
      <c r="C166" s="106">
        <v>1.3874386146291027E-6</v>
      </c>
      <c r="D166" s="106">
        <v>3.7218919617472208E-5</v>
      </c>
      <c r="E166" s="106">
        <v>3.5668131300077539E-5</v>
      </c>
      <c r="F166" s="102">
        <v>4.0195749015553492E-11</v>
      </c>
      <c r="G166" s="102">
        <v>1.0510057318352515E-8</v>
      </c>
      <c r="H166" s="102">
        <v>8.4045657032520953E-8</v>
      </c>
      <c r="I166" s="108">
        <v>1.1887574050142158E-9</v>
      </c>
      <c r="J166" s="108">
        <v>7.7809575600930502E-8</v>
      </c>
      <c r="K166" s="108">
        <v>1.2224181959162577E-6</v>
      </c>
      <c r="L166" s="117">
        <f t="shared" si="8"/>
        <v>1.3886675677831325E-6</v>
      </c>
      <c r="M166" s="117">
        <f t="shared" si="9"/>
        <v>3.7307239250391492E-5</v>
      </c>
      <c r="N166" s="117">
        <f t="shared" si="10"/>
        <v>3.6974595153026317E-5</v>
      </c>
      <c r="O166" s="117">
        <f t="shared" si="11"/>
        <v>7.5670501971200946E-5</v>
      </c>
    </row>
    <row r="167" spans="1:15">
      <c r="A167" s="51">
        <v>163</v>
      </c>
      <c r="B167" s="51" t="s">
        <v>303</v>
      </c>
      <c r="C167" s="106">
        <v>2.5856810545360551E-6</v>
      </c>
      <c r="D167" s="106">
        <v>5.6293615921426713E-5</v>
      </c>
      <c r="E167" s="106">
        <v>3.5616438356164382E-5</v>
      </c>
      <c r="F167" s="102">
        <v>7.4910259528986051E-11</v>
      </c>
      <c r="G167" s="102">
        <v>1.5896461694008177E-8</v>
      </c>
      <c r="H167" s="102">
        <v>8.3923851732473825E-8</v>
      </c>
      <c r="I167" s="108">
        <v>2.2154115275264929E-9</v>
      </c>
      <c r="J167" s="108">
        <v>1.1768698309640738E-7</v>
      </c>
      <c r="K167" s="108">
        <v>1.2206465753424663E-6</v>
      </c>
      <c r="L167" s="117">
        <f t="shared" si="8"/>
        <v>2.5879713763231104E-6</v>
      </c>
      <c r="M167" s="117">
        <f t="shared" si="9"/>
        <v>5.6427199366217125E-5</v>
      </c>
      <c r="N167" s="117">
        <f t="shared" si="10"/>
        <v>3.6921008783239321E-5</v>
      </c>
      <c r="O167" s="117">
        <f t="shared" si="11"/>
        <v>9.5936179525779548E-5</v>
      </c>
    </row>
    <row r="168" spans="1:15">
      <c r="A168" s="51">
        <v>164</v>
      </c>
      <c r="B168" s="51" t="s">
        <v>304</v>
      </c>
      <c r="C168" s="106">
        <v>3.1532695787025062E-6</v>
      </c>
      <c r="D168" s="106">
        <v>1.5973119669165156E-5</v>
      </c>
      <c r="E168" s="106">
        <v>3.4944430085293351E-5</v>
      </c>
      <c r="F168" s="102">
        <v>9.135397503534884E-11</v>
      </c>
      <c r="G168" s="102">
        <v>4.5105662657929546E-9</v>
      </c>
      <c r="H168" s="102">
        <v>8.2340382831861082E-8</v>
      </c>
      <c r="I168" s="108">
        <v>2.7017213750323085E-9</v>
      </c>
      <c r="J168" s="108">
        <v>3.3393276195399339E-8</v>
      </c>
      <c r="K168" s="108">
        <v>1.1976155078831742E-6</v>
      </c>
      <c r="L168" s="117">
        <f t="shared" si="8"/>
        <v>3.1560626540525741E-6</v>
      </c>
      <c r="M168" s="117">
        <f t="shared" si="9"/>
        <v>1.6011023511626348E-5</v>
      </c>
      <c r="N168" s="117">
        <f t="shared" si="10"/>
        <v>3.6224385976008388E-5</v>
      </c>
      <c r="O168" s="117">
        <f t="shared" si="11"/>
        <v>5.5391472141687311E-5</v>
      </c>
    </row>
    <row r="169" spans="1:15">
      <c r="A169" s="51">
        <v>165</v>
      </c>
      <c r="B169" s="51" t="s">
        <v>305</v>
      </c>
      <c r="C169" s="106">
        <v>3.0523649521840265E-6</v>
      </c>
      <c r="D169" s="106">
        <v>2.2796588265701725E-5</v>
      </c>
      <c r="E169" s="106">
        <v>3.4582579477901267E-5</v>
      </c>
      <c r="F169" s="102">
        <v>8.8430647834217687E-11</v>
      </c>
      <c r="G169" s="102">
        <v>6.4374101074909146E-9</v>
      </c>
      <c r="H169" s="102">
        <v>8.1487745731531187E-8</v>
      </c>
      <c r="I169" s="108">
        <v>2.6152662910312742E-9</v>
      </c>
      <c r="J169" s="108">
        <v>4.765836505556993E-8</v>
      </c>
      <c r="K169" s="108">
        <v>1.1852141638666328E-6</v>
      </c>
      <c r="L169" s="117">
        <f t="shared" si="8"/>
        <v>3.0550686491228916E-6</v>
      </c>
      <c r="M169" s="117">
        <f t="shared" si="9"/>
        <v>2.2850684040864784E-5</v>
      </c>
      <c r="N169" s="117">
        <f t="shared" si="10"/>
        <v>3.584928138749943E-5</v>
      </c>
      <c r="O169" s="117">
        <f t="shared" si="11"/>
        <v>6.175503407748711E-5</v>
      </c>
    </row>
    <row r="170" spans="1:15">
      <c r="A170" s="51">
        <v>166</v>
      </c>
      <c r="B170" s="51" t="s">
        <v>306</v>
      </c>
      <c r="C170" s="106">
        <v>1.8541225122770739E-6</v>
      </c>
      <c r="D170" s="106">
        <v>9.4132850865856806E-6</v>
      </c>
      <c r="E170" s="106">
        <v>3.4530886533988103E-5</v>
      </c>
      <c r="F170" s="102">
        <v>5.3716137320785116E-11</v>
      </c>
      <c r="G170" s="102">
        <v>2.6581686634333235E-9</v>
      </c>
      <c r="H170" s="102">
        <v>8.1365940431484046E-8</v>
      </c>
      <c r="I170" s="108">
        <v>1.5886121685189973E-9</v>
      </c>
      <c r="J170" s="108">
        <v>1.9679338495735339E-8</v>
      </c>
      <c r="K170" s="108">
        <v>1.1834425432928409E-6</v>
      </c>
      <c r="L170" s="117">
        <f t="shared" si="8"/>
        <v>1.8557648405829137E-6</v>
      </c>
      <c r="M170" s="117">
        <f t="shared" si="9"/>
        <v>9.4356225937448478E-6</v>
      </c>
      <c r="N170" s="117">
        <f t="shared" si="10"/>
        <v>3.5795695017712428E-5</v>
      </c>
      <c r="O170" s="117">
        <f t="shared" si="11"/>
        <v>4.7087082452040189E-5</v>
      </c>
    </row>
    <row r="171" spans="1:15">
      <c r="A171" s="51">
        <v>167</v>
      </c>
      <c r="B171" s="51" t="s">
        <v>307</v>
      </c>
      <c r="C171" s="106">
        <v>2.0811579219436542E-6</v>
      </c>
      <c r="D171" s="106">
        <v>2.2796588265701725E-5</v>
      </c>
      <c r="E171" s="106">
        <v>3.3652106487464451E-5</v>
      </c>
      <c r="F171" s="102">
        <v>6.0293623523330248E-11</v>
      </c>
      <c r="G171" s="102">
        <v>6.4374101074909146E-9</v>
      </c>
      <c r="H171" s="102">
        <v>7.9295250330682804E-8</v>
      </c>
      <c r="I171" s="108">
        <v>1.7831361075213239E-9</v>
      </c>
      <c r="J171" s="108">
        <v>4.765836505556993E-8</v>
      </c>
      <c r="K171" s="108">
        <v>1.1533249935383821E-6</v>
      </c>
      <c r="L171" s="117">
        <f t="shared" si="8"/>
        <v>2.0830013516746992E-6</v>
      </c>
      <c r="M171" s="117">
        <f t="shared" si="9"/>
        <v>2.2850684040864784E-5</v>
      </c>
      <c r="N171" s="117">
        <f t="shared" si="10"/>
        <v>3.4884726731333518E-5</v>
      </c>
      <c r="O171" s="117">
        <f t="shared" si="11"/>
        <v>5.9818412123873001E-5</v>
      </c>
    </row>
    <row r="172" spans="1:15">
      <c r="A172" s="51">
        <v>168</v>
      </c>
      <c r="B172" s="51" t="s">
        <v>308</v>
      </c>
      <c r="C172" s="106">
        <v>2.0811579219436542E-6</v>
      </c>
      <c r="D172" s="106">
        <v>1.3910571207030237E-5</v>
      </c>
      <c r="E172" s="106">
        <v>3.3652106487464451E-5</v>
      </c>
      <c r="F172" s="102">
        <v>6.0293623523330248E-11</v>
      </c>
      <c r="G172" s="102">
        <v>3.9281339227342528E-9</v>
      </c>
      <c r="H172" s="102">
        <v>7.9295250330682804E-8</v>
      </c>
      <c r="I172" s="108">
        <v>1.7831361075213239E-9</v>
      </c>
      <c r="J172" s="108">
        <v>2.9081328880847776E-8</v>
      </c>
      <c r="K172" s="108">
        <v>1.1533249935383821E-6</v>
      </c>
      <c r="L172" s="117">
        <f t="shared" si="8"/>
        <v>2.0830013516746992E-6</v>
      </c>
      <c r="M172" s="117">
        <f t="shared" si="9"/>
        <v>1.3943580669833819E-5</v>
      </c>
      <c r="N172" s="117">
        <f t="shared" si="10"/>
        <v>3.4884726731333518E-5</v>
      </c>
      <c r="O172" s="117">
        <f t="shared" si="11"/>
        <v>5.0911308752842033E-5</v>
      </c>
    </row>
    <row r="173" spans="1:15">
      <c r="A173" s="51">
        <v>169</v>
      </c>
      <c r="B173" s="51" t="s">
        <v>309</v>
      </c>
      <c r="C173" s="106">
        <v>1.7027655724993537E-6</v>
      </c>
      <c r="D173" s="106">
        <v>5.2106487464461095E-5</v>
      </c>
      <c r="E173" s="106">
        <v>3.3445334711811831E-5</v>
      </c>
      <c r="F173" s="102">
        <v>4.933114651908838E-11</v>
      </c>
      <c r="G173" s="102">
        <v>1.4714080245693523E-8</v>
      </c>
      <c r="H173" s="102">
        <v>7.8808029130494279E-8</v>
      </c>
      <c r="I173" s="108">
        <v>1.4589295425174467E-9</v>
      </c>
      <c r="J173" s="108">
        <v>1.089334058413027E-7</v>
      </c>
      <c r="K173" s="108">
        <v>1.1462385112432155E-6</v>
      </c>
      <c r="L173" s="117">
        <f t="shared" si="8"/>
        <v>1.7042738331883903E-6</v>
      </c>
      <c r="M173" s="117">
        <f t="shared" si="9"/>
        <v>5.2230134950548091E-5</v>
      </c>
      <c r="N173" s="117">
        <f t="shared" si="10"/>
        <v>3.4670381252185541E-5</v>
      </c>
      <c r="O173" s="117">
        <f t="shared" si="11"/>
        <v>8.8604790035922025E-5</v>
      </c>
    </row>
    <row r="174" spans="1:15">
      <c r="A174" s="51">
        <v>170</v>
      </c>
      <c r="B174" s="51" t="s">
        <v>310</v>
      </c>
      <c r="C174" s="106">
        <v>2.7118118376841554E-6</v>
      </c>
      <c r="D174" s="106">
        <v>3.5668131300077539E-5</v>
      </c>
      <c r="E174" s="106">
        <v>3.2980098216593427E-5</v>
      </c>
      <c r="F174" s="102">
        <v>7.8564418530400011E-11</v>
      </c>
      <c r="G174" s="102">
        <v>1.007213826342116E-8</v>
      </c>
      <c r="H174" s="102">
        <v>7.7711781430070074E-8</v>
      </c>
      <c r="I174" s="108">
        <v>2.3234803825277853E-9</v>
      </c>
      <c r="J174" s="108">
        <v>7.4567509950891722E-8</v>
      </c>
      <c r="K174" s="108">
        <v>1.1302939260790906E-6</v>
      </c>
      <c r="L174" s="117">
        <f t="shared" si="8"/>
        <v>2.7142138824852135E-6</v>
      </c>
      <c r="M174" s="117">
        <f t="shared" si="9"/>
        <v>3.5752770948291852E-5</v>
      </c>
      <c r="N174" s="117">
        <f t="shared" si="10"/>
        <v>3.4188103924102585E-5</v>
      </c>
      <c r="O174" s="117">
        <f t="shared" si="11"/>
        <v>7.2655088754879641E-5</v>
      </c>
    </row>
    <row r="175" spans="1:15">
      <c r="A175" s="51">
        <v>171</v>
      </c>
      <c r="B175" s="51" t="s">
        <v>311</v>
      </c>
      <c r="C175" s="106">
        <v>1.2613078314810027E-6</v>
      </c>
      <c r="D175" s="106">
        <v>1.2111656758852414E-5</v>
      </c>
      <c r="E175" s="106">
        <v>3.2411475833548716E-5</v>
      </c>
      <c r="F175" s="102">
        <v>3.6541590014139545E-11</v>
      </c>
      <c r="G175" s="102">
        <v>3.4201478190138806E-9</v>
      </c>
      <c r="H175" s="102">
        <v>7.637192312955164E-8</v>
      </c>
      <c r="I175" s="108">
        <v>1.0806885500129233E-9</v>
      </c>
      <c r="J175" s="108">
        <v>2.5320532726802796E-8</v>
      </c>
      <c r="K175" s="108">
        <v>1.1108060997673822E-6</v>
      </c>
      <c r="L175" s="117">
        <f t="shared" si="8"/>
        <v>1.2624250616210299E-6</v>
      </c>
      <c r="M175" s="117">
        <f t="shared" si="9"/>
        <v>1.214039743939823E-5</v>
      </c>
      <c r="N175" s="117">
        <f t="shared" si="10"/>
        <v>3.359865385644565E-5</v>
      </c>
      <c r="O175" s="117">
        <f t="shared" si="11"/>
        <v>4.7001476357464914E-5</v>
      </c>
    </row>
    <row r="176" spans="1:15">
      <c r="A176" s="51">
        <v>172</v>
      </c>
      <c r="B176" s="51" t="s">
        <v>312</v>
      </c>
      <c r="C176" s="106">
        <v>7.5363142930989902E-7</v>
      </c>
      <c r="D176" s="106">
        <v>2.0935642284828118E-5</v>
      </c>
      <c r="E176" s="106">
        <v>3.2178857585939514E-5</v>
      </c>
      <c r="F176" s="102">
        <v>2.1833600033448374E-11</v>
      </c>
      <c r="G176" s="102">
        <v>5.9119072415732899E-9</v>
      </c>
      <c r="H176" s="102">
        <v>7.5823799279339545E-8</v>
      </c>
      <c r="I176" s="108">
        <v>6.4571140863272164E-10</v>
      </c>
      <c r="J176" s="108">
        <v>4.3767886275523402E-8</v>
      </c>
      <c r="K176" s="108">
        <v>1.1028338071853196E-6</v>
      </c>
      <c r="L176" s="117">
        <f t="shared" si="8"/>
        <v>7.5429897431856518E-7</v>
      </c>
      <c r="M176" s="117">
        <f t="shared" si="9"/>
        <v>2.0985322078345215E-5</v>
      </c>
      <c r="N176" s="117">
        <f t="shared" si="10"/>
        <v>3.3357515192404172E-5</v>
      </c>
      <c r="O176" s="117">
        <f t="shared" si="11"/>
        <v>5.5097136245067953E-5</v>
      </c>
    </row>
    <row r="177" spans="1:15">
      <c r="A177" s="51">
        <v>173</v>
      </c>
      <c r="B177" s="51" t="s">
        <v>313</v>
      </c>
      <c r="C177" s="106">
        <v>6.0984233652106476E-6</v>
      </c>
      <c r="D177" s="106">
        <v>1.0405789609718271E-5</v>
      </c>
      <c r="E177" s="106">
        <v>3.2049625226156625E-5</v>
      </c>
      <c r="F177" s="102">
        <v>1.7667858771836466E-10</v>
      </c>
      <c r="G177" s="102">
        <v>2.9384368585893908E-9</v>
      </c>
      <c r="H177" s="102">
        <v>7.5519286029221718E-8</v>
      </c>
      <c r="I177" s="108">
        <v>5.2251291393124851E-9</v>
      </c>
      <c r="J177" s="108">
        <v>2.1754260511760152E-8</v>
      </c>
      <c r="K177" s="108">
        <v>1.0984047557508402E-6</v>
      </c>
      <c r="L177" s="117">
        <f t="shared" si="8"/>
        <v>6.1038251729376783E-6</v>
      </c>
      <c r="M177" s="117">
        <f t="shared" si="9"/>
        <v>1.0430482307088621E-5</v>
      </c>
      <c r="N177" s="117">
        <f t="shared" si="10"/>
        <v>3.3223549267936693E-5</v>
      </c>
      <c r="O177" s="117">
        <f t="shared" si="11"/>
        <v>4.9757856747962991E-5</v>
      </c>
    </row>
    <row r="178" spans="1:15">
      <c r="A178" s="51">
        <v>174</v>
      </c>
      <c r="B178" s="51" t="s">
        <v>314</v>
      </c>
      <c r="C178" s="106">
        <v>3.1532695787025062E-6</v>
      </c>
      <c r="D178" s="106">
        <v>3.9700180925303693E-5</v>
      </c>
      <c r="E178" s="106">
        <v>3.1894546394417162E-5</v>
      </c>
      <c r="F178" s="102">
        <v>9.135397503534884E-11</v>
      </c>
      <c r="G178" s="102">
        <v>1.1210727806242684E-8</v>
      </c>
      <c r="H178" s="102">
        <v>7.5153870129080334E-8</v>
      </c>
      <c r="I178" s="108">
        <v>2.7017213750323085E-9</v>
      </c>
      <c r="J178" s="108">
        <v>8.2996880640992527E-8</v>
      </c>
      <c r="K178" s="108">
        <v>1.0930898940294652E-6</v>
      </c>
      <c r="L178" s="117">
        <f t="shared" si="8"/>
        <v>3.1560626540525741E-6</v>
      </c>
      <c r="M178" s="117">
        <f t="shared" si="9"/>
        <v>3.9794388533750927E-5</v>
      </c>
      <c r="N178" s="117">
        <f t="shared" si="10"/>
        <v>3.3062790158575712E-5</v>
      </c>
      <c r="O178" s="117">
        <f t="shared" si="11"/>
        <v>7.6013241346379207E-5</v>
      </c>
    </row>
    <row r="179" spans="1:15">
      <c r="A179" s="51">
        <v>175</v>
      </c>
      <c r="B179" s="51" t="s">
        <v>315</v>
      </c>
      <c r="C179" s="106">
        <v>1.3243732230550528E-6</v>
      </c>
      <c r="D179" s="106">
        <v>1.7834065650038769E-5</v>
      </c>
      <c r="E179" s="106">
        <v>3.1170845179632974E-5</v>
      </c>
      <c r="F179" s="102">
        <v>3.8368669514846519E-11</v>
      </c>
      <c r="G179" s="102">
        <v>5.0360691317105802E-9</v>
      </c>
      <c r="H179" s="102">
        <v>7.3448595928420463E-8</v>
      </c>
      <c r="I179" s="108">
        <v>1.1347229775135696E-9</v>
      </c>
      <c r="J179" s="108">
        <v>3.7283754975445861E-8</v>
      </c>
      <c r="K179" s="108">
        <v>1.0682872059963817E-6</v>
      </c>
      <c r="L179" s="117">
        <f t="shared" si="8"/>
        <v>1.3255463147020812E-6</v>
      </c>
      <c r="M179" s="117">
        <f t="shared" si="9"/>
        <v>1.7876385474145926E-5</v>
      </c>
      <c r="N179" s="117">
        <f t="shared" si="10"/>
        <v>3.2312580981557776E-5</v>
      </c>
      <c r="O179" s="117">
        <f t="shared" si="11"/>
        <v>5.1514512770405782E-5</v>
      </c>
    </row>
    <row r="180" spans="1:15">
      <c r="A180" s="51">
        <v>176</v>
      </c>
      <c r="B180" s="51" t="s">
        <v>316</v>
      </c>
      <c r="C180" s="106">
        <v>2.8190230033600404E-6</v>
      </c>
      <c r="D180" s="106">
        <v>6.5753424657534237E-6</v>
      </c>
      <c r="E180" s="106">
        <v>3.0705608684414576E-5</v>
      </c>
      <c r="F180" s="102">
        <v>8.1670453681601876E-11</v>
      </c>
      <c r="G180" s="102">
        <v>1.8567767929089445E-9</v>
      </c>
      <c r="H180" s="102">
        <v>7.2352348227996285E-8</v>
      </c>
      <c r="I180" s="108">
        <v>2.4153389092788838E-9</v>
      </c>
      <c r="J180" s="108">
        <v>1.3746358356164389E-8</v>
      </c>
      <c r="K180" s="108">
        <v>1.0523426208322566E-6</v>
      </c>
      <c r="L180" s="117">
        <f t="shared" si="8"/>
        <v>2.8215200127230008E-6</v>
      </c>
      <c r="M180" s="117">
        <f t="shared" si="9"/>
        <v>6.5909456009024968E-6</v>
      </c>
      <c r="N180" s="117">
        <f t="shared" si="10"/>
        <v>3.1830303653474827E-5</v>
      </c>
      <c r="O180" s="117">
        <f t="shared" si="11"/>
        <v>4.1242769267100326E-5</v>
      </c>
    </row>
    <row r="181" spans="1:15">
      <c r="A181" s="51">
        <v>177</v>
      </c>
      <c r="B181" s="51" t="s">
        <v>317</v>
      </c>
      <c r="C181" s="106">
        <v>1.7658309640734039E-6</v>
      </c>
      <c r="D181" s="106">
        <v>9.847505815456188E-6</v>
      </c>
      <c r="E181" s="106">
        <v>3.0136986301369855E-5</v>
      </c>
      <c r="F181" s="102">
        <v>5.1158226019795354E-11</v>
      </c>
      <c r="G181" s="102">
        <v>2.7807859988141028E-9</v>
      </c>
      <c r="H181" s="102">
        <v>7.1012489927477838E-8</v>
      </c>
      <c r="I181" s="108">
        <v>1.5129639700180931E-9</v>
      </c>
      <c r="J181" s="108">
        <v>2.0587116877746191E-8</v>
      </c>
      <c r="K181" s="108">
        <v>1.0328547945205481E-6</v>
      </c>
      <c r="L181" s="117">
        <f t="shared" si="8"/>
        <v>1.7673950862694418E-6</v>
      </c>
      <c r="M181" s="117">
        <f t="shared" si="9"/>
        <v>9.8708737183327488E-6</v>
      </c>
      <c r="N181" s="117">
        <f t="shared" si="10"/>
        <v>3.1240853585817879E-5</v>
      </c>
      <c r="O181" s="117">
        <f t="shared" si="11"/>
        <v>4.2879122390420072E-5</v>
      </c>
    </row>
    <row r="182" spans="1:15">
      <c r="A182" s="51">
        <v>178</v>
      </c>
      <c r="B182" s="51" t="s">
        <v>318</v>
      </c>
      <c r="C182" s="106">
        <v>1.3874386146291027E-6</v>
      </c>
      <c r="D182" s="106">
        <v>1.7678986818299299E-5</v>
      </c>
      <c r="E182" s="106">
        <v>3.0033600413543548E-5</v>
      </c>
      <c r="F182" s="102">
        <v>4.0195749015553492E-11</v>
      </c>
      <c r="G182" s="102">
        <v>4.9922772262174457E-9</v>
      </c>
      <c r="H182" s="102">
        <v>7.0768879327383582E-8</v>
      </c>
      <c r="I182" s="108">
        <v>1.1887574050142158E-9</v>
      </c>
      <c r="J182" s="108">
        <v>3.6959548410441987E-8</v>
      </c>
      <c r="K182" s="108">
        <v>1.0293115533729648E-6</v>
      </c>
      <c r="L182" s="117">
        <f t="shared" si="8"/>
        <v>1.3886675677831325E-6</v>
      </c>
      <c r="M182" s="117">
        <f t="shared" si="9"/>
        <v>1.772093864393596E-5</v>
      </c>
      <c r="N182" s="117">
        <f t="shared" si="10"/>
        <v>3.1133680846243901E-5</v>
      </c>
      <c r="O182" s="117">
        <f t="shared" si="11"/>
        <v>5.0243287057962991E-5</v>
      </c>
    </row>
    <row r="183" spans="1:15">
      <c r="A183" s="51">
        <v>179</v>
      </c>
      <c r="B183" s="51" t="s">
        <v>319</v>
      </c>
      <c r="C183" s="106">
        <v>1.8919617472215037E-6</v>
      </c>
      <c r="D183" s="106">
        <v>2.1866115275264923E-5</v>
      </c>
      <c r="E183" s="106">
        <v>2.9930214525717231E-5</v>
      </c>
      <c r="F183" s="102">
        <v>5.4812385021209308E-11</v>
      </c>
      <c r="G183" s="102">
        <v>6.1746586745321018E-9</v>
      </c>
      <c r="H183" s="102">
        <v>7.05252687272893E-8</v>
      </c>
      <c r="I183" s="108">
        <v>1.6210328250193852E-9</v>
      </c>
      <c r="J183" s="108">
        <v>4.5713125665546666E-8</v>
      </c>
      <c r="K183" s="108">
        <v>1.0257683122253813E-6</v>
      </c>
      <c r="L183" s="117">
        <f t="shared" si="8"/>
        <v>1.8936375924315442E-6</v>
      </c>
      <c r="M183" s="117">
        <f t="shared" si="9"/>
        <v>2.1918003059605005E-5</v>
      </c>
      <c r="N183" s="117">
        <f t="shared" si="10"/>
        <v>3.1026508106669902E-5</v>
      </c>
      <c r="O183" s="117">
        <f t="shared" si="11"/>
        <v>5.4838148758706449E-5</v>
      </c>
    </row>
    <row r="184" spans="1:15">
      <c r="A184" s="51">
        <v>180</v>
      </c>
      <c r="B184" s="51" t="s">
        <v>320</v>
      </c>
      <c r="C184" s="106">
        <v>4.4524166451279385E-6</v>
      </c>
      <c r="D184" s="106">
        <v>1.7058671491341428E-5</v>
      </c>
      <c r="E184" s="106">
        <v>2.9361592142672517E-5</v>
      </c>
      <c r="F184" s="102">
        <v>1.2899181274991256E-10</v>
      </c>
      <c r="G184" s="102">
        <v>4.8171096042449027E-9</v>
      </c>
      <c r="H184" s="102">
        <v>6.9185410426770866E-8</v>
      </c>
      <c r="I184" s="108">
        <v>3.8148305815456191E-9</v>
      </c>
      <c r="J184" s="108">
        <v>3.5662722150426478E-8</v>
      </c>
      <c r="K184" s="108">
        <v>1.0062804859136729E-6</v>
      </c>
      <c r="L184" s="117">
        <f t="shared" si="8"/>
        <v>4.456360467522234E-6</v>
      </c>
      <c r="M184" s="117">
        <f t="shared" si="9"/>
        <v>1.70991513230961E-5</v>
      </c>
      <c r="N184" s="117">
        <f t="shared" si="10"/>
        <v>3.0437058039012961E-5</v>
      </c>
      <c r="O184" s="117">
        <f t="shared" si="11"/>
        <v>5.1992569829631295E-5</v>
      </c>
    </row>
    <row r="185" spans="1:15">
      <c r="A185" s="51">
        <v>181</v>
      </c>
      <c r="B185" s="51" t="s">
        <v>321</v>
      </c>
      <c r="C185" s="106">
        <v>4.7803566813129997E-6</v>
      </c>
      <c r="D185" s="106">
        <v>1.6903592659601961E-5</v>
      </c>
      <c r="E185" s="106">
        <v>2.9309899198759364E-5</v>
      </c>
      <c r="F185" s="102">
        <v>1.3849262615358884E-10</v>
      </c>
      <c r="G185" s="102">
        <v>4.7733176987517674E-9</v>
      </c>
      <c r="H185" s="102">
        <v>6.9063605126723738E-8</v>
      </c>
      <c r="I185" s="108">
        <v>4.0958096045489793E-9</v>
      </c>
      <c r="J185" s="108">
        <v>3.5338515585422603E-8</v>
      </c>
      <c r="K185" s="108">
        <v>1.0045088653398814E-6</v>
      </c>
      <c r="L185" s="117">
        <f t="shared" si="8"/>
        <v>4.7845909835437019E-6</v>
      </c>
      <c r="M185" s="117">
        <f t="shared" si="9"/>
        <v>1.6943704492886134E-5</v>
      </c>
      <c r="N185" s="117">
        <f t="shared" si="10"/>
        <v>3.0383471669225972E-5</v>
      </c>
      <c r="O185" s="117">
        <f t="shared" si="11"/>
        <v>5.2111767145655807E-5</v>
      </c>
    </row>
    <row r="186" spans="1:15">
      <c r="A186" s="51">
        <v>182</v>
      </c>
      <c r="B186" s="51" t="s">
        <v>322</v>
      </c>
      <c r="C186" s="106">
        <v>1.513569397777203E-6</v>
      </c>
      <c r="D186" s="106">
        <v>1.3414318945463943E-5</v>
      </c>
      <c r="E186" s="106">
        <v>2.8224347376583092E-5</v>
      </c>
      <c r="F186" s="102">
        <v>4.3849908016967446E-11</v>
      </c>
      <c r="G186" s="102">
        <v>3.7879998251562198E-9</v>
      </c>
      <c r="H186" s="102">
        <v>6.6505693825733971E-8</v>
      </c>
      <c r="I186" s="108">
        <v>1.296826260015508E-9</v>
      </c>
      <c r="J186" s="108">
        <v>2.8043867872835368E-8</v>
      </c>
      <c r="K186" s="108">
        <v>9.6730483329025606E-7</v>
      </c>
      <c r="L186" s="117">
        <f t="shared" si="8"/>
        <v>1.5149100739452353E-6</v>
      </c>
      <c r="M186" s="117">
        <f t="shared" si="9"/>
        <v>1.3446150813161934E-5</v>
      </c>
      <c r="N186" s="117">
        <f t="shared" si="10"/>
        <v>2.9258157903699082E-5</v>
      </c>
      <c r="O186" s="117">
        <f t="shared" si="11"/>
        <v>4.4219218790806251E-5</v>
      </c>
    </row>
    <row r="187" spans="1:15">
      <c r="A187" s="51">
        <v>183</v>
      </c>
      <c r="B187" s="51" t="s">
        <v>323</v>
      </c>
      <c r="C187" s="106">
        <v>2.7370379943137755E-6</v>
      </c>
      <c r="D187" s="106">
        <v>6.7459291806668373E-6</v>
      </c>
      <c r="E187" s="106">
        <v>2.7087102610493663E-5</v>
      </c>
      <c r="F187" s="102">
        <v>7.9295250330682793E-11</v>
      </c>
      <c r="G187" s="102">
        <v>1.9049478889513931E-9</v>
      </c>
      <c r="H187" s="102">
        <v>6.3825977224697063E-8</v>
      </c>
      <c r="I187" s="108">
        <v>2.3450941535280439E-9</v>
      </c>
      <c r="J187" s="108">
        <v>1.4102985577668651E-8</v>
      </c>
      <c r="K187" s="108">
        <v>9.2832918066683912E-7</v>
      </c>
      <c r="L187" s="117">
        <f t="shared" si="8"/>
        <v>2.7394623837176341E-6</v>
      </c>
      <c r="M187" s="117">
        <f t="shared" si="9"/>
        <v>6.761937114133457E-6</v>
      </c>
      <c r="N187" s="117">
        <f t="shared" si="10"/>
        <v>2.8079257768385199E-5</v>
      </c>
      <c r="O187" s="117">
        <f t="shared" si="11"/>
        <v>3.7580657266236292E-5</v>
      </c>
    </row>
    <row r="188" spans="1:15">
      <c r="A188" s="51">
        <v>184</v>
      </c>
      <c r="B188" s="51" t="s">
        <v>324</v>
      </c>
      <c r="C188" s="106">
        <v>2.3334194882398551E-6</v>
      </c>
      <c r="D188" s="106">
        <v>2.0470405789609711E-5</v>
      </c>
      <c r="E188" s="106">
        <v>2.6311708451796325E-5</v>
      </c>
      <c r="F188" s="102">
        <v>6.7601941526158143E-11</v>
      </c>
      <c r="G188" s="102">
        <v>5.7805315250938823E-9</v>
      </c>
      <c r="H188" s="102">
        <v>6.1998897723990091E-8</v>
      </c>
      <c r="I188" s="108">
        <v>1.999273817523908E-9</v>
      </c>
      <c r="J188" s="108">
        <v>4.2795266580511766E-8</v>
      </c>
      <c r="K188" s="108">
        <v>9.0175487205996409E-7</v>
      </c>
      <c r="L188" s="117">
        <f t="shared" si="8"/>
        <v>2.3354863639989052E-6</v>
      </c>
      <c r="M188" s="117">
        <f t="shared" si="9"/>
        <v>2.0518981587715317E-5</v>
      </c>
      <c r="N188" s="117">
        <f t="shared" si="10"/>
        <v>2.7275462221580281E-5</v>
      </c>
      <c r="O188" s="117">
        <f t="shared" si="11"/>
        <v>5.0129930173294503E-5</v>
      </c>
    </row>
    <row r="189" spans="1:15">
      <c r="A189" s="51">
        <v>185</v>
      </c>
      <c r="B189" s="51" t="s">
        <v>325</v>
      </c>
      <c r="C189" s="106">
        <v>1.1099508917032822E-6</v>
      </c>
      <c r="D189" s="106">
        <v>8.3432411475833519E-6</v>
      </c>
      <c r="E189" s="106">
        <v>2.3261824760920133E-5</v>
      </c>
      <c r="F189" s="102">
        <v>3.215659921244279E-11</v>
      </c>
      <c r="G189" s="102">
        <v>2.356004515530689E-9</v>
      </c>
      <c r="H189" s="102">
        <v>5.481238502120931E-8</v>
      </c>
      <c r="I189" s="108">
        <v>9.510059240113725E-10</v>
      </c>
      <c r="J189" s="108">
        <v>1.7442313197208585E-8</v>
      </c>
      <c r="K189" s="108">
        <v>7.9722925820625507E-7</v>
      </c>
      <c r="L189" s="117">
        <f t="shared" si="8"/>
        <v>1.110934054226506E-6</v>
      </c>
      <c r="M189" s="117">
        <f t="shared" si="9"/>
        <v>8.3630394652960919E-6</v>
      </c>
      <c r="N189" s="117">
        <f t="shared" si="10"/>
        <v>2.4113866404147598E-5</v>
      </c>
      <c r="O189" s="117">
        <f t="shared" si="11"/>
        <v>3.3587839923670195E-5</v>
      </c>
    </row>
    <row r="190" spans="1:15">
      <c r="A190" s="51">
        <v>186</v>
      </c>
      <c r="B190" s="51" t="s">
        <v>326</v>
      </c>
      <c r="C190" s="106">
        <v>1.1414835874903074E-6</v>
      </c>
      <c r="D190" s="106">
        <v>7.3197208581028667E-6</v>
      </c>
      <c r="E190" s="106">
        <v>2.2899974153528035E-5</v>
      </c>
      <c r="F190" s="102">
        <v>3.3070138962796283E-11</v>
      </c>
      <c r="G190" s="102">
        <v>2.0669779392759946E-9</v>
      </c>
      <c r="H190" s="102">
        <v>5.3959747920879387E-8</v>
      </c>
      <c r="I190" s="108">
        <v>9.7802313776169561E-10</v>
      </c>
      <c r="J190" s="108">
        <v>1.5302549868182996E-8</v>
      </c>
      <c r="K190" s="108">
        <v>7.8482791418971328E-7</v>
      </c>
      <c r="L190" s="117">
        <f t="shared" si="8"/>
        <v>1.142494680767032E-6</v>
      </c>
      <c r="M190" s="117">
        <f t="shared" si="9"/>
        <v>7.3370903859103256E-6</v>
      </c>
      <c r="N190" s="117">
        <f t="shared" si="10"/>
        <v>2.3738761815638627E-5</v>
      </c>
      <c r="O190" s="117">
        <f t="shared" si="11"/>
        <v>3.2218346882315985E-5</v>
      </c>
    </row>
    <row r="191" spans="1:15">
      <c r="A191" s="51">
        <v>187</v>
      </c>
      <c r="B191" s="51" t="s">
        <v>327</v>
      </c>
      <c r="C191" s="106">
        <v>1.1351770483329023E-6</v>
      </c>
      <c r="D191" s="106">
        <v>8.4673042129749288E-6</v>
      </c>
      <c r="E191" s="106">
        <v>2.2744895321788572E-5</v>
      </c>
      <c r="F191" s="102">
        <v>3.2887431012725585E-11</v>
      </c>
      <c r="G191" s="102">
        <v>2.3910380399251972E-9</v>
      </c>
      <c r="H191" s="102">
        <v>5.359433202073799E-8</v>
      </c>
      <c r="I191" s="108">
        <v>9.7261969501163107E-10</v>
      </c>
      <c r="J191" s="108">
        <v>1.770167844921169E-8</v>
      </c>
      <c r="K191" s="108">
        <v>7.7951305246833831E-7</v>
      </c>
      <c r="L191" s="117">
        <f t="shared" si="8"/>
        <v>1.1361825554589266E-6</v>
      </c>
      <c r="M191" s="117">
        <f t="shared" si="9"/>
        <v>8.4873969294640661E-6</v>
      </c>
      <c r="N191" s="117">
        <f t="shared" si="10"/>
        <v>2.3578002706277649E-5</v>
      </c>
      <c r="O191" s="117">
        <f t="shared" si="11"/>
        <v>3.320158219120064E-5</v>
      </c>
    </row>
    <row r="192" spans="1:15">
      <c r="A192" s="51">
        <v>188</v>
      </c>
      <c r="B192" s="51" t="s">
        <v>328</v>
      </c>
      <c r="C192" s="106">
        <v>1.7027655724993537E-6</v>
      </c>
      <c r="D192" s="106">
        <v>9.3357456707159454E-6</v>
      </c>
      <c r="E192" s="106">
        <v>2.2331351770483328E-5</v>
      </c>
      <c r="F192" s="102">
        <v>4.933114651908838E-11</v>
      </c>
      <c r="G192" s="102">
        <v>2.6362727106867559E-9</v>
      </c>
      <c r="H192" s="102">
        <v>5.2619889620360947E-8</v>
      </c>
      <c r="I192" s="108">
        <v>1.4589295425174467E-9</v>
      </c>
      <c r="J192" s="108">
        <v>1.9517235213233395E-8</v>
      </c>
      <c r="K192" s="108">
        <v>7.6534008787800497E-7</v>
      </c>
      <c r="L192" s="117">
        <f t="shared" si="8"/>
        <v>1.7042738331883903E-6</v>
      </c>
      <c r="M192" s="117">
        <f t="shared" si="9"/>
        <v>9.3578991786398648E-6</v>
      </c>
      <c r="N192" s="117">
        <f t="shared" si="10"/>
        <v>2.3149311747981693E-5</v>
      </c>
      <c r="O192" s="117">
        <f t="shared" si="11"/>
        <v>3.4211484759809945E-5</v>
      </c>
    </row>
    <row r="193" spans="1:15">
      <c r="A193" s="51">
        <v>189</v>
      </c>
      <c r="B193" s="51" t="s">
        <v>329</v>
      </c>
      <c r="C193" s="106">
        <v>1.8919617472215037E-6</v>
      </c>
      <c r="D193" s="106">
        <v>3.458257947790126E-5</v>
      </c>
      <c r="E193" s="106">
        <v>2.1607650555699143E-5</v>
      </c>
      <c r="F193" s="102">
        <v>5.4812385021209308E-11</v>
      </c>
      <c r="G193" s="102">
        <v>9.7655949249692122E-9</v>
      </c>
      <c r="H193" s="102">
        <v>5.0914615419701089E-8</v>
      </c>
      <c r="I193" s="108">
        <v>1.6210328250193852E-9</v>
      </c>
      <c r="J193" s="108">
        <v>7.2298063995864584E-8</v>
      </c>
      <c r="K193" s="108">
        <v>7.4053739984492127E-7</v>
      </c>
      <c r="L193" s="117">
        <f t="shared" si="8"/>
        <v>1.8936375924315442E-6</v>
      </c>
      <c r="M193" s="117">
        <f t="shared" si="9"/>
        <v>3.466464313682209E-5</v>
      </c>
      <c r="N193" s="117">
        <f t="shared" si="10"/>
        <v>2.2399102570963764E-5</v>
      </c>
      <c r="O193" s="117">
        <f t="shared" si="11"/>
        <v>5.8957383300217397E-5</v>
      </c>
    </row>
    <row r="194" spans="1:15">
      <c r="A194" s="51">
        <v>190</v>
      </c>
      <c r="B194" s="51" t="s">
        <v>330</v>
      </c>
      <c r="C194" s="106">
        <v>6.4326699405531122E-7</v>
      </c>
      <c r="D194" s="106">
        <v>4.7143964848798128E-6</v>
      </c>
      <c r="E194" s="106">
        <v>1.2509692426983715E-5</v>
      </c>
      <c r="F194" s="102">
        <v>1.8636210907211163E-11</v>
      </c>
      <c r="G194" s="102">
        <v>1.3312739269913185E-9</v>
      </c>
      <c r="H194" s="102">
        <v>2.9476882611405896E-8</v>
      </c>
      <c r="I194" s="108">
        <v>5.5115116050659095E-10</v>
      </c>
      <c r="J194" s="108">
        <v>9.8558795761178618E-9</v>
      </c>
      <c r="K194" s="108">
        <v>4.2873217885758609E-7</v>
      </c>
      <c r="L194" s="117">
        <f t="shared" si="8"/>
        <v>6.4383678142672503E-7</v>
      </c>
      <c r="M194" s="117">
        <f t="shared" si="9"/>
        <v>4.7255836383829227E-6</v>
      </c>
      <c r="N194" s="117">
        <f t="shared" si="10"/>
        <v>1.2967901488452706E-5</v>
      </c>
      <c r="O194" s="117">
        <f t="shared" si="11"/>
        <v>1.8337321908262352E-5</v>
      </c>
    </row>
  </sheetData>
  <mergeCells count="6">
    <mergeCell ref="Q3:U3"/>
    <mergeCell ref="F1:H3"/>
    <mergeCell ref="C1:E3"/>
    <mergeCell ref="I1:K3"/>
    <mergeCell ref="L1:N3"/>
    <mergeCell ref="O1:O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5"/>
  <sheetViews>
    <sheetView zoomScale="85" zoomScaleNormal="85" workbookViewId="0">
      <selection activeCell="G6" sqref="G6"/>
    </sheetView>
  </sheetViews>
  <sheetFormatPr defaultRowHeight="12.75"/>
  <cols>
    <col min="1" max="1" width="14" style="1" customWidth="1"/>
    <col min="2" max="2" width="9.140625" style="1"/>
    <col min="3" max="3" width="13.5703125" style="1" bestFit="1" customWidth="1"/>
    <col min="4" max="4" width="9.140625" style="1"/>
    <col min="5" max="5" width="13.5703125" style="1" bestFit="1" customWidth="1"/>
    <col min="6" max="6" width="9.140625" style="1"/>
    <col min="7" max="7" width="23.42578125" style="1" customWidth="1"/>
    <col min="8" max="8" width="9.140625" style="1"/>
    <col min="9" max="9" width="12.42578125" style="1" bestFit="1" customWidth="1"/>
    <col min="10" max="10" width="19.28515625" style="1" customWidth="1"/>
    <col min="11" max="11" width="23.140625" style="1" customWidth="1"/>
    <col min="12" max="16" width="9.140625" style="1"/>
    <col min="17" max="17" width="22.7109375" style="1" customWidth="1"/>
    <col min="18" max="18" width="27.28515625" style="39" customWidth="1"/>
    <col min="19" max="19" width="18.28515625" style="1" customWidth="1"/>
    <col min="20" max="21" width="9.140625" style="1"/>
    <col min="22" max="22" width="9.7109375" style="1" bestFit="1" customWidth="1"/>
    <col min="23" max="16384" width="9.140625" style="1"/>
  </cols>
  <sheetData>
    <row r="1" spans="1:23" ht="27.75" customHeight="1">
      <c r="L1" s="54" t="s">
        <v>108</v>
      </c>
    </row>
    <row r="2" spans="1:23" ht="76.5">
      <c r="B2" s="50" t="s">
        <v>102</v>
      </c>
      <c r="C2" s="50" t="s">
        <v>103</v>
      </c>
      <c r="D2" s="50" t="s">
        <v>104</v>
      </c>
      <c r="E2" s="178" t="s">
        <v>105</v>
      </c>
      <c r="F2" s="176"/>
      <c r="G2" s="176"/>
      <c r="H2" s="176"/>
      <c r="I2" s="176"/>
      <c r="L2" s="54" t="s">
        <v>109</v>
      </c>
    </row>
    <row r="3" spans="1:23" ht="38.25" customHeight="1">
      <c r="B3" s="51">
        <f>U14*V11 *U9*U8</f>
        <v>0.41999999999999993</v>
      </c>
      <c r="C3" s="51">
        <f>U10*W13</f>
        <v>406245</v>
      </c>
      <c r="D3" s="51">
        <f>U10*W12</f>
        <v>34821</v>
      </c>
      <c r="E3" s="176" t="s">
        <v>106</v>
      </c>
      <c r="F3" s="176"/>
      <c r="G3" s="176"/>
      <c r="H3" s="176"/>
      <c r="I3" s="176"/>
      <c r="L3" s="54" t="s">
        <v>110</v>
      </c>
    </row>
    <row r="4" spans="1:23" ht="38.25" customHeight="1">
      <c r="B4" s="3"/>
      <c r="C4" s="3"/>
      <c r="D4" s="3"/>
      <c r="E4" s="52"/>
      <c r="F4" s="52"/>
      <c r="G4" s="52"/>
      <c r="H4" s="52"/>
      <c r="I4" s="52"/>
      <c r="L4" s="49"/>
      <c r="M4" s="49"/>
      <c r="N4" s="49"/>
      <c r="O4" s="49"/>
      <c r="P4" s="49"/>
      <c r="Q4" s="49"/>
      <c r="R4" s="55"/>
    </row>
    <row r="5" spans="1:23">
      <c r="A5" s="51" t="s">
        <v>88</v>
      </c>
      <c r="B5" s="53" t="s">
        <v>21</v>
      </c>
      <c r="C5" s="51" t="s">
        <v>107</v>
      </c>
      <c r="D5" s="51" t="s">
        <v>25</v>
      </c>
      <c r="E5" s="51" t="s">
        <v>107</v>
      </c>
      <c r="F5" s="53" t="s">
        <v>89</v>
      </c>
      <c r="G5" s="51" t="s">
        <v>107</v>
      </c>
      <c r="H5" s="51" t="s">
        <v>36</v>
      </c>
      <c r="I5" s="51" t="s">
        <v>107</v>
      </c>
      <c r="J5" s="53" t="s">
        <v>39</v>
      </c>
      <c r="K5" s="51" t="s">
        <v>107</v>
      </c>
    </row>
    <row r="6" spans="1:23">
      <c r="A6" s="51">
        <v>1</v>
      </c>
      <c r="B6" s="51">
        <v>0.23</v>
      </c>
      <c r="C6" s="51">
        <f>B6*$B$3/$C$3</f>
        <v>2.3778754200051692E-7</v>
      </c>
      <c r="D6" s="51">
        <v>0.38</v>
      </c>
      <c r="E6" s="51">
        <f>D6*$B$3/$D$3</f>
        <v>4.5834410269664845E-6</v>
      </c>
      <c r="F6" s="51">
        <v>54.9</v>
      </c>
      <c r="G6" s="51">
        <f>F6*$B$3/$C$3</f>
        <v>5.6758852416645117E-5</v>
      </c>
      <c r="H6" s="51">
        <v>62</v>
      </c>
      <c r="I6" s="51">
        <f>H6*$B$3/$D$3</f>
        <v>7.478245886103212E-4</v>
      </c>
      <c r="J6" s="51">
        <v>199</v>
      </c>
      <c r="K6" s="51">
        <f>J6*$B$3/$C$3</f>
        <v>2.0573791677436026E-4</v>
      </c>
      <c r="P6" s="179"/>
      <c r="Q6" s="40" t="s">
        <v>112</v>
      </c>
      <c r="R6" s="40" t="s">
        <v>113</v>
      </c>
      <c r="S6" s="40" t="s">
        <v>114</v>
      </c>
      <c r="T6" s="181" t="s">
        <v>115</v>
      </c>
      <c r="U6" s="181"/>
    </row>
    <row r="7" spans="1:23" ht="13.5" thickBot="1">
      <c r="A7" s="51">
        <v>2</v>
      </c>
      <c r="B7" s="51">
        <v>0.27</v>
      </c>
      <c r="C7" s="51">
        <f t="shared" ref="C7:C70" si="0">B7*$B$3/$C$3</f>
        <v>2.791418971310416E-7</v>
      </c>
      <c r="D7" s="51">
        <v>0.251</v>
      </c>
      <c r="E7" s="51">
        <f>D7*$B$3/$D$3</f>
        <v>3.0274834151804941E-6</v>
      </c>
      <c r="F7" s="51">
        <v>13.5</v>
      </c>
      <c r="G7" s="51">
        <f t="shared" ref="G7:G70" si="1">F7*$B$3/$C$3</f>
        <v>1.3957094856552079E-5</v>
      </c>
      <c r="H7" s="51">
        <v>24</v>
      </c>
      <c r="I7" s="51">
        <f t="shared" ref="I7:I70" si="2">H7*$B$3/$D$3</f>
        <v>2.8948048591367274E-4</v>
      </c>
      <c r="J7" s="51">
        <v>180</v>
      </c>
      <c r="K7" s="51">
        <f t="shared" ref="K7:K70" si="3">J7*$B$3/$C$3</f>
        <v>1.8609459808736106E-4</v>
      </c>
      <c r="P7" s="180"/>
      <c r="Q7" s="9"/>
      <c r="R7" s="41"/>
      <c r="S7" s="9"/>
      <c r="T7" s="8" t="s">
        <v>7</v>
      </c>
      <c r="U7" s="8" t="s">
        <v>8</v>
      </c>
    </row>
    <row r="8" spans="1:23">
      <c r="A8" s="51">
        <v>3</v>
      </c>
      <c r="B8" s="51">
        <v>0.21</v>
      </c>
      <c r="C8" s="51">
        <f t="shared" si="0"/>
        <v>2.1711036443525456E-7</v>
      </c>
      <c r="D8" s="51">
        <v>0.54600000000000004</v>
      </c>
      <c r="E8" s="51">
        <f t="shared" ref="E8:E70" si="4">D8*$B$3/$D$3</f>
        <v>6.5856810545360545E-6</v>
      </c>
      <c r="F8" s="51">
        <v>64.5</v>
      </c>
      <c r="G8" s="51">
        <f t="shared" si="1"/>
        <v>6.6683897647971049E-5</v>
      </c>
      <c r="H8" s="51">
        <v>48</v>
      </c>
      <c r="I8" s="51">
        <f t="shared" si="2"/>
        <v>5.7896097182734549E-4</v>
      </c>
      <c r="J8" s="51">
        <v>170</v>
      </c>
      <c r="K8" s="51">
        <f t="shared" si="3"/>
        <v>1.7575600930472989E-4</v>
      </c>
      <c r="P8" s="174" t="s">
        <v>111</v>
      </c>
      <c r="Q8" s="9" t="s">
        <v>15</v>
      </c>
      <c r="R8" s="42" t="s">
        <v>16</v>
      </c>
      <c r="S8" s="9" t="s">
        <v>17</v>
      </c>
      <c r="T8" s="9">
        <v>24</v>
      </c>
      <c r="U8" s="9">
        <v>6</v>
      </c>
    </row>
    <row r="9" spans="1:23">
      <c r="A9" s="51">
        <v>4</v>
      </c>
      <c r="B9" s="51">
        <v>1.41</v>
      </c>
      <c r="C9" s="51">
        <f t="shared" si="0"/>
        <v>1.4577410183509947E-6</v>
      </c>
      <c r="D9" s="51">
        <v>0.44400000000000001</v>
      </c>
      <c r="E9" s="51">
        <f t="shared" si="4"/>
        <v>5.3553889894029456E-6</v>
      </c>
      <c r="F9" s="51">
        <v>11.4</v>
      </c>
      <c r="G9" s="51">
        <f t="shared" si="1"/>
        <v>1.1785991212199533E-5</v>
      </c>
      <c r="H9" s="51">
        <v>32</v>
      </c>
      <c r="I9" s="51">
        <f t="shared" si="2"/>
        <v>3.8597398121823032E-4</v>
      </c>
      <c r="J9" s="51">
        <v>159</v>
      </c>
      <c r="K9" s="51">
        <f t="shared" si="3"/>
        <v>1.6438356164383559E-4</v>
      </c>
      <c r="P9" s="174"/>
      <c r="Q9" s="9" t="s">
        <v>18</v>
      </c>
      <c r="R9" s="42" t="s">
        <v>19</v>
      </c>
      <c r="S9" s="9" t="s">
        <v>124</v>
      </c>
      <c r="T9" s="9">
        <v>350</v>
      </c>
      <c r="U9" s="9">
        <v>350</v>
      </c>
    </row>
    <row r="10" spans="1:23">
      <c r="A10" s="51">
        <v>5</v>
      </c>
      <c r="B10" s="51">
        <v>0.4</v>
      </c>
      <c r="C10" s="51">
        <f t="shared" si="0"/>
        <v>4.135435513052468E-7</v>
      </c>
      <c r="D10" s="51">
        <v>0.22900000000000001</v>
      </c>
      <c r="E10" s="51">
        <f t="shared" si="4"/>
        <v>2.7621263030929606E-6</v>
      </c>
      <c r="F10" s="51">
        <v>24</v>
      </c>
      <c r="G10" s="51">
        <f t="shared" si="1"/>
        <v>2.4812613078314805E-5</v>
      </c>
      <c r="H10" s="51">
        <v>28</v>
      </c>
      <c r="I10" s="51">
        <f t="shared" si="2"/>
        <v>3.3772723356595153E-4</v>
      </c>
      <c r="J10" s="51">
        <v>156</v>
      </c>
      <c r="K10" s="51">
        <f t="shared" si="3"/>
        <v>1.6128198500904621E-4</v>
      </c>
      <c r="P10" s="174"/>
      <c r="Q10" s="9" t="s">
        <v>22</v>
      </c>
      <c r="R10" s="42" t="s">
        <v>23</v>
      </c>
      <c r="S10" s="9" t="s">
        <v>24</v>
      </c>
      <c r="T10" s="9">
        <v>56.8</v>
      </c>
      <c r="U10" s="9">
        <v>15.9</v>
      </c>
    </row>
    <row r="11" spans="1:23">
      <c r="A11" s="51">
        <v>6</v>
      </c>
      <c r="B11" s="51">
        <v>0.27</v>
      </c>
      <c r="C11" s="51">
        <f t="shared" si="0"/>
        <v>2.791418971310416E-7</v>
      </c>
      <c r="D11" s="51">
        <v>0.57099999999999995</v>
      </c>
      <c r="E11" s="51">
        <f t="shared" si="4"/>
        <v>6.8872232273627965E-6</v>
      </c>
      <c r="F11" s="51">
        <v>64.7</v>
      </c>
      <c r="G11" s="51">
        <f t="shared" si="1"/>
        <v>6.6890669423623662E-5</v>
      </c>
      <c r="H11" s="51">
        <v>65</v>
      </c>
      <c r="I11" s="51">
        <f t="shared" si="2"/>
        <v>7.8400964934953043E-4</v>
      </c>
      <c r="J11" s="51">
        <v>153</v>
      </c>
      <c r="K11" s="51">
        <f t="shared" si="3"/>
        <v>1.5818040837425689E-4</v>
      </c>
      <c r="P11" s="174"/>
      <c r="Q11" s="9" t="s">
        <v>28</v>
      </c>
      <c r="R11" s="42" t="s">
        <v>29</v>
      </c>
      <c r="S11" s="5" t="s">
        <v>125</v>
      </c>
      <c r="T11" s="9" t="s">
        <v>91</v>
      </c>
      <c r="U11" s="9" t="s">
        <v>92</v>
      </c>
      <c r="V11" s="1">
        <v>9.9999999999999995E-7</v>
      </c>
    </row>
    <row r="12" spans="1:23" ht="38.25" customHeight="1">
      <c r="A12" s="51">
        <v>7</v>
      </c>
      <c r="B12" s="51">
        <v>0.83</v>
      </c>
      <c r="C12" s="51">
        <f t="shared" si="0"/>
        <v>8.5810286895838698E-7</v>
      </c>
      <c r="D12" s="51">
        <v>0.17199999999999999</v>
      </c>
      <c r="E12" s="51">
        <f t="shared" si="4"/>
        <v>2.0746101490479877E-6</v>
      </c>
      <c r="F12" s="51">
        <v>20</v>
      </c>
      <c r="G12" s="51">
        <f t="shared" si="1"/>
        <v>2.0677177565262338E-5</v>
      </c>
      <c r="H12" s="51">
        <v>30</v>
      </c>
      <c r="I12" s="51">
        <f t="shared" si="2"/>
        <v>3.6185060739209093E-4</v>
      </c>
      <c r="J12" s="51">
        <v>151</v>
      </c>
      <c r="K12" s="51">
        <f t="shared" si="3"/>
        <v>1.5611269061773065E-4</v>
      </c>
      <c r="P12" s="174"/>
      <c r="Q12" s="43" t="s">
        <v>119</v>
      </c>
      <c r="R12" s="174" t="s">
        <v>121</v>
      </c>
      <c r="S12" s="9" t="s">
        <v>35</v>
      </c>
      <c r="T12" s="9" t="s">
        <v>472</v>
      </c>
      <c r="U12" s="44" t="s">
        <v>473</v>
      </c>
      <c r="V12" s="1">
        <f>365*24</f>
        <v>8760</v>
      </c>
      <c r="W12" s="1">
        <f>365*6</f>
        <v>2190</v>
      </c>
    </row>
    <row r="13" spans="1:23" ht="38.25" customHeight="1">
      <c r="A13" s="51">
        <v>8</v>
      </c>
      <c r="B13" s="51">
        <v>0.2</v>
      </c>
      <c r="C13" s="51">
        <f t="shared" si="0"/>
        <v>2.067717756526234E-7</v>
      </c>
      <c r="D13" s="51">
        <v>0.57899999999999996</v>
      </c>
      <c r="E13" s="51">
        <f t="shared" si="4"/>
        <v>6.9837167226673544E-6</v>
      </c>
      <c r="F13" s="51">
        <v>55.4</v>
      </c>
      <c r="G13" s="51">
        <f t="shared" si="1"/>
        <v>5.7275781855776678E-5</v>
      </c>
      <c r="H13" s="51">
        <v>46</v>
      </c>
      <c r="I13" s="51">
        <f t="shared" si="2"/>
        <v>5.5483759800120604E-4</v>
      </c>
      <c r="J13" s="51">
        <v>148</v>
      </c>
      <c r="K13" s="51">
        <f t="shared" si="3"/>
        <v>1.5301111398294129E-4</v>
      </c>
      <c r="P13" s="174"/>
      <c r="Q13" s="43" t="s">
        <v>120</v>
      </c>
      <c r="R13" s="174"/>
      <c r="S13" s="9" t="s">
        <v>35</v>
      </c>
      <c r="T13" s="9" t="s">
        <v>93</v>
      </c>
      <c r="U13" s="9" t="s">
        <v>94</v>
      </c>
      <c r="V13" s="1">
        <f>365*70</f>
        <v>25550</v>
      </c>
      <c r="W13" s="1">
        <f>365*70</f>
        <v>25550</v>
      </c>
    </row>
    <row r="14" spans="1:23">
      <c r="A14" s="51">
        <v>9</v>
      </c>
      <c r="B14" s="51">
        <v>1.35</v>
      </c>
      <c r="C14" s="51">
        <f t="shared" si="0"/>
        <v>1.395709485655208E-6</v>
      </c>
      <c r="D14" s="51">
        <v>0.433</v>
      </c>
      <c r="E14" s="51">
        <f t="shared" si="4"/>
        <v>5.2227104333591784E-6</v>
      </c>
      <c r="F14" s="51">
        <v>29.7</v>
      </c>
      <c r="G14" s="51">
        <f t="shared" si="1"/>
        <v>3.0705608684414576E-5</v>
      </c>
      <c r="H14" s="51">
        <v>43</v>
      </c>
      <c r="I14" s="51">
        <f t="shared" si="2"/>
        <v>5.1865253726199692E-4</v>
      </c>
      <c r="J14" s="51">
        <v>146</v>
      </c>
      <c r="K14" s="51">
        <f>J14*$B$3/$C$3</f>
        <v>1.5094339622641508E-4</v>
      </c>
      <c r="P14" s="174" t="s">
        <v>116</v>
      </c>
      <c r="Q14" s="177" t="s">
        <v>96</v>
      </c>
      <c r="R14" s="174" t="s">
        <v>122</v>
      </c>
      <c r="S14" s="156" t="s">
        <v>126</v>
      </c>
      <c r="T14" s="156">
        <v>100</v>
      </c>
      <c r="U14" s="156">
        <v>200</v>
      </c>
    </row>
    <row r="15" spans="1:23">
      <c r="A15" s="51">
        <v>10</v>
      </c>
      <c r="B15" s="51">
        <v>0.31</v>
      </c>
      <c r="C15" s="51">
        <f t="shared" si="0"/>
        <v>3.2049625226156626E-7</v>
      </c>
      <c r="D15" s="51">
        <v>0.33700000000000002</v>
      </c>
      <c r="E15" s="51">
        <f t="shared" si="4"/>
        <v>4.064788489704488E-6</v>
      </c>
      <c r="F15" s="51">
        <v>59.3</v>
      </c>
      <c r="G15" s="51">
        <f t="shared" si="1"/>
        <v>6.1307831481002825E-5</v>
      </c>
      <c r="H15" s="51">
        <v>50</v>
      </c>
      <c r="I15" s="51">
        <f t="shared" si="2"/>
        <v>6.0308434565348483E-4</v>
      </c>
      <c r="J15" s="51">
        <v>143</v>
      </c>
      <c r="K15" s="51">
        <f t="shared" si="3"/>
        <v>1.4784181959162572E-4</v>
      </c>
      <c r="P15" s="174"/>
      <c r="Q15" s="177"/>
      <c r="R15" s="174"/>
      <c r="S15" s="156"/>
      <c r="T15" s="156"/>
      <c r="U15" s="156"/>
    </row>
    <row r="16" spans="1:23" ht="16.5">
      <c r="A16" s="51">
        <v>11</v>
      </c>
      <c r="B16" s="51">
        <v>0.17</v>
      </c>
      <c r="C16" s="51">
        <f t="shared" si="0"/>
        <v>1.7575600930472988E-7</v>
      </c>
      <c r="D16" s="51">
        <v>0.34100000000000003</v>
      </c>
      <c r="E16" s="51">
        <f t="shared" si="4"/>
        <v>4.113035237356767E-6</v>
      </c>
      <c r="F16" s="51">
        <v>35</v>
      </c>
      <c r="G16" s="51">
        <f t="shared" si="1"/>
        <v>3.6185060739209093E-5</v>
      </c>
      <c r="H16" s="51">
        <v>34</v>
      </c>
      <c r="I16" s="51">
        <f t="shared" si="2"/>
        <v>4.1009735504436972E-4</v>
      </c>
      <c r="J16" s="51">
        <v>140</v>
      </c>
      <c r="K16" s="51">
        <f t="shared" si="3"/>
        <v>1.4474024295683637E-4</v>
      </c>
      <c r="P16" s="174" t="s">
        <v>117</v>
      </c>
      <c r="Q16" s="9" t="s">
        <v>54</v>
      </c>
      <c r="R16" s="42" t="s">
        <v>55</v>
      </c>
      <c r="S16" s="45" t="s">
        <v>98</v>
      </c>
      <c r="T16" s="9">
        <v>5075</v>
      </c>
      <c r="U16" s="9">
        <v>2448</v>
      </c>
    </row>
    <row r="17" spans="1:21" ht="24">
      <c r="A17" s="51">
        <v>12</v>
      </c>
      <c r="B17" s="51">
        <v>0.36</v>
      </c>
      <c r="C17" s="51">
        <f t="shared" si="0"/>
        <v>3.7218919617472209E-7</v>
      </c>
      <c r="D17" s="51">
        <v>0.19900000000000001</v>
      </c>
      <c r="E17" s="51">
        <f t="shared" si="4"/>
        <v>2.4002756957008699E-6</v>
      </c>
      <c r="F17" s="51">
        <v>9.5</v>
      </c>
      <c r="G17" s="51">
        <f t="shared" si="1"/>
        <v>9.8216593434996113E-6</v>
      </c>
      <c r="H17" s="51">
        <v>24</v>
      </c>
      <c r="I17" s="51">
        <f t="shared" si="2"/>
        <v>2.8948048591367274E-4</v>
      </c>
      <c r="J17" s="51">
        <v>140</v>
      </c>
      <c r="K17" s="51">
        <f t="shared" si="3"/>
        <v>1.4474024295683637E-4</v>
      </c>
      <c r="P17" s="174"/>
      <c r="Q17" s="9" t="s">
        <v>57</v>
      </c>
      <c r="R17" s="42" t="s">
        <v>58</v>
      </c>
      <c r="S17" s="16" t="s">
        <v>127</v>
      </c>
      <c r="T17" s="9">
        <v>0.2</v>
      </c>
      <c r="U17" s="9">
        <v>7.0000000000000007E-2</v>
      </c>
    </row>
    <row r="18" spans="1:21">
      <c r="A18" s="51">
        <v>13</v>
      </c>
      <c r="B18" s="51">
        <v>0.27</v>
      </c>
      <c r="C18" s="51">
        <f t="shared" si="0"/>
        <v>2.791418971310416E-7</v>
      </c>
      <c r="D18" s="51">
        <v>0.39800000000000002</v>
      </c>
      <c r="E18" s="51">
        <f t="shared" si="4"/>
        <v>4.8005513914017399E-6</v>
      </c>
      <c r="F18" s="51">
        <v>55.9</v>
      </c>
      <c r="G18" s="51">
        <f t="shared" si="1"/>
        <v>5.7792711294908232E-5</v>
      </c>
      <c r="H18" s="51">
        <v>61</v>
      </c>
      <c r="I18" s="51">
        <f t="shared" si="2"/>
        <v>7.3576290169725164E-4</v>
      </c>
      <c r="J18" s="51">
        <v>138</v>
      </c>
      <c r="K18" s="51">
        <f t="shared" si="3"/>
        <v>1.4267252520031015E-4</v>
      </c>
      <c r="P18" s="174"/>
      <c r="Q18" s="9" t="s">
        <v>60</v>
      </c>
      <c r="R18" s="42" t="s">
        <v>61</v>
      </c>
      <c r="S18" s="5" t="s">
        <v>129</v>
      </c>
      <c r="T18" s="9">
        <v>1E-3</v>
      </c>
      <c r="U18" s="9">
        <v>1E-3</v>
      </c>
    </row>
    <row r="19" spans="1:21" ht="16.5">
      <c r="A19" s="51">
        <v>14</v>
      </c>
      <c r="B19" s="51">
        <v>0.13</v>
      </c>
      <c r="C19" s="51">
        <f t="shared" si="0"/>
        <v>1.3440165417420522E-7</v>
      </c>
      <c r="D19" s="51">
        <v>0.55100000000000005</v>
      </c>
      <c r="E19" s="51">
        <f t="shared" si="4"/>
        <v>6.6459894891014041E-6</v>
      </c>
      <c r="F19" s="51">
        <v>60.3</v>
      </c>
      <c r="G19" s="51">
        <f t="shared" si="1"/>
        <v>6.2341690359265947E-5</v>
      </c>
      <c r="H19" s="51">
        <v>37</v>
      </c>
      <c r="I19" s="51">
        <f t="shared" si="2"/>
        <v>4.4628241578357878E-4</v>
      </c>
      <c r="J19" s="51">
        <v>134</v>
      </c>
      <c r="K19" s="51">
        <f t="shared" si="3"/>
        <v>1.3853708968725767E-4</v>
      </c>
      <c r="P19" s="174" t="s">
        <v>118</v>
      </c>
      <c r="Q19" s="16" t="s">
        <v>100</v>
      </c>
      <c r="R19" s="42" t="s">
        <v>123</v>
      </c>
      <c r="S19" s="16" t="s">
        <v>130</v>
      </c>
      <c r="T19" s="9">
        <v>14.7</v>
      </c>
      <c r="U19" s="9">
        <v>7.63</v>
      </c>
    </row>
    <row r="20" spans="1:21" ht="24">
      <c r="A20" s="51">
        <v>15</v>
      </c>
      <c r="B20" s="51">
        <v>0.69</v>
      </c>
      <c r="C20" s="51">
        <f t="shared" si="0"/>
        <v>7.1336262600155068E-7</v>
      </c>
      <c r="D20" s="51">
        <v>0.217</v>
      </c>
      <c r="E20" s="51">
        <f t="shared" si="4"/>
        <v>2.6173860601361245E-6</v>
      </c>
      <c r="F20" s="51">
        <v>33.4</v>
      </c>
      <c r="G20" s="51">
        <f t="shared" si="1"/>
        <v>3.4530886533988103E-5</v>
      </c>
      <c r="H20" s="51">
        <v>73</v>
      </c>
      <c r="I20" s="51">
        <f t="shared" si="2"/>
        <v>8.805031446540879E-4</v>
      </c>
      <c r="J20" s="51">
        <v>133</v>
      </c>
      <c r="K20" s="51">
        <f t="shared" si="3"/>
        <v>1.3750323080899456E-4</v>
      </c>
      <c r="P20" s="175"/>
      <c r="Q20" s="46" t="s">
        <v>48</v>
      </c>
      <c r="R20" s="47" t="s">
        <v>49</v>
      </c>
      <c r="S20" s="48" t="s">
        <v>131</v>
      </c>
      <c r="T20" s="46" t="s">
        <v>132</v>
      </c>
      <c r="U20" s="46" t="s">
        <v>132</v>
      </c>
    </row>
    <row r="21" spans="1:21">
      <c r="A21" s="51">
        <v>16</v>
      </c>
      <c r="B21" s="51">
        <v>0.24</v>
      </c>
      <c r="C21" s="51">
        <f t="shared" si="0"/>
        <v>2.4812613078314806E-7</v>
      </c>
      <c r="D21" s="51">
        <v>0.41899999999999998</v>
      </c>
      <c r="E21" s="51">
        <f t="shared" si="4"/>
        <v>5.0538468165762028E-6</v>
      </c>
      <c r="F21" s="51">
        <v>48.9</v>
      </c>
      <c r="G21" s="51">
        <f t="shared" si="1"/>
        <v>5.0555699147066419E-5</v>
      </c>
      <c r="H21" s="51">
        <v>62</v>
      </c>
      <c r="I21" s="51">
        <f t="shared" si="2"/>
        <v>7.478245886103212E-4</v>
      </c>
      <c r="J21" s="51">
        <v>133</v>
      </c>
      <c r="K21" s="51">
        <f t="shared" si="3"/>
        <v>1.3750323080899456E-4</v>
      </c>
    </row>
    <row r="22" spans="1:21">
      <c r="A22" s="51">
        <v>17</v>
      </c>
      <c r="B22" s="51">
        <v>0.34</v>
      </c>
      <c r="C22" s="51">
        <f t="shared" si="0"/>
        <v>3.5151201860945976E-7</v>
      </c>
      <c r="D22" s="51">
        <v>0.37</v>
      </c>
      <c r="E22" s="51">
        <f t="shared" si="4"/>
        <v>4.4628241578357879E-6</v>
      </c>
      <c r="F22" s="51">
        <v>50.6</v>
      </c>
      <c r="G22" s="51">
        <f t="shared" si="1"/>
        <v>5.2313259240113716E-5</v>
      </c>
      <c r="H22" s="51">
        <v>42</v>
      </c>
      <c r="I22" s="51">
        <f t="shared" si="2"/>
        <v>5.0659085034892725E-4</v>
      </c>
      <c r="J22" s="51">
        <v>131</v>
      </c>
      <c r="K22" s="51">
        <f t="shared" si="3"/>
        <v>1.3543551305246831E-4</v>
      </c>
    </row>
    <row r="23" spans="1:21">
      <c r="A23" s="51">
        <v>18</v>
      </c>
      <c r="B23" s="51">
        <v>0.82</v>
      </c>
      <c r="C23" s="51">
        <f t="shared" si="0"/>
        <v>8.4776428017575582E-7</v>
      </c>
      <c r="D23" s="51">
        <v>0.28499999999999998</v>
      </c>
      <c r="E23" s="51">
        <f t="shared" si="4"/>
        <v>3.4375807702248634E-6</v>
      </c>
      <c r="F23" s="51">
        <v>25.9</v>
      </c>
      <c r="G23" s="51">
        <f t="shared" si="1"/>
        <v>2.6776944947014729E-5</v>
      </c>
      <c r="H23" s="51">
        <v>34</v>
      </c>
      <c r="I23" s="51">
        <f t="shared" si="2"/>
        <v>4.1009735504436972E-4</v>
      </c>
      <c r="J23" s="51">
        <v>131</v>
      </c>
      <c r="K23" s="51">
        <f t="shared" si="3"/>
        <v>1.3543551305246831E-4</v>
      </c>
    </row>
    <row r="24" spans="1:21">
      <c r="A24" s="51">
        <v>19</v>
      </c>
      <c r="B24" s="51">
        <v>0.38</v>
      </c>
      <c r="C24" s="51">
        <f t="shared" si="0"/>
        <v>3.9286637373998442E-7</v>
      </c>
      <c r="D24" s="51">
        <v>0.154</v>
      </c>
      <c r="E24" s="51">
        <f t="shared" si="4"/>
        <v>1.8574997846127333E-6</v>
      </c>
      <c r="F24" s="51">
        <v>24</v>
      </c>
      <c r="G24" s="51">
        <f t="shared" si="1"/>
        <v>2.4812613078314805E-5</v>
      </c>
      <c r="H24" s="51">
        <v>65</v>
      </c>
      <c r="I24" s="51">
        <f t="shared" si="2"/>
        <v>7.8400964934953043E-4</v>
      </c>
      <c r="J24" s="51">
        <v>129</v>
      </c>
      <c r="K24" s="51">
        <f t="shared" si="3"/>
        <v>1.333677952959421E-4</v>
      </c>
    </row>
    <row r="25" spans="1:21">
      <c r="A25" s="51">
        <v>20</v>
      </c>
      <c r="B25" s="51">
        <v>1.1000000000000001</v>
      </c>
      <c r="C25" s="51">
        <f t="shared" si="0"/>
        <v>1.1372447660894287E-6</v>
      </c>
      <c r="D25" s="51">
        <v>0.438</v>
      </c>
      <c r="E25" s="51">
        <f t="shared" si="4"/>
        <v>5.2830188679245272E-6</v>
      </c>
      <c r="F25" s="51">
        <v>13.5</v>
      </c>
      <c r="G25" s="51">
        <f t="shared" si="1"/>
        <v>1.3957094856552079E-5</v>
      </c>
      <c r="H25" s="51">
        <v>35</v>
      </c>
      <c r="I25" s="51">
        <f t="shared" si="2"/>
        <v>4.2215904195743939E-4</v>
      </c>
      <c r="J25" s="51">
        <v>129</v>
      </c>
      <c r="K25" s="51">
        <f t="shared" si="3"/>
        <v>1.333677952959421E-4</v>
      </c>
    </row>
    <row r="26" spans="1:21">
      <c r="A26" s="51">
        <v>21</v>
      </c>
      <c r="B26" s="51">
        <v>0.23499999999999999</v>
      </c>
      <c r="C26" s="51">
        <f t="shared" si="0"/>
        <v>2.4295683639183248E-7</v>
      </c>
      <c r="D26" s="51">
        <v>0.47149999999999997</v>
      </c>
      <c r="E26" s="51">
        <f t="shared" si="4"/>
        <v>5.6870853795123623E-6</v>
      </c>
      <c r="F26" s="51">
        <v>54.9</v>
      </c>
      <c r="G26" s="51">
        <f t="shared" si="1"/>
        <v>5.6758852416645117E-5</v>
      </c>
      <c r="H26" s="51">
        <v>40</v>
      </c>
      <c r="I26" s="51">
        <f t="shared" si="2"/>
        <v>4.824674765227879E-4</v>
      </c>
      <c r="J26" s="51">
        <v>127</v>
      </c>
      <c r="K26" s="51">
        <f t="shared" si="3"/>
        <v>1.3130007753941585E-4</v>
      </c>
    </row>
    <row r="27" spans="1:21">
      <c r="A27" s="51">
        <v>22</v>
      </c>
      <c r="B27" s="51">
        <v>0.24</v>
      </c>
      <c r="C27" s="51">
        <f t="shared" si="0"/>
        <v>2.4812613078314806E-7</v>
      </c>
      <c r="D27" s="51">
        <v>0.23899999999999999</v>
      </c>
      <c r="E27" s="51">
        <f t="shared" si="4"/>
        <v>2.8827431722236576E-6</v>
      </c>
      <c r="F27" s="51">
        <v>22.7</v>
      </c>
      <c r="G27" s="51">
        <f t="shared" si="1"/>
        <v>2.3468596536572756E-5</v>
      </c>
      <c r="H27" s="51">
        <v>37</v>
      </c>
      <c r="I27" s="51">
        <f t="shared" si="2"/>
        <v>4.4628241578357878E-4</v>
      </c>
      <c r="J27" s="51">
        <v>127</v>
      </c>
      <c r="K27" s="51">
        <f t="shared" si="3"/>
        <v>1.3130007753941585E-4</v>
      </c>
    </row>
    <row r="28" spans="1:21">
      <c r="A28" s="51">
        <v>23</v>
      </c>
      <c r="B28" s="51">
        <v>0.35</v>
      </c>
      <c r="C28" s="51">
        <f t="shared" si="0"/>
        <v>3.6185060739209087E-7</v>
      </c>
      <c r="D28" s="51">
        <v>0.63800000000000001</v>
      </c>
      <c r="E28" s="51">
        <f t="shared" si="4"/>
        <v>7.6953562505384668E-6</v>
      </c>
      <c r="F28" s="51">
        <v>21</v>
      </c>
      <c r="G28" s="51">
        <f t="shared" si="1"/>
        <v>2.1711036443525456E-5</v>
      </c>
      <c r="H28" s="51">
        <v>31</v>
      </c>
      <c r="I28" s="51">
        <f t="shared" si="2"/>
        <v>3.739122943051606E-4</v>
      </c>
      <c r="J28" s="51">
        <v>127</v>
      </c>
      <c r="K28" s="51">
        <f t="shared" si="3"/>
        <v>1.3130007753941585E-4</v>
      </c>
    </row>
    <row r="29" spans="1:21">
      <c r="A29" s="51">
        <v>24</v>
      </c>
      <c r="B29" s="51">
        <v>0.72</v>
      </c>
      <c r="C29" s="51">
        <f t="shared" si="0"/>
        <v>7.4437839234944417E-7</v>
      </c>
      <c r="D29" s="51">
        <v>0.252</v>
      </c>
      <c r="E29" s="51">
        <f t="shared" si="4"/>
        <v>3.0395451020935639E-6</v>
      </c>
      <c r="F29" s="51">
        <v>48.3</v>
      </c>
      <c r="G29" s="51">
        <f t="shared" si="1"/>
        <v>4.9935383820108538E-5</v>
      </c>
      <c r="H29" s="51">
        <v>65</v>
      </c>
      <c r="I29" s="51">
        <f t="shared" si="2"/>
        <v>7.8400964934953043E-4</v>
      </c>
      <c r="J29" s="51">
        <v>126</v>
      </c>
      <c r="K29" s="51">
        <f t="shared" si="3"/>
        <v>1.3026621866115272E-4</v>
      </c>
    </row>
    <row r="30" spans="1:21">
      <c r="A30" s="51">
        <v>25</v>
      </c>
      <c r="B30" s="51">
        <v>0.18</v>
      </c>
      <c r="C30" s="51">
        <f t="shared" si="0"/>
        <v>1.8609459808736104E-7</v>
      </c>
      <c r="D30" s="51">
        <v>0.35</v>
      </c>
      <c r="E30" s="51">
        <f t="shared" si="4"/>
        <v>4.2215904195743938E-6</v>
      </c>
      <c r="F30" s="51">
        <v>66.599999999999994</v>
      </c>
      <c r="G30" s="51">
        <f t="shared" si="1"/>
        <v>6.8855001292323579E-5</v>
      </c>
      <c r="H30" s="51">
        <v>45</v>
      </c>
      <c r="I30" s="51">
        <f t="shared" si="2"/>
        <v>5.4277591108813647E-4</v>
      </c>
      <c r="J30" s="51">
        <v>125</v>
      </c>
      <c r="K30" s="51">
        <f t="shared" si="3"/>
        <v>1.2923235978288961E-4</v>
      </c>
    </row>
    <row r="31" spans="1:21">
      <c r="A31" s="51">
        <v>26</v>
      </c>
      <c r="B31" s="51">
        <v>1.41</v>
      </c>
      <c r="C31" s="51">
        <f t="shared" si="0"/>
        <v>1.4577410183509947E-6</v>
      </c>
      <c r="D31" s="51">
        <v>0.33200000000000002</v>
      </c>
      <c r="E31" s="51">
        <f t="shared" si="4"/>
        <v>4.0044800551391393E-6</v>
      </c>
      <c r="F31" s="51">
        <v>19.399999999999999</v>
      </c>
      <c r="G31" s="51">
        <f t="shared" si="1"/>
        <v>2.0056862238304467E-5</v>
      </c>
      <c r="H31" s="51">
        <v>32</v>
      </c>
      <c r="I31" s="51">
        <f t="shared" si="2"/>
        <v>3.8597398121823032E-4</v>
      </c>
      <c r="J31" s="51">
        <v>125</v>
      </c>
      <c r="K31" s="51">
        <f t="shared" si="3"/>
        <v>1.2923235978288961E-4</v>
      </c>
    </row>
    <row r="32" spans="1:21">
      <c r="A32" s="51">
        <v>27</v>
      </c>
      <c r="B32" s="51">
        <v>0.26</v>
      </c>
      <c r="C32" s="51">
        <f t="shared" si="0"/>
        <v>2.6880330834841044E-7</v>
      </c>
      <c r="D32" s="51">
        <v>0.27300000000000002</v>
      </c>
      <c r="E32" s="51">
        <f t="shared" si="4"/>
        <v>3.2928405272680273E-6</v>
      </c>
      <c r="F32" s="51">
        <v>46.2</v>
      </c>
      <c r="G32" s="51">
        <f t="shared" si="1"/>
        <v>4.7764280175756001E-5</v>
      </c>
      <c r="H32" s="51">
        <v>50</v>
      </c>
      <c r="I32" s="51">
        <f t="shared" si="2"/>
        <v>6.0308434565348483E-4</v>
      </c>
      <c r="J32" s="51">
        <v>124</v>
      </c>
      <c r="K32" s="51">
        <f t="shared" si="3"/>
        <v>1.281985009046265E-4</v>
      </c>
    </row>
    <row r="33" spans="1:11">
      <c r="A33" s="51">
        <v>28</v>
      </c>
      <c r="B33" s="51">
        <v>0.19</v>
      </c>
      <c r="C33" s="51">
        <f t="shared" si="0"/>
        <v>1.9643318686999221E-7</v>
      </c>
      <c r="D33" s="51">
        <v>0.255</v>
      </c>
      <c r="E33" s="51">
        <f t="shared" si="4"/>
        <v>3.0757301628327731E-6</v>
      </c>
      <c r="F33" s="51">
        <v>48.7</v>
      </c>
      <c r="G33" s="51">
        <f t="shared" si="1"/>
        <v>5.0348927371413792E-5</v>
      </c>
      <c r="H33" s="51">
        <v>37</v>
      </c>
      <c r="I33" s="51">
        <f t="shared" si="2"/>
        <v>4.4628241578357878E-4</v>
      </c>
      <c r="J33" s="51">
        <v>124</v>
      </c>
      <c r="K33" s="51">
        <f t="shared" si="3"/>
        <v>1.281985009046265E-4</v>
      </c>
    </row>
    <row r="34" spans="1:11">
      <c r="A34" s="51">
        <v>29</v>
      </c>
      <c r="B34" s="51">
        <v>0.78</v>
      </c>
      <c r="C34" s="51">
        <f t="shared" si="0"/>
        <v>8.0640992504523116E-7</v>
      </c>
      <c r="D34" s="51">
        <v>0.29599999999999999</v>
      </c>
      <c r="E34" s="51">
        <f t="shared" si="4"/>
        <v>3.5702593262686301E-6</v>
      </c>
      <c r="F34" s="51">
        <v>31.6</v>
      </c>
      <c r="G34" s="51">
        <f t="shared" si="1"/>
        <v>3.2669940553114493E-5</v>
      </c>
      <c r="H34" s="51">
        <v>41</v>
      </c>
      <c r="I34" s="51">
        <f t="shared" si="2"/>
        <v>4.9452916343585768E-4</v>
      </c>
      <c r="J34" s="51">
        <v>123</v>
      </c>
      <c r="K34" s="51">
        <f t="shared" si="3"/>
        <v>1.2716464202636337E-4</v>
      </c>
    </row>
    <row r="35" spans="1:11">
      <c r="A35" s="51">
        <v>30</v>
      </c>
      <c r="B35" s="51">
        <v>0.56999999999999995</v>
      </c>
      <c r="C35" s="51">
        <f t="shared" si="0"/>
        <v>5.892995606099766E-7</v>
      </c>
      <c r="D35" s="51">
        <v>0.19</v>
      </c>
      <c r="E35" s="51">
        <f t="shared" si="4"/>
        <v>2.2917205134832422E-6</v>
      </c>
      <c r="F35" s="51">
        <v>17.600000000000001</v>
      </c>
      <c r="G35" s="51">
        <f t="shared" si="1"/>
        <v>1.819591625743086E-5</v>
      </c>
      <c r="H35" s="51">
        <v>31</v>
      </c>
      <c r="I35" s="51">
        <f t="shared" si="2"/>
        <v>3.739122943051606E-4</v>
      </c>
      <c r="J35" s="51">
        <v>123</v>
      </c>
      <c r="K35" s="51">
        <f t="shared" si="3"/>
        <v>1.2716464202636337E-4</v>
      </c>
    </row>
    <row r="36" spans="1:11">
      <c r="A36" s="51">
        <v>31</v>
      </c>
      <c r="B36" s="51">
        <v>0.24</v>
      </c>
      <c r="C36" s="51">
        <f t="shared" si="0"/>
        <v>2.4812613078314806E-7</v>
      </c>
      <c r="D36" s="51">
        <v>0.311</v>
      </c>
      <c r="E36" s="51">
        <f t="shared" si="4"/>
        <v>3.7511846299646759E-6</v>
      </c>
      <c r="F36" s="51">
        <v>50.1</v>
      </c>
      <c r="G36" s="51">
        <f t="shared" si="1"/>
        <v>5.1796329800982161E-5</v>
      </c>
      <c r="H36" s="51">
        <v>61</v>
      </c>
      <c r="I36" s="51">
        <f t="shared" si="2"/>
        <v>7.3576290169725164E-4</v>
      </c>
      <c r="J36" s="51">
        <v>122</v>
      </c>
      <c r="K36" s="51">
        <f t="shared" si="3"/>
        <v>1.2613078314810028E-4</v>
      </c>
    </row>
    <row r="37" spans="1:11">
      <c r="A37" s="51">
        <v>32</v>
      </c>
      <c r="B37" s="51">
        <v>0.18</v>
      </c>
      <c r="C37" s="51">
        <f t="shared" si="0"/>
        <v>1.8609459808736104E-7</v>
      </c>
      <c r="D37" s="51">
        <v>0.318</v>
      </c>
      <c r="E37" s="51">
        <f t="shared" si="4"/>
        <v>3.8356164383561637E-6</v>
      </c>
      <c r="F37" s="51">
        <v>41.2</v>
      </c>
      <c r="G37" s="51">
        <f t="shared" si="1"/>
        <v>4.2594985784440418E-5</v>
      </c>
      <c r="H37" s="51">
        <v>41</v>
      </c>
      <c r="I37" s="51">
        <f t="shared" si="2"/>
        <v>4.9452916343585768E-4</v>
      </c>
      <c r="J37" s="51">
        <v>120</v>
      </c>
      <c r="K37" s="51">
        <f t="shared" si="3"/>
        <v>1.2406306539157404E-4</v>
      </c>
    </row>
    <row r="38" spans="1:11">
      <c r="A38" s="51">
        <v>33</v>
      </c>
      <c r="B38" s="51">
        <v>0.52</v>
      </c>
      <c r="C38" s="51">
        <f t="shared" si="0"/>
        <v>5.3760661669682088E-7</v>
      </c>
      <c r="D38" s="51">
        <v>0.25700000000000001</v>
      </c>
      <c r="E38" s="51">
        <f t="shared" si="4"/>
        <v>3.0998535366589122E-6</v>
      </c>
      <c r="F38" s="51">
        <v>35.799999999999997</v>
      </c>
      <c r="G38" s="51">
        <f t="shared" si="1"/>
        <v>3.7012147841819581E-5</v>
      </c>
      <c r="H38" s="51">
        <v>38</v>
      </c>
      <c r="I38" s="51">
        <f t="shared" si="2"/>
        <v>4.5834410269664851E-4</v>
      </c>
      <c r="J38" s="51">
        <v>120</v>
      </c>
      <c r="K38" s="51">
        <f t="shared" si="3"/>
        <v>1.2406306539157404E-4</v>
      </c>
    </row>
    <row r="39" spans="1:11">
      <c r="A39" s="51">
        <v>34</v>
      </c>
      <c r="B39" s="51">
        <v>0.37</v>
      </c>
      <c r="C39" s="51">
        <f t="shared" si="0"/>
        <v>3.825277849573533E-7</v>
      </c>
      <c r="D39" s="51">
        <v>0.24299999999999999</v>
      </c>
      <c r="E39" s="51">
        <f t="shared" si="4"/>
        <v>2.9309899198759366E-6</v>
      </c>
      <c r="F39" s="51">
        <v>45.5</v>
      </c>
      <c r="G39" s="51">
        <f t="shared" si="1"/>
        <v>4.7040578960971819E-5</v>
      </c>
      <c r="H39" s="51">
        <v>25</v>
      </c>
      <c r="I39" s="51">
        <f t="shared" si="2"/>
        <v>3.0154217282674241E-4</v>
      </c>
      <c r="J39" s="51">
        <v>120</v>
      </c>
      <c r="K39" s="51">
        <f t="shared" si="3"/>
        <v>1.2406306539157404E-4</v>
      </c>
    </row>
    <row r="40" spans="1:11">
      <c r="A40" s="51">
        <v>35</v>
      </c>
      <c r="B40" s="51">
        <v>0.53</v>
      </c>
      <c r="C40" s="51">
        <f t="shared" si="0"/>
        <v>5.4794520547945194E-7</v>
      </c>
      <c r="D40" s="51">
        <v>0.48299999999999998</v>
      </c>
      <c r="E40" s="51">
        <f t="shared" si="4"/>
        <v>5.8257947790126631E-6</v>
      </c>
      <c r="F40" s="51">
        <v>31.5</v>
      </c>
      <c r="G40" s="51">
        <f t="shared" si="1"/>
        <v>3.2566554665288179E-5</v>
      </c>
      <c r="H40" s="51">
        <v>54</v>
      </c>
      <c r="I40" s="51">
        <f t="shared" si="2"/>
        <v>6.5133109330576362E-4</v>
      </c>
      <c r="J40" s="51">
        <v>119</v>
      </c>
      <c r="K40" s="51">
        <f t="shared" si="3"/>
        <v>1.230292065133109E-4</v>
      </c>
    </row>
    <row r="41" spans="1:11">
      <c r="A41" s="51">
        <v>36</v>
      </c>
      <c r="B41" s="51">
        <v>1.26</v>
      </c>
      <c r="C41" s="51">
        <f t="shared" si="0"/>
        <v>1.3026621866115272E-6</v>
      </c>
      <c r="D41" s="51">
        <v>0.55500000000000005</v>
      </c>
      <c r="E41" s="51">
        <f t="shared" si="4"/>
        <v>6.6942362367536822E-6</v>
      </c>
      <c r="F41" s="51">
        <v>18.600000000000001</v>
      </c>
      <c r="G41" s="51">
        <f t="shared" si="1"/>
        <v>1.9229775135693975E-5</v>
      </c>
      <c r="H41" s="51">
        <v>47</v>
      </c>
      <c r="I41" s="51">
        <f t="shared" si="2"/>
        <v>5.6689928491427571E-4</v>
      </c>
      <c r="J41" s="51">
        <v>119</v>
      </c>
      <c r="K41" s="51">
        <f t="shared" si="3"/>
        <v>1.230292065133109E-4</v>
      </c>
    </row>
    <row r="42" spans="1:11">
      <c r="A42" s="51">
        <v>37</v>
      </c>
      <c r="B42" s="51">
        <v>0.42949999999999999</v>
      </c>
      <c r="C42" s="51">
        <f t="shared" si="0"/>
        <v>4.4404238821400873E-7</v>
      </c>
      <c r="D42" s="51">
        <v>0.1595</v>
      </c>
      <c r="E42" s="51">
        <f t="shared" si="4"/>
        <v>1.9238390626346167E-6</v>
      </c>
      <c r="F42" s="51">
        <v>22.35</v>
      </c>
      <c r="G42" s="51">
        <f t="shared" si="1"/>
        <v>2.3106745929180662E-5</v>
      </c>
      <c r="H42" s="51">
        <v>39.4</v>
      </c>
      <c r="I42" s="51">
        <f t="shared" si="2"/>
        <v>4.7523046437494609E-4</v>
      </c>
      <c r="J42" s="51">
        <v>119</v>
      </c>
      <c r="K42" s="51">
        <f t="shared" si="3"/>
        <v>1.230292065133109E-4</v>
      </c>
    </row>
    <row r="43" spans="1:11">
      <c r="A43" s="51">
        <v>38</v>
      </c>
      <c r="B43" s="51">
        <v>0.43</v>
      </c>
      <c r="C43" s="51">
        <f t="shared" si="0"/>
        <v>4.4455931765314024E-7</v>
      </c>
      <c r="D43" s="51">
        <v>0.317</v>
      </c>
      <c r="E43" s="51">
        <f t="shared" si="4"/>
        <v>3.8235547514430939E-6</v>
      </c>
      <c r="F43" s="51">
        <v>26</v>
      </c>
      <c r="G43" s="51">
        <f t="shared" si="1"/>
        <v>2.6880330834841039E-5</v>
      </c>
      <c r="H43" s="51">
        <v>58</v>
      </c>
      <c r="I43" s="51">
        <f t="shared" si="2"/>
        <v>6.9957784095804241E-4</v>
      </c>
      <c r="J43" s="51">
        <v>117</v>
      </c>
      <c r="K43" s="51">
        <f t="shared" si="3"/>
        <v>1.2096148875678469E-4</v>
      </c>
    </row>
    <row r="44" spans="1:11">
      <c r="A44" s="51">
        <v>39</v>
      </c>
      <c r="B44" s="51">
        <v>0.64</v>
      </c>
      <c r="C44" s="51">
        <f t="shared" si="0"/>
        <v>6.6166968208839486E-7</v>
      </c>
      <c r="D44" s="51">
        <v>0.67800000000000005</v>
      </c>
      <c r="E44" s="51">
        <f t="shared" si="4"/>
        <v>8.177823727061255E-6</v>
      </c>
      <c r="F44" s="51">
        <v>71.400000000000006</v>
      </c>
      <c r="G44" s="51">
        <f t="shared" si="1"/>
        <v>7.3817523907986548E-5</v>
      </c>
      <c r="H44" s="51">
        <v>57</v>
      </c>
      <c r="I44" s="51">
        <f t="shared" si="2"/>
        <v>6.8751615404497284E-4</v>
      </c>
      <c r="J44" s="51">
        <v>116</v>
      </c>
      <c r="K44" s="51">
        <f t="shared" si="3"/>
        <v>1.1992762987852157E-4</v>
      </c>
    </row>
    <row r="45" spans="1:11">
      <c r="A45" s="51">
        <v>40</v>
      </c>
      <c r="B45" s="51">
        <v>1.06</v>
      </c>
      <c r="C45" s="51">
        <f t="shared" si="0"/>
        <v>1.0958904109589039E-6</v>
      </c>
      <c r="D45" s="51">
        <v>0.30399999999999999</v>
      </c>
      <c r="E45" s="51">
        <f t="shared" si="4"/>
        <v>3.6667528215731881E-6</v>
      </c>
      <c r="F45" s="51">
        <v>30.2</v>
      </c>
      <c r="G45" s="51">
        <f t="shared" si="1"/>
        <v>3.122253812354613E-5</v>
      </c>
      <c r="H45" s="51">
        <v>61</v>
      </c>
      <c r="I45" s="51">
        <f t="shared" si="2"/>
        <v>7.3576290169725164E-4</v>
      </c>
      <c r="J45" s="51">
        <v>115</v>
      </c>
      <c r="K45" s="51">
        <f t="shared" si="3"/>
        <v>1.1889377100025844E-4</v>
      </c>
    </row>
    <row r="46" spans="1:11">
      <c r="A46" s="51">
        <v>41</v>
      </c>
      <c r="B46" s="51">
        <v>0.22</v>
      </c>
      <c r="C46" s="51">
        <f t="shared" si="0"/>
        <v>2.274489532178857E-7</v>
      </c>
      <c r="D46" s="51">
        <v>0.37</v>
      </c>
      <c r="E46" s="51">
        <f t="shared" si="4"/>
        <v>4.4628241578357879E-6</v>
      </c>
      <c r="F46" s="51">
        <v>58.6</v>
      </c>
      <c r="G46" s="51">
        <f t="shared" si="1"/>
        <v>6.0584130266218651E-5</v>
      </c>
      <c r="H46" s="51">
        <v>48</v>
      </c>
      <c r="I46" s="51">
        <f t="shared" si="2"/>
        <v>5.7896097182734549E-4</v>
      </c>
      <c r="J46" s="51">
        <v>115</v>
      </c>
      <c r="K46" s="51">
        <f t="shared" si="3"/>
        <v>1.1889377100025844E-4</v>
      </c>
    </row>
    <row r="47" spans="1:11">
      <c r="A47" s="51">
        <v>42</v>
      </c>
      <c r="B47" s="51">
        <v>0.19</v>
      </c>
      <c r="C47" s="51">
        <f t="shared" si="0"/>
        <v>1.9643318686999221E-7</v>
      </c>
      <c r="D47" s="51">
        <v>0.21299999999999999</v>
      </c>
      <c r="E47" s="51">
        <f t="shared" si="4"/>
        <v>2.5691393124838455E-6</v>
      </c>
      <c r="F47" s="51">
        <v>40.4</v>
      </c>
      <c r="G47" s="51">
        <f t="shared" si="1"/>
        <v>4.1767898681829923E-5</v>
      </c>
      <c r="H47" s="51">
        <v>54</v>
      </c>
      <c r="I47" s="51">
        <f t="shared" si="2"/>
        <v>6.5133109330576362E-4</v>
      </c>
      <c r="J47" s="51">
        <v>113</v>
      </c>
      <c r="K47" s="51">
        <f t="shared" si="3"/>
        <v>1.1682605324373221E-4</v>
      </c>
    </row>
    <row r="48" spans="1:11">
      <c r="A48" s="51">
        <v>43</v>
      </c>
      <c r="B48" s="51">
        <v>0.23</v>
      </c>
      <c r="C48" s="51">
        <f t="shared" si="0"/>
        <v>2.3778754200051692E-7</v>
      </c>
      <c r="D48" s="51">
        <v>0.20899999999999999</v>
      </c>
      <c r="E48" s="51">
        <f t="shared" si="4"/>
        <v>2.5208925648315665E-6</v>
      </c>
      <c r="F48" s="51">
        <v>40.5</v>
      </c>
      <c r="G48" s="51">
        <f t="shared" si="1"/>
        <v>4.1871284569656237E-5</v>
      </c>
      <c r="H48" s="51">
        <v>37</v>
      </c>
      <c r="I48" s="51">
        <f t="shared" si="2"/>
        <v>4.4628241578357878E-4</v>
      </c>
      <c r="J48" s="51">
        <v>113</v>
      </c>
      <c r="K48" s="51">
        <f t="shared" si="3"/>
        <v>1.1682605324373221E-4</v>
      </c>
    </row>
    <row r="49" spans="1:11">
      <c r="A49" s="51">
        <v>44</v>
      </c>
      <c r="B49" s="51">
        <v>0.41</v>
      </c>
      <c r="C49" s="51">
        <f t="shared" si="0"/>
        <v>4.2388214008787791E-7</v>
      </c>
      <c r="D49" s="51">
        <v>0.316</v>
      </c>
      <c r="E49" s="51">
        <f t="shared" si="4"/>
        <v>3.8114930645300242E-6</v>
      </c>
      <c r="F49" s="51">
        <v>27.1</v>
      </c>
      <c r="G49" s="51">
        <f t="shared" si="1"/>
        <v>2.8017575600930468E-5</v>
      </c>
      <c r="H49" s="51">
        <v>50.6</v>
      </c>
      <c r="I49" s="51">
        <f t="shared" si="2"/>
        <v>6.1032135780132669E-4</v>
      </c>
      <c r="J49" s="51">
        <v>112</v>
      </c>
      <c r="K49" s="51">
        <f t="shared" si="3"/>
        <v>1.1579219436546909E-4</v>
      </c>
    </row>
    <row r="50" spans="1:11">
      <c r="A50" s="51">
        <v>45</v>
      </c>
      <c r="B50" s="51">
        <v>0.2</v>
      </c>
      <c r="C50" s="51">
        <f t="shared" si="0"/>
        <v>2.067717756526234E-7</v>
      </c>
      <c r="D50" s="51">
        <v>0.51</v>
      </c>
      <c r="E50" s="51">
        <f t="shared" si="4"/>
        <v>6.1514603256655463E-6</v>
      </c>
      <c r="F50" s="51">
        <v>60.3</v>
      </c>
      <c r="G50" s="51">
        <f t="shared" si="1"/>
        <v>6.2341690359265947E-5</v>
      </c>
      <c r="H50" s="51">
        <v>47</v>
      </c>
      <c r="I50" s="51">
        <f t="shared" si="2"/>
        <v>5.6689928491427571E-4</v>
      </c>
      <c r="J50" s="51">
        <v>112</v>
      </c>
      <c r="K50" s="51">
        <f t="shared" si="3"/>
        <v>1.1579219436546909E-4</v>
      </c>
    </row>
    <row r="51" spans="1:11">
      <c r="A51" s="51">
        <v>46</v>
      </c>
      <c r="B51" s="51">
        <v>0.25</v>
      </c>
      <c r="C51" s="51">
        <f t="shared" si="0"/>
        <v>2.5846471956577922E-7</v>
      </c>
      <c r="D51" s="51">
        <v>0.34799999999999998</v>
      </c>
      <c r="E51" s="51">
        <f t="shared" si="4"/>
        <v>4.1974670457482543E-6</v>
      </c>
      <c r="F51" s="51">
        <v>52.5</v>
      </c>
      <c r="G51" s="51">
        <f t="shared" si="1"/>
        <v>5.4277591108813639E-5</v>
      </c>
      <c r="H51" s="51">
        <v>41</v>
      </c>
      <c r="I51" s="51">
        <f t="shared" si="2"/>
        <v>4.9452916343585768E-4</v>
      </c>
      <c r="J51" s="51">
        <v>112</v>
      </c>
      <c r="K51" s="51">
        <f t="shared" si="3"/>
        <v>1.1579219436546909E-4</v>
      </c>
    </row>
    <row r="52" spans="1:11">
      <c r="A52" s="51">
        <v>47</v>
      </c>
      <c r="B52" s="51">
        <v>0.45</v>
      </c>
      <c r="C52" s="51">
        <f t="shared" si="0"/>
        <v>4.6523649521840262E-7</v>
      </c>
      <c r="D52" s="51">
        <v>0.154</v>
      </c>
      <c r="E52" s="51">
        <f t="shared" si="4"/>
        <v>1.8574997846127333E-6</v>
      </c>
      <c r="F52" s="51">
        <v>30.8</v>
      </c>
      <c r="G52" s="51">
        <f t="shared" si="1"/>
        <v>3.1842853450504005E-5</v>
      </c>
      <c r="H52" s="51">
        <v>50</v>
      </c>
      <c r="I52" s="51">
        <f t="shared" si="2"/>
        <v>6.0308434565348483E-4</v>
      </c>
      <c r="J52" s="51">
        <v>111</v>
      </c>
      <c r="K52" s="51">
        <f t="shared" si="3"/>
        <v>1.1475833548720597E-4</v>
      </c>
    </row>
    <row r="53" spans="1:11">
      <c r="A53" s="51">
        <v>48</v>
      </c>
      <c r="B53" s="51">
        <v>0.115</v>
      </c>
      <c r="C53" s="51">
        <f t="shared" si="0"/>
        <v>1.1889377100025846E-7</v>
      </c>
      <c r="D53" s="51">
        <v>0.34100000000000003</v>
      </c>
      <c r="E53" s="51">
        <f t="shared" si="4"/>
        <v>4.113035237356767E-6</v>
      </c>
      <c r="F53" s="51">
        <v>36.15</v>
      </c>
      <c r="G53" s="51">
        <f t="shared" si="1"/>
        <v>3.7373998449211672E-5</v>
      </c>
      <c r="H53" s="51">
        <v>27.5</v>
      </c>
      <c r="I53" s="51">
        <f t="shared" si="2"/>
        <v>3.3169639010941664E-4</v>
      </c>
      <c r="J53" s="51">
        <v>111</v>
      </c>
      <c r="K53" s="51">
        <f t="shared" si="3"/>
        <v>1.1475833548720597E-4</v>
      </c>
    </row>
    <row r="54" spans="1:11">
      <c r="A54" s="51">
        <v>49</v>
      </c>
      <c r="B54" s="51">
        <v>0.45</v>
      </c>
      <c r="C54" s="51">
        <f t="shared" si="0"/>
        <v>4.6523649521840262E-7</v>
      </c>
      <c r="D54" s="51">
        <v>0.30399999999999999</v>
      </c>
      <c r="E54" s="51">
        <f t="shared" si="4"/>
        <v>3.6667528215731881E-6</v>
      </c>
      <c r="F54" s="51">
        <v>16.100000000000001</v>
      </c>
      <c r="G54" s="51">
        <f t="shared" si="1"/>
        <v>1.6645127940036184E-5</v>
      </c>
      <c r="H54" s="51">
        <v>22</v>
      </c>
      <c r="I54" s="51">
        <f t="shared" si="2"/>
        <v>2.6535711208753335E-4</v>
      </c>
      <c r="J54" s="51">
        <v>111</v>
      </c>
      <c r="K54" s="51">
        <f t="shared" si="3"/>
        <v>1.1475833548720597E-4</v>
      </c>
    </row>
    <row r="55" spans="1:11">
      <c r="A55" s="51">
        <v>50</v>
      </c>
      <c r="B55" s="51">
        <v>0.95</v>
      </c>
      <c r="C55" s="51">
        <f t="shared" si="0"/>
        <v>9.8216593434996096E-7</v>
      </c>
      <c r="D55" s="51">
        <v>0.29799999999999999</v>
      </c>
      <c r="E55" s="51">
        <f t="shared" si="4"/>
        <v>3.5943827000947696E-6</v>
      </c>
      <c r="F55" s="51">
        <v>32.200000000000003</v>
      </c>
      <c r="G55" s="51">
        <f t="shared" si="1"/>
        <v>3.3290255880072368E-5</v>
      </c>
      <c r="H55" s="51">
        <v>74</v>
      </c>
      <c r="I55" s="51">
        <f t="shared" si="2"/>
        <v>8.9256483156715757E-4</v>
      </c>
      <c r="J55" s="51">
        <v>109</v>
      </c>
      <c r="K55" s="51">
        <f t="shared" si="3"/>
        <v>1.1269061773067975E-4</v>
      </c>
    </row>
    <row r="56" spans="1:11">
      <c r="A56" s="51">
        <v>51</v>
      </c>
      <c r="B56" s="51">
        <v>0.57999999999999996</v>
      </c>
      <c r="C56" s="51">
        <f t="shared" si="0"/>
        <v>5.9963814939260776E-7</v>
      </c>
      <c r="D56" s="51">
        <v>0.20799999999999999</v>
      </c>
      <c r="E56" s="51">
        <f t="shared" si="4"/>
        <v>2.5088308779184968E-6</v>
      </c>
      <c r="F56" s="51">
        <v>21.9</v>
      </c>
      <c r="G56" s="51">
        <f t="shared" si="1"/>
        <v>2.2641509433962261E-5</v>
      </c>
      <c r="H56" s="51">
        <v>41</v>
      </c>
      <c r="I56" s="51">
        <f t="shared" si="2"/>
        <v>4.9452916343585768E-4</v>
      </c>
      <c r="J56" s="51">
        <v>109</v>
      </c>
      <c r="K56" s="51">
        <f t="shared" si="3"/>
        <v>1.1269061773067975E-4</v>
      </c>
    </row>
    <row r="57" spans="1:11">
      <c r="A57" s="51">
        <v>52</v>
      </c>
      <c r="B57" s="51">
        <v>0.38</v>
      </c>
      <c r="C57" s="51">
        <f t="shared" si="0"/>
        <v>3.9286637373998442E-7</v>
      </c>
      <c r="D57" s="51">
        <v>0.34499999999999997</v>
      </c>
      <c r="E57" s="51">
        <f t="shared" si="4"/>
        <v>4.1612819850090451E-6</v>
      </c>
      <c r="F57" s="51">
        <v>27.7</v>
      </c>
      <c r="G57" s="51">
        <f t="shared" si="1"/>
        <v>2.8637890927888339E-5</v>
      </c>
      <c r="H57" s="51">
        <v>41</v>
      </c>
      <c r="I57" s="51">
        <f t="shared" si="2"/>
        <v>4.9452916343585768E-4</v>
      </c>
      <c r="J57" s="51">
        <v>109</v>
      </c>
      <c r="K57" s="51">
        <f t="shared" si="3"/>
        <v>1.1269061773067975E-4</v>
      </c>
    </row>
    <row r="58" spans="1:11">
      <c r="A58" s="51">
        <v>53</v>
      </c>
      <c r="B58" s="51">
        <v>0.52</v>
      </c>
      <c r="C58" s="51">
        <f t="shared" si="0"/>
        <v>5.3760661669682088E-7</v>
      </c>
      <c r="D58" s="51">
        <v>0.161</v>
      </c>
      <c r="E58" s="51">
        <f t="shared" si="4"/>
        <v>1.9419315930042213E-6</v>
      </c>
      <c r="F58" s="51">
        <v>30.3</v>
      </c>
      <c r="G58" s="51">
        <f t="shared" si="1"/>
        <v>3.1325924011372444E-5</v>
      </c>
      <c r="H58" s="51">
        <v>62</v>
      </c>
      <c r="I58" s="51">
        <f t="shared" si="2"/>
        <v>7.478245886103212E-4</v>
      </c>
      <c r="J58" s="51">
        <v>107</v>
      </c>
      <c r="K58" s="51">
        <f t="shared" si="3"/>
        <v>1.1062289997415351E-4</v>
      </c>
    </row>
    <row r="59" spans="1:11">
      <c r="A59" s="51">
        <v>54</v>
      </c>
      <c r="B59" s="51">
        <v>0.49</v>
      </c>
      <c r="C59" s="51">
        <f t="shared" si="0"/>
        <v>5.0659085034892728E-7</v>
      </c>
      <c r="D59" s="51">
        <v>0.56499999999999995</v>
      </c>
      <c r="E59" s="51">
        <f t="shared" si="4"/>
        <v>6.814853105884378E-6</v>
      </c>
      <c r="F59" s="51">
        <v>25.3</v>
      </c>
      <c r="G59" s="51">
        <f t="shared" si="1"/>
        <v>2.6156629620056858E-5</v>
      </c>
      <c r="H59" s="51">
        <v>62</v>
      </c>
      <c r="I59" s="51">
        <f t="shared" si="2"/>
        <v>7.478245886103212E-4</v>
      </c>
      <c r="J59" s="51">
        <v>107</v>
      </c>
      <c r="K59" s="51">
        <f t="shared" si="3"/>
        <v>1.1062289997415351E-4</v>
      </c>
    </row>
    <row r="60" spans="1:11">
      <c r="A60" s="51">
        <v>55</v>
      </c>
      <c r="B60" s="51">
        <v>0.74</v>
      </c>
      <c r="C60" s="51">
        <f t="shared" si="0"/>
        <v>7.6505556991470661E-7</v>
      </c>
      <c r="D60" s="51">
        <v>0.36</v>
      </c>
      <c r="E60" s="51">
        <f t="shared" si="4"/>
        <v>4.3422072887050913E-6</v>
      </c>
      <c r="F60" s="51">
        <v>27.4</v>
      </c>
      <c r="G60" s="51">
        <f t="shared" si="1"/>
        <v>2.8327733264409402E-5</v>
      </c>
      <c r="H60" s="51">
        <v>46</v>
      </c>
      <c r="I60" s="51">
        <f t="shared" si="2"/>
        <v>5.5483759800120604E-4</v>
      </c>
      <c r="J60" s="51">
        <v>107</v>
      </c>
      <c r="K60" s="51">
        <f t="shared" si="3"/>
        <v>1.1062289997415351E-4</v>
      </c>
    </row>
    <row r="61" spans="1:11">
      <c r="A61" s="51">
        <v>56</v>
      </c>
      <c r="B61" s="51">
        <v>0.88</v>
      </c>
      <c r="C61" s="51">
        <f t="shared" si="0"/>
        <v>9.0979581287154281E-7</v>
      </c>
      <c r="D61" s="51">
        <v>0.155</v>
      </c>
      <c r="E61" s="51">
        <f t="shared" si="4"/>
        <v>1.8695614715258031E-6</v>
      </c>
      <c r="F61" s="51">
        <v>6.34</v>
      </c>
      <c r="G61" s="51">
        <f t="shared" si="1"/>
        <v>6.5546652881881611E-6</v>
      </c>
      <c r="H61" s="51">
        <v>25.8</v>
      </c>
      <c r="I61" s="51">
        <f t="shared" si="2"/>
        <v>3.1119152235719818E-4</v>
      </c>
      <c r="J61" s="51">
        <v>106</v>
      </c>
      <c r="K61" s="51">
        <f t="shared" si="3"/>
        <v>1.095890410958904E-4</v>
      </c>
    </row>
    <row r="62" spans="1:11">
      <c r="A62" s="51">
        <v>57</v>
      </c>
      <c r="B62" s="51">
        <v>0.37</v>
      </c>
      <c r="C62" s="51">
        <f t="shared" si="0"/>
        <v>3.825277849573533E-7</v>
      </c>
      <c r="D62" s="51">
        <v>0.23499999999999999</v>
      </c>
      <c r="E62" s="51">
        <f t="shared" si="4"/>
        <v>2.8344964245713786E-6</v>
      </c>
      <c r="F62" s="51">
        <v>35.6</v>
      </c>
      <c r="G62" s="51">
        <f t="shared" si="1"/>
        <v>3.6805376066166961E-5</v>
      </c>
      <c r="H62" s="51">
        <v>49</v>
      </c>
      <c r="I62" s="51">
        <f t="shared" si="2"/>
        <v>5.9102265874041526E-4</v>
      </c>
      <c r="J62" s="51">
        <v>105</v>
      </c>
      <c r="K62" s="51">
        <f t="shared" si="3"/>
        <v>1.0855518221762728E-4</v>
      </c>
    </row>
    <row r="63" spans="1:11">
      <c r="A63" s="51">
        <v>58</v>
      </c>
      <c r="B63" s="51">
        <v>0.24</v>
      </c>
      <c r="C63" s="51">
        <f t="shared" si="0"/>
        <v>2.4812613078314806E-7</v>
      </c>
      <c r="D63" s="51">
        <v>0.17100000000000001</v>
      </c>
      <c r="E63" s="51">
        <f t="shared" si="4"/>
        <v>2.0625484621349184E-6</v>
      </c>
      <c r="F63" s="51">
        <v>25</v>
      </c>
      <c r="G63" s="51">
        <f t="shared" si="1"/>
        <v>2.5846471956577924E-5</v>
      </c>
      <c r="H63" s="51">
        <v>36</v>
      </c>
      <c r="I63" s="51">
        <f t="shared" si="2"/>
        <v>4.3422072887050911E-4</v>
      </c>
      <c r="J63" s="51">
        <v>105</v>
      </c>
      <c r="K63" s="51">
        <f t="shared" si="3"/>
        <v>1.0855518221762728E-4</v>
      </c>
    </row>
    <row r="64" spans="1:11">
      <c r="A64" s="51">
        <v>59</v>
      </c>
      <c r="B64" s="51">
        <v>0.26</v>
      </c>
      <c r="C64" s="51">
        <f t="shared" si="0"/>
        <v>2.6880330834841044E-7</v>
      </c>
      <c r="D64" s="51">
        <v>0.28100000000000003</v>
      </c>
      <c r="E64" s="51">
        <f t="shared" si="4"/>
        <v>3.3893340225725852E-6</v>
      </c>
      <c r="F64" s="51">
        <v>79.400000000000006</v>
      </c>
      <c r="G64" s="51">
        <f t="shared" si="1"/>
        <v>8.2088394934091497E-5</v>
      </c>
      <c r="H64" s="51">
        <v>72</v>
      </c>
      <c r="I64" s="51">
        <f t="shared" si="2"/>
        <v>8.6844145774101823E-4</v>
      </c>
      <c r="J64" s="51">
        <v>104</v>
      </c>
      <c r="K64" s="51">
        <f t="shared" si="3"/>
        <v>1.0752132333936416E-4</v>
      </c>
    </row>
    <row r="65" spans="1:11">
      <c r="A65" s="51">
        <v>60</v>
      </c>
      <c r="B65" s="51">
        <v>0.5</v>
      </c>
      <c r="C65" s="51">
        <f t="shared" si="0"/>
        <v>5.1692943913155844E-7</v>
      </c>
      <c r="D65" s="51">
        <v>0.378</v>
      </c>
      <c r="E65" s="51">
        <f t="shared" si="4"/>
        <v>4.5593176531403458E-6</v>
      </c>
      <c r="F65" s="51">
        <v>68.400000000000006</v>
      </c>
      <c r="G65" s="51">
        <f t="shared" si="1"/>
        <v>7.0715947273197209E-5</v>
      </c>
      <c r="H65" s="51">
        <v>56</v>
      </c>
      <c r="I65" s="51">
        <f t="shared" si="2"/>
        <v>6.7545446713190307E-4</v>
      </c>
      <c r="J65" s="51">
        <v>104</v>
      </c>
      <c r="K65" s="51">
        <f t="shared" si="3"/>
        <v>1.0752132333936416E-4</v>
      </c>
    </row>
    <row r="66" spans="1:11">
      <c r="A66" s="51">
        <v>61</v>
      </c>
      <c r="B66" s="51">
        <v>0.15</v>
      </c>
      <c r="C66" s="51">
        <f t="shared" si="0"/>
        <v>1.5507883173946752E-7</v>
      </c>
      <c r="D66" s="51">
        <v>0.14699999999999999</v>
      </c>
      <c r="E66" s="51">
        <f t="shared" si="4"/>
        <v>1.7730679762212455E-6</v>
      </c>
      <c r="F66" s="51">
        <v>38.299999999999997</v>
      </c>
      <c r="G66" s="51">
        <f t="shared" si="1"/>
        <v>3.9596795037477372E-5</v>
      </c>
      <c r="H66" s="51">
        <v>37</v>
      </c>
      <c r="I66" s="51">
        <f t="shared" si="2"/>
        <v>4.4628241578357878E-4</v>
      </c>
      <c r="J66" s="51">
        <v>104</v>
      </c>
      <c r="K66" s="51">
        <f t="shared" si="3"/>
        <v>1.0752132333936416E-4</v>
      </c>
    </row>
    <row r="67" spans="1:11">
      <c r="A67" s="51">
        <v>62</v>
      </c>
      <c r="B67" s="51">
        <v>0.43</v>
      </c>
      <c r="C67" s="51">
        <f t="shared" si="0"/>
        <v>4.4455931765314024E-7</v>
      </c>
      <c r="D67" s="51">
        <v>0.498</v>
      </c>
      <c r="E67" s="51">
        <f t="shared" si="4"/>
        <v>6.0067200827087093E-6</v>
      </c>
      <c r="F67" s="51">
        <v>31.1</v>
      </c>
      <c r="G67" s="51">
        <f t="shared" si="1"/>
        <v>3.2153011113982939E-5</v>
      </c>
      <c r="H67" s="51">
        <v>46</v>
      </c>
      <c r="I67" s="51">
        <f t="shared" si="2"/>
        <v>5.5483759800120604E-4</v>
      </c>
      <c r="J67" s="51">
        <v>102</v>
      </c>
      <c r="K67" s="51">
        <f t="shared" si="3"/>
        <v>1.0545360558283791E-4</v>
      </c>
    </row>
    <row r="68" spans="1:11">
      <c r="A68" s="51">
        <v>63</v>
      </c>
      <c r="B68" s="51">
        <v>0.91200000000000003</v>
      </c>
      <c r="C68" s="51">
        <f t="shared" si="0"/>
        <v>9.4287929697596266E-7</v>
      </c>
      <c r="D68" s="51">
        <v>0.19700000000000001</v>
      </c>
      <c r="E68" s="51">
        <f t="shared" si="4"/>
        <v>2.3761523218747305E-6</v>
      </c>
      <c r="F68" s="51">
        <v>24.2</v>
      </c>
      <c r="G68" s="51">
        <f t="shared" si="1"/>
        <v>2.5019384853967429E-5</v>
      </c>
      <c r="H68" s="51">
        <v>45.8</v>
      </c>
      <c r="I68" s="51">
        <f t="shared" si="2"/>
        <v>5.5242526061859219E-4</v>
      </c>
      <c r="J68" s="51">
        <v>102</v>
      </c>
      <c r="K68" s="51">
        <f t="shared" si="3"/>
        <v>1.0545360558283791E-4</v>
      </c>
    </row>
    <row r="69" spans="1:11">
      <c r="A69" s="51">
        <v>64</v>
      </c>
      <c r="B69" s="51">
        <v>1.0900000000000001</v>
      </c>
      <c r="C69" s="51">
        <f t="shared" si="0"/>
        <v>1.1269061773067975E-6</v>
      </c>
      <c r="D69" s="51">
        <v>0.20300000000000001</v>
      </c>
      <c r="E69" s="51">
        <f t="shared" si="4"/>
        <v>2.4485224433531485E-6</v>
      </c>
      <c r="F69" s="51">
        <v>15.5</v>
      </c>
      <c r="G69" s="51">
        <f t="shared" si="1"/>
        <v>1.6024812613078313E-5</v>
      </c>
      <c r="H69" s="51">
        <v>43.6</v>
      </c>
      <c r="I69" s="51">
        <f t="shared" si="2"/>
        <v>5.2588954940983878E-4</v>
      </c>
      <c r="J69" s="51">
        <v>102</v>
      </c>
      <c r="K69" s="51">
        <f t="shared" si="3"/>
        <v>1.0545360558283791E-4</v>
      </c>
    </row>
    <row r="70" spans="1:11">
      <c r="A70" s="51">
        <v>65</v>
      </c>
      <c r="B70" s="51">
        <v>0.52</v>
      </c>
      <c r="C70" s="51">
        <f t="shared" si="0"/>
        <v>5.3760661669682088E-7</v>
      </c>
      <c r="D70" s="51">
        <v>0.21099999999999999</v>
      </c>
      <c r="E70" s="51">
        <f t="shared" si="4"/>
        <v>2.545015938657706E-6</v>
      </c>
      <c r="F70" s="51">
        <v>32.5</v>
      </c>
      <c r="G70" s="51">
        <f t="shared" si="1"/>
        <v>3.3600413543551301E-5</v>
      </c>
      <c r="H70" s="51">
        <v>38</v>
      </c>
      <c r="I70" s="51">
        <f t="shared" si="2"/>
        <v>4.5834410269664851E-4</v>
      </c>
      <c r="J70" s="51">
        <v>102</v>
      </c>
      <c r="K70" s="51">
        <f t="shared" si="3"/>
        <v>1.0545360558283791E-4</v>
      </c>
    </row>
    <row r="71" spans="1:11">
      <c r="A71" s="51">
        <v>66</v>
      </c>
      <c r="B71" s="51">
        <v>0.26600000000000001</v>
      </c>
      <c r="C71" s="51">
        <f t="shared" ref="C71:C134" si="5">B71*$B$3/$C$3</f>
        <v>2.750064616179891E-7</v>
      </c>
      <c r="D71" s="51">
        <v>0.18099999999999999</v>
      </c>
      <c r="E71" s="51">
        <f t="shared" ref="E71:E134" si="6">D71*$B$3/$D$3</f>
        <v>2.1831653312656154E-6</v>
      </c>
      <c r="F71" s="51">
        <v>16.100000000000001</v>
      </c>
      <c r="G71" s="51">
        <f t="shared" ref="G71:G134" si="7">F71*$B$3/$C$3</f>
        <v>1.6645127940036184E-5</v>
      </c>
      <c r="H71" s="51">
        <v>37.5</v>
      </c>
      <c r="I71" s="51">
        <f t="shared" ref="I71:I134" si="8">H71*$B$3/$D$3</f>
        <v>4.5231325924011362E-4</v>
      </c>
      <c r="J71" s="51">
        <v>102</v>
      </c>
      <c r="K71" s="51">
        <f t="shared" ref="K71:K134" si="9">J71*$B$3/$C$3</f>
        <v>1.0545360558283791E-4</v>
      </c>
    </row>
    <row r="72" spans="1:11">
      <c r="A72" s="51">
        <v>67</v>
      </c>
      <c r="B72" s="51">
        <v>1.46</v>
      </c>
      <c r="C72" s="51">
        <f t="shared" si="5"/>
        <v>1.5094339622641507E-6</v>
      </c>
      <c r="D72" s="51">
        <v>0.56699999999999995</v>
      </c>
      <c r="E72" s="51">
        <f t="shared" si="6"/>
        <v>6.8389764797105175E-6</v>
      </c>
      <c r="F72" s="51">
        <v>14.7</v>
      </c>
      <c r="G72" s="51">
        <f t="shared" si="7"/>
        <v>1.5197725510467818E-5</v>
      </c>
      <c r="H72" s="51">
        <v>58</v>
      </c>
      <c r="I72" s="51">
        <f t="shared" si="8"/>
        <v>6.9957784095804241E-4</v>
      </c>
      <c r="J72" s="51">
        <v>101</v>
      </c>
      <c r="K72" s="51">
        <f t="shared" si="9"/>
        <v>1.0441974670457482E-4</v>
      </c>
    </row>
    <row r="73" spans="1:11">
      <c r="A73" s="51">
        <v>68</v>
      </c>
      <c r="B73" s="51">
        <v>0.42</v>
      </c>
      <c r="C73" s="51">
        <f t="shared" si="5"/>
        <v>4.3422072887050913E-7</v>
      </c>
      <c r="D73" s="51">
        <v>0.23200000000000001</v>
      </c>
      <c r="E73" s="51">
        <f t="shared" si="6"/>
        <v>2.7983113638321698E-6</v>
      </c>
      <c r="F73" s="51">
        <v>18.5</v>
      </c>
      <c r="G73" s="51">
        <f t="shared" si="7"/>
        <v>1.9126389247867662E-5</v>
      </c>
      <c r="H73" s="51">
        <v>47</v>
      </c>
      <c r="I73" s="51">
        <f t="shared" si="8"/>
        <v>5.6689928491427571E-4</v>
      </c>
      <c r="J73" s="51">
        <v>100</v>
      </c>
      <c r="K73" s="51">
        <f t="shared" si="9"/>
        <v>1.033858878263117E-4</v>
      </c>
    </row>
    <row r="74" spans="1:11">
      <c r="A74" s="51">
        <v>69</v>
      </c>
      <c r="B74" s="51">
        <v>0.4</v>
      </c>
      <c r="C74" s="51">
        <f t="shared" si="5"/>
        <v>4.135435513052468E-7</v>
      </c>
      <c r="D74" s="51">
        <v>0.56599999999999995</v>
      </c>
      <c r="E74" s="51">
        <f t="shared" si="6"/>
        <v>6.8269147927974477E-6</v>
      </c>
      <c r="F74" s="51">
        <v>71.5</v>
      </c>
      <c r="G74" s="51">
        <f t="shared" si="7"/>
        <v>7.3920909795812862E-5</v>
      </c>
      <c r="H74" s="51">
        <v>49</v>
      </c>
      <c r="I74" s="51">
        <f t="shared" si="8"/>
        <v>5.9102265874041526E-4</v>
      </c>
      <c r="J74" s="51">
        <v>99.8</v>
      </c>
      <c r="K74" s="51">
        <f t="shared" si="9"/>
        <v>1.0317911605065906E-4</v>
      </c>
    </row>
    <row r="75" spans="1:11">
      <c r="A75" s="51">
        <v>70</v>
      </c>
      <c r="B75" s="51">
        <v>0.32</v>
      </c>
      <c r="C75" s="51">
        <f t="shared" si="5"/>
        <v>3.3083484104419743E-7</v>
      </c>
      <c r="D75" s="51">
        <v>0.19900000000000001</v>
      </c>
      <c r="E75" s="51">
        <f t="shared" si="6"/>
        <v>2.4002756957008699E-6</v>
      </c>
      <c r="F75" s="51">
        <v>66.5</v>
      </c>
      <c r="G75" s="51">
        <f t="shared" si="7"/>
        <v>6.8751615404497279E-5</v>
      </c>
      <c r="H75" s="51">
        <v>46</v>
      </c>
      <c r="I75" s="51">
        <f t="shared" si="8"/>
        <v>5.5483759800120604E-4</v>
      </c>
      <c r="J75" s="51">
        <v>99.3</v>
      </c>
      <c r="K75" s="51">
        <f t="shared" si="9"/>
        <v>1.026621866115275E-4</v>
      </c>
    </row>
    <row r="76" spans="1:11">
      <c r="A76" s="51">
        <v>71</v>
      </c>
      <c r="B76" s="51">
        <v>0.27</v>
      </c>
      <c r="C76" s="51">
        <f t="shared" si="5"/>
        <v>2.791418971310416E-7</v>
      </c>
      <c r="D76" s="51">
        <v>0.16800000000000001</v>
      </c>
      <c r="E76" s="51">
        <f t="shared" si="6"/>
        <v>2.0263634013957095E-6</v>
      </c>
      <c r="F76" s="51">
        <v>25.2</v>
      </c>
      <c r="G76" s="51">
        <f t="shared" si="7"/>
        <v>2.6053243732230544E-5</v>
      </c>
      <c r="H76" s="51">
        <v>38</v>
      </c>
      <c r="I76" s="51">
        <f t="shared" si="8"/>
        <v>4.5834410269664851E-4</v>
      </c>
      <c r="J76" s="51">
        <v>99.1</v>
      </c>
      <c r="K76" s="51">
        <f t="shared" si="9"/>
        <v>1.0245541483587489E-4</v>
      </c>
    </row>
    <row r="77" spans="1:11">
      <c r="A77" s="51">
        <v>72</v>
      </c>
      <c r="B77" s="51">
        <v>0.67600000000000005</v>
      </c>
      <c r="C77" s="51">
        <f t="shared" si="5"/>
        <v>6.9888860170586701E-7</v>
      </c>
      <c r="D77" s="51">
        <v>0.123</v>
      </c>
      <c r="E77" s="51">
        <f t="shared" si="6"/>
        <v>1.4835874903075727E-6</v>
      </c>
      <c r="F77" s="51">
        <v>24.6</v>
      </c>
      <c r="G77" s="51">
        <f t="shared" si="7"/>
        <v>2.5432928405272676E-5</v>
      </c>
      <c r="H77" s="51">
        <v>42.2</v>
      </c>
      <c r="I77" s="51">
        <f t="shared" si="8"/>
        <v>5.090031877315412E-4</v>
      </c>
      <c r="J77" s="51">
        <v>98.7</v>
      </c>
      <c r="K77" s="51">
        <f t="shared" si="9"/>
        <v>1.0204187128456965E-4</v>
      </c>
    </row>
    <row r="78" spans="1:11">
      <c r="A78" s="51">
        <v>73</v>
      </c>
      <c r="B78" s="51">
        <v>1.08</v>
      </c>
      <c r="C78" s="51">
        <f t="shared" si="5"/>
        <v>1.1165675885241664E-6</v>
      </c>
      <c r="D78" s="51">
        <v>0.16900000000000001</v>
      </c>
      <c r="E78" s="51">
        <f t="shared" si="6"/>
        <v>2.0384250883087789E-6</v>
      </c>
      <c r="F78" s="51">
        <v>37</v>
      </c>
      <c r="G78" s="51">
        <f t="shared" si="7"/>
        <v>3.8252778495735323E-5</v>
      </c>
      <c r="H78" s="51">
        <v>46</v>
      </c>
      <c r="I78" s="51">
        <f t="shared" si="8"/>
        <v>5.5483759800120604E-4</v>
      </c>
      <c r="J78" s="51">
        <v>98.3</v>
      </c>
      <c r="K78" s="51">
        <f t="shared" si="9"/>
        <v>1.0162832773326439E-4</v>
      </c>
    </row>
    <row r="79" spans="1:11">
      <c r="A79" s="51">
        <v>74</v>
      </c>
      <c r="B79" s="51">
        <v>0.13</v>
      </c>
      <c r="C79" s="51">
        <f t="shared" si="5"/>
        <v>1.3440165417420522E-7</v>
      </c>
      <c r="D79" s="51">
        <v>0.313</v>
      </c>
      <c r="E79" s="51">
        <f t="shared" si="6"/>
        <v>3.775308003790815E-6</v>
      </c>
      <c r="F79" s="51">
        <v>41</v>
      </c>
      <c r="G79" s="51">
        <f t="shared" si="7"/>
        <v>4.2388214008787798E-5</v>
      </c>
      <c r="H79" s="51">
        <v>30</v>
      </c>
      <c r="I79" s="51">
        <f t="shared" si="8"/>
        <v>3.6185060739209093E-4</v>
      </c>
      <c r="J79" s="51">
        <v>98.3</v>
      </c>
      <c r="K79" s="51">
        <f t="shared" si="9"/>
        <v>1.0162832773326439E-4</v>
      </c>
    </row>
    <row r="80" spans="1:11">
      <c r="A80" s="51">
        <v>75</v>
      </c>
      <c r="B80" s="51">
        <v>0.36</v>
      </c>
      <c r="C80" s="51">
        <f t="shared" si="5"/>
        <v>3.7218919617472209E-7</v>
      </c>
      <c r="D80" s="51">
        <v>0.42</v>
      </c>
      <c r="E80" s="51">
        <f t="shared" si="6"/>
        <v>5.0659085034892726E-6</v>
      </c>
      <c r="F80" s="51">
        <v>23</v>
      </c>
      <c r="G80" s="51">
        <f t="shared" si="7"/>
        <v>2.377875420005169E-5</v>
      </c>
      <c r="H80" s="51">
        <v>43</v>
      </c>
      <c r="I80" s="51">
        <f t="shared" si="8"/>
        <v>5.1865253726199692E-4</v>
      </c>
      <c r="J80" s="51">
        <v>98.1</v>
      </c>
      <c r="K80" s="51">
        <f t="shared" si="9"/>
        <v>1.0142155595761177E-4</v>
      </c>
    </row>
    <row r="81" spans="1:11">
      <c r="A81" s="51">
        <v>76</v>
      </c>
      <c r="B81" s="51">
        <v>0.5</v>
      </c>
      <c r="C81" s="51">
        <f t="shared" si="5"/>
        <v>5.1692943913155844E-7</v>
      </c>
      <c r="D81" s="51">
        <v>0.13300000000000001</v>
      </c>
      <c r="E81" s="51">
        <f t="shared" si="6"/>
        <v>1.6042043594382697E-6</v>
      </c>
      <c r="F81" s="51">
        <v>30.3</v>
      </c>
      <c r="G81" s="51">
        <f t="shared" si="7"/>
        <v>3.1325924011372444E-5</v>
      </c>
      <c r="H81" s="51">
        <v>46</v>
      </c>
      <c r="I81" s="51">
        <f t="shared" si="8"/>
        <v>5.5483759800120604E-4</v>
      </c>
      <c r="J81" s="51">
        <v>98</v>
      </c>
      <c r="K81" s="51">
        <f t="shared" si="9"/>
        <v>1.0131817006978547E-4</v>
      </c>
    </row>
    <row r="82" spans="1:11">
      <c r="A82" s="51">
        <v>77</v>
      </c>
      <c r="B82" s="51">
        <v>0.31</v>
      </c>
      <c r="C82" s="51">
        <f t="shared" si="5"/>
        <v>3.2049625226156626E-7</v>
      </c>
      <c r="D82" s="51">
        <v>0.14899999999999999</v>
      </c>
      <c r="E82" s="51">
        <f t="shared" si="6"/>
        <v>1.7971913500473848E-6</v>
      </c>
      <c r="F82" s="51">
        <v>17</v>
      </c>
      <c r="G82" s="51">
        <f t="shared" si="7"/>
        <v>1.7575600930472989E-5</v>
      </c>
      <c r="H82" s="51">
        <v>38</v>
      </c>
      <c r="I82" s="51">
        <f t="shared" si="8"/>
        <v>4.5834410269664851E-4</v>
      </c>
      <c r="J82" s="51">
        <v>97.9</v>
      </c>
      <c r="K82" s="51">
        <f t="shared" si="9"/>
        <v>1.0121478418195915E-4</v>
      </c>
    </row>
    <row r="83" spans="1:11">
      <c r="A83" s="51">
        <v>78</v>
      </c>
      <c r="B83" s="51">
        <v>0.21</v>
      </c>
      <c r="C83" s="51">
        <f t="shared" si="5"/>
        <v>2.1711036443525456E-7</v>
      </c>
      <c r="D83" s="51">
        <v>0.44400000000000001</v>
      </c>
      <c r="E83" s="51">
        <f t="shared" si="6"/>
        <v>5.3553889894029456E-6</v>
      </c>
      <c r="F83" s="51">
        <v>55.9</v>
      </c>
      <c r="G83" s="51">
        <f t="shared" si="7"/>
        <v>5.7792711294908232E-5</v>
      </c>
      <c r="H83" s="51">
        <v>40</v>
      </c>
      <c r="I83" s="51">
        <f t="shared" si="8"/>
        <v>4.824674765227879E-4</v>
      </c>
      <c r="J83" s="51">
        <v>97.8</v>
      </c>
      <c r="K83" s="51">
        <f t="shared" si="9"/>
        <v>1.0111139829413284E-4</v>
      </c>
    </row>
    <row r="84" spans="1:11">
      <c r="A84" s="51">
        <v>79</v>
      </c>
      <c r="B84" s="51">
        <v>0.41</v>
      </c>
      <c r="C84" s="51">
        <f t="shared" si="5"/>
        <v>4.2388214008787791E-7</v>
      </c>
      <c r="D84" s="51">
        <v>0.155</v>
      </c>
      <c r="E84" s="51">
        <f t="shared" si="6"/>
        <v>1.8695614715258031E-6</v>
      </c>
      <c r="F84" s="51">
        <v>18.899999999999999</v>
      </c>
      <c r="G84" s="51">
        <f t="shared" si="7"/>
        <v>1.9539932799172909E-5</v>
      </c>
      <c r="H84" s="51">
        <v>45</v>
      </c>
      <c r="I84" s="51">
        <f t="shared" si="8"/>
        <v>5.4277591108813647E-4</v>
      </c>
      <c r="J84" s="51">
        <v>97.6</v>
      </c>
      <c r="K84" s="51">
        <f t="shared" si="9"/>
        <v>1.009046265184802E-4</v>
      </c>
    </row>
    <row r="85" spans="1:11">
      <c r="A85" s="51">
        <v>80</v>
      </c>
      <c r="B85" s="51">
        <v>0.3</v>
      </c>
      <c r="C85" s="51">
        <f t="shared" si="5"/>
        <v>3.1015766347893505E-7</v>
      </c>
      <c r="D85" s="51">
        <v>0.192</v>
      </c>
      <c r="E85" s="51">
        <f t="shared" si="6"/>
        <v>2.3158438873093822E-6</v>
      </c>
      <c r="F85" s="51">
        <v>32.1</v>
      </c>
      <c r="G85" s="51">
        <f t="shared" si="7"/>
        <v>3.3186869992246054E-5</v>
      </c>
      <c r="H85" s="51">
        <v>40.5</v>
      </c>
      <c r="I85" s="51">
        <f t="shared" si="8"/>
        <v>4.8849831997932274E-4</v>
      </c>
      <c r="J85" s="51">
        <v>97.1</v>
      </c>
      <c r="K85" s="51">
        <f t="shared" si="9"/>
        <v>1.0038769707934864E-4</v>
      </c>
    </row>
    <row r="86" spans="1:11">
      <c r="A86" s="51">
        <v>81</v>
      </c>
      <c r="B86" s="51">
        <v>0.6</v>
      </c>
      <c r="C86" s="51">
        <f t="shared" si="5"/>
        <v>6.2031532695787009E-7</v>
      </c>
      <c r="D86" s="51">
        <v>0.16200000000000001</v>
      </c>
      <c r="E86" s="51">
        <f t="shared" si="6"/>
        <v>1.9539932799172911E-6</v>
      </c>
      <c r="F86" s="51">
        <v>16.8</v>
      </c>
      <c r="G86" s="51">
        <f t="shared" si="7"/>
        <v>1.7368829154820365E-5</v>
      </c>
      <c r="H86" s="51">
        <v>50</v>
      </c>
      <c r="I86" s="51">
        <f t="shared" si="8"/>
        <v>6.0308434565348483E-4</v>
      </c>
      <c r="J86" s="51">
        <v>96.3</v>
      </c>
      <c r="K86" s="51">
        <f t="shared" si="9"/>
        <v>9.9560609976738148E-5</v>
      </c>
    </row>
    <row r="87" spans="1:11">
      <c r="A87" s="51">
        <v>82</v>
      </c>
      <c r="B87" s="51">
        <v>0.70699999999999996</v>
      </c>
      <c r="C87" s="51">
        <f t="shared" si="5"/>
        <v>7.3093822693202363E-7</v>
      </c>
      <c r="D87" s="51">
        <v>0.11700000000000001</v>
      </c>
      <c r="E87" s="51">
        <f t="shared" si="6"/>
        <v>1.4112173688291547E-6</v>
      </c>
      <c r="F87" s="51">
        <v>8.02</v>
      </c>
      <c r="G87" s="51">
        <f t="shared" si="7"/>
        <v>8.2915482036701968E-6</v>
      </c>
      <c r="H87" s="51">
        <v>20.8</v>
      </c>
      <c r="I87" s="51">
        <f t="shared" si="8"/>
        <v>2.5088308779184972E-4</v>
      </c>
      <c r="J87" s="51">
        <v>96</v>
      </c>
      <c r="K87" s="51">
        <f t="shared" si="9"/>
        <v>9.9250452313259221E-5</v>
      </c>
    </row>
    <row r="88" spans="1:11">
      <c r="A88" s="51">
        <v>83</v>
      </c>
      <c r="B88" s="51">
        <v>0.53</v>
      </c>
      <c r="C88" s="51">
        <f t="shared" si="5"/>
        <v>5.4794520547945194E-7</v>
      </c>
      <c r="D88" s="51">
        <v>0.158</v>
      </c>
      <c r="E88" s="51">
        <f t="shared" si="6"/>
        <v>1.9057465322650121E-6</v>
      </c>
      <c r="F88" s="51">
        <v>30.2</v>
      </c>
      <c r="G88" s="51">
        <f t="shared" si="7"/>
        <v>3.122253812354613E-5</v>
      </c>
      <c r="H88" s="51">
        <v>54</v>
      </c>
      <c r="I88" s="51">
        <f t="shared" si="8"/>
        <v>6.5133109330576362E-4</v>
      </c>
      <c r="J88" s="51">
        <v>95.7</v>
      </c>
      <c r="K88" s="51">
        <f t="shared" si="9"/>
        <v>9.8940294649780294E-5</v>
      </c>
    </row>
    <row r="89" spans="1:11">
      <c r="A89" s="51">
        <v>84</v>
      </c>
      <c r="B89" s="51">
        <v>0.2</v>
      </c>
      <c r="C89" s="51">
        <f t="shared" si="5"/>
        <v>2.067717756526234E-7</v>
      </c>
      <c r="D89" s="51">
        <v>0.109</v>
      </c>
      <c r="E89" s="51">
        <f t="shared" si="6"/>
        <v>1.3147238735245971E-6</v>
      </c>
      <c r="F89" s="51">
        <v>7.64</v>
      </c>
      <c r="G89" s="51">
        <f t="shared" si="7"/>
        <v>7.8986818299302128E-6</v>
      </c>
      <c r="H89" s="51">
        <v>28</v>
      </c>
      <c r="I89" s="51">
        <f t="shared" si="8"/>
        <v>3.3772723356595153E-4</v>
      </c>
      <c r="J89" s="51">
        <v>95.7</v>
      </c>
      <c r="K89" s="51">
        <f t="shared" si="9"/>
        <v>9.8940294649780294E-5</v>
      </c>
    </row>
    <row r="90" spans="1:11">
      <c r="A90" s="51">
        <v>85</v>
      </c>
      <c r="B90" s="51">
        <v>0.38300000000000001</v>
      </c>
      <c r="C90" s="51">
        <f t="shared" si="5"/>
        <v>3.959679503747738E-7</v>
      </c>
      <c r="D90" s="51">
        <v>0.13900000000000001</v>
      </c>
      <c r="E90" s="51">
        <f t="shared" si="6"/>
        <v>1.676574480916688E-6</v>
      </c>
      <c r="F90" s="51">
        <v>10.8</v>
      </c>
      <c r="G90" s="51">
        <f t="shared" si="7"/>
        <v>1.1165675885241664E-5</v>
      </c>
      <c r="H90" s="51">
        <v>35.4</v>
      </c>
      <c r="I90" s="51">
        <f t="shared" si="8"/>
        <v>4.2698371672266725E-4</v>
      </c>
      <c r="J90" s="51">
        <v>94.4</v>
      </c>
      <c r="K90" s="51">
        <f t="shared" si="9"/>
        <v>9.7596278108038245E-5</v>
      </c>
    </row>
    <row r="91" spans="1:11">
      <c r="A91" s="51">
        <v>86</v>
      </c>
      <c r="B91" s="51">
        <v>0.5</v>
      </c>
      <c r="C91" s="51">
        <f t="shared" si="5"/>
        <v>5.1692943913155844E-7</v>
      </c>
      <c r="D91" s="51">
        <v>0.183</v>
      </c>
      <c r="E91" s="51">
        <f t="shared" si="6"/>
        <v>2.2072887050917544E-6</v>
      </c>
      <c r="F91" s="51">
        <v>38.700000000000003</v>
      </c>
      <c r="G91" s="51">
        <f t="shared" si="7"/>
        <v>4.0010338588782626E-5</v>
      </c>
      <c r="H91" s="51">
        <v>46</v>
      </c>
      <c r="I91" s="51">
        <f t="shared" si="8"/>
        <v>5.5483759800120604E-4</v>
      </c>
      <c r="J91" s="51">
        <v>94.2</v>
      </c>
      <c r="K91" s="51">
        <f t="shared" si="9"/>
        <v>9.7389506332385618E-5</v>
      </c>
    </row>
    <row r="92" spans="1:11">
      <c r="A92" s="51">
        <v>87</v>
      </c>
      <c r="B92" s="51">
        <v>0.35</v>
      </c>
      <c r="C92" s="51">
        <f t="shared" si="5"/>
        <v>3.6185060739209087E-7</v>
      </c>
      <c r="D92" s="51">
        <v>0.14099999999999999</v>
      </c>
      <c r="E92" s="51">
        <f t="shared" si="6"/>
        <v>1.7006978547428271E-6</v>
      </c>
      <c r="F92" s="51">
        <v>21.9</v>
      </c>
      <c r="G92" s="51">
        <f t="shared" si="7"/>
        <v>2.2641509433962261E-5</v>
      </c>
      <c r="H92" s="51">
        <v>42</v>
      </c>
      <c r="I92" s="51">
        <f t="shared" si="8"/>
        <v>5.0659085034892725E-4</v>
      </c>
      <c r="J92" s="51">
        <v>93.9</v>
      </c>
      <c r="K92" s="51">
        <f t="shared" si="9"/>
        <v>9.7079348668906677E-5</v>
      </c>
    </row>
    <row r="93" spans="1:11">
      <c r="A93" s="51">
        <v>88</v>
      </c>
      <c r="B93" s="51">
        <v>0.26</v>
      </c>
      <c r="C93" s="51">
        <f t="shared" si="5"/>
        <v>2.6880330834841044E-7</v>
      </c>
      <c r="D93" s="51">
        <v>0.157</v>
      </c>
      <c r="E93" s="51">
        <f t="shared" si="6"/>
        <v>1.8936848453519423E-6</v>
      </c>
      <c r="F93" s="51">
        <v>36.799999999999997</v>
      </c>
      <c r="G93" s="51">
        <f t="shared" si="7"/>
        <v>3.8046006720082696E-5</v>
      </c>
      <c r="H93" s="51">
        <v>34</v>
      </c>
      <c r="I93" s="51">
        <f t="shared" si="8"/>
        <v>4.1009735504436972E-4</v>
      </c>
      <c r="J93" s="51">
        <v>93.8</v>
      </c>
      <c r="K93" s="51">
        <f t="shared" si="9"/>
        <v>9.6975962781080364E-5</v>
      </c>
    </row>
    <row r="94" spans="1:11">
      <c r="A94" s="51">
        <v>89</v>
      </c>
      <c r="B94" s="51">
        <v>0.48</v>
      </c>
      <c r="C94" s="51">
        <f t="shared" si="5"/>
        <v>4.9625226156629612E-7</v>
      </c>
      <c r="D94" s="51">
        <v>0.22500000000000001</v>
      </c>
      <c r="E94" s="51">
        <f t="shared" si="6"/>
        <v>2.713879555440682E-6</v>
      </c>
      <c r="F94" s="51">
        <v>39.9</v>
      </c>
      <c r="G94" s="51">
        <f t="shared" si="7"/>
        <v>4.1250969242698362E-5</v>
      </c>
      <c r="H94" s="51">
        <v>57</v>
      </c>
      <c r="I94" s="51">
        <f t="shared" si="8"/>
        <v>6.8751615404497284E-4</v>
      </c>
      <c r="J94" s="51">
        <v>93.5</v>
      </c>
      <c r="K94" s="51">
        <f t="shared" si="9"/>
        <v>9.6665805117601437E-5</v>
      </c>
    </row>
    <row r="95" spans="1:11">
      <c r="A95" s="51">
        <v>90</v>
      </c>
      <c r="B95" s="51">
        <v>0.42</v>
      </c>
      <c r="C95" s="51">
        <f t="shared" si="5"/>
        <v>4.3422072887050913E-7</v>
      </c>
      <c r="D95" s="51">
        <v>0.17100000000000001</v>
      </c>
      <c r="E95" s="51">
        <f t="shared" si="6"/>
        <v>2.0625484621349184E-6</v>
      </c>
      <c r="F95" s="51">
        <v>18.2</v>
      </c>
      <c r="G95" s="51">
        <f t="shared" si="7"/>
        <v>1.8816231584388728E-5</v>
      </c>
      <c r="H95" s="51">
        <v>43</v>
      </c>
      <c r="I95" s="51">
        <f t="shared" si="8"/>
        <v>5.1865253726199692E-4</v>
      </c>
      <c r="J95" s="51">
        <v>93</v>
      </c>
      <c r="K95" s="51">
        <f t="shared" si="9"/>
        <v>9.6148875678469883E-5</v>
      </c>
    </row>
    <row r="96" spans="1:11">
      <c r="A96" s="51">
        <v>91</v>
      </c>
      <c r="B96" s="51">
        <v>0.38</v>
      </c>
      <c r="C96" s="51">
        <f t="shared" si="5"/>
        <v>3.9286637373998442E-7</v>
      </c>
      <c r="D96" s="51">
        <v>0.17499999999999999</v>
      </c>
      <c r="E96" s="51">
        <f t="shared" si="6"/>
        <v>2.1107952097871969E-6</v>
      </c>
      <c r="F96" s="51">
        <v>20.2</v>
      </c>
      <c r="G96" s="51">
        <f t="shared" si="7"/>
        <v>2.0883949340914962E-5</v>
      </c>
      <c r="H96" s="51">
        <v>45</v>
      </c>
      <c r="I96" s="51">
        <f t="shared" si="8"/>
        <v>5.4277591108813647E-4</v>
      </c>
      <c r="J96" s="51">
        <v>92.9</v>
      </c>
      <c r="K96" s="51">
        <f t="shared" si="9"/>
        <v>9.6045489790643555E-5</v>
      </c>
    </row>
    <row r="97" spans="1:11">
      <c r="A97" s="51">
        <v>92</v>
      </c>
      <c r="B97" s="51">
        <v>0.36</v>
      </c>
      <c r="C97" s="51">
        <f t="shared" si="5"/>
        <v>3.7218919617472209E-7</v>
      </c>
      <c r="D97" s="51">
        <v>0.128</v>
      </c>
      <c r="E97" s="51">
        <f t="shared" si="6"/>
        <v>1.5438959248729214E-6</v>
      </c>
      <c r="F97" s="51">
        <v>18.8</v>
      </c>
      <c r="G97" s="51">
        <f t="shared" si="7"/>
        <v>1.9436546911346599E-5</v>
      </c>
      <c r="H97" s="51">
        <v>43</v>
      </c>
      <c r="I97" s="51">
        <f t="shared" si="8"/>
        <v>5.1865253726199692E-4</v>
      </c>
      <c r="J97" s="51">
        <v>92.9</v>
      </c>
      <c r="K97" s="51">
        <f t="shared" si="9"/>
        <v>9.6045489790643555E-5</v>
      </c>
    </row>
    <row r="98" spans="1:11">
      <c r="A98" s="51">
        <v>93</v>
      </c>
      <c r="B98" s="51">
        <v>0.36</v>
      </c>
      <c r="C98" s="51">
        <f t="shared" si="5"/>
        <v>3.7218919617472209E-7</v>
      </c>
      <c r="D98" s="51">
        <v>0.27400000000000002</v>
      </c>
      <c r="E98" s="51">
        <f t="shared" si="6"/>
        <v>3.3049022141810974E-6</v>
      </c>
      <c r="F98" s="51">
        <v>15.2</v>
      </c>
      <c r="G98" s="51">
        <f t="shared" si="7"/>
        <v>1.5714654949599375E-5</v>
      </c>
      <c r="H98" s="51">
        <v>49</v>
      </c>
      <c r="I98" s="51">
        <f t="shared" si="8"/>
        <v>5.9102265874041526E-4</v>
      </c>
      <c r="J98" s="51">
        <v>92.4</v>
      </c>
      <c r="K98" s="51">
        <f t="shared" si="9"/>
        <v>9.5528560351512001E-5</v>
      </c>
    </row>
    <row r="99" spans="1:11">
      <c r="A99" s="51">
        <v>94</v>
      </c>
      <c r="B99" s="51">
        <v>0.44</v>
      </c>
      <c r="C99" s="51">
        <f t="shared" si="5"/>
        <v>4.548979064357714E-7</v>
      </c>
      <c r="D99" s="51">
        <v>0.23499999999999999</v>
      </c>
      <c r="E99" s="51">
        <f t="shared" si="6"/>
        <v>2.8344964245713786E-6</v>
      </c>
      <c r="F99" s="51">
        <v>37.200000000000003</v>
      </c>
      <c r="G99" s="51">
        <f t="shared" si="7"/>
        <v>3.845955027138795E-5</v>
      </c>
      <c r="H99" s="51">
        <v>43</v>
      </c>
      <c r="I99" s="51">
        <f t="shared" si="8"/>
        <v>5.1865253726199692E-4</v>
      </c>
      <c r="J99" s="51">
        <v>92</v>
      </c>
      <c r="K99" s="51">
        <f t="shared" si="9"/>
        <v>9.5115016800206761E-5</v>
      </c>
    </row>
    <row r="100" spans="1:11">
      <c r="A100" s="51">
        <v>95</v>
      </c>
      <c r="B100" s="51">
        <v>0.4</v>
      </c>
      <c r="C100" s="51">
        <f t="shared" si="5"/>
        <v>4.135435513052468E-7</v>
      </c>
      <c r="D100" s="51">
        <v>0.13400000000000001</v>
      </c>
      <c r="E100" s="51">
        <f t="shared" si="6"/>
        <v>1.6162660463513397E-6</v>
      </c>
      <c r="F100" s="51">
        <v>12.9</v>
      </c>
      <c r="G100" s="51">
        <f t="shared" si="7"/>
        <v>1.3336779529594209E-5</v>
      </c>
      <c r="H100" s="51">
        <v>50</v>
      </c>
      <c r="I100" s="51">
        <f t="shared" si="8"/>
        <v>6.0308434565348483E-4</v>
      </c>
      <c r="J100" s="51">
        <v>91.4</v>
      </c>
      <c r="K100" s="51">
        <f t="shared" si="9"/>
        <v>9.4494701473248893E-5</v>
      </c>
    </row>
    <row r="101" spans="1:11">
      <c r="A101" s="51">
        <v>96</v>
      </c>
      <c r="B101" s="51">
        <v>0.75</v>
      </c>
      <c r="C101" s="51">
        <f t="shared" si="5"/>
        <v>7.7539415869733767E-7</v>
      </c>
      <c r="D101" s="51">
        <v>0.157</v>
      </c>
      <c r="E101" s="51">
        <f t="shared" si="6"/>
        <v>1.8936848453519423E-6</v>
      </c>
      <c r="F101" s="51">
        <v>10.5</v>
      </c>
      <c r="G101" s="51">
        <f t="shared" si="7"/>
        <v>1.0855518221762728E-5</v>
      </c>
      <c r="H101" s="51">
        <v>26</v>
      </c>
      <c r="I101" s="51">
        <f t="shared" si="8"/>
        <v>3.1360385973981214E-4</v>
      </c>
      <c r="J101" s="51">
        <v>91.3</v>
      </c>
      <c r="K101" s="51">
        <f t="shared" si="9"/>
        <v>9.4391315585422566E-5</v>
      </c>
    </row>
    <row r="102" spans="1:11">
      <c r="A102" s="51">
        <v>97</v>
      </c>
      <c r="B102" s="51">
        <v>0.90200000000000002</v>
      </c>
      <c r="C102" s="51">
        <f t="shared" si="5"/>
        <v>9.325407081933315E-7</v>
      </c>
      <c r="D102" s="51">
        <v>0.14399999999999999</v>
      </c>
      <c r="E102" s="51">
        <f t="shared" si="6"/>
        <v>1.7368829154820363E-6</v>
      </c>
      <c r="F102" s="51">
        <v>5.14</v>
      </c>
      <c r="G102" s="51">
        <f t="shared" si="7"/>
        <v>5.3140346342724205E-6</v>
      </c>
      <c r="H102" s="51">
        <v>27.9</v>
      </c>
      <c r="I102" s="51">
        <f t="shared" si="8"/>
        <v>3.3652106487464456E-4</v>
      </c>
      <c r="J102" s="51">
        <v>90.9</v>
      </c>
      <c r="K102" s="51">
        <f t="shared" si="9"/>
        <v>9.3977772034117339E-5</v>
      </c>
    </row>
    <row r="103" spans="1:11">
      <c r="A103" s="51">
        <v>98</v>
      </c>
      <c r="B103" s="51">
        <v>0.28000000000000003</v>
      </c>
      <c r="C103" s="51">
        <f t="shared" si="5"/>
        <v>2.8948048591367277E-7</v>
      </c>
      <c r="D103" s="51">
        <v>0.379</v>
      </c>
      <c r="E103" s="51">
        <f t="shared" si="6"/>
        <v>4.5713793400534156E-6</v>
      </c>
      <c r="F103" s="51">
        <v>69.8</v>
      </c>
      <c r="G103" s="51">
        <f t="shared" si="7"/>
        <v>7.2163349702765559E-5</v>
      </c>
      <c r="H103" s="51">
        <v>58</v>
      </c>
      <c r="I103" s="51">
        <f t="shared" si="8"/>
        <v>6.9957784095804241E-4</v>
      </c>
      <c r="J103" s="51">
        <v>90.8</v>
      </c>
      <c r="K103" s="51">
        <f t="shared" si="9"/>
        <v>9.3874386146291025E-5</v>
      </c>
    </row>
    <row r="104" spans="1:11">
      <c r="A104" s="51">
        <v>99</v>
      </c>
      <c r="B104" s="51">
        <v>0.44900000000000001</v>
      </c>
      <c r="C104" s="51">
        <f t="shared" si="5"/>
        <v>4.6420263634013949E-7</v>
      </c>
      <c r="D104" s="51">
        <v>0.14899999999999999</v>
      </c>
      <c r="E104" s="51">
        <f t="shared" si="6"/>
        <v>1.7971913500473848E-6</v>
      </c>
      <c r="F104" s="51">
        <v>25.8</v>
      </c>
      <c r="G104" s="51">
        <f t="shared" si="7"/>
        <v>2.6673559059188419E-5</v>
      </c>
      <c r="H104" s="51">
        <v>33.299999999999997</v>
      </c>
      <c r="I104" s="51">
        <f t="shared" si="8"/>
        <v>4.0165417420522093E-4</v>
      </c>
      <c r="J104" s="51">
        <v>90.8</v>
      </c>
      <c r="K104" s="51">
        <f t="shared" si="9"/>
        <v>9.3874386146291025E-5</v>
      </c>
    </row>
    <row r="105" spans="1:11">
      <c r="A105" s="51">
        <v>100</v>
      </c>
      <c r="B105" s="51">
        <v>0.57999999999999996</v>
      </c>
      <c r="C105" s="51">
        <f t="shared" si="5"/>
        <v>5.9963814939260776E-7</v>
      </c>
      <c r="D105" s="51">
        <v>0.26200000000000001</v>
      </c>
      <c r="E105" s="51">
        <f t="shared" si="6"/>
        <v>3.1601619712242609E-6</v>
      </c>
      <c r="F105" s="51">
        <v>24.5</v>
      </c>
      <c r="G105" s="51">
        <f t="shared" si="7"/>
        <v>2.5329542517446366E-5</v>
      </c>
      <c r="H105" s="51">
        <v>37</v>
      </c>
      <c r="I105" s="51">
        <f t="shared" si="8"/>
        <v>4.4628241578357878E-4</v>
      </c>
      <c r="J105" s="51">
        <v>90.7</v>
      </c>
      <c r="K105" s="51">
        <f t="shared" si="9"/>
        <v>9.3771000258464712E-5</v>
      </c>
    </row>
    <row r="106" spans="1:11">
      <c r="A106" s="51">
        <v>101</v>
      </c>
      <c r="B106" s="51">
        <v>0.28000000000000003</v>
      </c>
      <c r="C106" s="51">
        <f t="shared" si="5"/>
        <v>2.8948048591367277E-7</v>
      </c>
      <c r="D106" s="51">
        <v>0.29899999999999999</v>
      </c>
      <c r="E106" s="51">
        <f t="shared" si="6"/>
        <v>3.6064443870078394E-6</v>
      </c>
      <c r="F106" s="51">
        <v>17.899999999999999</v>
      </c>
      <c r="G106" s="51">
        <f t="shared" si="7"/>
        <v>1.850607392090979E-5</v>
      </c>
      <c r="H106" s="51">
        <v>32</v>
      </c>
      <c r="I106" s="51">
        <f t="shared" si="8"/>
        <v>3.8597398121823032E-4</v>
      </c>
      <c r="J106" s="51">
        <v>90.6</v>
      </c>
      <c r="K106" s="51">
        <f t="shared" si="9"/>
        <v>9.3667614370638384E-5</v>
      </c>
    </row>
    <row r="107" spans="1:11">
      <c r="A107" s="51">
        <v>102</v>
      </c>
      <c r="B107" s="51">
        <v>0.56999999999999995</v>
      </c>
      <c r="C107" s="51">
        <f t="shared" si="5"/>
        <v>5.892995606099766E-7</v>
      </c>
      <c r="D107" s="51">
        <v>0.246</v>
      </c>
      <c r="E107" s="51">
        <f t="shared" si="6"/>
        <v>2.9671749806151454E-6</v>
      </c>
      <c r="F107" s="51">
        <v>22.3</v>
      </c>
      <c r="G107" s="51">
        <f t="shared" si="7"/>
        <v>2.3055052985267505E-5</v>
      </c>
      <c r="H107" s="51">
        <v>35</v>
      </c>
      <c r="I107" s="51">
        <f t="shared" si="8"/>
        <v>4.2215904195743939E-4</v>
      </c>
      <c r="J107" s="51">
        <v>90.3</v>
      </c>
      <c r="K107" s="51">
        <f t="shared" si="9"/>
        <v>9.3357456707159457E-5</v>
      </c>
    </row>
    <row r="108" spans="1:11">
      <c r="A108" s="51">
        <v>103</v>
      </c>
      <c r="B108" s="51">
        <v>0.4</v>
      </c>
      <c r="C108" s="51">
        <f t="shared" si="5"/>
        <v>4.135435513052468E-7</v>
      </c>
      <c r="D108" s="51">
        <v>0.36699999999999999</v>
      </c>
      <c r="E108" s="51">
        <f t="shared" si="6"/>
        <v>4.4266390970965786E-6</v>
      </c>
      <c r="F108" s="51">
        <v>75.7</v>
      </c>
      <c r="G108" s="51">
        <f t="shared" si="7"/>
        <v>7.826311708451795E-5</v>
      </c>
      <c r="H108" s="51">
        <v>37</v>
      </c>
      <c r="I108" s="51">
        <f t="shared" si="8"/>
        <v>4.4628241578357878E-4</v>
      </c>
      <c r="J108" s="51">
        <v>90.2</v>
      </c>
      <c r="K108" s="51">
        <f t="shared" si="9"/>
        <v>9.3254070819333144E-5</v>
      </c>
    </row>
    <row r="109" spans="1:11">
      <c r="A109" s="51">
        <v>104</v>
      </c>
      <c r="B109" s="51">
        <v>0.42</v>
      </c>
      <c r="C109" s="51">
        <f t="shared" si="5"/>
        <v>4.3422072887050913E-7</v>
      </c>
      <c r="D109" s="51">
        <v>0.10299999999999999</v>
      </c>
      <c r="E109" s="51">
        <f t="shared" si="6"/>
        <v>1.2423537520461789E-6</v>
      </c>
      <c r="F109" s="51">
        <v>16.5</v>
      </c>
      <c r="G109" s="51">
        <f t="shared" si="7"/>
        <v>1.7058671491341428E-5</v>
      </c>
      <c r="H109" s="51">
        <v>48</v>
      </c>
      <c r="I109" s="51">
        <f t="shared" si="8"/>
        <v>5.7896097182734549E-4</v>
      </c>
      <c r="J109" s="51">
        <v>90</v>
      </c>
      <c r="K109" s="51">
        <f t="shared" si="9"/>
        <v>9.304729904368053E-5</v>
      </c>
    </row>
    <row r="110" spans="1:11">
      <c r="A110" s="51">
        <v>105</v>
      </c>
      <c r="B110" s="51">
        <v>0.37</v>
      </c>
      <c r="C110" s="51">
        <f t="shared" si="5"/>
        <v>3.825277849573533E-7</v>
      </c>
      <c r="D110" s="51">
        <v>0.376</v>
      </c>
      <c r="E110" s="51">
        <f t="shared" si="6"/>
        <v>4.5351942793142063E-6</v>
      </c>
      <c r="F110" s="51">
        <v>12.7</v>
      </c>
      <c r="G110" s="51">
        <f t="shared" si="7"/>
        <v>1.3130007753941584E-5</v>
      </c>
      <c r="H110" s="51">
        <v>36</v>
      </c>
      <c r="I110" s="51">
        <f t="shared" si="8"/>
        <v>4.3422072887050911E-4</v>
      </c>
      <c r="J110" s="51">
        <v>89.6</v>
      </c>
      <c r="K110" s="51">
        <f t="shared" si="9"/>
        <v>9.2633755492375262E-5</v>
      </c>
    </row>
    <row r="111" spans="1:11">
      <c r="A111" s="51">
        <v>106</v>
      </c>
      <c r="B111" s="51">
        <v>0.34</v>
      </c>
      <c r="C111" s="51">
        <f t="shared" si="5"/>
        <v>3.5151201860945976E-7</v>
      </c>
      <c r="D111" s="51">
        <v>0.64200000000000002</v>
      </c>
      <c r="E111" s="51">
        <f t="shared" si="6"/>
        <v>7.7436029981907458E-6</v>
      </c>
      <c r="F111" s="51">
        <v>31.5</v>
      </c>
      <c r="G111" s="51">
        <f t="shared" si="7"/>
        <v>3.2566554665288179E-5</v>
      </c>
      <c r="H111" s="51">
        <v>31</v>
      </c>
      <c r="I111" s="51">
        <f t="shared" si="8"/>
        <v>3.739122943051606E-4</v>
      </c>
      <c r="J111" s="51">
        <v>89.6</v>
      </c>
      <c r="K111" s="51">
        <f t="shared" si="9"/>
        <v>9.2633755492375262E-5</v>
      </c>
    </row>
    <row r="112" spans="1:11">
      <c r="A112" s="51">
        <v>107</v>
      </c>
      <c r="B112" s="51">
        <v>0.34</v>
      </c>
      <c r="C112" s="51">
        <f t="shared" si="5"/>
        <v>3.5151201860945976E-7</v>
      </c>
      <c r="D112" s="51">
        <v>0.27500000000000002</v>
      </c>
      <c r="E112" s="51">
        <f t="shared" si="6"/>
        <v>3.3169639010941672E-6</v>
      </c>
      <c r="F112" s="51">
        <v>16.399999999999999</v>
      </c>
      <c r="G112" s="51">
        <f t="shared" si="7"/>
        <v>1.6955285603515114E-5</v>
      </c>
      <c r="H112" s="51">
        <v>50</v>
      </c>
      <c r="I112" s="51">
        <f t="shared" si="8"/>
        <v>6.0308434565348483E-4</v>
      </c>
      <c r="J112" s="51">
        <v>89.2</v>
      </c>
      <c r="K112" s="51">
        <f t="shared" si="9"/>
        <v>9.2220211941070022E-5</v>
      </c>
    </row>
    <row r="113" spans="1:11">
      <c r="A113" s="51">
        <v>108</v>
      </c>
      <c r="B113" s="51">
        <v>0.52</v>
      </c>
      <c r="C113" s="51">
        <f t="shared" si="5"/>
        <v>5.3760661669682088E-7</v>
      </c>
      <c r="D113" s="51">
        <v>0.115</v>
      </c>
      <c r="E113" s="51">
        <f t="shared" si="6"/>
        <v>1.3870939950030154E-6</v>
      </c>
      <c r="F113" s="51">
        <v>38.9</v>
      </c>
      <c r="G113" s="51">
        <f t="shared" si="7"/>
        <v>4.0217110364435247E-5</v>
      </c>
      <c r="H113" s="51">
        <v>52</v>
      </c>
      <c r="I113" s="51">
        <f t="shared" si="8"/>
        <v>6.2720771947962428E-4</v>
      </c>
      <c r="J113" s="51">
        <v>89.1</v>
      </c>
      <c r="K113" s="51">
        <f t="shared" si="9"/>
        <v>9.2116826053243708E-5</v>
      </c>
    </row>
    <row r="114" spans="1:11">
      <c r="A114" s="51">
        <v>109</v>
      </c>
      <c r="B114" s="51">
        <v>0.43</v>
      </c>
      <c r="C114" s="51">
        <f t="shared" si="5"/>
        <v>4.4455931765314024E-7</v>
      </c>
      <c r="D114" s="51">
        <v>0.127</v>
      </c>
      <c r="E114" s="51">
        <f t="shared" si="6"/>
        <v>1.5318342379598515E-6</v>
      </c>
      <c r="F114" s="51">
        <v>23.9</v>
      </c>
      <c r="G114" s="51">
        <f t="shared" si="7"/>
        <v>2.4709227190488495E-5</v>
      </c>
      <c r="H114" s="51">
        <v>43</v>
      </c>
      <c r="I114" s="51">
        <f t="shared" si="8"/>
        <v>5.1865253726199692E-4</v>
      </c>
      <c r="J114" s="51">
        <v>89</v>
      </c>
      <c r="K114" s="51">
        <f t="shared" si="9"/>
        <v>9.2013440165417408E-5</v>
      </c>
    </row>
    <row r="115" spans="1:11">
      <c r="A115" s="51">
        <v>110</v>
      </c>
      <c r="B115" s="51">
        <v>0.84</v>
      </c>
      <c r="C115" s="51">
        <f t="shared" si="5"/>
        <v>8.6844145774101825E-7</v>
      </c>
      <c r="D115" s="51">
        <v>0.31900000000000001</v>
      </c>
      <c r="E115" s="51">
        <f t="shared" si="6"/>
        <v>3.8476781252692334E-6</v>
      </c>
      <c r="F115" s="51">
        <v>16.7</v>
      </c>
      <c r="G115" s="51">
        <f t="shared" si="7"/>
        <v>1.7265443266994052E-5</v>
      </c>
      <c r="H115" s="51">
        <v>27</v>
      </c>
      <c r="I115" s="51">
        <f t="shared" si="8"/>
        <v>3.2566554665288181E-4</v>
      </c>
      <c r="J115" s="51">
        <v>88.9</v>
      </c>
      <c r="K115" s="51">
        <f t="shared" si="9"/>
        <v>9.1910054277591095E-5</v>
      </c>
    </row>
    <row r="116" spans="1:11">
      <c r="A116" s="51">
        <v>111</v>
      </c>
      <c r="B116" s="51">
        <v>0.45</v>
      </c>
      <c r="C116" s="51">
        <f t="shared" si="5"/>
        <v>4.6523649521840262E-7</v>
      </c>
      <c r="D116" s="51">
        <v>0.223</v>
      </c>
      <c r="E116" s="51">
        <f t="shared" si="6"/>
        <v>2.6897561816145426E-6</v>
      </c>
      <c r="F116" s="51">
        <v>11.7</v>
      </c>
      <c r="G116" s="51">
        <f t="shared" si="7"/>
        <v>1.2096148875678467E-5</v>
      </c>
      <c r="H116" s="51">
        <v>53</v>
      </c>
      <c r="I116" s="51">
        <f t="shared" si="8"/>
        <v>6.3926940639269405E-4</v>
      </c>
      <c r="J116" s="51">
        <v>88.4</v>
      </c>
      <c r="K116" s="51">
        <f t="shared" si="9"/>
        <v>9.1393124838459527E-5</v>
      </c>
    </row>
    <row r="117" spans="1:11">
      <c r="A117" s="51">
        <v>112</v>
      </c>
      <c r="B117" s="51">
        <v>0.42</v>
      </c>
      <c r="C117" s="51">
        <f t="shared" si="5"/>
        <v>4.3422072887050913E-7</v>
      </c>
      <c r="D117" s="51">
        <v>0.14799999999999999</v>
      </c>
      <c r="E117" s="51">
        <f t="shared" si="6"/>
        <v>1.7851296631343151E-6</v>
      </c>
      <c r="F117" s="51">
        <v>24.8</v>
      </c>
      <c r="G117" s="51">
        <f t="shared" si="7"/>
        <v>2.56397001809253E-5</v>
      </c>
      <c r="H117" s="51">
        <v>33</v>
      </c>
      <c r="I117" s="51">
        <f t="shared" si="8"/>
        <v>3.9803566813129999E-4</v>
      </c>
      <c r="J117" s="51">
        <v>88.2</v>
      </c>
      <c r="K117" s="51">
        <f t="shared" si="9"/>
        <v>9.1186353062806913E-5</v>
      </c>
    </row>
    <row r="118" spans="1:11">
      <c r="A118" s="51">
        <v>113</v>
      </c>
      <c r="B118" s="51">
        <v>0.45</v>
      </c>
      <c r="C118" s="51">
        <f t="shared" si="5"/>
        <v>4.6523649521840262E-7</v>
      </c>
      <c r="D118" s="51">
        <v>0.20300000000000001</v>
      </c>
      <c r="E118" s="51">
        <f t="shared" si="6"/>
        <v>2.4485224433531485E-6</v>
      </c>
      <c r="F118" s="51">
        <v>31.4</v>
      </c>
      <c r="G118" s="51">
        <f t="shared" si="7"/>
        <v>3.2463168777461866E-5</v>
      </c>
      <c r="H118" s="51">
        <v>50</v>
      </c>
      <c r="I118" s="51">
        <f t="shared" si="8"/>
        <v>6.0308434565348483E-4</v>
      </c>
      <c r="J118" s="51">
        <v>86.8</v>
      </c>
      <c r="K118" s="51">
        <f t="shared" si="9"/>
        <v>8.9738950633238551E-5</v>
      </c>
    </row>
    <row r="119" spans="1:11">
      <c r="A119" s="51">
        <v>114</v>
      </c>
      <c r="B119" s="51">
        <v>0.41</v>
      </c>
      <c r="C119" s="51">
        <f t="shared" si="5"/>
        <v>4.2388214008787791E-7</v>
      </c>
      <c r="D119" s="51">
        <v>0.16900000000000001</v>
      </c>
      <c r="E119" s="51">
        <f t="shared" si="6"/>
        <v>2.0384250883087789E-6</v>
      </c>
      <c r="F119" s="51">
        <v>29</v>
      </c>
      <c r="G119" s="51">
        <f t="shared" si="7"/>
        <v>2.9981907469630391E-5</v>
      </c>
      <c r="H119" s="51">
        <v>48</v>
      </c>
      <c r="I119" s="51">
        <f t="shared" si="8"/>
        <v>5.7896097182734549E-4</v>
      </c>
      <c r="J119" s="51">
        <v>86.8</v>
      </c>
      <c r="K119" s="51">
        <f t="shared" si="9"/>
        <v>8.9738950633238551E-5</v>
      </c>
    </row>
    <row r="120" spans="1:11">
      <c r="A120" s="51">
        <v>115</v>
      </c>
      <c r="B120" s="51">
        <v>0.39</v>
      </c>
      <c r="C120" s="51">
        <f t="shared" si="5"/>
        <v>4.0320496252261558E-7</v>
      </c>
      <c r="D120" s="51">
        <v>0.16400000000000001</v>
      </c>
      <c r="E120" s="51">
        <f t="shared" si="6"/>
        <v>1.9781166537434306E-6</v>
      </c>
      <c r="F120" s="51">
        <v>20.8</v>
      </c>
      <c r="G120" s="51">
        <f t="shared" si="7"/>
        <v>2.1504264667872833E-5</v>
      </c>
      <c r="H120" s="51">
        <v>39</v>
      </c>
      <c r="I120" s="51">
        <f t="shared" si="8"/>
        <v>4.7040578960971813E-4</v>
      </c>
      <c r="J120" s="51">
        <v>86.8</v>
      </c>
      <c r="K120" s="51">
        <f t="shared" si="9"/>
        <v>8.9738950633238551E-5</v>
      </c>
    </row>
    <row r="121" spans="1:11">
      <c r="A121" s="51">
        <v>116</v>
      </c>
      <c r="B121" s="51">
        <v>0.159</v>
      </c>
      <c r="C121" s="51">
        <f t="shared" si="5"/>
        <v>1.6438356164383559E-7</v>
      </c>
      <c r="D121" s="51">
        <v>0.154</v>
      </c>
      <c r="E121" s="51">
        <f t="shared" si="6"/>
        <v>1.8574997846127333E-6</v>
      </c>
      <c r="F121" s="51">
        <v>23.7</v>
      </c>
      <c r="G121" s="51">
        <f t="shared" si="7"/>
        <v>2.4502455414835871E-5</v>
      </c>
      <c r="H121" s="51">
        <v>26.95</v>
      </c>
      <c r="I121" s="51">
        <f t="shared" si="8"/>
        <v>3.2506246230722829E-4</v>
      </c>
      <c r="J121" s="51">
        <v>86.8</v>
      </c>
      <c r="K121" s="51">
        <f t="shared" si="9"/>
        <v>8.9738950633238551E-5</v>
      </c>
    </row>
    <row r="122" spans="1:11">
      <c r="A122" s="51">
        <v>117</v>
      </c>
      <c r="B122" s="51">
        <v>0.38</v>
      </c>
      <c r="C122" s="51">
        <f t="shared" si="5"/>
        <v>3.9286637373998442E-7</v>
      </c>
      <c r="D122" s="51">
        <v>0.11600000000000001</v>
      </c>
      <c r="E122" s="51">
        <f t="shared" si="6"/>
        <v>1.3991556819160849E-6</v>
      </c>
      <c r="F122" s="51">
        <v>20.7</v>
      </c>
      <c r="G122" s="51">
        <f t="shared" si="7"/>
        <v>2.1400878780046522E-5</v>
      </c>
      <c r="H122" s="51">
        <v>32</v>
      </c>
      <c r="I122" s="51">
        <f t="shared" si="8"/>
        <v>3.8597398121823032E-4</v>
      </c>
      <c r="J122" s="51">
        <v>85.9</v>
      </c>
      <c r="K122" s="51">
        <f t="shared" si="9"/>
        <v>8.8808477642801742E-5</v>
      </c>
    </row>
    <row r="123" spans="1:11">
      <c r="A123" s="51">
        <v>118</v>
      </c>
      <c r="B123" s="51">
        <v>0.31</v>
      </c>
      <c r="C123" s="51">
        <f t="shared" si="5"/>
        <v>3.2049625226156626E-7</v>
      </c>
      <c r="D123" s="51">
        <v>0.12</v>
      </c>
      <c r="E123" s="51">
        <f t="shared" si="6"/>
        <v>1.4474024295683635E-6</v>
      </c>
      <c r="F123" s="51">
        <v>23.4</v>
      </c>
      <c r="G123" s="51">
        <f t="shared" si="7"/>
        <v>2.4192297751356934E-5</v>
      </c>
      <c r="H123" s="51">
        <v>31</v>
      </c>
      <c r="I123" s="51">
        <f t="shared" si="8"/>
        <v>3.739122943051606E-4</v>
      </c>
      <c r="J123" s="51">
        <v>85.7</v>
      </c>
      <c r="K123" s="51">
        <f t="shared" si="9"/>
        <v>8.8601705867149115E-5</v>
      </c>
    </row>
    <row r="124" spans="1:11">
      <c r="A124" s="51">
        <v>119</v>
      </c>
      <c r="B124" s="51">
        <v>0.36</v>
      </c>
      <c r="C124" s="51">
        <f t="shared" si="5"/>
        <v>3.7218919617472209E-7</v>
      </c>
      <c r="D124" s="51">
        <v>0.21099999999999999</v>
      </c>
      <c r="E124" s="51">
        <f t="shared" si="6"/>
        <v>2.545015938657706E-6</v>
      </c>
      <c r="F124" s="51">
        <v>8.23</v>
      </c>
      <c r="G124" s="51">
        <f t="shared" si="7"/>
        <v>8.5086585681054522E-6</v>
      </c>
      <c r="H124" s="51">
        <v>35</v>
      </c>
      <c r="I124" s="51">
        <f t="shared" si="8"/>
        <v>4.2215904195743939E-4</v>
      </c>
      <c r="J124" s="51">
        <v>85.4</v>
      </c>
      <c r="K124" s="51">
        <f t="shared" si="9"/>
        <v>8.8291548203670188E-5</v>
      </c>
    </row>
    <row r="125" spans="1:11">
      <c r="A125" s="51">
        <v>120</v>
      </c>
      <c r="B125" s="51">
        <v>0.6</v>
      </c>
      <c r="C125" s="51">
        <f t="shared" si="5"/>
        <v>6.2031532695787009E-7</v>
      </c>
      <c r="D125" s="51">
        <v>0.16800000000000001</v>
      </c>
      <c r="E125" s="51">
        <f t="shared" si="6"/>
        <v>2.0263634013957095E-6</v>
      </c>
      <c r="F125" s="51">
        <v>18.3</v>
      </c>
      <c r="G125" s="51">
        <f t="shared" si="7"/>
        <v>1.8919617472215041E-5</v>
      </c>
      <c r="H125" s="51">
        <v>46</v>
      </c>
      <c r="I125" s="51">
        <f t="shared" si="8"/>
        <v>5.5483759800120604E-4</v>
      </c>
      <c r="J125" s="51">
        <v>85</v>
      </c>
      <c r="K125" s="51">
        <f t="shared" si="9"/>
        <v>8.7878004652364947E-5</v>
      </c>
    </row>
    <row r="126" spans="1:11">
      <c r="A126" s="51">
        <v>121</v>
      </c>
      <c r="B126" s="51">
        <v>0.48</v>
      </c>
      <c r="C126" s="51">
        <f t="shared" si="5"/>
        <v>4.9625226156629612E-7</v>
      </c>
      <c r="D126" s="51">
        <v>0.28699999999999998</v>
      </c>
      <c r="E126" s="51">
        <f t="shared" si="6"/>
        <v>3.4617041440510029E-6</v>
      </c>
      <c r="F126" s="51">
        <v>18.8</v>
      </c>
      <c r="G126" s="51">
        <f t="shared" si="7"/>
        <v>1.9436546911346599E-5</v>
      </c>
      <c r="H126" s="51">
        <v>37</v>
      </c>
      <c r="I126" s="51">
        <f t="shared" si="8"/>
        <v>4.4628241578357878E-4</v>
      </c>
      <c r="J126" s="51">
        <v>84.6</v>
      </c>
      <c r="K126" s="51">
        <f t="shared" si="9"/>
        <v>8.746446110105968E-5</v>
      </c>
    </row>
    <row r="127" spans="1:11">
      <c r="A127" s="51">
        <v>122</v>
      </c>
      <c r="B127" s="51">
        <v>0.3</v>
      </c>
      <c r="C127" s="51">
        <f t="shared" si="5"/>
        <v>3.1015766347893505E-7</v>
      </c>
      <c r="D127" s="51">
        <v>0.16</v>
      </c>
      <c r="E127" s="51">
        <f t="shared" si="6"/>
        <v>1.9298699060911516E-6</v>
      </c>
      <c r="F127" s="51">
        <v>11.9</v>
      </c>
      <c r="G127" s="51">
        <f t="shared" si="7"/>
        <v>1.2302920651331093E-5</v>
      </c>
      <c r="H127" s="51">
        <v>35</v>
      </c>
      <c r="I127" s="51">
        <f t="shared" si="8"/>
        <v>4.2215904195743939E-4</v>
      </c>
      <c r="J127" s="51">
        <v>84.5</v>
      </c>
      <c r="K127" s="51">
        <f t="shared" si="9"/>
        <v>8.736107521323338E-5</v>
      </c>
    </row>
    <row r="128" spans="1:11">
      <c r="A128" s="51">
        <v>123</v>
      </c>
      <c r="B128" s="51">
        <v>0.35399999999999998</v>
      </c>
      <c r="C128" s="51">
        <f t="shared" si="5"/>
        <v>3.6598604290514338E-7</v>
      </c>
      <c r="D128" s="51">
        <v>0.14399999999999999</v>
      </c>
      <c r="E128" s="51">
        <f t="shared" si="6"/>
        <v>1.7368829154820363E-6</v>
      </c>
      <c r="F128" s="51">
        <v>16</v>
      </c>
      <c r="G128" s="51">
        <f t="shared" si="7"/>
        <v>1.654174205220987E-5</v>
      </c>
      <c r="H128" s="51">
        <v>33</v>
      </c>
      <c r="I128" s="51">
        <f t="shared" si="8"/>
        <v>3.9803566813129999E-4</v>
      </c>
      <c r="J128" s="51">
        <v>84.5</v>
      </c>
      <c r="K128" s="51">
        <f t="shared" si="9"/>
        <v>8.736107521323338E-5</v>
      </c>
    </row>
    <row r="129" spans="1:11">
      <c r="A129" s="51">
        <v>124</v>
      </c>
      <c r="B129" s="51">
        <v>0.31</v>
      </c>
      <c r="C129" s="51">
        <f t="shared" si="5"/>
        <v>3.2049625226156626E-7</v>
      </c>
      <c r="D129" s="51">
        <v>0.33300000000000002</v>
      </c>
      <c r="E129" s="51">
        <f t="shared" si="6"/>
        <v>4.016541742052209E-6</v>
      </c>
      <c r="F129" s="51">
        <v>66.5</v>
      </c>
      <c r="G129" s="51">
        <f t="shared" si="7"/>
        <v>6.8751615404497279E-5</v>
      </c>
      <c r="H129" s="51">
        <v>37</v>
      </c>
      <c r="I129" s="51">
        <f t="shared" si="8"/>
        <v>4.4628241578357878E-4</v>
      </c>
      <c r="J129" s="51">
        <v>83.4</v>
      </c>
      <c r="K129" s="51">
        <f t="shared" si="9"/>
        <v>8.6223830447143958E-5</v>
      </c>
    </row>
    <row r="130" spans="1:11">
      <c r="A130" s="51">
        <v>125</v>
      </c>
      <c r="B130" s="51">
        <v>0.54</v>
      </c>
      <c r="C130" s="51">
        <f t="shared" si="5"/>
        <v>5.5828379426208321E-7</v>
      </c>
      <c r="D130" s="51">
        <v>0.188</v>
      </c>
      <c r="E130" s="51">
        <f t="shared" si="6"/>
        <v>2.2675971396571032E-6</v>
      </c>
      <c r="F130" s="51">
        <v>25.1</v>
      </c>
      <c r="G130" s="51">
        <f t="shared" si="7"/>
        <v>2.5949857844404234E-5</v>
      </c>
      <c r="H130" s="51">
        <v>69</v>
      </c>
      <c r="I130" s="51">
        <f t="shared" si="8"/>
        <v>8.3225639700180922E-4</v>
      </c>
      <c r="J130" s="51">
        <v>82.5</v>
      </c>
      <c r="K130" s="51">
        <f t="shared" si="9"/>
        <v>8.5293357456707136E-5</v>
      </c>
    </row>
    <row r="131" spans="1:11">
      <c r="A131" s="51">
        <v>126</v>
      </c>
      <c r="B131" s="51">
        <v>0.30399999999999999</v>
      </c>
      <c r="C131" s="51">
        <f t="shared" si="5"/>
        <v>3.1429309899198755E-7</v>
      </c>
      <c r="D131" s="51">
        <v>7.4999999999999997E-2</v>
      </c>
      <c r="E131" s="51">
        <f t="shared" si="6"/>
        <v>9.0462651848022728E-7</v>
      </c>
      <c r="F131" s="51">
        <v>6.79</v>
      </c>
      <c r="G131" s="51">
        <f t="shared" si="7"/>
        <v>7.0199017834065637E-6</v>
      </c>
      <c r="H131" s="51">
        <v>24.6</v>
      </c>
      <c r="I131" s="51">
        <f t="shared" si="8"/>
        <v>2.9671749806151456E-4</v>
      </c>
      <c r="J131" s="51">
        <v>82.1</v>
      </c>
      <c r="K131" s="51">
        <f t="shared" si="9"/>
        <v>8.4879813905401895E-5</v>
      </c>
    </row>
    <row r="132" spans="1:11">
      <c r="A132" s="51">
        <v>127</v>
      </c>
      <c r="B132" s="51">
        <v>0.17</v>
      </c>
      <c r="C132" s="51">
        <f t="shared" si="5"/>
        <v>1.7575600930472988E-7</v>
      </c>
      <c r="D132" s="51">
        <v>0.28999999999999998</v>
      </c>
      <c r="E132" s="51">
        <f t="shared" si="6"/>
        <v>3.4978892047902121E-6</v>
      </c>
      <c r="F132" s="51">
        <v>33.5</v>
      </c>
      <c r="G132" s="51">
        <f t="shared" si="7"/>
        <v>3.4634272421814417E-5</v>
      </c>
      <c r="H132" s="51">
        <v>26</v>
      </c>
      <c r="I132" s="51">
        <f t="shared" si="8"/>
        <v>3.1360385973981214E-4</v>
      </c>
      <c r="J132" s="51">
        <v>81.400000000000006</v>
      </c>
      <c r="K132" s="51">
        <f t="shared" si="9"/>
        <v>8.4156112690617714E-5</v>
      </c>
    </row>
    <row r="133" spans="1:11">
      <c r="A133" s="51">
        <v>128</v>
      </c>
      <c r="B133" s="51">
        <v>0.23</v>
      </c>
      <c r="C133" s="51">
        <f t="shared" si="5"/>
        <v>2.3778754200051692E-7</v>
      </c>
      <c r="D133" s="51">
        <v>0.18</v>
      </c>
      <c r="E133" s="51">
        <f t="shared" si="6"/>
        <v>2.1711036443525456E-6</v>
      </c>
      <c r="F133" s="51">
        <v>12.4</v>
      </c>
      <c r="G133" s="51">
        <f t="shared" si="7"/>
        <v>1.281985009046265E-5</v>
      </c>
      <c r="H133" s="51">
        <v>32</v>
      </c>
      <c r="I133" s="51">
        <f t="shared" si="8"/>
        <v>3.8597398121823032E-4</v>
      </c>
      <c r="J133" s="51">
        <v>81.099999999999994</v>
      </c>
      <c r="K133" s="51">
        <f t="shared" si="9"/>
        <v>8.3845955027138773E-5</v>
      </c>
    </row>
    <row r="134" spans="1:11">
      <c r="A134" s="51">
        <v>129</v>
      </c>
      <c r="B134" s="51">
        <v>0.55200000000000005</v>
      </c>
      <c r="C134" s="51">
        <f t="shared" si="5"/>
        <v>5.7069010080124063E-7</v>
      </c>
      <c r="D134" s="51">
        <v>0.17</v>
      </c>
      <c r="E134" s="51">
        <f t="shared" si="6"/>
        <v>2.0504867752218486E-6</v>
      </c>
      <c r="F134" s="51">
        <v>18.8</v>
      </c>
      <c r="G134" s="51">
        <f t="shared" si="7"/>
        <v>1.9436546911346599E-5</v>
      </c>
      <c r="H134" s="51">
        <v>29.6</v>
      </c>
      <c r="I134" s="51">
        <f t="shared" si="8"/>
        <v>3.5702593262686307E-4</v>
      </c>
      <c r="J134" s="51">
        <v>80.7</v>
      </c>
      <c r="K134" s="51">
        <f t="shared" si="9"/>
        <v>8.3432411475833546E-5</v>
      </c>
    </row>
    <row r="135" spans="1:11">
      <c r="A135" s="51">
        <v>130</v>
      </c>
      <c r="B135" s="51">
        <v>0.19</v>
      </c>
      <c r="C135" s="51">
        <f t="shared" ref="C135:C195" si="10">B135*$B$3/$C$3</f>
        <v>1.9643318686999221E-7</v>
      </c>
      <c r="D135" s="51">
        <v>0.16600000000000001</v>
      </c>
      <c r="E135" s="51">
        <f t="shared" ref="E135:E195" si="11">D135*$B$3/$D$3</f>
        <v>2.0022400275695696E-6</v>
      </c>
      <c r="F135" s="51">
        <v>16.3</v>
      </c>
      <c r="G135" s="51">
        <f t="shared" ref="G135:G195" si="12">F135*$B$3/$C$3</f>
        <v>1.6851899715688807E-5</v>
      </c>
      <c r="H135" s="51">
        <v>33</v>
      </c>
      <c r="I135" s="51">
        <f t="shared" ref="I135:I195" si="13">H135*$B$3/$D$3</f>
        <v>3.9803566813129999E-4</v>
      </c>
      <c r="J135" s="51">
        <v>79.400000000000006</v>
      </c>
      <c r="K135" s="51">
        <f t="shared" ref="K135:K195" si="14">J135*$B$3/$C$3</f>
        <v>8.2088394934091497E-5</v>
      </c>
    </row>
    <row r="136" spans="1:11">
      <c r="A136" s="51">
        <v>131</v>
      </c>
      <c r="B136" s="51">
        <v>0.45500000000000002</v>
      </c>
      <c r="C136" s="51">
        <f t="shared" si="10"/>
        <v>4.704057896097182E-7</v>
      </c>
      <c r="D136" s="51">
        <v>0.26250000000000001</v>
      </c>
      <c r="E136" s="51">
        <f t="shared" si="11"/>
        <v>3.1661928146807958E-6</v>
      </c>
      <c r="F136" s="51">
        <v>13.15</v>
      </c>
      <c r="G136" s="51">
        <f t="shared" si="12"/>
        <v>1.3595244249159987E-5</v>
      </c>
      <c r="H136" s="51">
        <v>41</v>
      </c>
      <c r="I136" s="51">
        <f t="shared" si="13"/>
        <v>4.9452916343585768E-4</v>
      </c>
      <c r="J136" s="51">
        <v>79.349999999999994</v>
      </c>
      <c r="K136" s="51">
        <f t="shared" si="14"/>
        <v>8.203670199017832E-5</v>
      </c>
    </row>
    <row r="137" spans="1:11">
      <c r="A137" s="51">
        <v>132</v>
      </c>
      <c r="B137" s="51">
        <v>0.52</v>
      </c>
      <c r="C137" s="51">
        <f t="shared" si="10"/>
        <v>5.3760661669682088E-7</v>
      </c>
      <c r="D137" s="51">
        <v>0.221</v>
      </c>
      <c r="E137" s="51">
        <f t="shared" si="11"/>
        <v>2.6656328077884031E-6</v>
      </c>
      <c r="F137" s="51">
        <v>12.5</v>
      </c>
      <c r="G137" s="51">
        <f t="shared" si="12"/>
        <v>1.2923235978288962E-5</v>
      </c>
      <c r="H137" s="51">
        <v>34</v>
      </c>
      <c r="I137" s="51">
        <f t="shared" si="13"/>
        <v>4.1009735504436972E-4</v>
      </c>
      <c r="J137" s="51">
        <v>79</v>
      </c>
      <c r="K137" s="51">
        <f t="shared" si="14"/>
        <v>8.1674851382786229E-5</v>
      </c>
    </row>
    <row r="138" spans="1:11">
      <c r="A138" s="51">
        <v>133</v>
      </c>
      <c r="B138" s="51">
        <v>0.39</v>
      </c>
      <c r="C138" s="51">
        <f t="shared" si="10"/>
        <v>4.0320496252261558E-7</v>
      </c>
      <c r="D138" s="51">
        <v>0.16500000000000001</v>
      </c>
      <c r="E138" s="51">
        <f t="shared" si="11"/>
        <v>1.9901783406564999E-6</v>
      </c>
      <c r="F138" s="51">
        <v>27.5</v>
      </c>
      <c r="G138" s="51">
        <f t="shared" si="12"/>
        <v>2.8431119152235712E-5</v>
      </c>
      <c r="H138" s="51">
        <v>45</v>
      </c>
      <c r="I138" s="51">
        <f t="shared" si="13"/>
        <v>5.4277591108813647E-4</v>
      </c>
      <c r="J138" s="51">
        <v>78.900000000000006</v>
      </c>
      <c r="K138" s="51">
        <f t="shared" si="14"/>
        <v>8.1571465494959929E-5</v>
      </c>
    </row>
    <row r="139" spans="1:11">
      <c r="A139" s="51">
        <v>134</v>
      </c>
      <c r="B139" s="51">
        <v>0.36699999999999999</v>
      </c>
      <c r="C139" s="51">
        <f t="shared" si="10"/>
        <v>3.7942620832256392E-7</v>
      </c>
      <c r="D139" s="51">
        <v>0.16</v>
      </c>
      <c r="E139" s="51">
        <f t="shared" si="11"/>
        <v>1.9298699060911516E-6</v>
      </c>
      <c r="F139" s="51">
        <v>2.16</v>
      </c>
      <c r="G139" s="51">
        <f t="shared" si="12"/>
        <v>2.2331351770483328E-6</v>
      </c>
      <c r="H139" s="51">
        <v>18</v>
      </c>
      <c r="I139" s="51">
        <f t="shared" si="13"/>
        <v>2.1711036443525456E-4</v>
      </c>
      <c r="J139" s="51">
        <v>78.7</v>
      </c>
      <c r="K139" s="51">
        <f t="shared" si="14"/>
        <v>8.1364693719307302E-5</v>
      </c>
    </row>
    <row r="140" spans="1:11">
      <c r="A140" s="51">
        <v>135</v>
      </c>
      <c r="B140" s="51">
        <v>0.3</v>
      </c>
      <c r="C140" s="51">
        <f t="shared" si="10"/>
        <v>3.1015766347893505E-7</v>
      </c>
      <c r="D140" s="51">
        <v>0.22600000000000001</v>
      </c>
      <c r="E140" s="51">
        <f t="shared" si="11"/>
        <v>2.7259412423537518E-6</v>
      </c>
      <c r="F140" s="51">
        <v>17.100000000000001</v>
      </c>
      <c r="G140" s="51">
        <f t="shared" si="12"/>
        <v>1.7678986818299302E-5</v>
      </c>
      <c r="H140" s="51">
        <v>32</v>
      </c>
      <c r="I140" s="51">
        <f t="shared" si="13"/>
        <v>3.8597398121823032E-4</v>
      </c>
      <c r="J140" s="51">
        <v>78.5</v>
      </c>
      <c r="K140" s="51">
        <f t="shared" si="14"/>
        <v>8.1157921943654675E-5</v>
      </c>
    </row>
    <row r="141" spans="1:11">
      <c r="A141" s="51">
        <v>136</v>
      </c>
      <c r="B141" s="51">
        <v>0.27</v>
      </c>
      <c r="C141" s="51">
        <f t="shared" si="10"/>
        <v>2.791418971310416E-7</v>
      </c>
      <c r="D141" s="51">
        <v>0.16900000000000001</v>
      </c>
      <c r="E141" s="51">
        <f t="shared" si="11"/>
        <v>2.0384250883087789E-6</v>
      </c>
      <c r="F141" s="51">
        <v>12.3</v>
      </c>
      <c r="G141" s="51">
        <f t="shared" si="12"/>
        <v>1.2716464202636338E-5</v>
      </c>
      <c r="H141" s="51">
        <v>29</v>
      </c>
      <c r="I141" s="51">
        <f t="shared" si="13"/>
        <v>3.497889204790212E-4</v>
      </c>
      <c r="J141" s="51">
        <v>77.8</v>
      </c>
      <c r="K141" s="51">
        <f t="shared" si="14"/>
        <v>8.0434220728870494E-5</v>
      </c>
    </row>
    <row r="142" spans="1:11">
      <c r="A142" s="51">
        <v>137</v>
      </c>
      <c r="B142" s="51">
        <v>0.59</v>
      </c>
      <c r="C142" s="51">
        <f t="shared" si="10"/>
        <v>6.0997673817523893E-7</v>
      </c>
      <c r="D142" s="51">
        <v>0.25700000000000001</v>
      </c>
      <c r="E142" s="51">
        <f t="shared" si="11"/>
        <v>3.0998535366589122E-6</v>
      </c>
      <c r="F142" s="51">
        <v>30.8</v>
      </c>
      <c r="G142" s="51">
        <f t="shared" si="12"/>
        <v>3.1842853450504005E-5</v>
      </c>
      <c r="H142" s="51">
        <v>62</v>
      </c>
      <c r="I142" s="51">
        <f t="shared" si="13"/>
        <v>7.478245886103212E-4</v>
      </c>
      <c r="J142" s="51">
        <v>77.599999999999994</v>
      </c>
      <c r="K142" s="51">
        <f t="shared" si="14"/>
        <v>8.0227448953217867E-5</v>
      </c>
    </row>
    <row r="143" spans="1:11">
      <c r="A143" s="51">
        <v>138</v>
      </c>
      <c r="B143" s="51">
        <v>0.57999999999999996</v>
      </c>
      <c r="C143" s="51">
        <f t="shared" si="10"/>
        <v>5.9963814939260776E-7</v>
      </c>
      <c r="D143" s="51">
        <v>0.13</v>
      </c>
      <c r="E143" s="51">
        <f t="shared" si="11"/>
        <v>1.5680192986990607E-6</v>
      </c>
      <c r="F143" s="51">
        <v>12.9</v>
      </c>
      <c r="G143" s="51">
        <f t="shared" si="12"/>
        <v>1.3336779529594209E-5</v>
      </c>
      <c r="H143" s="51">
        <v>36</v>
      </c>
      <c r="I143" s="51">
        <f t="shared" si="13"/>
        <v>4.3422072887050911E-4</v>
      </c>
      <c r="J143" s="51">
        <v>77.2</v>
      </c>
      <c r="K143" s="51">
        <f t="shared" si="14"/>
        <v>7.9813905401912626E-5</v>
      </c>
    </row>
    <row r="144" spans="1:11">
      <c r="A144" s="51">
        <v>139</v>
      </c>
      <c r="B144" s="51">
        <v>0.22500000000000001</v>
      </c>
      <c r="C144" s="51">
        <f t="shared" si="10"/>
        <v>2.3261824760920131E-7</v>
      </c>
      <c r="D144" s="51">
        <v>0.23649999999999999</v>
      </c>
      <c r="E144" s="51">
        <f t="shared" si="11"/>
        <v>2.8525889549409833E-6</v>
      </c>
      <c r="F144" s="51">
        <v>9.64</v>
      </c>
      <c r="G144" s="51">
        <f t="shared" si="12"/>
        <v>9.9663995864564482E-6</v>
      </c>
      <c r="H144" s="51">
        <v>23.5</v>
      </c>
      <c r="I144" s="51">
        <f t="shared" si="13"/>
        <v>2.8344964245713785E-4</v>
      </c>
      <c r="J144" s="51">
        <v>76.099999999999994</v>
      </c>
      <c r="K144" s="51">
        <f t="shared" si="14"/>
        <v>7.867666063582319E-5</v>
      </c>
    </row>
    <row r="145" spans="1:11">
      <c r="A145" s="51">
        <v>140</v>
      </c>
      <c r="B145" s="51">
        <v>0.3</v>
      </c>
      <c r="C145" s="51">
        <f t="shared" si="10"/>
        <v>3.1015766347893505E-7</v>
      </c>
      <c r="D145" s="51">
        <v>0.14399999999999999</v>
      </c>
      <c r="E145" s="51">
        <f t="shared" si="11"/>
        <v>1.7368829154820363E-6</v>
      </c>
      <c r="F145" s="51">
        <v>18.8</v>
      </c>
      <c r="G145" s="51">
        <f t="shared" si="12"/>
        <v>1.9436546911346599E-5</v>
      </c>
      <c r="H145" s="51">
        <v>37</v>
      </c>
      <c r="I145" s="51">
        <f t="shared" si="13"/>
        <v>4.4628241578357878E-4</v>
      </c>
      <c r="J145" s="51">
        <v>75.900000000000006</v>
      </c>
      <c r="K145" s="51">
        <f t="shared" si="14"/>
        <v>7.8469888860170577E-5</v>
      </c>
    </row>
    <row r="146" spans="1:11">
      <c r="A146" s="51">
        <v>141</v>
      </c>
      <c r="B146" s="51">
        <v>0.72499999999999998</v>
      </c>
      <c r="C146" s="51">
        <f t="shared" si="10"/>
        <v>7.495476867407597E-7</v>
      </c>
      <c r="D146" s="51">
        <v>0.26300000000000001</v>
      </c>
      <c r="E146" s="51">
        <f t="shared" si="11"/>
        <v>3.1722236581373307E-6</v>
      </c>
      <c r="F146" s="51">
        <v>40</v>
      </c>
      <c r="G146" s="51">
        <f t="shared" si="12"/>
        <v>4.1354355130524676E-5</v>
      </c>
      <c r="H146" s="51">
        <v>39.5</v>
      </c>
      <c r="I146" s="51">
        <f t="shared" si="13"/>
        <v>4.7643663306625301E-4</v>
      </c>
      <c r="J146" s="51">
        <v>75.849999999999994</v>
      </c>
      <c r="K146" s="51">
        <f t="shared" si="14"/>
        <v>7.8418195916257413E-5</v>
      </c>
    </row>
    <row r="147" spans="1:11">
      <c r="A147" s="51">
        <v>142</v>
      </c>
      <c r="B147" s="51">
        <v>0.26</v>
      </c>
      <c r="C147" s="51">
        <f t="shared" si="10"/>
        <v>2.6880330834841044E-7</v>
      </c>
      <c r="D147" s="51">
        <v>0.11</v>
      </c>
      <c r="E147" s="51">
        <f t="shared" si="11"/>
        <v>1.3267855604376667E-6</v>
      </c>
      <c r="F147" s="51">
        <v>16.899999999999999</v>
      </c>
      <c r="G147" s="51">
        <f t="shared" si="12"/>
        <v>1.7472215042646675E-5</v>
      </c>
      <c r="H147" s="51">
        <v>39</v>
      </c>
      <c r="I147" s="51">
        <f t="shared" si="13"/>
        <v>4.7040578960971813E-4</v>
      </c>
      <c r="J147" s="51">
        <v>75.7</v>
      </c>
      <c r="K147" s="51">
        <f t="shared" si="14"/>
        <v>7.826311708451795E-5</v>
      </c>
    </row>
    <row r="148" spans="1:11">
      <c r="A148" s="51">
        <v>143</v>
      </c>
      <c r="B148" s="51">
        <v>0.35</v>
      </c>
      <c r="C148" s="51">
        <f t="shared" si="10"/>
        <v>3.6185060739209087E-7</v>
      </c>
      <c r="D148" s="51">
        <v>0.125</v>
      </c>
      <c r="E148" s="51">
        <f t="shared" si="11"/>
        <v>1.5077108641337122E-6</v>
      </c>
      <c r="F148" s="51">
        <v>22.7</v>
      </c>
      <c r="G148" s="51">
        <f t="shared" si="12"/>
        <v>2.3468596536572756E-5</v>
      </c>
      <c r="H148" s="51">
        <v>32</v>
      </c>
      <c r="I148" s="51">
        <f t="shared" si="13"/>
        <v>3.8597398121823032E-4</v>
      </c>
      <c r="J148" s="51">
        <v>75.5</v>
      </c>
      <c r="K148" s="51">
        <f t="shared" si="14"/>
        <v>7.8056345308865323E-5</v>
      </c>
    </row>
    <row r="149" spans="1:11">
      <c r="A149" s="51">
        <v>144</v>
      </c>
      <c r="B149" s="51">
        <v>0.15</v>
      </c>
      <c r="C149" s="51">
        <f t="shared" si="10"/>
        <v>1.5507883173946752E-7</v>
      </c>
      <c r="D149" s="51">
        <v>0.123</v>
      </c>
      <c r="E149" s="51">
        <f t="shared" si="11"/>
        <v>1.4835874903075727E-6</v>
      </c>
      <c r="F149" s="51">
        <v>20.7</v>
      </c>
      <c r="G149" s="51">
        <f t="shared" si="12"/>
        <v>2.1400878780046522E-5</v>
      </c>
      <c r="H149" s="51">
        <v>31</v>
      </c>
      <c r="I149" s="51">
        <f t="shared" si="13"/>
        <v>3.739122943051606E-4</v>
      </c>
      <c r="J149" s="51">
        <v>75.2</v>
      </c>
      <c r="K149" s="51">
        <f t="shared" si="14"/>
        <v>7.7746187645386395E-5</v>
      </c>
    </row>
    <row r="150" spans="1:11">
      <c r="A150" s="51">
        <v>145</v>
      </c>
      <c r="B150" s="51">
        <v>1.03</v>
      </c>
      <c r="C150" s="51">
        <f t="shared" si="10"/>
        <v>1.0648746446110105E-6</v>
      </c>
      <c r="D150" s="51">
        <v>0.16500000000000001</v>
      </c>
      <c r="E150" s="51">
        <f t="shared" si="11"/>
        <v>1.9901783406564999E-6</v>
      </c>
      <c r="F150" s="51">
        <v>11.7</v>
      </c>
      <c r="G150" s="51">
        <f t="shared" si="12"/>
        <v>1.2096148875678467E-5</v>
      </c>
      <c r="H150" s="51">
        <v>43.8</v>
      </c>
      <c r="I150" s="51">
        <f t="shared" si="13"/>
        <v>5.2830188679245274E-4</v>
      </c>
      <c r="J150" s="51">
        <v>74.900000000000006</v>
      </c>
      <c r="K150" s="51">
        <f t="shared" si="14"/>
        <v>7.7436029981907468E-5</v>
      </c>
    </row>
    <row r="151" spans="1:11">
      <c r="A151" s="51">
        <v>146</v>
      </c>
      <c r="B151" s="51">
        <v>0.51800000000000002</v>
      </c>
      <c r="C151" s="51">
        <f t="shared" si="10"/>
        <v>5.3553889894029463E-7</v>
      </c>
      <c r="D151" s="51">
        <v>0.16</v>
      </c>
      <c r="E151" s="51">
        <f t="shared" si="11"/>
        <v>1.9298699060911516E-6</v>
      </c>
      <c r="F151" s="51">
        <v>14.2</v>
      </c>
      <c r="G151" s="51">
        <f t="shared" si="12"/>
        <v>1.4680796071336258E-5</v>
      </c>
      <c r="H151" s="51">
        <v>26.5</v>
      </c>
      <c r="I151" s="51">
        <f t="shared" si="13"/>
        <v>3.1963470319634703E-4</v>
      </c>
      <c r="J151" s="51">
        <v>74.5</v>
      </c>
      <c r="K151" s="51">
        <f t="shared" si="14"/>
        <v>7.7022486430602214E-5</v>
      </c>
    </row>
    <row r="152" spans="1:11">
      <c r="A152" s="51">
        <v>147</v>
      </c>
      <c r="B152" s="51">
        <v>0.36</v>
      </c>
      <c r="C152" s="51">
        <f t="shared" si="10"/>
        <v>3.7218919617472209E-7</v>
      </c>
      <c r="D152" s="51">
        <v>0.158</v>
      </c>
      <c r="E152" s="51">
        <f t="shared" si="11"/>
        <v>1.9057465322650121E-6</v>
      </c>
      <c r="F152" s="51">
        <v>15.1</v>
      </c>
      <c r="G152" s="51">
        <f t="shared" si="12"/>
        <v>1.5611269061773065E-5</v>
      </c>
      <c r="H152" s="51">
        <v>37</v>
      </c>
      <c r="I152" s="51">
        <f t="shared" si="13"/>
        <v>4.4628241578357878E-4</v>
      </c>
      <c r="J152" s="51">
        <v>74.400000000000006</v>
      </c>
      <c r="K152" s="51">
        <f t="shared" si="14"/>
        <v>7.6919100542775901E-5</v>
      </c>
    </row>
    <row r="153" spans="1:11">
      <c r="A153" s="51">
        <v>148</v>
      </c>
      <c r="B153" s="51">
        <v>0.31</v>
      </c>
      <c r="C153" s="51">
        <f t="shared" si="10"/>
        <v>3.2049625226156626E-7</v>
      </c>
      <c r="D153" s="51">
        <v>0.125</v>
      </c>
      <c r="E153" s="51">
        <f t="shared" si="11"/>
        <v>1.5077108641337122E-6</v>
      </c>
      <c r="F153" s="51">
        <v>16.399999999999999</v>
      </c>
      <c r="G153" s="51">
        <f t="shared" si="12"/>
        <v>1.6955285603515114E-5</v>
      </c>
      <c r="H153" s="51">
        <v>33</v>
      </c>
      <c r="I153" s="51">
        <f t="shared" si="13"/>
        <v>3.9803566813129999E-4</v>
      </c>
      <c r="J153" s="51">
        <v>74</v>
      </c>
      <c r="K153" s="51">
        <f t="shared" si="14"/>
        <v>7.6505556991470646E-5</v>
      </c>
    </row>
    <row r="154" spans="1:11">
      <c r="A154" s="51">
        <v>149</v>
      </c>
      <c r="B154" s="51">
        <v>0.25</v>
      </c>
      <c r="C154" s="51">
        <f t="shared" si="10"/>
        <v>2.5846471956577922E-7</v>
      </c>
      <c r="D154" s="51">
        <v>0.39800000000000002</v>
      </c>
      <c r="E154" s="51">
        <f t="shared" si="11"/>
        <v>4.8005513914017399E-6</v>
      </c>
      <c r="F154" s="51">
        <v>43.1</v>
      </c>
      <c r="G154" s="51">
        <f t="shared" si="12"/>
        <v>4.4559317653140341E-5</v>
      </c>
      <c r="H154" s="51">
        <v>32</v>
      </c>
      <c r="I154" s="51">
        <f t="shared" si="13"/>
        <v>3.8597398121823032E-4</v>
      </c>
      <c r="J154" s="51">
        <v>73.7</v>
      </c>
      <c r="K154" s="51">
        <f t="shared" si="14"/>
        <v>7.6195399327991719E-5</v>
      </c>
    </row>
    <row r="155" spans="1:11">
      <c r="A155" s="51">
        <v>150</v>
      </c>
      <c r="B155" s="51">
        <v>0.55600000000000005</v>
      </c>
      <c r="C155" s="51">
        <f t="shared" si="10"/>
        <v>5.7482553631429303E-7</v>
      </c>
      <c r="D155" s="51">
        <v>0.16</v>
      </c>
      <c r="E155" s="51">
        <f t="shared" si="11"/>
        <v>1.9298699060911516E-6</v>
      </c>
      <c r="F155" s="51">
        <v>15.7</v>
      </c>
      <c r="G155" s="51">
        <f t="shared" si="12"/>
        <v>1.6231584388730933E-5</v>
      </c>
      <c r="H155" s="51">
        <v>28.6</v>
      </c>
      <c r="I155" s="51">
        <f t="shared" si="13"/>
        <v>3.4496424571379335E-4</v>
      </c>
      <c r="J155" s="51">
        <v>73.099999999999994</v>
      </c>
      <c r="K155" s="51">
        <f t="shared" si="14"/>
        <v>7.5575084001033838E-5</v>
      </c>
    </row>
    <row r="156" spans="1:11">
      <c r="A156" s="51">
        <v>151</v>
      </c>
      <c r="B156" s="51">
        <v>0.32</v>
      </c>
      <c r="C156" s="51">
        <f t="shared" si="10"/>
        <v>3.3083484104419743E-7</v>
      </c>
      <c r="D156" s="51">
        <v>0.27400000000000002</v>
      </c>
      <c r="E156" s="51">
        <f t="shared" si="11"/>
        <v>3.3049022141810974E-6</v>
      </c>
      <c r="F156" s="51">
        <v>20.6</v>
      </c>
      <c r="G156" s="51">
        <f t="shared" si="12"/>
        <v>2.1297492892220209E-5</v>
      </c>
      <c r="H156" s="51">
        <v>36</v>
      </c>
      <c r="I156" s="51">
        <f t="shared" si="13"/>
        <v>4.3422072887050911E-4</v>
      </c>
      <c r="J156" s="51">
        <v>72.8</v>
      </c>
      <c r="K156" s="51">
        <f t="shared" si="14"/>
        <v>7.5264926337554911E-5</v>
      </c>
    </row>
    <row r="157" spans="1:11">
      <c r="A157" s="51">
        <v>152</v>
      </c>
      <c r="B157" s="51">
        <v>0.14000000000000001</v>
      </c>
      <c r="C157" s="51">
        <f t="shared" si="10"/>
        <v>1.4474024295683638E-7</v>
      </c>
      <c r="D157" s="51">
        <v>8.3000000000000004E-2</v>
      </c>
      <c r="E157" s="51">
        <f t="shared" si="11"/>
        <v>1.0011200137847848E-6</v>
      </c>
      <c r="F157" s="51">
        <v>14</v>
      </c>
      <c r="G157" s="51">
        <f t="shared" si="12"/>
        <v>1.4474024295683636E-5</v>
      </c>
      <c r="H157" s="51">
        <v>30</v>
      </c>
      <c r="I157" s="51">
        <f t="shared" si="13"/>
        <v>3.6185060739209093E-4</v>
      </c>
      <c r="J157" s="51">
        <v>71.8</v>
      </c>
      <c r="K157" s="51">
        <f t="shared" si="14"/>
        <v>7.4231067459291789E-5</v>
      </c>
    </row>
    <row r="158" spans="1:11">
      <c r="A158" s="51">
        <v>153</v>
      </c>
      <c r="B158" s="51">
        <v>0.27</v>
      </c>
      <c r="C158" s="51">
        <f t="shared" si="10"/>
        <v>2.791418971310416E-7</v>
      </c>
      <c r="D158" s="51">
        <v>0.19500000000000001</v>
      </c>
      <c r="E158" s="51">
        <f t="shared" si="11"/>
        <v>2.352028948048591E-6</v>
      </c>
      <c r="F158" s="51">
        <v>9.81</v>
      </c>
      <c r="G158" s="51">
        <f t="shared" si="12"/>
        <v>1.0142155595761177E-5</v>
      </c>
      <c r="H158" s="51">
        <v>30</v>
      </c>
      <c r="I158" s="51">
        <f t="shared" si="13"/>
        <v>3.6185060739209093E-4</v>
      </c>
      <c r="J158" s="51">
        <v>71.7</v>
      </c>
      <c r="K158" s="51">
        <f t="shared" si="14"/>
        <v>7.4127681571465489E-5</v>
      </c>
    </row>
    <row r="159" spans="1:11">
      <c r="A159" s="51">
        <v>154</v>
      </c>
      <c r="B159" s="51">
        <v>0.22</v>
      </c>
      <c r="C159" s="51">
        <f t="shared" si="10"/>
        <v>2.274489532178857E-7</v>
      </c>
      <c r="D159" s="51">
        <v>0.188</v>
      </c>
      <c r="E159" s="51">
        <f t="shared" si="11"/>
        <v>2.2675971396571032E-6</v>
      </c>
      <c r="F159" s="51">
        <v>13.5</v>
      </c>
      <c r="G159" s="51">
        <f t="shared" si="12"/>
        <v>1.3957094856552079E-5</v>
      </c>
      <c r="H159" s="51">
        <v>29</v>
      </c>
      <c r="I159" s="51">
        <f t="shared" si="13"/>
        <v>3.497889204790212E-4</v>
      </c>
      <c r="J159" s="51">
        <v>71.599999999999994</v>
      </c>
      <c r="K159" s="51">
        <f t="shared" si="14"/>
        <v>7.4024295683639162E-5</v>
      </c>
    </row>
    <row r="160" spans="1:11">
      <c r="A160" s="51">
        <v>155</v>
      </c>
      <c r="B160" s="51">
        <v>0.55000000000000004</v>
      </c>
      <c r="C160" s="51">
        <f t="shared" si="10"/>
        <v>5.6862238304471437E-7</v>
      </c>
      <c r="D160" s="51">
        <v>0.128</v>
      </c>
      <c r="E160" s="51">
        <f t="shared" si="11"/>
        <v>1.5438959248729214E-6</v>
      </c>
      <c r="F160" s="51">
        <v>10.9</v>
      </c>
      <c r="G160" s="51">
        <f t="shared" si="12"/>
        <v>1.1269061773067974E-5</v>
      </c>
      <c r="H160" s="51">
        <v>30</v>
      </c>
      <c r="I160" s="51">
        <f t="shared" si="13"/>
        <v>3.6185060739209093E-4</v>
      </c>
      <c r="J160" s="51">
        <v>71.400000000000006</v>
      </c>
      <c r="K160" s="51">
        <f t="shared" si="14"/>
        <v>7.3817523907986548E-5</v>
      </c>
    </row>
    <row r="161" spans="1:11">
      <c r="A161" s="51">
        <v>156</v>
      </c>
      <c r="B161" s="51">
        <v>0.34</v>
      </c>
      <c r="C161" s="51">
        <f t="shared" si="10"/>
        <v>3.5151201860945976E-7</v>
      </c>
      <c r="D161" s="51">
        <v>0.14000000000000001</v>
      </c>
      <c r="E161" s="51">
        <f t="shared" si="11"/>
        <v>1.688636167829758E-6</v>
      </c>
      <c r="F161" s="51">
        <v>21.2</v>
      </c>
      <c r="G161" s="51">
        <f t="shared" si="12"/>
        <v>2.1917808219178077E-5</v>
      </c>
      <c r="H161" s="51">
        <v>40</v>
      </c>
      <c r="I161" s="51">
        <f t="shared" si="13"/>
        <v>4.824674765227879E-4</v>
      </c>
      <c r="J161" s="51">
        <v>70.900000000000006</v>
      </c>
      <c r="K161" s="51">
        <f t="shared" si="14"/>
        <v>7.3300594468854994E-5</v>
      </c>
    </row>
    <row r="162" spans="1:11">
      <c r="A162" s="51">
        <v>157</v>
      </c>
      <c r="B162" s="51">
        <v>0.41</v>
      </c>
      <c r="C162" s="51">
        <f t="shared" si="10"/>
        <v>4.2388214008787791E-7</v>
      </c>
      <c r="D162" s="51">
        <v>0.188</v>
      </c>
      <c r="E162" s="51">
        <f t="shared" si="11"/>
        <v>2.2675971396571032E-6</v>
      </c>
      <c r="F162" s="51">
        <v>16.899999999999999</v>
      </c>
      <c r="G162" s="51">
        <f t="shared" si="12"/>
        <v>1.7472215042646675E-5</v>
      </c>
      <c r="H162" s="51">
        <v>40</v>
      </c>
      <c r="I162" s="51">
        <f t="shared" si="13"/>
        <v>4.824674765227879E-4</v>
      </c>
      <c r="J162" s="51">
        <v>70.5</v>
      </c>
      <c r="K162" s="51">
        <f t="shared" si="14"/>
        <v>7.288705091754974E-5</v>
      </c>
    </row>
    <row r="163" spans="1:11">
      <c r="A163" s="51">
        <v>158</v>
      </c>
      <c r="B163" s="51">
        <v>0.56000000000000005</v>
      </c>
      <c r="C163" s="51">
        <f t="shared" si="10"/>
        <v>5.7896097182734554E-7</v>
      </c>
      <c r="D163" s="51">
        <v>8.5999999999999993E-2</v>
      </c>
      <c r="E163" s="51">
        <f t="shared" si="11"/>
        <v>1.0373050745239938E-6</v>
      </c>
      <c r="F163" s="51">
        <v>23.6</v>
      </c>
      <c r="G163" s="51">
        <f t="shared" si="12"/>
        <v>2.4399069527009561E-5</v>
      </c>
      <c r="H163" s="51">
        <v>38</v>
      </c>
      <c r="I163" s="51">
        <f t="shared" si="13"/>
        <v>4.5834410269664851E-4</v>
      </c>
      <c r="J163" s="51">
        <v>70.2</v>
      </c>
      <c r="K163" s="51">
        <f t="shared" si="14"/>
        <v>7.2576893254070813E-5</v>
      </c>
    </row>
    <row r="164" spans="1:11">
      <c r="A164" s="51">
        <v>159</v>
      </c>
      <c r="B164" s="51">
        <v>0.24</v>
      </c>
      <c r="C164" s="51">
        <f t="shared" si="10"/>
        <v>2.4812613078314806E-7</v>
      </c>
      <c r="D164" s="51">
        <v>0.14399999999999999</v>
      </c>
      <c r="E164" s="51">
        <f t="shared" si="11"/>
        <v>1.7368829154820363E-6</v>
      </c>
      <c r="F164" s="51">
        <v>9.83</v>
      </c>
      <c r="G164" s="51">
        <f t="shared" si="12"/>
        <v>1.016283277332644E-5</v>
      </c>
      <c r="H164" s="51">
        <v>30</v>
      </c>
      <c r="I164" s="51">
        <f t="shared" si="13"/>
        <v>3.6185060739209093E-4</v>
      </c>
      <c r="J164" s="51">
        <v>69.900000000000006</v>
      </c>
      <c r="K164" s="51">
        <f t="shared" si="14"/>
        <v>7.2266735590591872E-5</v>
      </c>
    </row>
    <row r="165" spans="1:11">
      <c r="A165" s="51">
        <v>160</v>
      </c>
      <c r="B165" s="51">
        <v>1.25</v>
      </c>
      <c r="C165" s="51">
        <f t="shared" si="10"/>
        <v>1.2923235978288961E-6</v>
      </c>
      <c r="D165" s="51">
        <v>0.33100000000000002</v>
      </c>
      <c r="E165" s="51">
        <f t="shared" si="11"/>
        <v>3.9924183682260695E-6</v>
      </c>
      <c r="F165" s="51">
        <v>15.2</v>
      </c>
      <c r="G165" s="51">
        <f t="shared" si="12"/>
        <v>1.5714654949599375E-5</v>
      </c>
      <c r="H165" s="51">
        <v>32</v>
      </c>
      <c r="I165" s="51">
        <f t="shared" si="13"/>
        <v>3.8597398121823032E-4</v>
      </c>
      <c r="J165" s="51">
        <v>69.099999999999994</v>
      </c>
      <c r="K165" s="51">
        <f t="shared" si="14"/>
        <v>7.1439648487981364E-5</v>
      </c>
    </row>
    <row r="166" spans="1:11">
      <c r="A166" s="51">
        <v>161</v>
      </c>
      <c r="B166" s="51">
        <v>0.26</v>
      </c>
      <c r="C166" s="51">
        <f t="shared" si="10"/>
        <v>2.6880330834841044E-7</v>
      </c>
      <c r="D166" s="51">
        <v>0.106</v>
      </c>
      <c r="E166" s="51">
        <f t="shared" si="11"/>
        <v>1.2785388127853879E-6</v>
      </c>
      <c r="F166" s="51">
        <v>14.5</v>
      </c>
      <c r="G166" s="51">
        <f t="shared" si="12"/>
        <v>1.4990953734815196E-5</v>
      </c>
      <c r="H166" s="51">
        <v>34</v>
      </c>
      <c r="I166" s="51">
        <f t="shared" si="13"/>
        <v>4.1009735504436972E-4</v>
      </c>
      <c r="J166" s="51">
        <v>69</v>
      </c>
      <c r="K166" s="51">
        <f t="shared" si="14"/>
        <v>7.1336262600155077E-5</v>
      </c>
    </row>
    <row r="167" spans="1:11">
      <c r="A167" s="51">
        <v>162</v>
      </c>
      <c r="B167" s="51">
        <v>0.22</v>
      </c>
      <c r="C167" s="51">
        <f t="shared" si="10"/>
        <v>2.274489532178857E-7</v>
      </c>
      <c r="D167" s="51">
        <v>0.114</v>
      </c>
      <c r="E167" s="51">
        <f t="shared" si="11"/>
        <v>1.3750323080899454E-6</v>
      </c>
      <c r="F167" s="51">
        <v>24</v>
      </c>
      <c r="G167" s="51">
        <f t="shared" si="12"/>
        <v>2.4812613078314805E-5</v>
      </c>
      <c r="H167" s="51">
        <v>30</v>
      </c>
      <c r="I167" s="51">
        <f t="shared" si="13"/>
        <v>3.6185060739209093E-4</v>
      </c>
      <c r="J167" s="51">
        <v>69</v>
      </c>
      <c r="K167" s="51">
        <f t="shared" si="14"/>
        <v>7.1336262600155077E-5</v>
      </c>
    </row>
    <row r="168" spans="1:11">
      <c r="A168" s="51">
        <v>163</v>
      </c>
      <c r="B168" s="51">
        <v>0.41</v>
      </c>
      <c r="C168" s="51">
        <f t="shared" si="10"/>
        <v>4.2388214008787791E-7</v>
      </c>
      <c r="D168" s="51">
        <v>0.17</v>
      </c>
      <c r="E168" s="51">
        <f t="shared" si="11"/>
        <v>2.0504867752218486E-6</v>
      </c>
      <c r="F168" s="51">
        <v>36.299999999999997</v>
      </c>
      <c r="G168" s="51">
        <f t="shared" si="12"/>
        <v>3.7529077280951142E-5</v>
      </c>
      <c r="H168" s="51">
        <v>47</v>
      </c>
      <c r="I168" s="51">
        <f t="shared" si="13"/>
        <v>5.6689928491427571E-4</v>
      </c>
      <c r="J168" s="51">
        <v>68.900000000000006</v>
      </c>
      <c r="K168" s="51">
        <f t="shared" si="14"/>
        <v>7.1232876712328764E-5</v>
      </c>
    </row>
    <row r="169" spans="1:11">
      <c r="A169" s="51">
        <v>164</v>
      </c>
      <c r="B169" s="51">
        <v>0.5</v>
      </c>
      <c r="C169" s="51">
        <f t="shared" si="10"/>
        <v>5.1692943913155844E-7</v>
      </c>
      <c r="D169" s="51">
        <v>0.17899999999999999</v>
      </c>
      <c r="E169" s="51">
        <f t="shared" si="11"/>
        <v>2.1590419574394759E-6</v>
      </c>
      <c r="F169" s="51">
        <v>10.3</v>
      </c>
      <c r="G169" s="51">
        <f t="shared" si="12"/>
        <v>1.0648746446110104E-5</v>
      </c>
      <c r="H169" s="51">
        <v>36</v>
      </c>
      <c r="I169" s="51">
        <f t="shared" si="13"/>
        <v>4.3422072887050911E-4</v>
      </c>
      <c r="J169" s="51">
        <v>67.599999999999994</v>
      </c>
      <c r="K169" s="51">
        <f t="shared" si="14"/>
        <v>6.9888860170586701E-5</v>
      </c>
    </row>
    <row r="170" spans="1:11">
      <c r="A170" s="51">
        <v>165</v>
      </c>
      <c r="B170" s="51">
        <v>0.48399999999999999</v>
      </c>
      <c r="C170" s="51">
        <f t="shared" si="10"/>
        <v>5.0038769707934862E-7</v>
      </c>
      <c r="D170" s="51">
        <v>0.13900000000000001</v>
      </c>
      <c r="E170" s="51">
        <f t="shared" si="11"/>
        <v>1.676574480916688E-6</v>
      </c>
      <c r="F170" s="51">
        <v>14.7</v>
      </c>
      <c r="G170" s="51">
        <f t="shared" si="12"/>
        <v>1.5197725510467818E-5</v>
      </c>
      <c r="H170" s="51">
        <v>23.8</v>
      </c>
      <c r="I170" s="51">
        <f t="shared" si="13"/>
        <v>2.8706814853105879E-4</v>
      </c>
      <c r="J170" s="51">
        <v>66.900000000000006</v>
      </c>
      <c r="K170" s="51">
        <f t="shared" si="14"/>
        <v>6.9165158955802533E-5</v>
      </c>
    </row>
    <row r="171" spans="1:11">
      <c r="A171" s="51">
        <v>166</v>
      </c>
      <c r="B171" s="51">
        <v>0.29399999999999998</v>
      </c>
      <c r="C171" s="51">
        <f t="shared" si="10"/>
        <v>3.0395451020935639E-7</v>
      </c>
      <c r="D171" s="51">
        <v>0.128</v>
      </c>
      <c r="E171" s="51">
        <f t="shared" si="11"/>
        <v>1.5438959248729214E-6</v>
      </c>
      <c r="F171" s="51">
        <v>6.07</v>
      </c>
      <c r="G171" s="51">
        <f t="shared" si="12"/>
        <v>6.2755233910571207E-6</v>
      </c>
      <c r="H171" s="51">
        <v>26.7</v>
      </c>
      <c r="I171" s="51">
        <f t="shared" si="13"/>
        <v>3.2204704057896093E-4</v>
      </c>
      <c r="J171" s="51">
        <v>66.8</v>
      </c>
      <c r="K171" s="51">
        <f t="shared" si="14"/>
        <v>6.9061773067976206E-5</v>
      </c>
    </row>
    <row r="172" spans="1:11">
      <c r="A172" s="51">
        <v>167</v>
      </c>
      <c r="B172" s="51">
        <v>0.33</v>
      </c>
      <c r="C172" s="51">
        <f t="shared" si="10"/>
        <v>3.4117342982682859E-7</v>
      </c>
      <c r="D172" s="51">
        <v>0.312</v>
      </c>
      <c r="E172" s="51">
        <f t="shared" si="11"/>
        <v>3.7632463168777461E-6</v>
      </c>
      <c r="F172" s="51">
        <v>14.7</v>
      </c>
      <c r="G172" s="51">
        <f t="shared" si="12"/>
        <v>1.5197725510467818E-5</v>
      </c>
      <c r="H172" s="51">
        <v>35</v>
      </c>
      <c r="I172" s="51">
        <f t="shared" si="13"/>
        <v>4.2215904195743939E-4</v>
      </c>
      <c r="J172" s="51">
        <v>65.099999999999994</v>
      </c>
      <c r="K172" s="51">
        <f t="shared" si="14"/>
        <v>6.7304212974928903E-5</v>
      </c>
    </row>
    <row r="173" spans="1:11">
      <c r="A173" s="51">
        <v>168</v>
      </c>
      <c r="B173" s="51">
        <v>0.33</v>
      </c>
      <c r="C173" s="51">
        <f t="shared" si="10"/>
        <v>3.4117342982682859E-7</v>
      </c>
      <c r="D173" s="51">
        <v>0.129</v>
      </c>
      <c r="E173" s="51">
        <f t="shared" si="11"/>
        <v>1.555957611785991E-6</v>
      </c>
      <c r="F173" s="51">
        <v>8.9700000000000006</v>
      </c>
      <c r="G173" s="51">
        <f t="shared" si="12"/>
        <v>9.2737141380201586E-6</v>
      </c>
      <c r="H173" s="51">
        <v>28</v>
      </c>
      <c r="I173" s="51">
        <f t="shared" si="13"/>
        <v>3.3772723356595153E-4</v>
      </c>
      <c r="J173" s="51">
        <v>65.099999999999994</v>
      </c>
      <c r="K173" s="51">
        <f t="shared" si="14"/>
        <v>6.7304212974928903E-5</v>
      </c>
    </row>
    <row r="174" spans="1:11">
      <c r="A174" s="51">
        <v>169</v>
      </c>
      <c r="B174" s="51">
        <v>0.27</v>
      </c>
      <c r="C174" s="51">
        <f t="shared" si="10"/>
        <v>2.791418971310416E-7</v>
      </c>
      <c r="D174" s="51">
        <v>0.21099999999999999</v>
      </c>
      <c r="E174" s="51">
        <f t="shared" si="11"/>
        <v>2.545015938657706E-6</v>
      </c>
      <c r="F174" s="51">
        <v>33.6</v>
      </c>
      <c r="G174" s="51">
        <f t="shared" si="12"/>
        <v>3.473765830964073E-5</v>
      </c>
      <c r="H174" s="51">
        <v>36</v>
      </c>
      <c r="I174" s="51">
        <f t="shared" si="13"/>
        <v>4.3422072887050911E-4</v>
      </c>
      <c r="J174" s="51">
        <v>64.7</v>
      </c>
      <c r="K174" s="51">
        <f t="shared" si="14"/>
        <v>6.6890669423623662E-5</v>
      </c>
    </row>
    <row r="175" spans="1:11">
      <c r="A175" s="51">
        <v>170</v>
      </c>
      <c r="B175" s="51">
        <v>0.43</v>
      </c>
      <c r="C175" s="51">
        <f t="shared" si="10"/>
        <v>4.4455931765314024E-7</v>
      </c>
      <c r="D175" s="51">
        <v>9.1999999999999998E-2</v>
      </c>
      <c r="E175" s="51">
        <f t="shared" si="11"/>
        <v>1.1096751960024121E-6</v>
      </c>
      <c r="F175" s="51">
        <v>23</v>
      </c>
      <c r="G175" s="51">
        <f t="shared" si="12"/>
        <v>2.377875420005169E-5</v>
      </c>
      <c r="H175" s="51">
        <v>45</v>
      </c>
      <c r="I175" s="51">
        <f t="shared" si="13"/>
        <v>5.4277591108813647E-4</v>
      </c>
      <c r="J175" s="51">
        <v>63.8</v>
      </c>
      <c r="K175" s="51">
        <f t="shared" si="14"/>
        <v>6.5960196433186854E-5</v>
      </c>
    </row>
    <row r="176" spans="1:11">
      <c r="A176" s="51">
        <v>171</v>
      </c>
      <c r="B176" s="51">
        <v>0.2</v>
      </c>
      <c r="C176" s="51">
        <f t="shared" si="10"/>
        <v>2.067717756526234E-7</v>
      </c>
      <c r="D176" s="51">
        <v>0.106</v>
      </c>
      <c r="E176" s="51">
        <f t="shared" si="11"/>
        <v>1.2785388127853879E-6</v>
      </c>
      <c r="F176" s="51">
        <v>7.81</v>
      </c>
      <c r="G176" s="51">
        <f t="shared" si="12"/>
        <v>8.0744378392349431E-6</v>
      </c>
      <c r="H176" s="51">
        <v>27</v>
      </c>
      <c r="I176" s="51">
        <f t="shared" si="13"/>
        <v>3.2566554665288181E-4</v>
      </c>
      <c r="J176" s="51">
        <v>62.7</v>
      </c>
      <c r="K176" s="51">
        <f t="shared" si="14"/>
        <v>6.4822951667097432E-5</v>
      </c>
    </row>
    <row r="177" spans="1:11">
      <c r="A177" s="51">
        <v>172</v>
      </c>
      <c r="B177" s="51">
        <v>0.1195</v>
      </c>
      <c r="C177" s="51">
        <f t="shared" si="10"/>
        <v>1.2354613595244247E-7</v>
      </c>
      <c r="D177" s="51">
        <v>0.1615</v>
      </c>
      <c r="E177" s="51">
        <f t="shared" si="11"/>
        <v>1.9479624364607562E-6</v>
      </c>
      <c r="F177" s="51">
        <v>13.5</v>
      </c>
      <c r="G177" s="51">
        <f t="shared" si="12"/>
        <v>1.3957094856552079E-5</v>
      </c>
      <c r="H177" s="51">
        <v>13.5</v>
      </c>
      <c r="I177" s="51">
        <f t="shared" si="13"/>
        <v>1.628327733264409E-4</v>
      </c>
      <c r="J177" s="51">
        <v>62.25</v>
      </c>
      <c r="K177" s="51">
        <f t="shared" si="14"/>
        <v>6.4357715171879028E-5</v>
      </c>
    </row>
    <row r="178" spans="1:11">
      <c r="A178" s="51">
        <v>173</v>
      </c>
      <c r="B178" s="51">
        <v>0.96699999999999997</v>
      </c>
      <c r="C178" s="51">
        <f t="shared" si="10"/>
        <v>9.9974153528043412E-7</v>
      </c>
      <c r="D178" s="51">
        <v>9.6000000000000002E-2</v>
      </c>
      <c r="E178" s="51">
        <f t="shared" si="11"/>
        <v>1.1579219436546911E-6</v>
      </c>
      <c r="F178" s="51">
        <v>6.71</v>
      </c>
      <c r="G178" s="51">
        <f t="shared" si="12"/>
        <v>6.9371930731455143E-6</v>
      </c>
      <c r="H178" s="51">
        <v>23.4</v>
      </c>
      <c r="I178" s="51">
        <f t="shared" si="13"/>
        <v>2.8224347376583088E-4</v>
      </c>
      <c r="J178" s="51">
        <v>62</v>
      </c>
      <c r="K178" s="51">
        <f t="shared" si="14"/>
        <v>6.4099250452313251E-5</v>
      </c>
    </row>
    <row r="179" spans="1:11">
      <c r="A179" s="51">
        <v>174</v>
      </c>
      <c r="B179" s="51">
        <v>0.5</v>
      </c>
      <c r="C179" s="51">
        <f t="shared" si="10"/>
        <v>5.1692943913155844E-7</v>
      </c>
      <c r="D179" s="51">
        <v>0.109</v>
      </c>
      <c r="E179" s="51">
        <f t="shared" si="11"/>
        <v>1.3147238735245971E-6</v>
      </c>
      <c r="F179" s="51">
        <v>25.6</v>
      </c>
      <c r="G179" s="51">
        <f t="shared" si="12"/>
        <v>2.6466787283535795E-5</v>
      </c>
      <c r="H179" s="51">
        <v>36</v>
      </c>
      <c r="I179" s="51">
        <f t="shared" si="13"/>
        <v>4.3422072887050911E-4</v>
      </c>
      <c r="J179" s="51">
        <v>61.7</v>
      </c>
      <c r="K179" s="51">
        <f t="shared" si="14"/>
        <v>6.3789092788834323E-5</v>
      </c>
    </row>
    <row r="180" spans="1:11">
      <c r="A180" s="51">
        <v>175</v>
      </c>
      <c r="B180" s="51">
        <v>0.21</v>
      </c>
      <c r="C180" s="51">
        <f t="shared" si="10"/>
        <v>2.1711036443525456E-7</v>
      </c>
      <c r="D180" s="51">
        <v>0.1</v>
      </c>
      <c r="E180" s="51">
        <f t="shared" si="11"/>
        <v>1.2061686913069698E-6</v>
      </c>
      <c r="F180" s="51">
        <v>11.5</v>
      </c>
      <c r="G180" s="51">
        <f t="shared" si="12"/>
        <v>1.1889377100025845E-5</v>
      </c>
      <c r="H180" s="51">
        <v>28</v>
      </c>
      <c r="I180" s="51">
        <f t="shared" si="13"/>
        <v>3.3772723356595153E-4</v>
      </c>
      <c r="J180" s="51">
        <v>60.3</v>
      </c>
      <c r="K180" s="51">
        <f t="shared" si="14"/>
        <v>6.2341690359265947E-5</v>
      </c>
    </row>
    <row r="181" spans="1:11">
      <c r="A181" s="51">
        <v>176</v>
      </c>
      <c r="B181" s="51">
        <v>0.44700000000000001</v>
      </c>
      <c r="C181" s="51">
        <f t="shared" si="10"/>
        <v>4.6213491858361324E-7</v>
      </c>
      <c r="D181" s="51">
        <v>0.14399999999999999</v>
      </c>
      <c r="E181" s="51">
        <f t="shared" si="11"/>
        <v>1.7368829154820363E-6</v>
      </c>
      <c r="F181" s="51">
        <v>4.24</v>
      </c>
      <c r="G181" s="51">
        <f t="shared" si="12"/>
        <v>4.3835616438356155E-6</v>
      </c>
      <c r="H181" s="51">
        <v>24.5</v>
      </c>
      <c r="I181" s="51">
        <f t="shared" si="13"/>
        <v>2.9551132937020763E-4</v>
      </c>
      <c r="J181" s="51">
        <v>59.4</v>
      </c>
      <c r="K181" s="51">
        <f t="shared" si="14"/>
        <v>6.1411217368829152E-5</v>
      </c>
    </row>
    <row r="182" spans="1:11">
      <c r="A182" s="51">
        <v>177</v>
      </c>
      <c r="B182" s="51">
        <v>0.28000000000000003</v>
      </c>
      <c r="C182" s="51">
        <f t="shared" si="10"/>
        <v>2.8948048591367277E-7</v>
      </c>
      <c r="D182" s="51">
        <v>0.17199999999999999</v>
      </c>
      <c r="E182" s="51">
        <f t="shared" si="11"/>
        <v>2.0746101490479877E-6</v>
      </c>
      <c r="F182" s="51">
        <v>6.35</v>
      </c>
      <c r="G182" s="51">
        <f t="shared" si="12"/>
        <v>6.565003876970792E-6</v>
      </c>
      <c r="H182" s="51">
        <v>29</v>
      </c>
      <c r="I182" s="51">
        <f t="shared" si="13"/>
        <v>3.497889204790212E-4</v>
      </c>
      <c r="J182" s="51">
        <v>58.3</v>
      </c>
      <c r="K182" s="51">
        <f t="shared" si="14"/>
        <v>6.027397260273971E-5</v>
      </c>
    </row>
    <row r="183" spans="1:11">
      <c r="A183" s="51">
        <v>178</v>
      </c>
      <c r="B183" s="51">
        <v>0.22</v>
      </c>
      <c r="C183" s="51">
        <f t="shared" si="10"/>
        <v>2.274489532178857E-7</v>
      </c>
      <c r="D183" s="51">
        <v>9.9000000000000005E-2</v>
      </c>
      <c r="E183" s="51">
        <f t="shared" si="11"/>
        <v>1.1941070043939001E-6</v>
      </c>
      <c r="F183" s="51">
        <v>11.4</v>
      </c>
      <c r="G183" s="51">
        <f t="shared" si="12"/>
        <v>1.1785991212199533E-5</v>
      </c>
      <c r="H183" s="51">
        <v>29</v>
      </c>
      <c r="I183" s="51">
        <f t="shared" si="13"/>
        <v>3.497889204790212E-4</v>
      </c>
      <c r="J183" s="51">
        <v>58.1</v>
      </c>
      <c r="K183" s="51">
        <f t="shared" si="14"/>
        <v>6.0067200827087097E-5</v>
      </c>
    </row>
    <row r="184" spans="1:11">
      <c r="A184" s="51">
        <v>179</v>
      </c>
      <c r="B184" s="51">
        <v>0.3</v>
      </c>
      <c r="C184" s="51">
        <f t="shared" si="10"/>
        <v>3.1015766347893505E-7</v>
      </c>
      <c r="D184" s="51">
        <v>0.19500000000000001</v>
      </c>
      <c r="E184" s="51">
        <f t="shared" si="11"/>
        <v>2.352028948048591E-6</v>
      </c>
      <c r="F184" s="51">
        <v>14.1</v>
      </c>
      <c r="G184" s="51">
        <f t="shared" si="12"/>
        <v>1.4577410183509948E-5</v>
      </c>
      <c r="H184" s="51">
        <v>32</v>
      </c>
      <c r="I184" s="51">
        <f t="shared" si="13"/>
        <v>3.8597398121823032E-4</v>
      </c>
      <c r="J184" s="51">
        <v>57.9</v>
      </c>
      <c r="K184" s="51">
        <f t="shared" si="14"/>
        <v>5.9860429051434463E-5</v>
      </c>
    </row>
    <row r="185" spans="1:11">
      <c r="A185" s="51">
        <v>180</v>
      </c>
      <c r="B185" s="51">
        <v>0.70599999999999996</v>
      </c>
      <c r="C185" s="51">
        <f t="shared" si="10"/>
        <v>7.299043680537605E-7</v>
      </c>
      <c r="D185" s="51">
        <v>7.4999999999999997E-2</v>
      </c>
      <c r="E185" s="51">
        <f t="shared" si="11"/>
        <v>9.0462651848022728E-7</v>
      </c>
      <c r="F185" s="51">
        <v>11</v>
      </c>
      <c r="G185" s="51">
        <f t="shared" si="12"/>
        <v>1.1372447660894286E-5</v>
      </c>
      <c r="H185" s="51">
        <v>19.600000000000001</v>
      </c>
      <c r="I185" s="51">
        <f t="shared" si="13"/>
        <v>2.3640906349616609E-4</v>
      </c>
      <c r="J185" s="51">
        <v>56.8</v>
      </c>
      <c r="K185" s="51">
        <f t="shared" si="14"/>
        <v>5.8723184285345034E-5</v>
      </c>
    </row>
    <row r="186" spans="1:11">
      <c r="A186" s="51">
        <v>181</v>
      </c>
      <c r="B186" s="51">
        <v>0.75800000000000001</v>
      </c>
      <c r="C186" s="51">
        <f t="shared" si="10"/>
        <v>7.8366502972344268E-7</v>
      </c>
      <c r="D186" s="51">
        <v>7.4999999999999997E-2</v>
      </c>
      <c r="E186" s="51">
        <f t="shared" si="11"/>
        <v>9.0462651848022728E-7</v>
      </c>
      <c r="F186" s="51">
        <v>10.9</v>
      </c>
      <c r="G186" s="51">
        <f t="shared" si="12"/>
        <v>1.1269061773067974E-5</v>
      </c>
      <c r="H186" s="51">
        <v>17.3</v>
      </c>
      <c r="I186" s="51">
        <f t="shared" si="13"/>
        <v>2.0866718359610577E-4</v>
      </c>
      <c r="J186" s="51">
        <v>56.7</v>
      </c>
      <c r="K186" s="51">
        <f t="shared" si="14"/>
        <v>5.8619798397518727E-5</v>
      </c>
    </row>
    <row r="187" spans="1:11">
      <c r="A187" s="51">
        <v>182</v>
      </c>
      <c r="B187" s="51">
        <v>0.24</v>
      </c>
      <c r="C187" s="51">
        <f t="shared" si="10"/>
        <v>2.4812613078314806E-7</v>
      </c>
      <c r="D187" s="51">
        <v>0.126</v>
      </c>
      <c r="E187" s="51">
        <f t="shared" si="11"/>
        <v>1.5197725510467819E-6</v>
      </c>
      <c r="F187" s="51">
        <v>8.65</v>
      </c>
      <c r="G187" s="51">
        <f t="shared" si="12"/>
        <v>8.9428792969759613E-6</v>
      </c>
      <c r="H187" s="51">
        <v>27</v>
      </c>
      <c r="I187" s="51">
        <f t="shared" si="13"/>
        <v>3.2566554665288181E-4</v>
      </c>
      <c r="J187" s="51">
        <v>54.6</v>
      </c>
      <c r="K187" s="51">
        <f t="shared" si="14"/>
        <v>5.6448694753166183E-5</v>
      </c>
    </row>
    <row r="188" spans="1:11">
      <c r="A188" s="51">
        <v>183</v>
      </c>
      <c r="B188" s="51">
        <v>0.434</v>
      </c>
      <c r="C188" s="51">
        <f t="shared" si="10"/>
        <v>4.4869475316619275E-7</v>
      </c>
      <c r="D188" s="51">
        <v>9.4E-2</v>
      </c>
      <c r="E188" s="51">
        <f t="shared" si="11"/>
        <v>1.1337985698285516E-6</v>
      </c>
      <c r="F188" s="51">
        <v>4.3499999999999996</v>
      </c>
      <c r="G188" s="51">
        <f t="shared" si="12"/>
        <v>4.4972861204445582E-6</v>
      </c>
      <c r="H188" s="51">
        <v>20.2</v>
      </c>
      <c r="I188" s="51">
        <f t="shared" si="13"/>
        <v>2.4364607564400788E-4</v>
      </c>
      <c r="J188" s="51">
        <v>52.4</v>
      </c>
      <c r="K188" s="51">
        <f t="shared" si="14"/>
        <v>5.4174205220987326E-5</v>
      </c>
    </row>
    <row r="189" spans="1:11">
      <c r="A189" s="51">
        <v>184</v>
      </c>
      <c r="B189" s="51">
        <v>0.37</v>
      </c>
      <c r="C189" s="51">
        <f t="shared" si="10"/>
        <v>3.825277849573533E-7</v>
      </c>
      <c r="D189" s="51">
        <v>0.14299999999999999</v>
      </c>
      <c r="E189" s="51">
        <f t="shared" si="11"/>
        <v>1.7248212285689666E-6</v>
      </c>
      <c r="F189" s="51">
        <v>13.2</v>
      </c>
      <c r="G189" s="51">
        <f t="shared" si="12"/>
        <v>1.3646937193073142E-5</v>
      </c>
      <c r="H189" s="51">
        <v>51</v>
      </c>
      <c r="I189" s="51">
        <f t="shared" si="13"/>
        <v>6.151460325665545E-4</v>
      </c>
      <c r="J189" s="51">
        <v>50.9</v>
      </c>
      <c r="K189" s="51">
        <f t="shared" si="14"/>
        <v>5.2623416903592649E-5</v>
      </c>
    </row>
    <row r="190" spans="1:11">
      <c r="A190" s="51">
        <v>185</v>
      </c>
      <c r="B190" s="51">
        <v>0.17599999999999999</v>
      </c>
      <c r="C190" s="51">
        <f t="shared" si="10"/>
        <v>1.8195916257430856E-7</v>
      </c>
      <c r="D190" s="51">
        <v>9.0999999999999998E-2</v>
      </c>
      <c r="E190" s="51">
        <f t="shared" si="11"/>
        <v>1.0976135090893424E-6</v>
      </c>
      <c r="F190" s="51">
        <v>5.38</v>
      </c>
      <c r="G190" s="51">
        <f t="shared" si="12"/>
        <v>5.5621607650555685E-6</v>
      </c>
      <c r="H190" s="51">
        <v>15.2</v>
      </c>
      <c r="I190" s="51">
        <f t="shared" si="13"/>
        <v>1.8333764107865939E-4</v>
      </c>
      <c r="J190" s="51">
        <v>45</v>
      </c>
      <c r="K190" s="51">
        <f t="shared" si="14"/>
        <v>4.6523649521840265E-5</v>
      </c>
    </row>
    <row r="191" spans="1:11">
      <c r="A191" s="51">
        <v>186</v>
      </c>
      <c r="B191" s="51">
        <v>0.18099999999999999</v>
      </c>
      <c r="C191" s="51">
        <f t="shared" si="10"/>
        <v>1.8712845696562417E-7</v>
      </c>
      <c r="D191" s="51">
        <v>0.08</v>
      </c>
      <c r="E191" s="51">
        <f t="shared" si="11"/>
        <v>9.6493495304557579E-7</v>
      </c>
      <c r="F191" s="51">
        <v>4.72</v>
      </c>
      <c r="G191" s="51">
        <f t="shared" si="12"/>
        <v>4.8798139054019114E-6</v>
      </c>
      <c r="H191" s="51">
        <v>17.899999999999999</v>
      </c>
      <c r="I191" s="51">
        <f t="shared" si="13"/>
        <v>2.1590419574394755E-4</v>
      </c>
      <c r="J191" s="51">
        <v>44.3</v>
      </c>
      <c r="K191" s="51">
        <f t="shared" si="14"/>
        <v>4.579994830705607E-5</v>
      </c>
    </row>
    <row r="192" spans="1:11">
      <c r="A192" s="51">
        <v>187</v>
      </c>
      <c r="B192" s="51">
        <v>0.18</v>
      </c>
      <c r="C192" s="51">
        <f t="shared" si="10"/>
        <v>1.8609459808736104E-7</v>
      </c>
      <c r="D192" s="51">
        <v>0.11899999999999999</v>
      </c>
      <c r="E192" s="51">
        <f t="shared" si="11"/>
        <v>1.4353407426552939E-6</v>
      </c>
      <c r="F192" s="51">
        <v>5.46</v>
      </c>
      <c r="G192" s="51">
        <f t="shared" si="12"/>
        <v>5.6448694753166187E-6</v>
      </c>
      <c r="H192" s="51">
        <v>26</v>
      </c>
      <c r="I192" s="51">
        <f t="shared" si="13"/>
        <v>3.1360385973981214E-4</v>
      </c>
      <c r="J192" s="51">
        <v>44</v>
      </c>
      <c r="K192" s="51">
        <f t="shared" si="14"/>
        <v>4.5489790643577143E-5</v>
      </c>
    </row>
    <row r="193" spans="1:11">
      <c r="A193" s="51">
        <v>188</v>
      </c>
      <c r="B193" s="51">
        <v>0.27</v>
      </c>
      <c r="C193" s="51">
        <f t="shared" si="10"/>
        <v>2.791418971310416E-7</v>
      </c>
      <c r="D193" s="51">
        <v>0.14899999999999999</v>
      </c>
      <c r="E193" s="51">
        <f t="shared" si="11"/>
        <v>1.7971913500473848E-6</v>
      </c>
      <c r="F193" s="51">
        <v>6.02</v>
      </c>
      <c r="G193" s="51">
        <f t="shared" si="12"/>
        <v>6.2238304471439639E-6</v>
      </c>
      <c r="H193" s="51">
        <v>29.8</v>
      </c>
      <c r="I193" s="51">
        <f t="shared" si="13"/>
        <v>3.5943827000947697E-4</v>
      </c>
      <c r="J193" s="51">
        <v>43.2</v>
      </c>
      <c r="K193" s="51">
        <f t="shared" si="14"/>
        <v>4.4662703540966655E-5</v>
      </c>
    </row>
    <row r="194" spans="1:11">
      <c r="A194" s="51">
        <v>189</v>
      </c>
      <c r="B194" s="51">
        <v>0.3</v>
      </c>
      <c r="C194" s="51">
        <f t="shared" si="10"/>
        <v>3.1015766347893505E-7</v>
      </c>
      <c r="D194" s="51">
        <v>0.10100000000000001</v>
      </c>
      <c r="E194" s="51">
        <f t="shared" si="11"/>
        <v>1.2182303782200394E-6</v>
      </c>
      <c r="F194" s="51">
        <v>22.3</v>
      </c>
      <c r="G194" s="51">
        <f t="shared" si="12"/>
        <v>2.3055052985267505E-5</v>
      </c>
      <c r="H194" s="51">
        <v>37</v>
      </c>
      <c r="I194" s="51">
        <f t="shared" si="13"/>
        <v>4.4628241578357878E-4</v>
      </c>
      <c r="J194" s="51">
        <v>41.8</v>
      </c>
      <c r="K194" s="51">
        <f t="shared" si="14"/>
        <v>4.3215301111398286E-5</v>
      </c>
    </row>
    <row r="195" spans="1:11">
      <c r="A195" s="51">
        <v>190</v>
      </c>
      <c r="B195" s="51">
        <v>0.10199999999999999</v>
      </c>
      <c r="C195" s="51">
        <f t="shared" si="10"/>
        <v>1.0545360558283791E-7</v>
      </c>
      <c r="D195" s="51">
        <v>4.8000000000000001E-2</v>
      </c>
      <c r="E195" s="51">
        <f t="shared" si="11"/>
        <v>5.7896097182734554E-7</v>
      </c>
      <c r="F195" s="51">
        <v>3.04</v>
      </c>
      <c r="G195" s="51">
        <f t="shared" si="12"/>
        <v>3.1429309899198753E-6</v>
      </c>
      <c r="H195" s="51">
        <v>13.2</v>
      </c>
      <c r="I195" s="51">
        <f t="shared" si="13"/>
        <v>1.5921426725252E-4</v>
      </c>
      <c r="J195" s="51">
        <v>24.2</v>
      </c>
      <c r="K195" s="51">
        <f t="shared" si="14"/>
        <v>2.5019384853967429E-5</v>
      </c>
    </row>
  </sheetData>
  <mergeCells count="14">
    <mergeCell ref="E2:I2"/>
    <mergeCell ref="P6:P7"/>
    <mergeCell ref="T6:U6"/>
    <mergeCell ref="P8:P13"/>
    <mergeCell ref="P14:P15"/>
    <mergeCell ref="S14:S15"/>
    <mergeCell ref="T14:T15"/>
    <mergeCell ref="U14:U15"/>
    <mergeCell ref="P16:P18"/>
    <mergeCell ref="P19:P20"/>
    <mergeCell ref="E3:I3"/>
    <mergeCell ref="R12:R13"/>
    <mergeCell ref="R14:R15"/>
    <mergeCell ref="Q14:Q1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6"/>
  <sheetViews>
    <sheetView zoomScale="70" zoomScaleNormal="70" workbookViewId="0">
      <selection activeCell="J6" sqref="J6"/>
    </sheetView>
  </sheetViews>
  <sheetFormatPr defaultRowHeight="12.75"/>
  <cols>
    <col min="1" max="4" width="9.140625" style="1"/>
    <col min="5" max="5" width="9.7109375" style="1" bestFit="1" customWidth="1"/>
    <col min="6" max="13" width="9.140625" style="1"/>
    <col min="14" max="14" width="14.85546875" style="1" customWidth="1"/>
    <col min="15" max="16" width="9.140625" style="1"/>
    <col min="17" max="17" width="9.7109375" style="1" bestFit="1" customWidth="1"/>
    <col min="18" max="21" width="9.140625" style="1"/>
    <col min="22" max="22" width="28.140625" style="1" customWidth="1"/>
    <col min="23" max="23" width="9.140625" style="1"/>
    <col min="24" max="24" width="9.7109375" style="1" bestFit="1" customWidth="1"/>
    <col min="25" max="26" width="9.140625" style="1"/>
    <col min="27" max="27" width="9.7109375" style="1" bestFit="1" customWidth="1"/>
    <col min="28" max="16384" width="9.140625" style="1"/>
  </cols>
  <sheetData>
    <row r="1" spans="1:30" ht="13.5" thickBot="1">
      <c r="A1" s="54" t="s">
        <v>331</v>
      </c>
    </row>
    <row r="2" spans="1:30" ht="13.5" customHeight="1" thickBot="1">
      <c r="E2" s="186" t="s">
        <v>337</v>
      </c>
      <c r="F2" s="187"/>
      <c r="G2" s="187"/>
      <c r="H2" s="187"/>
      <c r="I2" s="187"/>
      <c r="J2" s="187"/>
      <c r="K2" s="187"/>
      <c r="L2" s="187"/>
      <c r="M2" s="187"/>
      <c r="N2" s="187"/>
      <c r="O2" s="187"/>
      <c r="P2" s="187"/>
      <c r="Q2" s="188"/>
      <c r="R2" s="17"/>
      <c r="S2" s="17"/>
      <c r="AB2" s="3"/>
      <c r="AC2" s="3"/>
      <c r="AD2" s="3"/>
    </row>
    <row r="3" spans="1:30" ht="14.25" thickTop="1" thickBot="1">
      <c r="E3" s="61" t="s">
        <v>332</v>
      </c>
      <c r="F3" s="182"/>
      <c r="G3" s="183"/>
      <c r="H3" s="70" t="s">
        <v>333</v>
      </c>
      <c r="I3" s="195"/>
      <c r="J3" s="196"/>
      <c r="K3" s="71" t="s">
        <v>334</v>
      </c>
      <c r="L3" s="193"/>
      <c r="M3" s="191"/>
      <c r="N3" s="61" t="s">
        <v>335</v>
      </c>
      <c r="O3" s="182"/>
      <c r="P3" s="191"/>
      <c r="Q3" s="61" t="s">
        <v>336</v>
      </c>
      <c r="R3" s="17"/>
      <c r="S3" s="17"/>
      <c r="AB3" s="3"/>
      <c r="AC3" s="3"/>
      <c r="AD3" s="3"/>
    </row>
    <row r="4" spans="1:30" ht="13.5" thickBot="1">
      <c r="E4" s="73">
        <f>AVERAGE(E6:E226)</f>
        <v>4.5548557358762661E-4</v>
      </c>
      <c r="F4" s="184"/>
      <c r="G4" s="185"/>
      <c r="H4" s="72">
        <f>AVERAGE(H6:H226)</f>
        <v>9.5097936967861209E-3</v>
      </c>
      <c r="I4" s="184"/>
      <c r="J4" s="192"/>
      <c r="K4" s="74">
        <f>AVERAGE(K6:K226)</f>
        <v>9.0160112092067868E-2</v>
      </c>
      <c r="L4" s="194"/>
      <c r="M4" s="192"/>
      <c r="N4" s="73">
        <f>AVERAGE(N6:N226)</f>
        <v>0.13495395246969843</v>
      </c>
      <c r="O4" s="184"/>
      <c r="P4" s="192"/>
      <c r="Q4" s="73">
        <f>AVERAGE(Q6:Q226)</f>
        <v>3.2587141153478182E-2</v>
      </c>
      <c r="AB4" s="3"/>
      <c r="AC4" s="3"/>
      <c r="AD4" s="3"/>
    </row>
    <row r="5" spans="1:30" ht="13.5" thickTop="1">
      <c r="A5" s="51" t="s">
        <v>88</v>
      </c>
      <c r="B5" s="51" t="s">
        <v>133</v>
      </c>
      <c r="C5" s="53" t="s">
        <v>21</v>
      </c>
      <c r="D5" s="51" t="s">
        <v>338</v>
      </c>
      <c r="E5" s="64" t="s">
        <v>339</v>
      </c>
      <c r="F5" s="65" t="s">
        <v>25</v>
      </c>
      <c r="G5" s="65" t="s">
        <v>338</v>
      </c>
      <c r="H5" s="64" t="s">
        <v>340</v>
      </c>
      <c r="I5" s="66" t="s">
        <v>32</v>
      </c>
      <c r="J5" s="65" t="s">
        <v>338</v>
      </c>
      <c r="K5" s="64" t="s">
        <v>341</v>
      </c>
      <c r="L5" s="65" t="s">
        <v>36</v>
      </c>
      <c r="M5" s="65" t="s">
        <v>338</v>
      </c>
      <c r="N5" s="64" t="s">
        <v>346</v>
      </c>
      <c r="O5" s="67" t="s">
        <v>343</v>
      </c>
      <c r="P5" s="68" t="s">
        <v>344</v>
      </c>
      <c r="Q5" s="69" t="s">
        <v>345</v>
      </c>
      <c r="AB5" s="3"/>
      <c r="AC5" s="3"/>
      <c r="AD5" s="3"/>
    </row>
    <row r="6" spans="1:30">
      <c r="A6" s="51">
        <v>1</v>
      </c>
      <c r="B6" s="51" t="s">
        <v>134</v>
      </c>
      <c r="C6" s="51">
        <v>0.23</v>
      </c>
      <c r="D6" s="63">
        <v>2.3778754200051692E-7</v>
      </c>
      <c r="E6" s="63">
        <f t="shared" ref="E6:E69" si="0">D6/$W$8</f>
        <v>2.3778754200051692E-4</v>
      </c>
      <c r="F6" s="51">
        <v>0.38</v>
      </c>
      <c r="G6" s="63">
        <v>4.5834410269664845E-6</v>
      </c>
      <c r="H6" s="63">
        <f>G6/$X$8</f>
        <v>1.527813675655495E-2</v>
      </c>
      <c r="I6" s="51">
        <v>54.9</v>
      </c>
      <c r="J6" s="51">
        <v>5.6758852416645117E-5</v>
      </c>
      <c r="K6" s="51">
        <f>J6/$Y$8</f>
        <v>0.18919617472215042</v>
      </c>
      <c r="L6" s="51">
        <v>62</v>
      </c>
      <c r="M6" s="51">
        <v>7.478245886103212E-4</v>
      </c>
      <c r="N6" s="51">
        <f>M6/$Z$8</f>
        <v>0.21366416817437747</v>
      </c>
      <c r="O6" s="51">
        <v>199</v>
      </c>
      <c r="P6" s="51">
        <v>2.0573791677436026E-4</v>
      </c>
      <c r="Q6" s="51">
        <f>P6/$AA$8</f>
        <v>6.8579305591453421E-2</v>
      </c>
      <c r="V6" s="176" t="s">
        <v>347</v>
      </c>
      <c r="W6" s="176"/>
      <c r="X6" s="176"/>
      <c r="Y6" s="176"/>
      <c r="Z6" s="176"/>
      <c r="AA6" s="176"/>
      <c r="AB6" s="3"/>
      <c r="AC6" s="3"/>
      <c r="AD6" s="3"/>
    </row>
    <row r="7" spans="1:30">
      <c r="A7" s="51">
        <v>2</v>
      </c>
      <c r="B7" s="51" t="s">
        <v>135</v>
      </c>
      <c r="C7" s="51">
        <v>0.27</v>
      </c>
      <c r="D7" s="51">
        <v>2.791418971310416E-7</v>
      </c>
      <c r="E7" s="51">
        <f t="shared" si="0"/>
        <v>2.791418971310416E-4</v>
      </c>
      <c r="F7" s="51">
        <v>0.251</v>
      </c>
      <c r="G7" s="63">
        <v>3.0274834151804941E-6</v>
      </c>
      <c r="H7" s="63">
        <f t="shared" ref="H7:H70" si="1">G7/$X$8</f>
        <v>1.0091611383934981E-2</v>
      </c>
      <c r="I7" s="51">
        <v>13.5</v>
      </c>
      <c r="J7" s="51">
        <v>1.3957094856552079E-5</v>
      </c>
      <c r="K7" s="51">
        <f t="shared" ref="K7:K70" si="2">J7/$Y$8</f>
        <v>4.6523649521840266E-2</v>
      </c>
      <c r="L7" s="51">
        <v>24</v>
      </c>
      <c r="M7" s="51">
        <v>2.8948048591367274E-4</v>
      </c>
      <c r="N7" s="51">
        <f t="shared" ref="N7:N70" si="3">M7/$Z$8</f>
        <v>8.2708710261049354E-2</v>
      </c>
      <c r="O7" s="51">
        <v>180</v>
      </c>
      <c r="P7" s="51">
        <v>1.8609459808736106E-4</v>
      </c>
      <c r="Q7" s="51">
        <f t="shared" ref="Q7:Q70" si="4">P7/$AA$8</f>
        <v>6.2031532695787019E-2</v>
      </c>
      <c r="V7" s="38" t="s">
        <v>348</v>
      </c>
      <c r="W7" s="51" t="s">
        <v>68</v>
      </c>
      <c r="X7" s="51" t="s">
        <v>69</v>
      </c>
      <c r="Y7" s="51" t="s">
        <v>70</v>
      </c>
      <c r="Z7" s="51" t="s">
        <v>71</v>
      </c>
      <c r="AA7" s="51" t="s">
        <v>72</v>
      </c>
      <c r="AB7" s="3"/>
      <c r="AC7" s="3"/>
      <c r="AD7" s="3"/>
    </row>
    <row r="8" spans="1:30" ht="25.5">
      <c r="A8" s="51">
        <v>3</v>
      </c>
      <c r="B8" s="51" t="s">
        <v>136</v>
      </c>
      <c r="C8" s="51">
        <v>0.21</v>
      </c>
      <c r="D8" s="51">
        <v>2.1711036443525456E-7</v>
      </c>
      <c r="E8" s="51">
        <f t="shared" si="0"/>
        <v>2.1711036443525456E-4</v>
      </c>
      <c r="F8" s="51">
        <v>0.54600000000000004</v>
      </c>
      <c r="G8" s="51">
        <v>6.5856810545360545E-6</v>
      </c>
      <c r="H8" s="63">
        <f t="shared" si="1"/>
        <v>2.1952270181786849E-2</v>
      </c>
      <c r="I8" s="51">
        <v>64.5</v>
      </c>
      <c r="J8" s="51">
        <v>6.6683897647971049E-5</v>
      </c>
      <c r="K8" s="51">
        <f t="shared" si="2"/>
        <v>0.22227965882657019</v>
      </c>
      <c r="L8" s="51">
        <v>48</v>
      </c>
      <c r="M8" s="51">
        <v>5.7896097182734549E-4</v>
      </c>
      <c r="N8" s="51">
        <f t="shared" si="3"/>
        <v>0.16541742052209871</v>
      </c>
      <c r="O8" s="51">
        <v>170</v>
      </c>
      <c r="P8" s="51">
        <v>1.7575600930472989E-4</v>
      </c>
      <c r="Q8" s="51">
        <f t="shared" si="4"/>
        <v>5.8585336434909964E-2</v>
      </c>
      <c r="V8" s="76" t="s">
        <v>349</v>
      </c>
      <c r="W8" s="51">
        <v>1E-3</v>
      </c>
      <c r="X8" s="51">
        <v>2.9999999999999997E-4</v>
      </c>
      <c r="Y8" s="51">
        <v>2.9999999999999997E-4</v>
      </c>
      <c r="Z8" s="51">
        <v>3.5000000000000001E-3</v>
      </c>
      <c r="AA8" s="51">
        <v>3.0000000000000001E-3</v>
      </c>
      <c r="AB8" s="3"/>
      <c r="AC8" s="3"/>
      <c r="AD8" s="3"/>
    </row>
    <row r="9" spans="1:30" ht="25.5">
      <c r="A9" s="51">
        <v>4</v>
      </c>
      <c r="B9" s="51" t="s">
        <v>137</v>
      </c>
      <c r="C9" s="51">
        <v>1.41</v>
      </c>
      <c r="D9" s="51">
        <v>1.4577410183509947E-6</v>
      </c>
      <c r="E9" s="51">
        <f t="shared" si="0"/>
        <v>1.4577410183509948E-3</v>
      </c>
      <c r="F9" s="51">
        <v>0.44400000000000001</v>
      </c>
      <c r="G9" s="51">
        <v>5.3553889894029456E-6</v>
      </c>
      <c r="H9" s="63">
        <f t="shared" si="1"/>
        <v>1.7851296631343154E-2</v>
      </c>
      <c r="I9" s="51">
        <v>11.4</v>
      </c>
      <c r="J9" s="51">
        <v>1.1785991212199533E-5</v>
      </c>
      <c r="K9" s="51">
        <f t="shared" si="2"/>
        <v>3.928663737399845E-2</v>
      </c>
      <c r="L9" s="51">
        <v>32</v>
      </c>
      <c r="M9" s="51">
        <v>3.8597398121823032E-4</v>
      </c>
      <c r="N9" s="51">
        <f t="shared" si="3"/>
        <v>0.1102782803480658</v>
      </c>
      <c r="O9" s="51">
        <v>159</v>
      </c>
      <c r="P9" s="51">
        <v>1.6438356164383559E-4</v>
      </c>
      <c r="Q9" s="51">
        <f t="shared" si="4"/>
        <v>5.4794520547945195E-2</v>
      </c>
      <c r="V9" s="76" t="s">
        <v>350</v>
      </c>
      <c r="W9" s="51">
        <v>1E-3</v>
      </c>
      <c r="X9" s="51">
        <v>2.9999999999999997E-4</v>
      </c>
      <c r="Y9" s="51">
        <v>2.9999999999999997E-4</v>
      </c>
      <c r="Z9" s="51">
        <v>3.5000000000000001E-3</v>
      </c>
      <c r="AA9" s="51">
        <v>2.9E-5</v>
      </c>
      <c r="AB9" s="3"/>
      <c r="AC9" s="3"/>
      <c r="AD9" s="3"/>
    </row>
    <row r="10" spans="1:30" ht="25.5">
      <c r="A10" s="51">
        <v>5</v>
      </c>
      <c r="B10" s="51" t="s">
        <v>138</v>
      </c>
      <c r="C10" s="51">
        <v>0.4</v>
      </c>
      <c r="D10" s="51">
        <v>4.135435513052468E-7</v>
      </c>
      <c r="E10" s="51">
        <f t="shared" si="0"/>
        <v>4.1354355130524678E-4</v>
      </c>
      <c r="F10" s="51">
        <v>0.22900000000000001</v>
      </c>
      <c r="G10" s="51">
        <v>2.7621263030929606E-6</v>
      </c>
      <c r="H10" s="63">
        <f t="shared" si="1"/>
        <v>9.2070876769765365E-3</v>
      </c>
      <c r="I10" s="51">
        <v>24</v>
      </c>
      <c r="J10" s="51">
        <v>2.4812613078314805E-5</v>
      </c>
      <c r="K10" s="51">
        <f t="shared" si="2"/>
        <v>8.2708710261049354E-2</v>
      </c>
      <c r="L10" s="51">
        <v>28</v>
      </c>
      <c r="M10" s="51">
        <v>3.3772723356595153E-4</v>
      </c>
      <c r="N10" s="51">
        <f t="shared" si="3"/>
        <v>9.6493495304557572E-2</v>
      </c>
      <c r="O10" s="51">
        <v>156</v>
      </c>
      <c r="P10" s="51">
        <v>1.6128198500904621E-4</v>
      </c>
      <c r="Q10" s="51">
        <f t="shared" si="4"/>
        <v>5.3760661669682068E-2</v>
      </c>
      <c r="V10" s="76" t="s">
        <v>351</v>
      </c>
      <c r="W10" s="51">
        <v>1.0000000000000001E-5</v>
      </c>
      <c r="X10" s="51">
        <v>2.0999999999999999E-5</v>
      </c>
      <c r="Y10" s="51">
        <v>1.1999999999999999E-3</v>
      </c>
      <c r="Z10" s="51">
        <v>5.1999999999999995E-4</v>
      </c>
      <c r="AA10" s="51">
        <v>6.0000000000000002E-5</v>
      </c>
      <c r="AB10" s="3"/>
      <c r="AC10" s="3"/>
      <c r="AD10" s="3"/>
    </row>
    <row r="11" spans="1:30" ht="25.5">
      <c r="A11" s="51">
        <v>6</v>
      </c>
      <c r="B11" s="51" t="s">
        <v>139</v>
      </c>
      <c r="C11" s="51">
        <v>0.27</v>
      </c>
      <c r="D11" s="51">
        <v>2.791418971310416E-7</v>
      </c>
      <c r="E11" s="51">
        <f t="shared" si="0"/>
        <v>2.791418971310416E-4</v>
      </c>
      <c r="F11" s="51">
        <v>0.57099999999999995</v>
      </c>
      <c r="G11" s="51">
        <v>6.8872232273627965E-6</v>
      </c>
      <c r="H11" s="63">
        <f t="shared" si="1"/>
        <v>2.2957410757875989E-2</v>
      </c>
      <c r="I11" s="51">
        <v>64.7</v>
      </c>
      <c r="J11" s="51">
        <v>6.6890669423623662E-5</v>
      </c>
      <c r="K11" s="51">
        <f t="shared" si="2"/>
        <v>0.22296889807874556</v>
      </c>
      <c r="L11" s="51">
        <v>65</v>
      </c>
      <c r="M11" s="51">
        <v>7.8400964934953043E-4</v>
      </c>
      <c r="N11" s="51">
        <f t="shared" si="3"/>
        <v>0.22400275695700869</v>
      </c>
      <c r="O11" s="51">
        <v>153</v>
      </c>
      <c r="P11" s="51">
        <v>1.5818040837425689E-4</v>
      </c>
      <c r="Q11" s="51">
        <f t="shared" si="4"/>
        <v>5.2726802791418961E-2</v>
      </c>
      <c r="V11" s="76" t="s">
        <v>352</v>
      </c>
      <c r="W11" s="51">
        <v>6.1</v>
      </c>
      <c r="X11" s="51"/>
      <c r="Y11" s="51">
        <v>1.5</v>
      </c>
      <c r="Z11" s="51">
        <v>8.5000000000000006E-3</v>
      </c>
      <c r="AA11" s="51">
        <v>0.5</v>
      </c>
      <c r="AB11" s="3"/>
      <c r="AC11" s="3"/>
      <c r="AD11" s="3"/>
    </row>
    <row r="12" spans="1:30">
      <c r="A12" s="51">
        <v>7</v>
      </c>
      <c r="B12" s="51" t="s">
        <v>140</v>
      </c>
      <c r="C12" s="51">
        <v>0.83</v>
      </c>
      <c r="D12" s="51">
        <v>8.5810286895838698E-7</v>
      </c>
      <c r="E12" s="51">
        <f t="shared" si="0"/>
        <v>8.5810286895838693E-4</v>
      </c>
      <c r="F12" s="51">
        <v>0.17199999999999999</v>
      </c>
      <c r="G12" s="51">
        <v>2.0746101490479877E-6</v>
      </c>
      <c r="H12" s="63">
        <f t="shared" si="1"/>
        <v>6.9153671634932931E-3</v>
      </c>
      <c r="I12" s="51">
        <v>20</v>
      </c>
      <c r="J12" s="51">
        <v>2.0677177565262338E-5</v>
      </c>
      <c r="K12" s="51">
        <f t="shared" si="2"/>
        <v>6.8923925217541135E-2</v>
      </c>
      <c r="L12" s="51">
        <v>30</v>
      </c>
      <c r="M12" s="51">
        <v>3.6185060739209093E-4</v>
      </c>
      <c r="N12" s="51">
        <f t="shared" si="3"/>
        <v>0.1033858878263117</v>
      </c>
      <c r="O12" s="51">
        <v>151</v>
      </c>
      <c r="P12" s="51">
        <v>1.5611269061773065E-4</v>
      </c>
      <c r="Q12" s="51">
        <f t="shared" si="4"/>
        <v>5.2037563539243548E-2</v>
      </c>
      <c r="V12" s="76" t="s">
        <v>353</v>
      </c>
      <c r="W12" s="51">
        <v>6.3</v>
      </c>
      <c r="X12" s="51"/>
      <c r="Y12" s="51">
        <v>15.1</v>
      </c>
      <c r="Z12" s="51" t="s">
        <v>141</v>
      </c>
      <c r="AA12" s="53">
        <v>42</v>
      </c>
      <c r="AB12" s="2"/>
      <c r="AC12" s="3"/>
      <c r="AD12" s="3"/>
    </row>
    <row r="13" spans="1:30" ht="25.5">
      <c r="A13" s="51">
        <v>8</v>
      </c>
      <c r="B13" s="51" t="s">
        <v>142</v>
      </c>
      <c r="C13" s="51">
        <v>0.2</v>
      </c>
      <c r="D13" s="51">
        <v>2.067717756526234E-7</v>
      </c>
      <c r="E13" s="51">
        <f t="shared" si="0"/>
        <v>2.0677177565262339E-4</v>
      </c>
      <c r="F13" s="51">
        <v>0.57899999999999996</v>
      </c>
      <c r="G13" s="51">
        <v>6.9837167226673544E-6</v>
      </c>
      <c r="H13" s="63">
        <f t="shared" si="1"/>
        <v>2.3279055742224518E-2</v>
      </c>
      <c r="I13" s="51">
        <v>55.4</v>
      </c>
      <c r="J13" s="51">
        <v>5.7275781855776678E-5</v>
      </c>
      <c r="K13" s="51">
        <f t="shared" si="2"/>
        <v>0.19091927285258894</v>
      </c>
      <c r="L13" s="51">
        <v>46</v>
      </c>
      <c r="M13" s="51">
        <v>5.5483759800120604E-4</v>
      </c>
      <c r="N13" s="51">
        <f t="shared" si="3"/>
        <v>0.15852502800034457</v>
      </c>
      <c r="O13" s="51">
        <v>148</v>
      </c>
      <c r="P13" s="51">
        <v>1.5301111398294129E-4</v>
      </c>
      <c r="Q13" s="51">
        <f t="shared" si="4"/>
        <v>5.1003704660980427E-2</v>
      </c>
      <c r="V13" s="77" t="s">
        <v>354</v>
      </c>
      <c r="W13" s="51">
        <v>6.1</v>
      </c>
      <c r="X13" s="51"/>
      <c r="Y13" s="51">
        <v>3.66</v>
      </c>
      <c r="Z13" s="51" t="s">
        <v>141</v>
      </c>
      <c r="AA13" s="51">
        <v>20</v>
      </c>
      <c r="AB13" s="3"/>
      <c r="AC13" s="3"/>
      <c r="AD13" s="3"/>
    </row>
    <row r="14" spans="1:30" ht="13.5" thickBot="1">
      <c r="A14" s="51">
        <v>9</v>
      </c>
      <c r="B14" s="51" t="s">
        <v>143</v>
      </c>
      <c r="C14" s="51">
        <v>1.35</v>
      </c>
      <c r="D14" s="51">
        <v>1.395709485655208E-6</v>
      </c>
      <c r="E14" s="51">
        <f t="shared" si="0"/>
        <v>1.3957094856552079E-3</v>
      </c>
      <c r="F14" s="51">
        <v>0.433</v>
      </c>
      <c r="G14" s="51">
        <v>5.2227104333591784E-6</v>
      </c>
      <c r="H14" s="63">
        <f t="shared" si="1"/>
        <v>1.740903477786393E-2</v>
      </c>
      <c r="I14" s="51">
        <v>29.7</v>
      </c>
      <c r="J14" s="51">
        <v>3.0705608684414576E-5</v>
      </c>
      <c r="K14" s="51">
        <f t="shared" si="2"/>
        <v>0.1023520289480486</v>
      </c>
      <c r="L14" s="51">
        <v>43</v>
      </c>
      <c r="M14" s="51">
        <v>5.1865253726199692E-4</v>
      </c>
      <c r="N14" s="51">
        <f t="shared" si="3"/>
        <v>0.14818643921771341</v>
      </c>
      <c r="O14" s="51">
        <v>146</v>
      </c>
      <c r="P14" s="51">
        <v>1.5094339622641508E-4</v>
      </c>
      <c r="Q14" s="51">
        <f t="shared" si="4"/>
        <v>5.0314465408805027E-2</v>
      </c>
      <c r="V14" s="3"/>
      <c r="W14" s="3"/>
      <c r="X14" s="3"/>
      <c r="Y14" s="3"/>
      <c r="Z14" s="3"/>
      <c r="AA14" s="3"/>
      <c r="AB14" s="3"/>
      <c r="AC14" s="3"/>
    </row>
    <row r="15" spans="1:30" ht="14.25">
      <c r="A15" s="51">
        <v>10</v>
      </c>
      <c r="B15" s="51" t="s">
        <v>144</v>
      </c>
      <c r="C15" s="51">
        <v>0.31</v>
      </c>
      <c r="D15" s="51">
        <v>3.2049625226156626E-7</v>
      </c>
      <c r="E15" s="51">
        <f t="shared" si="0"/>
        <v>3.2049625226156627E-4</v>
      </c>
      <c r="F15" s="51">
        <v>0.33700000000000002</v>
      </c>
      <c r="G15" s="51">
        <v>4.064788489704488E-6</v>
      </c>
      <c r="H15" s="63">
        <f t="shared" si="1"/>
        <v>1.3549294965681628E-2</v>
      </c>
      <c r="I15" s="51">
        <v>59.3</v>
      </c>
      <c r="J15" s="51">
        <v>6.1307831481002825E-5</v>
      </c>
      <c r="K15" s="51">
        <f t="shared" si="2"/>
        <v>0.20435943827000944</v>
      </c>
      <c r="L15" s="51">
        <v>50</v>
      </c>
      <c r="M15" s="51">
        <v>6.0308434565348483E-4</v>
      </c>
      <c r="N15" s="51">
        <f t="shared" si="3"/>
        <v>0.17230981304385282</v>
      </c>
      <c r="O15" s="51">
        <v>143</v>
      </c>
      <c r="P15" s="51">
        <v>1.4784181959162572E-4</v>
      </c>
      <c r="Q15" s="51">
        <f t="shared" si="4"/>
        <v>4.9280606530541907E-2</v>
      </c>
      <c r="V15" s="59"/>
      <c r="W15" s="171" t="s">
        <v>5</v>
      </c>
      <c r="X15" s="171"/>
      <c r="Y15" s="171"/>
      <c r="Z15" s="171" t="s">
        <v>6</v>
      </c>
      <c r="AA15" s="171"/>
      <c r="AB15" s="171"/>
      <c r="AC15" s="3"/>
    </row>
    <row r="16" spans="1:30">
      <c r="A16" s="51">
        <v>11</v>
      </c>
      <c r="B16" s="51" t="s">
        <v>145</v>
      </c>
      <c r="C16" s="51">
        <v>0.17</v>
      </c>
      <c r="D16" s="51">
        <v>1.7575600930472988E-7</v>
      </c>
      <c r="E16" s="51">
        <f t="shared" si="0"/>
        <v>1.7575600930472987E-4</v>
      </c>
      <c r="F16" s="51">
        <v>0.34100000000000003</v>
      </c>
      <c r="G16" s="51">
        <v>4.113035237356767E-6</v>
      </c>
      <c r="H16" s="63">
        <f t="shared" si="1"/>
        <v>1.3710117457855891E-2</v>
      </c>
      <c r="I16" s="51">
        <v>35</v>
      </c>
      <c r="J16" s="51">
        <v>3.6185060739209093E-5</v>
      </c>
      <c r="K16" s="51">
        <f t="shared" si="2"/>
        <v>0.12061686913069698</v>
      </c>
      <c r="L16" s="51">
        <v>34</v>
      </c>
      <c r="M16" s="51">
        <v>4.1009735504436972E-4</v>
      </c>
      <c r="N16" s="51">
        <f t="shared" si="3"/>
        <v>0.11717067286981991</v>
      </c>
      <c r="O16" s="51">
        <v>140</v>
      </c>
      <c r="P16" s="51">
        <v>1.4474024295683637E-4</v>
      </c>
      <c r="Q16" s="51">
        <f t="shared" si="4"/>
        <v>4.8246747652278786E-2</v>
      </c>
      <c r="V16" s="189" t="s">
        <v>146</v>
      </c>
      <c r="W16" s="60" t="s">
        <v>147</v>
      </c>
      <c r="X16" s="60" t="s">
        <v>97</v>
      </c>
      <c r="Y16" s="60" t="s">
        <v>99</v>
      </c>
      <c r="Z16" s="60" t="s">
        <v>95</v>
      </c>
      <c r="AA16" s="60" t="s">
        <v>97</v>
      </c>
      <c r="AB16" s="60" t="s">
        <v>99</v>
      </c>
      <c r="AC16" s="3"/>
    </row>
    <row r="17" spans="1:29" ht="13.5" thickBot="1">
      <c r="A17" s="51">
        <v>12</v>
      </c>
      <c r="B17" s="51" t="s">
        <v>148</v>
      </c>
      <c r="C17" s="51">
        <v>0.36</v>
      </c>
      <c r="D17" s="51">
        <v>3.7218919617472209E-7</v>
      </c>
      <c r="E17" s="51">
        <f t="shared" si="0"/>
        <v>3.7218919617472207E-4</v>
      </c>
      <c r="F17" s="51">
        <v>0.19900000000000001</v>
      </c>
      <c r="G17" s="51">
        <v>2.4002756957008699E-6</v>
      </c>
      <c r="H17" s="63">
        <f t="shared" si="1"/>
        <v>8.0009189856695678E-3</v>
      </c>
      <c r="I17" s="51">
        <v>9.5</v>
      </c>
      <c r="J17" s="51">
        <v>9.8216593434996113E-6</v>
      </c>
      <c r="K17" s="51">
        <f t="shared" si="2"/>
        <v>3.273886447833204E-2</v>
      </c>
      <c r="L17" s="51">
        <v>24</v>
      </c>
      <c r="M17" s="51">
        <v>2.8948048591367274E-4</v>
      </c>
      <c r="N17" s="51">
        <f t="shared" si="3"/>
        <v>8.2708710261049354E-2</v>
      </c>
      <c r="O17" s="51">
        <v>140</v>
      </c>
      <c r="P17" s="51">
        <v>1.4474024295683637E-4</v>
      </c>
      <c r="Q17" s="51">
        <f t="shared" si="4"/>
        <v>4.8246747652278786E-2</v>
      </c>
      <c r="V17" s="190"/>
      <c r="W17" s="8" t="s">
        <v>149</v>
      </c>
      <c r="X17" s="8" t="s">
        <v>150</v>
      </c>
      <c r="Y17" s="8" t="s">
        <v>151</v>
      </c>
      <c r="Z17" s="8" t="s">
        <v>149</v>
      </c>
      <c r="AA17" s="8" t="s">
        <v>150</v>
      </c>
      <c r="AB17" s="8" t="s">
        <v>151</v>
      </c>
      <c r="AC17" s="3"/>
    </row>
    <row r="18" spans="1:29">
      <c r="A18" s="51">
        <v>13</v>
      </c>
      <c r="B18" s="51" t="s">
        <v>152</v>
      </c>
      <c r="C18" s="51">
        <v>0.27</v>
      </c>
      <c r="D18" s="51">
        <v>2.791418971310416E-7</v>
      </c>
      <c r="E18" s="51">
        <f t="shared" si="0"/>
        <v>2.791418971310416E-4</v>
      </c>
      <c r="F18" s="51">
        <v>0.39800000000000002</v>
      </c>
      <c r="G18" s="51">
        <v>4.8005513914017399E-6</v>
      </c>
      <c r="H18" s="63">
        <f t="shared" si="1"/>
        <v>1.6001837971339136E-2</v>
      </c>
      <c r="I18" s="51">
        <v>55.9</v>
      </c>
      <c r="J18" s="51">
        <v>5.7792711294908232E-5</v>
      </c>
      <c r="K18" s="51">
        <f t="shared" si="2"/>
        <v>0.19264237098302744</v>
      </c>
      <c r="L18" s="51">
        <v>61</v>
      </c>
      <c r="M18" s="51">
        <v>7.3576290169725164E-4</v>
      </c>
      <c r="N18" s="51">
        <f t="shared" si="3"/>
        <v>0.21021797191350047</v>
      </c>
      <c r="O18" s="51">
        <v>138</v>
      </c>
      <c r="P18" s="51">
        <v>1.4267252520031015E-4</v>
      </c>
      <c r="Q18" s="51">
        <f t="shared" si="4"/>
        <v>4.7557508400103386E-2</v>
      </c>
      <c r="V18" s="10" t="s">
        <v>21</v>
      </c>
      <c r="W18" s="10">
        <v>1E-3</v>
      </c>
      <c r="X18" s="10">
        <v>1.0000000000000001E-5</v>
      </c>
      <c r="Y18" s="10">
        <v>1E-3</v>
      </c>
      <c r="Z18" s="10">
        <v>6.1</v>
      </c>
      <c r="AA18" s="10">
        <v>6.1</v>
      </c>
      <c r="AB18" s="10">
        <v>6.3</v>
      </c>
      <c r="AC18" s="3"/>
    </row>
    <row r="19" spans="1:29">
      <c r="A19" s="51">
        <v>14</v>
      </c>
      <c r="B19" s="51" t="s">
        <v>153</v>
      </c>
      <c r="C19" s="51">
        <v>0.13</v>
      </c>
      <c r="D19" s="51">
        <v>1.3440165417420522E-7</v>
      </c>
      <c r="E19" s="51">
        <f t="shared" si="0"/>
        <v>1.3440165417420521E-4</v>
      </c>
      <c r="F19" s="51">
        <v>0.55100000000000005</v>
      </c>
      <c r="G19" s="51">
        <v>6.6459894891014041E-6</v>
      </c>
      <c r="H19" s="63">
        <f t="shared" si="1"/>
        <v>2.2153298297004683E-2</v>
      </c>
      <c r="I19" s="51">
        <v>60.3</v>
      </c>
      <c r="J19" s="51">
        <v>6.2341690359265947E-5</v>
      </c>
      <c r="K19" s="51">
        <f t="shared" si="2"/>
        <v>0.20780563453088652</v>
      </c>
      <c r="L19" s="51">
        <v>37</v>
      </c>
      <c r="M19" s="51">
        <v>4.4628241578357878E-4</v>
      </c>
      <c r="N19" s="51">
        <f t="shared" si="3"/>
        <v>0.12750926165245108</v>
      </c>
      <c r="O19" s="51">
        <v>134</v>
      </c>
      <c r="P19" s="51">
        <v>1.3853708968725767E-4</v>
      </c>
      <c r="Q19" s="51">
        <f t="shared" si="4"/>
        <v>4.6179029895752552E-2</v>
      </c>
      <c r="V19" s="10" t="s">
        <v>25</v>
      </c>
      <c r="W19" s="10">
        <v>2.9999999999999997E-4</v>
      </c>
      <c r="X19" s="10">
        <v>2.0999999999999999E-5</v>
      </c>
      <c r="Y19" s="10" t="s">
        <v>26</v>
      </c>
      <c r="Z19" s="10" t="s">
        <v>27</v>
      </c>
      <c r="AA19" s="10" t="s">
        <v>27</v>
      </c>
      <c r="AB19" s="10" t="s">
        <v>27</v>
      </c>
      <c r="AC19" s="3"/>
    </row>
    <row r="20" spans="1:29">
      <c r="A20" s="51">
        <v>15</v>
      </c>
      <c r="B20" s="51" t="s">
        <v>154</v>
      </c>
      <c r="C20" s="51">
        <v>0.69</v>
      </c>
      <c r="D20" s="51">
        <v>7.1336262600155068E-7</v>
      </c>
      <c r="E20" s="51">
        <f t="shared" si="0"/>
        <v>7.1336262600155066E-4</v>
      </c>
      <c r="F20" s="51">
        <v>0.217</v>
      </c>
      <c r="G20" s="51">
        <v>2.6173860601361245E-6</v>
      </c>
      <c r="H20" s="63">
        <f t="shared" si="1"/>
        <v>8.7246202004537497E-3</v>
      </c>
      <c r="I20" s="51">
        <v>33.4</v>
      </c>
      <c r="J20" s="51">
        <v>3.4530886533988103E-5</v>
      </c>
      <c r="K20" s="51">
        <f t="shared" si="2"/>
        <v>0.11510295511329369</v>
      </c>
      <c r="L20" s="51">
        <v>73</v>
      </c>
      <c r="M20" s="51">
        <v>8.805031446540879E-4</v>
      </c>
      <c r="N20" s="51">
        <f t="shared" si="3"/>
        <v>0.2515723270440251</v>
      </c>
      <c r="O20" s="51">
        <v>133</v>
      </c>
      <c r="P20" s="51">
        <v>1.3750323080899456E-4</v>
      </c>
      <c r="Q20" s="51">
        <f t="shared" si="4"/>
        <v>4.5834410269664852E-2</v>
      </c>
      <c r="V20" s="10" t="s">
        <v>32</v>
      </c>
      <c r="W20" s="10">
        <v>2.9999999999999997E-4</v>
      </c>
      <c r="X20" s="10">
        <v>1.1999999999999999E-3</v>
      </c>
      <c r="Y20" s="10">
        <v>2.9999999999999997E-4</v>
      </c>
      <c r="Z20" s="10">
        <v>1.5</v>
      </c>
      <c r="AA20" s="10">
        <v>3.66</v>
      </c>
      <c r="AB20" s="10">
        <v>15.1</v>
      </c>
      <c r="AC20" s="3"/>
    </row>
    <row r="21" spans="1:29">
      <c r="A21" s="51">
        <v>16</v>
      </c>
      <c r="B21" s="51" t="s">
        <v>155</v>
      </c>
      <c r="C21" s="51">
        <v>0.24</v>
      </c>
      <c r="D21" s="51">
        <v>2.4812613078314806E-7</v>
      </c>
      <c r="E21" s="51">
        <f t="shared" si="0"/>
        <v>2.4812613078314803E-4</v>
      </c>
      <c r="F21" s="51">
        <v>0.41899999999999998</v>
      </c>
      <c r="G21" s="51">
        <v>5.0538468165762028E-6</v>
      </c>
      <c r="H21" s="63">
        <f t="shared" si="1"/>
        <v>1.6846156055254011E-2</v>
      </c>
      <c r="I21" s="51">
        <v>48.9</v>
      </c>
      <c r="J21" s="51">
        <v>5.0555699147066419E-5</v>
      </c>
      <c r="K21" s="51">
        <f t="shared" si="2"/>
        <v>0.16851899715688809</v>
      </c>
      <c r="L21" s="51">
        <v>62</v>
      </c>
      <c r="M21" s="51">
        <v>7.478245886103212E-4</v>
      </c>
      <c r="N21" s="51">
        <f t="shared" si="3"/>
        <v>0.21366416817437747</v>
      </c>
      <c r="O21" s="51">
        <v>133</v>
      </c>
      <c r="P21" s="51">
        <v>1.3750323080899456E-4</v>
      </c>
      <c r="Q21" s="51">
        <f t="shared" si="4"/>
        <v>4.5834410269664852E-2</v>
      </c>
      <c r="V21" s="10" t="s">
        <v>36</v>
      </c>
      <c r="W21" s="10">
        <v>3.5000000000000001E-3</v>
      </c>
      <c r="X21" s="10">
        <v>5.1999999999999995E-4</v>
      </c>
      <c r="Y21" s="10">
        <v>3.5000000000000001E-3</v>
      </c>
      <c r="Z21" s="10" t="s">
        <v>27</v>
      </c>
      <c r="AA21" s="10" t="s">
        <v>27</v>
      </c>
      <c r="AB21" s="10" t="s">
        <v>27</v>
      </c>
      <c r="AC21" s="3"/>
    </row>
    <row r="22" spans="1:29" ht="14.25" thickBot="1">
      <c r="A22" s="51">
        <v>17</v>
      </c>
      <c r="B22" s="51" t="s">
        <v>156</v>
      </c>
      <c r="C22" s="51">
        <v>0.34</v>
      </c>
      <c r="D22" s="51">
        <v>3.5151201860945976E-7</v>
      </c>
      <c r="E22" s="51">
        <f t="shared" si="0"/>
        <v>3.5151201860945974E-4</v>
      </c>
      <c r="F22" s="51">
        <v>0.37</v>
      </c>
      <c r="G22" s="51">
        <v>4.4628241578357879E-6</v>
      </c>
      <c r="H22" s="63">
        <f t="shared" si="1"/>
        <v>1.4876080526119294E-2</v>
      </c>
      <c r="I22" s="51">
        <v>50.6</v>
      </c>
      <c r="J22" s="51">
        <v>5.2313259240113716E-5</v>
      </c>
      <c r="K22" s="51">
        <f t="shared" si="2"/>
        <v>0.17437753080037907</v>
      </c>
      <c r="L22" s="51">
        <v>42</v>
      </c>
      <c r="M22" s="51">
        <v>5.0659085034892725E-4</v>
      </c>
      <c r="N22" s="51">
        <f t="shared" si="3"/>
        <v>0.14474024295683635</v>
      </c>
      <c r="O22" s="51">
        <v>131</v>
      </c>
      <c r="P22" s="51">
        <v>1.3543551305246831E-4</v>
      </c>
      <c r="Q22" s="51">
        <f t="shared" si="4"/>
        <v>4.5145171017489438E-2</v>
      </c>
      <c r="T22" s="1">
        <v>0.13495395246969843</v>
      </c>
      <c r="V22" s="8" t="s">
        <v>157</v>
      </c>
      <c r="W22" s="8">
        <v>3.0000000000000001E-3</v>
      </c>
      <c r="X22" s="8">
        <v>6.0000000000000002E-5</v>
      </c>
      <c r="Y22" s="8">
        <v>2.9E-5</v>
      </c>
      <c r="Z22" s="8" t="s">
        <v>27</v>
      </c>
      <c r="AA22" s="8">
        <v>20</v>
      </c>
      <c r="AB22" s="8">
        <v>42</v>
      </c>
      <c r="AC22" s="3"/>
    </row>
    <row r="23" spans="1:29">
      <c r="A23" s="51">
        <v>18</v>
      </c>
      <c r="B23" s="51" t="s">
        <v>158</v>
      </c>
      <c r="C23" s="51">
        <v>0.82</v>
      </c>
      <c r="D23" s="51">
        <v>8.4776428017575582E-7</v>
      </c>
      <c r="E23" s="51">
        <f t="shared" si="0"/>
        <v>8.4776428017575584E-4</v>
      </c>
      <c r="F23" s="51">
        <v>0.28499999999999998</v>
      </c>
      <c r="G23" s="51">
        <v>3.4375807702248634E-6</v>
      </c>
      <c r="H23" s="63">
        <f t="shared" si="1"/>
        <v>1.1458602567416213E-2</v>
      </c>
      <c r="I23" s="51">
        <v>25.9</v>
      </c>
      <c r="J23" s="51">
        <v>2.6776944947014729E-5</v>
      </c>
      <c r="K23" s="51">
        <f t="shared" si="2"/>
        <v>8.9256483156715777E-2</v>
      </c>
      <c r="L23" s="51">
        <v>34</v>
      </c>
      <c r="M23" s="51">
        <v>4.1009735504436972E-4</v>
      </c>
      <c r="N23" s="51">
        <f t="shared" si="3"/>
        <v>0.11717067286981991</v>
      </c>
      <c r="O23" s="51">
        <v>131</v>
      </c>
      <c r="P23" s="51">
        <v>1.3543551305246831E-4</v>
      </c>
      <c r="Q23" s="51">
        <f t="shared" si="4"/>
        <v>4.5145171017489438E-2</v>
      </c>
    </row>
    <row r="24" spans="1:29">
      <c r="A24" s="51">
        <v>19</v>
      </c>
      <c r="B24" s="51" t="s">
        <v>159</v>
      </c>
      <c r="C24" s="51">
        <v>0.38</v>
      </c>
      <c r="D24" s="51">
        <v>3.9286637373998442E-7</v>
      </c>
      <c r="E24" s="51">
        <f t="shared" si="0"/>
        <v>3.928663737399844E-4</v>
      </c>
      <c r="F24" s="51">
        <v>0.154</v>
      </c>
      <c r="G24" s="51">
        <v>1.8574997846127333E-6</v>
      </c>
      <c r="H24" s="63">
        <f t="shared" si="1"/>
        <v>6.191665948709112E-3</v>
      </c>
      <c r="I24" s="51">
        <v>24</v>
      </c>
      <c r="J24" s="51">
        <v>2.4812613078314805E-5</v>
      </c>
      <c r="K24" s="51">
        <f t="shared" si="2"/>
        <v>8.2708710261049354E-2</v>
      </c>
      <c r="L24" s="51">
        <v>65</v>
      </c>
      <c r="M24" s="51">
        <v>7.8400964934953043E-4</v>
      </c>
      <c r="N24" s="51">
        <f t="shared" si="3"/>
        <v>0.22400275695700869</v>
      </c>
      <c r="O24" s="51">
        <v>129</v>
      </c>
      <c r="P24" s="51">
        <v>1.333677952959421E-4</v>
      </c>
      <c r="Q24" s="51">
        <f t="shared" si="4"/>
        <v>4.4455931765314032E-2</v>
      </c>
    </row>
    <row r="25" spans="1:29">
      <c r="A25" s="51">
        <v>20</v>
      </c>
      <c r="B25" s="51" t="s">
        <v>160</v>
      </c>
      <c r="C25" s="51">
        <v>1.1000000000000001</v>
      </c>
      <c r="D25" s="51">
        <v>1.1372447660894287E-6</v>
      </c>
      <c r="E25" s="51">
        <f t="shared" si="0"/>
        <v>1.1372447660894288E-3</v>
      </c>
      <c r="F25" s="51">
        <v>0.438</v>
      </c>
      <c r="G25" s="51">
        <v>5.2830188679245272E-6</v>
      </c>
      <c r="H25" s="63">
        <f t="shared" si="1"/>
        <v>1.7610062893081757E-2</v>
      </c>
      <c r="I25" s="51">
        <v>13.5</v>
      </c>
      <c r="J25" s="51">
        <v>1.3957094856552079E-5</v>
      </c>
      <c r="K25" s="51">
        <f t="shared" si="2"/>
        <v>4.6523649521840266E-2</v>
      </c>
      <c r="L25" s="51">
        <v>35</v>
      </c>
      <c r="M25" s="51">
        <v>4.2215904195743939E-4</v>
      </c>
      <c r="N25" s="51">
        <f t="shared" si="3"/>
        <v>0.12061686913069697</v>
      </c>
      <c r="O25" s="51">
        <v>129</v>
      </c>
      <c r="P25" s="51">
        <v>1.333677952959421E-4</v>
      </c>
      <c r="Q25" s="51">
        <f t="shared" si="4"/>
        <v>4.4455931765314032E-2</v>
      </c>
    </row>
    <row r="26" spans="1:29">
      <c r="A26" s="51">
        <v>21</v>
      </c>
      <c r="B26" s="51" t="s">
        <v>161</v>
      </c>
      <c r="C26" s="51">
        <v>0.23499999999999999</v>
      </c>
      <c r="D26" s="51">
        <v>2.4295683639183248E-7</v>
      </c>
      <c r="E26" s="51">
        <f t="shared" si="0"/>
        <v>2.4295683639183246E-4</v>
      </c>
      <c r="F26" s="51">
        <v>0.47149999999999997</v>
      </c>
      <c r="G26" s="51">
        <v>5.6870853795123623E-6</v>
      </c>
      <c r="H26" s="63">
        <f t="shared" si="1"/>
        <v>1.8956951265041211E-2</v>
      </c>
      <c r="I26" s="51">
        <v>54.9</v>
      </c>
      <c r="J26" s="51">
        <v>5.6758852416645117E-5</v>
      </c>
      <c r="K26" s="51">
        <f t="shared" si="2"/>
        <v>0.18919617472215042</v>
      </c>
      <c r="L26" s="51">
        <v>40</v>
      </c>
      <c r="M26" s="51">
        <v>4.824674765227879E-4</v>
      </c>
      <c r="N26" s="51">
        <f t="shared" si="3"/>
        <v>0.13784785043508224</v>
      </c>
      <c r="O26" s="51">
        <v>127</v>
      </c>
      <c r="P26" s="51">
        <v>1.3130007753941585E-4</v>
      </c>
      <c r="Q26" s="51">
        <f t="shared" si="4"/>
        <v>4.3766692513138618E-2</v>
      </c>
    </row>
    <row r="27" spans="1:29">
      <c r="A27" s="51">
        <v>22</v>
      </c>
      <c r="B27" s="51" t="s">
        <v>162</v>
      </c>
      <c r="C27" s="51">
        <v>0.24</v>
      </c>
      <c r="D27" s="51">
        <v>2.4812613078314806E-7</v>
      </c>
      <c r="E27" s="51">
        <f t="shared" si="0"/>
        <v>2.4812613078314803E-4</v>
      </c>
      <c r="F27" s="51">
        <v>0.23899999999999999</v>
      </c>
      <c r="G27" s="51">
        <v>2.8827431722236576E-6</v>
      </c>
      <c r="H27" s="63">
        <f t="shared" si="1"/>
        <v>9.6091439074121928E-3</v>
      </c>
      <c r="I27" s="51">
        <v>22.7</v>
      </c>
      <c r="J27" s="51">
        <v>2.3468596536572756E-5</v>
      </c>
      <c r="K27" s="51">
        <f t="shared" si="2"/>
        <v>7.8228655121909199E-2</v>
      </c>
      <c r="L27" s="51">
        <v>37</v>
      </c>
      <c r="M27" s="51">
        <v>4.4628241578357878E-4</v>
      </c>
      <c r="N27" s="51">
        <f t="shared" si="3"/>
        <v>0.12750926165245108</v>
      </c>
      <c r="O27" s="51">
        <v>127</v>
      </c>
      <c r="P27" s="51">
        <v>1.3130007753941585E-4</v>
      </c>
      <c r="Q27" s="51">
        <f t="shared" si="4"/>
        <v>4.3766692513138618E-2</v>
      </c>
      <c r="V27" s="1">
        <v>1.527813675655495E-2</v>
      </c>
    </row>
    <row r="28" spans="1:29">
      <c r="A28" s="51">
        <v>23</v>
      </c>
      <c r="B28" s="51" t="s">
        <v>163</v>
      </c>
      <c r="C28" s="51">
        <v>0.35</v>
      </c>
      <c r="D28" s="51">
        <v>3.6185060739209087E-7</v>
      </c>
      <c r="E28" s="51">
        <f t="shared" si="0"/>
        <v>3.6185060739209087E-4</v>
      </c>
      <c r="F28" s="51">
        <v>0.63800000000000001</v>
      </c>
      <c r="G28" s="51">
        <v>7.6953562505384668E-6</v>
      </c>
      <c r="H28" s="63">
        <f t="shared" si="1"/>
        <v>2.5651187501794893E-2</v>
      </c>
      <c r="I28" s="51">
        <v>21</v>
      </c>
      <c r="J28" s="51">
        <v>2.1711036443525456E-5</v>
      </c>
      <c r="K28" s="51">
        <f t="shared" si="2"/>
        <v>7.237012147841819E-2</v>
      </c>
      <c r="L28" s="51">
        <v>31</v>
      </c>
      <c r="M28" s="51">
        <v>3.739122943051606E-4</v>
      </c>
      <c r="N28" s="51">
        <f t="shared" si="3"/>
        <v>0.10683208408718874</v>
      </c>
      <c r="O28" s="51">
        <v>127</v>
      </c>
      <c r="P28" s="51">
        <v>1.3130007753941585E-4</v>
      </c>
      <c r="Q28" s="51">
        <f t="shared" si="4"/>
        <v>4.3766692513138618E-2</v>
      </c>
    </row>
    <row r="29" spans="1:29">
      <c r="A29" s="51">
        <v>24</v>
      </c>
      <c r="B29" s="51" t="s">
        <v>164</v>
      </c>
      <c r="C29" s="51">
        <v>0.72</v>
      </c>
      <c r="D29" s="51">
        <v>7.4437839234944417E-7</v>
      </c>
      <c r="E29" s="51">
        <f t="shared" si="0"/>
        <v>7.4437839234944413E-4</v>
      </c>
      <c r="F29" s="51">
        <v>0.252</v>
      </c>
      <c r="G29" s="51">
        <v>3.0395451020935639E-6</v>
      </c>
      <c r="H29" s="63">
        <f t="shared" si="1"/>
        <v>1.0131817006978548E-2</v>
      </c>
      <c r="I29" s="51">
        <v>48.3</v>
      </c>
      <c r="J29" s="51">
        <v>4.9935383820108538E-5</v>
      </c>
      <c r="K29" s="51">
        <f t="shared" si="2"/>
        <v>0.16645127940036181</v>
      </c>
      <c r="L29" s="51">
        <v>65</v>
      </c>
      <c r="M29" s="51">
        <v>7.8400964934953043E-4</v>
      </c>
      <c r="N29" s="51">
        <f t="shared" si="3"/>
        <v>0.22400275695700869</v>
      </c>
      <c r="O29" s="51">
        <v>126</v>
      </c>
      <c r="P29" s="51">
        <v>1.3026621866115272E-4</v>
      </c>
      <c r="Q29" s="51">
        <f t="shared" si="4"/>
        <v>4.3422072887050904E-2</v>
      </c>
    </row>
    <row r="30" spans="1:29">
      <c r="A30" s="51">
        <v>25</v>
      </c>
      <c r="B30" s="51" t="s">
        <v>165</v>
      </c>
      <c r="C30" s="51">
        <v>0.18</v>
      </c>
      <c r="D30" s="51">
        <v>1.8609459808736104E-7</v>
      </c>
      <c r="E30" s="51">
        <f t="shared" si="0"/>
        <v>1.8609459808736103E-4</v>
      </c>
      <c r="F30" s="51">
        <v>0.35</v>
      </c>
      <c r="G30" s="51">
        <v>4.2215904195743938E-6</v>
      </c>
      <c r="H30" s="63">
        <f t="shared" si="1"/>
        <v>1.4071968065247981E-2</v>
      </c>
      <c r="I30" s="51">
        <v>66.599999999999994</v>
      </c>
      <c r="J30" s="51">
        <v>6.8855001292323579E-5</v>
      </c>
      <c r="K30" s="51">
        <f t="shared" si="2"/>
        <v>0.22951667097441195</v>
      </c>
      <c r="L30" s="51">
        <v>45</v>
      </c>
      <c r="M30" s="51">
        <v>5.4277591108813647E-4</v>
      </c>
      <c r="N30" s="51">
        <f t="shared" si="3"/>
        <v>0.15507883173946757</v>
      </c>
      <c r="O30" s="51">
        <v>125</v>
      </c>
      <c r="P30" s="51">
        <v>1.2923235978288961E-4</v>
      </c>
      <c r="Q30" s="51">
        <f t="shared" si="4"/>
        <v>4.3077453260963204E-2</v>
      </c>
    </row>
    <row r="31" spans="1:29">
      <c r="A31" s="51">
        <v>26</v>
      </c>
      <c r="B31" s="51" t="s">
        <v>166</v>
      </c>
      <c r="C31" s="51">
        <v>1.41</v>
      </c>
      <c r="D31" s="51">
        <v>1.4577410183509947E-6</v>
      </c>
      <c r="E31" s="51">
        <f t="shared" si="0"/>
        <v>1.4577410183509948E-3</v>
      </c>
      <c r="F31" s="51">
        <v>0.33200000000000002</v>
      </c>
      <c r="G31" s="51">
        <v>4.0044800551391393E-6</v>
      </c>
      <c r="H31" s="63">
        <f t="shared" si="1"/>
        <v>1.3348266850463799E-2</v>
      </c>
      <c r="I31" s="51">
        <v>19.399999999999999</v>
      </c>
      <c r="J31" s="51">
        <v>2.0056862238304467E-5</v>
      </c>
      <c r="K31" s="51">
        <f t="shared" si="2"/>
        <v>6.6856207461014894E-2</v>
      </c>
      <c r="L31" s="51">
        <v>32</v>
      </c>
      <c r="M31" s="51">
        <v>3.8597398121823032E-4</v>
      </c>
      <c r="N31" s="51">
        <f t="shared" si="3"/>
        <v>0.1102782803480658</v>
      </c>
      <c r="O31" s="51">
        <v>125</v>
      </c>
      <c r="P31" s="51">
        <v>1.2923235978288961E-4</v>
      </c>
      <c r="Q31" s="51">
        <f t="shared" si="4"/>
        <v>4.3077453260963204E-2</v>
      </c>
    </row>
    <row r="32" spans="1:29">
      <c r="A32" s="51">
        <v>27</v>
      </c>
      <c r="B32" s="51" t="s">
        <v>167</v>
      </c>
      <c r="C32" s="51">
        <v>0.26</v>
      </c>
      <c r="D32" s="51">
        <v>2.6880330834841044E-7</v>
      </c>
      <c r="E32" s="51">
        <f t="shared" si="0"/>
        <v>2.6880330834841041E-4</v>
      </c>
      <c r="F32" s="51">
        <v>0.27300000000000002</v>
      </c>
      <c r="G32" s="51">
        <v>3.2928405272680273E-6</v>
      </c>
      <c r="H32" s="63">
        <f t="shared" si="1"/>
        <v>1.0976135090893424E-2</v>
      </c>
      <c r="I32" s="51">
        <v>46.2</v>
      </c>
      <c r="J32" s="51">
        <v>4.7764280175756001E-5</v>
      </c>
      <c r="K32" s="51">
        <f t="shared" si="2"/>
        <v>0.15921426725252003</v>
      </c>
      <c r="L32" s="51">
        <v>50</v>
      </c>
      <c r="M32" s="51">
        <v>6.0308434565348483E-4</v>
      </c>
      <c r="N32" s="51">
        <f t="shared" si="3"/>
        <v>0.17230981304385282</v>
      </c>
      <c r="O32" s="51">
        <v>124</v>
      </c>
      <c r="P32" s="51">
        <v>1.281985009046265E-4</v>
      </c>
      <c r="Q32" s="51">
        <f t="shared" si="4"/>
        <v>4.2732833634875497E-2</v>
      </c>
    </row>
    <row r="33" spans="1:17">
      <c r="A33" s="51">
        <v>28</v>
      </c>
      <c r="B33" s="51" t="s">
        <v>168</v>
      </c>
      <c r="C33" s="51">
        <v>0.19</v>
      </c>
      <c r="D33" s="51">
        <v>1.9643318686999221E-7</v>
      </c>
      <c r="E33" s="51">
        <f t="shared" si="0"/>
        <v>1.964331868699922E-4</v>
      </c>
      <c r="F33" s="51">
        <v>0.255</v>
      </c>
      <c r="G33" s="51">
        <v>3.0757301628327731E-6</v>
      </c>
      <c r="H33" s="63">
        <f t="shared" si="1"/>
        <v>1.0252433876109244E-2</v>
      </c>
      <c r="I33" s="51">
        <v>48.7</v>
      </c>
      <c r="J33" s="51">
        <v>5.0348927371413792E-5</v>
      </c>
      <c r="K33" s="51">
        <f t="shared" si="2"/>
        <v>0.16782975790471266</v>
      </c>
      <c r="L33" s="51">
        <v>37</v>
      </c>
      <c r="M33" s="51">
        <v>4.4628241578357878E-4</v>
      </c>
      <c r="N33" s="51">
        <f t="shared" si="3"/>
        <v>0.12750926165245108</v>
      </c>
      <c r="O33" s="51">
        <v>124</v>
      </c>
      <c r="P33" s="51">
        <v>1.281985009046265E-4</v>
      </c>
      <c r="Q33" s="51">
        <f t="shared" si="4"/>
        <v>4.2732833634875497E-2</v>
      </c>
    </row>
    <row r="34" spans="1:17">
      <c r="A34" s="51">
        <v>29</v>
      </c>
      <c r="B34" s="51" t="s">
        <v>169</v>
      </c>
      <c r="C34" s="51">
        <v>0.78</v>
      </c>
      <c r="D34" s="51">
        <v>8.0640992504523116E-7</v>
      </c>
      <c r="E34" s="51">
        <f t="shared" si="0"/>
        <v>8.0640992504523118E-4</v>
      </c>
      <c r="F34" s="51">
        <v>0.29599999999999999</v>
      </c>
      <c r="G34" s="51">
        <v>3.5702593262686301E-6</v>
      </c>
      <c r="H34" s="63">
        <f t="shared" si="1"/>
        <v>1.1900864420895435E-2</v>
      </c>
      <c r="I34" s="51">
        <v>31.6</v>
      </c>
      <c r="J34" s="51">
        <v>3.2669940553114493E-5</v>
      </c>
      <c r="K34" s="51">
        <f t="shared" si="2"/>
        <v>0.10889980184371499</v>
      </c>
      <c r="L34" s="51">
        <v>41</v>
      </c>
      <c r="M34" s="51">
        <v>4.9452916343585768E-4</v>
      </c>
      <c r="N34" s="51">
        <f t="shared" si="3"/>
        <v>0.14129404669595932</v>
      </c>
      <c r="O34" s="51">
        <v>123</v>
      </c>
      <c r="P34" s="51">
        <v>1.2716464202636337E-4</v>
      </c>
      <c r="Q34" s="51">
        <f t="shared" si="4"/>
        <v>4.238821400878779E-2</v>
      </c>
    </row>
    <row r="35" spans="1:17">
      <c r="A35" s="51">
        <v>30</v>
      </c>
      <c r="B35" s="51" t="s">
        <v>170</v>
      </c>
      <c r="C35" s="51">
        <v>0.56999999999999995</v>
      </c>
      <c r="D35" s="51">
        <v>5.892995606099766E-7</v>
      </c>
      <c r="E35" s="51">
        <f t="shared" si="0"/>
        <v>5.8929956060997657E-4</v>
      </c>
      <c r="F35" s="51">
        <v>0.19</v>
      </c>
      <c r="G35" s="51">
        <v>2.2917205134832422E-6</v>
      </c>
      <c r="H35" s="63">
        <f t="shared" si="1"/>
        <v>7.639068378277475E-3</v>
      </c>
      <c r="I35" s="51">
        <v>17.600000000000001</v>
      </c>
      <c r="J35" s="51">
        <v>1.819591625743086E-5</v>
      </c>
      <c r="K35" s="51">
        <f t="shared" si="2"/>
        <v>6.0653054191436205E-2</v>
      </c>
      <c r="L35" s="51">
        <v>31</v>
      </c>
      <c r="M35" s="51">
        <v>3.739122943051606E-4</v>
      </c>
      <c r="N35" s="51">
        <f t="shared" si="3"/>
        <v>0.10683208408718874</v>
      </c>
      <c r="O35" s="51">
        <v>123</v>
      </c>
      <c r="P35" s="51">
        <v>1.2716464202636337E-4</v>
      </c>
      <c r="Q35" s="51">
        <f t="shared" si="4"/>
        <v>4.238821400878779E-2</v>
      </c>
    </row>
    <row r="36" spans="1:17">
      <c r="A36" s="51">
        <v>31</v>
      </c>
      <c r="B36" s="51" t="s">
        <v>171</v>
      </c>
      <c r="C36" s="51">
        <v>0.24</v>
      </c>
      <c r="D36" s="51">
        <v>2.4812613078314806E-7</v>
      </c>
      <c r="E36" s="51">
        <f t="shared" si="0"/>
        <v>2.4812613078314803E-4</v>
      </c>
      <c r="F36" s="51">
        <v>0.311</v>
      </c>
      <c r="G36" s="51">
        <v>3.7511846299646759E-6</v>
      </c>
      <c r="H36" s="63">
        <f t="shared" si="1"/>
        <v>1.2503948766548921E-2</v>
      </c>
      <c r="I36" s="51">
        <v>50.1</v>
      </c>
      <c r="J36" s="51">
        <v>5.1796329800982161E-5</v>
      </c>
      <c r="K36" s="51">
        <f t="shared" si="2"/>
        <v>0.17265443266994054</v>
      </c>
      <c r="L36" s="51">
        <v>61</v>
      </c>
      <c r="M36" s="51">
        <v>7.3576290169725164E-4</v>
      </c>
      <c r="N36" s="51">
        <f t="shared" si="3"/>
        <v>0.21021797191350047</v>
      </c>
      <c r="O36" s="51">
        <v>122</v>
      </c>
      <c r="P36" s="51">
        <v>1.2613078314810028E-4</v>
      </c>
      <c r="Q36" s="51">
        <f t="shared" si="4"/>
        <v>4.204359438270009E-2</v>
      </c>
    </row>
    <row r="37" spans="1:17">
      <c r="A37" s="51">
        <v>32</v>
      </c>
      <c r="B37" s="51" t="s">
        <v>172</v>
      </c>
      <c r="C37" s="51">
        <v>0.18</v>
      </c>
      <c r="D37" s="51">
        <v>1.8609459808736104E-7</v>
      </c>
      <c r="E37" s="51">
        <f t="shared" si="0"/>
        <v>1.8609459808736103E-4</v>
      </c>
      <c r="F37" s="51">
        <v>0.318</v>
      </c>
      <c r="G37" s="51">
        <v>3.8356164383561637E-6</v>
      </c>
      <c r="H37" s="63">
        <f t="shared" si="1"/>
        <v>1.278538812785388E-2</v>
      </c>
      <c r="I37" s="51">
        <v>41.2</v>
      </c>
      <c r="J37" s="51">
        <v>4.2594985784440418E-5</v>
      </c>
      <c r="K37" s="51">
        <f t="shared" si="2"/>
        <v>0.14198328594813475</v>
      </c>
      <c r="L37" s="51">
        <v>41</v>
      </c>
      <c r="M37" s="51">
        <v>4.9452916343585768E-4</v>
      </c>
      <c r="N37" s="51">
        <f t="shared" si="3"/>
        <v>0.14129404669595932</v>
      </c>
      <c r="O37" s="51">
        <v>120</v>
      </c>
      <c r="P37" s="51">
        <v>1.2406306539157404E-4</v>
      </c>
      <c r="Q37" s="51">
        <f t="shared" si="4"/>
        <v>4.1354355130524677E-2</v>
      </c>
    </row>
    <row r="38" spans="1:17">
      <c r="A38" s="51">
        <v>33</v>
      </c>
      <c r="B38" s="51" t="s">
        <v>173</v>
      </c>
      <c r="C38" s="51">
        <v>0.52</v>
      </c>
      <c r="D38" s="51">
        <v>5.3760661669682088E-7</v>
      </c>
      <c r="E38" s="51">
        <f t="shared" si="0"/>
        <v>5.3760661669682082E-4</v>
      </c>
      <c r="F38" s="51">
        <v>0.25700000000000001</v>
      </c>
      <c r="G38" s="51">
        <v>3.0998535366589122E-6</v>
      </c>
      <c r="H38" s="63">
        <f t="shared" si="1"/>
        <v>1.0332845122196375E-2</v>
      </c>
      <c r="I38" s="51">
        <v>35.799999999999997</v>
      </c>
      <c r="J38" s="51">
        <v>3.7012147841819581E-5</v>
      </c>
      <c r="K38" s="51">
        <f t="shared" si="2"/>
        <v>0.12337382613939861</v>
      </c>
      <c r="L38" s="51">
        <v>38</v>
      </c>
      <c r="M38" s="51">
        <v>4.5834410269664851E-4</v>
      </c>
      <c r="N38" s="51">
        <f t="shared" si="3"/>
        <v>0.13095545791332813</v>
      </c>
      <c r="O38" s="51">
        <v>120</v>
      </c>
      <c r="P38" s="51">
        <v>1.2406306539157404E-4</v>
      </c>
      <c r="Q38" s="51">
        <f t="shared" si="4"/>
        <v>4.1354355130524677E-2</v>
      </c>
    </row>
    <row r="39" spans="1:17">
      <c r="A39" s="51">
        <v>34</v>
      </c>
      <c r="B39" s="51" t="s">
        <v>174</v>
      </c>
      <c r="C39" s="51">
        <v>0.37</v>
      </c>
      <c r="D39" s="51">
        <v>3.825277849573533E-7</v>
      </c>
      <c r="E39" s="51">
        <f t="shared" si="0"/>
        <v>3.8252778495735331E-4</v>
      </c>
      <c r="F39" s="51">
        <v>0.24299999999999999</v>
      </c>
      <c r="G39" s="51">
        <v>2.9309899198759366E-6</v>
      </c>
      <c r="H39" s="63">
        <f t="shared" si="1"/>
        <v>9.7699663995864557E-3</v>
      </c>
      <c r="I39" s="51">
        <v>45.5</v>
      </c>
      <c r="J39" s="51">
        <v>4.7040578960971819E-5</v>
      </c>
      <c r="K39" s="51">
        <f t="shared" si="2"/>
        <v>0.15680192986990607</v>
      </c>
      <c r="L39" s="51">
        <v>25</v>
      </c>
      <c r="M39" s="51">
        <v>3.0154217282674241E-4</v>
      </c>
      <c r="N39" s="51">
        <f t="shared" si="3"/>
        <v>8.6154906521926408E-2</v>
      </c>
      <c r="O39" s="51">
        <v>120</v>
      </c>
      <c r="P39" s="51">
        <v>1.2406306539157404E-4</v>
      </c>
      <c r="Q39" s="51">
        <f t="shared" si="4"/>
        <v>4.1354355130524677E-2</v>
      </c>
    </row>
    <row r="40" spans="1:17">
      <c r="A40" s="51">
        <v>35</v>
      </c>
      <c r="B40" s="51" t="s">
        <v>175</v>
      </c>
      <c r="C40" s="51">
        <v>0.53</v>
      </c>
      <c r="D40" s="51">
        <v>5.4794520547945194E-7</v>
      </c>
      <c r="E40" s="51">
        <f t="shared" si="0"/>
        <v>5.4794520547945191E-4</v>
      </c>
      <c r="F40" s="51">
        <v>0.48299999999999998</v>
      </c>
      <c r="G40" s="51">
        <v>5.8257947790126631E-6</v>
      </c>
      <c r="H40" s="63">
        <f t="shared" si="1"/>
        <v>1.9419315930042213E-2</v>
      </c>
      <c r="I40" s="51">
        <v>31.5</v>
      </c>
      <c r="J40" s="51">
        <v>3.2566554665288179E-5</v>
      </c>
      <c r="K40" s="51">
        <f t="shared" si="2"/>
        <v>0.10855518221762728</v>
      </c>
      <c r="L40" s="51">
        <v>54</v>
      </c>
      <c r="M40" s="51">
        <v>6.5133109330576362E-4</v>
      </c>
      <c r="N40" s="51">
        <f t="shared" si="3"/>
        <v>0.18609459808736104</v>
      </c>
      <c r="O40" s="51">
        <v>119</v>
      </c>
      <c r="P40" s="51">
        <v>1.230292065133109E-4</v>
      </c>
      <c r="Q40" s="51">
        <f t="shared" si="4"/>
        <v>4.100973550443697E-2</v>
      </c>
    </row>
    <row r="41" spans="1:17">
      <c r="A41" s="51">
        <v>36</v>
      </c>
      <c r="B41" s="51" t="s">
        <v>176</v>
      </c>
      <c r="C41" s="51">
        <v>1.26</v>
      </c>
      <c r="D41" s="51">
        <v>1.3026621866115272E-6</v>
      </c>
      <c r="E41" s="51">
        <f t="shared" si="0"/>
        <v>1.3026621866115272E-3</v>
      </c>
      <c r="F41" s="51">
        <v>0.55500000000000005</v>
      </c>
      <c r="G41" s="51">
        <v>6.6942362367536822E-6</v>
      </c>
      <c r="H41" s="63">
        <f t="shared" si="1"/>
        <v>2.2314120789178944E-2</v>
      </c>
      <c r="I41" s="51">
        <v>18.600000000000001</v>
      </c>
      <c r="J41" s="51">
        <v>1.9229775135693975E-5</v>
      </c>
      <c r="K41" s="51">
        <f t="shared" si="2"/>
        <v>6.4099250452313253E-2</v>
      </c>
      <c r="L41" s="51">
        <v>47</v>
      </c>
      <c r="M41" s="51">
        <v>5.6689928491427571E-4</v>
      </c>
      <c r="N41" s="51">
        <f t="shared" si="3"/>
        <v>0.16197122426122162</v>
      </c>
      <c r="O41" s="51">
        <v>119</v>
      </c>
      <c r="P41" s="51">
        <v>1.230292065133109E-4</v>
      </c>
      <c r="Q41" s="51">
        <f t="shared" si="4"/>
        <v>4.100973550443697E-2</v>
      </c>
    </row>
    <row r="42" spans="1:17">
      <c r="A42" s="51">
        <v>37</v>
      </c>
      <c r="B42" s="51" t="s">
        <v>177</v>
      </c>
      <c r="C42" s="51">
        <v>0.42949999999999999</v>
      </c>
      <c r="D42" s="51">
        <v>4.4404238821400873E-7</v>
      </c>
      <c r="E42" s="51">
        <f t="shared" si="0"/>
        <v>4.440423882140087E-4</v>
      </c>
      <c r="F42" s="51">
        <v>0.1595</v>
      </c>
      <c r="G42" s="51">
        <v>1.9238390626346167E-6</v>
      </c>
      <c r="H42" s="63">
        <f t="shared" si="1"/>
        <v>6.4127968754487232E-3</v>
      </c>
      <c r="I42" s="51">
        <v>22.35</v>
      </c>
      <c r="J42" s="51">
        <v>2.3106745929180662E-5</v>
      </c>
      <c r="K42" s="51">
        <f t="shared" si="2"/>
        <v>7.7022486430602208E-2</v>
      </c>
      <c r="L42" s="51">
        <v>39.4</v>
      </c>
      <c r="M42" s="51">
        <v>4.7523046437494609E-4</v>
      </c>
      <c r="N42" s="51">
        <f t="shared" si="3"/>
        <v>0.13578013267855601</v>
      </c>
      <c r="O42" s="51">
        <v>119</v>
      </c>
      <c r="P42" s="51">
        <v>1.230292065133109E-4</v>
      </c>
      <c r="Q42" s="51">
        <f t="shared" si="4"/>
        <v>4.100973550443697E-2</v>
      </c>
    </row>
    <row r="43" spans="1:17">
      <c r="A43" s="51">
        <v>38</v>
      </c>
      <c r="B43" s="51" t="s">
        <v>178</v>
      </c>
      <c r="C43" s="51">
        <v>0.43</v>
      </c>
      <c r="D43" s="51">
        <v>4.4455931765314024E-7</v>
      </c>
      <c r="E43" s="51">
        <f t="shared" si="0"/>
        <v>4.4455931765314025E-4</v>
      </c>
      <c r="F43" s="51">
        <v>0.317</v>
      </c>
      <c r="G43" s="51">
        <v>3.8235547514430939E-6</v>
      </c>
      <c r="H43" s="63">
        <f t="shared" si="1"/>
        <v>1.2745182504810314E-2</v>
      </c>
      <c r="I43" s="51">
        <v>26</v>
      </c>
      <c r="J43" s="51">
        <v>2.6880330834841039E-5</v>
      </c>
      <c r="K43" s="51">
        <f t="shared" si="2"/>
        <v>8.9601102782803477E-2</v>
      </c>
      <c r="L43" s="51">
        <v>58</v>
      </c>
      <c r="M43" s="51">
        <v>6.9957784095804241E-4</v>
      </c>
      <c r="N43" s="51">
        <f t="shared" si="3"/>
        <v>0.19987938313086925</v>
      </c>
      <c r="O43" s="51">
        <v>117</v>
      </c>
      <c r="P43" s="51">
        <v>1.2096148875678469E-4</v>
      </c>
      <c r="Q43" s="51">
        <f t="shared" si="4"/>
        <v>4.0320496252261563E-2</v>
      </c>
    </row>
    <row r="44" spans="1:17">
      <c r="A44" s="51">
        <v>39</v>
      </c>
      <c r="B44" s="51" t="s">
        <v>179</v>
      </c>
      <c r="C44" s="51">
        <v>0.64</v>
      </c>
      <c r="D44" s="51">
        <v>6.6166968208839486E-7</v>
      </c>
      <c r="E44" s="51">
        <f t="shared" si="0"/>
        <v>6.6166968208839481E-4</v>
      </c>
      <c r="F44" s="51">
        <v>0.67800000000000005</v>
      </c>
      <c r="G44" s="51">
        <v>8.177823727061255E-6</v>
      </c>
      <c r="H44" s="63">
        <f t="shared" si="1"/>
        <v>2.7259412423537518E-2</v>
      </c>
      <c r="I44" s="51">
        <v>71.400000000000006</v>
      </c>
      <c r="J44" s="51">
        <v>7.3817523907986548E-5</v>
      </c>
      <c r="K44" s="51">
        <f t="shared" si="2"/>
        <v>0.24605841302662185</v>
      </c>
      <c r="L44" s="51">
        <v>57</v>
      </c>
      <c r="M44" s="51">
        <v>6.8751615404497284E-4</v>
      </c>
      <c r="N44" s="51">
        <f t="shared" si="3"/>
        <v>0.19643318686999223</v>
      </c>
      <c r="O44" s="51">
        <v>116</v>
      </c>
      <c r="P44" s="51">
        <v>1.1992762987852157E-4</v>
      </c>
      <c r="Q44" s="51">
        <f t="shared" si="4"/>
        <v>3.9975876626173856E-2</v>
      </c>
    </row>
    <row r="45" spans="1:17">
      <c r="A45" s="51">
        <v>40</v>
      </c>
      <c r="B45" s="51" t="s">
        <v>180</v>
      </c>
      <c r="C45" s="51">
        <v>1.06</v>
      </c>
      <c r="D45" s="51">
        <v>1.0958904109589039E-6</v>
      </c>
      <c r="E45" s="51">
        <f t="shared" si="0"/>
        <v>1.0958904109589038E-3</v>
      </c>
      <c r="F45" s="51">
        <v>0.30399999999999999</v>
      </c>
      <c r="G45" s="51">
        <v>3.6667528215731881E-6</v>
      </c>
      <c r="H45" s="63">
        <f t="shared" si="1"/>
        <v>1.2222509405243961E-2</v>
      </c>
      <c r="I45" s="51">
        <v>30.2</v>
      </c>
      <c r="J45" s="51">
        <v>3.122253812354613E-5</v>
      </c>
      <c r="K45" s="51">
        <f t="shared" si="2"/>
        <v>0.10407512707848711</v>
      </c>
      <c r="L45" s="51">
        <v>61</v>
      </c>
      <c r="M45" s="51">
        <v>7.3576290169725164E-4</v>
      </c>
      <c r="N45" s="51">
        <f t="shared" si="3"/>
        <v>0.21021797191350047</v>
      </c>
      <c r="O45" s="51">
        <v>115</v>
      </c>
      <c r="P45" s="51">
        <v>1.1889377100025844E-4</v>
      </c>
      <c r="Q45" s="51">
        <f t="shared" si="4"/>
        <v>3.9631257000086149E-2</v>
      </c>
    </row>
    <row r="46" spans="1:17">
      <c r="A46" s="51">
        <v>41</v>
      </c>
      <c r="B46" s="51" t="s">
        <v>181</v>
      </c>
      <c r="C46" s="51">
        <v>0.22</v>
      </c>
      <c r="D46" s="51">
        <v>2.274489532178857E-7</v>
      </c>
      <c r="E46" s="51">
        <f t="shared" si="0"/>
        <v>2.274489532178857E-4</v>
      </c>
      <c r="F46" s="51">
        <v>0.37</v>
      </c>
      <c r="G46" s="51">
        <v>4.4628241578357879E-6</v>
      </c>
      <c r="H46" s="63">
        <f t="shared" si="1"/>
        <v>1.4876080526119294E-2</v>
      </c>
      <c r="I46" s="51">
        <v>58.6</v>
      </c>
      <c r="J46" s="51">
        <v>6.0584130266218651E-5</v>
      </c>
      <c r="K46" s="51">
        <f t="shared" si="2"/>
        <v>0.20194710088739551</v>
      </c>
      <c r="L46" s="51">
        <v>48</v>
      </c>
      <c r="M46" s="51">
        <v>5.7896097182734549E-4</v>
      </c>
      <c r="N46" s="51">
        <f t="shared" si="3"/>
        <v>0.16541742052209871</v>
      </c>
      <c r="O46" s="51">
        <v>115</v>
      </c>
      <c r="P46" s="51">
        <v>1.1889377100025844E-4</v>
      </c>
      <c r="Q46" s="51">
        <f t="shared" si="4"/>
        <v>3.9631257000086149E-2</v>
      </c>
    </row>
    <row r="47" spans="1:17">
      <c r="A47" s="51">
        <v>42</v>
      </c>
      <c r="B47" s="51" t="s">
        <v>182</v>
      </c>
      <c r="C47" s="51">
        <v>0.19</v>
      </c>
      <c r="D47" s="51">
        <v>1.9643318686999221E-7</v>
      </c>
      <c r="E47" s="51">
        <f t="shared" si="0"/>
        <v>1.964331868699922E-4</v>
      </c>
      <c r="F47" s="51">
        <v>0.21299999999999999</v>
      </c>
      <c r="G47" s="51">
        <v>2.5691393124838455E-6</v>
      </c>
      <c r="H47" s="63">
        <f t="shared" si="1"/>
        <v>8.5637977082794851E-3</v>
      </c>
      <c r="I47" s="51">
        <v>40.4</v>
      </c>
      <c r="J47" s="51">
        <v>4.1767898681829923E-5</v>
      </c>
      <c r="K47" s="51">
        <f t="shared" si="2"/>
        <v>0.1392263289394331</v>
      </c>
      <c r="L47" s="51">
        <v>54</v>
      </c>
      <c r="M47" s="51">
        <v>6.5133109330576362E-4</v>
      </c>
      <c r="N47" s="51">
        <f t="shared" si="3"/>
        <v>0.18609459808736104</v>
      </c>
      <c r="O47" s="51">
        <v>113</v>
      </c>
      <c r="P47" s="51">
        <v>1.1682605324373221E-4</v>
      </c>
      <c r="Q47" s="51">
        <f t="shared" si="4"/>
        <v>3.8942017747910736E-2</v>
      </c>
    </row>
    <row r="48" spans="1:17">
      <c r="A48" s="51">
        <v>43</v>
      </c>
      <c r="B48" s="51" t="s">
        <v>183</v>
      </c>
      <c r="C48" s="51">
        <v>0.23</v>
      </c>
      <c r="D48" s="51">
        <v>2.3778754200051692E-7</v>
      </c>
      <c r="E48" s="51">
        <f t="shared" si="0"/>
        <v>2.3778754200051692E-4</v>
      </c>
      <c r="F48" s="51">
        <v>0.20899999999999999</v>
      </c>
      <c r="G48" s="51">
        <v>2.5208925648315665E-6</v>
      </c>
      <c r="H48" s="63">
        <f t="shared" si="1"/>
        <v>8.4029752161052223E-3</v>
      </c>
      <c r="I48" s="51">
        <v>40.5</v>
      </c>
      <c r="J48" s="51">
        <v>4.1871284569656237E-5</v>
      </c>
      <c r="K48" s="51">
        <f t="shared" si="2"/>
        <v>0.1395709485655208</v>
      </c>
      <c r="L48" s="51">
        <v>37</v>
      </c>
      <c r="M48" s="51">
        <v>4.4628241578357878E-4</v>
      </c>
      <c r="N48" s="51">
        <f t="shared" si="3"/>
        <v>0.12750926165245108</v>
      </c>
      <c r="O48" s="51">
        <v>113</v>
      </c>
      <c r="P48" s="51">
        <v>1.1682605324373221E-4</v>
      </c>
      <c r="Q48" s="51">
        <f t="shared" si="4"/>
        <v>3.8942017747910736E-2</v>
      </c>
    </row>
    <row r="49" spans="1:17">
      <c r="A49" s="51">
        <v>44</v>
      </c>
      <c r="B49" s="51" t="s">
        <v>184</v>
      </c>
      <c r="C49" s="51">
        <v>0.41</v>
      </c>
      <c r="D49" s="51">
        <v>4.2388214008787791E-7</v>
      </c>
      <c r="E49" s="51">
        <f t="shared" si="0"/>
        <v>4.2388214008787792E-4</v>
      </c>
      <c r="F49" s="51">
        <v>0.316</v>
      </c>
      <c r="G49" s="51">
        <v>3.8114930645300242E-6</v>
      </c>
      <c r="H49" s="63">
        <f t="shared" si="1"/>
        <v>1.2704976881766748E-2</v>
      </c>
      <c r="I49" s="51">
        <v>27.1</v>
      </c>
      <c r="J49" s="51">
        <v>2.8017575600930468E-5</v>
      </c>
      <c r="K49" s="51">
        <f t="shared" si="2"/>
        <v>9.3391918669768231E-2</v>
      </c>
      <c r="L49" s="51">
        <v>50.6</v>
      </c>
      <c r="M49" s="51">
        <v>6.1032135780132669E-4</v>
      </c>
      <c r="N49" s="51">
        <f t="shared" si="3"/>
        <v>0.17437753080037904</v>
      </c>
      <c r="O49" s="51">
        <v>112</v>
      </c>
      <c r="P49" s="51">
        <v>1.1579219436546909E-4</v>
      </c>
      <c r="Q49" s="51">
        <f t="shared" si="4"/>
        <v>3.8597398121823029E-2</v>
      </c>
    </row>
    <row r="50" spans="1:17">
      <c r="A50" s="51">
        <v>45</v>
      </c>
      <c r="B50" s="51" t="s">
        <v>185</v>
      </c>
      <c r="C50" s="51">
        <v>0.2</v>
      </c>
      <c r="D50" s="51">
        <v>2.067717756526234E-7</v>
      </c>
      <c r="E50" s="51">
        <f t="shared" si="0"/>
        <v>2.0677177565262339E-4</v>
      </c>
      <c r="F50" s="51">
        <v>0.51</v>
      </c>
      <c r="G50" s="51">
        <v>6.1514603256655463E-6</v>
      </c>
      <c r="H50" s="63">
        <f t="shared" si="1"/>
        <v>2.0504867752218488E-2</v>
      </c>
      <c r="I50" s="51">
        <v>60.3</v>
      </c>
      <c r="J50" s="51">
        <v>6.2341690359265947E-5</v>
      </c>
      <c r="K50" s="51">
        <f t="shared" si="2"/>
        <v>0.20780563453088652</v>
      </c>
      <c r="L50" s="51">
        <v>47</v>
      </c>
      <c r="M50" s="51">
        <v>5.6689928491427571E-4</v>
      </c>
      <c r="N50" s="51">
        <f t="shared" si="3"/>
        <v>0.16197122426122162</v>
      </c>
      <c r="O50" s="51">
        <v>112</v>
      </c>
      <c r="P50" s="51">
        <v>1.1579219436546909E-4</v>
      </c>
      <c r="Q50" s="51">
        <f t="shared" si="4"/>
        <v>3.8597398121823029E-2</v>
      </c>
    </row>
    <row r="51" spans="1:17">
      <c r="A51" s="51">
        <v>46</v>
      </c>
      <c r="B51" s="51" t="s">
        <v>186</v>
      </c>
      <c r="C51" s="51">
        <v>0.25</v>
      </c>
      <c r="D51" s="51">
        <v>2.5846471956577922E-7</v>
      </c>
      <c r="E51" s="51">
        <f t="shared" si="0"/>
        <v>2.5846471956577922E-4</v>
      </c>
      <c r="F51" s="51">
        <v>0.34799999999999998</v>
      </c>
      <c r="G51" s="51">
        <v>4.1974670457482543E-6</v>
      </c>
      <c r="H51" s="63">
        <f t="shared" si="1"/>
        <v>1.3991556819160849E-2</v>
      </c>
      <c r="I51" s="51">
        <v>52.5</v>
      </c>
      <c r="J51" s="51">
        <v>5.4277591108813639E-5</v>
      </c>
      <c r="K51" s="51">
        <f t="shared" si="2"/>
        <v>0.18092530369604548</v>
      </c>
      <c r="L51" s="51">
        <v>41</v>
      </c>
      <c r="M51" s="51">
        <v>4.9452916343585768E-4</v>
      </c>
      <c r="N51" s="51">
        <f t="shared" si="3"/>
        <v>0.14129404669595932</v>
      </c>
      <c r="O51" s="51">
        <v>112</v>
      </c>
      <c r="P51" s="51">
        <v>1.1579219436546909E-4</v>
      </c>
      <c r="Q51" s="51">
        <f t="shared" si="4"/>
        <v>3.8597398121823029E-2</v>
      </c>
    </row>
    <row r="52" spans="1:17">
      <c r="A52" s="51">
        <v>47</v>
      </c>
      <c r="B52" s="51" t="s">
        <v>187</v>
      </c>
      <c r="C52" s="51">
        <v>0.45</v>
      </c>
      <c r="D52" s="51">
        <v>4.6523649521840262E-7</v>
      </c>
      <c r="E52" s="51">
        <f t="shared" si="0"/>
        <v>4.6523649521840264E-4</v>
      </c>
      <c r="F52" s="51">
        <v>0.154</v>
      </c>
      <c r="G52" s="51">
        <v>1.8574997846127333E-6</v>
      </c>
      <c r="H52" s="63">
        <f t="shared" si="1"/>
        <v>6.191665948709112E-3</v>
      </c>
      <c r="I52" s="51">
        <v>30.8</v>
      </c>
      <c r="J52" s="51">
        <v>3.1842853450504005E-5</v>
      </c>
      <c r="K52" s="51">
        <f t="shared" si="2"/>
        <v>0.10614284483501336</v>
      </c>
      <c r="L52" s="51">
        <v>50</v>
      </c>
      <c r="M52" s="51">
        <v>6.0308434565348483E-4</v>
      </c>
      <c r="N52" s="51">
        <f t="shared" si="3"/>
        <v>0.17230981304385282</v>
      </c>
      <c r="O52" s="51">
        <v>111</v>
      </c>
      <c r="P52" s="51">
        <v>1.1475833548720597E-4</v>
      </c>
      <c r="Q52" s="51">
        <f t="shared" si="4"/>
        <v>3.8252778495735322E-2</v>
      </c>
    </row>
    <row r="53" spans="1:17">
      <c r="A53" s="51">
        <v>48</v>
      </c>
      <c r="B53" s="51" t="s">
        <v>188</v>
      </c>
      <c r="C53" s="51">
        <v>0.115</v>
      </c>
      <c r="D53" s="51">
        <v>1.1889377100025846E-7</v>
      </c>
      <c r="E53" s="51">
        <f t="shared" si="0"/>
        <v>1.1889377100025846E-4</v>
      </c>
      <c r="F53" s="51">
        <v>0.34100000000000003</v>
      </c>
      <c r="G53" s="51">
        <v>4.113035237356767E-6</v>
      </c>
      <c r="H53" s="63">
        <f t="shared" si="1"/>
        <v>1.3710117457855891E-2</v>
      </c>
      <c r="I53" s="51">
        <v>36.15</v>
      </c>
      <c r="J53" s="51">
        <v>3.7373998449211672E-5</v>
      </c>
      <c r="K53" s="51">
        <f t="shared" si="2"/>
        <v>0.12457999483070559</v>
      </c>
      <c r="L53" s="51">
        <v>27.5</v>
      </c>
      <c r="M53" s="51">
        <v>3.3169639010941664E-4</v>
      </c>
      <c r="N53" s="51">
        <f t="shared" si="3"/>
        <v>9.4770397174119045E-2</v>
      </c>
      <c r="O53" s="51">
        <v>111</v>
      </c>
      <c r="P53" s="51">
        <v>1.1475833548720597E-4</v>
      </c>
      <c r="Q53" s="51">
        <f t="shared" si="4"/>
        <v>3.8252778495735322E-2</v>
      </c>
    </row>
    <row r="54" spans="1:17">
      <c r="A54" s="51">
        <v>49</v>
      </c>
      <c r="B54" s="51" t="s">
        <v>189</v>
      </c>
      <c r="C54" s="51">
        <v>0.45</v>
      </c>
      <c r="D54" s="51">
        <v>4.6523649521840262E-7</v>
      </c>
      <c r="E54" s="51">
        <f t="shared" si="0"/>
        <v>4.6523649521840264E-4</v>
      </c>
      <c r="F54" s="51">
        <v>0.30399999999999999</v>
      </c>
      <c r="G54" s="51">
        <v>3.6667528215731881E-6</v>
      </c>
      <c r="H54" s="63">
        <f t="shared" si="1"/>
        <v>1.2222509405243961E-2</v>
      </c>
      <c r="I54" s="51">
        <v>16.100000000000001</v>
      </c>
      <c r="J54" s="51">
        <v>1.6645127940036184E-5</v>
      </c>
      <c r="K54" s="51">
        <f t="shared" si="2"/>
        <v>5.5483759800120616E-2</v>
      </c>
      <c r="L54" s="51">
        <v>22</v>
      </c>
      <c r="M54" s="51">
        <v>2.6535711208753335E-4</v>
      </c>
      <c r="N54" s="51">
        <f t="shared" si="3"/>
        <v>7.5816317739295244E-2</v>
      </c>
      <c r="O54" s="51">
        <v>111</v>
      </c>
      <c r="P54" s="51">
        <v>1.1475833548720597E-4</v>
      </c>
      <c r="Q54" s="51">
        <f t="shared" si="4"/>
        <v>3.8252778495735322E-2</v>
      </c>
    </row>
    <row r="55" spans="1:17">
      <c r="A55" s="51">
        <v>50</v>
      </c>
      <c r="B55" s="51" t="s">
        <v>190</v>
      </c>
      <c r="C55" s="51">
        <v>0.95</v>
      </c>
      <c r="D55" s="51">
        <v>9.8216593434996096E-7</v>
      </c>
      <c r="E55" s="51">
        <f t="shared" si="0"/>
        <v>9.8216593434996102E-4</v>
      </c>
      <c r="F55" s="51">
        <v>0.29799999999999999</v>
      </c>
      <c r="G55" s="51">
        <v>3.5943827000947696E-6</v>
      </c>
      <c r="H55" s="63">
        <f t="shared" si="1"/>
        <v>1.1981275666982566E-2</v>
      </c>
      <c r="I55" s="51">
        <v>32.200000000000003</v>
      </c>
      <c r="J55" s="51">
        <v>3.3290255880072368E-5</v>
      </c>
      <c r="K55" s="51">
        <f t="shared" si="2"/>
        <v>0.11096751960024123</v>
      </c>
      <c r="L55" s="51">
        <v>74</v>
      </c>
      <c r="M55" s="51">
        <v>8.9256483156715757E-4</v>
      </c>
      <c r="N55" s="51">
        <f t="shared" si="3"/>
        <v>0.25501852330490216</v>
      </c>
      <c r="O55" s="51">
        <v>109</v>
      </c>
      <c r="P55" s="51">
        <v>1.1269061773067975E-4</v>
      </c>
      <c r="Q55" s="51">
        <f t="shared" si="4"/>
        <v>3.7563539243559915E-2</v>
      </c>
    </row>
    <row r="56" spans="1:17">
      <c r="A56" s="51">
        <v>51</v>
      </c>
      <c r="B56" s="51" t="s">
        <v>191</v>
      </c>
      <c r="C56" s="51">
        <v>0.57999999999999996</v>
      </c>
      <c r="D56" s="51">
        <v>5.9963814939260776E-7</v>
      </c>
      <c r="E56" s="51">
        <f t="shared" si="0"/>
        <v>5.9963814939260776E-4</v>
      </c>
      <c r="F56" s="51">
        <v>0.20799999999999999</v>
      </c>
      <c r="G56" s="51">
        <v>2.5088308779184968E-6</v>
      </c>
      <c r="H56" s="63">
        <f t="shared" si="1"/>
        <v>8.3627695930616561E-3</v>
      </c>
      <c r="I56" s="51">
        <v>21.9</v>
      </c>
      <c r="J56" s="51">
        <v>2.2641509433962261E-5</v>
      </c>
      <c r="K56" s="51">
        <f t="shared" si="2"/>
        <v>7.5471698113207544E-2</v>
      </c>
      <c r="L56" s="51">
        <v>41</v>
      </c>
      <c r="M56" s="51">
        <v>4.9452916343585768E-4</v>
      </c>
      <c r="N56" s="51">
        <f t="shared" si="3"/>
        <v>0.14129404669595932</v>
      </c>
      <c r="O56" s="51">
        <v>109</v>
      </c>
      <c r="P56" s="51">
        <v>1.1269061773067975E-4</v>
      </c>
      <c r="Q56" s="51">
        <f t="shared" si="4"/>
        <v>3.7563539243559915E-2</v>
      </c>
    </row>
    <row r="57" spans="1:17">
      <c r="A57" s="51">
        <v>52</v>
      </c>
      <c r="B57" s="51" t="s">
        <v>192</v>
      </c>
      <c r="C57" s="51">
        <v>0.38</v>
      </c>
      <c r="D57" s="51">
        <v>3.9286637373998442E-7</v>
      </c>
      <c r="E57" s="51">
        <f t="shared" si="0"/>
        <v>3.928663737399844E-4</v>
      </c>
      <c r="F57" s="51">
        <v>0.34499999999999997</v>
      </c>
      <c r="G57" s="51">
        <v>4.1612819850090451E-6</v>
      </c>
      <c r="H57" s="63">
        <f t="shared" si="1"/>
        <v>1.3870939950030152E-2</v>
      </c>
      <c r="I57" s="51">
        <v>27.7</v>
      </c>
      <c r="J57" s="51">
        <v>2.8637890927888339E-5</v>
      </c>
      <c r="K57" s="51">
        <f t="shared" si="2"/>
        <v>9.5459636426294472E-2</v>
      </c>
      <c r="L57" s="51">
        <v>41</v>
      </c>
      <c r="M57" s="51">
        <v>4.9452916343585768E-4</v>
      </c>
      <c r="N57" s="51">
        <f t="shared" si="3"/>
        <v>0.14129404669595932</v>
      </c>
      <c r="O57" s="51">
        <v>109</v>
      </c>
      <c r="P57" s="51">
        <v>1.1269061773067975E-4</v>
      </c>
      <c r="Q57" s="51">
        <f t="shared" si="4"/>
        <v>3.7563539243559915E-2</v>
      </c>
    </row>
    <row r="58" spans="1:17">
      <c r="A58" s="51">
        <v>53</v>
      </c>
      <c r="B58" s="51" t="s">
        <v>193</v>
      </c>
      <c r="C58" s="51">
        <v>0.52</v>
      </c>
      <c r="D58" s="51">
        <v>5.3760661669682088E-7</v>
      </c>
      <c r="E58" s="51">
        <f t="shared" si="0"/>
        <v>5.3760661669682082E-4</v>
      </c>
      <c r="F58" s="51">
        <v>0.161</v>
      </c>
      <c r="G58" s="51">
        <v>1.9419315930042213E-6</v>
      </c>
      <c r="H58" s="63">
        <f t="shared" si="1"/>
        <v>6.4731053100140715E-3</v>
      </c>
      <c r="I58" s="51">
        <v>30.3</v>
      </c>
      <c r="J58" s="51">
        <v>3.1325924011372444E-5</v>
      </c>
      <c r="K58" s="51">
        <f t="shared" si="2"/>
        <v>0.10441974670457482</v>
      </c>
      <c r="L58" s="51">
        <v>62</v>
      </c>
      <c r="M58" s="51">
        <v>7.478245886103212E-4</v>
      </c>
      <c r="N58" s="51">
        <f t="shared" si="3"/>
        <v>0.21366416817437747</v>
      </c>
      <c r="O58" s="51">
        <v>107</v>
      </c>
      <c r="P58" s="51">
        <v>1.1062289997415351E-4</v>
      </c>
      <c r="Q58" s="51">
        <f t="shared" si="4"/>
        <v>3.6874299991384502E-2</v>
      </c>
    </row>
    <row r="59" spans="1:17">
      <c r="A59" s="51">
        <v>54</v>
      </c>
      <c r="B59" s="51" t="s">
        <v>194</v>
      </c>
      <c r="C59" s="51">
        <v>0.49</v>
      </c>
      <c r="D59" s="51">
        <v>5.0659085034892728E-7</v>
      </c>
      <c r="E59" s="51">
        <f t="shared" si="0"/>
        <v>5.0659085034892725E-4</v>
      </c>
      <c r="F59" s="51">
        <v>0.56499999999999995</v>
      </c>
      <c r="G59" s="51">
        <v>6.814853105884378E-6</v>
      </c>
      <c r="H59" s="63">
        <f t="shared" si="1"/>
        <v>2.2716177019614595E-2</v>
      </c>
      <c r="I59" s="51">
        <v>25.3</v>
      </c>
      <c r="J59" s="51">
        <v>2.6156629620056858E-5</v>
      </c>
      <c r="K59" s="51">
        <f t="shared" si="2"/>
        <v>8.7188765400189536E-2</v>
      </c>
      <c r="L59" s="51">
        <v>62</v>
      </c>
      <c r="M59" s="51">
        <v>7.478245886103212E-4</v>
      </c>
      <c r="N59" s="51">
        <f t="shared" si="3"/>
        <v>0.21366416817437747</v>
      </c>
      <c r="O59" s="51">
        <v>107</v>
      </c>
      <c r="P59" s="51">
        <v>1.1062289997415351E-4</v>
      </c>
      <c r="Q59" s="51">
        <f t="shared" si="4"/>
        <v>3.6874299991384502E-2</v>
      </c>
    </row>
    <row r="60" spans="1:17">
      <c r="A60" s="51">
        <v>55</v>
      </c>
      <c r="B60" s="51" t="s">
        <v>195</v>
      </c>
      <c r="C60" s="51">
        <v>0.74</v>
      </c>
      <c r="D60" s="51">
        <v>7.6505556991470661E-7</v>
      </c>
      <c r="E60" s="51">
        <f t="shared" si="0"/>
        <v>7.6505556991470663E-4</v>
      </c>
      <c r="F60" s="51">
        <v>0.36</v>
      </c>
      <c r="G60" s="51">
        <v>4.3422072887050913E-6</v>
      </c>
      <c r="H60" s="63">
        <f t="shared" si="1"/>
        <v>1.4474024295683639E-2</v>
      </c>
      <c r="I60" s="51">
        <v>27.4</v>
      </c>
      <c r="J60" s="51">
        <v>2.8327733264409402E-5</v>
      </c>
      <c r="K60" s="51">
        <f t="shared" si="2"/>
        <v>9.4425777548031345E-2</v>
      </c>
      <c r="L60" s="51">
        <v>46</v>
      </c>
      <c r="M60" s="51">
        <v>5.5483759800120604E-4</v>
      </c>
      <c r="N60" s="51">
        <f t="shared" si="3"/>
        <v>0.15852502800034457</v>
      </c>
      <c r="O60" s="51">
        <v>107</v>
      </c>
      <c r="P60" s="51">
        <v>1.1062289997415351E-4</v>
      </c>
      <c r="Q60" s="51">
        <f t="shared" si="4"/>
        <v>3.6874299991384502E-2</v>
      </c>
    </row>
    <row r="61" spans="1:17">
      <c r="A61" s="51">
        <v>56</v>
      </c>
      <c r="B61" s="51" t="s">
        <v>196</v>
      </c>
      <c r="C61" s="51">
        <v>0.88</v>
      </c>
      <c r="D61" s="51">
        <v>9.0979581287154281E-7</v>
      </c>
      <c r="E61" s="51">
        <f t="shared" si="0"/>
        <v>9.0979581287154278E-4</v>
      </c>
      <c r="F61" s="51">
        <v>0.155</v>
      </c>
      <c r="G61" s="51">
        <v>1.8695614715258031E-6</v>
      </c>
      <c r="H61" s="63">
        <f t="shared" si="1"/>
        <v>6.2318715717526773E-3</v>
      </c>
      <c r="I61" s="51">
        <v>6.34</v>
      </c>
      <c r="J61" s="51">
        <v>6.5546652881881611E-6</v>
      </c>
      <c r="K61" s="51">
        <f t="shared" si="2"/>
        <v>2.1848884293960539E-2</v>
      </c>
      <c r="L61" s="51">
        <v>25.8</v>
      </c>
      <c r="M61" s="51">
        <v>3.1119152235719818E-4</v>
      </c>
      <c r="N61" s="51">
        <f t="shared" si="3"/>
        <v>8.8911863530628049E-2</v>
      </c>
      <c r="O61" s="51">
        <v>106</v>
      </c>
      <c r="P61" s="51">
        <v>1.095890410958904E-4</v>
      </c>
      <c r="Q61" s="51">
        <f t="shared" si="4"/>
        <v>3.6529680365296802E-2</v>
      </c>
    </row>
    <row r="62" spans="1:17">
      <c r="A62" s="51">
        <v>57</v>
      </c>
      <c r="B62" s="51" t="s">
        <v>197</v>
      </c>
      <c r="C62" s="51">
        <v>0.37</v>
      </c>
      <c r="D62" s="51">
        <v>3.825277849573533E-7</v>
      </c>
      <c r="E62" s="51">
        <f t="shared" si="0"/>
        <v>3.8252778495735331E-4</v>
      </c>
      <c r="F62" s="51">
        <v>0.23499999999999999</v>
      </c>
      <c r="G62" s="51">
        <v>2.8344964245713786E-6</v>
      </c>
      <c r="H62" s="63">
        <f t="shared" si="1"/>
        <v>9.44832141523793E-3</v>
      </c>
      <c r="I62" s="51">
        <v>35.6</v>
      </c>
      <c r="J62" s="51">
        <v>3.6805376066166961E-5</v>
      </c>
      <c r="K62" s="51">
        <f t="shared" si="2"/>
        <v>0.12268458688722321</v>
      </c>
      <c r="L62" s="51">
        <v>49</v>
      </c>
      <c r="M62" s="51">
        <v>5.9102265874041526E-4</v>
      </c>
      <c r="N62" s="51">
        <f t="shared" si="3"/>
        <v>0.16886361678297579</v>
      </c>
      <c r="O62" s="51">
        <v>105</v>
      </c>
      <c r="P62" s="51">
        <v>1.0855518221762728E-4</v>
      </c>
      <c r="Q62" s="51">
        <f t="shared" si="4"/>
        <v>3.6185060739209095E-2</v>
      </c>
    </row>
    <row r="63" spans="1:17">
      <c r="A63" s="51">
        <v>58</v>
      </c>
      <c r="B63" s="51" t="s">
        <v>198</v>
      </c>
      <c r="C63" s="51">
        <v>0.24</v>
      </c>
      <c r="D63" s="51">
        <v>2.4812613078314806E-7</v>
      </c>
      <c r="E63" s="51">
        <f t="shared" si="0"/>
        <v>2.4812613078314803E-4</v>
      </c>
      <c r="F63" s="51">
        <v>0.17100000000000001</v>
      </c>
      <c r="G63" s="51">
        <v>2.0625484621349184E-6</v>
      </c>
      <c r="H63" s="63">
        <f t="shared" si="1"/>
        <v>6.8751615404497287E-3</v>
      </c>
      <c r="I63" s="51">
        <v>25</v>
      </c>
      <c r="J63" s="51">
        <v>2.5846471956577924E-5</v>
      </c>
      <c r="K63" s="51">
        <f t="shared" si="2"/>
        <v>8.6154906521926422E-2</v>
      </c>
      <c r="L63" s="51">
        <v>36</v>
      </c>
      <c r="M63" s="51">
        <v>4.3422072887050911E-4</v>
      </c>
      <c r="N63" s="51">
        <f t="shared" si="3"/>
        <v>0.12406306539157402</v>
      </c>
      <c r="O63" s="51">
        <v>105</v>
      </c>
      <c r="P63" s="51">
        <v>1.0855518221762728E-4</v>
      </c>
      <c r="Q63" s="51">
        <f t="shared" si="4"/>
        <v>3.6185060739209095E-2</v>
      </c>
    </row>
    <row r="64" spans="1:17">
      <c r="A64" s="51">
        <v>59</v>
      </c>
      <c r="B64" s="51" t="s">
        <v>199</v>
      </c>
      <c r="C64" s="51">
        <v>0.26</v>
      </c>
      <c r="D64" s="51">
        <v>2.6880330834841044E-7</v>
      </c>
      <c r="E64" s="51">
        <f t="shared" si="0"/>
        <v>2.6880330834841041E-4</v>
      </c>
      <c r="F64" s="51">
        <v>0.28100000000000003</v>
      </c>
      <c r="G64" s="51">
        <v>3.3893340225725852E-6</v>
      </c>
      <c r="H64" s="63">
        <f t="shared" si="1"/>
        <v>1.1297780075241952E-2</v>
      </c>
      <c r="I64" s="51">
        <v>79.400000000000006</v>
      </c>
      <c r="J64" s="51">
        <v>8.2088394934091497E-5</v>
      </c>
      <c r="K64" s="51">
        <f t="shared" si="2"/>
        <v>0.27362798311363834</v>
      </c>
      <c r="L64" s="51">
        <v>72</v>
      </c>
      <c r="M64" s="51">
        <v>8.6844145774101823E-4</v>
      </c>
      <c r="N64" s="51">
        <f t="shared" si="3"/>
        <v>0.24812613078314805</v>
      </c>
      <c r="O64" s="51">
        <v>104</v>
      </c>
      <c r="P64" s="51">
        <v>1.0752132333936416E-4</v>
      </c>
      <c r="Q64" s="51">
        <f t="shared" si="4"/>
        <v>3.5840441113121388E-2</v>
      </c>
    </row>
    <row r="65" spans="1:17">
      <c r="A65" s="51">
        <v>60</v>
      </c>
      <c r="B65" s="51" t="s">
        <v>200</v>
      </c>
      <c r="C65" s="51">
        <v>0.5</v>
      </c>
      <c r="D65" s="51">
        <v>5.1692943913155844E-7</v>
      </c>
      <c r="E65" s="51">
        <f t="shared" si="0"/>
        <v>5.1692943913155844E-4</v>
      </c>
      <c r="F65" s="51">
        <v>0.378</v>
      </c>
      <c r="G65" s="51">
        <v>4.5593176531403458E-6</v>
      </c>
      <c r="H65" s="63">
        <f t="shared" si="1"/>
        <v>1.5197725510467821E-2</v>
      </c>
      <c r="I65" s="51">
        <v>68.400000000000006</v>
      </c>
      <c r="J65" s="51">
        <v>7.0715947273197209E-5</v>
      </c>
      <c r="K65" s="51">
        <f t="shared" si="2"/>
        <v>0.23571982424399071</v>
      </c>
      <c r="L65" s="51">
        <v>56</v>
      </c>
      <c r="M65" s="51">
        <v>6.7545446713190307E-4</v>
      </c>
      <c r="N65" s="51">
        <f t="shared" si="3"/>
        <v>0.19298699060911514</v>
      </c>
      <c r="O65" s="51">
        <v>104</v>
      </c>
      <c r="P65" s="51">
        <v>1.0752132333936416E-4</v>
      </c>
      <c r="Q65" s="51">
        <f t="shared" si="4"/>
        <v>3.5840441113121388E-2</v>
      </c>
    </row>
    <row r="66" spans="1:17">
      <c r="A66" s="51">
        <v>61</v>
      </c>
      <c r="B66" s="51" t="s">
        <v>201</v>
      </c>
      <c r="C66" s="51">
        <v>0.15</v>
      </c>
      <c r="D66" s="51">
        <v>1.5507883173946752E-7</v>
      </c>
      <c r="E66" s="51">
        <f t="shared" si="0"/>
        <v>1.5507883173946751E-4</v>
      </c>
      <c r="F66" s="51">
        <v>0.14699999999999999</v>
      </c>
      <c r="G66" s="51">
        <v>1.7730679762212455E-6</v>
      </c>
      <c r="H66" s="63">
        <f t="shared" si="1"/>
        <v>5.9102265874041524E-3</v>
      </c>
      <c r="I66" s="51">
        <v>38.299999999999997</v>
      </c>
      <c r="J66" s="51">
        <v>3.9596795037477372E-5</v>
      </c>
      <c r="K66" s="51">
        <f t="shared" si="2"/>
        <v>0.13198931679159126</v>
      </c>
      <c r="L66" s="51">
        <v>37</v>
      </c>
      <c r="M66" s="51">
        <v>4.4628241578357878E-4</v>
      </c>
      <c r="N66" s="51">
        <f t="shared" si="3"/>
        <v>0.12750926165245108</v>
      </c>
      <c r="O66" s="51">
        <v>104</v>
      </c>
      <c r="P66" s="51">
        <v>1.0752132333936416E-4</v>
      </c>
      <c r="Q66" s="51">
        <f t="shared" si="4"/>
        <v>3.5840441113121388E-2</v>
      </c>
    </row>
    <row r="67" spans="1:17">
      <c r="A67" s="51">
        <v>62</v>
      </c>
      <c r="B67" s="51" t="s">
        <v>202</v>
      </c>
      <c r="C67" s="51">
        <v>0.43</v>
      </c>
      <c r="D67" s="51">
        <v>4.4455931765314024E-7</v>
      </c>
      <c r="E67" s="51">
        <f t="shared" si="0"/>
        <v>4.4455931765314025E-4</v>
      </c>
      <c r="F67" s="51">
        <v>0.498</v>
      </c>
      <c r="G67" s="51">
        <v>6.0067200827087093E-6</v>
      </c>
      <c r="H67" s="63">
        <f t="shared" si="1"/>
        <v>2.0022400275695698E-2</v>
      </c>
      <c r="I67" s="51">
        <v>31.1</v>
      </c>
      <c r="J67" s="51">
        <v>3.2153011113982939E-5</v>
      </c>
      <c r="K67" s="51">
        <f t="shared" si="2"/>
        <v>0.10717670371327648</v>
      </c>
      <c r="L67" s="51">
        <v>46</v>
      </c>
      <c r="M67" s="51">
        <v>5.5483759800120604E-4</v>
      </c>
      <c r="N67" s="51">
        <f t="shared" si="3"/>
        <v>0.15852502800034457</v>
      </c>
      <c r="O67" s="51">
        <v>102</v>
      </c>
      <c r="P67" s="51">
        <v>1.0545360558283791E-4</v>
      </c>
      <c r="Q67" s="51">
        <f t="shared" si="4"/>
        <v>3.5151201860945967E-2</v>
      </c>
    </row>
    <row r="68" spans="1:17">
      <c r="A68" s="51">
        <v>63</v>
      </c>
      <c r="B68" s="51" t="s">
        <v>203</v>
      </c>
      <c r="C68" s="51">
        <v>0.91200000000000003</v>
      </c>
      <c r="D68" s="51">
        <v>9.4287929697596266E-7</v>
      </c>
      <c r="E68" s="51">
        <f t="shared" si="0"/>
        <v>9.4287929697596268E-4</v>
      </c>
      <c r="F68" s="51">
        <v>0.19700000000000001</v>
      </c>
      <c r="G68" s="51">
        <v>2.3761523218747305E-6</v>
      </c>
      <c r="H68" s="63">
        <f t="shared" si="1"/>
        <v>7.9205077395824355E-3</v>
      </c>
      <c r="I68" s="51">
        <v>24.2</v>
      </c>
      <c r="J68" s="51">
        <v>2.5019384853967429E-5</v>
      </c>
      <c r="K68" s="51">
        <f t="shared" si="2"/>
        <v>8.3397949513224767E-2</v>
      </c>
      <c r="L68" s="51">
        <v>45.8</v>
      </c>
      <c r="M68" s="51">
        <v>5.5242526061859219E-4</v>
      </c>
      <c r="N68" s="51">
        <f t="shared" si="3"/>
        <v>0.1578357887481692</v>
      </c>
      <c r="O68" s="51">
        <v>102</v>
      </c>
      <c r="P68" s="51">
        <v>1.0545360558283791E-4</v>
      </c>
      <c r="Q68" s="51">
        <f t="shared" si="4"/>
        <v>3.5151201860945967E-2</v>
      </c>
    </row>
    <row r="69" spans="1:17">
      <c r="A69" s="51">
        <v>64</v>
      </c>
      <c r="B69" s="51" t="s">
        <v>204</v>
      </c>
      <c r="C69" s="51">
        <v>1.0900000000000001</v>
      </c>
      <c r="D69" s="51">
        <v>1.1269061773067975E-6</v>
      </c>
      <c r="E69" s="51">
        <f t="shared" si="0"/>
        <v>1.1269061773067975E-3</v>
      </c>
      <c r="F69" s="51">
        <v>0.20300000000000001</v>
      </c>
      <c r="G69" s="51">
        <v>2.4485224433531485E-6</v>
      </c>
      <c r="H69" s="63">
        <f t="shared" si="1"/>
        <v>8.1617414778438289E-3</v>
      </c>
      <c r="I69" s="51">
        <v>15.5</v>
      </c>
      <c r="J69" s="51">
        <v>1.6024812613078313E-5</v>
      </c>
      <c r="K69" s="51">
        <f t="shared" si="2"/>
        <v>5.3416042043594382E-2</v>
      </c>
      <c r="L69" s="51">
        <v>43.6</v>
      </c>
      <c r="M69" s="51">
        <v>5.2588954940983878E-4</v>
      </c>
      <c r="N69" s="51">
        <f t="shared" si="3"/>
        <v>0.15025415697423966</v>
      </c>
      <c r="O69" s="51">
        <v>102</v>
      </c>
      <c r="P69" s="51">
        <v>1.0545360558283791E-4</v>
      </c>
      <c r="Q69" s="51">
        <f t="shared" si="4"/>
        <v>3.5151201860945967E-2</v>
      </c>
    </row>
    <row r="70" spans="1:17">
      <c r="A70" s="51">
        <v>65</v>
      </c>
      <c r="B70" s="51" t="s">
        <v>205</v>
      </c>
      <c r="C70" s="51">
        <v>0.52</v>
      </c>
      <c r="D70" s="51">
        <v>5.3760661669682088E-7</v>
      </c>
      <c r="E70" s="51">
        <f t="shared" ref="E70:E133" si="5">D70/$W$8</f>
        <v>5.3760661669682082E-4</v>
      </c>
      <c r="F70" s="51">
        <v>0.21099999999999999</v>
      </c>
      <c r="G70" s="51">
        <v>2.545015938657706E-6</v>
      </c>
      <c r="H70" s="63">
        <f t="shared" si="1"/>
        <v>8.4833864621923546E-3</v>
      </c>
      <c r="I70" s="51">
        <v>32.5</v>
      </c>
      <c r="J70" s="51">
        <v>3.3600413543551301E-5</v>
      </c>
      <c r="K70" s="51">
        <f t="shared" si="2"/>
        <v>0.11200137847850435</v>
      </c>
      <c r="L70" s="51">
        <v>38</v>
      </c>
      <c r="M70" s="51">
        <v>4.5834410269664851E-4</v>
      </c>
      <c r="N70" s="51">
        <f t="shared" si="3"/>
        <v>0.13095545791332813</v>
      </c>
      <c r="O70" s="51">
        <v>102</v>
      </c>
      <c r="P70" s="51">
        <v>1.0545360558283791E-4</v>
      </c>
      <c r="Q70" s="51">
        <f t="shared" si="4"/>
        <v>3.5151201860945967E-2</v>
      </c>
    </row>
    <row r="71" spans="1:17">
      <c r="A71" s="51">
        <v>66</v>
      </c>
      <c r="B71" s="51" t="s">
        <v>206</v>
      </c>
      <c r="C71" s="51">
        <v>0.26600000000000001</v>
      </c>
      <c r="D71" s="51">
        <v>2.750064616179891E-7</v>
      </c>
      <c r="E71" s="51">
        <f t="shared" si="5"/>
        <v>2.7500646161798912E-4</v>
      </c>
      <c r="F71" s="51">
        <v>0.18099999999999999</v>
      </c>
      <c r="G71" s="51">
        <v>2.1831653312656154E-6</v>
      </c>
      <c r="H71" s="63">
        <f t="shared" ref="H71:H134" si="6">G71/$X$8</f>
        <v>7.2772177708853849E-3</v>
      </c>
      <c r="I71" s="51">
        <v>16.100000000000001</v>
      </c>
      <c r="J71" s="51">
        <v>1.6645127940036184E-5</v>
      </c>
      <c r="K71" s="51">
        <f t="shared" ref="K71:K134" si="7">J71/$Y$8</f>
        <v>5.5483759800120616E-2</v>
      </c>
      <c r="L71" s="51">
        <v>37.5</v>
      </c>
      <c r="M71" s="51">
        <v>4.5231325924011362E-4</v>
      </c>
      <c r="N71" s="51">
        <f t="shared" ref="N71:N134" si="8">M71/$Z$8</f>
        <v>0.12923235978288961</v>
      </c>
      <c r="O71" s="51">
        <v>102</v>
      </c>
      <c r="P71" s="51">
        <v>1.0545360558283791E-4</v>
      </c>
      <c r="Q71" s="51">
        <f t="shared" ref="Q71:Q134" si="9">P71/$AA$8</f>
        <v>3.5151201860945967E-2</v>
      </c>
    </row>
    <row r="72" spans="1:17">
      <c r="A72" s="51">
        <v>67</v>
      </c>
      <c r="B72" s="51" t="s">
        <v>207</v>
      </c>
      <c r="C72" s="51">
        <v>1.46</v>
      </c>
      <c r="D72" s="51">
        <v>1.5094339622641507E-6</v>
      </c>
      <c r="E72" s="51">
        <f t="shared" si="5"/>
        <v>1.5094339622641507E-3</v>
      </c>
      <c r="F72" s="51">
        <v>0.56699999999999995</v>
      </c>
      <c r="G72" s="51">
        <v>6.8389764797105175E-6</v>
      </c>
      <c r="H72" s="63">
        <f t="shared" si="6"/>
        <v>2.2796588265701728E-2</v>
      </c>
      <c r="I72" s="51">
        <v>14.7</v>
      </c>
      <c r="J72" s="51">
        <v>1.5197725510467818E-5</v>
      </c>
      <c r="K72" s="51">
        <f t="shared" si="7"/>
        <v>5.0659085034892727E-2</v>
      </c>
      <c r="L72" s="51">
        <v>58</v>
      </c>
      <c r="M72" s="51">
        <v>6.9957784095804241E-4</v>
      </c>
      <c r="N72" s="51">
        <f t="shared" si="8"/>
        <v>0.19987938313086925</v>
      </c>
      <c r="O72" s="51">
        <v>101</v>
      </c>
      <c r="P72" s="51">
        <v>1.0441974670457482E-4</v>
      </c>
      <c r="Q72" s="51">
        <f t="shared" si="9"/>
        <v>3.4806582234858274E-2</v>
      </c>
    </row>
    <row r="73" spans="1:17">
      <c r="A73" s="51">
        <v>68</v>
      </c>
      <c r="B73" s="51" t="s">
        <v>208</v>
      </c>
      <c r="C73" s="51">
        <v>0.42</v>
      </c>
      <c r="D73" s="51">
        <v>4.3422072887050913E-7</v>
      </c>
      <c r="E73" s="51">
        <f t="shared" si="5"/>
        <v>4.3422072887050911E-4</v>
      </c>
      <c r="F73" s="51">
        <v>0.23200000000000001</v>
      </c>
      <c r="G73" s="51">
        <v>2.7983113638321698E-6</v>
      </c>
      <c r="H73" s="63">
        <f t="shared" si="6"/>
        <v>9.3277045461072332E-3</v>
      </c>
      <c r="I73" s="51">
        <v>18.5</v>
      </c>
      <c r="J73" s="51">
        <v>1.9126389247867662E-5</v>
      </c>
      <c r="K73" s="51">
        <f t="shared" si="7"/>
        <v>6.3754630826225539E-2</v>
      </c>
      <c r="L73" s="51">
        <v>47</v>
      </c>
      <c r="M73" s="51">
        <v>5.6689928491427571E-4</v>
      </c>
      <c r="N73" s="51">
        <f t="shared" si="8"/>
        <v>0.16197122426122162</v>
      </c>
      <c r="O73" s="51">
        <v>100</v>
      </c>
      <c r="P73" s="51">
        <v>1.033858878263117E-4</v>
      </c>
      <c r="Q73" s="51">
        <f t="shared" si="9"/>
        <v>3.4461962608770567E-2</v>
      </c>
    </row>
    <row r="74" spans="1:17">
      <c r="A74" s="51">
        <v>69</v>
      </c>
      <c r="B74" s="51" t="s">
        <v>209</v>
      </c>
      <c r="C74" s="51">
        <v>0.4</v>
      </c>
      <c r="D74" s="51">
        <v>4.135435513052468E-7</v>
      </c>
      <c r="E74" s="51">
        <f t="shared" si="5"/>
        <v>4.1354355130524678E-4</v>
      </c>
      <c r="F74" s="51">
        <v>0.56599999999999995</v>
      </c>
      <c r="G74" s="51">
        <v>6.8269147927974477E-6</v>
      </c>
      <c r="H74" s="63">
        <f t="shared" si="6"/>
        <v>2.2756382642658161E-2</v>
      </c>
      <c r="I74" s="51">
        <v>71.5</v>
      </c>
      <c r="J74" s="51">
        <v>7.3920909795812862E-5</v>
      </c>
      <c r="K74" s="51">
        <f t="shared" si="7"/>
        <v>0.24640303265270955</v>
      </c>
      <c r="L74" s="51">
        <v>49</v>
      </c>
      <c r="M74" s="51">
        <v>5.9102265874041526E-4</v>
      </c>
      <c r="N74" s="51">
        <f t="shared" si="8"/>
        <v>0.16886361678297579</v>
      </c>
      <c r="O74" s="51">
        <v>99.8</v>
      </c>
      <c r="P74" s="51">
        <v>1.0317911605065906E-4</v>
      </c>
      <c r="Q74" s="51">
        <f t="shared" si="9"/>
        <v>3.4393038683553021E-2</v>
      </c>
    </row>
    <row r="75" spans="1:17">
      <c r="A75" s="51">
        <v>70</v>
      </c>
      <c r="B75" s="51" t="s">
        <v>210</v>
      </c>
      <c r="C75" s="51">
        <v>0.32</v>
      </c>
      <c r="D75" s="51">
        <v>3.3083484104419743E-7</v>
      </c>
      <c r="E75" s="51">
        <f t="shared" si="5"/>
        <v>3.308348410441974E-4</v>
      </c>
      <c r="F75" s="51">
        <v>0.19900000000000001</v>
      </c>
      <c r="G75" s="51">
        <v>2.4002756957008699E-6</v>
      </c>
      <c r="H75" s="63">
        <f t="shared" si="6"/>
        <v>8.0009189856695678E-3</v>
      </c>
      <c r="I75" s="51">
        <v>66.5</v>
      </c>
      <c r="J75" s="51">
        <v>6.8751615404497279E-5</v>
      </c>
      <c r="K75" s="51">
        <f t="shared" si="7"/>
        <v>0.22917205134832427</v>
      </c>
      <c r="L75" s="51">
        <v>46</v>
      </c>
      <c r="M75" s="51">
        <v>5.5483759800120604E-4</v>
      </c>
      <c r="N75" s="51">
        <f t="shared" si="8"/>
        <v>0.15852502800034457</v>
      </c>
      <c r="O75" s="51">
        <v>99.3</v>
      </c>
      <c r="P75" s="51">
        <v>1.026621866115275E-4</v>
      </c>
      <c r="Q75" s="51">
        <f t="shared" si="9"/>
        <v>3.4220728870509164E-2</v>
      </c>
    </row>
    <row r="76" spans="1:17">
      <c r="A76" s="51">
        <v>71</v>
      </c>
      <c r="B76" s="51" t="s">
        <v>211</v>
      </c>
      <c r="C76" s="51">
        <v>0.27</v>
      </c>
      <c r="D76" s="51">
        <v>2.791418971310416E-7</v>
      </c>
      <c r="E76" s="51">
        <f t="shared" si="5"/>
        <v>2.791418971310416E-4</v>
      </c>
      <c r="F76" s="51">
        <v>0.16800000000000001</v>
      </c>
      <c r="G76" s="51">
        <v>2.0263634013957095E-6</v>
      </c>
      <c r="H76" s="63">
        <f t="shared" si="6"/>
        <v>6.7545446713190328E-3</v>
      </c>
      <c r="I76" s="51">
        <v>25.2</v>
      </c>
      <c r="J76" s="51">
        <v>2.6053243732230544E-5</v>
      </c>
      <c r="K76" s="51">
        <f t="shared" si="7"/>
        <v>8.6844145774101822E-2</v>
      </c>
      <c r="L76" s="51">
        <v>38</v>
      </c>
      <c r="M76" s="51">
        <v>4.5834410269664851E-4</v>
      </c>
      <c r="N76" s="51">
        <f t="shared" si="8"/>
        <v>0.13095545791332813</v>
      </c>
      <c r="O76" s="51">
        <v>99.1</v>
      </c>
      <c r="P76" s="51">
        <v>1.0245541483587489E-4</v>
      </c>
      <c r="Q76" s="51">
        <f t="shared" si="9"/>
        <v>3.4151804945291631E-2</v>
      </c>
    </row>
    <row r="77" spans="1:17">
      <c r="A77" s="51">
        <v>72</v>
      </c>
      <c r="B77" s="51" t="s">
        <v>212</v>
      </c>
      <c r="C77" s="51">
        <v>0.67600000000000005</v>
      </c>
      <c r="D77" s="51">
        <v>6.9888860170586701E-7</v>
      </c>
      <c r="E77" s="51">
        <f t="shared" si="5"/>
        <v>6.9888860170586704E-4</v>
      </c>
      <c r="F77" s="51">
        <v>0.123</v>
      </c>
      <c r="G77" s="51">
        <v>1.4835874903075727E-6</v>
      </c>
      <c r="H77" s="63">
        <f t="shared" si="6"/>
        <v>4.9452916343585762E-3</v>
      </c>
      <c r="I77" s="51">
        <v>24.6</v>
      </c>
      <c r="J77" s="51">
        <v>2.5432928405272676E-5</v>
      </c>
      <c r="K77" s="51">
        <f t="shared" si="7"/>
        <v>8.4776428017575595E-2</v>
      </c>
      <c r="L77" s="51">
        <v>42.2</v>
      </c>
      <c r="M77" s="51">
        <v>5.090031877315412E-4</v>
      </c>
      <c r="N77" s="51">
        <f t="shared" si="8"/>
        <v>0.14542948220901178</v>
      </c>
      <c r="O77" s="51">
        <v>98.7</v>
      </c>
      <c r="P77" s="51">
        <v>1.0204187128456965E-4</v>
      </c>
      <c r="Q77" s="51">
        <f t="shared" si="9"/>
        <v>3.4013957094856551E-2</v>
      </c>
    </row>
    <row r="78" spans="1:17">
      <c r="A78" s="51">
        <v>73</v>
      </c>
      <c r="B78" s="51" t="s">
        <v>213</v>
      </c>
      <c r="C78" s="51">
        <v>1.08</v>
      </c>
      <c r="D78" s="51">
        <v>1.1165675885241664E-6</v>
      </c>
      <c r="E78" s="51">
        <f t="shared" si="5"/>
        <v>1.1165675885241664E-3</v>
      </c>
      <c r="F78" s="51">
        <v>0.16900000000000001</v>
      </c>
      <c r="G78" s="51">
        <v>2.0384250883087789E-6</v>
      </c>
      <c r="H78" s="63">
        <f t="shared" si="6"/>
        <v>6.7947502943625972E-3</v>
      </c>
      <c r="I78" s="51">
        <v>37</v>
      </c>
      <c r="J78" s="51">
        <v>3.8252778495735323E-5</v>
      </c>
      <c r="K78" s="51">
        <f t="shared" si="7"/>
        <v>0.12750926165245108</v>
      </c>
      <c r="L78" s="51">
        <v>46</v>
      </c>
      <c r="M78" s="51">
        <v>5.5483759800120604E-4</v>
      </c>
      <c r="N78" s="51">
        <f t="shared" si="8"/>
        <v>0.15852502800034457</v>
      </c>
      <c r="O78" s="51">
        <v>98.3</v>
      </c>
      <c r="P78" s="51">
        <v>1.0162832773326439E-4</v>
      </c>
      <c r="Q78" s="51">
        <f t="shared" si="9"/>
        <v>3.3876109244421464E-2</v>
      </c>
    </row>
    <row r="79" spans="1:17">
      <c r="A79" s="51">
        <v>74</v>
      </c>
      <c r="B79" s="51" t="s">
        <v>214</v>
      </c>
      <c r="C79" s="51">
        <v>0.13</v>
      </c>
      <c r="D79" s="51">
        <v>1.3440165417420522E-7</v>
      </c>
      <c r="E79" s="51">
        <f t="shared" si="5"/>
        <v>1.3440165417420521E-4</v>
      </c>
      <c r="F79" s="51">
        <v>0.313</v>
      </c>
      <c r="G79" s="51">
        <v>3.775308003790815E-6</v>
      </c>
      <c r="H79" s="63">
        <f t="shared" si="6"/>
        <v>1.2584360012636051E-2</v>
      </c>
      <c r="I79" s="51">
        <v>41</v>
      </c>
      <c r="J79" s="51">
        <v>4.2388214008787798E-5</v>
      </c>
      <c r="K79" s="51">
        <f t="shared" si="7"/>
        <v>0.14129404669595932</v>
      </c>
      <c r="L79" s="51">
        <v>30</v>
      </c>
      <c r="M79" s="51">
        <v>3.6185060739209093E-4</v>
      </c>
      <c r="N79" s="51">
        <f t="shared" si="8"/>
        <v>0.1033858878263117</v>
      </c>
      <c r="O79" s="51">
        <v>98.3</v>
      </c>
      <c r="P79" s="51">
        <v>1.0162832773326439E-4</v>
      </c>
      <c r="Q79" s="51">
        <f t="shared" si="9"/>
        <v>3.3876109244421464E-2</v>
      </c>
    </row>
    <row r="80" spans="1:17">
      <c r="A80" s="51">
        <v>75</v>
      </c>
      <c r="B80" s="51" t="s">
        <v>215</v>
      </c>
      <c r="C80" s="51">
        <v>0.36</v>
      </c>
      <c r="D80" s="51">
        <v>3.7218919617472209E-7</v>
      </c>
      <c r="E80" s="51">
        <f t="shared" si="5"/>
        <v>3.7218919617472207E-4</v>
      </c>
      <c r="F80" s="51">
        <v>0.42</v>
      </c>
      <c r="G80" s="51">
        <v>5.0659085034892726E-6</v>
      </c>
      <c r="H80" s="63">
        <f t="shared" si="6"/>
        <v>1.6886361678297577E-2</v>
      </c>
      <c r="I80" s="51">
        <v>23</v>
      </c>
      <c r="J80" s="51">
        <v>2.377875420005169E-5</v>
      </c>
      <c r="K80" s="51">
        <f t="shared" si="7"/>
        <v>7.9262514000172313E-2</v>
      </c>
      <c r="L80" s="51">
        <v>43</v>
      </c>
      <c r="M80" s="51">
        <v>5.1865253726199692E-4</v>
      </c>
      <c r="N80" s="51">
        <f t="shared" si="8"/>
        <v>0.14818643921771341</v>
      </c>
      <c r="O80" s="51">
        <v>98.1</v>
      </c>
      <c r="P80" s="51">
        <v>1.0142155595761177E-4</v>
      </c>
      <c r="Q80" s="51">
        <f t="shared" si="9"/>
        <v>3.3807185319203924E-2</v>
      </c>
    </row>
    <row r="81" spans="1:17">
      <c r="A81" s="51">
        <v>76</v>
      </c>
      <c r="B81" s="51" t="s">
        <v>216</v>
      </c>
      <c r="C81" s="51">
        <v>0.5</v>
      </c>
      <c r="D81" s="51">
        <v>5.1692943913155844E-7</v>
      </c>
      <c r="E81" s="51">
        <f t="shared" si="5"/>
        <v>5.1692943913155844E-4</v>
      </c>
      <c r="F81" s="51">
        <v>0.13300000000000001</v>
      </c>
      <c r="G81" s="51">
        <v>1.6042043594382697E-6</v>
      </c>
      <c r="H81" s="63">
        <f t="shared" si="6"/>
        <v>5.3473478647942333E-3</v>
      </c>
      <c r="I81" s="51">
        <v>30.3</v>
      </c>
      <c r="J81" s="51">
        <v>3.1325924011372444E-5</v>
      </c>
      <c r="K81" s="51">
        <f t="shared" si="7"/>
        <v>0.10441974670457482</v>
      </c>
      <c r="L81" s="51">
        <v>46</v>
      </c>
      <c r="M81" s="51">
        <v>5.5483759800120604E-4</v>
      </c>
      <c r="N81" s="51">
        <f t="shared" si="8"/>
        <v>0.15852502800034457</v>
      </c>
      <c r="O81" s="51">
        <v>98</v>
      </c>
      <c r="P81" s="51">
        <v>1.0131817006978547E-4</v>
      </c>
      <c r="Q81" s="51">
        <f t="shared" si="9"/>
        <v>3.3772723356595154E-2</v>
      </c>
    </row>
    <row r="82" spans="1:17">
      <c r="A82" s="51">
        <v>77</v>
      </c>
      <c r="B82" s="51" t="s">
        <v>217</v>
      </c>
      <c r="C82" s="51">
        <v>0.31</v>
      </c>
      <c r="D82" s="51">
        <v>3.2049625226156626E-7</v>
      </c>
      <c r="E82" s="51">
        <f t="shared" si="5"/>
        <v>3.2049625226156627E-4</v>
      </c>
      <c r="F82" s="51">
        <v>0.14899999999999999</v>
      </c>
      <c r="G82" s="51">
        <v>1.7971913500473848E-6</v>
      </c>
      <c r="H82" s="63">
        <f t="shared" si="6"/>
        <v>5.990637833491283E-3</v>
      </c>
      <c r="I82" s="51">
        <v>17</v>
      </c>
      <c r="J82" s="51">
        <v>1.7575600930472989E-5</v>
      </c>
      <c r="K82" s="51">
        <f t="shared" si="7"/>
        <v>5.8585336434909971E-2</v>
      </c>
      <c r="L82" s="51">
        <v>38</v>
      </c>
      <c r="M82" s="51">
        <v>4.5834410269664851E-4</v>
      </c>
      <c r="N82" s="51">
        <f t="shared" si="8"/>
        <v>0.13095545791332813</v>
      </c>
      <c r="O82" s="51">
        <v>97.9</v>
      </c>
      <c r="P82" s="51">
        <v>1.0121478418195915E-4</v>
      </c>
      <c r="Q82" s="51">
        <f t="shared" si="9"/>
        <v>3.3738261393986384E-2</v>
      </c>
    </row>
    <row r="83" spans="1:17">
      <c r="A83" s="51">
        <v>78</v>
      </c>
      <c r="B83" s="51" t="s">
        <v>218</v>
      </c>
      <c r="C83" s="51">
        <v>0.21</v>
      </c>
      <c r="D83" s="51">
        <v>2.1711036443525456E-7</v>
      </c>
      <c r="E83" s="51">
        <f t="shared" si="5"/>
        <v>2.1711036443525456E-4</v>
      </c>
      <c r="F83" s="51">
        <v>0.44400000000000001</v>
      </c>
      <c r="G83" s="51">
        <v>5.3553889894029456E-6</v>
      </c>
      <c r="H83" s="63">
        <f t="shared" si="6"/>
        <v>1.7851296631343154E-2</v>
      </c>
      <c r="I83" s="51">
        <v>55.9</v>
      </c>
      <c r="J83" s="51">
        <v>5.7792711294908232E-5</v>
      </c>
      <c r="K83" s="51">
        <f t="shared" si="7"/>
        <v>0.19264237098302744</v>
      </c>
      <c r="L83" s="51">
        <v>40</v>
      </c>
      <c r="M83" s="51">
        <v>4.824674765227879E-4</v>
      </c>
      <c r="N83" s="51">
        <f t="shared" si="8"/>
        <v>0.13784785043508224</v>
      </c>
      <c r="O83" s="51">
        <v>97.8</v>
      </c>
      <c r="P83" s="51">
        <v>1.0111139829413284E-4</v>
      </c>
      <c r="Q83" s="51">
        <f t="shared" si="9"/>
        <v>3.3703799431377614E-2</v>
      </c>
    </row>
    <row r="84" spans="1:17">
      <c r="A84" s="51">
        <v>79</v>
      </c>
      <c r="B84" s="51" t="s">
        <v>219</v>
      </c>
      <c r="C84" s="51">
        <v>0.41</v>
      </c>
      <c r="D84" s="51">
        <v>4.2388214008787791E-7</v>
      </c>
      <c r="E84" s="51">
        <f t="shared" si="5"/>
        <v>4.2388214008787792E-4</v>
      </c>
      <c r="F84" s="51">
        <v>0.155</v>
      </c>
      <c r="G84" s="51">
        <v>1.8695614715258031E-6</v>
      </c>
      <c r="H84" s="63">
        <f t="shared" si="6"/>
        <v>6.2318715717526773E-3</v>
      </c>
      <c r="I84" s="51">
        <v>18.899999999999999</v>
      </c>
      <c r="J84" s="51">
        <v>1.9539932799172909E-5</v>
      </c>
      <c r="K84" s="51">
        <f t="shared" si="7"/>
        <v>6.5133109330576366E-2</v>
      </c>
      <c r="L84" s="51">
        <v>45</v>
      </c>
      <c r="M84" s="51">
        <v>5.4277591108813647E-4</v>
      </c>
      <c r="N84" s="51">
        <f t="shared" si="8"/>
        <v>0.15507883173946757</v>
      </c>
      <c r="O84" s="51">
        <v>97.6</v>
      </c>
      <c r="P84" s="51">
        <v>1.009046265184802E-4</v>
      </c>
      <c r="Q84" s="51">
        <f t="shared" si="9"/>
        <v>3.3634875506160067E-2</v>
      </c>
    </row>
    <row r="85" spans="1:17">
      <c r="A85" s="51">
        <v>80</v>
      </c>
      <c r="B85" s="51" t="s">
        <v>220</v>
      </c>
      <c r="C85" s="51">
        <v>0.3</v>
      </c>
      <c r="D85" s="51">
        <v>3.1015766347893505E-7</v>
      </c>
      <c r="E85" s="51">
        <f t="shared" si="5"/>
        <v>3.1015766347893502E-4</v>
      </c>
      <c r="F85" s="51">
        <v>0.192</v>
      </c>
      <c r="G85" s="51">
        <v>2.3158438873093822E-6</v>
      </c>
      <c r="H85" s="63">
        <f t="shared" si="6"/>
        <v>7.7194796243646082E-3</v>
      </c>
      <c r="I85" s="51">
        <v>32.1</v>
      </c>
      <c r="J85" s="51">
        <v>3.3186869992246054E-5</v>
      </c>
      <c r="K85" s="51">
        <f t="shared" si="7"/>
        <v>0.11062289997415352</v>
      </c>
      <c r="L85" s="51">
        <v>40.5</v>
      </c>
      <c r="M85" s="51">
        <v>4.8849831997932274E-4</v>
      </c>
      <c r="N85" s="51">
        <f t="shared" si="8"/>
        <v>0.13957094856552077</v>
      </c>
      <c r="O85" s="51">
        <v>97.1</v>
      </c>
      <c r="P85" s="51">
        <v>1.0038769707934864E-4</v>
      </c>
      <c r="Q85" s="51">
        <f t="shared" si="9"/>
        <v>3.3462565693116217E-2</v>
      </c>
    </row>
    <row r="86" spans="1:17">
      <c r="A86" s="51">
        <v>81</v>
      </c>
      <c r="B86" s="51" t="s">
        <v>221</v>
      </c>
      <c r="C86" s="51">
        <v>0.6</v>
      </c>
      <c r="D86" s="51">
        <v>6.2031532695787009E-7</v>
      </c>
      <c r="E86" s="51">
        <f t="shared" si="5"/>
        <v>6.2031532695787004E-4</v>
      </c>
      <c r="F86" s="51">
        <v>0.16200000000000001</v>
      </c>
      <c r="G86" s="51">
        <v>1.9539932799172911E-6</v>
      </c>
      <c r="H86" s="63">
        <f t="shared" si="6"/>
        <v>6.5133109330576377E-3</v>
      </c>
      <c r="I86" s="51">
        <v>16.8</v>
      </c>
      <c r="J86" s="51">
        <v>1.7368829154820365E-5</v>
      </c>
      <c r="K86" s="51">
        <f t="shared" si="7"/>
        <v>5.7896097182734557E-2</v>
      </c>
      <c r="L86" s="51">
        <v>50</v>
      </c>
      <c r="M86" s="51">
        <v>6.0308434565348483E-4</v>
      </c>
      <c r="N86" s="51">
        <f t="shared" si="8"/>
        <v>0.17230981304385282</v>
      </c>
      <c r="O86" s="51">
        <v>96.3</v>
      </c>
      <c r="P86" s="51">
        <v>9.9560609976738148E-5</v>
      </c>
      <c r="Q86" s="51">
        <f t="shared" si="9"/>
        <v>3.318686999224605E-2</v>
      </c>
    </row>
    <row r="87" spans="1:17">
      <c r="A87" s="51">
        <v>82</v>
      </c>
      <c r="B87" s="51" t="s">
        <v>222</v>
      </c>
      <c r="C87" s="51">
        <v>0.70699999999999996</v>
      </c>
      <c r="D87" s="51">
        <v>7.3093822693202363E-7</v>
      </c>
      <c r="E87" s="51">
        <f t="shared" si="5"/>
        <v>7.3093822693202362E-4</v>
      </c>
      <c r="F87" s="51">
        <v>0.11700000000000001</v>
      </c>
      <c r="G87" s="51">
        <v>1.4112173688291547E-6</v>
      </c>
      <c r="H87" s="63">
        <f t="shared" si="6"/>
        <v>4.7040578960971828E-3</v>
      </c>
      <c r="I87" s="51">
        <v>8.02</v>
      </c>
      <c r="J87" s="51">
        <v>8.2915482036701968E-6</v>
      </c>
      <c r="K87" s="51">
        <f t="shared" si="7"/>
        <v>2.7638494012233991E-2</v>
      </c>
      <c r="L87" s="51">
        <v>20.8</v>
      </c>
      <c r="M87" s="51">
        <v>2.5088308779184972E-4</v>
      </c>
      <c r="N87" s="51">
        <f t="shared" si="8"/>
        <v>7.1680882226242776E-2</v>
      </c>
      <c r="O87" s="51">
        <v>96</v>
      </c>
      <c r="P87" s="51">
        <v>9.9250452313259221E-5</v>
      </c>
      <c r="Q87" s="51">
        <f t="shared" si="9"/>
        <v>3.308348410441974E-2</v>
      </c>
    </row>
    <row r="88" spans="1:17">
      <c r="A88" s="51">
        <v>83</v>
      </c>
      <c r="B88" s="51" t="s">
        <v>223</v>
      </c>
      <c r="C88" s="51">
        <v>0.53</v>
      </c>
      <c r="D88" s="51">
        <v>5.4794520547945194E-7</v>
      </c>
      <c r="E88" s="51">
        <f t="shared" si="5"/>
        <v>5.4794520547945191E-4</v>
      </c>
      <c r="F88" s="51">
        <v>0.158</v>
      </c>
      <c r="G88" s="51">
        <v>1.9057465322650121E-6</v>
      </c>
      <c r="H88" s="63">
        <f t="shared" si="6"/>
        <v>6.352488440883374E-3</v>
      </c>
      <c r="I88" s="51">
        <v>30.2</v>
      </c>
      <c r="J88" s="51">
        <v>3.122253812354613E-5</v>
      </c>
      <c r="K88" s="51">
        <f t="shared" si="7"/>
        <v>0.10407512707848711</v>
      </c>
      <c r="L88" s="51">
        <v>54</v>
      </c>
      <c r="M88" s="51">
        <v>6.5133109330576362E-4</v>
      </c>
      <c r="N88" s="51">
        <f t="shared" si="8"/>
        <v>0.18609459808736104</v>
      </c>
      <c r="O88" s="51">
        <v>95.7</v>
      </c>
      <c r="P88" s="51">
        <v>9.8940294649780294E-5</v>
      </c>
      <c r="Q88" s="51">
        <f t="shared" si="9"/>
        <v>3.298009821659343E-2</v>
      </c>
    </row>
    <row r="89" spans="1:17">
      <c r="A89" s="51">
        <v>84</v>
      </c>
      <c r="B89" s="51" t="s">
        <v>224</v>
      </c>
      <c r="C89" s="51">
        <v>0.2</v>
      </c>
      <c r="D89" s="51">
        <v>2.067717756526234E-7</v>
      </c>
      <c r="E89" s="51">
        <f t="shared" si="5"/>
        <v>2.0677177565262339E-4</v>
      </c>
      <c r="F89" s="51">
        <v>0.109</v>
      </c>
      <c r="G89" s="51">
        <v>1.3147238735245971E-6</v>
      </c>
      <c r="H89" s="63">
        <f t="shared" si="6"/>
        <v>4.3824129117486571E-3</v>
      </c>
      <c r="I89" s="51">
        <v>7.64</v>
      </c>
      <c r="J89" s="51">
        <v>7.8986818299302128E-6</v>
      </c>
      <c r="K89" s="51">
        <f t="shared" si="7"/>
        <v>2.6328939433100711E-2</v>
      </c>
      <c r="L89" s="51">
        <v>28</v>
      </c>
      <c r="M89" s="51">
        <v>3.3772723356595153E-4</v>
      </c>
      <c r="N89" s="51">
        <f t="shared" si="8"/>
        <v>9.6493495304557572E-2</v>
      </c>
      <c r="O89" s="51">
        <v>95.7</v>
      </c>
      <c r="P89" s="51">
        <v>9.8940294649780294E-5</v>
      </c>
      <c r="Q89" s="51">
        <f t="shared" si="9"/>
        <v>3.298009821659343E-2</v>
      </c>
    </row>
    <row r="90" spans="1:17">
      <c r="A90" s="51">
        <v>85</v>
      </c>
      <c r="B90" s="51" t="s">
        <v>225</v>
      </c>
      <c r="C90" s="51">
        <v>0.38300000000000001</v>
      </c>
      <c r="D90" s="51">
        <v>3.959679503747738E-7</v>
      </c>
      <c r="E90" s="51">
        <f t="shared" si="5"/>
        <v>3.9596795037477378E-4</v>
      </c>
      <c r="F90" s="51">
        <v>0.13900000000000001</v>
      </c>
      <c r="G90" s="51">
        <v>1.676574480916688E-6</v>
      </c>
      <c r="H90" s="63">
        <f t="shared" si="6"/>
        <v>5.5885816030556267E-3</v>
      </c>
      <c r="I90" s="51">
        <v>10.8</v>
      </c>
      <c r="J90" s="51">
        <v>1.1165675885241664E-5</v>
      </c>
      <c r="K90" s="51">
        <f t="shared" si="7"/>
        <v>3.7218919617472215E-2</v>
      </c>
      <c r="L90" s="51">
        <v>35.4</v>
      </c>
      <c r="M90" s="51">
        <v>4.2698371672266725E-4</v>
      </c>
      <c r="N90" s="51">
        <f t="shared" si="8"/>
        <v>0.12199534763504778</v>
      </c>
      <c r="O90" s="51">
        <v>94.4</v>
      </c>
      <c r="P90" s="51">
        <v>9.7596278108038245E-5</v>
      </c>
      <c r="Q90" s="51">
        <f t="shared" si="9"/>
        <v>3.2532092702679413E-2</v>
      </c>
    </row>
    <row r="91" spans="1:17">
      <c r="A91" s="51">
        <v>86</v>
      </c>
      <c r="B91" s="51" t="s">
        <v>226</v>
      </c>
      <c r="C91" s="51">
        <v>0.5</v>
      </c>
      <c r="D91" s="51">
        <v>5.1692943913155844E-7</v>
      </c>
      <c r="E91" s="51">
        <f t="shared" si="5"/>
        <v>5.1692943913155844E-4</v>
      </c>
      <c r="F91" s="51">
        <v>0.183</v>
      </c>
      <c r="G91" s="51">
        <v>2.2072887050917544E-6</v>
      </c>
      <c r="H91" s="63">
        <f t="shared" si="6"/>
        <v>7.3576290169725155E-3</v>
      </c>
      <c r="I91" s="51">
        <v>38.700000000000003</v>
      </c>
      <c r="J91" s="51">
        <v>4.0010338588782626E-5</v>
      </c>
      <c r="K91" s="51">
        <f t="shared" si="7"/>
        <v>0.13336779529594209</v>
      </c>
      <c r="L91" s="51">
        <v>46</v>
      </c>
      <c r="M91" s="51">
        <v>5.5483759800120604E-4</v>
      </c>
      <c r="N91" s="51">
        <f t="shared" si="8"/>
        <v>0.15852502800034457</v>
      </c>
      <c r="O91" s="51">
        <v>94.2</v>
      </c>
      <c r="P91" s="51">
        <v>9.7389506332385618E-5</v>
      </c>
      <c r="Q91" s="51">
        <f t="shared" si="9"/>
        <v>3.2463168777461873E-2</v>
      </c>
    </row>
    <row r="92" spans="1:17">
      <c r="A92" s="51">
        <v>87</v>
      </c>
      <c r="B92" s="51" t="s">
        <v>227</v>
      </c>
      <c r="C92" s="51">
        <v>0.35</v>
      </c>
      <c r="D92" s="51">
        <v>3.6185060739209087E-7</v>
      </c>
      <c r="E92" s="51">
        <f t="shared" si="5"/>
        <v>3.6185060739209087E-4</v>
      </c>
      <c r="F92" s="51">
        <v>0.14099999999999999</v>
      </c>
      <c r="G92" s="51">
        <v>1.7006978547428271E-6</v>
      </c>
      <c r="H92" s="63">
        <f t="shared" si="6"/>
        <v>5.6689928491427573E-3</v>
      </c>
      <c r="I92" s="51">
        <v>21.9</v>
      </c>
      <c r="J92" s="51">
        <v>2.2641509433962261E-5</v>
      </c>
      <c r="K92" s="51">
        <f t="shared" si="7"/>
        <v>7.5471698113207544E-2</v>
      </c>
      <c r="L92" s="51">
        <v>42</v>
      </c>
      <c r="M92" s="51">
        <v>5.0659085034892725E-4</v>
      </c>
      <c r="N92" s="51">
        <f t="shared" si="8"/>
        <v>0.14474024295683635</v>
      </c>
      <c r="O92" s="51">
        <v>93.9</v>
      </c>
      <c r="P92" s="51">
        <v>9.7079348668906677E-5</v>
      </c>
      <c r="Q92" s="51">
        <f t="shared" si="9"/>
        <v>3.2359782889635556E-2</v>
      </c>
    </row>
    <row r="93" spans="1:17">
      <c r="A93" s="51">
        <v>88</v>
      </c>
      <c r="B93" s="51" t="s">
        <v>228</v>
      </c>
      <c r="C93" s="51">
        <v>0.26</v>
      </c>
      <c r="D93" s="51">
        <v>2.6880330834841044E-7</v>
      </c>
      <c r="E93" s="51">
        <f t="shared" si="5"/>
        <v>2.6880330834841041E-4</v>
      </c>
      <c r="F93" s="51">
        <v>0.157</v>
      </c>
      <c r="G93" s="51">
        <v>1.8936848453519423E-6</v>
      </c>
      <c r="H93" s="63">
        <f t="shared" si="6"/>
        <v>6.3122828178398087E-3</v>
      </c>
      <c r="I93" s="51">
        <v>36.799999999999997</v>
      </c>
      <c r="J93" s="51">
        <v>3.8046006720082696E-5</v>
      </c>
      <c r="K93" s="51">
        <f t="shared" si="7"/>
        <v>0.12682002240027568</v>
      </c>
      <c r="L93" s="51">
        <v>34</v>
      </c>
      <c r="M93" s="51">
        <v>4.1009735504436972E-4</v>
      </c>
      <c r="N93" s="51">
        <f t="shared" si="8"/>
        <v>0.11717067286981991</v>
      </c>
      <c r="O93" s="51">
        <v>93.8</v>
      </c>
      <c r="P93" s="51">
        <v>9.6975962781080364E-5</v>
      </c>
      <c r="Q93" s="51">
        <f t="shared" si="9"/>
        <v>3.2325320927026786E-2</v>
      </c>
    </row>
    <row r="94" spans="1:17">
      <c r="A94" s="51">
        <v>89</v>
      </c>
      <c r="B94" s="51" t="s">
        <v>229</v>
      </c>
      <c r="C94" s="51">
        <v>0.48</v>
      </c>
      <c r="D94" s="51">
        <v>4.9625226156629612E-7</v>
      </c>
      <c r="E94" s="51">
        <f t="shared" si="5"/>
        <v>4.9625226156629605E-4</v>
      </c>
      <c r="F94" s="51">
        <v>0.22500000000000001</v>
      </c>
      <c r="G94" s="51">
        <v>2.713879555440682E-6</v>
      </c>
      <c r="H94" s="63">
        <f t="shared" si="6"/>
        <v>9.0462651848022737E-3</v>
      </c>
      <c r="I94" s="51">
        <v>39.9</v>
      </c>
      <c r="J94" s="51">
        <v>4.1250969242698362E-5</v>
      </c>
      <c r="K94" s="51">
        <f t="shared" si="7"/>
        <v>0.13750323080899454</v>
      </c>
      <c r="L94" s="51">
        <v>57</v>
      </c>
      <c r="M94" s="51">
        <v>6.8751615404497284E-4</v>
      </c>
      <c r="N94" s="51">
        <f t="shared" si="8"/>
        <v>0.19643318686999223</v>
      </c>
      <c r="O94" s="51">
        <v>93.5</v>
      </c>
      <c r="P94" s="51">
        <v>9.6665805117601437E-5</v>
      </c>
      <c r="Q94" s="51">
        <f t="shared" si="9"/>
        <v>3.2221935039200476E-2</v>
      </c>
    </row>
    <row r="95" spans="1:17">
      <c r="A95" s="51">
        <v>90</v>
      </c>
      <c r="B95" s="51" t="s">
        <v>230</v>
      </c>
      <c r="C95" s="51">
        <v>0.42</v>
      </c>
      <c r="D95" s="51">
        <v>4.3422072887050913E-7</v>
      </c>
      <c r="E95" s="51">
        <f t="shared" si="5"/>
        <v>4.3422072887050911E-4</v>
      </c>
      <c r="F95" s="51">
        <v>0.17100000000000001</v>
      </c>
      <c r="G95" s="51">
        <v>2.0625484621349184E-6</v>
      </c>
      <c r="H95" s="63">
        <f t="shared" si="6"/>
        <v>6.8751615404497287E-3</v>
      </c>
      <c r="I95" s="51">
        <v>18.2</v>
      </c>
      <c r="J95" s="51">
        <v>1.8816231584388728E-5</v>
      </c>
      <c r="K95" s="51">
        <f t="shared" si="7"/>
        <v>6.2720771947962425E-2</v>
      </c>
      <c r="L95" s="51">
        <v>43</v>
      </c>
      <c r="M95" s="51">
        <v>5.1865253726199692E-4</v>
      </c>
      <c r="N95" s="51">
        <f t="shared" si="8"/>
        <v>0.14818643921771341</v>
      </c>
      <c r="O95" s="51">
        <v>93</v>
      </c>
      <c r="P95" s="51">
        <v>9.6148875678469883E-5</v>
      </c>
      <c r="Q95" s="51">
        <f t="shared" si="9"/>
        <v>3.2049625226156626E-2</v>
      </c>
    </row>
    <row r="96" spans="1:17">
      <c r="A96" s="51">
        <v>91</v>
      </c>
      <c r="B96" s="51" t="s">
        <v>231</v>
      </c>
      <c r="C96" s="51">
        <v>0.38</v>
      </c>
      <c r="D96" s="51">
        <v>3.9286637373998442E-7</v>
      </c>
      <c r="E96" s="51">
        <f t="shared" si="5"/>
        <v>3.928663737399844E-4</v>
      </c>
      <c r="F96" s="51">
        <v>0.17499999999999999</v>
      </c>
      <c r="G96" s="51">
        <v>2.1107952097871969E-6</v>
      </c>
      <c r="H96" s="63">
        <f t="shared" si="6"/>
        <v>7.0359840326239906E-3</v>
      </c>
      <c r="I96" s="51">
        <v>20.2</v>
      </c>
      <c r="J96" s="51">
        <v>2.0883949340914962E-5</v>
      </c>
      <c r="K96" s="51">
        <f t="shared" si="7"/>
        <v>6.9613164469716549E-2</v>
      </c>
      <c r="L96" s="51">
        <v>45</v>
      </c>
      <c r="M96" s="51">
        <v>5.4277591108813647E-4</v>
      </c>
      <c r="N96" s="51">
        <f t="shared" si="8"/>
        <v>0.15507883173946757</v>
      </c>
      <c r="O96" s="51">
        <v>92.9</v>
      </c>
      <c r="P96" s="51">
        <v>9.6045489790643555E-5</v>
      </c>
      <c r="Q96" s="51">
        <f t="shared" si="9"/>
        <v>3.2015163263547849E-2</v>
      </c>
    </row>
    <row r="97" spans="1:17">
      <c r="A97" s="51">
        <v>92</v>
      </c>
      <c r="B97" s="51" t="s">
        <v>232</v>
      </c>
      <c r="C97" s="51">
        <v>0.36</v>
      </c>
      <c r="D97" s="51">
        <v>3.7218919617472209E-7</v>
      </c>
      <c r="E97" s="51">
        <f t="shared" si="5"/>
        <v>3.7218919617472207E-4</v>
      </c>
      <c r="F97" s="51">
        <v>0.128</v>
      </c>
      <c r="G97" s="51">
        <v>1.5438959248729214E-6</v>
      </c>
      <c r="H97" s="63">
        <f t="shared" si="6"/>
        <v>5.1463197495764052E-3</v>
      </c>
      <c r="I97" s="51">
        <v>18.8</v>
      </c>
      <c r="J97" s="51">
        <v>1.9436546911346599E-5</v>
      </c>
      <c r="K97" s="51">
        <f t="shared" si="7"/>
        <v>6.4788489704488667E-2</v>
      </c>
      <c r="L97" s="51">
        <v>43</v>
      </c>
      <c r="M97" s="51">
        <v>5.1865253726199692E-4</v>
      </c>
      <c r="N97" s="51">
        <f t="shared" si="8"/>
        <v>0.14818643921771341</v>
      </c>
      <c r="O97" s="51">
        <v>92.9</v>
      </c>
      <c r="P97" s="51">
        <v>9.6045489790643555E-5</v>
      </c>
      <c r="Q97" s="51">
        <f t="shared" si="9"/>
        <v>3.2015163263547849E-2</v>
      </c>
    </row>
    <row r="98" spans="1:17">
      <c r="A98" s="51">
        <v>93</v>
      </c>
      <c r="B98" s="51" t="s">
        <v>233</v>
      </c>
      <c r="C98" s="51">
        <v>0.36</v>
      </c>
      <c r="D98" s="51">
        <v>3.7218919617472209E-7</v>
      </c>
      <c r="E98" s="51">
        <f t="shared" si="5"/>
        <v>3.7218919617472207E-4</v>
      </c>
      <c r="F98" s="51">
        <v>0.27400000000000002</v>
      </c>
      <c r="G98" s="51">
        <v>3.3049022141810974E-6</v>
      </c>
      <c r="H98" s="63">
        <f t="shared" si="6"/>
        <v>1.1016340713936992E-2</v>
      </c>
      <c r="I98" s="51">
        <v>15.2</v>
      </c>
      <c r="J98" s="51">
        <v>1.5714654949599375E-5</v>
      </c>
      <c r="K98" s="51">
        <f t="shared" si="7"/>
        <v>5.2382183165331254E-2</v>
      </c>
      <c r="L98" s="51">
        <v>49</v>
      </c>
      <c r="M98" s="51">
        <v>5.9102265874041526E-4</v>
      </c>
      <c r="N98" s="51">
        <f t="shared" si="8"/>
        <v>0.16886361678297579</v>
      </c>
      <c r="O98" s="51">
        <v>92.4</v>
      </c>
      <c r="P98" s="51">
        <v>9.5528560351512001E-5</v>
      </c>
      <c r="Q98" s="51">
        <f t="shared" si="9"/>
        <v>3.1842853450504E-2</v>
      </c>
    </row>
    <row r="99" spans="1:17">
      <c r="A99" s="51">
        <v>94</v>
      </c>
      <c r="B99" s="51" t="s">
        <v>234</v>
      </c>
      <c r="C99" s="51">
        <v>0.44</v>
      </c>
      <c r="D99" s="51">
        <v>4.548979064357714E-7</v>
      </c>
      <c r="E99" s="51">
        <f t="shared" si="5"/>
        <v>4.5489790643577139E-4</v>
      </c>
      <c r="F99" s="51">
        <v>0.23499999999999999</v>
      </c>
      <c r="G99" s="51">
        <v>2.8344964245713786E-6</v>
      </c>
      <c r="H99" s="63">
        <f t="shared" si="6"/>
        <v>9.44832141523793E-3</v>
      </c>
      <c r="I99" s="51">
        <v>37.200000000000003</v>
      </c>
      <c r="J99" s="51">
        <v>3.845955027138795E-5</v>
      </c>
      <c r="K99" s="51">
        <f t="shared" si="7"/>
        <v>0.12819850090462651</v>
      </c>
      <c r="L99" s="51">
        <v>43</v>
      </c>
      <c r="M99" s="51">
        <v>5.1865253726199692E-4</v>
      </c>
      <c r="N99" s="51">
        <f t="shared" si="8"/>
        <v>0.14818643921771341</v>
      </c>
      <c r="O99" s="51">
        <v>92</v>
      </c>
      <c r="P99" s="51">
        <v>9.5115016800206761E-5</v>
      </c>
      <c r="Q99" s="51">
        <f t="shared" si="9"/>
        <v>3.170500560006892E-2</v>
      </c>
    </row>
    <row r="100" spans="1:17">
      <c r="A100" s="51">
        <v>95</v>
      </c>
      <c r="B100" s="51" t="s">
        <v>235</v>
      </c>
      <c r="C100" s="51">
        <v>0.4</v>
      </c>
      <c r="D100" s="51">
        <v>4.135435513052468E-7</v>
      </c>
      <c r="E100" s="51">
        <f t="shared" si="5"/>
        <v>4.1354355130524678E-4</v>
      </c>
      <c r="F100" s="51">
        <v>0.13400000000000001</v>
      </c>
      <c r="G100" s="51">
        <v>1.6162660463513397E-6</v>
      </c>
      <c r="H100" s="63">
        <f t="shared" si="6"/>
        <v>5.3875534878377995E-3</v>
      </c>
      <c r="I100" s="51">
        <v>12.9</v>
      </c>
      <c r="J100" s="51">
        <v>1.3336779529594209E-5</v>
      </c>
      <c r="K100" s="51">
        <f t="shared" si="7"/>
        <v>4.4455931765314038E-2</v>
      </c>
      <c r="L100" s="51">
        <v>50</v>
      </c>
      <c r="M100" s="51">
        <v>6.0308434565348483E-4</v>
      </c>
      <c r="N100" s="51">
        <f t="shared" si="8"/>
        <v>0.17230981304385282</v>
      </c>
      <c r="O100" s="51">
        <v>91.4</v>
      </c>
      <c r="P100" s="51">
        <v>9.4494701473248893E-5</v>
      </c>
      <c r="Q100" s="51">
        <f t="shared" si="9"/>
        <v>3.14982338244163E-2</v>
      </c>
    </row>
    <row r="101" spans="1:17">
      <c r="A101" s="51">
        <v>96</v>
      </c>
      <c r="B101" s="51" t="s">
        <v>236</v>
      </c>
      <c r="C101" s="51">
        <v>0.75</v>
      </c>
      <c r="D101" s="51">
        <v>7.7539415869733767E-7</v>
      </c>
      <c r="E101" s="51">
        <f t="shared" si="5"/>
        <v>7.753941586973376E-4</v>
      </c>
      <c r="F101" s="51">
        <v>0.157</v>
      </c>
      <c r="G101" s="51">
        <v>1.8936848453519423E-6</v>
      </c>
      <c r="H101" s="63">
        <f t="shared" si="6"/>
        <v>6.3122828178398087E-3</v>
      </c>
      <c r="I101" s="51">
        <v>10.5</v>
      </c>
      <c r="J101" s="51">
        <v>1.0855518221762728E-5</v>
      </c>
      <c r="K101" s="51">
        <f t="shared" si="7"/>
        <v>3.6185060739209095E-2</v>
      </c>
      <c r="L101" s="51">
        <v>26</v>
      </c>
      <c r="M101" s="51">
        <v>3.1360385973981214E-4</v>
      </c>
      <c r="N101" s="51">
        <f t="shared" si="8"/>
        <v>8.9601102782803463E-2</v>
      </c>
      <c r="O101" s="51">
        <v>91.3</v>
      </c>
      <c r="P101" s="51">
        <v>9.4391315585422566E-5</v>
      </c>
      <c r="Q101" s="51">
        <f t="shared" si="9"/>
        <v>3.1463771861807523E-2</v>
      </c>
    </row>
    <row r="102" spans="1:17">
      <c r="A102" s="51">
        <v>97</v>
      </c>
      <c r="B102" s="51" t="s">
        <v>237</v>
      </c>
      <c r="C102" s="51">
        <v>0.90200000000000002</v>
      </c>
      <c r="D102" s="51">
        <v>9.325407081933315E-7</v>
      </c>
      <c r="E102" s="51">
        <f t="shared" si="5"/>
        <v>9.3254070819333149E-4</v>
      </c>
      <c r="F102" s="51">
        <v>0.14399999999999999</v>
      </c>
      <c r="G102" s="51">
        <v>1.7368829154820363E-6</v>
      </c>
      <c r="H102" s="63">
        <f t="shared" si="6"/>
        <v>5.7896097182734549E-3</v>
      </c>
      <c r="I102" s="51">
        <v>5.14</v>
      </c>
      <c r="J102" s="51">
        <v>5.3140346342724205E-6</v>
      </c>
      <c r="K102" s="51">
        <f t="shared" si="7"/>
        <v>1.7713448780908071E-2</v>
      </c>
      <c r="L102" s="51">
        <v>27.9</v>
      </c>
      <c r="M102" s="51">
        <v>3.3652106487464456E-4</v>
      </c>
      <c r="N102" s="51">
        <f t="shared" si="8"/>
        <v>9.6148875678469872E-2</v>
      </c>
      <c r="O102" s="51">
        <v>90.9</v>
      </c>
      <c r="P102" s="51">
        <v>9.3977772034117339E-5</v>
      </c>
      <c r="Q102" s="51">
        <f t="shared" si="9"/>
        <v>3.1325924011372443E-2</v>
      </c>
    </row>
    <row r="103" spans="1:17">
      <c r="A103" s="51">
        <v>98</v>
      </c>
      <c r="B103" s="51" t="s">
        <v>238</v>
      </c>
      <c r="C103" s="51">
        <v>0.28000000000000003</v>
      </c>
      <c r="D103" s="51">
        <v>2.8948048591367277E-7</v>
      </c>
      <c r="E103" s="51">
        <f t="shared" si="5"/>
        <v>2.8948048591367274E-4</v>
      </c>
      <c r="F103" s="51">
        <v>0.379</v>
      </c>
      <c r="G103" s="51">
        <v>4.5713793400534156E-6</v>
      </c>
      <c r="H103" s="63">
        <f t="shared" si="6"/>
        <v>1.5237931133511387E-2</v>
      </c>
      <c r="I103" s="51">
        <v>69.8</v>
      </c>
      <c r="J103" s="51">
        <v>7.2163349702765559E-5</v>
      </c>
      <c r="K103" s="51">
        <f t="shared" si="7"/>
        <v>0.24054449900921854</v>
      </c>
      <c r="L103" s="51">
        <v>58</v>
      </c>
      <c r="M103" s="51">
        <v>6.9957784095804241E-4</v>
      </c>
      <c r="N103" s="51">
        <f t="shared" si="8"/>
        <v>0.19987938313086925</v>
      </c>
      <c r="O103" s="51">
        <v>90.8</v>
      </c>
      <c r="P103" s="51">
        <v>9.3874386146291025E-5</v>
      </c>
      <c r="Q103" s="51">
        <f t="shared" si="9"/>
        <v>3.1291462048763673E-2</v>
      </c>
    </row>
    <row r="104" spans="1:17">
      <c r="A104" s="51">
        <v>99</v>
      </c>
      <c r="B104" s="51" t="s">
        <v>239</v>
      </c>
      <c r="C104" s="51">
        <v>0.44900000000000001</v>
      </c>
      <c r="D104" s="51">
        <v>4.6420263634013949E-7</v>
      </c>
      <c r="E104" s="51">
        <f t="shared" si="5"/>
        <v>4.6420263634013947E-4</v>
      </c>
      <c r="F104" s="51">
        <v>0.14899999999999999</v>
      </c>
      <c r="G104" s="51">
        <v>1.7971913500473848E-6</v>
      </c>
      <c r="H104" s="63">
        <f t="shared" si="6"/>
        <v>5.990637833491283E-3</v>
      </c>
      <c r="I104" s="51">
        <v>25.8</v>
      </c>
      <c r="J104" s="51">
        <v>2.6673559059188419E-5</v>
      </c>
      <c r="K104" s="51">
        <f t="shared" si="7"/>
        <v>8.8911863530628077E-2</v>
      </c>
      <c r="L104" s="51">
        <v>33.299999999999997</v>
      </c>
      <c r="M104" s="51">
        <v>4.0165417420522093E-4</v>
      </c>
      <c r="N104" s="51">
        <f t="shared" si="8"/>
        <v>0.11475833548720597</v>
      </c>
      <c r="O104" s="51">
        <v>90.8</v>
      </c>
      <c r="P104" s="51">
        <v>9.3874386146291025E-5</v>
      </c>
      <c r="Q104" s="51">
        <f t="shared" si="9"/>
        <v>3.1291462048763673E-2</v>
      </c>
    </row>
    <row r="105" spans="1:17">
      <c r="A105" s="51">
        <v>100</v>
      </c>
      <c r="B105" s="51" t="s">
        <v>240</v>
      </c>
      <c r="C105" s="51">
        <v>0.57999999999999996</v>
      </c>
      <c r="D105" s="51">
        <v>5.9963814939260776E-7</v>
      </c>
      <c r="E105" s="51">
        <f t="shared" si="5"/>
        <v>5.9963814939260776E-4</v>
      </c>
      <c r="F105" s="51">
        <v>0.26200000000000001</v>
      </c>
      <c r="G105" s="51">
        <v>3.1601619712242609E-6</v>
      </c>
      <c r="H105" s="63">
        <f t="shared" si="6"/>
        <v>1.0533873237414204E-2</v>
      </c>
      <c r="I105" s="51">
        <v>24.5</v>
      </c>
      <c r="J105" s="51">
        <v>2.5329542517446366E-5</v>
      </c>
      <c r="K105" s="51">
        <f t="shared" si="7"/>
        <v>8.4431808391487895E-2</v>
      </c>
      <c r="L105" s="51">
        <v>37</v>
      </c>
      <c r="M105" s="51">
        <v>4.4628241578357878E-4</v>
      </c>
      <c r="N105" s="51">
        <f t="shared" si="8"/>
        <v>0.12750926165245108</v>
      </c>
      <c r="O105" s="51">
        <v>90.7</v>
      </c>
      <c r="P105" s="51">
        <v>9.3771000258464712E-5</v>
      </c>
      <c r="Q105" s="51">
        <f t="shared" si="9"/>
        <v>3.1257000086154903E-2</v>
      </c>
    </row>
    <row r="106" spans="1:17">
      <c r="A106" s="51">
        <v>101</v>
      </c>
      <c r="B106" s="51" t="s">
        <v>241</v>
      </c>
      <c r="C106" s="51">
        <v>0.28000000000000003</v>
      </c>
      <c r="D106" s="51">
        <v>2.8948048591367277E-7</v>
      </c>
      <c r="E106" s="51">
        <f t="shared" si="5"/>
        <v>2.8948048591367274E-4</v>
      </c>
      <c r="F106" s="51">
        <v>0.29899999999999999</v>
      </c>
      <c r="G106" s="51">
        <v>3.6064443870078394E-6</v>
      </c>
      <c r="H106" s="63">
        <f t="shared" si="6"/>
        <v>1.2021481290026132E-2</v>
      </c>
      <c r="I106" s="51">
        <v>17.899999999999999</v>
      </c>
      <c r="J106" s="51">
        <v>1.850607392090979E-5</v>
      </c>
      <c r="K106" s="51">
        <f t="shared" si="7"/>
        <v>6.1686913069699305E-2</v>
      </c>
      <c r="L106" s="51">
        <v>32</v>
      </c>
      <c r="M106" s="51">
        <v>3.8597398121823032E-4</v>
      </c>
      <c r="N106" s="51">
        <f t="shared" si="8"/>
        <v>0.1102782803480658</v>
      </c>
      <c r="O106" s="51">
        <v>90.6</v>
      </c>
      <c r="P106" s="51">
        <v>9.3667614370638384E-5</v>
      </c>
      <c r="Q106" s="51">
        <f t="shared" si="9"/>
        <v>3.1222538123546126E-2</v>
      </c>
    </row>
    <row r="107" spans="1:17">
      <c r="A107" s="51">
        <v>102</v>
      </c>
      <c r="B107" s="51" t="s">
        <v>242</v>
      </c>
      <c r="C107" s="51">
        <v>0.56999999999999995</v>
      </c>
      <c r="D107" s="51">
        <v>5.892995606099766E-7</v>
      </c>
      <c r="E107" s="51">
        <f t="shared" si="5"/>
        <v>5.8929956060997657E-4</v>
      </c>
      <c r="F107" s="51">
        <v>0.246</v>
      </c>
      <c r="G107" s="51">
        <v>2.9671749806151454E-6</v>
      </c>
      <c r="H107" s="63">
        <f t="shared" si="6"/>
        <v>9.8905832687171524E-3</v>
      </c>
      <c r="I107" s="51">
        <v>22.3</v>
      </c>
      <c r="J107" s="51">
        <v>2.3055052985267505E-5</v>
      </c>
      <c r="K107" s="51">
        <f t="shared" si="7"/>
        <v>7.6850176617558358E-2</v>
      </c>
      <c r="L107" s="51">
        <v>35</v>
      </c>
      <c r="M107" s="51">
        <v>4.2215904195743939E-4</v>
      </c>
      <c r="N107" s="51">
        <f t="shared" si="8"/>
        <v>0.12061686913069697</v>
      </c>
      <c r="O107" s="51">
        <v>90.3</v>
      </c>
      <c r="P107" s="51">
        <v>9.3357456707159457E-5</v>
      </c>
      <c r="Q107" s="51">
        <f t="shared" si="9"/>
        <v>3.1119152235719819E-2</v>
      </c>
    </row>
    <row r="108" spans="1:17">
      <c r="A108" s="51">
        <v>103</v>
      </c>
      <c r="B108" s="51" t="s">
        <v>243</v>
      </c>
      <c r="C108" s="51">
        <v>0.4</v>
      </c>
      <c r="D108" s="51">
        <v>4.135435513052468E-7</v>
      </c>
      <c r="E108" s="51">
        <f t="shared" si="5"/>
        <v>4.1354355130524678E-4</v>
      </c>
      <c r="F108" s="51">
        <v>0.36699999999999999</v>
      </c>
      <c r="G108" s="51">
        <v>4.4266390970965786E-6</v>
      </c>
      <c r="H108" s="63">
        <f t="shared" si="6"/>
        <v>1.4755463656988597E-2</v>
      </c>
      <c r="I108" s="51">
        <v>75.7</v>
      </c>
      <c r="J108" s="51">
        <v>7.826311708451795E-5</v>
      </c>
      <c r="K108" s="51">
        <f t="shared" si="7"/>
        <v>0.26087705694839319</v>
      </c>
      <c r="L108" s="51">
        <v>37</v>
      </c>
      <c r="M108" s="51">
        <v>4.4628241578357878E-4</v>
      </c>
      <c r="N108" s="51">
        <f t="shared" si="8"/>
        <v>0.12750926165245108</v>
      </c>
      <c r="O108" s="51">
        <v>90.2</v>
      </c>
      <c r="P108" s="51">
        <v>9.3254070819333144E-5</v>
      </c>
      <c r="Q108" s="51">
        <f t="shared" si="9"/>
        <v>3.1084690273111046E-2</v>
      </c>
    </row>
    <row r="109" spans="1:17">
      <c r="A109" s="51">
        <v>104</v>
      </c>
      <c r="B109" s="51" t="s">
        <v>244</v>
      </c>
      <c r="C109" s="51">
        <v>0.42</v>
      </c>
      <c r="D109" s="51">
        <v>4.3422072887050913E-7</v>
      </c>
      <c r="E109" s="51">
        <f t="shared" si="5"/>
        <v>4.3422072887050911E-4</v>
      </c>
      <c r="F109" s="51">
        <v>0.10299999999999999</v>
      </c>
      <c r="G109" s="51">
        <v>1.2423537520461789E-6</v>
      </c>
      <c r="H109" s="63">
        <f t="shared" si="6"/>
        <v>4.1411791734872637E-3</v>
      </c>
      <c r="I109" s="51">
        <v>16.5</v>
      </c>
      <c r="J109" s="51">
        <v>1.7058671491341428E-5</v>
      </c>
      <c r="K109" s="51">
        <f t="shared" si="7"/>
        <v>5.686223830447143E-2</v>
      </c>
      <c r="L109" s="51">
        <v>48</v>
      </c>
      <c r="M109" s="51">
        <v>5.7896097182734549E-4</v>
      </c>
      <c r="N109" s="51">
        <f t="shared" si="8"/>
        <v>0.16541742052209871</v>
      </c>
      <c r="O109" s="51">
        <v>90</v>
      </c>
      <c r="P109" s="51">
        <v>9.304729904368053E-5</v>
      </c>
      <c r="Q109" s="51">
        <f t="shared" si="9"/>
        <v>3.1015766347893509E-2</v>
      </c>
    </row>
    <row r="110" spans="1:17">
      <c r="A110" s="51">
        <v>105</v>
      </c>
      <c r="B110" s="51" t="s">
        <v>245</v>
      </c>
      <c r="C110" s="51">
        <v>0.37</v>
      </c>
      <c r="D110" s="51">
        <v>3.825277849573533E-7</v>
      </c>
      <c r="E110" s="51">
        <f t="shared" si="5"/>
        <v>3.8252778495735331E-4</v>
      </c>
      <c r="F110" s="51">
        <v>0.376</v>
      </c>
      <c r="G110" s="51">
        <v>4.5351942793142063E-6</v>
      </c>
      <c r="H110" s="63">
        <f t="shared" si="6"/>
        <v>1.5117314264380689E-2</v>
      </c>
      <c r="I110" s="51">
        <v>12.7</v>
      </c>
      <c r="J110" s="51">
        <v>1.3130007753941584E-5</v>
      </c>
      <c r="K110" s="51">
        <f t="shared" si="7"/>
        <v>4.3766692513138618E-2</v>
      </c>
      <c r="L110" s="51">
        <v>36</v>
      </c>
      <c r="M110" s="51">
        <v>4.3422072887050911E-4</v>
      </c>
      <c r="N110" s="51">
        <f t="shared" si="8"/>
        <v>0.12406306539157402</v>
      </c>
      <c r="O110" s="51">
        <v>89.6</v>
      </c>
      <c r="P110" s="51">
        <v>9.2633755492375262E-5</v>
      </c>
      <c r="Q110" s="51">
        <f t="shared" si="9"/>
        <v>3.0877918497458419E-2</v>
      </c>
    </row>
    <row r="111" spans="1:17">
      <c r="A111" s="51">
        <v>106</v>
      </c>
      <c r="B111" s="51" t="s">
        <v>246</v>
      </c>
      <c r="C111" s="51">
        <v>0.34</v>
      </c>
      <c r="D111" s="51">
        <v>3.5151201860945976E-7</v>
      </c>
      <c r="E111" s="51">
        <f t="shared" si="5"/>
        <v>3.5151201860945974E-4</v>
      </c>
      <c r="F111" s="51">
        <v>0.64200000000000002</v>
      </c>
      <c r="G111" s="51">
        <v>7.7436029981907458E-6</v>
      </c>
      <c r="H111" s="63">
        <f t="shared" si="6"/>
        <v>2.5812009993969154E-2</v>
      </c>
      <c r="I111" s="51">
        <v>31.5</v>
      </c>
      <c r="J111" s="51">
        <v>3.2566554665288179E-5</v>
      </c>
      <c r="K111" s="51">
        <f t="shared" si="7"/>
        <v>0.10855518221762728</v>
      </c>
      <c r="L111" s="51">
        <v>31</v>
      </c>
      <c r="M111" s="51">
        <v>3.739122943051606E-4</v>
      </c>
      <c r="N111" s="51">
        <f t="shared" si="8"/>
        <v>0.10683208408718874</v>
      </c>
      <c r="O111" s="51">
        <v>89.6</v>
      </c>
      <c r="P111" s="51">
        <v>9.2633755492375262E-5</v>
      </c>
      <c r="Q111" s="51">
        <f t="shared" si="9"/>
        <v>3.0877918497458419E-2</v>
      </c>
    </row>
    <row r="112" spans="1:17">
      <c r="A112" s="51">
        <v>107</v>
      </c>
      <c r="B112" s="51" t="s">
        <v>247</v>
      </c>
      <c r="C112" s="51">
        <v>0.34</v>
      </c>
      <c r="D112" s="51">
        <v>3.5151201860945976E-7</v>
      </c>
      <c r="E112" s="51">
        <f t="shared" si="5"/>
        <v>3.5151201860945974E-4</v>
      </c>
      <c r="F112" s="51">
        <v>0.27500000000000002</v>
      </c>
      <c r="G112" s="51">
        <v>3.3169639010941672E-6</v>
      </c>
      <c r="H112" s="63">
        <f t="shared" si="6"/>
        <v>1.1056546336980558E-2</v>
      </c>
      <c r="I112" s="51">
        <v>16.399999999999999</v>
      </c>
      <c r="J112" s="51">
        <v>1.6955285603515114E-5</v>
      </c>
      <c r="K112" s="51">
        <f t="shared" si="7"/>
        <v>5.6517618678383716E-2</v>
      </c>
      <c r="L112" s="51">
        <v>50</v>
      </c>
      <c r="M112" s="51">
        <v>6.0308434565348483E-4</v>
      </c>
      <c r="N112" s="51">
        <f t="shared" si="8"/>
        <v>0.17230981304385282</v>
      </c>
      <c r="O112" s="51">
        <v>89.2</v>
      </c>
      <c r="P112" s="51">
        <v>9.2220211941070022E-5</v>
      </c>
      <c r="Q112" s="51">
        <f t="shared" si="9"/>
        <v>3.0740070647023339E-2</v>
      </c>
    </row>
    <row r="113" spans="1:17">
      <c r="A113" s="51">
        <v>108</v>
      </c>
      <c r="B113" s="51" t="s">
        <v>248</v>
      </c>
      <c r="C113" s="51">
        <v>0.52</v>
      </c>
      <c r="D113" s="51">
        <v>5.3760661669682088E-7</v>
      </c>
      <c r="E113" s="51">
        <f t="shared" si="5"/>
        <v>5.3760661669682082E-4</v>
      </c>
      <c r="F113" s="51">
        <v>0.115</v>
      </c>
      <c r="G113" s="51">
        <v>1.3870939950030154E-6</v>
      </c>
      <c r="H113" s="63">
        <f t="shared" si="6"/>
        <v>4.6236466500100513E-3</v>
      </c>
      <c r="I113" s="51">
        <v>38.9</v>
      </c>
      <c r="J113" s="51">
        <v>4.0217110364435247E-5</v>
      </c>
      <c r="K113" s="51">
        <f t="shared" si="7"/>
        <v>0.13405703454811749</v>
      </c>
      <c r="L113" s="51">
        <v>52</v>
      </c>
      <c r="M113" s="51">
        <v>6.2720771947962428E-4</v>
      </c>
      <c r="N113" s="51">
        <f t="shared" si="8"/>
        <v>0.17920220556560693</v>
      </c>
      <c r="O113" s="51">
        <v>89.1</v>
      </c>
      <c r="P113" s="51">
        <v>9.2116826053243708E-5</v>
      </c>
      <c r="Q113" s="51">
        <f t="shared" si="9"/>
        <v>3.0705608684414569E-2</v>
      </c>
    </row>
    <row r="114" spans="1:17">
      <c r="A114" s="51">
        <v>109</v>
      </c>
      <c r="B114" s="51" t="s">
        <v>249</v>
      </c>
      <c r="C114" s="51">
        <v>0.43</v>
      </c>
      <c r="D114" s="51">
        <v>4.4455931765314024E-7</v>
      </c>
      <c r="E114" s="51">
        <f t="shared" si="5"/>
        <v>4.4455931765314025E-4</v>
      </c>
      <c r="F114" s="51">
        <v>0.127</v>
      </c>
      <c r="G114" s="51">
        <v>1.5318342379598515E-6</v>
      </c>
      <c r="H114" s="63">
        <f t="shared" si="6"/>
        <v>5.106114126532839E-3</v>
      </c>
      <c r="I114" s="51">
        <v>23.9</v>
      </c>
      <c r="J114" s="51">
        <v>2.4709227190488495E-5</v>
      </c>
      <c r="K114" s="51">
        <f t="shared" si="7"/>
        <v>8.2364090634961654E-2</v>
      </c>
      <c r="L114" s="51">
        <v>43</v>
      </c>
      <c r="M114" s="51">
        <v>5.1865253726199692E-4</v>
      </c>
      <c r="N114" s="51">
        <f t="shared" si="8"/>
        <v>0.14818643921771341</v>
      </c>
      <c r="O114" s="51">
        <v>89</v>
      </c>
      <c r="P114" s="51">
        <v>9.2013440165417408E-5</v>
      </c>
      <c r="Q114" s="51">
        <f t="shared" si="9"/>
        <v>3.0671146721805802E-2</v>
      </c>
    </row>
    <row r="115" spans="1:17">
      <c r="A115" s="51">
        <v>110</v>
      </c>
      <c r="B115" s="51" t="s">
        <v>250</v>
      </c>
      <c r="C115" s="51">
        <v>0.84</v>
      </c>
      <c r="D115" s="51">
        <v>8.6844145774101825E-7</v>
      </c>
      <c r="E115" s="51">
        <f t="shared" si="5"/>
        <v>8.6844145774101823E-4</v>
      </c>
      <c r="F115" s="51">
        <v>0.31900000000000001</v>
      </c>
      <c r="G115" s="51">
        <v>3.8476781252692334E-6</v>
      </c>
      <c r="H115" s="63">
        <f t="shared" si="6"/>
        <v>1.2825593750897446E-2</v>
      </c>
      <c r="I115" s="51">
        <v>16.7</v>
      </c>
      <c r="J115" s="51">
        <v>1.7265443266994052E-5</v>
      </c>
      <c r="K115" s="51">
        <f t="shared" si="7"/>
        <v>5.7551477556646843E-2</v>
      </c>
      <c r="L115" s="51">
        <v>27</v>
      </c>
      <c r="M115" s="51">
        <v>3.2566554665288181E-4</v>
      </c>
      <c r="N115" s="51">
        <f t="shared" si="8"/>
        <v>9.3047299043680518E-2</v>
      </c>
      <c r="O115" s="51">
        <v>88.9</v>
      </c>
      <c r="P115" s="51">
        <v>9.1910054277591095E-5</v>
      </c>
      <c r="Q115" s="51">
        <f t="shared" si="9"/>
        <v>3.0636684759197032E-2</v>
      </c>
    </row>
    <row r="116" spans="1:17">
      <c r="A116" s="51">
        <v>111</v>
      </c>
      <c r="B116" s="51" t="s">
        <v>251</v>
      </c>
      <c r="C116" s="51">
        <v>0.45</v>
      </c>
      <c r="D116" s="51">
        <v>4.6523649521840262E-7</v>
      </c>
      <c r="E116" s="51">
        <f t="shared" si="5"/>
        <v>4.6523649521840264E-4</v>
      </c>
      <c r="F116" s="51">
        <v>0.223</v>
      </c>
      <c r="G116" s="51">
        <v>2.6897561816145426E-6</v>
      </c>
      <c r="H116" s="63">
        <f t="shared" si="6"/>
        <v>8.9658539387151431E-3</v>
      </c>
      <c r="I116" s="51">
        <v>11.7</v>
      </c>
      <c r="J116" s="51">
        <v>1.2096148875678467E-5</v>
      </c>
      <c r="K116" s="51">
        <f t="shared" si="7"/>
        <v>4.0320496252261563E-2</v>
      </c>
      <c r="L116" s="51">
        <v>53</v>
      </c>
      <c r="M116" s="51">
        <v>6.3926940639269405E-4</v>
      </c>
      <c r="N116" s="51">
        <f t="shared" si="8"/>
        <v>0.18264840182648401</v>
      </c>
      <c r="O116" s="51">
        <v>88.4</v>
      </c>
      <c r="P116" s="51">
        <v>9.1393124838459527E-5</v>
      </c>
      <c r="Q116" s="51">
        <f t="shared" si="9"/>
        <v>3.0464374946153176E-2</v>
      </c>
    </row>
    <row r="117" spans="1:17">
      <c r="A117" s="51">
        <v>112</v>
      </c>
      <c r="B117" s="51" t="s">
        <v>252</v>
      </c>
      <c r="C117" s="51">
        <v>0.42</v>
      </c>
      <c r="D117" s="51">
        <v>4.3422072887050913E-7</v>
      </c>
      <c r="E117" s="51">
        <f t="shared" si="5"/>
        <v>4.3422072887050911E-4</v>
      </c>
      <c r="F117" s="51">
        <v>0.14799999999999999</v>
      </c>
      <c r="G117" s="51">
        <v>1.7851296631343151E-6</v>
      </c>
      <c r="H117" s="63">
        <f t="shared" si="6"/>
        <v>5.9504322104477177E-3</v>
      </c>
      <c r="I117" s="51">
        <v>24.8</v>
      </c>
      <c r="J117" s="51">
        <v>2.56397001809253E-5</v>
      </c>
      <c r="K117" s="51">
        <f t="shared" si="7"/>
        <v>8.5465667269751008E-2</v>
      </c>
      <c r="L117" s="51">
        <v>33</v>
      </c>
      <c r="M117" s="51">
        <v>3.9803566813129999E-4</v>
      </c>
      <c r="N117" s="51">
        <f t="shared" si="8"/>
        <v>0.11372447660894286</v>
      </c>
      <c r="O117" s="51">
        <v>88.2</v>
      </c>
      <c r="P117" s="51">
        <v>9.1186353062806913E-5</v>
      </c>
      <c r="Q117" s="51">
        <f t="shared" si="9"/>
        <v>3.0395451020935636E-2</v>
      </c>
    </row>
    <row r="118" spans="1:17">
      <c r="A118" s="51">
        <v>113</v>
      </c>
      <c r="B118" s="51" t="s">
        <v>253</v>
      </c>
      <c r="C118" s="51">
        <v>0.45</v>
      </c>
      <c r="D118" s="51">
        <v>4.6523649521840262E-7</v>
      </c>
      <c r="E118" s="51">
        <f t="shared" si="5"/>
        <v>4.6523649521840264E-4</v>
      </c>
      <c r="F118" s="51">
        <v>0.20300000000000001</v>
      </c>
      <c r="G118" s="51">
        <v>2.4485224433531485E-6</v>
      </c>
      <c r="H118" s="63">
        <f t="shared" si="6"/>
        <v>8.1617414778438289E-3</v>
      </c>
      <c r="I118" s="51">
        <v>31.4</v>
      </c>
      <c r="J118" s="51">
        <v>3.2463168777461866E-5</v>
      </c>
      <c r="K118" s="51">
        <f t="shared" si="7"/>
        <v>0.10821056259153956</v>
      </c>
      <c r="L118" s="51">
        <v>50</v>
      </c>
      <c r="M118" s="51">
        <v>6.0308434565348483E-4</v>
      </c>
      <c r="N118" s="51">
        <f t="shared" si="8"/>
        <v>0.17230981304385282</v>
      </c>
      <c r="O118" s="51">
        <v>86.8</v>
      </c>
      <c r="P118" s="51">
        <v>8.9738950633238551E-5</v>
      </c>
      <c r="Q118" s="51">
        <f t="shared" si="9"/>
        <v>2.9912983544412849E-2</v>
      </c>
    </row>
    <row r="119" spans="1:17">
      <c r="A119" s="51">
        <v>114</v>
      </c>
      <c r="B119" s="51" t="s">
        <v>254</v>
      </c>
      <c r="C119" s="51">
        <v>0.41</v>
      </c>
      <c r="D119" s="51">
        <v>4.2388214008787791E-7</v>
      </c>
      <c r="E119" s="51">
        <f t="shared" si="5"/>
        <v>4.2388214008787792E-4</v>
      </c>
      <c r="F119" s="51">
        <v>0.16900000000000001</v>
      </c>
      <c r="G119" s="51">
        <v>2.0384250883087789E-6</v>
      </c>
      <c r="H119" s="63">
        <f t="shared" si="6"/>
        <v>6.7947502943625972E-3</v>
      </c>
      <c r="I119" s="51">
        <v>29</v>
      </c>
      <c r="J119" s="51">
        <v>2.9981907469630391E-5</v>
      </c>
      <c r="K119" s="51">
        <f t="shared" si="7"/>
        <v>9.9939691565434641E-2</v>
      </c>
      <c r="L119" s="51">
        <v>48</v>
      </c>
      <c r="M119" s="51">
        <v>5.7896097182734549E-4</v>
      </c>
      <c r="N119" s="51">
        <f t="shared" si="8"/>
        <v>0.16541742052209871</v>
      </c>
      <c r="O119" s="51">
        <v>86.8</v>
      </c>
      <c r="P119" s="51">
        <v>8.9738950633238551E-5</v>
      </c>
      <c r="Q119" s="51">
        <f t="shared" si="9"/>
        <v>2.9912983544412849E-2</v>
      </c>
    </row>
    <row r="120" spans="1:17">
      <c r="A120" s="51">
        <v>115</v>
      </c>
      <c r="B120" s="51" t="s">
        <v>255</v>
      </c>
      <c r="C120" s="51">
        <v>0.39</v>
      </c>
      <c r="D120" s="51">
        <v>4.0320496252261558E-7</v>
      </c>
      <c r="E120" s="51">
        <f t="shared" si="5"/>
        <v>4.0320496252261559E-4</v>
      </c>
      <c r="F120" s="51">
        <v>0.16400000000000001</v>
      </c>
      <c r="G120" s="51">
        <v>1.9781166537434306E-6</v>
      </c>
      <c r="H120" s="63">
        <f t="shared" si="6"/>
        <v>6.5937221791447691E-3</v>
      </c>
      <c r="I120" s="51">
        <v>20.8</v>
      </c>
      <c r="J120" s="51">
        <v>2.1504264667872833E-5</v>
      </c>
      <c r="K120" s="51">
        <f t="shared" si="7"/>
        <v>7.1680882226242776E-2</v>
      </c>
      <c r="L120" s="51">
        <v>39</v>
      </c>
      <c r="M120" s="51">
        <v>4.7040578960971813E-4</v>
      </c>
      <c r="N120" s="51">
        <f t="shared" si="8"/>
        <v>0.13440165417420519</v>
      </c>
      <c r="O120" s="51">
        <v>86.8</v>
      </c>
      <c r="P120" s="51">
        <v>8.9738950633238551E-5</v>
      </c>
      <c r="Q120" s="51">
        <f t="shared" si="9"/>
        <v>2.9912983544412849E-2</v>
      </c>
    </row>
    <row r="121" spans="1:17">
      <c r="A121" s="51">
        <v>116</v>
      </c>
      <c r="B121" s="51" t="s">
        <v>256</v>
      </c>
      <c r="C121" s="51">
        <v>0.159</v>
      </c>
      <c r="D121" s="51">
        <v>1.6438356164383559E-7</v>
      </c>
      <c r="E121" s="51">
        <f t="shared" si="5"/>
        <v>1.6438356164383559E-4</v>
      </c>
      <c r="F121" s="51">
        <v>0.154</v>
      </c>
      <c r="G121" s="51">
        <v>1.8574997846127333E-6</v>
      </c>
      <c r="H121" s="63">
        <f t="shared" si="6"/>
        <v>6.191665948709112E-3</v>
      </c>
      <c r="I121" s="51">
        <v>23.7</v>
      </c>
      <c r="J121" s="51">
        <v>2.4502455414835871E-5</v>
      </c>
      <c r="K121" s="51">
        <f t="shared" si="7"/>
        <v>8.167485138278624E-2</v>
      </c>
      <c r="L121" s="51">
        <v>26.95</v>
      </c>
      <c r="M121" s="51">
        <v>3.2506246230722829E-4</v>
      </c>
      <c r="N121" s="51">
        <f t="shared" si="8"/>
        <v>9.2874989230636654E-2</v>
      </c>
      <c r="O121" s="51">
        <v>86.8</v>
      </c>
      <c r="P121" s="51">
        <v>8.9738950633238551E-5</v>
      </c>
      <c r="Q121" s="51">
        <f t="shared" si="9"/>
        <v>2.9912983544412849E-2</v>
      </c>
    </row>
    <row r="122" spans="1:17">
      <c r="A122" s="51">
        <v>117</v>
      </c>
      <c r="B122" s="51" t="s">
        <v>257</v>
      </c>
      <c r="C122" s="51">
        <v>0.38</v>
      </c>
      <c r="D122" s="51">
        <v>3.9286637373998442E-7</v>
      </c>
      <c r="E122" s="51">
        <f t="shared" si="5"/>
        <v>3.928663737399844E-4</v>
      </c>
      <c r="F122" s="51">
        <v>0.11600000000000001</v>
      </c>
      <c r="G122" s="51">
        <v>1.3991556819160849E-6</v>
      </c>
      <c r="H122" s="63">
        <f t="shared" si="6"/>
        <v>4.6638522730536166E-3</v>
      </c>
      <c r="I122" s="51">
        <v>20.7</v>
      </c>
      <c r="J122" s="51">
        <v>2.1400878780046522E-5</v>
      </c>
      <c r="K122" s="51">
        <f t="shared" si="7"/>
        <v>7.1336262600155076E-2</v>
      </c>
      <c r="L122" s="51">
        <v>32</v>
      </c>
      <c r="M122" s="51">
        <v>3.8597398121823032E-4</v>
      </c>
      <c r="N122" s="51">
        <f t="shared" si="8"/>
        <v>0.1102782803480658</v>
      </c>
      <c r="O122" s="51">
        <v>85.9</v>
      </c>
      <c r="P122" s="51">
        <v>8.8808477642801742E-5</v>
      </c>
      <c r="Q122" s="51">
        <f t="shared" si="9"/>
        <v>2.9602825880933912E-2</v>
      </c>
    </row>
    <row r="123" spans="1:17">
      <c r="A123" s="51">
        <v>118</v>
      </c>
      <c r="B123" s="51" t="s">
        <v>258</v>
      </c>
      <c r="C123" s="51">
        <v>0.31</v>
      </c>
      <c r="D123" s="51">
        <v>3.2049625226156626E-7</v>
      </c>
      <c r="E123" s="51">
        <f t="shared" si="5"/>
        <v>3.2049625226156627E-4</v>
      </c>
      <c r="F123" s="51">
        <v>0.12</v>
      </c>
      <c r="G123" s="51">
        <v>1.4474024295683635E-6</v>
      </c>
      <c r="H123" s="63">
        <f t="shared" si="6"/>
        <v>4.8246747652278786E-3</v>
      </c>
      <c r="I123" s="51">
        <v>23.4</v>
      </c>
      <c r="J123" s="51">
        <v>2.4192297751356934E-5</v>
      </c>
      <c r="K123" s="51">
        <f t="shared" si="7"/>
        <v>8.0640992504523126E-2</v>
      </c>
      <c r="L123" s="51">
        <v>31</v>
      </c>
      <c r="M123" s="51">
        <v>3.739122943051606E-4</v>
      </c>
      <c r="N123" s="51">
        <f t="shared" si="8"/>
        <v>0.10683208408718874</v>
      </c>
      <c r="O123" s="51">
        <v>85.7</v>
      </c>
      <c r="P123" s="51">
        <v>8.8601705867149115E-5</v>
      </c>
      <c r="Q123" s="51">
        <f t="shared" si="9"/>
        <v>2.9533901955716372E-2</v>
      </c>
    </row>
    <row r="124" spans="1:17">
      <c r="A124" s="51">
        <v>119</v>
      </c>
      <c r="B124" s="51" t="s">
        <v>259</v>
      </c>
      <c r="C124" s="51">
        <v>0.36</v>
      </c>
      <c r="D124" s="51">
        <v>3.7218919617472209E-7</v>
      </c>
      <c r="E124" s="51">
        <f t="shared" si="5"/>
        <v>3.7218919617472207E-4</v>
      </c>
      <c r="F124" s="51">
        <v>0.21099999999999999</v>
      </c>
      <c r="G124" s="51">
        <v>2.545015938657706E-6</v>
      </c>
      <c r="H124" s="63">
        <f t="shared" si="6"/>
        <v>8.4833864621923546E-3</v>
      </c>
      <c r="I124" s="51">
        <v>8.23</v>
      </c>
      <c r="J124" s="51">
        <v>8.5086585681054522E-6</v>
      </c>
      <c r="K124" s="51">
        <f t="shared" si="7"/>
        <v>2.8362195227018175E-2</v>
      </c>
      <c r="L124" s="51">
        <v>35</v>
      </c>
      <c r="M124" s="51">
        <v>4.2215904195743939E-4</v>
      </c>
      <c r="N124" s="51">
        <f t="shared" si="8"/>
        <v>0.12061686913069697</v>
      </c>
      <c r="O124" s="51">
        <v>85.4</v>
      </c>
      <c r="P124" s="51">
        <v>8.8291548203670188E-5</v>
      </c>
      <c r="Q124" s="51">
        <f t="shared" si="9"/>
        <v>2.9430516067890062E-2</v>
      </c>
    </row>
    <row r="125" spans="1:17">
      <c r="A125" s="51">
        <v>120</v>
      </c>
      <c r="B125" s="51" t="s">
        <v>260</v>
      </c>
      <c r="C125" s="51">
        <v>0.6</v>
      </c>
      <c r="D125" s="51">
        <v>6.2031532695787009E-7</v>
      </c>
      <c r="E125" s="51">
        <f t="shared" si="5"/>
        <v>6.2031532695787004E-4</v>
      </c>
      <c r="F125" s="51">
        <v>0.16800000000000001</v>
      </c>
      <c r="G125" s="51">
        <v>2.0263634013957095E-6</v>
      </c>
      <c r="H125" s="63">
        <f t="shared" si="6"/>
        <v>6.7545446713190328E-3</v>
      </c>
      <c r="I125" s="51">
        <v>18.3</v>
      </c>
      <c r="J125" s="51">
        <v>1.8919617472215041E-5</v>
      </c>
      <c r="K125" s="51">
        <f t="shared" si="7"/>
        <v>6.3065391574050139E-2</v>
      </c>
      <c r="L125" s="51">
        <v>46</v>
      </c>
      <c r="M125" s="51">
        <v>5.5483759800120604E-4</v>
      </c>
      <c r="N125" s="51">
        <f t="shared" si="8"/>
        <v>0.15852502800034457</v>
      </c>
      <c r="O125" s="51">
        <v>85</v>
      </c>
      <c r="P125" s="51">
        <v>8.7878004652364947E-5</v>
      </c>
      <c r="Q125" s="51">
        <f t="shared" si="9"/>
        <v>2.9292668217454982E-2</v>
      </c>
    </row>
    <row r="126" spans="1:17">
      <c r="A126" s="51">
        <v>121</v>
      </c>
      <c r="B126" s="51" t="s">
        <v>261</v>
      </c>
      <c r="C126" s="51">
        <v>0.48</v>
      </c>
      <c r="D126" s="51">
        <v>4.9625226156629612E-7</v>
      </c>
      <c r="E126" s="51">
        <f t="shared" si="5"/>
        <v>4.9625226156629605E-4</v>
      </c>
      <c r="F126" s="51">
        <v>0.28699999999999998</v>
      </c>
      <c r="G126" s="51">
        <v>3.4617041440510029E-6</v>
      </c>
      <c r="H126" s="63">
        <f t="shared" si="6"/>
        <v>1.1539013813503344E-2</v>
      </c>
      <c r="I126" s="51">
        <v>18.8</v>
      </c>
      <c r="J126" s="51">
        <v>1.9436546911346599E-5</v>
      </c>
      <c r="K126" s="51">
        <f t="shared" si="7"/>
        <v>6.4788489704488667E-2</v>
      </c>
      <c r="L126" s="51">
        <v>37</v>
      </c>
      <c r="M126" s="51">
        <v>4.4628241578357878E-4</v>
      </c>
      <c r="N126" s="51">
        <f t="shared" si="8"/>
        <v>0.12750926165245108</v>
      </c>
      <c r="O126" s="51">
        <v>84.6</v>
      </c>
      <c r="P126" s="51">
        <v>8.746446110105968E-5</v>
      </c>
      <c r="Q126" s="51">
        <f t="shared" si="9"/>
        <v>2.9154820367019892E-2</v>
      </c>
    </row>
    <row r="127" spans="1:17">
      <c r="A127" s="51">
        <v>122</v>
      </c>
      <c r="B127" s="51" t="s">
        <v>262</v>
      </c>
      <c r="C127" s="51">
        <v>0.3</v>
      </c>
      <c r="D127" s="51">
        <v>3.1015766347893505E-7</v>
      </c>
      <c r="E127" s="51">
        <f t="shared" si="5"/>
        <v>3.1015766347893502E-4</v>
      </c>
      <c r="F127" s="51">
        <v>0.16</v>
      </c>
      <c r="G127" s="51">
        <v>1.9298699060911516E-6</v>
      </c>
      <c r="H127" s="63">
        <f t="shared" si="6"/>
        <v>6.4328996869705063E-3</v>
      </c>
      <c r="I127" s="51">
        <v>11.9</v>
      </c>
      <c r="J127" s="51">
        <v>1.2302920651331093E-5</v>
      </c>
      <c r="K127" s="51">
        <f t="shared" si="7"/>
        <v>4.1009735504436977E-2</v>
      </c>
      <c r="L127" s="51">
        <v>35</v>
      </c>
      <c r="M127" s="51">
        <v>4.2215904195743939E-4</v>
      </c>
      <c r="N127" s="51">
        <f t="shared" si="8"/>
        <v>0.12061686913069697</v>
      </c>
      <c r="O127" s="51">
        <v>84.5</v>
      </c>
      <c r="P127" s="51">
        <v>8.736107521323338E-5</v>
      </c>
      <c r="Q127" s="51">
        <f t="shared" si="9"/>
        <v>2.9120358404411125E-2</v>
      </c>
    </row>
    <row r="128" spans="1:17">
      <c r="A128" s="51">
        <v>123</v>
      </c>
      <c r="B128" s="51" t="s">
        <v>263</v>
      </c>
      <c r="C128" s="51">
        <v>0.35399999999999998</v>
      </c>
      <c r="D128" s="51">
        <v>3.6598604290514338E-7</v>
      </c>
      <c r="E128" s="51">
        <f t="shared" si="5"/>
        <v>3.6598604290514336E-4</v>
      </c>
      <c r="F128" s="51">
        <v>0.14399999999999999</v>
      </c>
      <c r="G128" s="51">
        <v>1.7368829154820363E-6</v>
      </c>
      <c r="H128" s="63">
        <f t="shared" si="6"/>
        <v>5.7896097182734549E-3</v>
      </c>
      <c r="I128" s="51">
        <v>16</v>
      </c>
      <c r="J128" s="51">
        <v>1.654174205220987E-5</v>
      </c>
      <c r="K128" s="51">
        <f t="shared" si="7"/>
        <v>5.5139140174032902E-2</v>
      </c>
      <c r="L128" s="51">
        <v>33</v>
      </c>
      <c r="M128" s="51">
        <v>3.9803566813129999E-4</v>
      </c>
      <c r="N128" s="51">
        <f t="shared" si="8"/>
        <v>0.11372447660894286</v>
      </c>
      <c r="O128" s="51">
        <v>84.5</v>
      </c>
      <c r="P128" s="51">
        <v>8.736107521323338E-5</v>
      </c>
      <c r="Q128" s="51">
        <f t="shared" si="9"/>
        <v>2.9120358404411125E-2</v>
      </c>
    </row>
    <row r="129" spans="1:17">
      <c r="A129" s="51">
        <v>124</v>
      </c>
      <c r="B129" s="51" t="s">
        <v>264</v>
      </c>
      <c r="C129" s="51">
        <v>0.31</v>
      </c>
      <c r="D129" s="51">
        <v>3.2049625226156626E-7</v>
      </c>
      <c r="E129" s="51">
        <f t="shared" si="5"/>
        <v>3.2049625226156627E-4</v>
      </c>
      <c r="F129" s="51">
        <v>0.33300000000000002</v>
      </c>
      <c r="G129" s="51">
        <v>4.016541742052209E-6</v>
      </c>
      <c r="H129" s="63">
        <f t="shared" si="6"/>
        <v>1.3388472473507364E-2</v>
      </c>
      <c r="I129" s="51">
        <v>66.5</v>
      </c>
      <c r="J129" s="51">
        <v>6.8751615404497279E-5</v>
      </c>
      <c r="K129" s="51">
        <f t="shared" si="7"/>
        <v>0.22917205134832427</v>
      </c>
      <c r="L129" s="51">
        <v>37</v>
      </c>
      <c r="M129" s="51">
        <v>4.4628241578357878E-4</v>
      </c>
      <c r="N129" s="51">
        <f t="shared" si="8"/>
        <v>0.12750926165245108</v>
      </c>
      <c r="O129" s="51">
        <v>83.4</v>
      </c>
      <c r="P129" s="51">
        <v>8.6223830447143958E-5</v>
      </c>
      <c r="Q129" s="51">
        <f t="shared" si="9"/>
        <v>2.8741276815714652E-2</v>
      </c>
    </row>
    <row r="130" spans="1:17">
      <c r="A130" s="51">
        <v>125</v>
      </c>
      <c r="B130" s="51" t="s">
        <v>265</v>
      </c>
      <c r="C130" s="51">
        <v>0.54</v>
      </c>
      <c r="D130" s="51">
        <v>5.5828379426208321E-7</v>
      </c>
      <c r="E130" s="51">
        <f t="shared" si="5"/>
        <v>5.5828379426208321E-4</v>
      </c>
      <c r="F130" s="51">
        <v>0.188</v>
      </c>
      <c r="G130" s="51">
        <v>2.2675971396571032E-6</v>
      </c>
      <c r="H130" s="63">
        <f t="shared" si="6"/>
        <v>7.5586571321903445E-3</v>
      </c>
      <c r="I130" s="51">
        <v>25.1</v>
      </c>
      <c r="J130" s="51">
        <v>2.5949857844404234E-5</v>
      </c>
      <c r="K130" s="51">
        <f t="shared" si="7"/>
        <v>8.6499526148014122E-2</v>
      </c>
      <c r="L130" s="51">
        <v>69</v>
      </c>
      <c r="M130" s="51">
        <v>8.3225639700180922E-4</v>
      </c>
      <c r="N130" s="51">
        <f t="shared" si="8"/>
        <v>0.23778754200051691</v>
      </c>
      <c r="O130" s="51">
        <v>82.5</v>
      </c>
      <c r="P130" s="51">
        <v>8.5293357456707136E-5</v>
      </c>
      <c r="Q130" s="51">
        <f t="shared" si="9"/>
        <v>2.8431119152235711E-2</v>
      </c>
    </row>
    <row r="131" spans="1:17">
      <c r="A131" s="51">
        <v>126</v>
      </c>
      <c r="B131" s="51" t="s">
        <v>266</v>
      </c>
      <c r="C131" s="51">
        <v>0.30399999999999999</v>
      </c>
      <c r="D131" s="51">
        <v>3.1429309899198755E-7</v>
      </c>
      <c r="E131" s="51">
        <f t="shared" si="5"/>
        <v>3.1429309899198756E-4</v>
      </c>
      <c r="F131" s="51">
        <v>7.4999999999999997E-2</v>
      </c>
      <c r="G131" s="51">
        <v>9.0462651848022728E-7</v>
      </c>
      <c r="H131" s="63">
        <f t="shared" si="6"/>
        <v>3.0154217282674246E-3</v>
      </c>
      <c r="I131" s="51">
        <v>6.79</v>
      </c>
      <c r="J131" s="51">
        <v>7.0199017834065637E-6</v>
      </c>
      <c r="K131" s="51">
        <f t="shared" si="7"/>
        <v>2.3399672611355213E-2</v>
      </c>
      <c r="L131" s="51">
        <v>24.6</v>
      </c>
      <c r="M131" s="51">
        <v>2.9671749806151456E-4</v>
      </c>
      <c r="N131" s="51">
        <f t="shared" si="8"/>
        <v>8.4776428017575581E-2</v>
      </c>
      <c r="O131" s="51">
        <v>82.1</v>
      </c>
      <c r="P131" s="51">
        <v>8.4879813905401895E-5</v>
      </c>
      <c r="Q131" s="51">
        <f t="shared" si="9"/>
        <v>2.8293271301800631E-2</v>
      </c>
    </row>
    <row r="132" spans="1:17">
      <c r="A132" s="51">
        <v>127</v>
      </c>
      <c r="B132" s="51" t="s">
        <v>267</v>
      </c>
      <c r="C132" s="51">
        <v>0.17</v>
      </c>
      <c r="D132" s="51">
        <v>1.7575600930472988E-7</v>
      </c>
      <c r="E132" s="51">
        <f t="shared" si="5"/>
        <v>1.7575600930472987E-4</v>
      </c>
      <c r="F132" s="51">
        <v>0.28999999999999998</v>
      </c>
      <c r="G132" s="51">
        <v>3.4978892047902121E-6</v>
      </c>
      <c r="H132" s="63">
        <f t="shared" si="6"/>
        <v>1.1659630682634042E-2</v>
      </c>
      <c r="I132" s="51">
        <v>33.5</v>
      </c>
      <c r="J132" s="51">
        <v>3.4634272421814417E-5</v>
      </c>
      <c r="K132" s="51">
        <f t="shared" si="7"/>
        <v>0.1154475747393814</v>
      </c>
      <c r="L132" s="51">
        <v>26</v>
      </c>
      <c r="M132" s="51">
        <v>3.1360385973981214E-4</v>
      </c>
      <c r="N132" s="51">
        <f t="shared" si="8"/>
        <v>8.9601102782803463E-2</v>
      </c>
      <c r="O132" s="51">
        <v>81.400000000000006</v>
      </c>
      <c r="P132" s="51">
        <v>8.4156112690617714E-5</v>
      </c>
      <c r="Q132" s="51">
        <f t="shared" si="9"/>
        <v>2.8052037563539238E-2</v>
      </c>
    </row>
    <row r="133" spans="1:17">
      <c r="A133" s="51">
        <v>128</v>
      </c>
      <c r="B133" s="51" t="s">
        <v>268</v>
      </c>
      <c r="C133" s="51">
        <v>0.23</v>
      </c>
      <c r="D133" s="51">
        <v>2.3778754200051692E-7</v>
      </c>
      <c r="E133" s="51">
        <f t="shared" si="5"/>
        <v>2.3778754200051692E-4</v>
      </c>
      <c r="F133" s="51">
        <v>0.18</v>
      </c>
      <c r="G133" s="51">
        <v>2.1711036443525456E-6</v>
      </c>
      <c r="H133" s="63">
        <f t="shared" si="6"/>
        <v>7.2370121478418196E-3</v>
      </c>
      <c r="I133" s="51">
        <v>12.4</v>
      </c>
      <c r="J133" s="51">
        <v>1.281985009046265E-5</v>
      </c>
      <c r="K133" s="51">
        <f t="shared" si="7"/>
        <v>4.2732833634875504E-2</v>
      </c>
      <c r="L133" s="51">
        <v>32</v>
      </c>
      <c r="M133" s="51">
        <v>3.8597398121823032E-4</v>
      </c>
      <c r="N133" s="51">
        <f t="shared" si="8"/>
        <v>0.1102782803480658</v>
      </c>
      <c r="O133" s="51">
        <v>81.099999999999994</v>
      </c>
      <c r="P133" s="51">
        <v>8.3845955027138773E-5</v>
      </c>
      <c r="Q133" s="51">
        <f t="shared" si="9"/>
        <v>2.7948651675712925E-2</v>
      </c>
    </row>
    <row r="134" spans="1:17">
      <c r="A134" s="51">
        <v>129</v>
      </c>
      <c r="B134" s="51" t="s">
        <v>269</v>
      </c>
      <c r="C134" s="51">
        <v>0.55200000000000005</v>
      </c>
      <c r="D134" s="51">
        <v>5.7069010080124063E-7</v>
      </c>
      <c r="E134" s="51">
        <f t="shared" ref="E134:E195" si="10">D134/$W$8</f>
        <v>5.7069010080124062E-4</v>
      </c>
      <c r="F134" s="51">
        <v>0.17</v>
      </c>
      <c r="G134" s="51">
        <v>2.0504867752218486E-6</v>
      </c>
      <c r="H134" s="63">
        <f t="shared" si="6"/>
        <v>6.8349559174061625E-3</v>
      </c>
      <c r="I134" s="51">
        <v>18.8</v>
      </c>
      <c r="J134" s="51">
        <v>1.9436546911346599E-5</v>
      </c>
      <c r="K134" s="51">
        <f t="shared" si="7"/>
        <v>6.4788489704488667E-2</v>
      </c>
      <c r="L134" s="51">
        <v>29.6</v>
      </c>
      <c r="M134" s="51">
        <v>3.5702593262686307E-4</v>
      </c>
      <c r="N134" s="51">
        <f t="shared" si="8"/>
        <v>0.10200740932196088</v>
      </c>
      <c r="O134" s="51">
        <v>80.7</v>
      </c>
      <c r="P134" s="51">
        <v>8.3432411475833546E-5</v>
      </c>
      <c r="Q134" s="51">
        <f t="shared" si="9"/>
        <v>2.7810803825277848E-2</v>
      </c>
    </row>
    <row r="135" spans="1:17">
      <c r="A135" s="51">
        <v>130</v>
      </c>
      <c r="B135" s="51" t="s">
        <v>270</v>
      </c>
      <c r="C135" s="51">
        <v>0.19</v>
      </c>
      <c r="D135" s="51">
        <v>1.9643318686999221E-7</v>
      </c>
      <c r="E135" s="51">
        <f t="shared" si="10"/>
        <v>1.964331868699922E-4</v>
      </c>
      <c r="F135" s="51">
        <v>0.16600000000000001</v>
      </c>
      <c r="G135" s="51">
        <v>2.0022400275695696E-6</v>
      </c>
      <c r="H135" s="63">
        <f t="shared" ref="H135:H195" si="11">G135/$X$8</f>
        <v>6.6741334252318997E-3</v>
      </c>
      <c r="I135" s="51">
        <v>16.3</v>
      </c>
      <c r="J135" s="51">
        <v>1.6851899715688807E-5</v>
      </c>
      <c r="K135" s="51">
        <f t="shared" ref="K135:K195" si="12">J135/$Y$8</f>
        <v>5.617299905229603E-2</v>
      </c>
      <c r="L135" s="51">
        <v>33</v>
      </c>
      <c r="M135" s="51">
        <v>3.9803566813129999E-4</v>
      </c>
      <c r="N135" s="51">
        <f t="shared" ref="N135:N195" si="13">M135/$Z$8</f>
        <v>0.11372447660894286</v>
      </c>
      <c r="O135" s="51">
        <v>79.400000000000006</v>
      </c>
      <c r="P135" s="51">
        <v>8.2088394934091497E-5</v>
      </c>
      <c r="Q135" s="51">
        <f t="shared" ref="Q135:Q195" si="14">P135/$AA$8</f>
        <v>2.7362798311363831E-2</v>
      </c>
    </row>
    <row r="136" spans="1:17">
      <c r="A136" s="51">
        <v>131</v>
      </c>
      <c r="B136" s="51" t="s">
        <v>271</v>
      </c>
      <c r="C136" s="51">
        <v>0.45500000000000002</v>
      </c>
      <c r="D136" s="51">
        <v>4.704057896097182E-7</v>
      </c>
      <c r="E136" s="51">
        <f t="shared" si="10"/>
        <v>4.7040578960971818E-4</v>
      </c>
      <c r="F136" s="51">
        <v>0.26250000000000001</v>
      </c>
      <c r="G136" s="51">
        <v>3.1661928146807958E-6</v>
      </c>
      <c r="H136" s="63">
        <f t="shared" si="11"/>
        <v>1.0553976048935987E-2</v>
      </c>
      <c r="I136" s="51">
        <v>13.15</v>
      </c>
      <c r="J136" s="51">
        <v>1.3595244249159987E-5</v>
      </c>
      <c r="K136" s="51">
        <f t="shared" si="12"/>
        <v>4.5317480830533295E-2</v>
      </c>
      <c r="L136" s="51">
        <v>41</v>
      </c>
      <c r="M136" s="51">
        <v>4.9452916343585768E-4</v>
      </c>
      <c r="N136" s="51">
        <f t="shared" si="13"/>
        <v>0.14129404669595932</v>
      </c>
      <c r="O136" s="51">
        <v>79.349999999999994</v>
      </c>
      <c r="P136" s="51">
        <v>8.203670199017832E-5</v>
      </c>
      <c r="Q136" s="51">
        <f t="shared" si="14"/>
        <v>2.7345567330059439E-2</v>
      </c>
    </row>
    <row r="137" spans="1:17">
      <c r="A137" s="51">
        <v>132</v>
      </c>
      <c r="B137" s="51" t="s">
        <v>272</v>
      </c>
      <c r="C137" s="51">
        <v>0.52</v>
      </c>
      <c r="D137" s="51">
        <v>5.3760661669682088E-7</v>
      </c>
      <c r="E137" s="51">
        <f t="shared" si="10"/>
        <v>5.3760661669682082E-4</v>
      </c>
      <c r="F137" s="51">
        <v>0.221</v>
      </c>
      <c r="G137" s="51">
        <v>2.6656328077884031E-6</v>
      </c>
      <c r="H137" s="63">
        <f t="shared" si="11"/>
        <v>8.8854426926280108E-3</v>
      </c>
      <c r="I137" s="51">
        <v>12.5</v>
      </c>
      <c r="J137" s="51">
        <v>1.2923235978288962E-5</v>
      </c>
      <c r="K137" s="51">
        <f t="shared" si="12"/>
        <v>4.3077453260963211E-2</v>
      </c>
      <c r="L137" s="51">
        <v>34</v>
      </c>
      <c r="M137" s="51">
        <v>4.1009735504436972E-4</v>
      </c>
      <c r="N137" s="51">
        <f t="shared" si="13"/>
        <v>0.11717067286981991</v>
      </c>
      <c r="O137" s="51">
        <v>79</v>
      </c>
      <c r="P137" s="51">
        <v>8.1674851382786229E-5</v>
      </c>
      <c r="Q137" s="51">
        <f t="shared" si="14"/>
        <v>2.7224950460928741E-2</v>
      </c>
    </row>
    <row r="138" spans="1:17">
      <c r="A138" s="51">
        <v>133</v>
      </c>
      <c r="B138" s="51" t="s">
        <v>273</v>
      </c>
      <c r="C138" s="51">
        <v>0.39</v>
      </c>
      <c r="D138" s="51">
        <v>4.0320496252261558E-7</v>
      </c>
      <c r="E138" s="51">
        <f t="shared" si="10"/>
        <v>4.0320496252261559E-4</v>
      </c>
      <c r="F138" s="51">
        <v>0.16500000000000001</v>
      </c>
      <c r="G138" s="51">
        <v>1.9901783406564999E-6</v>
      </c>
      <c r="H138" s="63">
        <f t="shared" si="11"/>
        <v>6.6339278021883335E-3</v>
      </c>
      <c r="I138" s="51">
        <v>27.5</v>
      </c>
      <c r="J138" s="51">
        <v>2.8431119152235712E-5</v>
      </c>
      <c r="K138" s="51">
        <f t="shared" si="12"/>
        <v>9.4770397174119045E-2</v>
      </c>
      <c r="L138" s="51">
        <v>45</v>
      </c>
      <c r="M138" s="51">
        <v>5.4277591108813647E-4</v>
      </c>
      <c r="N138" s="51">
        <f t="shared" si="13"/>
        <v>0.15507883173946757</v>
      </c>
      <c r="O138" s="51">
        <v>78.900000000000006</v>
      </c>
      <c r="P138" s="51">
        <v>8.1571465494959929E-5</v>
      </c>
      <c r="Q138" s="51">
        <f t="shared" si="14"/>
        <v>2.7190488498319974E-2</v>
      </c>
    </row>
    <row r="139" spans="1:17">
      <c r="A139" s="51">
        <v>134</v>
      </c>
      <c r="B139" s="51" t="s">
        <v>274</v>
      </c>
      <c r="C139" s="51">
        <v>0.36699999999999999</v>
      </c>
      <c r="D139" s="51">
        <v>3.7942620832256392E-7</v>
      </c>
      <c r="E139" s="51">
        <f t="shared" si="10"/>
        <v>3.7942620832256393E-4</v>
      </c>
      <c r="F139" s="51">
        <v>0.16</v>
      </c>
      <c r="G139" s="51">
        <v>1.9298699060911516E-6</v>
      </c>
      <c r="H139" s="63">
        <f t="shared" si="11"/>
        <v>6.4328996869705063E-3</v>
      </c>
      <c r="I139" s="51">
        <v>2.16</v>
      </c>
      <c r="J139" s="51">
        <v>2.2331351770483328E-6</v>
      </c>
      <c r="K139" s="51">
        <f t="shared" si="12"/>
        <v>7.4437839234944431E-3</v>
      </c>
      <c r="L139" s="51">
        <v>18</v>
      </c>
      <c r="M139" s="51">
        <v>2.1711036443525456E-4</v>
      </c>
      <c r="N139" s="51">
        <f t="shared" si="13"/>
        <v>6.2031532695787012E-2</v>
      </c>
      <c r="O139" s="51">
        <v>78.7</v>
      </c>
      <c r="P139" s="51">
        <v>8.1364693719307302E-5</v>
      </c>
      <c r="Q139" s="51">
        <f t="shared" si="14"/>
        <v>2.7121564573102434E-2</v>
      </c>
    </row>
    <row r="140" spans="1:17">
      <c r="A140" s="51">
        <v>135</v>
      </c>
      <c r="B140" s="51" t="s">
        <v>275</v>
      </c>
      <c r="C140" s="51">
        <v>0.3</v>
      </c>
      <c r="D140" s="51">
        <v>3.1015766347893505E-7</v>
      </c>
      <c r="E140" s="51">
        <f t="shared" si="10"/>
        <v>3.1015766347893502E-4</v>
      </c>
      <c r="F140" s="51">
        <v>0.22600000000000001</v>
      </c>
      <c r="G140" s="51">
        <v>2.7259412423537518E-6</v>
      </c>
      <c r="H140" s="63">
        <f t="shared" si="11"/>
        <v>9.0864708078458398E-3</v>
      </c>
      <c r="I140" s="51">
        <v>17.100000000000001</v>
      </c>
      <c r="J140" s="51">
        <v>1.7678986818299302E-5</v>
      </c>
      <c r="K140" s="51">
        <f t="shared" si="12"/>
        <v>5.8929956060997678E-2</v>
      </c>
      <c r="L140" s="51">
        <v>32</v>
      </c>
      <c r="M140" s="51">
        <v>3.8597398121823032E-4</v>
      </c>
      <c r="N140" s="51">
        <f t="shared" si="13"/>
        <v>0.1102782803480658</v>
      </c>
      <c r="O140" s="51">
        <v>78.5</v>
      </c>
      <c r="P140" s="51">
        <v>8.1157921943654675E-5</v>
      </c>
      <c r="Q140" s="51">
        <f t="shared" si="14"/>
        <v>2.7052640647884891E-2</v>
      </c>
    </row>
    <row r="141" spans="1:17">
      <c r="A141" s="51">
        <v>136</v>
      </c>
      <c r="B141" s="51" t="s">
        <v>276</v>
      </c>
      <c r="C141" s="51">
        <v>0.27</v>
      </c>
      <c r="D141" s="51">
        <v>2.791418971310416E-7</v>
      </c>
      <c r="E141" s="51">
        <f t="shared" si="10"/>
        <v>2.791418971310416E-4</v>
      </c>
      <c r="F141" s="51">
        <v>0.16900000000000001</v>
      </c>
      <c r="G141" s="51">
        <v>2.0384250883087789E-6</v>
      </c>
      <c r="H141" s="63">
        <f t="shared" si="11"/>
        <v>6.7947502943625972E-3</v>
      </c>
      <c r="I141" s="51">
        <v>12.3</v>
      </c>
      <c r="J141" s="51">
        <v>1.2716464202636338E-5</v>
      </c>
      <c r="K141" s="51">
        <f t="shared" si="12"/>
        <v>4.2388214008787797E-2</v>
      </c>
      <c r="L141" s="51">
        <v>29</v>
      </c>
      <c r="M141" s="51">
        <v>3.497889204790212E-4</v>
      </c>
      <c r="N141" s="51">
        <f t="shared" si="13"/>
        <v>9.9939691565434627E-2</v>
      </c>
      <c r="O141" s="51">
        <v>77.8</v>
      </c>
      <c r="P141" s="51">
        <v>8.0434220728870494E-5</v>
      </c>
      <c r="Q141" s="51">
        <f t="shared" si="14"/>
        <v>2.6811406909623497E-2</v>
      </c>
    </row>
    <row r="142" spans="1:17">
      <c r="A142" s="51">
        <v>137</v>
      </c>
      <c r="B142" s="51" t="s">
        <v>277</v>
      </c>
      <c r="C142" s="51">
        <v>0.59</v>
      </c>
      <c r="D142" s="51">
        <v>6.0997673817523893E-7</v>
      </c>
      <c r="E142" s="51">
        <f t="shared" si="10"/>
        <v>6.0997673817523895E-4</v>
      </c>
      <c r="F142" s="51">
        <v>0.25700000000000001</v>
      </c>
      <c r="G142" s="51">
        <v>3.0998535366589122E-6</v>
      </c>
      <c r="H142" s="63">
        <f t="shared" si="11"/>
        <v>1.0332845122196375E-2</v>
      </c>
      <c r="I142" s="51">
        <v>30.8</v>
      </c>
      <c r="J142" s="51">
        <v>3.1842853450504005E-5</v>
      </c>
      <c r="K142" s="51">
        <f t="shared" si="12"/>
        <v>0.10614284483501336</v>
      </c>
      <c r="L142" s="51">
        <v>62</v>
      </c>
      <c r="M142" s="51">
        <v>7.478245886103212E-4</v>
      </c>
      <c r="N142" s="51">
        <f t="shared" si="13"/>
        <v>0.21366416817437747</v>
      </c>
      <c r="O142" s="51">
        <v>77.599999999999994</v>
      </c>
      <c r="P142" s="51">
        <v>8.0227448953217867E-5</v>
      </c>
      <c r="Q142" s="51">
        <f t="shared" si="14"/>
        <v>2.6742482984405954E-2</v>
      </c>
    </row>
    <row r="143" spans="1:17">
      <c r="A143" s="51">
        <v>138</v>
      </c>
      <c r="B143" s="51" t="s">
        <v>278</v>
      </c>
      <c r="C143" s="51">
        <v>0.57999999999999996</v>
      </c>
      <c r="D143" s="51">
        <v>5.9963814939260776E-7</v>
      </c>
      <c r="E143" s="51">
        <f t="shared" si="10"/>
        <v>5.9963814939260776E-4</v>
      </c>
      <c r="F143" s="51">
        <v>0.13</v>
      </c>
      <c r="G143" s="51">
        <v>1.5680192986990607E-6</v>
      </c>
      <c r="H143" s="63">
        <f t="shared" si="11"/>
        <v>5.2267309956635366E-3</v>
      </c>
      <c r="I143" s="51">
        <v>12.9</v>
      </c>
      <c r="J143" s="51">
        <v>1.3336779529594209E-5</v>
      </c>
      <c r="K143" s="51">
        <f t="shared" si="12"/>
        <v>4.4455931765314038E-2</v>
      </c>
      <c r="L143" s="51">
        <v>36</v>
      </c>
      <c r="M143" s="51">
        <v>4.3422072887050911E-4</v>
      </c>
      <c r="N143" s="51">
        <f t="shared" si="13"/>
        <v>0.12406306539157402</v>
      </c>
      <c r="O143" s="51">
        <v>77.2</v>
      </c>
      <c r="P143" s="51">
        <v>7.9813905401912626E-5</v>
      </c>
      <c r="Q143" s="51">
        <f t="shared" si="14"/>
        <v>2.6604635133970874E-2</v>
      </c>
    </row>
    <row r="144" spans="1:17">
      <c r="A144" s="51">
        <v>139</v>
      </c>
      <c r="B144" s="51" t="s">
        <v>279</v>
      </c>
      <c r="C144" s="51">
        <v>0.22500000000000001</v>
      </c>
      <c r="D144" s="51">
        <v>2.3261824760920131E-7</v>
      </c>
      <c r="E144" s="51">
        <f t="shared" si="10"/>
        <v>2.3261824760920132E-4</v>
      </c>
      <c r="F144" s="51">
        <v>0.23649999999999999</v>
      </c>
      <c r="G144" s="51">
        <v>2.8525889549409833E-6</v>
      </c>
      <c r="H144" s="63">
        <f t="shared" si="11"/>
        <v>9.5086298498032792E-3</v>
      </c>
      <c r="I144" s="51">
        <v>9.64</v>
      </c>
      <c r="J144" s="51">
        <v>9.9663995864564482E-6</v>
      </c>
      <c r="K144" s="51">
        <f t="shared" si="12"/>
        <v>3.3221331954854827E-2</v>
      </c>
      <c r="L144" s="51">
        <v>23.5</v>
      </c>
      <c r="M144" s="51">
        <v>2.8344964245713785E-4</v>
      </c>
      <c r="N144" s="51">
        <f t="shared" si="13"/>
        <v>8.0985612130610812E-2</v>
      </c>
      <c r="O144" s="51">
        <v>76.099999999999994</v>
      </c>
      <c r="P144" s="51">
        <v>7.867666063582319E-5</v>
      </c>
      <c r="Q144" s="51">
        <f t="shared" si="14"/>
        <v>2.6225553545274397E-2</v>
      </c>
    </row>
    <row r="145" spans="1:17">
      <c r="A145" s="51">
        <v>140</v>
      </c>
      <c r="B145" s="51" t="s">
        <v>280</v>
      </c>
      <c r="C145" s="51">
        <v>0.3</v>
      </c>
      <c r="D145" s="51">
        <v>3.1015766347893505E-7</v>
      </c>
      <c r="E145" s="51">
        <f t="shared" si="10"/>
        <v>3.1015766347893502E-4</v>
      </c>
      <c r="F145" s="51">
        <v>0.14399999999999999</v>
      </c>
      <c r="G145" s="51">
        <v>1.7368829154820363E-6</v>
      </c>
      <c r="H145" s="63">
        <f t="shared" si="11"/>
        <v>5.7896097182734549E-3</v>
      </c>
      <c r="I145" s="51">
        <v>18.8</v>
      </c>
      <c r="J145" s="51">
        <v>1.9436546911346599E-5</v>
      </c>
      <c r="K145" s="51">
        <f t="shared" si="12"/>
        <v>6.4788489704488667E-2</v>
      </c>
      <c r="L145" s="51">
        <v>37</v>
      </c>
      <c r="M145" s="51">
        <v>4.4628241578357878E-4</v>
      </c>
      <c r="N145" s="51">
        <f t="shared" si="13"/>
        <v>0.12750926165245108</v>
      </c>
      <c r="O145" s="51">
        <v>75.900000000000006</v>
      </c>
      <c r="P145" s="51">
        <v>7.8469888860170577E-5</v>
      </c>
      <c r="Q145" s="51">
        <f t="shared" si="14"/>
        <v>2.6156629620056857E-2</v>
      </c>
    </row>
    <row r="146" spans="1:17">
      <c r="A146" s="51">
        <v>141</v>
      </c>
      <c r="B146" s="51" t="s">
        <v>281</v>
      </c>
      <c r="C146" s="51">
        <v>0.72499999999999998</v>
      </c>
      <c r="D146" s="51">
        <v>7.495476867407597E-7</v>
      </c>
      <c r="E146" s="51">
        <f t="shared" si="10"/>
        <v>7.4954768674075968E-4</v>
      </c>
      <c r="F146" s="51">
        <v>0.26300000000000001</v>
      </c>
      <c r="G146" s="51">
        <v>3.1722236581373307E-6</v>
      </c>
      <c r="H146" s="63">
        <f t="shared" si="11"/>
        <v>1.057407886045777E-2</v>
      </c>
      <c r="I146" s="51">
        <v>40</v>
      </c>
      <c r="J146" s="51">
        <v>4.1354355130524676E-5</v>
      </c>
      <c r="K146" s="51">
        <f t="shared" si="12"/>
        <v>0.13784785043508227</v>
      </c>
      <c r="L146" s="51">
        <v>39.5</v>
      </c>
      <c r="M146" s="51">
        <v>4.7643663306625301E-4</v>
      </c>
      <c r="N146" s="51">
        <f t="shared" si="13"/>
        <v>0.13612475230464371</v>
      </c>
      <c r="O146" s="51">
        <v>75.849999999999994</v>
      </c>
      <c r="P146" s="51">
        <v>7.8418195916257413E-5</v>
      </c>
      <c r="Q146" s="51">
        <f t="shared" si="14"/>
        <v>2.6139398638752472E-2</v>
      </c>
    </row>
    <row r="147" spans="1:17">
      <c r="A147" s="51">
        <v>142</v>
      </c>
      <c r="B147" s="51" t="s">
        <v>282</v>
      </c>
      <c r="C147" s="51">
        <v>0.26</v>
      </c>
      <c r="D147" s="51">
        <v>2.6880330834841044E-7</v>
      </c>
      <c r="E147" s="51">
        <f t="shared" si="10"/>
        <v>2.6880330834841041E-4</v>
      </c>
      <c r="F147" s="51">
        <v>0.11</v>
      </c>
      <c r="G147" s="51">
        <v>1.3267855604376667E-6</v>
      </c>
      <c r="H147" s="63">
        <f t="shared" si="11"/>
        <v>4.4226185347922223E-3</v>
      </c>
      <c r="I147" s="51">
        <v>16.899999999999999</v>
      </c>
      <c r="J147" s="51">
        <v>1.7472215042646675E-5</v>
      </c>
      <c r="K147" s="51">
        <f t="shared" si="12"/>
        <v>5.8240716808822257E-2</v>
      </c>
      <c r="L147" s="51">
        <v>39</v>
      </c>
      <c r="M147" s="51">
        <v>4.7040578960971813E-4</v>
      </c>
      <c r="N147" s="51">
        <f t="shared" si="13"/>
        <v>0.13440165417420519</v>
      </c>
      <c r="O147" s="51">
        <v>75.7</v>
      </c>
      <c r="P147" s="51">
        <v>7.826311708451795E-5</v>
      </c>
      <c r="Q147" s="51">
        <f t="shared" si="14"/>
        <v>2.6087705694839317E-2</v>
      </c>
    </row>
    <row r="148" spans="1:17">
      <c r="A148" s="51">
        <v>143</v>
      </c>
      <c r="B148" s="51" t="s">
        <v>283</v>
      </c>
      <c r="C148" s="51">
        <v>0.35</v>
      </c>
      <c r="D148" s="51">
        <v>3.6185060739209087E-7</v>
      </c>
      <c r="E148" s="51">
        <f t="shared" si="10"/>
        <v>3.6185060739209087E-4</v>
      </c>
      <c r="F148" s="51">
        <v>0.125</v>
      </c>
      <c r="G148" s="51">
        <v>1.5077108641337122E-6</v>
      </c>
      <c r="H148" s="63">
        <f t="shared" si="11"/>
        <v>5.0257028804457076E-3</v>
      </c>
      <c r="I148" s="51">
        <v>22.7</v>
      </c>
      <c r="J148" s="51">
        <v>2.3468596536572756E-5</v>
      </c>
      <c r="K148" s="51">
        <f t="shared" si="12"/>
        <v>7.8228655121909199E-2</v>
      </c>
      <c r="L148" s="51">
        <v>32</v>
      </c>
      <c r="M148" s="51">
        <v>3.8597398121823032E-4</v>
      </c>
      <c r="N148" s="51">
        <f t="shared" si="13"/>
        <v>0.1102782803480658</v>
      </c>
      <c r="O148" s="51">
        <v>75.5</v>
      </c>
      <c r="P148" s="51">
        <v>7.8056345308865323E-5</v>
      </c>
      <c r="Q148" s="51">
        <f t="shared" si="14"/>
        <v>2.6018781769621774E-2</v>
      </c>
    </row>
    <row r="149" spans="1:17">
      <c r="A149" s="51">
        <v>144</v>
      </c>
      <c r="B149" s="51" t="s">
        <v>284</v>
      </c>
      <c r="C149" s="51">
        <v>0.15</v>
      </c>
      <c r="D149" s="51">
        <v>1.5507883173946752E-7</v>
      </c>
      <c r="E149" s="51">
        <f t="shared" si="10"/>
        <v>1.5507883173946751E-4</v>
      </c>
      <c r="F149" s="51">
        <v>0.123</v>
      </c>
      <c r="G149" s="51">
        <v>1.4835874903075727E-6</v>
      </c>
      <c r="H149" s="63">
        <f t="shared" si="11"/>
        <v>4.9452916343585762E-3</v>
      </c>
      <c r="I149" s="51">
        <v>20.7</v>
      </c>
      <c r="J149" s="51">
        <v>2.1400878780046522E-5</v>
      </c>
      <c r="K149" s="51">
        <f t="shared" si="12"/>
        <v>7.1336262600155076E-2</v>
      </c>
      <c r="L149" s="51">
        <v>31</v>
      </c>
      <c r="M149" s="51">
        <v>3.739122943051606E-4</v>
      </c>
      <c r="N149" s="51">
        <f t="shared" si="13"/>
        <v>0.10683208408718874</v>
      </c>
      <c r="O149" s="51">
        <v>75.2</v>
      </c>
      <c r="P149" s="51">
        <v>7.7746187645386395E-5</v>
      </c>
      <c r="Q149" s="51">
        <f t="shared" si="14"/>
        <v>2.5915395881795464E-2</v>
      </c>
    </row>
    <row r="150" spans="1:17">
      <c r="A150" s="51">
        <v>145</v>
      </c>
      <c r="B150" s="51" t="s">
        <v>285</v>
      </c>
      <c r="C150" s="51">
        <v>1.03</v>
      </c>
      <c r="D150" s="51">
        <v>1.0648746446110105E-6</v>
      </c>
      <c r="E150" s="51">
        <f t="shared" si="10"/>
        <v>1.0648746446110106E-3</v>
      </c>
      <c r="F150" s="51">
        <v>0.16500000000000001</v>
      </c>
      <c r="G150" s="51">
        <v>1.9901783406564999E-6</v>
      </c>
      <c r="H150" s="63">
        <f t="shared" si="11"/>
        <v>6.6339278021883335E-3</v>
      </c>
      <c r="I150" s="51">
        <v>11.7</v>
      </c>
      <c r="J150" s="51">
        <v>1.2096148875678467E-5</v>
      </c>
      <c r="K150" s="51">
        <f t="shared" si="12"/>
        <v>4.0320496252261563E-2</v>
      </c>
      <c r="L150" s="51">
        <v>43.8</v>
      </c>
      <c r="M150" s="51">
        <v>5.2830188679245274E-4</v>
      </c>
      <c r="N150" s="51">
        <f t="shared" si="13"/>
        <v>0.15094339622641506</v>
      </c>
      <c r="O150" s="51">
        <v>74.900000000000006</v>
      </c>
      <c r="P150" s="51">
        <v>7.7436029981907468E-5</v>
      </c>
      <c r="Q150" s="51">
        <f t="shared" si="14"/>
        <v>2.5812009993969157E-2</v>
      </c>
    </row>
    <row r="151" spans="1:17">
      <c r="A151" s="51">
        <v>146</v>
      </c>
      <c r="B151" s="51" t="s">
        <v>286</v>
      </c>
      <c r="C151" s="51">
        <v>0.51800000000000002</v>
      </c>
      <c r="D151" s="51">
        <v>5.3553889894029463E-7</v>
      </c>
      <c r="E151" s="51">
        <f t="shared" si="10"/>
        <v>5.3553889894029461E-4</v>
      </c>
      <c r="F151" s="51">
        <v>0.16</v>
      </c>
      <c r="G151" s="51">
        <v>1.9298699060911516E-6</v>
      </c>
      <c r="H151" s="63">
        <f t="shared" si="11"/>
        <v>6.4328996869705063E-3</v>
      </c>
      <c r="I151" s="51">
        <v>14.2</v>
      </c>
      <c r="J151" s="51">
        <v>1.4680796071336258E-5</v>
      </c>
      <c r="K151" s="51">
        <f t="shared" si="12"/>
        <v>4.89359869044542E-2</v>
      </c>
      <c r="L151" s="51">
        <v>26.5</v>
      </c>
      <c r="M151" s="51">
        <v>3.1963470319634703E-4</v>
      </c>
      <c r="N151" s="51">
        <f t="shared" si="13"/>
        <v>9.1324200913242004E-2</v>
      </c>
      <c r="O151" s="51">
        <v>74.5</v>
      </c>
      <c r="P151" s="51">
        <v>7.7022486430602214E-5</v>
      </c>
      <c r="Q151" s="51">
        <f t="shared" si="14"/>
        <v>2.567416214353407E-2</v>
      </c>
    </row>
    <row r="152" spans="1:17">
      <c r="A152" s="51">
        <v>147</v>
      </c>
      <c r="B152" s="51" t="s">
        <v>287</v>
      </c>
      <c r="C152" s="51">
        <v>0.36</v>
      </c>
      <c r="D152" s="51">
        <v>3.7218919617472209E-7</v>
      </c>
      <c r="E152" s="51">
        <f t="shared" si="10"/>
        <v>3.7218919617472207E-4</v>
      </c>
      <c r="F152" s="51">
        <v>0.158</v>
      </c>
      <c r="G152" s="51">
        <v>1.9057465322650121E-6</v>
      </c>
      <c r="H152" s="63">
        <f t="shared" si="11"/>
        <v>6.352488440883374E-3</v>
      </c>
      <c r="I152" s="51">
        <v>15.1</v>
      </c>
      <c r="J152" s="51">
        <v>1.5611269061773065E-5</v>
      </c>
      <c r="K152" s="51">
        <f t="shared" si="12"/>
        <v>5.2037563539243555E-2</v>
      </c>
      <c r="L152" s="51">
        <v>37</v>
      </c>
      <c r="M152" s="51">
        <v>4.4628241578357878E-4</v>
      </c>
      <c r="N152" s="51">
        <f t="shared" si="13"/>
        <v>0.12750926165245108</v>
      </c>
      <c r="O152" s="51">
        <v>74.400000000000006</v>
      </c>
      <c r="P152" s="51">
        <v>7.6919100542775901E-5</v>
      </c>
      <c r="Q152" s="51">
        <f t="shared" si="14"/>
        <v>2.56397001809253E-2</v>
      </c>
    </row>
    <row r="153" spans="1:17">
      <c r="A153" s="51">
        <v>148</v>
      </c>
      <c r="B153" s="51" t="s">
        <v>288</v>
      </c>
      <c r="C153" s="51">
        <v>0.31</v>
      </c>
      <c r="D153" s="51">
        <v>3.2049625226156626E-7</v>
      </c>
      <c r="E153" s="51">
        <f t="shared" si="10"/>
        <v>3.2049625226156627E-4</v>
      </c>
      <c r="F153" s="51">
        <v>0.125</v>
      </c>
      <c r="G153" s="51">
        <v>1.5077108641337122E-6</v>
      </c>
      <c r="H153" s="63">
        <f t="shared" si="11"/>
        <v>5.0257028804457076E-3</v>
      </c>
      <c r="I153" s="51">
        <v>16.399999999999999</v>
      </c>
      <c r="J153" s="51">
        <v>1.6955285603515114E-5</v>
      </c>
      <c r="K153" s="51">
        <f t="shared" si="12"/>
        <v>5.6517618678383716E-2</v>
      </c>
      <c r="L153" s="51">
        <v>33</v>
      </c>
      <c r="M153" s="51">
        <v>3.9803566813129999E-4</v>
      </c>
      <c r="N153" s="51">
        <f t="shared" si="13"/>
        <v>0.11372447660894286</v>
      </c>
      <c r="O153" s="51">
        <v>74</v>
      </c>
      <c r="P153" s="51">
        <v>7.6505556991470646E-5</v>
      </c>
      <c r="Q153" s="51">
        <f t="shared" si="14"/>
        <v>2.5501852330490214E-2</v>
      </c>
    </row>
    <row r="154" spans="1:17">
      <c r="A154" s="51">
        <v>149</v>
      </c>
      <c r="B154" s="51" t="s">
        <v>289</v>
      </c>
      <c r="C154" s="51">
        <v>0.25</v>
      </c>
      <c r="D154" s="51">
        <v>2.5846471956577922E-7</v>
      </c>
      <c r="E154" s="51">
        <f t="shared" si="10"/>
        <v>2.5846471956577922E-4</v>
      </c>
      <c r="F154" s="51">
        <v>0.39800000000000002</v>
      </c>
      <c r="G154" s="51">
        <v>4.8005513914017399E-6</v>
      </c>
      <c r="H154" s="63">
        <f t="shared" si="11"/>
        <v>1.6001837971339136E-2</v>
      </c>
      <c r="I154" s="51">
        <v>43.1</v>
      </c>
      <c r="J154" s="51">
        <v>4.4559317653140341E-5</v>
      </c>
      <c r="K154" s="51">
        <f t="shared" si="12"/>
        <v>0.14853105884380116</v>
      </c>
      <c r="L154" s="51">
        <v>32</v>
      </c>
      <c r="M154" s="51">
        <v>3.8597398121823032E-4</v>
      </c>
      <c r="N154" s="51">
        <f t="shared" si="13"/>
        <v>0.1102782803480658</v>
      </c>
      <c r="O154" s="51">
        <v>73.7</v>
      </c>
      <c r="P154" s="51">
        <v>7.6195399327991719E-5</v>
      </c>
      <c r="Q154" s="51">
        <f t="shared" si="14"/>
        <v>2.5398466442663907E-2</v>
      </c>
    </row>
    <row r="155" spans="1:17">
      <c r="A155" s="51">
        <v>150</v>
      </c>
      <c r="B155" s="51" t="s">
        <v>290</v>
      </c>
      <c r="C155" s="51">
        <v>0.55600000000000005</v>
      </c>
      <c r="D155" s="51">
        <v>5.7482553631429303E-7</v>
      </c>
      <c r="E155" s="51">
        <f t="shared" si="10"/>
        <v>5.7482553631429305E-4</v>
      </c>
      <c r="F155" s="51">
        <v>0.16</v>
      </c>
      <c r="G155" s="51">
        <v>1.9298699060911516E-6</v>
      </c>
      <c r="H155" s="63">
        <f t="shared" si="11"/>
        <v>6.4328996869705063E-3</v>
      </c>
      <c r="I155" s="51">
        <v>15.7</v>
      </c>
      <c r="J155" s="51">
        <v>1.6231584388730933E-5</v>
      </c>
      <c r="K155" s="51">
        <f t="shared" si="12"/>
        <v>5.4105281295769782E-2</v>
      </c>
      <c r="L155" s="51">
        <v>28.6</v>
      </c>
      <c r="M155" s="51">
        <v>3.4496424571379335E-4</v>
      </c>
      <c r="N155" s="51">
        <f t="shared" si="13"/>
        <v>9.8561213061083813E-2</v>
      </c>
      <c r="O155" s="51">
        <v>73.099999999999994</v>
      </c>
      <c r="P155" s="51">
        <v>7.5575084001033838E-5</v>
      </c>
      <c r="Q155" s="51">
        <f t="shared" si="14"/>
        <v>2.519169466701128E-2</v>
      </c>
    </row>
    <row r="156" spans="1:17">
      <c r="A156" s="51">
        <v>151</v>
      </c>
      <c r="B156" s="51" t="s">
        <v>291</v>
      </c>
      <c r="C156" s="51">
        <v>0.32</v>
      </c>
      <c r="D156" s="51">
        <v>3.3083484104419743E-7</v>
      </c>
      <c r="E156" s="51">
        <f t="shared" si="10"/>
        <v>3.308348410441974E-4</v>
      </c>
      <c r="F156" s="51">
        <v>0.27400000000000002</v>
      </c>
      <c r="G156" s="51">
        <v>3.3049022141810974E-6</v>
      </c>
      <c r="H156" s="63">
        <f t="shared" si="11"/>
        <v>1.1016340713936992E-2</v>
      </c>
      <c r="I156" s="51">
        <v>20.6</v>
      </c>
      <c r="J156" s="51">
        <v>2.1297492892220209E-5</v>
      </c>
      <c r="K156" s="51">
        <f t="shared" si="12"/>
        <v>7.0991642974067376E-2</v>
      </c>
      <c r="L156" s="51">
        <v>36</v>
      </c>
      <c r="M156" s="51">
        <v>4.3422072887050911E-4</v>
      </c>
      <c r="N156" s="51">
        <f t="shared" si="13"/>
        <v>0.12406306539157402</v>
      </c>
      <c r="O156" s="51">
        <v>72.8</v>
      </c>
      <c r="P156" s="51">
        <v>7.5264926337554911E-5</v>
      </c>
      <c r="Q156" s="51">
        <f t="shared" si="14"/>
        <v>2.508830877918497E-2</v>
      </c>
    </row>
    <row r="157" spans="1:17">
      <c r="A157" s="51">
        <v>152</v>
      </c>
      <c r="B157" s="51" t="s">
        <v>292</v>
      </c>
      <c r="C157" s="51">
        <v>0.14000000000000001</v>
      </c>
      <c r="D157" s="51">
        <v>1.4474024295683638E-7</v>
      </c>
      <c r="E157" s="51">
        <f t="shared" si="10"/>
        <v>1.4474024295683637E-4</v>
      </c>
      <c r="F157" s="51">
        <v>8.3000000000000004E-2</v>
      </c>
      <c r="G157" s="51">
        <v>1.0011200137847848E-6</v>
      </c>
      <c r="H157" s="63">
        <f t="shared" si="11"/>
        <v>3.3370667126159498E-3</v>
      </c>
      <c r="I157" s="51">
        <v>14</v>
      </c>
      <c r="J157" s="51">
        <v>1.4474024295683636E-5</v>
      </c>
      <c r="K157" s="51">
        <f t="shared" si="12"/>
        <v>4.8246747652278793E-2</v>
      </c>
      <c r="L157" s="51">
        <v>30</v>
      </c>
      <c r="M157" s="51">
        <v>3.6185060739209093E-4</v>
      </c>
      <c r="N157" s="51">
        <f t="shared" si="13"/>
        <v>0.1033858878263117</v>
      </c>
      <c r="O157" s="51">
        <v>71.8</v>
      </c>
      <c r="P157" s="51">
        <v>7.4231067459291789E-5</v>
      </c>
      <c r="Q157" s="51">
        <f t="shared" si="14"/>
        <v>2.4743689153097263E-2</v>
      </c>
    </row>
    <row r="158" spans="1:17">
      <c r="A158" s="51">
        <v>153</v>
      </c>
      <c r="B158" s="51" t="s">
        <v>293</v>
      </c>
      <c r="C158" s="51">
        <v>0.27</v>
      </c>
      <c r="D158" s="51">
        <v>2.791418971310416E-7</v>
      </c>
      <c r="E158" s="51">
        <f t="shared" si="10"/>
        <v>2.791418971310416E-4</v>
      </c>
      <c r="F158" s="51">
        <v>0.19500000000000001</v>
      </c>
      <c r="G158" s="51">
        <v>2.352028948048591E-6</v>
      </c>
      <c r="H158" s="63">
        <f t="shared" si="11"/>
        <v>7.8400964934953032E-3</v>
      </c>
      <c r="I158" s="51">
        <v>9.81</v>
      </c>
      <c r="J158" s="51">
        <v>1.0142155595761177E-5</v>
      </c>
      <c r="K158" s="51">
        <f t="shared" si="12"/>
        <v>3.3807185319203924E-2</v>
      </c>
      <c r="L158" s="51">
        <v>30</v>
      </c>
      <c r="M158" s="51">
        <v>3.6185060739209093E-4</v>
      </c>
      <c r="N158" s="51">
        <f t="shared" si="13"/>
        <v>0.1033858878263117</v>
      </c>
      <c r="O158" s="51">
        <v>71.7</v>
      </c>
      <c r="P158" s="51">
        <v>7.4127681571465489E-5</v>
      </c>
      <c r="Q158" s="51">
        <f t="shared" si="14"/>
        <v>2.4709227190488497E-2</v>
      </c>
    </row>
    <row r="159" spans="1:17">
      <c r="A159" s="51">
        <v>154</v>
      </c>
      <c r="B159" s="51" t="s">
        <v>294</v>
      </c>
      <c r="C159" s="51">
        <v>0.22</v>
      </c>
      <c r="D159" s="51">
        <v>2.274489532178857E-7</v>
      </c>
      <c r="E159" s="51">
        <f t="shared" si="10"/>
        <v>2.274489532178857E-4</v>
      </c>
      <c r="F159" s="51">
        <v>0.188</v>
      </c>
      <c r="G159" s="51">
        <v>2.2675971396571032E-6</v>
      </c>
      <c r="H159" s="63">
        <f t="shared" si="11"/>
        <v>7.5586571321903445E-3</v>
      </c>
      <c r="I159" s="51">
        <v>13.5</v>
      </c>
      <c r="J159" s="51">
        <v>1.3957094856552079E-5</v>
      </c>
      <c r="K159" s="51">
        <f t="shared" si="12"/>
        <v>4.6523649521840266E-2</v>
      </c>
      <c r="L159" s="51">
        <v>29</v>
      </c>
      <c r="M159" s="51">
        <v>3.497889204790212E-4</v>
      </c>
      <c r="N159" s="51">
        <f t="shared" si="13"/>
        <v>9.9939691565434627E-2</v>
      </c>
      <c r="O159" s="51">
        <v>71.599999999999994</v>
      </c>
      <c r="P159" s="51">
        <v>7.4024295683639162E-5</v>
      </c>
      <c r="Q159" s="51">
        <f t="shared" si="14"/>
        <v>2.467476522787972E-2</v>
      </c>
    </row>
    <row r="160" spans="1:17">
      <c r="A160" s="51">
        <v>155</v>
      </c>
      <c r="B160" s="51" t="s">
        <v>295</v>
      </c>
      <c r="C160" s="51">
        <v>0.55000000000000004</v>
      </c>
      <c r="D160" s="51">
        <v>5.6862238304471437E-7</v>
      </c>
      <c r="E160" s="51">
        <f t="shared" si="10"/>
        <v>5.686223830447144E-4</v>
      </c>
      <c r="F160" s="51">
        <v>0.128</v>
      </c>
      <c r="G160" s="51">
        <v>1.5438959248729214E-6</v>
      </c>
      <c r="H160" s="63">
        <f t="shared" si="11"/>
        <v>5.1463197495764052E-3</v>
      </c>
      <c r="I160" s="51">
        <v>10.9</v>
      </c>
      <c r="J160" s="51">
        <v>1.1269061773067974E-5</v>
      </c>
      <c r="K160" s="51">
        <f t="shared" si="12"/>
        <v>3.7563539243559915E-2</v>
      </c>
      <c r="L160" s="51">
        <v>30</v>
      </c>
      <c r="M160" s="51">
        <v>3.6185060739209093E-4</v>
      </c>
      <c r="N160" s="51">
        <f t="shared" si="13"/>
        <v>0.1033858878263117</v>
      </c>
      <c r="O160" s="51">
        <v>71.400000000000006</v>
      </c>
      <c r="P160" s="51">
        <v>7.3817523907986548E-5</v>
      </c>
      <c r="Q160" s="51">
        <f t="shared" si="14"/>
        <v>2.4605841302662183E-2</v>
      </c>
    </row>
    <row r="161" spans="1:17">
      <c r="A161" s="51">
        <v>156</v>
      </c>
      <c r="B161" s="51" t="s">
        <v>296</v>
      </c>
      <c r="C161" s="51">
        <v>0.34</v>
      </c>
      <c r="D161" s="51">
        <v>3.5151201860945976E-7</v>
      </c>
      <c r="E161" s="51">
        <f t="shared" si="10"/>
        <v>3.5151201860945974E-4</v>
      </c>
      <c r="F161" s="51">
        <v>0.14000000000000001</v>
      </c>
      <c r="G161" s="51">
        <v>1.688636167829758E-6</v>
      </c>
      <c r="H161" s="63">
        <f t="shared" si="11"/>
        <v>5.6287872260991937E-3</v>
      </c>
      <c r="I161" s="51">
        <v>21.2</v>
      </c>
      <c r="J161" s="51">
        <v>2.1917808219178077E-5</v>
      </c>
      <c r="K161" s="51">
        <f t="shared" si="12"/>
        <v>7.3059360730593589E-2</v>
      </c>
      <c r="L161" s="51">
        <v>40</v>
      </c>
      <c r="M161" s="51">
        <v>4.824674765227879E-4</v>
      </c>
      <c r="N161" s="51">
        <f t="shared" si="13"/>
        <v>0.13784785043508224</v>
      </c>
      <c r="O161" s="51">
        <v>70.900000000000006</v>
      </c>
      <c r="P161" s="51">
        <v>7.3300594468854994E-5</v>
      </c>
      <c r="Q161" s="51">
        <f t="shared" si="14"/>
        <v>2.443353148961833E-2</v>
      </c>
    </row>
    <row r="162" spans="1:17">
      <c r="A162" s="51">
        <v>157</v>
      </c>
      <c r="B162" s="51" t="s">
        <v>297</v>
      </c>
      <c r="C162" s="51">
        <v>0.41</v>
      </c>
      <c r="D162" s="51">
        <v>4.2388214008787791E-7</v>
      </c>
      <c r="E162" s="51">
        <f t="shared" si="10"/>
        <v>4.2388214008787792E-4</v>
      </c>
      <c r="F162" s="51">
        <v>0.188</v>
      </c>
      <c r="G162" s="51">
        <v>2.2675971396571032E-6</v>
      </c>
      <c r="H162" s="63">
        <f t="shared" si="11"/>
        <v>7.5586571321903445E-3</v>
      </c>
      <c r="I162" s="51">
        <v>16.899999999999999</v>
      </c>
      <c r="J162" s="51">
        <v>1.7472215042646675E-5</v>
      </c>
      <c r="K162" s="51">
        <f t="shared" si="12"/>
        <v>5.8240716808822257E-2</v>
      </c>
      <c r="L162" s="51">
        <v>40</v>
      </c>
      <c r="M162" s="51">
        <v>4.824674765227879E-4</v>
      </c>
      <c r="N162" s="51">
        <f t="shared" si="13"/>
        <v>0.13784785043508224</v>
      </c>
      <c r="O162" s="51">
        <v>70.5</v>
      </c>
      <c r="P162" s="51">
        <v>7.288705091754974E-5</v>
      </c>
      <c r="Q162" s="51">
        <f t="shared" si="14"/>
        <v>2.4295683639183246E-2</v>
      </c>
    </row>
    <row r="163" spans="1:17">
      <c r="A163" s="51">
        <v>158</v>
      </c>
      <c r="B163" s="51" t="s">
        <v>298</v>
      </c>
      <c r="C163" s="51">
        <v>0.56000000000000005</v>
      </c>
      <c r="D163" s="51">
        <v>5.7896097182734554E-7</v>
      </c>
      <c r="E163" s="51">
        <f t="shared" si="10"/>
        <v>5.7896097182734549E-4</v>
      </c>
      <c r="F163" s="51">
        <v>8.5999999999999993E-2</v>
      </c>
      <c r="G163" s="51">
        <v>1.0373050745239938E-6</v>
      </c>
      <c r="H163" s="63">
        <f t="shared" si="11"/>
        <v>3.4576835817466465E-3</v>
      </c>
      <c r="I163" s="51">
        <v>23.6</v>
      </c>
      <c r="J163" s="51">
        <v>2.4399069527009561E-5</v>
      </c>
      <c r="K163" s="51">
        <f t="shared" si="12"/>
        <v>8.133023175669854E-2</v>
      </c>
      <c r="L163" s="51">
        <v>38</v>
      </c>
      <c r="M163" s="51">
        <v>4.5834410269664851E-4</v>
      </c>
      <c r="N163" s="51">
        <f t="shared" si="13"/>
        <v>0.13095545791332813</v>
      </c>
      <c r="O163" s="51">
        <v>70.2</v>
      </c>
      <c r="P163" s="51">
        <v>7.2576893254070813E-5</v>
      </c>
      <c r="Q163" s="51">
        <f t="shared" si="14"/>
        <v>2.4192297751356936E-2</v>
      </c>
    </row>
    <row r="164" spans="1:17">
      <c r="A164" s="51">
        <v>159</v>
      </c>
      <c r="B164" s="51" t="s">
        <v>299</v>
      </c>
      <c r="C164" s="51">
        <v>0.24</v>
      </c>
      <c r="D164" s="51">
        <v>2.4812613078314806E-7</v>
      </c>
      <c r="E164" s="51">
        <f t="shared" si="10"/>
        <v>2.4812613078314803E-4</v>
      </c>
      <c r="F164" s="51">
        <v>0.14399999999999999</v>
      </c>
      <c r="G164" s="51">
        <v>1.7368829154820363E-6</v>
      </c>
      <c r="H164" s="63">
        <f t="shared" si="11"/>
        <v>5.7896097182734549E-3</v>
      </c>
      <c r="I164" s="51">
        <v>9.83</v>
      </c>
      <c r="J164" s="51">
        <v>1.016283277332644E-5</v>
      </c>
      <c r="K164" s="51">
        <f t="shared" si="12"/>
        <v>3.3876109244421471E-2</v>
      </c>
      <c r="L164" s="51">
        <v>30</v>
      </c>
      <c r="M164" s="51">
        <v>3.6185060739209093E-4</v>
      </c>
      <c r="N164" s="51">
        <f t="shared" si="13"/>
        <v>0.1033858878263117</v>
      </c>
      <c r="O164" s="51">
        <v>69.900000000000006</v>
      </c>
      <c r="P164" s="51">
        <v>7.2266735590591872E-5</v>
      </c>
      <c r="Q164" s="51">
        <f t="shared" si="14"/>
        <v>2.4088911863530623E-2</v>
      </c>
    </row>
    <row r="165" spans="1:17">
      <c r="A165" s="51">
        <v>160</v>
      </c>
      <c r="B165" s="51" t="s">
        <v>300</v>
      </c>
      <c r="C165" s="51">
        <v>1.25</v>
      </c>
      <c r="D165" s="51">
        <v>1.2923235978288961E-6</v>
      </c>
      <c r="E165" s="51">
        <f t="shared" si="10"/>
        <v>1.2923235978288961E-3</v>
      </c>
      <c r="F165" s="51">
        <v>0.33100000000000002</v>
      </c>
      <c r="G165" s="51">
        <v>3.9924183682260695E-6</v>
      </c>
      <c r="H165" s="63">
        <f t="shared" si="11"/>
        <v>1.3308061227420233E-2</v>
      </c>
      <c r="I165" s="51">
        <v>15.2</v>
      </c>
      <c r="J165" s="51">
        <v>1.5714654949599375E-5</v>
      </c>
      <c r="K165" s="51">
        <f t="shared" si="12"/>
        <v>5.2382183165331254E-2</v>
      </c>
      <c r="L165" s="51">
        <v>32</v>
      </c>
      <c r="M165" s="51">
        <v>3.8597398121823032E-4</v>
      </c>
      <c r="N165" s="51">
        <f t="shared" si="13"/>
        <v>0.1102782803480658</v>
      </c>
      <c r="O165" s="51">
        <v>69.099999999999994</v>
      </c>
      <c r="P165" s="51">
        <v>7.1439648487981364E-5</v>
      </c>
      <c r="Q165" s="51">
        <f t="shared" si="14"/>
        <v>2.3813216162660453E-2</v>
      </c>
    </row>
    <row r="166" spans="1:17">
      <c r="A166" s="51">
        <v>161</v>
      </c>
      <c r="B166" s="51" t="s">
        <v>301</v>
      </c>
      <c r="C166" s="51">
        <v>0.26</v>
      </c>
      <c r="D166" s="51">
        <v>2.6880330834841044E-7</v>
      </c>
      <c r="E166" s="51">
        <f t="shared" si="10"/>
        <v>2.6880330834841041E-4</v>
      </c>
      <c r="F166" s="51">
        <v>0.106</v>
      </c>
      <c r="G166" s="51">
        <v>1.2785388127853879E-6</v>
      </c>
      <c r="H166" s="63">
        <f t="shared" si="11"/>
        <v>4.2617960426179604E-3</v>
      </c>
      <c r="I166" s="51">
        <v>14.5</v>
      </c>
      <c r="J166" s="51">
        <v>1.4990953734815196E-5</v>
      </c>
      <c r="K166" s="51">
        <f t="shared" si="12"/>
        <v>4.996984578271732E-2</v>
      </c>
      <c r="L166" s="51">
        <v>34</v>
      </c>
      <c r="M166" s="51">
        <v>4.1009735504436972E-4</v>
      </c>
      <c r="N166" s="51">
        <f t="shared" si="13"/>
        <v>0.11717067286981991</v>
      </c>
      <c r="O166" s="51">
        <v>69</v>
      </c>
      <c r="P166" s="51">
        <v>7.1336262600155077E-5</v>
      </c>
      <c r="Q166" s="51">
        <f t="shared" si="14"/>
        <v>2.3778754200051693E-2</v>
      </c>
    </row>
    <row r="167" spans="1:17">
      <c r="A167" s="51">
        <v>162</v>
      </c>
      <c r="B167" s="51" t="s">
        <v>302</v>
      </c>
      <c r="C167" s="51">
        <v>0.22</v>
      </c>
      <c r="D167" s="51">
        <v>2.274489532178857E-7</v>
      </c>
      <c r="E167" s="51">
        <f t="shared" si="10"/>
        <v>2.274489532178857E-4</v>
      </c>
      <c r="F167" s="51">
        <v>0.114</v>
      </c>
      <c r="G167" s="51">
        <v>1.3750323080899454E-6</v>
      </c>
      <c r="H167" s="63">
        <f t="shared" si="11"/>
        <v>4.5834410269664852E-3</v>
      </c>
      <c r="I167" s="51">
        <v>24</v>
      </c>
      <c r="J167" s="51">
        <v>2.4812613078314805E-5</v>
      </c>
      <c r="K167" s="51">
        <f t="shared" si="12"/>
        <v>8.2708710261049354E-2</v>
      </c>
      <c r="L167" s="51">
        <v>30</v>
      </c>
      <c r="M167" s="51">
        <v>3.6185060739209093E-4</v>
      </c>
      <c r="N167" s="51">
        <f t="shared" si="13"/>
        <v>0.1033858878263117</v>
      </c>
      <c r="O167" s="51">
        <v>69</v>
      </c>
      <c r="P167" s="51">
        <v>7.1336262600155077E-5</v>
      </c>
      <c r="Q167" s="51">
        <f t="shared" si="14"/>
        <v>2.3778754200051693E-2</v>
      </c>
    </row>
    <row r="168" spans="1:17">
      <c r="A168" s="51">
        <v>163</v>
      </c>
      <c r="B168" s="51" t="s">
        <v>303</v>
      </c>
      <c r="C168" s="51">
        <v>0.41</v>
      </c>
      <c r="D168" s="51">
        <v>4.2388214008787791E-7</v>
      </c>
      <c r="E168" s="51">
        <f t="shared" si="10"/>
        <v>4.2388214008787792E-4</v>
      </c>
      <c r="F168" s="51">
        <v>0.17</v>
      </c>
      <c r="G168" s="51">
        <v>2.0504867752218486E-6</v>
      </c>
      <c r="H168" s="63">
        <f t="shared" si="11"/>
        <v>6.8349559174061625E-3</v>
      </c>
      <c r="I168" s="51">
        <v>36.299999999999997</v>
      </c>
      <c r="J168" s="51">
        <v>3.7529077280951142E-5</v>
      </c>
      <c r="K168" s="51">
        <f t="shared" si="12"/>
        <v>0.12509692426983715</v>
      </c>
      <c r="L168" s="51">
        <v>47</v>
      </c>
      <c r="M168" s="51">
        <v>5.6689928491427571E-4</v>
      </c>
      <c r="N168" s="51">
        <f t="shared" si="13"/>
        <v>0.16197122426122162</v>
      </c>
      <c r="O168" s="51">
        <v>68.900000000000006</v>
      </c>
      <c r="P168" s="51">
        <v>7.1232876712328764E-5</v>
      </c>
      <c r="Q168" s="51">
        <f t="shared" si="14"/>
        <v>2.374429223744292E-2</v>
      </c>
    </row>
    <row r="169" spans="1:17">
      <c r="A169" s="51">
        <v>164</v>
      </c>
      <c r="B169" s="51" t="s">
        <v>304</v>
      </c>
      <c r="C169" s="51">
        <v>0.5</v>
      </c>
      <c r="D169" s="51">
        <v>5.1692943913155844E-7</v>
      </c>
      <c r="E169" s="51">
        <f t="shared" si="10"/>
        <v>5.1692943913155844E-4</v>
      </c>
      <c r="F169" s="51">
        <v>0.17899999999999999</v>
      </c>
      <c r="G169" s="51">
        <v>2.1590419574394759E-6</v>
      </c>
      <c r="H169" s="63">
        <f t="shared" si="11"/>
        <v>7.1968065247982535E-3</v>
      </c>
      <c r="I169" s="51">
        <v>10.3</v>
      </c>
      <c r="J169" s="51">
        <v>1.0648746446110104E-5</v>
      </c>
      <c r="K169" s="51">
        <f t="shared" si="12"/>
        <v>3.5495821487033688E-2</v>
      </c>
      <c r="L169" s="51">
        <v>36</v>
      </c>
      <c r="M169" s="51">
        <v>4.3422072887050911E-4</v>
      </c>
      <c r="N169" s="51">
        <f t="shared" si="13"/>
        <v>0.12406306539157402</v>
      </c>
      <c r="O169" s="51">
        <v>67.599999999999994</v>
      </c>
      <c r="P169" s="51">
        <v>6.9888860170586701E-5</v>
      </c>
      <c r="Q169" s="51">
        <f t="shared" si="14"/>
        <v>2.3296286723528899E-2</v>
      </c>
    </row>
    <row r="170" spans="1:17">
      <c r="A170" s="51">
        <v>165</v>
      </c>
      <c r="B170" s="51" t="s">
        <v>305</v>
      </c>
      <c r="C170" s="51">
        <v>0.48399999999999999</v>
      </c>
      <c r="D170" s="51">
        <v>5.0038769707934862E-7</v>
      </c>
      <c r="E170" s="51">
        <f t="shared" si="10"/>
        <v>5.0038769707934859E-4</v>
      </c>
      <c r="F170" s="51">
        <v>0.13900000000000001</v>
      </c>
      <c r="G170" s="51">
        <v>1.676574480916688E-6</v>
      </c>
      <c r="H170" s="63">
        <f t="shared" si="11"/>
        <v>5.5885816030556267E-3</v>
      </c>
      <c r="I170" s="51">
        <v>14.7</v>
      </c>
      <c r="J170" s="51">
        <v>1.5197725510467818E-5</v>
      </c>
      <c r="K170" s="51">
        <f t="shared" si="12"/>
        <v>5.0659085034892727E-2</v>
      </c>
      <c r="L170" s="51">
        <v>23.8</v>
      </c>
      <c r="M170" s="51">
        <v>2.8706814853105879E-4</v>
      </c>
      <c r="N170" s="51">
        <f t="shared" si="13"/>
        <v>8.201947100887394E-2</v>
      </c>
      <c r="O170" s="51">
        <v>66.900000000000006</v>
      </c>
      <c r="P170" s="51">
        <v>6.9165158955802533E-5</v>
      </c>
      <c r="Q170" s="51">
        <f t="shared" si="14"/>
        <v>2.3055052985267509E-2</v>
      </c>
    </row>
    <row r="171" spans="1:17">
      <c r="A171" s="51">
        <v>166</v>
      </c>
      <c r="B171" s="51" t="s">
        <v>306</v>
      </c>
      <c r="C171" s="51">
        <v>0.29399999999999998</v>
      </c>
      <c r="D171" s="51">
        <v>3.0395451020935639E-7</v>
      </c>
      <c r="E171" s="51">
        <f t="shared" si="10"/>
        <v>3.0395451020935637E-4</v>
      </c>
      <c r="F171" s="51">
        <v>0.128</v>
      </c>
      <c r="G171" s="51">
        <v>1.5438959248729214E-6</v>
      </c>
      <c r="H171" s="63">
        <f t="shared" si="11"/>
        <v>5.1463197495764052E-3</v>
      </c>
      <c r="I171" s="51">
        <v>6.07</v>
      </c>
      <c r="J171" s="51">
        <v>6.2755233910571207E-6</v>
      </c>
      <c r="K171" s="51">
        <f t="shared" si="12"/>
        <v>2.0918411303523739E-2</v>
      </c>
      <c r="L171" s="51">
        <v>26.7</v>
      </c>
      <c r="M171" s="51">
        <v>3.2204704057896093E-4</v>
      </c>
      <c r="N171" s="51">
        <f t="shared" si="13"/>
        <v>9.2013440165417404E-2</v>
      </c>
      <c r="O171" s="51">
        <v>66.8</v>
      </c>
      <c r="P171" s="51">
        <v>6.9061773067976206E-5</v>
      </c>
      <c r="Q171" s="51">
        <f t="shared" si="14"/>
        <v>2.3020591022658736E-2</v>
      </c>
    </row>
    <row r="172" spans="1:17">
      <c r="A172" s="51">
        <v>167</v>
      </c>
      <c r="B172" s="51" t="s">
        <v>307</v>
      </c>
      <c r="C172" s="51">
        <v>0.33</v>
      </c>
      <c r="D172" s="51">
        <v>3.4117342982682859E-7</v>
      </c>
      <c r="E172" s="51">
        <f t="shared" si="10"/>
        <v>3.411734298268286E-4</v>
      </c>
      <c r="F172" s="51">
        <v>0.312</v>
      </c>
      <c r="G172" s="51">
        <v>3.7632463168777461E-6</v>
      </c>
      <c r="H172" s="63">
        <f t="shared" si="11"/>
        <v>1.2544154389592489E-2</v>
      </c>
      <c r="I172" s="51">
        <v>14.7</v>
      </c>
      <c r="J172" s="51">
        <v>1.5197725510467818E-5</v>
      </c>
      <c r="K172" s="51">
        <f t="shared" si="12"/>
        <v>5.0659085034892727E-2</v>
      </c>
      <c r="L172" s="51">
        <v>35</v>
      </c>
      <c r="M172" s="51">
        <v>4.2215904195743939E-4</v>
      </c>
      <c r="N172" s="51">
        <f t="shared" si="13"/>
        <v>0.12061686913069697</v>
      </c>
      <c r="O172" s="51">
        <v>65.099999999999994</v>
      </c>
      <c r="P172" s="51">
        <v>6.7304212974928903E-5</v>
      </c>
      <c r="Q172" s="51">
        <f t="shared" si="14"/>
        <v>2.2434737658309632E-2</v>
      </c>
    </row>
    <row r="173" spans="1:17">
      <c r="A173" s="51">
        <v>168</v>
      </c>
      <c r="B173" s="51" t="s">
        <v>308</v>
      </c>
      <c r="C173" s="51">
        <v>0.33</v>
      </c>
      <c r="D173" s="51">
        <v>3.4117342982682859E-7</v>
      </c>
      <c r="E173" s="51">
        <f t="shared" si="10"/>
        <v>3.411734298268286E-4</v>
      </c>
      <c r="F173" s="51">
        <v>0.129</v>
      </c>
      <c r="G173" s="51">
        <v>1.555957611785991E-6</v>
      </c>
      <c r="H173" s="63">
        <f t="shared" si="11"/>
        <v>5.1865253726199705E-3</v>
      </c>
      <c r="I173" s="51">
        <v>8.9700000000000006</v>
      </c>
      <c r="J173" s="51">
        <v>9.2737141380201586E-6</v>
      </c>
      <c r="K173" s="51">
        <f t="shared" si="12"/>
        <v>3.0912380460067199E-2</v>
      </c>
      <c r="L173" s="51">
        <v>28</v>
      </c>
      <c r="M173" s="51">
        <v>3.3772723356595153E-4</v>
      </c>
      <c r="N173" s="51">
        <f t="shared" si="13"/>
        <v>9.6493495304557572E-2</v>
      </c>
      <c r="O173" s="51">
        <v>65.099999999999994</v>
      </c>
      <c r="P173" s="51">
        <v>6.7304212974928903E-5</v>
      </c>
      <c r="Q173" s="51">
        <f t="shared" si="14"/>
        <v>2.2434737658309632E-2</v>
      </c>
    </row>
    <row r="174" spans="1:17">
      <c r="A174" s="51">
        <v>169</v>
      </c>
      <c r="B174" s="51" t="s">
        <v>309</v>
      </c>
      <c r="C174" s="51">
        <v>0.27</v>
      </c>
      <c r="D174" s="51">
        <v>2.791418971310416E-7</v>
      </c>
      <c r="E174" s="51">
        <f t="shared" si="10"/>
        <v>2.791418971310416E-4</v>
      </c>
      <c r="F174" s="51">
        <v>0.21099999999999999</v>
      </c>
      <c r="G174" s="51">
        <v>2.545015938657706E-6</v>
      </c>
      <c r="H174" s="63">
        <f t="shared" si="11"/>
        <v>8.4833864621923546E-3</v>
      </c>
      <c r="I174" s="51">
        <v>33.6</v>
      </c>
      <c r="J174" s="51">
        <v>3.473765830964073E-5</v>
      </c>
      <c r="K174" s="51">
        <f t="shared" si="12"/>
        <v>0.11579219436546911</v>
      </c>
      <c r="L174" s="51">
        <v>36</v>
      </c>
      <c r="M174" s="51">
        <v>4.3422072887050911E-4</v>
      </c>
      <c r="N174" s="51">
        <f t="shared" si="13"/>
        <v>0.12406306539157402</v>
      </c>
      <c r="O174" s="51">
        <v>64.7</v>
      </c>
      <c r="P174" s="51">
        <v>6.6890669423623662E-5</v>
      </c>
      <c r="Q174" s="51">
        <f t="shared" si="14"/>
        <v>2.2296889807874552E-2</v>
      </c>
    </row>
    <row r="175" spans="1:17">
      <c r="A175" s="51">
        <v>170</v>
      </c>
      <c r="B175" s="51" t="s">
        <v>310</v>
      </c>
      <c r="C175" s="51">
        <v>0.43</v>
      </c>
      <c r="D175" s="51">
        <v>4.4455931765314024E-7</v>
      </c>
      <c r="E175" s="51">
        <f t="shared" si="10"/>
        <v>4.4455931765314025E-4</v>
      </c>
      <c r="F175" s="51">
        <v>9.1999999999999998E-2</v>
      </c>
      <c r="G175" s="51">
        <v>1.1096751960024121E-6</v>
      </c>
      <c r="H175" s="63">
        <f t="shared" si="11"/>
        <v>3.6989173200080408E-3</v>
      </c>
      <c r="I175" s="51">
        <v>23</v>
      </c>
      <c r="J175" s="51">
        <v>2.377875420005169E-5</v>
      </c>
      <c r="K175" s="51">
        <f t="shared" si="12"/>
        <v>7.9262514000172313E-2</v>
      </c>
      <c r="L175" s="51">
        <v>45</v>
      </c>
      <c r="M175" s="51">
        <v>5.4277591108813647E-4</v>
      </c>
      <c r="N175" s="51">
        <f t="shared" si="13"/>
        <v>0.15507883173946757</v>
      </c>
      <c r="O175" s="51">
        <v>63.8</v>
      </c>
      <c r="P175" s="51">
        <v>6.5960196433186854E-5</v>
      </c>
      <c r="Q175" s="51">
        <f t="shared" si="14"/>
        <v>2.1986732144395619E-2</v>
      </c>
    </row>
    <row r="176" spans="1:17">
      <c r="A176" s="51">
        <v>171</v>
      </c>
      <c r="B176" s="51" t="s">
        <v>311</v>
      </c>
      <c r="C176" s="51">
        <v>0.2</v>
      </c>
      <c r="D176" s="51">
        <v>2.067717756526234E-7</v>
      </c>
      <c r="E176" s="51">
        <f t="shared" si="10"/>
        <v>2.0677177565262339E-4</v>
      </c>
      <c r="F176" s="51">
        <v>0.106</v>
      </c>
      <c r="G176" s="51">
        <v>1.2785388127853879E-6</v>
      </c>
      <c r="H176" s="63">
        <f t="shared" si="11"/>
        <v>4.2617960426179604E-3</v>
      </c>
      <c r="I176" s="51">
        <v>7.81</v>
      </c>
      <c r="J176" s="51">
        <v>8.0744378392349431E-6</v>
      </c>
      <c r="K176" s="51">
        <f t="shared" si="12"/>
        <v>2.6914792797449814E-2</v>
      </c>
      <c r="L176" s="51">
        <v>27</v>
      </c>
      <c r="M176" s="51">
        <v>3.2566554665288181E-4</v>
      </c>
      <c r="N176" s="51">
        <f t="shared" si="13"/>
        <v>9.3047299043680518E-2</v>
      </c>
      <c r="O176" s="51">
        <v>62.7</v>
      </c>
      <c r="P176" s="51">
        <v>6.4822951667097432E-5</v>
      </c>
      <c r="Q176" s="51">
        <f t="shared" si="14"/>
        <v>2.1607650555699142E-2</v>
      </c>
    </row>
    <row r="177" spans="1:17">
      <c r="A177" s="51">
        <v>172</v>
      </c>
      <c r="B177" s="51" t="s">
        <v>312</v>
      </c>
      <c r="C177" s="51">
        <v>0.1195</v>
      </c>
      <c r="D177" s="51">
        <v>1.2354613595244247E-7</v>
      </c>
      <c r="E177" s="51">
        <f t="shared" si="10"/>
        <v>1.2354613595244246E-4</v>
      </c>
      <c r="F177" s="51">
        <v>0.1615</v>
      </c>
      <c r="G177" s="51">
        <v>1.9479624364607562E-6</v>
      </c>
      <c r="H177" s="63">
        <f t="shared" si="11"/>
        <v>6.4932081215358546E-3</v>
      </c>
      <c r="I177" s="51">
        <v>13.5</v>
      </c>
      <c r="J177" s="51">
        <v>1.3957094856552079E-5</v>
      </c>
      <c r="K177" s="51">
        <f t="shared" si="12"/>
        <v>4.6523649521840266E-2</v>
      </c>
      <c r="L177" s="51">
        <v>13.5</v>
      </c>
      <c r="M177" s="51">
        <v>1.628327733264409E-4</v>
      </c>
      <c r="N177" s="51">
        <f t="shared" si="13"/>
        <v>4.6523649521840259E-2</v>
      </c>
      <c r="O177" s="51">
        <v>62.25</v>
      </c>
      <c r="P177" s="51">
        <v>6.4357715171879028E-5</v>
      </c>
      <c r="Q177" s="51">
        <f t="shared" si="14"/>
        <v>2.1452571723959677E-2</v>
      </c>
    </row>
    <row r="178" spans="1:17">
      <c r="A178" s="51">
        <v>173</v>
      </c>
      <c r="B178" s="51" t="s">
        <v>313</v>
      </c>
      <c r="C178" s="51">
        <v>0.96699999999999997</v>
      </c>
      <c r="D178" s="51">
        <v>9.9974153528043412E-7</v>
      </c>
      <c r="E178" s="51">
        <f t="shared" si="10"/>
        <v>9.9974153528043408E-4</v>
      </c>
      <c r="F178" s="51">
        <v>9.6000000000000002E-2</v>
      </c>
      <c r="G178" s="51">
        <v>1.1579219436546911E-6</v>
      </c>
      <c r="H178" s="63">
        <f t="shared" si="11"/>
        <v>3.8597398121823041E-3</v>
      </c>
      <c r="I178" s="51">
        <v>6.71</v>
      </c>
      <c r="J178" s="51">
        <v>6.9371930731455143E-6</v>
      </c>
      <c r="K178" s="51">
        <f t="shared" si="12"/>
        <v>2.3123976910485049E-2</v>
      </c>
      <c r="L178" s="51">
        <v>23.4</v>
      </c>
      <c r="M178" s="51">
        <v>2.8224347376583088E-4</v>
      </c>
      <c r="N178" s="51">
        <f t="shared" si="13"/>
        <v>8.0640992504523112E-2</v>
      </c>
      <c r="O178" s="51">
        <v>62</v>
      </c>
      <c r="P178" s="51">
        <v>6.4099250452313251E-5</v>
      </c>
      <c r="Q178" s="51">
        <f t="shared" si="14"/>
        <v>2.1366416817437749E-2</v>
      </c>
    </row>
    <row r="179" spans="1:17">
      <c r="A179" s="51">
        <v>174</v>
      </c>
      <c r="B179" s="51" t="s">
        <v>314</v>
      </c>
      <c r="C179" s="51">
        <v>0.5</v>
      </c>
      <c r="D179" s="51">
        <v>5.1692943913155844E-7</v>
      </c>
      <c r="E179" s="51">
        <f t="shared" si="10"/>
        <v>5.1692943913155844E-4</v>
      </c>
      <c r="F179" s="51">
        <v>0.109</v>
      </c>
      <c r="G179" s="51">
        <v>1.3147238735245971E-6</v>
      </c>
      <c r="H179" s="63">
        <f t="shared" si="11"/>
        <v>4.3824129117486571E-3</v>
      </c>
      <c r="I179" s="51">
        <v>25.6</v>
      </c>
      <c r="J179" s="51">
        <v>2.6466787283535795E-5</v>
      </c>
      <c r="K179" s="51">
        <f t="shared" si="12"/>
        <v>8.8222624278452663E-2</v>
      </c>
      <c r="L179" s="51">
        <v>36</v>
      </c>
      <c r="M179" s="51">
        <v>4.3422072887050911E-4</v>
      </c>
      <c r="N179" s="51">
        <f t="shared" si="13"/>
        <v>0.12406306539157402</v>
      </c>
      <c r="O179" s="51">
        <v>61.7</v>
      </c>
      <c r="P179" s="51">
        <v>6.3789092788834323E-5</v>
      </c>
      <c r="Q179" s="51">
        <f t="shared" si="14"/>
        <v>2.1263030929611442E-2</v>
      </c>
    </row>
    <row r="180" spans="1:17">
      <c r="A180" s="51">
        <v>175</v>
      </c>
      <c r="B180" s="51" t="s">
        <v>315</v>
      </c>
      <c r="C180" s="51">
        <v>0.21</v>
      </c>
      <c r="D180" s="51">
        <v>2.1711036443525456E-7</v>
      </c>
      <c r="E180" s="51">
        <f t="shared" si="10"/>
        <v>2.1711036443525456E-4</v>
      </c>
      <c r="F180" s="51">
        <v>0.1</v>
      </c>
      <c r="G180" s="51">
        <v>1.2061686913069698E-6</v>
      </c>
      <c r="H180" s="63">
        <f t="shared" si="11"/>
        <v>4.0205623043565661E-3</v>
      </c>
      <c r="I180" s="51">
        <v>11.5</v>
      </c>
      <c r="J180" s="51">
        <v>1.1889377100025845E-5</v>
      </c>
      <c r="K180" s="51">
        <f t="shared" si="12"/>
        <v>3.9631257000086156E-2</v>
      </c>
      <c r="L180" s="51">
        <v>28</v>
      </c>
      <c r="M180" s="51">
        <v>3.3772723356595153E-4</v>
      </c>
      <c r="N180" s="51">
        <f t="shared" si="13"/>
        <v>9.6493495304557572E-2</v>
      </c>
      <c r="O180" s="51">
        <v>60.3</v>
      </c>
      <c r="P180" s="51">
        <v>6.2341690359265947E-5</v>
      </c>
      <c r="Q180" s="51">
        <f t="shared" si="14"/>
        <v>2.0780563453088648E-2</v>
      </c>
    </row>
    <row r="181" spans="1:17">
      <c r="A181" s="51">
        <v>176</v>
      </c>
      <c r="B181" s="51" t="s">
        <v>316</v>
      </c>
      <c r="C181" s="51">
        <v>0.44700000000000001</v>
      </c>
      <c r="D181" s="51">
        <v>4.6213491858361324E-7</v>
      </c>
      <c r="E181" s="51">
        <f t="shared" si="10"/>
        <v>4.621349185836132E-4</v>
      </c>
      <c r="F181" s="51">
        <v>0.14399999999999999</v>
      </c>
      <c r="G181" s="51">
        <v>1.7368829154820363E-6</v>
      </c>
      <c r="H181" s="63">
        <f t="shared" si="11"/>
        <v>5.7896097182734549E-3</v>
      </c>
      <c r="I181" s="51">
        <v>4.24</v>
      </c>
      <c r="J181" s="51">
        <v>4.3835616438356155E-6</v>
      </c>
      <c r="K181" s="51">
        <f t="shared" si="12"/>
        <v>1.4611872146118719E-2</v>
      </c>
      <c r="L181" s="51">
        <v>24.5</v>
      </c>
      <c r="M181" s="51">
        <v>2.9551132937020763E-4</v>
      </c>
      <c r="N181" s="51">
        <f t="shared" si="13"/>
        <v>8.4431808391487895E-2</v>
      </c>
      <c r="O181" s="51">
        <v>59.4</v>
      </c>
      <c r="P181" s="51">
        <v>6.1411217368829152E-5</v>
      </c>
      <c r="Q181" s="51">
        <f t="shared" si="14"/>
        <v>2.0470405789609718E-2</v>
      </c>
    </row>
    <row r="182" spans="1:17">
      <c r="A182" s="51">
        <v>177</v>
      </c>
      <c r="B182" s="51" t="s">
        <v>317</v>
      </c>
      <c r="C182" s="51">
        <v>0.28000000000000003</v>
      </c>
      <c r="D182" s="51">
        <v>2.8948048591367277E-7</v>
      </c>
      <c r="E182" s="51">
        <f t="shared" si="10"/>
        <v>2.8948048591367274E-4</v>
      </c>
      <c r="F182" s="51">
        <v>0.17199999999999999</v>
      </c>
      <c r="G182" s="51">
        <v>2.0746101490479877E-6</v>
      </c>
      <c r="H182" s="63">
        <f t="shared" si="11"/>
        <v>6.9153671634932931E-3</v>
      </c>
      <c r="I182" s="51">
        <v>6.35</v>
      </c>
      <c r="J182" s="51">
        <v>6.565003876970792E-6</v>
      </c>
      <c r="K182" s="51">
        <f t="shared" si="12"/>
        <v>2.1883346256569309E-2</v>
      </c>
      <c r="L182" s="51">
        <v>29</v>
      </c>
      <c r="M182" s="51">
        <v>3.497889204790212E-4</v>
      </c>
      <c r="N182" s="51">
        <f t="shared" si="13"/>
        <v>9.9939691565434627E-2</v>
      </c>
      <c r="O182" s="51">
        <v>58.3</v>
      </c>
      <c r="P182" s="51">
        <v>6.027397260273971E-5</v>
      </c>
      <c r="Q182" s="51">
        <f t="shared" si="14"/>
        <v>2.0091324200913235E-2</v>
      </c>
    </row>
    <row r="183" spans="1:17">
      <c r="A183" s="51">
        <v>178</v>
      </c>
      <c r="B183" s="51" t="s">
        <v>318</v>
      </c>
      <c r="C183" s="51">
        <v>0.22</v>
      </c>
      <c r="D183" s="51">
        <v>2.274489532178857E-7</v>
      </c>
      <c r="E183" s="51">
        <f t="shared" si="10"/>
        <v>2.274489532178857E-4</v>
      </c>
      <c r="F183" s="51">
        <v>9.9000000000000005E-2</v>
      </c>
      <c r="G183" s="51">
        <v>1.1941070043939001E-6</v>
      </c>
      <c r="H183" s="63">
        <f t="shared" si="11"/>
        <v>3.9803566813130008E-3</v>
      </c>
      <c r="I183" s="51">
        <v>11.4</v>
      </c>
      <c r="J183" s="51">
        <v>1.1785991212199533E-5</v>
      </c>
      <c r="K183" s="51">
        <f t="shared" si="12"/>
        <v>3.928663737399845E-2</v>
      </c>
      <c r="L183" s="51">
        <v>29</v>
      </c>
      <c r="M183" s="51">
        <v>3.497889204790212E-4</v>
      </c>
      <c r="N183" s="51">
        <f t="shared" si="13"/>
        <v>9.9939691565434627E-2</v>
      </c>
      <c r="O183" s="51">
        <v>58.1</v>
      </c>
      <c r="P183" s="51">
        <v>6.0067200827087097E-5</v>
      </c>
      <c r="Q183" s="51">
        <f t="shared" si="14"/>
        <v>2.0022400275695698E-2</v>
      </c>
    </row>
    <row r="184" spans="1:17">
      <c r="A184" s="51">
        <v>179</v>
      </c>
      <c r="B184" s="51" t="s">
        <v>319</v>
      </c>
      <c r="C184" s="51">
        <v>0.3</v>
      </c>
      <c r="D184" s="51">
        <v>3.1015766347893505E-7</v>
      </c>
      <c r="E184" s="51">
        <f t="shared" si="10"/>
        <v>3.1015766347893502E-4</v>
      </c>
      <c r="F184" s="51">
        <v>0.19500000000000001</v>
      </c>
      <c r="G184" s="51">
        <v>2.352028948048591E-6</v>
      </c>
      <c r="H184" s="63">
        <f t="shared" si="11"/>
        <v>7.8400964934953032E-3</v>
      </c>
      <c r="I184" s="51">
        <v>14.1</v>
      </c>
      <c r="J184" s="51">
        <v>1.4577410183509948E-5</v>
      </c>
      <c r="K184" s="51">
        <f t="shared" si="12"/>
        <v>4.85913672783665E-2</v>
      </c>
      <c r="L184" s="51">
        <v>32</v>
      </c>
      <c r="M184" s="51">
        <v>3.8597398121823032E-4</v>
      </c>
      <c r="N184" s="51">
        <f t="shared" si="13"/>
        <v>0.1102782803480658</v>
      </c>
      <c r="O184" s="51">
        <v>57.9</v>
      </c>
      <c r="P184" s="51">
        <v>5.9860429051434463E-5</v>
      </c>
      <c r="Q184" s="51">
        <f t="shared" si="14"/>
        <v>1.9953476350478155E-2</v>
      </c>
    </row>
    <row r="185" spans="1:17">
      <c r="A185" s="51">
        <v>180</v>
      </c>
      <c r="B185" s="51" t="s">
        <v>320</v>
      </c>
      <c r="C185" s="51">
        <v>0.70599999999999996</v>
      </c>
      <c r="D185" s="51">
        <v>7.299043680537605E-7</v>
      </c>
      <c r="E185" s="51">
        <f t="shared" si="10"/>
        <v>7.2990436805376051E-4</v>
      </c>
      <c r="F185" s="51">
        <v>7.4999999999999997E-2</v>
      </c>
      <c r="G185" s="51">
        <v>9.0462651848022728E-7</v>
      </c>
      <c r="H185" s="63">
        <f t="shared" si="11"/>
        <v>3.0154217282674246E-3</v>
      </c>
      <c r="I185" s="51">
        <v>11</v>
      </c>
      <c r="J185" s="51">
        <v>1.1372447660894286E-5</v>
      </c>
      <c r="K185" s="51">
        <f t="shared" si="12"/>
        <v>3.7908158869647622E-2</v>
      </c>
      <c r="L185" s="51">
        <v>19.600000000000001</v>
      </c>
      <c r="M185" s="51">
        <v>2.3640906349616609E-4</v>
      </c>
      <c r="N185" s="51">
        <f t="shared" si="13"/>
        <v>6.7545446713190307E-2</v>
      </c>
      <c r="O185" s="51">
        <v>56.8</v>
      </c>
      <c r="P185" s="51">
        <v>5.8723184285345034E-5</v>
      </c>
      <c r="Q185" s="51">
        <f t="shared" si="14"/>
        <v>1.9574394761781678E-2</v>
      </c>
    </row>
    <row r="186" spans="1:17">
      <c r="A186" s="51">
        <v>181</v>
      </c>
      <c r="B186" s="51" t="s">
        <v>321</v>
      </c>
      <c r="C186" s="51">
        <v>0.75800000000000001</v>
      </c>
      <c r="D186" s="51">
        <v>7.8366502972344268E-7</v>
      </c>
      <c r="E186" s="51">
        <f t="shared" si="10"/>
        <v>7.8366502972344269E-4</v>
      </c>
      <c r="F186" s="51">
        <v>7.4999999999999997E-2</v>
      </c>
      <c r="G186" s="51">
        <v>9.0462651848022728E-7</v>
      </c>
      <c r="H186" s="63">
        <f t="shared" si="11"/>
        <v>3.0154217282674246E-3</v>
      </c>
      <c r="I186" s="51">
        <v>10.9</v>
      </c>
      <c r="J186" s="51">
        <v>1.1269061773067974E-5</v>
      </c>
      <c r="K186" s="51">
        <f t="shared" si="12"/>
        <v>3.7563539243559915E-2</v>
      </c>
      <c r="L186" s="51">
        <v>17.3</v>
      </c>
      <c r="M186" s="51">
        <v>2.0866718359610577E-4</v>
      </c>
      <c r="N186" s="51">
        <f t="shared" si="13"/>
        <v>5.9619195313173078E-2</v>
      </c>
      <c r="O186" s="51">
        <v>56.7</v>
      </c>
      <c r="P186" s="51">
        <v>5.8619798397518727E-5</v>
      </c>
      <c r="Q186" s="51">
        <f t="shared" si="14"/>
        <v>1.9539932799172908E-2</v>
      </c>
    </row>
    <row r="187" spans="1:17">
      <c r="A187" s="51">
        <v>182</v>
      </c>
      <c r="B187" s="51" t="s">
        <v>322</v>
      </c>
      <c r="C187" s="51">
        <v>0.24</v>
      </c>
      <c r="D187" s="51">
        <v>2.4812613078314806E-7</v>
      </c>
      <c r="E187" s="51">
        <f t="shared" si="10"/>
        <v>2.4812613078314803E-4</v>
      </c>
      <c r="F187" s="51">
        <v>0.126</v>
      </c>
      <c r="G187" s="51">
        <v>1.5197725510467819E-6</v>
      </c>
      <c r="H187" s="63">
        <f t="shared" si="11"/>
        <v>5.0659085034892738E-3</v>
      </c>
      <c r="I187" s="51">
        <v>8.65</v>
      </c>
      <c r="J187" s="51">
        <v>8.9428792969759613E-6</v>
      </c>
      <c r="K187" s="51">
        <f t="shared" si="12"/>
        <v>2.9809597656586539E-2</v>
      </c>
      <c r="L187" s="51">
        <v>27</v>
      </c>
      <c r="M187" s="51">
        <v>3.2566554665288181E-4</v>
      </c>
      <c r="N187" s="51">
        <f t="shared" si="13"/>
        <v>9.3047299043680518E-2</v>
      </c>
      <c r="O187" s="51">
        <v>54.6</v>
      </c>
      <c r="P187" s="51">
        <v>5.6448694753166183E-5</v>
      </c>
      <c r="Q187" s="51">
        <f t="shared" si="14"/>
        <v>1.8816231584388728E-2</v>
      </c>
    </row>
    <row r="188" spans="1:17">
      <c r="A188" s="51">
        <v>183</v>
      </c>
      <c r="B188" s="51" t="s">
        <v>323</v>
      </c>
      <c r="C188" s="51">
        <v>0.434</v>
      </c>
      <c r="D188" s="51">
        <v>4.4869475316619275E-7</v>
      </c>
      <c r="E188" s="51">
        <f t="shared" si="10"/>
        <v>4.4869475316619274E-4</v>
      </c>
      <c r="F188" s="51">
        <v>9.4E-2</v>
      </c>
      <c r="G188" s="51">
        <v>1.1337985698285516E-6</v>
      </c>
      <c r="H188" s="63">
        <f t="shared" si="11"/>
        <v>3.7793285660951722E-3</v>
      </c>
      <c r="I188" s="51">
        <v>4.3499999999999996</v>
      </c>
      <c r="J188" s="51">
        <v>4.4972861204445582E-6</v>
      </c>
      <c r="K188" s="51">
        <f t="shared" si="12"/>
        <v>1.4990953734815196E-2</v>
      </c>
      <c r="L188" s="51">
        <v>20.2</v>
      </c>
      <c r="M188" s="51">
        <v>2.4364607564400788E-4</v>
      </c>
      <c r="N188" s="51">
        <f t="shared" si="13"/>
        <v>6.9613164469716535E-2</v>
      </c>
      <c r="O188" s="51">
        <v>52.4</v>
      </c>
      <c r="P188" s="51">
        <v>5.4174205220987326E-5</v>
      </c>
      <c r="Q188" s="51">
        <f t="shared" si="14"/>
        <v>1.8058068406995774E-2</v>
      </c>
    </row>
    <row r="189" spans="1:17">
      <c r="A189" s="51">
        <v>184</v>
      </c>
      <c r="B189" s="51" t="s">
        <v>324</v>
      </c>
      <c r="C189" s="51">
        <v>0.37</v>
      </c>
      <c r="D189" s="51">
        <v>3.825277849573533E-7</v>
      </c>
      <c r="E189" s="51">
        <f t="shared" si="10"/>
        <v>3.8252778495735331E-4</v>
      </c>
      <c r="F189" s="51">
        <v>0.14299999999999999</v>
      </c>
      <c r="G189" s="51">
        <v>1.7248212285689666E-6</v>
      </c>
      <c r="H189" s="63">
        <f t="shared" si="11"/>
        <v>5.7494040952298887E-3</v>
      </c>
      <c r="I189" s="51">
        <v>13.2</v>
      </c>
      <c r="J189" s="51">
        <v>1.3646937193073142E-5</v>
      </c>
      <c r="K189" s="51">
        <f t="shared" si="12"/>
        <v>4.5489790643577145E-2</v>
      </c>
      <c r="L189" s="51">
        <v>51</v>
      </c>
      <c r="M189" s="51">
        <v>6.151460325665545E-4</v>
      </c>
      <c r="N189" s="51">
        <f t="shared" si="13"/>
        <v>0.17575600930472984</v>
      </c>
      <c r="O189" s="51">
        <v>50.9</v>
      </c>
      <c r="P189" s="51">
        <v>5.2623416903592649E-5</v>
      </c>
      <c r="Q189" s="51">
        <f t="shared" si="14"/>
        <v>1.7541138967864217E-2</v>
      </c>
    </row>
    <row r="190" spans="1:17">
      <c r="A190" s="51">
        <v>185</v>
      </c>
      <c r="B190" s="51" t="s">
        <v>325</v>
      </c>
      <c r="C190" s="51">
        <v>0.17599999999999999</v>
      </c>
      <c r="D190" s="51">
        <v>1.8195916257430856E-7</v>
      </c>
      <c r="E190" s="51">
        <f t="shared" si="10"/>
        <v>1.8195916257430855E-4</v>
      </c>
      <c r="F190" s="51">
        <v>9.0999999999999998E-2</v>
      </c>
      <c r="G190" s="51">
        <v>1.0976135090893424E-6</v>
      </c>
      <c r="H190" s="63">
        <f t="shared" si="11"/>
        <v>3.6587116969644747E-3</v>
      </c>
      <c r="I190" s="51">
        <v>5.38</v>
      </c>
      <c r="J190" s="51">
        <v>5.5621607650555685E-6</v>
      </c>
      <c r="K190" s="51">
        <f t="shared" si="12"/>
        <v>1.8540535883518564E-2</v>
      </c>
      <c r="L190" s="51">
        <v>15.2</v>
      </c>
      <c r="M190" s="51">
        <v>1.8333764107865939E-4</v>
      </c>
      <c r="N190" s="51">
        <f t="shared" si="13"/>
        <v>5.2382183165331254E-2</v>
      </c>
      <c r="O190" s="51">
        <v>45</v>
      </c>
      <c r="P190" s="51">
        <v>4.6523649521840265E-5</v>
      </c>
      <c r="Q190" s="51">
        <f t="shared" si="14"/>
        <v>1.5507883173946755E-2</v>
      </c>
    </row>
    <row r="191" spans="1:17">
      <c r="A191" s="51">
        <v>186</v>
      </c>
      <c r="B191" s="51" t="s">
        <v>326</v>
      </c>
      <c r="C191" s="51">
        <v>0.18099999999999999</v>
      </c>
      <c r="D191" s="51">
        <v>1.8712845696562417E-7</v>
      </c>
      <c r="E191" s="51">
        <f t="shared" si="10"/>
        <v>1.8712845696562417E-4</v>
      </c>
      <c r="F191" s="51">
        <v>0.08</v>
      </c>
      <c r="G191" s="51">
        <v>9.6493495304557579E-7</v>
      </c>
      <c r="H191" s="63">
        <f t="shared" si="11"/>
        <v>3.2164498434852531E-3</v>
      </c>
      <c r="I191" s="51">
        <v>4.72</v>
      </c>
      <c r="J191" s="51">
        <v>4.8798139054019114E-6</v>
      </c>
      <c r="K191" s="51">
        <f t="shared" si="12"/>
        <v>1.6266046351339707E-2</v>
      </c>
      <c r="L191" s="51">
        <v>17.899999999999999</v>
      </c>
      <c r="M191" s="51">
        <v>2.1590419574394755E-4</v>
      </c>
      <c r="N191" s="51">
        <f t="shared" si="13"/>
        <v>6.1686913069699298E-2</v>
      </c>
      <c r="O191" s="51">
        <v>44.3</v>
      </c>
      <c r="P191" s="51">
        <v>4.579994830705607E-5</v>
      </c>
      <c r="Q191" s="51">
        <f t="shared" si="14"/>
        <v>1.5266649435685356E-2</v>
      </c>
    </row>
    <row r="192" spans="1:17">
      <c r="A192" s="51">
        <v>187</v>
      </c>
      <c r="B192" s="51" t="s">
        <v>327</v>
      </c>
      <c r="C192" s="51">
        <v>0.18</v>
      </c>
      <c r="D192" s="51">
        <v>1.8609459808736104E-7</v>
      </c>
      <c r="E192" s="51">
        <f t="shared" si="10"/>
        <v>1.8609459808736103E-4</v>
      </c>
      <c r="F192" s="51">
        <v>0.11899999999999999</v>
      </c>
      <c r="G192" s="51">
        <v>1.4353407426552939E-6</v>
      </c>
      <c r="H192" s="63">
        <f t="shared" si="11"/>
        <v>4.7844691421843133E-3</v>
      </c>
      <c r="I192" s="51">
        <v>5.46</v>
      </c>
      <c r="J192" s="51">
        <v>5.6448694753166187E-6</v>
      </c>
      <c r="K192" s="51">
        <f t="shared" si="12"/>
        <v>1.8816231584388731E-2</v>
      </c>
      <c r="L192" s="51">
        <v>26</v>
      </c>
      <c r="M192" s="51">
        <v>3.1360385973981214E-4</v>
      </c>
      <c r="N192" s="51">
        <f t="shared" si="13"/>
        <v>8.9601102782803463E-2</v>
      </c>
      <c r="O192" s="51">
        <v>44</v>
      </c>
      <c r="P192" s="51">
        <v>4.5489790643577143E-5</v>
      </c>
      <c r="Q192" s="51">
        <f t="shared" si="14"/>
        <v>1.5163263547859048E-2</v>
      </c>
    </row>
    <row r="193" spans="1:17">
      <c r="A193" s="51">
        <v>188</v>
      </c>
      <c r="B193" s="51" t="s">
        <v>328</v>
      </c>
      <c r="C193" s="51">
        <v>0.27</v>
      </c>
      <c r="D193" s="51">
        <v>2.791418971310416E-7</v>
      </c>
      <c r="E193" s="51">
        <f t="shared" si="10"/>
        <v>2.791418971310416E-4</v>
      </c>
      <c r="F193" s="51">
        <v>0.14899999999999999</v>
      </c>
      <c r="G193" s="51">
        <v>1.7971913500473848E-6</v>
      </c>
      <c r="H193" s="63">
        <f t="shared" si="11"/>
        <v>5.990637833491283E-3</v>
      </c>
      <c r="I193" s="51">
        <v>6.02</v>
      </c>
      <c r="J193" s="51">
        <v>6.2238304471439639E-6</v>
      </c>
      <c r="K193" s="51">
        <f t="shared" si="12"/>
        <v>2.0746101490479882E-2</v>
      </c>
      <c r="L193" s="51">
        <v>29.8</v>
      </c>
      <c r="M193" s="51">
        <v>3.5943827000947697E-4</v>
      </c>
      <c r="N193" s="51">
        <f t="shared" si="13"/>
        <v>0.10269664857413628</v>
      </c>
      <c r="O193" s="51">
        <v>43.2</v>
      </c>
      <c r="P193" s="51">
        <v>4.4662703540966655E-5</v>
      </c>
      <c r="Q193" s="51">
        <f t="shared" si="14"/>
        <v>1.4887567846988884E-2</v>
      </c>
    </row>
    <row r="194" spans="1:17">
      <c r="A194" s="51">
        <v>189</v>
      </c>
      <c r="B194" s="51" t="s">
        <v>329</v>
      </c>
      <c r="C194" s="51">
        <v>0.3</v>
      </c>
      <c r="D194" s="51">
        <v>3.1015766347893505E-7</v>
      </c>
      <c r="E194" s="51">
        <f t="shared" si="10"/>
        <v>3.1015766347893502E-4</v>
      </c>
      <c r="F194" s="51">
        <v>0.10100000000000001</v>
      </c>
      <c r="G194" s="51">
        <v>1.2182303782200394E-6</v>
      </c>
      <c r="H194" s="63">
        <f t="shared" si="11"/>
        <v>4.0607679274001314E-3</v>
      </c>
      <c r="I194" s="51">
        <v>22.3</v>
      </c>
      <c r="J194" s="51">
        <v>2.3055052985267505E-5</v>
      </c>
      <c r="K194" s="51">
        <f t="shared" si="12"/>
        <v>7.6850176617558358E-2</v>
      </c>
      <c r="L194" s="51">
        <v>37</v>
      </c>
      <c r="M194" s="51">
        <v>4.4628241578357878E-4</v>
      </c>
      <c r="N194" s="51">
        <f t="shared" si="13"/>
        <v>0.12750926165245108</v>
      </c>
      <c r="O194" s="51">
        <v>41.8</v>
      </c>
      <c r="P194" s="51">
        <v>4.3215301111398286E-5</v>
      </c>
      <c r="Q194" s="51">
        <f t="shared" si="14"/>
        <v>1.4405100370466094E-2</v>
      </c>
    </row>
    <row r="195" spans="1:17">
      <c r="A195" s="51">
        <v>190</v>
      </c>
      <c r="B195" s="51" t="s">
        <v>330</v>
      </c>
      <c r="C195" s="51">
        <v>0.10199999999999999</v>
      </c>
      <c r="D195" s="51">
        <v>1.0545360558283791E-7</v>
      </c>
      <c r="E195" s="51">
        <f t="shared" si="10"/>
        <v>1.0545360558283791E-4</v>
      </c>
      <c r="F195" s="51">
        <v>4.8000000000000001E-2</v>
      </c>
      <c r="G195" s="51">
        <v>5.7896097182734554E-7</v>
      </c>
      <c r="H195" s="63">
        <f t="shared" si="11"/>
        <v>1.9298699060911521E-3</v>
      </c>
      <c r="I195" s="51">
        <v>3.04</v>
      </c>
      <c r="J195" s="51">
        <v>3.1429309899198753E-6</v>
      </c>
      <c r="K195" s="51">
        <f t="shared" si="12"/>
        <v>1.0476436633066253E-2</v>
      </c>
      <c r="L195" s="51">
        <v>13.2</v>
      </c>
      <c r="M195" s="51">
        <v>1.5921426725252E-4</v>
      </c>
      <c r="N195" s="51">
        <f t="shared" si="13"/>
        <v>4.5489790643577138E-2</v>
      </c>
      <c r="O195" s="51">
        <v>24.2</v>
      </c>
      <c r="P195" s="51">
        <v>2.5019384853967429E-5</v>
      </c>
      <c r="Q195" s="51">
        <f t="shared" si="14"/>
        <v>8.3397949513224767E-3</v>
      </c>
    </row>
    <row r="196" spans="1:17">
      <c r="H196" s="57"/>
    </row>
    <row r="197" spans="1:17">
      <c r="H197" s="57"/>
    </row>
    <row r="198" spans="1:17">
      <c r="H198" s="57"/>
    </row>
    <row r="199" spans="1:17">
      <c r="H199" s="57"/>
    </row>
    <row r="200" spans="1:17">
      <c r="H200" s="57"/>
    </row>
    <row r="201" spans="1:17">
      <c r="H201" s="57"/>
    </row>
    <row r="202" spans="1:17">
      <c r="H202" s="57"/>
    </row>
    <row r="203" spans="1:17">
      <c r="H203" s="57"/>
    </row>
    <row r="204" spans="1:17">
      <c r="H204" s="57"/>
    </row>
    <row r="205" spans="1:17">
      <c r="H205" s="57"/>
    </row>
    <row r="206" spans="1:17">
      <c r="H206" s="57"/>
    </row>
    <row r="207" spans="1:17">
      <c r="H207" s="57"/>
    </row>
    <row r="208" spans="1:17">
      <c r="H208" s="57"/>
    </row>
    <row r="209" spans="8:8">
      <c r="H209" s="57"/>
    </row>
    <row r="210" spans="8:8">
      <c r="H210" s="57"/>
    </row>
    <row r="211" spans="8:8">
      <c r="H211" s="57"/>
    </row>
    <row r="212" spans="8:8">
      <c r="H212" s="57"/>
    </row>
    <row r="213" spans="8:8">
      <c r="H213" s="57"/>
    </row>
    <row r="214" spans="8:8">
      <c r="H214" s="57"/>
    </row>
    <row r="215" spans="8:8">
      <c r="H215" s="57"/>
    </row>
    <row r="216" spans="8:8">
      <c r="H216" s="57"/>
    </row>
    <row r="217" spans="8:8">
      <c r="H217" s="57"/>
    </row>
    <row r="218" spans="8:8">
      <c r="H218" s="57"/>
    </row>
    <row r="219" spans="8:8">
      <c r="H219" s="57"/>
    </row>
    <row r="220" spans="8:8">
      <c r="H220" s="57"/>
    </row>
    <row r="221" spans="8:8">
      <c r="H221" s="57"/>
    </row>
    <row r="222" spans="8:8">
      <c r="H222" s="57"/>
    </row>
    <row r="223" spans="8:8">
      <c r="H223" s="57"/>
    </row>
    <row r="224" spans="8:8">
      <c r="H224" s="57"/>
    </row>
    <row r="225" spans="8:8">
      <c r="H225" s="57"/>
    </row>
    <row r="226" spans="8:8">
      <c r="H226" s="57"/>
    </row>
  </sheetData>
  <mergeCells count="9">
    <mergeCell ref="V16:V17"/>
    <mergeCell ref="O3:P4"/>
    <mergeCell ref="L3:M4"/>
    <mergeCell ref="I3:J4"/>
    <mergeCell ref="F3:G4"/>
    <mergeCell ref="E2:Q2"/>
    <mergeCell ref="V6:AA6"/>
    <mergeCell ref="W15:Y15"/>
    <mergeCell ref="Z15:AB15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15"/>
  <sheetViews>
    <sheetView zoomScale="55" zoomScaleNormal="55" workbookViewId="0">
      <selection activeCell="O22" sqref="O22"/>
    </sheetView>
  </sheetViews>
  <sheetFormatPr defaultRowHeight="12.75"/>
  <cols>
    <col min="1" max="6" width="9.140625" style="1"/>
    <col min="7" max="8" width="13.5703125" style="1" bestFit="1" customWidth="1"/>
    <col min="9" max="10" width="9.140625" style="1"/>
    <col min="11" max="11" width="13.5703125" style="1" bestFit="1" customWidth="1"/>
    <col min="12" max="14" width="9.140625" style="1"/>
    <col min="15" max="15" width="39.140625" style="1" customWidth="1"/>
    <col min="16" max="16384" width="9.140625" style="1"/>
  </cols>
  <sheetData>
    <row r="2" spans="1:21" ht="13.5" thickBot="1">
      <c r="O2" s="176" t="s">
        <v>347</v>
      </c>
      <c r="P2" s="176"/>
      <c r="Q2" s="176"/>
      <c r="R2" s="176"/>
      <c r="S2" s="176"/>
      <c r="T2" s="176"/>
    </row>
    <row r="3" spans="1:21" ht="13.5" thickBot="1">
      <c r="E3" s="186" t="s">
        <v>360</v>
      </c>
      <c r="F3" s="187"/>
      <c r="G3" s="187"/>
      <c r="H3" s="187"/>
      <c r="I3" s="187"/>
      <c r="J3" s="187"/>
      <c r="K3" s="197"/>
      <c r="O3" s="33" t="s">
        <v>9</v>
      </c>
      <c r="P3" s="51" t="s">
        <v>68</v>
      </c>
      <c r="Q3" s="51" t="s">
        <v>69</v>
      </c>
      <c r="R3" s="51" t="s">
        <v>70</v>
      </c>
      <c r="S3" s="51" t="s">
        <v>71</v>
      </c>
      <c r="T3" s="51" t="s">
        <v>72</v>
      </c>
    </row>
    <row r="4" spans="1:21" ht="14.25" thickTop="1" thickBot="1">
      <c r="E4" s="80" t="s">
        <v>361</v>
      </c>
      <c r="F4" s="198"/>
      <c r="G4" s="198"/>
      <c r="H4" s="80" t="s">
        <v>334</v>
      </c>
      <c r="I4" s="198"/>
      <c r="J4" s="198"/>
      <c r="K4" s="80" t="s">
        <v>336</v>
      </c>
      <c r="O4" s="33" t="s">
        <v>365</v>
      </c>
      <c r="P4" s="51">
        <v>1E-3</v>
      </c>
      <c r="Q4" s="51">
        <v>2.9999999999999997E-4</v>
      </c>
      <c r="R4" s="51">
        <v>2.9999999999999997E-4</v>
      </c>
      <c r="S4" s="51">
        <v>3.5000000000000001E-3</v>
      </c>
      <c r="T4" s="51">
        <v>3.0000000000000001E-3</v>
      </c>
    </row>
    <row r="5" spans="1:21" ht="13.5" thickTop="1">
      <c r="E5" s="82">
        <f>AVERAGE(E7:E213)</f>
        <v>2.7784619988845203E-6</v>
      </c>
      <c r="F5" s="199"/>
      <c r="G5" s="199"/>
      <c r="H5" s="82">
        <f>AVERAGE(H7:H213)</f>
        <v>4.057205044143053E-5</v>
      </c>
      <c r="I5" s="199"/>
      <c r="J5" s="199"/>
      <c r="K5" s="82">
        <f>AVERAGE(K7:K213)</f>
        <v>4.8880711730217215E-5</v>
      </c>
      <c r="O5" s="33" t="s">
        <v>366</v>
      </c>
      <c r="P5" s="51">
        <v>1E-3</v>
      </c>
      <c r="Q5" s="51">
        <v>2.9999999999999997E-4</v>
      </c>
      <c r="R5" s="51">
        <v>2.9999999999999997E-4</v>
      </c>
      <c r="S5" s="51">
        <v>3.5000000000000001E-3</v>
      </c>
      <c r="T5" s="51">
        <v>2.9E-5</v>
      </c>
    </row>
    <row r="6" spans="1:21">
      <c r="A6" s="51" t="s">
        <v>88</v>
      </c>
      <c r="B6" s="51" t="s">
        <v>133</v>
      </c>
      <c r="C6" s="53" t="s">
        <v>361</v>
      </c>
      <c r="D6" s="51" t="s">
        <v>356</v>
      </c>
      <c r="E6" s="62" t="s">
        <v>357</v>
      </c>
      <c r="F6" s="51" t="s">
        <v>334</v>
      </c>
      <c r="G6" s="51" t="s">
        <v>356</v>
      </c>
      <c r="H6" s="62" t="s">
        <v>358</v>
      </c>
      <c r="I6" s="51" t="s">
        <v>336</v>
      </c>
      <c r="J6" s="51" t="s">
        <v>356</v>
      </c>
      <c r="K6" s="62" t="s">
        <v>359</v>
      </c>
      <c r="O6" s="33" t="s">
        <v>367</v>
      </c>
      <c r="P6" s="51">
        <v>1.0000000000000001E-5</v>
      </c>
      <c r="Q6" s="51">
        <v>2.0999999999999999E-5</v>
      </c>
      <c r="R6" s="51">
        <v>1.1999999999999999E-3</v>
      </c>
      <c r="S6" s="51">
        <v>5.1999999999999995E-4</v>
      </c>
      <c r="T6" s="51">
        <v>6.0000000000000002E-5</v>
      </c>
    </row>
    <row r="7" spans="1:21">
      <c r="A7" s="51">
        <v>1</v>
      </c>
      <c r="B7" s="51" t="s">
        <v>134</v>
      </c>
      <c r="C7" s="51">
        <v>0.23</v>
      </c>
      <c r="D7" s="63">
        <v>2.3778754200051692E-7</v>
      </c>
      <c r="E7" s="63">
        <f>D7*$P$7</f>
        <v>1.4505040062031531E-6</v>
      </c>
      <c r="F7" s="51">
        <v>54.9</v>
      </c>
      <c r="G7" s="51">
        <v>5.6758852416645117E-5</v>
      </c>
      <c r="H7" s="51">
        <f>G7*$R$7</f>
        <v>8.5138278624967672E-5</v>
      </c>
      <c r="I7" s="51">
        <v>199</v>
      </c>
      <c r="J7" s="51">
        <v>2.0573791677436026E-4</v>
      </c>
      <c r="K7" s="51">
        <f>J7*$T$7</f>
        <v>1.0286895838718013E-4</v>
      </c>
      <c r="O7" s="33" t="s">
        <v>368</v>
      </c>
      <c r="P7" s="51">
        <v>6.1</v>
      </c>
      <c r="Q7" s="51"/>
      <c r="R7" s="51">
        <v>1.5</v>
      </c>
      <c r="S7" s="51">
        <v>8.5000000000000006E-3</v>
      </c>
      <c r="T7" s="51">
        <v>0.5</v>
      </c>
    </row>
    <row r="8" spans="1:21">
      <c r="A8" s="51">
        <v>2</v>
      </c>
      <c r="B8" s="51" t="s">
        <v>135</v>
      </c>
      <c r="C8" s="51">
        <v>0.27</v>
      </c>
      <c r="D8" s="51">
        <v>2.791418971310416E-7</v>
      </c>
      <c r="E8" s="63">
        <f t="shared" ref="E8:E71" si="0">D8*$P$7</f>
        <v>1.7027655724993537E-6</v>
      </c>
      <c r="F8" s="51">
        <v>13.5</v>
      </c>
      <c r="G8" s="51">
        <v>1.3957094856552079E-5</v>
      </c>
      <c r="H8" s="51">
        <f t="shared" ref="H8:H71" si="1">G8*$R$7</f>
        <v>2.0935642284828118E-5</v>
      </c>
      <c r="I8" s="51">
        <v>180</v>
      </c>
      <c r="J8" s="51">
        <v>1.8609459808736106E-4</v>
      </c>
      <c r="K8" s="51">
        <f>J8*$T$7</f>
        <v>9.304729904368053E-5</v>
      </c>
      <c r="O8" s="33" t="s">
        <v>369</v>
      </c>
      <c r="P8" s="51">
        <v>6.3</v>
      </c>
      <c r="Q8" s="51"/>
      <c r="R8" s="51">
        <v>15.1</v>
      </c>
      <c r="S8" s="51" t="s">
        <v>141</v>
      </c>
      <c r="T8" s="51">
        <v>42</v>
      </c>
      <c r="U8" s="1" t="s">
        <v>355</v>
      </c>
    </row>
    <row r="9" spans="1:21">
      <c r="A9" s="51">
        <v>3</v>
      </c>
      <c r="B9" s="51" t="s">
        <v>136</v>
      </c>
      <c r="C9" s="51">
        <v>0.21</v>
      </c>
      <c r="D9" s="51">
        <v>2.1711036443525456E-7</v>
      </c>
      <c r="E9" s="63">
        <f t="shared" si="0"/>
        <v>1.3243732230550528E-6</v>
      </c>
      <c r="F9" s="51">
        <v>64.5</v>
      </c>
      <c r="G9" s="51">
        <v>6.6683897647971049E-5</v>
      </c>
      <c r="H9" s="51">
        <f t="shared" si="1"/>
        <v>1.0002584647195658E-4</v>
      </c>
      <c r="I9" s="51">
        <v>170</v>
      </c>
      <c r="J9" s="51">
        <v>1.7575600930472989E-4</v>
      </c>
      <c r="K9" s="51">
        <f t="shared" ref="K9:K72" si="2">J9*$T$7</f>
        <v>8.7878004652364947E-5</v>
      </c>
      <c r="O9" s="33" t="s">
        <v>370</v>
      </c>
      <c r="P9" s="51">
        <v>6.1</v>
      </c>
      <c r="Q9" s="51"/>
      <c r="R9" s="51">
        <v>3.66</v>
      </c>
      <c r="S9" s="51" t="s">
        <v>141</v>
      </c>
      <c r="T9" s="51">
        <v>20</v>
      </c>
    </row>
    <row r="10" spans="1:21">
      <c r="A10" s="51">
        <v>4</v>
      </c>
      <c r="B10" s="51" t="s">
        <v>137</v>
      </c>
      <c r="C10" s="51">
        <v>1.41</v>
      </c>
      <c r="D10" s="51">
        <v>1.4577410183509947E-6</v>
      </c>
      <c r="E10" s="63">
        <f t="shared" si="0"/>
        <v>8.8922202119410679E-6</v>
      </c>
      <c r="F10" s="51">
        <v>11.4</v>
      </c>
      <c r="G10" s="51">
        <v>1.1785991212199533E-5</v>
      </c>
      <c r="H10" s="51">
        <f t="shared" si="1"/>
        <v>1.7678986818299299E-5</v>
      </c>
      <c r="I10" s="51">
        <v>159</v>
      </c>
      <c r="J10" s="51">
        <v>1.6438356164383559E-4</v>
      </c>
      <c r="K10" s="51">
        <f>J10*$T$7</f>
        <v>8.2191780821917797E-5</v>
      </c>
    </row>
    <row r="11" spans="1:21">
      <c r="A11" s="51">
        <v>5</v>
      </c>
      <c r="B11" s="51" t="s">
        <v>138</v>
      </c>
      <c r="C11" s="51">
        <v>0.4</v>
      </c>
      <c r="D11" s="51">
        <v>4.135435513052468E-7</v>
      </c>
      <c r="E11" s="63">
        <f t="shared" si="0"/>
        <v>2.5226156629620054E-6</v>
      </c>
      <c r="F11" s="51">
        <v>24</v>
      </c>
      <c r="G11" s="51">
        <v>2.4812613078314805E-5</v>
      </c>
      <c r="H11" s="51">
        <f t="shared" si="1"/>
        <v>3.7218919617472208E-5</v>
      </c>
      <c r="I11" s="51">
        <v>156</v>
      </c>
      <c r="J11" s="51">
        <v>1.6128198500904621E-4</v>
      </c>
      <c r="K11" s="51">
        <f>J11*$T$7</f>
        <v>8.0640992504523107E-5</v>
      </c>
    </row>
    <row r="12" spans="1:21">
      <c r="A12" s="51">
        <v>6</v>
      </c>
      <c r="B12" s="51" t="s">
        <v>139</v>
      </c>
      <c r="C12" s="51">
        <v>0.27</v>
      </c>
      <c r="D12" s="51">
        <v>2.791418971310416E-7</v>
      </c>
      <c r="E12" s="63">
        <f t="shared" si="0"/>
        <v>1.7027655724993537E-6</v>
      </c>
      <c r="F12" s="51">
        <v>64.7</v>
      </c>
      <c r="G12" s="51">
        <v>6.6890669423623662E-5</v>
      </c>
      <c r="H12" s="51">
        <f t="shared" si="1"/>
        <v>1.0033600413543549E-4</v>
      </c>
      <c r="I12" s="51">
        <v>153</v>
      </c>
      <c r="J12" s="51">
        <v>1.5818040837425689E-4</v>
      </c>
      <c r="K12" s="51">
        <f t="shared" si="2"/>
        <v>7.9090204187128445E-5</v>
      </c>
    </row>
    <row r="13" spans="1:21">
      <c r="A13" s="51">
        <v>7</v>
      </c>
      <c r="B13" s="51" t="s">
        <v>140</v>
      </c>
      <c r="C13" s="51">
        <v>0.83</v>
      </c>
      <c r="D13" s="51">
        <v>8.5810286895838698E-7</v>
      </c>
      <c r="E13" s="63">
        <f t="shared" si="0"/>
        <v>5.2344275006461604E-6</v>
      </c>
      <c r="F13" s="51">
        <v>20</v>
      </c>
      <c r="G13" s="51">
        <v>2.0677177565262338E-5</v>
      </c>
      <c r="H13" s="51">
        <f t="shared" si="1"/>
        <v>3.101576634789351E-5</v>
      </c>
      <c r="I13" s="51">
        <v>151</v>
      </c>
      <c r="J13" s="51">
        <v>1.5611269061773065E-4</v>
      </c>
      <c r="K13" s="51">
        <f t="shared" si="2"/>
        <v>7.8056345308865323E-5</v>
      </c>
    </row>
    <row r="14" spans="1:21">
      <c r="A14" s="51">
        <v>8</v>
      </c>
      <c r="B14" s="51" t="s">
        <v>142</v>
      </c>
      <c r="C14" s="51">
        <v>0.2</v>
      </c>
      <c r="D14" s="51">
        <v>2.067717756526234E-7</v>
      </c>
      <c r="E14" s="63">
        <f t="shared" si="0"/>
        <v>1.2613078314810027E-6</v>
      </c>
      <c r="F14" s="51">
        <v>55.4</v>
      </c>
      <c r="G14" s="51">
        <v>5.7275781855776678E-5</v>
      </c>
      <c r="H14" s="51">
        <f t="shared" si="1"/>
        <v>8.5913672783665017E-5</v>
      </c>
      <c r="I14" s="51">
        <v>148</v>
      </c>
      <c r="J14" s="51">
        <v>1.5301111398294129E-4</v>
      </c>
      <c r="K14" s="51">
        <f t="shared" si="2"/>
        <v>7.6505556991470646E-5</v>
      </c>
    </row>
    <row r="15" spans="1:21">
      <c r="A15" s="51">
        <v>9</v>
      </c>
      <c r="B15" s="51" t="s">
        <v>143</v>
      </c>
      <c r="C15" s="51">
        <v>1.35</v>
      </c>
      <c r="D15" s="51">
        <v>1.395709485655208E-6</v>
      </c>
      <c r="E15" s="63">
        <f t="shared" si="0"/>
        <v>8.5138278624967689E-6</v>
      </c>
      <c r="F15" s="51">
        <v>29.7</v>
      </c>
      <c r="G15" s="51">
        <v>3.0705608684414576E-5</v>
      </c>
      <c r="H15" s="51">
        <f t="shared" si="1"/>
        <v>4.6058413026621868E-5</v>
      </c>
      <c r="I15" s="51">
        <v>146</v>
      </c>
      <c r="J15" s="51">
        <v>1.5094339622641508E-4</v>
      </c>
      <c r="K15" s="51">
        <f>J15*$T$7</f>
        <v>7.5471698113207538E-5</v>
      </c>
    </row>
    <row r="16" spans="1:21">
      <c r="A16" s="51">
        <v>10</v>
      </c>
      <c r="B16" s="51" t="s">
        <v>144</v>
      </c>
      <c r="C16" s="51">
        <v>0.31</v>
      </c>
      <c r="D16" s="51">
        <v>3.2049625226156626E-7</v>
      </c>
      <c r="E16" s="63">
        <f t="shared" si="0"/>
        <v>1.955027138795554E-6</v>
      </c>
      <c r="F16" s="51">
        <v>59.3</v>
      </c>
      <c r="G16" s="51">
        <v>6.1307831481002825E-5</v>
      </c>
      <c r="H16" s="51">
        <f t="shared" si="1"/>
        <v>9.1961747221504231E-5</v>
      </c>
      <c r="I16" s="51">
        <v>143</v>
      </c>
      <c r="J16" s="51">
        <v>1.4784181959162572E-4</v>
      </c>
      <c r="K16" s="51">
        <f t="shared" si="2"/>
        <v>7.3920909795812862E-5</v>
      </c>
    </row>
    <row r="17" spans="1:11">
      <c r="A17" s="51">
        <v>11</v>
      </c>
      <c r="B17" s="51" t="s">
        <v>145</v>
      </c>
      <c r="C17" s="51">
        <v>0.17</v>
      </c>
      <c r="D17" s="51">
        <v>1.7575600930472988E-7</v>
      </c>
      <c r="E17" s="63">
        <f t="shared" si="0"/>
        <v>1.0721116567588522E-6</v>
      </c>
      <c r="F17" s="51">
        <v>35</v>
      </c>
      <c r="G17" s="51">
        <v>3.6185060739209093E-5</v>
      </c>
      <c r="H17" s="51">
        <f t="shared" si="1"/>
        <v>5.4277591108813639E-5</v>
      </c>
      <c r="I17" s="51">
        <v>140</v>
      </c>
      <c r="J17" s="51">
        <v>1.4474024295683637E-4</v>
      </c>
      <c r="K17" s="51">
        <f>J17*$T$7</f>
        <v>7.2370121478418186E-5</v>
      </c>
    </row>
    <row r="18" spans="1:11">
      <c r="A18" s="51">
        <v>12</v>
      </c>
      <c r="B18" s="51" t="s">
        <v>148</v>
      </c>
      <c r="C18" s="51">
        <v>0.36</v>
      </c>
      <c r="D18" s="51">
        <v>3.7218919617472209E-7</v>
      </c>
      <c r="E18" s="63">
        <f t="shared" si="0"/>
        <v>2.2703540966658046E-6</v>
      </c>
      <c r="F18" s="51">
        <v>9.5</v>
      </c>
      <c r="G18" s="51">
        <v>9.8216593434996113E-6</v>
      </c>
      <c r="H18" s="51">
        <f t="shared" si="1"/>
        <v>1.4732489015249417E-5</v>
      </c>
      <c r="I18" s="51">
        <v>140</v>
      </c>
      <c r="J18" s="51">
        <v>1.4474024295683637E-4</v>
      </c>
      <c r="K18" s="51">
        <f>J18*$T$7</f>
        <v>7.2370121478418186E-5</v>
      </c>
    </row>
    <row r="19" spans="1:11">
      <c r="A19" s="51">
        <v>13</v>
      </c>
      <c r="B19" s="51" t="s">
        <v>152</v>
      </c>
      <c r="C19" s="51">
        <v>0.27</v>
      </c>
      <c r="D19" s="51">
        <v>2.791418971310416E-7</v>
      </c>
      <c r="E19" s="63">
        <f t="shared" si="0"/>
        <v>1.7027655724993537E-6</v>
      </c>
      <c r="F19" s="51">
        <v>55.9</v>
      </c>
      <c r="G19" s="51">
        <v>5.7792711294908232E-5</v>
      </c>
      <c r="H19" s="51">
        <f t="shared" si="1"/>
        <v>8.6689066942362348E-5</v>
      </c>
      <c r="I19" s="51">
        <v>138</v>
      </c>
      <c r="J19" s="51">
        <v>1.4267252520031015E-4</v>
      </c>
      <c r="K19" s="51">
        <f t="shared" si="2"/>
        <v>7.1336262600155077E-5</v>
      </c>
    </row>
    <row r="20" spans="1:11">
      <c r="A20" s="51">
        <v>14</v>
      </c>
      <c r="B20" s="51" t="s">
        <v>153</v>
      </c>
      <c r="C20" s="51">
        <v>0.13</v>
      </c>
      <c r="D20" s="51">
        <v>1.3440165417420522E-7</v>
      </c>
      <c r="E20" s="63">
        <f t="shared" si="0"/>
        <v>8.1985009046265181E-7</v>
      </c>
      <c r="F20" s="51">
        <v>60.3</v>
      </c>
      <c r="G20" s="51">
        <v>6.2341690359265947E-5</v>
      </c>
      <c r="H20" s="51">
        <f t="shared" si="1"/>
        <v>9.3512535538898921E-5</v>
      </c>
      <c r="I20" s="51">
        <v>134</v>
      </c>
      <c r="J20" s="51">
        <v>1.3853708968725767E-4</v>
      </c>
      <c r="K20" s="51">
        <f>J20*$T$7</f>
        <v>6.9268544843628833E-5</v>
      </c>
    </row>
    <row r="21" spans="1:11">
      <c r="A21" s="51">
        <v>15</v>
      </c>
      <c r="B21" s="51" t="s">
        <v>154</v>
      </c>
      <c r="C21" s="51">
        <v>0.69</v>
      </c>
      <c r="D21" s="51">
        <v>7.1336262600155068E-7</v>
      </c>
      <c r="E21" s="63">
        <f t="shared" si="0"/>
        <v>4.3515120186094588E-6</v>
      </c>
      <c r="F21" s="51">
        <v>33.4</v>
      </c>
      <c r="G21" s="51">
        <v>3.4530886533988103E-5</v>
      </c>
      <c r="H21" s="51">
        <f t="shared" si="1"/>
        <v>5.1796329800982155E-5</v>
      </c>
      <c r="I21" s="51">
        <v>133</v>
      </c>
      <c r="J21" s="51">
        <v>1.3750323080899456E-4</v>
      </c>
      <c r="K21" s="51">
        <f t="shared" si="2"/>
        <v>6.8751615404497279E-5</v>
      </c>
    </row>
    <row r="22" spans="1:11">
      <c r="A22" s="51">
        <v>16</v>
      </c>
      <c r="B22" s="51" t="s">
        <v>155</v>
      </c>
      <c r="C22" s="51">
        <v>0.24</v>
      </c>
      <c r="D22" s="51">
        <v>2.4812613078314806E-7</v>
      </c>
      <c r="E22" s="63">
        <f t="shared" si="0"/>
        <v>1.513569397777203E-6</v>
      </c>
      <c r="F22" s="51">
        <v>48.9</v>
      </c>
      <c r="G22" s="51">
        <v>5.0555699147066419E-5</v>
      </c>
      <c r="H22" s="51">
        <f t="shared" si="1"/>
        <v>7.5833548720599629E-5</v>
      </c>
      <c r="I22" s="51">
        <v>133</v>
      </c>
      <c r="J22" s="51">
        <v>1.3750323080899456E-4</v>
      </c>
      <c r="K22" s="51">
        <f t="shared" si="2"/>
        <v>6.8751615404497279E-5</v>
      </c>
    </row>
    <row r="23" spans="1:11">
      <c r="A23" s="51">
        <v>17</v>
      </c>
      <c r="B23" s="51" t="s">
        <v>156</v>
      </c>
      <c r="C23" s="51">
        <v>0.34</v>
      </c>
      <c r="D23" s="51">
        <v>3.5151201860945976E-7</v>
      </c>
      <c r="E23" s="63">
        <f t="shared" si="0"/>
        <v>2.1442233135177043E-6</v>
      </c>
      <c r="F23" s="51">
        <v>50.6</v>
      </c>
      <c r="G23" s="51">
        <v>5.2313259240113716E-5</v>
      </c>
      <c r="H23" s="51">
        <f t="shared" si="1"/>
        <v>7.8469888860170577E-5</v>
      </c>
      <c r="I23" s="51">
        <v>131</v>
      </c>
      <c r="J23" s="51">
        <v>1.3543551305246831E-4</v>
      </c>
      <c r="K23" s="51">
        <f t="shared" si="2"/>
        <v>6.7717756526234157E-5</v>
      </c>
    </row>
    <row r="24" spans="1:11">
      <c r="A24" s="51">
        <v>18</v>
      </c>
      <c r="B24" s="51" t="s">
        <v>158</v>
      </c>
      <c r="C24" s="51">
        <v>0.82</v>
      </c>
      <c r="D24" s="51">
        <v>8.4776428017575582E-7</v>
      </c>
      <c r="E24" s="63">
        <f t="shared" si="0"/>
        <v>5.1713621090721103E-6</v>
      </c>
      <c r="F24" s="51">
        <v>25.9</v>
      </c>
      <c r="G24" s="51">
        <v>2.6776944947014729E-5</v>
      </c>
      <c r="H24" s="51">
        <f t="shared" si="1"/>
        <v>4.016541742052209E-5</v>
      </c>
      <c r="I24" s="51">
        <v>131</v>
      </c>
      <c r="J24" s="51">
        <v>1.3543551305246831E-4</v>
      </c>
      <c r="K24" s="51">
        <f t="shared" si="2"/>
        <v>6.7717756526234157E-5</v>
      </c>
    </row>
    <row r="25" spans="1:11">
      <c r="A25" s="51">
        <v>19</v>
      </c>
      <c r="B25" s="51" t="s">
        <v>159</v>
      </c>
      <c r="C25" s="51">
        <v>0.38</v>
      </c>
      <c r="D25" s="51">
        <v>3.9286637373998442E-7</v>
      </c>
      <c r="E25" s="63">
        <f t="shared" si="0"/>
        <v>2.3964848798139048E-6</v>
      </c>
      <c r="F25" s="51">
        <v>24</v>
      </c>
      <c r="G25" s="51">
        <v>2.4812613078314805E-5</v>
      </c>
      <c r="H25" s="51">
        <f t="shared" si="1"/>
        <v>3.7218919617472208E-5</v>
      </c>
      <c r="I25" s="51">
        <v>129</v>
      </c>
      <c r="J25" s="51">
        <v>1.333677952959421E-4</v>
      </c>
      <c r="K25" s="51">
        <f t="shared" si="2"/>
        <v>6.6683897647971049E-5</v>
      </c>
    </row>
    <row r="26" spans="1:11">
      <c r="A26" s="51">
        <v>20</v>
      </c>
      <c r="B26" s="51" t="s">
        <v>160</v>
      </c>
      <c r="C26" s="51">
        <v>1.1000000000000001</v>
      </c>
      <c r="D26" s="51">
        <v>1.1372447660894287E-6</v>
      </c>
      <c r="E26" s="63">
        <f t="shared" si="0"/>
        <v>6.9371930731455152E-6</v>
      </c>
      <c r="F26" s="51">
        <v>13.5</v>
      </c>
      <c r="G26" s="51">
        <v>1.3957094856552079E-5</v>
      </c>
      <c r="H26" s="51">
        <f t="shared" si="1"/>
        <v>2.0935642284828118E-5</v>
      </c>
      <c r="I26" s="51">
        <v>129</v>
      </c>
      <c r="J26" s="51">
        <v>1.333677952959421E-4</v>
      </c>
      <c r="K26" s="51">
        <f t="shared" si="2"/>
        <v>6.6683897647971049E-5</v>
      </c>
    </row>
    <row r="27" spans="1:11">
      <c r="A27" s="51">
        <v>21</v>
      </c>
      <c r="B27" s="51" t="s">
        <v>161</v>
      </c>
      <c r="C27" s="51">
        <v>0.23499999999999999</v>
      </c>
      <c r="D27" s="51">
        <v>2.4295683639183248E-7</v>
      </c>
      <c r="E27" s="63">
        <f t="shared" si="0"/>
        <v>1.4820367019901779E-6</v>
      </c>
      <c r="F27" s="51">
        <v>54.9</v>
      </c>
      <c r="G27" s="51">
        <v>5.6758852416645117E-5</v>
      </c>
      <c r="H27" s="51">
        <f t="shared" si="1"/>
        <v>8.5138278624967672E-5</v>
      </c>
      <c r="I27" s="51">
        <v>127</v>
      </c>
      <c r="J27" s="51">
        <v>1.3130007753941585E-4</v>
      </c>
      <c r="K27" s="51">
        <f t="shared" si="2"/>
        <v>6.5650038769707927E-5</v>
      </c>
    </row>
    <row r="28" spans="1:11">
      <c r="A28" s="51">
        <v>22</v>
      </c>
      <c r="B28" s="51" t="s">
        <v>162</v>
      </c>
      <c r="C28" s="51">
        <v>0.24</v>
      </c>
      <c r="D28" s="51">
        <v>2.4812613078314806E-7</v>
      </c>
      <c r="E28" s="63">
        <f t="shared" si="0"/>
        <v>1.513569397777203E-6</v>
      </c>
      <c r="F28" s="51">
        <v>22.7</v>
      </c>
      <c r="G28" s="51">
        <v>2.3468596536572756E-5</v>
      </c>
      <c r="H28" s="51">
        <f t="shared" si="1"/>
        <v>3.5202894804859134E-5</v>
      </c>
      <c r="I28" s="51">
        <v>127</v>
      </c>
      <c r="J28" s="51">
        <v>1.3130007753941585E-4</v>
      </c>
      <c r="K28" s="51">
        <f t="shared" si="2"/>
        <v>6.5650038769707927E-5</v>
      </c>
    </row>
    <row r="29" spans="1:11">
      <c r="A29" s="51">
        <v>23</v>
      </c>
      <c r="B29" s="51" t="s">
        <v>163</v>
      </c>
      <c r="C29" s="51">
        <v>0.35</v>
      </c>
      <c r="D29" s="51">
        <v>3.6185060739209087E-7</v>
      </c>
      <c r="E29" s="63">
        <f t="shared" si="0"/>
        <v>2.207288705091754E-6</v>
      </c>
      <c r="F29" s="51">
        <v>21</v>
      </c>
      <c r="G29" s="51">
        <v>2.1711036443525456E-5</v>
      </c>
      <c r="H29" s="51">
        <f t="shared" si="1"/>
        <v>3.2566554665288186E-5</v>
      </c>
      <c r="I29" s="51">
        <v>127</v>
      </c>
      <c r="J29" s="51">
        <v>1.3130007753941585E-4</v>
      </c>
      <c r="K29" s="51">
        <f t="shared" si="2"/>
        <v>6.5650038769707927E-5</v>
      </c>
    </row>
    <row r="30" spans="1:11">
      <c r="A30" s="51">
        <v>24</v>
      </c>
      <c r="B30" s="51" t="s">
        <v>164</v>
      </c>
      <c r="C30" s="51">
        <v>0.72</v>
      </c>
      <c r="D30" s="51">
        <v>7.4437839234944417E-7</v>
      </c>
      <c r="E30" s="63">
        <f t="shared" si="0"/>
        <v>4.5407081933316091E-6</v>
      </c>
      <c r="F30" s="51">
        <v>48.3</v>
      </c>
      <c r="G30" s="51">
        <v>4.9935383820108538E-5</v>
      </c>
      <c r="H30" s="51">
        <f t="shared" si="1"/>
        <v>7.4903075730162807E-5</v>
      </c>
      <c r="I30" s="51">
        <v>126</v>
      </c>
      <c r="J30" s="51">
        <v>1.3026621866115272E-4</v>
      </c>
      <c r="K30" s="51">
        <f t="shared" si="2"/>
        <v>6.5133109330576359E-5</v>
      </c>
    </row>
    <row r="31" spans="1:11">
      <c r="A31" s="51">
        <v>25</v>
      </c>
      <c r="B31" s="51" t="s">
        <v>165</v>
      </c>
      <c r="C31" s="51">
        <v>0.18</v>
      </c>
      <c r="D31" s="51">
        <v>1.8609459808736104E-7</v>
      </c>
      <c r="E31" s="63">
        <f t="shared" si="0"/>
        <v>1.1351770483329023E-6</v>
      </c>
      <c r="F31" s="51">
        <v>66.599999999999994</v>
      </c>
      <c r="G31" s="51">
        <v>6.8855001292323579E-5</v>
      </c>
      <c r="H31" s="51">
        <f t="shared" si="1"/>
        <v>1.0328250193848537E-4</v>
      </c>
      <c r="I31" s="51">
        <v>125</v>
      </c>
      <c r="J31" s="51">
        <v>1.2923235978288961E-4</v>
      </c>
      <c r="K31" s="51">
        <f t="shared" si="2"/>
        <v>6.4616179891444805E-5</v>
      </c>
    </row>
    <row r="32" spans="1:11">
      <c r="A32" s="51">
        <v>26</v>
      </c>
      <c r="B32" s="51" t="s">
        <v>166</v>
      </c>
      <c r="C32" s="51">
        <v>1.41</v>
      </c>
      <c r="D32" s="51">
        <v>1.4577410183509947E-6</v>
      </c>
      <c r="E32" s="63">
        <f t="shared" si="0"/>
        <v>8.8922202119410679E-6</v>
      </c>
      <c r="F32" s="51">
        <v>19.399999999999999</v>
      </c>
      <c r="G32" s="51">
        <v>2.0056862238304467E-5</v>
      </c>
      <c r="H32" s="51">
        <f t="shared" si="1"/>
        <v>3.0085293357456702E-5</v>
      </c>
      <c r="I32" s="51">
        <v>125</v>
      </c>
      <c r="J32" s="51">
        <v>1.2923235978288961E-4</v>
      </c>
      <c r="K32" s="51">
        <f t="shared" si="2"/>
        <v>6.4616179891444805E-5</v>
      </c>
    </row>
    <row r="33" spans="1:11">
      <c r="A33" s="51">
        <v>27</v>
      </c>
      <c r="B33" s="51" t="s">
        <v>167</v>
      </c>
      <c r="C33" s="51">
        <v>0.26</v>
      </c>
      <c r="D33" s="51">
        <v>2.6880330834841044E-7</v>
      </c>
      <c r="E33" s="63">
        <f t="shared" si="0"/>
        <v>1.6397001809253036E-6</v>
      </c>
      <c r="F33" s="51">
        <v>46.2</v>
      </c>
      <c r="G33" s="51">
        <v>4.7764280175756001E-5</v>
      </c>
      <c r="H33" s="51">
        <f t="shared" si="1"/>
        <v>7.1646420263634004E-5</v>
      </c>
      <c r="I33" s="51">
        <v>124</v>
      </c>
      <c r="J33" s="51">
        <v>1.281985009046265E-4</v>
      </c>
      <c r="K33" s="51">
        <f t="shared" si="2"/>
        <v>6.4099250452313251E-5</v>
      </c>
    </row>
    <row r="34" spans="1:11">
      <c r="A34" s="51">
        <v>28</v>
      </c>
      <c r="B34" s="51" t="s">
        <v>168</v>
      </c>
      <c r="C34" s="51">
        <v>0.19</v>
      </c>
      <c r="D34" s="51">
        <v>1.9643318686999221E-7</v>
      </c>
      <c r="E34" s="63">
        <f t="shared" si="0"/>
        <v>1.1982424399069524E-6</v>
      </c>
      <c r="F34" s="51">
        <v>48.7</v>
      </c>
      <c r="G34" s="51">
        <v>5.0348927371413792E-5</v>
      </c>
      <c r="H34" s="51">
        <f t="shared" si="1"/>
        <v>7.5523391057120688E-5</v>
      </c>
      <c r="I34" s="51">
        <v>124</v>
      </c>
      <c r="J34" s="51">
        <v>1.281985009046265E-4</v>
      </c>
      <c r="K34" s="51">
        <f t="shared" si="2"/>
        <v>6.4099250452313251E-5</v>
      </c>
    </row>
    <row r="35" spans="1:11">
      <c r="A35" s="51">
        <v>29</v>
      </c>
      <c r="B35" s="51" t="s">
        <v>169</v>
      </c>
      <c r="C35" s="51">
        <v>0.78</v>
      </c>
      <c r="D35" s="51">
        <v>8.0640992504523116E-7</v>
      </c>
      <c r="E35" s="63">
        <f t="shared" si="0"/>
        <v>4.9191005427759098E-6</v>
      </c>
      <c r="F35" s="51">
        <v>31.6</v>
      </c>
      <c r="G35" s="51">
        <v>3.2669940553114493E-5</v>
      </c>
      <c r="H35" s="51">
        <f t="shared" si="1"/>
        <v>4.9004910829671743E-5</v>
      </c>
      <c r="I35" s="51">
        <v>123</v>
      </c>
      <c r="J35" s="51">
        <v>1.2716464202636337E-4</v>
      </c>
      <c r="K35" s="51">
        <f t="shared" si="2"/>
        <v>6.3582321013181683E-5</v>
      </c>
    </row>
    <row r="36" spans="1:11">
      <c r="A36" s="51">
        <v>30</v>
      </c>
      <c r="B36" s="51" t="s">
        <v>170</v>
      </c>
      <c r="C36" s="51">
        <v>0.56999999999999995</v>
      </c>
      <c r="D36" s="51">
        <v>5.892995606099766E-7</v>
      </c>
      <c r="E36" s="63">
        <f t="shared" si="0"/>
        <v>3.594727319720857E-6</v>
      </c>
      <c r="F36" s="51">
        <v>17.600000000000001</v>
      </c>
      <c r="G36" s="51">
        <v>1.819591625743086E-5</v>
      </c>
      <c r="H36" s="51">
        <f t="shared" si="1"/>
        <v>2.729387438614629E-5</v>
      </c>
      <c r="I36" s="51">
        <v>123</v>
      </c>
      <c r="J36" s="51">
        <v>1.2716464202636337E-4</v>
      </c>
      <c r="K36" s="51">
        <f t="shared" si="2"/>
        <v>6.3582321013181683E-5</v>
      </c>
    </row>
    <row r="37" spans="1:11">
      <c r="A37" s="51">
        <v>31</v>
      </c>
      <c r="B37" s="51" t="s">
        <v>171</v>
      </c>
      <c r="C37" s="51">
        <v>0.24</v>
      </c>
      <c r="D37" s="51">
        <v>2.4812613078314806E-7</v>
      </c>
      <c r="E37" s="63">
        <f t="shared" si="0"/>
        <v>1.513569397777203E-6</v>
      </c>
      <c r="F37" s="51">
        <v>50.1</v>
      </c>
      <c r="G37" s="51">
        <v>5.1796329800982161E-5</v>
      </c>
      <c r="H37" s="51">
        <f t="shared" si="1"/>
        <v>7.7694494701473245E-5</v>
      </c>
      <c r="I37" s="51">
        <v>122</v>
      </c>
      <c r="J37" s="51">
        <v>1.2613078314810028E-4</v>
      </c>
      <c r="K37" s="51">
        <f t="shared" si="2"/>
        <v>6.3065391574050142E-5</v>
      </c>
    </row>
    <row r="38" spans="1:11">
      <c r="A38" s="51">
        <v>32</v>
      </c>
      <c r="B38" s="51" t="s">
        <v>172</v>
      </c>
      <c r="C38" s="51">
        <v>0.18</v>
      </c>
      <c r="D38" s="51">
        <v>1.8609459808736104E-7</v>
      </c>
      <c r="E38" s="63">
        <f t="shared" si="0"/>
        <v>1.1351770483329023E-6</v>
      </c>
      <c r="F38" s="51">
        <v>41.2</v>
      </c>
      <c r="G38" s="51">
        <v>4.2594985784440418E-5</v>
      </c>
      <c r="H38" s="51">
        <f t="shared" si="1"/>
        <v>6.3892478676660623E-5</v>
      </c>
      <c r="I38" s="51">
        <v>120</v>
      </c>
      <c r="J38" s="51">
        <v>1.2406306539157404E-4</v>
      </c>
      <c r="K38" s="51">
        <f t="shared" si="2"/>
        <v>6.203153269578702E-5</v>
      </c>
    </row>
    <row r="39" spans="1:11">
      <c r="A39" s="51">
        <v>33</v>
      </c>
      <c r="B39" s="51" t="s">
        <v>173</v>
      </c>
      <c r="C39" s="51">
        <v>0.52</v>
      </c>
      <c r="D39" s="51">
        <v>5.3760661669682088E-7</v>
      </c>
      <c r="E39" s="63">
        <f t="shared" si="0"/>
        <v>3.2794003618506073E-6</v>
      </c>
      <c r="F39" s="51">
        <v>35.799999999999997</v>
      </c>
      <c r="G39" s="51">
        <v>3.7012147841819581E-5</v>
      </c>
      <c r="H39" s="51">
        <f t="shared" si="1"/>
        <v>5.5518221762729375E-5</v>
      </c>
      <c r="I39" s="51">
        <v>120</v>
      </c>
      <c r="J39" s="51">
        <v>1.2406306539157404E-4</v>
      </c>
      <c r="K39" s="51">
        <f t="shared" si="2"/>
        <v>6.203153269578702E-5</v>
      </c>
    </row>
    <row r="40" spans="1:11">
      <c r="A40" s="51">
        <v>34</v>
      </c>
      <c r="B40" s="51" t="s">
        <v>174</v>
      </c>
      <c r="C40" s="51">
        <v>0.37</v>
      </c>
      <c r="D40" s="51">
        <v>3.825277849573533E-7</v>
      </c>
      <c r="E40" s="63">
        <f t="shared" si="0"/>
        <v>2.3334194882398551E-6</v>
      </c>
      <c r="F40" s="51">
        <v>45.5</v>
      </c>
      <c r="G40" s="51">
        <v>4.7040578960971819E-5</v>
      </c>
      <c r="H40" s="51">
        <f t="shared" si="1"/>
        <v>7.0560868441457732E-5</v>
      </c>
      <c r="I40" s="51">
        <v>120</v>
      </c>
      <c r="J40" s="51">
        <v>1.2406306539157404E-4</v>
      </c>
      <c r="K40" s="51">
        <f t="shared" si="2"/>
        <v>6.203153269578702E-5</v>
      </c>
    </row>
    <row r="41" spans="1:11">
      <c r="A41" s="51">
        <v>35</v>
      </c>
      <c r="B41" s="51" t="s">
        <v>175</v>
      </c>
      <c r="C41" s="51">
        <v>0.53</v>
      </c>
      <c r="D41" s="51">
        <v>5.4794520547945194E-7</v>
      </c>
      <c r="E41" s="63">
        <f t="shared" si="0"/>
        <v>3.3424657534246565E-6</v>
      </c>
      <c r="F41" s="51">
        <v>31.5</v>
      </c>
      <c r="G41" s="51">
        <v>3.2566554665288179E-5</v>
      </c>
      <c r="H41" s="51">
        <f t="shared" si="1"/>
        <v>4.8849831997932266E-5</v>
      </c>
      <c r="I41" s="51">
        <v>119</v>
      </c>
      <c r="J41" s="51">
        <v>1.230292065133109E-4</v>
      </c>
      <c r="K41" s="51">
        <f t="shared" si="2"/>
        <v>6.1514603256655452E-5</v>
      </c>
    </row>
    <row r="42" spans="1:11">
      <c r="A42" s="51">
        <v>36</v>
      </c>
      <c r="B42" s="51" t="s">
        <v>176</v>
      </c>
      <c r="C42" s="51">
        <v>1.26</v>
      </c>
      <c r="D42" s="51">
        <v>1.3026621866115272E-6</v>
      </c>
      <c r="E42" s="63">
        <f t="shared" si="0"/>
        <v>7.9462393383303145E-6</v>
      </c>
      <c r="F42" s="51">
        <v>18.600000000000001</v>
      </c>
      <c r="G42" s="51">
        <v>1.9229775135693975E-5</v>
      </c>
      <c r="H42" s="51">
        <f t="shared" si="1"/>
        <v>2.8844662703540963E-5</v>
      </c>
      <c r="I42" s="51">
        <v>119</v>
      </c>
      <c r="J42" s="51">
        <v>1.230292065133109E-4</v>
      </c>
      <c r="K42" s="51">
        <f t="shared" si="2"/>
        <v>6.1514603256655452E-5</v>
      </c>
    </row>
    <row r="43" spans="1:11">
      <c r="A43" s="51">
        <v>37</v>
      </c>
      <c r="B43" s="51" t="s">
        <v>177</v>
      </c>
      <c r="C43" s="51">
        <v>0.42949999999999999</v>
      </c>
      <c r="D43" s="51">
        <v>4.4404238821400873E-7</v>
      </c>
      <c r="E43" s="63">
        <f t="shared" si="0"/>
        <v>2.7086585681054531E-6</v>
      </c>
      <c r="F43" s="51">
        <v>22.35</v>
      </c>
      <c r="G43" s="51">
        <v>2.3106745929180662E-5</v>
      </c>
      <c r="H43" s="51">
        <f t="shared" si="1"/>
        <v>3.4660118893770992E-5</v>
      </c>
      <c r="I43" s="51">
        <v>119</v>
      </c>
      <c r="J43" s="51">
        <v>1.230292065133109E-4</v>
      </c>
      <c r="K43" s="51">
        <f t="shared" si="2"/>
        <v>6.1514603256655452E-5</v>
      </c>
    </row>
    <row r="44" spans="1:11">
      <c r="A44" s="51">
        <v>38</v>
      </c>
      <c r="B44" s="51" t="s">
        <v>178</v>
      </c>
      <c r="C44" s="51">
        <v>0.43</v>
      </c>
      <c r="D44" s="51">
        <v>4.4455931765314024E-7</v>
      </c>
      <c r="E44" s="63">
        <f t="shared" si="0"/>
        <v>2.7118118376841554E-6</v>
      </c>
      <c r="F44" s="51">
        <v>26</v>
      </c>
      <c r="G44" s="51">
        <v>2.6880330834841039E-5</v>
      </c>
      <c r="H44" s="51">
        <f t="shared" si="1"/>
        <v>4.032049625226156E-5</v>
      </c>
      <c r="I44" s="51">
        <v>117</v>
      </c>
      <c r="J44" s="51">
        <v>1.2096148875678469E-4</v>
      </c>
      <c r="K44" s="51">
        <f t="shared" si="2"/>
        <v>6.0480744378392344E-5</v>
      </c>
    </row>
    <row r="45" spans="1:11">
      <c r="A45" s="51">
        <v>39</v>
      </c>
      <c r="B45" s="51" t="s">
        <v>179</v>
      </c>
      <c r="C45" s="51">
        <v>0.64</v>
      </c>
      <c r="D45" s="51">
        <v>6.6166968208839486E-7</v>
      </c>
      <c r="E45" s="63">
        <f t="shared" si="0"/>
        <v>4.0361850607392082E-6</v>
      </c>
      <c r="F45" s="51">
        <v>71.400000000000006</v>
      </c>
      <c r="G45" s="51">
        <v>7.3817523907986548E-5</v>
      </c>
      <c r="H45" s="51">
        <f t="shared" si="1"/>
        <v>1.1072628586197982E-4</v>
      </c>
      <c r="I45" s="51">
        <v>116</v>
      </c>
      <c r="J45" s="51">
        <v>1.1992762987852157E-4</v>
      </c>
      <c r="K45" s="51">
        <f t="shared" si="2"/>
        <v>5.9963814939260783E-5</v>
      </c>
    </row>
    <row r="46" spans="1:11">
      <c r="A46" s="51">
        <v>40</v>
      </c>
      <c r="B46" s="51" t="s">
        <v>180</v>
      </c>
      <c r="C46" s="51">
        <v>1.06</v>
      </c>
      <c r="D46" s="51">
        <v>1.0958904109589039E-6</v>
      </c>
      <c r="E46" s="63">
        <f t="shared" si="0"/>
        <v>6.684931506849313E-6</v>
      </c>
      <c r="F46" s="51">
        <v>30.2</v>
      </c>
      <c r="G46" s="51">
        <v>3.122253812354613E-5</v>
      </c>
      <c r="H46" s="51">
        <f t="shared" si="1"/>
        <v>4.6833807185319199E-5</v>
      </c>
      <c r="I46" s="51">
        <v>115</v>
      </c>
      <c r="J46" s="51">
        <v>1.1889377100025844E-4</v>
      </c>
      <c r="K46" s="51">
        <f t="shared" si="2"/>
        <v>5.9446885500129222E-5</v>
      </c>
    </row>
    <row r="47" spans="1:11">
      <c r="A47" s="51">
        <v>41</v>
      </c>
      <c r="B47" s="51" t="s">
        <v>181</v>
      </c>
      <c r="C47" s="51">
        <v>0.22</v>
      </c>
      <c r="D47" s="51">
        <v>2.274489532178857E-7</v>
      </c>
      <c r="E47" s="63">
        <f t="shared" si="0"/>
        <v>1.3874386146291027E-6</v>
      </c>
      <c r="F47" s="51">
        <v>58.6</v>
      </c>
      <c r="G47" s="51">
        <v>6.0584130266218651E-5</v>
      </c>
      <c r="H47" s="51">
        <f t="shared" si="1"/>
        <v>9.0876195399327973E-5</v>
      </c>
      <c r="I47" s="51">
        <v>115</v>
      </c>
      <c r="J47" s="51">
        <v>1.1889377100025844E-4</v>
      </c>
      <c r="K47" s="51">
        <f t="shared" si="2"/>
        <v>5.9446885500129222E-5</v>
      </c>
    </row>
    <row r="48" spans="1:11">
      <c r="A48" s="51">
        <v>42</v>
      </c>
      <c r="B48" s="51" t="s">
        <v>182</v>
      </c>
      <c r="C48" s="51">
        <v>0.19</v>
      </c>
      <c r="D48" s="51">
        <v>1.9643318686999221E-7</v>
      </c>
      <c r="E48" s="63">
        <f t="shared" si="0"/>
        <v>1.1982424399069524E-6</v>
      </c>
      <c r="F48" s="51">
        <v>40.4</v>
      </c>
      <c r="G48" s="51">
        <v>4.1767898681829923E-5</v>
      </c>
      <c r="H48" s="51">
        <f t="shared" si="1"/>
        <v>6.2651848022744888E-5</v>
      </c>
      <c r="I48" s="51">
        <v>113</v>
      </c>
      <c r="J48" s="51">
        <v>1.1682605324373221E-4</v>
      </c>
      <c r="K48" s="51">
        <f t="shared" si="2"/>
        <v>5.8413026621866107E-5</v>
      </c>
    </row>
    <row r="49" spans="1:11">
      <c r="A49" s="51">
        <v>43</v>
      </c>
      <c r="B49" s="51" t="s">
        <v>183</v>
      </c>
      <c r="C49" s="51">
        <v>0.23</v>
      </c>
      <c r="D49" s="51">
        <v>2.3778754200051692E-7</v>
      </c>
      <c r="E49" s="63">
        <f t="shared" si="0"/>
        <v>1.4505040062031531E-6</v>
      </c>
      <c r="F49" s="51">
        <v>40.5</v>
      </c>
      <c r="G49" s="51">
        <v>4.1871284569656237E-5</v>
      </c>
      <c r="H49" s="51">
        <f t="shared" si="1"/>
        <v>6.2806926854484351E-5</v>
      </c>
      <c r="I49" s="51">
        <v>113</v>
      </c>
      <c r="J49" s="51">
        <v>1.1682605324373221E-4</v>
      </c>
      <c r="K49" s="51">
        <f t="shared" si="2"/>
        <v>5.8413026621866107E-5</v>
      </c>
    </row>
    <row r="50" spans="1:11">
      <c r="A50" s="51">
        <v>44</v>
      </c>
      <c r="B50" s="51" t="s">
        <v>184</v>
      </c>
      <c r="C50" s="51">
        <v>0.41</v>
      </c>
      <c r="D50" s="51">
        <v>4.2388214008787791E-7</v>
      </c>
      <c r="E50" s="63">
        <f t="shared" si="0"/>
        <v>2.5856810545360551E-6</v>
      </c>
      <c r="F50" s="51">
        <v>27.1</v>
      </c>
      <c r="G50" s="51">
        <v>2.8017575600930468E-5</v>
      </c>
      <c r="H50" s="51">
        <f t="shared" si="1"/>
        <v>4.20263634013957E-5</v>
      </c>
      <c r="I50" s="51">
        <v>112</v>
      </c>
      <c r="J50" s="51">
        <v>1.1579219436546909E-4</v>
      </c>
      <c r="K50" s="51">
        <f t="shared" si="2"/>
        <v>5.7896097182734546E-5</v>
      </c>
    </row>
    <row r="51" spans="1:11">
      <c r="A51" s="51">
        <v>45</v>
      </c>
      <c r="B51" s="51" t="s">
        <v>185</v>
      </c>
      <c r="C51" s="51">
        <v>0.2</v>
      </c>
      <c r="D51" s="51">
        <v>2.067717756526234E-7</v>
      </c>
      <c r="E51" s="63">
        <f t="shared" si="0"/>
        <v>1.2613078314810027E-6</v>
      </c>
      <c r="F51" s="51">
        <v>60.3</v>
      </c>
      <c r="G51" s="51">
        <v>6.2341690359265947E-5</v>
      </c>
      <c r="H51" s="51">
        <f t="shared" si="1"/>
        <v>9.3512535538898921E-5</v>
      </c>
      <c r="I51" s="51">
        <v>112</v>
      </c>
      <c r="J51" s="51">
        <v>1.1579219436546909E-4</v>
      </c>
      <c r="K51" s="51">
        <f t="shared" si="2"/>
        <v>5.7896097182734546E-5</v>
      </c>
    </row>
    <row r="52" spans="1:11">
      <c r="A52" s="51">
        <v>46</v>
      </c>
      <c r="B52" s="51" t="s">
        <v>186</v>
      </c>
      <c r="C52" s="51">
        <v>0.25</v>
      </c>
      <c r="D52" s="51">
        <v>2.5846471956577922E-7</v>
      </c>
      <c r="E52" s="63">
        <f t="shared" si="0"/>
        <v>1.5766347893512531E-6</v>
      </c>
      <c r="F52" s="51">
        <v>52.5</v>
      </c>
      <c r="G52" s="51">
        <v>5.4277591108813639E-5</v>
      </c>
      <c r="H52" s="51">
        <f t="shared" si="1"/>
        <v>8.1416386663220466E-5</v>
      </c>
      <c r="I52" s="51">
        <v>112</v>
      </c>
      <c r="J52" s="51">
        <v>1.1579219436546909E-4</v>
      </c>
      <c r="K52" s="51">
        <f t="shared" si="2"/>
        <v>5.7896097182734546E-5</v>
      </c>
    </row>
    <row r="53" spans="1:11">
      <c r="A53" s="51">
        <v>47</v>
      </c>
      <c r="B53" s="51" t="s">
        <v>187</v>
      </c>
      <c r="C53" s="51">
        <v>0.45</v>
      </c>
      <c r="D53" s="51">
        <v>4.6523649521840262E-7</v>
      </c>
      <c r="E53" s="63">
        <f t="shared" si="0"/>
        <v>2.837942620832256E-6</v>
      </c>
      <c r="F53" s="51">
        <v>30.8</v>
      </c>
      <c r="G53" s="51">
        <v>3.1842853450504005E-5</v>
      </c>
      <c r="H53" s="51">
        <f t="shared" si="1"/>
        <v>4.7764280175756007E-5</v>
      </c>
      <c r="I53" s="51">
        <v>111</v>
      </c>
      <c r="J53" s="51">
        <v>1.1475833548720597E-4</v>
      </c>
      <c r="K53" s="51">
        <f t="shared" si="2"/>
        <v>5.7379167743602985E-5</v>
      </c>
    </row>
    <row r="54" spans="1:11">
      <c r="A54" s="51">
        <v>48</v>
      </c>
      <c r="B54" s="51" t="s">
        <v>188</v>
      </c>
      <c r="C54" s="51">
        <v>0.115</v>
      </c>
      <c r="D54" s="51">
        <v>1.1889377100025846E-7</v>
      </c>
      <c r="E54" s="63">
        <f t="shared" si="0"/>
        <v>7.2525200310157653E-7</v>
      </c>
      <c r="F54" s="51">
        <v>36.15</v>
      </c>
      <c r="G54" s="51">
        <v>3.7373998449211672E-5</v>
      </c>
      <c r="H54" s="51">
        <f t="shared" si="1"/>
        <v>5.6060997673817504E-5</v>
      </c>
      <c r="I54" s="51">
        <v>111</v>
      </c>
      <c r="J54" s="51">
        <v>1.1475833548720597E-4</v>
      </c>
      <c r="K54" s="51">
        <f t="shared" si="2"/>
        <v>5.7379167743602985E-5</v>
      </c>
    </row>
    <row r="55" spans="1:11">
      <c r="A55" s="51">
        <v>49</v>
      </c>
      <c r="B55" s="51" t="s">
        <v>189</v>
      </c>
      <c r="C55" s="51">
        <v>0.45</v>
      </c>
      <c r="D55" s="51">
        <v>4.6523649521840262E-7</v>
      </c>
      <c r="E55" s="63">
        <f t="shared" si="0"/>
        <v>2.837942620832256E-6</v>
      </c>
      <c r="F55" s="51">
        <v>16.100000000000001</v>
      </c>
      <c r="G55" s="51">
        <v>1.6645127940036184E-5</v>
      </c>
      <c r="H55" s="51">
        <f t="shared" si="1"/>
        <v>2.4967691910054276E-5</v>
      </c>
      <c r="I55" s="51">
        <v>111</v>
      </c>
      <c r="J55" s="51">
        <v>1.1475833548720597E-4</v>
      </c>
      <c r="K55" s="51">
        <f t="shared" si="2"/>
        <v>5.7379167743602985E-5</v>
      </c>
    </row>
    <row r="56" spans="1:11">
      <c r="A56" s="51">
        <v>50</v>
      </c>
      <c r="B56" s="51" t="s">
        <v>190</v>
      </c>
      <c r="C56" s="51">
        <v>0.95</v>
      </c>
      <c r="D56" s="51">
        <v>9.8216593434996096E-7</v>
      </c>
      <c r="E56" s="63">
        <f t="shared" si="0"/>
        <v>5.9912121995347618E-6</v>
      </c>
      <c r="F56" s="51">
        <v>32.200000000000003</v>
      </c>
      <c r="G56" s="51">
        <v>3.3290255880072368E-5</v>
      </c>
      <c r="H56" s="51">
        <f t="shared" si="1"/>
        <v>4.9935383820108551E-5</v>
      </c>
      <c r="I56" s="51">
        <v>109</v>
      </c>
      <c r="J56" s="51">
        <v>1.1269061773067975E-4</v>
      </c>
      <c r="K56" s="51">
        <f t="shared" si="2"/>
        <v>5.6345308865339876E-5</v>
      </c>
    </row>
    <row r="57" spans="1:11">
      <c r="A57" s="51">
        <v>51</v>
      </c>
      <c r="B57" s="51" t="s">
        <v>191</v>
      </c>
      <c r="C57" s="51">
        <v>0.57999999999999996</v>
      </c>
      <c r="D57" s="51">
        <v>5.9963814939260776E-7</v>
      </c>
      <c r="E57" s="63">
        <f t="shared" si="0"/>
        <v>3.6577927112949071E-6</v>
      </c>
      <c r="F57" s="51">
        <v>21.9</v>
      </c>
      <c r="G57" s="51">
        <v>2.2641509433962261E-5</v>
      </c>
      <c r="H57" s="51">
        <f t="shared" si="1"/>
        <v>3.3962264150943392E-5</v>
      </c>
      <c r="I57" s="51">
        <v>109</v>
      </c>
      <c r="J57" s="51">
        <v>1.1269061773067975E-4</v>
      </c>
      <c r="K57" s="51">
        <f t="shared" si="2"/>
        <v>5.6345308865339876E-5</v>
      </c>
    </row>
    <row r="58" spans="1:11">
      <c r="A58" s="51">
        <v>52</v>
      </c>
      <c r="B58" s="51" t="s">
        <v>192</v>
      </c>
      <c r="C58" s="51">
        <v>0.38</v>
      </c>
      <c r="D58" s="51">
        <v>3.9286637373998442E-7</v>
      </c>
      <c r="E58" s="63">
        <f t="shared" si="0"/>
        <v>2.3964848798139048E-6</v>
      </c>
      <c r="F58" s="51">
        <v>27.7</v>
      </c>
      <c r="G58" s="51">
        <v>2.8637890927888339E-5</v>
      </c>
      <c r="H58" s="51">
        <f t="shared" si="1"/>
        <v>4.2956836391832509E-5</v>
      </c>
      <c r="I58" s="51">
        <v>109</v>
      </c>
      <c r="J58" s="51">
        <v>1.1269061773067975E-4</v>
      </c>
      <c r="K58" s="51">
        <f t="shared" si="2"/>
        <v>5.6345308865339876E-5</v>
      </c>
    </row>
    <row r="59" spans="1:11">
      <c r="A59" s="51">
        <v>53</v>
      </c>
      <c r="B59" s="51" t="s">
        <v>193</v>
      </c>
      <c r="C59" s="51">
        <v>0.52</v>
      </c>
      <c r="D59" s="51">
        <v>5.3760661669682088E-7</v>
      </c>
      <c r="E59" s="63">
        <f t="shared" si="0"/>
        <v>3.2794003618506073E-6</v>
      </c>
      <c r="F59" s="51">
        <v>30.3</v>
      </c>
      <c r="G59" s="51">
        <v>3.1325924011372444E-5</v>
      </c>
      <c r="H59" s="51">
        <f t="shared" si="1"/>
        <v>4.6988886017058663E-5</v>
      </c>
      <c r="I59" s="51">
        <v>107</v>
      </c>
      <c r="J59" s="51">
        <v>1.1062289997415351E-4</v>
      </c>
      <c r="K59" s="51">
        <f t="shared" si="2"/>
        <v>5.5311449987076754E-5</v>
      </c>
    </row>
    <row r="60" spans="1:11">
      <c r="A60" s="51">
        <v>54</v>
      </c>
      <c r="B60" s="51" t="s">
        <v>194</v>
      </c>
      <c r="C60" s="51">
        <v>0.49</v>
      </c>
      <c r="D60" s="51">
        <v>5.0659085034892728E-7</v>
      </c>
      <c r="E60" s="63">
        <f t="shared" si="0"/>
        <v>3.0902041871284561E-6</v>
      </c>
      <c r="F60" s="51">
        <v>25.3</v>
      </c>
      <c r="G60" s="51">
        <v>2.6156629620056858E-5</v>
      </c>
      <c r="H60" s="51">
        <f t="shared" si="1"/>
        <v>3.9234944430085288E-5</v>
      </c>
      <c r="I60" s="51">
        <v>107</v>
      </c>
      <c r="J60" s="51">
        <v>1.1062289997415351E-4</v>
      </c>
      <c r="K60" s="51">
        <f t="shared" si="2"/>
        <v>5.5311449987076754E-5</v>
      </c>
    </row>
    <row r="61" spans="1:11">
      <c r="A61" s="51">
        <v>55</v>
      </c>
      <c r="B61" s="51" t="s">
        <v>195</v>
      </c>
      <c r="C61" s="51">
        <v>0.74</v>
      </c>
      <c r="D61" s="51">
        <v>7.6505556991470661E-7</v>
      </c>
      <c r="E61" s="63">
        <f t="shared" si="0"/>
        <v>4.6668389764797102E-6</v>
      </c>
      <c r="F61" s="51">
        <v>27.4</v>
      </c>
      <c r="G61" s="51">
        <v>2.8327733264409402E-5</v>
      </c>
      <c r="H61" s="51">
        <f t="shared" si="1"/>
        <v>4.2491599896614104E-5</v>
      </c>
      <c r="I61" s="51">
        <v>107</v>
      </c>
      <c r="J61" s="51">
        <v>1.1062289997415351E-4</v>
      </c>
      <c r="K61" s="51">
        <f t="shared" si="2"/>
        <v>5.5311449987076754E-5</v>
      </c>
    </row>
    <row r="62" spans="1:11">
      <c r="A62" s="51">
        <v>56</v>
      </c>
      <c r="B62" s="51" t="s">
        <v>196</v>
      </c>
      <c r="C62" s="51">
        <v>0.88</v>
      </c>
      <c r="D62" s="51">
        <v>9.0979581287154281E-7</v>
      </c>
      <c r="E62" s="63">
        <f t="shared" si="0"/>
        <v>5.549754458516411E-6</v>
      </c>
      <c r="F62" s="51">
        <v>6.34</v>
      </c>
      <c r="G62" s="51">
        <v>6.5546652881881611E-6</v>
      </c>
      <c r="H62" s="51">
        <f t="shared" si="1"/>
        <v>9.8319979322822413E-6</v>
      </c>
      <c r="I62" s="51">
        <v>106</v>
      </c>
      <c r="J62" s="51">
        <v>1.095890410958904E-4</v>
      </c>
      <c r="K62" s="51">
        <f t="shared" si="2"/>
        <v>5.47945205479452E-5</v>
      </c>
    </row>
    <row r="63" spans="1:11">
      <c r="A63" s="51">
        <v>57</v>
      </c>
      <c r="B63" s="51" t="s">
        <v>197</v>
      </c>
      <c r="C63" s="51">
        <v>0.37</v>
      </c>
      <c r="D63" s="51">
        <v>3.825277849573533E-7</v>
      </c>
      <c r="E63" s="63">
        <f t="shared" si="0"/>
        <v>2.3334194882398551E-6</v>
      </c>
      <c r="F63" s="51">
        <v>35.6</v>
      </c>
      <c r="G63" s="51">
        <v>3.6805376066166961E-5</v>
      </c>
      <c r="H63" s="51">
        <f t="shared" si="1"/>
        <v>5.5208064099250441E-5</v>
      </c>
      <c r="I63" s="51">
        <v>105</v>
      </c>
      <c r="J63" s="51">
        <v>1.0855518221762728E-4</v>
      </c>
      <c r="K63" s="51">
        <f t="shared" si="2"/>
        <v>5.4277591108813639E-5</v>
      </c>
    </row>
    <row r="64" spans="1:11">
      <c r="A64" s="51">
        <v>58</v>
      </c>
      <c r="B64" s="51" t="s">
        <v>198</v>
      </c>
      <c r="C64" s="51">
        <v>0.24</v>
      </c>
      <c r="D64" s="51">
        <v>2.4812613078314806E-7</v>
      </c>
      <c r="E64" s="63">
        <f t="shared" si="0"/>
        <v>1.513569397777203E-6</v>
      </c>
      <c r="F64" s="51">
        <v>25</v>
      </c>
      <c r="G64" s="51">
        <v>2.5846471956577924E-5</v>
      </c>
      <c r="H64" s="51">
        <f t="shared" si="1"/>
        <v>3.8769707934866884E-5</v>
      </c>
      <c r="I64" s="51">
        <v>105</v>
      </c>
      <c r="J64" s="51">
        <v>1.0855518221762728E-4</v>
      </c>
      <c r="K64" s="51">
        <f t="shared" si="2"/>
        <v>5.4277591108813639E-5</v>
      </c>
    </row>
    <row r="65" spans="1:11">
      <c r="A65" s="51">
        <v>59</v>
      </c>
      <c r="B65" s="51" t="s">
        <v>199</v>
      </c>
      <c r="C65" s="51">
        <v>0.26</v>
      </c>
      <c r="D65" s="51">
        <v>2.6880330834841044E-7</v>
      </c>
      <c r="E65" s="63">
        <f t="shared" si="0"/>
        <v>1.6397001809253036E-6</v>
      </c>
      <c r="F65" s="51">
        <v>79.400000000000006</v>
      </c>
      <c r="G65" s="51">
        <v>8.2088394934091497E-5</v>
      </c>
      <c r="H65" s="51">
        <f t="shared" si="1"/>
        <v>1.2313259240113723E-4</v>
      </c>
      <c r="I65" s="51">
        <v>104</v>
      </c>
      <c r="J65" s="51">
        <v>1.0752132333936416E-4</v>
      </c>
      <c r="K65" s="51">
        <f t="shared" si="2"/>
        <v>5.3760661669682078E-5</v>
      </c>
    </row>
    <row r="66" spans="1:11">
      <c r="A66" s="51">
        <v>60</v>
      </c>
      <c r="B66" s="51" t="s">
        <v>200</v>
      </c>
      <c r="C66" s="51">
        <v>0.5</v>
      </c>
      <c r="D66" s="51">
        <v>5.1692943913155844E-7</v>
      </c>
      <c r="E66" s="63">
        <f t="shared" si="0"/>
        <v>3.1532695787025062E-6</v>
      </c>
      <c r="F66" s="51">
        <v>68.400000000000006</v>
      </c>
      <c r="G66" s="51">
        <v>7.0715947273197209E-5</v>
      </c>
      <c r="H66" s="51">
        <f t="shared" si="1"/>
        <v>1.0607392090979581E-4</v>
      </c>
      <c r="I66" s="51">
        <v>104</v>
      </c>
      <c r="J66" s="51">
        <v>1.0752132333936416E-4</v>
      </c>
      <c r="K66" s="51">
        <f t="shared" si="2"/>
        <v>5.3760661669682078E-5</v>
      </c>
    </row>
    <row r="67" spans="1:11">
      <c r="A67" s="51">
        <v>61</v>
      </c>
      <c r="B67" s="51" t="s">
        <v>201</v>
      </c>
      <c r="C67" s="51">
        <v>0.15</v>
      </c>
      <c r="D67" s="51">
        <v>1.5507883173946752E-7</v>
      </c>
      <c r="E67" s="63">
        <f t="shared" si="0"/>
        <v>9.4598087361075183E-7</v>
      </c>
      <c r="F67" s="51">
        <v>38.299999999999997</v>
      </c>
      <c r="G67" s="51">
        <v>3.9596795037477372E-5</v>
      </c>
      <c r="H67" s="51">
        <f t="shared" si="1"/>
        <v>5.9395192556216058E-5</v>
      </c>
      <c r="I67" s="51">
        <v>104</v>
      </c>
      <c r="J67" s="51">
        <v>1.0752132333936416E-4</v>
      </c>
      <c r="K67" s="51">
        <f t="shared" si="2"/>
        <v>5.3760661669682078E-5</v>
      </c>
    </row>
    <row r="68" spans="1:11">
      <c r="A68" s="51">
        <v>62</v>
      </c>
      <c r="B68" s="51" t="s">
        <v>202</v>
      </c>
      <c r="C68" s="51">
        <v>0.43</v>
      </c>
      <c r="D68" s="51">
        <v>4.4455931765314024E-7</v>
      </c>
      <c r="E68" s="63">
        <f t="shared" si="0"/>
        <v>2.7118118376841554E-6</v>
      </c>
      <c r="F68" s="51">
        <v>31.1</v>
      </c>
      <c r="G68" s="51">
        <v>3.2153011113982939E-5</v>
      </c>
      <c r="H68" s="51">
        <f t="shared" si="1"/>
        <v>4.8229516670974412E-5</v>
      </c>
      <c r="I68" s="51">
        <v>102</v>
      </c>
      <c r="J68" s="51">
        <v>1.0545360558283791E-4</v>
      </c>
      <c r="K68" s="51">
        <f t="shared" si="2"/>
        <v>5.2726802791418956E-5</v>
      </c>
    </row>
    <row r="69" spans="1:11">
      <c r="A69" s="51">
        <v>63</v>
      </c>
      <c r="B69" s="51" t="s">
        <v>203</v>
      </c>
      <c r="C69" s="51">
        <v>0.91200000000000003</v>
      </c>
      <c r="D69" s="51">
        <v>9.4287929697596266E-7</v>
      </c>
      <c r="E69" s="63">
        <f t="shared" si="0"/>
        <v>5.751563711553372E-6</v>
      </c>
      <c r="F69" s="51">
        <v>24.2</v>
      </c>
      <c r="G69" s="51">
        <v>2.5019384853967429E-5</v>
      </c>
      <c r="H69" s="51">
        <f t="shared" si="1"/>
        <v>3.7529077280951142E-5</v>
      </c>
      <c r="I69" s="51">
        <v>102</v>
      </c>
      <c r="J69" s="51">
        <v>1.0545360558283791E-4</v>
      </c>
      <c r="K69" s="51">
        <f t="shared" si="2"/>
        <v>5.2726802791418956E-5</v>
      </c>
    </row>
    <row r="70" spans="1:11">
      <c r="A70" s="51">
        <v>64</v>
      </c>
      <c r="B70" s="51" t="s">
        <v>204</v>
      </c>
      <c r="C70" s="51">
        <v>1.0900000000000001</v>
      </c>
      <c r="D70" s="51">
        <v>1.1269061773067975E-6</v>
      </c>
      <c r="E70" s="63">
        <f t="shared" si="0"/>
        <v>6.8741276815714642E-6</v>
      </c>
      <c r="F70" s="51">
        <v>15.5</v>
      </c>
      <c r="G70" s="51">
        <v>1.6024812613078313E-5</v>
      </c>
      <c r="H70" s="51">
        <f t="shared" si="1"/>
        <v>2.4037218919617467E-5</v>
      </c>
      <c r="I70" s="51">
        <v>102</v>
      </c>
      <c r="J70" s="51">
        <v>1.0545360558283791E-4</v>
      </c>
      <c r="K70" s="51">
        <f t="shared" si="2"/>
        <v>5.2726802791418956E-5</v>
      </c>
    </row>
    <row r="71" spans="1:11">
      <c r="A71" s="51">
        <v>65</v>
      </c>
      <c r="B71" s="51" t="s">
        <v>205</v>
      </c>
      <c r="C71" s="51">
        <v>0.52</v>
      </c>
      <c r="D71" s="51">
        <v>5.3760661669682088E-7</v>
      </c>
      <c r="E71" s="63">
        <f t="shared" si="0"/>
        <v>3.2794003618506073E-6</v>
      </c>
      <c r="F71" s="51">
        <v>32.5</v>
      </c>
      <c r="G71" s="51">
        <v>3.3600413543551301E-5</v>
      </c>
      <c r="H71" s="51">
        <f t="shared" si="1"/>
        <v>5.0400620315326956E-5</v>
      </c>
      <c r="I71" s="51">
        <v>102</v>
      </c>
      <c r="J71" s="51">
        <v>1.0545360558283791E-4</v>
      </c>
      <c r="K71" s="51">
        <f t="shared" si="2"/>
        <v>5.2726802791418956E-5</v>
      </c>
    </row>
    <row r="72" spans="1:11">
      <c r="A72" s="51">
        <v>66</v>
      </c>
      <c r="B72" s="51" t="s">
        <v>206</v>
      </c>
      <c r="C72" s="51">
        <v>0.26600000000000001</v>
      </c>
      <c r="D72" s="51">
        <v>2.750064616179891E-7</v>
      </c>
      <c r="E72" s="63">
        <f t="shared" ref="E72:E135" si="3">D72*$P$7</f>
        <v>1.6775394158697334E-6</v>
      </c>
      <c r="F72" s="51">
        <v>16.100000000000001</v>
      </c>
      <c r="G72" s="51">
        <v>1.6645127940036184E-5</v>
      </c>
      <c r="H72" s="51">
        <f t="shared" ref="H72:H135" si="4">G72*$R$7</f>
        <v>2.4967691910054276E-5</v>
      </c>
      <c r="I72" s="51">
        <v>102</v>
      </c>
      <c r="J72" s="51">
        <v>1.0545360558283791E-4</v>
      </c>
      <c r="K72" s="51">
        <f t="shared" si="2"/>
        <v>5.2726802791418956E-5</v>
      </c>
    </row>
    <row r="73" spans="1:11">
      <c r="A73" s="51">
        <v>67</v>
      </c>
      <c r="B73" s="51" t="s">
        <v>207</v>
      </c>
      <c r="C73" s="51">
        <v>1.46</v>
      </c>
      <c r="D73" s="51">
        <v>1.5094339622641507E-6</v>
      </c>
      <c r="E73" s="63">
        <f t="shared" si="3"/>
        <v>9.2075471698113185E-6</v>
      </c>
      <c r="F73" s="51">
        <v>14.7</v>
      </c>
      <c r="G73" s="51">
        <v>1.5197725510467818E-5</v>
      </c>
      <c r="H73" s="51">
        <f t="shared" si="4"/>
        <v>2.2796588265701725E-5</v>
      </c>
      <c r="I73" s="51">
        <v>101</v>
      </c>
      <c r="J73" s="51">
        <v>1.0441974670457482E-4</v>
      </c>
      <c r="K73" s="51">
        <f t="shared" ref="K73:K136" si="5">J73*$T$7</f>
        <v>5.2209873352287409E-5</v>
      </c>
    </row>
    <row r="74" spans="1:11">
      <c r="A74" s="51">
        <v>68</v>
      </c>
      <c r="B74" s="51" t="s">
        <v>208</v>
      </c>
      <c r="C74" s="51">
        <v>0.42</v>
      </c>
      <c r="D74" s="51">
        <v>4.3422072887050913E-7</v>
      </c>
      <c r="E74" s="63">
        <f t="shared" si="3"/>
        <v>2.6487464461101057E-6</v>
      </c>
      <c r="F74" s="51">
        <v>18.5</v>
      </c>
      <c r="G74" s="51">
        <v>1.9126389247867662E-5</v>
      </c>
      <c r="H74" s="51">
        <f t="shared" si="4"/>
        <v>2.8689583871801492E-5</v>
      </c>
      <c r="I74" s="51">
        <v>100</v>
      </c>
      <c r="J74" s="51">
        <v>1.033858878263117E-4</v>
      </c>
      <c r="K74" s="51">
        <f t="shared" si="5"/>
        <v>5.1692943913155848E-5</v>
      </c>
    </row>
    <row r="75" spans="1:11">
      <c r="A75" s="51">
        <v>69</v>
      </c>
      <c r="B75" s="51" t="s">
        <v>209</v>
      </c>
      <c r="C75" s="51">
        <v>0.4</v>
      </c>
      <c r="D75" s="51">
        <v>4.135435513052468E-7</v>
      </c>
      <c r="E75" s="63">
        <f t="shared" si="3"/>
        <v>2.5226156629620054E-6</v>
      </c>
      <c r="F75" s="51">
        <v>71.5</v>
      </c>
      <c r="G75" s="51">
        <v>7.3920909795812862E-5</v>
      </c>
      <c r="H75" s="51">
        <f t="shared" si="4"/>
        <v>1.108813646937193E-4</v>
      </c>
      <c r="I75" s="51">
        <v>99.8</v>
      </c>
      <c r="J75" s="51">
        <v>1.0317911605065906E-4</v>
      </c>
      <c r="K75" s="51">
        <f t="shared" si="5"/>
        <v>5.1589558025329528E-5</v>
      </c>
    </row>
    <row r="76" spans="1:11">
      <c r="A76" s="51">
        <v>70</v>
      </c>
      <c r="B76" s="51" t="s">
        <v>210</v>
      </c>
      <c r="C76" s="51">
        <v>0.32</v>
      </c>
      <c r="D76" s="51">
        <v>3.3083484104419743E-7</v>
      </c>
      <c r="E76" s="63">
        <f t="shared" si="3"/>
        <v>2.0180925303696041E-6</v>
      </c>
      <c r="F76" s="51">
        <v>66.5</v>
      </c>
      <c r="G76" s="51">
        <v>6.8751615404497279E-5</v>
      </c>
      <c r="H76" s="51">
        <f t="shared" si="4"/>
        <v>1.0312742310674592E-4</v>
      </c>
      <c r="I76" s="51">
        <v>99.3</v>
      </c>
      <c r="J76" s="51">
        <v>1.026621866115275E-4</v>
      </c>
      <c r="K76" s="51">
        <f t="shared" si="5"/>
        <v>5.133109330576375E-5</v>
      </c>
    </row>
    <row r="77" spans="1:11">
      <c r="A77" s="51">
        <v>71</v>
      </c>
      <c r="B77" s="51" t="s">
        <v>211</v>
      </c>
      <c r="C77" s="51">
        <v>0.27</v>
      </c>
      <c r="D77" s="51">
        <v>2.791418971310416E-7</v>
      </c>
      <c r="E77" s="63">
        <f t="shared" si="3"/>
        <v>1.7027655724993537E-6</v>
      </c>
      <c r="F77" s="51">
        <v>25.2</v>
      </c>
      <c r="G77" s="51">
        <v>2.6053243732230544E-5</v>
      </c>
      <c r="H77" s="51">
        <f t="shared" si="4"/>
        <v>3.9079865598345818E-5</v>
      </c>
      <c r="I77" s="51">
        <v>99.1</v>
      </c>
      <c r="J77" s="51">
        <v>1.0245541483587489E-4</v>
      </c>
      <c r="K77" s="51">
        <f t="shared" si="5"/>
        <v>5.1227707417937444E-5</v>
      </c>
    </row>
    <row r="78" spans="1:11">
      <c r="A78" s="51">
        <v>72</v>
      </c>
      <c r="B78" s="51" t="s">
        <v>212</v>
      </c>
      <c r="C78" s="51">
        <v>0.67600000000000005</v>
      </c>
      <c r="D78" s="51">
        <v>6.9888860170586701E-7</v>
      </c>
      <c r="E78" s="63">
        <f t="shared" si="3"/>
        <v>4.2632204704057881E-6</v>
      </c>
      <c r="F78" s="51">
        <v>24.6</v>
      </c>
      <c r="G78" s="51">
        <v>2.5432928405272676E-5</v>
      </c>
      <c r="H78" s="51">
        <f t="shared" si="4"/>
        <v>3.8149392607909016E-5</v>
      </c>
      <c r="I78" s="51">
        <v>98.7</v>
      </c>
      <c r="J78" s="51">
        <v>1.0204187128456965E-4</v>
      </c>
      <c r="K78" s="51">
        <f t="shared" si="5"/>
        <v>5.1020935642284823E-5</v>
      </c>
    </row>
    <row r="79" spans="1:11">
      <c r="A79" s="51">
        <v>73</v>
      </c>
      <c r="B79" s="51" t="s">
        <v>213</v>
      </c>
      <c r="C79" s="51">
        <v>1.08</v>
      </c>
      <c r="D79" s="51">
        <v>1.1165675885241664E-6</v>
      </c>
      <c r="E79" s="63">
        <f t="shared" si="3"/>
        <v>6.811062289997415E-6</v>
      </c>
      <c r="F79" s="51">
        <v>37</v>
      </c>
      <c r="G79" s="51">
        <v>3.8252778495735323E-5</v>
      </c>
      <c r="H79" s="51">
        <f t="shared" si="4"/>
        <v>5.7379167743602985E-5</v>
      </c>
      <c r="I79" s="51">
        <v>98.3</v>
      </c>
      <c r="J79" s="51">
        <v>1.0162832773326439E-4</v>
      </c>
      <c r="K79" s="51">
        <f t="shared" si="5"/>
        <v>5.0814163866632196E-5</v>
      </c>
    </row>
    <row r="80" spans="1:11">
      <c r="A80" s="51">
        <v>74</v>
      </c>
      <c r="B80" s="51" t="s">
        <v>214</v>
      </c>
      <c r="C80" s="51">
        <v>0.13</v>
      </c>
      <c r="D80" s="51">
        <v>1.3440165417420522E-7</v>
      </c>
      <c r="E80" s="63">
        <f t="shared" si="3"/>
        <v>8.1985009046265181E-7</v>
      </c>
      <c r="F80" s="51">
        <v>41</v>
      </c>
      <c r="G80" s="51">
        <v>4.2388214008787798E-5</v>
      </c>
      <c r="H80" s="51">
        <f t="shared" si="4"/>
        <v>6.3582321013181696E-5</v>
      </c>
      <c r="I80" s="51">
        <v>98.3</v>
      </c>
      <c r="J80" s="51">
        <v>1.0162832773326439E-4</v>
      </c>
      <c r="K80" s="51">
        <f t="shared" si="5"/>
        <v>5.0814163866632196E-5</v>
      </c>
    </row>
    <row r="81" spans="1:11">
      <c r="A81" s="51">
        <v>75</v>
      </c>
      <c r="B81" s="51" t="s">
        <v>215</v>
      </c>
      <c r="C81" s="51">
        <v>0.36</v>
      </c>
      <c r="D81" s="51">
        <v>3.7218919617472209E-7</v>
      </c>
      <c r="E81" s="63">
        <f t="shared" si="3"/>
        <v>2.2703540966658046E-6</v>
      </c>
      <c r="F81" s="51">
        <v>23</v>
      </c>
      <c r="G81" s="51">
        <v>2.377875420005169E-5</v>
      </c>
      <c r="H81" s="51">
        <f t="shared" si="4"/>
        <v>3.5668131300077539E-5</v>
      </c>
      <c r="I81" s="51">
        <v>98.1</v>
      </c>
      <c r="J81" s="51">
        <v>1.0142155595761177E-4</v>
      </c>
      <c r="K81" s="51">
        <f t="shared" si="5"/>
        <v>5.0710777978805883E-5</v>
      </c>
    </row>
    <row r="82" spans="1:11">
      <c r="A82" s="51">
        <v>76</v>
      </c>
      <c r="B82" s="51" t="s">
        <v>216</v>
      </c>
      <c r="C82" s="51">
        <v>0.5</v>
      </c>
      <c r="D82" s="51">
        <v>5.1692943913155844E-7</v>
      </c>
      <c r="E82" s="63">
        <f t="shared" si="3"/>
        <v>3.1532695787025062E-6</v>
      </c>
      <c r="F82" s="51">
        <v>30.3</v>
      </c>
      <c r="G82" s="51">
        <v>3.1325924011372444E-5</v>
      </c>
      <c r="H82" s="51">
        <f t="shared" si="4"/>
        <v>4.6988886017058663E-5</v>
      </c>
      <c r="I82" s="51">
        <v>98</v>
      </c>
      <c r="J82" s="51">
        <v>1.0131817006978547E-4</v>
      </c>
      <c r="K82" s="51">
        <f t="shared" si="5"/>
        <v>5.0659085034892733E-5</v>
      </c>
    </row>
    <row r="83" spans="1:11">
      <c r="A83" s="51">
        <v>77</v>
      </c>
      <c r="B83" s="51" t="s">
        <v>217</v>
      </c>
      <c r="C83" s="51">
        <v>0.31</v>
      </c>
      <c r="D83" s="51">
        <v>3.2049625226156626E-7</v>
      </c>
      <c r="E83" s="63">
        <f t="shared" si="3"/>
        <v>1.955027138795554E-6</v>
      </c>
      <c r="F83" s="51">
        <v>17</v>
      </c>
      <c r="G83" s="51">
        <v>1.7575600930472989E-5</v>
      </c>
      <c r="H83" s="51">
        <f t="shared" si="4"/>
        <v>2.6363401395709482E-5</v>
      </c>
      <c r="I83" s="51">
        <v>97.9</v>
      </c>
      <c r="J83" s="51">
        <v>1.0121478418195915E-4</v>
      </c>
      <c r="K83" s="51">
        <f t="shared" si="5"/>
        <v>5.0607392090979576E-5</v>
      </c>
    </row>
    <row r="84" spans="1:11">
      <c r="A84" s="51">
        <v>78</v>
      </c>
      <c r="B84" s="51" t="s">
        <v>218</v>
      </c>
      <c r="C84" s="51">
        <v>0.21</v>
      </c>
      <c r="D84" s="51">
        <v>2.1711036443525456E-7</v>
      </c>
      <c r="E84" s="63">
        <f t="shared" si="3"/>
        <v>1.3243732230550528E-6</v>
      </c>
      <c r="F84" s="51">
        <v>55.9</v>
      </c>
      <c r="G84" s="51">
        <v>5.7792711294908232E-5</v>
      </c>
      <c r="H84" s="51">
        <f t="shared" si="4"/>
        <v>8.6689066942362348E-5</v>
      </c>
      <c r="I84" s="51">
        <v>97.8</v>
      </c>
      <c r="J84" s="51">
        <v>1.0111139829413284E-4</v>
      </c>
      <c r="K84" s="51">
        <f t="shared" si="5"/>
        <v>5.0555699147066419E-5</v>
      </c>
    </row>
    <row r="85" spans="1:11">
      <c r="A85" s="51">
        <v>79</v>
      </c>
      <c r="B85" s="51" t="s">
        <v>219</v>
      </c>
      <c r="C85" s="51">
        <v>0.41</v>
      </c>
      <c r="D85" s="51">
        <v>4.2388214008787791E-7</v>
      </c>
      <c r="E85" s="63">
        <f t="shared" si="3"/>
        <v>2.5856810545360551E-6</v>
      </c>
      <c r="F85" s="51">
        <v>18.899999999999999</v>
      </c>
      <c r="G85" s="51">
        <v>1.9539932799172909E-5</v>
      </c>
      <c r="H85" s="51">
        <f t="shared" si="4"/>
        <v>2.9309899198759364E-5</v>
      </c>
      <c r="I85" s="51">
        <v>97.6</v>
      </c>
      <c r="J85" s="51">
        <v>1.009046265184802E-4</v>
      </c>
      <c r="K85" s="51">
        <f t="shared" si="5"/>
        <v>5.0452313259240099E-5</v>
      </c>
    </row>
    <row r="86" spans="1:11">
      <c r="A86" s="51">
        <v>80</v>
      </c>
      <c r="B86" s="51" t="s">
        <v>220</v>
      </c>
      <c r="C86" s="51">
        <v>0.3</v>
      </c>
      <c r="D86" s="51">
        <v>3.1015766347893505E-7</v>
      </c>
      <c r="E86" s="63">
        <f t="shared" si="3"/>
        <v>1.8919617472215037E-6</v>
      </c>
      <c r="F86" s="51">
        <v>32.1</v>
      </c>
      <c r="G86" s="51">
        <v>3.3186869992246054E-5</v>
      </c>
      <c r="H86" s="51">
        <f t="shared" si="4"/>
        <v>4.9780304988369081E-5</v>
      </c>
      <c r="I86" s="51">
        <v>97.1</v>
      </c>
      <c r="J86" s="51">
        <v>1.0038769707934864E-4</v>
      </c>
      <c r="K86" s="51">
        <f t="shared" si="5"/>
        <v>5.0193848539674322E-5</v>
      </c>
    </row>
    <row r="87" spans="1:11">
      <c r="A87" s="51">
        <v>81</v>
      </c>
      <c r="B87" s="51" t="s">
        <v>221</v>
      </c>
      <c r="C87" s="51">
        <v>0.6</v>
      </c>
      <c r="D87" s="51">
        <v>6.2031532695787009E-7</v>
      </c>
      <c r="E87" s="63">
        <f t="shared" si="3"/>
        <v>3.7839234944430073E-6</v>
      </c>
      <c r="F87" s="51">
        <v>16.8</v>
      </c>
      <c r="G87" s="51">
        <v>1.7368829154820365E-5</v>
      </c>
      <c r="H87" s="51">
        <f t="shared" si="4"/>
        <v>2.6053243732230548E-5</v>
      </c>
      <c r="I87" s="51">
        <v>96.3</v>
      </c>
      <c r="J87" s="51">
        <v>9.9560609976738148E-5</v>
      </c>
      <c r="K87" s="51">
        <f t="shared" si="5"/>
        <v>4.9780304988369074E-5</v>
      </c>
    </row>
    <row r="88" spans="1:11">
      <c r="A88" s="51">
        <v>82</v>
      </c>
      <c r="B88" s="51" t="s">
        <v>222</v>
      </c>
      <c r="C88" s="51">
        <v>0.70699999999999996</v>
      </c>
      <c r="D88" s="51">
        <v>7.3093822693202363E-7</v>
      </c>
      <c r="E88" s="63">
        <f t="shared" si="3"/>
        <v>4.4587231842853438E-6</v>
      </c>
      <c r="F88" s="51">
        <v>8.02</v>
      </c>
      <c r="G88" s="51">
        <v>8.2915482036701968E-6</v>
      </c>
      <c r="H88" s="51">
        <f t="shared" si="4"/>
        <v>1.2437322305505296E-5</v>
      </c>
      <c r="I88" s="51">
        <v>96</v>
      </c>
      <c r="J88" s="51">
        <v>9.9250452313259221E-5</v>
      </c>
      <c r="K88" s="51">
        <f t="shared" si="5"/>
        <v>4.9625226156629611E-5</v>
      </c>
    </row>
    <row r="89" spans="1:11">
      <c r="A89" s="51">
        <v>83</v>
      </c>
      <c r="B89" s="51" t="s">
        <v>223</v>
      </c>
      <c r="C89" s="51">
        <v>0.53</v>
      </c>
      <c r="D89" s="51">
        <v>5.4794520547945194E-7</v>
      </c>
      <c r="E89" s="63">
        <f t="shared" si="3"/>
        <v>3.3424657534246565E-6</v>
      </c>
      <c r="F89" s="51">
        <v>30.2</v>
      </c>
      <c r="G89" s="51">
        <v>3.122253812354613E-5</v>
      </c>
      <c r="H89" s="51">
        <f t="shared" si="4"/>
        <v>4.6833807185319199E-5</v>
      </c>
      <c r="I89" s="51">
        <v>95.7</v>
      </c>
      <c r="J89" s="51">
        <v>9.8940294649780294E-5</v>
      </c>
      <c r="K89" s="51">
        <f t="shared" si="5"/>
        <v>4.9470147324890147E-5</v>
      </c>
    </row>
    <row r="90" spans="1:11">
      <c r="A90" s="51">
        <v>84</v>
      </c>
      <c r="B90" s="51" t="s">
        <v>224</v>
      </c>
      <c r="C90" s="51">
        <v>0.2</v>
      </c>
      <c r="D90" s="51">
        <v>2.067717756526234E-7</v>
      </c>
      <c r="E90" s="63">
        <f t="shared" si="3"/>
        <v>1.2613078314810027E-6</v>
      </c>
      <c r="F90" s="51">
        <v>7.64</v>
      </c>
      <c r="G90" s="51">
        <v>7.8986818299302128E-6</v>
      </c>
      <c r="H90" s="51">
        <f t="shared" si="4"/>
        <v>1.1848022744895318E-5</v>
      </c>
      <c r="I90" s="51">
        <v>95.7</v>
      </c>
      <c r="J90" s="51">
        <v>9.8940294649780294E-5</v>
      </c>
      <c r="K90" s="51">
        <f t="shared" si="5"/>
        <v>4.9470147324890147E-5</v>
      </c>
    </row>
    <row r="91" spans="1:11">
      <c r="A91" s="51">
        <v>85</v>
      </c>
      <c r="B91" s="51" t="s">
        <v>225</v>
      </c>
      <c r="C91" s="51">
        <v>0.38300000000000001</v>
      </c>
      <c r="D91" s="51">
        <v>3.959679503747738E-7</v>
      </c>
      <c r="E91" s="63">
        <f t="shared" si="3"/>
        <v>2.41540449728612E-6</v>
      </c>
      <c r="F91" s="51">
        <v>10.8</v>
      </c>
      <c r="G91" s="51">
        <v>1.1165675885241664E-5</v>
      </c>
      <c r="H91" s="51">
        <f t="shared" si="4"/>
        <v>1.6748513827862497E-5</v>
      </c>
      <c r="I91" s="51">
        <v>94.4</v>
      </c>
      <c r="J91" s="51">
        <v>9.7596278108038245E-5</v>
      </c>
      <c r="K91" s="51">
        <f t="shared" si="5"/>
        <v>4.8798139054019123E-5</v>
      </c>
    </row>
    <row r="92" spans="1:11">
      <c r="A92" s="51">
        <v>86</v>
      </c>
      <c r="B92" s="51" t="s">
        <v>226</v>
      </c>
      <c r="C92" s="51">
        <v>0.5</v>
      </c>
      <c r="D92" s="51">
        <v>5.1692943913155844E-7</v>
      </c>
      <c r="E92" s="63">
        <f t="shared" si="3"/>
        <v>3.1532695787025062E-6</v>
      </c>
      <c r="F92" s="51">
        <v>38.700000000000003</v>
      </c>
      <c r="G92" s="51">
        <v>4.0010338588782626E-5</v>
      </c>
      <c r="H92" s="51">
        <f t="shared" si="4"/>
        <v>6.001550788317394E-5</v>
      </c>
      <c r="I92" s="51">
        <v>94.2</v>
      </c>
      <c r="J92" s="51">
        <v>9.7389506332385618E-5</v>
      </c>
      <c r="K92" s="51">
        <f t="shared" si="5"/>
        <v>4.8694753166192809E-5</v>
      </c>
    </row>
    <row r="93" spans="1:11">
      <c r="A93" s="51">
        <v>87</v>
      </c>
      <c r="B93" s="51" t="s">
        <v>227</v>
      </c>
      <c r="C93" s="51">
        <v>0.35</v>
      </c>
      <c r="D93" s="51">
        <v>3.6185060739209087E-7</v>
      </c>
      <c r="E93" s="63">
        <f t="shared" si="3"/>
        <v>2.207288705091754E-6</v>
      </c>
      <c r="F93" s="51">
        <v>21.9</v>
      </c>
      <c r="G93" s="51">
        <v>2.2641509433962261E-5</v>
      </c>
      <c r="H93" s="51">
        <f t="shared" si="4"/>
        <v>3.3962264150943392E-5</v>
      </c>
      <c r="I93" s="51">
        <v>93.9</v>
      </c>
      <c r="J93" s="51">
        <v>9.7079348668906677E-5</v>
      </c>
      <c r="K93" s="51">
        <f t="shared" si="5"/>
        <v>4.8539674334453339E-5</v>
      </c>
    </row>
    <row r="94" spans="1:11">
      <c r="A94" s="51">
        <v>88</v>
      </c>
      <c r="B94" s="51" t="s">
        <v>228</v>
      </c>
      <c r="C94" s="51">
        <v>0.26</v>
      </c>
      <c r="D94" s="51">
        <v>2.6880330834841044E-7</v>
      </c>
      <c r="E94" s="63">
        <f t="shared" si="3"/>
        <v>1.6397001809253036E-6</v>
      </c>
      <c r="F94" s="51">
        <v>36.799999999999997</v>
      </c>
      <c r="G94" s="51">
        <v>3.8046006720082696E-5</v>
      </c>
      <c r="H94" s="51">
        <f t="shared" si="4"/>
        <v>5.7069010080124044E-5</v>
      </c>
      <c r="I94" s="51">
        <v>93.8</v>
      </c>
      <c r="J94" s="51">
        <v>9.6975962781080364E-5</v>
      </c>
      <c r="K94" s="51">
        <f t="shared" si="5"/>
        <v>4.8487981390540182E-5</v>
      </c>
    </row>
    <row r="95" spans="1:11">
      <c r="A95" s="51">
        <v>89</v>
      </c>
      <c r="B95" s="51" t="s">
        <v>229</v>
      </c>
      <c r="C95" s="51">
        <v>0.48</v>
      </c>
      <c r="D95" s="51">
        <v>4.9625226156629612E-7</v>
      </c>
      <c r="E95" s="63">
        <f t="shared" si="3"/>
        <v>3.0271387955544059E-6</v>
      </c>
      <c r="F95" s="51">
        <v>39.9</v>
      </c>
      <c r="G95" s="51">
        <v>4.1250969242698362E-5</v>
      </c>
      <c r="H95" s="51">
        <f t="shared" si="4"/>
        <v>6.1876453864047543E-5</v>
      </c>
      <c r="I95" s="51">
        <v>93.5</v>
      </c>
      <c r="J95" s="51">
        <v>9.6665805117601437E-5</v>
      </c>
      <c r="K95" s="51">
        <f t="shared" si="5"/>
        <v>4.8332902558800718E-5</v>
      </c>
    </row>
    <row r="96" spans="1:11">
      <c r="A96" s="51">
        <v>90</v>
      </c>
      <c r="B96" s="51" t="s">
        <v>230</v>
      </c>
      <c r="C96" s="51">
        <v>0.42</v>
      </c>
      <c r="D96" s="51">
        <v>4.3422072887050913E-7</v>
      </c>
      <c r="E96" s="63">
        <f t="shared" si="3"/>
        <v>2.6487464461101057E-6</v>
      </c>
      <c r="F96" s="51">
        <v>18.2</v>
      </c>
      <c r="G96" s="51">
        <v>1.8816231584388728E-5</v>
      </c>
      <c r="H96" s="51">
        <f t="shared" si="4"/>
        <v>2.8224347376583092E-5</v>
      </c>
      <c r="I96" s="51">
        <v>93</v>
      </c>
      <c r="J96" s="51">
        <v>9.6148875678469883E-5</v>
      </c>
      <c r="K96" s="51">
        <f t="shared" si="5"/>
        <v>4.8074437839234941E-5</v>
      </c>
    </row>
    <row r="97" spans="1:11">
      <c r="A97" s="51">
        <v>91</v>
      </c>
      <c r="B97" s="51" t="s">
        <v>231</v>
      </c>
      <c r="C97" s="51">
        <v>0.38</v>
      </c>
      <c r="D97" s="51">
        <v>3.9286637373998442E-7</v>
      </c>
      <c r="E97" s="63">
        <f t="shared" si="3"/>
        <v>2.3964848798139048E-6</v>
      </c>
      <c r="F97" s="51">
        <v>20.2</v>
      </c>
      <c r="G97" s="51">
        <v>2.0883949340914962E-5</v>
      </c>
      <c r="H97" s="51">
        <f t="shared" si="4"/>
        <v>3.1325924011372444E-5</v>
      </c>
      <c r="I97" s="51">
        <v>92.9</v>
      </c>
      <c r="J97" s="51">
        <v>9.6045489790643555E-5</v>
      </c>
      <c r="K97" s="51">
        <f t="shared" si="5"/>
        <v>4.8022744895321778E-5</v>
      </c>
    </row>
    <row r="98" spans="1:11">
      <c r="A98" s="51">
        <v>92</v>
      </c>
      <c r="B98" s="51" t="s">
        <v>232</v>
      </c>
      <c r="C98" s="51">
        <v>0.36</v>
      </c>
      <c r="D98" s="51">
        <v>3.7218919617472209E-7</v>
      </c>
      <c r="E98" s="63">
        <f t="shared" si="3"/>
        <v>2.2703540966658046E-6</v>
      </c>
      <c r="F98" s="51">
        <v>18.8</v>
      </c>
      <c r="G98" s="51">
        <v>1.9436546911346599E-5</v>
      </c>
      <c r="H98" s="51">
        <f t="shared" si="4"/>
        <v>2.91548203670199E-5</v>
      </c>
      <c r="I98" s="51">
        <v>92.9</v>
      </c>
      <c r="J98" s="51">
        <v>9.6045489790643555E-5</v>
      </c>
      <c r="K98" s="51">
        <f t="shared" si="5"/>
        <v>4.8022744895321778E-5</v>
      </c>
    </row>
    <row r="99" spans="1:11">
      <c r="A99" s="51">
        <v>93</v>
      </c>
      <c r="B99" s="51" t="s">
        <v>233</v>
      </c>
      <c r="C99" s="51">
        <v>0.36</v>
      </c>
      <c r="D99" s="51">
        <v>3.7218919617472209E-7</v>
      </c>
      <c r="E99" s="63">
        <f t="shared" si="3"/>
        <v>2.2703540966658046E-6</v>
      </c>
      <c r="F99" s="51">
        <v>15.2</v>
      </c>
      <c r="G99" s="51">
        <v>1.5714654949599375E-5</v>
      </c>
      <c r="H99" s="51">
        <f t="shared" si="4"/>
        <v>2.3571982424399063E-5</v>
      </c>
      <c r="I99" s="51">
        <v>92.4</v>
      </c>
      <c r="J99" s="51">
        <v>9.5528560351512001E-5</v>
      </c>
      <c r="K99" s="51">
        <f t="shared" si="5"/>
        <v>4.7764280175756001E-5</v>
      </c>
    </row>
    <row r="100" spans="1:11">
      <c r="A100" s="51">
        <v>94</v>
      </c>
      <c r="B100" s="51" t="s">
        <v>234</v>
      </c>
      <c r="C100" s="51">
        <v>0.44</v>
      </c>
      <c r="D100" s="51">
        <v>4.548979064357714E-7</v>
      </c>
      <c r="E100" s="63">
        <f t="shared" si="3"/>
        <v>2.7748772292582055E-6</v>
      </c>
      <c r="F100" s="51">
        <v>37.200000000000003</v>
      </c>
      <c r="G100" s="51">
        <v>3.845955027138795E-5</v>
      </c>
      <c r="H100" s="51">
        <f t="shared" si="4"/>
        <v>5.7689325407081925E-5</v>
      </c>
      <c r="I100" s="51">
        <v>92</v>
      </c>
      <c r="J100" s="51">
        <v>9.5115016800206761E-5</v>
      </c>
      <c r="K100" s="51">
        <f t="shared" si="5"/>
        <v>4.755750840010338E-5</v>
      </c>
    </row>
    <row r="101" spans="1:11">
      <c r="A101" s="51">
        <v>95</v>
      </c>
      <c r="B101" s="51" t="s">
        <v>235</v>
      </c>
      <c r="C101" s="51">
        <v>0.4</v>
      </c>
      <c r="D101" s="51">
        <v>4.135435513052468E-7</v>
      </c>
      <c r="E101" s="63">
        <f t="shared" si="3"/>
        <v>2.5226156629620054E-6</v>
      </c>
      <c r="F101" s="51">
        <v>12.9</v>
      </c>
      <c r="G101" s="51">
        <v>1.3336779529594209E-5</v>
      </c>
      <c r="H101" s="51">
        <f t="shared" si="4"/>
        <v>2.0005169294391313E-5</v>
      </c>
      <c r="I101" s="51">
        <v>91.4</v>
      </c>
      <c r="J101" s="51">
        <v>9.4494701473248893E-5</v>
      </c>
      <c r="K101" s="51">
        <f t="shared" si="5"/>
        <v>4.7247350736624446E-5</v>
      </c>
    </row>
    <row r="102" spans="1:11">
      <c r="A102" s="51">
        <v>96</v>
      </c>
      <c r="B102" s="51" t="s">
        <v>236</v>
      </c>
      <c r="C102" s="51">
        <v>0.75</v>
      </c>
      <c r="D102" s="51">
        <v>7.7539415869733767E-7</v>
      </c>
      <c r="E102" s="63">
        <f t="shared" si="3"/>
        <v>4.7299043680537595E-6</v>
      </c>
      <c r="F102" s="51">
        <v>10.5</v>
      </c>
      <c r="G102" s="51">
        <v>1.0855518221762728E-5</v>
      </c>
      <c r="H102" s="51">
        <f t="shared" si="4"/>
        <v>1.6283277332644093E-5</v>
      </c>
      <c r="I102" s="51">
        <v>91.3</v>
      </c>
      <c r="J102" s="51">
        <v>9.4391315585422566E-5</v>
      </c>
      <c r="K102" s="51">
        <f t="shared" si="5"/>
        <v>4.7195657792711283E-5</v>
      </c>
    </row>
    <row r="103" spans="1:11">
      <c r="A103" s="51">
        <v>97</v>
      </c>
      <c r="B103" s="51" t="s">
        <v>237</v>
      </c>
      <c r="C103" s="51">
        <v>0.90200000000000002</v>
      </c>
      <c r="D103" s="51">
        <v>9.325407081933315E-7</v>
      </c>
      <c r="E103" s="63">
        <f t="shared" si="3"/>
        <v>5.6884983199793219E-6</v>
      </c>
      <c r="F103" s="51">
        <v>5.14</v>
      </c>
      <c r="G103" s="51">
        <v>5.3140346342724205E-6</v>
      </c>
      <c r="H103" s="51">
        <f t="shared" si="4"/>
        <v>7.9710519514086312E-6</v>
      </c>
      <c r="I103" s="51">
        <v>90.9</v>
      </c>
      <c r="J103" s="51">
        <v>9.3977772034117339E-5</v>
      </c>
      <c r="K103" s="51">
        <f t="shared" si="5"/>
        <v>4.6988886017058669E-5</v>
      </c>
    </row>
    <row r="104" spans="1:11">
      <c r="A104" s="51">
        <v>98</v>
      </c>
      <c r="B104" s="51" t="s">
        <v>238</v>
      </c>
      <c r="C104" s="51">
        <v>0.28000000000000003</v>
      </c>
      <c r="D104" s="51">
        <v>2.8948048591367277E-7</v>
      </c>
      <c r="E104" s="63">
        <f t="shared" si="3"/>
        <v>1.7658309640734039E-6</v>
      </c>
      <c r="F104" s="51">
        <v>69.8</v>
      </c>
      <c r="G104" s="51">
        <v>7.2163349702765559E-5</v>
      </c>
      <c r="H104" s="51">
        <f t="shared" si="4"/>
        <v>1.0824502455414834E-4</v>
      </c>
      <c r="I104" s="51">
        <v>90.8</v>
      </c>
      <c r="J104" s="51">
        <v>9.3874386146291025E-5</v>
      </c>
      <c r="K104" s="51">
        <f t="shared" si="5"/>
        <v>4.6937193073145513E-5</v>
      </c>
    </row>
    <row r="105" spans="1:11">
      <c r="A105" s="51">
        <v>99</v>
      </c>
      <c r="B105" s="51" t="s">
        <v>239</v>
      </c>
      <c r="C105" s="51">
        <v>0.44900000000000001</v>
      </c>
      <c r="D105" s="51">
        <v>4.6420263634013949E-7</v>
      </c>
      <c r="E105" s="63">
        <f t="shared" si="3"/>
        <v>2.8316360816748507E-6</v>
      </c>
      <c r="F105" s="51">
        <v>25.8</v>
      </c>
      <c r="G105" s="51">
        <v>2.6673559059188419E-5</v>
      </c>
      <c r="H105" s="51">
        <f t="shared" si="4"/>
        <v>4.0010338588782626E-5</v>
      </c>
      <c r="I105" s="51">
        <v>90.8</v>
      </c>
      <c r="J105" s="51">
        <v>9.3874386146291025E-5</v>
      </c>
      <c r="K105" s="51">
        <f t="shared" si="5"/>
        <v>4.6937193073145513E-5</v>
      </c>
    </row>
    <row r="106" spans="1:11">
      <c r="A106" s="51">
        <v>100</v>
      </c>
      <c r="B106" s="51" t="s">
        <v>240</v>
      </c>
      <c r="C106" s="51">
        <v>0.57999999999999996</v>
      </c>
      <c r="D106" s="51">
        <v>5.9963814939260776E-7</v>
      </c>
      <c r="E106" s="63">
        <f t="shared" si="3"/>
        <v>3.6577927112949071E-6</v>
      </c>
      <c r="F106" s="51">
        <v>24.5</v>
      </c>
      <c r="G106" s="51">
        <v>2.5329542517446366E-5</v>
      </c>
      <c r="H106" s="51">
        <f t="shared" si="4"/>
        <v>3.7994313776169546E-5</v>
      </c>
      <c r="I106" s="51">
        <v>90.7</v>
      </c>
      <c r="J106" s="51">
        <v>9.3771000258464712E-5</v>
      </c>
      <c r="K106" s="51">
        <f t="shared" si="5"/>
        <v>4.6885500129232356E-5</v>
      </c>
    </row>
    <row r="107" spans="1:11">
      <c r="A107" s="51">
        <v>101</v>
      </c>
      <c r="B107" s="51" t="s">
        <v>241</v>
      </c>
      <c r="C107" s="51">
        <v>0.28000000000000003</v>
      </c>
      <c r="D107" s="51">
        <v>2.8948048591367277E-7</v>
      </c>
      <c r="E107" s="63">
        <f t="shared" si="3"/>
        <v>1.7658309640734039E-6</v>
      </c>
      <c r="F107" s="51">
        <v>17.899999999999999</v>
      </c>
      <c r="G107" s="51">
        <v>1.850607392090979E-5</v>
      </c>
      <c r="H107" s="51">
        <f t="shared" si="4"/>
        <v>2.7759110881364687E-5</v>
      </c>
      <c r="I107" s="51">
        <v>90.6</v>
      </c>
      <c r="J107" s="51">
        <v>9.3667614370638384E-5</v>
      </c>
      <c r="K107" s="51">
        <f t="shared" si="5"/>
        <v>4.6833807185319192E-5</v>
      </c>
    </row>
    <row r="108" spans="1:11">
      <c r="A108" s="51">
        <v>102</v>
      </c>
      <c r="B108" s="51" t="s">
        <v>242</v>
      </c>
      <c r="C108" s="51">
        <v>0.56999999999999995</v>
      </c>
      <c r="D108" s="51">
        <v>5.892995606099766E-7</v>
      </c>
      <c r="E108" s="63">
        <f t="shared" si="3"/>
        <v>3.594727319720857E-6</v>
      </c>
      <c r="F108" s="51">
        <v>22.3</v>
      </c>
      <c r="G108" s="51">
        <v>2.3055052985267505E-5</v>
      </c>
      <c r="H108" s="51">
        <f t="shared" si="4"/>
        <v>3.458257947790126E-5</v>
      </c>
      <c r="I108" s="51">
        <v>90.3</v>
      </c>
      <c r="J108" s="51">
        <v>9.3357456707159457E-5</v>
      </c>
      <c r="K108" s="51">
        <f t="shared" si="5"/>
        <v>4.6678728353579729E-5</v>
      </c>
    </row>
    <row r="109" spans="1:11">
      <c r="A109" s="51">
        <v>103</v>
      </c>
      <c r="B109" s="51" t="s">
        <v>243</v>
      </c>
      <c r="C109" s="51">
        <v>0.4</v>
      </c>
      <c r="D109" s="51">
        <v>4.135435513052468E-7</v>
      </c>
      <c r="E109" s="63">
        <f t="shared" si="3"/>
        <v>2.5226156629620054E-6</v>
      </c>
      <c r="F109" s="51">
        <v>75.7</v>
      </c>
      <c r="G109" s="51">
        <v>7.826311708451795E-5</v>
      </c>
      <c r="H109" s="51">
        <f t="shared" si="4"/>
        <v>1.1739467562677693E-4</v>
      </c>
      <c r="I109" s="51">
        <v>90.2</v>
      </c>
      <c r="J109" s="51">
        <v>9.3254070819333144E-5</v>
      </c>
      <c r="K109" s="51">
        <f t="shared" si="5"/>
        <v>4.6627035409666572E-5</v>
      </c>
    </row>
    <row r="110" spans="1:11">
      <c r="A110" s="51">
        <v>104</v>
      </c>
      <c r="B110" s="51" t="s">
        <v>244</v>
      </c>
      <c r="C110" s="51">
        <v>0.42</v>
      </c>
      <c r="D110" s="51">
        <v>4.3422072887050913E-7</v>
      </c>
      <c r="E110" s="63">
        <f t="shared" si="3"/>
        <v>2.6487464461101057E-6</v>
      </c>
      <c r="F110" s="51">
        <v>16.5</v>
      </c>
      <c r="G110" s="51">
        <v>1.7058671491341428E-5</v>
      </c>
      <c r="H110" s="51">
        <f t="shared" si="4"/>
        <v>2.5588007237012143E-5</v>
      </c>
      <c r="I110" s="51">
        <v>90</v>
      </c>
      <c r="J110" s="51">
        <v>9.304729904368053E-5</v>
      </c>
      <c r="K110" s="51">
        <f t="shared" si="5"/>
        <v>4.6523649521840265E-5</v>
      </c>
    </row>
    <row r="111" spans="1:11">
      <c r="A111" s="51">
        <v>105</v>
      </c>
      <c r="B111" s="51" t="s">
        <v>245</v>
      </c>
      <c r="C111" s="51">
        <v>0.37</v>
      </c>
      <c r="D111" s="51">
        <v>3.825277849573533E-7</v>
      </c>
      <c r="E111" s="63">
        <f t="shared" si="3"/>
        <v>2.3334194882398551E-6</v>
      </c>
      <c r="F111" s="51">
        <v>12.7</v>
      </c>
      <c r="G111" s="51">
        <v>1.3130007753941584E-5</v>
      </c>
      <c r="H111" s="51">
        <f t="shared" si="4"/>
        <v>1.9695011630912376E-5</v>
      </c>
      <c r="I111" s="51">
        <v>89.6</v>
      </c>
      <c r="J111" s="51">
        <v>9.2633755492375262E-5</v>
      </c>
      <c r="K111" s="51">
        <f t="shared" si="5"/>
        <v>4.6316877746187631E-5</v>
      </c>
    </row>
    <row r="112" spans="1:11">
      <c r="A112" s="51">
        <v>106</v>
      </c>
      <c r="B112" s="51" t="s">
        <v>246</v>
      </c>
      <c r="C112" s="51">
        <v>0.34</v>
      </c>
      <c r="D112" s="51">
        <v>3.5151201860945976E-7</v>
      </c>
      <c r="E112" s="63">
        <f t="shared" si="3"/>
        <v>2.1442233135177043E-6</v>
      </c>
      <c r="F112" s="51">
        <v>31.5</v>
      </c>
      <c r="G112" s="51">
        <v>3.2566554665288179E-5</v>
      </c>
      <c r="H112" s="51">
        <f t="shared" si="4"/>
        <v>4.8849831997932266E-5</v>
      </c>
      <c r="I112" s="51">
        <v>89.6</v>
      </c>
      <c r="J112" s="51">
        <v>9.2633755492375262E-5</v>
      </c>
      <c r="K112" s="51">
        <f t="shared" si="5"/>
        <v>4.6316877746187631E-5</v>
      </c>
    </row>
    <row r="113" spans="1:11">
      <c r="A113" s="51">
        <v>107</v>
      </c>
      <c r="B113" s="51" t="s">
        <v>247</v>
      </c>
      <c r="C113" s="51">
        <v>0.34</v>
      </c>
      <c r="D113" s="51">
        <v>3.5151201860945976E-7</v>
      </c>
      <c r="E113" s="63">
        <f t="shared" si="3"/>
        <v>2.1442233135177043E-6</v>
      </c>
      <c r="F113" s="51">
        <v>16.399999999999999</v>
      </c>
      <c r="G113" s="51">
        <v>1.6955285603515114E-5</v>
      </c>
      <c r="H113" s="51">
        <f t="shared" si="4"/>
        <v>2.5432928405272673E-5</v>
      </c>
      <c r="I113" s="51">
        <v>89.2</v>
      </c>
      <c r="J113" s="51">
        <v>9.2220211941070022E-5</v>
      </c>
      <c r="K113" s="51">
        <f t="shared" si="5"/>
        <v>4.6110105970535011E-5</v>
      </c>
    </row>
    <row r="114" spans="1:11">
      <c r="A114" s="51">
        <v>108</v>
      </c>
      <c r="B114" s="51" t="s">
        <v>248</v>
      </c>
      <c r="C114" s="51">
        <v>0.52</v>
      </c>
      <c r="D114" s="51">
        <v>5.3760661669682088E-7</v>
      </c>
      <c r="E114" s="63">
        <f t="shared" si="3"/>
        <v>3.2794003618506073E-6</v>
      </c>
      <c r="F114" s="51">
        <v>38.9</v>
      </c>
      <c r="G114" s="51">
        <v>4.0217110364435247E-5</v>
      </c>
      <c r="H114" s="51">
        <f t="shared" si="4"/>
        <v>6.0325665546652867E-5</v>
      </c>
      <c r="I114" s="51">
        <v>89.1</v>
      </c>
      <c r="J114" s="51">
        <v>9.2116826053243708E-5</v>
      </c>
      <c r="K114" s="51">
        <f t="shared" si="5"/>
        <v>4.6058413026621854E-5</v>
      </c>
    </row>
    <row r="115" spans="1:11">
      <c r="A115" s="51">
        <v>109</v>
      </c>
      <c r="B115" s="51" t="s">
        <v>249</v>
      </c>
      <c r="C115" s="51">
        <v>0.43</v>
      </c>
      <c r="D115" s="51">
        <v>4.4455931765314024E-7</v>
      </c>
      <c r="E115" s="63">
        <f t="shared" si="3"/>
        <v>2.7118118376841554E-6</v>
      </c>
      <c r="F115" s="51">
        <v>23.9</v>
      </c>
      <c r="G115" s="51">
        <v>2.4709227190488495E-5</v>
      </c>
      <c r="H115" s="51">
        <f t="shared" si="4"/>
        <v>3.7063840785732744E-5</v>
      </c>
      <c r="I115" s="51">
        <v>89</v>
      </c>
      <c r="J115" s="51">
        <v>9.2013440165417408E-5</v>
      </c>
      <c r="K115" s="51">
        <f t="shared" si="5"/>
        <v>4.6006720082708704E-5</v>
      </c>
    </row>
    <row r="116" spans="1:11">
      <c r="A116" s="51">
        <v>110</v>
      </c>
      <c r="B116" s="51" t="s">
        <v>250</v>
      </c>
      <c r="C116" s="51">
        <v>0.84</v>
      </c>
      <c r="D116" s="51">
        <v>8.6844145774101825E-7</v>
      </c>
      <c r="E116" s="63">
        <f t="shared" si="3"/>
        <v>5.2974928922202114E-6</v>
      </c>
      <c r="F116" s="51">
        <v>16.7</v>
      </c>
      <c r="G116" s="51">
        <v>1.7265443266994052E-5</v>
      </c>
      <c r="H116" s="51">
        <f t="shared" si="4"/>
        <v>2.5898164900491077E-5</v>
      </c>
      <c r="I116" s="51">
        <v>88.9</v>
      </c>
      <c r="J116" s="51">
        <v>9.1910054277591095E-5</v>
      </c>
      <c r="K116" s="51">
        <f t="shared" si="5"/>
        <v>4.5955027138795547E-5</v>
      </c>
    </row>
    <row r="117" spans="1:11">
      <c r="A117" s="51">
        <v>111</v>
      </c>
      <c r="B117" s="51" t="s">
        <v>251</v>
      </c>
      <c r="C117" s="51">
        <v>0.45</v>
      </c>
      <c r="D117" s="51">
        <v>4.6523649521840262E-7</v>
      </c>
      <c r="E117" s="63">
        <f t="shared" si="3"/>
        <v>2.837942620832256E-6</v>
      </c>
      <c r="F117" s="51">
        <v>11.7</v>
      </c>
      <c r="G117" s="51">
        <v>1.2096148875678467E-5</v>
      </c>
      <c r="H117" s="51">
        <f t="shared" si="4"/>
        <v>1.81442233135177E-5</v>
      </c>
      <c r="I117" s="51">
        <v>88.4</v>
      </c>
      <c r="J117" s="51">
        <v>9.1393124838459527E-5</v>
      </c>
      <c r="K117" s="51">
        <f t="shared" si="5"/>
        <v>4.5696562419229763E-5</v>
      </c>
    </row>
    <row r="118" spans="1:11">
      <c r="A118" s="51">
        <v>112</v>
      </c>
      <c r="B118" s="51" t="s">
        <v>252</v>
      </c>
      <c r="C118" s="51">
        <v>0.42</v>
      </c>
      <c r="D118" s="51">
        <v>4.3422072887050913E-7</v>
      </c>
      <c r="E118" s="63">
        <f t="shared" si="3"/>
        <v>2.6487464461101057E-6</v>
      </c>
      <c r="F118" s="51">
        <v>24.8</v>
      </c>
      <c r="G118" s="51">
        <v>2.56397001809253E-5</v>
      </c>
      <c r="H118" s="51">
        <f t="shared" si="4"/>
        <v>3.845955027138795E-5</v>
      </c>
      <c r="I118" s="51">
        <v>88.2</v>
      </c>
      <c r="J118" s="51">
        <v>9.1186353062806913E-5</v>
      </c>
      <c r="K118" s="51">
        <f t="shared" si="5"/>
        <v>4.5593176531403457E-5</v>
      </c>
    </row>
    <row r="119" spans="1:11">
      <c r="A119" s="51">
        <v>113</v>
      </c>
      <c r="B119" s="51" t="s">
        <v>253</v>
      </c>
      <c r="C119" s="51">
        <v>0.45</v>
      </c>
      <c r="D119" s="51">
        <v>4.6523649521840262E-7</v>
      </c>
      <c r="E119" s="63">
        <f t="shared" si="3"/>
        <v>2.837942620832256E-6</v>
      </c>
      <c r="F119" s="51">
        <v>31.4</v>
      </c>
      <c r="G119" s="51">
        <v>3.2463168777461866E-5</v>
      </c>
      <c r="H119" s="51">
        <f t="shared" si="4"/>
        <v>4.8694753166192802E-5</v>
      </c>
      <c r="I119" s="51">
        <v>86.8</v>
      </c>
      <c r="J119" s="51">
        <v>8.9738950633238551E-5</v>
      </c>
      <c r="K119" s="51">
        <f t="shared" si="5"/>
        <v>4.4869475316619275E-5</v>
      </c>
    </row>
    <row r="120" spans="1:11">
      <c r="A120" s="51">
        <v>114</v>
      </c>
      <c r="B120" s="51" t="s">
        <v>254</v>
      </c>
      <c r="C120" s="51">
        <v>0.41</v>
      </c>
      <c r="D120" s="51">
        <v>4.2388214008787791E-7</v>
      </c>
      <c r="E120" s="63">
        <f t="shared" si="3"/>
        <v>2.5856810545360551E-6</v>
      </c>
      <c r="F120" s="51">
        <v>29</v>
      </c>
      <c r="G120" s="51">
        <v>2.9981907469630391E-5</v>
      </c>
      <c r="H120" s="51">
        <f t="shared" si="4"/>
        <v>4.4972861204445589E-5</v>
      </c>
      <c r="I120" s="51">
        <v>86.8</v>
      </c>
      <c r="J120" s="51">
        <v>8.9738950633238551E-5</v>
      </c>
      <c r="K120" s="51">
        <f t="shared" si="5"/>
        <v>4.4869475316619275E-5</v>
      </c>
    </row>
    <row r="121" spans="1:11">
      <c r="A121" s="51">
        <v>115</v>
      </c>
      <c r="B121" s="51" t="s">
        <v>255</v>
      </c>
      <c r="C121" s="51">
        <v>0.39</v>
      </c>
      <c r="D121" s="51">
        <v>4.0320496252261558E-7</v>
      </c>
      <c r="E121" s="63">
        <f t="shared" si="3"/>
        <v>2.4595502713879549E-6</v>
      </c>
      <c r="F121" s="51">
        <v>20.8</v>
      </c>
      <c r="G121" s="51">
        <v>2.1504264667872833E-5</v>
      </c>
      <c r="H121" s="51">
        <f t="shared" si="4"/>
        <v>3.2256397001809246E-5</v>
      </c>
      <c r="I121" s="51">
        <v>86.8</v>
      </c>
      <c r="J121" s="51">
        <v>8.9738950633238551E-5</v>
      </c>
      <c r="K121" s="51">
        <f t="shared" si="5"/>
        <v>4.4869475316619275E-5</v>
      </c>
    </row>
    <row r="122" spans="1:11">
      <c r="A122" s="51">
        <v>116</v>
      </c>
      <c r="B122" s="51" t="s">
        <v>256</v>
      </c>
      <c r="C122" s="51">
        <v>0.159</v>
      </c>
      <c r="D122" s="51">
        <v>1.6438356164383559E-7</v>
      </c>
      <c r="E122" s="63">
        <f t="shared" si="3"/>
        <v>1.0027397260273971E-6</v>
      </c>
      <c r="F122" s="51">
        <v>23.7</v>
      </c>
      <c r="G122" s="51">
        <v>2.4502455414835871E-5</v>
      </c>
      <c r="H122" s="51">
        <f t="shared" si="4"/>
        <v>3.6753683122253811E-5</v>
      </c>
      <c r="I122" s="51">
        <v>86.8</v>
      </c>
      <c r="J122" s="51">
        <v>8.9738950633238551E-5</v>
      </c>
      <c r="K122" s="51">
        <f t="shared" si="5"/>
        <v>4.4869475316619275E-5</v>
      </c>
    </row>
    <row r="123" spans="1:11">
      <c r="A123" s="51">
        <v>117</v>
      </c>
      <c r="B123" s="51" t="s">
        <v>257</v>
      </c>
      <c r="C123" s="51">
        <v>0.38</v>
      </c>
      <c r="D123" s="51">
        <v>3.9286637373998442E-7</v>
      </c>
      <c r="E123" s="63">
        <f t="shared" si="3"/>
        <v>2.3964848798139048E-6</v>
      </c>
      <c r="F123" s="51">
        <v>20.7</v>
      </c>
      <c r="G123" s="51">
        <v>2.1400878780046522E-5</v>
      </c>
      <c r="H123" s="51">
        <f t="shared" si="4"/>
        <v>3.2101318170069782E-5</v>
      </c>
      <c r="I123" s="51">
        <v>85.9</v>
      </c>
      <c r="J123" s="51">
        <v>8.8808477642801742E-5</v>
      </c>
      <c r="K123" s="51">
        <f t="shared" si="5"/>
        <v>4.4404238821400871E-5</v>
      </c>
    </row>
    <row r="124" spans="1:11">
      <c r="A124" s="51">
        <v>118</v>
      </c>
      <c r="B124" s="51" t="s">
        <v>258</v>
      </c>
      <c r="C124" s="51">
        <v>0.31</v>
      </c>
      <c r="D124" s="51">
        <v>3.2049625226156626E-7</v>
      </c>
      <c r="E124" s="63">
        <f t="shared" si="3"/>
        <v>1.955027138795554E-6</v>
      </c>
      <c r="F124" s="51">
        <v>23.4</v>
      </c>
      <c r="G124" s="51">
        <v>2.4192297751356934E-5</v>
      </c>
      <c r="H124" s="51">
        <f t="shared" si="4"/>
        <v>3.62884466270354E-5</v>
      </c>
      <c r="I124" s="51">
        <v>85.7</v>
      </c>
      <c r="J124" s="51">
        <v>8.8601705867149115E-5</v>
      </c>
      <c r="K124" s="51">
        <f t="shared" si="5"/>
        <v>4.4300852933574558E-5</v>
      </c>
    </row>
    <row r="125" spans="1:11">
      <c r="A125" s="51">
        <v>119</v>
      </c>
      <c r="B125" s="51" t="s">
        <v>259</v>
      </c>
      <c r="C125" s="51">
        <v>0.36</v>
      </c>
      <c r="D125" s="51">
        <v>3.7218919617472209E-7</v>
      </c>
      <c r="E125" s="63">
        <f t="shared" si="3"/>
        <v>2.2703540966658046E-6</v>
      </c>
      <c r="F125" s="51">
        <v>8.23</v>
      </c>
      <c r="G125" s="51">
        <v>8.5086585681054522E-6</v>
      </c>
      <c r="H125" s="51">
        <f t="shared" si="4"/>
        <v>1.2762987852158178E-5</v>
      </c>
      <c r="I125" s="51">
        <v>85.4</v>
      </c>
      <c r="J125" s="51">
        <v>8.8291548203670188E-5</v>
      </c>
      <c r="K125" s="51">
        <f t="shared" si="5"/>
        <v>4.4145774101835094E-5</v>
      </c>
    </row>
    <row r="126" spans="1:11">
      <c r="A126" s="51">
        <v>120</v>
      </c>
      <c r="B126" s="51" t="s">
        <v>260</v>
      </c>
      <c r="C126" s="51">
        <v>0.6</v>
      </c>
      <c r="D126" s="51">
        <v>6.2031532695787009E-7</v>
      </c>
      <c r="E126" s="63">
        <f t="shared" si="3"/>
        <v>3.7839234944430073E-6</v>
      </c>
      <c r="F126" s="51">
        <v>18.3</v>
      </c>
      <c r="G126" s="51">
        <v>1.8919617472215041E-5</v>
      </c>
      <c r="H126" s="51">
        <f t="shared" si="4"/>
        <v>2.8379426208322562E-5</v>
      </c>
      <c r="I126" s="51">
        <v>85</v>
      </c>
      <c r="J126" s="51">
        <v>8.7878004652364947E-5</v>
      </c>
      <c r="K126" s="51">
        <f t="shared" si="5"/>
        <v>4.3939002326182474E-5</v>
      </c>
    </row>
    <row r="127" spans="1:11">
      <c r="A127" s="51">
        <v>121</v>
      </c>
      <c r="B127" s="51" t="s">
        <v>261</v>
      </c>
      <c r="C127" s="51">
        <v>0.48</v>
      </c>
      <c r="D127" s="51">
        <v>4.9625226156629612E-7</v>
      </c>
      <c r="E127" s="63">
        <f t="shared" si="3"/>
        <v>3.0271387955544059E-6</v>
      </c>
      <c r="F127" s="51">
        <v>18.8</v>
      </c>
      <c r="G127" s="51">
        <v>1.9436546911346599E-5</v>
      </c>
      <c r="H127" s="51">
        <f t="shared" si="4"/>
        <v>2.91548203670199E-5</v>
      </c>
      <c r="I127" s="51">
        <v>84.6</v>
      </c>
      <c r="J127" s="51">
        <v>8.746446110105968E-5</v>
      </c>
      <c r="K127" s="51">
        <f t="shared" si="5"/>
        <v>4.373223055052984E-5</v>
      </c>
    </row>
    <row r="128" spans="1:11">
      <c r="A128" s="51">
        <v>122</v>
      </c>
      <c r="B128" s="51" t="s">
        <v>262</v>
      </c>
      <c r="C128" s="51">
        <v>0.3</v>
      </c>
      <c r="D128" s="51">
        <v>3.1015766347893505E-7</v>
      </c>
      <c r="E128" s="63">
        <f t="shared" si="3"/>
        <v>1.8919617472215037E-6</v>
      </c>
      <c r="F128" s="51">
        <v>11.9</v>
      </c>
      <c r="G128" s="51">
        <v>1.2302920651331093E-5</v>
      </c>
      <c r="H128" s="51">
        <f t="shared" si="4"/>
        <v>1.8454380976996637E-5</v>
      </c>
      <c r="I128" s="51">
        <v>84.5</v>
      </c>
      <c r="J128" s="51">
        <v>8.736107521323338E-5</v>
      </c>
      <c r="K128" s="51">
        <f t="shared" si="5"/>
        <v>4.368053760661669E-5</v>
      </c>
    </row>
    <row r="129" spans="1:11">
      <c r="A129" s="51">
        <v>123</v>
      </c>
      <c r="B129" s="51" t="s">
        <v>263</v>
      </c>
      <c r="C129" s="51">
        <v>0.35399999999999998</v>
      </c>
      <c r="D129" s="51">
        <v>3.6598604290514338E-7</v>
      </c>
      <c r="E129" s="63">
        <f t="shared" si="3"/>
        <v>2.2325148617213746E-6</v>
      </c>
      <c r="F129" s="51">
        <v>16</v>
      </c>
      <c r="G129" s="51">
        <v>1.654174205220987E-5</v>
      </c>
      <c r="H129" s="51">
        <f t="shared" si="4"/>
        <v>2.4812613078314805E-5</v>
      </c>
      <c r="I129" s="51">
        <v>84.5</v>
      </c>
      <c r="J129" s="51">
        <v>8.736107521323338E-5</v>
      </c>
      <c r="K129" s="51">
        <f t="shared" si="5"/>
        <v>4.368053760661669E-5</v>
      </c>
    </row>
    <row r="130" spans="1:11">
      <c r="A130" s="51">
        <v>124</v>
      </c>
      <c r="B130" s="51" t="s">
        <v>264</v>
      </c>
      <c r="C130" s="51">
        <v>0.31</v>
      </c>
      <c r="D130" s="51">
        <v>3.2049625226156626E-7</v>
      </c>
      <c r="E130" s="63">
        <f t="shared" si="3"/>
        <v>1.955027138795554E-6</v>
      </c>
      <c r="F130" s="51">
        <v>66.5</v>
      </c>
      <c r="G130" s="51">
        <v>6.8751615404497279E-5</v>
      </c>
      <c r="H130" s="51">
        <f t="shared" si="4"/>
        <v>1.0312742310674592E-4</v>
      </c>
      <c r="I130" s="51">
        <v>83.4</v>
      </c>
      <c r="J130" s="51">
        <v>8.6223830447143958E-5</v>
      </c>
      <c r="K130" s="51">
        <f t="shared" si="5"/>
        <v>4.3111915223571979E-5</v>
      </c>
    </row>
    <row r="131" spans="1:11">
      <c r="A131" s="51">
        <v>125</v>
      </c>
      <c r="B131" s="51" t="s">
        <v>265</v>
      </c>
      <c r="C131" s="51">
        <v>0.54</v>
      </c>
      <c r="D131" s="51">
        <v>5.5828379426208321E-7</v>
      </c>
      <c r="E131" s="63">
        <f t="shared" si="3"/>
        <v>3.4055311449987075E-6</v>
      </c>
      <c r="F131" s="51">
        <v>25.1</v>
      </c>
      <c r="G131" s="51">
        <v>2.5949857844404234E-5</v>
      </c>
      <c r="H131" s="51">
        <f t="shared" si="4"/>
        <v>3.8924786766606355E-5</v>
      </c>
      <c r="I131" s="51">
        <v>82.5</v>
      </c>
      <c r="J131" s="51">
        <v>8.5293357456707136E-5</v>
      </c>
      <c r="K131" s="51">
        <f t="shared" si="5"/>
        <v>4.2646678728353568E-5</v>
      </c>
    </row>
    <row r="132" spans="1:11">
      <c r="A132" s="51">
        <v>126</v>
      </c>
      <c r="B132" s="51" t="s">
        <v>266</v>
      </c>
      <c r="C132" s="51">
        <v>0.30399999999999999</v>
      </c>
      <c r="D132" s="51">
        <v>3.1429309899198755E-7</v>
      </c>
      <c r="E132" s="63">
        <f t="shared" si="3"/>
        <v>1.917187903851124E-6</v>
      </c>
      <c r="F132" s="51">
        <v>6.79</v>
      </c>
      <c r="G132" s="51">
        <v>7.0199017834065637E-6</v>
      </c>
      <c r="H132" s="51">
        <f t="shared" si="4"/>
        <v>1.0529852675109846E-5</v>
      </c>
      <c r="I132" s="51">
        <v>82.1</v>
      </c>
      <c r="J132" s="51">
        <v>8.4879813905401895E-5</v>
      </c>
      <c r="K132" s="51">
        <f t="shared" si="5"/>
        <v>4.2439906952700948E-5</v>
      </c>
    </row>
    <row r="133" spans="1:11">
      <c r="A133" s="51">
        <v>127</v>
      </c>
      <c r="B133" s="51" t="s">
        <v>267</v>
      </c>
      <c r="C133" s="51">
        <v>0.17</v>
      </c>
      <c r="D133" s="51">
        <v>1.7575600930472988E-7</v>
      </c>
      <c r="E133" s="63">
        <f t="shared" si="3"/>
        <v>1.0721116567588522E-6</v>
      </c>
      <c r="F133" s="51">
        <v>33.5</v>
      </c>
      <c r="G133" s="51">
        <v>3.4634272421814417E-5</v>
      </c>
      <c r="H133" s="51">
        <f t="shared" si="4"/>
        <v>5.1951408632721625E-5</v>
      </c>
      <c r="I133" s="51">
        <v>81.400000000000006</v>
      </c>
      <c r="J133" s="51">
        <v>8.4156112690617714E-5</v>
      </c>
      <c r="K133" s="51">
        <f t="shared" si="5"/>
        <v>4.2078056345308857E-5</v>
      </c>
    </row>
    <row r="134" spans="1:11">
      <c r="A134" s="51">
        <v>128</v>
      </c>
      <c r="B134" s="51" t="s">
        <v>268</v>
      </c>
      <c r="C134" s="51">
        <v>0.23</v>
      </c>
      <c r="D134" s="51">
        <v>2.3778754200051692E-7</v>
      </c>
      <c r="E134" s="63">
        <f t="shared" si="3"/>
        <v>1.4505040062031531E-6</v>
      </c>
      <c r="F134" s="51">
        <v>12.4</v>
      </c>
      <c r="G134" s="51">
        <v>1.281985009046265E-5</v>
      </c>
      <c r="H134" s="51">
        <f t="shared" si="4"/>
        <v>1.9229775135693975E-5</v>
      </c>
      <c r="I134" s="51">
        <v>81.099999999999994</v>
      </c>
      <c r="J134" s="51">
        <v>8.3845955027138773E-5</v>
      </c>
      <c r="K134" s="51">
        <f t="shared" si="5"/>
        <v>4.1922977513569387E-5</v>
      </c>
    </row>
    <row r="135" spans="1:11">
      <c r="A135" s="51">
        <v>129</v>
      </c>
      <c r="B135" s="51" t="s">
        <v>269</v>
      </c>
      <c r="C135" s="51">
        <v>0.55200000000000005</v>
      </c>
      <c r="D135" s="51">
        <v>5.7069010080124063E-7</v>
      </c>
      <c r="E135" s="63">
        <f t="shared" si="3"/>
        <v>3.4812096148875674E-6</v>
      </c>
      <c r="F135" s="51">
        <v>18.8</v>
      </c>
      <c r="G135" s="51">
        <v>1.9436546911346599E-5</v>
      </c>
      <c r="H135" s="51">
        <f t="shared" si="4"/>
        <v>2.91548203670199E-5</v>
      </c>
      <c r="I135" s="51">
        <v>80.7</v>
      </c>
      <c r="J135" s="51">
        <v>8.3432411475833546E-5</v>
      </c>
      <c r="K135" s="51">
        <f t="shared" si="5"/>
        <v>4.1716205737916773E-5</v>
      </c>
    </row>
    <row r="136" spans="1:11">
      <c r="A136" s="51">
        <v>130</v>
      </c>
      <c r="B136" s="51" t="s">
        <v>270</v>
      </c>
      <c r="C136" s="51">
        <v>0.19</v>
      </c>
      <c r="D136" s="51">
        <v>1.9643318686999221E-7</v>
      </c>
      <c r="E136" s="63">
        <f t="shared" ref="E136:E196" si="6">D136*$P$7</f>
        <v>1.1982424399069524E-6</v>
      </c>
      <c r="F136" s="51">
        <v>16.3</v>
      </c>
      <c r="G136" s="51">
        <v>1.6851899715688807E-5</v>
      </c>
      <c r="H136" s="51">
        <f t="shared" ref="H136:H196" si="7">G136*$R$7</f>
        <v>2.527784957353321E-5</v>
      </c>
      <c r="I136" s="51">
        <v>79.400000000000006</v>
      </c>
      <c r="J136" s="51">
        <v>8.2088394934091497E-5</v>
      </c>
      <c r="K136" s="51">
        <f t="shared" si="5"/>
        <v>4.1044197467045748E-5</v>
      </c>
    </row>
    <row r="137" spans="1:11">
      <c r="A137" s="51">
        <v>131</v>
      </c>
      <c r="B137" s="51" t="s">
        <v>271</v>
      </c>
      <c r="C137" s="51">
        <v>0.45500000000000002</v>
      </c>
      <c r="D137" s="51">
        <v>4.704057896097182E-7</v>
      </c>
      <c r="E137" s="63">
        <f t="shared" si="6"/>
        <v>2.8694753166192811E-6</v>
      </c>
      <c r="F137" s="51">
        <v>13.15</v>
      </c>
      <c r="G137" s="51">
        <v>1.3595244249159987E-5</v>
      </c>
      <c r="H137" s="51">
        <f t="shared" si="7"/>
        <v>2.0392866373739979E-5</v>
      </c>
      <c r="I137" s="51">
        <v>79.349999999999994</v>
      </c>
      <c r="J137" s="51">
        <v>8.203670199017832E-5</v>
      </c>
      <c r="K137" s="51">
        <f t="shared" ref="K137:K196" si="8">J137*$T$7</f>
        <v>4.101835099508916E-5</v>
      </c>
    </row>
    <row r="138" spans="1:11">
      <c r="A138" s="51">
        <v>132</v>
      </c>
      <c r="B138" s="51" t="s">
        <v>272</v>
      </c>
      <c r="C138" s="51">
        <v>0.52</v>
      </c>
      <c r="D138" s="51">
        <v>5.3760661669682088E-7</v>
      </c>
      <c r="E138" s="63">
        <f t="shared" si="6"/>
        <v>3.2794003618506073E-6</v>
      </c>
      <c r="F138" s="51">
        <v>12.5</v>
      </c>
      <c r="G138" s="51">
        <v>1.2923235978288962E-5</v>
      </c>
      <c r="H138" s="51">
        <f t="shared" si="7"/>
        <v>1.9384853967433442E-5</v>
      </c>
      <c r="I138" s="51">
        <v>79</v>
      </c>
      <c r="J138" s="51">
        <v>8.1674851382786229E-5</v>
      </c>
      <c r="K138" s="51">
        <f t="shared" si="8"/>
        <v>4.0837425691393115E-5</v>
      </c>
    </row>
    <row r="139" spans="1:11">
      <c r="A139" s="51">
        <v>133</v>
      </c>
      <c r="B139" s="51" t="s">
        <v>273</v>
      </c>
      <c r="C139" s="51">
        <v>0.39</v>
      </c>
      <c r="D139" s="51">
        <v>4.0320496252261558E-7</v>
      </c>
      <c r="E139" s="63">
        <f t="shared" si="6"/>
        <v>2.4595502713879549E-6</v>
      </c>
      <c r="F139" s="51">
        <v>27.5</v>
      </c>
      <c r="G139" s="51">
        <v>2.8431119152235712E-5</v>
      </c>
      <c r="H139" s="51">
        <f t="shared" si="7"/>
        <v>4.2646678728353568E-5</v>
      </c>
      <c r="I139" s="51">
        <v>78.900000000000006</v>
      </c>
      <c r="J139" s="51">
        <v>8.1571465494959929E-5</v>
      </c>
      <c r="K139" s="51">
        <f t="shared" si="8"/>
        <v>4.0785732747479965E-5</v>
      </c>
    </row>
    <row r="140" spans="1:11">
      <c r="A140" s="51">
        <v>134</v>
      </c>
      <c r="B140" s="51" t="s">
        <v>274</v>
      </c>
      <c r="C140" s="51">
        <v>0.36699999999999999</v>
      </c>
      <c r="D140" s="51">
        <v>3.7942620832256392E-7</v>
      </c>
      <c r="E140" s="63">
        <f t="shared" si="6"/>
        <v>2.3144998707676399E-6</v>
      </c>
      <c r="F140" s="51">
        <v>2.16</v>
      </c>
      <c r="G140" s="51">
        <v>2.2331351770483328E-6</v>
      </c>
      <c r="H140" s="51">
        <f t="shared" si="7"/>
        <v>3.3497027655724995E-6</v>
      </c>
      <c r="I140" s="51">
        <v>78.7</v>
      </c>
      <c r="J140" s="51">
        <v>8.1364693719307302E-5</v>
      </c>
      <c r="K140" s="51">
        <f t="shared" si="8"/>
        <v>4.0682346859653651E-5</v>
      </c>
    </row>
    <row r="141" spans="1:11">
      <c r="A141" s="51">
        <v>135</v>
      </c>
      <c r="B141" s="51" t="s">
        <v>275</v>
      </c>
      <c r="C141" s="51">
        <v>0.3</v>
      </c>
      <c r="D141" s="51">
        <v>3.1015766347893505E-7</v>
      </c>
      <c r="E141" s="63">
        <f t="shared" si="6"/>
        <v>1.8919617472215037E-6</v>
      </c>
      <c r="F141" s="51">
        <v>17.100000000000001</v>
      </c>
      <c r="G141" s="51">
        <v>1.7678986818299302E-5</v>
      </c>
      <c r="H141" s="51">
        <f t="shared" si="7"/>
        <v>2.6518480227448952E-5</v>
      </c>
      <c r="I141" s="51">
        <v>78.5</v>
      </c>
      <c r="J141" s="51">
        <v>8.1157921943654675E-5</v>
      </c>
      <c r="K141" s="51">
        <f t="shared" si="8"/>
        <v>4.0578960971827337E-5</v>
      </c>
    </row>
    <row r="142" spans="1:11">
      <c r="A142" s="51">
        <v>136</v>
      </c>
      <c r="B142" s="51" t="s">
        <v>276</v>
      </c>
      <c r="C142" s="51">
        <v>0.27</v>
      </c>
      <c r="D142" s="51">
        <v>2.791418971310416E-7</v>
      </c>
      <c r="E142" s="63">
        <f t="shared" si="6"/>
        <v>1.7027655724993537E-6</v>
      </c>
      <c r="F142" s="51">
        <v>12.3</v>
      </c>
      <c r="G142" s="51">
        <v>1.2716464202636338E-5</v>
      </c>
      <c r="H142" s="51">
        <f t="shared" si="7"/>
        <v>1.9074696303954508E-5</v>
      </c>
      <c r="I142" s="51">
        <v>77.8</v>
      </c>
      <c r="J142" s="51">
        <v>8.0434220728870494E-5</v>
      </c>
      <c r="K142" s="51">
        <f t="shared" si="8"/>
        <v>4.0217110364435247E-5</v>
      </c>
    </row>
    <row r="143" spans="1:11">
      <c r="A143" s="51">
        <v>137</v>
      </c>
      <c r="B143" s="51" t="s">
        <v>277</v>
      </c>
      <c r="C143" s="51">
        <v>0.59</v>
      </c>
      <c r="D143" s="51">
        <v>6.0997673817523893E-7</v>
      </c>
      <c r="E143" s="63">
        <f t="shared" si="6"/>
        <v>3.7208581028689572E-6</v>
      </c>
      <c r="F143" s="51">
        <v>30.8</v>
      </c>
      <c r="G143" s="51">
        <v>3.1842853450504005E-5</v>
      </c>
      <c r="H143" s="51">
        <f t="shared" si="7"/>
        <v>4.7764280175756007E-5</v>
      </c>
      <c r="I143" s="51">
        <v>77.599999999999994</v>
      </c>
      <c r="J143" s="51">
        <v>8.0227448953217867E-5</v>
      </c>
      <c r="K143" s="51">
        <f t="shared" si="8"/>
        <v>4.0113724476608933E-5</v>
      </c>
    </row>
    <row r="144" spans="1:11">
      <c r="A144" s="51">
        <v>138</v>
      </c>
      <c r="B144" s="51" t="s">
        <v>278</v>
      </c>
      <c r="C144" s="51">
        <v>0.57999999999999996</v>
      </c>
      <c r="D144" s="51">
        <v>5.9963814939260776E-7</v>
      </c>
      <c r="E144" s="63">
        <f t="shared" si="6"/>
        <v>3.6577927112949071E-6</v>
      </c>
      <c r="F144" s="51">
        <v>12.9</v>
      </c>
      <c r="G144" s="51">
        <v>1.3336779529594209E-5</v>
      </c>
      <c r="H144" s="51">
        <f t="shared" si="7"/>
        <v>2.0005169294391313E-5</v>
      </c>
      <c r="I144" s="51">
        <v>77.2</v>
      </c>
      <c r="J144" s="51">
        <v>7.9813905401912626E-5</v>
      </c>
      <c r="K144" s="51">
        <f t="shared" si="8"/>
        <v>3.9906952700956313E-5</v>
      </c>
    </row>
    <row r="145" spans="1:11">
      <c r="A145" s="51">
        <v>139</v>
      </c>
      <c r="B145" s="51" t="s">
        <v>279</v>
      </c>
      <c r="C145" s="51">
        <v>0.22500000000000001</v>
      </c>
      <c r="D145" s="51">
        <v>2.3261824760920131E-7</v>
      </c>
      <c r="E145" s="63">
        <f t="shared" si="6"/>
        <v>1.418971310416128E-6</v>
      </c>
      <c r="F145" s="51">
        <v>9.64</v>
      </c>
      <c r="G145" s="51">
        <v>9.9663995864564482E-6</v>
      </c>
      <c r="H145" s="51">
        <f t="shared" si="7"/>
        <v>1.4949599379684672E-5</v>
      </c>
      <c r="I145" s="51">
        <v>76.099999999999994</v>
      </c>
      <c r="J145" s="51">
        <v>7.867666063582319E-5</v>
      </c>
      <c r="K145" s="51">
        <f t="shared" si="8"/>
        <v>3.9338330317911595E-5</v>
      </c>
    </row>
    <row r="146" spans="1:11">
      <c r="A146" s="51">
        <v>140</v>
      </c>
      <c r="B146" s="51" t="s">
        <v>280</v>
      </c>
      <c r="C146" s="51">
        <v>0.3</v>
      </c>
      <c r="D146" s="51">
        <v>3.1015766347893505E-7</v>
      </c>
      <c r="E146" s="63">
        <f t="shared" si="6"/>
        <v>1.8919617472215037E-6</v>
      </c>
      <c r="F146" s="51">
        <v>18.8</v>
      </c>
      <c r="G146" s="51">
        <v>1.9436546911346599E-5</v>
      </c>
      <c r="H146" s="51">
        <f t="shared" si="7"/>
        <v>2.91548203670199E-5</v>
      </c>
      <c r="I146" s="51">
        <v>75.900000000000006</v>
      </c>
      <c r="J146" s="51">
        <v>7.8469888860170577E-5</v>
      </c>
      <c r="K146" s="51">
        <f t="shared" si="8"/>
        <v>3.9234944430085288E-5</v>
      </c>
    </row>
    <row r="147" spans="1:11">
      <c r="A147" s="51">
        <v>141</v>
      </c>
      <c r="B147" s="51" t="s">
        <v>281</v>
      </c>
      <c r="C147" s="51">
        <v>0.72499999999999998</v>
      </c>
      <c r="D147" s="51">
        <v>7.495476867407597E-7</v>
      </c>
      <c r="E147" s="63">
        <f t="shared" si="6"/>
        <v>4.5722408891186342E-6</v>
      </c>
      <c r="F147" s="51">
        <v>40</v>
      </c>
      <c r="G147" s="51">
        <v>4.1354355130524676E-5</v>
      </c>
      <c r="H147" s="51">
        <f t="shared" si="7"/>
        <v>6.203153269578702E-5</v>
      </c>
      <c r="I147" s="51">
        <v>75.849999999999994</v>
      </c>
      <c r="J147" s="51">
        <v>7.8418195916257413E-5</v>
      </c>
      <c r="K147" s="51">
        <f t="shared" si="8"/>
        <v>3.9209097958128707E-5</v>
      </c>
    </row>
    <row r="148" spans="1:11">
      <c r="A148" s="51">
        <v>142</v>
      </c>
      <c r="B148" s="51" t="s">
        <v>282</v>
      </c>
      <c r="C148" s="51">
        <v>0.26</v>
      </c>
      <c r="D148" s="51">
        <v>2.6880330834841044E-7</v>
      </c>
      <c r="E148" s="63">
        <f t="shared" si="6"/>
        <v>1.6397001809253036E-6</v>
      </c>
      <c r="F148" s="51">
        <v>16.899999999999999</v>
      </c>
      <c r="G148" s="51">
        <v>1.7472215042646675E-5</v>
      </c>
      <c r="H148" s="51">
        <f t="shared" si="7"/>
        <v>2.6208322563970011E-5</v>
      </c>
      <c r="I148" s="51">
        <v>75.7</v>
      </c>
      <c r="J148" s="51">
        <v>7.826311708451795E-5</v>
      </c>
      <c r="K148" s="51">
        <f t="shared" si="8"/>
        <v>3.9131558542258975E-5</v>
      </c>
    </row>
    <row r="149" spans="1:11">
      <c r="A149" s="51">
        <v>143</v>
      </c>
      <c r="B149" s="51" t="s">
        <v>283</v>
      </c>
      <c r="C149" s="51">
        <v>0.35</v>
      </c>
      <c r="D149" s="51">
        <v>3.6185060739209087E-7</v>
      </c>
      <c r="E149" s="63">
        <f t="shared" si="6"/>
        <v>2.207288705091754E-6</v>
      </c>
      <c r="F149" s="51">
        <v>22.7</v>
      </c>
      <c r="G149" s="51">
        <v>2.3468596536572756E-5</v>
      </c>
      <c r="H149" s="51">
        <f t="shared" si="7"/>
        <v>3.5202894804859134E-5</v>
      </c>
      <c r="I149" s="51">
        <v>75.5</v>
      </c>
      <c r="J149" s="51">
        <v>7.8056345308865323E-5</v>
      </c>
      <c r="K149" s="51">
        <f t="shared" si="8"/>
        <v>3.9028172654432661E-5</v>
      </c>
    </row>
    <row r="150" spans="1:11">
      <c r="A150" s="51">
        <v>144</v>
      </c>
      <c r="B150" s="51" t="s">
        <v>284</v>
      </c>
      <c r="C150" s="51">
        <v>0.15</v>
      </c>
      <c r="D150" s="51">
        <v>1.5507883173946752E-7</v>
      </c>
      <c r="E150" s="63">
        <f t="shared" si="6"/>
        <v>9.4598087361075183E-7</v>
      </c>
      <c r="F150" s="51">
        <v>20.7</v>
      </c>
      <c r="G150" s="51">
        <v>2.1400878780046522E-5</v>
      </c>
      <c r="H150" s="51">
        <f t="shared" si="7"/>
        <v>3.2101318170069782E-5</v>
      </c>
      <c r="I150" s="51">
        <v>75.2</v>
      </c>
      <c r="J150" s="51">
        <v>7.7746187645386395E-5</v>
      </c>
      <c r="K150" s="51">
        <f t="shared" si="8"/>
        <v>3.8873093822693198E-5</v>
      </c>
    </row>
    <row r="151" spans="1:11">
      <c r="A151" s="51">
        <v>145</v>
      </c>
      <c r="B151" s="51" t="s">
        <v>285</v>
      </c>
      <c r="C151" s="51">
        <v>1.03</v>
      </c>
      <c r="D151" s="51">
        <v>1.0648746446110105E-6</v>
      </c>
      <c r="E151" s="63">
        <f t="shared" si="6"/>
        <v>6.4957353321271635E-6</v>
      </c>
      <c r="F151" s="51">
        <v>11.7</v>
      </c>
      <c r="G151" s="51">
        <v>1.2096148875678467E-5</v>
      </c>
      <c r="H151" s="51">
        <f t="shared" si="7"/>
        <v>1.81442233135177E-5</v>
      </c>
      <c r="I151" s="51">
        <v>74.900000000000006</v>
      </c>
      <c r="J151" s="51">
        <v>7.7436029981907468E-5</v>
      </c>
      <c r="K151" s="51">
        <f t="shared" si="8"/>
        <v>3.8718014990953734E-5</v>
      </c>
    </row>
    <row r="152" spans="1:11">
      <c r="A152" s="51">
        <v>146</v>
      </c>
      <c r="B152" s="51" t="s">
        <v>286</v>
      </c>
      <c r="C152" s="51">
        <v>0.51800000000000002</v>
      </c>
      <c r="D152" s="51">
        <v>5.3553889894029463E-7</v>
      </c>
      <c r="E152" s="63">
        <f t="shared" si="6"/>
        <v>3.266787283535797E-6</v>
      </c>
      <c r="F152" s="51">
        <v>14.2</v>
      </c>
      <c r="G152" s="51">
        <v>1.4680796071336258E-5</v>
      </c>
      <c r="H152" s="51">
        <f t="shared" si="7"/>
        <v>2.2021194107004387E-5</v>
      </c>
      <c r="I152" s="51">
        <v>74.5</v>
      </c>
      <c r="J152" s="51">
        <v>7.7022486430602214E-5</v>
      </c>
      <c r="K152" s="51">
        <f t="shared" si="8"/>
        <v>3.8511243215301107E-5</v>
      </c>
    </row>
    <row r="153" spans="1:11">
      <c r="A153" s="51">
        <v>147</v>
      </c>
      <c r="B153" s="51" t="s">
        <v>287</v>
      </c>
      <c r="C153" s="51">
        <v>0.36</v>
      </c>
      <c r="D153" s="51">
        <v>3.7218919617472209E-7</v>
      </c>
      <c r="E153" s="63">
        <f t="shared" si="6"/>
        <v>2.2703540966658046E-6</v>
      </c>
      <c r="F153" s="51">
        <v>15.1</v>
      </c>
      <c r="G153" s="51">
        <v>1.5611269061773065E-5</v>
      </c>
      <c r="H153" s="51">
        <f t="shared" si="7"/>
        <v>2.3416903592659599E-5</v>
      </c>
      <c r="I153" s="51">
        <v>74.400000000000006</v>
      </c>
      <c r="J153" s="51">
        <v>7.6919100542775901E-5</v>
      </c>
      <c r="K153" s="51">
        <f t="shared" si="8"/>
        <v>3.845955027138795E-5</v>
      </c>
    </row>
    <row r="154" spans="1:11">
      <c r="A154" s="51">
        <v>148</v>
      </c>
      <c r="B154" s="51" t="s">
        <v>288</v>
      </c>
      <c r="C154" s="51">
        <v>0.31</v>
      </c>
      <c r="D154" s="51">
        <v>3.2049625226156626E-7</v>
      </c>
      <c r="E154" s="63">
        <f t="shared" si="6"/>
        <v>1.955027138795554E-6</v>
      </c>
      <c r="F154" s="51">
        <v>16.399999999999999</v>
      </c>
      <c r="G154" s="51">
        <v>1.6955285603515114E-5</v>
      </c>
      <c r="H154" s="51">
        <f t="shared" si="7"/>
        <v>2.5432928405272673E-5</v>
      </c>
      <c r="I154" s="51">
        <v>74</v>
      </c>
      <c r="J154" s="51">
        <v>7.6505556991470646E-5</v>
      </c>
      <c r="K154" s="51">
        <f t="shared" si="8"/>
        <v>3.8252778495735323E-5</v>
      </c>
    </row>
    <row r="155" spans="1:11">
      <c r="A155" s="51">
        <v>149</v>
      </c>
      <c r="B155" s="51" t="s">
        <v>289</v>
      </c>
      <c r="C155" s="51">
        <v>0.25</v>
      </c>
      <c r="D155" s="51">
        <v>2.5846471956577922E-7</v>
      </c>
      <c r="E155" s="63">
        <f t="shared" si="6"/>
        <v>1.5766347893512531E-6</v>
      </c>
      <c r="F155" s="51">
        <v>43.1</v>
      </c>
      <c r="G155" s="51">
        <v>4.4559317653140341E-5</v>
      </c>
      <c r="H155" s="51">
        <f t="shared" si="7"/>
        <v>6.6838976479710512E-5</v>
      </c>
      <c r="I155" s="51">
        <v>73.7</v>
      </c>
      <c r="J155" s="51">
        <v>7.6195399327991719E-5</v>
      </c>
      <c r="K155" s="51">
        <f t="shared" si="8"/>
        <v>3.809769966399586E-5</v>
      </c>
    </row>
    <row r="156" spans="1:11">
      <c r="A156" s="51">
        <v>150</v>
      </c>
      <c r="B156" s="51" t="s">
        <v>290</v>
      </c>
      <c r="C156" s="51">
        <v>0.55600000000000005</v>
      </c>
      <c r="D156" s="51">
        <v>5.7482553631429303E-7</v>
      </c>
      <c r="E156" s="63">
        <f t="shared" si="6"/>
        <v>3.5064357715171872E-6</v>
      </c>
      <c r="F156" s="51">
        <v>15.7</v>
      </c>
      <c r="G156" s="51">
        <v>1.6231584388730933E-5</v>
      </c>
      <c r="H156" s="51">
        <f t="shared" si="7"/>
        <v>2.4347376583096401E-5</v>
      </c>
      <c r="I156" s="51">
        <v>73.099999999999994</v>
      </c>
      <c r="J156" s="51">
        <v>7.5575084001033838E-5</v>
      </c>
      <c r="K156" s="51">
        <f t="shared" si="8"/>
        <v>3.7787542000516919E-5</v>
      </c>
    </row>
    <row r="157" spans="1:11">
      <c r="A157" s="51">
        <v>151</v>
      </c>
      <c r="B157" s="51" t="s">
        <v>291</v>
      </c>
      <c r="C157" s="51">
        <v>0.32</v>
      </c>
      <c r="D157" s="51">
        <v>3.3083484104419743E-7</v>
      </c>
      <c r="E157" s="63">
        <f t="shared" si="6"/>
        <v>2.0180925303696041E-6</v>
      </c>
      <c r="F157" s="51">
        <v>20.6</v>
      </c>
      <c r="G157" s="51">
        <v>2.1297492892220209E-5</v>
      </c>
      <c r="H157" s="51">
        <f t="shared" si="7"/>
        <v>3.1946239338330312E-5</v>
      </c>
      <c r="I157" s="51">
        <v>72.8</v>
      </c>
      <c r="J157" s="51">
        <v>7.5264926337554911E-5</v>
      </c>
      <c r="K157" s="51">
        <f t="shared" si="8"/>
        <v>3.7632463168777455E-5</v>
      </c>
    </row>
    <row r="158" spans="1:11">
      <c r="A158" s="51">
        <v>152</v>
      </c>
      <c r="B158" s="51" t="s">
        <v>292</v>
      </c>
      <c r="C158" s="51">
        <v>0.14000000000000001</v>
      </c>
      <c r="D158" s="51">
        <v>1.4474024295683638E-7</v>
      </c>
      <c r="E158" s="63">
        <f t="shared" si="6"/>
        <v>8.8291548203670193E-7</v>
      </c>
      <c r="F158" s="51">
        <v>14</v>
      </c>
      <c r="G158" s="51">
        <v>1.4474024295683636E-5</v>
      </c>
      <c r="H158" s="51">
        <f t="shared" si="7"/>
        <v>2.1711036443525453E-5</v>
      </c>
      <c r="I158" s="51">
        <v>71.8</v>
      </c>
      <c r="J158" s="51">
        <v>7.4231067459291789E-5</v>
      </c>
      <c r="K158" s="51">
        <f t="shared" si="8"/>
        <v>3.7115533729645894E-5</v>
      </c>
    </row>
    <row r="159" spans="1:11">
      <c r="A159" s="51">
        <v>153</v>
      </c>
      <c r="B159" s="51" t="s">
        <v>293</v>
      </c>
      <c r="C159" s="51">
        <v>0.27</v>
      </c>
      <c r="D159" s="51">
        <v>2.791418971310416E-7</v>
      </c>
      <c r="E159" s="63">
        <f t="shared" si="6"/>
        <v>1.7027655724993537E-6</v>
      </c>
      <c r="F159" s="51">
        <v>9.81</v>
      </c>
      <c r="G159" s="51">
        <v>1.0142155595761177E-5</v>
      </c>
      <c r="H159" s="51">
        <f t="shared" si="7"/>
        <v>1.5213233393641766E-5</v>
      </c>
      <c r="I159" s="51">
        <v>71.7</v>
      </c>
      <c r="J159" s="51">
        <v>7.4127681571465489E-5</v>
      </c>
      <c r="K159" s="51">
        <f t="shared" si="8"/>
        <v>3.7063840785732744E-5</v>
      </c>
    </row>
    <row r="160" spans="1:11">
      <c r="A160" s="51">
        <v>154</v>
      </c>
      <c r="B160" s="51" t="s">
        <v>294</v>
      </c>
      <c r="C160" s="51">
        <v>0.22</v>
      </c>
      <c r="D160" s="51">
        <v>2.274489532178857E-7</v>
      </c>
      <c r="E160" s="63">
        <f t="shared" si="6"/>
        <v>1.3874386146291027E-6</v>
      </c>
      <c r="F160" s="51">
        <v>13.5</v>
      </c>
      <c r="G160" s="51">
        <v>1.3957094856552079E-5</v>
      </c>
      <c r="H160" s="51">
        <f t="shared" si="7"/>
        <v>2.0935642284828118E-5</v>
      </c>
      <c r="I160" s="51">
        <v>71.599999999999994</v>
      </c>
      <c r="J160" s="51">
        <v>7.4024295683639162E-5</v>
      </c>
      <c r="K160" s="51">
        <f t="shared" si="8"/>
        <v>3.7012147841819581E-5</v>
      </c>
    </row>
    <row r="161" spans="1:11">
      <c r="A161" s="51">
        <v>155</v>
      </c>
      <c r="B161" s="51" t="s">
        <v>295</v>
      </c>
      <c r="C161" s="51">
        <v>0.55000000000000004</v>
      </c>
      <c r="D161" s="51">
        <v>5.6862238304471437E-7</v>
      </c>
      <c r="E161" s="63">
        <f t="shared" si="6"/>
        <v>3.4685965365727576E-6</v>
      </c>
      <c r="F161" s="51">
        <v>10.9</v>
      </c>
      <c r="G161" s="51">
        <v>1.1269061773067974E-5</v>
      </c>
      <c r="H161" s="51">
        <f t="shared" si="7"/>
        <v>1.6903592659601961E-5</v>
      </c>
      <c r="I161" s="51">
        <v>71.400000000000006</v>
      </c>
      <c r="J161" s="51">
        <v>7.3817523907986548E-5</v>
      </c>
      <c r="K161" s="51">
        <f t="shared" si="8"/>
        <v>3.6908761953993274E-5</v>
      </c>
    </row>
    <row r="162" spans="1:11">
      <c r="A162" s="51">
        <v>156</v>
      </c>
      <c r="B162" s="51" t="s">
        <v>296</v>
      </c>
      <c r="C162" s="51">
        <v>0.34</v>
      </c>
      <c r="D162" s="51">
        <v>3.5151201860945976E-7</v>
      </c>
      <c r="E162" s="63">
        <f t="shared" si="6"/>
        <v>2.1442233135177043E-6</v>
      </c>
      <c r="F162" s="51">
        <v>21.2</v>
      </c>
      <c r="G162" s="51">
        <v>2.1917808219178077E-5</v>
      </c>
      <c r="H162" s="51">
        <f t="shared" si="7"/>
        <v>3.2876712328767113E-5</v>
      </c>
      <c r="I162" s="51">
        <v>70.900000000000006</v>
      </c>
      <c r="J162" s="51">
        <v>7.3300594468854994E-5</v>
      </c>
      <c r="K162" s="51">
        <f t="shared" si="8"/>
        <v>3.6650297234427497E-5</v>
      </c>
    </row>
    <row r="163" spans="1:11">
      <c r="A163" s="51">
        <v>157</v>
      </c>
      <c r="B163" s="51" t="s">
        <v>297</v>
      </c>
      <c r="C163" s="51">
        <v>0.41</v>
      </c>
      <c r="D163" s="51">
        <v>4.2388214008787791E-7</v>
      </c>
      <c r="E163" s="63">
        <f t="shared" si="6"/>
        <v>2.5856810545360551E-6</v>
      </c>
      <c r="F163" s="51">
        <v>16.899999999999999</v>
      </c>
      <c r="G163" s="51">
        <v>1.7472215042646675E-5</v>
      </c>
      <c r="H163" s="51">
        <f t="shared" si="7"/>
        <v>2.6208322563970011E-5</v>
      </c>
      <c r="I163" s="51">
        <v>70.5</v>
      </c>
      <c r="J163" s="51">
        <v>7.288705091754974E-5</v>
      </c>
      <c r="K163" s="51">
        <f t="shared" si="8"/>
        <v>3.644352545877487E-5</v>
      </c>
    </row>
    <row r="164" spans="1:11">
      <c r="A164" s="51">
        <v>158</v>
      </c>
      <c r="B164" s="51" t="s">
        <v>298</v>
      </c>
      <c r="C164" s="51">
        <v>0.56000000000000005</v>
      </c>
      <c r="D164" s="51">
        <v>5.7896097182734554E-7</v>
      </c>
      <c r="E164" s="63">
        <f t="shared" si="6"/>
        <v>3.5316619281468077E-6</v>
      </c>
      <c r="F164" s="51">
        <v>23.6</v>
      </c>
      <c r="G164" s="51">
        <v>2.4399069527009561E-5</v>
      </c>
      <c r="H164" s="51">
        <f t="shared" si="7"/>
        <v>3.659860429051434E-5</v>
      </c>
      <c r="I164" s="51">
        <v>70.2</v>
      </c>
      <c r="J164" s="51">
        <v>7.2576893254070813E-5</v>
      </c>
      <c r="K164" s="51">
        <f t="shared" si="8"/>
        <v>3.6288446627035406E-5</v>
      </c>
    </row>
    <row r="165" spans="1:11">
      <c r="A165" s="51">
        <v>159</v>
      </c>
      <c r="B165" s="51" t="s">
        <v>299</v>
      </c>
      <c r="C165" s="51">
        <v>0.24</v>
      </c>
      <c r="D165" s="51">
        <v>2.4812613078314806E-7</v>
      </c>
      <c r="E165" s="63">
        <f t="shared" si="6"/>
        <v>1.513569397777203E-6</v>
      </c>
      <c r="F165" s="51">
        <v>9.83</v>
      </c>
      <c r="G165" s="51">
        <v>1.016283277332644E-5</v>
      </c>
      <c r="H165" s="51">
        <f t="shared" si="7"/>
        <v>1.524424915998966E-5</v>
      </c>
      <c r="I165" s="51">
        <v>69.900000000000006</v>
      </c>
      <c r="J165" s="51">
        <v>7.2266735590591872E-5</v>
      </c>
      <c r="K165" s="51">
        <f t="shared" si="8"/>
        <v>3.6133367795295936E-5</v>
      </c>
    </row>
    <row r="166" spans="1:11">
      <c r="A166" s="51">
        <v>160</v>
      </c>
      <c r="B166" s="51" t="s">
        <v>300</v>
      </c>
      <c r="C166" s="51">
        <v>1.25</v>
      </c>
      <c r="D166" s="51">
        <v>1.2923235978288961E-6</v>
      </c>
      <c r="E166" s="63">
        <f t="shared" si="6"/>
        <v>7.8831739467562661E-6</v>
      </c>
      <c r="F166" s="51">
        <v>15.2</v>
      </c>
      <c r="G166" s="51">
        <v>1.5714654949599375E-5</v>
      </c>
      <c r="H166" s="51">
        <f t="shared" si="7"/>
        <v>2.3571982424399063E-5</v>
      </c>
      <c r="I166" s="51">
        <v>69.099999999999994</v>
      </c>
      <c r="J166" s="51">
        <v>7.1439648487981364E-5</v>
      </c>
      <c r="K166" s="51">
        <f t="shared" si="8"/>
        <v>3.5719824243990682E-5</v>
      </c>
    </row>
    <row r="167" spans="1:11">
      <c r="A167" s="51">
        <v>161</v>
      </c>
      <c r="B167" s="51" t="s">
        <v>301</v>
      </c>
      <c r="C167" s="51">
        <v>0.26</v>
      </c>
      <c r="D167" s="51">
        <v>2.6880330834841044E-7</v>
      </c>
      <c r="E167" s="63">
        <f t="shared" si="6"/>
        <v>1.6397001809253036E-6</v>
      </c>
      <c r="F167" s="51">
        <v>14.5</v>
      </c>
      <c r="G167" s="51">
        <v>1.4990953734815196E-5</v>
      </c>
      <c r="H167" s="51">
        <f t="shared" si="7"/>
        <v>2.2486430602222794E-5</v>
      </c>
      <c r="I167" s="51">
        <v>69</v>
      </c>
      <c r="J167" s="51">
        <v>7.1336262600155077E-5</v>
      </c>
      <c r="K167" s="51">
        <f t="shared" si="8"/>
        <v>3.5668131300077539E-5</v>
      </c>
    </row>
    <row r="168" spans="1:11">
      <c r="A168" s="51">
        <v>162</v>
      </c>
      <c r="B168" s="51" t="s">
        <v>302</v>
      </c>
      <c r="C168" s="51">
        <v>0.22</v>
      </c>
      <c r="D168" s="51">
        <v>2.274489532178857E-7</v>
      </c>
      <c r="E168" s="63">
        <f t="shared" si="6"/>
        <v>1.3874386146291027E-6</v>
      </c>
      <c r="F168" s="51">
        <v>24</v>
      </c>
      <c r="G168" s="51">
        <v>2.4812613078314805E-5</v>
      </c>
      <c r="H168" s="51">
        <f t="shared" si="7"/>
        <v>3.7218919617472208E-5</v>
      </c>
      <c r="I168" s="51">
        <v>69</v>
      </c>
      <c r="J168" s="51">
        <v>7.1336262600155077E-5</v>
      </c>
      <c r="K168" s="51">
        <f t="shared" si="8"/>
        <v>3.5668131300077539E-5</v>
      </c>
    </row>
    <row r="169" spans="1:11">
      <c r="A169" s="51">
        <v>163</v>
      </c>
      <c r="B169" s="51" t="s">
        <v>303</v>
      </c>
      <c r="C169" s="51">
        <v>0.41</v>
      </c>
      <c r="D169" s="51">
        <v>4.2388214008787791E-7</v>
      </c>
      <c r="E169" s="63">
        <f t="shared" si="6"/>
        <v>2.5856810545360551E-6</v>
      </c>
      <c r="F169" s="51">
        <v>36.299999999999997</v>
      </c>
      <c r="G169" s="51">
        <v>3.7529077280951142E-5</v>
      </c>
      <c r="H169" s="51">
        <f t="shared" si="7"/>
        <v>5.6293615921426713E-5</v>
      </c>
      <c r="I169" s="51">
        <v>68.900000000000006</v>
      </c>
      <c r="J169" s="51">
        <v>7.1232876712328764E-5</v>
      </c>
      <c r="K169" s="51">
        <f t="shared" si="8"/>
        <v>3.5616438356164382E-5</v>
      </c>
    </row>
    <row r="170" spans="1:11">
      <c r="A170" s="51">
        <v>164</v>
      </c>
      <c r="B170" s="51" t="s">
        <v>304</v>
      </c>
      <c r="C170" s="51">
        <v>0.5</v>
      </c>
      <c r="D170" s="51">
        <v>5.1692943913155844E-7</v>
      </c>
      <c r="E170" s="63">
        <f t="shared" si="6"/>
        <v>3.1532695787025062E-6</v>
      </c>
      <c r="F170" s="51">
        <v>10.3</v>
      </c>
      <c r="G170" s="51">
        <v>1.0648746446110104E-5</v>
      </c>
      <c r="H170" s="51">
        <f t="shared" si="7"/>
        <v>1.5973119669165156E-5</v>
      </c>
      <c r="I170" s="51">
        <v>67.599999999999994</v>
      </c>
      <c r="J170" s="51">
        <v>6.9888860170586701E-5</v>
      </c>
      <c r="K170" s="51">
        <f t="shared" si="8"/>
        <v>3.4944430085293351E-5</v>
      </c>
    </row>
    <row r="171" spans="1:11">
      <c r="A171" s="51">
        <v>165</v>
      </c>
      <c r="B171" s="51" t="s">
        <v>305</v>
      </c>
      <c r="C171" s="51">
        <v>0.48399999999999999</v>
      </c>
      <c r="D171" s="51">
        <v>5.0038769707934862E-7</v>
      </c>
      <c r="E171" s="63">
        <f t="shared" si="6"/>
        <v>3.0523649521840265E-6</v>
      </c>
      <c r="F171" s="51">
        <v>14.7</v>
      </c>
      <c r="G171" s="51">
        <v>1.5197725510467818E-5</v>
      </c>
      <c r="H171" s="51">
        <f t="shared" si="7"/>
        <v>2.2796588265701725E-5</v>
      </c>
      <c r="I171" s="51">
        <v>66.900000000000006</v>
      </c>
      <c r="J171" s="51">
        <v>6.9165158955802533E-5</v>
      </c>
      <c r="K171" s="51">
        <f t="shared" si="8"/>
        <v>3.4582579477901267E-5</v>
      </c>
    </row>
    <row r="172" spans="1:11">
      <c r="A172" s="51">
        <v>166</v>
      </c>
      <c r="B172" s="51" t="s">
        <v>306</v>
      </c>
      <c r="C172" s="51">
        <v>0.29399999999999998</v>
      </c>
      <c r="D172" s="51">
        <v>3.0395451020935639E-7</v>
      </c>
      <c r="E172" s="63">
        <f t="shared" si="6"/>
        <v>1.8541225122770739E-6</v>
      </c>
      <c r="F172" s="51">
        <v>6.07</v>
      </c>
      <c r="G172" s="51">
        <v>6.2755233910571207E-6</v>
      </c>
      <c r="H172" s="51">
        <f t="shared" si="7"/>
        <v>9.4132850865856806E-6</v>
      </c>
      <c r="I172" s="51">
        <v>66.8</v>
      </c>
      <c r="J172" s="51">
        <v>6.9061773067976206E-5</v>
      </c>
      <c r="K172" s="51">
        <f t="shared" si="8"/>
        <v>3.4530886533988103E-5</v>
      </c>
    </row>
    <row r="173" spans="1:11">
      <c r="A173" s="51">
        <v>167</v>
      </c>
      <c r="B173" s="51" t="s">
        <v>307</v>
      </c>
      <c r="C173" s="51">
        <v>0.33</v>
      </c>
      <c r="D173" s="51">
        <v>3.4117342982682859E-7</v>
      </c>
      <c r="E173" s="63">
        <f t="shared" si="6"/>
        <v>2.0811579219436542E-6</v>
      </c>
      <c r="F173" s="51">
        <v>14.7</v>
      </c>
      <c r="G173" s="51">
        <v>1.5197725510467818E-5</v>
      </c>
      <c r="H173" s="51">
        <f t="shared" si="7"/>
        <v>2.2796588265701725E-5</v>
      </c>
      <c r="I173" s="51">
        <v>65.099999999999994</v>
      </c>
      <c r="J173" s="51">
        <v>6.7304212974928903E-5</v>
      </c>
      <c r="K173" s="51">
        <f t="shared" si="8"/>
        <v>3.3652106487464451E-5</v>
      </c>
    </row>
    <row r="174" spans="1:11">
      <c r="A174" s="51">
        <v>168</v>
      </c>
      <c r="B174" s="51" t="s">
        <v>308</v>
      </c>
      <c r="C174" s="51">
        <v>0.33</v>
      </c>
      <c r="D174" s="51">
        <v>3.4117342982682859E-7</v>
      </c>
      <c r="E174" s="63">
        <f t="shared" si="6"/>
        <v>2.0811579219436542E-6</v>
      </c>
      <c r="F174" s="51">
        <v>8.9700000000000006</v>
      </c>
      <c r="G174" s="51">
        <v>9.2737141380201586E-6</v>
      </c>
      <c r="H174" s="51">
        <f t="shared" si="7"/>
        <v>1.3910571207030237E-5</v>
      </c>
      <c r="I174" s="51">
        <v>65.099999999999994</v>
      </c>
      <c r="J174" s="51">
        <v>6.7304212974928903E-5</v>
      </c>
      <c r="K174" s="51">
        <f t="shared" si="8"/>
        <v>3.3652106487464451E-5</v>
      </c>
    </row>
    <row r="175" spans="1:11">
      <c r="A175" s="51">
        <v>169</v>
      </c>
      <c r="B175" s="51" t="s">
        <v>309</v>
      </c>
      <c r="C175" s="51">
        <v>0.27</v>
      </c>
      <c r="D175" s="51">
        <v>2.791418971310416E-7</v>
      </c>
      <c r="E175" s="63">
        <f t="shared" si="6"/>
        <v>1.7027655724993537E-6</v>
      </c>
      <c r="F175" s="51">
        <v>33.6</v>
      </c>
      <c r="G175" s="51">
        <v>3.473765830964073E-5</v>
      </c>
      <c r="H175" s="51">
        <f t="shared" si="7"/>
        <v>5.2106487464461095E-5</v>
      </c>
      <c r="I175" s="51">
        <v>64.7</v>
      </c>
      <c r="J175" s="51">
        <v>6.6890669423623662E-5</v>
      </c>
      <c r="K175" s="51">
        <f t="shared" si="8"/>
        <v>3.3445334711811831E-5</v>
      </c>
    </row>
    <row r="176" spans="1:11">
      <c r="A176" s="51">
        <v>170</v>
      </c>
      <c r="B176" s="51" t="s">
        <v>310</v>
      </c>
      <c r="C176" s="51">
        <v>0.43</v>
      </c>
      <c r="D176" s="51">
        <v>4.4455931765314024E-7</v>
      </c>
      <c r="E176" s="63">
        <f t="shared" si="6"/>
        <v>2.7118118376841554E-6</v>
      </c>
      <c r="F176" s="51">
        <v>23</v>
      </c>
      <c r="G176" s="51">
        <v>2.377875420005169E-5</v>
      </c>
      <c r="H176" s="51">
        <f t="shared" si="7"/>
        <v>3.5668131300077539E-5</v>
      </c>
      <c r="I176" s="51">
        <v>63.8</v>
      </c>
      <c r="J176" s="51">
        <v>6.5960196433186854E-5</v>
      </c>
      <c r="K176" s="51">
        <f t="shared" si="8"/>
        <v>3.2980098216593427E-5</v>
      </c>
    </row>
    <row r="177" spans="1:11">
      <c r="A177" s="51">
        <v>171</v>
      </c>
      <c r="B177" s="51" t="s">
        <v>311</v>
      </c>
      <c r="C177" s="51">
        <v>0.2</v>
      </c>
      <c r="D177" s="51">
        <v>2.067717756526234E-7</v>
      </c>
      <c r="E177" s="63">
        <f t="shared" si="6"/>
        <v>1.2613078314810027E-6</v>
      </c>
      <c r="F177" s="51">
        <v>7.81</v>
      </c>
      <c r="G177" s="51">
        <v>8.0744378392349431E-6</v>
      </c>
      <c r="H177" s="51">
        <f t="shared" si="7"/>
        <v>1.2111656758852414E-5</v>
      </c>
      <c r="I177" s="51">
        <v>62.7</v>
      </c>
      <c r="J177" s="51">
        <v>6.4822951667097432E-5</v>
      </c>
      <c r="K177" s="51">
        <f t="shared" si="8"/>
        <v>3.2411475833548716E-5</v>
      </c>
    </row>
    <row r="178" spans="1:11">
      <c r="A178" s="51">
        <v>172</v>
      </c>
      <c r="B178" s="51" t="s">
        <v>312</v>
      </c>
      <c r="C178" s="51">
        <v>0.1195</v>
      </c>
      <c r="D178" s="51">
        <v>1.2354613595244247E-7</v>
      </c>
      <c r="E178" s="63">
        <f t="shared" si="6"/>
        <v>7.5363142930989902E-7</v>
      </c>
      <c r="F178" s="51">
        <v>13.5</v>
      </c>
      <c r="G178" s="51">
        <v>1.3957094856552079E-5</v>
      </c>
      <c r="H178" s="51">
        <f t="shared" si="7"/>
        <v>2.0935642284828118E-5</v>
      </c>
      <c r="I178" s="51">
        <v>62.25</v>
      </c>
      <c r="J178" s="51">
        <v>6.4357715171879028E-5</v>
      </c>
      <c r="K178" s="51">
        <f t="shared" si="8"/>
        <v>3.2178857585939514E-5</v>
      </c>
    </row>
    <row r="179" spans="1:11">
      <c r="A179" s="51">
        <v>173</v>
      </c>
      <c r="B179" s="51" t="s">
        <v>313</v>
      </c>
      <c r="C179" s="51">
        <v>0.96699999999999997</v>
      </c>
      <c r="D179" s="51">
        <v>9.9974153528043412E-7</v>
      </c>
      <c r="E179" s="63">
        <f t="shared" si="6"/>
        <v>6.0984233652106476E-6</v>
      </c>
      <c r="F179" s="51">
        <v>6.71</v>
      </c>
      <c r="G179" s="51">
        <v>6.9371930731455143E-6</v>
      </c>
      <c r="H179" s="51">
        <f t="shared" si="7"/>
        <v>1.0405789609718271E-5</v>
      </c>
      <c r="I179" s="51">
        <v>62</v>
      </c>
      <c r="J179" s="51">
        <v>6.4099250452313251E-5</v>
      </c>
      <c r="K179" s="51">
        <f t="shared" si="8"/>
        <v>3.2049625226156625E-5</v>
      </c>
    </row>
    <row r="180" spans="1:11">
      <c r="A180" s="51">
        <v>174</v>
      </c>
      <c r="B180" s="51" t="s">
        <v>314</v>
      </c>
      <c r="C180" s="51">
        <v>0.5</v>
      </c>
      <c r="D180" s="51">
        <v>5.1692943913155844E-7</v>
      </c>
      <c r="E180" s="63">
        <f t="shared" si="6"/>
        <v>3.1532695787025062E-6</v>
      </c>
      <c r="F180" s="51">
        <v>25.6</v>
      </c>
      <c r="G180" s="51">
        <v>2.6466787283535795E-5</v>
      </c>
      <c r="H180" s="51">
        <f t="shared" si="7"/>
        <v>3.9700180925303693E-5</v>
      </c>
      <c r="I180" s="51">
        <v>61.7</v>
      </c>
      <c r="J180" s="51">
        <v>6.3789092788834323E-5</v>
      </c>
      <c r="K180" s="51">
        <f t="shared" si="8"/>
        <v>3.1894546394417162E-5</v>
      </c>
    </row>
    <row r="181" spans="1:11">
      <c r="A181" s="51">
        <v>175</v>
      </c>
      <c r="B181" s="51" t="s">
        <v>315</v>
      </c>
      <c r="C181" s="51">
        <v>0.21</v>
      </c>
      <c r="D181" s="51">
        <v>2.1711036443525456E-7</v>
      </c>
      <c r="E181" s="63">
        <f t="shared" si="6"/>
        <v>1.3243732230550528E-6</v>
      </c>
      <c r="F181" s="51">
        <v>11.5</v>
      </c>
      <c r="G181" s="51">
        <v>1.1889377100025845E-5</v>
      </c>
      <c r="H181" s="51">
        <f t="shared" si="7"/>
        <v>1.7834065650038769E-5</v>
      </c>
      <c r="I181" s="51">
        <v>60.3</v>
      </c>
      <c r="J181" s="51">
        <v>6.2341690359265947E-5</v>
      </c>
      <c r="K181" s="51">
        <f t="shared" si="8"/>
        <v>3.1170845179632974E-5</v>
      </c>
    </row>
    <row r="182" spans="1:11">
      <c r="A182" s="51">
        <v>176</v>
      </c>
      <c r="B182" s="51" t="s">
        <v>316</v>
      </c>
      <c r="C182" s="51">
        <v>0.44700000000000001</v>
      </c>
      <c r="D182" s="51">
        <v>4.6213491858361324E-7</v>
      </c>
      <c r="E182" s="63">
        <f t="shared" si="6"/>
        <v>2.8190230033600404E-6</v>
      </c>
      <c r="F182" s="51">
        <v>4.24</v>
      </c>
      <c r="G182" s="51">
        <v>4.3835616438356155E-6</v>
      </c>
      <c r="H182" s="51">
        <f t="shared" si="7"/>
        <v>6.5753424657534237E-6</v>
      </c>
      <c r="I182" s="51">
        <v>59.4</v>
      </c>
      <c r="J182" s="51">
        <v>6.1411217368829152E-5</v>
      </c>
      <c r="K182" s="51">
        <f t="shared" si="8"/>
        <v>3.0705608684414576E-5</v>
      </c>
    </row>
    <row r="183" spans="1:11">
      <c r="A183" s="51">
        <v>177</v>
      </c>
      <c r="B183" s="51" t="s">
        <v>317</v>
      </c>
      <c r="C183" s="51">
        <v>0.28000000000000003</v>
      </c>
      <c r="D183" s="51">
        <v>2.8948048591367277E-7</v>
      </c>
      <c r="E183" s="63">
        <f t="shared" si="6"/>
        <v>1.7658309640734039E-6</v>
      </c>
      <c r="F183" s="51">
        <v>6.35</v>
      </c>
      <c r="G183" s="51">
        <v>6.565003876970792E-6</v>
      </c>
      <c r="H183" s="51">
        <f t="shared" si="7"/>
        <v>9.847505815456188E-6</v>
      </c>
      <c r="I183" s="51">
        <v>58.3</v>
      </c>
      <c r="J183" s="51">
        <v>6.027397260273971E-5</v>
      </c>
      <c r="K183" s="51">
        <f t="shared" si="8"/>
        <v>3.0136986301369855E-5</v>
      </c>
    </row>
    <row r="184" spans="1:11">
      <c r="A184" s="51">
        <v>178</v>
      </c>
      <c r="B184" s="51" t="s">
        <v>318</v>
      </c>
      <c r="C184" s="51">
        <v>0.22</v>
      </c>
      <c r="D184" s="51">
        <v>2.274489532178857E-7</v>
      </c>
      <c r="E184" s="63">
        <f t="shared" si="6"/>
        <v>1.3874386146291027E-6</v>
      </c>
      <c r="F184" s="51">
        <v>11.4</v>
      </c>
      <c r="G184" s="51">
        <v>1.1785991212199533E-5</v>
      </c>
      <c r="H184" s="51">
        <f t="shared" si="7"/>
        <v>1.7678986818299299E-5</v>
      </c>
      <c r="I184" s="51">
        <v>58.1</v>
      </c>
      <c r="J184" s="51">
        <v>6.0067200827087097E-5</v>
      </c>
      <c r="K184" s="51">
        <f t="shared" si="8"/>
        <v>3.0033600413543548E-5</v>
      </c>
    </row>
    <row r="185" spans="1:11">
      <c r="A185" s="51">
        <v>179</v>
      </c>
      <c r="B185" s="51" t="s">
        <v>319</v>
      </c>
      <c r="C185" s="51">
        <v>0.3</v>
      </c>
      <c r="D185" s="51">
        <v>3.1015766347893505E-7</v>
      </c>
      <c r="E185" s="63">
        <f t="shared" si="6"/>
        <v>1.8919617472215037E-6</v>
      </c>
      <c r="F185" s="51">
        <v>14.1</v>
      </c>
      <c r="G185" s="51">
        <v>1.4577410183509948E-5</v>
      </c>
      <c r="H185" s="51">
        <f t="shared" si="7"/>
        <v>2.1866115275264923E-5</v>
      </c>
      <c r="I185" s="51">
        <v>57.9</v>
      </c>
      <c r="J185" s="51">
        <v>5.9860429051434463E-5</v>
      </c>
      <c r="K185" s="51">
        <f t="shared" si="8"/>
        <v>2.9930214525717231E-5</v>
      </c>
    </row>
    <row r="186" spans="1:11">
      <c r="A186" s="51">
        <v>180</v>
      </c>
      <c r="B186" s="51" t="s">
        <v>320</v>
      </c>
      <c r="C186" s="51">
        <v>0.70599999999999996</v>
      </c>
      <c r="D186" s="51">
        <v>7.299043680537605E-7</v>
      </c>
      <c r="E186" s="63">
        <f t="shared" si="6"/>
        <v>4.4524166451279385E-6</v>
      </c>
      <c r="F186" s="51">
        <v>11</v>
      </c>
      <c r="G186" s="51">
        <v>1.1372447660894286E-5</v>
      </c>
      <c r="H186" s="51">
        <f t="shared" si="7"/>
        <v>1.7058671491341428E-5</v>
      </c>
      <c r="I186" s="51">
        <v>56.8</v>
      </c>
      <c r="J186" s="51">
        <v>5.8723184285345034E-5</v>
      </c>
      <c r="K186" s="51">
        <f t="shared" si="8"/>
        <v>2.9361592142672517E-5</v>
      </c>
    </row>
    <row r="187" spans="1:11">
      <c r="A187" s="51">
        <v>181</v>
      </c>
      <c r="B187" s="51" t="s">
        <v>321</v>
      </c>
      <c r="C187" s="51">
        <v>0.75800000000000001</v>
      </c>
      <c r="D187" s="51">
        <v>7.8366502972344268E-7</v>
      </c>
      <c r="E187" s="63">
        <f t="shared" si="6"/>
        <v>4.7803566813129997E-6</v>
      </c>
      <c r="F187" s="51">
        <v>10.9</v>
      </c>
      <c r="G187" s="51">
        <v>1.1269061773067974E-5</v>
      </c>
      <c r="H187" s="51">
        <f t="shared" si="7"/>
        <v>1.6903592659601961E-5</v>
      </c>
      <c r="I187" s="51">
        <v>56.7</v>
      </c>
      <c r="J187" s="51">
        <v>5.8619798397518727E-5</v>
      </c>
      <c r="K187" s="51">
        <f t="shared" si="8"/>
        <v>2.9309899198759364E-5</v>
      </c>
    </row>
    <row r="188" spans="1:11">
      <c r="A188" s="51">
        <v>182</v>
      </c>
      <c r="B188" s="51" t="s">
        <v>322</v>
      </c>
      <c r="C188" s="51">
        <v>0.24</v>
      </c>
      <c r="D188" s="51">
        <v>2.4812613078314806E-7</v>
      </c>
      <c r="E188" s="63">
        <f t="shared" si="6"/>
        <v>1.513569397777203E-6</v>
      </c>
      <c r="F188" s="51">
        <v>8.65</v>
      </c>
      <c r="G188" s="51">
        <v>8.9428792969759613E-6</v>
      </c>
      <c r="H188" s="51">
        <f t="shared" si="7"/>
        <v>1.3414318945463943E-5</v>
      </c>
      <c r="I188" s="51">
        <v>54.6</v>
      </c>
      <c r="J188" s="51">
        <v>5.6448694753166183E-5</v>
      </c>
      <c r="K188" s="51">
        <f t="shared" si="8"/>
        <v>2.8224347376583092E-5</v>
      </c>
    </row>
    <row r="189" spans="1:11">
      <c r="A189" s="51">
        <v>183</v>
      </c>
      <c r="B189" s="51" t="s">
        <v>323</v>
      </c>
      <c r="C189" s="51">
        <v>0.434</v>
      </c>
      <c r="D189" s="51">
        <v>4.4869475316619275E-7</v>
      </c>
      <c r="E189" s="63">
        <f t="shared" si="6"/>
        <v>2.7370379943137755E-6</v>
      </c>
      <c r="F189" s="51">
        <v>4.3499999999999996</v>
      </c>
      <c r="G189" s="51">
        <v>4.4972861204445582E-6</v>
      </c>
      <c r="H189" s="51">
        <f t="shared" si="7"/>
        <v>6.7459291806668373E-6</v>
      </c>
      <c r="I189" s="51">
        <v>52.4</v>
      </c>
      <c r="J189" s="51">
        <v>5.4174205220987326E-5</v>
      </c>
      <c r="K189" s="51">
        <f t="shared" si="8"/>
        <v>2.7087102610493663E-5</v>
      </c>
    </row>
    <row r="190" spans="1:11">
      <c r="A190" s="51">
        <v>184</v>
      </c>
      <c r="B190" s="51" t="s">
        <v>324</v>
      </c>
      <c r="C190" s="51">
        <v>0.37</v>
      </c>
      <c r="D190" s="51">
        <v>3.825277849573533E-7</v>
      </c>
      <c r="E190" s="63">
        <f t="shared" si="6"/>
        <v>2.3334194882398551E-6</v>
      </c>
      <c r="F190" s="51">
        <v>13.2</v>
      </c>
      <c r="G190" s="51">
        <v>1.3646937193073142E-5</v>
      </c>
      <c r="H190" s="51">
        <f t="shared" si="7"/>
        <v>2.0470405789609711E-5</v>
      </c>
      <c r="I190" s="51">
        <v>50.9</v>
      </c>
      <c r="J190" s="51">
        <v>5.2623416903592649E-5</v>
      </c>
      <c r="K190" s="51">
        <f t="shared" si="8"/>
        <v>2.6311708451796325E-5</v>
      </c>
    </row>
    <row r="191" spans="1:11">
      <c r="A191" s="51">
        <v>185</v>
      </c>
      <c r="B191" s="51" t="s">
        <v>325</v>
      </c>
      <c r="C191" s="51">
        <v>0.17599999999999999</v>
      </c>
      <c r="D191" s="51">
        <v>1.8195916257430856E-7</v>
      </c>
      <c r="E191" s="63">
        <f t="shared" si="6"/>
        <v>1.1099508917032822E-6</v>
      </c>
      <c r="F191" s="51">
        <v>5.38</v>
      </c>
      <c r="G191" s="51">
        <v>5.5621607650555685E-6</v>
      </c>
      <c r="H191" s="51">
        <f t="shared" si="7"/>
        <v>8.3432411475833519E-6</v>
      </c>
      <c r="I191" s="51">
        <v>45</v>
      </c>
      <c r="J191" s="51">
        <v>4.6523649521840265E-5</v>
      </c>
      <c r="K191" s="51">
        <f t="shared" si="8"/>
        <v>2.3261824760920133E-5</v>
      </c>
    </row>
    <row r="192" spans="1:11">
      <c r="A192" s="51">
        <v>186</v>
      </c>
      <c r="B192" s="51" t="s">
        <v>326</v>
      </c>
      <c r="C192" s="51">
        <v>0.18099999999999999</v>
      </c>
      <c r="D192" s="51">
        <v>1.8712845696562417E-7</v>
      </c>
      <c r="E192" s="63">
        <f t="shared" si="6"/>
        <v>1.1414835874903074E-6</v>
      </c>
      <c r="F192" s="51">
        <v>4.72</v>
      </c>
      <c r="G192" s="51">
        <v>4.8798139054019114E-6</v>
      </c>
      <c r="H192" s="51">
        <f t="shared" si="7"/>
        <v>7.3197208581028667E-6</v>
      </c>
      <c r="I192" s="51">
        <v>44.3</v>
      </c>
      <c r="J192" s="51">
        <v>4.579994830705607E-5</v>
      </c>
      <c r="K192" s="51">
        <f t="shared" si="8"/>
        <v>2.2899974153528035E-5</v>
      </c>
    </row>
    <row r="193" spans="1:11">
      <c r="A193" s="51">
        <v>187</v>
      </c>
      <c r="B193" s="51" t="s">
        <v>327</v>
      </c>
      <c r="C193" s="51">
        <v>0.18</v>
      </c>
      <c r="D193" s="51">
        <v>1.8609459808736104E-7</v>
      </c>
      <c r="E193" s="63">
        <f t="shared" si="6"/>
        <v>1.1351770483329023E-6</v>
      </c>
      <c r="F193" s="51">
        <v>5.46</v>
      </c>
      <c r="G193" s="51">
        <v>5.6448694753166187E-6</v>
      </c>
      <c r="H193" s="51">
        <f t="shared" si="7"/>
        <v>8.4673042129749288E-6</v>
      </c>
      <c r="I193" s="51">
        <v>44</v>
      </c>
      <c r="J193" s="51">
        <v>4.5489790643577143E-5</v>
      </c>
      <c r="K193" s="51">
        <f t="shared" si="8"/>
        <v>2.2744895321788572E-5</v>
      </c>
    </row>
    <row r="194" spans="1:11">
      <c r="A194" s="51">
        <v>188</v>
      </c>
      <c r="B194" s="51" t="s">
        <v>328</v>
      </c>
      <c r="C194" s="51">
        <v>0.27</v>
      </c>
      <c r="D194" s="51">
        <v>2.791418971310416E-7</v>
      </c>
      <c r="E194" s="63">
        <f t="shared" si="6"/>
        <v>1.7027655724993537E-6</v>
      </c>
      <c r="F194" s="51">
        <v>6.02</v>
      </c>
      <c r="G194" s="51">
        <v>6.2238304471439639E-6</v>
      </c>
      <c r="H194" s="51">
        <f t="shared" si="7"/>
        <v>9.3357456707159454E-6</v>
      </c>
      <c r="I194" s="51">
        <v>43.2</v>
      </c>
      <c r="J194" s="51">
        <v>4.4662703540966655E-5</v>
      </c>
      <c r="K194" s="51">
        <f t="shared" si="8"/>
        <v>2.2331351770483328E-5</v>
      </c>
    </row>
    <row r="195" spans="1:11">
      <c r="A195" s="51">
        <v>189</v>
      </c>
      <c r="B195" s="51" t="s">
        <v>329</v>
      </c>
      <c r="C195" s="51">
        <v>0.3</v>
      </c>
      <c r="D195" s="51">
        <v>3.1015766347893505E-7</v>
      </c>
      <c r="E195" s="63">
        <f t="shared" si="6"/>
        <v>1.8919617472215037E-6</v>
      </c>
      <c r="F195" s="51">
        <v>22.3</v>
      </c>
      <c r="G195" s="51">
        <v>2.3055052985267505E-5</v>
      </c>
      <c r="H195" s="51">
        <f t="shared" si="7"/>
        <v>3.458257947790126E-5</v>
      </c>
      <c r="I195" s="51">
        <v>41.8</v>
      </c>
      <c r="J195" s="51">
        <v>4.3215301111398286E-5</v>
      </c>
      <c r="K195" s="51">
        <f t="shared" si="8"/>
        <v>2.1607650555699143E-5</v>
      </c>
    </row>
    <row r="196" spans="1:11">
      <c r="A196" s="51">
        <v>190</v>
      </c>
      <c r="B196" s="51" t="s">
        <v>330</v>
      </c>
      <c r="C196" s="51">
        <v>0.10199999999999999</v>
      </c>
      <c r="D196" s="51">
        <v>1.0545360558283791E-7</v>
      </c>
      <c r="E196" s="63">
        <f t="shared" si="6"/>
        <v>6.4326699405531122E-7</v>
      </c>
      <c r="F196" s="51">
        <v>3.04</v>
      </c>
      <c r="G196" s="51">
        <v>3.1429309899198753E-6</v>
      </c>
      <c r="H196" s="51">
        <f t="shared" si="7"/>
        <v>4.7143964848798128E-6</v>
      </c>
      <c r="I196" s="51">
        <v>24.2</v>
      </c>
      <c r="J196" s="51">
        <v>2.5019384853967429E-5</v>
      </c>
      <c r="K196" s="51">
        <f t="shared" si="8"/>
        <v>1.2509692426983715E-5</v>
      </c>
    </row>
    <row r="197" spans="1:11">
      <c r="E197" s="57"/>
    </row>
    <row r="198" spans="1:11">
      <c r="E198" s="57"/>
    </row>
    <row r="199" spans="1:11">
      <c r="E199" s="57"/>
    </row>
    <row r="200" spans="1:11">
      <c r="E200" s="57"/>
    </row>
    <row r="201" spans="1:11">
      <c r="E201" s="57"/>
    </row>
    <row r="202" spans="1:11">
      <c r="E202" s="57"/>
    </row>
    <row r="203" spans="1:11">
      <c r="E203" s="57"/>
    </row>
    <row r="204" spans="1:11">
      <c r="E204" s="57"/>
    </row>
    <row r="205" spans="1:11">
      <c r="E205" s="57"/>
    </row>
    <row r="206" spans="1:11">
      <c r="E206" s="57"/>
    </row>
    <row r="207" spans="1:11">
      <c r="E207" s="57"/>
    </row>
    <row r="208" spans="1:11">
      <c r="E208" s="57"/>
    </row>
    <row r="209" spans="5:5">
      <c r="E209" s="57"/>
    </row>
    <row r="210" spans="5:5">
      <c r="E210" s="57"/>
    </row>
    <row r="211" spans="5:5">
      <c r="E211" s="57"/>
    </row>
    <row r="212" spans="5:5">
      <c r="E212" s="57"/>
    </row>
    <row r="213" spans="5:5">
      <c r="E213" s="57"/>
    </row>
    <row r="214" spans="5:5">
      <c r="E214" s="57"/>
    </row>
    <row r="215" spans="5:5">
      <c r="E215" s="57"/>
    </row>
  </sheetData>
  <mergeCells count="4">
    <mergeCell ref="E3:K3"/>
    <mergeCell ref="F4:G5"/>
    <mergeCell ref="I4:J5"/>
    <mergeCell ref="O2:T2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zoomScale="70" zoomScaleNormal="70" workbookViewId="0">
      <selection activeCell="H5" sqref="H5"/>
    </sheetView>
  </sheetViews>
  <sheetFormatPr defaultRowHeight="12.75"/>
  <cols>
    <col min="1" max="1" width="9.140625" style="1"/>
    <col min="2" max="2" width="19.7109375" style="1" customWidth="1"/>
    <col min="3" max="3" width="9.140625" style="1"/>
    <col min="4" max="4" width="22.140625" style="1" customWidth="1"/>
    <col min="5" max="6" width="13.5703125" style="1" bestFit="1" customWidth="1"/>
    <col min="7" max="7" width="19" style="1" customWidth="1"/>
    <col min="8" max="8" width="13.5703125" style="1" bestFit="1" customWidth="1"/>
    <col min="9" max="9" width="9.140625" style="1"/>
    <col min="10" max="10" width="13.5703125" style="1" bestFit="1" customWidth="1"/>
    <col min="11" max="11" width="15.28515625" style="1" customWidth="1"/>
    <col min="12" max="12" width="13.5703125" style="1" bestFit="1" customWidth="1"/>
    <col min="13" max="17" width="9.140625" style="1"/>
    <col min="18" max="18" width="16.85546875" style="1" customWidth="1"/>
    <col min="19" max="19" width="18.42578125" style="1" customWidth="1"/>
    <col min="20" max="22" width="9.140625" style="1"/>
    <col min="23" max="24" width="11.85546875" style="1" bestFit="1" customWidth="1"/>
    <col min="25" max="16384" width="9.140625" style="1"/>
  </cols>
  <sheetData>
    <row r="1" spans="1:24">
      <c r="M1" s="39"/>
      <c r="N1" s="54" t="s">
        <v>377</v>
      </c>
    </row>
    <row r="2" spans="1:24" ht="63.75">
      <c r="C2" s="50" t="s">
        <v>372</v>
      </c>
      <c r="D2" s="50" t="s">
        <v>374</v>
      </c>
      <c r="E2" s="50" t="s">
        <v>375</v>
      </c>
      <c r="F2" s="178" t="s">
        <v>373</v>
      </c>
      <c r="G2" s="178"/>
      <c r="H2" s="178"/>
      <c r="I2" s="178"/>
      <c r="J2" s="178"/>
      <c r="N2" s="54" t="s">
        <v>378</v>
      </c>
    </row>
    <row r="3" spans="1:24">
      <c r="C3" s="84">
        <f>V18*V8*V7</f>
        <v>16023</v>
      </c>
      <c r="D3" s="84">
        <f>V9*X12*X19</f>
        <v>552493200000000</v>
      </c>
      <c r="E3" s="84">
        <f>V9*X11*X19</f>
        <v>47356560000000</v>
      </c>
      <c r="F3" s="200"/>
      <c r="G3" s="200"/>
      <c r="H3" s="200"/>
      <c r="I3" s="200"/>
      <c r="J3" s="200"/>
      <c r="N3" s="54" t="s">
        <v>379</v>
      </c>
    </row>
    <row r="4" spans="1:24">
      <c r="A4" s="51" t="s">
        <v>88</v>
      </c>
      <c r="B4" s="51" t="s">
        <v>133</v>
      </c>
      <c r="C4" s="53" t="s">
        <v>21</v>
      </c>
      <c r="D4" s="51" t="s">
        <v>380</v>
      </c>
      <c r="E4" s="51" t="s">
        <v>25</v>
      </c>
      <c r="F4" s="51" t="s">
        <v>376</v>
      </c>
      <c r="G4" s="53" t="s">
        <v>89</v>
      </c>
      <c r="H4" s="51" t="s">
        <v>376</v>
      </c>
      <c r="I4" s="51" t="s">
        <v>36</v>
      </c>
      <c r="J4" s="51" t="s">
        <v>376</v>
      </c>
      <c r="K4" s="53" t="s">
        <v>39</v>
      </c>
      <c r="L4" s="51" t="s">
        <v>376</v>
      </c>
    </row>
    <row r="5" spans="1:24" ht="24">
      <c r="A5" s="51">
        <v>1</v>
      </c>
      <c r="B5" s="51" t="s">
        <v>134</v>
      </c>
      <c r="C5" s="51">
        <v>0.23</v>
      </c>
      <c r="D5" s="51">
        <f>C5*$C$3/$D$3</f>
        <v>6.6702902406762649E-12</v>
      </c>
      <c r="E5" s="51">
        <v>0.38</v>
      </c>
      <c r="F5" s="51">
        <f t="shared" ref="F5:F68" si="0">E5*$C$3/$E$3</f>
        <v>1.2857226116086133E-10</v>
      </c>
      <c r="G5" s="51">
        <v>54.9</v>
      </c>
      <c r="H5" s="51">
        <f>G5*$C$3/$D$3</f>
        <v>1.5921692791875085E-9</v>
      </c>
      <c r="I5" s="51">
        <v>62</v>
      </c>
      <c r="J5" s="51">
        <f>I5*$C$3/$E$3</f>
        <v>2.0977579452561587E-8</v>
      </c>
      <c r="K5" s="51">
        <v>199</v>
      </c>
      <c r="L5" s="51">
        <f>K5*$C$3/$D$3</f>
        <v>5.7712511212807687E-9</v>
      </c>
      <c r="Q5" s="179"/>
      <c r="R5" s="40" t="s">
        <v>384</v>
      </c>
      <c r="S5" s="40" t="s">
        <v>385</v>
      </c>
      <c r="T5" s="40" t="s">
        <v>386</v>
      </c>
      <c r="U5" s="179" t="s">
        <v>387</v>
      </c>
      <c r="V5" s="179"/>
    </row>
    <row r="6" spans="1:24" ht="13.5" thickBot="1">
      <c r="A6" s="51">
        <v>2</v>
      </c>
      <c r="B6" s="51" t="s">
        <v>135</v>
      </c>
      <c r="C6" s="51">
        <v>0.27</v>
      </c>
      <c r="D6" s="51">
        <f>C6*$C$3/$D$3</f>
        <v>7.8303407173156157E-12</v>
      </c>
      <c r="E6" s="51">
        <v>0.251</v>
      </c>
      <c r="F6" s="51">
        <f t="shared" si="0"/>
        <v>8.4925361977305792E-11</v>
      </c>
      <c r="G6" s="51">
        <v>13.5</v>
      </c>
      <c r="H6" s="51">
        <f t="shared" ref="H6:H69" si="1">G6*$C$3/$D$3</f>
        <v>3.9151703586578077E-10</v>
      </c>
      <c r="I6" s="51">
        <v>24</v>
      </c>
      <c r="J6" s="51">
        <f t="shared" ref="J6:J68" si="2">I6*$C$3/$E$3</f>
        <v>8.1203533364754533E-9</v>
      </c>
      <c r="K6" s="51">
        <v>180</v>
      </c>
      <c r="L6" s="51">
        <f t="shared" ref="L6:L69" si="3">K6*$C$3/$D$3</f>
        <v>5.2202271448770771E-9</v>
      </c>
      <c r="Q6" s="180"/>
      <c r="R6" s="9"/>
      <c r="S6" s="41"/>
      <c r="T6" s="9"/>
      <c r="U6" s="8" t="s">
        <v>7</v>
      </c>
      <c r="V6" s="8" t="s">
        <v>8</v>
      </c>
    </row>
    <row r="7" spans="1:24">
      <c r="A7" s="51">
        <v>3</v>
      </c>
      <c r="B7" s="51" t="s">
        <v>136</v>
      </c>
      <c r="C7" s="51">
        <v>0.21</v>
      </c>
      <c r="D7" s="51">
        <f t="shared" ref="D7:D70" si="4">C7*$C$3/$D$3</f>
        <v>6.0902650023565903E-12</v>
      </c>
      <c r="E7" s="51">
        <v>0.54600000000000004</v>
      </c>
      <c r="F7" s="51">
        <f t="shared" si="0"/>
        <v>1.8473803840481657E-10</v>
      </c>
      <c r="G7" s="51">
        <v>64.5</v>
      </c>
      <c r="H7" s="51">
        <f t="shared" si="1"/>
        <v>1.8705813935809527E-9</v>
      </c>
      <c r="I7" s="51">
        <v>48</v>
      </c>
      <c r="J7" s="51">
        <f t="shared" si="2"/>
        <v>1.6240706672950907E-8</v>
      </c>
      <c r="K7" s="51">
        <v>170</v>
      </c>
      <c r="L7" s="51">
        <f t="shared" si="3"/>
        <v>4.9302145257172395E-9</v>
      </c>
      <c r="Q7" s="174" t="s">
        <v>381</v>
      </c>
      <c r="R7" s="9" t="s">
        <v>15</v>
      </c>
      <c r="S7" s="42" t="s">
        <v>16</v>
      </c>
      <c r="T7" s="9" t="s">
        <v>17</v>
      </c>
      <c r="U7" s="9">
        <v>24</v>
      </c>
      <c r="V7" s="9">
        <v>6</v>
      </c>
    </row>
    <row r="8" spans="1:24" ht="24">
      <c r="A8" s="51">
        <v>4</v>
      </c>
      <c r="B8" s="51" t="s">
        <v>137</v>
      </c>
      <c r="C8" s="51">
        <v>1.41</v>
      </c>
      <c r="D8" s="51">
        <f t="shared" si="4"/>
        <v>4.0891779301537105E-11</v>
      </c>
      <c r="E8" s="51">
        <v>0.44400000000000001</v>
      </c>
      <c r="F8" s="51">
        <f t="shared" si="0"/>
        <v>1.5022653672479589E-10</v>
      </c>
      <c r="G8" s="51">
        <v>11.4</v>
      </c>
      <c r="H8" s="51">
        <f t="shared" si="1"/>
        <v>3.3061438584221493E-10</v>
      </c>
      <c r="I8" s="51">
        <v>32</v>
      </c>
      <c r="J8" s="51">
        <f t="shared" si="2"/>
        <v>1.0827137781967272E-8</v>
      </c>
      <c r="K8" s="51">
        <v>159</v>
      </c>
      <c r="L8" s="51">
        <f t="shared" si="3"/>
        <v>4.6112006446414183E-9</v>
      </c>
      <c r="Q8" s="174"/>
      <c r="R8" s="9" t="s">
        <v>18</v>
      </c>
      <c r="S8" s="42" t="s">
        <v>19</v>
      </c>
      <c r="T8" s="9" t="s">
        <v>124</v>
      </c>
      <c r="U8" s="9">
        <v>350</v>
      </c>
      <c r="V8" s="9">
        <v>350</v>
      </c>
    </row>
    <row r="9" spans="1:24">
      <c r="A9" s="51">
        <v>5</v>
      </c>
      <c r="B9" s="51" t="s">
        <v>138</v>
      </c>
      <c r="C9" s="51">
        <v>0.4</v>
      </c>
      <c r="D9" s="51">
        <f t="shared" si="4"/>
        <v>1.1600504766393506E-11</v>
      </c>
      <c r="E9" s="51">
        <v>0.22900000000000001</v>
      </c>
      <c r="F9" s="51">
        <f t="shared" si="0"/>
        <v>7.7481704752203296E-11</v>
      </c>
      <c r="G9" s="51">
        <v>24</v>
      </c>
      <c r="H9" s="51">
        <f t="shared" si="1"/>
        <v>6.9603028598361034E-10</v>
      </c>
      <c r="I9" s="51">
        <v>28</v>
      </c>
      <c r="J9" s="51">
        <f t="shared" si="2"/>
        <v>9.4737455592213616E-9</v>
      </c>
      <c r="K9" s="51">
        <v>156</v>
      </c>
      <c r="L9" s="51">
        <f t="shared" si="3"/>
        <v>4.5241968588934667E-9</v>
      </c>
      <c r="Q9" s="174"/>
      <c r="R9" s="9" t="s">
        <v>22</v>
      </c>
      <c r="S9" s="42" t="s">
        <v>23</v>
      </c>
      <c r="T9" s="9" t="s">
        <v>24</v>
      </c>
      <c r="U9" s="9">
        <v>56.8</v>
      </c>
      <c r="V9" s="9">
        <v>15.9</v>
      </c>
    </row>
    <row r="10" spans="1:24">
      <c r="A10" s="51">
        <v>6</v>
      </c>
      <c r="B10" s="51" t="s">
        <v>139</v>
      </c>
      <c r="C10" s="51">
        <v>0.27</v>
      </c>
      <c r="D10" s="51">
        <f t="shared" si="4"/>
        <v>7.8303407173156157E-12</v>
      </c>
      <c r="E10" s="51">
        <v>0.57099999999999995</v>
      </c>
      <c r="F10" s="51">
        <f t="shared" si="0"/>
        <v>1.9319673979697849E-10</v>
      </c>
      <c r="G10" s="51">
        <v>64.7</v>
      </c>
      <c r="H10" s="51">
        <f t="shared" si="1"/>
        <v>1.8763816459641496E-9</v>
      </c>
      <c r="I10" s="51">
        <v>65</v>
      </c>
      <c r="J10" s="51">
        <f t="shared" si="2"/>
        <v>2.1992623619621018E-8</v>
      </c>
      <c r="K10" s="51">
        <v>153</v>
      </c>
      <c r="L10" s="51">
        <f t="shared" si="3"/>
        <v>4.4371930731455159E-9</v>
      </c>
      <c r="Q10" s="174"/>
      <c r="R10" s="9" t="s">
        <v>28</v>
      </c>
      <c r="S10" s="42" t="s">
        <v>29</v>
      </c>
      <c r="T10" s="5" t="s">
        <v>90</v>
      </c>
      <c r="U10" s="9" t="s">
        <v>91</v>
      </c>
      <c r="V10" s="9" t="s">
        <v>92</v>
      </c>
      <c r="W10" s="1">
        <v>9.9999999999999995E-7</v>
      </c>
    </row>
    <row r="11" spans="1:24" ht="25.5">
      <c r="A11" s="51">
        <v>7</v>
      </c>
      <c r="B11" s="51" t="s">
        <v>140</v>
      </c>
      <c r="C11" s="51">
        <v>0.83</v>
      </c>
      <c r="D11" s="51">
        <f t="shared" si="4"/>
        <v>2.4071047390266522E-11</v>
      </c>
      <c r="E11" s="51">
        <v>0.17199999999999999</v>
      </c>
      <c r="F11" s="51">
        <f t="shared" si="0"/>
        <v>5.8195865578074073E-11</v>
      </c>
      <c r="G11" s="51">
        <v>20</v>
      </c>
      <c r="H11" s="51">
        <f t="shared" si="1"/>
        <v>5.8002523831967523E-10</v>
      </c>
      <c r="I11" s="51">
        <v>30</v>
      </c>
      <c r="J11" s="51">
        <f t="shared" si="2"/>
        <v>1.0150441670594317E-8</v>
      </c>
      <c r="K11" s="51">
        <v>151</v>
      </c>
      <c r="L11" s="51">
        <f t="shared" si="3"/>
        <v>4.3791905493135479E-9</v>
      </c>
      <c r="Q11" s="174"/>
      <c r="R11" s="43" t="s">
        <v>119</v>
      </c>
      <c r="S11" s="174" t="s">
        <v>388</v>
      </c>
      <c r="T11" s="9" t="s">
        <v>35</v>
      </c>
      <c r="U11" s="9" t="s">
        <v>472</v>
      </c>
      <c r="V11" s="44" t="s">
        <v>473</v>
      </c>
      <c r="W11" s="1">
        <f>365*24</f>
        <v>8760</v>
      </c>
      <c r="X11" s="1">
        <f>365*6</f>
        <v>2190</v>
      </c>
    </row>
    <row r="12" spans="1:24" ht="25.5">
      <c r="A12" s="51">
        <v>8</v>
      </c>
      <c r="B12" s="51" t="s">
        <v>142</v>
      </c>
      <c r="C12" s="51">
        <v>0.2</v>
      </c>
      <c r="D12" s="51">
        <f t="shared" si="4"/>
        <v>5.800252383196753E-12</v>
      </c>
      <c r="E12" s="51">
        <v>0.57899999999999996</v>
      </c>
      <c r="F12" s="51">
        <f t="shared" si="0"/>
        <v>1.959035242424703E-10</v>
      </c>
      <c r="G12" s="51">
        <v>55.4</v>
      </c>
      <c r="H12" s="51">
        <f t="shared" si="1"/>
        <v>1.6066699101455003E-9</v>
      </c>
      <c r="I12" s="51">
        <v>46</v>
      </c>
      <c r="J12" s="51">
        <f t="shared" si="2"/>
        <v>1.5564010561577953E-8</v>
      </c>
      <c r="K12" s="51">
        <v>148</v>
      </c>
      <c r="L12" s="51">
        <f t="shared" si="3"/>
        <v>4.2921867635655971E-9</v>
      </c>
      <c r="Q12" s="174"/>
      <c r="R12" s="43" t="s">
        <v>120</v>
      </c>
      <c r="S12" s="174"/>
      <c r="T12" s="9" t="s">
        <v>35</v>
      </c>
      <c r="U12" s="9" t="s">
        <v>93</v>
      </c>
      <c r="V12" s="9" t="s">
        <v>94</v>
      </c>
      <c r="W12" s="1">
        <f>365*70</f>
        <v>25550</v>
      </c>
      <c r="X12" s="1">
        <f>365*70</f>
        <v>25550</v>
      </c>
    </row>
    <row r="13" spans="1:24" ht="24" customHeight="1">
      <c r="A13" s="51">
        <v>9</v>
      </c>
      <c r="B13" s="51" t="s">
        <v>143</v>
      </c>
      <c r="C13" s="51">
        <v>1.35</v>
      </c>
      <c r="D13" s="51">
        <f t="shared" si="4"/>
        <v>3.9151703586578086E-11</v>
      </c>
      <c r="E13" s="51">
        <v>0.433</v>
      </c>
      <c r="F13" s="51">
        <f t="shared" si="0"/>
        <v>1.4650470811224462E-10</v>
      </c>
      <c r="G13" s="51">
        <v>29.7</v>
      </c>
      <c r="H13" s="51">
        <f t="shared" si="1"/>
        <v>8.6133747890471773E-10</v>
      </c>
      <c r="I13" s="51">
        <v>43</v>
      </c>
      <c r="J13" s="51">
        <f t="shared" si="2"/>
        <v>1.4548966394518522E-8</v>
      </c>
      <c r="K13" s="51">
        <v>146</v>
      </c>
      <c r="L13" s="51">
        <f>K13*$C$3/$D$3</f>
        <v>4.234184239733629E-9</v>
      </c>
      <c r="Q13" s="174" t="s">
        <v>382</v>
      </c>
      <c r="R13" s="177" t="s">
        <v>96</v>
      </c>
      <c r="S13" s="174" t="s">
        <v>389</v>
      </c>
      <c r="T13" s="156" t="s">
        <v>126</v>
      </c>
      <c r="U13" s="156">
        <v>100</v>
      </c>
      <c r="V13" s="156">
        <v>200</v>
      </c>
    </row>
    <row r="14" spans="1:24">
      <c r="A14" s="51">
        <v>10</v>
      </c>
      <c r="B14" s="51" t="s">
        <v>144</v>
      </c>
      <c r="C14" s="51">
        <v>0.31</v>
      </c>
      <c r="D14" s="51">
        <f t="shared" si="4"/>
        <v>8.9903911939549664E-12</v>
      </c>
      <c r="E14" s="51">
        <v>0.33700000000000002</v>
      </c>
      <c r="F14" s="51">
        <f t="shared" si="0"/>
        <v>1.1402329476634283E-10</v>
      </c>
      <c r="G14" s="51">
        <v>59.3</v>
      </c>
      <c r="H14" s="51">
        <f t="shared" si="1"/>
        <v>1.719774831617837E-9</v>
      </c>
      <c r="I14" s="51">
        <v>50</v>
      </c>
      <c r="J14" s="51">
        <f t="shared" si="2"/>
        <v>1.691740278432386E-8</v>
      </c>
      <c r="K14" s="51">
        <v>143</v>
      </c>
      <c r="L14" s="51">
        <f t="shared" si="3"/>
        <v>4.1471804539856783E-9</v>
      </c>
      <c r="Q14" s="174"/>
      <c r="R14" s="177"/>
      <c r="S14" s="174"/>
      <c r="T14" s="156"/>
      <c r="U14" s="156"/>
      <c r="V14" s="156"/>
    </row>
    <row r="15" spans="1:24" ht="24" customHeight="1">
      <c r="A15" s="51">
        <v>11</v>
      </c>
      <c r="B15" s="51" t="s">
        <v>145</v>
      </c>
      <c r="C15" s="51">
        <v>0.17</v>
      </c>
      <c r="D15" s="51">
        <f t="shared" si="4"/>
        <v>4.9302145257172404E-12</v>
      </c>
      <c r="E15" s="51">
        <v>0.34100000000000003</v>
      </c>
      <c r="F15" s="51">
        <f t="shared" si="0"/>
        <v>1.1537668698908875E-10</v>
      </c>
      <c r="G15" s="51">
        <v>35</v>
      </c>
      <c r="H15" s="51">
        <f t="shared" si="1"/>
        <v>1.0150441670594317E-9</v>
      </c>
      <c r="I15" s="51">
        <v>34</v>
      </c>
      <c r="J15" s="51">
        <f t="shared" si="2"/>
        <v>1.1503833893340225E-8</v>
      </c>
      <c r="K15" s="51">
        <v>140</v>
      </c>
      <c r="L15" s="51">
        <f t="shared" si="3"/>
        <v>4.0601766682377266E-9</v>
      </c>
      <c r="Q15" s="174" t="s">
        <v>117</v>
      </c>
      <c r="R15" s="9" t="s">
        <v>54</v>
      </c>
      <c r="S15" s="42" t="s">
        <v>55</v>
      </c>
      <c r="T15" s="45" t="s">
        <v>98</v>
      </c>
      <c r="U15" s="9">
        <v>5075</v>
      </c>
      <c r="V15" s="9">
        <v>2448</v>
      </c>
    </row>
    <row r="16" spans="1:24" ht="24" customHeight="1">
      <c r="A16" s="51">
        <v>12</v>
      </c>
      <c r="B16" s="51" t="s">
        <v>148</v>
      </c>
      <c r="C16" s="51">
        <v>0.36</v>
      </c>
      <c r="D16" s="51">
        <f t="shared" si="4"/>
        <v>1.0440454289754154E-11</v>
      </c>
      <c r="E16" s="51">
        <v>0.19900000000000001</v>
      </c>
      <c r="F16" s="51">
        <f t="shared" si="0"/>
        <v>6.7331263081608968E-11</v>
      </c>
      <c r="G16" s="51">
        <v>9.5</v>
      </c>
      <c r="H16" s="51">
        <f t="shared" si="1"/>
        <v>2.7551198820184577E-10</v>
      </c>
      <c r="I16" s="51">
        <v>24</v>
      </c>
      <c r="J16" s="51">
        <f t="shared" si="2"/>
        <v>8.1203533364754533E-9</v>
      </c>
      <c r="K16" s="51">
        <v>140</v>
      </c>
      <c r="L16" s="51">
        <f t="shared" si="3"/>
        <v>4.0601766682377266E-9</v>
      </c>
      <c r="Q16" s="174"/>
      <c r="R16" s="9" t="s">
        <v>57</v>
      </c>
      <c r="S16" s="42" t="s">
        <v>58</v>
      </c>
      <c r="T16" s="16" t="s">
        <v>390</v>
      </c>
      <c r="U16" s="9">
        <v>0.2</v>
      </c>
      <c r="V16" s="9">
        <v>7.0000000000000007E-2</v>
      </c>
    </row>
    <row r="17" spans="1:24" ht="24" customHeight="1">
      <c r="A17" s="51">
        <v>13</v>
      </c>
      <c r="B17" s="51" t="s">
        <v>152</v>
      </c>
      <c r="C17" s="51">
        <v>0.27</v>
      </c>
      <c r="D17" s="51">
        <f t="shared" si="4"/>
        <v>7.8303407173156157E-12</v>
      </c>
      <c r="E17" s="51">
        <v>0.39800000000000002</v>
      </c>
      <c r="F17" s="51">
        <f t="shared" si="0"/>
        <v>1.3466252616321794E-10</v>
      </c>
      <c r="G17" s="51">
        <v>55.9</v>
      </c>
      <c r="H17" s="51">
        <f t="shared" si="1"/>
        <v>1.6211705411034923E-9</v>
      </c>
      <c r="I17" s="51">
        <v>61</v>
      </c>
      <c r="J17" s="51">
        <f t="shared" si="2"/>
        <v>2.0639231396875112E-8</v>
      </c>
      <c r="K17" s="51">
        <v>138</v>
      </c>
      <c r="L17" s="51">
        <f t="shared" si="3"/>
        <v>4.0021741444057594E-9</v>
      </c>
      <c r="Q17" s="174"/>
      <c r="R17" s="9" t="s">
        <v>60</v>
      </c>
      <c r="S17" s="42" t="s">
        <v>61</v>
      </c>
      <c r="T17" s="42" t="s">
        <v>128</v>
      </c>
      <c r="U17" s="9">
        <v>1E-3</v>
      </c>
      <c r="V17" s="9">
        <v>1E-3</v>
      </c>
    </row>
    <row r="18" spans="1:24">
      <c r="A18" s="51">
        <v>14</v>
      </c>
      <c r="B18" s="51" t="s">
        <v>153</v>
      </c>
      <c r="C18" s="51">
        <v>0.13</v>
      </c>
      <c r="D18" s="51">
        <f t="shared" si="4"/>
        <v>3.7701640490778896E-12</v>
      </c>
      <c r="E18" s="51">
        <v>0.55100000000000005</v>
      </c>
      <c r="F18" s="51">
        <f t="shared" si="0"/>
        <v>1.8642977868324897E-10</v>
      </c>
      <c r="G18" s="51">
        <v>60.3</v>
      </c>
      <c r="H18" s="51">
        <f t="shared" si="1"/>
        <v>1.7487760935338206E-9</v>
      </c>
      <c r="I18" s="51">
        <v>37</v>
      </c>
      <c r="J18" s="51">
        <f t="shared" si="2"/>
        <v>1.2518878060399657E-8</v>
      </c>
      <c r="K18" s="51">
        <v>134</v>
      </c>
      <c r="L18" s="51">
        <f t="shared" si="3"/>
        <v>3.8861690967418242E-9</v>
      </c>
      <c r="Q18" s="174" t="s">
        <v>383</v>
      </c>
      <c r="R18" s="16" t="s">
        <v>100</v>
      </c>
      <c r="S18" s="42" t="s">
        <v>123</v>
      </c>
      <c r="T18" s="16" t="s">
        <v>391</v>
      </c>
      <c r="U18" s="9">
        <v>14.7</v>
      </c>
      <c r="V18" s="9">
        <v>7.63</v>
      </c>
    </row>
    <row r="19" spans="1:24" ht="24">
      <c r="A19" s="51">
        <v>15</v>
      </c>
      <c r="B19" s="51" t="s">
        <v>154</v>
      </c>
      <c r="C19" s="51">
        <v>0.69</v>
      </c>
      <c r="D19" s="51">
        <f t="shared" si="4"/>
        <v>2.0010870722028795E-11</v>
      </c>
      <c r="E19" s="51">
        <v>0.217</v>
      </c>
      <c r="F19" s="51">
        <f t="shared" si="0"/>
        <v>7.342152808396556E-11</v>
      </c>
      <c r="G19" s="51">
        <v>33.4</v>
      </c>
      <c r="H19" s="51">
        <f t="shared" si="1"/>
        <v>9.6864214799385762E-10</v>
      </c>
      <c r="I19" s="51">
        <v>73</v>
      </c>
      <c r="J19" s="51">
        <f t="shared" si="2"/>
        <v>2.4699408065112838E-8</v>
      </c>
      <c r="K19" s="51">
        <v>133</v>
      </c>
      <c r="L19" s="51">
        <f t="shared" si="3"/>
        <v>3.8571678348258406E-9</v>
      </c>
      <c r="Q19" s="175"/>
      <c r="R19" s="46" t="s">
        <v>48</v>
      </c>
      <c r="S19" s="47" t="s">
        <v>49</v>
      </c>
      <c r="T19" s="48" t="s">
        <v>392</v>
      </c>
      <c r="U19" s="46" t="s">
        <v>393</v>
      </c>
      <c r="V19" s="46" t="s">
        <v>393</v>
      </c>
      <c r="W19" s="1">
        <v>1360000000</v>
      </c>
      <c r="X19" s="1">
        <v>1360000000</v>
      </c>
    </row>
    <row r="20" spans="1:24">
      <c r="A20" s="51">
        <v>16</v>
      </c>
      <c r="B20" s="51" t="s">
        <v>155</v>
      </c>
      <c r="C20" s="51">
        <v>0.24</v>
      </c>
      <c r="D20" s="51">
        <f t="shared" si="4"/>
        <v>6.960302859836103E-12</v>
      </c>
      <c r="E20" s="51">
        <v>0.41899999999999998</v>
      </c>
      <c r="F20" s="51">
        <f t="shared" si="0"/>
        <v>1.4176783533263395E-10</v>
      </c>
      <c r="G20" s="51">
        <v>48.9</v>
      </c>
      <c r="H20" s="51">
        <f t="shared" si="1"/>
        <v>1.4181617076916058E-9</v>
      </c>
      <c r="I20" s="51">
        <v>62</v>
      </c>
      <c r="J20" s="51">
        <f t="shared" si="2"/>
        <v>2.0977579452561587E-8</v>
      </c>
      <c r="K20" s="51">
        <v>133</v>
      </c>
      <c r="L20" s="51">
        <f t="shared" si="3"/>
        <v>3.8571678348258406E-9</v>
      </c>
    </row>
    <row r="21" spans="1:24">
      <c r="A21" s="51">
        <v>17</v>
      </c>
      <c r="B21" s="51" t="s">
        <v>156</v>
      </c>
      <c r="C21" s="51">
        <v>0.34</v>
      </c>
      <c r="D21" s="51">
        <f t="shared" si="4"/>
        <v>9.8604290514344807E-12</v>
      </c>
      <c r="E21" s="51">
        <v>0.37</v>
      </c>
      <c r="F21" s="51">
        <f t="shared" si="0"/>
        <v>1.2518878060399658E-10</v>
      </c>
      <c r="G21" s="51">
        <v>50.6</v>
      </c>
      <c r="H21" s="51">
        <f t="shared" si="1"/>
        <v>1.4674638529487785E-9</v>
      </c>
      <c r="I21" s="51">
        <v>42</v>
      </c>
      <c r="J21" s="51">
        <f t="shared" si="2"/>
        <v>1.4210618338832043E-8</v>
      </c>
      <c r="K21" s="51">
        <v>131</v>
      </c>
      <c r="L21" s="51">
        <f t="shared" si="3"/>
        <v>3.7991653109938726E-9</v>
      </c>
    </row>
    <row r="22" spans="1:24">
      <c r="A22" s="51">
        <v>18</v>
      </c>
      <c r="B22" s="51" t="s">
        <v>158</v>
      </c>
      <c r="C22" s="51">
        <v>0.82</v>
      </c>
      <c r="D22" s="51">
        <f t="shared" si="4"/>
        <v>2.3781034771106682E-11</v>
      </c>
      <c r="E22" s="51">
        <v>0.28499999999999998</v>
      </c>
      <c r="F22" s="51">
        <f t="shared" si="0"/>
        <v>9.6429195870645998E-11</v>
      </c>
      <c r="G22" s="51">
        <v>25.9</v>
      </c>
      <c r="H22" s="51">
        <f t="shared" si="1"/>
        <v>7.511326836239794E-10</v>
      </c>
      <c r="I22" s="51">
        <v>34</v>
      </c>
      <c r="J22" s="51">
        <f t="shared" si="2"/>
        <v>1.1503833893340225E-8</v>
      </c>
      <c r="K22" s="51">
        <v>131</v>
      </c>
      <c r="L22" s="51">
        <f t="shared" si="3"/>
        <v>3.7991653109938726E-9</v>
      </c>
    </row>
    <row r="23" spans="1:24">
      <c r="A23" s="51">
        <v>19</v>
      </c>
      <c r="B23" s="51" t="s">
        <v>159</v>
      </c>
      <c r="C23" s="51">
        <v>0.38</v>
      </c>
      <c r="D23" s="51">
        <f t="shared" si="4"/>
        <v>1.102047952807383E-11</v>
      </c>
      <c r="E23" s="51">
        <v>0.154</v>
      </c>
      <c r="F23" s="51">
        <f t="shared" si="0"/>
        <v>5.2105600575717494E-11</v>
      </c>
      <c r="G23" s="51">
        <v>24</v>
      </c>
      <c r="H23" s="51">
        <f t="shared" si="1"/>
        <v>6.9603028598361034E-10</v>
      </c>
      <c r="I23" s="51">
        <v>65</v>
      </c>
      <c r="J23" s="51">
        <f t="shared" si="2"/>
        <v>2.1992623619621018E-8</v>
      </c>
      <c r="K23" s="51">
        <v>129</v>
      </c>
      <c r="L23" s="51">
        <f t="shared" si="3"/>
        <v>3.7411627871619054E-9</v>
      </c>
    </row>
    <row r="24" spans="1:24">
      <c r="A24" s="51">
        <v>20</v>
      </c>
      <c r="B24" s="51" t="s">
        <v>160</v>
      </c>
      <c r="C24" s="51">
        <v>1.1000000000000001</v>
      </c>
      <c r="D24" s="51">
        <f t="shared" si="4"/>
        <v>3.1901388107582142E-11</v>
      </c>
      <c r="E24" s="51">
        <v>0.438</v>
      </c>
      <c r="F24" s="51">
        <f t="shared" si="0"/>
        <v>1.4819644839067702E-10</v>
      </c>
      <c r="G24" s="51">
        <v>13.5</v>
      </c>
      <c r="H24" s="51">
        <f t="shared" si="1"/>
        <v>3.9151703586578077E-10</v>
      </c>
      <c r="I24" s="51">
        <v>35</v>
      </c>
      <c r="J24" s="51">
        <f t="shared" si="2"/>
        <v>1.1842181949026703E-8</v>
      </c>
      <c r="K24" s="51">
        <v>129</v>
      </c>
      <c r="L24" s="51">
        <f t="shared" si="3"/>
        <v>3.7411627871619054E-9</v>
      </c>
    </row>
    <row r="25" spans="1:24">
      <c r="A25" s="51">
        <v>21</v>
      </c>
      <c r="B25" s="51" t="s">
        <v>161</v>
      </c>
      <c r="C25" s="51">
        <v>0.23499999999999999</v>
      </c>
      <c r="D25" s="51">
        <f t="shared" si="4"/>
        <v>6.8152965502561839E-12</v>
      </c>
      <c r="E25" s="51">
        <v>0.47149999999999997</v>
      </c>
      <c r="F25" s="51">
        <f t="shared" si="0"/>
        <v>1.5953110825617399E-10</v>
      </c>
      <c r="G25" s="51">
        <v>54.9</v>
      </c>
      <c r="H25" s="51">
        <f t="shared" si="1"/>
        <v>1.5921692791875085E-9</v>
      </c>
      <c r="I25" s="51">
        <v>40</v>
      </c>
      <c r="J25" s="51">
        <f t="shared" si="2"/>
        <v>1.353392222745909E-8</v>
      </c>
      <c r="K25" s="51">
        <v>127</v>
      </c>
      <c r="L25" s="51">
        <f t="shared" si="3"/>
        <v>3.6831602633299378E-9</v>
      </c>
    </row>
    <row r="26" spans="1:24">
      <c r="A26" s="51">
        <v>22</v>
      </c>
      <c r="B26" s="51" t="s">
        <v>162</v>
      </c>
      <c r="C26" s="51">
        <v>0.24</v>
      </c>
      <c r="D26" s="51">
        <f t="shared" si="4"/>
        <v>6.960302859836103E-12</v>
      </c>
      <c r="E26" s="51">
        <v>0.23899999999999999</v>
      </c>
      <c r="F26" s="51">
        <f t="shared" si="0"/>
        <v>8.0865185309068055E-11</v>
      </c>
      <c r="G26" s="51">
        <v>22.7</v>
      </c>
      <c r="H26" s="51">
        <f t="shared" si="1"/>
        <v>6.5832864549283132E-10</v>
      </c>
      <c r="I26" s="51">
        <v>37</v>
      </c>
      <c r="J26" s="51">
        <f t="shared" si="2"/>
        <v>1.2518878060399657E-8</v>
      </c>
      <c r="K26" s="51">
        <v>127</v>
      </c>
      <c r="L26" s="51">
        <f t="shared" si="3"/>
        <v>3.6831602633299378E-9</v>
      </c>
    </row>
    <row r="27" spans="1:24">
      <c r="A27" s="51">
        <v>23</v>
      </c>
      <c r="B27" s="51" t="s">
        <v>163</v>
      </c>
      <c r="C27" s="51">
        <v>0.35</v>
      </c>
      <c r="D27" s="51">
        <f t="shared" si="4"/>
        <v>1.0150441670594316E-11</v>
      </c>
      <c r="E27" s="51">
        <v>0.63800000000000001</v>
      </c>
      <c r="F27" s="51">
        <f t="shared" si="0"/>
        <v>2.1586605952797249E-10</v>
      </c>
      <c r="G27" s="51">
        <v>21</v>
      </c>
      <c r="H27" s="51">
        <f t="shared" si="1"/>
        <v>6.0902650023565904E-10</v>
      </c>
      <c r="I27" s="51">
        <v>31</v>
      </c>
      <c r="J27" s="51">
        <f t="shared" si="2"/>
        <v>1.0488789726280793E-8</v>
      </c>
      <c r="K27" s="51">
        <v>127</v>
      </c>
      <c r="L27" s="51">
        <f t="shared" si="3"/>
        <v>3.6831602633299378E-9</v>
      </c>
    </row>
    <row r="28" spans="1:24">
      <c r="A28" s="51">
        <v>24</v>
      </c>
      <c r="B28" s="51" t="s">
        <v>164</v>
      </c>
      <c r="C28" s="51">
        <v>0.72</v>
      </c>
      <c r="D28" s="51">
        <f t="shared" si="4"/>
        <v>2.0880908579508307E-11</v>
      </c>
      <c r="E28" s="51">
        <v>0.252</v>
      </c>
      <c r="F28" s="51">
        <f t="shared" si="0"/>
        <v>8.5263710032992261E-11</v>
      </c>
      <c r="G28" s="51">
        <v>48.3</v>
      </c>
      <c r="H28" s="51">
        <f t="shared" si="1"/>
        <v>1.4007609505420156E-9</v>
      </c>
      <c r="I28" s="51">
        <v>65</v>
      </c>
      <c r="J28" s="51">
        <f t="shared" si="2"/>
        <v>2.1992623619621018E-8</v>
      </c>
      <c r="K28" s="51">
        <v>126</v>
      </c>
      <c r="L28" s="51">
        <f t="shared" si="3"/>
        <v>3.6541590014139542E-9</v>
      </c>
    </row>
    <row r="29" spans="1:24">
      <c r="A29" s="51">
        <v>25</v>
      </c>
      <c r="B29" s="51" t="s">
        <v>165</v>
      </c>
      <c r="C29" s="51">
        <v>0.18</v>
      </c>
      <c r="D29" s="51">
        <f t="shared" si="4"/>
        <v>5.2202271448770768E-12</v>
      </c>
      <c r="E29" s="51">
        <v>0.35</v>
      </c>
      <c r="F29" s="51">
        <f t="shared" si="0"/>
        <v>1.1842181949026701E-10</v>
      </c>
      <c r="G29" s="51">
        <v>66.599999999999994</v>
      </c>
      <c r="H29" s="51">
        <f t="shared" si="1"/>
        <v>1.9314840436045183E-9</v>
      </c>
      <c r="I29" s="51">
        <v>45</v>
      </c>
      <c r="J29" s="51">
        <f t="shared" si="2"/>
        <v>1.5225662505891475E-8</v>
      </c>
      <c r="K29" s="51">
        <v>125</v>
      </c>
      <c r="L29" s="51">
        <f t="shared" si="3"/>
        <v>3.6251577394979702E-9</v>
      </c>
    </row>
    <row r="30" spans="1:24">
      <c r="A30" s="51">
        <v>26</v>
      </c>
      <c r="B30" s="51" t="s">
        <v>166</v>
      </c>
      <c r="C30" s="51">
        <v>1.41</v>
      </c>
      <c r="D30" s="51">
        <f t="shared" si="4"/>
        <v>4.0891779301537105E-11</v>
      </c>
      <c r="E30" s="51">
        <v>0.33200000000000002</v>
      </c>
      <c r="F30" s="51">
        <f t="shared" si="0"/>
        <v>1.1233155448791045E-10</v>
      </c>
      <c r="G30" s="51">
        <v>19.399999999999999</v>
      </c>
      <c r="H30" s="51">
        <f t="shared" si="1"/>
        <v>5.6262448117008489E-10</v>
      </c>
      <c r="I30" s="51">
        <v>32</v>
      </c>
      <c r="J30" s="51">
        <f t="shared" si="2"/>
        <v>1.0827137781967272E-8</v>
      </c>
      <c r="K30" s="51">
        <v>125</v>
      </c>
      <c r="L30" s="51">
        <f t="shared" si="3"/>
        <v>3.6251577394979702E-9</v>
      </c>
    </row>
    <row r="31" spans="1:24">
      <c r="A31" s="51">
        <v>27</v>
      </c>
      <c r="B31" s="51" t="s">
        <v>167</v>
      </c>
      <c r="C31" s="51">
        <v>0.26</v>
      </c>
      <c r="D31" s="51">
        <f t="shared" si="4"/>
        <v>7.5403280981557792E-12</v>
      </c>
      <c r="E31" s="51">
        <v>0.27300000000000002</v>
      </c>
      <c r="F31" s="51">
        <f t="shared" si="0"/>
        <v>9.2369019202408287E-11</v>
      </c>
      <c r="G31" s="51">
        <v>46.2</v>
      </c>
      <c r="H31" s="51">
        <f t="shared" si="1"/>
        <v>1.33985830051845E-9</v>
      </c>
      <c r="I31" s="51">
        <v>50</v>
      </c>
      <c r="J31" s="51">
        <f t="shared" si="2"/>
        <v>1.691740278432386E-8</v>
      </c>
      <c r="K31" s="51">
        <v>124</v>
      </c>
      <c r="L31" s="51">
        <f t="shared" si="3"/>
        <v>3.5961564775819866E-9</v>
      </c>
    </row>
    <row r="32" spans="1:24">
      <c r="A32" s="51">
        <v>28</v>
      </c>
      <c r="B32" s="51" t="s">
        <v>168</v>
      </c>
      <c r="C32" s="51">
        <v>0.19</v>
      </c>
      <c r="D32" s="51">
        <f t="shared" si="4"/>
        <v>5.5102397640369149E-12</v>
      </c>
      <c r="E32" s="51">
        <v>0.255</v>
      </c>
      <c r="F32" s="51">
        <f t="shared" si="0"/>
        <v>8.6278754200051695E-11</v>
      </c>
      <c r="G32" s="51">
        <v>48.7</v>
      </c>
      <c r="H32" s="51">
        <f t="shared" si="1"/>
        <v>1.4123614553084094E-9</v>
      </c>
      <c r="I32" s="51">
        <v>37</v>
      </c>
      <c r="J32" s="51">
        <f t="shared" si="2"/>
        <v>1.2518878060399657E-8</v>
      </c>
      <c r="K32" s="51">
        <v>124</v>
      </c>
      <c r="L32" s="51">
        <f t="shared" si="3"/>
        <v>3.5961564775819866E-9</v>
      </c>
    </row>
    <row r="33" spans="1:12">
      <c r="A33" s="51">
        <v>29</v>
      </c>
      <c r="B33" s="51" t="s">
        <v>169</v>
      </c>
      <c r="C33" s="51">
        <v>0.78</v>
      </c>
      <c r="D33" s="51">
        <f t="shared" si="4"/>
        <v>2.2620984294467336E-11</v>
      </c>
      <c r="E33" s="51">
        <v>0.29599999999999999</v>
      </c>
      <c r="F33" s="51">
        <f t="shared" si="0"/>
        <v>1.0015102448319727E-10</v>
      </c>
      <c r="G33" s="51">
        <v>31.6</v>
      </c>
      <c r="H33" s="51">
        <f t="shared" si="1"/>
        <v>9.16439876545087E-10</v>
      </c>
      <c r="I33" s="51">
        <v>41</v>
      </c>
      <c r="J33" s="51">
        <f t="shared" si="2"/>
        <v>1.3872270283145567E-8</v>
      </c>
      <c r="K33" s="51">
        <v>123</v>
      </c>
      <c r="L33" s="51">
        <f t="shared" si="3"/>
        <v>3.5671552156660026E-9</v>
      </c>
    </row>
    <row r="34" spans="1:12">
      <c r="A34" s="51">
        <v>30</v>
      </c>
      <c r="B34" s="51" t="s">
        <v>170</v>
      </c>
      <c r="C34" s="51">
        <v>0.56999999999999995</v>
      </c>
      <c r="D34" s="51">
        <f t="shared" si="4"/>
        <v>1.6530719292110741E-11</v>
      </c>
      <c r="E34" s="51">
        <v>0.19</v>
      </c>
      <c r="F34" s="51">
        <f t="shared" si="0"/>
        <v>6.4286130580430665E-11</v>
      </c>
      <c r="G34" s="51">
        <v>17.600000000000001</v>
      </c>
      <c r="H34" s="51">
        <f t="shared" si="1"/>
        <v>5.1042220972131427E-10</v>
      </c>
      <c r="I34" s="51">
        <v>31</v>
      </c>
      <c r="J34" s="51">
        <f t="shared" si="2"/>
        <v>1.0488789726280793E-8</v>
      </c>
      <c r="K34" s="51">
        <v>123</v>
      </c>
      <c r="L34" s="51">
        <f t="shared" si="3"/>
        <v>3.5671552156660026E-9</v>
      </c>
    </row>
    <row r="35" spans="1:12">
      <c r="A35" s="51">
        <v>31</v>
      </c>
      <c r="B35" s="51" t="s">
        <v>171</v>
      </c>
      <c r="C35" s="51">
        <v>0.24</v>
      </c>
      <c r="D35" s="51">
        <f t="shared" si="4"/>
        <v>6.960302859836103E-12</v>
      </c>
      <c r="E35" s="51">
        <v>0.311</v>
      </c>
      <c r="F35" s="51">
        <f t="shared" si="0"/>
        <v>1.0522624531849442E-10</v>
      </c>
      <c r="G35" s="51">
        <v>50.1</v>
      </c>
      <c r="H35" s="51">
        <f t="shared" si="1"/>
        <v>1.4529632219907865E-9</v>
      </c>
      <c r="I35" s="51">
        <v>61</v>
      </c>
      <c r="J35" s="51">
        <f t="shared" si="2"/>
        <v>2.0639231396875112E-8</v>
      </c>
      <c r="K35" s="51">
        <v>122</v>
      </c>
      <c r="L35" s="51">
        <f t="shared" si="3"/>
        <v>3.538153953750019E-9</v>
      </c>
    </row>
    <row r="36" spans="1:12">
      <c r="A36" s="51">
        <v>32</v>
      </c>
      <c r="B36" s="51" t="s">
        <v>172</v>
      </c>
      <c r="C36" s="51">
        <v>0.18</v>
      </c>
      <c r="D36" s="51">
        <f t="shared" si="4"/>
        <v>5.2202271448770768E-12</v>
      </c>
      <c r="E36" s="51">
        <v>0.318</v>
      </c>
      <c r="F36" s="51">
        <f t="shared" si="0"/>
        <v>1.0759468170829976E-10</v>
      </c>
      <c r="G36" s="51">
        <v>41.2</v>
      </c>
      <c r="H36" s="51">
        <f t="shared" si="1"/>
        <v>1.1948519909385312E-9</v>
      </c>
      <c r="I36" s="51">
        <v>41</v>
      </c>
      <c r="J36" s="51">
        <f t="shared" si="2"/>
        <v>1.3872270283145567E-8</v>
      </c>
      <c r="K36" s="51">
        <v>120</v>
      </c>
      <c r="L36" s="51">
        <f t="shared" si="3"/>
        <v>3.4801514299180514E-9</v>
      </c>
    </row>
    <row r="37" spans="1:12">
      <c r="A37" s="51">
        <v>33</v>
      </c>
      <c r="B37" s="51" t="s">
        <v>173</v>
      </c>
      <c r="C37" s="51">
        <v>0.52</v>
      </c>
      <c r="D37" s="51">
        <f t="shared" si="4"/>
        <v>1.5080656196311558E-11</v>
      </c>
      <c r="E37" s="51">
        <v>0.25700000000000001</v>
      </c>
      <c r="F37" s="51">
        <f t="shared" si="0"/>
        <v>8.6955450311424647E-11</v>
      </c>
      <c r="G37" s="51">
        <v>35.799999999999997</v>
      </c>
      <c r="H37" s="51">
        <f t="shared" si="1"/>
        <v>1.0382451765922186E-9</v>
      </c>
      <c r="I37" s="51">
        <v>38</v>
      </c>
      <c r="J37" s="51">
        <f t="shared" si="2"/>
        <v>1.2857226116086135E-8</v>
      </c>
      <c r="K37" s="51">
        <v>120</v>
      </c>
      <c r="L37" s="51">
        <f t="shared" si="3"/>
        <v>3.4801514299180514E-9</v>
      </c>
    </row>
    <row r="38" spans="1:12">
      <c r="A38" s="51">
        <v>34</v>
      </c>
      <c r="B38" s="51" t="s">
        <v>174</v>
      </c>
      <c r="C38" s="51">
        <v>0.37</v>
      </c>
      <c r="D38" s="51">
        <f t="shared" si="4"/>
        <v>1.0730466908913992E-11</v>
      </c>
      <c r="E38" s="51">
        <v>0.24299999999999999</v>
      </c>
      <c r="F38" s="51">
        <f t="shared" si="0"/>
        <v>8.2218577531813959E-11</v>
      </c>
      <c r="G38" s="51">
        <v>45.5</v>
      </c>
      <c r="H38" s="51">
        <f t="shared" si="1"/>
        <v>1.3195574171772613E-9</v>
      </c>
      <c r="I38" s="51">
        <v>25</v>
      </c>
      <c r="J38" s="51">
        <f t="shared" si="2"/>
        <v>8.4587013921619299E-9</v>
      </c>
      <c r="K38" s="51">
        <v>120</v>
      </c>
      <c r="L38" s="51">
        <f t="shared" si="3"/>
        <v>3.4801514299180514E-9</v>
      </c>
    </row>
    <row r="39" spans="1:12">
      <c r="A39" s="51">
        <v>35</v>
      </c>
      <c r="B39" s="51" t="s">
        <v>175</v>
      </c>
      <c r="C39" s="51">
        <v>0.53</v>
      </c>
      <c r="D39" s="51">
        <f t="shared" si="4"/>
        <v>1.5370668815471395E-11</v>
      </c>
      <c r="E39" s="51">
        <v>0.48299999999999998</v>
      </c>
      <c r="F39" s="51">
        <f t="shared" si="0"/>
        <v>1.6342211089656848E-10</v>
      </c>
      <c r="G39" s="51">
        <v>31.5</v>
      </c>
      <c r="H39" s="51">
        <f t="shared" si="1"/>
        <v>9.1353975035348856E-10</v>
      </c>
      <c r="I39" s="51">
        <v>54</v>
      </c>
      <c r="J39" s="51">
        <f t="shared" si="2"/>
        <v>1.827079500706977E-8</v>
      </c>
      <c r="K39" s="51">
        <v>119</v>
      </c>
      <c r="L39" s="51">
        <f t="shared" si="3"/>
        <v>3.4511501680020678E-9</v>
      </c>
    </row>
    <row r="40" spans="1:12">
      <c r="A40" s="51">
        <v>36</v>
      </c>
      <c r="B40" s="51" t="s">
        <v>176</v>
      </c>
      <c r="C40" s="51">
        <v>1.26</v>
      </c>
      <c r="D40" s="51">
        <f t="shared" si="4"/>
        <v>3.6541590014139539E-11</v>
      </c>
      <c r="E40" s="51">
        <v>0.55500000000000005</v>
      </c>
      <c r="F40" s="51">
        <f t="shared" si="0"/>
        <v>1.8778317090599488E-10</v>
      </c>
      <c r="G40" s="51">
        <v>18.600000000000001</v>
      </c>
      <c r="H40" s="51">
        <f t="shared" si="1"/>
        <v>5.3942347163729808E-10</v>
      </c>
      <c r="I40" s="51">
        <v>47</v>
      </c>
      <c r="J40" s="51">
        <f t="shared" si="2"/>
        <v>1.5902358617264428E-8</v>
      </c>
      <c r="K40" s="51">
        <v>119</v>
      </c>
      <c r="L40" s="51">
        <f t="shared" si="3"/>
        <v>3.4511501680020678E-9</v>
      </c>
    </row>
    <row r="41" spans="1:12">
      <c r="A41" s="51">
        <v>37</v>
      </c>
      <c r="B41" s="51" t="s">
        <v>177</v>
      </c>
      <c r="C41" s="51">
        <v>0.42949999999999999</v>
      </c>
      <c r="D41" s="51">
        <f t="shared" si="4"/>
        <v>1.2456041992915026E-11</v>
      </c>
      <c r="E41" s="51">
        <v>0.1595</v>
      </c>
      <c r="F41" s="51">
        <f t="shared" si="0"/>
        <v>5.3966514881993121E-11</v>
      </c>
      <c r="G41" s="51">
        <v>22.35</v>
      </c>
      <c r="H41" s="51">
        <f t="shared" si="1"/>
        <v>6.4817820382223718E-10</v>
      </c>
      <c r="I41" s="51">
        <v>39.4</v>
      </c>
      <c r="J41" s="51">
        <f t="shared" si="2"/>
        <v>1.3330913394047202E-8</v>
      </c>
      <c r="K41" s="51">
        <v>119</v>
      </c>
      <c r="L41" s="51">
        <f t="shared" si="3"/>
        <v>3.4511501680020678E-9</v>
      </c>
    </row>
    <row r="42" spans="1:12">
      <c r="A42" s="51">
        <v>38</v>
      </c>
      <c r="B42" s="51" t="s">
        <v>178</v>
      </c>
      <c r="C42" s="51">
        <v>0.43</v>
      </c>
      <c r="D42" s="51">
        <f t="shared" si="4"/>
        <v>1.2470542623873019E-11</v>
      </c>
      <c r="E42" s="51">
        <v>0.317</v>
      </c>
      <c r="F42" s="51">
        <f t="shared" si="0"/>
        <v>1.0725633365261328E-10</v>
      </c>
      <c r="G42" s="51">
        <v>26</v>
      </c>
      <c r="H42" s="51">
        <f t="shared" si="1"/>
        <v>7.5403280981557785E-10</v>
      </c>
      <c r="I42" s="51">
        <v>58</v>
      </c>
      <c r="J42" s="51">
        <f t="shared" si="2"/>
        <v>1.962418722981568E-8</v>
      </c>
      <c r="K42" s="51">
        <v>117</v>
      </c>
      <c r="L42" s="51">
        <f t="shared" si="3"/>
        <v>3.3931476441701002E-9</v>
      </c>
    </row>
    <row r="43" spans="1:12">
      <c r="A43" s="51">
        <v>39</v>
      </c>
      <c r="B43" s="51" t="s">
        <v>179</v>
      </c>
      <c r="C43" s="51">
        <v>0.64</v>
      </c>
      <c r="D43" s="51">
        <f t="shared" si="4"/>
        <v>1.8560807626229606E-11</v>
      </c>
      <c r="E43" s="51">
        <v>0.67800000000000005</v>
      </c>
      <c r="F43" s="51">
        <f t="shared" si="0"/>
        <v>2.2939998175543157E-10</v>
      </c>
      <c r="G43" s="51">
        <v>71.400000000000006</v>
      </c>
      <c r="H43" s="51">
        <f t="shared" si="1"/>
        <v>2.0706901008012411E-9</v>
      </c>
      <c r="I43" s="51">
        <v>57</v>
      </c>
      <c r="J43" s="51">
        <f t="shared" si="2"/>
        <v>1.9285839174129202E-8</v>
      </c>
      <c r="K43" s="51">
        <v>116</v>
      </c>
      <c r="L43" s="51">
        <f t="shared" si="3"/>
        <v>3.3641463822541166E-9</v>
      </c>
    </row>
    <row r="44" spans="1:12">
      <c r="A44" s="51">
        <v>40</v>
      </c>
      <c r="B44" s="51" t="s">
        <v>180</v>
      </c>
      <c r="C44" s="51">
        <v>1.06</v>
      </c>
      <c r="D44" s="51">
        <f t="shared" si="4"/>
        <v>3.074133763094279E-11</v>
      </c>
      <c r="E44" s="51">
        <v>0.30399999999999999</v>
      </c>
      <c r="F44" s="51">
        <f t="shared" si="0"/>
        <v>1.0285780892868909E-10</v>
      </c>
      <c r="G44" s="51">
        <v>30.2</v>
      </c>
      <c r="H44" s="51">
        <f t="shared" si="1"/>
        <v>8.7583810986270953E-10</v>
      </c>
      <c r="I44" s="51">
        <v>61</v>
      </c>
      <c r="J44" s="51">
        <f t="shared" si="2"/>
        <v>2.0639231396875112E-8</v>
      </c>
      <c r="K44" s="51">
        <v>115</v>
      </c>
      <c r="L44" s="51">
        <f t="shared" si="3"/>
        <v>3.3351451203381326E-9</v>
      </c>
    </row>
    <row r="45" spans="1:12">
      <c r="A45" s="51">
        <v>41</v>
      </c>
      <c r="B45" s="51" t="s">
        <v>181</v>
      </c>
      <c r="C45" s="51">
        <v>0.22</v>
      </c>
      <c r="D45" s="51">
        <f t="shared" si="4"/>
        <v>6.3802776215164276E-12</v>
      </c>
      <c r="E45" s="51">
        <v>0.37</v>
      </c>
      <c r="F45" s="51">
        <f t="shared" si="0"/>
        <v>1.2518878060399658E-10</v>
      </c>
      <c r="G45" s="51">
        <v>58.6</v>
      </c>
      <c r="H45" s="51">
        <f t="shared" si="1"/>
        <v>1.6994739482766485E-9</v>
      </c>
      <c r="I45" s="51">
        <v>48</v>
      </c>
      <c r="J45" s="51">
        <f t="shared" si="2"/>
        <v>1.6240706672950907E-8</v>
      </c>
      <c r="K45" s="51">
        <v>115</v>
      </c>
      <c r="L45" s="51">
        <f t="shared" si="3"/>
        <v>3.3351451203381326E-9</v>
      </c>
    </row>
    <row r="46" spans="1:12">
      <c r="A46" s="51">
        <v>42</v>
      </c>
      <c r="B46" s="51" t="s">
        <v>182</v>
      </c>
      <c r="C46" s="51">
        <v>0.19</v>
      </c>
      <c r="D46" s="51">
        <f t="shared" si="4"/>
        <v>5.5102397640369149E-12</v>
      </c>
      <c r="E46" s="51">
        <v>0.21299999999999999</v>
      </c>
      <c r="F46" s="51">
        <f t="shared" si="0"/>
        <v>7.2068135861219643E-11</v>
      </c>
      <c r="G46" s="51">
        <v>40.4</v>
      </c>
      <c r="H46" s="51">
        <f t="shared" si="1"/>
        <v>1.1716509814057438E-9</v>
      </c>
      <c r="I46" s="51">
        <v>54</v>
      </c>
      <c r="J46" s="51">
        <f t="shared" si="2"/>
        <v>1.827079500706977E-8</v>
      </c>
      <c r="K46" s="51">
        <v>113</v>
      </c>
      <c r="L46" s="51">
        <f t="shared" si="3"/>
        <v>3.277142596506165E-9</v>
      </c>
    </row>
    <row r="47" spans="1:12">
      <c r="A47" s="51">
        <v>43</v>
      </c>
      <c r="B47" s="51" t="s">
        <v>183</v>
      </c>
      <c r="C47" s="51">
        <v>0.23</v>
      </c>
      <c r="D47" s="51">
        <f t="shared" si="4"/>
        <v>6.6702902406762649E-12</v>
      </c>
      <c r="E47" s="51">
        <v>0.20899999999999999</v>
      </c>
      <c r="F47" s="51">
        <f t="shared" si="0"/>
        <v>7.071474363847374E-11</v>
      </c>
      <c r="G47" s="51">
        <v>40.5</v>
      </c>
      <c r="H47" s="51">
        <f t="shared" si="1"/>
        <v>1.1745511075973425E-9</v>
      </c>
      <c r="I47" s="51">
        <v>37</v>
      </c>
      <c r="J47" s="51">
        <f t="shared" si="2"/>
        <v>1.2518878060399657E-8</v>
      </c>
      <c r="K47" s="51">
        <v>113</v>
      </c>
      <c r="L47" s="51">
        <f t="shared" si="3"/>
        <v>3.277142596506165E-9</v>
      </c>
    </row>
    <row r="48" spans="1:12">
      <c r="A48" s="51">
        <v>44</v>
      </c>
      <c r="B48" s="51" t="s">
        <v>184</v>
      </c>
      <c r="C48" s="51">
        <v>0.41</v>
      </c>
      <c r="D48" s="51">
        <f t="shared" si="4"/>
        <v>1.1890517385553341E-11</v>
      </c>
      <c r="E48" s="51">
        <v>0.316</v>
      </c>
      <c r="F48" s="51">
        <f t="shared" si="0"/>
        <v>1.0691798559692681E-10</v>
      </c>
      <c r="G48" s="51">
        <v>27.1</v>
      </c>
      <c r="H48" s="51">
        <f t="shared" si="1"/>
        <v>7.8593419792316009E-10</v>
      </c>
      <c r="I48" s="51">
        <v>50.6</v>
      </c>
      <c r="J48" s="51">
        <f t="shared" si="2"/>
        <v>1.7120411617735748E-8</v>
      </c>
      <c r="K48" s="51">
        <v>112</v>
      </c>
      <c r="L48" s="51">
        <f t="shared" si="3"/>
        <v>3.2481413345901814E-9</v>
      </c>
    </row>
    <row r="49" spans="1:12">
      <c r="A49" s="51">
        <v>45</v>
      </c>
      <c r="B49" s="51" t="s">
        <v>185</v>
      </c>
      <c r="C49" s="51">
        <v>0.2</v>
      </c>
      <c r="D49" s="51">
        <f t="shared" si="4"/>
        <v>5.800252383196753E-12</v>
      </c>
      <c r="E49" s="51">
        <v>0.51</v>
      </c>
      <c r="F49" s="51">
        <f t="shared" si="0"/>
        <v>1.7255750840010339E-10</v>
      </c>
      <c r="G49" s="51">
        <v>60.3</v>
      </c>
      <c r="H49" s="51">
        <f t="shared" si="1"/>
        <v>1.7487760935338206E-9</v>
      </c>
      <c r="I49" s="51">
        <v>47</v>
      </c>
      <c r="J49" s="51">
        <f t="shared" si="2"/>
        <v>1.5902358617264428E-8</v>
      </c>
      <c r="K49" s="51">
        <v>112</v>
      </c>
      <c r="L49" s="51">
        <f t="shared" si="3"/>
        <v>3.2481413345901814E-9</v>
      </c>
    </row>
    <row r="50" spans="1:12">
      <c r="A50" s="51">
        <v>46</v>
      </c>
      <c r="B50" s="51" t="s">
        <v>186</v>
      </c>
      <c r="C50" s="51">
        <v>0.25</v>
      </c>
      <c r="D50" s="51">
        <f t="shared" si="4"/>
        <v>7.2503154789959403E-12</v>
      </c>
      <c r="E50" s="51">
        <v>0.34799999999999998</v>
      </c>
      <c r="F50" s="51">
        <f t="shared" si="0"/>
        <v>1.1774512337889408E-10</v>
      </c>
      <c r="G50" s="51">
        <v>52.5</v>
      </c>
      <c r="H50" s="51">
        <f t="shared" si="1"/>
        <v>1.5225662505891475E-9</v>
      </c>
      <c r="I50" s="51">
        <v>41</v>
      </c>
      <c r="J50" s="51">
        <f t="shared" si="2"/>
        <v>1.3872270283145567E-8</v>
      </c>
      <c r="K50" s="51">
        <v>112</v>
      </c>
      <c r="L50" s="51">
        <f t="shared" si="3"/>
        <v>3.2481413345901814E-9</v>
      </c>
    </row>
    <row r="51" spans="1:12">
      <c r="A51" s="51">
        <v>47</v>
      </c>
      <c r="B51" s="51" t="s">
        <v>187</v>
      </c>
      <c r="C51" s="51">
        <v>0.45</v>
      </c>
      <c r="D51" s="51">
        <f t="shared" si="4"/>
        <v>1.3050567862192693E-11</v>
      </c>
      <c r="E51" s="51">
        <v>0.154</v>
      </c>
      <c r="F51" s="51">
        <f t="shared" si="0"/>
        <v>5.2105600575717494E-11</v>
      </c>
      <c r="G51" s="51">
        <v>30.8</v>
      </c>
      <c r="H51" s="51">
        <f t="shared" si="1"/>
        <v>8.9323886701229987E-10</v>
      </c>
      <c r="I51" s="51">
        <v>50</v>
      </c>
      <c r="J51" s="51">
        <f t="shared" si="2"/>
        <v>1.691740278432386E-8</v>
      </c>
      <c r="K51" s="51">
        <v>111</v>
      </c>
      <c r="L51" s="51">
        <f t="shared" si="3"/>
        <v>3.2191400726741978E-9</v>
      </c>
    </row>
    <row r="52" spans="1:12">
      <c r="A52" s="51">
        <v>48</v>
      </c>
      <c r="B52" s="51" t="s">
        <v>188</v>
      </c>
      <c r="C52" s="51">
        <v>0.115</v>
      </c>
      <c r="D52" s="51">
        <f t="shared" si="4"/>
        <v>3.3351451203381324E-12</v>
      </c>
      <c r="E52" s="51">
        <v>0.34100000000000003</v>
      </c>
      <c r="F52" s="51">
        <f t="shared" si="0"/>
        <v>1.1537668698908875E-10</v>
      </c>
      <c r="G52" s="51">
        <v>36.15</v>
      </c>
      <c r="H52" s="51">
        <f t="shared" si="1"/>
        <v>1.0483956182628129E-9</v>
      </c>
      <c r="I52" s="51">
        <v>27.5</v>
      </c>
      <c r="J52" s="51">
        <f t="shared" si="2"/>
        <v>9.3045715313781241E-9</v>
      </c>
      <c r="K52" s="51">
        <v>111</v>
      </c>
      <c r="L52" s="51">
        <f t="shared" si="3"/>
        <v>3.2191400726741978E-9</v>
      </c>
    </row>
    <row r="53" spans="1:12">
      <c r="A53" s="51">
        <v>49</v>
      </c>
      <c r="B53" s="51" t="s">
        <v>189</v>
      </c>
      <c r="C53" s="51">
        <v>0.45</v>
      </c>
      <c r="D53" s="51">
        <f t="shared" si="4"/>
        <v>1.3050567862192693E-11</v>
      </c>
      <c r="E53" s="51">
        <v>0.30399999999999999</v>
      </c>
      <c r="F53" s="51">
        <f t="shared" si="0"/>
        <v>1.0285780892868909E-10</v>
      </c>
      <c r="G53" s="51">
        <v>16.100000000000001</v>
      </c>
      <c r="H53" s="51">
        <f t="shared" si="1"/>
        <v>4.6692031684733857E-10</v>
      </c>
      <c r="I53" s="51">
        <v>22</v>
      </c>
      <c r="J53" s="51">
        <f t="shared" si="2"/>
        <v>7.4436572251024991E-9</v>
      </c>
      <c r="K53" s="51">
        <v>111</v>
      </c>
      <c r="L53" s="51">
        <f t="shared" si="3"/>
        <v>3.2191400726741978E-9</v>
      </c>
    </row>
    <row r="54" spans="1:12">
      <c r="A54" s="51">
        <v>50</v>
      </c>
      <c r="B54" s="51" t="s">
        <v>190</v>
      </c>
      <c r="C54" s="51">
        <v>0.95</v>
      </c>
      <c r="D54" s="51">
        <f t="shared" si="4"/>
        <v>2.7551198820184572E-11</v>
      </c>
      <c r="E54" s="51">
        <v>0.29799999999999999</v>
      </c>
      <c r="F54" s="51">
        <f t="shared" si="0"/>
        <v>1.008277205945702E-10</v>
      </c>
      <c r="G54" s="51">
        <v>32.200000000000003</v>
      </c>
      <c r="H54" s="51">
        <f t="shared" si="1"/>
        <v>9.3384063369467714E-10</v>
      </c>
      <c r="I54" s="51">
        <v>74</v>
      </c>
      <c r="J54" s="51">
        <f t="shared" si="2"/>
        <v>2.5037756120799313E-8</v>
      </c>
      <c r="K54" s="51">
        <v>109</v>
      </c>
      <c r="L54" s="51">
        <f t="shared" si="3"/>
        <v>3.1611375488422302E-9</v>
      </c>
    </row>
    <row r="55" spans="1:12">
      <c r="A55" s="51">
        <v>51</v>
      </c>
      <c r="B55" s="51" t="s">
        <v>191</v>
      </c>
      <c r="C55" s="51">
        <v>0.57999999999999996</v>
      </c>
      <c r="D55" s="51">
        <f t="shared" si="4"/>
        <v>1.6820731911270584E-11</v>
      </c>
      <c r="E55" s="51">
        <v>0.20799999999999999</v>
      </c>
      <c r="F55" s="51">
        <f t="shared" si="0"/>
        <v>7.0376395582787257E-11</v>
      </c>
      <c r="G55" s="51">
        <v>21.9</v>
      </c>
      <c r="H55" s="51">
        <f t="shared" si="1"/>
        <v>6.3512763596004429E-10</v>
      </c>
      <c r="I55" s="51">
        <v>41</v>
      </c>
      <c r="J55" s="51">
        <f t="shared" si="2"/>
        <v>1.3872270283145567E-8</v>
      </c>
      <c r="K55" s="51">
        <v>109</v>
      </c>
      <c r="L55" s="51">
        <f t="shared" si="3"/>
        <v>3.1611375488422302E-9</v>
      </c>
    </row>
    <row r="56" spans="1:12">
      <c r="A56" s="51">
        <v>52</v>
      </c>
      <c r="B56" s="51" t="s">
        <v>192</v>
      </c>
      <c r="C56" s="51">
        <v>0.38</v>
      </c>
      <c r="D56" s="51">
        <f t="shared" si="4"/>
        <v>1.102047952807383E-11</v>
      </c>
      <c r="E56" s="51">
        <v>0.34499999999999997</v>
      </c>
      <c r="F56" s="51">
        <f t="shared" si="0"/>
        <v>1.1673007921183464E-10</v>
      </c>
      <c r="G56" s="51">
        <v>27.7</v>
      </c>
      <c r="H56" s="51">
        <f t="shared" si="1"/>
        <v>8.0333495507275013E-10</v>
      </c>
      <c r="I56" s="51">
        <v>41</v>
      </c>
      <c r="J56" s="51">
        <f t="shared" si="2"/>
        <v>1.3872270283145567E-8</v>
      </c>
      <c r="K56" s="51">
        <v>109</v>
      </c>
      <c r="L56" s="51">
        <f t="shared" si="3"/>
        <v>3.1611375488422302E-9</v>
      </c>
    </row>
    <row r="57" spans="1:12">
      <c r="A57" s="51">
        <v>53</v>
      </c>
      <c r="B57" s="51" t="s">
        <v>193</v>
      </c>
      <c r="C57" s="51">
        <v>0.52</v>
      </c>
      <c r="D57" s="51">
        <f t="shared" si="4"/>
        <v>1.5080656196311558E-11</v>
      </c>
      <c r="E57" s="51">
        <v>0.161</v>
      </c>
      <c r="F57" s="51">
        <f t="shared" si="0"/>
        <v>5.4474036965522832E-11</v>
      </c>
      <c r="G57" s="51">
        <v>30.3</v>
      </c>
      <c r="H57" s="51">
        <f t="shared" si="1"/>
        <v>8.7873823605430808E-10</v>
      </c>
      <c r="I57" s="51">
        <v>62</v>
      </c>
      <c r="J57" s="51">
        <f t="shared" si="2"/>
        <v>2.0977579452561587E-8</v>
      </c>
      <c r="K57" s="51">
        <v>107</v>
      </c>
      <c r="L57" s="51">
        <f t="shared" si="3"/>
        <v>3.1031350250102626E-9</v>
      </c>
    </row>
    <row r="58" spans="1:12">
      <c r="A58" s="51">
        <v>54</v>
      </c>
      <c r="B58" s="51" t="s">
        <v>194</v>
      </c>
      <c r="C58" s="51">
        <v>0.49</v>
      </c>
      <c r="D58" s="51">
        <f t="shared" si="4"/>
        <v>1.4210618338832042E-11</v>
      </c>
      <c r="E58" s="51">
        <v>0.56499999999999995</v>
      </c>
      <c r="F58" s="51">
        <f t="shared" si="0"/>
        <v>1.9116665146285962E-10</v>
      </c>
      <c r="G58" s="51">
        <v>25.3</v>
      </c>
      <c r="H58" s="51">
        <f t="shared" si="1"/>
        <v>7.3373192647438927E-10</v>
      </c>
      <c r="I58" s="51">
        <v>62</v>
      </c>
      <c r="J58" s="51">
        <f t="shared" si="2"/>
        <v>2.0977579452561587E-8</v>
      </c>
      <c r="K58" s="51">
        <v>107</v>
      </c>
      <c r="L58" s="51">
        <f t="shared" si="3"/>
        <v>3.1031350250102626E-9</v>
      </c>
    </row>
    <row r="59" spans="1:12">
      <c r="A59" s="51">
        <v>55</v>
      </c>
      <c r="B59" s="51" t="s">
        <v>195</v>
      </c>
      <c r="C59" s="51">
        <v>0.74</v>
      </c>
      <c r="D59" s="51">
        <f t="shared" si="4"/>
        <v>2.1460933817827984E-11</v>
      </c>
      <c r="E59" s="51">
        <v>0.36</v>
      </c>
      <c r="F59" s="51">
        <f t="shared" si="0"/>
        <v>1.2180530004713179E-10</v>
      </c>
      <c r="G59" s="51">
        <v>27.4</v>
      </c>
      <c r="H59" s="51">
        <f t="shared" si="1"/>
        <v>7.94634576497955E-10</v>
      </c>
      <c r="I59" s="51">
        <v>46</v>
      </c>
      <c r="J59" s="51">
        <f t="shared" si="2"/>
        <v>1.5564010561577953E-8</v>
      </c>
      <c r="K59" s="51">
        <v>107</v>
      </c>
      <c r="L59" s="51">
        <f t="shared" si="3"/>
        <v>3.1031350250102626E-9</v>
      </c>
    </row>
    <row r="60" spans="1:12">
      <c r="A60" s="51">
        <v>56</v>
      </c>
      <c r="B60" s="51" t="s">
        <v>196</v>
      </c>
      <c r="C60" s="51">
        <v>0.88</v>
      </c>
      <c r="D60" s="51">
        <f t="shared" si="4"/>
        <v>2.552111048606571E-11</v>
      </c>
      <c r="E60" s="51">
        <v>0.155</v>
      </c>
      <c r="F60" s="51">
        <f t="shared" si="0"/>
        <v>5.244394863140397E-11</v>
      </c>
      <c r="G60" s="51">
        <v>6.34</v>
      </c>
      <c r="H60" s="51">
        <f t="shared" si="1"/>
        <v>1.8386800054733705E-10</v>
      </c>
      <c r="I60" s="51">
        <v>25.8</v>
      </c>
      <c r="J60" s="51">
        <f t="shared" si="2"/>
        <v>8.7293798367111129E-9</v>
      </c>
      <c r="K60" s="51">
        <v>106</v>
      </c>
      <c r="L60" s="51">
        <f t="shared" si="3"/>
        <v>3.074133763094279E-9</v>
      </c>
    </row>
    <row r="61" spans="1:12">
      <c r="A61" s="51">
        <v>57</v>
      </c>
      <c r="B61" s="51" t="s">
        <v>197</v>
      </c>
      <c r="C61" s="51">
        <v>0.37</v>
      </c>
      <c r="D61" s="51">
        <f t="shared" si="4"/>
        <v>1.0730466908913992E-11</v>
      </c>
      <c r="E61" s="51">
        <v>0.23499999999999999</v>
      </c>
      <c r="F61" s="51">
        <f t="shared" si="0"/>
        <v>7.9511793086322139E-11</v>
      </c>
      <c r="G61" s="51">
        <v>35.6</v>
      </c>
      <c r="H61" s="51">
        <f t="shared" si="1"/>
        <v>1.0324449242090221E-9</v>
      </c>
      <c r="I61" s="51">
        <v>49</v>
      </c>
      <c r="J61" s="51">
        <f t="shared" si="2"/>
        <v>1.6579054728637385E-8</v>
      </c>
      <c r="K61" s="51">
        <v>105</v>
      </c>
      <c r="L61" s="51">
        <f t="shared" si="3"/>
        <v>3.045132501178295E-9</v>
      </c>
    </row>
    <row r="62" spans="1:12">
      <c r="A62" s="51">
        <v>58</v>
      </c>
      <c r="B62" s="51" t="s">
        <v>198</v>
      </c>
      <c r="C62" s="51">
        <v>0.24</v>
      </c>
      <c r="D62" s="51">
        <f t="shared" si="4"/>
        <v>6.960302859836103E-12</v>
      </c>
      <c r="E62" s="51">
        <v>0.17100000000000001</v>
      </c>
      <c r="F62" s="51">
        <f t="shared" si="0"/>
        <v>5.7857517522387604E-11</v>
      </c>
      <c r="G62" s="51">
        <v>25</v>
      </c>
      <c r="H62" s="51">
        <f t="shared" si="1"/>
        <v>7.2503154789959404E-10</v>
      </c>
      <c r="I62" s="51">
        <v>36</v>
      </c>
      <c r="J62" s="51">
        <f t="shared" si="2"/>
        <v>1.218053000471318E-8</v>
      </c>
      <c r="K62" s="51">
        <v>105</v>
      </c>
      <c r="L62" s="51">
        <f t="shared" si="3"/>
        <v>3.045132501178295E-9</v>
      </c>
    </row>
    <row r="63" spans="1:12">
      <c r="A63" s="51">
        <v>59</v>
      </c>
      <c r="B63" s="51" t="s">
        <v>199</v>
      </c>
      <c r="C63" s="51">
        <v>0.26</v>
      </c>
      <c r="D63" s="51">
        <f t="shared" si="4"/>
        <v>7.5403280981557792E-12</v>
      </c>
      <c r="E63" s="51">
        <v>0.28100000000000003</v>
      </c>
      <c r="F63" s="51">
        <f t="shared" si="0"/>
        <v>9.507580364790012E-11</v>
      </c>
      <c r="G63" s="51">
        <v>79.400000000000006</v>
      </c>
      <c r="H63" s="51">
        <f t="shared" si="1"/>
        <v>2.3027001961291111E-9</v>
      </c>
      <c r="I63" s="51">
        <v>72</v>
      </c>
      <c r="J63" s="51">
        <f t="shared" si="2"/>
        <v>2.436106000942636E-8</v>
      </c>
      <c r="K63" s="51">
        <v>104</v>
      </c>
      <c r="L63" s="51">
        <f t="shared" si="3"/>
        <v>3.0161312392623114E-9</v>
      </c>
    </row>
    <row r="64" spans="1:12">
      <c r="A64" s="51">
        <v>60</v>
      </c>
      <c r="B64" s="51" t="s">
        <v>200</v>
      </c>
      <c r="C64" s="51">
        <v>0.5</v>
      </c>
      <c r="D64" s="51">
        <f t="shared" si="4"/>
        <v>1.4500630957991881E-11</v>
      </c>
      <c r="E64" s="51">
        <v>0.378</v>
      </c>
      <c r="F64" s="51">
        <f t="shared" si="0"/>
        <v>1.2789556504948839E-10</v>
      </c>
      <c r="G64" s="51">
        <v>68.400000000000006</v>
      </c>
      <c r="H64" s="51">
        <f t="shared" si="1"/>
        <v>1.9836863150532895E-9</v>
      </c>
      <c r="I64" s="51">
        <v>56</v>
      </c>
      <c r="J64" s="51">
        <f t="shared" si="2"/>
        <v>1.8947491118442723E-8</v>
      </c>
      <c r="K64" s="51">
        <v>104</v>
      </c>
      <c r="L64" s="51">
        <f t="shared" si="3"/>
        <v>3.0161312392623114E-9</v>
      </c>
    </row>
    <row r="65" spans="1:12">
      <c r="A65" s="51">
        <v>61</v>
      </c>
      <c r="B65" s="51" t="s">
        <v>201</v>
      </c>
      <c r="C65" s="51">
        <v>0.15</v>
      </c>
      <c r="D65" s="51">
        <f t="shared" si="4"/>
        <v>4.3501892873975642E-12</v>
      </c>
      <c r="E65" s="51">
        <v>0.14699999999999999</v>
      </c>
      <c r="F65" s="51">
        <f t="shared" si="0"/>
        <v>4.973716418591215E-11</v>
      </c>
      <c r="G65" s="51">
        <v>38.299999999999997</v>
      </c>
      <c r="H65" s="51">
        <f t="shared" si="1"/>
        <v>1.110748331382178E-9</v>
      </c>
      <c r="I65" s="51">
        <v>37</v>
      </c>
      <c r="J65" s="51">
        <f t="shared" si="2"/>
        <v>1.2518878060399657E-8</v>
      </c>
      <c r="K65" s="51">
        <v>104</v>
      </c>
      <c r="L65" s="51">
        <f t="shared" si="3"/>
        <v>3.0161312392623114E-9</v>
      </c>
    </row>
    <row r="66" spans="1:12">
      <c r="A66" s="51">
        <v>62</v>
      </c>
      <c r="B66" s="51" t="s">
        <v>202</v>
      </c>
      <c r="C66" s="51">
        <v>0.43</v>
      </c>
      <c r="D66" s="51">
        <f t="shared" si="4"/>
        <v>1.2470542623873019E-11</v>
      </c>
      <c r="E66" s="51">
        <v>0.498</v>
      </c>
      <c r="F66" s="51">
        <f t="shared" si="0"/>
        <v>1.6849733173186565E-10</v>
      </c>
      <c r="G66" s="51">
        <v>31.1</v>
      </c>
      <c r="H66" s="51">
        <f t="shared" si="1"/>
        <v>9.019392455870951E-10</v>
      </c>
      <c r="I66" s="51">
        <v>46</v>
      </c>
      <c r="J66" s="51">
        <f t="shared" si="2"/>
        <v>1.5564010561577953E-8</v>
      </c>
      <c r="K66" s="51">
        <v>102</v>
      </c>
      <c r="L66" s="51">
        <f t="shared" si="3"/>
        <v>2.9581287154303438E-9</v>
      </c>
    </row>
    <row r="67" spans="1:12">
      <c r="A67" s="51">
        <v>63</v>
      </c>
      <c r="B67" s="51" t="s">
        <v>203</v>
      </c>
      <c r="C67" s="51">
        <v>0.91200000000000003</v>
      </c>
      <c r="D67" s="51">
        <f t="shared" si="4"/>
        <v>2.6449150867377193E-11</v>
      </c>
      <c r="E67" s="51">
        <v>0.19700000000000001</v>
      </c>
      <c r="F67" s="51">
        <f t="shared" si="0"/>
        <v>6.6654566970236016E-11</v>
      </c>
      <c r="G67" s="51">
        <v>24.2</v>
      </c>
      <c r="H67" s="51">
        <f t="shared" si="1"/>
        <v>7.0183053836680702E-10</v>
      </c>
      <c r="I67" s="51">
        <v>45.8</v>
      </c>
      <c r="J67" s="51">
        <f t="shared" si="2"/>
        <v>1.5496340950440656E-8</v>
      </c>
      <c r="K67" s="51">
        <v>102</v>
      </c>
      <c r="L67" s="51">
        <f t="shared" si="3"/>
        <v>2.9581287154303438E-9</v>
      </c>
    </row>
    <row r="68" spans="1:12">
      <c r="A68" s="51">
        <v>64</v>
      </c>
      <c r="B68" s="51" t="s">
        <v>204</v>
      </c>
      <c r="C68" s="51">
        <v>1.0900000000000001</v>
      </c>
      <c r="D68" s="51">
        <f t="shared" si="4"/>
        <v>3.1611375488422299E-11</v>
      </c>
      <c r="E68" s="51">
        <v>0.20300000000000001</v>
      </c>
      <c r="F68" s="51">
        <f t="shared" si="0"/>
        <v>6.8684655304354884E-11</v>
      </c>
      <c r="G68" s="51">
        <v>15.5</v>
      </c>
      <c r="H68" s="51">
        <f t="shared" si="1"/>
        <v>4.4951955969774833E-10</v>
      </c>
      <c r="I68" s="51">
        <v>43.6</v>
      </c>
      <c r="J68" s="51">
        <f t="shared" si="2"/>
        <v>1.4751975227930408E-8</v>
      </c>
      <c r="K68" s="51">
        <v>102</v>
      </c>
      <c r="L68" s="51">
        <f t="shared" si="3"/>
        <v>2.9581287154303438E-9</v>
      </c>
    </row>
    <row r="69" spans="1:12">
      <c r="A69" s="51">
        <v>65</v>
      </c>
      <c r="B69" s="51" t="s">
        <v>205</v>
      </c>
      <c r="C69" s="51">
        <v>0.52</v>
      </c>
      <c r="D69" s="51">
        <f t="shared" si="4"/>
        <v>1.5080656196311558E-11</v>
      </c>
      <c r="E69" s="51">
        <v>0.21099999999999999</v>
      </c>
      <c r="F69" s="51">
        <f t="shared" ref="F69:F132" si="5">E69*$C$3/$E$3</f>
        <v>7.1391439749846691E-11</v>
      </c>
      <c r="G69" s="51">
        <v>32.5</v>
      </c>
      <c r="H69" s="51">
        <f t="shared" si="1"/>
        <v>9.4254101226947226E-10</v>
      </c>
      <c r="I69" s="51">
        <v>38</v>
      </c>
      <c r="J69" s="51">
        <f t="shared" ref="J69:J132" si="6">I69*$C$3/$E$3</f>
        <v>1.2857226116086135E-8</v>
      </c>
      <c r="K69" s="51">
        <v>102</v>
      </c>
      <c r="L69" s="51">
        <f t="shared" si="3"/>
        <v>2.9581287154303438E-9</v>
      </c>
    </row>
    <row r="70" spans="1:12">
      <c r="A70" s="51">
        <v>66</v>
      </c>
      <c r="B70" s="51" t="s">
        <v>206</v>
      </c>
      <c r="C70" s="51">
        <v>0.26600000000000001</v>
      </c>
      <c r="D70" s="51">
        <f t="shared" si="4"/>
        <v>7.7143356696516807E-12</v>
      </c>
      <c r="E70" s="51">
        <v>0.18099999999999999</v>
      </c>
      <c r="F70" s="51">
        <f t="shared" si="5"/>
        <v>6.1240998079252376E-11</v>
      </c>
      <c r="G70" s="51">
        <v>16.100000000000001</v>
      </c>
      <c r="H70" s="51">
        <f t="shared" ref="H70:H133" si="7">G70*$C$3/$D$3</f>
        <v>4.6692031684733857E-10</v>
      </c>
      <c r="I70" s="51">
        <v>37.5</v>
      </c>
      <c r="J70" s="51">
        <f t="shared" si="6"/>
        <v>1.2688052088242896E-8</v>
      </c>
      <c r="K70" s="51">
        <v>102</v>
      </c>
      <c r="L70" s="51">
        <f t="shared" ref="L70:L133" si="8">K70*$C$3/$D$3</f>
        <v>2.9581287154303438E-9</v>
      </c>
    </row>
    <row r="71" spans="1:12">
      <c r="A71" s="51">
        <v>67</v>
      </c>
      <c r="B71" s="51" t="s">
        <v>207</v>
      </c>
      <c r="C71" s="51">
        <v>1.46</v>
      </c>
      <c r="D71" s="51">
        <f t="shared" ref="D71:D134" si="9">C71*$C$3/$D$3</f>
        <v>4.2341842397336288E-11</v>
      </c>
      <c r="E71" s="51">
        <v>0.56699999999999995</v>
      </c>
      <c r="F71" s="51">
        <f t="shared" si="5"/>
        <v>1.9184334757423256E-10</v>
      </c>
      <c r="G71" s="51">
        <v>14.7</v>
      </c>
      <c r="H71" s="51">
        <f t="shared" si="7"/>
        <v>4.2631855016496125E-10</v>
      </c>
      <c r="I71" s="51">
        <v>58</v>
      </c>
      <c r="J71" s="51">
        <f t="shared" si="6"/>
        <v>1.962418722981568E-8</v>
      </c>
      <c r="K71" s="51">
        <v>101</v>
      </c>
      <c r="L71" s="51">
        <f t="shared" si="8"/>
        <v>2.9291274535143602E-9</v>
      </c>
    </row>
    <row r="72" spans="1:12">
      <c r="A72" s="51">
        <v>68</v>
      </c>
      <c r="B72" s="51" t="s">
        <v>208</v>
      </c>
      <c r="C72" s="51">
        <v>0.42</v>
      </c>
      <c r="D72" s="51">
        <f t="shared" si="9"/>
        <v>1.2180530004713181E-11</v>
      </c>
      <c r="E72" s="51">
        <v>0.23200000000000001</v>
      </c>
      <c r="F72" s="51">
        <f t="shared" si="5"/>
        <v>7.8496748919262717E-11</v>
      </c>
      <c r="G72" s="51">
        <v>18.5</v>
      </c>
      <c r="H72" s="51">
        <f t="shared" si="7"/>
        <v>5.3652334544569963E-10</v>
      </c>
      <c r="I72" s="51">
        <v>47</v>
      </c>
      <c r="J72" s="51">
        <f t="shared" si="6"/>
        <v>1.5902358617264428E-8</v>
      </c>
      <c r="K72" s="51">
        <v>100</v>
      </c>
      <c r="L72" s="51">
        <f t="shared" si="8"/>
        <v>2.9001261915983762E-9</v>
      </c>
    </row>
    <row r="73" spans="1:12">
      <c r="A73" s="51">
        <v>69</v>
      </c>
      <c r="B73" s="51" t="s">
        <v>209</v>
      </c>
      <c r="C73" s="51">
        <v>0.4</v>
      </c>
      <c r="D73" s="51">
        <f t="shared" si="9"/>
        <v>1.1600504766393506E-11</v>
      </c>
      <c r="E73" s="51">
        <v>0.56599999999999995</v>
      </c>
      <c r="F73" s="51">
        <f t="shared" si="5"/>
        <v>1.9150499951854612E-10</v>
      </c>
      <c r="G73" s="51">
        <v>71.5</v>
      </c>
      <c r="H73" s="51">
        <f t="shared" si="7"/>
        <v>2.0735902269928391E-9</v>
      </c>
      <c r="I73" s="51">
        <v>49</v>
      </c>
      <c r="J73" s="51">
        <f t="shared" si="6"/>
        <v>1.6579054728637385E-8</v>
      </c>
      <c r="K73" s="51">
        <v>99.8</v>
      </c>
      <c r="L73" s="51">
        <f t="shared" si="8"/>
        <v>2.8943259392151793E-9</v>
      </c>
    </row>
    <row r="74" spans="1:12">
      <c r="A74" s="51">
        <v>70</v>
      </c>
      <c r="B74" s="51" t="s">
        <v>210</v>
      </c>
      <c r="C74" s="51">
        <v>0.32</v>
      </c>
      <c r="D74" s="51">
        <f t="shared" si="9"/>
        <v>9.2804038131148029E-12</v>
      </c>
      <c r="E74" s="51">
        <v>0.19900000000000001</v>
      </c>
      <c r="F74" s="51">
        <f t="shared" si="5"/>
        <v>6.7331263081608968E-11</v>
      </c>
      <c r="G74" s="51">
        <v>66.5</v>
      </c>
      <c r="H74" s="51">
        <f t="shared" si="7"/>
        <v>1.9285839174129203E-9</v>
      </c>
      <c r="I74" s="51">
        <v>46</v>
      </c>
      <c r="J74" s="51">
        <f t="shared" si="6"/>
        <v>1.5564010561577953E-8</v>
      </c>
      <c r="K74" s="51">
        <v>99.3</v>
      </c>
      <c r="L74" s="51">
        <f t="shared" si="8"/>
        <v>2.8798253082571875E-9</v>
      </c>
    </row>
    <row r="75" spans="1:12">
      <c r="A75" s="51">
        <v>71</v>
      </c>
      <c r="B75" s="51" t="s">
        <v>211</v>
      </c>
      <c r="C75" s="51">
        <v>0.27</v>
      </c>
      <c r="D75" s="51">
        <f t="shared" si="9"/>
        <v>7.8303407173156157E-12</v>
      </c>
      <c r="E75" s="51">
        <v>0.16800000000000001</v>
      </c>
      <c r="F75" s="51">
        <f t="shared" si="5"/>
        <v>5.6842473355328176E-11</v>
      </c>
      <c r="G75" s="51">
        <v>25.2</v>
      </c>
      <c r="H75" s="51">
        <f t="shared" si="7"/>
        <v>7.3083180028279072E-10</v>
      </c>
      <c r="I75" s="51">
        <v>38</v>
      </c>
      <c r="J75" s="51">
        <f t="shared" si="6"/>
        <v>1.2857226116086135E-8</v>
      </c>
      <c r="K75" s="51">
        <v>99.1</v>
      </c>
      <c r="L75" s="51">
        <f t="shared" si="8"/>
        <v>2.8740250558739906E-9</v>
      </c>
    </row>
    <row r="76" spans="1:12">
      <c r="A76" s="51">
        <v>72</v>
      </c>
      <c r="B76" s="51" t="s">
        <v>212</v>
      </c>
      <c r="C76" s="51">
        <v>0.67600000000000005</v>
      </c>
      <c r="D76" s="51">
        <f t="shared" si="9"/>
        <v>1.9604853055205025E-11</v>
      </c>
      <c r="E76" s="51">
        <v>0.123</v>
      </c>
      <c r="F76" s="51">
        <f t="shared" si="5"/>
        <v>4.1616810849436696E-11</v>
      </c>
      <c r="G76" s="51">
        <v>24.6</v>
      </c>
      <c r="H76" s="51">
        <f t="shared" si="7"/>
        <v>7.1343104313320069E-10</v>
      </c>
      <c r="I76" s="51">
        <v>42.2</v>
      </c>
      <c r="J76" s="51">
        <f t="shared" si="6"/>
        <v>1.427828794996934E-8</v>
      </c>
      <c r="K76" s="51">
        <v>98.7</v>
      </c>
      <c r="L76" s="51">
        <f t="shared" si="8"/>
        <v>2.8624245511075977E-9</v>
      </c>
    </row>
    <row r="77" spans="1:12">
      <c r="A77" s="51">
        <v>73</v>
      </c>
      <c r="B77" s="51" t="s">
        <v>213</v>
      </c>
      <c r="C77" s="51">
        <v>1.08</v>
      </c>
      <c r="D77" s="51">
        <f t="shared" si="9"/>
        <v>3.1321362869262463E-11</v>
      </c>
      <c r="E77" s="51">
        <v>0.16900000000000001</v>
      </c>
      <c r="F77" s="51">
        <f t="shared" si="5"/>
        <v>5.7180821411014652E-11</v>
      </c>
      <c r="G77" s="51">
        <v>37</v>
      </c>
      <c r="H77" s="51">
        <f t="shared" si="7"/>
        <v>1.0730466908913993E-9</v>
      </c>
      <c r="I77" s="51">
        <v>46</v>
      </c>
      <c r="J77" s="51">
        <f t="shared" si="6"/>
        <v>1.5564010561577953E-8</v>
      </c>
      <c r="K77" s="51">
        <v>98.3</v>
      </c>
      <c r="L77" s="51">
        <f t="shared" si="8"/>
        <v>2.8508240463412035E-9</v>
      </c>
    </row>
    <row r="78" spans="1:12">
      <c r="A78" s="51">
        <v>74</v>
      </c>
      <c r="B78" s="51" t="s">
        <v>214</v>
      </c>
      <c r="C78" s="51">
        <v>0.13</v>
      </c>
      <c r="D78" s="51">
        <f t="shared" si="9"/>
        <v>3.7701640490778896E-12</v>
      </c>
      <c r="E78" s="51">
        <v>0.313</v>
      </c>
      <c r="F78" s="51">
        <f t="shared" si="5"/>
        <v>1.0590294142986736E-10</v>
      </c>
      <c r="G78" s="51">
        <v>41</v>
      </c>
      <c r="H78" s="51">
        <f t="shared" si="7"/>
        <v>1.1890517385553343E-9</v>
      </c>
      <c r="I78" s="51">
        <v>30</v>
      </c>
      <c r="J78" s="51">
        <f t="shared" si="6"/>
        <v>1.0150441670594317E-8</v>
      </c>
      <c r="K78" s="51">
        <v>98.3</v>
      </c>
      <c r="L78" s="51">
        <f t="shared" si="8"/>
        <v>2.8508240463412035E-9</v>
      </c>
    </row>
    <row r="79" spans="1:12">
      <c r="A79" s="51">
        <v>75</v>
      </c>
      <c r="B79" s="51" t="s">
        <v>215</v>
      </c>
      <c r="C79" s="51">
        <v>0.36</v>
      </c>
      <c r="D79" s="51">
        <f t="shared" si="9"/>
        <v>1.0440454289754154E-11</v>
      </c>
      <c r="E79" s="51">
        <v>0.42</v>
      </c>
      <c r="F79" s="51">
        <f t="shared" si="5"/>
        <v>1.4210618338832044E-10</v>
      </c>
      <c r="G79" s="51">
        <v>23</v>
      </c>
      <c r="H79" s="51">
        <f t="shared" si="7"/>
        <v>6.6702902406762654E-10</v>
      </c>
      <c r="I79" s="51">
        <v>43</v>
      </c>
      <c r="J79" s="51">
        <f t="shared" si="6"/>
        <v>1.4548966394518522E-8</v>
      </c>
      <c r="K79" s="51">
        <v>98.1</v>
      </c>
      <c r="L79" s="51">
        <f t="shared" si="8"/>
        <v>2.8450237939580066E-9</v>
      </c>
    </row>
    <row r="80" spans="1:12">
      <c r="A80" s="51">
        <v>76</v>
      </c>
      <c r="B80" s="51" t="s">
        <v>216</v>
      </c>
      <c r="C80" s="51">
        <v>0.5</v>
      </c>
      <c r="D80" s="51">
        <f t="shared" si="9"/>
        <v>1.4500630957991881E-11</v>
      </c>
      <c r="E80" s="51">
        <v>0.13300000000000001</v>
      </c>
      <c r="F80" s="51">
        <f t="shared" si="5"/>
        <v>4.5000291406301475E-11</v>
      </c>
      <c r="G80" s="51">
        <v>30.3</v>
      </c>
      <c r="H80" s="51">
        <f t="shared" si="7"/>
        <v>8.7873823605430808E-10</v>
      </c>
      <c r="I80" s="51">
        <v>46</v>
      </c>
      <c r="J80" s="51">
        <f t="shared" si="6"/>
        <v>1.5564010561577953E-8</v>
      </c>
      <c r="K80" s="51">
        <v>98</v>
      </c>
      <c r="L80" s="51">
        <f t="shared" si="8"/>
        <v>2.8421236677664086E-9</v>
      </c>
    </row>
    <row r="81" spans="1:12">
      <c r="A81" s="51">
        <v>77</v>
      </c>
      <c r="B81" s="51" t="s">
        <v>217</v>
      </c>
      <c r="C81" s="51">
        <v>0.31</v>
      </c>
      <c r="D81" s="51">
        <f t="shared" si="9"/>
        <v>8.9903911939549664E-12</v>
      </c>
      <c r="E81" s="51">
        <v>0.14899999999999999</v>
      </c>
      <c r="F81" s="51">
        <f t="shared" si="5"/>
        <v>5.0413860297285102E-11</v>
      </c>
      <c r="G81" s="51">
        <v>17</v>
      </c>
      <c r="H81" s="51">
        <f t="shared" si="7"/>
        <v>4.9302145257172393E-10</v>
      </c>
      <c r="I81" s="51">
        <v>38</v>
      </c>
      <c r="J81" s="51">
        <f t="shared" si="6"/>
        <v>1.2857226116086135E-8</v>
      </c>
      <c r="K81" s="51">
        <v>97.9</v>
      </c>
      <c r="L81" s="51">
        <f t="shared" si="8"/>
        <v>2.8392235415748105E-9</v>
      </c>
    </row>
    <row r="82" spans="1:12">
      <c r="A82" s="51">
        <v>78</v>
      </c>
      <c r="B82" s="51" t="s">
        <v>218</v>
      </c>
      <c r="C82" s="51">
        <v>0.21</v>
      </c>
      <c r="D82" s="51">
        <f t="shared" si="9"/>
        <v>6.0902650023565903E-12</v>
      </c>
      <c r="E82" s="51">
        <v>0.44400000000000001</v>
      </c>
      <c r="F82" s="51">
        <f t="shared" si="5"/>
        <v>1.5022653672479589E-10</v>
      </c>
      <c r="G82" s="51">
        <v>55.9</v>
      </c>
      <c r="H82" s="51">
        <f t="shared" si="7"/>
        <v>1.6211705411034923E-9</v>
      </c>
      <c r="I82" s="51">
        <v>40</v>
      </c>
      <c r="J82" s="51">
        <f t="shared" si="6"/>
        <v>1.353392222745909E-8</v>
      </c>
      <c r="K82" s="51">
        <v>97.8</v>
      </c>
      <c r="L82" s="51">
        <f t="shared" si="8"/>
        <v>2.8363234153832117E-9</v>
      </c>
    </row>
    <row r="83" spans="1:12">
      <c r="A83" s="51">
        <v>79</v>
      </c>
      <c r="B83" s="51" t="s">
        <v>219</v>
      </c>
      <c r="C83" s="51">
        <v>0.41</v>
      </c>
      <c r="D83" s="51">
        <f t="shared" si="9"/>
        <v>1.1890517385553341E-11</v>
      </c>
      <c r="E83" s="51">
        <v>0.155</v>
      </c>
      <c r="F83" s="51">
        <f t="shared" si="5"/>
        <v>5.244394863140397E-11</v>
      </c>
      <c r="G83" s="51">
        <v>18.899999999999999</v>
      </c>
      <c r="H83" s="51">
        <f t="shared" si="7"/>
        <v>5.4812385021209299E-10</v>
      </c>
      <c r="I83" s="51">
        <v>45</v>
      </c>
      <c r="J83" s="51">
        <f t="shared" si="6"/>
        <v>1.5225662505891475E-8</v>
      </c>
      <c r="K83" s="51">
        <v>97.6</v>
      </c>
      <c r="L83" s="51">
        <f t="shared" si="8"/>
        <v>2.8305231630000148E-9</v>
      </c>
    </row>
    <row r="84" spans="1:12">
      <c r="A84" s="51">
        <v>80</v>
      </c>
      <c r="B84" s="51" t="s">
        <v>220</v>
      </c>
      <c r="C84" s="51">
        <v>0.3</v>
      </c>
      <c r="D84" s="51">
        <f t="shared" si="9"/>
        <v>8.7003785747951283E-12</v>
      </c>
      <c r="E84" s="51">
        <v>0.192</v>
      </c>
      <c r="F84" s="51">
        <f t="shared" si="5"/>
        <v>6.496282669180363E-11</v>
      </c>
      <c r="G84" s="51">
        <v>32.1</v>
      </c>
      <c r="H84" s="51">
        <f t="shared" si="7"/>
        <v>9.309405075030789E-10</v>
      </c>
      <c r="I84" s="51">
        <v>40.5</v>
      </c>
      <c r="J84" s="51">
        <f t="shared" si="6"/>
        <v>1.3703096255302327E-8</v>
      </c>
      <c r="K84" s="51">
        <v>97.1</v>
      </c>
      <c r="L84" s="51">
        <f t="shared" si="8"/>
        <v>2.816022532042023E-9</v>
      </c>
    </row>
    <row r="85" spans="1:12">
      <c r="A85" s="51">
        <v>81</v>
      </c>
      <c r="B85" s="51" t="s">
        <v>221</v>
      </c>
      <c r="C85" s="51">
        <v>0.6</v>
      </c>
      <c r="D85" s="51">
        <f t="shared" si="9"/>
        <v>1.7400757149590257E-11</v>
      </c>
      <c r="E85" s="51">
        <v>0.16200000000000001</v>
      </c>
      <c r="F85" s="51">
        <f t="shared" si="5"/>
        <v>5.4812385021209314E-11</v>
      </c>
      <c r="G85" s="51">
        <v>16.8</v>
      </c>
      <c r="H85" s="51">
        <f t="shared" si="7"/>
        <v>4.8722120018852725E-10</v>
      </c>
      <c r="I85" s="51">
        <v>50</v>
      </c>
      <c r="J85" s="51">
        <f t="shared" si="6"/>
        <v>1.691740278432386E-8</v>
      </c>
      <c r="K85" s="51">
        <v>96.3</v>
      </c>
      <c r="L85" s="51">
        <f t="shared" si="8"/>
        <v>2.7928215225092363E-9</v>
      </c>
    </row>
    <row r="86" spans="1:12">
      <c r="A86" s="51">
        <v>82</v>
      </c>
      <c r="B86" s="51" t="s">
        <v>222</v>
      </c>
      <c r="C86" s="51">
        <v>0.70699999999999996</v>
      </c>
      <c r="D86" s="51">
        <f t="shared" si="9"/>
        <v>2.0503892174600516E-11</v>
      </c>
      <c r="E86" s="51">
        <v>0.11700000000000001</v>
      </c>
      <c r="F86" s="51">
        <f t="shared" si="5"/>
        <v>3.9586722515317835E-11</v>
      </c>
      <c r="G86" s="51">
        <v>8.02</v>
      </c>
      <c r="H86" s="51">
        <f t="shared" si="7"/>
        <v>2.3259012056618976E-10</v>
      </c>
      <c r="I86" s="51">
        <v>20.8</v>
      </c>
      <c r="J86" s="51">
        <f t="shared" si="6"/>
        <v>7.0376395582787271E-9</v>
      </c>
      <c r="K86" s="51">
        <v>96</v>
      </c>
      <c r="L86" s="51">
        <f t="shared" si="8"/>
        <v>2.7841211439344414E-9</v>
      </c>
    </row>
    <row r="87" spans="1:12">
      <c r="A87" s="51">
        <v>83</v>
      </c>
      <c r="B87" s="51" t="s">
        <v>223</v>
      </c>
      <c r="C87" s="51">
        <v>0.53</v>
      </c>
      <c r="D87" s="51">
        <f t="shared" si="9"/>
        <v>1.5370668815471395E-11</v>
      </c>
      <c r="E87" s="51">
        <v>0.158</v>
      </c>
      <c r="F87" s="51">
        <f t="shared" si="5"/>
        <v>5.3458992798463404E-11</v>
      </c>
      <c r="G87" s="51">
        <v>30.2</v>
      </c>
      <c r="H87" s="51">
        <f t="shared" si="7"/>
        <v>8.7583810986270953E-10</v>
      </c>
      <c r="I87" s="51">
        <v>54</v>
      </c>
      <c r="J87" s="51">
        <f t="shared" si="6"/>
        <v>1.827079500706977E-8</v>
      </c>
      <c r="K87" s="51">
        <v>95.7</v>
      </c>
      <c r="L87" s="51">
        <f t="shared" si="8"/>
        <v>2.775420765359646E-9</v>
      </c>
    </row>
    <row r="88" spans="1:12">
      <c r="A88" s="51">
        <v>84</v>
      </c>
      <c r="B88" s="51" t="s">
        <v>224</v>
      </c>
      <c r="C88" s="51">
        <v>0.2</v>
      </c>
      <c r="D88" s="51">
        <f t="shared" si="9"/>
        <v>5.800252383196753E-12</v>
      </c>
      <c r="E88" s="51">
        <v>0.109</v>
      </c>
      <c r="F88" s="51">
        <f t="shared" si="5"/>
        <v>3.6879938069826021E-11</v>
      </c>
      <c r="G88" s="51">
        <v>7.64</v>
      </c>
      <c r="H88" s="51">
        <f t="shared" si="7"/>
        <v>2.2156964103811595E-10</v>
      </c>
      <c r="I88" s="51">
        <v>28</v>
      </c>
      <c r="J88" s="51">
        <f t="shared" si="6"/>
        <v>9.4737455592213616E-9</v>
      </c>
      <c r="K88" s="51">
        <v>95.7</v>
      </c>
      <c r="L88" s="51">
        <f t="shared" si="8"/>
        <v>2.775420765359646E-9</v>
      </c>
    </row>
    <row r="89" spans="1:12">
      <c r="A89" s="51">
        <v>85</v>
      </c>
      <c r="B89" s="51" t="s">
        <v>225</v>
      </c>
      <c r="C89" s="51">
        <v>0.38300000000000001</v>
      </c>
      <c r="D89" s="51">
        <f t="shared" si="9"/>
        <v>1.1107483313821781E-11</v>
      </c>
      <c r="E89" s="51">
        <v>0.13900000000000001</v>
      </c>
      <c r="F89" s="51">
        <f t="shared" si="5"/>
        <v>4.7030379740420337E-11</v>
      </c>
      <c r="G89" s="51">
        <v>10.8</v>
      </c>
      <c r="H89" s="51">
        <f t="shared" si="7"/>
        <v>3.1321362869262469E-10</v>
      </c>
      <c r="I89" s="51">
        <v>35.4</v>
      </c>
      <c r="J89" s="51">
        <f t="shared" si="6"/>
        <v>1.1977521171301292E-8</v>
      </c>
      <c r="K89" s="51">
        <v>94.4</v>
      </c>
      <c r="L89" s="51">
        <f t="shared" si="8"/>
        <v>2.7377191248688675E-9</v>
      </c>
    </row>
    <row r="90" spans="1:12">
      <c r="A90" s="51">
        <v>86</v>
      </c>
      <c r="B90" s="51" t="s">
        <v>226</v>
      </c>
      <c r="C90" s="51">
        <v>0.5</v>
      </c>
      <c r="D90" s="51">
        <f t="shared" si="9"/>
        <v>1.4500630957991881E-11</v>
      </c>
      <c r="E90" s="51">
        <v>0.183</v>
      </c>
      <c r="F90" s="51">
        <f t="shared" si="5"/>
        <v>6.1917694190625328E-11</v>
      </c>
      <c r="G90" s="51">
        <v>38.700000000000003</v>
      </c>
      <c r="H90" s="51">
        <f t="shared" si="7"/>
        <v>1.1223488361485718E-9</v>
      </c>
      <c r="I90" s="51">
        <v>46</v>
      </c>
      <c r="J90" s="51">
        <f t="shared" si="6"/>
        <v>1.5564010561577953E-8</v>
      </c>
      <c r="K90" s="51">
        <v>94.2</v>
      </c>
      <c r="L90" s="51">
        <f t="shared" si="8"/>
        <v>2.7319188724856707E-9</v>
      </c>
    </row>
    <row r="91" spans="1:12">
      <c r="A91" s="51">
        <v>87</v>
      </c>
      <c r="B91" s="51" t="s">
        <v>227</v>
      </c>
      <c r="C91" s="51">
        <v>0.35</v>
      </c>
      <c r="D91" s="51">
        <f t="shared" si="9"/>
        <v>1.0150441670594316E-11</v>
      </c>
      <c r="E91" s="51">
        <v>0.14099999999999999</v>
      </c>
      <c r="F91" s="51">
        <f t="shared" si="5"/>
        <v>4.7707075851793288E-11</v>
      </c>
      <c r="G91" s="51">
        <v>21.9</v>
      </c>
      <c r="H91" s="51">
        <f t="shared" si="7"/>
        <v>6.3512763596004429E-10</v>
      </c>
      <c r="I91" s="51">
        <v>42</v>
      </c>
      <c r="J91" s="51">
        <f t="shared" si="6"/>
        <v>1.4210618338832043E-8</v>
      </c>
      <c r="K91" s="51">
        <v>93.9</v>
      </c>
      <c r="L91" s="51">
        <f t="shared" si="8"/>
        <v>2.7232184939108757E-9</v>
      </c>
    </row>
    <row r="92" spans="1:12">
      <c r="A92" s="51">
        <v>88</v>
      </c>
      <c r="B92" s="51" t="s">
        <v>228</v>
      </c>
      <c r="C92" s="51">
        <v>0.26</v>
      </c>
      <c r="D92" s="51">
        <f t="shared" si="9"/>
        <v>7.5403280981557792E-12</v>
      </c>
      <c r="E92" s="51">
        <v>0.157</v>
      </c>
      <c r="F92" s="51">
        <f t="shared" si="5"/>
        <v>5.3120644742776922E-11</v>
      </c>
      <c r="G92" s="51">
        <v>36.799999999999997</v>
      </c>
      <c r="H92" s="51">
        <f t="shared" si="7"/>
        <v>1.0672464385082024E-9</v>
      </c>
      <c r="I92" s="51">
        <v>34</v>
      </c>
      <c r="J92" s="51">
        <f t="shared" si="6"/>
        <v>1.1503833893340225E-8</v>
      </c>
      <c r="K92" s="51">
        <v>93.8</v>
      </c>
      <c r="L92" s="51">
        <f t="shared" si="8"/>
        <v>2.7203183677192769E-9</v>
      </c>
    </row>
    <row r="93" spans="1:12">
      <c r="A93" s="51">
        <v>89</v>
      </c>
      <c r="B93" s="51" t="s">
        <v>229</v>
      </c>
      <c r="C93" s="51">
        <v>0.48</v>
      </c>
      <c r="D93" s="51">
        <f t="shared" si="9"/>
        <v>1.3920605719672206E-11</v>
      </c>
      <c r="E93" s="51">
        <v>0.22500000000000001</v>
      </c>
      <c r="F93" s="51">
        <f t="shared" si="5"/>
        <v>7.612831252945738E-11</v>
      </c>
      <c r="G93" s="51">
        <v>39.9</v>
      </c>
      <c r="H93" s="51">
        <f t="shared" si="7"/>
        <v>1.157150350447752E-9</v>
      </c>
      <c r="I93" s="51">
        <v>57</v>
      </c>
      <c r="J93" s="51">
        <f t="shared" si="6"/>
        <v>1.9285839174129202E-8</v>
      </c>
      <c r="K93" s="51">
        <v>93.5</v>
      </c>
      <c r="L93" s="51">
        <f t="shared" si="8"/>
        <v>2.711617989144482E-9</v>
      </c>
    </row>
    <row r="94" spans="1:12">
      <c r="A94" s="51">
        <v>90</v>
      </c>
      <c r="B94" s="51" t="s">
        <v>230</v>
      </c>
      <c r="C94" s="51">
        <v>0.42</v>
      </c>
      <c r="D94" s="51">
        <f t="shared" si="9"/>
        <v>1.2180530004713181E-11</v>
      </c>
      <c r="E94" s="51">
        <v>0.17100000000000001</v>
      </c>
      <c r="F94" s="51">
        <f t="shared" si="5"/>
        <v>5.7857517522387604E-11</v>
      </c>
      <c r="G94" s="51">
        <v>18.2</v>
      </c>
      <c r="H94" s="51">
        <f t="shared" si="7"/>
        <v>5.2782296687090441E-10</v>
      </c>
      <c r="I94" s="51">
        <v>43</v>
      </c>
      <c r="J94" s="51">
        <f t="shared" si="6"/>
        <v>1.4548966394518522E-8</v>
      </c>
      <c r="K94" s="51">
        <v>93</v>
      </c>
      <c r="L94" s="51">
        <f t="shared" si="8"/>
        <v>2.6971173581864898E-9</v>
      </c>
    </row>
    <row r="95" spans="1:12">
      <c r="A95" s="51">
        <v>91</v>
      </c>
      <c r="B95" s="51" t="s">
        <v>231</v>
      </c>
      <c r="C95" s="51">
        <v>0.38</v>
      </c>
      <c r="D95" s="51">
        <f t="shared" si="9"/>
        <v>1.102047952807383E-11</v>
      </c>
      <c r="E95" s="51">
        <v>0.17499999999999999</v>
      </c>
      <c r="F95" s="51">
        <f t="shared" si="5"/>
        <v>5.9210909745133507E-11</v>
      </c>
      <c r="G95" s="51">
        <v>20.2</v>
      </c>
      <c r="H95" s="51">
        <f t="shared" si="7"/>
        <v>5.8582549070287191E-10</v>
      </c>
      <c r="I95" s="51">
        <v>45</v>
      </c>
      <c r="J95" s="51">
        <f t="shared" si="6"/>
        <v>1.5225662505891475E-8</v>
      </c>
      <c r="K95" s="51">
        <v>92.9</v>
      </c>
      <c r="L95" s="51">
        <f t="shared" si="8"/>
        <v>2.6942172319948917E-9</v>
      </c>
    </row>
    <row r="96" spans="1:12">
      <c r="A96" s="51">
        <v>92</v>
      </c>
      <c r="B96" s="51" t="s">
        <v>232</v>
      </c>
      <c r="C96" s="51">
        <v>0.36</v>
      </c>
      <c r="D96" s="51">
        <f t="shared" si="9"/>
        <v>1.0440454289754154E-11</v>
      </c>
      <c r="E96" s="51">
        <v>0.128</v>
      </c>
      <c r="F96" s="51">
        <f t="shared" si="5"/>
        <v>4.3308551127869082E-11</v>
      </c>
      <c r="G96" s="51">
        <v>18.8</v>
      </c>
      <c r="H96" s="51">
        <f t="shared" si="7"/>
        <v>5.4522372402049475E-10</v>
      </c>
      <c r="I96" s="51">
        <v>43</v>
      </c>
      <c r="J96" s="51">
        <f t="shared" si="6"/>
        <v>1.4548966394518522E-8</v>
      </c>
      <c r="K96" s="51">
        <v>92.9</v>
      </c>
      <c r="L96" s="51">
        <f t="shared" si="8"/>
        <v>2.6942172319948917E-9</v>
      </c>
    </row>
    <row r="97" spans="1:12">
      <c r="A97" s="51">
        <v>93</v>
      </c>
      <c r="B97" s="51" t="s">
        <v>233</v>
      </c>
      <c r="C97" s="51">
        <v>0.36</v>
      </c>
      <c r="D97" s="51">
        <f t="shared" si="9"/>
        <v>1.0440454289754154E-11</v>
      </c>
      <c r="E97" s="51">
        <v>0.27400000000000002</v>
      </c>
      <c r="F97" s="51">
        <f t="shared" si="5"/>
        <v>9.270736725809477E-11</v>
      </c>
      <c r="G97" s="51">
        <v>15.2</v>
      </c>
      <c r="H97" s="51">
        <f t="shared" si="7"/>
        <v>4.4081918112295316E-10</v>
      </c>
      <c r="I97" s="51">
        <v>49</v>
      </c>
      <c r="J97" s="51">
        <f t="shared" si="6"/>
        <v>1.6579054728637385E-8</v>
      </c>
      <c r="K97" s="51">
        <v>92.4</v>
      </c>
      <c r="L97" s="51">
        <f t="shared" si="8"/>
        <v>2.6797166010368999E-9</v>
      </c>
    </row>
    <row r="98" spans="1:12">
      <c r="A98" s="51">
        <v>94</v>
      </c>
      <c r="B98" s="51" t="s">
        <v>234</v>
      </c>
      <c r="C98" s="51">
        <v>0.44</v>
      </c>
      <c r="D98" s="51">
        <f t="shared" si="9"/>
        <v>1.2760555243032855E-11</v>
      </c>
      <c r="E98" s="51">
        <v>0.23499999999999999</v>
      </c>
      <c r="F98" s="51">
        <f t="shared" si="5"/>
        <v>7.9511793086322139E-11</v>
      </c>
      <c r="G98" s="51">
        <v>37.200000000000003</v>
      </c>
      <c r="H98" s="51">
        <f t="shared" si="7"/>
        <v>1.0788469432745962E-9</v>
      </c>
      <c r="I98" s="51">
        <v>43</v>
      </c>
      <c r="J98" s="51">
        <f t="shared" si="6"/>
        <v>1.4548966394518522E-8</v>
      </c>
      <c r="K98" s="51">
        <v>92</v>
      </c>
      <c r="L98" s="51">
        <f t="shared" si="8"/>
        <v>2.6681160962705062E-9</v>
      </c>
    </row>
    <row r="99" spans="1:12">
      <c r="A99" s="51">
        <v>95</v>
      </c>
      <c r="B99" s="51" t="s">
        <v>235</v>
      </c>
      <c r="C99" s="51">
        <v>0.4</v>
      </c>
      <c r="D99" s="51">
        <f t="shared" si="9"/>
        <v>1.1600504766393506E-11</v>
      </c>
      <c r="E99" s="51">
        <v>0.13400000000000001</v>
      </c>
      <c r="F99" s="51">
        <f t="shared" si="5"/>
        <v>4.5338639461987957E-11</v>
      </c>
      <c r="G99" s="51">
        <v>12.9</v>
      </c>
      <c r="H99" s="51">
        <f t="shared" si="7"/>
        <v>3.7411627871619053E-10</v>
      </c>
      <c r="I99" s="51">
        <v>50</v>
      </c>
      <c r="J99" s="51">
        <f t="shared" si="6"/>
        <v>1.691740278432386E-8</v>
      </c>
      <c r="K99" s="51">
        <v>91.4</v>
      </c>
      <c r="L99" s="51">
        <f t="shared" si="8"/>
        <v>2.6507153391209163E-9</v>
      </c>
    </row>
    <row r="100" spans="1:12">
      <c r="A100" s="51">
        <v>96</v>
      </c>
      <c r="B100" s="51" t="s">
        <v>236</v>
      </c>
      <c r="C100" s="51">
        <v>0.75</v>
      </c>
      <c r="D100" s="51">
        <f t="shared" si="9"/>
        <v>2.1750946436987823E-11</v>
      </c>
      <c r="E100" s="51">
        <v>0.157</v>
      </c>
      <c r="F100" s="51">
        <f t="shared" si="5"/>
        <v>5.3120644742776922E-11</v>
      </c>
      <c r="G100" s="51">
        <v>10.5</v>
      </c>
      <c r="H100" s="51">
        <f t="shared" si="7"/>
        <v>3.0451325011782952E-10</v>
      </c>
      <c r="I100" s="51">
        <v>26</v>
      </c>
      <c r="J100" s="51">
        <f t="shared" si="6"/>
        <v>8.7970494478484083E-9</v>
      </c>
      <c r="K100" s="51">
        <v>91.3</v>
      </c>
      <c r="L100" s="51">
        <f t="shared" si="8"/>
        <v>2.6478152129293175E-9</v>
      </c>
    </row>
    <row r="101" spans="1:12">
      <c r="A101" s="51">
        <v>97</v>
      </c>
      <c r="B101" s="51" t="s">
        <v>237</v>
      </c>
      <c r="C101" s="51">
        <v>0.90200000000000002</v>
      </c>
      <c r="D101" s="51">
        <f t="shared" si="9"/>
        <v>2.6159138248217356E-11</v>
      </c>
      <c r="E101" s="51">
        <v>0.14399999999999999</v>
      </c>
      <c r="F101" s="51">
        <f t="shared" si="5"/>
        <v>4.8722120018852716E-11</v>
      </c>
      <c r="G101" s="51">
        <v>5.14</v>
      </c>
      <c r="H101" s="51">
        <f t="shared" si="7"/>
        <v>1.4906648624815655E-10</v>
      </c>
      <c r="I101" s="51">
        <v>27.9</v>
      </c>
      <c r="J101" s="51">
        <f t="shared" si="6"/>
        <v>9.4399107536527131E-9</v>
      </c>
      <c r="K101" s="51">
        <v>90.9</v>
      </c>
      <c r="L101" s="51">
        <f t="shared" si="8"/>
        <v>2.6362147081629245E-9</v>
      </c>
    </row>
    <row r="102" spans="1:12">
      <c r="A102" s="51">
        <v>98</v>
      </c>
      <c r="B102" s="51" t="s">
        <v>238</v>
      </c>
      <c r="C102" s="51">
        <v>0.28000000000000003</v>
      </c>
      <c r="D102" s="51">
        <f t="shared" si="9"/>
        <v>8.1203533364754537E-12</v>
      </c>
      <c r="E102" s="51">
        <v>0.379</v>
      </c>
      <c r="F102" s="51">
        <f t="shared" si="5"/>
        <v>1.2823391310517486E-10</v>
      </c>
      <c r="G102" s="51">
        <v>69.8</v>
      </c>
      <c r="H102" s="51">
        <f t="shared" si="7"/>
        <v>2.0242880817356664E-9</v>
      </c>
      <c r="I102" s="51">
        <v>58</v>
      </c>
      <c r="J102" s="51">
        <f t="shared" si="6"/>
        <v>1.962418722981568E-8</v>
      </c>
      <c r="K102" s="51">
        <v>90.8</v>
      </c>
      <c r="L102" s="51">
        <f t="shared" si="8"/>
        <v>2.6333145819713253E-9</v>
      </c>
    </row>
    <row r="103" spans="1:12">
      <c r="A103" s="51">
        <v>99</v>
      </c>
      <c r="B103" s="51" t="s">
        <v>239</v>
      </c>
      <c r="C103" s="51">
        <v>0.44900000000000001</v>
      </c>
      <c r="D103" s="51">
        <f t="shared" si="9"/>
        <v>1.302156660027671E-11</v>
      </c>
      <c r="E103" s="51">
        <v>0.14899999999999999</v>
      </c>
      <c r="F103" s="51">
        <f t="shared" si="5"/>
        <v>5.0413860297285102E-11</v>
      </c>
      <c r="G103" s="51">
        <v>25.8</v>
      </c>
      <c r="H103" s="51">
        <f t="shared" si="7"/>
        <v>7.4823255743238106E-10</v>
      </c>
      <c r="I103" s="51">
        <v>33.299999999999997</v>
      </c>
      <c r="J103" s="51">
        <f t="shared" si="6"/>
        <v>1.126699025435969E-8</v>
      </c>
      <c r="K103" s="51">
        <v>90.8</v>
      </c>
      <c r="L103" s="51">
        <f t="shared" si="8"/>
        <v>2.6333145819713253E-9</v>
      </c>
    </row>
    <row r="104" spans="1:12">
      <c r="A104" s="51">
        <v>100</v>
      </c>
      <c r="B104" s="51" t="s">
        <v>240</v>
      </c>
      <c r="C104" s="51">
        <v>0.57999999999999996</v>
      </c>
      <c r="D104" s="51">
        <f t="shared" si="9"/>
        <v>1.6820731911270584E-11</v>
      </c>
      <c r="E104" s="51">
        <v>0.26200000000000001</v>
      </c>
      <c r="F104" s="51">
        <f t="shared" si="5"/>
        <v>8.8647190589857033E-11</v>
      </c>
      <c r="G104" s="51">
        <v>24.5</v>
      </c>
      <c r="H104" s="51">
        <f t="shared" si="7"/>
        <v>7.1053091694160214E-10</v>
      </c>
      <c r="I104" s="51">
        <v>37</v>
      </c>
      <c r="J104" s="51">
        <f t="shared" si="6"/>
        <v>1.2518878060399657E-8</v>
      </c>
      <c r="K104" s="51">
        <v>90.7</v>
      </c>
      <c r="L104" s="51">
        <f t="shared" si="8"/>
        <v>2.6304144557797272E-9</v>
      </c>
    </row>
    <row r="105" spans="1:12">
      <c r="A105" s="51">
        <v>101</v>
      </c>
      <c r="B105" s="51" t="s">
        <v>241</v>
      </c>
      <c r="C105" s="51">
        <v>0.28000000000000003</v>
      </c>
      <c r="D105" s="51">
        <f t="shared" si="9"/>
        <v>8.1203533364754537E-12</v>
      </c>
      <c r="E105" s="51">
        <v>0.29899999999999999</v>
      </c>
      <c r="F105" s="51">
        <f t="shared" si="5"/>
        <v>1.0116606865025669E-10</v>
      </c>
      <c r="G105" s="51">
        <v>17.899999999999999</v>
      </c>
      <c r="H105" s="51">
        <f t="shared" si="7"/>
        <v>5.1912258829610929E-10</v>
      </c>
      <c r="I105" s="51">
        <v>32</v>
      </c>
      <c r="J105" s="51">
        <f t="shared" si="6"/>
        <v>1.0827137781967272E-8</v>
      </c>
      <c r="K105" s="51">
        <v>90.6</v>
      </c>
      <c r="L105" s="51">
        <f t="shared" si="8"/>
        <v>2.6275143295881284E-9</v>
      </c>
    </row>
    <row r="106" spans="1:12">
      <c r="A106" s="51">
        <v>102</v>
      </c>
      <c r="B106" s="51" t="s">
        <v>242</v>
      </c>
      <c r="C106" s="51">
        <v>0.56999999999999995</v>
      </c>
      <c r="D106" s="51">
        <f t="shared" si="9"/>
        <v>1.6530719292110741E-11</v>
      </c>
      <c r="E106" s="51">
        <v>0.246</v>
      </c>
      <c r="F106" s="51">
        <f t="shared" si="5"/>
        <v>8.3233621698873393E-11</v>
      </c>
      <c r="G106" s="51">
        <v>22.3</v>
      </c>
      <c r="H106" s="51">
        <f t="shared" si="7"/>
        <v>6.4672814072643796E-10</v>
      </c>
      <c r="I106" s="51">
        <v>35</v>
      </c>
      <c r="J106" s="51">
        <f t="shared" si="6"/>
        <v>1.1842181949026703E-8</v>
      </c>
      <c r="K106" s="51">
        <v>90.3</v>
      </c>
      <c r="L106" s="51">
        <f t="shared" si="8"/>
        <v>2.6188139510133335E-9</v>
      </c>
    </row>
    <row r="107" spans="1:12">
      <c r="A107" s="51">
        <v>103</v>
      </c>
      <c r="B107" s="51" t="s">
        <v>243</v>
      </c>
      <c r="C107" s="51">
        <v>0.4</v>
      </c>
      <c r="D107" s="51">
        <f t="shared" si="9"/>
        <v>1.1600504766393506E-11</v>
      </c>
      <c r="E107" s="51">
        <v>0.36699999999999999</v>
      </c>
      <c r="F107" s="51">
        <f t="shared" si="5"/>
        <v>1.2417373643693715E-10</v>
      </c>
      <c r="G107" s="51">
        <v>75.7</v>
      </c>
      <c r="H107" s="51">
        <f t="shared" si="7"/>
        <v>2.1953955270399708E-9</v>
      </c>
      <c r="I107" s="51">
        <v>37</v>
      </c>
      <c r="J107" s="51">
        <f t="shared" si="6"/>
        <v>1.2518878060399657E-8</v>
      </c>
      <c r="K107" s="51">
        <v>90.2</v>
      </c>
      <c r="L107" s="51">
        <f t="shared" si="8"/>
        <v>2.6159138248217354E-9</v>
      </c>
    </row>
    <row r="108" spans="1:12">
      <c r="A108" s="51">
        <v>104</v>
      </c>
      <c r="B108" s="51" t="s">
        <v>244</v>
      </c>
      <c r="C108" s="51">
        <v>0.42</v>
      </c>
      <c r="D108" s="51">
        <f t="shared" si="9"/>
        <v>1.2180530004713181E-11</v>
      </c>
      <c r="E108" s="51">
        <v>0.10299999999999999</v>
      </c>
      <c r="F108" s="51">
        <f t="shared" si="5"/>
        <v>3.4849849735707153E-11</v>
      </c>
      <c r="G108" s="51">
        <v>16.5</v>
      </c>
      <c r="H108" s="51">
        <f t="shared" si="7"/>
        <v>4.7852082161373203E-10</v>
      </c>
      <c r="I108" s="51">
        <v>48</v>
      </c>
      <c r="J108" s="51">
        <f t="shared" si="6"/>
        <v>1.6240706672950907E-8</v>
      </c>
      <c r="K108" s="51">
        <v>90</v>
      </c>
      <c r="L108" s="51">
        <f t="shared" si="8"/>
        <v>2.6101135724385386E-9</v>
      </c>
    </row>
    <row r="109" spans="1:12">
      <c r="A109" s="51">
        <v>105</v>
      </c>
      <c r="B109" s="51" t="s">
        <v>245</v>
      </c>
      <c r="C109" s="51">
        <v>0.37</v>
      </c>
      <c r="D109" s="51">
        <f t="shared" si="9"/>
        <v>1.0730466908913992E-11</v>
      </c>
      <c r="E109" s="51">
        <v>0.376</v>
      </c>
      <c r="F109" s="51">
        <f t="shared" si="5"/>
        <v>1.2721886893811545E-10</v>
      </c>
      <c r="G109" s="51">
        <v>12.7</v>
      </c>
      <c r="H109" s="51">
        <f t="shared" si="7"/>
        <v>3.6831602633299375E-10</v>
      </c>
      <c r="I109" s="51">
        <v>36</v>
      </c>
      <c r="J109" s="51">
        <f t="shared" si="6"/>
        <v>1.218053000471318E-8</v>
      </c>
      <c r="K109" s="51">
        <v>89.6</v>
      </c>
      <c r="L109" s="51">
        <f t="shared" si="8"/>
        <v>2.5985130676721448E-9</v>
      </c>
    </row>
    <row r="110" spans="1:12">
      <c r="A110" s="51">
        <v>106</v>
      </c>
      <c r="B110" s="51" t="s">
        <v>246</v>
      </c>
      <c r="C110" s="51">
        <v>0.34</v>
      </c>
      <c r="D110" s="51">
        <f t="shared" si="9"/>
        <v>9.8604290514344807E-12</v>
      </c>
      <c r="E110" s="51">
        <v>0.64200000000000002</v>
      </c>
      <c r="F110" s="51">
        <f t="shared" si="5"/>
        <v>2.1721945175071836E-10</v>
      </c>
      <c r="G110" s="51">
        <v>31.5</v>
      </c>
      <c r="H110" s="51">
        <f t="shared" si="7"/>
        <v>9.1353975035348856E-10</v>
      </c>
      <c r="I110" s="51">
        <v>31</v>
      </c>
      <c r="J110" s="51">
        <f t="shared" si="6"/>
        <v>1.0488789726280793E-8</v>
      </c>
      <c r="K110" s="51">
        <v>89.6</v>
      </c>
      <c r="L110" s="51">
        <f t="shared" si="8"/>
        <v>2.5985130676721448E-9</v>
      </c>
    </row>
    <row r="111" spans="1:12">
      <c r="A111" s="51">
        <v>107</v>
      </c>
      <c r="B111" s="51" t="s">
        <v>247</v>
      </c>
      <c r="C111" s="51">
        <v>0.34</v>
      </c>
      <c r="D111" s="51">
        <f t="shared" si="9"/>
        <v>9.8604290514344807E-12</v>
      </c>
      <c r="E111" s="51">
        <v>0.27500000000000002</v>
      </c>
      <c r="F111" s="51">
        <f t="shared" si="5"/>
        <v>9.3045715313781252E-11</v>
      </c>
      <c r="G111" s="51">
        <v>16.399999999999999</v>
      </c>
      <c r="H111" s="51">
        <f t="shared" si="7"/>
        <v>4.7562069542213358E-10</v>
      </c>
      <c r="I111" s="51">
        <v>50</v>
      </c>
      <c r="J111" s="51">
        <f t="shared" si="6"/>
        <v>1.691740278432386E-8</v>
      </c>
      <c r="K111" s="51">
        <v>89.2</v>
      </c>
      <c r="L111" s="51">
        <f t="shared" si="8"/>
        <v>2.5869125629057518E-9</v>
      </c>
    </row>
    <row r="112" spans="1:12">
      <c r="A112" s="51">
        <v>108</v>
      </c>
      <c r="B112" s="51" t="s">
        <v>248</v>
      </c>
      <c r="C112" s="51">
        <v>0.52</v>
      </c>
      <c r="D112" s="51">
        <f t="shared" si="9"/>
        <v>1.5080656196311558E-11</v>
      </c>
      <c r="E112" s="51">
        <v>0.115</v>
      </c>
      <c r="F112" s="51">
        <f t="shared" si="5"/>
        <v>3.8910026403944883E-11</v>
      </c>
      <c r="G112" s="51">
        <v>38.9</v>
      </c>
      <c r="H112" s="51">
        <f t="shared" si="7"/>
        <v>1.1281490885317682E-9</v>
      </c>
      <c r="I112" s="51">
        <v>52</v>
      </c>
      <c r="J112" s="51">
        <f t="shared" si="6"/>
        <v>1.7594098895696817E-8</v>
      </c>
      <c r="K112" s="51">
        <v>89.1</v>
      </c>
      <c r="L112" s="51">
        <f t="shared" si="8"/>
        <v>2.584012436714153E-9</v>
      </c>
    </row>
    <row r="113" spans="1:12">
      <c r="A113" s="51">
        <v>109</v>
      </c>
      <c r="B113" s="51" t="s">
        <v>249</v>
      </c>
      <c r="C113" s="51">
        <v>0.43</v>
      </c>
      <c r="D113" s="51">
        <f t="shared" si="9"/>
        <v>1.2470542623873019E-11</v>
      </c>
      <c r="E113" s="51">
        <v>0.127</v>
      </c>
      <c r="F113" s="51">
        <f t="shared" si="5"/>
        <v>4.2970203072182606E-11</v>
      </c>
      <c r="G113" s="51">
        <v>23.9</v>
      </c>
      <c r="H113" s="51">
        <f t="shared" si="7"/>
        <v>6.931301597920118E-10</v>
      </c>
      <c r="I113" s="51">
        <v>43</v>
      </c>
      <c r="J113" s="51">
        <f t="shared" si="6"/>
        <v>1.4548966394518522E-8</v>
      </c>
      <c r="K113" s="51">
        <v>89</v>
      </c>
      <c r="L113" s="51">
        <f t="shared" si="8"/>
        <v>2.581112310522555E-9</v>
      </c>
    </row>
    <row r="114" spans="1:12">
      <c r="A114" s="51">
        <v>110</v>
      </c>
      <c r="B114" s="51" t="s">
        <v>250</v>
      </c>
      <c r="C114" s="51">
        <v>0.84</v>
      </c>
      <c r="D114" s="51">
        <f t="shared" si="9"/>
        <v>2.4361060009426361E-11</v>
      </c>
      <c r="E114" s="51">
        <v>0.31900000000000001</v>
      </c>
      <c r="F114" s="51">
        <f t="shared" si="5"/>
        <v>1.0793302976398624E-10</v>
      </c>
      <c r="G114" s="51">
        <v>16.7</v>
      </c>
      <c r="H114" s="51">
        <f t="shared" si="7"/>
        <v>4.8432107399692881E-10</v>
      </c>
      <c r="I114" s="51">
        <v>27</v>
      </c>
      <c r="J114" s="51">
        <f t="shared" si="6"/>
        <v>9.1353975035348849E-9</v>
      </c>
      <c r="K114" s="51">
        <v>88.9</v>
      </c>
      <c r="L114" s="51">
        <f t="shared" si="8"/>
        <v>2.5782121843309569E-9</v>
      </c>
    </row>
    <row r="115" spans="1:12">
      <c r="A115" s="51">
        <v>111</v>
      </c>
      <c r="B115" s="51" t="s">
        <v>251</v>
      </c>
      <c r="C115" s="51">
        <v>0.45</v>
      </c>
      <c r="D115" s="51">
        <f t="shared" si="9"/>
        <v>1.3050567862192693E-11</v>
      </c>
      <c r="E115" s="51">
        <v>0.223</v>
      </c>
      <c r="F115" s="51">
        <f t="shared" si="5"/>
        <v>7.5451616418084415E-11</v>
      </c>
      <c r="G115" s="51">
        <v>11.7</v>
      </c>
      <c r="H115" s="51">
        <f t="shared" si="7"/>
        <v>3.3931476441701E-10</v>
      </c>
      <c r="I115" s="51">
        <v>53</v>
      </c>
      <c r="J115" s="51">
        <f t="shared" si="6"/>
        <v>1.7932446951383292E-8</v>
      </c>
      <c r="K115" s="51">
        <v>88.4</v>
      </c>
      <c r="L115" s="51">
        <f t="shared" si="8"/>
        <v>2.5637115533729651E-9</v>
      </c>
    </row>
    <row r="116" spans="1:12">
      <c r="A116" s="51">
        <v>112</v>
      </c>
      <c r="B116" s="51" t="s">
        <v>252</v>
      </c>
      <c r="C116" s="51">
        <v>0.42</v>
      </c>
      <c r="D116" s="51">
        <f t="shared" si="9"/>
        <v>1.2180530004713181E-11</v>
      </c>
      <c r="E116" s="51">
        <v>0.14799999999999999</v>
      </c>
      <c r="F116" s="51">
        <f t="shared" si="5"/>
        <v>5.0075512241598633E-11</v>
      </c>
      <c r="G116" s="51">
        <v>24.8</v>
      </c>
      <c r="H116" s="51">
        <f t="shared" si="7"/>
        <v>7.1923129551639737E-10</v>
      </c>
      <c r="I116" s="51">
        <v>33</v>
      </c>
      <c r="J116" s="51">
        <f t="shared" si="6"/>
        <v>1.1165485837653748E-8</v>
      </c>
      <c r="K116" s="51">
        <v>88.2</v>
      </c>
      <c r="L116" s="51">
        <f t="shared" si="8"/>
        <v>2.5579113009897678E-9</v>
      </c>
    </row>
    <row r="117" spans="1:12">
      <c r="A117" s="51">
        <v>113</v>
      </c>
      <c r="B117" s="51" t="s">
        <v>253</v>
      </c>
      <c r="C117" s="51">
        <v>0.45</v>
      </c>
      <c r="D117" s="51">
        <f t="shared" si="9"/>
        <v>1.3050567862192693E-11</v>
      </c>
      <c r="E117" s="51">
        <v>0.20300000000000001</v>
      </c>
      <c r="F117" s="51">
        <f t="shared" si="5"/>
        <v>6.8684655304354884E-11</v>
      </c>
      <c r="G117" s="51">
        <v>31.4</v>
      </c>
      <c r="H117" s="51">
        <f t="shared" si="7"/>
        <v>9.1063962416189001E-10</v>
      </c>
      <c r="I117" s="51">
        <v>50</v>
      </c>
      <c r="J117" s="51">
        <f t="shared" si="6"/>
        <v>1.691740278432386E-8</v>
      </c>
      <c r="K117" s="51">
        <v>86.8</v>
      </c>
      <c r="L117" s="51">
        <f t="shared" si="8"/>
        <v>2.5173095343073905E-9</v>
      </c>
    </row>
    <row r="118" spans="1:12">
      <c r="A118" s="51">
        <v>114</v>
      </c>
      <c r="B118" s="51" t="s">
        <v>254</v>
      </c>
      <c r="C118" s="51">
        <v>0.41</v>
      </c>
      <c r="D118" s="51">
        <f t="shared" si="9"/>
        <v>1.1890517385553341E-11</v>
      </c>
      <c r="E118" s="51">
        <v>0.16900000000000001</v>
      </c>
      <c r="F118" s="51">
        <f t="shared" si="5"/>
        <v>5.7180821411014652E-11</v>
      </c>
      <c r="G118" s="51">
        <v>29</v>
      </c>
      <c r="H118" s="51">
        <f t="shared" si="7"/>
        <v>8.4103659556352915E-10</v>
      </c>
      <c r="I118" s="51">
        <v>48</v>
      </c>
      <c r="J118" s="51">
        <f t="shared" si="6"/>
        <v>1.6240706672950907E-8</v>
      </c>
      <c r="K118" s="51">
        <v>86.8</v>
      </c>
      <c r="L118" s="51">
        <f t="shared" si="8"/>
        <v>2.5173095343073905E-9</v>
      </c>
    </row>
    <row r="119" spans="1:12">
      <c r="A119" s="51">
        <v>115</v>
      </c>
      <c r="B119" s="51" t="s">
        <v>255</v>
      </c>
      <c r="C119" s="51">
        <v>0.39</v>
      </c>
      <c r="D119" s="51">
        <f t="shared" si="9"/>
        <v>1.1310492147233668E-11</v>
      </c>
      <c r="E119" s="51">
        <v>0.16400000000000001</v>
      </c>
      <c r="F119" s="51">
        <f t="shared" si="5"/>
        <v>5.5489081132582266E-11</v>
      </c>
      <c r="G119" s="51">
        <v>20.8</v>
      </c>
      <c r="H119" s="51">
        <f t="shared" si="7"/>
        <v>6.0322624785246226E-10</v>
      </c>
      <c r="I119" s="51">
        <v>39</v>
      </c>
      <c r="J119" s="51">
        <f t="shared" si="6"/>
        <v>1.3195574171772612E-8</v>
      </c>
      <c r="K119" s="51">
        <v>86.8</v>
      </c>
      <c r="L119" s="51">
        <f t="shared" si="8"/>
        <v>2.5173095343073905E-9</v>
      </c>
    </row>
    <row r="120" spans="1:12">
      <c r="A120" s="51">
        <v>116</v>
      </c>
      <c r="B120" s="51" t="s">
        <v>256</v>
      </c>
      <c r="C120" s="51">
        <v>0.159</v>
      </c>
      <c r="D120" s="51">
        <f t="shared" si="9"/>
        <v>4.6112006446414181E-12</v>
      </c>
      <c r="E120" s="51">
        <v>0.154</v>
      </c>
      <c r="F120" s="51">
        <f t="shared" si="5"/>
        <v>5.2105600575717494E-11</v>
      </c>
      <c r="G120" s="51">
        <v>23.7</v>
      </c>
      <c r="H120" s="51">
        <f t="shared" si="7"/>
        <v>6.8732990740881512E-10</v>
      </c>
      <c r="I120" s="51">
        <v>26.95</v>
      </c>
      <c r="J120" s="51">
        <f t="shared" si="6"/>
        <v>9.1184801007505607E-9</v>
      </c>
      <c r="K120" s="51">
        <v>86.8</v>
      </c>
      <c r="L120" s="51">
        <f t="shared" si="8"/>
        <v>2.5173095343073905E-9</v>
      </c>
    </row>
    <row r="121" spans="1:12">
      <c r="A121" s="51">
        <v>117</v>
      </c>
      <c r="B121" s="51" t="s">
        <v>257</v>
      </c>
      <c r="C121" s="51">
        <v>0.38</v>
      </c>
      <c r="D121" s="51">
        <f t="shared" si="9"/>
        <v>1.102047952807383E-11</v>
      </c>
      <c r="E121" s="51">
        <v>0.11600000000000001</v>
      </c>
      <c r="F121" s="51">
        <f t="shared" si="5"/>
        <v>3.9248374459631359E-11</v>
      </c>
      <c r="G121" s="51">
        <v>20.7</v>
      </c>
      <c r="H121" s="51">
        <f t="shared" si="7"/>
        <v>6.0032612166086381E-10</v>
      </c>
      <c r="I121" s="51">
        <v>32</v>
      </c>
      <c r="J121" s="51">
        <f t="shared" si="6"/>
        <v>1.0827137781967272E-8</v>
      </c>
      <c r="K121" s="51">
        <v>85.9</v>
      </c>
      <c r="L121" s="51">
        <f t="shared" si="8"/>
        <v>2.4912083985830057E-9</v>
      </c>
    </row>
    <row r="122" spans="1:12">
      <c r="A122" s="51">
        <v>118</v>
      </c>
      <c r="B122" s="51" t="s">
        <v>258</v>
      </c>
      <c r="C122" s="51">
        <v>0.31</v>
      </c>
      <c r="D122" s="51">
        <f t="shared" si="9"/>
        <v>8.9903911939549664E-12</v>
      </c>
      <c r="E122" s="51">
        <v>0.12</v>
      </c>
      <c r="F122" s="51">
        <f t="shared" si="5"/>
        <v>4.0601766682377269E-11</v>
      </c>
      <c r="G122" s="51">
        <v>23.4</v>
      </c>
      <c r="H122" s="51">
        <f t="shared" si="7"/>
        <v>6.7862952883402E-10</v>
      </c>
      <c r="I122" s="51">
        <v>31</v>
      </c>
      <c r="J122" s="51">
        <f t="shared" si="6"/>
        <v>1.0488789726280793E-8</v>
      </c>
      <c r="K122" s="51">
        <v>85.7</v>
      </c>
      <c r="L122" s="51">
        <f t="shared" si="8"/>
        <v>2.4854081461998084E-9</v>
      </c>
    </row>
    <row r="123" spans="1:12">
      <c r="A123" s="51">
        <v>119</v>
      </c>
      <c r="B123" s="51" t="s">
        <v>259</v>
      </c>
      <c r="C123" s="51">
        <v>0.36</v>
      </c>
      <c r="D123" s="51">
        <f t="shared" si="9"/>
        <v>1.0440454289754154E-11</v>
      </c>
      <c r="E123" s="51">
        <v>0.21099999999999999</v>
      </c>
      <c r="F123" s="51">
        <f t="shared" si="5"/>
        <v>7.1391439749846691E-11</v>
      </c>
      <c r="G123" s="51">
        <v>8.23</v>
      </c>
      <c r="H123" s="51">
        <f t="shared" si="7"/>
        <v>2.3868038556854637E-10</v>
      </c>
      <c r="I123" s="51">
        <v>35</v>
      </c>
      <c r="J123" s="51">
        <f t="shared" si="6"/>
        <v>1.1842181949026703E-8</v>
      </c>
      <c r="K123" s="51">
        <v>85.4</v>
      </c>
      <c r="L123" s="51">
        <f t="shared" si="8"/>
        <v>2.4767077676250135E-9</v>
      </c>
    </row>
    <row r="124" spans="1:12">
      <c r="A124" s="51">
        <v>120</v>
      </c>
      <c r="B124" s="51" t="s">
        <v>260</v>
      </c>
      <c r="C124" s="51">
        <v>0.6</v>
      </c>
      <c r="D124" s="51">
        <f t="shared" si="9"/>
        <v>1.7400757149590257E-11</v>
      </c>
      <c r="E124" s="51">
        <v>0.16800000000000001</v>
      </c>
      <c r="F124" s="51">
        <f t="shared" si="5"/>
        <v>5.6842473355328176E-11</v>
      </c>
      <c r="G124" s="51">
        <v>18.3</v>
      </c>
      <c r="H124" s="51">
        <f t="shared" si="7"/>
        <v>5.3072309306250285E-10</v>
      </c>
      <c r="I124" s="51">
        <v>46</v>
      </c>
      <c r="J124" s="51">
        <f t="shared" si="6"/>
        <v>1.5564010561577953E-8</v>
      </c>
      <c r="K124" s="51">
        <v>85</v>
      </c>
      <c r="L124" s="51">
        <f t="shared" si="8"/>
        <v>2.4651072628586197E-9</v>
      </c>
    </row>
    <row r="125" spans="1:12">
      <c r="A125" s="51">
        <v>121</v>
      </c>
      <c r="B125" s="51" t="s">
        <v>261</v>
      </c>
      <c r="C125" s="51">
        <v>0.48</v>
      </c>
      <c r="D125" s="51">
        <f t="shared" si="9"/>
        <v>1.3920605719672206E-11</v>
      </c>
      <c r="E125" s="51">
        <v>0.28699999999999998</v>
      </c>
      <c r="F125" s="51">
        <f t="shared" si="5"/>
        <v>9.7105891982018963E-11</v>
      </c>
      <c r="G125" s="51">
        <v>18.8</v>
      </c>
      <c r="H125" s="51">
        <f t="shared" si="7"/>
        <v>5.4522372402049475E-10</v>
      </c>
      <c r="I125" s="51">
        <v>37</v>
      </c>
      <c r="J125" s="51">
        <f t="shared" si="6"/>
        <v>1.2518878060399657E-8</v>
      </c>
      <c r="K125" s="51">
        <v>84.6</v>
      </c>
      <c r="L125" s="51">
        <f t="shared" si="8"/>
        <v>2.453506758092226E-9</v>
      </c>
    </row>
    <row r="126" spans="1:12">
      <c r="A126" s="51">
        <v>122</v>
      </c>
      <c r="B126" s="51" t="s">
        <v>262</v>
      </c>
      <c r="C126" s="51">
        <v>0.3</v>
      </c>
      <c r="D126" s="51">
        <f t="shared" si="9"/>
        <v>8.7003785747951283E-12</v>
      </c>
      <c r="E126" s="51">
        <v>0.16</v>
      </c>
      <c r="F126" s="51">
        <f t="shared" si="5"/>
        <v>5.413568890983635E-11</v>
      </c>
      <c r="G126" s="51">
        <v>11.9</v>
      </c>
      <c r="H126" s="51">
        <f t="shared" si="7"/>
        <v>3.4511501680020678E-10</v>
      </c>
      <c r="I126" s="51">
        <v>35</v>
      </c>
      <c r="J126" s="51">
        <f t="shared" si="6"/>
        <v>1.1842181949026703E-8</v>
      </c>
      <c r="K126" s="51">
        <v>84.5</v>
      </c>
      <c r="L126" s="51">
        <f t="shared" si="8"/>
        <v>2.4506066319006279E-9</v>
      </c>
    </row>
    <row r="127" spans="1:12">
      <c r="A127" s="51">
        <v>123</v>
      </c>
      <c r="B127" s="51" t="s">
        <v>263</v>
      </c>
      <c r="C127" s="51">
        <v>0.35399999999999998</v>
      </c>
      <c r="D127" s="51">
        <f t="shared" si="9"/>
        <v>1.0266446718258252E-11</v>
      </c>
      <c r="E127" s="51">
        <v>0.14399999999999999</v>
      </c>
      <c r="F127" s="51">
        <f t="shared" si="5"/>
        <v>4.8722120018852716E-11</v>
      </c>
      <c r="G127" s="51">
        <v>16</v>
      </c>
      <c r="H127" s="51">
        <f t="shared" si="7"/>
        <v>4.6402019065574018E-10</v>
      </c>
      <c r="I127" s="51">
        <v>33</v>
      </c>
      <c r="J127" s="51">
        <f t="shared" si="6"/>
        <v>1.1165485837653748E-8</v>
      </c>
      <c r="K127" s="51">
        <v>84.5</v>
      </c>
      <c r="L127" s="51">
        <f t="shared" si="8"/>
        <v>2.4506066319006279E-9</v>
      </c>
    </row>
    <row r="128" spans="1:12">
      <c r="A128" s="51">
        <v>124</v>
      </c>
      <c r="B128" s="51" t="s">
        <v>264</v>
      </c>
      <c r="C128" s="51">
        <v>0.31</v>
      </c>
      <c r="D128" s="51">
        <f t="shared" si="9"/>
        <v>8.9903911939549664E-12</v>
      </c>
      <c r="E128" s="51">
        <v>0.33300000000000002</v>
      </c>
      <c r="F128" s="51">
        <f t="shared" si="5"/>
        <v>1.1266990254359693E-10</v>
      </c>
      <c r="G128" s="51">
        <v>66.5</v>
      </c>
      <c r="H128" s="51">
        <f t="shared" si="7"/>
        <v>1.9285839174129203E-9</v>
      </c>
      <c r="I128" s="51">
        <v>37</v>
      </c>
      <c r="J128" s="51">
        <f t="shared" si="6"/>
        <v>1.2518878060399657E-8</v>
      </c>
      <c r="K128" s="51">
        <v>83.4</v>
      </c>
      <c r="L128" s="51">
        <f t="shared" si="8"/>
        <v>2.4187052437930463E-9</v>
      </c>
    </row>
    <row r="129" spans="1:12">
      <c r="A129" s="51">
        <v>125</v>
      </c>
      <c r="B129" s="51" t="s">
        <v>265</v>
      </c>
      <c r="C129" s="51">
        <v>0.54</v>
      </c>
      <c r="D129" s="51">
        <f t="shared" si="9"/>
        <v>1.5660681434631231E-11</v>
      </c>
      <c r="E129" s="51">
        <v>0.188</v>
      </c>
      <c r="F129" s="51">
        <f t="shared" si="5"/>
        <v>6.3609434469057726E-11</v>
      </c>
      <c r="G129" s="51">
        <v>25.1</v>
      </c>
      <c r="H129" s="51">
        <f t="shared" si="7"/>
        <v>7.2793167409119249E-10</v>
      </c>
      <c r="I129" s="51">
        <v>69</v>
      </c>
      <c r="J129" s="51">
        <f t="shared" si="6"/>
        <v>2.3346015842366928E-8</v>
      </c>
      <c r="K129" s="51">
        <v>82.5</v>
      </c>
      <c r="L129" s="51">
        <f t="shared" si="8"/>
        <v>2.3926041080686603E-9</v>
      </c>
    </row>
    <row r="130" spans="1:12">
      <c r="A130" s="51">
        <v>126</v>
      </c>
      <c r="B130" s="51" t="s">
        <v>266</v>
      </c>
      <c r="C130" s="51">
        <v>0.30399999999999999</v>
      </c>
      <c r="D130" s="51">
        <f t="shared" si="9"/>
        <v>8.8163836224590649E-12</v>
      </c>
      <c r="E130" s="51">
        <v>7.4999999999999997E-2</v>
      </c>
      <c r="F130" s="51">
        <f t="shared" si="5"/>
        <v>2.5376104176485789E-11</v>
      </c>
      <c r="G130" s="51">
        <v>6.79</v>
      </c>
      <c r="H130" s="51">
        <f t="shared" si="7"/>
        <v>1.9691856840952973E-10</v>
      </c>
      <c r="I130" s="51">
        <v>24.6</v>
      </c>
      <c r="J130" s="51">
        <f t="shared" si="6"/>
        <v>8.3233621698873409E-9</v>
      </c>
      <c r="K130" s="51">
        <v>82.1</v>
      </c>
      <c r="L130" s="51">
        <f t="shared" si="8"/>
        <v>2.3810036033022666E-9</v>
      </c>
    </row>
    <row r="131" spans="1:12">
      <c r="A131" s="51">
        <v>127</v>
      </c>
      <c r="B131" s="51" t="s">
        <v>267</v>
      </c>
      <c r="C131" s="51">
        <v>0.17</v>
      </c>
      <c r="D131" s="51">
        <f t="shared" si="9"/>
        <v>4.9302145257172404E-12</v>
      </c>
      <c r="E131" s="51">
        <v>0.28999999999999998</v>
      </c>
      <c r="F131" s="51">
        <f t="shared" si="5"/>
        <v>9.8120936149078397E-11</v>
      </c>
      <c r="G131" s="51">
        <v>33.5</v>
      </c>
      <c r="H131" s="51">
        <f t="shared" si="7"/>
        <v>9.7154227418545606E-10</v>
      </c>
      <c r="I131" s="51">
        <v>26</v>
      </c>
      <c r="J131" s="51">
        <f t="shared" si="6"/>
        <v>8.7970494478484083E-9</v>
      </c>
      <c r="K131" s="51">
        <v>81.400000000000006</v>
      </c>
      <c r="L131" s="51">
        <f t="shared" si="8"/>
        <v>2.3607027199610787E-9</v>
      </c>
    </row>
    <row r="132" spans="1:12">
      <c r="A132" s="51">
        <v>128</v>
      </c>
      <c r="B132" s="51" t="s">
        <v>268</v>
      </c>
      <c r="C132" s="51">
        <v>0.23</v>
      </c>
      <c r="D132" s="51">
        <f t="shared" si="9"/>
        <v>6.6702902406762649E-12</v>
      </c>
      <c r="E132" s="51">
        <v>0.18</v>
      </c>
      <c r="F132" s="51">
        <f t="shared" si="5"/>
        <v>6.0902650023565893E-11</v>
      </c>
      <c r="G132" s="51">
        <v>12.4</v>
      </c>
      <c r="H132" s="51">
        <f t="shared" si="7"/>
        <v>3.5961564775819868E-10</v>
      </c>
      <c r="I132" s="51">
        <v>32</v>
      </c>
      <c r="J132" s="51">
        <f t="shared" si="6"/>
        <v>1.0827137781967272E-8</v>
      </c>
      <c r="K132" s="51">
        <v>81.099999999999994</v>
      </c>
      <c r="L132" s="51">
        <f t="shared" si="8"/>
        <v>2.352002341386283E-9</v>
      </c>
    </row>
    <row r="133" spans="1:12">
      <c r="A133" s="51">
        <v>129</v>
      </c>
      <c r="B133" s="51" t="s">
        <v>269</v>
      </c>
      <c r="C133" s="51">
        <v>0.55200000000000005</v>
      </c>
      <c r="D133" s="51">
        <f t="shared" si="9"/>
        <v>1.6008696577623038E-11</v>
      </c>
      <c r="E133" s="51">
        <v>0.17</v>
      </c>
      <c r="F133" s="51">
        <f t="shared" ref="F133:F194" si="10">E133*$C$3/$E$3</f>
        <v>5.7519169466701134E-11</v>
      </c>
      <c r="G133" s="51">
        <v>18.8</v>
      </c>
      <c r="H133" s="51">
        <f t="shared" si="7"/>
        <v>5.4522372402049475E-10</v>
      </c>
      <c r="I133" s="51">
        <v>29.6</v>
      </c>
      <c r="J133" s="51">
        <f t="shared" ref="J133:J194" si="11">I133*$C$3/$E$3</f>
        <v>1.0015102448319728E-8</v>
      </c>
      <c r="K133" s="51">
        <v>80.7</v>
      </c>
      <c r="L133" s="51">
        <f t="shared" si="8"/>
        <v>2.3404018366198896E-9</v>
      </c>
    </row>
    <row r="134" spans="1:12">
      <c r="A134" s="51">
        <v>130</v>
      </c>
      <c r="B134" s="51" t="s">
        <v>270</v>
      </c>
      <c r="C134" s="51">
        <v>0.19</v>
      </c>
      <c r="D134" s="51">
        <f t="shared" si="9"/>
        <v>5.5102397640369149E-12</v>
      </c>
      <c r="E134" s="51">
        <v>0.16600000000000001</v>
      </c>
      <c r="F134" s="51">
        <f t="shared" si="10"/>
        <v>5.6165777243955224E-11</v>
      </c>
      <c r="G134" s="51">
        <v>16.3</v>
      </c>
      <c r="H134" s="51">
        <f t="shared" ref="H134:H194" si="12">G134*$C$3/$D$3</f>
        <v>4.7272056923053535E-10</v>
      </c>
      <c r="I134" s="51">
        <v>33</v>
      </c>
      <c r="J134" s="51">
        <f t="shared" si="11"/>
        <v>1.1165485837653748E-8</v>
      </c>
      <c r="K134" s="51">
        <v>79.400000000000006</v>
      </c>
      <c r="L134" s="51">
        <f t="shared" ref="L134:L194" si="13">K134*$C$3/$D$3</f>
        <v>2.3027001961291111E-9</v>
      </c>
    </row>
    <row r="135" spans="1:12">
      <c r="A135" s="51">
        <v>131</v>
      </c>
      <c r="B135" s="51" t="s">
        <v>271</v>
      </c>
      <c r="C135" s="51">
        <v>0.45500000000000002</v>
      </c>
      <c r="D135" s="51">
        <f t="shared" ref="D135:D194" si="14">C135*$C$3/$D$3</f>
        <v>1.3195574171772612E-11</v>
      </c>
      <c r="E135" s="51">
        <v>0.26250000000000001</v>
      </c>
      <c r="F135" s="51">
        <f t="shared" si="10"/>
        <v>8.8816364617700281E-11</v>
      </c>
      <c r="G135" s="51">
        <v>13.15</v>
      </c>
      <c r="H135" s="51">
        <f t="shared" si="12"/>
        <v>3.8136659419518648E-10</v>
      </c>
      <c r="I135" s="51">
        <v>41</v>
      </c>
      <c r="J135" s="51">
        <f t="shared" si="11"/>
        <v>1.3872270283145567E-8</v>
      </c>
      <c r="K135" s="51">
        <v>79.349999999999994</v>
      </c>
      <c r="L135" s="51">
        <f t="shared" si="13"/>
        <v>2.3012501330333111E-9</v>
      </c>
    </row>
    <row r="136" spans="1:12">
      <c r="A136" s="51">
        <v>132</v>
      </c>
      <c r="B136" s="51" t="s">
        <v>272</v>
      </c>
      <c r="C136" s="51">
        <v>0.52</v>
      </c>
      <c r="D136" s="51">
        <f t="shared" si="14"/>
        <v>1.5080656196311558E-11</v>
      </c>
      <c r="E136" s="51">
        <v>0.221</v>
      </c>
      <c r="F136" s="51">
        <f t="shared" si="10"/>
        <v>7.4774920306711463E-11</v>
      </c>
      <c r="G136" s="51">
        <v>12.5</v>
      </c>
      <c r="H136" s="51">
        <f t="shared" si="12"/>
        <v>3.6251577394979702E-10</v>
      </c>
      <c r="I136" s="51">
        <v>34</v>
      </c>
      <c r="J136" s="51">
        <f t="shared" si="11"/>
        <v>1.1503833893340225E-8</v>
      </c>
      <c r="K136" s="51">
        <v>79</v>
      </c>
      <c r="L136" s="51">
        <f t="shared" si="13"/>
        <v>2.2910996913627173E-9</v>
      </c>
    </row>
    <row r="137" spans="1:12">
      <c r="A137" s="51">
        <v>133</v>
      </c>
      <c r="B137" s="51" t="s">
        <v>273</v>
      </c>
      <c r="C137" s="51">
        <v>0.39</v>
      </c>
      <c r="D137" s="51">
        <f t="shared" si="14"/>
        <v>1.1310492147233668E-11</v>
      </c>
      <c r="E137" s="51">
        <v>0.16500000000000001</v>
      </c>
      <c r="F137" s="51">
        <f t="shared" si="10"/>
        <v>5.5827429188268742E-11</v>
      </c>
      <c r="G137" s="51">
        <v>27.5</v>
      </c>
      <c r="H137" s="51">
        <f t="shared" si="12"/>
        <v>7.9753470268955345E-10</v>
      </c>
      <c r="I137" s="51">
        <v>45</v>
      </c>
      <c r="J137" s="51">
        <f t="shared" si="11"/>
        <v>1.5225662505891475E-8</v>
      </c>
      <c r="K137" s="51">
        <v>78.900000000000006</v>
      </c>
      <c r="L137" s="51">
        <f t="shared" si="13"/>
        <v>2.2881995651711193E-9</v>
      </c>
    </row>
    <row r="138" spans="1:12">
      <c r="A138" s="51">
        <v>134</v>
      </c>
      <c r="B138" s="51" t="s">
        <v>274</v>
      </c>
      <c r="C138" s="51">
        <v>0.36699999999999999</v>
      </c>
      <c r="D138" s="51">
        <f t="shared" si="14"/>
        <v>1.064346312316604E-11</v>
      </c>
      <c r="E138" s="51">
        <v>0.16</v>
      </c>
      <c r="F138" s="51">
        <f t="shared" si="10"/>
        <v>5.413568890983635E-11</v>
      </c>
      <c r="G138" s="51">
        <v>2.16</v>
      </c>
      <c r="H138" s="51">
        <f t="shared" si="12"/>
        <v>6.2642725738524925E-11</v>
      </c>
      <c r="I138" s="51">
        <v>18</v>
      </c>
      <c r="J138" s="51">
        <f t="shared" si="11"/>
        <v>6.09026500235659E-9</v>
      </c>
      <c r="K138" s="51">
        <v>78.7</v>
      </c>
      <c r="L138" s="51">
        <f t="shared" si="13"/>
        <v>2.2823993127879224E-9</v>
      </c>
    </row>
    <row r="139" spans="1:12">
      <c r="A139" s="51">
        <v>135</v>
      </c>
      <c r="B139" s="51" t="s">
        <v>275</v>
      </c>
      <c r="C139" s="51">
        <v>0.3</v>
      </c>
      <c r="D139" s="51">
        <f t="shared" si="14"/>
        <v>8.7003785747951283E-12</v>
      </c>
      <c r="E139" s="51">
        <v>0.22600000000000001</v>
      </c>
      <c r="F139" s="51">
        <f t="shared" si="10"/>
        <v>7.6466660585143862E-11</v>
      </c>
      <c r="G139" s="51">
        <v>17.100000000000001</v>
      </c>
      <c r="H139" s="51">
        <f t="shared" si="12"/>
        <v>4.9592157876332237E-10</v>
      </c>
      <c r="I139" s="51">
        <v>32</v>
      </c>
      <c r="J139" s="51">
        <f t="shared" si="11"/>
        <v>1.0827137781967272E-8</v>
      </c>
      <c r="K139" s="51">
        <v>78.5</v>
      </c>
      <c r="L139" s="51">
        <f t="shared" si="13"/>
        <v>2.2765990604047255E-9</v>
      </c>
    </row>
    <row r="140" spans="1:12">
      <c r="A140" s="51">
        <v>136</v>
      </c>
      <c r="B140" s="51" t="s">
        <v>276</v>
      </c>
      <c r="C140" s="51">
        <v>0.27</v>
      </c>
      <c r="D140" s="51">
        <f t="shared" si="14"/>
        <v>7.8303407173156157E-12</v>
      </c>
      <c r="E140" s="51">
        <v>0.16900000000000001</v>
      </c>
      <c r="F140" s="51">
        <f t="shared" si="10"/>
        <v>5.7180821411014652E-11</v>
      </c>
      <c r="G140" s="51">
        <v>12.3</v>
      </c>
      <c r="H140" s="51">
        <f t="shared" si="12"/>
        <v>3.5671552156660034E-10</v>
      </c>
      <c r="I140" s="51">
        <v>29</v>
      </c>
      <c r="J140" s="51">
        <f t="shared" si="11"/>
        <v>9.8120936149078399E-9</v>
      </c>
      <c r="K140" s="51">
        <v>77.8</v>
      </c>
      <c r="L140" s="51">
        <f t="shared" si="13"/>
        <v>2.2562981770635364E-9</v>
      </c>
    </row>
    <row r="141" spans="1:12">
      <c r="A141" s="51">
        <v>137</v>
      </c>
      <c r="B141" s="51" t="s">
        <v>277</v>
      </c>
      <c r="C141" s="51">
        <v>0.59</v>
      </c>
      <c r="D141" s="51">
        <f t="shared" si="14"/>
        <v>1.711074453043042E-11</v>
      </c>
      <c r="E141" s="51">
        <v>0.25700000000000001</v>
      </c>
      <c r="F141" s="51">
        <f t="shared" si="10"/>
        <v>8.6955450311424647E-11</v>
      </c>
      <c r="G141" s="51">
        <v>30.8</v>
      </c>
      <c r="H141" s="51">
        <f t="shared" si="12"/>
        <v>8.9323886701229987E-10</v>
      </c>
      <c r="I141" s="51">
        <v>62</v>
      </c>
      <c r="J141" s="51">
        <f t="shared" si="11"/>
        <v>2.0977579452561587E-8</v>
      </c>
      <c r="K141" s="51">
        <v>77.599999999999994</v>
      </c>
      <c r="L141" s="51">
        <f t="shared" si="13"/>
        <v>2.2504979246803396E-9</v>
      </c>
    </row>
    <row r="142" spans="1:12">
      <c r="A142" s="51">
        <v>138</v>
      </c>
      <c r="B142" s="51" t="s">
        <v>278</v>
      </c>
      <c r="C142" s="51">
        <v>0.57999999999999996</v>
      </c>
      <c r="D142" s="51">
        <f t="shared" si="14"/>
        <v>1.6820731911270584E-11</v>
      </c>
      <c r="E142" s="51">
        <v>0.13</v>
      </c>
      <c r="F142" s="51">
        <f t="shared" si="10"/>
        <v>4.3985247239242047E-11</v>
      </c>
      <c r="G142" s="51">
        <v>12.9</v>
      </c>
      <c r="H142" s="51">
        <f t="shared" si="12"/>
        <v>3.7411627871619053E-10</v>
      </c>
      <c r="I142" s="51">
        <v>36</v>
      </c>
      <c r="J142" s="51">
        <f t="shared" si="11"/>
        <v>1.218053000471318E-8</v>
      </c>
      <c r="K142" s="51">
        <v>77.2</v>
      </c>
      <c r="L142" s="51">
        <f t="shared" si="13"/>
        <v>2.2388974199139466E-9</v>
      </c>
    </row>
    <row r="143" spans="1:12">
      <c r="A143" s="51">
        <v>139</v>
      </c>
      <c r="B143" s="51" t="s">
        <v>279</v>
      </c>
      <c r="C143" s="51">
        <v>0.22500000000000001</v>
      </c>
      <c r="D143" s="51">
        <f t="shared" si="14"/>
        <v>6.5252839310963466E-12</v>
      </c>
      <c r="E143" s="51">
        <v>0.23649999999999999</v>
      </c>
      <c r="F143" s="51">
        <f t="shared" si="10"/>
        <v>8.0019315169851869E-11</v>
      </c>
      <c r="G143" s="51">
        <v>9.64</v>
      </c>
      <c r="H143" s="51">
        <f t="shared" si="12"/>
        <v>2.7957216487008345E-10</v>
      </c>
      <c r="I143" s="51">
        <v>23.5</v>
      </c>
      <c r="J143" s="51">
        <f t="shared" si="11"/>
        <v>7.9511793086322141E-9</v>
      </c>
      <c r="K143" s="51">
        <v>76.099999999999994</v>
      </c>
      <c r="L143" s="51">
        <f t="shared" si="13"/>
        <v>2.2069960318063642E-9</v>
      </c>
    </row>
    <row r="144" spans="1:12">
      <c r="A144" s="51">
        <v>140</v>
      </c>
      <c r="B144" s="51" t="s">
        <v>280</v>
      </c>
      <c r="C144" s="51">
        <v>0.3</v>
      </c>
      <c r="D144" s="51">
        <f t="shared" si="14"/>
        <v>8.7003785747951283E-12</v>
      </c>
      <c r="E144" s="51">
        <v>0.14399999999999999</v>
      </c>
      <c r="F144" s="51">
        <f t="shared" si="10"/>
        <v>4.8722120018852716E-11</v>
      </c>
      <c r="G144" s="51">
        <v>18.8</v>
      </c>
      <c r="H144" s="51">
        <f t="shared" si="12"/>
        <v>5.4522372402049475E-10</v>
      </c>
      <c r="I144" s="51">
        <v>37</v>
      </c>
      <c r="J144" s="51">
        <f t="shared" si="11"/>
        <v>1.2518878060399657E-8</v>
      </c>
      <c r="K144" s="51">
        <v>75.900000000000006</v>
      </c>
      <c r="L144" s="51">
        <f t="shared" si="13"/>
        <v>2.2011957794231677E-9</v>
      </c>
    </row>
    <row r="145" spans="1:12">
      <c r="A145" s="51">
        <v>141</v>
      </c>
      <c r="B145" s="51" t="s">
        <v>281</v>
      </c>
      <c r="C145" s="51">
        <v>0.72499999999999998</v>
      </c>
      <c r="D145" s="51">
        <f t="shared" si="14"/>
        <v>2.1025914889088226E-11</v>
      </c>
      <c r="E145" s="51">
        <v>0.26300000000000001</v>
      </c>
      <c r="F145" s="51">
        <f t="shared" si="10"/>
        <v>8.8985538645543515E-11</v>
      </c>
      <c r="G145" s="51">
        <v>40</v>
      </c>
      <c r="H145" s="51">
        <f t="shared" si="12"/>
        <v>1.1600504766393505E-9</v>
      </c>
      <c r="I145" s="51">
        <v>39.5</v>
      </c>
      <c r="J145" s="51">
        <f t="shared" si="11"/>
        <v>1.3364748199615851E-8</v>
      </c>
      <c r="K145" s="51">
        <v>75.849999999999994</v>
      </c>
      <c r="L145" s="51">
        <f t="shared" si="13"/>
        <v>2.1997457163273681E-9</v>
      </c>
    </row>
    <row r="146" spans="1:12">
      <c r="A146" s="51">
        <v>142</v>
      </c>
      <c r="B146" s="51" t="s">
        <v>282</v>
      </c>
      <c r="C146" s="51">
        <v>0.26</v>
      </c>
      <c r="D146" s="51">
        <f t="shared" si="14"/>
        <v>7.5403280981557792E-12</v>
      </c>
      <c r="E146" s="51">
        <v>0.11</v>
      </c>
      <c r="F146" s="51">
        <f t="shared" si="10"/>
        <v>3.7218286125512497E-11</v>
      </c>
      <c r="G146" s="51">
        <v>16.899999999999999</v>
      </c>
      <c r="H146" s="51">
        <f t="shared" si="12"/>
        <v>4.9012132638012549E-10</v>
      </c>
      <c r="I146" s="51">
        <v>39</v>
      </c>
      <c r="J146" s="51">
        <f t="shared" si="11"/>
        <v>1.3195574171772612E-8</v>
      </c>
      <c r="K146" s="51">
        <v>75.7</v>
      </c>
      <c r="L146" s="51">
        <f t="shared" si="13"/>
        <v>2.1953955270399708E-9</v>
      </c>
    </row>
    <row r="147" spans="1:12">
      <c r="A147" s="51">
        <v>143</v>
      </c>
      <c r="B147" s="51" t="s">
        <v>283</v>
      </c>
      <c r="C147" s="51">
        <v>0.35</v>
      </c>
      <c r="D147" s="51">
        <f t="shared" si="14"/>
        <v>1.0150441670594316E-11</v>
      </c>
      <c r="E147" s="51">
        <v>0.125</v>
      </c>
      <c r="F147" s="51">
        <f t="shared" si="10"/>
        <v>4.2293506960809655E-11</v>
      </c>
      <c r="G147" s="51">
        <v>22.7</v>
      </c>
      <c r="H147" s="51">
        <f t="shared" si="12"/>
        <v>6.5832864549283132E-10</v>
      </c>
      <c r="I147" s="51">
        <v>32</v>
      </c>
      <c r="J147" s="51">
        <f t="shared" si="11"/>
        <v>1.0827137781967272E-8</v>
      </c>
      <c r="K147" s="51">
        <v>75.5</v>
      </c>
      <c r="L147" s="51">
        <f t="shared" si="13"/>
        <v>2.1895952746567739E-9</v>
      </c>
    </row>
    <row r="148" spans="1:12">
      <c r="A148" s="51">
        <v>144</v>
      </c>
      <c r="B148" s="51" t="s">
        <v>284</v>
      </c>
      <c r="C148" s="51">
        <v>0.15</v>
      </c>
      <c r="D148" s="51">
        <f t="shared" si="14"/>
        <v>4.3501892873975642E-12</v>
      </c>
      <c r="E148" s="51">
        <v>0.123</v>
      </c>
      <c r="F148" s="51">
        <f t="shared" si="10"/>
        <v>4.1616810849436696E-11</v>
      </c>
      <c r="G148" s="51">
        <v>20.7</v>
      </c>
      <c r="H148" s="51">
        <f t="shared" si="12"/>
        <v>6.0032612166086381E-10</v>
      </c>
      <c r="I148" s="51">
        <v>31</v>
      </c>
      <c r="J148" s="51">
        <f t="shared" si="11"/>
        <v>1.0488789726280793E-8</v>
      </c>
      <c r="K148" s="51">
        <v>75.2</v>
      </c>
      <c r="L148" s="51">
        <f t="shared" si="13"/>
        <v>2.180894896081979E-9</v>
      </c>
    </row>
    <row r="149" spans="1:12">
      <c r="A149" s="51">
        <v>145</v>
      </c>
      <c r="B149" s="51" t="s">
        <v>285</v>
      </c>
      <c r="C149" s="51">
        <v>1.03</v>
      </c>
      <c r="D149" s="51">
        <f t="shared" si="14"/>
        <v>2.9871299773463274E-11</v>
      </c>
      <c r="E149" s="51">
        <v>0.16500000000000001</v>
      </c>
      <c r="F149" s="51">
        <f t="shared" si="10"/>
        <v>5.5827429188268742E-11</v>
      </c>
      <c r="G149" s="51">
        <v>11.7</v>
      </c>
      <c r="H149" s="51">
        <f t="shared" si="12"/>
        <v>3.3931476441701E-10</v>
      </c>
      <c r="I149" s="51">
        <v>43.8</v>
      </c>
      <c r="J149" s="51">
        <f t="shared" si="11"/>
        <v>1.4819644839067701E-8</v>
      </c>
      <c r="K149" s="51">
        <v>74.900000000000006</v>
      </c>
      <c r="L149" s="51">
        <f t="shared" si="13"/>
        <v>2.1721945175071841E-9</v>
      </c>
    </row>
    <row r="150" spans="1:12">
      <c r="A150" s="51">
        <v>146</v>
      </c>
      <c r="B150" s="51" t="s">
        <v>286</v>
      </c>
      <c r="C150" s="51">
        <v>0.51800000000000002</v>
      </c>
      <c r="D150" s="51">
        <f t="shared" si="14"/>
        <v>1.5022653672479592E-11</v>
      </c>
      <c r="E150" s="51">
        <v>0.16</v>
      </c>
      <c r="F150" s="51">
        <f t="shared" si="10"/>
        <v>5.413568890983635E-11</v>
      </c>
      <c r="G150" s="51">
        <v>14.2</v>
      </c>
      <c r="H150" s="51">
        <f t="shared" si="12"/>
        <v>4.118179192069694E-10</v>
      </c>
      <c r="I150" s="51">
        <v>26.5</v>
      </c>
      <c r="J150" s="51">
        <f t="shared" si="11"/>
        <v>8.9662234756916458E-9</v>
      </c>
      <c r="K150" s="51">
        <v>74.5</v>
      </c>
      <c r="L150" s="51">
        <f t="shared" si="13"/>
        <v>2.1605940127407903E-9</v>
      </c>
    </row>
    <row r="151" spans="1:12">
      <c r="A151" s="51">
        <v>147</v>
      </c>
      <c r="B151" s="51" t="s">
        <v>287</v>
      </c>
      <c r="C151" s="51">
        <v>0.36</v>
      </c>
      <c r="D151" s="51">
        <f t="shared" si="14"/>
        <v>1.0440454289754154E-11</v>
      </c>
      <c r="E151" s="51">
        <v>0.158</v>
      </c>
      <c r="F151" s="51">
        <f t="shared" si="10"/>
        <v>5.3458992798463404E-11</v>
      </c>
      <c r="G151" s="51">
        <v>15.1</v>
      </c>
      <c r="H151" s="51">
        <f t="shared" si="12"/>
        <v>4.3791905493135476E-10</v>
      </c>
      <c r="I151" s="51">
        <v>37</v>
      </c>
      <c r="J151" s="51">
        <f t="shared" si="11"/>
        <v>1.2518878060399657E-8</v>
      </c>
      <c r="K151" s="51">
        <v>74.400000000000006</v>
      </c>
      <c r="L151" s="51">
        <f t="shared" si="13"/>
        <v>2.1576938865491923E-9</v>
      </c>
    </row>
    <row r="152" spans="1:12">
      <c r="A152" s="51">
        <v>148</v>
      </c>
      <c r="B152" s="51" t="s">
        <v>288</v>
      </c>
      <c r="C152" s="51">
        <v>0.31</v>
      </c>
      <c r="D152" s="51">
        <f t="shared" si="14"/>
        <v>8.9903911939549664E-12</v>
      </c>
      <c r="E152" s="51">
        <v>0.125</v>
      </c>
      <c r="F152" s="51">
        <f t="shared" si="10"/>
        <v>4.2293506960809655E-11</v>
      </c>
      <c r="G152" s="51">
        <v>16.399999999999999</v>
      </c>
      <c r="H152" s="51">
        <f t="shared" si="12"/>
        <v>4.7562069542213358E-10</v>
      </c>
      <c r="I152" s="51">
        <v>33</v>
      </c>
      <c r="J152" s="51">
        <f t="shared" si="11"/>
        <v>1.1165485837653748E-8</v>
      </c>
      <c r="K152" s="51">
        <v>74</v>
      </c>
      <c r="L152" s="51">
        <f t="shared" si="13"/>
        <v>2.1460933817827985E-9</v>
      </c>
    </row>
    <row r="153" spans="1:12">
      <c r="A153" s="51">
        <v>149</v>
      </c>
      <c r="B153" s="51" t="s">
        <v>289</v>
      </c>
      <c r="C153" s="51">
        <v>0.25</v>
      </c>
      <c r="D153" s="51">
        <f t="shared" si="14"/>
        <v>7.2503154789959403E-12</v>
      </c>
      <c r="E153" s="51">
        <v>0.39800000000000002</v>
      </c>
      <c r="F153" s="51">
        <f t="shared" si="10"/>
        <v>1.3466252616321794E-10</v>
      </c>
      <c r="G153" s="51">
        <v>43.1</v>
      </c>
      <c r="H153" s="51">
        <f t="shared" si="12"/>
        <v>1.2499543885789003E-9</v>
      </c>
      <c r="I153" s="51">
        <v>32</v>
      </c>
      <c r="J153" s="51">
        <f t="shared" si="11"/>
        <v>1.0827137781967272E-8</v>
      </c>
      <c r="K153" s="51">
        <v>73.7</v>
      </c>
      <c r="L153" s="51">
        <f t="shared" si="13"/>
        <v>2.1373930032080036E-9</v>
      </c>
    </row>
    <row r="154" spans="1:12">
      <c r="A154" s="51">
        <v>150</v>
      </c>
      <c r="B154" s="51" t="s">
        <v>290</v>
      </c>
      <c r="C154" s="51">
        <v>0.55600000000000005</v>
      </c>
      <c r="D154" s="51">
        <f t="shared" si="14"/>
        <v>1.6124701625286974E-11</v>
      </c>
      <c r="E154" s="51">
        <v>0.16</v>
      </c>
      <c r="F154" s="51">
        <f t="shared" si="10"/>
        <v>5.413568890983635E-11</v>
      </c>
      <c r="G154" s="51">
        <v>15.7</v>
      </c>
      <c r="H154" s="51">
        <f t="shared" si="12"/>
        <v>4.5531981208094501E-10</v>
      </c>
      <c r="I154" s="51">
        <v>28.6</v>
      </c>
      <c r="J154" s="51">
        <f t="shared" si="11"/>
        <v>9.6767543926332493E-9</v>
      </c>
      <c r="K154" s="51">
        <v>73.099999999999994</v>
      </c>
      <c r="L154" s="51">
        <f t="shared" si="13"/>
        <v>2.1199922460584126E-9</v>
      </c>
    </row>
    <row r="155" spans="1:12">
      <c r="A155" s="51">
        <v>151</v>
      </c>
      <c r="B155" s="51" t="s">
        <v>291</v>
      </c>
      <c r="C155" s="51">
        <v>0.32</v>
      </c>
      <c r="D155" s="51">
        <f t="shared" si="14"/>
        <v>9.2804038131148029E-12</v>
      </c>
      <c r="E155" s="51">
        <v>0.27400000000000002</v>
      </c>
      <c r="F155" s="51">
        <f t="shared" si="10"/>
        <v>9.270736725809477E-11</v>
      </c>
      <c r="G155" s="51">
        <v>20.6</v>
      </c>
      <c r="H155" s="51">
        <f t="shared" si="12"/>
        <v>5.9742599546926558E-10</v>
      </c>
      <c r="I155" s="51">
        <v>36</v>
      </c>
      <c r="J155" s="51">
        <f t="shared" si="11"/>
        <v>1.218053000471318E-8</v>
      </c>
      <c r="K155" s="51">
        <v>72.8</v>
      </c>
      <c r="L155" s="51">
        <f t="shared" si="13"/>
        <v>2.1112918674836176E-9</v>
      </c>
    </row>
    <row r="156" spans="1:12">
      <c r="A156" s="51">
        <v>152</v>
      </c>
      <c r="B156" s="51" t="s">
        <v>292</v>
      </c>
      <c r="C156" s="51">
        <v>0.14000000000000001</v>
      </c>
      <c r="D156" s="51">
        <f t="shared" si="14"/>
        <v>4.0601766682377269E-12</v>
      </c>
      <c r="E156" s="51">
        <v>8.3000000000000004E-2</v>
      </c>
      <c r="F156" s="51">
        <f t="shared" si="10"/>
        <v>2.8082888621977612E-11</v>
      </c>
      <c r="G156" s="51">
        <v>14</v>
      </c>
      <c r="H156" s="51">
        <f t="shared" si="12"/>
        <v>4.0601766682377267E-10</v>
      </c>
      <c r="I156" s="51">
        <v>30</v>
      </c>
      <c r="J156" s="51">
        <f t="shared" si="11"/>
        <v>1.0150441670594317E-8</v>
      </c>
      <c r="K156" s="51">
        <v>71.8</v>
      </c>
      <c r="L156" s="51">
        <f t="shared" si="13"/>
        <v>2.082290605567634E-9</v>
      </c>
    </row>
    <row r="157" spans="1:12">
      <c r="A157" s="51">
        <v>153</v>
      </c>
      <c r="B157" s="51" t="s">
        <v>293</v>
      </c>
      <c r="C157" s="51">
        <v>0.27</v>
      </c>
      <c r="D157" s="51">
        <f t="shared" si="14"/>
        <v>7.8303407173156157E-12</v>
      </c>
      <c r="E157" s="51">
        <v>0.19500000000000001</v>
      </c>
      <c r="F157" s="51">
        <f t="shared" si="10"/>
        <v>6.5977870858863064E-11</v>
      </c>
      <c r="G157" s="51">
        <v>9.81</v>
      </c>
      <c r="H157" s="51">
        <f t="shared" si="12"/>
        <v>2.8450237939580071E-10</v>
      </c>
      <c r="I157" s="51">
        <v>30</v>
      </c>
      <c r="J157" s="51">
        <f t="shared" si="11"/>
        <v>1.0150441670594317E-8</v>
      </c>
      <c r="K157" s="51">
        <v>71.7</v>
      </c>
      <c r="L157" s="51">
        <f t="shared" si="13"/>
        <v>2.079390479376036E-9</v>
      </c>
    </row>
    <row r="158" spans="1:12">
      <c r="A158" s="51">
        <v>154</v>
      </c>
      <c r="B158" s="51" t="s">
        <v>294</v>
      </c>
      <c r="C158" s="51">
        <v>0.22</v>
      </c>
      <c r="D158" s="51">
        <f t="shared" si="14"/>
        <v>6.3802776215164276E-12</v>
      </c>
      <c r="E158" s="51">
        <v>0.188</v>
      </c>
      <c r="F158" s="51">
        <f t="shared" si="10"/>
        <v>6.3609434469057726E-11</v>
      </c>
      <c r="G158" s="51">
        <v>13.5</v>
      </c>
      <c r="H158" s="51">
        <f t="shared" si="12"/>
        <v>3.9151703586578077E-10</v>
      </c>
      <c r="I158" s="51">
        <v>29</v>
      </c>
      <c r="J158" s="51">
        <f t="shared" si="11"/>
        <v>9.8120936149078399E-9</v>
      </c>
      <c r="K158" s="51">
        <v>71.599999999999994</v>
      </c>
      <c r="L158" s="51">
        <f t="shared" si="13"/>
        <v>2.0764903531844372E-9</v>
      </c>
    </row>
    <row r="159" spans="1:12">
      <c r="A159" s="51">
        <v>155</v>
      </c>
      <c r="B159" s="51" t="s">
        <v>295</v>
      </c>
      <c r="C159" s="51">
        <v>0.55000000000000004</v>
      </c>
      <c r="D159" s="51">
        <f t="shared" si="14"/>
        <v>1.5950694053791071E-11</v>
      </c>
      <c r="E159" s="51">
        <v>0.128</v>
      </c>
      <c r="F159" s="51">
        <f t="shared" si="10"/>
        <v>4.3308551127869082E-11</v>
      </c>
      <c r="G159" s="51">
        <v>10.9</v>
      </c>
      <c r="H159" s="51">
        <f t="shared" si="12"/>
        <v>3.1611375488422303E-10</v>
      </c>
      <c r="I159" s="51">
        <v>30</v>
      </c>
      <c r="J159" s="51">
        <f t="shared" si="11"/>
        <v>1.0150441670594317E-8</v>
      </c>
      <c r="K159" s="51">
        <v>71.400000000000006</v>
      </c>
      <c r="L159" s="51">
        <f t="shared" si="13"/>
        <v>2.0706901008012411E-9</v>
      </c>
    </row>
    <row r="160" spans="1:12">
      <c r="A160" s="51">
        <v>156</v>
      </c>
      <c r="B160" s="51" t="s">
        <v>296</v>
      </c>
      <c r="C160" s="51">
        <v>0.34</v>
      </c>
      <c r="D160" s="51">
        <f t="shared" si="14"/>
        <v>9.8604290514344807E-12</v>
      </c>
      <c r="E160" s="51">
        <v>0.14000000000000001</v>
      </c>
      <c r="F160" s="51">
        <f t="shared" si="10"/>
        <v>4.7368727796106819E-11</v>
      </c>
      <c r="G160" s="51">
        <v>21.2</v>
      </c>
      <c r="H160" s="51">
        <f t="shared" si="12"/>
        <v>6.1482675261885572E-10</v>
      </c>
      <c r="I160" s="51">
        <v>40</v>
      </c>
      <c r="J160" s="51">
        <f t="shared" si="11"/>
        <v>1.353392222745909E-8</v>
      </c>
      <c r="K160" s="51">
        <v>70.900000000000006</v>
      </c>
      <c r="L160" s="51">
        <f t="shared" si="13"/>
        <v>2.0561894698432489E-9</v>
      </c>
    </row>
    <row r="161" spans="1:12">
      <c r="A161" s="51">
        <v>157</v>
      </c>
      <c r="B161" s="51" t="s">
        <v>297</v>
      </c>
      <c r="C161" s="51">
        <v>0.41</v>
      </c>
      <c r="D161" s="51">
        <f t="shared" si="14"/>
        <v>1.1890517385553341E-11</v>
      </c>
      <c r="E161" s="51">
        <v>0.188</v>
      </c>
      <c r="F161" s="51">
        <f t="shared" si="10"/>
        <v>6.3609434469057726E-11</v>
      </c>
      <c r="G161" s="51">
        <v>16.899999999999999</v>
      </c>
      <c r="H161" s="51">
        <f t="shared" si="12"/>
        <v>4.9012132638012549E-10</v>
      </c>
      <c r="I161" s="51">
        <v>40</v>
      </c>
      <c r="J161" s="51">
        <f t="shared" si="11"/>
        <v>1.353392222745909E-8</v>
      </c>
      <c r="K161" s="51">
        <v>70.5</v>
      </c>
      <c r="L161" s="51">
        <f t="shared" si="13"/>
        <v>2.0445889650768551E-9</v>
      </c>
    </row>
    <row r="162" spans="1:12">
      <c r="A162" s="51">
        <v>158</v>
      </c>
      <c r="B162" s="51" t="s">
        <v>298</v>
      </c>
      <c r="C162" s="51">
        <v>0.56000000000000005</v>
      </c>
      <c r="D162" s="51">
        <f t="shared" si="14"/>
        <v>1.6240706672950907E-11</v>
      </c>
      <c r="E162" s="51">
        <v>8.5999999999999993E-2</v>
      </c>
      <c r="F162" s="51">
        <f t="shared" si="10"/>
        <v>2.9097932789037037E-11</v>
      </c>
      <c r="G162" s="51">
        <v>23.6</v>
      </c>
      <c r="H162" s="51">
        <f t="shared" si="12"/>
        <v>6.8442978121721688E-10</v>
      </c>
      <c r="I162" s="51">
        <v>38</v>
      </c>
      <c r="J162" s="51">
        <f t="shared" si="11"/>
        <v>1.2857226116086135E-8</v>
      </c>
      <c r="K162" s="51">
        <v>70.2</v>
      </c>
      <c r="L162" s="51">
        <f t="shared" si="13"/>
        <v>2.0358885865020602E-9</v>
      </c>
    </row>
    <row r="163" spans="1:12">
      <c r="A163" s="51">
        <v>159</v>
      </c>
      <c r="B163" s="51" t="s">
        <v>299</v>
      </c>
      <c r="C163" s="51">
        <v>0.24</v>
      </c>
      <c r="D163" s="51">
        <f t="shared" si="14"/>
        <v>6.960302859836103E-12</v>
      </c>
      <c r="E163" s="51">
        <v>0.14399999999999999</v>
      </c>
      <c r="F163" s="51">
        <f t="shared" si="10"/>
        <v>4.8722120018852716E-11</v>
      </c>
      <c r="G163" s="51">
        <v>9.83</v>
      </c>
      <c r="H163" s="51">
        <f t="shared" si="12"/>
        <v>2.8508240463412036E-10</v>
      </c>
      <c r="I163" s="51">
        <v>30</v>
      </c>
      <c r="J163" s="51">
        <f t="shared" si="11"/>
        <v>1.0150441670594317E-8</v>
      </c>
      <c r="K163" s="51">
        <v>69.900000000000006</v>
      </c>
      <c r="L163" s="51">
        <f t="shared" si="13"/>
        <v>2.0271882079272653E-9</v>
      </c>
    </row>
    <row r="164" spans="1:12">
      <c r="A164" s="51">
        <v>160</v>
      </c>
      <c r="B164" s="51" t="s">
        <v>300</v>
      </c>
      <c r="C164" s="51">
        <v>1.25</v>
      </c>
      <c r="D164" s="51">
        <f t="shared" si="14"/>
        <v>3.6251577394979702E-11</v>
      </c>
      <c r="E164" s="51">
        <v>0.33100000000000002</v>
      </c>
      <c r="F164" s="51">
        <f t="shared" si="10"/>
        <v>1.1199320643222397E-10</v>
      </c>
      <c r="G164" s="51">
        <v>15.2</v>
      </c>
      <c r="H164" s="51">
        <f t="shared" si="12"/>
        <v>4.4081918112295316E-10</v>
      </c>
      <c r="I164" s="51">
        <v>32</v>
      </c>
      <c r="J164" s="51">
        <f t="shared" si="11"/>
        <v>1.0827137781967272E-8</v>
      </c>
      <c r="K164" s="51">
        <v>69.099999999999994</v>
      </c>
      <c r="L164" s="51">
        <f t="shared" si="13"/>
        <v>2.0039871983944778E-9</v>
      </c>
    </row>
    <row r="165" spans="1:12">
      <c r="A165" s="51">
        <v>161</v>
      </c>
      <c r="B165" s="51" t="s">
        <v>301</v>
      </c>
      <c r="C165" s="51">
        <v>0.26</v>
      </c>
      <c r="D165" s="51">
        <f t="shared" si="14"/>
        <v>7.5403280981557792E-12</v>
      </c>
      <c r="E165" s="51">
        <v>0.106</v>
      </c>
      <c r="F165" s="51">
        <f t="shared" si="10"/>
        <v>3.586489390276658E-11</v>
      </c>
      <c r="G165" s="51">
        <v>14.5</v>
      </c>
      <c r="H165" s="51">
        <f t="shared" si="12"/>
        <v>4.2051829778176458E-10</v>
      </c>
      <c r="I165" s="51">
        <v>34</v>
      </c>
      <c r="J165" s="51">
        <f t="shared" si="11"/>
        <v>1.1503833893340225E-8</v>
      </c>
      <c r="K165" s="51">
        <v>69</v>
      </c>
      <c r="L165" s="51">
        <f t="shared" si="13"/>
        <v>2.0010870722028797E-9</v>
      </c>
    </row>
    <row r="166" spans="1:12">
      <c r="A166" s="51">
        <v>162</v>
      </c>
      <c r="B166" s="51" t="s">
        <v>302</v>
      </c>
      <c r="C166" s="51">
        <v>0.22</v>
      </c>
      <c r="D166" s="51">
        <f t="shared" si="14"/>
        <v>6.3802776215164276E-12</v>
      </c>
      <c r="E166" s="51">
        <v>0.114</v>
      </c>
      <c r="F166" s="51">
        <f t="shared" si="10"/>
        <v>3.8571678348258407E-11</v>
      </c>
      <c r="G166" s="51">
        <v>24</v>
      </c>
      <c r="H166" s="51">
        <f t="shared" si="12"/>
        <v>6.9603028598361034E-10</v>
      </c>
      <c r="I166" s="51">
        <v>30</v>
      </c>
      <c r="J166" s="51">
        <f t="shared" si="11"/>
        <v>1.0150441670594317E-8</v>
      </c>
      <c r="K166" s="51">
        <v>69</v>
      </c>
      <c r="L166" s="51">
        <f t="shared" si="13"/>
        <v>2.0010870722028797E-9</v>
      </c>
    </row>
    <row r="167" spans="1:12">
      <c r="A167" s="51">
        <v>163</v>
      </c>
      <c r="B167" s="51" t="s">
        <v>303</v>
      </c>
      <c r="C167" s="51">
        <v>0.41</v>
      </c>
      <c r="D167" s="51">
        <f t="shared" si="14"/>
        <v>1.1890517385553341E-11</v>
      </c>
      <c r="E167" s="51">
        <v>0.17</v>
      </c>
      <c r="F167" s="51">
        <f t="shared" si="10"/>
        <v>5.7519169466701134E-11</v>
      </c>
      <c r="G167" s="51">
        <v>36.299999999999997</v>
      </c>
      <c r="H167" s="51">
        <f t="shared" si="12"/>
        <v>1.0527458075502104E-9</v>
      </c>
      <c r="I167" s="51">
        <v>47</v>
      </c>
      <c r="J167" s="51">
        <f t="shared" si="11"/>
        <v>1.5902358617264428E-8</v>
      </c>
      <c r="K167" s="51">
        <v>68.900000000000006</v>
      </c>
      <c r="L167" s="51">
        <f t="shared" si="13"/>
        <v>1.9981869460112817E-9</v>
      </c>
    </row>
    <row r="168" spans="1:12">
      <c r="A168" s="51">
        <v>164</v>
      </c>
      <c r="B168" s="51" t="s">
        <v>304</v>
      </c>
      <c r="C168" s="51">
        <v>0.5</v>
      </c>
      <c r="D168" s="51">
        <f t="shared" si="14"/>
        <v>1.4500630957991881E-11</v>
      </c>
      <c r="E168" s="51">
        <v>0.17899999999999999</v>
      </c>
      <c r="F168" s="51">
        <f t="shared" si="10"/>
        <v>6.0564301967879424E-11</v>
      </c>
      <c r="G168" s="51">
        <v>10.3</v>
      </c>
      <c r="H168" s="51">
        <f t="shared" si="12"/>
        <v>2.9871299773463279E-10</v>
      </c>
      <c r="I168" s="51">
        <v>36</v>
      </c>
      <c r="J168" s="51">
        <f t="shared" si="11"/>
        <v>1.218053000471318E-8</v>
      </c>
      <c r="K168" s="51">
        <v>67.599999999999994</v>
      </c>
      <c r="L168" s="51">
        <f t="shared" si="13"/>
        <v>1.9604853055205019E-9</v>
      </c>
    </row>
    <row r="169" spans="1:12">
      <c r="A169" s="51">
        <v>165</v>
      </c>
      <c r="B169" s="51" t="s">
        <v>305</v>
      </c>
      <c r="C169" s="51">
        <v>0.48399999999999999</v>
      </c>
      <c r="D169" s="51">
        <f t="shared" si="14"/>
        <v>1.4036610767336141E-11</v>
      </c>
      <c r="E169" s="51">
        <v>0.13900000000000001</v>
      </c>
      <c r="F169" s="51">
        <f t="shared" si="10"/>
        <v>4.7030379740420337E-11</v>
      </c>
      <c r="G169" s="51">
        <v>14.7</v>
      </c>
      <c r="H169" s="51">
        <f t="shared" si="12"/>
        <v>4.2631855016496125E-10</v>
      </c>
      <c r="I169" s="51">
        <v>23.8</v>
      </c>
      <c r="J169" s="51">
        <f t="shared" si="11"/>
        <v>8.0526837253381579E-9</v>
      </c>
      <c r="K169" s="51">
        <v>66.900000000000006</v>
      </c>
      <c r="L169" s="51">
        <f t="shared" si="13"/>
        <v>1.9401844221793141E-9</v>
      </c>
    </row>
    <row r="170" spans="1:12">
      <c r="A170" s="51">
        <v>166</v>
      </c>
      <c r="B170" s="51" t="s">
        <v>306</v>
      </c>
      <c r="C170" s="51">
        <v>0.29399999999999998</v>
      </c>
      <c r="D170" s="51">
        <f t="shared" si="14"/>
        <v>8.5263710032992251E-12</v>
      </c>
      <c r="E170" s="51">
        <v>0.128</v>
      </c>
      <c r="F170" s="51">
        <f t="shared" si="10"/>
        <v>4.3308551127869082E-11</v>
      </c>
      <c r="G170" s="51">
        <v>6.07</v>
      </c>
      <c r="H170" s="51">
        <f t="shared" si="12"/>
        <v>1.7603765983002143E-10</v>
      </c>
      <c r="I170" s="51">
        <v>26.7</v>
      </c>
      <c r="J170" s="51">
        <f t="shared" si="11"/>
        <v>9.0338930868289411E-9</v>
      </c>
      <c r="K170" s="51">
        <v>66.8</v>
      </c>
      <c r="L170" s="51">
        <f t="shared" si="13"/>
        <v>1.9372842959877152E-9</v>
      </c>
    </row>
    <row r="171" spans="1:12">
      <c r="A171" s="51">
        <v>167</v>
      </c>
      <c r="B171" s="51" t="s">
        <v>307</v>
      </c>
      <c r="C171" s="51">
        <v>0.33</v>
      </c>
      <c r="D171" s="51">
        <f t="shared" si="14"/>
        <v>9.5704164322746426E-12</v>
      </c>
      <c r="E171" s="51">
        <v>0.312</v>
      </c>
      <c r="F171" s="51">
        <f t="shared" si="10"/>
        <v>1.0556459337418091E-10</v>
      </c>
      <c r="G171" s="51">
        <v>14.7</v>
      </c>
      <c r="H171" s="51">
        <f t="shared" si="12"/>
        <v>4.2631855016496125E-10</v>
      </c>
      <c r="I171" s="51">
        <v>35</v>
      </c>
      <c r="J171" s="51">
        <f t="shared" si="11"/>
        <v>1.1842181949026703E-8</v>
      </c>
      <c r="K171" s="51">
        <v>65.099999999999994</v>
      </c>
      <c r="L171" s="51">
        <f t="shared" si="13"/>
        <v>1.887982150730543E-9</v>
      </c>
    </row>
    <row r="172" spans="1:12">
      <c r="A172" s="51">
        <v>168</v>
      </c>
      <c r="B172" s="51" t="s">
        <v>308</v>
      </c>
      <c r="C172" s="51">
        <v>0.33</v>
      </c>
      <c r="D172" s="51">
        <f t="shared" si="14"/>
        <v>9.5704164322746426E-12</v>
      </c>
      <c r="E172" s="51">
        <v>0.129</v>
      </c>
      <c r="F172" s="51">
        <f t="shared" si="10"/>
        <v>4.3646899183555565E-11</v>
      </c>
      <c r="G172" s="51">
        <v>8.9700000000000006</v>
      </c>
      <c r="H172" s="51">
        <f t="shared" si="12"/>
        <v>2.6014131938637434E-10</v>
      </c>
      <c r="I172" s="51">
        <v>28</v>
      </c>
      <c r="J172" s="51">
        <f t="shared" si="11"/>
        <v>9.4737455592213616E-9</v>
      </c>
      <c r="K172" s="51">
        <v>65.099999999999994</v>
      </c>
      <c r="L172" s="51">
        <f t="shared" si="13"/>
        <v>1.887982150730543E-9</v>
      </c>
    </row>
    <row r="173" spans="1:12">
      <c r="A173" s="51">
        <v>169</v>
      </c>
      <c r="B173" s="51" t="s">
        <v>309</v>
      </c>
      <c r="C173" s="51">
        <v>0.27</v>
      </c>
      <c r="D173" s="51">
        <f t="shared" si="14"/>
        <v>7.8303407173156157E-12</v>
      </c>
      <c r="E173" s="51">
        <v>0.21099999999999999</v>
      </c>
      <c r="F173" s="51">
        <f t="shared" si="10"/>
        <v>7.1391439749846691E-11</v>
      </c>
      <c r="G173" s="51">
        <v>33.6</v>
      </c>
      <c r="H173" s="51">
        <f t="shared" si="12"/>
        <v>9.744424003770545E-10</v>
      </c>
      <c r="I173" s="51">
        <v>36</v>
      </c>
      <c r="J173" s="51">
        <f t="shared" si="11"/>
        <v>1.218053000471318E-8</v>
      </c>
      <c r="K173" s="51">
        <v>64.7</v>
      </c>
      <c r="L173" s="51">
        <f t="shared" si="13"/>
        <v>1.8763816459641496E-9</v>
      </c>
    </row>
    <row r="174" spans="1:12">
      <c r="A174" s="51">
        <v>170</v>
      </c>
      <c r="B174" s="51" t="s">
        <v>310</v>
      </c>
      <c r="C174" s="51">
        <v>0.43</v>
      </c>
      <c r="D174" s="51">
        <f t="shared" si="14"/>
        <v>1.2470542623873019E-11</v>
      </c>
      <c r="E174" s="51">
        <v>9.1999999999999998E-2</v>
      </c>
      <c r="F174" s="51">
        <f t="shared" si="10"/>
        <v>3.1128021123155905E-11</v>
      </c>
      <c r="G174" s="51">
        <v>23</v>
      </c>
      <c r="H174" s="51">
        <f t="shared" si="12"/>
        <v>6.6702902406762654E-10</v>
      </c>
      <c r="I174" s="51">
        <v>45</v>
      </c>
      <c r="J174" s="51">
        <f t="shared" si="11"/>
        <v>1.5225662505891475E-8</v>
      </c>
      <c r="K174" s="51">
        <v>63.8</v>
      </c>
      <c r="L174" s="51">
        <f t="shared" si="13"/>
        <v>1.8502805102397638E-9</v>
      </c>
    </row>
    <row r="175" spans="1:12">
      <c r="A175" s="51">
        <v>171</v>
      </c>
      <c r="B175" s="51" t="s">
        <v>311</v>
      </c>
      <c r="C175" s="51">
        <v>0.2</v>
      </c>
      <c r="D175" s="51">
        <f t="shared" si="14"/>
        <v>5.800252383196753E-12</v>
      </c>
      <c r="E175" s="51">
        <v>0.106</v>
      </c>
      <c r="F175" s="51">
        <f t="shared" si="10"/>
        <v>3.586489390276658E-11</v>
      </c>
      <c r="G175" s="51">
        <v>7.81</v>
      </c>
      <c r="H175" s="51">
        <f t="shared" si="12"/>
        <v>2.2649985556383316E-10</v>
      </c>
      <c r="I175" s="51">
        <v>27</v>
      </c>
      <c r="J175" s="51">
        <f t="shared" si="11"/>
        <v>9.1353975035348849E-9</v>
      </c>
      <c r="K175" s="51">
        <v>62.7</v>
      </c>
      <c r="L175" s="51">
        <f t="shared" si="13"/>
        <v>1.818379122132182E-9</v>
      </c>
    </row>
    <row r="176" spans="1:12">
      <c r="A176" s="51">
        <v>172</v>
      </c>
      <c r="B176" s="51" t="s">
        <v>312</v>
      </c>
      <c r="C176" s="51">
        <v>0.1195</v>
      </c>
      <c r="D176" s="51">
        <f t="shared" si="14"/>
        <v>3.4656507989600594E-12</v>
      </c>
      <c r="E176" s="51">
        <v>0.1615</v>
      </c>
      <c r="F176" s="51">
        <f t="shared" si="10"/>
        <v>5.4643210993366073E-11</v>
      </c>
      <c r="G176" s="51">
        <v>13.5</v>
      </c>
      <c r="H176" s="51">
        <f t="shared" si="12"/>
        <v>3.9151703586578077E-10</v>
      </c>
      <c r="I176" s="51">
        <v>13.5</v>
      </c>
      <c r="J176" s="51">
        <f t="shared" si="11"/>
        <v>4.5676987517674425E-9</v>
      </c>
      <c r="K176" s="51">
        <v>62.25</v>
      </c>
      <c r="L176" s="51">
        <f t="shared" si="13"/>
        <v>1.8053285542699892E-9</v>
      </c>
    </row>
    <row r="177" spans="1:12">
      <c r="A177" s="51">
        <v>173</v>
      </c>
      <c r="B177" s="51" t="s">
        <v>313</v>
      </c>
      <c r="C177" s="51">
        <v>0.96699999999999997</v>
      </c>
      <c r="D177" s="51">
        <f t="shared" si="14"/>
        <v>2.8044220272756297E-11</v>
      </c>
      <c r="E177" s="51">
        <v>9.6000000000000002E-2</v>
      </c>
      <c r="F177" s="51">
        <f t="shared" si="10"/>
        <v>3.2481413345901815E-11</v>
      </c>
      <c r="G177" s="51">
        <v>6.71</v>
      </c>
      <c r="H177" s="51">
        <f t="shared" si="12"/>
        <v>1.9459846745625104E-10</v>
      </c>
      <c r="I177" s="51">
        <v>23.4</v>
      </c>
      <c r="J177" s="51">
        <f t="shared" si="11"/>
        <v>7.9173445030635656E-9</v>
      </c>
      <c r="K177" s="51">
        <v>62</v>
      </c>
      <c r="L177" s="51">
        <f t="shared" si="13"/>
        <v>1.7980782387909933E-9</v>
      </c>
    </row>
    <row r="178" spans="1:12">
      <c r="A178" s="51">
        <v>174</v>
      </c>
      <c r="B178" s="51" t="s">
        <v>314</v>
      </c>
      <c r="C178" s="51">
        <v>0.5</v>
      </c>
      <c r="D178" s="51">
        <f t="shared" si="14"/>
        <v>1.4500630957991881E-11</v>
      </c>
      <c r="E178" s="51">
        <v>0.109</v>
      </c>
      <c r="F178" s="51">
        <f t="shared" si="10"/>
        <v>3.6879938069826021E-11</v>
      </c>
      <c r="G178" s="51">
        <v>25.6</v>
      </c>
      <c r="H178" s="51">
        <f t="shared" si="12"/>
        <v>7.4243230504918439E-10</v>
      </c>
      <c r="I178" s="51">
        <v>36</v>
      </c>
      <c r="J178" s="51">
        <f t="shared" si="11"/>
        <v>1.218053000471318E-8</v>
      </c>
      <c r="K178" s="51">
        <v>61.7</v>
      </c>
      <c r="L178" s="51">
        <f t="shared" si="13"/>
        <v>1.7893778602161984E-9</v>
      </c>
    </row>
    <row r="179" spans="1:12">
      <c r="A179" s="51">
        <v>175</v>
      </c>
      <c r="B179" s="51" t="s">
        <v>315</v>
      </c>
      <c r="C179" s="51">
        <v>0.21</v>
      </c>
      <c r="D179" s="51">
        <f t="shared" si="14"/>
        <v>6.0902650023565903E-12</v>
      </c>
      <c r="E179" s="51">
        <v>0.1</v>
      </c>
      <c r="F179" s="51">
        <f t="shared" si="10"/>
        <v>3.3834805568647725E-11</v>
      </c>
      <c r="G179" s="51">
        <v>11.5</v>
      </c>
      <c r="H179" s="51">
        <f t="shared" si="12"/>
        <v>3.3351451203381327E-10</v>
      </c>
      <c r="I179" s="51">
        <v>28</v>
      </c>
      <c r="J179" s="51">
        <f t="shared" si="11"/>
        <v>9.4737455592213616E-9</v>
      </c>
      <c r="K179" s="51">
        <v>60.3</v>
      </c>
      <c r="L179" s="51">
        <f t="shared" si="13"/>
        <v>1.7487760935338206E-9</v>
      </c>
    </row>
    <row r="180" spans="1:12">
      <c r="A180" s="51">
        <v>176</v>
      </c>
      <c r="B180" s="51" t="s">
        <v>316</v>
      </c>
      <c r="C180" s="51">
        <v>0.44700000000000001</v>
      </c>
      <c r="D180" s="51">
        <f t="shared" si="14"/>
        <v>1.2963564076444742E-11</v>
      </c>
      <c r="E180" s="51">
        <v>0.14399999999999999</v>
      </c>
      <c r="F180" s="51">
        <f t="shared" si="10"/>
        <v>4.8722120018852716E-11</v>
      </c>
      <c r="G180" s="51">
        <v>4.24</v>
      </c>
      <c r="H180" s="51">
        <f t="shared" si="12"/>
        <v>1.2296535052377116E-10</v>
      </c>
      <c r="I180" s="51">
        <v>24.5</v>
      </c>
      <c r="J180" s="51">
        <f t="shared" si="11"/>
        <v>8.2895273643186924E-9</v>
      </c>
      <c r="K180" s="51">
        <v>59.4</v>
      </c>
      <c r="L180" s="51">
        <f t="shared" si="13"/>
        <v>1.7226749578094355E-9</v>
      </c>
    </row>
    <row r="181" spans="1:12">
      <c r="A181" s="51">
        <v>177</v>
      </c>
      <c r="B181" s="51" t="s">
        <v>317</v>
      </c>
      <c r="C181" s="51">
        <v>0.28000000000000003</v>
      </c>
      <c r="D181" s="51">
        <f t="shared" si="14"/>
        <v>8.1203533364754537E-12</v>
      </c>
      <c r="E181" s="51">
        <v>0.17199999999999999</v>
      </c>
      <c r="F181" s="51">
        <f t="shared" si="10"/>
        <v>5.8195865578074073E-11</v>
      </c>
      <c r="G181" s="51">
        <v>6.35</v>
      </c>
      <c r="H181" s="51">
        <f t="shared" si="12"/>
        <v>1.8415801316649688E-10</v>
      </c>
      <c r="I181" s="51">
        <v>29</v>
      </c>
      <c r="J181" s="51">
        <f t="shared" si="11"/>
        <v>9.8120936149078399E-9</v>
      </c>
      <c r="K181" s="51">
        <v>58.3</v>
      </c>
      <c r="L181" s="51">
        <f t="shared" si="13"/>
        <v>1.6907735697018532E-9</v>
      </c>
    </row>
    <row r="182" spans="1:12">
      <c r="A182" s="51">
        <v>178</v>
      </c>
      <c r="B182" s="51" t="s">
        <v>318</v>
      </c>
      <c r="C182" s="51">
        <v>0.22</v>
      </c>
      <c r="D182" s="51">
        <f t="shared" si="14"/>
        <v>6.3802776215164276E-12</v>
      </c>
      <c r="E182" s="51">
        <v>9.9000000000000005E-2</v>
      </c>
      <c r="F182" s="51">
        <f t="shared" si="10"/>
        <v>3.3496457512961249E-11</v>
      </c>
      <c r="G182" s="51">
        <v>11.4</v>
      </c>
      <c r="H182" s="51">
        <f t="shared" si="12"/>
        <v>3.3061438584221493E-10</v>
      </c>
      <c r="I182" s="51">
        <v>29</v>
      </c>
      <c r="J182" s="51">
        <f t="shared" si="11"/>
        <v>9.8120936149078399E-9</v>
      </c>
      <c r="K182" s="51">
        <v>58.1</v>
      </c>
      <c r="L182" s="51">
        <f t="shared" si="13"/>
        <v>1.6849733173186567E-9</v>
      </c>
    </row>
    <row r="183" spans="1:12">
      <c r="A183" s="51">
        <v>179</v>
      </c>
      <c r="B183" s="51" t="s">
        <v>319</v>
      </c>
      <c r="C183" s="51">
        <v>0.3</v>
      </c>
      <c r="D183" s="51">
        <f t="shared" si="14"/>
        <v>8.7003785747951283E-12</v>
      </c>
      <c r="E183" s="51">
        <v>0.19500000000000001</v>
      </c>
      <c r="F183" s="51">
        <f t="shared" si="10"/>
        <v>6.5977870858863064E-11</v>
      </c>
      <c r="G183" s="51">
        <v>14.1</v>
      </c>
      <c r="H183" s="51">
        <f t="shared" si="12"/>
        <v>4.0891779301537101E-10</v>
      </c>
      <c r="I183" s="51">
        <v>32</v>
      </c>
      <c r="J183" s="51">
        <f t="shared" si="11"/>
        <v>1.0827137781967272E-8</v>
      </c>
      <c r="K183" s="51">
        <v>57.9</v>
      </c>
      <c r="L183" s="51">
        <f t="shared" si="13"/>
        <v>1.6791730649354597E-9</v>
      </c>
    </row>
    <row r="184" spans="1:12">
      <c r="A184" s="51">
        <v>180</v>
      </c>
      <c r="B184" s="51" t="s">
        <v>320</v>
      </c>
      <c r="C184" s="51">
        <v>0.70599999999999996</v>
      </c>
      <c r="D184" s="51">
        <f t="shared" si="14"/>
        <v>2.0474890912684534E-11</v>
      </c>
      <c r="E184" s="51">
        <v>7.4999999999999997E-2</v>
      </c>
      <c r="F184" s="51">
        <f t="shared" si="10"/>
        <v>2.5376104176485789E-11</v>
      </c>
      <c r="G184" s="51">
        <v>11</v>
      </c>
      <c r="H184" s="51">
        <f t="shared" si="12"/>
        <v>3.1901388107582137E-10</v>
      </c>
      <c r="I184" s="51">
        <v>19.600000000000001</v>
      </c>
      <c r="J184" s="51">
        <f t="shared" si="11"/>
        <v>6.6316218914549543E-9</v>
      </c>
      <c r="K184" s="51">
        <v>56.8</v>
      </c>
      <c r="L184" s="51">
        <f t="shared" si="13"/>
        <v>1.6472716768278776E-9</v>
      </c>
    </row>
    <row r="185" spans="1:12">
      <c r="A185" s="51">
        <v>181</v>
      </c>
      <c r="B185" s="51" t="s">
        <v>321</v>
      </c>
      <c r="C185" s="51">
        <v>0.75800000000000001</v>
      </c>
      <c r="D185" s="51">
        <f t="shared" si="14"/>
        <v>2.198295653231569E-11</v>
      </c>
      <c r="E185" s="51">
        <v>7.4999999999999997E-2</v>
      </c>
      <c r="F185" s="51">
        <f t="shared" si="10"/>
        <v>2.5376104176485789E-11</v>
      </c>
      <c r="G185" s="51">
        <v>10.9</v>
      </c>
      <c r="H185" s="51">
        <f t="shared" si="12"/>
        <v>3.1611375488422303E-10</v>
      </c>
      <c r="I185" s="51">
        <v>17.3</v>
      </c>
      <c r="J185" s="51">
        <f t="shared" si="11"/>
        <v>5.8534213633760563E-9</v>
      </c>
      <c r="K185" s="51">
        <v>56.7</v>
      </c>
      <c r="L185" s="51">
        <f t="shared" si="13"/>
        <v>1.6443715506362796E-9</v>
      </c>
    </row>
    <row r="186" spans="1:12">
      <c r="A186" s="51">
        <v>182</v>
      </c>
      <c r="B186" s="51" t="s">
        <v>322</v>
      </c>
      <c r="C186" s="51">
        <v>0.24</v>
      </c>
      <c r="D186" s="51">
        <f t="shared" si="14"/>
        <v>6.960302859836103E-12</v>
      </c>
      <c r="E186" s="51">
        <v>0.126</v>
      </c>
      <c r="F186" s="51">
        <f t="shared" si="10"/>
        <v>4.2631855016496131E-11</v>
      </c>
      <c r="G186" s="51">
        <v>8.65</v>
      </c>
      <c r="H186" s="51">
        <f t="shared" si="12"/>
        <v>2.5086091557325958E-10</v>
      </c>
      <c r="I186" s="51">
        <v>27</v>
      </c>
      <c r="J186" s="51">
        <f t="shared" si="11"/>
        <v>9.1353975035348849E-9</v>
      </c>
      <c r="K186" s="51">
        <v>54.6</v>
      </c>
      <c r="L186" s="51">
        <f t="shared" si="13"/>
        <v>1.5834689006127135E-9</v>
      </c>
    </row>
    <row r="187" spans="1:12">
      <c r="A187" s="51">
        <v>183</v>
      </c>
      <c r="B187" s="51" t="s">
        <v>323</v>
      </c>
      <c r="C187" s="51">
        <v>0.434</v>
      </c>
      <c r="D187" s="51">
        <f t="shared" si="14"/>
        <v>1.2586547671536952E-11</v>
      </c>
      <c r="E187" s="51">
        <v>9.4E-2</v>
      </c>
      <c r="F187" s="51">
        <f t="shared" si="10"/>
        <v>3.1804717234528863E-11</v>
      </c>
      <c r="G187" s="51">
        <v>4.3499999999999996</v>
      </c>
      <c r="H187" s="51">
        <f t="shared" si="12"/>
        <v>1.2615548933452935E-10</v>
      </c>
      <c r="I187" s="51">
        <v>20.2</v>
      </c>
      <c r="J187" s="51">
        <f t="shared" si="11"/>
        <v>6.8346307248668395E-9</v>
      </c>
      <c r="K187" s="51">
        <v>52.4</v>
      </c>
      <c r="L187" s="51">
        <f t="shared" si="13"/>
        <v>1.519666124397549E-9</v>
      </c>
    </row>
    <row r="188" spans="1:12">
      <c r="A188" s="51">
        <v>184</v>
      </c>
      <c r="B188" s="51" t="s">
        <v>324</v>
      </c>
      <c r="C188" s="51">
        <v>0.37</v>
      </c>
      <c r="D188" s="51">
        <f t="shared" si="14"/>
        <v>1.0730466908913992E-11</v>
      </c>
      <c r="E188" s="51">
        <v>0.14299999999999999</v>
      </c>
      <c r="F188" s="51">
        <f t="shared" si="10"/>
        <v>4.838377196316624E-11</v>
      </c>
      <c r="G188" s="51">
        <v>13.2</v>
      </c>
      <c r="H188" s="51">
        <f t="shared" si="12"/>
        <v>3.828166572909856E-10</v>
      </c>
      <c r="I188" s="51">
        <v>51</v>
      </c>
      <c r="J188" s="51">
        <f t="shared" si="11"/>
        <v>1.7255750840010338E-8</v>
      </c>
      <c r="K188" s="51">
        <v>50.9</v>
      </c>
      <c r="L188" s="51">
        <f t="shared" si="13"/>
        <v>1.4761642315235734E-9</v>
      </c>
    </row>
    <row r="189" spans="1:12">
      <c r="A189" s="51">
        <v>185</v>
      </c>
      <c r="B189" s="51" t="s">
        <v>325</v>
      </c>
      <c r="C189" s="51">
        <v>0.17599999999999999</v>
      </c>
      <c r="D189" s="51">
        <f t="shared" si="14"/>
        <v>5.1042220972131419E-12</v>
      </c>
      <c r="E189" s="51">
        <v>9.0999999999999998E-2</v>
      </c>
      <c r="F189" s="51">
        <f t="shared" si="10"/>
        <v>3.0789673067469423E-11</v>
      </c>
      <c r="G189" s="51">
        <v>5.38</v>
      </c>
      <c r="H189" s="51">
        <f t="shared" si="12"/>
        <v>1.5602678910799265E-10</v>
      </c>
      <c r="I189" s="51">
        <v>15.2</v>
      </c>
      <c r="J189" s="51">
        <f t="shared" si="11"/>
        <v>5.1428904464344536E-9</v>
      </c>
      <c r="K189" s="51">
        <v>45</v>
      </c>
      <c r="L189" s="51">
        <f t="shared" si="13"/>
        <v>1.3050567862192693E-9</v>
      </c>
    </row>
    <row r="190" spans="1:12">
      <c r="A190" s="51">
        <v>186</v>
      </c>
      <c r="B190" s="51" t="s">
        <v>326</v>
      </c>
      <c r="C190" s="51">
        <v>0.18099999999999999</v>
      </c>
      <c r="D190" s="51">
        <f t="shared" si="14"/>
        <v>5.249228406793061E-12</v>
      </c>
      <c r="E190" s="51">
        <v>0.08</v>
      </c>
      <c r="F190" s="51">
        <f t="shared" si="10"/>
        <v>2.7067844454918175E-11</v>
      </c>
      <c r="G190" s="51">
        <v>4.72</v>
      </c>
      <c r="H190" s="51">
        <f t="shared" si="12"/>
        <v>1.3688595624344336E-10</v>
      </c>
      <c r="I190" s="51">
        <v>17.899999999999999</v>
      </c>
      <c r="J190" s="51">
        <f t="shared" si="11"/>
        <v>6.0564301967879415E-9</v>
      </c>
      <c r="K190" s="51">
        <v>44.3</v>
      </c>
      <c r="L190" s="51">
        <f t="shared" si="13"/>
        <v>1.2847559028780806E-9</v>
      </c>
    </row>
    <row r="191" spans="1:12">
      <c r="A191" s="51">
        <v>187</v>
      </c>
      <c r="B191" s="51" t="s">
        <v>327</v>
      </c>
      <c r="C191" s="51">
        <v>0.18</v>
      </c>
      <c r="D191" s="51">
        <f t="shared" si="14"/>
        <v>5.2202271448770768E-12</v>
      </c>
      <c r="E191" s="51">
        <v>0.11899999999999999</v>
      </c>
      <c r="F191" s="51">
        <f t="shared" si="10"/>
        <v>4.0263418626690786E-11</v>
      </c>
      <c r="G191" s="51">
        <v>5.46</v>
      </c>
      <c r="H191" s="51">
        <f t="shared" si="12"/>
        <v>1.5834689006127134E-10</v>
      </c>
      <c r="I191" s="51">
        <v>26</v>
      </c>
      <c r="J191" s="51">
        <f t="shared" si="11"/>
        <v>8.7970494478484083E-9</v>
      </c>
      <c r="K191" s="51">
        <v>44</v>
      </c>
      <c r="L191" s="51">
        <f t="shared" si="13"/>
        <v>1.2760555243032855E-9</v>
      </c>
    </row>
    <row r="192" spans="1:12">
      <c r="A192" s="51">
        <v>188</v>
      </c>
      <c r="B192" s="51" t="s">
        <v>328</v>
      </c>
      <c r="C192" s="51">
        <v>0.27</v>
      </c>
      <c r="D192" s="51">
        <f t="shared" si="14"/>
        <v>7.8303407173156157E-12</v>
      </c>
      <c r="E192" s="51">
        <v>0.14899999999999999</v>
      </c>
      <c r="F192" s="51">
        <f t="shared" si="10"/>
        <v>5.0413860297285102E-11</v>
      </c>
      <c r="G192" s="51">
        <v>6.02</v>
      </c>
      <c r="H192" s="51">
        <f t="shared" si="12"/>
        <v>1.7458759673422223E-10</v>
      </c>
      <c r="I192" s="51">
        <v>29.8</v>
      </c>
      <c r="J192" s="51">
        <f t="shared" si="11"/>
        <v>1.0082772059457021E-8</v>
      </c>
      <c r="K192" s="51">
        <v>43.2</v>
      </c>
      <c r="L192" s="51">
        <f t="shared" si="13"/>
        <v>1.2528545147704988E-9</v>
      </c>
    </row>
    <row r="193" spans="1:12">
      <c r="A193" s="51">
        <v>189</v>
      </c>
      <c r="B193" s="51" t="s">
        <v>329</v>
      </c>
      <c r="C193" s="51">
        <v>0.3</v>
      </c>
      <c r="D193" s="51">
        <f t="shared" si="14"/>
        <v>8.7003785747951283E-12</v>
      </c>
      <c r="E193" s="51">
        <v>0.10100000000000001</v>
      </c>
      <c r="F193" s="51">
        <f t="shared" si="10"/>
        <v>3.4173153624334201E-11</v>
      </c>
      <c r="G193" s="51">
        <v>22.3</v>
      </c>
      <c r="H193" s="51">
        <f t="shared" si="12"/>
        <v>6.4672814072643796E-10</v>
      </c>
      <c r="I193" s="51">
        <v>37</v>
      </c>
      <c r="J193" s="51">
        <f t="shared" si="11"/>
        <v>1.2518878060399657E-8</v>
      </c>
      <c r="K193" s="51">
        <v>41.8</v>
      </c>
      <c r="L193" s="51">
        <f t="shared" si="13"/>
        <v>1.2122527480881212E-9</v>
      </c>
    </row>
    <row r="194" spans="1:12">
      <c r="A194" s="51">
        <v>190</v>
      </c>
      <c r="B194" s="51" t="s">
        <v>330</v>
      </c>
      <c r="C194" s="51">
        <v>0.10199999999999999</v>
      </c>
      <c r="D194" s="51">
        <f t="shared" si="14"/>
        <v>2.9581287154303436E-12</v>
      </c>
      <c r="E194" s="51">
        <v>4.8000000000000001E-2</v>
      </c>
      <c r="F194" s="51">
        <f t="shared" si="10"/>
        <v>1.6240706672950907E-11</v>
      </c>
      <c r="G194" s="51">
        <v>3.04</v>
      </c>
      <c r="H194" s="51">
        <f t="shared" si="12"/>
        <v>8.8163836224590639E-11</v>
      </c>
      <c r="I194" s="51">
        <v>13.2</v>
      </c>
      <c r="J194" s="51">
        <f t="shared" si="11"/>
        <v>4.4661943350614986E-9</v>
      </c>
      <c r="K194" s="51">
        <v>24.2</v>
      </c>
      <c r="L194" s="51">
        <f t="shared" si="13"/>
        <v>7.0183053836680702E-10</v>
      </c>
    </row>
  </sheetData>
  <mergeCells count="13">
    <mergeCell ref="Q15:Q17"/>
    <mergeCell ref="Q18:Q19"/>
    <mergeCell ref="F2:J3"/>
    <mergeCell ref="U13:U14"/>
    <mergeCell ref="V13:V14"/>
    <mergeCell ref="T13:T14"/>
    <mergeCell ref="S13:S14"/>
    <mergeCell ref="R13:R14"/>
    <mergeCell ref="S11:S12"/>
    <mergeCell ref="Q5:Q6"/>
    <mergeCell ref="U5:V5"/>
    <mergeCell ref="Q7:Q12"/>
    <mergeCell ref="Q13:Q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4"/>
  <sheetViews>
    <sheetView zoomScaleNormal="100" workbookViewId="0">
      <selection activeCell="K6" sqref="K6"/>
    </sheetView>
  </sheetViews>
  <sheetFormatPr defaultRowHeight="12.75"/>
  <cols>
    <col min="1" max="1" width="9.140625" style="1"/>
    <col min="2" max="2" width="9.5703125" style="1" customWidth="1"/>
    <col min="3" max="4" width="9.140625" style="1"/>
    <col min="5" max="5" width="13.5703125" style="1" bestFit="1" customWidth="1"/>
    <col min="6" max="7" width="9.140625" style="1"/>
    <col min="8" max="8" width="13.5703125" style="1" bestFit="1" customWidth="1"/>
    <col min="9" max="10" width="9.140625" style="1"/>
    <col min="11" max="11" width="13.5703125" style="1" bestFit="1" customWidth="1"/>
    <col min="12" max="13" width="9.140625" style="1"/>
    <col min="14" max="14" width="13.5703125" style="1" bestFit="1" customWidth="1"/>
    <col min="15" max="16" width="9.140625" style="1"/>
    <col min="17" max="17" width="13.5703125" style="1" bestFit="1" customWidth="1"/>
    <col min="18" max="18" width="9.140625" style="1"/>
    <col min="19" max="19" width="40.7109375" style="1" customWidth="1"/>
    <col min="20" max="16384" width="9.140625" style="1"/>
  </cols>
  <sheetData>
    <row r="1" spans="1:25" ht="14.25" thickTop="1" thickBot="1">
      <c r="E1" s="204" t="s">
        <v>394</v>
      </c>
      <c r="F1" s="205"/>
      <c r="G1" s="205"/>
      <c r="H1" s="205"/>
      <c r="I1" s="205"/>
      <c r="J1" s="205"/>
      <c r="K1" s="205"/>
      <c r="L1" s="205"/>
      <c r="M1" s="205"/>
      <c r="N1" s="205"/>
      <c r="O1" s="205"/>
      <c r="P1" s="205"/>
      <c r="Q1" s="206"/>
    </row>
    <row r="2" spans="1:25" ht="14.25" thickTop="1" thickBot="1">
      <c r="E2" s="80" t="s">
        <v>332</v>
      </c>
      <c r="F2" s="201"/>
      <c r="G2" s="202"/>
      <c r="H2" s="80" t="s">
        <v>333</v>
      </c>
      <c r="I2" s="201"/>
      <c r="J2" s="202"/>
      <c r="K2" s="80" t="s">
        <v>334</v>
      </c>
      <c r="L2" s="201"/>
      <c r="M2" s="202"/>
      <c r="N2" s="80" t="s">
        <v>335</v>
      </c>
      <c r="O2" s="201"/>
      <c r="P2" s="202"/>
      <c r="Q2" s="80" t="s">
        <v>336</v>
      </c>
    </row>
    <row r="3" spans="1:25" ht="14.25" thickTop="1" thickBot="1">
      <c r="E3" s="85">
        <f>AVERAGE(E5:E225)</f>
        <v>1.2777040170858786E-8</v>
      </c>
      <c r="F3" s="194"/>
      <c r="G3" s="203"/>
      <c r="H3" s="85">
        <f>AVERAGE(H5:H225)</f>
        <v>2.6676369818558133E-7</v>
      </c>
      <c r="I3" s="194"/>
      <c r="J3" s="203"/>
      <c r="K3" s="85">
        <f>AVERAGE(K5:K225)</f>
        <v>2.5291237325826386E-6</v>
      </c>
      <c r="L3" s="194"/>
      <c r="M3" s="203"/>
      <c r="N3" s="85">
        <f>AVERAGE(N5:N225)</f>
        <v>3.7856568284698501E-6</v>
      </c>
      <c r="O3" s="194"/>
      <c r="P3" s="203"/>
      <c r="Q3" s="89">
        <f>AVERAGE(Q5:Q225)</f>
        <v>9.4563851547048067E-5</v>
      </c>
      <c r="R3" s="3"/>
    </row>
    <row r="4" spans="1:25" ht="13.5" thickTop="1">
      <c r="A4" s="51" t="s">
        <v>88</v>
      </c>
      <c r="B4" s="51" t="s">
        <v>133</v>
      </c>
      <c r="C4" s="51" t="s">
        <v>395</v>
      </c>
      <c r="D4" s="51" t="s">
        <v>338</v>
      </c>
      <c r="E4" s="64" t="s">
        <v>339</v>
      </c>
      <c r="F4" s="65" t="s">
        <v>25</v>
      </c>
      <c r="G4" s="65" t="s">
        <v>338</v>
      </c>
      <c r="H4" s="64" t="s">
        <v>340</v>
      </c>
      <c r="I4" s="65" t="s">
        <v>32</v>
      </c>
      <c r="J4" s="65" t="s">
        <v>338</v>
      </c>
      <c r="K4" s="64" t="s">
        <v>341</v>
      </c>
      <c r="L4" s="65" t="s">
        <v>36</v>
      </c>
      <c r="M4" s="65" t="s">
        <v>338</v>
      </c>
      <c r="N4" s="64" t="s">
        <v>342</v>
      </c>
      <c r="O4" s="65" t="s">
        <v>39</v>
      </c>
      <c r="P4" s="65" t="s">
        <v>338</v>
      </c>
      <c r="Q4" s="75" t="s">
        <v>363</v>
      </c>
      <c r="R4" s="3"/>
      <c r="S4" s="207" t="s">
        <v>347</v>
      </c>
      <c r="T4" s="208"/>
      <c r="U4" s="208"/>
      <c r="V4" s="208"/>
      <c r="W4" s="208"/>
      <c r="X4" s="208"/>
    </row>
    <row r="5" spans="1:25">
      <c r="A5" s="51">
        <v>1</v>
      </c>
      <c r="B5" s="51" t="s">
        <v>134</v>
      </c>
      <c r="C5" s="51">
        <v>0.23</v>
      </c>
      <c r="D5" s="51">
        <v>6.6702902406762649E-12</v>
      </c>
      <c r="E5" s="51">
        <f>D5/$T$7</f>
        <v>6.6702902406762644E-9</v>
      </c>
      <c r="F5" s="51">
        <v>0.38</v>
      </c>
      <c r="G5" s="51">
        <v>1.2857226116086133E-10</v>
      </c>
      <c r="H5" s="51">
        <f>G5/$U$7</f>
        <v>4.285742038695378E-7</v>
      </c>
      <c r="I5" s="51">
        <v>54.9</v>
      </c>
      <c r="J5" s="63">
        <v>1.5921692791875099E-9</v>
      </c>
      <c r="K5" s="63">
        <f>J5/$V$7</f>
        <v>5.3072309306250332E-6</v>
      </c>
      <c r="L5" s="51">
        <v>62</v>
      </c>
      <c r="M5" s="63">
        <v>2.09775794525616E-8</v>
      </c>
      <c r="N5" s="63">
        <f>M5/$W$7</f>
        <v>5.9935941293033139E-6</v>
      </c>
      <c r="O5" s="51">
        <v>199</v>
      </c>
      <c r="P5" s="51">
        <v>5.7712511212807687E-9</v>
      </c>
      <c r="Q5" s="78">
        <f>P5/$X$7</f>
        <v>1.9900865935450925E-4</v>
      </c>
      <c r="R5" s="3"/>
      <c r="S5" s="90" t="s">
        <v>9</v>
      </c>
      <c r="T5" s="51" t="s">
        <v>68</v>
      </c>
      <c r="U5" s="51" t="s">
        <v>69</v>
      </c>
      <c r="V5" s="51" t="s">
        <v>70</v>
      </c>
      <c r="W5" s="51" t="s">
        <v>71</v>
      </c>
      <c r="X5" s="51" t="s">
        <v>72</v>
      </c>
    </row>
    <row r="6" spans="1:25">
      <c r="A6" s="51">
        <v>2</v>
      </c>
      <c r="B6" s="51" t="s">
        <v>135</v>
      </c>
      <c r="C6" s="51">
        <v>0.27</v>
      </c>
      <c r="D6" s="51">
        <v>7.8303407173156157E-12</v>
      </c>
      <c r="E6" s="51">
        <f t="shared" ref="E6:E69" si="0">D6/$T$7</f>
        <v>7.8303407173156157E-9</v>
      </c>
      <c r="F6" s="51">
        <v>0.251</v>
      </c>
      <c r="G6" s="51">
        <v>8.4925361977305792E-11</v>
      </c>
      <c r="H6" s="51">
        <f t="shared" ref="H6:H69" si="1">G6/$U$7</f>
        <v>2.8308453992435267E-7</v>
      </c>
      <c r="I6" s="51">
        <v>13.5</v>
      </c>
      <c r="J6" s="51">
        <v>3.9151703586578077E-10</v>
      </c>
      <c r="K6" s="78">
        <f t="shared" ref="K6:K69" si="2">J6/$V$7</f>
        <v>1.3050567862192695E-6</v>
      </c>
      <c r="L6" s="51">
        <v>24</v>
      </c>
      <c r="M6" s="51">
        <v>8.1203533364754533E-9</v>
      </c>
      <c r="N6" s="51">
        <f t="shared" ref="N6:N69" si="3">M6/$W$7</f>
        <v>2.3201009532787009E-6</v>
      </c>
      <c r="O6" s="51">
        <v>180</v>
      </c>
      <c r="P6" s="51">
        <v>5.2202271448770771E-9</v>
      </c>
      <c r="Q6" s="51">
        <f t="shared" ref="Q6:Q69" si="4">P6/$X$7</f>
        <v>1.8000783258196817E-4</v>
      </c>
      <c r="S6" s="33" t="s">
        <v>365</v>
      </c>
      <c r="T6" s="51">
        <v>1E-3</v>
      </c>
      <c r="U6" s="51">
        <v>2.9999999999999997E-4</v>
      </c>
      <c r="V6" s="51">
        <v>2.9999999999999997E-4</v>
      </c>
      <c r="W6" s="51">
        <v>3.5000000000000001E-3</v>
      </c>
      <c r="X6" s="51">
        <v>3.0000000000000001E-3</v>
      </c>
    </row>
    <row r="7" spans="1:25">
      <c r="A7" s="51">
        <v>3</v>
      </c>
      <c r="B7" s="51" t="s">
        <v>136</v>
      </c>
      <c r="C7" s="51">
        <v>0.21</v>
      </c>
      <c r="D7" s="51">
        <v>6.0902650023565903E-12</v>
      </c>
      <c r="E7" s="51">
        <f t="shared" si="0"/>
        <v>6.09026500235659E-9</v>
      </c>
      <c r="F7" s="51">
        <v>0.54600000000000004</v>
      </c>
      <c r="G7" s="51">
        <v>1.8473803840481657E-10</v>
      </c>
      <c r="H7" s="51">
        <f t="shared" si="1"/>
        <v>6.1579346134938859E-7</v>
      </c>
      <c r="I7" s="51">
        <v>64.5</v>
      </c>
      <c r="J7" s="51">
        <v>1.8705813935809527E-9</v>
      </c>
      <c r="K7" s="88">
        <f t="shared" si="2"/>
        <v>6.2352713119365093E-6</v>
      </c>
      <c r="L7" s="51">
        <v>48</v>
      </c>
      <c r="M7" s="51">
        <v>1.6240706672950907E-8</v>
      </c>
      <c r="N7" s="51">
        <f t="shared" si="3"/>
        <v>4.6402019065574019E-6</v>
      </c>
      <c r="O7" s="51">
        <v>170</v>
      </c>
      <c r="P7" s="51">
        <v>4.9302145257172395E-9</v>
      </c>
      <c r="Q7" s="51">
        <f t="shared" si="4"/>
        <v>1.7000739743852549E-4</v>
      </c>
      <c r="S7" s="33" t="s">
        <v>366</v>
      </c>
      <c r="T7" s="51">
        <v>1E-3</v>
      </c>
      <c r="U7" s="51">
        <v>2.9999999999999997E-4</v>
      </c>
      <c r="V7" s="51">
        <v>2.9999999999999997E-4</v>
      </c>
      <c r="W7" s="51">
        <v>3.5000000000000001E-3</v>
      </c>
      <c r="X7" s="51">
        <v>2.9E-5</v>
      </c>
    </row>
    <row r="8" spans="1:25">
      <c r="A8" s="51">
        <v>4</v>
      </c>
      <c r="B8" s="51" t="s">
        <v>137</v>
      </c>
      <c r="C8" s="51">
        <v>1.41</v>
      </c>
      <c r="D8" s="51">
        <v>4.0891779301537105E-11</v>
      </c>
      <c r="E8" s="51">
        <f t="shared" si="0"/>
        <v>4.0891779301537104E-8</v>
      </c>
      <c r="F8" s="51">
        <v>0.44400000000000001</v>
      </c>
      <c r="G8" s="51">
        <v>1.5022653672479589E-10</v>
      </c>
      <c r="H8" s="51">
        <f t="shared" si="1"/>
        <v>5.0075512241598633E-7</v>
      </c>
      <c r="I8" s="51">
        <v>11.4</v>
      </c>
      <c r="J8" s="51">
        <v>3.3061438584221493E-10</v>
      </c>
      <c r="K8" s="51">
        <f t="shared" si="2"/>
        <v>1.1020479528073832E-6</v>
      </c>
      <c r="L8" s="51">
        <v>32</v>
      </c>
      <c r="M8" s="51">
        <v>1.0827137781967272E-8</v>
      </c>
      <c r="N8" s="51">
        <f t="shared" si="3"/>
        <v>3.0934679377049349E-6</v>
      </c>
      <c r="O8" s="51">
        <v>159</v>
      </c>
      <c r="P8" s="51">
        <v>4.6112006446414183E-9</v>
      </c>
      <c r="Q8" s="51">
        <f t="shared" si="4"/>
        <v>1.5900691878073856E-4</v>
      </c>
      <c r="S8" s="33" t="s">
        <v>367</v>
      </c>
      <c r="T8" s="51">
        <v>1.0000000000000001E-5</v>
      </c>
      <c r="U8" s="51">
        <v>2.0999999999999999E-5</v>
      </c>
      <c r="V8" s="51">
        <v>1.1999999999999999E-3</v>
      </c>
      <c r="W8" s="51">
        <v>5.1999999999999995E-4</v>
      </c>
      <c r="X8" s="51">
        <v>6.0000000000000002E-5</v>
      </c>
    </row>
    <row r="9" spans="1:25">
      <c r="A9" s="51">
        <v>5</v>
      </c>
      <c r="B9" s="51" t="s">
        <v>138</v>
      </c>
      <c r="C9" s="51">
        <v>0.4</v>
      </c>
      <c r="D9" s="51">
        <v>1.1600504766393506E-11</v>
      </c>
      <c r="E9" s="51">
        <f t="shared" si="0"/>
        <v>1.1600504766393506E-8</v>
      </c>
      <c r="F9" s="51">
        <v>0.22900000000000001</v>
      </c>
      <c r="G9" s="51">
        <v>7.7481704752203296E-11</v>
      </c>
      <c r="H9" s="51">
        <f t="shared" si="1"/>
        <v>2.58272349174011E-7</v>
      </c>
      <c r="I9" s="51">
        <v>24</v>
      </c>
      <c r="J9" s="51">
        <v>6.9603028598361034E-10</v>
      </c>
      <c r="K9" s="51">
        <f t="shared" si="2"/>
        <v>2.3201009532787014E-6</v>
      </c>
      <c r="L9" s="51">
        <v>28</v>
      </c>
      <c r="M9" s="51">
        <v>9.4737455592213616E-9</v>
      </c>
      <c r="N9" s="51">
        <f t="shared" si="3"/>
        <v>2.7067844454918177E-6</v>
      </c>
      <c r="O9" s="51">
        <v>156</v>
      </c>
      <c r="P9" s="51">
        <v>4.5241968588934667E-9</v>
      </c>
      <c r="Q9" s="51">
        <f t="shared" si="4"/>
        <v>1.5600678823770575E-4</v>
      </c>
      <c r="S9" s="33" t="s">
        <v>368</v>
      </c>
      <c r="T9" s="51">
        <v>6.1</v>
      </c>
      <c r="U9" s="51"/>
      <c r="V9" s="51">
        <v>1.5</v>
      </c>
      <c r="W9" s="51">
        <v>8.5000000000000006E-3</v>
      </c>
      <c r="X9" s="51">
        <v>0.5</v>
      </c>
    </row>
    <row r="10" spans="1:25">
      <c r="A10" s="51">
        <v>6</v>
      </c>
      <c r="B10" s="51" t="s">
        <v>139</v>
      </c>
      <c r="C10" s="51">
        <v>0.27</v>
      </c>
      <c r="D10" s="51">
        <v>7.8303407173156157E-12</v>
      </c>
      <c r="E10" s="51">
        <f t="shared" si="0"/>
        <v>7.8303407173156157E-9</v>
      </c>
      <c r="F10" s="51">
        <v>0.57099999999999995</v>
      </c>
      <c r="G10" s="51">
        <v>1.9319673979697849E-10</v>
      </c>
      <c r="H10" s="51">
        <f t="shared" si="1"/>
        <v>6.4398913265659502E-7</v>
      </c>
      <c r="I10" s="51">
        <v>64.7</v>
      </c>
      <c r="J10" s="51">
        <v>1.8763816459641496E-9</v>
      </c>
      <c r="K10" s="51">
        <f t="shared" si="2"/>
        <v>6.2546054865471655E-6</v>
      </c>
      <c r="L10" s="51">
        <v>65</v>
      </c>
      <c r="M10" s="51">
        <v>2.1992623619621018E-8</v>
      </c>
      <c r="N10" s="51">
        <f t="shared" si="3"/>
        <v>6.2836067484631481E-6</v>
      </c>
      <c r="O10" s="51">
        <v>153</v>
      </c>
      <c r="P10" s="51">
        <v>4.4371930731455159E-9</v>
      </c>
      <c r="Q10" s="51">
        <f t="shared" si="4"/>
        <v>1.5300665769467297E-4</v>
      </c>
      <c r="S10" s="33" t="s">
        <v>396</v>
      </c>
      <c r="T10" s="51">
        <v>6.3</v>
      </c>
      <c r="U10" s="51"/>
      <c r="V10" s="51">
        <v>15.1</v>
      </c>
      <c r="W10" s="51" t="s">
        <v>141</v>
      </c>
      <c r="X10" s="51">
        <v>42</v>
      </c>
      <c r="Y10" s="1" t="s">
        <v>355</v>
      </c>
    </row>
    <row r="11" spans="1:25">
      <c r="A11" s="51">
        <v>7</v>
      </c>
      <c r="B11" s="51" t="s">
        <v>140</v>
      </c>
      <c r="C11" s="51">
        <v>0.83</v>
      </c>
      <c r="D11" s="51">
        <v>2.4071047390266522E-11</v>
      </c>
      <c r="E11" s="51">
        <f t="shared" si="0"/>
        <v>2.4071047390266522E-8</v>
      </c>
      <c r="F11" s="51">
        <v>0.17199999999999999</v>
      </c>
      <c r="G11" s="51">
        <v>5.8195865578074073E-11</v>
      </c>
      <c r="H11" s="51">
        <f t="shared" si="1"/>
        <v>1.9398621859358025E-7</v>
      </c>
      <c r="I11" s="51">
        <v>20</v>
      </c>
      <c r="J11" s="51">
        <v>5.8002523831967523E-10</v>
      </c>
      <c r="K11" s="51">
        <f t="shared" si="2"/>
        <v>1.9334174610655842E-6</v>
      </c>
      <c r="L11" s="51">
        <v>30</v>
      </c>
      <c r="M11" s="51">
        <v>1.0150441670594317E-8</v>
      </c>
      <c r="N11" s="51">
        <f t="shared" si="3"/>
        <v>2.9001261915983761E-6</v>
      </c>
      <c r="O11" s="51">
        <v>151</v>
      </c>
      <c r="P11" s="51">
        <v>4.3791905493135479E-9</v>
      </c>
      <c r="Q11" s="51">
        <f t="shared" si="4"/>
        <v>1.5100657066598441E-4</v>
      </c>
      <c r="S11" s="33" t="s">
        <v>370</v>
      </c>
      <c r="T11" s="51">
        <v>6.1</v>
      </c>
      <c r="U11" s="51"/>
      <c r="V11" s="51">
        <v>3.66</v>
      </c>
      <c r="W11" s="51" t="s">
        <v>141</v>
      </c>
      <c r="X11" s="51">
        <v>20</v>
      </c>
    </row>
    <row r="12" spans="1:25">
      <c r="A12" s="51">
        <v>8</v>
      </c>
      <c r="B12" s="51" t="s">
        <v>142</v>
      </c>
      <c r="C12" s="51">
        <v>0.2</v>
      </c>
      <c r="D12" s="51">
        <v>5.800252383196753E-12</v>
      </c>
      <c r="E12" s="51">
        <f t="shared" si="0"/>
        <v>5.8002523831967532E-9</v>
      </c>
      <c r="F12" s="51">
        <v>0.57899999999999996</v>
      </c>
      <c r="G12" s="51">
        <v>1.959035242424703E-10</v>
      </c>
      <c r="H12" s="51">
        <f t="shared" si="1"/>
        <v>6.5301174747490107E-7</v>
      </c>
      <c r="I12" s="51">
        <v>55.4</v>
      </c>
      <c r="J12" s="51">
        <v>1.6066699101455003E-9</v>
      </c>
      <c r="K12" s="51">
        <f t="shared" si="2"/>
        <v>5.3555663671516677E-6</v>
      </c>
      <c r="L12" s="51">
        <v>46</v>
      </c>
      <c r="M12" s="51">
        <v>1.5564010561577953E-8</v>
      </c>
      <c r="N12" s="51">
        <f t="shared" si="3"/>
        <v>4.4468601604508435E-6</v>
      </c>
      <c r="O12" s="51">
        <v>148</v>
      </c>
      <c r="P12" s="51">
        <v>4.2921867635655971E-9</v>
      </c>
      <c r="Q12" s="51">
        <f t="shared" si="4"/>
        <v>1.4800644012295163E-4</v>
      </c>
      <c r="S12" s="86"/>
      <c r="T12" s="87"/>
      <c r="U12" s="87"/>
      <c r="V12" s="87"/>
      <c r="W12" s="87"/>
      <c r="X12" s="88"/>
    </row>
    <row r="13" spans="1:25">
      <c r="A13" s="51">
        <v>9</v>
      </c>
      <c r="B13" s="51" t="s">
        <v>143</v>
      </c>
      <c r="C13" s="51">
        <v>1.35</v>
      </c>
      <c r="D13" s="51">
        <v>3.9151703586578086E-11</v>
      </c>
      <c r="E13" s="51">
        <f t="shared" si="0"/>
        <v>3.9151703586578085E-8</v>
      </c>
      <c r="F13" s="51">
        <v>0.433</v>
      </c>
      <c r="G13" s="51">
        <v>1.4650470811224462E-10</v>
      </c>
      <c r="H13" s="51">
        <f t="shared" si="1"/>
        <v>4.8834902704081547E-7</v>
      </c>
      <c r="I13" s="51">
        <v>29.7</v>
      </c>
      <c r="J13" s="51">
        <v>8.6133747890471773E-10</v>
      </c>
      <c r="K13" s="51">
        <f t="shared" si="2"/>
        <v>2.8711249296823926E-6</v>
      </c>
      <c r="L13" s="51">
        <v>43</v>
      </c>
      <c r="M13" s="51">
        <v>1.4548966394518522E-8</v>
      </c>
      <c r="N13" s="51">
        <f t="shared" si="3"/>
        <v>4.1568475412910059E-6</v>
      </c>
      <c r="O13" s="51">
        <v>146</v>
      </c>
      <c r="P13" s="51">
        <v>4.234184239733629E-9</v>
      </c>
      <c r="Q13" s="51">
        <f t="shared" si="4"/>
        <v>1.4600635309426307E-4</v>
      </c>
    </row>
    <row r="14" spans="1:25">
      <c r="A14" s="51">
        <v>10</v>
      </c>
      <c r="B14" s="51" t="s">
        <v>144</v>
      </c>
      <c r="C14" s="51">
        <v>0.31</v>
      </c>
      <c r="D14" s="51">
        <v>8.9903911939549664E-12</v>
      </c>
      <c r="E14" s="51">
        <f t="shared" si="0"/>
        <v>8.9903911939549661E-9</v>
      </c>
      <c r="F14" s="51">
        <v>0.33700000000000002</v>
      </c>
      <c r="G14" s="51">
        <v>1.1402329476634283E-10</v>
      </c>
      <c r="H14" s="51">
        <f t="shared" si="1"/>
        <v>3.8007764922114283E-7</v>
      </c>
      <c r="I14" s="51">
        <v>59.3</v>
      </c>
      <c r="J14" s="51">
        <v>1.719774831617837E-9</v>
      </c>
      <c r="K14" s="51">
        <f t="shared" si="2"/>
        <v>5.7325827720594572E-6</v>
      </c>
      <c r="L14" s="51">
        <v>50</v>
      </c>
      <c r="M14" s="51">
        <v>1.691740278432386E-8</v>
      </c>
      <c r="N14" s="51">
        <f t="shared" si="3"/>
        <v>4.8335436526639603E-6</v>
      </c>
      <c r="O14" s="51">
        <v>143</v>
      </c>
      <c r="P14" s="51">
        <v>4.1471804539856783E-9</v>
      </c>
      <c r="Q14" s="51">
        <f t="shared" si="4"/>
        <v>1.4300622255123029E-4</v>
      </c>
    </row>
    <row r="15" spans="1:25">
      <c r="A15" s="51">
        <v>11</v>
      </c>
      <c r="B15" s="51" t="s">
        <v>145</v>
      </c>
      <c r="C15" s="51">
        <v>0.17</v>
      </c>
      <c r="D15" s="51">
        <v>4.9302145257172404E-12</v>
      </c>
      <c r="E15" s="51">
        <f t="shared" si="0"/>
        <v>4.9302145257172403E-9</v>
      </c>
      <c r="F15" s="51">
        <v>0.34100000000000003</v>
      </c>
      <c r="G15" s="51">
        <v>1.1537668698908875E-10</v>
      </c>
      <c r="H15" s="51">
        <f t="shared" si="1"/>
        <v>3.8458895663029585E-7</v>
      </c>
      <c r="I15" s="51">
        <v>35</v>
      </c>
      <c r="J15" s="51">
        <v>1.0150441670594317E-9</v>
      </c>
      <c r="K15" s="51">
        <f t="shared" si="2"/>
        <v>3.3834805568647724E-6</v>
      </c>
      <c r="L15" s="51">
        <v>34</v>
      </c>
      <c r="M15" s="51">
        <v>1.1503833893340225E-8</v>
      </c>
      <c r="N15" s="51">
        <f t="shared" si="3"/>
        <v>3.2868096838114928E-6</v>
      </c>
      <c r="O15" s="51">
        <v>140</v>
      </c>
      <c r="P15" s="51">
        <v>4.0601766682377266E-9</v>
      </c>
      <c r="Q15" s="51">
        <f t="shared" si="4"/>
        <v>1.4000609200819748E-4</v>
      </c>
    </row>
    <row r="16" spans="1:25">
      <c r="A16" s="51">
        <v>12</v>
      </c>
      <c r="B16" s="51" t="s">
        <v>148</v>
      </c>
      <c r="C16" s="51">
        <v>0.36</v>
      </c>
      <c r="D16" s="51">
        <v>1.0440454289754154E-11</v>
      </c>
      <c r="E16" s="51">
        <f t="shared" si="0"/>
        <v>1.0440454289754154E-8</v>
      </c>
      <c r="F16" s="51">
        <v>0.19900000000000001</v>
      </c>
      <c r="G16" s="51">
        <v>6.7331263081608968E-11</v>
      </c>
      <c r="H16" s="51">
        <f t="shared" si="1"/>
        <v>2.2443754360536325E-7</v>
      </c>
      <c r="I16" s="51">
        <v>9.5</v>
      </c>
      <c r="J16" s="51">
        <v>2.7551198820184577E-10</v>
      </c>
      <c r="K16" s="51">
        <f t="shared" si="2"/>
        <v>9.183732940061526E-7</v>
      </c>
      <c r="L16" s="51">
        <v>24</v>
      </c>
      <c r="M16" s="51">
        <v>8.1203533364754533E-9</v>
      </c>
      <c r="N16" s="51">
        <f t="shared" si="3"/>
        <v>2.3201009532787009E-6</v>
      </c>
      <c r="O16" s="51">
        <v>140</v>
      </c>
      <c r="P16" s="51">
        <v>4.0601766682377266E-9</v>
      </c>
      <c r="Q16" s="51">
        <f t="shared" si="4"/>
        <v>1.4000609200819748E-4</v>
      </c>
    </row>
    <row r="17" spans="1:17">
      <c r="A17" s="51">
        <v>13</v>
      </c>
      <c r="B17" s="51" t="s">
        <v>152</v>
      </c>
      <c r="C17" s="51">
        <v>0.27</v>
      </c>
      <c r="D17" s="51">
        <v>7.8303407173156157E-12</v>
      </c>
      <c r="E17" s="51">
        <f t="shared" si="0"/>
        <v>7.8303407173156157E-9</v>
      </c>
      <c r="F17" s="51">
        <v>0.39800000000000002</v>
      </c>
      <c r="G17" s="51">
        <v>1.3466252616321794E-10</v>
      </c>
      <c r="H17" s="51">
        <f t="shared" si="1"/>
        <v>4.488750872107265E-7</v>
      </c>
      <c r="I17" s="51">
        <v>55.9</v>
      </c>
      <c r="J17" s="51">
        <v>1.6211705411034923E-9</v>
      </c>
      <c r="K17" s="51">
        <f t="shared" si="2"/>
        <v>5.4039018036783081E-6</v>
      </c>
      <c r="L17" s="51">
        <v>61</v>
      </c>
      <c r="M17" s="51">
        <v>2.0639231396875112E-8</v>
      </c>
      <c r="N17" s="51">
        <f t="shared" si="3"/>
        <v>5.8969232562500313E-6</v>
      </c>
      <c r="O17" s="51">
        <v>138</v>
      </c>
      <c r="P17" s="51">
        <v>4.0021741444057594E-9</v>
      </c>
      <c r="Q17" s="51">
        <f t="shared" si="4"/>
        <v>1.3800600497950894E-4</v>
      </c>
    </row>
    <row r="18" spans="1:17">
      <c r="A18" s="51">
        <v>14</v>
      </c>
      <c r="B18" s="51" t="s">
        <v>153</v>
      </c>
      <c r="C18" s="51">
        <v>0.13</v>
      </c>
      <c r="D18" s="51">
        <v>3.7701640490778896E-12</v>
      </c>
      <c r="E18" s="51">
        <f t="shared" si="0"/>
        <v>3.7701640490778899E-9</v>
      </c>
      <c r="F18" s="51">
        <v>0.55100000000000005</v>
      </c>
      <c r="G18" s="51">
        <v>1.8642977868324897E-10</v>
      </c>
      <c r="H18" s="51">
        <f t="shared" si="1"/>
        <v>6.2143259561082994E-7</v>
      </c>
      <c r="I18" s="51">
        <v>60.3</v>
      </c>
      <c r="J18" s="51">
        <v>1.7487760935338206E-9</v>
      </c>
      <c r="K18" s="51">
        <f t="shared" si="2"/>
        <v>5.8292536451127355E-6</v>
      </c>
      <c r="L18" s="51">
        <v>37</v>
      </c>
      <c r="M18" s="51">
        <v>1.2518878060399657E-8</v>
      </c>
      <c r="N18" s="51">
        <f t="shared" si="3"/>
        <v>3.5768223029713304E-6</v>
      </c>
      <c r="O18" s="51">
        <v>134</v>
      </c>
      <c r="P18" s="51">
        <v>3.8861690967418242E-9</v>
      </c>
      <c r="Q18" s="51">
        <f t="shared" si="4"/>
        <v>1.3400583092213186E-4</v>
      </c>
    </row>
    <row r="19" spans="1:17">
      <c r="A19" s="51">
        <v>15</v>
      </c>
      <c r="B19" s="51" t="s">
        <v>154</v>
      </c>
      <c r="C19" s="51">
        <v>0.69</v>
      </c>
      <c r="D19" s="51">
        <v>2.0010870722028795E-11</v>
      </c>
      <c r="E19" s="51">
        <f t="shared" si="0"/>
        <v>2.0010870722028796E-8</v>
      </c>
      <c r="F19" s="51">
        <v>0.217</v>
      </c>
      <c r="G19" s="51">
        <v>7.342152808396556E-11</v>
      </c>
      <c r="H19" s="51">
        <f t="shared" si="1"/>
        <v>2.4473842694655187E-7</v>
      </c>
      <c r="I19" s="51">
        <v>33.4</v>
      </c>
      <c r="J19" s="51">
        <v>9.6864214799385762E-10</v>
      </c>
      <c r="K19" s="51">
        <f t="shared" si="2"/>
        <v>3.2288071599795256E-6</v>
      </c>
      <c r="L19" s="51">
        <v>73</v>
      </c>
      <c r="M19" s="51">
        <v>2.4699408065112838E-8</v>
      </c>
      <c r="N19" s="51">
        <f t="shared" si="3"/>
        <v>7.0569737328893824E-6</v>
      </c>
      <c r="O19" s="51">
        <v>133</v>
      </c>
      <c r="P19" s="51">
        <v>3.8571678348258406E-9</v>
      </c>
      <c r="Q19" s="51">
        <f t="shared" si="4"/>
        <v>1.330057874077876E-4</v>
      </c>
    </row>
    <row r="20" spans="1:17">
      <c r="A20" s="51">
        <v>16</v>
      </c>
      <c r="B20" s="51" t="s">
        <v>155</v>
      </c>
      <c r="C20" s="51">
        <v>0.24</v>
      </c>
      <c r="D20" s="51">
        <v>6.960302859836103E-12</v>
      </c>
      <c r="E20" s="51">
        <f t="shared" si="0"/>
        <v>6.9603028598361028E-9</v>
      </c>
      <c r="F20" s="51">
        <v>0.41899999999999998</v>
      </c>
      <c r="G20" s="51">
        <v>1.4176783533263395E-10</v>
      </c>
      <c r="H20" s="51">
        <f t="shared" si="1"/>
        <v>4.7255945110877985E-7</v>
      </c>
      <c r="I20" s="51">
        <v>48.9</v>
      </c>
      <c r="J20" s="51">
        <v>1.4181617076916058E-9</v>
      </c>
      <c r="K20" s="51">
        <f t="shared" si="2"/>
        <v>4.727205692305353E-6</v>
      </c>
      <c r="L20" s="51">
        <v>62</v>
      </c>
      <c r="M20" s="51">
        <v>2.0977579452561587E-8</v>
      </c>
      <c r="N20" s="51">
        <f t="shared" si="3"/>
        <v>5.9935941293033105E-6</v>
      </c>
      <c r="O20" s="51">
        <v>133</v>
      </c>
      <c r="P20" s="51">
        <v>3.8571678348258406E-9</v>
      </c>
      <c r="Q20" s="51">
        <f t="shared" si="4"/>
        <v>1.330057874077876E-4</v>
      </c>
    </row>
    <row r="21" spans="1:17">
      <c r="A21" s="51">
        <v>17</v>
      </c>
      <c r="B21" s="51" t="s">
        <v>156</v>
      </c>
      <c r="C21" s="51">
        <v>0.34</v>
      </c>
      <c r="D21" s="51">
        <v>9.8604290514344807E-12</v>
      </c>
      <c r="E21" s="51">
        <f t="shared" si="0"/>
        <v>9.8604290514344806E-9</v>
      </c>
      <c r="F21" s="51">
        <v>0.37</v>
      </c>
      <c r="G21" s="51">
        <v>1.2518878060399658E-10</v>
      </c>
      <c r="H21" s="51">
        <f t="shared" si="1"/>
        <v>4.1729593534665531E-7</v>
      </c>
      <c r="I21" s="51">
        <v>50.6</v>
      </c>
      <c r="J21" s="51">
        <v>1.4674638529487785E-9</v>
      </c>
      <c r="K21" s="51">
        <f t="shared" si="2"/>
        <v>4.8915461764959288E-6</v>
      </c>
      <c r="L21" s="51">
        <v>42</v>
      </c>
      <c r="M21" s="51">
        <v>1.4210618338832043E-8</v>
      </c>
      <c r="N21" s="51">
        <f t="shared" si="3"/>
        <v>4.0601766682377267E-6</v>
      </c>
      <c r="O21" s="51">
        <v>131</v>
      </c>
      <c r="P21" s="51">
        <v>3.7991653109938726E-9</v>
      </c>
      <c r="Q21" s="51">
        <f t="shared" si="4"/>
        <v>1.3100570037909905E-4</v>
      </c>
    </row>
    <row r="22" spans="1:17">
      <c r="A22" s="51">
        <v>18</v>
      </c>
      <c r="B22" s="51" t="s">
        <v>158</v>
      </c>
      <c r="C22" s="51">
        <v>0.82</v>
      </c>
      <c r="D22" s="51">
        <v>2.3781034771106682E-11</v>
      </c>
      <c r="E22" s="51">
        <f t="shared" si="0"/>
        <v>2.3781034771106681E-8</v>
      </c>
      <c r="F22" s="51">
        <v>0.28499999999999998</v>
      </c>
      <c r="G22" s="51">
        <v>9.6429195870645998E-11</v>
      </c>
      <c r="H22" s="51">
        <f t="shared" si="1"/>
        <v>3.2143065290215337E-7</v>
      </c>
      <c r="I22" s="51">
        <v>25.9</v>
      </c>
      <c r="J22" s="51">
        <v>7.511326836239794E-10</v>
      </c>
      <c r="K22" s="51">
        <f t="shared" si="2"/>
        <v>2.5037756120799316E-6</v>
      </c>
      <c r="L22" s="51">
        <v>34</v>
      </c>
      <c r="M22" s="51">
        <v>1.1503833893340225E-8</v>
      </c>
      <c r="N22" s="51">
        <f t="shared" si="3"/>
        <v>3.2868096838114928E-6</v>
      </c>
      <c r="O22" s="51">
        <v>131</v>
      </c>
      <c r="P22" s="51">
        <v>3.7991653109938726E-9</v>
      </c>
      <c r="Q22" s="51">
        <f t="shared" si="4"/>
        <v>1.3100570037909905E-4</v>
      </c>
    </row>
    <row r="23" spans="1:17">
      <c r="A23" s="51">
        <v>19</v>
      </c>
      <c r="B23" s="51" t="s">
        <v>159</v>
      </c>
      <c r="C23" s="51">
        <v>0.38</v>
      </c>
      <c r="D23" s="51">
        <v>1.102047952807383E-11</v>
      </c>
      <c r="E23" s="51">
        <f t="shared" si="0"/>
        <v>1.1020479528073829E-8</v>
      </c>
      <c r="F23" s="51">
        <v>0.154</v>
      </c>
      <c r="G23" s="51">
        <v>5.2105600575717494E-11</v>
      </c>
      <c r="H23" s="51">
        <f t="shared" si="1"/>
        <v>1.7368533525239166E-7</v>
      </c>
      <c r="I23" s="51">
        <v>24</v>
      </c>
      <c r="J23" s="51">
        <v>6.9603028598361034E-10</v>
      </c>
      <c r="K23" s="51">
        <f t="shared" si="2"/>
        <v>2.3201009532787014E-6</v>
      </c>
      <c r="L23" s="51">
        <v>65</v>
      </c>
      <c r="M23" s="51">
        <v>2.1992623619621018E-8</v>
      </c>
      <c r="N23" s="51">
        <f t="shared" si="3"/>
        <v>6.2836067484631481E-6</v>
      </c>
      <c r="O23" s="51">
        <v>129</v>
      </c>
      <c r="P23" s="51">
        <v>3.7411627871619054E-9</v>
      </c>
      <c r="Q23" s="51">
        <f t="shared" si="4"/>
        <v>1.2900561335041054E-4</v>
      </c>
    </row>
    <row r="24" spans="1:17">
      <c r="A24" s="51">
        <v>20</v>
      </c>
      <c r="B24" s="51" t="s">
        <v>160</v>
      </c>
      <c r="C24" s="51">
        <v>1.1000000000000001</v>
      </c>
      <c r="D24" s="51">
        <v>3.1901388107582142E-11</v>
      </c>
      <c r="E24" s="51">
        <f t="shared" si="0"/>
        <v>3.1901388107582145E-8</v>
      </c>
      <c r="F24" s="51">
        <v>0.438</v>
      </c>
      <c r="G24" s="51">
        <v>1.4819644839067702E-10</v>
      </c>
      <c r="H24" s="51">
        <f t="shared" si="1"/>
        <v>4.9398816130225682E-7</v>
      </c>
      <c r="I24" s="51">
        <v>13.5</v>
      </c>
      <c r="J24" s="51">
        <v>3.9151703586578077E-10</v>
      </c>
      <c r="K24" s="51">
        <f t="shared" si="2"/>
        <v>1.3050567862192695E-6</v>
      </c>
      <c r="L24" s="51">
        <v>35</v>
      </c>
      <c r="M24" s="51">
        <v>1.1842181949026703E-8</v>
      </c>
      <c r="N24" s="51">
        <f t="shared" si="3"/>
        <v>3.3834805568647724E-6</v>
      </c>
      <c r="O24" s="51">
        <v>129</v>
      </c>
      <c r="P24" s="51">
        <v>3.7411627871619054E-9</v>
      </c>
      <c r="Q24" s="51">
        <f t="shared" si="4"/>
        <v>1.2900561335041054E-4</v>
      </c>
    </row>
    <row r="25" spans="1:17">
      <c r="A25" s="51">
        <v>21</v>
      </c>
      <c r="B25" s="51" t="s">
        <v>161</v>
      </c>
      <c r="C25" s="51">
        <v>0.23499999999999999</v>
      </c>
      <c r="D25" s="51">
        <v>6.8152965502561839E-12</v>
      </c>
      <c r="E25" s="51">
        <f t="shared" si="0"/>
        <v>6.815296550256184E-9</v>
      </c>
      <c r="F25" s="51">
        <v>0.47149999999999997</v>
      </c>
      <c r="G25" s="51">
        <v>1.5953110825617399E-10</v>
      </c>
      <c r="H25" s="51">
        <f t="shared" si="1"/>
        <v>5.3177036085391338E-7</v>
      </c>
      <c r="I25" s="51">
        <v>54.9</v>
      </c>
      <c r="J25" s="51">
        <v>1.5921692791875085E-9</v>
      </c>
      <c r="K25" s="51">
        <f t="shared" si="2"/>
        <v>5.3072309306250289E-6</v>
      </c>
      <c r="L25" s="51">
        <v>40</v>
      </c>
      <c r="M25" s="51">
        <v>1.353392222745909E-8</v>
      </c>
      <c r="N25" s="51">
        <f t="shared" si="3"/>
        <v>3.8668349221311684E-6</v>
      </c>
      <c r="O25" s="51">
        <v>127</v>
      </c>
      <c r="P25" s="51">
        <v>3.6831602633299378E-9</v>
      </c>
      <c r="Q25" s="51">
        <f t="shared" si="4"/>
        <v>1.2700552632172199E-4</v>
      </c>
    </row>
    <row r="26" spans="1:17">
      <c r="A26" s="51">
        <v>22</v>
      </c>
      <c r="B26" s="51" t="s">
        <v>162</v>
      </c>
      <c r="C26" s="51">
        <v>0.24</v>
      </c>
      <c r="D26" s="51">
        <v>6.960302859836103E-12</v>
      </c>
      <c r="E26" s="51">
        <f t="shared" si="0"/>
        <v>6.9603028598361028E-9</v>
      </c>
      <c r="F26" s="51">
        <v>0.23899999999999999</v>
      </c>
      <c r="G26" s="51">
        <v>8.0865185309068055E-11</v>
      </c>
      <c r="H26" s="51">
        <f t="shared" si="1"/>
        <v>2.6955061769689354E-7</v>
      </c>
      <c r="I26" s="51">
        <v>22.7</v>
      </c>
      <c r="J26" s="51">
        <v>6.5832864549283132E-10</v>
      </c>
      <c r="K26" s="51">
        <f t="shared" si="2"/>
        <v>2.1944288183094379E-6</v>
      </c>
      <c r="L26" s="51">
        <v>37</v>
      </c>
      <c r="M26" s="51">
        <v>1.2518878060399657E-8</v>
      </c>
      <c r="N26" s="51">
        <f t="shared" si="3"/>
        <v>3.5768223029713304E-6</v>
      </c>
      <c r="O26" s="51">
        <v>127</v>
      </c>
      <c r="P26" s="51">
        <v>3.6831602633299378E-9</v>
      </c>
      <c r="Q26" s="51">
        <f t="shared" si="4"/>
        <v>1.2700552632172199E-4</v>
      </c>
    </row>
    <row r="27" spans="1:17">
      <c r="A27" s="51">
        <v>23</v>
      </c>
      <c r="B27" s="51" t="s">
        <v>163</v>
      </c>
      <c r="C27" s="51">
        <v>0.35</v>
      </c>
      <c r="D27" s="51">
        <v>1.0150441670594316E-11</v>
      </c>
      <c r="E27" s="51">
        <f t="shared" si="0"/>
        <v>1.0150441670594315E-8</v>
      </c>
      <c r="F27" s="51">
        <v>0.63800000000000001</v>
      </c>
      <c r="G27" s="51">
        <v>2.1586605952797249E-10</v>
      </c>
      <c r="H27" s="51">
        <f t="shared" si="1"/>
        <v>7.1955353175990836E-7</v>
      </c>
      <c r="I27" s="51">
        <v>21</v>
      </c>
      <c r="J27" s="51">
        <v>6.0902650023565904E-10</v>
      </c>
      <c r="K27" s="51">
        <f t="shared" si="2"/>
        <v>2.0300883341188638E-6</v>
      </c>
      <c r="L27" s="51">
        <v>31</v>
      </c>
      <c r="M27" s="51">
        <v>1.0488789726280793E-8</v>
      </c>
      <c r="N27" s="51">
        <f t="shared" si="3"/>
        <v>2.9967970646516553E-6</v>
      </c>
      <c r="O27" s="51">
        <v>127</v>
      </c>
      <c r="P27" s="51">
        <v>3.6831602633299378E-9</v>
      </c>
      <c r="Q27" s="51">
        <f t="shared" si="4"/>
        <v>1.2700552632172199E-4</v>
      </c>
    </row>
    <row r="28" spans="1:17">
      <c r="A28" s="51">
        <v>24</v>
      </c>
      <c r="B28" s="51" t="s">
        <v>164</v>
      </c>
      <c r="C28" s="51">
        <v>0.72</v>
      </c>
      <c r="D28" s="51">
        <v>2.0880908579508307E-11</v>
      </c>
      <c r="E28" s="51">
        <f t="shared" si="0"/>
        <v>2.0880908579508308E-8</v>
      </c>
      <c r="F28" s="51">
        <v>0.252</v>
      </c>
      <c r="G28" s="51">
        <v>8.5263710032992261E-11</v>
      </c>
      <c r="H28" s="51">
        <f t="shared" si="1"/>
        <v>2.8421236677664089E-7</v>
      </c>
      <c r="I28" s="51">
        <v>48.3</v>
      </c>
      <c r="J28" s="51">
        <v>1.4007609505420156E-9</v>
      </c>
      <c r="K28" s="51">
        <f t="shared" si="2"/>
        <v>4.6692031684733861E-6</v>
      </c>
      <c r="L28" s="51">
        <v>65</v>
      </c>
      <c r="M28" s="51">
        <v>2.1992623619621018E-8</v>
      </c>
      <c r="N28" s="51">
        <f t="shared" si="3"/>
        <v>6.2836067484631481E-6</v>
      </c>
      <c r="O28" s="51">
        <v>126</v>
      </c>
      <c r="P28" s="51">
        <v>3.6541590014139542E-9</v>
      </c>
      <c r="Q28" s="51">
        <f t="shared" si="4"/>
        <v>1.2600548280737773E-4</v>
      </c>
    </row>
    <row r="29" spans="1:17">
      <c r="A29" s="51">
        <v>25</v>
      </c>
      <c r="B29" s="51" t="s">
        <v>165</v>
      </c>
      <c r="C29" s="51">
        <v>0.18</v>
      </c>
      <c r="D29" s="51">
        <v>5.2202271448770768E-12</v>
      </c>
      <c r="E29" s="51">
        <f t="shared" si="0"/>
        <v>5.2202271448770771E-9</v>
      </c>
      <c r="F29" s="51">
        <v>0.35</v>
      </c>
      <c r="G29" s="51">
        <v>1.1842181949026701E-10</v>
      </c>
      <c r="H29" s="51">
        <f t="shared" si="1"/>
        <v>3.9473939830089007E-7</v>
      </c>
      <c r="I29" s="51">
        <v>66.599999999999994</v>
      </c>
      <c r="J29" s="51">
        <v>1.9314840436045183E-9</v>
      </c>
      <c r="K29" s="51">
        <f t="shared" si="2"/>
        <v>6.4382801453483949E-6</v>
      </c>
      <c r="L29" s="51">
        <v>45</v>
      </c>
      <c r="M29" s="51">
        <v>1.5225662505891475E-8</v>
      </c>
      <c r="N29" s="51">
        <f t="shared" si="3"/>
        <v>4.3501892873975643E-6</v>
      </c>
      <c r="O29" s="51">
        <v>125</v>
      </c>
      <c r="P29" s="51">
        <v>3.6251577394979702E-9</v>
      </c>
      <c r="Q29" s="51">
        <f t="shared" si="4"/>
        <v>1.2500543929303345E-4</v>
      </c>
    </row>
    <row r="30" spans="1:17">
      <c r="A30" s="51">
        <v>26</v>
      </c>
      <c r="B30" s="51" t="s">
        <v>166</v>
      </c>
      <c r="C30" s="51">
        <v>1.41</v>
      </c>
      <c r="D30" s="51">
        <v>4.0891779301537105E-11</v>
      </c>
      <c r="E30" s="51">
        <f t="shared" si="0"/>
        <v>4.0891779301537104E-8</v>
      </c>
      <c r="F30" s="51">
        <v>0.33200000000000002</v>
      </c>
      <c r="G30" s="51">
        <v>1.1233155448791045E-10</v>
      </c>
      <c r="H30" s="51">
        <f t="shared" si="1"/>
        <v>3.7443851495970153E-7</v>
      </c>
      <c r="I30" s="51">
        <v>19.399999999999999</v>
      </c>
      <c r="J30" s="51">
        <v>5.6262448117008489E-10</v>
      </c>
      <c r="K30" s="51">
        <f t="shared" si="2"/>
        <v>1.8754149372336165E-6</v>
      </c>
      <c r="L30" s="51">
        <v>32</v>
      </c>
      <c r="M30" s="51">
        <v>1.0827137781967272E-8</v>
      </c>
      <c r="N30" s="51">
        <f t="shared" si="3"/>
        <v>3.0934679377049349E-6</v>
      </c>
      <c r="O30" s="51">
        <v>125</v>
      </c>
      <c r="P30" s="51">
        <v>3.6251577394979702E-9</v>
      </c>
      <c r="Q30" s="51">
        <f t="shared" si="4"/>
        <v>1.2500543929303345E-4</v>
      </c>
    </row>
    <row r="31" spans="1:17">
      <c r="A31" s="51">
        <v>27</v>
      </c>
      <c r="B31" s="51" t="s">
        <v>167</v>
      </c>
      <c r="C31" s="51">
        <v>0.26</v>
      </c>
      <c r="D31" s="51">
        <v>7.5403280981557792E-12</v>
      </c>
      <c r="E31" s="51">
        <f t="shared" si="0"/>
        <v>7.5403280981557797E-9</v>
      </c>
      <c r="F31" s="51">
        <v>0.27300000000000002</v>
      </c>
      <c r="G31" s="51">
        <v>9.2369019202408287E-11</v>
      </c>
      <c r="H31" s="51">
        <f t="shared" si="1"/>
        <v>3.0789673067469429E-7</v>
      </c>
      <c r="I31" s="51">
        <v>46.2</v>
      </c>
      <c r="J31" s="51">
        <v>1.33985830051845E-9</v>
      </c>
      <c r="K31" s="51">
        <f t="shared" si="2"/>
        <v>4.4661943350615005E-6</v>
      </c>
      <c r="L31" s="51">
        <v>50</v>
      </c>
      <c r="M31" s="51">
        <v>1.691740278432386E-8</v>
      </c>
      <c r="N31" s="51">
        <f t="shared" si="3"/>
        <v>4.8335436526639603E-6</v>
      </c>
      <c r="O31" s="51">
        <v>124</v>
      </c>
      <c r="P31" s="51">
        <v>3.5961564775819866E-9</v>
      </c>
      <c r="Q31" s="51">
        <f t="shared" si="4"/>
        <v>1.240053957786892E-4</v>
      </c>
    </row>
    <row r="32" spans="1:17">
      <c r="A32" s="51">
        <v>28</v>
      </c>
      <c r="B32" s="51" t="s">
        <v>168</v>
      </c>
      <c r="C32" s="51">
        <v>0.19</v>
      </c>
      <c r="D32" s="51">
        <v>5.5102397640369149E-12</v>
      </c>
      <c r="E32" s="51">
        <f t="shared" si="0"/>
        <v>5.5102397640369147E-9</v>
      </c>
      <c r="F32" s="51">
        <v>0.255</v>
      </c>
      <c r="G32" s="51">
        <v>8.6278754200051695E-11</v>
      </c>
      <c r="H32" s="51">
        <f t="shared" si="1"/>
        <v>2.875958473335057E-7</v>
      </c>
      <c r="I32" s="51">
        <v>48.7</v>
      </c>
      <c r="J32" s="51">
        <v>1.4123614553084094E-9</v>
      </c>
      <c r="K32" s="51">
        <f t="shared" si="2"/>
        <v>4.7078715176946985E-6</v>
      </c>
      <c r="L32" s="51">
        <v>37</v>
      </c>
      <c r="M32" s="51">
        <v>1.2518878060399657E-8</v>
      </c>
      <c r="N32" s="51">
        <f t="shared" si="3"/>
        <v>3.5768223029713304E-6</v>
      </c>
      <c r="O32" s="51">
        <v>124</v>
      </c>
      <c r="P32" s="51">
        <v>3.5961564775819866E-9</v>
      </c>
      <c r="Q32" s="51">
        <f t="shared" si="4"/>
        <v>1.240053957786892E-4</v>
      </c>
    </row>
    <row r="33" spans="1:17">
      <c r="A33" s="51">
        <v>29</v>
      </c>
      <c r="B33" s="51" t="s">
        <v>169</v>
      </c>
      <c r="C33" s="51">
        <v>0.78</v>
      </c>
      <c r="D33" s="51">
        <v>2.2620984294467336E-11</v>
      </c>
      <c r="E33" s="51">
        <f t="shared" si="0"/>
        <v>2.2620984294467334E-8</v>
      </c>
      <c r="F33" s="51">
        <v>0.29599999999999999</v>
      </c>
      <c r="G33" s="51">
        <v>1.0015102448319727E-10</v>
      </c>
      <c r="H33" s="51">
        <f t="shared" si="1"/>
        <v>3.3383674827732424E-7</v>
      </c>
      <c r="I33" s="51">
        <v>31.6</v>
      </c>
      <c r="J33" s="51">
        <v>9.16439876545087E-10</v>
      </c>
      <c r="K33" s="51">
        <f t="shared" si="2"/>
        <v>3.0547995884836238E-6</v>
      </c>
      <c r="L33" s="51">
        <v>41</v>
      </c>
      <c r="M33" s="51">
        <v>1.3872270283145567E-8</v>
      </c>
      <c r="N33" s="51">
        <f t="shared" si="3"/>
        <v>3.9635057951844476E-6</v>
      </c>
      <c r="O33" s="51">
        <v>123</v>
      </c>
      <c r="P33" s="51">
        <v>3.5671552156660026E-9</v>
      </c>
      <c r="Q33" s="51">
        <f t="shared" si="4"/>
        <v>1.2300535226434492E-4</v>
      </c>
    </row>
    <row r="34" spans="1:17">
      <c r="A34" s="51">
        <v>30</v>
      </c>
      <c r="B34" s="51" t="s">
        <v>170</v>
      </c>
      <c r="C34" s="51">
        <v>0.56999999999999995</v>
      </c>
      <c r="D34" s="51">
        <v>1.6530719292110741E-11</v>
      </c>
      <c r="E34" s="51">
        <f t="shared" si="0"/>
        <v>1.6530719292110741E-8</v>
      </c>
      <c r="F34" s="51">
        <v>0.19</v>
      </c>
      <c r="G34" s="51">
        <v>6.4286130580430665E-11</v>
      </c>
      <c r="H34" s="51">
        <f t="shared" si="1"/>
        <v>2.142871019347689E-7</v>
      </c>
      <c r="I34" s="51">
        <v>17.600000000000001</v>
      </c>
      <c r="J34" s="51">
        <v>5.1042220972131427E-10</v>
      </c>
      <c r="K34" s="51">
        <f t="shared" si="2"/>
        <v>1.7014073657377143E-6</v>
      </c>
      <c r="L34" s="51">
        <v>31</v>
      </c>
      <c r="M34" s="51">
        <v>1.0488789726280793E-8</v>
      </c>
      <c r="N34" s="51">
        <f t="shared" si="3"/>
        <v>2.9967970646516553E-6</v>
      </c>
      <c r="O34" s="51">
        <v>123</v>
      </c>
      <c r="P34" s="51">
        <v>3.5671552156660026E-9</v>
      </c>
      <c r="Q34" s="51">
        <f t="shared" si="4"/>
        <v>1.2300535226434492E-4</v>
      </c>
    </row>
    <row r="35" spans="1:17">
      <c r="A35" s="51">
        <v>31</v>
      </c>
      <c r="B35" s="51" t="s">
        <v>171</v>
      </c>
      <c r="C35" s="51">
        <v>0.24</v>
      </c>
      <c r="D35" s="51">
        <v>6.960302859836103E-12</v>
      </c>
      <c r="E35" s="51">
        <f t="shared" si="0"/>
        <v>6.9603028598361028E-9</v>
      </c>
      <c r="F35" s="51">
        <v>0.311</v>
      </c>
      <c r="G35" s="51">
        <v>1.0522624531849442E-10</v>
      </c>
      <c r="H35" s="51">
        <f t="shared" si="1"/>
        <v>3.5075415106164813E-7</v>
      </c>
      <c r="I35" s="51">
        <v>50.1</v>
      </c>
      <c r="J35" s="51">
        <v>1.4529632219907865E-9</v>
      </c>
      <c r="K35" s="51">
        <f t="shared" si="2"/>
        <v>4.8432107399692892E-6</v>
      </c>
      <c r="L35" s="51">
        <v>61</v>
      </c>
      <c r="M35" s="51">
        <v>2.0639231396875112E-8</v>
      </c>
      <c r="N35" s="51">
        <f t="shared" si="3"/>
        <v>5.8969232562500313E-6</v>
      </c>
      <c r="O35" s="51">
        <v>122</v>
      </c>
      <c r="P35" s="51">
        <v>3.538153953750019E-9</v>
      </c>
      <c r="Q35" s="51">
        <f t="shared" si="4"/>
        <v>1.2200530875000066E-4</v>
      </c>
    </row>
    <row r="36" spans="1:17">
      <c r="A36" s="51">
        <v>32</v>
      </c>
      <c r="B36" s="51" t="s">
        <v>172</v>
      </c>
      <c r="C36" s="51">
        <v>0.18</v>
      </c>
      <c r="D36" s="51">
        <v>5.2202271448770768E-12</v>
      </c>
      <c r="E36" s="51">
        <f t="shared" si="0"/>
        <v>5.2202271448770771E-9</v>
      </c>
      <c r="F36" s="51">
        <v>0.318</v>
      </c>
      <c r="G36" s="51">
        <v>1.0759468170829976E-10</v>
      </c>
      <c r="H36" s="51">
        <f t="shared" si="1"/>
        <v>3.5864893902766591E-7</v>
      </c>
      <c r="I36" s="51">
        <v>41.2</v>
      </c>
      <c r="J36" s="51">
        <v>1.1948519909385312E-9</v>
      </c>
      <c r="K36" s="51">
        <f t="shared" si="2"/>
        <v>3.9828399697951046E-6</v>
      </c>
      <c r="L36" s="51">
        <v>41</v>
      </c>
      <c r="M36" s="51">
        <v>1.3872270283145567E-8</v>
      </c>
      <c r="N36" s="51">
        <f t="shared" si="3"/>
        <v>3.9635057951844476E-6</v>
      </c>
      <c r="O36" s="51">
        <v>120</v>
      </c>
      <c r="P36" s="51">
        <v>3.4801514299180514E-9</v>
      </c>
      <c r="Q36" s="51">
        <f t="shared" si="4"/>
        <v>1.2000522172131211E-4</v>
      </c>
    </row>
    <row r="37" spans="1:17">
      <c r="A37" s="51">
        <v>33</v>
      </c>
      <c r="B37" s="51" t="s">
        <v>173</v>
      </c>
      <c r="C37" s="51">
        <v>0.52</v>
      </c>
      <c r="D37" s="51">
        <v>1.5080656196311558E-11</v>
      </c>
      <c r="E37" s="51">
        <f t="shared" si="0"/>
        <v>1.5080656196311559E-8</v>
      </c>
      <c r="F37" s="51">
        <v>0.25700000000000001</v>
      </c>
      <c r="G37" s="51">
        <v>8.6955450311424647E-11</v>
      </c>
      <c r="H37" s="51">
        <f t="shared" si="1"/>
        <v>2.8985150103808219E-7</v>
      </c>
      <c r="I37" s="51">
        <v>35.799999999999997</v>
      </c>
      <c r="J37" s="51">
        <v>1.0382451765922186E-9</v>
      </c>
      <c r="K37" s="51">
        <f t="shared" si="2"/>
        <v>3.4608172553073954E-6</v>
      </c>
      <c r="L37" s="51">
        <v>38</v>
      </c>
      <c r="M37" s="51">
        <v>1.2857226116086135E-8</v>
      </c>
      <c r="N37" s="51">
        <f t="shared" si="3"/>
        <v>3.67349317602461E-6</v>
      </c>
      <c r="O37" s="51">
        <v>120</v>
      </c>
      <c r="P37" s="51">
        <v>3.4801514299180514E-9</v>
      </c>
      <c r="Q37" s="51">
        <f t="shared" si="4"/>
        <v>1.2000522172131211E-4</v>
      </c>
    </row>
    <row r="38" spans="1:17">
      <c r="A38" s="51">
        <v>34</v>
      </c>
      <c r="B38" s="51" t="s">
        <v>174</v>
      </c>
      <c r="C38" s="51">
        <v>0.37</v>
      </c>
      <c r="D38" s="51">
        <v>1.0730466908913992E-11</v>
      </c>
      <c r="E38" s="51">
        <f t="shared" si="0"/>
        <v>1.0730466908913992E-8</v>
      </c>
      <c r="F38" s="51">
        <v>0.24299999999999999</v>
      </c>
      <c r="G38" s="51">
        <v>8.2218577531813959E-11</v>
      </c>
      <c r="H38" s="51">
        <f t="shared" si="1"/>
        <v>2.7406192510604657E-7</v>
      </c>
      <c r="I38" s="51">
        <v>45.5</v>
      </c>
      <c r="J38" s="51">
        <v>1.3195574171772613E-9</v>
      </c>
      <c r="K38" s="51">
        <f t="shared" si="2"/>
        <v>4.3985247239242048E-6</v>
      </c>
      <c r="L38" s="51">
        <v>25</v>
      </c>
      <c r="M38" s="51">
        <v>8.4587013921619299E-9</v>
      </c>
      <c r="N38" s="51">
        <f t="shared" si="3"/>
        <v>2.4167718263319801E-6</v>
      </c>
      <c r="O38" s="51">
        <v>120</v>
      </c>
      <c r="P38" s="51">
        <v>3.4801514299180514E-9</v>
      </c>
      <c r="Q38" s="51">
        <f t="shared" si="4"/>
        <v>1.2000522172131211E-4</v>
      </c>
    </row>
    <row r="39" spans="1:17">
      <c r="A39" s="51">
        <v>35</v>
      </c>
      <c r="B39" s="51" t="s">
        <v>175</v>
      </c>
      <c r="C39" s="51">
        <v>0.53</v>
      </c>
      <c r="D39" s="51">
        <v>1.5370668815471395E-11</v>
      </c>
      <c r="E39" s="51">
        <f t="shared" si="0"/>
        <v>1.5370668815471394E-8</v>
      </c>
      <c r="F39" s="51">
        <v>0.48299999999999998</v>
      </c>
      <c r="G39" s="51">
        <v>1.6342211089656848E-10</v>
      </c>
      <c r="H39" s="51">
        <f t="shared" si="1"/>
        <v>5.4474036965522833E-7</v>
      </c>
      <c r="I39" s="51">
        <v>31.5</v>
      </c>
      <c r="J39" s="51">
        <v>9.1353975035348856E-10</v>
      </c>
      <c r="K39" s="51">
        <f t="shared" si="2"/>
        <v>3.0451325011782953E-6</v>
      </c>
      <c r="L39" s="51">
        <v>54</v>
      </c>
      <c r="M39" s="51">
        <v>1.827079500706977E-8</v>
      </c>
      <c r="N39" s="51">
        <f t="shared" si="3"/>
        <v>5.220227144877077E-6</v>
      </c>
      <c r="O39" s="51">
        <v>119</v>
      </c>
      <c r="P39" s="51">
        <v>3.4511501680020678E-9</v>
      </c>
      <c r="Q39" s="51">
        <f t="shared" si="4"/>
        <v>1.1900517820696785E-4</v>
      </c>
    </row>
    <row r="40" spans="1:17">
      <c r="A40" s="51">
        <v>36</v>
      </c>
      <c r="B40" s="51" t="s">
        <v>176</v>
      </c>
      <c r="C40" s="51">
        <v>1.26</v>
      </c>
      <c r="D40" s="51">
        <v>3.6541590014139539E-11</v>
      </c>
      <c r="E40" s="51">
        <f t="shared" si="0"/>
        <v>3.654159001413954E-8</v>
      </c>
      <c r="F40" s="51">
        <v>0.55500000000000005</v>
      </c>
      <c r="G40" s="51">
        <v>1.8778317090599488E-10</v>
      </c>
      <c r="H40" s="51">
        <f t="shared" si="1"/>
        <v>6.2594390301998302E-7</v>
      </c>
      <c r="I40" s="51">
        <v>18.600000000000001</v>
      </c>
      <c r="J40" s="51">
        <v>5.3942347163729808E-10</v>
      </c>
      <c r="K40" s="51">
        <f t="shared" si="2"/>
        <v>1.7980782387909937E-6</v>
      </c>
      <c r="L40" s="51">
        <v>47</v>
      </c>
      <c r="M40" s="51">
        <v>1.5902358617264428E-8</v>
      </c>
      <c r="N40" s="51">
        <f t="shared" si="3"/>
        <v>4.5435310335041218E-6</v>
      </c>
      <c r="O40" s="51">
        <v>119</v>
      </c>
      <c r="P40" s="51">
        <v>3.4511501680020678E-9</v>
      </c>
      <c r="Q40" s="51">
        <f t="shared" si="4"/>
        <v>1.1900517820696785E-4</v>
      </c>
    </row>
    <row r="41" spans="1:17">
      <c r="A41" s="51">
        <v>37</v>
      </c>
      <c r="B41" s="51" t="s">
        <v>177</v>
      </c>
      <c r="C41" s="51">
        <v>0.42949999999999999</v>
      </c>
      <c r="D41" s="51">
        <v>1.2456041992915026E-11</v>
      </c>
      <c r="E41" s="51">
        <f t="shared" si="0"/>
        <v>1.2456041992915025E-8</v>
      </c>
      <c r="F41" s="51">
        <v>0.1595</v>
      </c>
      <c r="G41" s="51">
        <v>5.3966514881993121E-11</v>
      </c>
      <c r="H41" s="51">
        <f t="shared" si="1"/>
        <v>1.7988838293997709E-7</v>
      </c>
      <c r="I41" s="51">
        <v>22.35</v>
      </c>
      <c r="J41" s="51">
        <v>6.4817820382223718E-10</v>
      </c>
      <c r="K41" s="51">
        <f t="shared" si="2"/>
        <v>2.1605940127407909E-6</v>
      </c>
      <c r="L41" s="51">
        <v>39.4</v>
      </c>
      <c r="M41" s="51">
        <v>1.3330913394047202E-8</v>
      </c>
      <c r="N41" s="51">
        <f t="shared" si="3"/>
        <v>3.8088323982992007E-6</v>
      </c>
      <c r="O41" s="51">
        <v>119</v>
      </c>
      <c r="P41" s="51">
        <v>3.4511501680020678E-9</v>
      </c>
      <c r="Q41" s="51">
        <f t="shared" si="4"/>
        <v>1.1900517820696785E-4</v>
      </c>
    </row>
    <row r="42" spans="1:17">
      <c r="A42" s="51">
        <v>38</v>
      </c>
      <c r="B42" s="51" t="s">
        <v>178</v>
      </c>
      <c r="C42" s="51">
        <v>0.43</v>
      </c>
      <c r="D42" s="51">
        <v>1.2470542623873019E-11</v>
      </c>
      <c r="E42" s="51">
        <f t="shared" si="0"/>
        <v>1.2470542623873019E-8</v>
      </c>
      <c r="F42" s="51">
        <v>0.317</v>
      </c>
      <c r="G42" s="51">
        <v>1.0725633365261328E-10</v>
      </c>
      <c r="H42" s="51">
        <f t="shared" si="1"/>
        <v>3.5752111217537764E-7</v>
      </c>
      <c r="I42" s="51">
        <v>26</v>
      </c>
      <c r="J42" s="51">
        <v>7.5403280981557785E-10</v>
      </c>
      <c r="K42" s="51">
        <f t="shared" si="2"/>
        <v>2.5134426993852597E-6</v>
      </c>
      <c r="L42" s="51">
        <v>58</v>
      </c>
      <c r="M42" s="51">
        <v>1.962418722981568E-8</v>
      </c>
      <c r="N42" s="51">
        <f t="shared" si="3"/>
        <v>5.6069106370901938E-6</v>
      </c>
      <c r="O42" s="51">
        <v>117</v>
      </c>
      <c r="P42" s="51">
        <v>3.3931476441701002E-9</v>
      </c>
      <c r="Q42" s="51">
        <f t="shared" si="4"/>
        <v>1.1700509117827932E-4</v>
      </c>
    </row>
    <row r="43" spans="1:17">
      <c r="A43" s="51">
        <v>39</v>
      </c>
      <c r="B43" s="51" t="s">
        <v>179</v>
      </c>
      <c r="C43" s="51">
        <v>0.64</v>
      </c>
      <c r="D43" s="51">
        <v>1.8560807626229606E-11</v>
      </c>
      <c r="E43" s="51">
        <f t="shared" si="0"/>
        <v>1.8560807626229604E-8</v>
      </c>
      <c r="F43" s="51">
        <v>0.67800000000000005</v>
      </c>
      <c r="G43" s="51">
        <v>2.2939998175543157E-10</v>
      </c>
      <c r="H43" s="51">
        <f t="shared" si="1"/>
        <v>7.6466660585143863E-7</v>
      </c>
      <c r="I43" s="51">
        <v>71.400000000000006</v>
      </c>
      <c r="J43" s="51">
        <v>2.0706901008012411E-9</v>
      </c>
      <c r="K43" s="51">
        <f t="shared" si="2"/>
        <v>6.9023003360041372E-6</v>
      </c>
      <c r="L43" s="51">
        <v>57</v>
      </c>
      <c r="M43" s="51">
        <v>1.9285839174129202E-8</v>
      </c>
      <c r="N43" s="51">
        <f t="shared" si="3"/>
        <v>5.5102397640369146E-6</v>
      </c>
      <c r="O43" s="51">
        <v>116</v>
      </c>
      <c r="P43" s="51">
        <v>3.3641463822541166E-9</v>
      </c>
      <c r="Q43" s="51">
        <f t="shared" si="4"/>
        <v>1.1600504766393505E-4</v>
      </c>
    </row>
    <row r="44" spans="1:17">
      <c r="A44" s="51">
        <v>40</v>
      </c>
      <c r="B44" s="51" t="s">
        <v>180</v>
      </c>
      <c r="C44" s="51">
        <v>1.06</v>
      </c>
      <c r="D44" s="51">
        <v>3.074133763094279E-11</v>
      </c>
      <c r="E44" s="51">
        <f t="shared" si="0"/>
        <v>3.0741337630942787E-8</v>
      </c>
      <c r="F44" s="51">
        <v>0.30399999999999999</v>
      </c>
      <c r="G44" s="51">
        <v>1.0285780892868909E-10</v>
      </c>
      <c r="H44" s="51">
        <f t="shared" si="1"/>
        <v>3.4285936309563029E-7</v>
      </c>
      <c r="I44" s="51">
        <v>30.2</v>
      </c>
      <c r="J44" s="51">
        <v>8.7583810986270953E-10</v>
      </c>
      <c r="K44" s="51">
        <f t="shared" si="2"/>
        <v>2.9194603662090318E-6</v>
      </c>
      <c r="L44" s="51">
        <v>61</v>
      </c>
      <c r="M44" s="51">
        <v>2.0639231396875112E-8</v>
      </c>
      <c r="N44" s="51">
        <f t="shared" si="3"/>
        <v>5.8969232562500313E-6</v>
      </c>
      <c r="O44" s="51">
        <v>115</v>
      </c>
      <c r="P44" s="51">
        <v>3.3351451203381326E-9</v>
      </c>
      <c r="Q44" s="51">
        <f t="shared" si="4"/>
        <v>1.1500500414959077E-4</v>
      </c>
    </row>
    <row r="45" spans="1:17">
      <c r="A45" s="51">
        <v>41</v>
      </c>
      <c r="B45" s="51" t="s">
        <v>181</v>
      </c>
      <c r="C45" s="51">
        <v>0.22</v>
      </c>
      <c r="D45" s="51">
        <v>6.3802776215164276E-12</v>
      </c>
      <c r="E45" s="51">
        <f t="shared" si="0"/>
        <v>6.3802776215164276E-9</v>
      </c>
      <c r="F45" s="51">
        <v>0.37</v>
      </c>
      <c r="G45" s="51">
        <v>1.2518878060399658E-10</v>
      </c>
      <c r="H45" s="51">
        <f t="shared" si="1"/>
        <v>4.1729593534665531E-7</v>
      </c>
      <c r="I45" s="51">
        <v>58.6</v>
      </c>
      <c r="J45" s="51">
        <v>1.6994739482766485E-9</v>
      </c>
      <c r="K45" s="51">
        <f t="shared" si="2"/>
        <v>5.6649131609221623E-6</v>
      </c>
      <c r="L45" s="51">
        <v>48</v>
      </c>
      <c r="M45" s="51">
        <v>1.6240706672950907E-8</v>
      </c>
      <c r="N45" s="51">
        <f t="shared" si="3"/>
        <v>4.6402019065574019E-6</v>
      </c>
      <c r="O45" s="51">
        <v>115</v>
      </c>
      <c r="P45" s="51">
        <v>3.3351451203381326E-9</v>
      </c>
      <c r="Q45" s="51">
        <f t="shared" si="4"/>
        <v>1.1500500414959077E-4</v>
      </c>
    </row>
    <row r="46" spans="1:17">
      <c r="A46" s="51">
        <v>42</v>
      </c>
      <c r="B46" s="51" t="s">
        <v>182</v>
      </c>
      <c r="C46" s="51">
        <v>0.19</v>
      </c>
      <c r="D46" s="51">
        <v>5.5102397640369149E-12</v>
      </c>
      <c r="E46" s="51">
        <f t="shared" si="0"/>
        <v>5.5102397640369147E-9</v>
      </c>
      <c r="F46" s="51">
        <v>0.21299999999999999</v>
      </c>
      <c r="G46" s="51">
        <v>7.2068135861219643E-11</v>
      </c>
      <c r="H46" s="51">
        <f t="shared" si="1"/>
        <v>2.4022711953739884E-7</v>
      </c>
      <c r="I46" s="51">
        <v>40.4</v>
      </c>
      <c r="J46" s="51">
        <v>1.1716509814057438E-9</v>
      </c>
      <c r="K46" s="51">
        <f t="shared" si="2"/>
        <v>3.9055032713524799E-6</v>
      </c>
      <c r="L46" s="51">
        <v>54</v>
      </c>
      <c r="M46" s="51">
        <v>1.827079500706977E-8</v>
      </c>
      <c r="N46" s="51">
        <f t="shared" si="3"/>
        <v>5.220227144877077E-6</v>
      </c>
      <c r="O46" s="51">
        <v>113</v>
      </c>
      <c r="P46" s="51">
        <v>3.277142596506165E-9</v>
      </c>
      <c r="Q46" s="51">
        <f t="shared" si="4"/>
        <v>1.1300491712090224E-4</v>
      </c>
    </row>
    <row r="47" spans="1:17">
      <c r="A47" s="51">
        <v>43</v>
      </c>
      <c r="B47" s="51" t="s">
        <v>183</v>
      </c>
      <c r="C47" s="51">
        <v>0.23</v>
      </c>
      <c r="D47" s="51">
        <v>6.6702902406762649E-12</v>
      </c>
      <c r="E47" s="51">
        <f t="shared" si="0"/>
        <v>6.6702902406762644E-9</v>
      </c>
      <c r="F47" s="51">
        <v>0.20899999999999999</v>
      </c>
      <c r="G47" s="51">
        <v>7.071474363847374E-11</v>
      </c>
      <c r="H47" s="51">
        <f t="shared" si="1"/>
        <v>2.3571581212824581E-7</v>
      </c>
      <c r="I47" s="51">
        <v>40.5</v>
      </c>
      <c r="J47" s="51">
        <v>1.1745511075973425E-9</v>
      </c>
      <c r="K47" s="51">
        <f t="shared" si="2"/>
        <v>3.9151703586578088E-6</v>
      </c>
      <c r="L47" s="51">
        <v>37</v>
      </c>
      <c r="M47" s="51">
        <v>1.2518878060399657E-8</v>
      </c>
      <c r="N47" s="51">
        <f t="shared" si="3"/>
        <v>3.5768223029713304E-6</v>
      </c>
      <c r="O47" s="51">
        <v>113</v>
      </c>
      <c r="P47" s="51">
        <v>3.277142596506165E-9</v>
      </c>
      <c r="Q47" s="51">
        <f t="shared" si="4"/>
        <v>1.1300491712090224E-4</v>
      </c>
    </row>
    <row r="48" spans="1:17">
      <c r="A48" s="51">
        <v>44</v>
      </c>
      <c r="B48" s="51" t="s">
        <v>184</v>
      </c>
      <c r="C48" s="51">
        <v>0.41</v>
      </c>
      <c r="D48" s="51">
        <v>1.1890517385553341E-11</v>
      </c>
      <c r="E48" s="51">
        <f t="shared" si="0"/>
        <v>1.1890517385553341E-8</v>
      </c>
      <c r="F48" s="51">
        <v>0.316</v>
      </c>
      <c r="G48" s="51">
        <v>1.0691798559692681E-10</v>
      </c>
      <c r="H48" s="51">
        <f t="shared" si="1"/>
        <v>3.5639328532308937E-7</v>
      </c>
      <c r="I48" s="51">
        <v>27.1</v>
      </c>
      <c r="J48" s="51">
        <v>7.8593419792316009E-10</v>
      </c>
      <c r="K48" s="51">
        <f t="shared" si="2"/>
        <v>2.619780659743867E-6</v>
      </c>
      <c r="L48" s="51">
        <v>50.6</v>
      </c>
      <c r="M48" s="51">
        <v>1.7120411617735748E-8</v>
      </c>
      <c r="N48" s="51">
        <f t="shared" si="3"/>
        <v>4.8915461764959279E-6</v>
      </c>
      <c r="O48" s="51">
        <v>112</v>
      </c>
      <c r="P48" s="51">
        <v>3.2481413345901814E-9</v>
      </c>
      <c r="Q48" s="51">
        <f t="shared" si="4"/>
        <v>1.1200487360655798E-4</v>
      </c>
    </row>
    <row r="49" spans="1:17">
      <c r="A49" s="51">
        <v>45</v>
      </c>
      <c r="B49" s="51" t="s">
        <v>185</v>
      </c>
      <c r="C49" s="51">
        <v>0.2</v>
      </c>
      <c r="D49" s="51">
        <v>5.800252383196753E-12</v>
      </c>
      <c r="E49" s="51">
        <f t="shared" si="0"/>
        <v>5.8002523831967532E-9</v>
      </c>
      <c r="F49" s="51">
        <v>0.51</v>
      </c>
      <c r="G49" s="51">
        <v>1.7255750840010339E-10</v>
      </c>
      <c r="H49" s="51">
        <f t="shared" si="1"/>
        <v>5.751916946670114E-7</v>
      </c>
      <c r="I49" s="51">
        <v>60.3</v>
      </c>
      <c r="J49" s="51">
        <v>1.7487760935338206E-9</v>
      </c>
      <c r="K49" s="51">
        <f t="shared" si="2"/>
        <v>5.8292536451127355E-6</v>
      </c>
      <c r="L49" s="51">
        <v>47</v>
      </c>
      <c r="M49" s="51">
        <v>1.5902358617264428E-8</v>
      </c>
      <c r="N49" s="51">
        <f t="shared" si="3"/>
        <v>4.5435310335041218E-6</v>
      </c>
      <c r="O49" s="51">
        <v>112</v>
      </c>
      <c r="P49" s="51">
        <v>3.2481413345901814E-9</v>
      </c>
      <c r="Q49" s="51">
        <f t="shared" si="4"/>
        <v>1.1200487360655798E-4</v>
      </c>
    </row>
    <row r="50" spans="1:17">
      <c r="A50" s="51">
        <v>46</v>
      </c>
      <c r="B50" s="51" t="s">
        <v>186</v>
      </c>
      <c r="C50" s="51">
        <v>0.25</v>
      </c>
      <c r="D50" s="51">
        <v>7.2503154789959403E-12</v>
      </c>
      <c r="E50" s="51">
        <f t="shared" si="0"/>
        <v>7.2503154789959404E-9</v>
      </c>
      <c r="F50" s="51">
        <v>0.34799999999999998</v>
      </c>
      <c r="G50" s="51">
        <v>1.1774512337889408E-10</v>
      </c>
      <c r="H50" s="51">
        <f t="shared" si="1"/>
        <v>3.9248374459631364E-7</v>
      </c>
      <c r="I50" s="51">
        <v>52.5</v>
      </c>
      <c r="J50" s="51">
        <v>1.5225662505891475E-9</v>
      </c>
      <c r="K50" s="51">
        <f t="shared" si="2"/>
        <v>5.0752208352971591E-6</v>
      </c>
      <c r="L50" s="51">
        <v>41</v>
      </c>
      <c r="M50" s="51">
        <v>1.3872270283145567E-8</v>
      </c>
      <c r="N50" s="51">
        <f t="shared" si="3"/>
        <v>3.9635057951844476E-6</v>
      </c>
      <c r="O50" s="51">
        <v>112</v>
      </c>
      <c r="P50" s="51">
        <v>3.2481413345901814E-9</v>
      </c>
      <c r="Q50" s="51">
        <f t="shared" si="4"/>
        <v>1.1200487360655798E-4</v>
      </c>
    </row>
    <row r="51" spans="1:17">
      <c r="A51" s="51">
        <v>47</v>
      </c>
      <c r="B51" s="51" t="s">
        <v>187</v>
      </c>
      <c r="C51" s="51">
        <v>0.45</v>
      </c>
      <c r="D51" s="51">
        <v>1.3050567862192693E-11</v>
      </c>
      <c r="E51" s="51">
        <f t="shared" si="0"/>
        <v>1.3050567862192693E-8</v>
      </c>
      <c r="F51" s="51">
        <v>0.154</v>
      </c>
      <c r="G51" s="51">
        <v>5.2105600575717494E-11</v>
      </c>
      <c r="H51" s="51">
        <f t="shared" si="1"/>
        <v>1.7368533525239166E-7</v>
      </c>
      <c r="I51" s="51">
        <v>30.8</v>
      </c>
      <c r="J51" s="51">
        <v>8.9323886701229987E-10</v>
      </c>
      <c r="K51" s="51">
        <f t="shared" si="2"/>
        <v>2.9774628900409999E-6</v>
      </c>
      <c r="L51" s="51">
        <v>50</v>
      </c>
      <c r="M51" s="51">
        <v>1.691740278432386E-8</v>
      </c>
      <c r="N51" s="51">
        <f t="shared" si="3"/>
        <v>4.8335436526639603E-6</v>
      </c>
      <c r="O51" s="51">
        <v>111</v>
      </c>
      <c r="P51" s="51">
        <v>3.2191400726741978E-9</v>
      </c>
      <c r="Q51" s="51">
        <f t="shared" si="4"/>
        <v>1.1100483009221371E-4</v>
      </c>
    </row>
    <row r="52" spans="1:17">
      <c r="A52" s="51">
        <v>48</v>
      </c>
      <c r="B52" s="51" t="s">
        <v>188</v>
      </c>
      <c r="C52" s="51">
        <v>0.115</v>
      </c>
      <c r="D52" s="51">
        <v>3.3351451203381324E-12</v>
      </c>
      <c r="E52" s="51">
        <f t="shared" si="0"/>
        <v>3.3351451203381322E-9</v>
      </c>
      <c r="F52" s="51">
        <v>0.34100000000000003</v>
      </c>
      <c r="G52" s="51">
        <v>1.1537668698908875E-10</v>
      </c>
      <c r="H52" s="51">
        <f t="shared" si="1"/>
        <v>3.8458895663029585E-7</v>
      </c>
      <c r="I52" s="51">
        <v>36.15</v>
      </c>
      <c r="J52" s="51">
        <v>1.0483956182628129E-9</v>
      </c>
      <c r="K52" s="51">
        <f t="shared" si="2"/>
        <v>3.4946520608760433E-6</v>
      </c>
      <c r="L52" s="51">
        <v>27.5</v>
      </c>
      <c r="M52" s="51">
        <v>9.3045715313781241E-9</v>
      </c>
      <c r="N52" s="51">
        <f t="shared" si="3"/>
        <v>2.6584490089651781E-6</v>
      </c>
      <c r="O52" s="51">
        <v>111</v>
      </c>
      <c r="P52" s="51">
        <v>3.2191400726741978E-9</v>
      </c>
      <c r="Q52" s="51">
        <f t="shared" si="4"/>
        <v>1.1100483009221371E-4</v>
      </c>
    </row>
    <row r="53" spans="1:17">
      <c r="A53" s="51">
        <v>49</v>
      </c>
      <c r="B53" s="51" t="s">
        <v>189</v>
      </c>
      <c r="C53" s="51">
        <v>0.45</v>
      </c>
      <c r="D53" s="51">
        <v>1.3050567862192693E-11</v>
      </c>
      <c r="E53" s="51">
        <f t="shared" si="0"/>
        <v>1.3050567862192693E-8</v>
      </c>
      <c r="F53" s="51">
        <v>0.30399999999999999</v>
      </c>
      <c r="G53" s="51">
        <v>1.0285780892868909E-10</v>
      </c>
      <c r="H53" s="51">
        <f t="shared" si="1"/>
        <v>3.4285936309563029E-7</v>
      </c>
      <c r="I53" s="51">
        <v>16.100000000000001</v>
      </c>
      <c r="J53" s="51">
        <v>4.6692031684733857E-10</v>
      </c>
      <c r="K53" s="51">
        <f t="shared" si="2"/>
        <v>1.5564010561577953E-6</v>
      </c>
      <c r="L53" s="51">
        <v>22</v>
      </c>
      <c r="M53" s="51">
        <v>7.4436572251024991E-9</v>
      </c>
      <c r="N53" s="51">
        <f t="shared" si="3"/>
        <v>2.1267592071721426E-6</v>
      </c>
      <c r="O53" s="51">
        <v>111</v>
      </c>
      <c r="P53" s="51">
        <v>3.2191400726741978E-9</v>
      </c>
      <c r="Q53" s="51">
        <f t="shared" si="4"/>
        <v>1.1100483009221371E-4</v>
      </c>
    </row>
    <row r="54" spans="1:17">
      <c r="A54" s="51">
        <v>50</v>
      </c>
      <c r="B54" s="51" t="s">
        <v>190</v>
      </c>
      <c r="C54" s="51">
        <v>0.95</v>
      </c>
      <c r="D54" s="51">
        <v>2.7551198820184572E-11</v>
      </c>
      <c r="E54" s="51">
        <f t="shared" si="0"/>
        <v>2.755119882018457E-8</v>
      </c>
      <c r="F54" s="51">
        <v>0.29799999999999999</v>
      </c>
      <c r="G54" s="51">
        <v>1.008277205945702E-10</v>
      </c>
      <c r="H54" s="51">
        <f t="shared" si="1"/>
        <v>3.3609240198190072E-7</v>
      </c>
      <c r="I54" s="51">
        <v>32.200000000000003</v>
      </c>
      <c r="J54" s="51">
        <v>9.3384063369467714E-10</v>
      </c>
      <c r="K54" s="51">
        <f t="shared" si="2"/>
        <v>3.1128021123155906E-6</v>
      </c>
      <c r="L54" s="51">
        <v>74</v>
      </c>
      <c r="M54" s="51">
        <v>2.5037756120799313E-8</v>
      </c>
      <c r="N54" s="51">
        <f t="shared" si="3"/>
        <v>7.1536446059426608E-6</v>
      </c>
      <c r="O54" s="51">
        <v>109</v>
      </c>
      <c r="P54" s="51">
        <v>3.1611375488422302E-9</v>
      </c>
      <c r="Q54" s="51">
        <f t="shared" si="4"/>
        <v>1.0900474306352518E-4</v>
      </c>
    </row>
    <row r="55" spans="1:17">
      <c r="A55" s="51">
        <v>51</v>
      </c>
      <c r="B55" s="51" t="s">
        <v>191</v>
      </c>
      <c r="C55" s="51">
        <v>0.57999999999999996</v>
      </c>
      <c r="D55" s="51">
        <v>1.6820731911270584E-11</v>
      </c>
      <c r="E55" s="51">
        <f t="shared" si="0"/>
        <v>1.6820731911270582E-8</v>
      </c>
      <c r="F55" s="51">
        <v>0.20799999999999999</v>
      </c>
      <c r="G55" s="51">
        <v>7.0376395582787257E-11</v>
      </c>
      <c r="H55" s="51">
        <f t="shared" si="1"/>
        <v>2.3458798527595755E-7</v>
      </c>
      <c r="I55" s="51">
        <v>21.9</v>
      </c>
      <c r="J55" s="51">
        <v>6.3512763596004429E-10</v>
      </c>
      <c r="K55" s="51">
        <f t="shared" si="2"/>
        <v>2.1170921198668145E-6</v>
      </c>
      <c r="L55" s="51">
        <v>41</v>
      </c>
      <c r="M55" s="51">
        <v>1.3872270283145567E-8</v>
      </c>
      <c r="N55" s="51">
        <f t="shared" si="3"/>
        <v>3.9635057951844476E-6</v>
      </c>
      <c r="O55" s="51">
        <v>109</v>
      </c>
      <c r="P55" s="51">
        <v>3.1611375488422302E-9</v>
      </c>
      <c r="Q55" s="51">
        <f t="shared" si="4"/>
        <v>1.0900474306352518E-4</v>
      </c>
    </row>
    <row r="56" spans="1:17">
      <c r="A56" s="51">
        <v>52</v>
      </c>
      <c r="B56" s="51" t="s">
        <v>192</v>
      </c>
      <c r="C56" s="51">
        <v>0.38</v>
      </c>
      <c r="D56" s="51">
        <v>1.102047952807383E-11</v>
      </c>
      <c r="E56" s="51">
        <f t="shared" si="0"/>
        <v>1.1020479528073829E-8</v>
      </c>
      <c r="F56" s="51">
        <v>0.34499999999999997</v>
      </c>
      <c r="G56" s="51">
        <v>1.1673007921183464E-10</v>
      </c>
      <c r="H56" s="51">
        <f t="shared" si="1"/>
        <v>3.8910026403944883E-7</v>
      </c>
      <c r="I56" s="51">
        <v>27.7</v>
      </c>
      <c r="J56" s="51">
        <v>8.0333495507275013E-10</v>
      </c>
      <c r="K56" s="51">
        <f t="shared" si="2"/>
        <v>2.6777831835758338E-6</v>
      </c>
      <c r="L56" s="51">
        <v>41</v>
      </c>
      <c r="M56" s="51">
        <v>1.3872270283145567E-8</v>
      </c>
      <c r="N56" s="51">
        <f t="shared" si="3"/>
        <v>3.9635057951844476E-6</v>
      </c>
      <c r="O56" s="51">
        <v>109</v>
      </c>
      <c r="P56" s="51">
        <v>3.1611375488422302E-9</v>
      </c>
      <c r="Q56" s="51">
        <f t="shared" si="4"/>
        <v>1.0900474306352518E-4</v>
      </c>
    </row>
    <row r="57" spans="1:17">
      <c r="A57" s="51">
        <v>53</v>
      </c>
      <c r="B57" s="51" t="s">
        <v>193</v>
      </c>
      <c r="C57" s="51">
        <v>0.52</v>
      </c>
      <c r="D57" s="51">
        <v>1.5080656196311558E-11</v>
      </c>
      <c r="E57" s="51">
        <f t="shared" si="0"/>
        <v>1.5080656196311559E-8</v>
      </c>
      <c r="F57" s="51">
        <v>0.161</v>
      </c>
      <c r="G57" s="51">
        <v>5.4474036965522832E-11</v>
      </c>
      <c r="H57" s="51">
        <f t="shared" si="1"/>
        <v>1.8158012321840947E-7</v>
      </c>
      <c r="I57" s="51">
        <v>30.3</v>
      </c>
      <c r="J57" s="51">
        <v>8.7873823605430808E-10</v>
      </c>
      <c r="K57" s="51">
        <f t="shared" si="2"/>
        <v>2.9291274535143603E-6</v>
      </c>
      <c r="L57" s="51">
        <v>62</v>
      </c>
      <c r="M57" s="51">
        <v>2.0977579452561587E-8</v>
      </c>
      <c r="N57" s="51">
        <f t="shared" si="3"/>
        <v>5.9935941293033105E-6</v>
      </c>
      <c r="O57" s="51">
        <v>107</v>
      </c>
      <c r="P57" s="51">
        <v>3.1031350250102626E-9</v>
      </c>
      <c r="Q57" s="51">
        <f t="shared" si="4"/>
        <v>1.0700465603483664E-4</v>
      </c>
    </row>
    <row r="58" spans="1:17">
      <c r="A58" s="51">
        <v>54</v>
      </c>
      <c r="B58" s="51" t="s">
        <v>194</v>
      </c>
      <c r="C58" s="51">
        <v>0.49</v>
      </c>
      <c r="D58" s="51">
        <v>1.4210618338832042E-11</v>
      </c>
      <c r="E58" s="51">
        <f t="shared" si="0"/>
        <v>1.4210618338832042E-8</v>
      </c>
      <c r="F58" s="51">
        <v>0.56499999999999995</v>
      </c>
      <c r="G58" s="51">
        <v>1.9116665146285962E-10</v>
      </c>
      <c r="H58" s="51">
        <f t="shared" si="1"/>
        <v>6.3722217154286551E-7</v>
      </c>
      <c r="I58" s="51">
        <v>25.3</v>
      </c>
      <c r="J58" s="51">
        <v>7.3373192647438927E-10</v>
      </c>
      <c r="K58" s="51">
        <f t="shared" si="2"/>
        <v>2.4457730882479644E-6</v>
      </c>
      <c r="L58" s="51">
        <v>62</v>
      </c>
      <c r="M58" s="51">
        <v>2.0977579452561587E-8</v>
      </c>
      <c r="N58" s="51">
        <f t="shared" si="3"/>
        <v>5.9935941293033105E-6</v>
      </c>
      <c r="O58" s="51">
        <v>107</v>
      </c>
      <c r="P58" s="51">
        <v>3.1031350250102626E-9</v>
      </c>
      <c r="Q58" s="51">
        <f t="shared" si="4"/>
        <v>1.0700465603483664E-4</v>
      </c>
    </row>
    <row r="59" spans="1:17">
      <c r="A59" s="51">
        <v>55</v>
      </c>
      <c r="B59" s="51" t="s">
        <v>195</v>
      </c>
      <c r="C59" s="51">
        <v>0.74</v>
      </c>
      <c r="D59" s="51">
        <v>2.1460933817827984E-11</v>
      </c>
      <c r="E59" s="51">
        <f t="shared" si="0"/>
        <v>2.1460933817827984E-8</v>
      </c>
      <c r="F59" s="51">
        <v>0.36</v>
      </c>
      <c r="G59" s="51">
        <v>1.2180530004713179E-10</v>
      </c>
      <c r="H59" s="51">
        <f t="shared" si="1"/>
        <v>4.0601766682377266E-7</v>
      </c>
      <c r="I59" s="51">
        <v>27.4</v>
      </c>
      <c r="J59" s="51">
        <v>7.94634576497955E-10</v>
      </c>
      <c r="K59" s="51">
        <f t="shared" si="2"/>
        <v>2.6487819216598504E-6</v>
      </c>
      <c r="L59" s="51">
        <v>46</v>
      </c>
      <c r="M59" s="51">
        <v>1.5564010561577953E-8</v>
      </c>
      <c r="N59" s="51">
        <f t="shared" si="3"/>
        <v>4.4468601604508435E-6</v>
      </c>
      <c r="O59" s="51">
        <v>107</v>
      </c>
      <c r="P59" s="51">
        <v>3.1031350250102626E-9</v>
      </c>
      <c r="Q59" s="51">
        <f t="shared" si="4"/>
        <v>1.0700465603483664E-4</v>
      </c>
    </row>
    <row r="60" spans="1:17">
      <c r="A60" s="51">
        <v>56</v>
      </c>
      <c r="B60" s="51" t="s">
        <v>196</v>
      </c>
      <c r="C60" s="51">
        <v>0.88</v>
      </c>
      <c r="D60" s="51">
        <v>2.552111048606571E-11</v>
      </c>
      <c r="E60" s="51">
        <f t="shared" si="0"/>
        <v>2.552111048606571E-8</v>
      </c>
      <c r="F60" s="51">
        <v>0.155</v>
      </c>
      <c r="G60" s="51">
        <v>5.244394863140397E-11</v>
      </c>
      <c r="H60" s="51">
        <f t="shared" si="1"/>
        <v>1.7481316210467993E-7</v>
      </c>
      <c r="I60" s="51">
        <v>6.34</v>
      </c>
      <c r="J60" s="51">
        <v>1.8386800054733705E-10</v>
      </c>
      <c r="K60" s="51">
        <f t="shared" si="2"/>
        <v>6.1289333515779023E-7</v>
      </c>
      <c r="L60" s="51">
        <v>25.8</v>
      </c>
      <c r="M60" s="51">
        <v>8.7293798367111129E-9</v>
      </c>
      <c r="N60" s="51">
        <f t="shared" si="3"/>
        <v>2.4941085247746036E-6</v>
      </c>
      <c r="O60" s="51">
        <v>106</v>
      </c>
      <c r="P60" s="51">
        <v>3.074133763094279E-9</v>
      </c>
      <c r="Q60" s="51">
        <f t="shared" si="4"/>
        <v>1.0600461252049237E-4</v>
      </c>
    </row>
    <row r="61" spans="1:17">
      <c r="A61" s="51">
        <v>57</v>
      </c>
      <c r="B61" s="51" t="s">
        <v>197</v>
      </c>
      <c r="C61" s="51">
        <v>0.37</v>
      </c>
      <c r="D61" s="51">
        <v>1.0730466908913992E-11</v>
      </c>
      <c r="E61" s="51">
        <f t="shared" si="0"/>
        <v>1.0730466908913992E-8</v>
      </c>
      <c r="F61" s="51">
        <v>0.23499999999999999</v>
      </c>
      <c r="G61" s="51">
        <v>7.9511793086322139E-11</v>
      </c>
      <c r="H61" s="51">
        <f t="shared" si="1"/>
        <v>2.6503931028774046E-7</v>
      </c>
      <c r="I61" s="51">
        <v>35.6</v>
      </c>
      <c r="J61" s="51">
        <v>1.0324449242090221E-9</v>
      </c>
      <c r="K61" s="51">
        <f t="shared" si="2"/>
        <v>3.4414830806967405E-6</v>
      </c>
      <c r="L61" s="51">
        <v>49</v>
      </c>
      <c r="M61" s="51">
        <v>1.6579054728637385E-8</v>
      </c>
      <c r="N61" s="51">
        <f t="shared" si="3"/>
        <v>4.7368727796106811E-6</v>
      </c>
      <c r="O61" s="51">
        <v>105</v>
      </c>
      <c r="P61" s="51">
        <v>3.045132501178295E-9</v>
      </c>
      <c r="Q61" s="51">
        <f t="shared" si="4"/>
        <v>1.0500456900614811E-4</v>
      </c>
    </row>
    <row r="62" spans="1:17">
      <c r="A62" s="51">
        <v>58</v>
      </c>
      <c r="B62" s="51" t="s">
        <v>198</v>
      </c>
      <c r="C62" s="51">
        <v>0.24</v>
      </c>
      <c r="D62" s="51">
        <v>6.960302859836103E-12</v>
      </c>
      <c r="E62" s="51">
        <f t="shared" si="0"/>
        <v>6.9603028598361028E-9</v>
      </c>
      <c r="F62" s="51">
        <v>0.17100000000000001</v>
      </c>
      <c r="G62" s="51">
        <v>5.7857517522387604E-11</v>
      </c>
      <c r="H62" s="51">
        <f t="shared" si="1"/>
        <v>1.9285839174129204E-7</v>
      </c>
      <c r="I62" s="51">
        <v>25</v>
      </c>
      <c r="J62" s="51">
        <v>7.2503154789959404E-10</v>
      </c>
      <c r="K62" s="51">
        <f t="shared" si="2"/>
        <v>2.4167718263319805E-6</v>
      </c>
      <c r="L62" s="51">
        <v>36</v>
      </c>
      <c r="M62" s="51">
        <v>1.218053000471318E-8</v>
      </c>
      <c r="N62" s="51">
        <f t="shared" si="3"/>
        <v>3.4801514299180512E-6</v>
      </c>
      <c r="O62" s="51">
        <v>105</v>
      </c>
      <c r="P62" s="51">
        <v>3.045132501178295E-9</v>
      </c>
      <c r="Q62" s="51">
        <f t="shared" si="4"/>
        <v>1.0500456900614811E-4</v>
      </c>
    </row>
    <row r="63" spans="1:17">
      <c r="A63" s="51">
        <v>59</v>
      </c>
      <c r="B63" s="51" t="s">
        <v>199</v>
      </c>
      <c r="C63" s="51">
        <v>0.26</v>
      </c>
      <c r="D63" s="51">
        <v>7.5403280981557792E-12</v>
      </c>
      <c r="E63" s="51">
        <f t="shared" si="0"/>
        <v>7.5403280981557797E-9</v>
      </c>
      <c r="F63" s="51">
        <v>0.28100000000000003</v>
      </c>
      <c r="G63" s="51">
        <v>9.507580364790012E-11</v>
      </c>
      <c r="H63" s="51">
        <f t="shared" si="1"/>
        <v>3.1691934549300045E-7</v>
      </c>
      <c r="I63" s="51">
        <v>79.400000000000006</v>
      </c>
      <c r="J63" s="51">
        <v>2.3027001961291111E-9</v>
      </c>
      <c r="K63" s="51">
        <f t="shared" si="2"/>
        <v>7.6756673204303716E-6</v>
      </c>
      <c r="L63" s="51">
        <v>72</v>
      </c>
      <c r="M63" s="51">
        <v>2.436106000942636E-8</v>
      </c>
      <c r="N63" s="51">
        <f t="shared" si="3"/>
        <v>6.9603028598361024E-6</v>
      </c>
      <c r="O63" s="51">
        <v>104</v>
      </c>
      <c r="P63" s="51">
        <v>3.0161312392623114E-9</v>
      </c>
      <c r="Q63" s="51">
        <f t="shared" si="4"/>
        <v>1.0400452549180384E-4</v>
      </c>
    </row>
    <row r="64" spans="1:17">
      <c r="A64" s="51">
        <v>60</v>
      </c>
      <c r="B64" s="51" t="s">
        <v>200</v>
      </c>
      <c r="C64" s="51">
        <v>0.5</v>
      </c>
      <c r="D64" s="51">
        <v>1.4500630957991881E-11</v>
      </c>
      <c r="E64" s="51">
        <f t="shared" si="0"/>
        <v>1.4500630957991881E-8</v>
      </c>
      <c r="F64" s="51">
        <v>0.378</v>
      </c>
      <c r="G64" s="51">
        <v>1.2789556504948839E-10</v>
      </c>
      <c r="H64" s="51">
        <f t="shared" si="1"/>
        <v>4.2631855016496136E-7</v>
      </c>
      <c r="I64" s="51">
        <v>68.400000000000006</v>
      </c>
      <c r="J64" s="51">
        <v>1.9836863150532895E-9</v>
      </c>
      <c r="K64" s="51">
        <f t="shared" si="2"/>
        <v>6.6122877168442988E-6</v>
      </c>
      <c r="L64" s="51">
        <v>56</v>
      </c>
      <c r="M64" s="51">
        <v>1.8947491118442723E-8</v>
      </c>
      <c r="N64" s="51">
        <f t="shared" si="3"/>
        <v>5.4135688909836354E-6</v>
      </c>
      <c r="O64" s="51">
        <v>104</v>
      </c>
      <c r="P64" s="51">
        <v>3.0161312392623114E-9</v>
      </c>
      <c r="Q64" s="51">
        <f t="shared" si="4"/>
        <v>1.0400452549180384E-4</v>
      </c>
    </row>
    <row r="65" spans="1:17">
      <c r="A65" s="51">
        <v>61</v>
      </c>
      <c r="B65" s="51" t="s">
        <v>201</v>
      </c>
      <c r="C65" s="51">
        <v>0.15</v>
      </c>
      <c r="D65" s="51">
        <v>4.3501892873975642E-12</v>
      </c>
      <c r="E65" s="51">
        <f t="shared" si="0"/>
        <v>4.3501892873975643E-9</v>
      </c>
      <c r="F65" s="51">
        <v>0.14699999999999999</v>
      </c>
      <c r="G65" s="51">
        <v>4.973716418591215E-11</v>
      </c>
      <c r="H65" s="51">
        <f t="shared" si="1"/>
        <v>1.6579054728637385E-7</v>
      </c>
      <c r="I65" s="51">
        <v>38.299999999999997</v>
      </c>
      <c r="J65" s="51">
        <v>1.110748331382178E-9</v>
      </c>
      <c r="K65" s="51">
        <f t="shared" si="2"/>
        <v>3.7024944379405934E-6</v>
      </c>
      <c r="L65" s="51">
        <v>37</v>
      </c>
      <c r="M65" s="51">
        <v>1.2518878060399657E-8</v>
      </c>
      <c r="N65" s="51">
        <f t="shared" si="3"/>
        <v>3.5768223029713304E-6</v>
      </c>
      <c r="O65" s="51">
        <v>104</v>
      </c>
      <c r="P65" s="51">
        <v>3.0161312392623114E-9</v>
      </c>
      <c r="Q65" s="51">
        <f t="shared" si="4"/>
        <v>1.0400452549180384E-4</v>
      </c>
    </row>
    <row r="66" spans="1:17">
      <c r="A66" s="51">
        <v>62</v>
      </c>
      <c r="B66" s="51" t="s">
        <v>202</v>
      </c>
      <c r="C66" s="51">
        <v>0.43</v>
      </c>
      <c r="D66" s="51">
        <v>1.2470542623873019E-11</v>
      </c>
      <c r="E66" s="51">
        <f t="shared" si="0"/>
        <v>1.2470542623873019E-8</v>
      </c>
      <c r="F66" s="51">
        <v>0.498</v>
      </c>
      <c r="G66" s="51">
        <v>1.6849733173186565E-10</v>
      </c>
      <c r="H66" s="51">
        <f t="shared" si="1"/>
        <v>5.6165777243955227E-7</v>
      </c>
      <c r="I66" s="51">
        <v>31.1</v>
      </c>
      <c r="J66" s="51">
        <v>9.019392455870951E-10</v>
      </c>
      <c r="K66" s="51">
        <f t="shared" si="2"/>
        <v>3.0064641519569838E-6</v>
      </c>
      <c r="L66" s="51">
        <v>46</v>
      </c>
      <c r="M66" s="51">
        <v>1.5564010561577953E-8</v>
      </c>
      <c r="N66" s="51">
        <f t="shared" si="3"/>
        <v>4.4468601604508435E-6</v>
      </c>
      <c r="O66" s="51">
        <v>102</v>
      </c>
      <c r="P66" s="51">
        <v>2.9581287154303438E-9</v>
      </c>
      <c r="Q66" s="51">
        <f t="shared" si="4"/>
        <v>1.020044384631153E-4</v>
      </c>
    </row>
    <row r="67" spans="1:17">
      <c r="A67" s="51">
        <v>63</v>
      </c>
      <c r="B67" s="51" t="s">
        <v>203</v>
      </c>
      <c r="C67" s="51">
        <v>0.91200000000000003</v>
      </c>
      <c r="D67" s="51">
        <v>2.6449150867377193E-11</v>
      </c>
      <c r="E67" s="51">
        <f t="shared" si="0"/>
        <v>2.6449150867377192E-8</v>
      </c>
      <c r="F67" s="51">
        <v>0.19700000000000001</v>
      </c>
      <c r="G67" s="51">
        <v>6.6654566970236016E-11</v>
      </c>
      <c r="H67" s="51">
        <f t="shared" si="1"/>
        <v>2.2218188990078674E-7</v>
      </c>
      <c r="I67" s="51">
        <v>24.2</v>
      </c>
      <c r="J67" s="51">
        <v>7.0183053836680702E-10</v>
      </c>
      <c r="K67" s="51">
        <f t="shared" si="2"/>
        <v>2.3394351278893571E-6</v>
      </c>
      <c r="L67" s="51">
        <v>45.8</v>
      </c>
      <c r="M67" s="51">
        <v>1.5496340950440656E-8</v>
      </c>
      <c r="N67" s="51">
        <f t="shared" si="3"/>
        <v>4.4275259858401873E-6</v>
      </c>
      <c r="O67" s="51">
        <v>102</v>
      </c>
      <c r="P67" s="51">
        <v>2.9581287154303438E-9</v>
      </c>
      <c r="Q67" s="51">
        <f t="shared" si="4"/>
        <v>1.020044384631153E-4</v>
      </c>
    </row>
    <row r="68" spans="1:17">
      <c r="A68" s="51">
        <v>64</v>
      </c>
      <c r="B68" s="51" t="s">
        <v>204</v>
      </c>
      <c r="C68" s="51">
        <v>1.0900000000000001</v>
      </c>
      <c r="D68" s="51">
        <v>3.1611375488422299E-11</v>
      </c>
      <c r="E68" s="51">
        <f t="shared" si="0"/>
        <v>3.16113754884223E-8</v>
      </c>
      <c r="F68" s="51">
        <v>0.20300000000000001</v>
      </c>
      <c r="G68" s="51">
        <v>6.8684655304354884E-11</v>
      </c>
      <c r="H68" s="51">
        <f t="shared" si="1"/>
        <v>2.289488510145163E-7</v>
      </c>
      <c r="I68" s="51">
        <v>15.5</v>
      </c>
      <c r="J68" s="51">
        <v>4.4951955969774833E-10</v>
      </c>
      <c r="K68" s="51">
        <f t="shared" si="2"/>
        <v>1.4983985323258278E-6</v>
      </c>
      <c r="L68" s="51">
        <v>43.6</v>
      </c>
      <c r="M68" s="51">
        <v>1.4751975227930408E-8</v>
      </c>
      <c r="N68" s="51">
        <f t="shared" si="3"/>
        <v>4.2148500651229736E-6</v>
      </c>
      <c r="O68" s="51">
        <v>102</v>
      </c>
      <c r="P68" s="51">
        <v>2.9581287154303438E-9</v>
      </c>
      <c r="Q68" s="51">
        <f t="shared" si="4"/>
        <v>1.020044384631153E-4</v>
      </c>
    </row>
    <row r="69" spans="1:17">
      <c r="A69" s="51">
        <v>65</v>
      </c>
      <c r="B69" s="51" t="s">
        <v>205</v>
      </c>
      <c r="C69" s="51">
        <v>0.52</v>
      </c>
      <c r="D69" s="51">
        <v>1.5080656196311558E-11</v>
      </c>
      <c r="E69" s="51">
        <f t="shared" si="0"/>
        <v>1.5080656196311559E-8</v>
      </c>
      <c r="F69" s="51">
        <v>0.21099999999999999</v>
      </c>
      <c r="G69" s="51">
        <v>7.1391439749846691E-11</v>
      </c>
      <c r="H69" s="51">
        <f t="shared" si="1"/>
        <v>2.3797146583282233E-7</v>
      </c>
      <c r="I69" s="51">
        <v>32.5</v>
      </c>
      <c r="J69" s="51">
        <v>9.4254101226947226E-10</v>
      </c>
      <c r="K69" s="51">
        <f t="shared" si="2"/>
        <v>3.1418033742315745E-6</v>
      </c>
      <c r="L69" s="51">
        <v>38</v>
      </c>
      <c r="M69" s="51">
        <v>1.2857226116086135E-8</v>
      </c>
      <c r="N69" s="51">
        <f t="shared" si="3"/>
        <v>3.67349317602461E-6</v>
      </c>
      <c r="O69" s="51">
        <v>102</v>
      </c>
      <c r="P69" s="51">
        <v>2.9581287154303438E-9</v>
      </c>
      <c r="Q69" s="51">
        <f t="shared" si="4"/>
        <v>1.020044384631153E-4</v>
      </c>
    </row>
    <row r="70" spans="1:17">
      <c r="A70" s="51">
        <v>66</v>
      </c>
      <c r="B70" s="51" t="s">
        <v>206</v>
      </c>
      <c r="C70" s="51">
        <v>0.26600000000000001</v>
      </c>
      <c r="D70" s="51">
        <v>7.7143356696516807E-12</v>
      </c>
      <c r="E70" s="51">
        <f t="shared" ref="E70:E133" si="5">D70/$T$7</f>
        <v>7.7143356696516813E-9</v>
      </c>
      <c r="F70" s="51">
        <v>0.18099999999999999</v>
      </c>
      <c r="G70" s="51">
        <v>6.1240998079252376E-11</v>
      </c>
      <c r="H70" s="51">
        <f t="shared" ref="H70:H133" si="6">G70/$U$7</f>
        <v>2.041366602641746E-7</v>
      </c>
      <c r="I70" s="51">
        <v>16.100000000000001</v>
      </c>
      <c r="J70" s="51">
        <v>4.6692031684733857E-10</v>
      </c>
      <c r="K70" s="51">
        <f t="shared" ref="K70:K133" si="7">J70/$V$7</f>
        <v>1.5564010561577953E-6</v>
      </c>
      <c r="L70" s="51">
        <v>37.5</v>
      </c>
      <c r="M70" s="51">
        <v>1.2688052088242896E-8</v>
      </c>
      <c r="N70" s="51">
        <f t="shared" ref="N70:N133" si="8">M70/$W$7</f>
        <v>3.62515773949797E-6</v>
      </c>
      <c r="O70" s="51">
        <v>102</v>
      </c>
      <c r="P70" s="51">
        <v>2.9581287154303438E-9</v>
      </c>
      <c r="Q70" s="51">
        <f t="shared" ref="Q70:Q133" si="9">P70/$X$7</f>
        <v>1.020044384631153E-4</v>
      </c>
    </row>
    <row r="71" spans="1:17">
      <c r="A71" s="51">
        <v>67</v>
      </c>
      <c r="B71" s="51" t="s">
        <v>207</v>
      </c>
      <c r="C71" s="51">
        <v>1.46</v>
      </c>
      <c r="D71" s="51">
        <v>4.2341842397336288E-11</v>
      </c>
      <c r="E71" s="51">
        <f t="shared" si="5"/>
        <v>4.2341842397336285E-8</v>
      </c>
      <c r="F71" s="51">
        <v>0.56699999999999995</v>
      </c>
      <c r="G71" s="51">
        <v>1.9184334757423256E-10</v>
      </c>
      <c r="H71" s="51">
        <f t="shared" si="6"/>
        <v>6.3947782524744194E-7</v>
      </c>
      <c r="I71" s="51">
        <v>14.7</v>
      </c>
      <c r="J71" s="51">
        <v>4.2631855016496125E-10</v>
      </c>
      <c r="K71" s="51">
        <f t="shared" si="7"/>
        <v>1.4210618338832044E-6</v>
      </c>
      <c r="L71" s="51">
        <v>58</v>
      </c>
      <c r="M71" s="51">
        <v>1.962418722981568E-8</v>
      </c>
      <c r="N71" s="51">
        <f t="shared" si="8"/>
        <v>5.6069106370901938E-6</v>
      </c>
      <c r="O71" s="51">
        <v>101</v>
      </c>
      <c r="P71" s="51">
        <v>2.9291274535143602E-9</v>
      </c>
      <c r="Q71" s="51">
        <f t="shared" si="9"/>
        <v>1.0100439494877105E-4</v>
      </c>
    </row>
    <row r="72" spans="1:17">
      <c r="A72" s="51">
        <v>68</v>
      </c>
      <c r="B72" s="51" t="s">
        <v>208</v>
      </c>
      <c r="C72" s="51">
        <v>0.42</v>
      </c>
      <c r="D72" s="51">
        <v>1.2180530004713181E-11</v>
      </c>
      <c r="E72" s="51">
        <f t="shared" si="5"/>
        <v>1.218053000471318E-8</v>
      </c>
      <c r="F72" s="51">
        <v>0.23200000000000001</v>
      </c>
      <c r="G72" s="51">
        <v>7.8496748919262717E-11</v>
      </c>
      <c r="H72" s="51">
        <f t="shared" si="6"/>
        <v>2.6165582973087576E-7</v>
      </c>
      <c r="I72" s="51">
        <v>18.5</v>
      </c>
      <c r="J72" s="51">
        <v>5.3652334544569963E-10</v>
      </c>
      <c r="K72" s="51">
        <f t="shared" si="7"/>
        <v>1.7884111514856656E-6</v>
      </c>
      <c r="L72" s="51">
        <v>47</v>
      </c>
      <c r="M72" s="51">
        <v>1.5902358617264428E-8</v>
      </c>
      <c r="N72" s="51">
        <f t="shared" si="8"/>
        <v>4.5435310335041218E-6</v>
      </c>
      <c r="O72" s="51">
        <v>100</v>
      </c>
      <c r="P72" s="51">
        <v>2.9001261915983762E-9</v>
      </c>
      <c r="Q72" s="51">
        <f t="shared" si="9"/>
        <v>1.0000435143442677E-4</v>
      </c>
    </row>
    <row r="73" spans="1:17">
      <c r="A73" s="51">
        <v>69</v>
      </c>
      <c r="B73" s="51" t="s">
        <v>209</v>
      </c>
      <c r="C73" s="51">
        <v>0.4</v>
      </c>
      <c r="D73" s="51">
        <v>1.1600504766393506E-11</v>
      </c>
      <c r="E73" s="51">
        <f t="shared" si="5"/>
        <v>1.1600504766393506E-8</v>
      </c>
      <c r="F73" s="51">
        <v>0.56599999999999995</v>
      </c>
      <c r="G73" s="51">
        <v>1.9150499951854612E-10</v>
      </c>
      <c r="H73" s="51">
        <f t="shared" si="6"/>
        <v>6.3834999839515378E-7</v>
      </c>
      <c r="I73" s="51">
        <v>71.5</v>
      </c>
      <c r="J73" s="51">
        <v>2.0735902269928391E-9</v>
      </c>
      <c r="K73" s="51">
        <f t="shared" si="7"/>
        <v>6.9119674233094645E-6</v>
      </c>
      <c r="L73" s="51">
        <v>49</v>
      </c>
      <c r="M73" s="51">
        <v>1.6579054728637385E-8</v>
      </c>
      <c r="N73" s="51">
        <f t="shared" si="8"/>
        <v>4.7368727796106811E-6</v>
      </c>
      <c r="O73" s="51">
        <v>99.8</v>
      </c>
      <c r="P73" s="51">
        <v>2.8943259392151793E-9</v>
      </c>
      <c r="Q73" s="51">
        <f t="shared" si="9"/>
        <v>9.9804342731557905E-5</v>
      </c>
    </row>
    <row r="74" spans="1:17">
      <c r="A74" s="51">
        <v>70</v>
      </c>
      <c r="B74" s="51" t="s">
        <v>210</v>
      </c>
      <c r="C74" s="51">
        <v>0.32</v>
      </c>
      <c r="D74" s="51">
        <v>9.2804038131148029E-12</v>
      </c>
      <c r="E74" s="51">
        <f t="shared" si="5"/>
        <v>9.2804038131148021E-9</v>
      </c>
      <c r="F74" s="51">
        <v>0.19900000000000001</v>
      </c>
      <c r="G74" s="51">
        <v>6.7331263081608968E-11</v>
      </c>
      <c r="H74" s="51">
        <f t="shared" si="6"/>
        <v>2.2443754360536325E-7</v>
      </c>
      <c r="I74" s="51">
        <v>66.5</v>
      </c>
      <c r="J74" s="51">
        <v>1.9285839174129203E-9</v>
      </c>
      <c r="K74" s="51">
        <f t="shared" si="7"/>
        <v>6.4286130580430685E-6</v>
      </c>
      <c r="L74" s="51">
        <v>46</v>
      </c>
      <c r="M74" s="51">
        <v>1.5564010561577953E-8</v>
      </c>
      <c r="N74" s="51">
        <f t="shared" si="8"/>
        <v>4.4468601604508435E-6</v>
      </c>
      <c r="O74" s="51">
        <v>99.3</v>
      </c>
      <c r="P74" s="51">
        <v>2.8798253082571875E-9</v>
      </c>
      <c r="Q74" s="51">
        <f t="shared" si="9"/>
        <v>9.9304320974385779E-5</v>
      </c>
    </row>
    <row r="75" spans="1:17">
      <c r="A75" s="51">
        <v>71</v>
      </c>
      <c r="B75" s="51" t="s">
        <v>211</v>
      </c>
      <c r="C75" s="51">
        <v>0.27</v>
      </c>
      <c r="D75" s="51">
        <v>7.8303407173156157E-12</v>
      </c>
      <c r="E75" s="51">
        <f t="shared" si="5"/>
        <v>7.8303407173156157E-9</v>
      </c>
      <c r="F75" s="51">
        <v>0.16800000000000001</v>
      </c>
      <c r="G75" s="51">
        <v>5.6842473355328176E-11</v>
      </c>
      <c r="H75" s="51">
        <f t="shared" si="6"/>
        <v>1.8947491118442728E-7</v>
      </c>
      <c r="I75" s="51">
        <v>25.2</v>
      </c>
      <c r="J75" s="51">
        <v>7.3083180028279072E-10</v>
      </c>
      <c r="K75" s="51">
        <f t="shared" si="7"/>
        <v>2.4361060009426359E-6</v>
      </c>
      <c r="L75" s="51">
        <v>38</v>
      </c>
      <c r="M75" s="51">
        <v>1.2857226116086135E-8</v>
      </c>
      <c r="N75" s="51">
        <f t="shared" si="8"/>
        <v>3.67349317602461E-6</v>
      </c>
      <c r="O75" s="51">
        <v>99.1</v>
      </c>
      <c r="P75" s="51">
        <v>2.8740250558739906E-9</v>
      </c>
      <c r="Q75" s="51">
        <f t="shared" si="9"/>
        <v>9.9104312271516918E-5</v>
      </c>
    </row>
    <row r="76" spans="1:17">
      <c r="A76" s="51">
        <v>72</v>
      </c>
      <c r="B76" s="51" t="s">
        <v>212</v>
      </c>
      <c r="C76" s="51">
        <v>0.67600000000000005</v>
      </c>
      <c r="D76" s="51">
        <v>1.9604853055205025E-11</v>
      </c>
      <c r="E76" s="51">
        <f t="shared" si="5"/>
        <v>1.9604853055205024E-8</v>
      </c>
      <c r="F76" s="51">
        <v>0.123</v>
      </c>
      <c r="G76" s="51">
        <v>4.1616810849436696E-11</v>
      </c>
      <c r="H76" s="51">
        <f t="shared" si="6"/>
        <v>1.3872270283145566E-7</v>
      </c>
      <c r="I76" s="51">
        <v>24.6</v>
      </c>
      <c r="J76" s="51">
        <v>7.1343104313320069E-10</v>
      </c>
      <c r="K76" s="51">
        <f t="shared" si="7"/>
        <v>2.378103477110669E-6</v>
      </c>
      <c r="L76" s="51">
        <v>42.2</v>
      </c>
      <c r="M76" s="51">
        <v>1.427828794996934E-8</v>
      </c>
      <c r="N76" s="51">
        <f t="shared" si="8"/>
        <v>4.0795108428483829E-6</v>
      </c>
      <c r="O76" s="51">
        <v>98.7</v>
      </c>
      <c r="P76" s="51">
        <v>2.8624245511075977E-9</v>
      </c>
      <c r="Q76" s="51">
        <f t="shared" si="9"/>
        <v>9.8704294865779223E-5</v>
      </c>
    </row>
    <row r="77" spans="1:17">
      <c r="A77" s="51">
        <v>73</v>
      </c>
      <c r="B77" s="51" t="s">
        <v>213</v>
      </c>
      <c r="C77" s="51">
        <v>1.08</v>
      </c>
      <c r="D77" s="51">
        <v>3.1321362869262463E-11</v>
      </c>
      <c r="E77" s="51">
        <f t="shared" si="5"/>
        <v>3.1321362869262463E-8</v>
      </c>
      <c r="F77" s="51">
        <v>0.16900000000000001</v>
      </c>
      <c r="G77" s="51">
        <v>5.7180821411014652E-11</v>
      </c>
      <c r="H77" s="51">
        <f t="shared" si="6"/>
        <v>1.9060273803671552E-7</v>
      </c>
      <c r="I77" s="51">
        <v>37</v>
      </c>
      <c r="J77" s="51">
        <v>1.0730466908913993E-9</v>
      </c>
      <c r="K77" s="51">
        <f t="shared" si="7"/>
        <v>3.5768223029713312E-6</v>
      </c>
      <c r="L77" s="51">
        <v>46</v>
      </c>
      <c r="M77" s="51">
        <v>1.5564010561577953E-8</v>
      </c>
      <c r="N77" s="51">
        <f t="shared" si="8"/>
        <v>4.4468601604508435E-6</v>
      </c>
      <c r="O77" s="51">
        <v>98.3</v>
      </c>
      <c r="P77" s="51">
        <v>2.8508240463412035E-9</v>
      </c>
      <c r="Q77" s="51">
        <f t="shared" si="9"/>
        <v>9.83042774600415E-5</v>
      </c>
    </row>
    <row r="78" spans="1:17">
      <c r="A78" s="51">
        <v>74</v>
      </c>
      <c r="B78" s="51" t="s">
        <v>214</v>
      </c>
      <c r="C78" s="51">
        <v>0.13</v>
      </c>
      <c r="D78" s="51">
        <v>3.7701640490778896E-12</v>
      </c>
      <c r="E78" s="51">
        <f t="shared" si="5"/>
        <v>3.7701640490778899E-9</v>
      </c>
      <c r="F78" s="51">
        <v>0.313</v>
      </c>
      <c r="G78" s="51">
        <v>1.0590294142986736E-10</v>
      </c>
      <c r="H78" s="51">
        <f t="shared" si="6"/>
        <v>3.5300980476622456E-7</v>
      </c>
      <c r="I78" s="51">
        <v>41</v>
      </c>
      <c r="J78" s="51">
        <v>1.1890517385553343E-9</v>
      </c>
      <c r="K78" s="51">
        <f t="shared" si="7"/>
        <v>3.9635057951844476E-6</v>
      </c>
      <c r="L78" s="51">
        <v>30</v>
      </c>
      <c r="M78" s="51">
        <v>1.0150441670594317E-8</v>
      </c>
      <c r="N78" s="51">
        <f t="shared" si="8"/>
        <v>2.9001261915983761E-6</v>
      </c>
      <c r="O78" s="51">
        <v>98.3</v>
      </c>
      <c r="P78" s="51">
        <v>2.8508240463412035E-9</v>
      </c>
      <c r="Q78" s="51">
        <f t="shared" si="9"/>
        <v>9.83042774600415E-5</v>
      </c>
    </row>
    <row r="79" spans="1:17">
      <c r="A79" s="51">
        <v>75</v>
      </c>
      <c r="B79" s="51" t="s">
        <v>215</v>
      </c>
      <c r="C79" s="51">
        <v>0.36</v>
      </c>
      <c r="D79" s="51">
        <v>1.0440454289754154E-11</v>
      </c>
      <c r="E79" s="51">
        <f t="shared" si="5"/>
        <v>1.0440454289754154E-8</v>
      </c>
      <c r="F79" s="51">
        <v>0.42</v>
      </c>
      <c r="G79" s="51">
        <v>1.4210618338832044E-10</v>
      </c>
      <c r="H79" s="51">
        <f t="shared" si="6"/>
        <v>4.7368727796106817E-7</v>
      </c>
      <c r="I79" s="51">
        <v>23</v>
      </c>
      <c r="J79" s="51">
        <v>6.6702902406762654E-10</v>
      </c>
      <c r="K79" s="51">
        <f t="shared" si="7"/>
        <v>2.2234300802254222E-6</v>
      </c>
      <c r="L79" s="51">
        <v>43</v>
      </c>
      <c r="M79" s="51">
        <v>1.4548966394518522E-8</v>
      </c>
      <c r="N79" s="51">
        <f t="shared" si="8"/>
        <v>4.1568475412910059E-6</v>
      </c>
      <c r="O79" s="51">
        <v>98.1</v>
      </c>
      <c r="P79" s="51">
        <v>2.8450237939580066E-9</v>
      </c>
      <c r="Q79" s="51">
        <f t="shared" si="9"/>
        <v>9.8104268757172639E-5</v>
      </c>
    </row>
    <row r="80" spans="1:17">
      <c r="A80" s="51">
        <v>76</v>
      </c>
      <c r="B80" s="51" t="s">
        <v>216</v>
      </c>
      <c r="C80" s="51">
        <v>0.5</v>
      </c>
      <c r="D80" s="51">
        <v>1.4500630957991881E-11</v>
      </c>
      <c r="E80" s="51">
        <f t="shared" si="5"/>
        <v>1.4500630957991881E-8</v>
      </c>
      <c r="F80" s="51">
        <v>0.13300000000000001</v>
      </c>
      <c r="G80" s="51">
        <v>4.5000291406301475E-11</v>
      </c>
      <c r="H80" s="51">
        <f t="shared" si="6"/>
        <v>1.5000097135433826E-7</v>
      </c>
      <c r="I80" s="51">
        <v>30.3</v>
      </c>
      <c r="J80" s="51">
        <v>8.7873823605430808E-10</v>
      </c>
      <c r="K80" s="51">
        <f t="shared" si="7"/>
        <v>2.9291274535143603E-6</v>
      </c>
      <c r="L80" s="51">
        <v>46</v>
      </c>
      <c r="M80" s="51">
        <v>1.5564010561577953E-8</v>
      </c>
      <c r="N80" s="51">
        <f t="shared" si="8"/>
        <v>4.4468601604508435E-6</v>
      </c>
      <c r="O80" s="51">
        <v>98</v>
      </c>
      <c r="P80" s="51">
        <v>2.8421236677664086E-9</v>
      </c>
      <c r="Q80" s="51">
        <f t="shared" si="9"/>
        <v>9.8004264405738222E-5</v>
      </c>
    </row>
    <row r="81" spans="1:17">
      <c r="A81" s="51">
        <v>77</v>
      </c>
      <c r="B81" s="51" t="s">
        <v>217</v>
      </c>
      <c r="C81" s="51">
        <v>0.31</v>
      </c>
      <c r="D81" s="51">
        <v>8.9903911939549664E-12</v>
      </c>
      <c r="E81" s="51">
        <f t="shared" si="5"/>
        <v>8.9903911939549661E-9</v>
      </c>
      <c r="F81" s="51">
        <v>0.14899999999999999</v>
      </c>
      <c r="G81" s="51">
        <v>5.0413860297285102E-11</v>
      </c>
      <c r="H81" s="51">
        <f t="shared" si="6"/>
        <v>1.6804620099095036E-7</v>
      </c>
      <c r="I81" s="51">
        <v>17</v>
      </c>
      <c r="J81" s="51">
        <v>4.9302145257172393E-10</v>
      </c>
      <c r="K81" s="51">
        <f t="shared" si="7"/>
        <v>1.6434048419057466E-6</v>
      </c>
      <c r="L81" s="51">
        <v>38</v>
      </c>
      <c r="M81" s="51">
        <v>1.2857226116086135E-8</v>
      </c>
      <c r="N81" s="51">
        <f t="shared" si="8"/>
        <v>3.67349317602461E-6</v>
      </c>
      <c r="O81" s="51">
        <v>97.9</v>
      </c>
      <c r="P81" s="51">
        <v>2.8392235415748105E-9</v>
      </c>
      <c r="Q81" s="51">
        <f t="shared" si="9"/>
        <v>9.7904260054303805E-5</v>
      </c>
    </row>
    <row r="82" spans="1:17">
      <c r="A82" s="51">
        <v>78</v>
      </c>
      <c r="B82" s="51" t="s">
        <v>218</v>
      </c>
      <c r="C82" s="51">
        <v>0.21</v>
      </c>
      <c r="D82" s="51">
        <v>6.0902650023565903E-12</v>
      </c>
      <c r="E82" s="51">
        <f t="shared" si="5"/>
        <v>6.09026500235659E-9</v>
      </c>
      <c r="F82" s="51">
        <v>0.44400000000000001</v>
      </c>
      <c r="G82" s="51">
        <v>1.5022653672479589E-10</v>
      </c>
      <c r="H82" s="51">
        <f t="shared" si="6"/>
        <v>5.0075512241598633E-7</v>
      </c>
      <c r="I82" s="51">
        <v>55.9</v>
      </c>
      <c r="J82" s="51">
        <v>1.6211705411034923E-9</v>
      </c>
      <c r="K82" s="51">
        <f t="shared" si="7"/>
        <v>5.4039018036783081E-6</v>
      </c>
      <c r="L82" s="51">
        <v>40</v>
      </c>
      <c r="M82" s="51">
        <v>1.353392222745909E-8</v>
      </c>
      <c r="N82" s="51">
        <f t="shared" si="8"/>
        <v>3.8668349221311684E-6</v>
      </c>
      <c r="O82" s="51">
        <v>97.8</v>
      </c>
      <c r="P82" s="51">
        <v>2.8363234153832117E-9</v>
      </c>
      <c r="Q82" s="51">
        <f t="shared" si="9"/>
        <v>9.7804255702869374E-5</v>
      </c>
    </row>
    <row r="83" spans="1:17">
      <c r="A83" s="51">
        <v>79</v>
      </c>
      <c r="B83" s="51" t="s">
        <v>219</v>
      </c>
      <c r="C83" s="51">
        <v>0.41</v>
      </c>
      <c r="D83" s="51">
        <v>1.1890517385553341E-11</v>
      </c>
      <c r="E83" s="51">
        <f t="shared" si="5"/>
        <v>1.1890517385553341E-8</v>
      </c>
      <c r="F83" s="51">
        <v>0.155</v>
      </c>
      <c r="G83" s="51">
        <v>5.244394863140397E-11</v>
      </c>
      <c r="H83" s="51">
        <f t="shared" si="6"/>
        <v>1.7481316210467993E-7</v>
      </c>
      <c r="I83" s="51">
        <v>18.899999999999999</v>
      </c>
      <c r="J83" s="51">
        <v>5.4812385021209299E-10</v>
      </c>
      <c r="K83" s="51">
        <f t="shared" si="7"/>
        <v>1.8270795007069767E-6</v>
      </c>
      <c r="L83" s="51">
        <v>45</v>
      </c>
      <c r="M83" s="51">
        <v>1.5225662505891475E-8</v>
      </c>
      <c r="N83" s="51">
        <f t="shared" si="8"/>
        <v>4.3501892873975643E-6</v>
      </c>
      <c r="O83" s="51">
        <v>97.6</v>
      </c>
      <c r="P83" s="51">
        <v>2.8305231630000148E-9</v>
      </c>
      <c r="Q83" s="51">
        <f t="shared" si="9"/>
        <v>9.7604247000000513E-5</v>
      </c>
    </row>
    <row r="84" spans="1:17">
      <c r="A84" s="51">
        <v>80</v>
      </c>
      <c r="B84" s="51" t="s">
        <v>220</v>
      </c>
      <c r="C84" s="51">
        <v>0.3</v>
      </c>
      <c r="D84" s="51">
        <v>8.7003785747951283E-12</v>
      </c>
      <c r="E84" s="51">
        <f t="shared" si="5"/>
        <v>8.7003785747951285E-9</v>
      </c>
      <c r="F84" s="51">
        <v>0.192</v>
      </c>
      <c r="G84" s="51">
        <v>6.496282669180363E-11</v>
      </c>
      <c r="H84" s="51">
        <f t="shared" si="6"/>
        <v>2.1654275563934546E-7</v>
      </c>
      <c r="I84" s="51">
        <v>32.1</v>
      </c>
      <c r="J84" s="51">
        <v>9.309405075030789E-10</v>
      </c>
      <c r="K84" s="51">
        <f t="shared" si="7"/>
        <v>3.1031350250102634E-6</v>
      </c>
      <c r="L84" s="51">
        <v>40.5</v>
      </c>
      <c r="M84" s="51">
        <v>1.3703096255302327E-8</v>
      </c>
      <c r="N84" s="51">
        <f t="shared" si="8"/>
        <v>3.915170358657808E-6</v>
      </c>
      <c r="O84" s="51">
        <v>97.1</v>
      </c>
      <c r="P84" s="51">
        <v>2.816022532042023E-9</v>
      </c>
      <c r="Q84" s="51">
        <f t="shared" si="9"/>
        <v>9.7104225242828374E-5</v>
      </c>
    </row>
    <row r="85" spans="1:17">
      <c r="A85" s="51">
        <v>81</v>
      </c>
      <c r="B85" s="51" t="s">
        <v>221</v>
      </c>
      <c r="C85" s="51">
        <v>0.6</v>
      </c>
      <c r="D85" s="51">
        <v>1.7400757149590257E-11</v>
      </c>
      <c r="E85" s="51">
        <f t="shared" si="5"/>
        <v>1.7400757149590257E-8</v>
      </c>
      <c r="F85" s="51">
        <v>0.16200000000000001</v>
      </c>
      <c r="G85" s="51">
        <v>5.4812385021209314E-11</v>
      </c>
      <c r="H85" s="51">
        <f t="shared" si="6"/>
        <v>1.8270795007069774E-7</v>
      </c>
      <c r="I85" s="51">
        <v>16.8</v>
      </c>
      <c r="J85" s="51">
        <v>4.8722120018852725E-10</v>
      </c>
      <c r="K85" s="51">
        <f t="shared" si="7"/>
        <v>1.6240706672950911E-6</v>
      </c>
      <c r="L85" s="51">
        <v>50</v>
      </c>
      <c r="M85" s="51">
        <v>1.691740278432386E-8</v>
      </c>
      <c r="N85" s="51">
        <f t="shared" si="8"/>
        <v>4.8335436526639603E-6</v>
      </c>
      <c r="O85" s="51">
        <v>96.3</v>
      </c>
      <c r="P85" s="51">
        <v>2.7928215225092363E-9</v>
      </c>
      <c r="Q85" s="51">
        <f t="shared" si="9"/>
        <v>9.630419043135297E-5</v>
      </c>
    </row>
    <row r="86" spans="1:17">
      <c r="A86" s="51">
        <v>82</v>
      </c>
      <c r="B86" s="51" t="s">
        <v>222</v>
      </c>
      <c r="C86" s="51">
        <v>0.70699999999999996</v>
      </c>
      <c r="D86" s="51">
        <v>2.0503892174600516E-11</v>
      </c>
      <c r="E86" s="51">
        <f t="shared" si="5"/>
        <v>2.0503892174600514E-8</v>
      </c>
      <c r="F86" s="51">
        <v>0.11700000000000001</v>
      </c>
      <c r="G86" s="51">
        <v>3.9586722515317835E-11</v>
      </c>
      <c r="H86" s="51">
        <f t="shared" si="6"/>
        <v>1.3195574171772612E-7</v>
      </c>
      <c r="I86" s="51">
        <v>8.02</v>
      </c>
      <c r="J86" s="51">
        <v>2.3259012056618976E-10</v>
      </c>
      <c r="K86" s="51">
        <f t="shared" si="7"/>
        <v>7.7530040188729929E-7</v>
      </c>
      <c r="L86" s="51">
        <v>20.8</v>
      </c>
      <c r="M86" s="51">
        <v>7.0376395582787271E-9</v>
      </c>
      <c r="N86" s="51">
        <f t="shared" si="8"/>
        <v>2.0107541595082076E-6</v>
      </c>
      <c r="O86" s="51">
        <v>96</v>
      </c>
      <c r="P86" s="51">
        <v>2.7841211439344414E-9</v>
      </c>
      <c r="Q86" s="51">
        <f t="shared" si="9"/>
        <v>9.6004177377049705E-5</v>
      </c>
    </row>
    <row r="87" spans="1:17">
      <c r="A87" s="51">
        <v>83</v>
      </c>
      <c r="B87" s="51" t="s">
        <v>223</v>
      </c>
      <c r="C87" s="51">
        <v>0.53</v>
      </c>
      <c r="D87" s="51">
        <v>1.5370668815471395E-11</v>
      </c>
      <c r="E87" s="51">
        <f t="shared" si="5"/>
        <v>1.5370668815471394E-8</v>
      </c>
      <c r="F87" s="51">
        <v>0.158</v>
      </c>
      <c r="G87" s="51">
        <v>5.3458992798463404E-11</v>
      </c>
      <c r="H87" s="51">
        <f t="shared" si="6"/>
        <v>1.7819664266154469E-7</v>
      </c>
      <c r="I87" s="51">
        <v>30.2</v>
      </c>
      <c r="J87" s="51">
        <v>8.7583810986270953E-10</v>
      </c>
      <c r="K87" s="51">
        <f t="shared" si="7"/>
        <v>2.9194603662090318E-6</v>
      </c>
      <c r="L87" s="51">
        <v>54</v>
      </c>
      <c r="M87" s="51">
        <v>1.827079500706977E-8</v>
      </c>
      <c r="N87" s="51">
        <f t="shared" si="8"/>
        <v>5.220227144877077E-6</v>
      </c>
      <c r="O87" s="51">
        <v>95.7</v>
      </c>
      <c r="P87" s="51">
        <v>2.775420765359646E-9</v>
      </c>
      <c r="Q87" s="51">
        <f t="shared" si="9"/>
        <v>9.5704164322746413E-5</v>
      </c>
    </row>
    <row r="88" spans="1:17">
      <c r="A88" s="51">
        <v>84</v>
      </c>
      <c r="B88" s="51" t="s">
        <v>224</v>
      </c>
      <c r="C88" s="51">
        <v>0.2</v>
      </c>
      <c r="D88" s="51">
        <v>5.800252383196753E-12</v>
      </c>
      <c r="E88" s="51">
        <f t="shared" si="5"/>
        <v>5.8002523831967532E-9</v>
      </c>
      <c r="F88" s="51">
        <v>0.109</v>
      </c>
      <c r="G88" s="51">
        <v>3.6879938069826021E-11</v>
      </c>
      <c r="H88" s="51">
        <f t="shared" si="6"/>
        <v>1.2293312689942007E-7</v>
      </c>
      <c r="I88" s="51">
        <v>7.64</v>
      </c>
      <c r="J88" s="51">
        <v>2.2156964103811595E-10</v>
      </c>
      <c r="K88" s="51">
        <f t="shared" si="7"/>
        <v>7.3856547012705326E-7</v>
      </c>
      <c r="L88" s="51">
        <v>28</v>
      </c>
      <c r="M88" s="51">
        <v>9.4737455592213616E-9</v>
      </c>
      <c r="N88" s="51">
        <f t="shared" si="8"/>
        <v>2.7067844454918177E-6</v>
      </c>
      <c r="O88" s="51">
        <v>95.7</v>
      </c>
      <c r="P88" s="51">
        <v>2.775420765359646E-9</v>
      </c>
      <c r="Q88" s="51">
        <f t="shared" si="9"/>
        <v>9.5704164322746413E-5</v>
      </c>
    </row>
    <row r="89" spans="1:17">
      <c r="A89" s="51">
        <v>85</v>
      </c>
      <c r="B89" s="51" t="s">
        <v>225</v>
      </c>
      <c r="C89" s="51">
        <v>0.38300000000000001</v>
      </c>
      <c r="D89" s="51">
        <v>1.1107483313821781E-11</v>
      </c>
      <c r="E89" s="51">
        <f t="shared" si="5"/>
        <v>1.1107483313821781E-8</v>
      </c>
      <c r="F89" s="51">
        <v>0.13900000000000001</v>
      </c>
      <c r="G89" s="51">
        <v>4.7030379740420337E-11</v>
      </c>
      <c r="H89" s="51">
        <f t="shared" si="6"/>
        <v>1.567679324680678E-7</v>
      </c>
      <c r="I89" s="51">
        <v>10.8</v>
      </c>
      <c r="J89" s="51">
        <v>3.1321362869262469E-10</v>
      </c>
      <c r="K89" s="51">
        <f t="shared" si="7"/>
        <v>1.0440454289754157E-6</v>
      </c>
      <c r="L89" s="51">
        <v>35.4</v>
      </c>
      <c r="M89" s="51">
        <v>1.1977521171301292E-8</v>
      </c>
      <c r="N89" s="51">
        <f t="shared" si="8"/>
        <v>3.4221489060860835E-6</v>
      </c>
      <c r="O89" s="51">
        <v>94.4</v>
      </c>
      <c r="P89" s="51">
        <v>2.7377191248688675E-9</v>
      </c>
      <c r="Q89" s="51">
        <f t="shared" si="9"/>
        <v>9.4404107754098883E-5</v>
      </c>
    </row>
    <row r="90" spans="1:17">
      <c r="A90" s="51">
        <v>86</v>
      </c>
      <c r="B90" s="51" t="s">
        <v>226</v>
      </c>
      <c r="C90" s="51">
        <v>0.5</v>
      </c>
      <c r="D90" s="51">
        <v>1.4500630957991881E-11</v>
      </c>
      <c r="E90" s="51">
        <f t="shared" si="5"/>
        <v>1.4500630957991881E-8</v>
      </c>
      <c r="F90" s="51">
        <v>0.183</v>
      </c>
      <c r="G90" s="51">
        <v>6.1917694190625328E-11</v>
      </c>
      <c r="H90" s="51">
        <f t="shared" si="6"/>
        <v>2.0639231396875112E-7</v>
      </c>
      <c r="I90" s="51">
        <v>38.700000000000003</v>
      </c>
      <c r="J90" s="51">
        <v>1.1223488361485718E-9</v>
      </c>
      <c r="K90" s="51">
        <f t="shared" si="7"/>
        <v>3.7411627871619062E-6</v>
      </c>
      <c r="L90" s="51">
        <v>46</v>
      </c>
      <c r="M90" s="51">
        <v>1.5564010561577953E-8</v>
      </c>
      <c r="N90" s="51">
        <f t="shared" si="8"/>
        <v>4.4468601604508435E-6</v>
      </c>
      <c r="O90" s="51">
        <v>94.2</v>
      </c>
      <c r="P90" s="51">
        <v>2.7319188724856707E-9</v>
      </c>
      <c r="Q90" s="51">
        <f t="shared" si="9"/>
        <v>9.4204099051230022E-5</v>
      </c>
    </row>
    <row r="91" spans="1:17">
      <c r="A91" s="51">
        <v>87</v>
      </c>
      <c r="B91" s="51" t="s">
        <v>227</v>
      </c>
      <c r="C91" s="51">
        <v>0.35</v>
      </c>
      <c r="D91" s="51">
        <v>1.0150441670594316E-11</v>
      </c>
      <c r="E91" s="51">
        <f t="shared" si="5"/>
        <v>1.0150441670594315E-8</v>
      </c>
      <c r="F91" s="51">
        <v>0.14099999999999999</v>
      </c>
      <c r="G91" s="51">
        <v>4.7707075851793288E-11</v>
      </c>
      <c r="H91" s="51">
        <f t="shared" si="6"/>
        <v>1.5902358617264431E-7</v>
      </c>
      <c r="I91" s="51">
        <v>21.9</v>
      </c>
      <c r="J91" s="51">
        <v>6.3512763596004429E-10</v>
      </c>
      <c r="K91" s="51">
        <f t="shared" si="7"/>
        <v>2.1170921198668145E-6</v>
      </c>
      <c r="L91" s="51">
        <v>42</v>
      </c>
      <c r="M91" s="51">
        <v>1.4210618338832043E-8</v>
      </c>
      <c r="N91" s="51">
        <f t="shared" si="8"/>
        <v>4.0601766682377267E-6</v>
      </c>
      <c r="O91" s="51">
        <v>93.9</v>
      </c>
      <c r="P91" s="51">
        <v>2.7232184939108757E-9</v>
      </c>
      <c r="Q91" s="51">
        <f t="shared" si="9"/>
        <v>9.3904085996926744E-5</v>
      </c>
    </row>
    <row r="92" spans="1:17">
      <c r="A92" s="51">
        <v>88</v>
      </c>
      <c r="B92" s="51" t="s">
        <v>228</v>
      </c>
      <c r="C92" s="51">
        <v>0.26</v>
      </c>
      <c r="D92" s="51">
        <v>7.5403280981557792E-12</v>
      </c>
      <c r="E92" s="51">
        <f t="shared" si="5"/>
        <v>7.5403280981557797E-9</v>
      </c>
      <c r="F92" s="51">
        <v>0.157</v>
      </c>
      <c r="G92" s="51">
        <v>5.3120644742776922E-11</v>
      </c>
      <c r="H92" s="51">
        <f t="shared" si="6"/>
        <v>1.7706881580925642E-7</v>
      </c>
      <c r="I92" s="51">
        <v>36.799999999999997</v>
      </c>
      <c r="J92" s="51">
        <v>1.0672464385082024E-9</v>
      </c>
      <c r="K92" s="51">
        <f t="shared" si="7"/>
        <v>3.5574881283606751E-6</v>
      </c>
      <c r="L92" s="51">
        <v>34</v>
      </c>
      <c r="M92" s="51">
        <v>1.1503833893340225E-8</v>
      </c>
      <c r="N92" s="51">
        <f t="shared" si="8"/>
        <v>3.2868096838114928E-6</v>
      </c>
      <c r="O92" s="51">
        <v>93.8</v>
      </c>
      <c r="P92" s="51">
        <v>2.7203183677192769E-9</v>
      </c>
      <c r="Q92" s="51">
        <f t="shared" si="9"/>
        <v>9.3804081645492299E-5</v>
      </c>
    </row>
    <row r="93" spans="1:17">
      <c r="A93" s="51">
        <v>89</v>
      </c>
      <c r="B93" s="51" t="s">
        <v>229</v>
      </c>
      <c r="C93" s="51">
        <v>0.48</v>
      </c>
      <c r="D93" s="51">
        <v>1.3920605719672206E-11</v>
      </c>
      <c r="E93" s="51">
        <f t="shared" si="5"/>
        <v>1.3920605719672206E-8</v>
      </c>
      <c r="F93" s="51">
        <v>0.22500000000000001</v>
      </c>
      <c r="G93" s="51">
        <v>7.612831252945738E-11</v>
      </c>
      <c r="H93" s="51">
        <f t="shared" si="6"/>
        <v>2.5376104176485797E-7</v>
      </c>
      <c r="I93" s="51">
        <v>39.9</v>
      </c>
      <c r="J93" s="51">
        <v>1.157150350447752E-9</v>
      </c>
      <c r="K93" s="51">
        <f t="shared" si="7"/>
        <v>3.8571678348258403E-6</v>
      </c>
      <c r="L93" s="51">
        <v>57</v>
      </c>
      <c r="M93" s="51">
        <v>1.9285839174129202E-8</v>
      </c>
      <c r="N93" s="51">
        <f t="shared" si="8"/>
        <v>5.5102397640369146E-6</v>
      </c>
      <c r="O93" s="51">
        <v>93.5</v>
      </c>
      <c r="P93" s="51">
        <v>2.711617989144482E-9</v>
      </c>
      <c r="Q93" s="51">
        <f t="shared" si="9"/>
        <v>9.3504068591189035E-5</v>
      </c>
    </row>
    <row r="94" spans="1:17">
      <c r="A94" s="51">
        <v>90</v>
      </c>
      <c r="B94" s="51" t="s">
        <v>230</v>
      </c>
      <c r="C94" s="51">
        <v>0.42</v>
      </c>
      <c r="D94" s="51">
        <v>1.2180530004713181E-11</v>
      </c>
      <c r="E94" s="51">
        <f t="shared" si="5"/>
        <v>1.218053000471318E-8</v>
      </c>
      <c r="F94" s="51">
        <v>0.17100000000000001</v>
      </c>
      <c r="G94" s="51">
        <v>5.7857517522387604E-11</v>
      </c>
      <c r="H94" s="51">
        <f t="shared" si="6"/>
        <v>1.9285839174129204E-7</v>
      </c>
      <c r="I94" s="51">
        <v>18.2</v>
      </c>
      <c r="J94" s="51">
        <v>5.2782296687090441E-10</v>
      </c>
      <c r="K94" s="51">
        <f t="shared" si="7"/>
        <v>1.7594098895696816E-6</v>
      </c>
      <c r="L94" s="51">
        <v>43</v>
      </c>
      <c r="M94" s="51">
        <v>1.4548966394518522E-8</v>
      </c>
      <c r="N94" s="51">
        <f t="shared" si="8"/>
        <v>4.1568475412910059E-6</v>
      </c>
      <c r="O94" s="51">
        <v>93</v>
      </c>
      <c r="P94" s="51">
        <v>2.6971173581864898E-9</v>
      </c>
      <c r="Q94" s="51">
        <f t="shared" si="9"/>
        <v>9.3004046834016882E-5</v>
      </c>
    </row>
    <row r="95" spans="1:17">
      <c r="A95" s="51">
        <v>91</v>
      </c>
      <c r="B95" s="51" t="s">
        <v>231</v>
      </c>
      <c r="C95" s="51">
        <v>0.38</v>
      </c>
      <c r="D95" s="51">
        <v>1.102047952807383E-11</v>
      </c>
      <c r="E95" s="51">
        <f t="shared" si="5"/>
        <v>1.1020479528073829E-8</v>
      </c>
      <c r="F95" s="51">
        <v>0.17499999999999999</v>
      </c>
      <c r="G95" s="51">
        <v>5.9210909745133507E-11</v>
      </c>
      <c r="H95" s="51">
        <f t="shared" si="6"/>
        <v>1.9736969915044504E-7</v>
      </c>
      <c r="I95" s="51">
        <v>20.2</v>
      </c>
      <c r="J95" s="51">
        <v>5.8582549070287191E-10</v>
      </c>
      <c r="K95" s="51">
        <f t="shared" si="7"/>
        <v>1.9527516356762399E-6</v>
      </c>
      <c r="L95" s="51">
        <v>45</v>
      </c>
      <c r="M95" s="51">
        <v>1.5225662505891475E-8</v>
      </c>
      <c r="N95" s="51">
        <f t="shared" si="8"/>
        <v>4.3501892873975643E-6</v>
      </c>
      <c r="O95" s="51">
        <v>92.9</v>
      </c>
      <c r="P95" s="51">
        <v>2.6942172319948917E-9</v>
      </c>
      <c r="Q95" s="51">
        <f t="shared" si="9"/>
        <v>9.2904042482582478E-5</v>
      </c>
    </row>
    <row r="96" spans="1:17">
      <c r="A96" s="51">
        <v>92</v>
      </c>
      <c r="B96" s="51" t="s">
        <v>232</v>
      </c>
      <c r="C96" s="51">
        <v>0.36</v>
      </c>
      <c r="D96" s="51">
        <v>1.0440454289754154E-11</v>
      </c>
      <c r="E96" s="51">
        <f t="shared" si="5"/>
        <v>1.0440454289754154E-8</v>
      </c>
      <c r="F96" s="51">
        <v>0.128</v>
      </c>
      <c r="G96" s="51">
        <v>4.3308551127869082E-11</v>
      </c>
      <c r="H96" s="51">
        <f t="shared" si="6"/>
        <v>1.4436183709289696E-7</v>
      </c>
      <c r="I96" s="51">
        <v>18.8</v>
      </c>
      <c r="J96" s="51">
        <v>5.4522372402049475E-10</v>
      </c>
      <c r="K96" s="51">
        <f t="shared" si="7"/>
        <v>1.8174124134016492E-6</v>
      </c>
      <c r="L96" s="51">
        <v>43</v>
      </c>
      <c r="M96" s="51">
        <v>1.4548966394518522E-8</v>
      </c>
      <c r="N96" s="51">
        <f t="shared" si="8"/>
        <v>4.1568475412910059E-6</v>
      </c>
      <c r="O96" s="51">
        <v>92.9</v>
      </c>
      <c r="P96" s="51">
        <v>2.6942172319948917E-9</v>
      </c>
      <c r="Q96" s="51">
        <f t="shared" si="9"/>
        <v>9.2904042482582478E-5</v>
      </c>
    </row>
    <row r="97" spans="1:17">
      <c r="A97" s="51">
        <v>93</v>
      </c>
      <c r="B97" s="51" t="s">
        <v>233</v>
      </c>
      <c r="C97" s="51">
        <v>0.36</v>
      </c>
      <c r="D97" s="51">
        <v>1.0440454289754154E-11</v>
      </c>
      <c r="E97" s="51">
        <f t="shared" si="5"/>
        <v>1.0440454289754154E-8</v>
      </c>
      <c r="F97" s="51">
        <v>0.27400000000000002</v>
      </c>
      <c r="G97" s="51">
        <v>9.270736725809477E-11</v>
      </c>
      <c r="H97" s="51">
        <f t="shared" si="6"/>
        <v>3.0902455752698262E-7</v>
      </c>
      <c r="I97" s="51">
        <v>15.2</v>
      </c>
      <c r="J97" s="51">
        <v>4.4081918112295316E-10</v>
      </c>
      <c r="K97" s="51">
        <f t="shared" si="7"/>
        <v>1.469397270409844E-6</v>
      </c>
      <c r="L97" s="51">
        <v>49</v>
      </c>
      <c r="M97" s="51">
        <v>1.6579054728637385E-8</v>
      </c>
      <c r="N97" s="51">
        <f t="shared" si="8"/>
        <v>4.7368727796106811E-6</v>
      </c>
      <c r="O97" s="51">
        <v>92.4</v>
      </c>
      <c r="P97" s="51">
        <v>2.6797166010368999E-9</v>
      </c>
      <c r="Q97" s="51">
        <f t="shared" si="9"/>
        <v>9.2404020725410339E-5</v>
      </c>
    </row>
    <row r="98" spans="1:17">
      <c r="A98" s="51">
        <v>94</v>
      </c>
      <c r="B98" s="51" t="s">
        <v>234</v>
      </c>
      <c r="C98" s="51">
        <v>0.44</v>
      </c>
      <c r="D98" s="51">
        <v>1.2760555243032855E-11</v>
      </c>
      <c r="E98" s="51">
        <f t="shared" si="5"/>
        <v>1.2760555243032855E-8</v>
      </c>
      <c r="F98" s="51">
        <v>0.23499999999999999</v>
      </c>
      <c r="G98" s="51">
        <v>7.9511793086322139E-11</v>
      </c>
      <c r="H98" s="51">
        <f t="shared" si="6"/>
        <v>2.6503931028774046E-7</v>
      </c>
      <c r="I98" s="51">
        <v>37.200000000000003</v>
      </c>
      <c r="J98" s="51">
        <v>1.0788469432745962E-9</v>
      </c>
      <c r="K98" s="51">
        <f t="shared" si="7"/>
        <v>3.5961564775819874E-6</v>
      </c>
      <c r="L98" s="51">
        <v>43</v>
      </c>
      <c r="M98" s="51">
        <v>1.4548966394518522E-8</v>
      </c>
      <c r="N98" s="51">
        <f t="shared" si="8"/>
        <v>4.1568475412910059E-6</v>
      </c>
      <c r="O98" s="51">
        <v>92</v>
      </c>
      <c r="P98" s="51">
        <v>2.6681160962705062E-9</v>
      </c>
      <c r="Q98" s="51">
        <f t="shared" si="9"/>
        <v>9.200400331967263E-5</v>
      </c>
    </row>
    <row r="99" spans="1:17">
      <c r="A99" s="51">
        <v>95</v>
      </c>
      <c r="B99" s="51" t="s">
        <v>235</v>
      </c>
      <c r="C99" s="51">
        <v>0.4</v>
      </c>
      <c r="D99" s="51">
        <v>1.1600504766393506E-11</v>
      </c>
      <c r="E99" s="51">
        <f t="shared" si="5"/>
        <v>1.1600504766393506E-8</v>
      </c>
      <c r="F99" s="51">
        <v>0.13400000000000001</v>
      </c>
      <c r="G99" s="51">
        <v>4.5338639461987957E-11</v>
      </c>
      <c r="H99" s="51">
        <f t="shared" si="6"/>
        <v>1.5112879820662653E-7</v>
      </c>
      <c r="I99" s="51">
        <v>12.9</v>
      </c>
      <c r="J99" s="51">
        <v>3.7411627871619053E-10</v>
      </c>
      <c r="K99" s="51">
        <f t="shared" si="7"/>
        <v>1.2470542623873018E-6</v>
      </c>
      <c r="L99" s="51">
        <v>50</v>
      </c>
      <c r="M99" s="51">
        <v>1.691740278432386E-8</v>
      </c>
      <c r="N99" s="51">
        <f t="shared" si="8"/>
        <v>4.8335436526639603E-6</v>
      </c>
      <c r="O99" s="51">
        <v>91.4</v>
      </c>
      <c r="P99" s="51">
        <v>2.6507153391209163E-9</v>
      </c>
      <c r="Q99" s="51">
        <f t="shared" si="9"/>
        <v>9.1403977211066073E-5</v>
      </c>
    </row>
    <row r="100" spans="1:17">
      <c r="A100" s="51">
        <v>96</v>
      </c>
      <c r="B100" s="51" t="s">
        <v>236</v>
      </c>
      <c r="C100" s="51">
        <v>0.75</v>
      </c>
      <c r="D100" s="51">
        <v>2.1750946436987823E-11</v>
      </c>
      <c r="E100" s="51">
        <f t="shared" si="5"/>
        <v>2.1750946436987821E-8</v>
      </c>
      <c r="F100" s="51">
        <v>0.157</v>
      </c>
      <c r="G100" s="51">
        <v>5.3120644742776922E-11</v>
      </c>
      <c r="H100" s="51">
        <f t="shared" si="6"/>
        <v>1.7706881580925642E-7</v>
      </c>
      <c r="I100" s="51">
        <v>10.5</v>
      </c>
      <c r="J100" s="51">
        <v>3.0451325011782952E-10</v>
      </c>
      <c r="K100" s="51">
        <f t="shared" si="7"/>
        <v>1.0150441670594319E-6</v>
      </c>
      <c r="L100" s="51">
        <v>26</v>
      </c>
      <c r="M100" s="51">
        <v>8.7970494478484083E-9</v>
      </c>
      <c r="N100" s="51">
        <f t="shared" si="8"/>
        <v>2.5134426993852593E-6</v>
      </c>
      <c r="O100" s="51">
        <v>91.3</v>
      </c>
      <c r="P100" s="51">
        <v>2.6478152129293175E-9</v>
      </c>
      <c r="Q100" s="51">
        <f t="shared" si="9"/>
        <v>9.1303972859631643E-5</v>
      </c>
    </row>
    <row r="101" spans="1:17">
      <c r="A101" s="51">
        <v>97</v>
      </c>
      <c r="B101" s="51" t="s">
        <v>237</v>
      </c>
      <c r="C101" s="51">
        <v>0.90200000000000002</v>
      </c>
      <c r="D101" s="51">
        <v>2.6159138248217356E-11</v>
      </c>
      <c r="E101" s="51">
        <f t="shared" si="5"/>
        <v>2.6159138248217354E-8</v>
      </c>
      <c r="F101" s="51">
        <v>0.14399999999999999</v>
      </c>
      <c r="G101" s="51">
        <v>4.8722120018852716E-11</v>
      </c>
      <c r="H101" s="51">
        <f t="shared" si="6"/>
        <v>1.6240706672950907E-7</v>
      </c>
      <c r="I101" s="51">
        <v>5.14</v>
      </c>
      <c r="J101" s="51">
        <v>1.4906648624815655E-10</v>
      </c>
      <c r="K101" s="51">
        <f t="shared" si="7"/>
        <v>4.9688828749385518E-7</v>
      </c>
      <c r="L101" s="51">
        <v>27.9</v>
      </c>
      <c r="M101" s="51">
        <v>9.4399107536527131E-9</v>
      </c>
      <c r="N101" s="51">
        <f t="shared" si="8"/>
        <v>2.6971173581864896E-6</v>
      </c>
      <c r="O101" s="51">
        <v>90.9</v>
      </c>
      <c r="P101" s="51">
        <v>2.6362147081629245E-9</v>
      </c>
      <c r="Q101" s="51">
        <f t="shared" si="9"/>
        <v>9.0903955453893948E-5</v>
      </c>
    </row>
    <row r="102" spans="1:17">
      <c r="A102" s="51">
        <v>98</v>
      </c>
      <c r="B102" s="51" t="s">
        <v>238</v>
      </c>
      <c r="C102" s="51">
        <v>0.28000000000000003</v>
      </c>
      <c r="D102" s="51">
        <v>8.1203533364754537E-12</v>
      </c>
      <c r="E102" s="51">
        <f t="shared" si="5"/>
        <v>8.1203533364754533E-9</v>
      </c>
      <c r="F102" s="51">
        <v>0.379</v>
      </c>
      <c r="G102" s="51">
        <v>1.2823391310517486E-10</v>
      </c>
      <c r="H102" s="51">
        <f t="shared" si="6"/>
        <v>4.2744637701724958E-7</v>
      </c>
      <c r="I102" s="51">
        <v>69.8</v>
      </c>
      <c r="J102" s="51">
        <v>2.0242880817356664E-9</v>
      </c>
      <c r="K102" s="51">
        <f t="shared" si="7"/>
        <v>6.7476269391188887E-6</v>
      </c>
      <c r="L102" s="51">
        <v>58</v>
      </c>
      <c r="M102" s="51">
        <v>1.962418722981568E-8</v>
      </c>
      <c r="N102" s="51">
        <f t="shared" si="8"/>
        <v>5.6069106370901938E-6</v>
      </c>
      <c r="O102" s="51">
        <v>90.8</v>
      </c>
      <c r="P102" s="51">
        <v>2.6333145819713253E-9</v>
      </c>
      <c r="Q102" s="51">
        <f t="shared" si="9"/>
        <v>9.080395110245949E-5</v>
      </c>
    </row>
    <row r="103" spans="1:17">
      <c r="A103" s="51">
        <v>99</v>
      </c>
      <c r="B103" s="51" t="s">
        <v>239</v>
      </c>
      <c r="C103" s="51">
        <v>0.44900000000000001</v>
      </c>
      <c r="D103" s="51">
        <v>1.302156660027671E-11</v>
      </c>
      <c r="E103" s="51">
        <f t="shared" si="5"/>
        <v>1.302156660027671E-8</v>
      </c>
      <c r="F103" s="51">
        <v>0.14899999999999999</v>
      </c>
      <c r="G103" s="51">
        <v>5.0413860297285102E-11</v>
      </c>
      <c r="H103" s="51">
        <f t="shared" si="6"/>
        <v>1.6804620099095036E-7</v>
      </c>
      <c r="I103" s="51">
        <v>25.8</v>
      </c>
      <c r="J103" s="51">
        <v>7.4823255743238106E-10</v>
      </c>
      <c r="K103" s="51">
        <f t="shared" si="7"/>
        <v>2.4941085247746036E-6</v>
      </c>
      <c r="L103" s="51">
        <v>33.299999999999997</v>
      </c>
      <c r="M103" s="51">
        <v>1.126699025435969E-8</v>
      </c>
      <c r="N103" s="51">
        <f t="shared" si="8"/>
        <v>3.219140072674197E-6</v>
      </c>
      <c r="O103" s="51">
        <v>90.8</v>
      </c>
      <c r="P103" s="51">
        <v>2.6333145819713253E-9</v>
      </c>
      <c r="Q103" s="51">
        <f t="shared" si="9"/>
        <v>9.080395110245949E-5</v>
      </c>
    </row>
    <row r="104" spans="1:17">
      <c r="A104" s="51">
        <v>100</v>
      </c>
      <c r="B104" s="51" t="s">
        <v>240</v>
      </c>
      <c r="C104" s="51">
        <v>0.57999999999999996</v>
      </c>
      <c r="D104" s="51">
        <v>1.6820731911270584E-11</v>
      </c>
      <c r="E104" s="51">
        <f t="shared" si="5"/>
        <v>1.6820731911270582E-8</v>
      </c>
      <c r="F104" s="51">
        <v>0.26200000000000001</v>
      </c>
      <c r="G104" s="51">
        <v>8.8647190589857033E-11</v>
      </c>
      <c r="H104" s="51">
        <f t="shared" si="6"/>
        <v>2.9549063529952348E-7</v>
      </c>
      <c r="I104" s="51">
        <v>24.5</v>
      </c>
      <c r="J104" s="51">
        <v>7.1053091694160214E-10</v>
      </c>
      <c r="K104" s="51">
        <f t="shared" si="7"/>
        <v>2.3684363898053405E-6</v>
      </c>
      <c r="L104" s="51">
        <v>37</v>
      </c>
      <c r="M104" s="51">
        <v>1.2518878060399657E-8</v>
      </c>
      <c r="N104" s="51">
        <f t="shared" si="8"/>
        <v>3.5768223029713304E-6</v>
      </c>
      <c r="O104" s="51">
        <v>90.7</v>
      </c>
      <c r="P104" s="51">
        <v>2.6304144557797272E-9</v>
      </c>
      <c r="Q104" s="51">
        <f t="shared" si="9"/>
        <v>9.0703946751025073E-5</v>
      </c>
    </row>
    <row r="105" spans="1:17">
      <c r="A105" s="51">
        <v>101</v>
      </c>
      <c r="B105" s="51" t="s">
        <v>241</v>
      </c>
      <c r="C105" s="51">
        <v>0.28000000000000003</v>
      </c>
      <c r="D105" s="51">
        <v>8.1203533364754537E-12</v>
      </c>
      <c r="E105" s="51">
        <f t="shared" si="5"/>
        <v>8.1203533364754533E-9</v>
      </c>
      <c r="F105" s="51">
        <v>0.29899999999999999</v>
      </c>
      <c r="G105" s="51">
        <v>1.0116606865025669E-10</v>
      </c>
      <c r="H105" s="51">
        <f t="shared" si="6"/>
        <v>3.3722022883418899E-7</v>
      </c>
      <c r="I105" s="51">
        <v>17.899999999999999</v>
      </c>
      <c r="J105" s="51">
        <v>5.1912258829610929E-10</v>
      </c>
      <c r="K105" s="51">
        <f t="shared" si="7"/>
        <v>1.7304086276536977E-6</v>
      </c>
      <c r="L105" s="51">
        <v>32</v>
      </c>
      <c r="M105" s="51">
        <v>1.0827137781967272E-8</v>
      </c>
      <c r="N105" s="51">
        <f t="shared" si="8"/>
        <v>3.0934679377049349E-6</v>
      </c>
      <c r="O105" s="51">
        <v>90.6</v>
      </c>
      <c r="P105" s="51">
        <v>2.6275143295881284E-9</v>
      </c>
      <c r="Q105" s="51">
        <f t="shared" si="9"/>
        <v>9.0603942399590629E-5</v>
      </c>
    </row>
    <row r="106" spans="1:17">
      <c r="A106" s="51">
        <v>102</v>
      </c>
      <c r="B106" s="51" t="s">
        <v>242</v>
      </c>
      <c r="C106" s="51">
        <v>0.56999999999999995</v>
      </c>
      <c r="D106" s="51">
        <v>1.6530719292110741E-11</v>
      </c>
      <c r="E106" s="51">
        <f t="shared" si="5"/>
        <v>1.6530719292110741E-8</v>
      </c>
      <c r="F106" s="51">
        <v>0.246</v>
      </c>
      <c r="G106" s="51">
        <v>8.3233621698873393E-11</v>
      </c>
      <c r="H106" s="51">
        <f t="shared" si="6"/>
        <v>2.7744540566291132E-7</v>
      </c>
      <c r="I106" s="51">
        <v>22.3</v>
      </c>
      <c r="J106" s="51">
        <v>6.4672814072643796E-10</v>
      </c>
      <c r="K106" s="51">
        <f t="shared" si="7"/>
        <v>2.1557604690881268E-6</v>
      </c>
      <c r="L106" s="51">
        <v>35</v>
      </c>
      <c r="M106" s="51">
        <v>1.1842181949026703E-8</v>
      </c>
      <c r="N106" s="51">
        <f t="shared" si="8"/>
        <v>3.3834805568647724E-6</v>
      </c>
      <c r="O106" s="51">
        <v>90.3</v>
      </c>
      <c r="P106" s="51">
        <v>2.6188139510133335E-9</v>
      </c>
      <c r="Q106" s="51">
        <f t="shared" si="9"/>
        <v>9.0303929345287364E-5</v>
      </c>
    </row>
    <row r="107" spans="1:17">
      <c r="A107" s="51">
        <v>103</v>
      </c>
      <c r="B107" s="51" t="s">
        <v>243</v>
      </c>
      <c r="C107" s="51">
        <v>0.4</v>
      </c>
      <c r="D107" s="51">
        <v>1.1600504766393506E-11</v>
      </c>
      <c r="E107" s="51">
        <f t="shared" si="5"/>
        <v>1.1600504766393506E-8</v>
      </c>
      <c r="F107" s="51">
        <v>0.36699999999999999</v>
      </c>
      <c r="G107" s="51">
        <v>1.2417373643693715E-10</v>
      </c>
      <c r="H107" s="51">
        <f t="shared" si="6"/>
        <v>4.1391245478979055E-7</v>
      </c>
      <c r="I107" s="51">
        <v>75.7</v>
      </c>
      <c r="J107" s="51">
        <v>2.1953955270399708E-9</v>
      </c>
      <c r="K107" s="51">
        <f t="shared" si="7"/>
        <v>7.3179850901332366E-6</v>
      </c>
      <c r="L107" s="51">
        <v>37</v>
      </c>
      <c r="M107" s="51">
        <v>1.2518878060399657E-8</v>
      </c>
      <c r="N107" s="51">
        <f t="shared" si="8"/>
        <v>3.5768223029713304E-6</v>
      </c>
      <c r="O107" s="51">
        <v>90.2</v>
      </c>
      <c r="P107" s="51">
        <v>2.6159138248217354E-9</v>
      </c>
      <c r="Q107" s="51">
        <f t="shared" si="9"/>
        <v>9.0203924993852947E-5</v>
      </c>
    </row>
    <row r="108" spans="1:17">
      <c r="A108" s="51">
        <v>104</v>
      </c>
      <c r="B108" s="51" t="s">
        <v>244</v>
      </c>
      <c r="C108" s="51">
        <v>0.42</v>
      </c>
      <c r="D108" s="51">
        <v>1.2180530004713181E-11</v>
      </c>
      <c r="E108" s="51">
        <f t="shared" si="5"/>
        <v>1.218053000471318E-8</v>
      </c>
      <c r="F108" s="51">
        <v>0.10299999999999999</v>
      </c>
      <c r="G108" s="51">
        <v>3.4849849735707153E-11</v>
      </c>
      <c r="H108" s="51">
        <f t="shared" si="6"/>
        <v>1.1616616578569052E-7</v>
      </c>
      <c r="I108" s="51">
        <v>16.5</v>
      </c>
      <c r="J108" s="51">
        <v>4.7852082161373203E-10</v>
      </c>
      <c r="K108" s="51">
        <f t="shared" si="7"/>
        <v>1.5950694053791068E-6</v>
      </c>
      <c r="L108" s="51">
        <v>48</v>
      </c>
      <c r="M108" s="51">
        <v>1.6240706672950907E-8</v>
      </c>
      <c r="N108" s="51">
        <f t="shared" si="8"/>
        <v>4.6402019065574019E-6</v>
      </c>
      <c r="O108" s="51">
        <v>90</v>
      </c>
      <c r="P108" s="51">
        <v>2.6101135724385386E-9</v>
      </c>
      <c r="Q108" s="51">
        <f t="shared" si="9"/>
        <v>9.0003916290984086E-5</v>
      </c>
    </row>
    <row r="109" spans="1:17">
      <c r="A109" s="51">
        <v>105</v>
      </c>
      <c r="B109" s="51" t="s">
        <v>245</v>
      </c>
      <c r="C109" s="51">
        <v>0.37</v>
      </c>
      <c r="D109" s="51">
        <v>1.0730466908913992E-11</v>
      </c>
      <c r="E109" s="51">
        <f t="shared" si="5"/>
        <v>1.0730466908913992E-8</v>
      </c>
      <c r="F109" s="51">
        <v>0.376</v>
      </c>
      <c r="G109" s="51">
        <v>1.2721886893811545E-10</v>
      </c>
      <c r="H109" s="51">
        <f t="shared" si="6"/>
        <v>4.2406289646038488E-7</v>
      </c>
      <c r="I109" s="51">
        <v>12.7</v>
      </c>
      <c r="J109" s="51">
        <v>3.6831602633299375E-10</v>
      </c>
      <c r="K109" s="51">
        <f t="shared" si="7"/>
        <v>1.227720087776646E-6</v>
      </c>
      <c r="L109" s="51">
        <v>36</v>
      </c>
      <c r="M109" s="51">
        <v>1.218053000471318E-8</v>
      </c>
      <c r="N109" s="51">
        <f t="shared" si="8"/>
        <v>3.4801514299180512E-6</v>
      </c>
      <c r="O109" s="51">
        <v>89.6</v>
      </c>
      <c r="P109" s="51">
        <v>2.5985130676721448E-9</v>
      </c>
      <c r="Q109" s="51">
        <f t="shared" si="9"/>
        <v>8.9603898885246377E-5</v>
      </c>
    </row>
    <row r="110" spans="1:17">
      <c r="A110" s="51">
        <v>106</v>
      </c>
      <c r="B110" s="51" t="s">
        <v>246</v>
      </c>
      <c r="C110" s="51">
        <v>0.34</v>
      </c>
      <c r="D110" s="51">
        <v>9.8604290514344807E-12</v>
      </c>
      <c r="E110" s="51">
        <f t="shared" si="5"/>
        <v>9.8604290514344806E-9</v>
      </c>
      <c r="F110" s="51">
        <v>0.64200000000000002</v>
      </c>
      <c r="G110" s="51">
        <v>2.1721945175071836E-10</v>
      </c>
      <c r="H110" s="51">
        <f t="shared" si="6"/>
        <v>7.2406483916906123E-7</v>
      </c>
      <c r="I110" s="51">
        <v>31.5</v>
      </c>
      <c r="J110" s="51">
        <v>9.1353975035348856E-10</v>
      </c>
      <c r="K110" s="51">
        <f t="shared" si="7"/>
        <v>3.0451325011782953E-6</v>
      </c>
      <c r="L110" s="51">
        <v>31</v>
      </c>
      <c r="M110" s="51">
        <v>1.0488789726280793E-8</v>
      </c>
      <c r="N110" s="51">
        <f t="shared" si="8"/>
        <v>2.9967970646516553E-6</v>
      </c>
      <c r="O110" s="51">
        <v>89.6</v>
      </c>
      <c r="P110" s="51">
        <v>2.5985130676721448E-9</v>
      </c>
      <c r="Q110" s="51">
        <f t="shared" si="9"/>
        <v>8.9603898885246377E-5</v>
      </c>
    </row>
    <row r="111" spans="1:17">
      <c r="A111" s="51">
        <v>107</v>
      </c>
      <c r="B111" s="51" t="s">
        <v>247</v>
      </c>
      <c r="C111" s="51">
        <v>0.34</v>
      </c>
      <c r="D111" s="51">
        <v>9.8604290514344807E-12</v>
      </c>
      <c r="E111" s="51">
        <f t="shared" si="5"/>
        <v>9.8604290514344806E-9</v>
      </c>
      <c r="F111" s="51">
        <v>0.27500000000000002</v>
      </c>
      <c r="G111" s="51">
        <v>9.3045715313781252E-11</v>
      </c>
      <c r="H111" s="51">
        <f t="shared" si="6"/>
        <v>3.1015238437927089E-7</v>
      </c>
      <c r="I111" s="51">
        <v>16.399999999999999</v>
      </c>
      <c r="J111" s="51">
        <v>4.7562069542213358E-10</v>
      </c>
      <c r="K111" s="51">
        <f t="shared" si="7"/>
        <v>1.5854023180737787E-6</v>
      </c>
      <c r="L111" s="51">
        <v>50</v>
      </c>
      <c r="M111" s="51">
        <v>1.691740278432386E-8</v>
      </c>
      <c r="N111" s="51">
        <f t="shared" si="8"/>
        <v>4.8335436526639603E-6</v>
      </c>
      <c r="O111" s="51">
        <v>89.2</v>
      </c>
      <c r="P111" s="51">
        <v>2.5869125629057518E-9</v>
      </c>
      <c r="Q111" s="51">
        <f t="shared" si="9"/>
        <v>8.9203881479508682E-5</v>
      </c>
    </row>
    <row r="112" spans="1:17">
      <c r="A112" s="51">
        <v>108</v>
      </c>
      <c r="B112" s="51" t="s">
        <v>248</v>
      </c>
      <c r="C112" s="51">
        <v>0.52</v>
      </c>
      <c r="D112" s="51">
        <v>1.5080656196311558E-11</v>
      </c>
      <c r="E112" s="51">
        <f t="shared" si="5"/>
        <v>1.5080656196311559E-8</v>
      </c>
      <c r="F112" s="51">
        <v>0.115</v>
      </c>
      <c r="G112" s="51">
        <v>3.8910026403944883E-11</v>
      </c>
      <c r="H112" s="51">
        <f t="shared" si="6"/>
        <v>1.2970008801314961E-7</v>
      </c>
      <c r="I112" s="51">
        <v>38.9</v>
      </c>
      <c r="J112" s="51">
        <v>1.1281490885317682E-9</v>
      </c>
      <c r="K112" s="51">
        <f t="shared" si="7"/>
        <v>3.7604969617725611E-6</v>
      </c>
      <c r="L112" s="51">
        <v>52</v>
      </c>
      <c r="M112" s="51">
        <v>1.7594098895696817E-8</v>
      </c>
      <c r="N112" s="51">
        <f t="shared" si="8"/>
        <v>5.0268853987705186E-6</v>
      </c>
      <c r="O112" s="51">
        <v>89.1</v>
      </c>
      <c r="P112" s="51">
        <v>2.584012436714153E-9</v>
      </c>
      <c r="Q112" s="51">
        <f t="shared" si="9"/>
        <v>8.9103877128074237E-5</v>
      </c>
    </row>
    <row r="113" spans="1:17">
      <c r="A113" s="51">
        <v>109</v>
      </c>
      <c r="B113" s="51" t="s">
        <v>249</v>
      </c>
      <c r="C113" s="51">
        <v>0.43</v>
      </c>
      <c r="D113" s="51">
        <v>1.2470542623873019E-11</v>
      </c>
      <c r="E113" s="51">
        <f t="shared" si="5"/>
        <v>1.2470542623873019E-8</v>
      </c>
      <c r="F113" s="51">
        <v>0.127</v>
      </c>
      <c r="G113" s="51">
        <v>4.2970203072182606E-11</v>
      </c>
      <c r="H113" s="51">
        <f t="shared" si="6"/>
        <v>1.4323401024060869E-7</v>
      </c>
      <c r="I113" s="51">
        <v>23.9</v>
      </c>
      <c r="J113" s="51">
        <v>6.931301597920118E-10</v>
      </c>
      <c r="K113" s="51">
        <f t="shared" si="7"/>
        <v>2.3104338659733728E-6</v>
      </c>
      <c r="L113" s="51">
        <v>43</v>
      </c>
      <c r="M113" s="51">
        <v>1.4548966394518522E-8</v>
      </c>
      <c r="N113" s="51">
        <f t="shared" si="8"/>
        <v>4.1568475412910059E-6</v>
      </c>
      <c r="O113" s="51">
        <v>89</v>
      </c>
      <c r="P113" s="51">
        <v>2.581112310522555E-9</v>
      </c>
      <c r="Q113" s="51">
        <f t="shared" si="9"/>
        <v>8.900387277663982E-5</v>
      </c>
    </row>
    <row r="114" spans="1:17">
      <c r="A114" s="51">
        <v>110</v>
      </c>
      <c r="B114" s="51" t="s">
        <v>250</v>
      </c>
      <c r="C114" s="51">
        <v>0.84</v>
      </c>
      <c r="D114" s="51">
        <v>2.4361060009426361E-11</v>
      </c>
      <c r="E114" s="51">
        <f t="shared" si="5"/>
        <v>2.436106000942636E-8</v>
      </c>
      <c r="F114" s="51">
        <v>0.31900000000000001</v>
      </c>
      <c r="G114" s="51">
        <v>1.0793302976398624E-10</v>
      </c>
      <c r="H114" s="51">
        <f t="shared" si="6"/>
        <v>3.5977676587995418E-7</v>
      </c>
      <c r="I114" s="51">
        <v>16.7</v>
      </c>
      <c r="J114" s="51">
        <v>4.8432107399692881E-10</v>
      </c>
      <c r="K114" s="51">
        <f t="shared" si="7"/>
        <v>1.6144035799897628E-6</v>
      </c>
      <c r="L114" s="51">
        <v>27</v>
      </c>
      <c r="M114" s="51">
        <v>9.1353975035348849E-9</v>
      </c>
      <c r="N114" s="51">
        <f t="shared" si="8"/>
        <v>2.6101135724385385E-6</v>
      </c>
      <c r="O114" s="51">
        <v>88.9</v>
      </c>
      <c r="P114" s="51">
        <v>2.5782121843309569E-9</v>
      </c>
      <c r="Q114" s="51">
        <f t="shared" si="9"/>
        <v>8.8903868425205417E-5</v>
      </c>
    </row>
    <row r="115" spans="1:17">
      <c r="A115" s="51">
        <v>111</v>
      </c>
      <c r="B115" s="51" t="s">
        <v>251</v>
      </c>
      <c r="C115" s="51">
        <v>0.45</v>
      </c>
      <c r="D115" s="51">
        <v>1.3050567862192693E-11</v>
      </c>
      <c r="E115" s="51">
        <f t="shared" si="5"/>
        <v>1.3050567862192693E-8</v>
      </c>
      <c r="F115" s="51">
        <v>0.223</v>
      </c>
      <c r="G115" s="51">
        <v>7.5451616418084415E-11</v>
      </c>
      <c r="H115" s="51">
        <f t="shared" si="6"/>
        <v>2.5150538806028138E-7</v>
      </c>
      <c r="I115" s="51">
        <v>11.7</v>
      </c>
      <c r="J115" s="51">
        <v>3.3931476441701E-10</v>
      </c>
      <c r="K115" s="51">
        <f t="shared" si="7"/>
        <v>1.1310492147233668E-6</v>
      </c>
      <c r="L115" s="51">
        <v>53</v>
      </c>
      <c r="M115" s="51">
        <v>1.7932446951383292E-8</v>
      </c>
      <c r="N115" s="51">
        <f t="shared" si="8"/>
        <v>5.1235562718237978E-6</v>
      </c>
      <c r="O115" s="51">
        <v>88.4</v>
      </c>
      <c r="P115" s="51">
        <v>2.5637115533729651E-9</v>
      </c>
      <c r="Q115" s="51">
        <f t="shared" si="9"/>
        <v>8.8403846668033277E-5</v>
      </c>
    </row>
    <row r="116" spans="1:17">
      <c r="A116" s="51">
        <v>112</v>
      </c>
      <c r="B116" s="51" t="s">
        <v>252</v>
      </c>
      <c r="C116" s="51">
        <v>0.42</v>
      </c>
      <c r="D116" s="51">
        <v>1.2180530004713181E-11</v>
      </c>
      <c r="E116" s="51">
        <f t="shared" si="5"/>
        <v>1.218053000471318E-8</v>
      </c>
      <c r="F116" s="51">
        <v>0.14799999999999999</v>
      </c>
      <c r="G116" s="51">
        <v>5.0075512241598633E-11</v>
      </c>
      <c r="H116" s="51">
        <f t="shared" si="6"/>
        <v>1.6691837413866212E-7</v>
      </c>
      <c r="I116" s="51">
        <v>24.8</v>
      </c>
      <c r="J116" s="51">
        <v>7.1923129551639737E-10</v>
      </c>
      <c r="K116" s="51">
        <f t="shared" si="7"/>
        <v>2.3974376517213248E-6</v>
      </c>
      <c r="L116" s="51">
        <v>33</v>
      </c>
      <c r="M116" s="51">
        <v>1.1165485837653748E-8</v>
      </c>
      <c r="N116" s="51">
        <f t="shared" si="8"/>
        <v>3.1901388107582136E-6</v>
      </c>
      <c r="O116" s="51">
        <v>88.2</v>
      </c>
      <c r="P116" s="51">
        <v>2.5579113009897678E-9</v>
      </c>
      <c r="Q116" s="51">
        <f t="shared" si="9"/>
        <v>8.8203837965164403E-5</v>
      </c>
    </row>
    <row r="117" spans="1:17">
      <c r="A117" s="51">
        <v>113</v>
      </c>
      <c r="B117" s="51" t="s">
        <v>253</v>
      </c>
      <c r="C117" s="51">
        <v>0.45</v>
      </c>
      <c r="D117" s="51">
        <v>1.3050567862192693E-11</v>
      </c>
      <c r="E117" s="51">
        <f t="shared" si="5"/>
        <v>1.3050567862192693E-8</v>
      </c>
      <c r="F117" s="51">
        <v>0.20300000000000001</v>
      </c>
      <c r="G117" s="51">
        <v>6.8684655304354884E-11</v>
      </c>
      <c r="H117" s="51">
        <f t="shared" si="6"/>
        <v>2.289488510145163E-7</v>
      </c>
      <c r="I117" s="51">
        <v>31.4</v>
      </c>
      <c r="J117" s="51">
        <v>9.1063962416189001E-10</v>
      </c>
      <c r="K117" s="51">
        <f t="shared" si="7"/>
        <v>3.0354654138729668E-6</v>
      </c>
      <c r="L117" s="51">
        <v>50</v>
      </c>
      <c r="M117" s="51">
        <v>1.691740278432386E-8</v>
      </c>
      <c r="N117" s="51">
        <f t="shared" si="8"/>
        <v>4.8335436526639603E-6</v>
      </c>
      <c r="O117" s="51">
        <v>86.8</v>
      </c>
      <c r="P117" s="51">
        <v>2.5173095343073905E-9</v>
      </c>
      <c r="Q117" s="51">
        <f t="shared" si="9"/>
        <v>8.6803777045082428E-5</v>
      </c>
    </row>
    <row r="118" spans="1:17">
      <c r="A118" s="51">
        <v>114</v>
      </c>
      <c r="B118" s="51" t="s">
        <v>254</v>
      </c>
      <c r="C118" s="51">
        <v>0.41</v>
      </c>
      <c r="D118" s="51">
        <v>1.1890517385553341E-11</v>
      </c>
      <c r="E118" s="51">
        <f t="shared" si="5"/>
        <v>1.1890517385553341E-8</v>
      </c>
      <c r="F118" s="51">
        <v>0.16900000000000001</v>
      </c>
      <c r="G118" s="51">
        <v>5.7180821411014652E-11</v>
      </c>
      <c r="H118" s="51">
        <f t="shared" si="6"/>
        <v>1.9060273803671552E-7</v>
      </c>
      <c r="I118" s="51">
        <v>29</v>
      </c>
      <c r="J118" s="51">
        <v>8.4103659556352915E-10</v>
      </c>
      <c r="K118" s="51">
        <f t="shared" si="7"/>
        <v>2.8034553185450973E-6</v>
      </c>
      <c r="L118" s="51">
        <v>48</v>
      </c>
      <c r="M118" s="51">
        <v>1.6240706672950907E-8</v>
      </c>
      <c r="N118" s="51">
        <f t="shared" si="8"/>
        <v>4.6402019065574019E-6</v>
      </c>
      <c r="O118" s="51">
        <v>86.8</v>
      </c>
      <c r="P118" s="51">
        <v>2.5173095343073905E-9</v>
      </c>
      <c r="Q118" s="51">
        <f t="shared" si="9"/>
        <v>8.6803777045082428E-5</v>
      </c>
    </row>
    <row r="119" spans="1:17">
      <c r="A119" s="51">
        <v>115</v>
      </c>
      <c r="B119" s="51" t="s">
        <v>255</v>
      </c>
      <c r="C119" s="51">
        <v>0.39</v>
      </c>
      <c r="D119" s="51">
        <v>1.1310492147233668E-11</v>
      </c>
      <c r="E119" s="51">
        <f t="shared" si="5"/>
        <v>1.1310492147233667E-8</v>
      </c>
      <c r="F119" s="51">
        <v>0.16400000000000001</v>
      </c>
      <c r="G119" s="51">
        <v>5.5489081132582266E-11</v>
      </c>
      <c r="H119" s="51">
        <f t="shared" si="6"/>
        <v>1.8496360377527423E-7</v>
      </c>
      <c r="I119" s="51">
        <v>20.8</v>
      </c>
      <c r="J119" s="51">
        <v>6.0322624785246226E-10</v>
      </c>
      <c r="K119" s="51">
        <f t="shared" si="7"/>
        <v>2.0107541595082076E-6</v>
      </c>
      <c r="L119" s="51">
        <v>39</v>
      </c>
      <c r="M119" s="51">
        <v>1.3195574171772612E-8</v>
      </c>
      <c r="N119" s="51">
        <f t="shared" si="8"/>
        <v>3.7701640490778888E-6</v>
      </c>
      <c r="O119" s="51">
        <v>86.8</v>
      </c>
      <c r="P119" s="51">
        <v>2.5173095343073905E-9</v>
      </c>
      <c r="Q119" s="51">
        <f t="shared" si="9"/>
        <v>8.6803777045082428E-5</v>
      </c>
    </row>
    <row r="120" spans="1:17">
      <c r="A120" s="51">
        <v>116</v>
      </c>
      <c r="B120" s="51" t="s">
        <v>256</v>
      </c>
      <c r="C120" s="51">
        <v>0.159</v>
      </c>
      <c r="D120" s="51">
        <v>4.6112006446414181E-12</v>
      </c>
      <c r="E120" s="51">
        <f t="shared" si="5"/>
        <v>4.6112006446414183E-9</v>
      </c>
      <c r="F120" s="51">
        <v>0.154</v>
      </c>
      <c r="G120" s="51">
        <v>5.2105600575717494E-11</v>
      </c>
      <c r="H120" s="51">
        <f t="shared" si="6"/>
        <v>1.7368533525239166E-7</v>
      </c>
      <c r="I120" s="51">
        <v>23.7</v>
      </c>
      <c r="J120" s="51">
        <v>6.8732990740881512E-10</v>
      </c>
      <c r="K120" s="51">
        <f t="shared" si="7"/>
        <v>2.2910996913627171E-6</v>
      </c>
      <c r="L120" s="51">
        <v>26.95</v>
      </c>
      <c r="M120" s="51">
        <v>9.1184801007505607E-9</v>
      </c>
      <c r="N120" s="51">
        <f t="shared" si="8"/>
        <v>2.6052800287858745E-6</v>
      </c>
      <c r="O120" s="51">
        <v>86.8</v>
      </c>
      <c r="P120" s="51">
        <v>2.5173095343073905E-9</v>
      </c>
      <c r="Q120" s="51">
        <f t="shared" si="9"/>
        <v>8.6803777045082428E-5</v>
      </c>
    </row>
    <row r="121" spans="1:17">
      <c r="A121" s="51">
        <v>117</v>
      </c>
      <c r="B121" s="51" t="s">
        <v>257</v>
      </c>
      <c r="C121" s="51">
        <v>0.38</v>
      </c>
      <c r="D121" s="51">
        <v>1.102047952807383E-11</v>
      </c>
      <c r="E121" s="51">
        <f t="shared" si="5"/>
        <v>1.1020479528073829E-8</v>
      </c>
      <c r="F121" s="51">
        <v>0.11600000000000001</v>
      </c>
      <c r="G121" s="51">
        <v>3.9248374459631359E-11</v>
      </c>
      <c r="H121" s="51">
        <f t="shared" si="6"/>
        <v>1.3082791486543788E-7</v>
      </c>
      <c r="I121" s="51">
        <v>20.7</v>
      </c>
      <c r="J121" s="51">
        <v>6.0032612166086381E-10</v>
      </c>
      <c r="K121" s="51">
        <f t="shared" si="7"/>
        <v>2.0010870722028795E-6</v>
      </c>
      <c r="L121" s="51">
        <v>32</v>
      </c>
      <c r="M121" s="51">
        <v>1.0827137781967272E-8</v>
      </c>
      <c r="N121" s="51">
        <f t="shared" si="8"/>
        <v>3.0934679377049349E-6</v>
      </c>
      <c r="O121" s="51">
        <v>85.9</v>
      </c>
      <c r="P121" s="51">
        <v>2.4912083985830057E-9</v>
      </c>
      <c r="Q121" s="51">
        <f t="shared" si="9"/>
        <v>8.5903737882172607E-5</v>
      </c>
    </row>
    <row r="122" spans="1:17">
      <c r="A122" s="51">
        <v>118</v>
      </c>
      <c r="B122" s="51" t="s">
        <v>258</v>
      </c>
      <c r="C122" s="51">
        <v>0.31</v>
      </c>
      <c r="D122" s="51">
        <v>8.9903911939549664E-12</v>
      </c>
      <c r="E122" s="51">
        <f t="shared" si="5"/>
        <v>8.9903911939549661E-9</v>
      </c>
      <c r="F122" s="51">
        <v>0.12</v>
      </c>
      <c r="G122" s="51">
        <v>4.0601766682377269E-11</v>
      </c>
      <c r="H122" s="51">
        <f t="shared" si="6"/>
        <v>1.3533922227459091E-7</v>
      </c>
      <c r="I122" s="51">
        <v>23.4</v>
      </c>
      <c r="J122" s="51">
        <v>6.7862952883402E-10</v>
      </c>
      <c r="K122" s="51">
        <f t="shared" si="7"/>
        <v>2.2620984294467337E-6</v>
      </c>
      <c r="L122" s="51">
        <v>31</v>
      </c>
      <c r="M122" s="51">
        <v>1.0488789726280793E-8</v>
      </c>
      <c r="N122" s="51">
        <f t="shared" si="8"/>
        <v>2.9967970646516553E-6</v>
      </c>
      <c r="O122" s="51">
        <v>85.7</v>
      </c>
      <c r="P122" s="51">
        <v>2.4854081461998084E-9</v>
      </c>
      <c r="Q122" s="51">
        <f t="shared" si="9"/>
        <v>8.5703729179303732E-5</v>
      </c>
    </row>
    <row r="123" spans="1:17">
      <c r="A123" s="51">
        <v>119</v>
      </c>
      <c r="B123" s="51" t="s">
        <v>259</v>
      </c>
      <c r="C123" s="51">
        <v>0.36</v>
      </c>
      <c r="D123" s="51">
        <v>1.0440454289754154E-11</v>
      </c>
      <c r="E123" s="51">
        <f t="shared" si="5"/>
        <v>1.0440454289754154E-8</v>
      </c>
      <c r="F123" s="51">
        <v>0.21099999999999999</v>
      </c>
      <c r="G123" s="51">
        <v>7.1391439749846691E-11</v>
      </c>
      <c r="H123" s="51">
        <f t="shared" si="6"/>
        <v>2.3797146583282233E-7</v>
      </c>
      <c r="I123" s="51">
        <v>8.23</v>
      </c>
      <c r="J123" s="51">
        <v>2.3868038556854637E-10</v>
      </c>
      <c r="K123" s="51">
        <f t="shared" si="7"/>
        <v>7.9560128522848794E-7</v>
      </c>
      <c r="L123" s="51">
        <v>35</v>
      </c>
      <c r="M123" s="51">
        <v>1.1842181949026703E-8</v>
      </c>
      <c r="N123" s="51">
        <f t="shared" si="8"/>
        <v>3.3834805568647724E-6</v>
      </c>
      <c r="O123" s="51">
        <v>85.4</v>
      </c>
      <c r="P123" s="51">
        <v>2.4767077676250135E-9</v>
      </c>
      <c r="Q123" s="51">
        <f t="shared" si="9"/>
        <v>8.5403716125000468E-5</v>
      </c>
    </row>
    <row r="124" spans="1:17">
      <c r="A124" s="51">
        <v>120</v>
      </c>
      <c r="B124" s="51" t="s">
        <v>260</v>
      </c>
      <c r="C124" s="51">
        <v>0.6</v>
      </c>
      <c r="D124" s="51">
        <v>1.7400757149590257E-11</v>
      </c>
      <c r="E124" s="51">
        <f t="shared" si="5"/>
        <v>1.7400757149590257E-8</v>
      </c>
      <c r="F124" s="51">
        <v>0.16800000000000001</v>
      </c>
      <c r="G124" s="51">
        <v>5.6842473355328176E-11</v>
      </c>
      <c r="H124" s="51">
        <f t="shared" si="6"/>
        <v>1.8947491118442728E-7</v>
      </c>
      <c r="I124" s="51">
        <v>18.3</v>
      </c>
      <c r="J124" s="51">
        <v>5.3072309306250285E-10</v>
      </c>
      <c r="K124" s="51">
        <f t="shared" si="7"/>
        <v>1.7690769768750096E-6</v>
      </c>
      <c r="L124" s="51">
        <v>46</v>
      </c>
      <c r="M124" s="51">
        <v>1.5564010561577953E-8</v>
      </c>
      <c r="N124" s="51">
        <f t="shared" si="8"/>
        <v>4.4468601604508435E-6</v>
      </c>
      <c r="O124" s="51">
        <v>85</v>
      </c>
      <c r="P124" s="51">
        <v>2.4651072628586197E-9</v>
      </c>
      <c r="Q124" s="51">
        <f t="shared" si="9"/>
        <v>8.5003698719262745E-5</v>
      </c>
    </row>
    <row r="125" spans="1:17">
      <c r="A125" s="51">
        <v>121</v>
      </c>
      <c r="B125" s="51" t="s">
        <v>261</v>
      </c>
      <c r="C125" s="51">
        <v>0.48</v>
      </c>
      <c r="D125" s="51">
        <v>1.3920605719672206E-11</v>
      </c>
      <c r="E125" s="51">
        <f t="shared" si="5"/>
        <v>1.3920605719672206E-8</v>
      </c>
      <c r="F125" s="51">
        <v>0.28699999999999998</v>
      </c>
      <c r="G125" s="51">
        <v>9.7105891982018963E-11</v>
      </c>
      <c r="H125" s="51">
        <f t="shared" si="6"/>
        <v>3.2368630660672991E-7</v>
      </c>
      <c r="I125" s="51">
        <v>18.8</v>
      </c>
      <c r="J125" s="51">
        <v>5.4522372402049475E-10</v>
      </c>
      <c r="K125" s="51">
        <f t="shared" si="7"/>
        <v>1.8174124134016492E-6</v>
      </c>
      <c r="L125" s="51">
        <v>37</v>
      </c>
      <c r="M125" s="51">
        <v>1.2518878060399657E-8</v>
      </c>
      <c r="N125" s="51">
        <f t="shared" si="8"/>
        <v>3.5768223029713304E-6</v>
      </c>
      <c r="O125" s="51">
        <v>84.6</v>
      </c>
      <c r="P125" s="51">
        <v>2.453506758092226E-9</v>
      </c>
      <c r="Q125" s="51">
        <f t="shared" si="9"/>
        <v>8.4603681313525036E-5</v>
      </c>
    </row>
    <row r="126" spans="1:17">
      <c r="A126" s="51">
        <v>122</v>
      </c>
      <c r="B126" s="51" t="s">
        <v>262</v>
      </c>
      <c r="C126" s="51">
        <v>0.3</v>
      </c>
      <c r="D126" s="51">
        <v>8.7003785747951283E-12</v>
      </c>
      <c r="E126" s="51">
        <f t="shared" si="5"/>
        <v>8.7003785747951285E-9</v>
      </c>
      <c r="F126" s="51">
        <v>0.16</v>
      </c>
      <c r="G126" s="51">
        <v>5.413568890983635E-11</v>
      </c>
      <c r="H126" s="51">
        <f t="shared" si="6"/>
        <v>1.8045229636612117E-7</v>
      </c>
      <c r="I126" s="51">
        <v>11.9</v>
      </c>
      <c r="J126" s="51">
        <v>3.4511501680020678E-10</v>
      </c>
      <c r="K126" s="51">
        <f t="shared" si="7"/>
        <v>1.1503833893340228E-6</v>
      </c>
      <c r="L126" s="51">
        <v>35</v>
      </c>
      <c r="M126" s="51">
        <v>1.1842181949026703E-8</v>
      </c>
      <c r="N126" s="51">
        <f t="shared" si="8"/>
        <v>3.3834805568647724E-6</v>
      </c>
      <c r="O126" s="51">
        <v>84.5</v>
      </c>
      <c r="P126" s="51">
        <v>2.4506066319006279E-9</v>
      </c>
      <c r="Q126" s="51">
        <f t="shared" si="9"/>
        <v>8.4503676962090619E-5</v>
      </c>
    </row>
    <row r="127" spans="1:17">
      <c r="A127" s="51">
        <v>123</v>
      </c>
      <c r="B127" s="51" t="s">
        <v>263</v>
      </c>
      <c r="C127" s="51">
        <v>0.35399999999999998</v>
      </c>
      <c r="D127" s="51">
        <v>1.0266446718258252E-11</v>
      </c>
      <c r="E127" s="51">
        <f t="shared" si="5"/>
        <v>1.0266446718258253E-8</v>
      </c>
      <c r="F127" s="51">
        <v>0.14399999999999999</v>
      </c>
      <c r="G127" s="51">
        <v>4.8722120018852716E-11</v>
      </c>
      <c r="H127" s="51">
        <f t="shared" si="6"/>
        <v>1.6240706672950907E-7</v>
      </c>
      <c r="I127" s="51">
        <v>16</v>
      </c>
      <c r="J127" s="51">
        <v>4.6402019065574018E-10</v>
      </c>
      <c r="K127" s="51">
        <f t="shared" si="7"/>
        <v>1.5467339688524674E-6</v>
      </c>
      <c r="L127" s="51">
        <v>33</v>
      </c>
      <c r="M127" s="51">
        <v>1.1165485837653748E-8</v>
      </c>
      <c r="N127" s="51">
        <f t="shared" si="8"/>
        <v>3.1901388107582136E-6</v>
      </c>
      <c r="O127" s="51">
        <v>84.5</v>
      </c>
      <c r="P127" s="51">
        <v>2.4506066319006279E-9</v>
      </c>
      <c r="Q127" s="51">
        <f t="shared" si="9"/>
        <v>8.4503676962090619E-5</v>
      </c>
    </row>
    <row r="128" spans="1:17">
      <c r="A128" s="51">
        <v>124</v>
      </c>
      <c r="B128" s="51" t="s">
        <v>264</v>
      </c>
      <c r="C128" s="51">
        <v>0.31</v>
      </c>
      <c r="D128" s="51">
        <v>8.9903911939549664E-12</v>
      </c>
      <c r="E128" s="51">
        <f t="shared" si="5"/>
        <v>8.9903911939549661E-9</v>
      </c>
      <c r="F128" s="51">
        <v>0.33300000000000002</v>
      </c>
      <c r="G128" s="51">
        <v>1.1266990254359693E-10</v>
      </c>
      <c r="H128" s="51">
        <f t="shared" si="6"/>
        <v>3.755663418119898E-7</v>
      </c>
      <c r="I128" s="51">
        <v>66.5</v>
      </c>
      <c r="J128" s="51">
        <v>1.9285839174129203E-9</v>
      </c>
      <c r="K128" s="51">
        <f t="shared" si="7"/>
        <v>6.4286130580430685E-6</v>
      </c>
      <c r="L128" s="51">
        <v>37</v>
      </c>
      <c r="M128" s="51">
        <v>1.2518878060399657E-8</v>
      </c>
      <c r="N128" s="51">
        <f t="shared" si="8"/>
        <v>3.5768223029713304E-6</v>
      </c>
      <c r="O128" s="51">
        <v>83.4</v>
      </c>
      <c r="P128" s="51">
        <v>2.4187052437930463E-9</v>
      </c>
      <c r="Q128" s="51">
        <f t="shared" si="9"/>
        <v>8.3403629096311937E-5</v>
      </c>
    </row>
    <row r="129" spans="1:17">
      <c r="A129" s="51">
        <v>125</v>
      </c>
      <c r="B129" s="51" t="s">
        <v>265</v>
      </c>
      <c r="C129" s="51">
        <v>0.54</v>
      </c>
      <c r="D129" s="51">
        <v>1.5660681434631231E-11</v>
      </c>
      <c r="E129" s="51">
        <f t="shared" si="5"/>
        <v>1.5660681434631231E-8</v>
      </c>
      <c r="F129" s="51">
        <v>0.188</v>
      </c>
      <c r="G129" s="51">
        <v>6.3609434469057726E-11</v>
      </c>
      <c r="H129" s="51">
        <f t="shared" si="6"/>
        <v>2.1203144823019244E-7</v>
      </c>
      <c r="I129" s="51">
        <v>25.1</v>
      </c>
      <c r="J129" s="51">
        <v>7.2793167409119249E-10</v>
      </c>
      <c r="K129" s="51">
        <f t="shared" si="7"/>
        <v>2.4264389136373086E-6</v>
      </c>
      <c r="L129" s="51">
        <v>69</v>
      </c>
      <c r="M129" s="51">
        <v>2.3346015842366928E-8</v>
      </c>
      <c r="N129" s="51">
        <f t="shared" si="8"/>
        <v>6.6702902406762648E-6</v>
      </c>
      <c r="O129" s="51">
        <v>82.5</v>
      </c>
      <c r="P129" s="51">
        <v>2.3926041080686603E-9</v>
      </c>
      <c r="Q129" s="51">
        <f t="shared" si="9"/>
        <v>8.2503589933402075E-5</v>
      </c>
    </row>
    <row r="130" spans="1:17">
      <c r="A130" s="51">
        <v>126</v>
      </c>
      <c r="B130" s="51" t="s">
        <v>266</v>
      </c>
      <c r="C130" s="51">
        <v>0.30399999999999999</v>
      </c>
      <c r="D130" s="51">
        <v>8.8163836224590649E-12</v>
      </c>
      <c r="E130" s="51">
        <f t="shared" si="5"/>
        <v>8.8163836224590646E-9</v>
      </c>
      <c r="F130" s="51">
        <v>7.4999999999999997E-2</v>
      </c>
      <c r="G130" s="51">
        <v>2.5376104176485789E-11</v>
      </c>
      <c r="H130" s="51">
        <f t="shared" si="6"/>
        <v>8.4587013921619303E-8</v>
      </c>
      <c r="I130" s="51">
        <v>6.79</v>
      </c>
      <c r="J130" s="51">
        <v>1.9691856840952973E-10</v>
      </c>
      <c r="K130" s="51">
        <f t="shared" si="7"/>
        <v>6.5639522803176588E-7</v>
      </c>
      <c r="L130" s="51">
        <v>24.6</v>
      </c>
      <c r="M130" s="51">
        <v>8.3233621698873409E-9</v>
      </c>
      <c r="N130" s="51">
        <f t="shared" si="8"/>
        <v>2.3781034771106686E-6</v>
      </c>
      <c r="O130" s="51">
        <v>82.1</v>
      </c>
      <c r="P130" s="51">
        <v>2.3810036033022666E-9</v>
      </c>
      <c r="Q130" s="51">
        <f t="shared" si="9"/>
        <v>8.2103572527664366E-5</v>
      </c>
    </row>
    <row r="131" spans="1:17">
      <c r="A131" s="51">
        <v>127</v>
      </c>
      <c r="B131" s="51" t="s">
        <v>267</v>
      </c>
      <c r="C131" s="51">
        <v>0.17</v>
      </c>
      <c r="D131" s="51">
        <v>4.9302145257172404E-12</v>
      </c>
      <c r="E131" s="51">
        <f t="shared" si="5"/>
        <v>4.9302145257172403E-9</v>
      </c>
      <c r="F131" s="51">
        <v>0.28999999999999998</v>
      </c>
      <c r="G131" s="51">
        <v>9.8120936149078397E-11</v>
      </c>
      <c r="H131" s="51">
        <f t="shared" si="6"/>
        <v>3.2706978716359467E-7</v>
      </c>
      <c r="I131" s="51">
        <v>33.5</v>
      </c>
      <c r="J131" s="51">
        <v>9.7154227418545606E-10</v>
      </c>
      <c r="K131" s="51">
        <f t="shared" si="7"/>
        <v>3.2384742472848536E-6</v>
      </c>
      <c r="L131" s="51">
        <v>26</v>
      </c>
      <c r="M131" s="51">
        <v>8.7970494478484083E-9</v>
      </c>
      <c r="N131" s="51">
        <f t="shared" si="8"/>
        <v>2.5134426993852593E-6</v>
      </c>
      <c r="O131" s="51">
        <v>81.400000000000006</v>
      </c>
      <c r="P131" s="51">
        <v>2.3607027199610787E-9</v>
      </c>
      <c r="Q131" s="51">
        <f t="shared" si="9"/>
        <v>8.1403542067623406E-5</v>
      </c>
    </row>
    <row r="132" spans="1:17">
      <c r="A132" s="51">
        <v>128</v>
      </c>
      <c r="B132" s="51" t="s">
        <v>268</v>
      </c>
      <c r="C132" s="51">
        <v>0.23</v>
      </c>
      <c r="D132" s="51">
        <v>6.6702902406762649E-12</v>
      </c>
      <c r="E132" s="51">
        <f t="shared" si="5"/>
        <v>6.6702902406762644E-9</v>
      </c>
      <c r="F132" s="51">
        <v>0.18</v>
      </c>
      <c r="G132" s="51">
        <v>6.0902650023565893E-11</v>
      </c>
      <c r="H132" s="51">
        <f t="shared" si="6"/>
        <v>2.0300883341188633E-7</v>
      </c>
      <c r="I132" s="51">
        <v>12.4</v>
      </c>
      <c r="J132" s="51">
        <v>3.5961564775819868E-10</v>
      </c>
      <c r="K132" s="51">
        <f t="shared" si="7"/>
        <v>1.1987188258606624E-6</v>
      </c>
      <c r="L132" s="51">
        <v>32</v>
      </c>
      <c r="M132" s="51">
        <v>1.0827137781967272E-8</v>
      </c>
      <c r="N132" s="51">
        <f t="shared" si="8"/>
        <v>3.0934679377049349E-6</v>
      </c>
      <c r="O132" s="51">
        <v>81.099999999999994</v>
      </c>
      <c r="P132" s="51">
        <v>2.352002341386283E-9</v>
      </c>
      <c r="Q132" s="51">
        <f t="shared" si="9"/>
        <v>8.1103529013320101E-5</v>
      </c>
    </row>
    <row r="133" spans="1:17">
      <c r="A133" s="51">
        <v>129</v>
      </c>
      <c r="B133" s="51" t="s">
        <v>269</v>
      </c>
      <c r="C133" s="51">
        <v>0.55200000000000005</v>
      </c>
      <c r="D133" s="51">
        <v>1.6008696577623038E-11</v>
      </c>
      <c r="E133" s="51">
        <f t="shared" si="5"/>
        <v>1.6008696577623038E-8</v>
      </c>
      <c r="F133" s="51">
        <v>0.17</v>
      </c>
      <c r="G133" s="51">
        <v>5.7519169466701134E-11</v>
      </c>
      <c r="H133" s="51">
        <f t="shared" si="6"/>
        <v>1.9173056488900379E-7</v>
      </c>
      <c r="I133" s="51">
        <v>18.8</v>
      </c>
      <c r="J133" s="51">
        <v>5.4522372402049475E-10</v>
      </c>
      <c r="K133" s="51">
        <f t="shared" si="7"/>
        <v>1.8174124134016492E-6</v>
      </c>
      <c r="L133" s="51">
        <v>29.6</v>
      </c>
      <c r="M133" s="51">
        <v>1.0015102448319728E-8</v>
      </c>
      <c r="N133" s="51">
        <f t="shared" si="8"/>
        <v>2.861457842377065E-6</v>
      </c>
      <c r="O133" s="51">
        <v>80.7</v>
      </c>
      <c r="P133" s="51">
        <v>2.3404018366198896E-9</v>
      </c>
      <c r="Q133" s="51">
        <f t="shared" si="9"/>
        <v>8.0703511607582406E-5</v>
      </c>
    </row>
    <row r="134" spans="1:17">
      <c r="A134" s="51">
        <v>130</v>
      </c>
      <c r="B134" s="51" t="s">
        <v>270</v>
      </c>
      <c r="C134" s="51">
        <v>0.19</v>
      </c>
      <c r="D134" s="51">
        <v>5.5102397640369149E-12</v>
      </c>
      <c r="E134" s="51">
        <f t="shared" ref="E134:E194" si="10">D134/$T$7</f>
        <v>5.5102397640369147E-9</v>
      </c>
      <c r="F134" s="51">
        <v>0.16600000000000001</v>
      </c>
      <c r="G134" s="51">
        <v>5.6165777243955224E-11</v>
      </c>
      <c r="H134" s="51">
        <f t="shared" ref="H134:H194" si="11">G134/$U$7</f>
        <v>1.8721925747985077E-7</v>
      </c>
      <c r="I134" s="51">
        <v>16.3</v>
      </c>
      <c r="J134" s="51">
        <v>4.7272056923053535E-10</v>
      </c>
      <c r="K134" s="51">
        <f t="shared" ref="K134:K194" si="12">J134/$V$7</f>
        <v>1.5757352307684513E-6</v>
      </c>
      <c r="L134" s="51">
        <v>33</v>
      </c>
      <c r="M134" s="51">
        <v>1.1165485837653748E-8</v>
      </c>
      <c r="N134" s="51">
        <f t="shared" ref="N134:N194" si="13">M134/$W$7</f>
        <v>3.1901388107582136E-6</v>
      </c>
      <c r="O134" s="51">
        <v>79.400000000000006</v>
      </c>
      <c r="P134" s="51">
        <v>2.3027001961291111E-9</v>
      </c>
      <c r="Q134" s="51">
        <f t="shared" ref="Q134:Q194" si="14">P134/$X$7</f>
        <v>7.9403455038934862E-5</v>
      </c>
    </row>
    <row r="135" spans="1:17">
      <c r="A135" s="51">
        <v>131</v>
      </c>
      <c r="B135" s="51" t="s">
        <v>271</v>
      </c>
      <c r="C135" s="51">
        <v>0.45500000000000002</v>
      </c>
      <c r="D135" s="51">
        <v>1.3195574171772612E-11</v>
      </c>
      <c r="E135" s="51">
        <f t="shared" si="10"/>
        <v>1.3195574171772612E-8</v>
      </c>
      <c r="F135" s="51">
        <v>0.26250000000000001</v>
      </c>
      <c r="G135" s="51">
        <v>8.8816364617700281E-11</v>
      </c>
      <c r="H135" s="51">
        <f t="shared" si="11"/>
        <v>2.9605454872566762E-7</v>
      </c>
      <c r="I135" s="51">
        <v>13.15</v>
      </c>
      <c r="J135" s="51">
        <v>3.8136659419518648E-10</v>
      </c>
      <c r="K135" s="51">
        <f t="shared" si="12"/>
        <v>1.2712219806506218E-6</v>
      </c>
      <c r="L135" s="51">
        <v>41</v>
      </c>
      <c r="M135" s="51">
        <v>1.3872270283145567E-8</v>
      </c>
      <c r="N135" s="51">
        <f t="shared" si="13"/>
        <v>3.9635057951844476E-6</v>
      </c>
      <c r="O135" s="51">
        <v>79.349999999999994</v>
      </c>
      <c r="P135" s="51">
        <v>2.3012501330333111E-9</v>
      </c>
      <c r="Q135" s="51">
        <f t="shared" si="14"/>
        <v>7.9353452863217626E-5</v>
      </c>
    </row>
    <row r="136" spans="1:17">
      <c r="A136" s="51">
        <v>132</v>
      </c>
      <c r="B136" s="51" t="s">
        <v>272</v>
      </c>
      <c r="C136" s="51">
        <v>0.52</v>
      </c>
      <c r="D136" s="51">
        <v>1.5080656196311558E-11</v>
      </c>
      <c r="E136" s="51">
        <f t="shared" si="10"/>
        <v>1.5080656196311559E-8</v>
      </c>
      <c r="F136" s="51">
        <v>0.221</v>
      </c>
      <c r="G136" s="51">
        <v>7.4774920306711463E-11</v>
      </c>
      <c r="H136" s="51">
        <f t="shared" si="11"/>
        <v>2.4924973435570489E-7</v>
      </c>
      <c r="I136" s="51">
        <v>12.5</v>
      </c>
      <c r="J136" s="51">
        <v>3.6251577394979702E-10</v>
      </c>
      <c r="K136" s="51">
        <f t="shared" si="12"/>
        <v>1.2083859131659903E-6</v>
      </c>
      <c r="L136" s="51">
        <v>34</v>
      </c>
      <c r="M136" s="51">
        <v>1.1503833893340225E-8</v>
      </c>
      <c r="N136" s="51">
        <f t="shared" si="13"/>
        <v>3.2868096838114928E-6</v>
      </c>
      <c r="O136" s="51">
        <v>79</v>
      </c>
      <c r="P136" s="51">
        <v>2.2910996913627173E-9</v>
      </c>
      <c r="Q136" s="51">
        <f t="shared" si="14"/>
        <v>7.9003437633197153E-5</v>
      </c>
    </row>
    <row r="137" spans="1:17">
      <c r="A137" s="51">
        <v>133</v>
      </c>
      <c r="B137" s="51" t="s">
        <v>273</v>
      </c>
      <c r="C137" s="51">
        <v>0.39</v>
      </c>
      <c r="D137" s="51">
        <v>1.1310492147233668E-11</v>
      </c>
      <c r="E137" s="51">
        <f t="shared" si="10"/>
        <v>1.1310492147233667E-8</v>
      </c>
      <c r="F137" s="51">
        <v>0.16500000000000001</v>
      </c>
      <c r="G137" s="51">
        <v>5.5827429188268742E-11</v>
      </c>
      <c r="H137" s="51">
        <f t="shared" si="11"/>
        <v>1.860914306275625E-7</v>
      </c>
      <c r="I137" s="51">
        <v>27.5</v>
      </c>
      <c r="J137" s="51">
        <v>7.9753470268955345E-10</v>
      </c>
      <c r="K137" s="51">
        <f t="shared" si="12"/>
        <v>2.6584490089651785E-6</v>
      </c>
      <c r="L137" s="51">
        <v>45</v>
      </c>
      <c r="M137" s="51">
        <v>1.5225662505891475E-8</v>
      </c>
      <c r="N137" s="51">
        <f t="shared" si="13"/>
        <v>4.3501892873975643E-6</v>
      </c>
      <c r="O137" s="51">
        <v>78.900000000000006</v>
      </c>
      <c r="P137" s="51">
        <v>2.2881995651711193E-9</v>
      </c>
      <c r="Q137" s="51">
        <f t="shared" si="14"/>
        <v>7.8903433281762736E-5</v>
      </c>
    </row>
    <row r="138" spans="1:17">
      <c r="A138" s="51">
        <v>134</v>
      </c>
      <c r="B138" s="51" t="s">
        <v>274</v>
      </c>
      <c r="C138" s="51">
        <v>0.36699999999999999</v>
      </c>
      <c r="D138" s="51">
        <v>1.064346312316604E-11</v>
      </c>
      <c r="E138" s="51">
        <f t="shared" si="10"/>
        <v>1.064346312316604E-8</v>
      </c>
      <c r="F138" s="51">
        <v>0.16</v>
      </c>
      <c r="G138" s="51">
        <v>5.413568890983635E-11</v>
      </c>
      <c r="H138" s="51">
        <f t="shared" si="11"/>
        <v>1.8045229636612117E-7</v>
      </c>
      <c r="I138" s="51">
        <v>2.16</v>
      </c>
      <c r="J138" s="51">
        <v>6.2642725738524925E-11</v>
      </c>
      <c r="K138" s="51">
        <f t="shared" si="12"/>
        <v>2.0880908579508311E-7</v>
      </c>
      <c r="L138" s="51">
        <v>18</v>
      </c>
      <c r="M138" s="51">
        <v>6.09026500235659E-9</v>
      </c>
      <c r="N138" s="51">
        <f t="shared" si="13"/>
        <v>1.7400757149590256E-6</v>
      </c>
      <c r="O138" s="51">
        <v>78.7</v>
      </c>
      <c r="P138" s="51">
        <v>2.2823993127879224E-9</v>
      </c>
      <c r="Q138" s="51">
        <f t="shared" si="14"/>
        <v>7.8703424578893875E-5</v>
      </c>
    </row>
    <row r="139" spans="1:17">
      <c r="A139" s="51">
        <v>135</v>
      </c>
      <c r="B139" s="51" t="s">
        <v>275</v>
      </c>
      <c r="C139" s="51">
        <v>0.3</v>
      </c>
      <c r="D139" s="51">
        <v>8.7003785747951283E-12</v>
      </c>
      <c r="E139" s="51">
        <f t="shared" si="10"/>
        <v>8.7003785747951285E-9</v>
      </c>
      <c r="F139" s="51">
        <v>0.22600000000000001</v>
      </c>
      <c r="G139" s="51">
        <v>7.6466660585143862E-11</v>
      </c>
      <c r="H139" s="51">
        <f t="shared" si="11"/>
        <v>2.5488886861714624E-7</v>
      </c>
      <c r="I139" s="51">
        <v>17.100000000000001</v>
      </c>
      <c r="J139" s="51">
        <v>4.9592157876332237E-10</v>
      </c>
      <c r="K139" s="51">
        <f t="shared" si="12"/>
        <v>1.6530719292110747E-6</v>
      </c>
      <c r="L139" s="51">
        <v>32</v>
      </c>
      <c r="M139" s="51">
        <v>1.0827137781967272E-8</v>
      </c>
      <c r="N139" s="51">
        <f t="shared" si="13"/>
        <v>3.0934679377049349E-6</v>
      </c>
      <c r="O139" s="51">
        <v>78.5</v>
      </c>
      <c r="P139" s="51">
        <v>2.2765990604047255E-9</v>
      </c>
      <c r="Q139" s="51">
        <f t="shared" si="14"/>
        <v>7.8503415876025014E-5</v>
      </c>
    </row>
    <row r="140" spans="1:17">
      <c r="A140" s="51">
        <v>136</v>
      </c>
      <c r="B140" s="51" t="s">
        <v>276</v>
      </c>
      <c r="C140" s="51">
        <v>0.27</v>
      </c>
      <c r="D140" s="51">
        <v>7.8303407173156157E-12</v>
      </c>
      <c r="E140" s="51">
        <f t="shared" si="10"/>
        <v>7.8303407173156157E-9</v>
      </c>
      <c r="F140" s="51">
        <v>0.16900000000000001</v>
      </c>
      <c r="G140" s="51">
        <v>5.7180821411014652E-11</v>
      </c>
      <c r="H140" s="51">
        <f t="shared" si="11"/>
        <v>1.9060273803671552E-7</v>
      </c>
      <c r="I140" s="51">
        <v>12.3</v>
      </c>
      <c r="J140" s="51">
        <v>3.5671552156660034E-10</v>
      </c>
      <c r="K140" s="51">
        <f t="shared" si="12"/>
        <v>1.1890517385553345E-6</v>
      </c>
      <c r="L140" s="51">
        <v>29</v>
      </c>
      <c r="M140" s="51">
        <v>9.8120936149078399E-9</v>
      </c>
      <c r="N140" s="51">
        <f t="shared" si="13"/>
        <v>2.8034553185450969E-6</v>
      </c>
      <c r="O140" s="51">
        <v>77.8</v>
      </c>
      <c r="P140" s="51">
        <v>2.2562981770635364E-9</v>
      </c>
      <c r="Q140" s="51">
        <f t="shared" si="14"/>
        <v>7.7803385415984013E-5</v>
      </c>
    </row>
    <row r="141" spans="1:17">
      <c r="A141" s="51">
        <v>137</v>
      </c>
      <c r="B141" s="51" t="s">
        <v>277</v>
      </c>
      <c r="C141" s="51">
        <v>0.59</v>
      </c>
      <c r="D141" s="51">
        <v>1.711074453043042E-11</v>
      </c>
      <c r="E141" s="51">
        <f t="shared" si="10"/>
        <v>1.7110744530430419E-8</v>
      </c>
      <c r="F141" s="51">
        <v>0.25700000000000001</v>
      </c>
      <c r="G141" s="51">
        <v>8.6955450311424647E-11</v>
      </c>
      <c r="H141" s="51">
        <f t="shared" si="11"/>
        <v>2.8985150103808219E-7</v>
      </c>
      <c r="I141" s="51">
        <v>30.8</v>
      </c>
      <c r="J141" s="51">
        <v>8.9323886701229987E-10</v>
      </c>
      <c r="K141" s="51">
        <f t="shared" si="12"/>
        <v>2.9774628900409999E-6</v>
      </c>
      <c r="L141" s="51">
        <v>62</v>
      </c>
      <c r="M141" s="51">
        <v>2.0977579452561587E-8</v>
      </c>
      <c r="N141" s="51">
        <f t="shared" si="13"/>
        <v>5.9935941293033105E-6</v>
      </c>
      <c r="O141" s="51">
        <v>77.599999999999994</v>
      </c>
      <c r="P141" s="51">
        <v>2.2504979246803396E-9</v>
      </c>
      <c r="Q141" s="51">
        <f t="shared" si="14"/>
        <v>7.7603376713115152E-5</v>
      </c>
    </row>
    <row r="142" spans="1:17">
      <c r="A142" s="51">
        <v>138</v>
      </c>
      <c r="B142" s="51" t="s">
        <v>278</v>
      </c>
      <c r="C142" s="51">
        <v>0.57999999999999996</v>
      </c>
      <c r="D142" s="51">
        <v>1.6820731911270584E-11</v>
      </c>
      <c r="E142" s="51">
        <f t="shared" si="10"/>
        <v>1.6820731911270582E-8</v>
      </c>
      <c r="F142" s="51">
        <v>0.13</v>
      </c>
      <c r="G142" s="51">
        <v>4.3985247239242047E-11</v>
      </c>
      <c r="H142" s="51">
        <f t="shared" si="11"/>
        <v>1.466174907974735E-7</v>
      </c>
      <c r="I142" s="51">
        <v>12.9</v>
      </c>
      <c r="J142" s="51">
        <v>3.7411627871619053E-10</v>
      </c>
      <c r="K142" s="51">
        <f t="shared" si="12"/>
        <v>1.2470542623873018E-6</v>
      </c>
      <c r="L142" s="51">
        <v>36</v>
      </c>
      <c r="M142" s="51">
        <v>1.218053000471318E-8</v>
      </c>
      <c r="N142" s="51">
        <f t="shared" si="13"/>
        <v>3.4801514299180512E-6</v>
      </c>
      <c r="O142" s="51">
        <v>77.2</v>
      </c>
      <c r="P142" s="51">
        <v>2.2388974199139466E-9</v>
      </c>
      <c r="Q142" s="51">
        <f t="shared" si="14"/>
        <v>7.720335930737747E-5</v>
      </c>
    </row>
    <row r="143" spans="1:17">
      <c r="A143" s="51">
        <v>139</v>
      </c>
      <c r="B143" s="51" t="s">
        <v>279</v>
      </c>
      <c r="C143" s="51">
        <v>0.22500000000000001</v>
      </c>
      <c r="D143" s="51">
        <v>6.5252839310963466E-12</v>
      </c>
      <c r="E143" s="51">
        <f t="shared" si="10"/>
        <v>6.5252839310963464E-9</v>
      </c>
      <c r="F143" s="51">
        <v>0.23649999999999999</v>
      </c>
      <c r="G143" s="51">
        <v>8.0019315169851869E-11</v>
      </c>
      <c r="H143" s="51">
        <f t="shared" si="11"/>
        <v>2.6673105056617292E-7</v>
      </c>
      <c r="I143" s="51">
        <v>9.64</v>
      </c>
      <c r="J143" s="51">
        <v>2.7957216487008345E-10</v>
      </c>
      <c r="K143" s="51">
        <f t="shared" si="12"/>
        <v>9.3190721623361163E-7</v>
      </c>
      <c r="L143" s="51">
        <v>23.5</v>
      </c>
      <c r="M143" s="51">
        <v>7.9511793086322141E-9</v>
      </c>
      <c r="N143" s="51">
        <f t="shared" si="13"/>
        <v>2.2717655167520609E-6</v>
      </c>
      <c r="O143" s="51">
        <v>76.099999999999994</v>
      </c>
      <c r="P143" s="51">
        <v>2.2069960318063642E-9</v>
      </c>
      <c r="Q143" s="51">
        <f t="shared" si="14"/>
        <v>7.6103311441598761E-5</v>
      </c>
    </row>
    <row r="144" spans="1:17">
      <c r="A144" s="51">
        <v>140</v>
      </c>
      <c r="B144" s="51" t="s">
        <v>280</v>
      </c>
      <c r="C144" s="51">
        <v>0.3</v>
      </c>
      <c r="D144" s="51">
        <v>8.7003785747951283E-12</v>
      </c>
      <c r="E144" s="51">
        <f t="shared" si="10"/>
        <v>8.7003785747951285E-9</v>
      </c>
      <c r="F144" s="51">
        <v>0.14399999999999999</v>
      </c>
      <c r="G144" s="51">
        <v>4.8722120018852716E-11</v>
      </c>
      <c r="H144" s="51">
        <f t="shared" si="11"/>
        <v>1.6240706672950907E-7</v>
      </c>
      <c r="I144" s="51">
        <v>18.8</v>
      </c>
      <c r="J144" s="51">
        <v>5.4522372402049475E-10</v>
      </c>
      <c r="K144" s="51">
        <f t="shared" si="12"/>
        <v>1.8174124134016492E-6</v>
      </c>
      <c r="L144" s="51">
        <v>37</v>
      </c>
      <c r="M144" s="51">
        <v>1.2518878060399657E-8</v>
      </c>
      <c r="N144" s="51">
        <f t="shared" si="13"/>
        <v>3.5768223029713304E-6</v>
      </c>
      <c r="O144" s="51">
        <v>75.900000000000006</v>
      </c>
      <c r="P144" s="51">
        <v>2.2011957794231677E-9</v>
      </c>
      <c r="Q144" s="51">
        <f t="shared" si="14"/>
        <v>7.5903302738729926E-5</v>
      </c>
    </row>
    <row r="145" spans="1:17">
      <c r="A145" s="51">
        <v>141</v>
      </c>
      <c r="B145" s="51" t="s">
        <v>281</v>
      </c>
      <c r="C145" s="51">
        <v>0.72499999999999998</v>
      </c>
      <c r="D145" s="51">
        <v>2.1025914889088226E-11</v>
      </c>
      <c r="E145" s="51">
        <f t="shared" si="10"/>
        <v>2.1025914889088224E-8</v>
      </c>
      <c r="F145" s="51">
        <v>0.26300000000000001</v>
      </c>
      <c r="G145" s="51">
        <v>8.8985538645543515E-11</v>
      </c>
      <c r="H145" s="51">
        <f t="shared" si="11"/>
        <v>2.9661846215181175E-7</v>
      </c>
      <c r="I145" s="51">
        <v>40</v>
      </c>
      <c r="J145" s="51">
        <v>1.1600504766393505E-9</v>
      </c>
      <c r="K145" s="51">
        <f t="shared" si="12"/>
        <v>3.8668349221311684E-6</v>
      </c>
      <c r="L145" s="51">
        <v>39.5</v>
      </c>
      <c r="M145" s="51">
        <v>1.3364748199615851E-8</v>
      </c>
      <c r="N145" s="51">
        <f t="shared" si="13"/>
        <v>3.8184994856045288E-6</v>
      </c>
      <c r="O145" s="51">
        <v>75.849999999999994</v>
      </c>
      <c r="P145" s="51">
        <v>2.1997457163273681E-9</v>
      </c>
      <c r="Q145" s="51">
        <f t="shared" si="14"/>
        <v>7.5853300563012691E-5</v>
      </c>
    </row>
    <row r="146" spans="1:17">
      <c r="A146" s="51">
        <v>142</v>
      </c>
      <c r="B146" s="51" t="s">
        <v>282</v>
      </c>
      <c r="C146" s="51">
        <v>0.26</v>
      </c>
      <c r="D146" s="51">
        <v>7.5403280981557792E-12</v>
      </c>
      <c r="E146" s="51">
        <f t="shared" si="10"/>
        <v>7.5403280981557797E-9</v>
      </c>
      <c r="F146" s="51">
        <v>0.11</v>
      </c>
      <c r="G146" s="51">
        <v>3.7218286125512497E-11</v>
      </c>
      <c r="H146" s="51">
        <f t="shared" si="11"/>
        <v>1.2406095375170834E-7</v>
      </c>
      <c r="I146" s="51">
        <v>16.899999999999999</v>
      </c>
      <c r="J146" s="51">
        <v>4.9012132638012549E-10</v>
      </c>
      <c r="K146" s="51">
        <f t="shared" si="12"/>
        <v>1.6337377546004185E-6</v>
      </c>
      <c r="L146" s="51">
        <v>39</v>
      </c>
      <c r="M146" s="51">
        <v>1.3195574171772612E-8</v>
      </c>
      <c r="N146" s="51">
        <f t="shared" si="13"/>
        <v>3.7701640490778888E-6</v>
      </c>
      <c r="O146" s="51">
        <v>75.7</v>
      </c>
      <c r="P146" s="51">
        <v>2.1953955270399708E-9</v>
      </c>
      <c r="Q146" s="51">
        <f t="shared" si="14"/>
        <v>7.5703294035861065E-5</v>
      </c>
    </row>
    <row r="147" spans="1:17">
      <c r="A147" s="51">
        <v>143</v>
      </c>
      <c r="B147" s="51" t="s">
        <v>283</v>
      </c>
      <c r="C147" s="51">
        <v>0.35</v>
      </c>
      <c r="D147" s="51">
        <v>1.0150441670594316E-11</v>
      </c>
      <c r="E147" s="51">
        <f t="shared" si="10"/>
        <v>1.0150441670594315E-8</v>
      </c>
      <c r="F147" s="51">
        <v>0.125</v>
      </c>
      <c r="G147" s="51">
        <v>4.2293506960809655E-11</v>
      </c>
      <c r="H147" s="51">
        <f t="shared" si="11"/>
        <v>1.409783565360322E-7</v>
      </c>
      <c r="I147" s="51">
        <v>22.7</v>
      </c>
      <c r="J147" s="51">
        <v>6.5832864549283132E-10</v>
      </c>
      <c r="K147" s="51">
        <f t="shared" si="12"/>
        <v>2.1944288183094379E-6</v>
      </c>
      <c r="L147" s="51">
        <v>32</v>
      </c>
      <c r="M147" s="51">
        <v>1.0827137781967272E-8</v>
      </c>
      <c r="N147" s="51">
        <f t="shared" si="13"/>
        <v>3.0934679377049349E-6</v>
      </c>
      <c r="O147" s="51">
        <v>75.5</v>
      </c>
      <c r="P147" s="51">
        <v>2.1895952746567739E-9</v>
      </c>
      <c r="Q147" s="51">
        <f t="shared" si="14"/>
        <v>7.5503285332992204E-5</v>
      </c>
    </row>
    <row r="148" spans="1:17">
      <c r="A148" s="51">
        <v>144</v>
      </c>
      <c r="B148" s="51" t="s">
        <v>284</v>
      </c>
      <c r="C148" s="51">
        <v>0.15</v>
      </c>
      <c r="D148" s="51">
        <v>4.3501892873975642E-12</v>
      </c>
      <c r="E148" s="51">
        <f t="shared" si="10"/>
        <v>4.3501892873975643E-9</v>
      </c>
      <c r="F148" s="51">
        <v>0.123</v>
      </c>
      <c r="G148" s="51">
        <v>4.1616810849436696E-11</v>
      </c>
      <c r="H148" s="51">
        <f t="shared" si="11"/>
        <v>1.3872270283145566E-7</v>
      </c>
      <c r="I148" s="51">
        <v>20.7</v>
      </c>
      <c r="J148" s="51">
        <v>6.0032612166086381E-10</v>
      </c>
      <c r="K148" s="51">
        <f t="shared" si="12"/>
        <v>2.0010870722028795E-6</v>
      </c>
      <c r="L148" s="51">
        <v>31</v>
      </c>
      <c r="M148" s="51">
        <v>1.0488789726280793E-8</v>
      </c>
      <c r="N148" s="51">
        <f t="shared" si="13"/>
        <v>2.9967970646516553E-6</v>
      </c>
      <c r="O148" s="51">
        <v>75.2</v>
      </c>
      <c r="P148" s="51">
        <v>2.180894896081979E-9</v>
      </c>
      <c r="Q148" s="51">
        <f t="shared" si="14"/>
        <v>7.5203272278688926E-5</v>
      </c>
    </row>
    <row r="149" spans="1:17">
      <c r="A149" s="51">
        <v>145</v>
      </c>
      <c r="B149" s="51" t="s">
        <v>285</v>
      </c>
      <c r="C149" s="51">
        <v>1.03</v>
      </c>
      <c r="D149" s="51">
        <v>2.9871299773463274E-11</v>
      </c>
      <c r="E149" s="51">
        <f t="shared" si="10"/>
        <v>2.9871299773463275E-8</v>
      </c>
      <c r="F149" s="51">
        <v>0.16500000000000001</v>
      </c>
      <c r="G149" s="51">
        <v>5.5827429188268742E-11</v>
      </c>
      <c r="H149" s="51">
        <f t="shared" si="11"/>
        <v>1.860914306275625E-7</v>
      </c>
      <c r="I149" s="51">
        <v>11.7</v>
      </c>
      <c r="J149" s="51">
        <v>3.3931476441701E-10</v>
      </c>
      <c r="K149" s="51">
        <f t="shared" si="12"/>
        <v>1.1310492147233668E-6</v>
      </c>
      <c r="L149" s="51">
        <v>43.8</v>
      </c>
      <c r="M149" s="51">
        <v>1.4819644839067701E-8</v>
      </c>
      <c r="N149" s="51">
        <f t="shared" si="13"/>
        <v>4.2341842397336289E-6</v>
      </c>
      <c r="O149" s="51">
        <v>74.900000000000006</v>
      </c>
      <c r="P149" s="51">
        <v>2.1721945175071841E-9</v>
      </c>
      <c r="Q149" s="51">
        <f t="shared" si="14"/>
        <v>7.4903259224385661E-5</v>
      </c>
    </row>
    <row r="150" spans="1:17">
      <c r="A150" s="51">
        <v>146</v>
      </c>
      <c r="B150" s="51" t="s">
        <v>286</v>
      </c>
      <c r="C150" s="51">
        <v>0.51800000000000002</v>
      </c>
      <c r="D150" s="51">
        <v>1.5022653672479592E-11</v>
      </c>
      <c r="E150" s="51">
        <f t="shared" si="10"/>
        <v>1.5022653672479591E-8</v>
      </c>
      <c r="F150" s="51">
        <v>0.16</v>
      </c>
      <c r="G150" s="51">
        <v>5.413568890983635E-11</v>
      </c>
      <c r="H150" s="51">
        <f t="shared" si="11"/>
        <v>1.8045229636612117E-7</v>
      </c>
      <c r="I150" s="51">
        <v>14.2</v>
      </c>
      <c r="J150" s="51">
        <v>4.118179192069694E-10</v>
      </c>
      <c r="K150" s="51">
        <f t="shared" si="12"/>
        <v>1.3727263973565648E-6</v>
      </c>
      <c r="L150" s="51">
        <v>26.5</v>
      </c>
      <c r="M150" s="51">
        <v>8.9662234756916458E-9</v>
      </c>
      <c r="N150" s="51">
        <f t="shared" si="13"/>
        <v>2.5617781359118989E-6</v>
      </c>
      <c r="O150" s="51">
        <v>74.5</v>
      </c>
      <c r="P150" s="51">
        <v>2.1605940127407903E-9</v>
      </c>
      <c r="Q150" s="51">
        <f t="shared" si="14"/>
        <v>7.4503241818647939E-5</v>
      </c>
    </row>
    <row r="151" spans="1:17">
      <c r="A151" s="51">
        <v>147</v>
      </c>
      <c r="B151" s="51" t="s">
        <v>287</v>
      </c>
      <c r="C151" s="51">
        <v>0.36</v>
      </c>
      <c r="D151" s="51">
        <v>1.0440454289754154E-11</v>
      </c>
      <c r="E151" s="51">
        <f t="shared" si="10"/>
        <v>1.0440454289754154E-8</v>
      </c>
      <c r="F151" s="51">
        <v>0.158</v>
      </c>
      <c r="G151" s="51">
        <v>5.3458992798463404E-11</v>
      </c>
      <c r="H151" s="51">
        <f t="shared" si="11"/>
        <v>1.7819664266154469E-7</v>
      </c>
      <c r="I151" s="51">
        <v>15.1</v>
      </c>
      <c r="J151" s="51">
        <v>4.3791905493135476E-10</v>
      </c>
      <c r="K151" s="51">
        <f t="shared" si="12"/>
        <v>1.4597301831045159E-6</v>
      </c>
      <c r="L151" s="51">
        <v>37</v>
      </c>
      <c r="M151" s="51">
        <v>1.2518878060399657E-8</v>
      </c>
      <c r="N151" s="51">
        <f t="shared" si="13"/>
        <v>3.5768223029713304E-6</v>
      </c>
      <c r="O151" s="51">
        <v>74.400000000000006</v>
      </c>
      <c r="P151" s="51">
        <v>2.1576938865491923E-9</v>
      </c>
      <c r="Q151" s="51">
        <f t="shared" si="14"/>
        <v>7.4403237467213522E-5</v>
      </c>
    </row>
    <row r="152" spans="1:17">
      <c r="A152" s="51">
        <v>148</v>
      </c>
      <c r="B152" s="51" t="s">
        <v>288</v>
      </c>
      <c r="C152" s="51">
        <v>0.31</v>
      </c>
      <c r="D152" s="51">
        <v>8.9903911939549664E-12</v>
      </c>
      <c r="E152" s="51">
        <f t="shared" si="10"/>
        <v>8.9903911939549661E-9</v>
      </c>
      <c r="F152" s="51">
        <v>0.125</v>
      </c>
      <c r="G152" s="51">
        <v>4.2293506960809655E-11</v>
      </c>
      <c r="H152" s="51">
        <f t="shared" si="11"/>
        <v>1.409783565360322E-7</v>
      </c>
      <c r="I152" s="51">
        <v>16.399999999999999</v>
      </c>
      <c r="J152" s="51">
        <v>4.7562069542213358E-10</v>
      </c>
      <c r="K152" s="51">
        <f t="shared" si="12"/>
        <v>1.5854023180737787E-6</v>
      </c>
      <c r="L152" s="51">
        <v>33</v>
      </c>
      <c r="M152" s="51">
        <v>1.1165485837653748E-8</v>
      </c>
      <c r="N152" s="51">
        <f t="shared" si="13"/>
        <v>3.1901388107582136E-6</v>
      </c>
      <c r="O152" s="51">
        <v>74</v>
      </c>
      <c r="P152" s="51">
        <v>2.1460933817827985E-9</v>
      </c>
      <c r="Q152" s="51">
        <f t="shared" si="14"/>
        <v>7.4003220061475813E-5</v>
      </c>
    </row>
    <row r="153" spans="1:17">
      <c r="A153" s="51">
        <v>149</v>
      </c>
      <c r="B153" s="51" t="s">
        <v>289</v>
      </c>
      <c r="C153" s="51">
        <v>0.25</v>
      </c>
      <c r="D153" s="51">
        <v>7.2503154789959403E-12</v>
      </c>
      <c r="E153" s="51">
        <f t="shared" si="10"/>
        <v>7.2503154789959404E-9</v>
      </c>
      <c r="F153" s="51">
        <v>0.39800000000000002</v>
      </c>
      <c r="G153" s="51">
        <v>1.3466252616321794E-10</v>
      </c>
      <c r="H153" s="51">
        <f t="shared" si="11"/>
        <v>4.488750872107265E-7</v>
      </c>
      <c r="I153" s="51">
        <v>43.1</v>
      </c>
      <c r="J153" s="51">
        <v>1.2499543885789003E-9</v>
      </c>
      <c r="K153" s="51">
        <f t="shared" si="12"/>
        <v>4.1665146285963349E-6</v>
      </c>
      <c r="L153" s="51">
        <v>32</v>
      </c>
      <c r="M153" s="51">
        <v>1.0827137781967272E-8</v>
      </c>
      <c r="N153" s="51">
        <f t="shared" si="13"/>
        <v>3.0934679377049349E-6</v>
      </c>
      <c r="O153" s="51">
        <v>73.7</v>
      </c>
      <c r="P153" s="51">
        <v>2.1373930032080036E-9</v>
      </c>
      <c r="Q153" s="51">
        <f t="shared" si="14"/>
        <v>7.3703207007172535E-5</v>
      </c>
    </row>
    <row r="154" spans="1:17">
      <c r="A154" s="51">
        <v>150</v>
      </c>
      <c r="B154" s="51" t="s">
        <v>290</v>
      </c>
      <c r="C154" s="51">
        <v>0.55600000000000005</v>
      </c>
      <c r="D154" s="51">
        <v>1.6124701625286974E-11</v>
      </c>
      <c r="E154" s="51">
        <f t="shared" si="10"/>
        <v>1.6124701625286975E-8</v>
      </c>
      <c r="F154" s="51">
        <v>0.16</v>
      </c>
      <c r="G154" s="51">
        <v>5.413568890983635E-11</v>
      </c>
      <c r="H154" s="51">
        <f t="shared" si="11"/>
        <v>1.8045229636612117E-7</v>
      </c>
      <c r="I154" s="51">
        <v>15.7</v>
      </c>
      <c r="J154" s="51">
        <v>4.5531981208094501E-10</v>
      </c>
      <c r="K154" s="51">
        <f t="shared" si="12"/>
        <v>1.5177327069364834E-6</v>
      </c>
      <c r="L154" s="51">
        <v>28.6</v>
      </c>
      <c r="M154" s="51">
        <v>9.6767543926332493E-9</v>
      </c>
      <c r="N154" s="51">
        <f t="shared" si="13"/>
        <v>2.7647869693237854E-6</v>
      </c>
      <c r="O154" s="51">
        <v>73.099999999999994</v>
      </c>
      <c r="P154" s="51">
        <v>2.1199922460584126E-9</v>
      </c>
      <c r="Q154" s="51">
        <f t="shared" si="14"/>
        <v>7.3103180898565951E-5</v>
      </c>
    </row>
    <row r="155" spans="1:17">
      <c r="A155" s="51">
        <v>151</v>
      </c>
      <c r="B155" s="51" t="s">
        <v>291</v>
      </c>
      <c r="C155" s="51">
        <v>0.32</v>
      </c>
      <c r="D155" s="51">
        <v>9.2804038131148029E-12</v>
      </c>
      <c r="E155" s="51">
        <f t="shared" si="10"/>
        <v>9.2804038131148021E-9</v>
      </c>
      <c r="F155" s="51">
        <v>0.27400000000000002</v>
      </c>
      <c r="G155" s="51">
        <v>9.270736725809477E-11</v>
      </c>
      <c r="H155" s="51">
        <f t="shared" si="11"/>
        <v>3.0902455752698262E-7</v>
      </c>
      <c r="I155" s="51">
        <v>20.6</v>
      </c>
      <c r="J155" s="51">
        <v>5.9742599546926558E-10</v>
      </c>
      <c r="K155" s="51">
        <f t="shared" si="12"/>
        <v>1.9914199848975523E-6</v>
      </c>
      <c r="L155" s="51">
        <v>36</v>
      </c>
      <c r="M155" s="51">
        <v>1.218053000471318E-8</v>
      </c>
      <c r="N155" s="51">
        <f t="shared" si="13"/>
        <v>3.4801514299180512E-6</v>
      </c>
      <c r="O155" s="51">
        <v>72.8</v>
      </c>
      <c r="P155" s="51">
        <v>2.1112918674836176E-9</v>
      </c>
      <c r="Q155" s="51">
        <f t="shared" si="14"/>
        <v>7.2803167844262673E-5</v>
      </c>
    </row>
    <row r="156" spans="1:17">
      <c r="A156" s="51">
        <v>152</v>
      </c>
      <c r="B156" s="51" t="s">
        <v>292</v>
      </c>
      <c r="C156" s="51">
        <v>0.14000000000000001</v>
      </c>
      <c r="D156" s="51">
        <v>4.0601766682377269E-12</v>
      </c>
      <c r="E156" s="51">
        <f t="shared" si="10"/>
        <v>4.0601766682377266E-9</v>
      </c>
      <c r="F156" s="51">
        <v>8.3000000000000004E-2</v>
      </c>
      <c r="G156" s="51">
        <v>2.8082888621977612E-11</v>
      </c>
      <c r="H156" s="51">
        <f t="shared" si="11"/>
        <v>9.3609628739925383E-8</v>
      </c>
      <c r="I156" s="51">
        <v>14</v>
      </c>
      <c r="J156" s="51">
        <v>4.0601766682377267E-10</v>
      </c>
      <c r="K156" s="51">
        <f t="shared" si="12"/>
        <v>1.3533922227459091E-6</v>
      </c>
      <c r="L156" s="51">
        <v>30</v>
      </c>
      <c r="M156" s="51">
        <v>1.0150441670594317E-8</v>
      </c>
      <c r="N156" s="51">
        <f t="shared" si="13"/>
        <v>2.9001261915983761E-6</v>
      </c>
      <c r="O156" s="51">
        <v>71.8</v>
      </c>
      <c r="P156" s="51">
        <v>2.082290605567634E-9</v>
      </c>
      <c r="Q156" s="51">
        <f t="shared" si="14"/>
        <v>7.1803124329918421E-5</v>
      </c>
    </row>
    <row r="157" spans="1:17">
      <c r="A157" s="51">
        <v>153</v>
      </c>
      <c r="B157" s="51" t="s">
        <v>293</v>
      </c>
      <c r="C157" s="51">
        <v>0.27</v>
      </c>
      <c r="D157" s="51">
        <v>7.8303407173156157E-12</v>
      </c>
      <c r="E157" s="51">
        <f t="shared" si="10"/>
        <v>7.8303407173156157E-9</v>
      </c>
      <c r="F157" s="51">
        <v>0.19500000000000001</v>
      </c>
      <c r="G157" s="51">
        <v>6.5977870858863064E-11</v>
      </c>
      <c r="H157" s="51">
        <f t="shared" si="11"/>
        <v>2.1992623619621022E-7</v>
      </c>
      <c r="I157" s="51">
        <v>9.81</v>
      </c>
      <c r="J157" s="51">
        <v>2.8450237939580071E-10</v>
      </c>
      <c r="K157" s="51">
        <f t="shared" si="12"/>
        <v>9.4834126465266913E-7</v>
      </c>
      <c r="L157" s="51">
        <v>30</v>
      </c>
      <c r="M157" s="51">
        <v>1.0150441670594317E-8</v>
      </c>
      <c r="N157" s="51">
        <f t="shared" si="13"/>
        <v>2.9001261915983761E-6</v>
      </c>
      <c r="O157" s="51">
        <v>71.7</v>
      </c>
      <c r="P157" s="51">
        <v>2.079390479376036E-9</v>
      </c>
      <c r="Q157" s="51">
        <f t="shared" si="14"/>
        <v>7.1703119978484004E-5</v>
      </c>
    </row>
    <row r="158" spans="1:17">
      <c r="A158" s="51">
        <v>154</v>
      </c>
      <c r="B158" s="51" t="s">
        <v>294</v>
      </c>
      <c r="C158" s="51">
        <v>0.22</v>
      </c>
      <c r="D158" s="51">
        <v>6.3802776215164276E-12</v>
      </c>
      <c r="E158" s="51">
        <f t="shared" si="10"/>
        <v>6.3802776215164276E-9</v>
      </c>
      <c r="F158" s="51">
        <v>0.188</v>
      </c>
      <c r="G158" s="51">
        <v>6.3609434469057726E-11</v>
      </c>
      <c r="H158" s="51">
        <f t="shared" si="11"/>
        <v>2.1203144823019244E-7</v>
      </c>
      <c r="I158" s="51">
        <v>13.5</v>
      </c>
      <c r="J158" s="51">
        <v>3.9151703586578077E-10</v>
      </c>
      <c r="K158" s="51">
        <f t="shared" si="12"/>
        <v>1.3050567862192695E-6</v>
      </c>
      <c r="L158" s="51">
        <v>29</v>
      </c>
      <c r="M158" s="51">
        <v>9.8120936149078399E-9</v>
      </c>
      <c r="N158" s="51">
        <f t="shared" si="13"/>
        <v>2.8034553185450969E-6</v>
      </c>
      <c r="O158" s="51">
        <v>71.599999999999994</v>
      </c>
      <c r="P158" s="51">
        <v>2.0764903531844372E-9</v>
      </c>
      <c r="Q158" s="51">
        <f t="shared" si="14"/>
        <v>7.160311562704956E-5</v>
      </c>
    </row>
    <row r="159" spans="1:17">
      <c r="A159" s="51">
        <v>155</v>
      </c>
      <c r="B159" s="51" t="s">
        <v>295</v>
      </c>
      <c r="C159" s="51">
        <v>0.55000000000000004</v>
      </c>
      <c r="D159" s="51">
        <v>1.5950694053791071E-11</v>
      </c>
      <c r="E159" s="51">
        <f t="shared" si="10"/>
        <v>1.5950694053791072E-8</v>
      </c>
      <c r="F159" s="51">
        <v>0.128</v>
      </c>
      <c r="G159" s="51">
        <v>4.3308551127869082E-11</v>
      </c>
      <c r="H159" s="51">
        <f t="shared" si="11"/>
        <v>1.4436183709289696E-7</v>
      </c>
      <c r="I159" s="51">
        <v>10.9</v>
      </c>
      <c r="J159" s="51">
        <v>3.1611375488422303E-10</v>
      </c>
      <c r="K159" s="51">
        <f t="shared" si="12"/>
        <v>1.0537125162807436E-6</v>
      </c>
      <c r="L159" s="51">
        <v>30</v>
      </c>
      <c r="M159" s="51">
        <v>1.0150441670594317E-8</v>
      </c>
      <c r="N159" s="51">
        <f t="shared" si="13"/>
        <v>2.9001261915983761E-6</v>
      </c>
      <c r="O159" s="51">
        <v>71.400000000000006</v>
      </c>
      <c r="P159" s="51">
        <v>2.0706901008012411E-9</v>
      </c>
      <c r="Q159" s="51">
        <f t="shared" si="14"/>
        <v>7.1403106924180726E-5</v>
      </c>
    </row>
    <row r="160" spans="1:17">
      <c r="A160" s="51">
        <v>156</v>
      </c>
      <c r="B160" s="51" t="s">
        <v>296</v>
      </c>
      <c r="C160" s="51">
        <v>0.34</v>
      </c>
      <c r="D160" s="51">
        <v>9.8604290514344807E-12</v>
      </c>
      <c r="E160" s="51">
        <f t="shared" si="10"/>
        <v>9.8604290514344806E-9</v>
      </c>
      <c r="F160" s="51">
        <v>0.14000000000000001</v>
      </c>
      <c r="G160" s="51">
        <v>4.7368727796106819E-11</v>
      </c>
      <c r="H160" s="51">
        <f t="shared" si="11"/>
        <v>1.5789575932035607E-7</v>
      </c>
      <c r="I160" s="51">
        <v>21.2</v>
      </c>
      <c r="J160" s="51">
        <v>6.1482675261885572E-10</v>
      </c>
      <c r="K160" s="51">
        <f t="shared" si="12"/>
        <v>2.0494225087295191E-6</v>
      </c>
      <c r="L160" s="51">
        <v>40</v>
      </c>
      <c r="M160" s="51">
        <v>1.353392222745909E-8</v>
      </c>
      <c r="N160" s="51">
        <f t="shared" si="13"/>
        <v>3.8668349221311684E-6</v>
      </c>
      <c r="O160" s="51">
        <v>70.900000000000006</v>
      </c>
      <c r="P160" s="51">
        <v>2.0561894698432489E-9</v>
      </c>
      <c r="Q160" s="51">
        <f t="shared" si="14"/>
        <v>7.0903085167008586E-5</v>
      </c>
    </row>
    <row r="161" spans="1:17">
      <c r="A161" s="51">
        <v>157</v>
      </c>
      <c r="B161" s="51" t="s">
        <v>297</v>
      </c>
      <c r="C161" s="51">
        <v>0.41</v>
      </c>
      <c r="D161" s="51">
        <v>1.1890517385553341E-11</v>
      </c>
      <c r="E161" s="51">
        <f t="shared" si="10"/>
        <v>1.1890517385553341E-8</v>
      </c>
      <c r="F161" s="51">
        <v>0.188</v>
      </c>
      <c r="G161" s="51">
        <v>6.3609434469057726E-11</v>
      </c>
      <c r="H161" s="51">
        <f t="shared" si="11"/>
        <v>2.1203144823019244E-7</v>
      </c>
      <c r="I161" s="51">
        <v>16.899999999999999</v>
      </c>
      <c r="J161" s="51">
        <v>4.9012132638012549E-10</v>
      </c>
      <c r="K161" s="51">
        <f t="shared" si="12"/>
        <v>1.6337377546004185E-6</v>
      </c>
      <c r="L161" s="51">
        <v>40</v>
      </c>
      <c r="M161" s="51">
        <v>1.353392222745909E-8</v>
      </c>
      <c r="N161" s="51">
        <f t="shared" si="13"/>
        <v>3.8668349221311684E-6</v>
      </c>
      <c r="O161" s="51">
        <v>70.5</v>
      </c>
      <c r="P161" s="51">
        <v>2.0445889650768551E-9</v>
      </c>
      <c r="Q161" s="51">
        <f t="shared" si="14"/>
        <v>7.0503067761270864E-5</v>
      </c>
    </row>
    <row r="162" spans="1:17">
      <c r="A162" s="51">
        <v>158</v>
      </c>
      <c r="B162" s="51" t="s">
        <v>298</v>
      </c>
      <c r="C162" s="51">
        <v>0.56000000000000005</v>
      </c>
      <c r="D162" s="51">
        <v>1.6240706672950907E-11</v>
      </c>
      <c r="E162" s="51">
        <f t="shared" si="10"/>
        <v>1.6240706672950907E-8</v>
      </c>
      <c r="F162" s="51">
        <v>8.5999999999999993E-2</v>
      </c>
      <c r="G162" s="51">
        <v>2.9097932789037037E-11</v>
      </c>
      <c r="H162" s="51">
        <f t="shared" si="11"/>
        <v>9.6993109296790126E-8</v>
      </c>
      <c r="I162" s="51">
        <v>23.6</v>
      </c>
      <c r="J162" s="51">
        <v>6.8442978121721688E-10</v>
      </c>
      <c r="K162" s="51">
        <f t="shared" si="12"/>
        <v>2.2814326040573899E-6</v>
      </c>
      <c r="L162" s="51">
        <v>38</v>
      </c>
      <c r="M162" s="51">
        <v>1.2857226116086135E-8</v>
      </c>
      <c r="N162" s="51">
        <f t="shared" si="13"/>
        <v>3.67349317602461E-6</v>
      </c>
      <c r="O162" s="51">
        <v>70.2</v>
      </c>
      <c r="P162" s="51">
        <v>2.0358885865020602E-9</v>
      </c>
      <c r="Q162" s="51">
        <f t="shared" si="14"/>
        <v>7.0203054706967599E-5</v>
      </c>
    </row>
    <row r="163" spans="1:17">
      <c r="A163" s="51">
        <v>159</v>
      </c>
      <c r="B163" s="51" t="s">
        <v>299</v>
      </c>
      <c r="C163" s="51">
        <v>0.24</v>
      </c>
      <c r="D163" s="51">
        <v>6.960302859836103E-12</v>
      </c>
      <c r="E163" s="51">
        <f t="shared" si="10"/>
        <v>6.9603028598361028E-9</v>
      </c>
      <c r="F163" s="51">
        <v>0.14399999999999999</v>
      </c>
      <c r="G163" s="51">
        <v>4.8722120018852716E-11</v>
      </c>
      <c r="H163" s="51">
        <f t="shared" si="11"/>
        <v>1.6240706672950907E-7</v>
      </c>
      <c r="I163" s="51">
        <v>9.83</v>
      </c>
      <c r="J163" s="51">
        <v>2.8508240463412036E-10</v>
      </c>
      <c r="K163" s="51">
        <f t="shared" si="12"/>
        <v>9.502746821137346E-7</v>
      </c>
      <c r="L163" s="51">
        <v>30</v>
      </c>
      <c r="M163" s="51">
        <v>1.0150441670594317E-8</v>
      </c>
      <c r="N163" s="51">
        <f t="shared" si="13"/>
        <v>2.9001261915983761E-6</v>
      </c>
      <c r="O163" s="51">
        <v>69.900000000000006</v>
      </c>
      <c r="P163" s="51">
        <v>2.0271882079272653E-9</v>
      </c>
      <c r="Q163" s="51">
        <f t="shared" si="14"/>
        <v>6.9903041652664321E-5</v>
      </c>
    </row>
    <row r="164" spans="1:17">
      <c r="A164" s="51">
        <v>160</v>
      </c>
      <c r="B164" s="51" t="s">
        <v>300</v>
      </c>
      <c r="C164" s="51">
        <v>1.25</v>
      </c>
      <c r="D164" s="51">
        <v>3.6251577394979702E-11</v>
      </c>
      <c r="E164" s="51">
        <f t="shared" si="10"/>
        <v>3.6251577394979702E-8</v>
      </c>
      <c r="F164" s="51">
        <v>0.33100000000000002</v>
      </c>
      <c r="G164" s="51">
        <v>1.1199320643222397E-10</v>
      </c>
      <c r="H164" s="51">
        <f t="shared" si="11"/>
        <v>3.7331068810741326E-7</v>
      </c>
      <c r="I164" s="51">
        <v>15.2</v>
      </c>
      <c r="J164" s="51">
        <v>4.4081918112295316E-10</v>
      </c>
      <c r="K164" s="51">
        <f t="shared" si="12"/>
        <v>1.469397270409844E-6</v>
      </c>
      <c r="L164" s="51">
        <v>32</v>
      </c>
      <c r="M164" s="51">
        <v>1.0827137781967272E-8</v>
      </c>
      <c r="N164" s="51">
        <f t="shared" si="13"/>
        <v>3.0934679377049349E-6</v>
      </c>
      <c r="O164" s="51">
        <v>69.099999999999994</v>
      </c>
      <c r="P164" s="51">
        <v>2.0039871983944778E-9</v>
      </c>
      <c r="Q164" s="51">
        <f t="shared" si="14"/>
        <v>6.910300684118889E-5</v>
      </c>
    </row>
    <row r="165" spans="1:17">
      <c r="A165" s="51">
        <v>161</v>
      </c>
      <c r="B165" s="51" t="s">
        <v>301</v>
      </c>
      <c r="C165" s="51">
        <v>0.26</v>
      </c>
      <c r="D165" s="51">
        <v>7.5403280981557792E-12</v>
      </c>
      <c r="E165" s="51">
        <f t="shared" si="10"/>
        <v>7.5403280981557797E-9</v>
      </c>
      <c r="F165" s="51">
        <v>0.106</v>
      </c>
      <c r="G165" s="51">
        <v>3.586489390276658E-11</v>
      </c>
      <c r="H165" s="51">
        <f t="shared" si="11"/>
        <v>1.1954964634255529E-7</v>
      </c>
      <c r="I165" s="51">
        <v>14.5</v>
      </c>
      <c r="J165" s="51">
        <v>4.2051829778176458E-10</v>
      </c>
      <c r="K165" s="51">
        <f t="shared" si="12"/>
        <v>1.4017276592725487E-6</v>
      </c>
      <c r="L165" s="51">
        <v>34</v>
      </c>
      <c r="M165" s="51">
        <v>1.1503833893340225E-8</v>
      </c>
      <c r="N165" s="51">
        <f t="shared" si="13"/>
        <v>3.2868096838114928E-6</v>
      </c>
      <c r="O165" s="51">
        <v>69</v>
      </c>
      <c r="P165" s="51">
        <v>2.0010870722028797E-9</v>
      </c>
      <c r="Q165" s="51">
        <f t="shared" si="14"/>
        <v>6.9003002489754472E-5</v>
      </c>
    </row>
    <row r="166" spans="1:17">
      <c r="A166" s="51">
        <v>162</v>
      </c>
      <c r="B166" s="51" t="s">
        <v>302</v>
      </c>
      <c r="C166" s="51">
        <v>0.22</v>
      </c>
      <c r="D166" s="51">
        <v>6.3802776215164276E-12</v>
      </c>
      <c r="E166" s="51">
        <f t="shared" si="10"/>
        <v>6.3802776215164276E-9</v>
      </c>
      <c r="F166" s="51">
        <v>0.114</v>
      </c>
      <c r="G166" s="51">
        <v>3.8571678348258407E-11</v>
      </c>
      <c r="H166" s="51">
        <f t="shared" si="11"/>
        <v>1.2857226116086137E-7</v>
      </c>
      <c r="I166" s="51">
        <v>24</v>
      </c>
      <c r="J166" s="51">
        <v>6.9603028598361034E-10</v>
      </c>
      <c r="K166" s="51">
        <f t="shared" si="12"/>
        <v>2.3201009532787014E-6</v>
      </c>
      <c r="L166" s="51">
        <v>30</v>
      </c>
      <c r="M166" s="51">
        <v>1.0150441670594317E-8</v>
      </c>
      <c r="N166" s="51">
        <f t="shared" si="13"/>
        <v>2.9001261915983761E-6</v>
      </c>
      <c r="O166" s="51">
        <v>69</v>
      </c>
      <c r="P166" s="51">
        <v>2.0010870722028797E-9</v>
      </c>
      <c r="Q166" s="51">
        <f t="shared" si="14"/>
        <v>6.9003002489754472E-5</v>
      </c>
    </row>
    <row r="167" spans="1:17">
      <c r="A167" s="51">
        <v>163</v>
      </c>
      <c r="B167" s="51" t="s">
        <v>303</v>
      </c>
      <c r="C167" s="51">
        <v>0.41</v>
      </c>
      <c r="D167" s="51">
        <v>1.1890517385553341E-11</v>
      </c>
      <c r="E167" s="51">
        <f t="shared" si="10"/>
        <v>1.1890517385553341E-8</v>
      </c>
      <c r="F167" s="51">
        <v>0.17</v>
      </c>
      <c r="G167" s="51">
        <v>5.7519169466701134E-11</v>
      </c>
      <c r="H167" s="51">
        <f t="shared" si="11"/>
        <v>1.9173056488900379E-7</v>
      </c>
      <c r="I167" s="51">
        <v>36.299999999999997</v>
      </c>
      <c r="J167" s="51">
        <v>1.0527458075502104E-9</v>
      </c>
      <c r="K167" s="51">
        <f t="shared" si="12"/>
        <v>3.509152691834035E-6</v>
      </c>
      <c r="L167" s="51">
        <v>47</v>
      </c>
      <c r="M167" s="51">
        <v>1.5902358617264428E-8</v>
      </c>
      <c r="N167" s="51">
        <f t="shared" si="13"/>
        <v>4.5435310335041218E-6</v>
      </c>
      <c r="O167" s="51">
        <v>68.900000000000006</v>
      </c>
      <c r="P167" s="51">
        <v>1.9981869460112817E-9</v>
      </c>
      <c r="Q167" s="51">
        <f t="shared" si="14"/>
        <v>6.8902998138320055E-5</v>
      </c>
    </row>
    <row r="168" spans="1:17">
      <c r="A168" s="51">
        <v>164</v>
      </c>
      <c r="B168" s="51" t="s">
        <v>304</v>
      </c>
      <c r="C168" s="51">
        <v>0.5</v>
      </c>
      <c r="D168" s="51">
        <v>1.4500630957991881E-11</v>
      </c>
      <c r="E168" s="51">
        <f t="shared" si="10"/>
        <v>1.4500630957991881E-8</v>
      </c>
      <c r="F168" s="51">
        <v>0.17899999999999999</v>
      </c>
      <c r="G168" s="51">
        <v>6.0564301967879424E-11</v>
      </c>
      <c r="H168" s="51">
        <f t="shared" si="11"/>
        <v>2.0188100655959809E-7</v>
      </c>
      <c r="I168" s="51">
        <v>10.3</v>
      </c>
      <c r="J168" s="51">
        <v>2.9871299773463279E-10</v>
      </c>
      <c r="K168" s="51">
        <f t="shared" si="12"/>
        <v>9.9570999244877615E-7</v>
      </c>
      <c r="L168" s="51">
        <v>36</v>
      </c>
      <c r="M168" s="51">
        <v>1.218053000471318E-8</v>
      </c>
      <c r="N168" s="51">
        <f t="shared" si="13"/>
        <v>3.4801514299180512E-6</v>
      </c>
      <c r="O168" s="51">
        <v>67.599999999999994</v>
      </c>
      <c r="P168" s="51">
        <v>1.9604853055205019E-9</v>
      </c>
      <c r="Q168" s="51">
        <f t="shared" si="14"/>
        <v>6.7602941569672485E-5</v>
      </c>
    </row>
    <row r="169" spans="1:17">
      <c r="A169" s="51">
        <v>165</v>
      </c>
      <c r="B169" s="51" t="s">
        <v>305</v>
      </c>
      <c r="C169" s="51">
        <v>0.48399999999999999</v>
      </c>
      <c r="D169" s="51">
        <v>1.4036610767336141E-11</v>
      </c>
      <c r="E169" s="51">
        <f t="shared" si="10"/>
        <v>1.403661076733614E-8</v>
      </c>
      <c r="F169" s="51">
        <v>0.13900000000000001</v>
      </c>
      <c r="G169" s="51">
        <v>4.7030379740420337E-11</v>
      </c>
      <c r="H169" s="51">
        <f t="shared" si="11"/>
        <v>1.567679324680678E-7</v>
      </c>
      <c r="I169" s="51">
        <v>14.7</v>
      </c>
      <c r="J169" s="51">
        <v>4.2631855016496125E-10</v>
      </c>
      <c r="K169" s="51">
        <f t="shared" si="12"/>
        <v>1.4210618338832044E-6</v>
      </c>
      <c r="L169" s="51">
        <v>23.8</v>
      </c>
      <c r="M169" s="51">
        <v>8.0526837253381579E-9</v>
      </c>
      <c r="N169" s="51">
        <f t="shared" si="13"/>
        <v>2.3007667786680452E-6</v>
      </c>
      <c r="O169" s="51">
        <v>66.900000000000006</v>
      </c>
      <c r="P169" s="51">
        <v>1.9401844221793141E-9</v>
      </c>
      <c r="Q169" s="51">
        <f t="shared" si="14"/>
        <v>6.6902911109631525E-5</v>
      </c>
    </row>
    <row r="170" spans="1:17">
      <c r="A170" s="51">
        <v>166</v>
      </c>
      <c r="B170" s="51" t="s">
        <v>306</v>
      </c>
      <c r="C170" s="51">
        <v>0.29399999999999998</v>
      </c>
      <c r="D170" s="51">
        <v>8.5263710032992251E-12</v>
      </c>
      <c r="E170" s="51">
        <f t="shared" si="10"/>
        <v>8.5263710032992253E-9</v>
      </c>
      <c r="F170" s="51">
        <v>0.128</v>
      </c>
      <c r="G170" s="51">
        <v>4.3308551127869082E-11</v>
      </c>
      <c r="H170" s="51">
        <f t="shared" si="11"/>
        <v>1.4436183709289696E-7</v>
      </c>
      <c r="I170" s="51">
        <v>6.07</v>
      </c>
      <c r="J170" s="51">
        <v>1.7603765983002143E-10</v>
      </c>
      <c r="K170" s="51">
        <f t="shared" si="12"/>
        <v>5.8679219943340485E-7</v>
      </c>
      <c r="L170" s="51">
        <v>26.7</v>
      </c>
      <c r="M170" s="51">
        <v>9.0338930868289411E-9</v>
      </c>
      <c r="N170" s="51">
        <f t="shared" si="13"/>
        <v>2.5811123105225547E-6</v>
      </c>
      <c r="O170" s="51">
        <v>66.8</v>
      </c>
      <c r="P170" s="51">
        <v>1.9372842959877152E-9</v>
      </c>
      <c r="Q170" s="51">
        <f t="shared" si="14"/>
        <v>6.6802906758197081E-5</v>
      </c>
    </row>
    <row r="171" spans="1:17">
      <c r="A171" s="51">
        <v>167</v>
      </c>
      <c r="B171" s="51" t="s">
        <v>307</v>
      </c>
      <c r="C171" s="51">
        <v>0.33</v>
      </c>
      <c r="D171" s="51">
        <v>9.5704164322746426E-12</v>
      </c>
      <c r="E171" s="51">
        <f t="shared" si="10"/>
        <v>9.570416432274643E-9</v>
      </c>
      <c r="F171" s="51">
        <v>0.312</v>
      </c>
      <c r="G171" s="51">
        <v>1.0556459337418091E-10</v>
      </c>
      <c r="H171" s="51">
        <f t="shared" si="11"/>
        <v>3.518819779139364E-7</v>
      </c>
      <c r="I171" s="51">
        <v>14.7</v>
      </c>
      <c r="J171" s="51">
        <v>4.2631855016496125E-10</v>
      </c>
      <c r="K171" s="51">
        <f t="shared" si="12"/>
        <v>1.4210618338832044E-6</v>
      </c>
      <c r="L171" s="51">
        <v>35</v>
      </c>
      <c r="M171" s="51">
        <v>1.1842181949026703E-8</v>
      </c>
      <c r="N171" s="51">
        <f t="shared" si="13"/>
        <v>3.3834805568647724E-6</v>
      </c>
      <c r="O171" s="51">
        <v>65.099999999999994</v>
      </c>
      <c r="P171" s="51">
        <v>1.887982150730543E-9</v>
      </c>
      <c r="Q171" s="51">
        <f t="shared" si="14"/>
        <v>6.5102832783811828E-5</v>
      </c>
    </row>
    <row r="172" spans="1:17">
      <c r="A172" s="51">
        <v>168</v>
      </c>
      <c r="B172" s="51" t="s">
        <v>308</v>
      </c>
      <c r="C172" s="51">
        <v>0.33</v>
      </c>
      <c r="D172" s="51">
        <v>9.5704164322746426E-12</v>
      </c>
      <c r="E172" s="51">
        <f t="shared" si="10"/>
        <v>9.570416432274643E-9</v>
      </c>
      <c r="F172" s="51">
        <v>0.129</v>
      </c>
      <c r="G172" s="51">
        <v>4.3646899183555565E-11</v>
      </c>
      <c r="H172" s="51">
        <f t="shared" si="11"/>
        <v>1.4548966394518523E-7</v>
      </c>
      <c r="I172" s="51">
        <v>8.9700000000000006</v>
      </c>
      <c r="J172" s="51">
        <v>2.6014131938637434E-10</v>
      </c>
      <c r="K172" s="51">
        <f t="shared" si="12"/>
        <v>8.6713773128791454E-7</v>
      </c>
      <c r="L172" s="51">
        <v>28</v>
      </c>
      <c r="M172" s="51">
        <v>9.4737455592213616E-9</v>
      </c>
      <c r="N172" s="51">
        <f t="shared" si="13"/>
        <v>2.7067844454918177E-6</v>
      </c>
      <c r="O172" s="51">
        <v>65.099999999999994</v>
      </c>
      <c r="P172" s="51">
        <v>1.887982150730543E-9</v>
      </c>
      <c r="Q172" s="51">
        <f t="shared" si="14"/>
        <v>6.5102832783811828E-5</v>
      </c>
    </row>
    <row r="173" spans="1:17">
      <c r="A173" s="51">
        <v>169</v>
      </c>
      <c r="B173" s="51" t="s">
        <v>309</v>
      </c>
      <c r="C173" s="51">
        <v>0.27</v>
      </c>
      <c r="D173" s="51">
        <v>7.8303407173156157E-12</v>
      </c>
      <c r="E173" s="51">
        <f t="shared" si="10"/>
        <v>7.8303407173156157E-9</v>
      </c>
      <c r="F173" s="51">
        <v>0.21099999999999999</v>
      </c>
      <c r="G173" s="51">
        <v>7.1391439749846691E-11</v>
      </c>
      <c r="H173" s="51">
        <f t="shared" si="11"/>
        <v>2.3797146583282233E-7</v>
      </c>
      <c r="I173" s="51">
        <v>33.6</v>
      </c>
      <c r="J173" s="51">
        <v>9.744424003770545E-10</v>
      </c>
      <c r="K173" s="51">
        <f t="shared" si="12"/>
        <v>3.2481413345901822E-6</v>
      </c>
      <c r="L173" s="51">
        <v>36</v>
      </c>
      <c r="M173" s="51">
        <v>1.218053000471318E-8</v>
      </c>
      <c r="N173" s="51">
        <f t="shared" si="13"/>
        <v>3.4801514299180512E-6</v>
      </c>
      <c r="O173" s="51">
        <v>64.7</v>
      </c>
      <c r="P173" s="51">
        <v>1.8763816459641496E-9</v>
      </c>
      <c r="Q173" s="51">
        <f t="shared" si="14"/>
        <v>6.4702815378074119E-5</v>
      </c>
    </row>
    <row r="174" spans="1:17">
      <c r="A174" s="51">
        <v>170</v>
      </c>
      <c r="B174" s="51" t="s">
        <v>310</v>
      </c>
      <c r="C174" s="51">
        <v>0.43</v>
      </c>
      <c r="D174" s="51">
        <v>1.2470542623873019E-11</v>
      </c>
      <c r="E174" s="51">
        <f t="shared" si="10"/>
        <v>1.2470542623873019E-8</v>
      </c>
      <c r="F174" s="51">
        <v>9.1999999999999998E-2</v>
      </c>
      <c r="G174" s="51">
        <v>3.1128021123155905E-11</v>
      </c>
      <c r="H174" s="51">
        <f t="shared" si="11"/>
        <v>1.0376007041051969E-7</v>
      </c>
      <c r="I174" s="51">
        <v>23</v>
      </c>
      <c r="J174" s="51">
        <v>6.6702902406762654E-10</v>
      </c>
      <c r="K174" s="51">
        <f t="shared" si="12"/>
        <v>2.2234300802254222E-6</v>
      </c>
      <c r="L174" s="51">
        <v>45</v>
      </c>
      <c r="M174" s="51">
        <v>1.5225662505891475E-8</v>
      </c>
      <c r="N174" s="51">
        <f t="shared" si="13"/>
        <v>4.3501892873975643E-6</v>
      </c>
      <c r="O174" s="51">
        <v>63.8</v>
      </c>
      <c r="P174" s="51">
        <v>1.8502805102397638E-9</v>
      </c>
      <c r="Q174" s="51">
        <f t="shared" si="14"/>
        <v>6.3802776215164271E-5</v>
      </c>
    </row>
    <row r="175" spans="1:17">
      <c r="A175" s="51">
        <v>171</v>
      </c>
      <c r="B175" s="51" t="s">
        <v>311</v>
      </c>
      <c r="C175" s="51">
        <v>0.2</v>
      </c>
      <c r="D175" s="51">
        <v>5.800252383196753E-12</v>
      </c>
      <c r="E175" s="51">
        <f t="shared" si="10"/>
        <v>5.8002523831967532E-9</v>
      </c>
      <c r="F175" s="51">
        <v>0.106</v>
      </c>
      <c r="G175" s="51">
        <v>3.586489390276658E-11</v>
      </c>
      <c r="H175" s="51">
        <f t="shared" si="11"/>
        <v>1.1954964634255529E-7</v>
      </c>
      <c r="I175" s="51">
        <v>7.81</v>
      </c>
      <c r="J175" s="51">
        <v>2.2649985556383316E-10</v>
      </c>
      <c r="K175" s="51">
        <f t="shared" si="12"/>
        <v>7.5499951854611054E-7</v>
      </c>
      <c r="L175" s="51">
        <v>27</v>
      </c>
      <c r="M175" s="51">
        <v>9.1353975035348849E-9</v>
      </c>
      <c r="N175" s="51">
        <f t="shared" si="13"/>
        <v>2.6101135724385385E-6</v>
      </c>
      <c r="O175" s="51">
        <v>62.7</v>
      </c>
      <c r="P175" s="51">
        <v>1.818379122132182E-9</v>
      </c>
      <c r="Q175" s="51">
        <f t="shared" si="14"/>
        <v>6.2702728349385588E-5</v>
      </c>
    </row>
    <row r="176" spans="1:17">
      <c r="A176" s="51">
        <v>172</v>
      </c>
      <c r="B176" s="51" t="s">
        <v>312</v>
      </c>
      <c r="C176" s="51">
        <v>0.1195</v>
      </c>
      <c r="D176" s="51">
        <v>3.4656507989600594E-12</v>
      </c>
      <c r="E176" s="51">
        <f t="shared" si="10"/>
        <v>3.4656507989600592E-9</v>
      </c>
      <c r="F176" s="51">
        <v>0.1615</v>
      </c>
      <c r="G176" s="51">
        <v>5.4643210993366073E-11</v>
      </c>
      <c r="H176" s="51">
        <f t="shared" si="11"/>
        <v>1.821440366445536E-7</v>
      </c>
      <c r="I176" s="51">
        <v>13.5</v>
      </c>
      <c r="J176" s="51">
        <v>3.9151703586578077E-10</v>
      </c>
      <c r="K176" s="51">
        <f t="shared" si="12"/>
        <v>1.3050567862192695E-6</v>
      </c>
      <c r="L176" s="51">
        <v>13.5</v>
      </c>
      <c r="M176" s="51">
        <v>4.5676987517674425E-9</v>
      </c>
      <c r="N176" s="51">
        <f t="shared" si="13"/>
        <v>1.3050567862192693E-6</v>
      </c>
      <c r="O176" s="51">
        <v>62.25</v>
      </c>
      <c r="P176" s="51">
        <v>1.8053285542699892E-9</v>
      </c>
      <c r="Q176" s="51">
        <f t="shared" si="14"/>
        <v>6.2252708767930658E-5</v>
      </c>
    </row>
    <row r="177" spans="1:17">
      <c r="A177" s="51">
        <v>173</v>
      </c>
      <c r="B177" s="51" t="s">
        <v>313</v>
      </c>
      <c r="C177" s="51">
        <v>0.96699999999999997</v>
      </c>
      <c r="D177" s="51">
        <v>2.8044220272756297E-11</v>
      </c>
      <c r="E177" s="51">
        <f t="shared" si="10"/>
        <v>2.8044220272756296E-8</v>
      </c>
      <c r="F177" s="51">
        <v>9.6000000000000002E-2</v>
      </c>
      <c r="G177" s="51">
        <v>3.2481413345901815E-11</v>
      </c>
      <c r="H177" s="51">
        <f t="shared" si="11"/>
        <v>1.0827137781967273E-7</v>
      </c>
      <c r="I177" s="51">
        <v>6.71</v>
      </c>
      <c r="J177" s="51">
        <v>1.9459846745625104E-10</v>
      </c>
      <c r="K177" s="51">
        <f t="shared" si="12"/>
        <v>6.4866155818750347E-7</v>
      </c>
      <c r="L177" s="51">
        <v>23.4</v>
      </c>
      <c r="M177" s="51">
        <v>7.9173445030635656E-9</v>
      </c>
      <c r="N177" s="51">
        <f t="shared" si="13"/>
        <v>2.2620984294467328E-6</v>
      </c>
      <c r="O177" s="51">
        <v>62</v>
      </c>
      <c r="P177" s="51">
        <v>1.7980782387909933E-9</v>
      </c>
      <c r="Q177" s="51">
        <f t="shared" si="14"/>
        <v>6.2002697889344601E-5</v>
      </c>
    </row>
    <row r="178" spans="1:17">
      <c r="A178" s="51">
        <v>174</v>
      </c>
      <c r="B178" s="51" t="s">
        <v>314</v>
      </c>
      <c r="C178" s="51">
        <v>0.5</v>
      </c>
      <c r="D178" s="51">
        <v>1.4500630957991881E-11</v>
      </c>
      <c r="E178" s="51">
        <f t="shared" si="10"/>
        <v>1.4500630957991881E-8</v>
      </c>
      <c r="F178" s="51">
        <v>0.109</v>
      </c>
      <c r="G178" s="51">
        <v>3.6879938069826021E-11</v>
      </c>
      <c r="H178" s="51">
        <f t="shared" si="11"/>
        <v>1.2293312689942007E-7</v>
      </c>
      <c r="I178" s="51">
        <v>25.6</v>
      </c>
      <c r="J178" s="51">
        <v>7.4243230504918439E-10</v>
      </c>
      <c r="K178" s="51">
        <f t="shared" si="12"/>
        <v>2.4747743501639482E-6</v>
      </c>
      <c r="L178" s="51">
        <v>36</v>
      </c>
      <c r="M178" s="51">
        <v>1.218053000471318E-8</v>
      </c>
      <c r="N178" s="51">
        <f t="shared" si="13"/>
        <v>3.4801514299180512E-6</v>
      </c>
      <c r="O178" s="51">
        <v>61.7</v>
      </c>
      <c r="P178" s="51">
        <v>1.7893778602161984E-9</v>
      </c>
      <c r="Q178" s="51">
        <f t="shared" si="14"/>
        <v>6.1702684835041323E-5</v>
      </c>
    </row>
    <row r="179" spans="1:17">
      <c r="A179" s="51">
        <v>175</v>
      </c>
      <c r="B179" s="51" t="s">
        <v>315</v>
      </c>
      <c r="C179" s="51">
        <v>0.21</v>
      </c>
      <c r="D179" s="51">
        <v>6.0902650023565903E-12</v>
      </c>
      <c r="E179" s="51">
        <f t="shared" si="10"/>
        <v>6.09026500235659E-9</v>
      </c>
      <c r="F179" s="51">
        <v>0.1</v>
      </c>
      <c r="G179" s="51">
        <v>3.3834805568647725E-11</v>
      </c>
      <c r="H179" s="51">
        <f t="shared" si="11"/>
        <v>1.1278268522882576E-7</v>
      </c>
      <c r="I179" s="51">
        <v>11.5</v>
      </c>
      <c r="J179" s="51">
        <v>3.3351451203381327E-10</v>
      </c>
      <c r="K179" s="51">
        <f t="shared" si="12"/>
        <v>1.1117150401127111E-6</v>
      </c>
      <c r="L179" s="51">
        <v>28</v>
      </c>
      <c r="M179" s="51">
        <v>9.4737455592213616E-9</v>
      </c>
      <c r="N179" s="51">
        <f t="shared" si="13"/>
        <v>2.7067844454918177E-6</v>
      </c>
      <c r="O179" s="51">
        <v>60.3</v>
      </c>
      <c r="P179" s="51">
        <v>1.7487760935338206E-9</v>
      </c>
      <c r="Q179" s="51">
        <f t="shared" si="14"/>
        <v>6.0302623914959329E-5</v>
      </c>
    </row>
    <row r="180" spans="1:17">
      <c r="A180" s="51">
        <v>176</v>
      </c>
      <c r="B180" s="51" t="s">
        <v>316</v>
      </c>
      <c r="C180" s="51">
        <v>0.44700000000000001</v>
      </c>
      <c r="D180" s="51">
        <v>1.2963564076444742E-11</v>
      </c>
      <c r="E180" s="51">
        <f t="shared" si="10"/>
        <v>1.2963564076444741E-8</v>
      </c>
      <c r="F180" s="51">
        <v>0.14399999999999999</v>
      </c>
      <c r="G180" s="51">
        <v>4.8722120018852716E-11</v>
      </c>
      <c r="H180" s="51">
        <f t="shared" si="11"/>
        <v>1.6240706672950907E-7</v>
      </c>
      <c r="I180" s="51">
        <v>4.24</v>
      </c>
      <c r="J180" s="51">
        <v>1.2296535052377116E-10</v>
      </c>
      <c r="K180" s="51">
        <f t="shared" si="12"/>
        <v>4.0988450174590392E-7</v>
      </c>
      <c r="L180" s="51">
        <v>24.5</v>
      </c>
      <c r="M180" s="51">
        <v>8.2895273643186924E-9</v>
      </c>
      <c r="N180" s="51">
        <f t="shared" si="13"/>
        <v>2.3684363898053405E-6</v>
      </c>
      <c r="O180" s="51">
        <v>59.4</v>
      </c>
      <c r="P180" s="51">
        <v>1.7226749578094355E-9</v>
      </c>
      <c r="Q180" s="51">
        <f t="shared" si="14"/>
        <v>5.9402584752049501E-5</v>
      </c>
    </row>
    <row r="181" spans="1:17">
      <c r="A181" s="51">
        <v>177</v>
      </c>
      <c r="B181" s="51" t="s">
        <v>317</v>
      </c>
      <c r="C181" s="51">
        <v>0.28000000000000003</v>
      </c>
      <c r="D181" s="51">
        <v>8.1203533364754537E-12</v>
      </c>
      <c r="E181" s="51">
        <f t="shared" si="10"/>
        <v>8.1203533364754533E-9</v>
      </c>
      <c r="F181" s="51">
        <v>0.17199999999999999</v>
      </c>
      <c r="G181" s="51">
        <v>5.8195865578074073E-11</v>
      </c>
      <c r="H181" s="51">
        <f t="shared" si="11"/>
        <v>1.9398621859358025E-7</v>
      </c>
      <c r="I181" s="51">
        <v>6.35</v>
      </c>
      <c r="J181" s="51">
        <v>1.8415801316649688E-10</v>
      </c>
      <c r="K181" s="51">
        <f t="shared" si="12"/>
        <v>6.1386004388832301E-7</v>
      </c>
      <c r="L181" s="51">
        <v>29</v>
      </c>
      <c r="M181" s="51">
        <v>9.8120936149078399E-9</v>
      </c>
      <c r="N181" s="51">
        <f t="shared" si="13"/>
        <v>2.8034553185450969E-6</v>
      </c>
      <c r="O181" s="51">
        <v>58.3</v>
      </c>
      <c r="P181" s="51">
        <v>1.6907735697018532E-9</v>
      </c>
      <c r="Q181" s="51">
        <f t="shared" si="14"/>
        <v>5.8302536886270798E-5</v>
      </c>
    </row>
    <row r="182" spans="1:17">
      <c r="A182" s="51">
        <v>178</v>
      </c>
      <c r="B182" s="51" t="s">
        <v>318</v>
      </c>
      <c r="C182" s="51">
        <v>0.22</v>
      </c>
      <c r="D182" s="51">
        <v>6.3802776215164276E-12</v>
      </c>
      <c r="E182" s="51">
        <f t="shared" si="10"/>
        <v>6.3802776215164276E-9</v>
      </c>
      <c r="F182" s="51">
        <v>9.9000000000000005E-2</v>
      </c>
      <c r="G182" s="51">
        <v>3.3496457512961249E-11</v>
      </c>
      <c r="H182" s="51">
        <f t="shared" si="11"/>
        <v>1.116548583765375E-7</v>
      </c>
      <c r="I182" s="51">
        <v>11.4</v>
      </c>
      <c r="J182" s="51">
        <v>3.3061438584221493E-10</v>
      </c>
      <c r="K182" s="51">
        <f t="shared" si="12"/>
        <v>1.1020479528073832E-6</v>
      </c>
      <c r="L182" s="51">
        <v>29</v>
      </c>
      <c r="M182" s="51">
        <v>9.8120936149078399E-9</v>
      </c>
      <c r="N182" s="51">
        <f t="shared" si="13"/>
        <v>2.8034553185450969E-6</v>
      </c>
      <c r="O182" s="51">
        <v>58.1</v>
      </c>
      <c r="P182" s="51">
        <v>1.6849733173186567E-9</v>
      </c>
      <c r="Q182" s="51">
        <f t="shared" si="14"/>
        <v>5.8102528183401957E-5</v>
      </c>
    </row>
    <row r="183" spans="1:17">
      <c r="A183" s="51">
        <v>179</v>
      </c>
      <c r="B183" s="51" t="s">
        <v>319</v>
      </c>
      <c r="C183" s="51">
        <v>0.3</v>
      </c>
      <c r="D183" s="51">
        <v>8.7003785747951283E-12</v>
      </c>
      <c r="E183" s="51">
        <f t="shared" si="10"/>
        <v>8.7003785747951285E-9</v>
      </c>
      <c r="F183" s="51">
        <v>0.19500000000000001</v>
      </c>
      <c r="G183" s="51">
        <v>6.5977870858863064E-11</v>
      </c>
      <c r="H183" s="51">
        <f t="shared" si="11"/>
        <v>2.1992623619621022E-7</v>
      </c>
      <c r="I183" s="51">
        <v>14.1</v>
      </c>
      <c r="J183" s="51">
        <v>4.0891779301537101E-10</v>
      </c>
      <c r="K183" s="51">
        <f t="shared" si="12"/>
        <v>1.3630593100512369E-6</v>
      </c>
      <c r="L183" s="51">
        <v>32</v>
      </c>
      <c r="M183" s="51">
        <v>1.0827137781967272E-8</v>
      </c>
      <c r="N183" s="51">
        <f t="shared" si="13"/>
        <v>3.0934679377049349E-6</v>
      </c>
      <c r="O183" s="51">
        <v>57.9</v>
      </c>
      <c r="P183" s="51">
        <v>1.6791730649354597E-9</v>
      </c>
      <c r="Q183" s="51">
        <f t="shared" si="14"/>
        <v>5.7902519480533089E-5</v>
      </c>
    </row>
    <row r="184" spans="1:17">
      <c r="A184" s="51">
        <v>180</v>
      </c>
      <c r="B184" s="51" t="s">
        <v>320</v>
      </c>
      <c r="C184" s="51">
        <v>0.70599999999999996</v>
      </c>
      <c r="D184" s="51">
        <v>2.0474890912684534E-11</v>
      </c>
      <c r="E184" s="51">
        <f t="shared" si="10"/>
        <v>2.0474890912684533E-8</v>
      </c>
      <c r="F184" s="51">
        <v>7.4999999999999997E-2</v>
      </c>
      <c r="G184" s="51">
        <v>2.5376104176485789E-11</v>
      </c>
      <c r="H184" s="51">
        <f t="shared" si="11"/>
        <v>8.4587013921619303E-8</v>
      </c>
      <c r="I184" s="51">
        <v>11</v>
      </c>
      <c r="J184" s="51">
        <v>3.1901388107582137E-10</v>
      </c>
      <c r="K184" s="51">
        <f t="shared" si="12"/>
        <v>1.0633796035860713E-6</v>
      </c>
      <c r="L184" s="51">
        <v>19.600000000000001</v>
      </c>
      <c r="M184" s="51">
        <v>6.6316218914549543E-9</v>
      </c>
      <c r="N184" s="51">
        <f t="shared" si="13"/>
        <v>1.8947491118442727E-6</v>
      </c>
      <c r="O184" s="51">
        <v>56.8</v>
      </c>
      <c r="P184" s="51">
        <v>1.6472716768278776E-9</v>
      </c>
      <c r="Q184" s="51">
        <f t="shared" si="14"/>
        <v>5.68024716147544E-5</v>
      </c>
    </row>
    <row r="185" spans="1:17">
      <c r="A185" s="51">
        <v>181</v>
      </c>
      <c r="B185" s="51" t="s">
        <v>321</v>
      </c>
      <c r="C185" s="51">
        <v>0.75800000000000001</v>
      </c>
      <c r="D185" s="51">
        <v>2.198295653231569E-11</v>
      </c>
      <c r="E185" s="51">
        <f t="shared" si="10"/>
        <v>2.198295653231569E-8</v>
      </c>
      <c r="F185" s="51">
        <v>7.4999999999999997E-2</v>
      </c>
      <c r="G185" s="51">
        <v>2.5376104176485789E-11</v>
      </c>
      <c r="H185" s="51">
        <f t="shared" si="11"/>
        <v>8.4587013921619303E-8</v>
      </c>
      <c r="I185" s="51">
        <v>10.9</v>
      </c>
      <c r="J185" s="51">
        <v>3.1611375488422303E-10</v>
      </c>
      <c r="K185" s="51">
        <f t="shared" si="12"/>
        <v>1.0537125162807436E-6</v>
      </c>
      <c r="L185" s="51">
        <v>17.3</v>
      </c>
      <c r="M185" s="51">
        <v>5.8534213633760563E-9</v>
      </c>
      <c r="N185" s="51">
        <f t="shared" si="13"/>
        <v>1.6724061038217303E-6</v>
      </c>
      <c r="O185" s="51">
        <v>56.7</v>
      </c>
      <c r="P185" s="51">
        <v>1.6443715506362796E-9</v>
      </c>
      <c r="Q185" s="51">
        <f t="shared" si="14"/>
        <v>5.6702467263319983E-5</v>
      </c>
    </row>
    <row r="186" spans="1:17">
      <c r="A186" s="51">
        <v>182</v>
      </c>
      <c r="B186" s="51" t="s">
        <v>322</v>
      </c>
      <c r="C186" s="51">
        <v>0.24</v>
      </c>
      <c r="D186" s="51">
        <v>6.960302859836103E-12</v>
      </c>
      <c r="E186" s="51">
        <f t="shared" si="10"/>
        <v>6.9603028598361028E-9</v>
      </c>
      <c r="F186" s="51">
        <v>0.126</v>
      </c>
      <c r="G186" s="51">
        <v>4.2631855016496131E-11</v>
      </c>
      <c r="H186" s="51">
        <f t="shared" si="11"/>
        <v>1.4210618338832045E-7</v>
      </c>
      <c r="I186" s="51">
        <v>8.65</v>
      </c>
      <c r="J186" s="51">
        <v>2.5086091557325958E-10</v>
      </c>
      <c r="K186" s="51">
        <f t="shared" si="12"/>
        <v>8.3620305191086534E-7</v>
      </c>
      <c r="L186" s="51">
        <v>27</v>
      </c>
      <c r="M186" s="51">
        <v>9.1353975035348849E-9</v>
      </c>
      <c r="N186" s="51">
        <f t="shared" si="13"/>
        <v>2.6101135724385385E-6</v>
      </c>
      <c r="O186" s="51">
        <v>54.6</v>
      </c>
      <c r="P186" s="51">
        <v>1.5834689006127135E-9</v>
      </c>
      <c r="Q186" s="51">
        <f t="shared" si="14"/>
        <v>5.4602375883197021E-5</v>
      </c>
    </row>
    <row r="187" spans="1:17">
      <c r="A187" s="51">
        <v>183</v>
      </c>
      <c r="B187" s="51" t="s">
        <v>323</v>
      </c>
      <c r="C187" s="51">
        <v>0.434</v>
      </c>
      <c r="D187" s="51">
        <v>1.2586547671536952E-11</v>
      </c>
      <c r="E187" s="51">
        <f t="shared" si="10"/>
        <v>1.2586547671536952E-8</v>
      </c>
      <c r="F187" s="51">
        <v>9.4E-2</v>
      </c>
      <c r="G187" s="51">
        <v>3.1804717234528863E-11</v>
      </c>
      <c r="H187" s="51">
        <f t="shared" si="11"/>
        <v>1.0601572411509622E-7</v>
      </c>
      <c r="I187" s="51">
        <v>4.3499999999999996</v>
      </c>
      <c r="J187" s="51">
        <v>1.2615548933452935E-10</v>
      </c>
      <c r="K187" s="51">
        <f t="shared" si="12"/>
        <v>4.2051829778176453E-7</v>
      </c>
      <c r="L187" s="51">
        <v>20.2</v>
      </c>
      <c r="M187" s="51">
        <v>6.8346307248668395E-9</v>
      </c>
      <c r="N187" s="51">
        <f t="shared" si="13"/>
        <v>1.9527516356762399E-6</v>
      </c>
      <c r="O187" s="51">
        <v>52.4</v>
      </c>
      <c r="P187" s="51">
        <v>1.519666124397549E-9</v>
      </c>
      <c r="Q187" s="51">
        <f t="shared" si="14"/>
        <v>5.2402280151639623E-5</v>
      </c>
    </row>
    <row r="188" spans="1:17">
      <c r="A188" s="51">
        <v>184</v>
      </c>
      <c r="B188" s="51" t="s">
        <v>324</v>
      </c>
      <c r="C188" s="51">
        <v>0.37</v>
      </c>
      <c r="D188" s="51">
        <v>1.0730466908913992E-11</v>
      </c>
      <c r="E188" s="51">
        <f t="shared" si="10"/>
        <v>1.0730466908913992E-8</v>
      </c>
      <c r="F188" s="51">
        <v>0.14299999999999999</v>
      </c>
      <c r="G188" s="51">
        <v>4.838377196316624E-11</v>
      </c>
      <c r="H188" s="51">
        <f t="shared" si="11"/>
        <v>1.6127923987722082E-7</v>
      </c>
      <c r="I188" s="51">
        <v>13.2</v>
      </c>
      <c r="J188" s="51">
        <v>3.828166572909856E-10</v>
      </c>
      <c r="K188" s="51">
        <f t="shared" si="12"/>
        <v>1.2760555243032854E-6</v>
      </c>
      <c r="L188" s="51">
        <v>51</v>
      </c>
      <c r="M188" s="51">
        <v>1.7255750840010338E-8</v>
      </c>
      <c r="N188" s="51">
        <f t="shared" si="13"/>
        <v>4.9302145257172394E-6</v>
      </c>
      <c r="O188" s="51">
        <v>50.9</v>
      </c>
      <c r="P188" s="51">
        <v>1.4761642315235734E-9</v>
      </c>
      <c r="Q188" s="51">
        <f t="shared" si="14"/>
        <v>5.0902214880123225E-5</v>
      </c>
    </row>
    <row r="189" spans="1:17">
      <c r="A189" s="51">
        <v>185</v>
      </c>
      <c r="B189" s="51" t="s">
        <v>325</v>
      </c>
      <c r="C189" s="51">
        <v>0.17599999999999999</v>
      </c>
      <c r="D189" s="51">
        <v>5.1042220972131419E-12</v>
      </c>
      <c r="E189" s="51">
        <f t="shared" si="10"/>
        <v>5.1042220972131419E-9</v>
      </c>
      <c r="F189" s="51">
        <v>9.0999999999999998E-2</v>
      </c>
      <c r="G189" s="51">
        <v>3.0789673067469423E-11</v>
      </c>
      <c r="H189" s="51">
        <f t="shared" si="11"/>
        <v>1.0263224355823142E-7</v>
      </c>
      <c r="I189" s="51">
        <v>5.38</v>
      </c>
      <c r="J189" s="51">
        <v>1.5602678910799265E-10</v>
      </c>
      <c r="K189" s="51">
        <f t="shared" si="12"/>
        <v>5.2008929702664219E-7</v>
      </c>
      <c r="L189" s="51">
        <v>15.2</v>
      </c>
      <c r="M189" s="51">
        <v>5.1428904464344536E-9</v>
      </c>
      <c r="N189" s="51">
        <f t="shared" si="13"/>
        <v>1.4693972704098438E-6</v>
      </c>
      <c r="O189" s="51">
        <v>45</v>
      </c>
      <c r="P189" s="51">
        <v>1.3050567862192693E-9</v>
      </c>
      <c r="Q189" s="51">
        <f t="shared" si="14"/>
        <v>4.5001958145492043E-5</v>
      </c>
    </row>
    <row r="190" spans="1:17">
      <c r="A190" s="51">
        <v>186</v>
      </c>
      <c r="B190" s="51" t="s">
        <v>326</v>
      </c>
      <c r="C190" s="51">
        <v>0.18099999999999999</v>
      </c>
      <c r="D190" s="51">
        <v>5.249228406793061E-12</v>
      </c>
      <c r="E190" s="51">
        <f t="shared" si="10"/>
        <v>5.2492284067930607E-9</v>
      </c>
      <c r="F190" s="51">
        <v>0.08</v>
      </c>
      <c r="G190" s="51">
        <v>2.7067844454918175E-11</v>
      </c>
      <c r="H190" s="51">
        <f t="shared" si="11"/>
        <v>9.0226148183060586E-8</v>
      </c>
      <c r="I190" s="51">
        <v>4.72</v>
      </c>
      <c r="J190" s="51">
        <v>1.3688595624344336E-10</v>
      </c>
      <c r="K190" s="51">
        <f t="shared" si="12"/>
        <v>4.5628652081147789E-7</v>
      </c>
      <c r="L190" s="51">
        <v>17.899999999999999</v>
      </c>
      <c r="M190" s="51">
        <v>6.0564301967879415E-9</v>
      </c>
      <c r="N190" s="51">
        <f t="shared" si="13"/>
        <v>1.7304086276536975E-6</v>
      </c>
      <c r="O190" s="51">
        <v>44.3</v>
      </c>
      <c r="P190" s="51">
        <v>1.2847559028780806E-9</v>
      </c>
      <c r="Q190" s="51">
        <f t="shared" si="14"/>
        <v>4.4301927685451056E-5</v>
      </c>
    </row>
    <row r="191" spans="1:17">
      <c r="A191" s="51">
        <v>187</v>
      </c>
      <c r="B191" s="51" t="s">
        <v>327</v>
      </c>
      <c r="C191" s="51">
        <v>0.18</v>
      </c>
      <c r="D191" s="51">
        <v>5.2202271448770768E-12</v>
      </c>
      <c r="E191" s="51">
        <f t="shared" si="10"/>
        <v>5.2202271448770771E-9</v>
      </c>
      <c r="F191" s="51">
        <v>0.11899999999999999</v>
      </c>
      <c r="G191" s="51">
        <v>4.0263418626690786E-11</v>
      </c>
      <c r="H191" s="51">
        <f t="shared" si="11"/>
        <v>1.3421139542230264E-7</v>
      </c>
      <c r="I191" s="51">
        <v>5.46</v>
      </c>
      <c r="J191" s="51">
        <v>1.5834689006127134E-10</v>
      </c>
      <c r="K191" s="51">
        <f t="shared" si="12"/>
        <v>5.2782296687090449E-7</v>
      </c>
      <c r="L191" s="51">
        <v>26</v>
      </c>
      <c r="M191" s="51">
        <v>8.7970494478484083E-9</v>
      </c>
      <c r="N191" s="51">
        <f t="shared" si="13"/>
        <v>2.5134426993852593E-6</v>
      </c>
      <c r="O191" s="51">
        <v>44</v>
      </c>
      <c r="P191" s="51">
        <v>1.2760555243032855E-9</v>
      </c>
      <c r="Q191" s="51">
        <f t="shared" si="14"/>
        <v>4.4001914631147777E-5</v>
      </c>
    </row>
    <row r="192" spans="1:17">
      <c r="A192" s="51">
        <v>188</v>
      </c>
      <c r="B192" s="51" t="s">
        <v>328</v>
      </c>
      <c r="C192" s="51">
        <v>0.27</v>
      </c>
      <c r="D192" s="51">
        <v>7.8303407173156157E-12</v>
      </c>
      <c r="E192" s="51">
        <f t="shared" si="10"/>
        <v>7.8303407173156157E-9</v>
      </c>
      <c r="F192" s="51">
        <v>0.14899999999999999</v>
      </c>
      <c r="G192" s="51">
        <v>5.0413860297285102E-11</v>
      </c>
      <c r="H192" s="51">
        <f t="shared" si="11"/>
        <v>1.6804620099095036E-7</v>
      </c>
      <c r="I192" s="51">
        <v>6.02</v>
      </c>
      <c r="J192" s="51">
        <v>1.7458759673422223E-10</v>
      </c>
      <c r="K192" s="51">
        <f t="shared" si="12"/>
        <v>5.8195865578074081E-7</v>
      </c>
      <c r="L192" s="51">
        <v>29.8</v>
      </c>
      <c r="M192" s="51">
        <v>1.0082772059457021E-8</v>
      </c>
      <c r="N192" s="51">
        <f t="shared" si="13"/>
        <v>2.8807920169877203E-6</v>
      </c>
      <c r="O192" s="51">
        <v>43.2</v>
      </c>
      <c r="P192" s="51">
        <v>1.2528545147704988E-9</v>
      </c>
      <c r="Q192" s="51">
        <f t="shared" si="14"/>
        <v>4.3201879819672373E-5</v>
      </c>
    </row>
    <row r="193" spans="1:17">
      <c r="A193" s="51">
        <v>189</v>
      </c>
      <c r="B193" s="51" t="s">
        <v>329</v>
      </c>
      <c r="C193" s="51">
        <v>0.3</v>
      </c>
      <c r="D193" s="51">
        <v>8.7003785747951283E-12</v>
      </c>
      <c r="E193" s="51">
        <f t="shared" si="10"/>
        <v>8.7003785747951285E-9</v>
      </c>
      <c r="F193" s="51">
        <v>0.10100000000000001</v>
      </c>
      <c r="G193" s="51">
        <v>3.4173153624334201E-11</v>
      </c>
      <c r="H193" s="51">
        <f t="shared" si="11"/>
        <v>1.1391051208111402E-7</v>
      </c>
      <c r="I193" s="51">
        <v>22.3</v>
      </c>
      <c r="J193" s="51">
        <v>6.4672814072643796E-10</v>
      </c>
      <c r="K193" s="51">
        <f t="shared" si="12"/>
        <v>2.1557604690881268E-6</v>
      </c>
      <c r="L193" s="51">
        <v>37</v>
      </c>
      <c r="M193" s="51">
        <v>1.2518878060399657E-8</v>
      </c>
      <c r="N193" s="51">
        <f t="shared" si="13"/>
        <v>3.5768223029713304E-6</v>
      </c>
      <c r="O193" s="51">
        <v>41.8</v>
      </c>
      <c r="P193" s="51">
        <v>1.2122527480881212E-9</v>
      </c>
      <c r="Q193" s="51">
        <f t="shared" si="14"/>
        <v>4.1801818899590386E-5</v>
      </c>
    </row>
    <row r="194" spans="1:17">
      <c r="A194" s="51">
        <v>190</v>
      </c>
      <c r="B194" s="51" t="s">
        <v>330</v>
      </c>
      <c r="C194" s="51">
        <v>0.10199999999999999</v>
      </c>
      <c r="D194" s="51">
        <v>2.9581287154303436E-12</v>
      </c>
      <c r="E194" s="51">
        <f t="shared" si="10"/>
        <v>2.9581287154303434E-9</v>
      </c>
      <c r="F194" s="51">
        <v>4.8000000000000001E-2</v>
      </c>
      <c r="G194" s="51">
        <v>1.6240706672950907E-11</v>
      </c>
      <c r="H194" s="51">
        <f t="shared" si="11"/>
        <v>5.4135688909836366E-8</v>
      </c>
      <c r="I194" s="51">
        <v>3.04</v>
      </c>
      <c r="J194" s="51">
        <v>8.8163836224590639E-11</v>
      </c>
      <c r="K194" s="51">
        <f t="shared" si="12"/>
        <v>2.9387945408196882E-7</v>
      </c>
      <c r="L194" s="51">
        <v>13.2</v>
      </c>
      <c r="M194" s="51">
        <v>4.4661943350614986E-9</v>
      </c>
      <c r="N194" s="51">
        <f t="shared" si="13"/>
        <v>1.2760555243032852E-6</v>
      </c>
      <c r="O194" s="51">
        <v>24.2</v>
      </c>
      <c r="P194" s="51">
        <v>7.0183053836680702E-10</v>
      </c>
      <c r="Q194" s="51">
        <f t="shared" si="14"/>
        <v>2.4201053047131277E-5</v>
      </c>
    </row>
  </sheetData>
  <mergeCells count="6">
    <mergeCell ref="S4:X4"/>
    <mergeCell ref="F2:G3"/>
    <mergeCell ref="I2:J3"/>
    <mergeCell ref="E1:Q1"/>
    <mergeCell ref="O2:P3"/>
    <mergeCell ref="L2:M3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4"/>
  <sheetViews>
    <sheetView zoomScale="55" zoomScaleNormal="55" workbookViewId="0">
      <selection activeCell="E2" sqref="E1:K1048576"/>
    </sheetView>
  </sheetViews>
  <sheetFormatPr defaultRowHeight="12.75"/>
  <cols>
    <col min="1" max="4" width="9.140625" style="1"/>
    <col min="5" max="5" width="13.5703125" style="1" bestFit="1" customWidth="1"/>
    <col min="6" max="7" width="9.140625" style="1"/>
    <col min="8" max="8" width="13.5703125" style="1" bestFit="1" customWidth="1"/>
    <col min="9" max="10" width="9.140625" style="1"/>
    <col min="11" max="11" width="13.5703125" style="1" bestFit="1" customWidth="1"/>
    <col min="12" max="12" width="9.140625" style="1"/>
    <col min="13" max="13" width="27.28515625" style="1" customWidth="1"/>
    <col min="14" max="16384" width="9.140625" style="1"/>
  </cols>
  <sheetData>
    <row r="1" spans="1:18" ht="14.25" thickTop="1" thickBot="1">
      <c r="E1" s="209" t="s">
        <v>397</v>
      </c>
      <c r="F1" s="209"/>
      <c r="G1" s="209"/>
      <c r="H1" s="209"/>
      <c r="I1" s="209"/>
      <c r="J1" s="209"/>
      <c r="K1" s="209"/>
    </row>
    <row r="2" spans="1:18" ht="14.25" thickTop="1" thickBot="1">
      <c r="E2" s="80" t="s">
        <v>332</v>
      </c>
      <c r="F2" s="201"/>
      <c r="G2" s="202"/>
      <c r="H2" s="80" t="s">
        <v>334</v>
      </c>
      <c r="I2" s="201"/>
      <c r="J2" s="202"/>
      <c r="K2" s="80" t="s">
        <v>336</v>
      </c>
    </row>
    <row r="3" spans="1:18" ht="14.25" thickTop="1" thickBot="1">
      <c r="E3" s="81">
        <f>AVERAGE(E5:E213)</f>
        <v>8.0495353076410375E-11</v>
      </c>
      <c r="F3" s="194"/>
      <c r="G3" s="203"/>
      <c r="H3" s="81">
        <f>AVERAGE(H5:H213)</f>
        <v>1.1456930508599347E-8</v>
      </c>
      <c r="I3" s="194"/>
      <c r="J3" s="203"/>
      <c r="K3" s="81">
        <f>AVERAGE(K5:K213)</f>
        <v>1.1517877118430455E-7</v>
      </c>
    </row>
    <row r="4" spans="1:18" ht="13.5" thickTop="1">
      <c r="A4" s="51" t="s">
        <v>88</v>
      </c>
      <c r="B4" s="51" t="s">
        <v>133</v>
      </c>
      <c r="C4" s="51" t="s">
        <v>21</v>
      </c>
      <c r="D4" s="51" t="s">
        <v>356</v>
      </c>
      <c r="E4" s="91" t="s">
        <v>357</v>
      </c>
      <c r="F4" s="51" t="s">
        <v>32</v>
      </c>
      <c r="G4" s="51" t="s">
        <v>356</v>
      </c>
      <c r="H4" s="91" t="s">
        <v>358</v>
      </c>
      <c r="I4" s="51" t="s">
        <v>39</v>
      </c>
      <c r="J4" s="92" t="s">
        <v>356</v>
      </c>
      <c r="K4" s="91" t="s">
        <v>359</v>
      </c>
    </row>
    <row r="5" spans="1:18">
      <c r="A5" s="51">
        <v>1</v>
      </c>
      <c r="B5" s="51" t="s">
        <v>134</v>
      </c>
      <c r="C5" s="51">
        <v>0.23</v>
      </c>
      <c r="D5" s="51">
        <v>6.6702902406762649E-12</v>
      </c>
      <c r="E5" s="51">
        <f>D5*$N$11</f>
        <v>4.2022828516260466E-11</v>
      </c>
      <c r="F5" s="51">
        <v>54.9</v>
      </c>
      <c r="G5" s="51">
        <v>1.5921692791875085E-9</v>
      </c>
      <c r="H5" s="51">
        <f>G5*$P$11</f>
        <v>2.4041756115731378E-8</v>
      </c>
      <c r="I5" s="51">
        <v>199</v>
      </c>
      <c r="J5" s="51">
        <v>5.7712511212807687E-9</v>
      </c>
      <c r="K5" s="51">
        <f>J5*$R$11</f>
        <v>2.4239254709379229E-7</v>
      </c>
      <c r="M5" s="176" t="s">
        <v>347</v>
      </c>
      <c r="N5" s="176"/>
      <c r="O5" s="176"/>
      <c r="P5" s="176"/>
      <c r="Q5" s="176"/>
      <c r="R5" s="176"/>
    </row>
    <row r="6" spans="1:18">
      <c r="A6" s="51">
        <v>2</v>
      </c>
      <c r="B6" s="51" t="s">
        <v>135</v>
      </c>
      <c r="C6" s="51">
        <v>0.27</v>
      </c>
      <c r="D6" s="51">
        <v>7.8303407173156157E-12</v>
      </c>
      <c r="E6" s="51">
        <f t="shared" ref="E6:E69" si="0">D6*$N$11</f>
        <v>4.933114651908838E-11</v>
      </c>
      <c r="F6" s="51">
        <v>13.5</v>
      </c>
      <c r="G6" s="51">
        <v>3.9151703586578077E-10</v>
      </c>
      <c r="H6" s="51">
        <f t="shared" ref="H6:H69" si="1">G6*$P$11</f>
        <v>5.9119072415732899E-9</v>
      </c>
      <c r="I6" s="51">
        <v>180</v>
      </c>
      <c r="J6" s="51">
        <v>5.2202271448770771E-9</v>
      </c>
      <c r="K6" s="51">
        <f>J6*$R$11</f>
        <v>2.1924954008483724E-7</v>
      </c>
      <c r="M6" s="33" t="s">
        <v>9</v>
      </c>
      <c r="N6" s="51" t="s">
        <v>68</v>
      </c>
      <c r="O6" s="51" t="s">
        <v>69</v>
      </c>
      <c r="P6" s="51" t="s">
        <v>70</v>
      </c>
      <c r="Q6" s="51" t="s">
        <v>71</v>
      </c>
      <c r="R6" s="51" t="s">
        <v>72</v>
      </c>
    </row>
    <row r="7" spans="1:18">
      <c r="A7" s="51">
        <v>3</v>
      </c>
      <c r="B7" s="51" t="s">
        <v>136</v>
      </c>
      <c r="C7" s="51">
        <v>0.21</v>
      </c>
      <c r="D7" s="51">
        <v>6.0902650023565903E-12</v>
      </c>
      <c r="E7" s="51">
        <f t="shared" si="0"/>
        <v>3.8368669514846519E-11</v>
      </c>
      <c r="F7" s="51">
        <v>64.5</v>
      </c>
      <c r="G7" s="51">
        <v>1.8705813935809527E-9</v>
      </c>
      <c r="H7" s="51">
        <f t="shared" si="1"/>
        <v>2.8245779043072386E-8</v>
      </c>
      <c r="I7" s="51">
        <v>170</v>
      </c>
      <c r="J7" s="51">
        <v>4.9302145257172395E-9</v>
      </c>
      <c r="K7" s="51">
        <f t="shared" ref="K7:K70" si="2">J7*$R$11</f>
        <v>2.0706901008012405E-7</v>
      </c>
      <c r="M7" s="33" t="s">
        <v>365</v>
      </c>
      <c r="N7" s="51">
        <v>1E-3</v>
      </c>
      <c r="O7" s="51">
        <v>2.9999999999999997E-4</v>
      </c>
      <c r="P7" s="51">
        <v>2.9999999999999997E-4</v>
      </c>
      <c r="Q7" s="51">
        <v>3.5000000000000001E-3</v>
      </c>
      <c r="R7" s="51">
        <v>3.0000000000000001E-3</v>
      </c>
    </row>
    <row r="8" spans="1:18">
      <c r="A8" s="51">
        <v>4</v>
      </c>
      <c r="B8" s="51" t="s">
        <v>137</v>
      </c>
      <c r="C8" s="51">
        <v>1.41</v>
      </c>
      <c r="D8" s="51">
        <v>4.0891779301537105E-11</v>
      </c>
      <c r="E8" s="51">
        <f t="shared" si="0"/>
        <v>2.5761820959968374E-10</v>
      </c>
      <c r="F8" s="51">
        <v>11.4</v>
      </c>
      <c r="G8" s="51">
        <v>3.3061438584221493E-10</v>
      </c>
      <c r="H8" s="51">
        <f t="shared" si="1"/>
        <v>4.9922772262174457E-9</v>
      </c>
      <c r="I8" s="51">
        <v>159</v>
      </c>
      <c r="J8" s="51">
        <v>4.6112006446414183E-9</v>
      </c>
      <c r="K8" s="51">
        <f t="shared" si="2"/>
        <v>1.9367042707493957E-7</v>
      </c>
      <c r="M8" s="33" t="s">
        <v>366</v>
      </c>
      <c r="N8" s="51">
        <v>1E-3</v>
      </c>
      <c r="O8" s="51">
        <v>2.9999999999999997E-4</v>
      </c>
      <c r="P8" s="51">
        <v>2.9999999999999997E-4</v>
      </c>
      <c r="Q8" s="51">
        <v>3.5000000000000001E-3</v>
      </c>
      <c r="R8" s="51">
        <v>2.9E-5</v>
      </c>
    </row>
    <row r="9" spans="1:18">
      <c r="A9" s="51">
        <v>5</v>
      </c>
      <c r="B9" s="51" t="s">
        <v>138</v>
      </c>
      <c r="C9" s="51">
        <v>0.4</v>
      </c>
      <c r="D9" s="51">
        <v>1.1600504766393506E-11</v>
      </c>
      <c r="E9" s="51">
        <f t="shared" si="0"/>
        <v>7.308318002827909E-11</v>
      </c>
      <c r="F9" s="51">
        <v>24</v>
      </c>
      <c r="G9" s="51">
        <v>6.9603028598361034E-10</v>
      </c>
      <c r="H9" s="51">
        <f t="shared" si="1"/>
        <v>1.0510057318352515E-8</v>
      </c>
      <c r="I9" s="51">
        <v>156</v>
      </c>
      <c r="J9" s="51">
        <v>4.5241968588934667E-9</v>
      </c>
      <c r="K9" s="51">
        <f t="shared" si="2"/>
        <v>1.900162680735256E-7</v>
      </c>
      <c r="M9" s="33" t="s">
        <v>367</v>
      </c>
      <c r="N9" s="51">
        <v>1.0000000000000001E-5</v>
      </c>
      <c r="O9" s="51">
        <v>2.0999999999999999E-5</v>
      </c>
      <c r="P9" s="51">
        <v>1.1999999999999999E-3</v>
      </c>
      <c r="Q9" s="51">
        <v>5.1999999999999995E-4</v>
      </c>
      <c r="R9" s="51">
        <v>6.0000000000000002E-5</v>
      </c>
    </row>
    <row r="10" spans="1:18">
      <c r="A10" s="51">
        <v>6</v>
      </c>
      <c r="B10" s="51" t="s">
        <v>139</v>
      </c>
      <c r="C10" s="51">
        <v>0.27</v>
      </c>
      <c r="D10" s="51">
        <v>7.8303407173156157E-12</v>
      </c>
      <c r="E10" s="51">
        <f t="shared" si="0"/>
        <v>4.933114651908838E-11</v>
      </c>
      <c r="F10" s="51">
        <v>64.7</v>
      </c>
      <c r="G10" s="51">
        <v>1.8763816459641496E-9</v>
      </c>
      <c r="H10" s="51">
        <f t="shared" si="1"/>
        <v>2.8333362854058658E-8</v>
      </c>
      <c r="I10" s="51">
        <v>153</v>
      </c>
      <c r="J10" s="51">
        <v>4.4371930731455159E-9</v>
      </c>
      <c r="K10" s="51">
        <f t="shared" si="2"/>
        <v>1.8636210907211166E-7</v>
      </c>
      <c r="M10" s="33" t="s">
        <v>368</v>
      </c>
      <c r="N10" s="51">
        <v>6.1</v>
      </c>
      <c r="O10" s="51"/>
      <c r="P10" s="51">
        <v>1.5</v>
      </c>
      <c r="Q10" s="51">
        <v>8.5000000000000006E-3</v>
      </c>
      <c r="R10" s="51">
        <v>0.5</v>
      </c>
    </row>
    <row r="11" spans="1:18">
      <c r="A11" s="51">
        <v>7</v>
      </c>
      <c r="B11" s="51" t="s">
        <v>140</v>
      </c>
      <c r="C11" s="51">
        <v>0.83</v>
      </c>
      <c r="D11" s="51">
        <v>2.4071047390266522E-11</v>
      </c>
      <c r="E11" s="51">
        <f t="shared" si="0"/>
        <v>1.5164759855867909E-10</v>
      </c>
      <c r="F11" s="51">
        <v>20</v>
      </c>
      <c r="G11" s="51">
        <v>5.8002523831967523E-10</v>
      </c>
      <c r="H11" s="51">
        <f t="shared" si="1"/>
        <v>8.7583810986270957E-9</v>
      </c>
      <c r="I11" s="51">
        <v>151</v>
      </c>
      <c r="J11" s="51">
        <v>4.3791905493135479E-9</v>
      </c>
      <c r="K11" s="51">
        <f t="shared" si="2"/>
        <v>1.8392600307116902E-7</v>
      </c>
      <c r="M11" s="33" t="s">
        <v>369</v>
      </c>
      <c r="N11" s="51">
        <v>6.3</v>
      </c>
      <c r="O11" s="51"/>
      <c r="P11" s="51">
        <v>15.1</v>
      </c>
      <c r="Q11" s="51" t="s">
        <v>141</v>
      </c>
      <c r="R11" s="51">
        <v>42</v>
      </c>
    </row>
    <row r="12" spans="1:18">
      <c r="A12" s="51">
        <v>8</v>
      </c>
      <c r="B12" s="51" t="s">
        <v>142</v>
      </c>
      <c r="C12" s="51">
        <v>0.2</v>
      </c>
      <c r="D12" s="51">
        <v>5.800252383196753E-12</v>
      </c>
      <c r="E12" s="51">
        <f t="shared" si="0"/>
        <v>3.6541590014139545E-11</v>
      </c>
      <c r="F12" s="51">
        <v>55.4</v>
      </c>
      <c r="G12" s="51">
        <v>1.6066699101455003E-9</v>
      </c>
      <c r="H12" s="51">
        <f t="shared" si="1"/>
        <v>2.4260715643197052E-8</v>
      </c>
      <c r="I12" s="51">
        <v>148</v>
      </c>
      <c r="J12" s="51">
        <v>4.2921867635655971E-9</v>
      </c>
      <c r="K12" s="51">
        <f t="shared" si="2"/>
        <v>1.8027184406975507E-7</v>
      </c>
      <c r="M12" s="33" t="s">
        <v>370</v>
      </c>
      <c r="N12" s="51">
        <v>6.1</v>
      </c>
      <c r="O12" s="51"/>
      <c r="P12" s="51">
        <v>3.66</v>
      </c>
      <c r="Q12" s="51" t="s">
        <v>141</v>
      </c>
      <c r="R12" s="51">
        <v>20</v>
      </c>
    </row>
    <row r="13" spans="1:18">
      <c r="A13" s="51">
        <v>9</v>
      </c>
      <c r="B13" s="51" t="s">
        <v>143</v>
      </c>
      <c r="C13" s="51">
        <v>1.35</v>
      </c>
      <c r="D13" s="51">
        <v>3.9151703586578086E-11</v>
      </c>
      <c r="E13" s="51">
        <f t="shared" si="0"/>
        <v>2.4665573259544193E-10</v>
      </c>
      <c r="F13" s="51">
        <v>29.7</v>
      </c>
      <c r="G13" s="51">
        <v>8.6133747890471773E-10</v>
      </c>
      <c r="H13" s="51">
        <f t="shared" si="1"/>
        <v>1.3006195931461238E-8</v>
      </c>
      <c r="I13" s="51">
        <v>146</v>
      </c>
      <c r="J13" s="51">
        <v>4.234184239733629E-9</v>
      </c>
      <c r="K13" s="51">
        <f t="shared" si="2"/>
        <v>1.7783573806881241E-7</v>
      </c>
    </row>
    <row r="14" spans="1:18">
      <c r="A14" s="51">
        <v>10</v>
      </c>
      <c r="B14" s="51" t="s">
        <v>144</v>
      </c>
      <c r="C14" s="51">
        <v>0.31</v>
      </c>
      <c r="D14" s="51">
        <v>8.9903911939549664E-12</v>
      </c>
      <c r="E14" s="51">
        <f t="shared" si="0"/>
        <v>5.6639464521916288E-11</v>
      </c>
      <c r="F14" s="51">
        <v>59.3</v>
      </c>
      <c r="G14" s="51">
        <v>1.719774831617837E-9</v>
      </c>
      <c r="H14" s="51">
        <f t="shared" si="1"/>
        <v>2.5968599957429339E-8</v>
      </c>
      <c r="I14" s="51">
        <v>143</v>
      </c>
      <c r="J14" s="51">
        <v>4.1471804539856783E-9</v>
      </c>
      <c r="K14" s="51">
        <f t="shared" si="2"/>
        <v>1.7418157906739849E-7</v>
      </c>
    </row>
    <row r="15" spans="1:18">
      <c r="A15" s="51">
        <v>11</v>
      </c>
      <c r="B15" s="51" t="s">
        <v>145</v>
      </c>
      <c r="C15" s="51">
        <v>0.17</v>
      </c>
      <c r="D15" s="51">
        <v>4.9302145257172404E-12</v>
      </c>
      <c r="E15" s="51">
        <f t="shared" si="0"/>
        <v>3.1060351512018611E-11</v>
      </c>
      <c r="F15" s="51">
        <v>35</v>
      </c>
      <c r="G15" s="51">
        <v>1.0150441670594317E-9</v>
      </c>
      <c r="H15" s="51">
        <f t="shared" si="1"/>
        <v>1.5327166922597417E-8</v>
      </c>
      <c r="I15" s="51">
        <v>140</v>
      </c>
      <c r="J15" s="51">
        <v>4.0601766682377266E-9</v>
      </c>
      <c r="K15" s="51">
        <f t="shared" si="2"/>
        <v>1.7052742006598452E-7</v>
      </c>
    </row>
    <row r="16" spans="1:18">
      <c r="A16" s="51">
        <v>12</v>
      </c>
      <c r="B16" s="51" t="s">
        <v>148</v>
      </c>
      <c r="C16" s="51">
        <v>0.36</v>
      </c>
      <c r="D16" s="51">
        <v>1.0440454289754154E-11</v>
      </c>
      <c r="E16" s="51">
        <f t="shared" si="0"/>
        <v>6.577486202545117E-11</v>
      </c>
      <c r="F16" s="51">
        <v>9.5</v>
      </c>
      <c r="G16" s="51">
        <v>2.7551198820184577E-10</v>
      </c>
      <c r="H16" s="51">
        <f t="shared" si="1"/>
        <v>4.1602310218478712E-9</v>
      </c>
      <c r="I16" s="51">
        <v>140</v>
      </c>
      <c r="J16" s="51">
        <v>4.0601766682377266E-9</v>
      </c>
      <c r="K16" s="51">
        <f t="shared" si="2"/>
        <v>1.7052742006598452E-7</v>
      </c>
    </row>
    <row r="17" spans="1:11">
      <c r="A17" s="51">
        <v>13</v>
      </c>
      <c r="B17" s="51" t="s">
        <v>152</v>
      </c>
      <c r="C17" s="51">
        <v>0.27</v>
      </c>
      <c r="D17" s="51">
        <v>7.8303407173156157E-12</v>
      </c>
      <c r="E17" s="51">
        <f t="shared" si="0"/>
        <v>4.933114651908838E-11</v>
      </c>
      <c r="F17" s="51">
        <v>55.9</v>
      </c>
      <c r="G17" s="51">
        <v>1.6211705411034923E-9</v>
      </c>
      <c r="H17" s="51">
        <f t="shared" si="1"/>
        <v>2.4479675170662733E-8</v>
      </c>
      <c r="I17" s="51">
        <v>138</v>
      </c>
      <c r="J17" s="51">
        <v>4.0021741444057594E-9</v>
      </c>
      <c r="K17" s="51">
        <f t="shared" si="2"/>
        <v>1.6809131406504191E-7</v>
      </c>
    </row>
    <row r="18" spans="1:11">
      <c r="A18" s="51">
        <v>14</v>
      </c>
      <c r="B18" s="51" t="s">
        <v>153</v>
      </c>
      <c r="C18" s="51">
        <v>0.13</v>
      </c>
      <c r="D18" s="51">
        <v>3.7701640490778896E-12</v>
      </c>
      <c r="E18" s="51">
        <f t="shared" si="0"/>
        <v>2.3752033509190703E-11</v>
      </c>
      <c r="F18" s="51">
        <v>60.3</v>
      </c>
      <c r="G18" s="51">
        <v>1.7487760935338206E-9</v>
      </c>
      <c r="H18" s="51">
        <f t="shared" si="1"/>
        <v>2.6406519012360691E-8</v>
      </c>
      <c r="I18" s="51">
        <v>134</v>
      </c>
      <c r="J18" s="51">
        <v>3.8861690967418242E-9</v>
      </c>
      <c r="K18" s="51">
        <f t="shared" si="2"/>
        <v>1.6321910206315663E-7</v>
      </c>
    </row>
    <row r="19" spans="1:11">
      <c r="A19" s="51">
        <v>15</v>
      </c>
      <c r="B19" s="51" t="s">
        <v>154</v>
      </c>
      <c r="C19" s="51">
        <v>0.69</v>
      </c>
      <c r="D19" s="51">
        <v>2.0010870722028795E-11</v>
      </c>
      <c r="E19" s="51">
        <f t="shared" si="0"/>
        <v>1.2606848554878141E-10</v>
      </c>
      <c r="F19" s="51">
        <v>33.4</v>
      </c>
      <c r="G19" s="51">
        <v>9.6864214799385762E-10</v>
      </c>
      <c r="H19" s="51">
        <f t="shared" si="1"/>
        <v>1.462649643470725E-8</v>
      </c>
      <c r="I19" s="51">
        <v>133</v>
      </c>
      <c r="J19" s="51">
        <v>3.8571678348258406E-9</v>
      </c>
      <c r="K19" s="51">
        <f t="shared" si="2"/>
        <v>1.620010490626853E-7</v>
      </c>
    </row>
    <row r="20" spans="1:11">
      <c r="A20" s="51">
        <v>16</v>
      </c>
      <c r="B20" s="51" t="s">
        <v>155</v>
      </c>
      <c r="C20" s="51">
        <v>0.24</v>
      </c>
      <c r="D20" s="51">
        <v>6.960302859836103E-12</v>
      </c>
      <c r="E20" s="51">
        <f t="shared" si="0"/>
        <v>4.3849908016967446E-11</v>
      </c>
      <c r="F20" s="51">
        <v>48.9</v>
      </c>
      <c r="G20" s="51">
        <v>1.4181617076916058E-9</v>
      </c>
      <c r="H20" s="51">
        <f t="shared" si="1"/>
        <v>2.1414241786143249E-8</v>
      </c>
      <c r="I20" s="51">
        <v>133</v>
      </c>
      <c r="J20" s="51">
        <v>3.8571678348258406E-9</v>
      </c>
      <c r="K20" s="51">
        <f t="shared" si="2"/>
        <v>1.620010490626853E-7</v>
      </c>
    </row>
    <row r="21" spans="1:11">
      <c r="A21" s="51">
        <v>17</v>
      </c>
      <c r="B21" s="51" t="s">
        <v>156</v>
      </c>
      <c r="C21" s="51">
        <v>0.34</v>
      </c>
      <c r="D21" s="51">
        <v>9.8604290514344807E-12</v>
      </c>
      <c r="E21" s="51">
        <f t="shared" si="0"/>
        <v>6.2120703024037222E-11</v>
      </c>
      <c r="F21" s="51">
        <v>50.6</v>
      </c>
      <c r="G21" s="51">
        <v>1.4674638529487785E-9</v>
      </c>
      <c r="H21" s="51">
        <f t="shared" si="1"/>
        <v>2.2158704179526554E-8</v>
      </c>
      <c r="I21" s="51">
        <v>131</v>
      </c>
      <c r="J21" s="51">
        <v>3.7991653109938726E-9</v>
      </c>
      <c r="K21" s="51">
        <f t="shared" si="2"/>
        <v>1.5956494306174266E-7</v>
      </c>
    </row>
    <row r="22" spans="1:11">
      <c r="A22" s="51">
        <v>18</v>
      </c>
      <c r="B22" s="51" t="s">
        <v>158</v>
      </c>
      <c r="C22" s="51">
        <v>0.82</v>
      </c>
      <c r="D22" s="51">
        <v>2.3781034771106682E-11</v>
      </c>
      <c r="E22" s="51">
        <f t="shared" si="0"/>
        <v>1.498205190579721E-10</v>
      </c>
      <c r="F22" s="51">
        <v>25.9</v>
      </c>
      <c r="G22" s="51">
        <v>7.511326836239794E-10</v>
      </c>
      <c r="H22" s="51">
        <f t="shared" si="1"/>
        <v>1.1342103522722089E-8</v>
      </c>
      <c r="I22" s="51">
        <v>131</v>
      </c>
      <c r="J22" s="51">
        <v>3.7991653109938726E-9</v>
      </c>
      <c r="K22" s="51">
        <f t="shared" si="2"/>
        <v>1.5956494306174266E-7</v>
      </c>
    </row>
    <row r="23" spans="1:11">
      <c r="A23" s="51">
        <v>19</v>
      </c>
      <c r="B23" s="51" t="s">
        <v>159</v>
      </c>
      <c r="C23" s="51">
        <v>0.38</v>
      </c>
      <c r="D23" s="51">
        <v>1.102047952807383E-11</v>
      </c>
      <c r="E23" s="51">
        <f t="shared" si="0"/>
        <v>6.942902102686513E-11</v>
      </c>
      <c r="F23" s="51">
        <v>24</v>
      </c>
      <c r="G23" s="51">
        <v>6.9603028598361034E-10</v>
      </c>
      <c r="H23" s="51">
        <f t="shared" si="1"/>
        <v>1.0510057318352515E-8</v>
      </c>
      <c r="I23" s="51">
        <v>129</v>
      </c>
      <c r="J23" s="51">
        <v>3.7411627871619054E-9</v>
      </c>
      <c r="K23" s="51">
        <f t="shared" si="2"/>
        <v>1.5712883706080002E-7</v>
      </c>
    </row>
    <row r="24" spans="1:11">
      <c r="A24" s="51">
        <v>20</v>
      </c>
      <c r="B24" s="51" t="s">
        <v>160</v>
      </c>
      <c r="C24" s="51">
        <v>1.1000000000000001</v>
      </c>
      <c r="D24" s="51">
        <v>3.1901388107582142E-11</v>
      </c>
      <c r="E24" s="51">
        <f t="shared" si="0"/>
        <v>2.0097874507776749E-10</v>
      </c>
      <c r="F24" s="51">
        <v>13.5</v>
      </c>
      <c r="G24" s="51">
        <v>3.9151703586578077E-10</v>
      </c>
      <c r="H24" s="51">
        <f t="shared" si="1"/>
        <v>5.9119072415732899E-9</v>
      </c>
      <c r="I24" s="51">
        <v>129</v>
      </c>
      <c r="J24" s="51">
        <v>3.7411627871619054E-9</v>
      </c>
      <c r="K24" s="51">
        <f t="shared" si="2"/>
        <v>1.5712883706080002E-7</v>
      </c>
    </row>
    <row r="25" spans="1:11">
      <c r="A25" s="51">
        <v>21</v>
      </c>
      <c r="B25" s="51" t="s">
        <v>161</v>
      </c>
      <c r="C25" s="51">
        <v>0.23499999999999999</v>
      </c>
      <c r="D25" s="51">
        <v>6.8152965502561839E-12</v>
      </c>
      <c r="E25" s="51">
        <f t="shared" si="0"/>
        <v>4.2936368266613959E-11</v>
      </c>
      <c r="F25" s="51">
        <v>54.9</v>
      </c>
      <c r="G25" s="51">
        <v>1.5921692791875085E-9</v>
      </c>
      <c r="H25" s="51">
        <f t="shared" si="1"/>
        <v>2.4041756115731378E-8</v>
      </c>
      <c r="I25" s="51">
        <v>127</v>
      </c>
      <c r="J25" s="51">
        <v>3.6831602633299378E-9</v>
      </c>
      <c r="K25" s="51">
        <f t="shared" si="2"/>
        <v>1.5469273105985738E-7</v>
      </c>
    </row>
    <row r="26" spans="1:11">
      <c r="A26" s="51">
        <v>22</v>
      </c>
      <c r="B26" s="51" t="s">
        <v>162</v>
      </c>
      <c r="C26" s="51">
        <v>0.24</v>
      </c>
      <c r="D26" s="51">
        <v>6.960302859836103E-12</v>
      </c>
      <c r="E26" s="51">
        <f t="shared" si="0"/>
        <v>4.3849908016967446E-11</v>
      </c>
      <c r="F26" s="51">
        <v>22.7</v>
      </c>
      <c r="G26" s="51">
        <v>6.5832864549283132E-10</v>
      </c>
      <c r="H26" s="51">
        <f t="shared" si="1"/>
        <v>9.9407625469417519E-9</v>
      </c>
      <c r="I26" s="51">
        <v>127</v>
      </c>
      <c r="J26" s="51">
        <v>3.6831602633299378E-9</v>
      </c>
      <c r="K26" s="51">
        <f t="shared" si="2"/>
        <v>1.5469273105985738E-7</v>
      </c>
    </row>
    <row r="27" spans="1:11">
      <c r="A27" s="51">
        <v>23</v>
      </c>
      <c r="B27" s="51" t="s">
        <v>163</v>
      </c>
      <c r="C27" s="51">
        <v>0.35</v>
      </c>
      <c r="D27" s="51">
        <v>1.0150441670594316E-11</v>
      </c>
      <c r="E27" s="51">
        <f t="shared" si="0"/>
        <v>6.3947782524744183E-11</v>
      </c>
      <c r="F27" s="51">
        <v>21</v>
      </c>
      <c r="G27" s="51">
        <v>6.0902650023565904E-10</v>
      </c>
      <c r="H27" s="51">
        <f t="shared" si="1"/>
        <v>9.1963001535584506E-9</v>
      </c>
      <c r="I27" s="51">
        <v>127</v>
      </c>
      <c r="J27" s="51">
        <v>3.6831602633299378E-9</v>
      </c>
      <c r="K27" s="51">
        <f t="shared" si="2"/>
        <v>1.5469273105985738E-7</v>
      </c>
    </row>
    <row r="28" spans="1:11">
      <c r="A28" s="51">
        <v>24</v>
      </c>
      <c r="B28" s="51" t="s">
        <v>164</v>
      </c>
      <c r="C28" s="51">
        <v>0.72</v>
      </c>
      <c r="D28" s="51">
        <v>2.0880908579508307E-11</v>
      </c>
      <c r="E28" s="51">
        <f t="shared" si="0"/>
        <v>1.3154972405090234E-10</v>
      </c>
      <c r="F28" s="51">
        <v>48.3</v>
      </c>
      <c r="G28" s="51">
        <v>1.4007609505420156E-9</v>
      </c>
      <c r="H28" s="51">
        <f t="shared" si="1"/>
        <v>2.1151490353184435E-8</v>
      </c>
      <c r="I28" s="51">
        <v>126</v>
      </c>
      <c r="J28" s="51">
        <v>3.6541590014139542E-9</v>
      </c>
      <c r="K28" s="51">
        <f t="shared" si="2"/>
        <v>1.5347467805938607E-7</v>
      </c>
    </row>
    <row r="29" spans="1:11">
      <c r="A29" s="51">
        <v>25</v>
      </c>
      <c r="B29" s="51" t="s">
        <v>165</v>
      </c>
      <c r="C29" s="51">
        <v>0.18</v>
      </c>
      <c r="D29" s="51">
        <v>5.2202271448770768E-12</v>
      </c>
      <c r="E29" s="51">
        <f t="shared" si="0"/>
        <v>3.2887431012725585E-11</v>
      </c>
      <c r="F29" s="51">
        <v>66.599999999999994</v>
      </c>
      <c r="G29" s="51">
        <v>1.9314840436045183E-9</v>
      </c>
      <c r="H29" s="51">
        <f t="shared" si="1"/>
        <v>2.9165409058428225E-8</v>
      </c>
      <c r="I29" s="51">
        <v>125</v>
      </c>
      <c r="J29" s="51">
        <v>3.6251577394979702E-9</v>
      </c>
      <c r="K29" s="51">
        <f t="shared" si="2"/>
        <v>1.5225662505891474E-7</v>
      </c>
    </row>
    <row r="30" spans="1:11">
      <c r="A30" s="51">
        <v>26</v>
      </c>
      <c r="B30" s="51" t="s">
        <v>166</v>
      </c>
      <c r="C30" s="51">
        <v>1.41</v>
      </c>
      <c r="D30" s="51">
        <v>4.0891779301537105E-11</v>
      </c>
      <c r="E30" s="51">
        <f t="shared" si="0"/>
        <v>2.5761820959968374E-10</v>
      </c>
      <c r="F30" s="51">
        <v>19.399999999999999</v>
      </c>
      <c r="G30" s="51">
        <v>5.6262448117008489E-10</v>
      </c>
      <c r="H30" s="51">
        <f t="shared" si="1"/>
        <v>8.4956296656682821E-9</v>
      </c>
      <c r="I30" s="51">
        <v>125</v>
      </c>
      <c r="J30" s="51">
        <v>3.6251577394979702E-9</v>
      </c>
      <c r="K30" s="51">
        <f t="shared" si="2"/>
        <v>1.5225662505891474E-7</v>
      </c>
    </row>
    <row r="31" spans="1:11">
      <c r="A31" s="51">
        <v>27</v>
      </c>
      <c r="B31" s="51" t="s">
        <v>167</v>
      </c>
      <c r="C31" s="51">
        <v>0.26</v>
      </c>
      <c r="D31" s="51">
        <v>7.5403280981557792E-12</v>
      </c>
      <c r="E31" s="51">
        <f t="shared" si="0"/>
        <v>4.7504067018381407E-11</v>
      </c>
      <c r="F31" s="51">
        <v>46.2</v>
      </c>
      <c r="G31" s="51">
        <v>1.33985830051845E-9</v>
      </c>
      <c r="H31" s="51">
        <f t="shared" si="1"/>
        <v>2.0231860337828593E-8</v>
      </c>
      <c r="I31" s="51">
        <v>124</v>
      </c>
      <c r="J31" s="51">
        <v>3.5961564775819866E-9</v>
      </c>
      <c r="K31" s="51">
        <f t="shared" si="2"/>
        <v>1.5103857205844344E-7</v>
      </c>
    </row>
    <row r="32" spans="1:11">
      <c r="A32" s="51">
        <v>28</v>
      </c>
      <c r="B32" s="51" t="s">
        <v>168</v>
      </c>
      <c r="C32" s="51">
        <v>0.19</v>
      </c>
      <c r="D32" s="51">
        <v>5.5102397640369149E-12</v>
      </c>
      <c r="E32" s="51">
        <f t="shared" si="0"/>
        <v>3.4714510513432565E-11</v>
      </c>
      <c r="F32" s="51">
        <v>48.7</v>
      </c>
      <c r="G32" s="51">
        <v>1.4123614553084094E-9</v>
      </c>
      <c r="H32" s="51">
        <f t="shared" si="1"/>
        <v>2.132665797515698E-8</v>
      </c>
      <c r="I32" s="51">
        <v>124</v>
      </c>
      <c r="J32" s="51">
        <v>3.5961564775819866E-9</v>
      </c>
      <c r="K32" s="51">
        <f t="shared" si="2"/>
        <v>1.5103857205844344E-7</v>
      </c>
    </row>
    <row r="33" spans="1:11">
      <c r="A33" s="51">
        <v>29</v>
      </c>
      <c r="B33" s="51" t="s">
        <v>169</v>
      </c>
      <c r="C33" s="51">
        <v>0.78</v>
      </c>
      <c r="D33" s="51">
        <v>2.2620984294467336E-11</v>
      </c>
      <c r="E33" s="51">
        <f t="shared" si="0"/>
        <v>1.4251220105514421E-10</v>
      </c>
      <c r="F33" s="51">
        <v>31.6</v>
      </c>
      <c r="G33" s="51">
        <v>9.16439876545087E-10</v>
      </c>
      <c r="H33" s="51">
        <f t="shared" si="1"/>
        <v>1.3838242135830813E-8</v>
      </c>
      <c r="I33" s="51">
        <v>123</v>
      </c>
      <c r="J33" s="51">
        <v>3.5671552156660026E-9</v>
      </c>
      <c r="K33" s="51">
        <f t="shared" si="2"/>
        <v>1.498205190579721E-7</v>
      </c>
    </row>
    <row r="34" spans="1:11">
      <c r="A34" s="51">
        <v>30</v>
      </c>
      <c r="B34" s="51" t="s">
        <v>170</v>
      </c>
      <c r="C34" s="51">
        <v>0.56999999999999995</v>
      </c>
      <c r="D34" s="51">
        <v>1.6530719292110741E-11</v>
      </c>
      <c r="E34" s="51">
        <f t="shared" si="0"/>
        <v>1.0414353154029767E-10</v>
      </c>
      <c r="F34" s="51">
        <v>17.600000000000001</v>
      </c>
      <c r="G34" s="51">
        <v>5.1042220972131427E-10</v>
      </c>
      <c r="H34" s="51">
        <f t="shared" si="1"/>
        <v>7.7073753667918447E-9</v>
      </c>
      <c r="I34" s="51">
        <v>123</v>
      </c>
      <c r="J34" s="51">
        <v>3.5671552156660026E-9</v>
      </c>
      <c r="K34" s="51">
        <f t="shared" si="2"/>
        <v>1.498205190579721E-7</v>
      </c>
    </row>
    <row r="35" spans="1:11">
      <c r="A35" s="51">
        <v>31</v>
      </c>
      <c r="B35" s="51" t="s">
        <v>171</v>
      </c>
      <c r="C35" s="51">
        <v>0.24</v>
      </c>
      <c r="D35" s="51">
        <v>6.960302859836103E-12</v>
      </c>
      <c r="E35" s="51">
        <f t="shared" si="0"/>
        <v>4.3849908016967446E-11</v>
      </c>
      <c r="F35" s="51">
        <v>50.1</v>
      </c>
      <c r="G35" s="51">
        <v>1.4529632219907865E-9</v>
      </c>
      <c r="H35" s="51">
        <f t="shared" si="1"/>
        <v>2.1939744652060876E-8</v>
      </c>
      <c r="I35" s="51">
        <v>122</v>
      </c>
      <c r="J35" s="51">
        <v>3.538153953750019E-9</v>
      </c>
      <c r="K35" s="51">
        <f t="shared" si="2"/>
        <v>1.486024660575008E-7</v>
      </c>
    </row>
    <row r="36" spans="1:11">
      <c r="A36" s="51">
        <v>32</v>
      </c>
      <c r="B36" s="51" t="s">
        <v>172</v>
      </c>
      <c r="C36" s="51">
        <v>0.18</v>
      </c>
      <c r="D36" s="51">
        <v>5.2202271448770768E-12</v>
      </c>
      <c r="E36" s="51">
        <f t="shared" si="0"/>
        <v>3.2887431012725585E-11</v>
      </c>
      <c r="F36" s="51">
        <v>41.2</v>
      </c>
      <c r="G36" s="51">
        <v>1.1948519909385312E-9</v>
      </c>
      <c r="H36" s="51">
        <f t="shared" si="1"/>
        <v>1.8042265063171819E-8</v>
      </c>
      <c r="I36" s="51">
        <v>120</v>
      </c>
      <c r="J36" s="51">
        <v>3.4801514299180514E-9</v>
      </c>
      <c r="K36" s="51">
        <f t="shared" si="2"/>
        <v>1.4616636005655816E-7</v>
      </c>
    </row>
    <row r="37" spans="1:11">
      <c r="A37" s="51">
        <v>33</v>
      </c>
      <c r="B37" s="51" t="s">
        <v>173</v>
      </c>
      <c r="C37" s="51">
        <v>0.52</v>
      </c>
      <c r="D37" s="51">
        <v>1.5080656196311558E-11</v>
      </c>
      <c r="E37" s="51">
        <f t="shared" si="0"/>
        <v>9.5008134036762813E-11</v>
      </c>
      <c r="F37" s="51">
        <v>35.799999999999997</v>
      </c>
      <c r="G37" s="51">
        <v>1.0382451765922186E-9</v>
      </c>
      <c r="H37" s="51">
        <f t="shared" si="1"/>
        <v>1.56775021665425E-8</v>
      </c>
      <c r="I37" s="51">
        <v>120</v>
      </c>
      <c r="J37" s="51">
        <v>3.4801514299180514E-9</v>
      </c>
      <c r="K37" s="51">
        <f t="shared" si="2"/>
        <v>1.4616636005655816E-7</v>
      </c>
    </row>
    <row r="38" spans="1:11">
      <c r="A38" s="51">
        <v>34</v>
      </c>
      <c r="B38" s="51" t="s">
        <v>174</v>
      </c>
      <c r="C38" s="51">
        <v>0.37</v>
      </c>
      <c r="D38" s="51">
        <v>1.0730466908913992E-11</v>
      </c>
      <c r="E38" s="51">
        <f t="shared" si="0"/>
        <v>6.7601941526158143E-11</v>
      </c>
      <c r="F38" s="51">
        <v>45.5</v>
      </c>
      <c r="G38" s="51">
        <v>1.3195574171772613E-9</v>
      </c>
      <c r="H38" s="51">
        <f t="shared" si="1"/>
        <v>1.9925316999376646E-8</v>
      </c>
      <c r="I38" s="51">
        <v>120</v>
      </c>
      <c r="J38" s="51">
        <v>3.4801514299180514E-9</v>
      </c>
      <c r="K38" s="51">
        <f t="shared" si="2"/>
        <v>1.4616636005655816E-7</v>
      </c>
    </row>
    <row r="39" spans="1:11">
      <c r="A39" s="51">
        <v>35</v>
      </c>
      <c r="B39" s="51" t="s">
        <v>175</v>
      </c>
      <c r="C39" s="51">
        <v>0.53</v>
      </c>
      <c r="D39" s="51">
        <v>1.5370668815471395E-11</v>
      </c>
      <c r="E39" s="51">
        <f t="shared" si="0"/>
        <v>9.6835213537469787E-11</v>
      </c>
      <c r="F39" s="51">
        <v>31.5</v>
      </c>
      <c r="G39" s="51">
        <v>9.1353975035348856E-10</v>
      </c>
      <c r="H39" s="51">
        <f t="shared" si="1"/>
        <v>1.3794450230337677E-8</v>
      </c>
      <c r="I39" s="51">
        <v>119</v>
      </c>
      <c r="J39" s="51">
        <v>3.4511501680020678E-9</v>
      </c>
      <c r="K39" s="51">
        <f t="shared" si="2"/>
        <v>1.4494830705608685E-7</v>
      </c>
    </row>
    <row r="40" spans="1:11">
      <c r="A40" s="51">
        <v>36</v>
      </c>
      <c r="B40" s="51" t="s">
        <v>176</v>
      </c>
      <c r="C40" s="51">
        <v>1.26</v>
      </c>
      <c r="D40" s="51">
        <v>3.6541590014139539E-11</v>
      </c>
      <c r="E40" s="51">
        <f t="shared" si="0"/>
        <v>2.3021201708907907E-10</v>
      </c>
      <c r="F40" s="51">
        <v>18.600000000000001</v>
      </c>
      <c r="G40" s="51">
        <v>5.3942347163729808E-10</v>
      </c>
      <c r="H40" s="51">
        <f t="shared" si="1"/>
        <v>8.1452944217232012E-9</v>
      </c>
      <c r="I40" s="51">
        <v>119</v>
      </c>
      <c r="J40" s="51">
        <v>3.4511501680020678E-9</v>
      </c>
      <c r="K40" s="51">
        <f t="shared" si="2"/>
        <v>1.4494830705608685E-7</v>
      </c>
    </row>
    <row r="41" spans="1:11">
      <c r="A41" s="51">
        <v>37</v>
      </c>
      <c r="B41" s="51" t="s">
        <v>177</v>
      </c>
      <c r="C41" s="51">
        <v>0.42949999999999999</v>
      </c>
      <c r="D41" s="51">
        <v>1.2456041992915026E-11</v>
      </c>
      <c r="E41" s="51">
        <f t="shared" si="0"/>
        <v>7.8473064555364668E-11</v>
      </c>
      <c r="F41" s="51">
        <v>22.35</v>
      </c>
      <c r="G41" s="51">
        <v>6.4817820382223718E-10</v>
      </c>
      <c r="H41" s="51">
        <f t="shared" si="1"/>
        <v>9.787490877715782E-9</v>
      </c>
      <c r="I41" s="51">
        <v>119</v>
      </c>
      <c r="J41" s="51">
        <v>3.4511501680020678E-9</v>
      </c>
      <c r="K41" s="51">
        <f t="shared" si="2"/>
        <v>1.4494830705608685E-7</v>
      </c>
    </row>
    <row r="42" spans="1:11">
      <c r="A42" s="51">
        <v>38</v>
      </c>
      <c r="B42" s="51" t="s">
        <v>178</v>
      </c>
      <c r="C42" s="51">
        <v>0.43</v>
      </c>
      <c r="D42" s="51">
        <v>1.2470542623873019E-11</v>
      </c>
      <c r="E42" s="51">
        <f t="shared" si="0"/>
        <v>7.8564418530400011E-11</v>
      </c>
      <c r="F42" s="51">
        <v>26</v>
      </c>
      <c r="G42" s="51">
        <v>7.5403280981557785E-10</v>
      </c>
      <c r="H42" s="51">
        <f t="shared" si="1"/>
        <v>1.1385895428215225E-8</v>
      </c>
      <c r="I42" s="51">
        <v>117</v>
      </c>
      <c r="J42" s="51">
        <v>3.3931476441701002E-9</v>
      </c>
      <c r="K42" s="51">
        <f t="shared" si="2"/>
        <v>1.4251220105514421E-7</v>
      </c>
    </row>
    <row r="43" spans="1:11">
      <c r="A43" s="51">
        <v>39</v>
      </c>
      <c r="B43" s="51" t="s">
        <v>179</v>
      </c>
      <c r="C43" s="51">
        <v>0.64</v>
      </c>
      <c r="D43" s="51">
        <v>1.8560807626229606E-11</v>
      </c>
      <c r="E43" s="51">
        <f t="shared" si="0"/>
        <v>1.1693308804524652E-10</v>
      </c>
      <c r="F43" s="51">
        <v>71.400000000000006</v>
      </c>
      <c r="G43" s="51">
        <v>2.0706901008012411E-9</v>
      </c>
      <c r="H43" s="51">
        <f t="shared" si="1"/>
        <v>3.126742052209874E-8</v>
      </c>
      <c r="I43" s="51">
        <v>116</v>
      </c>
      <c r="J43" s="51">
        <v>3.3641463822541166E-9</v>
      </c>
      <c r="K43" s="51">
        <f t="shared" si="2"/>
        <v>1.4129414805467291E-7</v>
      </c>
    </row>
    <row r="44" spans="1:11">
      <c r="A44" s="51">
        <v>40</v>
      </c>
      <c r="B44" s="51" t="s">
        <v>180</v>
      </c>
      <c r="C44" s="51">
        <v>1.06</v>
      </c>
      <c r="D44" s="51">
        <v>3.074133763094279E-11</v>
      </c>
      <c r="E44" s="51">
        <f t="shared" si="0"/>
        <v>1.9367042707493957E-10</v>
      </c>
      <c r="F44" s="51">
        <v>30.2</v>
      </c>
      <c r="G44" s="51">
        <v>8.7583810986270953E-10</v>
      </c>
      <c r="H44" s="51">
        <f t="shared" si="1"/>
        <v>1.3225155458926913E-8</v>
      </c>
      <c r="I44" s="51">
        <v>115</v>
      </c>
      <c r="J44" s="51">
        <v>3.3351451203381326E-9</v>
      </c>
      <c r="K44" s="51">
        <f t="shared" si="2"/>
        <v>1.4007609505420158E-7</v>
      </c>
    </row>
    <row r="45" spans="1:11">
      <c r="A45" s="51">
        <v>41</v>
      </c>
      <c r="B45" s="51" t="s">
        <v>181</v>
      </c>
      <c r="C45" s="51">
        <v>0.22</v>
      </c>
      <c r="D45" s="51">
        <v>6.3802776215164276E-12</v>
      </c>
      <c r="E45" s="51">
        <f t="shared" si="0"/>
        <v>4.0195749015553492E-11</v>
      </c>
      <c r="F45" s="51">
        <v>58.6</v>
      </c>
      <c r="G45" s="51">
        <v>1.6994739482766485E-9</v>
      </c>
      <c r="H45" s="51">
        <f t="shared" si="1"/>
        <v>2.5662056618977393E-8</v>
      </c>
      <c r="I45" s="51">
        <v>115</v>
      </c>
      <c r="J45" s="51">
        <v>3.3351451203381326E-9</v>
      </c>
      <c r="K45" s="51">
        <f t="shared" si="2"/>
        <v>1.4007609505420158E-7</v>
      </c>
    </row>
    <row r="46" spans="1:11">
      <c r="A46" s="51">
        <v>42</v>
      </c>
      <c r="B46" s="51" t="s">
        <v>182</v>
      </c>
      <c r="C46" s="51">
        <v>0.19</v>
      </c>
      <c r="D46" s="51">
        <v>5.5102397640369149E-12</v>
      </c>
      <c r="E46" s="51">
        <f t="shared" si="0"/>
        <v>3.4714510513432565E-11</v>
      </c>
      <c r="F46" s="51">
        <v>40.4</v>
      </c>
      <c r="G46" s="51">
        <v>1.1716509814057438E-9</v>
      </c>
      <c r="H46" s="51">
        <f t="shared" si="1"/>
        <v>1.7691929819226733E-8</v>
      </c>
      <c r="I46" s="51">
        <v>113</v>
      </c>
      <c r="J46" s="51">
        <v>3.277142596506165E-9</v>
      </c>
      <c r="K46" s="51">
        <f t="shared" si="2"/>
        <v>1.3763998905325894E-7</v>
      </c>
    </row>
    <row r="47" spans="1:11">
      <c r="A47" s="51">
        <v>43</v>
      </c>
      <c r="B47" s="51" t="s">
        <v>183</v>
      </c>
      <c r="C47" s="51">
        <v>0.23</v>
      </c>
      <c r="D47" s="51">
        <v>6.6702902406762649E-12</v>
      </c>
      <c r="E47" s="51">
        <f t="shared" si="0"/>
        <v>4.2022828516260466E-11</v>
      </c>
      <c r="F47" s="51">
        <v>40.5</v>
      </c>
      <c r="G47" s="51">
        <v>1.1745511075973425E-9</v>
      </c>
      <c r="H47" s="51">
        <f t="shared" si="1"/>
        <v>1.7735721724719872E-8</v>
      </c>
      <c r="I47" s="51">
        <v>113</v>
      </c>
      <c r="J47" s="51">
        <v>3.277142596506165E-9</v>
      </c>
      <c r="K47" s="51">
        <f t="shared" si="2"/>
        <v>1.3763998905325894E-7</v>
      </c>
    </row>
    <row r="48" spans="1:11">
      <c r="A48" s="51">
        <v>44</v>
      </c>
      <c r="B48" s="51" t="s">
        <v>184</v>
      </c>
      <c r="C48" s="51">
        <v>0.41</v>
      </c>
      <c r="D48" s="51">
        <v>1.1890517385553341E-11</v>
      </c>
      <c r="E48" s="51">
        <f t="shared" si="0"/>
        <v>7.4910259528986051E-11</v>
      </c>
      <c r="F48" s="51">
        <v>27.1</v>
      </c>
      <c r="G48" s="51">
        <v>7.8593419792316009E-10</v>
      </c>
      <c r="H48" s="51">
        <f t="shared" si="1"/>
        <v>1.1867606388639718E-8</v>
      </c>
      <c r="I48" s="51">
        <v>112</v>
      </c>
      <c r="J48" s="51">
        <v>3.2481413345901814E-9</v>
      </c>
      <c r="K48" s="51">
        <f t="shared" si="2"/>
        <v>1.3642193605278763E-7</v>
      </c>
    </row>
    <row r="49" spans="1:11">
      <c r="A49" s="51">
        <v>45</v>
      </c>
      <c r="B49" s="51" t="s">
        <v>185</v>
      </c>
      <c r="C49" s="51">
        <v>0.2</v>
      </c>
      <c r="D49" s="51">
        <v>5.800252383196753E-12</v>
      </c>
      <c r="E49" s="51">
        <f t="shared" si="0"/>
        <v>3.6541590014139545E-11</v>
      </c>
      <c r="F49" s="51">
        <v>60.3</v>
      </c>
      <c r="G49" s="51">
        <v>1.7487760935338206E-9</v>
      </c>
      <c r="H49" s="51">
        <f t="shared" si="1"/>
        <v>2.6406519012360691E-8</v>
      </c>
      <c r="I49" s="51">
        <v>112</v>
      </c>
      <c r="J49" s="51">
        <v>3.2481413345901814E-9</v>
      </c>
      <c r="K49" s="51">
        <f t="shared" si="2"/>
        <v>1.3642193605278763E-7</v>
      </c>
    </row>
    <row r="50" spans="1:11">
      <c r="A50" s="51">
        <v>46</v>
      </c>
      <c r="B50" s="51" t="s">
        <v>186</v>
      </c>
      <c r="C50" s="51">
        <v>0.25</v>
      </c>
      <c r="D50" s="51">
        <v>7.2503154789959403E-12</v>
      </c>
      <c r="E50" s="51">
        <f t="shared" si="0"/>
        <v>4.567698751767442E-11</v>
      </c>
      <c r="F50" s="51">
        <v>52.5</v>
      </c>
      <c r="G50" s="51">
        <v>1.5225662505891475E-9</v>
      </c>
      <c r="H50" s="51">
        <f t="shared" si="1"/>
        <v>2.2990750383896127E-8</v>
      </c>
      <c r="I50" s="51">
        <v>112</v>
      </c>
      <c r="J50" s="51">
        <v>3.2481413345901814E-9</v>
      </c>
      <c r="K50" s="51">
        <f t="shared" si="2"/>
        <v>1.3642193605278763E-7</v>
      </c>
    </row>
    <row r="51" spans="1:11">
      <c r="A51" s="51">
        <v>47</v>
      </c>
      <c r="B51" s="51" t="s">
        <v>187</v>
      </c>
      <c r="C51" s="51">
        <v>0.45</v>
      </c>
      <c r="D51" s="51">
        <v>1.3050567862192693E-11</v>
      </c>
      <c r="E51" s="51">
        <f t="shared" si="0"/>
        <v>8.2218577531813972E-11</v>
      </c>
      <c r="F51" s="51">
        <v>30.8</v>
      </c>
      <c r="G51" s="51">
        <v>8.9323886701229987E-10</v>
      </c>
      <c r="H51" s="51">
        <f t="shared" si="1"/>
        <v>1.3487906891885727E-8</v>
      </c>
      <c r="I51" s="51">
        <v>111</v>
      </c>
      <c r="J51" s="51">
        <v>3.2191400726741978E-9</v>
      </c>
      <c r="K51" s="51">
        <f t="shared" si="2"/>
        <v>1.352038830523163E-7</v>
      </c>
    </row>
    <row r="52" spans="1:11">
      <c r="A52" s="51">
        <v>48</v>
      </c>
      <c r="B52" s="51" t="s">
        <v>188</v>
      </c>
      <c r="C52" s="51">
        <v>0.115</v>
      </c>
      <c r="D52" s="51">
        <v>3.3351451203381324E-12</v>
      </c>
      <c r="E52" s="51">
        <f t="shared" si="0"/>
        <v>2.1011414258130233E-11</v>
      </c>
      <c r="F52" s="51">
        <v>36.15</v>
      </c>
      <c r="G52" s="51">
        <v>1.0483956182628129E-9</v>
      </c>
      <c r="H52" s="51">
        <f t="shared" si="1"/>
        <v>1.5830773835768476E-8</v>
      </c>
      <c r="I52" s="51">
        <v>111</v>
      </c>
      <c r="J52" s="51">
        <v>3.2191400726741978E-9</v>
      </c>
      <c r="K52" s="51">
        <f t="shared" si="2"/>
        <v>1.352038830523163E-7</v>
      </c>
    </row>
    <row r="53" spans="1:11">
      <c r="A53" s="51">
        <v>49</v>
      </c>
      <c r="B53" s="51" t="s">
        <v>189</v>
      </c>
      <c r="C53" s="51">
        <v>0.45</v>
      </c>
      <c r="D53" s="51">
        <v>1.3050567862192693E-11</v>
      </c>
      <c r="E53" s="51">
        <f t="shared" si="0"/>
        <v>8.2218577531813972E-11</v>
      </c>
      <c r="F53" s="51">
        <v>16.100000000000001</v>
      </c>
      <c r="G53" s="51">
        <v>4.6692031684733857E-10</v>
      </c>
      <c r="H53" s="51">
        <f t="shared" si="1"/>
        <v>7.0504967843948124E-9</v>
      </c>
      <c r="I53" s="51">
        <v>111</v>
      </c>
      <c r="J53" s="51">
        <v>3.2191400726741978E-9</v>
      </c>
      <c r="K53" s="51">
        <f t="shared" si="2"/>
        <v>1.352038830523163E-7</v>
      </c>
    </row>
    <row r="54" spans="1:11">
      <c r="A54" s="51">
        <v>50</v>
      </c>
      <c r="B54" s="51" t="s">
        <v>190</v>
      </c>
      <c r="C54" s="51">
        <v>0.95</v>
      </c>
      <c r="D54" s="51">
        <v>2.7551198820184572E-11</v>
      </c>
      <c r="E54" s="51">
        <f t="shared" si="0"/>
        <v>1.735725525671628E-10</v>
      </c>
      <c r="F54" s="51">
        <v>32.200000000000003</v>
      </c>
      <c r="G54" s="51">
        <v>9.3384063369467714E-10</v>
      </c>
      <c r="H54" s="51">
        <f t="shared" si="1"/>
        <v>1.4100993568789625E-8</v>
      </c>
      <c r="I54" s="51">
        <v>109</v>
      </c>
      <c r="J54" s="51">
        <v>3.1611375488422302E-9</v>
      </c>
      <c r="K54" s="51">
        <f t="shared" si="2"/>
        <v>1.3276777705137366E-7</v>
      </c>
    </row>
    <row r="55" spans="1:11">
      <c r="A55" s="51">
        <v>51</v>
      </c>
      <c r="B55" s="51" t="s">
        <v>191</v>
      </c>
      <c r="C55" s="51">
        <v>0.57999999999999996</v>
      </c>
      <c r="D55" s="51">
        <v>1.6820731911270584E-11</v>
      </c>
      <c r="E55" s="51">
        <f t="shared" si="0"/>
        <v>1.0597061104100467E-10</v>
      </c>
      <c r="F55" s="51">
        <v>21.9</v>
      </c>
      <c r="G55" s="51">
        <v>6.3512763596004429E-10</v>
      </c>
      <c r="H55" s="51">
        <f t="shared" si="1"/>
        <v>9.5904273029966693E-9</v>
      </c>
      <c r="I55" s="51">
        <v>109</v>
      </c>
      <c r="J55" s="51">
        <v>3.1611375488422302E-9</v>
      </c>
      <c r="K55" s="51">
        <f t="shared" si="2"/>
        <v>1.3276777705137366E-7</v>
      </c>
    </row>
    <row r="56" spans="1:11">
      <c r="A56" s="51">
        <v>52</v>
      </c>
      <c r="B56" s="51" t="s">
        <v>192</v>
      </c>
      <c r="C56" s="51">
        <v>0.38</v>
      </c>
      <c r="D56" s="51">
        <v>1.102047952807383E-11</v>
      </c>
      <c r="E56" s="51">
        <f t="shared" si="0"/>
        <v>6.942902102686513E-11</v>
      </c>
      <c r="F56" s="51">
        <v>27.7</v>
      </c>
      <c r="G56" s="51">
        <v>8.0333495507275013E-10</v>
      </c>
      <c r="H56" s="51">
        <f t="shared" si="1"/>
        <v>1.2130357821598526E-8</v>
      </c>
      <c r="I56" s="51">
        <v>109</v>
      </c>
      <c r="J56" s="51">
        <v>3.1611375488422302E-9</v>
      </c>
      <c r="K56" s="51">
        <f t="shared" si="2"/>
        <v>1.3276777705137366E-7</v>
      </c>
    </row>
    <row r="57" spans="1:11">
      <c r="A57" s="51">
        <v>53</v>
      </c>
      <c r="B57" s="51" t="s">
        <v>193</v>
      </c>
      <c r="C57" s="51">
        <v>0.52</v>
      </c>
      <c r="D57" s="51">
        <v>1.5080656196311558E-11</v>
      </c>
      <c r="E57" s="51">
        <f t="shared" si="0"/>
        <v>9.5008134036762813E-11</v>
      </c>
      <c r="F57" s="51">
        <v>30.3</v>
      </c>
      <c r="G57" s="51">
        <v>8.7873823605430808E-10</v>
      </c>
      <c r="H57" s="51">
        <f t="shared" si="1"/>
        <v>1.3268947364420051E-8</v>
      </c>
      <c r="I57" s="51">
        <v>107</v>
      </c>
      <c r="J57" s="51">
        <v>3.1031350250102626E-9</v>
      </c>
      <c r="K57" s="51">
        <f t="shared" si="2"/>
        <v>1.3033167105043102E-7</v>
      </c>
    </row>
    <row r="58" spans="1:11">
      <c r="A58" s="51">
        <v>54</v>
      </c>
      <c r="B58" s="51" t="s">
        <v>194</v>
      </c>
      <c r="C58" s="51">
        <v>0.49</v>
      </c>
      <c r="D58" s="51">
        <v>1.4210618338832042E-11</v>
      </c>
      <c r="E58" s="51">
        <f t="shared" si="0"/>
        <v>8.9526895534641866E-11</v>
      </c>
      <c r="F58" s="51">
        <v>25.3</v>
      </c>
      <c r="G58" s="51">
        <v>7.3373192647438927E-10</v>
      </c>
      <c r="H58" s="51">
        <f t="shared" si="1"/>
        <v>1.1079352089763277E-8</v>
      </c>
      <c r="I58" s="51">
        <v>107</v>
      </c>
      <c r="J58" s="51">
        <v>3.1031350250102626E-9</v>
      </c>
      <c r="K58" s="51">
        <f t="shared" si="2"/>
        <v>1.3033167105043102E-7</v>
      </c>
    </row>
    <row r="59" spans="1:11">
      <c r="A59" s="51">
        <v>55</v>
      </c>
      <c r="B59" s="51" t="s">
        <v>195</v>
      </c>
      <c r="C59" s="51">
        <v>0.74</v>
      </c>
      <c r="D59" s="51">
        <v>2.1460933817827984E-11</v>
      </c>
      <c r="E59" s="51">
        <f t="shared" si="0"/>
        <v>1.3520388305231629E-10</v>
      </c>
      <c r="F59" s="51">
        <v>27.4</v>
      </c>
      <c r="G59" s="51">
        <v>7.94634576497955E-10</v>
      </c>
      <c r="H59" s="51">
        <f t="shared" si="1"/>
        <v>1.1998982105119121E-8</v>
      </c>
      <c r="I59" s="51">
        <v>107</v>
      </c>
      <c r="J59" s="51">
        <v>3.1031350250102626E-9</v>
      </c>
      <c r="K59" s="51">
        <f t="shared" si="2"/>
        <v>1.3033167105043102E-7</v>
      </c>
    </row>
    <row r="60" spans="1:11">
      <c r="A60" s="51">
        <v>56</v>
      </c>
      <c r="B60" s="51" t="s">
        <v>196</v>
      </c>
      <c r="C60" s="51">
        <v>0.88</v>
      </c>
      <c r="D60" s="51">
        <v>2.552111048606571E-11</v>
      </c>
      <c r="E60" s="51">
        <f t="shared" si="0"/>
        <v>1.6078299606221397E-10</v>
      </c>
      <c r="F60" s="51">
        <v>6.34</v>
      </c>
      <c r="G60" s="51">
        <v>1.8386800054733705E-10</v>
      </c>
      <c r="H60" s="51">
        <f t="shared" si="1"/>
        <v>2.7764068082647893E-9</v>
      </c>
      <c r="I60" s="51">
        <v>106</v>
      </c>
      <c r="J60" s="51">
        <v>3.074133763094279E-9</v>
      </c>
      <c r="K60" s="51">
        <f t="shared" si="2"/>
        <v>1.2911361804995972E-7</v>
      </c>
    </row>
    <row r="61" spans="1:11">
      <c r="A61" s="51">
        <v>57</v>
      </c>
      <c r="B61" s="51" t="s">
        <v>197</v>
      </c>
      <c r="C61" s="51">
        <v>0.37</v>
      </c>
      <c r="D61" s="51">
        <v>1.0730466908913992E-11</v>
      </c>
      <c r="E61" s="51">
        <f t="shared" si="0"/>
        <v>6.7601941526158143E-11</v>
      </c>
      <c r="F61" s="51">
        <v>35.6</v>
      </c>
      <c r="G61" s="51">
        <v>1.0324449242090221E-9</v>
      </c>
      <c r="H61" s="51">
        <f t="shared" si="1"/>
        <v>1.5589918355556234E-8</v>
      </c>
      <c r="I61" s="51">
        <v>105</v>
      </c>
      <c r="J61" s="51">
        <v>3.045132501178295E-9</v>
      </c>
      <c r="K61" s="51">
        <f t="shared" si="2"/>
        <v>1.2789556504948838E-7</v>
      </c>
    </row>
    <row r="62" spans="1:11">
      <c r="A62" s="51">
        <v>58</v>
      </c>
      <c r="B62" s="51" t="s">
        <v>198</v>
      </c>
      <c r="C62" s="51">
        <v>0.24</v>
      </c>
      <c r="D62" s="51">
        <v>6.960302859836103E-12</v>
      </c>
      <c r="E62" s="51">
        <f t="shared" si="0"/>
        <v>4.3849908016967446E-11</v>
      </c>
      <c r="F62" s="51">
        <v>25</v>
      </c>
      <c r="G62" s="51">
        <v>7.2503154789959404E-10</v>
      </c>
      <c r="H62" s="51">
        <f t="shared" si="1"/>
        <v>1.094797637328387E-8</v>
      </c>
      <c r="I62" s="51">
        <v>105</v>
      </c>
      <c r="J62" s="51">
        <v>3.045132501178295E-9</v>
      </c>
      <c r="K62" s="51">
        <f t="shared" si="2"/>
        <v>1.2789556504948838E-7</v>
      </c>
    </row>
    <row r="63" spans="1:11">
      <c r="A63" s="51">
        <v>59</v>
      </c>
      <c r="B63" s="51" t="s">
        <v>199</v>
      </c>
      <c r="C63" s="51">
        <v>0.26</v>
      </c>
      <c r="D63" s="51">
        <v>7.5403280981557792E-12</v>
      </c>
      <c r="E63" s="51">
        <f t="shared" si="0"/>
        <v>4.7504067018381407E-11</v>
      </c>
      <c r="F63" s="51">
        <v>79.400000000000006</v>
      </c>
      <c r="G63" s="51">
        <v>2.3027001961291111E-9</v>
      </c>
      <c r="H63" s="51">
        <f t="shared" si="1"/>
        <v>3.4770772961549579E-8</v>
      </c>
      <c r="I63" s="51">
        <v>104</v>
      </c>
      <c r="J63" s="51">
        <v>3.0161312392623114E-9</v>
      </c>
      <c r="K63" s="51">
        <f t="shared" si="2"/>
        <v>1.2667751204901708E-7</v>
      </c>
    </row>
    <row r="64" spans="1:11">
      <c r="A64" s="51">
        <v>60</v>
      </c>
      <c r="B64" s="51" t="s">
        <v>200</v>
      </c>
      <c r="C64" s="51">
        <v>0.5</v>
      </c>
      <c r="D64" s="51">
        <v>1.4500630957991881E-11</v>
      </c>
      <c r="E64" s="51">
        <f t="shared" si="0"/>
        <v>9.135397503534884E-11</v>
      </c>
      <c r="F64" s="51">
        <v>68.400000000000006</v>
      </c>
      <c r="G64" s="51">
        <v>1.9836863150532895E-9</v>
      </c>
      <c r="H64" s="51">
        <f t="shared" si="1"/>
        <v>2.9953663357304669E-8</v>
      </c>
      <c r="I64" s="51">
        <v>104</v>
      </c>
      <c r="J64" s="51">
        <v>3.0161312392623114E-9</v>
      </c>
      <c r="K64" s="51">
        <f t="shared" si="2"/>
        <v>1.2667751204901708E-7</v>
      </c>
    </row>
    <row r="65" spans="1:11">
      <c r="A65" s="51">
        <v>61</v>
      </c>
      <c r="B65" s="51" t="s">
        <v>201</v>
      </c>
      <c r="C65" s="51">
        <v>0.15</v>
      </c>
      <c r="D65" s="51">
        <v>4.3501892873975642E-12</v>
      </c>
      <c r="E65" s="51">
        <f t="shared" si="0"/>
        <v>2.7406192510604654E-11</v>
      </c>
      <c r="F65" s="51">
        <v>38.299999999999997</v>
      </c>
      <c r="G65" s="51">
        <v>1.110748331382178E-9</v>
      </c>
      <c r="H65" s="51">
        <f t="shared" si="1"/>
        <v>1.6772299803870887E-8</v>
      </c>
      <c r="I65" s="51">
        <v>104</v>
      </c>
      <c r="J65" s="51">
        <v>3.0161312392623114E-9</v>
      </c>
      <c r="K65" s="51">
        <f t="shared" si="2"/>
        <v>1.2667751204901708E-7</v>
      </c>
    </row>
    <row r="66" spans="1:11">
      <c r="A66" s="51">
        <v>62</v>
      </c>
      <c r="B66" s="51" t="s">
        <v>202</v>
      </c>
      <c r="C66" s="51">
        <v>0.43</v>
      </c>
      <c r="D66" s="51">
        <v>1.2470542623873019E-11</v>
      </c>
      <c r="E66" s="51">
        <f t="shared" si="0"/>
        <v>7.8564418530400011E-11</v>
      </c>
      <c r="F66" s="51">
        <v>31.1</v>
      </c>
      <c r="G66" s="51">
        <v>9.019392455870951E-10</v>
      </c>
      <c r="H66" s="51">
        <f t="shared" si="1"/>
        <v>1.3619282608365135E-8</v>
      </c>
      <c r="I66" s="51">
        <v>102</v>
      </c>
      <c r="J66" s="51">
        <v>2.9581287154303438E-9</v>
      </c>
      <c r="K66" s="51">
        <f t="shared" si="2"/>
        <v>1.2424140604807444E-7</v>
      </c>
    </row>
    <row r="67" spans="1:11">
      <c r="A67" s="51">
        <v>63</v>
      </c>
      <c r="B67" s="51" t="s">
        <v>203</v>
      </c>
      <c r="C67" s="51">
        <v>0.91200000000000003</v>
      </c>
      <c r="D67" s="51">
        <v>2.6449150867377193E-11</v>
      </c>
      <c r="E67" s="51">
        <f t="shared" si="0"/>
        <v>1.666296504644763E-10</v>
      </c>
      <c r="F67" s="51">
        <v>24.2</v>
      </c>
      <c r="G67" s="51">
        <v>7.0183053836680702E-10</v>
      </c>
      <c r="H67" s="51">
        <f t="shared" si="1"/>
        <v>1.0597641129338786E-8</v>
      </c>
      <c r="I67" s="51">
        <v>102</v>
      </c>
      <c r="J67" s="51">
        <v>2.9581287154303438E-9</v>
      </c>
      <c r="K67" s="51">
        <f t="shared" si="2"/>
        <v>1.2424140604807444E-7</v>
      </c>
    </row>
    <row r="68" spans="1:11">
      <c r="A68" s="51">
        <v>64</v>
      </c>
      <c r="B68" s="51" t="s">
        <v>204</v>
      </c>
      <c r="C68" s="51">
        <v>1.0900000000000001</v>
      </c>
      <c r="D68" s="51">
        <v>3.1611375488422299E-11</v>
      </c>
      <c r="E68" s="51">
        <f t="shared" si="0"/>
        <v>1.9915166557706048E-10</v>
      </c>
      <c r="F68" s="51">
        <v>15.5</v>
      </c>
      <c r="G68" s="51">
        <v>4.4951955969774833E-10</v>
      </c>
      <c r="H68" s="51">
        <f t="shared" si="1"/>
        <v>6.7877453514359996E-9</v>
      </c>
      <c r="I68" s="51">
        <v>102</v>
      </c>
      <c r="J68" s="51">
        <v>2.9581287154303438E-9</v>
      </c>
      <c r="K68" s="51">
        <f t="shared" si="2"/>
        <v>1.2424140604807444E-7</v>
      </c>
    </row>
    <row r="69" spans="1:11">
      <c r="A69" s="51">
        <v>65</v>
      </c>
      <c r="B69" s="51" t="s">
        <v>205</v>
      </c>
      <c r="C69" s="51">
        <v>0.52</v>
      </c>
      <c r="D69" s="51">
        <v>1.5080656196311558E-11</v>
      </c>
      <c r="E69" s="51">
        <f t="shared" si="0"/>
        <v>9.5008134036762813E-11</v>
      </c>
      <c r="F69" s="51">
        <v>32.5</v>
      </c>
      <c r="G69" s="51">
        <v>9.4254101226947226E-10</v>
      </c>
      <c r="H69" s="51">
        <f t="shared" si="1"/>
        <v>1.423236928526903E-8</v>
      </c>
      <c r="I69" s="51">
        <v>102</v>
      </c>
      <c r="J69" s="51">
        <v>2.9581287154303438E-9</v>
      </c>
      <c r="K69" s="51">
        <f t="shared" si="2"/>
        <v>1.2424140604807444E-7</v>
      </c>
    </row>
    <row r="70" spans="1:11">
      <c r="A70" s="51">
        <v>66</v>
      </c>
      <c r="B70" s="51" t="s">
        <v>206</v>
      </c>
      <c r="C70" s="51">
        <v>0.26600000000000001</v>
      </c>
      <c r="D70" s="51">
        <v>7.7143356696516807E-12</v>
      </c>
      <c r="E70" s="51">
        <f t="shared" ref="E70:E133" si="3">D70*$N$11</f>
        <v>4.8600314718805586E-11</v>
      </c>
      <c r="F70" s="51">
        <v>16.100000000000001</v>
      </c>
      <c r="G70" s="51">
        <v>4.6692031684733857E-10</v>
      </c>
      <c r="H70" s="51">
        <f t="shared" ref="H70:H133" si="4">G70*$P$11</f>
        <v>7.0504967843948124E-9</v>
      </c>
      <c r="I70" s="51">
        <v>102</v>
      </c>
      <c r="J70" s="51">
        <v>2.9581287154303438E-9</v>
      </c>
      <c r="K70" s="51">
        <f t="shared" si="2"/>
        <v>1.2424140604807444E-7</v>
      </c>
    </row>
    <row r="71" spans="1:11">
      <c r="A71" s="51">
        <v>67</v>
      </c>
      <c r="B71" s="51" t="s">
        <v>207</v>
      </c>
      <c r="C71" s="51">
        <v>1.46</v>
      </c>
      <c r="D71" s="51">
        <v>4.2341842397336288E-11</v>
      </c>
      <c r="E71" s="51">
        <f t="shared" si="3"/>
        <v>2.667536071032186E-10</v>
      </c>
      <c r="F71" s="51">
        <v>14.7</v>
      </c>
      <c r="G71" s="51">
        <v>4.2631855016496125E-10</v>
      </c>
      <c r="H71" s="51">
        <f t="shared" si="4"/>
        <v>6.4374101074909146E-9</v>
      </c>
      <c r="I71" s="51">
        <v>101</v>
      </c>
      <c r="J71" s="51">
        <v>2.9291274535143602E-9</v>
      </c>
      <c r="K71" s="51">
        <f t="shared" ref="K71:K134" si="5">J71*$R$11</f>
        <v>1.2302335304760313E-7</v>
      </c>
    </row>
    <row r="72" spans="1:11">
      <c r="A72" s="51">
        <v>68</v>
      </c>
      <c r="B72" s="51" t="s">
        <v>208</v>
      </c>
      <c r="C72" s="51">
        <v>0.42</v>
      </c>
      <c r="D72" s="51">
        <v>1.2180530004713181E-11</v>
      </c>
      <c r="E72" s="51">
        <f t="shared" si="3"/>
        <v>7.6737339029693038E-11</v>
      </c>
      <c r="F72" s="51">
        <v>18.5</v>
      </c>
      <c r="G72" s="51">
        <v>5.3652334544569963E-10</v>
      </c>
      <c r="H72" s="51">
        <f t="shared" si="4"/>
        <v>8.1015025162300651E-9</v>
      </c>
      <c r="I72" s="51">
        <v>100</v>
      </c>
      <c r="J72" s="51">
        <v>2.9001261915983762E-9</v>
      </c>
      <c r="K72" s="51">
        <f t="shared" si="5"/>
        <v>1.218053000471318E-7</v>
      </c>
    </row>
    <row r="73" spans="1:11">
      <c r="A73" s="51">
        <v>69</v>
      </c>
      <c r="B73" s="51" t="s">
        <v>209</v>
      </c>
      <c r="C73" s="51">
        <v>0.4</v>
      </c>
      <c r="D73" s="51">
        <v>1.1600504766393506E-11</v>
      </c>
      <c r="E73" s="51">
        <f t="shared" si="3"/>
        <v>7.308318002827909E-11</v>
      </c>
      <c r="F73" s="51">
        <v>71.5</v>
      </c>
      <c r="G73" s="51">
        <v>2.0735902269928391E-9</v>
      </c>
      <c r="H73" s="51">
        <f t="shared" si="4"/>
        <v>3.131121242759187E-8</v>
      </c>
      <c r="I73" s="51">
        <v>99.8</v>
      </c>
      <c r="J73" s="51">
        <v>2.8943259392151793E-9</v>
      </c>
      <c r="K73" s="51">
        <f t="shared" si="5"/>
        <v>1.2156168944703754E-7</v>
      </c>
    </row>
    <row r="74" spans="1:11">
      <c r="A74" s="51">
        <v>70</v>
      </c>
      <c r="B74" s="51" t="s">
        <v>210</v>
      </c>
      <c r="C74" s="51">
        <v>0.32</v>
      </c>
      <c r="D74" s="51">
        <v>9.2804038131148029E-12</v>
      </c>
      <c r="E74" s="51">
        <f t="shared" si="3"/>
        <v>5.8466544022623262E-11</v>
      </c>
      <c r="F74" s="51">
        <v>66.5</v>
      </c>
      <c r="G74" s="51">
        <v>1.9285839174129203E-9</v>
      </c>
      <c r="H74" s="51">
        <f t="shared" si="4"/>
        <v>2.9121617152935095E-8</v>
      </c>
      <c r="I74" s="51">
        <v>99.3</v>
      </c>
      <c r="J74" s="51">
        <v>2.8798253082571875E-9</v>
      </c>
      <c r="K74" s="51">
        <f t="shared" si="5"/>
        <v>1.2095266294680186E-7</v>
      </c>
    </row>
    <row r="75" spans="1:11">
      <c r="A75" s="51">
        <v>71</v>
      </c>
      <c r="B75" s="51" t="s">
        <v>211</v>
      </c>
      <c r="C75" s="51">
        <v>0.27</v>
      </c>
      <c r="D75" s="51">
        <v>7.8303407173156157E-12</v>
      </c>
      <c r="E75" s="51">
        <f t="shared" si="3"/>
        <v>4.933114651908838E-11</v>
      </c>
      <c r="F75" s="51">
        <v>25.2</v>
      </c>
      <c r="G75" s="51">
        <v>7.3083180028279072E-10</v>
      </c>
      <c r="H75" s="51">
        <f t="shared" si="4"/>
        <v>1.1035560184270139E-8</v>
      </c>
      <c r="I75" s="51">
        <v>99.1</v>
      </c>
      <c r="J75" s="51">
        <v>2.8740250558739906E-9</v>
      </c>
      <c r="K75" s="51">
        <f t="shared" si="5"/>
        <v>1.2070905234670761E-7</v>
      </c>
    </row>
    <row r="76" spans="1:11">
      <c r="A76" s="51">
        <v>72</v>
      </c>
      <c r="B76" s="51" t="s">
        <v>212</v>
      </c>
      <c r="C76" s="51">
        <v>0.67600000000000005</v>
      </c>
      <c r="D76" s="51">
        <v>1.9604853055205025E-11</v>
      </c>
      <c r="E76" s="51">
        <f t="shared" si="3"/>
        <v>1.2351057424779165E-10</v>
      </c>
      <c r="F76" s="51">
        <v>24.6</v>
      </c>
      <c r="G76" s="51">
        <v>7.1343104313320069E-10</v>
      </c>
      <c r="H76" s="51">
        <f t="shared" si="4"/>
        <v>1.077280875131133E-8</v>
      </c>
      <c r="I76" s="51">
        <v>98.7</v>
      </c>
      <c r="J76" s="51">
        <v>2.8624245511075977E-9</v>
      </c>
      <c r="K76" s="51">
        <f t="shared" si="5"/>
        <v>1.202218311465191E-7</v>
      </c>
    </row>
    <row r="77" spans="1:11">
      <c r="A77" s="51">
        <v>73</v>
      </c>
      <c r="B77" s="51" t="s">
        <v>213</v>
      </c>
      <c r="C77" s="51">
        <v>1.08</v>
      </c>
      <c r="D77" s="51">
        <v>3.1321362869262463E-11</v>
      </c>
      <c r="E77" s="51">
        <f t="shared" si="3"/>
        <v>1.9732458607635352E-10</v>
      </c>
      <c r="F77" s="51">
        <v>37</v>
      </c>
      <c r="G77" s="51">
        <v>1.0730466908913993E-9</v>
      </c>
      <c r="H77" s="51">
        <f t="shared" si="4"/>
        <v>1.620300503246013E-8</v>
      </c>
      <c r="I77" s="51">
        <v>98.3</v>
      </c>
      <c r="J77" s="51">
        <v>2.8508240463412035E-9</v>
      </c>
      <c r="K77" s="51">
        <f t="shared" si="5"/>
        <v>1.1973460994633056E-7</v>
      </c>
    </row>
    <row r="78" spans="1:11">
      <c r="A78" s="51">
        <v>74</v>
      </c>
      <c r="B78" s="51" t="s">
        <v>214</v>
      </c>
      <c r="C78" s="51">
        <v>0.13</v>
      </c>
      <c r="D78" s="51">
        <v>3.7701640490778896E-12</v>
      </c>
      <c r="E78" s="51">
        <f t="shared" si="3"/>
        <v>2.3752033509190703E-11</v>
      </c>
      <c r="F78" s="51">
        <v>41</v>
      </c>
      <c r="G78" s="51">
        <v>1.1890517385553343E-9</v>
      </c>
      <c r="H78" s="51">
        <f t="shared" si="4"/>
        <v>1.7954681252185546E-8</v>
      </c>
      <c r="I78" s="51">
        <v>98.3</v>
      </c>
      <c r="J78" s="51">
        <v>2.8508240463412035E-9</v>
      </c>
      <c r="K78" s="51">
        <f t="shared" si="5"/>
        <v>1.1973460994633056E-7</v>
      </c>
    </row>
    <row r="79" spans="1:11">
      <c r="A79" s="51">
        <v>75</v>
      </c>
      <c r="B79" s="51" t="s">
        <v>215</v>
      </c>
      <c r="C79" s="51">
        <v>0.36</v>
      </c>
      <c r="D79" s="51">
        <v>1.0440454289754154E-11</v>
      </c>
      <c r="E79" s="51">
        <f t="shared" si="3"/>
        <v>6.577486202545117E-11</v>
      </c>
      <c r="F79" s="51">
        <v>23</v>
      </c>
      <c r="G79" s="51">
        <v>6.6702902406762654E-10</v>
      </c>
      <c r="H79" s="51">
        <f t="shared" si="4"/>
        <v>1.007213826342116E-8</v>
      </c>
      <c r="I79" s="51">
        <v>98.1</v>
      </c>
      <c r="J79" s="51">
        <v>2.8450237939580066E-9</v>
      </c>
      <c r="K79" s="51">
        <f t="shared" si="5"/>
        <v>1.1949099934623628E-7</v>
      </c>
    </row>
    <row r="80" spans="1:11">
      <c r="A80" s="51">
        <v>76</v>
      </c>
      <c r="B80" s="51" t="s">
        <v>216</v>
      </c>
      <c r="C80" s="51">
        <v>0.5</v>
      </c>
      <c r="D80" s="51">
        <v>1.4500630957991881E-11</v>
      </c>
      <c r="E80" s="51">
        <f t="shared" si="3"/>
        <v>9.135397503534884E-11</v>
      </c>
      <c r="F80" s="51">
        <v>30.3</v>
      </c>
      <c r="G80" s="51">
        <v>8.7873823605430808E-10</v>
      </c>
      <c r="H80" s="51">
        <f t="shared" si="4"/>
        <v>1.3268947364420051E-8</v>
      </c>
      <c r="I80" s="51">
        <v>98</v>
      </c>
      <c r="J80" s="51">
        <v>2.8421236677664086E-9</v>
      </c>
      <c r="K80" s="51">
        <f t="shared" si="5"/>
        <v>1.1936919404618916E-7</v>
      </c>
    </row>
    <row r="81" spans="1:11">
      <c r="A81" s="51">
        <v>77</v>
      </c>
      <c r="B81" s="51" t="s">
        <v>217</v>
      </c>
      <c r="C81" s="51">
        <v>0.31</v>
      </c>
      <c r="D81" s="51">
        <v>8.9903911939549664E-12</v>
      </c>
      <c r="E81" s="51">
        <f t="shared" si="3"/>
        <v>5.6639464521916288E-11</v>
      </c>
      <c r="F81" s="51">
        <v>17</v>
      </c>
      <c r="G81" s="51">
        <v>4.9302145257172393E-10</v>
      </c>
      <c r="H81" s="51">
        <f t="shared" si="4"/>
        <v>7.4446239338330311E-9</v>
      </c>
      <c r="I81" s="51">
        <v>97.9</v>
      </c>
      <c r="J81" s="51">
        <v>2.8392235415748105E-9</v>
      </c>
      <c r="K81" s="51">
        <f t="shared" si="5"/>
        <v>1.1924738874614205E-7</v>
      </c>
    </row>
    <row r="82" spans="1:11">
      <c r="A82" s="51">
        <v>78</v>
      </c>
      <c r="B82" s="51" t="s">
        <v>218</v>
      </c>
      <c r="C82" s="51">
        <v>0.21</v>
      </c>
      <c r="D82" s="51">
        <v>6.0902650023565903E-12</v>
      </c>
      <c r="E82" s="51">
        <f t="shared" si="3"/>
        <v>3.8368669514846519E-11</v>
      </c>
      <c r="F82" s="51">
        <v>55.9</v>
      </c>
      <c r="G82" s="51">
        <v>1.6211705411034923E-9</v>
      </c>
      <c r="H82" s="51">
        <f t="shared" si="4"/>
        <v>2.4479675170662733E-8</v>
      </c>
      <c r="I82" s="51">
        <v>97.8</v>
      </c>
      <c r="J82" s="51">
        <v>2.8363234153832117E-9</v>
      </c>
      <c r="K82" s="51">
        <f t="shared" si="5"/>
        <v>1.1912558344609489E-7</v>
      </c>
    </row>
    <row r="83" spans="1:11">
      <c r="A83" s="51">
        <v>79</v>
      </c>
      <c r="B83" s="51" t="s">
        <v>219</v>
      </c>
      <c r="C83" s="51">
        <v>0.41</v>
      </c>
      <c r="D83" s="51">
        <v>1.1890517385553341E-11</v>
      </c>
      <c r="E83" s="51">
        <f t="shared" si="3"/>
        <v>7.4910259528986051E-11</v>
      </c>
      <c r="F83" s="51">
        <v>18.899999999999999</v>
      </c>
      <c r="G83" s="51">
        <v>5.4812385021209299E-10</v>
      </c>
      <c r="H83" s="51">
        <f t="shared" si="4"/>
        <v>8.2766701382026047E-9</v>
      </c>
      <c r="I83" s="51">
        <v>97.6</v>
      </c>
      <c r="J83" s="51">
        <v>2.8305231630000148E-9</v>
      </c>
      <c r="K83" s="51">
        <f t="shared" si="5"/>
        <v>1.1888197284600062E-7</v>
      </c>
    </row>
    <row r="84" spans="1:11">
      <c r="A84" s="51">
        <v>80</v>
      </c>
      <c r="B84" s="51" t="s">
        <v>220</v>
      </c>
      <c r="C84" s="51">
        <v>0.3</v>
      </c>
      <c r="D84" s="51">
        <v>8.7003785747951283E-12</v>
      </c>
      <c r="E84" s="51">
        <f t="shared" si="3"/>
        <v>5.4812385021209308E-11</v>
      </c>
      <c r="F84" s="51">
        <v>32.1</v>
      </c>
      <c r="G84" s="51">
        <v>9.309405075030789E-10</v>
      </c>
      <c r="H84" s="51">
        <f t="shared" si="4"/>
        <v>1.405720166329649E-8</v>
      </c>
      <c r="I84" s="51">
        <v>97.1</v>
      </c>
      <c r="J84" s="51">
        <v>2.816022532042023E-9</v>
      </c>
      <c r="K84" s="51">
        <f t="shared" si="5"/>
        <v>1.1827294634576497E-7</v>
      </c>
    </row>
    <row r="85" spans="1:11">
      <c r="A85" s="51">
        <v>81</v>
      </c>
      <c r="B85" s="51" t="s">
        <v>221</v>
      </c>
      <c r="C85" s="51">
        <v>0.6</v>
      </c>
      <c r="D85" s="51">
        <v>1.7400757149590257E-11</v>
      </c>
      <c r="E85" s="51">
        <f t="shared" si="3"/>
        <v>1.0962477004241862E-10</v>
      </c>
      <c r="F85" s="51">
        <v>16.8</v>
      </c>
      <c r="G85" s="51">
        <v>4.8722120018852725E-10</v>
      </c>
      <c r="H85" s="51">
        <f t="shared" si="4"/>
        <v>7.3570401228467613E-9</v>
      </c>
      <c r="I85" s="51">
        <v>96.3</v>
      </c>
      <c r="J85" s="51">
        <v>2.7928215225092363E-9</v>
      </c>
      <c r="K85" s="51">
        <f t="shared" si="5"/>
        <v>1.1729850394538792E-7</v>
      </c>
    </row>
    <row r="86" spans="1:11">
      <c r="A86" s="51">
        <v>82</v>
      </c>
      <c r="B86" s="51" t="s">
        <v>222</v>
      </c>
      <c r="C86" s="51">
        <v>0.70699999999999996</v>
      </c>
      <c r="D86" s="51">
        <v>2.0503892174600516E-11</v>
      </c>
      <c r="E86" s="51">
        <f t="shared" si="3"/>
        <v>1.2917452069998324E-10</v>
      </c>
      <c r="F86" s="51">
        <v>8.02</v>
      </c>
      <c r="G86" s="51">
        <v>2.3259012056618976E-10</v>
      </c>
      <c r="H86" s="51">
        <f t="shared" si="4"/>
        <v>3.5121108205494652E-9</v>
      </c>
      <c r="I86" s="51">
        <v>96</v>
      </c>
      <c r="J86" s="51">
        <v>2.7841211439344414E-9</v>
      </c>
      <c r="K86" s="51">
        <f t="shared" si="5"/>
        <v>1.1693308804524654E-7</v>
      </c>
    </row>
    <row r="87" spans="1:11">
      <c r="A87" s="51">
        <v>83</v>
      </c>
      <c r="B87" s="51" t="s">
        <v>223</v>
      </c>
      <c r="C87" s="51">
        <v>0.53</v>
      </c>
      <c r="D87" s="51">
        <v>1.5370668815471395E-11</v>
      </c>
      <c r="E87" s="51">
        <f t="shared" si="3"/>
        <v>9.6835213537469787E-11</v>
      </c>
      <c r="F87" s="51">
        <v>30.2</v>
      </c>
      <c r="G87" s="51">
        <v>8.7583810986270953E-10</v>
      </c>
      <c r="H87" s="51">
        <f t="shared" si="4"/>
        <v>1.3225155458926913E-8</v>
      </c>
      <c r="I87" s="51">
        <v>95.7</v>
      </c>
      <c r="J87" s="51">
        <v>2.775420765359646E-9</v>
      </c>
      <c r="K87" s="51">
        <f t="shared" si="5"/>
        <v>1.1656767214510514E-7</v>
      </c>
    </row>
    <row r="88" spans="1:11">
      <c r="A88" s="51">
        <v>84</v>
      </c>
      <c r="B88" s="51" t="s">
        <v>224</v>
      </c>
      <c r="C88" s="51">
        <v>0.2</v>
      </c>
      <c r="D88" s="51">
        <v>5.800252383196753E-12</v>
      </c>
      <c r="E88" s="51">
        <f t="shared" si="3"/>
        <v>3.6541590014139545E-11</v>
      </c>
      <c r="F88" s="51">
        <v>7.64</v>
      </c>
      <c r="G88" s="51">
        <v>2.2156964103811595E-10</v>
      </c>
      <c r="H88" s="51">
        <f t="shared" si="4"/>
        <v>3.345701579675551E-9</v>
      </c>
      <c r="I88" s="51">
        <v>95.7</v>
      </c>
      <c r="J88" s="51">
        <v>2.775420765359646E-9</v>
      </c>
      <c r="K88" s="51">
        <f t="shared" si="5"/>
        <v>1.1656767214510514E-7</v>
      </c>
    </row>
    <row r="89" spans="1:11">
      <c r="A89" s="51">
        <v>85</v>
      </c>
      <c r="B89" s="51" t="s">
        <v>225</v>
      </c>
      <c r="C89" s="51">
        <v>0.38300000000000001</v>
      </c>
      <c r="D89" s="51">
        <v>1.1107483313821781E-11</v>
      </c>
      <c r="E89" s="51">
        <f t="shared" si="3"/>
        <v>6.9977144877077226E-11</v>
      </c>
      <c r="F89" s="51">
        <v>10.8</v>
      </c>
      <c r="G89" s="51">
        <v>3.1321362869262469E-10</v>
      </c>
      <c r="H89" s="51">
        <f t="shared" si="4"/>
        <v>4.7295257932586329E-9</v>
      </c>
      <c r="I89" s="51">
        <v>94.4</v>
      </c>
      <c r="J89" s="51">
        <v>2.7377191248688675E-9</v>
      </c>
      <c r="K89" s="51">
        <f t="shared" si="5"/>
        <v>1.1498420324449243E-7</v>
      </c>
    </row>
    <row r="90" spans="1:11">
      <c r="A90" s="51">
        <v>86</v>
      </c>
      <c r="B90" s="51" t="s">
        <v>226</v>
      </c>
      <c r="C90" s="51">
        <v>0.5</v>
      </c>
      <c r="D90" s="51">
        <v>1.4500630957991881E-11</v>
      </c>
      <c r="E90" s="51">
        <f t="shared" si="3"/>
        <v>9.135397503534884E-11</v>
      </c>
      <c r="F90" s="51">
        <v>38.700000000000003</v>
      </c>
      <c r="G90" s="51">
        <v>1.1223488361485718E-9</v>
      </c>
      <c r="H90" s="51">
        <f t="shared" si="4"/>
        <v>1.6947467425843431E-8</v>
      </c>
      <c r="I90" s="51">
        <v>94.2</v>
      </c>
      <c r="J90" s="51">
        <v>2.7319188724856707E-9</v>
      </c>
      <c r="K90" s="51">
        <f t="shared" si="5"/>
        <v>1.1474059264439817E-7</v>
      </c>
    </row>
    <row r="91" spans="1:11">
      <c r="A91" s="51">
        <v>87</v>
      </c>
      <c r="B91" s="51" t="s">
        <v>227</v>
      </c>
      <c r="C91" s="51">
        <v>0.35</v>
      </c>
      <c r="D91" s="51">
        <v>1.0150441670594316E-11</v>
      </c>
      <c r="E91" s="51">
        <f t="shared" si="3"/>
        <v>6.3947782524744183E-11</v>
      </c>
      <c r="F91" s="51">
        <v>21.9</v>
      </c>
      <c r="G91" s="51">
        <v>6.3512763596004429E-10</v>
      </c>
      <c r="H91" s="51">
        <f t="shared" si="4"/>
        <v>9.5904273029966693E-9</v>
      </c>
      <c r="I91" s="51">
        <v>93.9</v>
      </c>
      <c r="J91" s="51">
        <v>2.7232184939108757E-9</v>
      </c>
      <c r="K91" s="51">
        <f t="shared" si="5"/>
        <v>1.1437517674425678E-7</v>
      </c>
    </row>
    <row r="92" spans="1:11">
      <c r="A92" s="51">
        <v>88</v>
      </c>
      <c r="B92" s="51" t="s">
        <v>228</v>
      </c>
      <c r="C92" s="51">
        <v>0.26</v>
      </c>
      <c r="D92" s="51">
        <v>7.5403280981557792E-12</v>
      </c>
      <c r="E92" s="51">
        <f t="shared" si="3"/>
        <v>4.7504067018381407E-11</v>
      </c>
      <c r="F92" s="51">
        <v>36.799999999999997</v>
      </c>
      <c r="G92" s="51">
        <v>1.0672464385082024E-9</v>
      </c>
      <c r="H92" s="51">
        <f t="shared" si="4"/>
        <v>1.6115421221473855E-8</v>
      </c>
      <c r="I92" s="51">
        <v>93.8</v>
      </c>
      <c r="J92" s="51">
        <v>2.7203183677192769E-9</v>
      </c>
      <c r="K92" s="51">
        <f t="shared" si="5"/>
        <v>1.1425337144420963E-7</v>
      </c>
    </row>
    <row r="93" spans="1:11">
      <c r="A93" s="51">
        <v>89</v>
      </c>
      <c r="B93" s="51" t="s">
        <v>229</v>
      </c>
      <c r="C93" s="51">
        <v>0.48</v>
      </c>
      <c r="D93" s="51">
        <v>1.3920605719672206E-11</v>
      </c>
      <c r="E93" s="51">
        <f t="shared" si="3"/>
        <v>8.7699816033934893E-11</v>
      </c>
      <c r="F93" s="51">
        <v>39.9</v>
      </c>
      <c r="G93" s="51">
        <v>1.157150350447752E-9</v>
      </c>
      <c r="H93" s="51">
        <f t="shared" si="4"/>
        <v>1.7472970291761055E-8</v>
      </c>
      <c r="I93" s="51">
        <v>93.5</v>
      </c>
      <c r="J93" s="51">
        <v>2.711617989144482E-9</v>
      </c>
      <c r="K93" s="51">
        <f t="shared" si="5"/>
        <v>1.1388795554406824E-7</v>
      </c>
    </row>
    <row r="94" spans="1:11">
      <c r="A94" s="51">
        <v>90</v>
      </c>
      <c r="B94" s="51" t="s">
        <v>230</v>
      </c>
      <c r="C94" s="51">
        <v>0.42</v>
      </c>
      <c r="D94" s="51">
        <v>1.2180530004713181E-11</v>
      </c>
      <c r="E94" s="51">
        <f t="shared" si="3"/>
        <v>7.6737339029693038E-11</v>
      </c>
      <c r="F94" s="51">
        <v>18.2</v>
      </c>
      <c r="G94" s="51">
        <v>5.2782296687090441E-10</v>
      </c>
      <c r="H94" s="51">
        <f t="shared" si="4"/>
        <v>7.9701267997506566E-9</v>
      </c>
      <c r="I94" s="51">
        <v>93</v>
      </c>
      <c r="J94" s="51">
        <v>2.6971173581864898E-9</v>
      </c>
      <c r="K94" s="51">
        <f t="shared" si="5"/>
        <v>1.1327892904383256E-7</v>
      </c>
    </row>
    <row r="95" spans="1:11">
      <c r="A95" s="51">
        <v>91</v>
      </c>
      <c r="B95" s="51" t="s">
        <v>231</v>
      </c>
      <c r="C95" s="51">
        <v>0.38</v>
      </c>
      <c r="D95" s="51">
        <v>1.102047952807383E-11</v>
      </c>
      <c r="E95" s="51">
        <f t="shared" si="3"/>
        <v>6.942902102686513E-11</v>
      </c>
      <c r="F95" s="51">
        <v>20.2</v>
      </c>
      <c r="G95" s="51">
        <v>5.8582549070287191E-10</v>
      </c>
      <c r="H95" s="51">
        <f t="shared" si="4"/>
        <v>8.8459649096133664E-9</v>
      </c>
      <c r="I95" s="51">
        <v>92.9</v>
      </c>
      <c r="J95" s="51">
        <v>2.6942172319948917E-9</v>
      </c>
      <c r="K95" s="51">
        <f t="shared" si="5"/>
        <v>1.1315712374378545E-7</v>
      </c>
    </row>
    <row r="96" spans="1:11">
      <c r="A96" s="51">
        <v>92</v>
      </c>
      <c r="B96" s="51" t="s">
        <v>232</v>
      </c>
      <c r="C96" s="51">
        <v>0.36</v>
      </c>
      <c r="D96" s="51">
        <v>1.0440454289754154E-11</v>
      </c>
      <c r="E96" s="51">
        <f t="shared" si="3"/>
        <v>6.577486202545117E-11</v>
      </c>
      <c r="F96" s="51">
        <v>18.8</v>
      </c>
      <c r="G96" s="51">
        <v>5.4522372402049475E-10</v>
      </c>
      <c r="H96" s="51">
        <f t="shared" si="4"/>
        <v>8.2328782327094702E-9</v>
      </c>
      <c r="I96" s="51">
        <v>92.9</v>
      </c>
      <c r="J96" s="51">
        <v>2.6942172319948917E-9</v>
      </c>
      <c r="K96" s="51">
        <f t="shared" si="5"/>
        <v>1.1315712374378545E-7</v>
      </c>
    </row>
    <row r="97" spans="1:11">
      <c r="A97" s="51">
        <v>93</v>
      </c>
      <c r="B97" s="51" t="s">
        <v>233</v>
      </c>
      <c r="C97" s="51">
        <v>0.36</v>
      </c>
      <c r="D97" s="51">
        <v>1.0440454289754154E-11</v>
      </c>
      <c r="E97" s="51">
        <f t="shared" si="3"/>
        <v>6.577486202545117E-11</v>
      </c>
      <c r="F97" s="51">
        <v>15.2</v>
      </c>
      <c r="G97" s="51">
        <v>4.4081918112295316E-10</v>
      </c>
      <c r="H97" s="51">
        <f t="shared" si="4"/>
        <v>6.6563696349565928E-9</v>
      </c>
      <c r="I97" s="51">
        <v>92.4</v>
      </c>
      <c r="J97" s="51">
        <v>2.6797166010368999E-9</v>
      </c>
      <c r="K97" s="51">
        <f t="shared" si="5"/>
        <v>1.125480972435498E-7</v>
      </c>
    </row>
    <row r="98" spans="1:11">
      <c r="A98" s="51">
        <v>94</v>
      </c>
      <c r="B98" s="51" t="s">
        <v>234</v>
      </c>
      <c r="C98" s="51">
        <v>0.44</v>
      </c>
      <c r="D98" s="51">
        <v>1.2760555243032855E-11</v>
      </c>
      <c r="E98" s="51">
        <f t="shared" si="3"/>
        <v>8.0391498031106985E-11</v>
      </c>
      <c r="F98" s="51">
        <v>37.200000000000003</v>
      </c>
      <c r="G98" s="51">
        <v>1.0788469432745962E-9</v>
      </c>
      <c r="H98" s="51">
        <f t="shared" si="4"/>
        <v>1.6290588843446402E-8</v>
      </c>
      <c r="I98" s="51">
        <v>92</v>
      </c>
      <c r="J98" s="51">
        <v>2.6681160962705062E-9</v>
      </c>
      <c r="K98" s="51">
        <f t="shared" si="5"/>
        <v>1.1206087604336126E-7</v>
      </c>
    </row>
    <row r="99" spans="1:11">
      <c r="A99" s="51">
        <v>95</v>
      </c>
      <c r="B99" s="51" t="s">
        <v>235</v>
      </c>
      <c r="C99" s="51">
        <v>0.4</v>
      </c>
      <c r="D99" s="51">
        <v>1.1600504766393506E-11</v>
      </c>
      <c r="E99" s="51">
        <f t="shared" si="3"/>
        <v>7.308318002827909E-11</v>
      </c>
      <c r="F99" s="51">
        <v>12.9</v>
      </c>
      <c r="G99" s="51">
        <v>3.7411627871619053E-10</v>
      </c>
      <c r="H99" s="51">
        <f t="shared" si="4"/>
        <v>5.6491558086144771E-9</v>
      </c>
      <c r="I99" s="51">
        <v>91.4</v>
      </c>
      <c r="J99" s="51">
        <v>2.6507153391209163E-9</v>
      </c>
      <c r="K99" s="51">
        <f t="shared" si="5"/>
        <v>1.1133004424307849E-7</v>
      </c>
    </row>
    <row r="100" spans="1:11">
      <c r="A100" s="51">
        <v>96</v>
      </c>
      <c r="B100" s="51" t="s">
        <v>236</v>
      </c>
      <c r="C100" s="51">
        <v>0.75</v>
      </c>
      <c r="D100" s="51">
        <v>2.1750946436987823E-11</v>
      </c>
      <c r="E100" s="51">
        <f t="shared" si="3"/>
        <v>1.3703096255302327E-10</v>
      </c>
      <c r="F100" s="51">
        <v>10.5</v>
      </c>
      <c r="G100" s="51">
        <v>3.0451325011782952E-10</v>
      </c>
      <c r="H100" s="51">
        <f t="shared" si="4"/>
        <v>4.5981500767792253E-9</v>
      </c>
      <c r="I100" s="51">
        <v>91.3</v>
      </c>
      <c r="J100" s="51">
        <v>2.6478152129293175E-9</v>
      </c>
      <c r="K100" s="51">
        <f t="shared" si="5"/>
        <v>1.1120823894303134E-7</v>
      </c>
    </row>
    <row r="101" spans="1:11">
      <c r="A101" s="51">
        <v>97</v>
      </c>
      <c r="B101" s="51" t="s">
        <v>237</v>
      </c>
      <c r="C101" s="51">
        <v>0.90200000000000002</v>
      </c>
      <c r="D101" s="51">
        <v>2.6159138248217356E-11</v>
      </c>
      <c r="E101" s="51">
        <f t="shared" si="3"/>
        <v>1.6480257096376934E-10</v>
      </c>
      <c r="F101" s="51">
        <v>5.14</v>
      </c>
      <c r="G101" s="51">
        <v>1.4906648624815655E-10</v>
      </c>
      <c r="H101" s="51">
        <f t="shared" si="4"/>
        <v>2.2509039423471638E-9</v>
      </c>
      <c r="I101" s="51">
        <v>90.9</v>
      </c>
      <c r="J101" s="51">
        <v>2.6362147081629245E-9</v>
      </c>
      <c r="K101" s="51">
        <f t="shared" si="5"/>
        <v>1.1072101774284282E-7</v>
      </c>
    </row>
    <row r="102" spans="1:11">
      <c r="A102" s="51">
        <v>98</v>
      </c>
      <c r="B102" s="51" t="s">
        <v>238</v>
      </c>
      <c r="C102" s="51">
        <v>0.28000000000000003</v>
      </c>
      <c r="D102" s="51">
        <v>8.1203533364754537E-12</v>
      </c>
      <c r="E102" s="51">
        <f t="shared" si="3"/>
        <v>5.1158226019795354E-11</v>
      </c>
      <c r="F102" s="51">
        <v>69.8</v>
      </c>
      <c r="G102" s="51">
        <v>2.0242880817356664E-9</v>
      </c>
      <c r="H102" s="51">
        <f t="shared" si="4"/>
        <v>3.0566750034208562E-8</v>
      </c>
      <c r="I102" s="51">
        <v>90.8</v>
      </c>
      <c r="J102" s="51">
        <v>2.6333145819713253E-9</v>
      </c>
      <c r="K102" s="51">
        <f t="shared" si="5"/>
        <v>1.1059921244279566E-7</v>
      </c>
    </row>
    <row r="103" spans="1:11">
      <c r="A103" s="51">
        <v>99</v>
      </c>
      <c r="B103" s="51" t="s">
        <v>239</v>
      </c>
      <c r="C103" s="51">
        <v>0.44900000000000001</v>
      </c>
      <c r="D103" s="51">
        <v>1.302156660027671E-11</v>
      </c>
      <c r="E103" s="51">
        <f t="shared" si="3"/>
        <v>8.2035869581743273E-11</v>
      </c>
      <c r="F103" s="51">
        <v>25.8</v>
      </c>
      <c r="G103" s="51">
        <v>7.4823255743238106E-10</v>
      </c>
      <c r="H103" s="51">
        <f t="shared" si="4"/>
        <v>1.1298311617228954E-8</v>
      </c>
      <c r="I103" s="51">
        <v>90.8</v>
      </c>
      <c r="J103" s="51">
        <v>2.6333145819713253E-9</v>
      </c>
      <c r="K103" s="51">
        <f t="shared" si="5"/>
        <v>1.1059921244279566E-7</v>
      </c>
    </row>
    <row r="104" spans="1:11">
      <c r="A104" s="51">
        <v>100</v>
      </c>
      <c r="B104" s="51" t="s">
        <v>240</v>
      </c>
      <c r="C104" s="51">
        <v>0.57999999999999996</v>
      </c>
      <c r="D104" s="51">
        <v>1.6820731911270584E-11</v>
      </c>
      <c r="E104" s="51">
        <f t="shared" si="3"/>
        <v>1.0597061104100467E-10</v>
      </c>
      <c r="F104" s="51">
        <v>24.5</v>
      </c>
      <c r="G104" s="51">
        <v>7.1053091694160214E-10</v>
      </c>
      <c r="H104" s="51">
        <f t="shared" si="4"/>
        <v>1.0729016845818193E-8</v>
      </c>
      <c r="I104" s="51">
        <v>90.7</v>
      </c>
      <c r="J104" s="51">
        <v>2.6304144557797272E-9</v>
      </c>
      <c r="K104" s="51">
        <f t="shared" si="5"/>
        <v>1.1047740714274854E-7</v>
      </c>
    </row>
    <row r="105" spans="1:11">
      <c r="A105" s="51">
        <v>101</v>
      </c>
      <c r="B105" s="51" t="s">
        <v>241</v>
      </c>
      <c r="C105" s="51">
        <v>0.28000000000000003</v>
      </c>
      <c r="D105" s="51">
        <v>8.1203533364754537E-12</v>
      </c>
      <c r="E105" s="51">
        <f t="shared" si="3"/>
        <v>5.1158226019795354E-11</v>
      </c>
      <c r="F105" s="51">
        <v>17.899999999999999</v>
      </c>
      <c r="G105" s="51">
        <v>5.1912258829610929E-10</v>
      </c>
      <c r="H105" s="51">
        <f t="shared" si="4"/>
        <v>7.8387510832712498E-9</v>
      </c>
      <c r="I105" s="51">
        <v>90.6</v>
      </c>
      <c r="J105" s="51">
        <v>2.6275143295881284E-9</v>
      </c>
      <c r="K105" s="51">
        <f t="shared" si="5"/>
        <v>1.1035560184270139E-7</v>
      </c>
    </row>
    <row r="106" spans="1:11">
      <c r="A106" s="51">
        <v>102</v>
      </c>
      <c r="B106" s="51" t="s">
        <v>242</v>
      </c>
      <c r="C106" s="51">
        <v>0.56999999999999995</v>
      </c>
      <c r="D106" s="51">
        <v>1.6530719292110741E-11</v>
      </c>
      <c r="E106" s="51">
        <f t="shared" si="3"/>
        <v>1.0414353154029767E-10</v>
      </c>
      <c r="F106" s="51">
        <v>22.3</v>
      </c>
      <c r="G106" s="51">
        <v>6.4672814072643796E-10</v>
      </c>
      <c r="H106" s="51">
        <f t="shared" si="4"/>
        <v>9.7655949249692122E-9</v>
      </c>
      <c r="I106" s="51">
        <v>90.3</v>
      </c>
      <c r="J106" s="51">
        <v>2.6188139510133335E-9</v>
      </c>
      <c r="K106" s="51">
        <f t="shared" si="5"/>
        <v>1.0999018594256E-7</v>
      </c>
    </row>
    <row r="107" spans="1:11">
      <c r="A107" s="51">
        <v>103</v>
      </c>
      <c r="B107" s="51" t="s">
        <v>243</v>
      </c>
      <c r="C107" s="51">
        <v>0.4</v>
      </c>
      <c r="D107" s="51">
        <v>1.1600504766393506E-11</v>
      </c>
      <c r="E107" s="51">
        <f t="shared" si="3"/>
        <v>7.308318002827909E-11</v>
      </c>
      <c r="F107" s="51">
        <v>75.7</v>
      </c>
      <c r="G107" s="51">
        <v>2.1953955270399708E-9</v>
      </c>
      <c r="H107" s="51">
        <f t="shared" si="4"/>
        <v>3.3150472458303562E-8</v>
      </c>
      <c r="I107" s="51">
        <v>90.2</v>
      </c>
      <c r="J107" s="51">
        <v>2.6159138248217354E-9</v>
      </c>
      <c r="K107" s="51">
        <f t="shared" si="5"/>
        <v>1.0986838064251289E-7</v>
      </c>
    </row>
    <row r="108" spans="1:11">
      <c r="A108" s="51">
        <v>104</v>
      </c>
      <c r="B108" s="51" t="s">
        <v>244</v>
      </c>
      <c r="C108" s="51">
        <v>0.42</v>
      </c>
      <c r="D108" s="51">
        <v>1.2180530004713181E-11</v>
      </c>
      <c r="E108" s="51">
        <f t="shared" si="3"/>
        <v>7.6737339029693038E-11</v>
      </c>
      <c r="F108" s="51">
        <v>16.5</v>
      </c>
      <c r="G108" s="51">
        <v>4.7852082161373203E-10</v>
      </c>
      <c r="H108" s="51">
        <f t="shared" si="4"/>
        <v>7.2256644063673537E-9</v>
      </c>
      <c r="I108" s="51">
        <v>90</v>
      </c>
      <c r="J108" s="51">
        <v>2.6101135724385386E-9</v>
      </c>
      <c r="K108" s="51">
        <f t="shared" si="5"/>
        <v>1.0962477004241862E-7</v>
      </c>
    </row>
    <row r="109" spans="1:11">
      <c r="A109" s="51">
        <v>105</v>
      </c>
      <c r="B109" s="51" t="s">
        <v>245</v>
      </c>
      <c r="C109" s="51">
        <v>0.37</v>
      </c>
      <c r="D109" s="51">
        <v>1.0730466908913992E-11</v>
      </c>
      <c r="E109" s="51">
        <f t="shared" si="3"/>
        <v>6.7601941526158143E-11</v>
      </c>
      <c r="F109" s="51">
        <v>12.7</v>
      </c>
      <c r="G109" s="51">
        <v>3.6831602633299375E-10</v>
      </c>
      <c r="H109" s="51">
        <f t="shared" si="4"/>
        <v>5.5615719976282057E-9</v>
      </c>
      <c r="I109" s="51">
        <v>89.6</v>
      </c>
      <c r="J109" s="51">
        <v>2.5985130676721448E-9</v>
      </c>
      <c r="K109" s="51">
        <f t="shared" si="5"/>
        <v>1.0913754884223008E-7</v>
      </c>
    </row>
    <row r="110" spans="1:11">
      <c r="A110" s="51">
        <v>106</v>
      </c>
      <c r="B110" s="51" t="s">
        <v>246</v>
      </c>
      <c r="C110" s="51">
        <v>0.34</v>
      </c>
      <c r="D110" s="51">
        <v>9.8604290514344807E-12</v>
      </c>
      <c r="E110" s="51">
        <f t="shared" si="3"/>
        <v>6.2120703024037222E-11</v>
      </c>
      <c r="F110" s="51">
        <v>31.5</v>
      </c>
      <c r="G110" s="51">
        <v>9.1353975035348856E-10</v>
      </c>
      <c r="H110" s="51">
        <f t="shared" si="4"/>
        <v>1.3794450230337677E-8</v>
      </c>
      <c r="I110" s="51">
        <v>89.6</v>
      </c>
      <c r="J110" s="51">
        <v>2.5985130676721448E-9</v>
      </c>
      <c r="K110" s="51">
        <f t="shared" si="5"/>
        <v>1.0913754884223008E-7</v>
      </c>
    </row>
    <row r="111" spans="1:11">
      <c r="A111" s="51">
        <v>107</v>
      </c>
      <c r="B111" s="51" t="s">
        <v>247</v>
      </c>
      <c r="C111" s="51">
        <v>0.34</v>
      </c>
      <c r="D111" s="51">
        <v>9.8604290514344807E-12</v>
      </c>
      <c r="E111" s="51">
        <f t="shared" si="3"/>
        <v>6.2120703024037222E-11</v>
      </c>
      <c r="F111" s="51">
        <v>16.399999999999999</v>
      </c>
      <c r="G111" s="51">
        <v>4.7562069542213358E-10</v>
      </c>
      <c r="H111" s="51">
        <f t="shared" si="4"/>
        <v>7.1818725008742167E-9</v>
      </c>
      <c r="I111" s="51">
        <v>89.2</v>
      </c>
      <c r="J111" s="51">
        <v>2.5869125629057518E-9</v>
      </c>
      <c r="K111" s="51">
        <f t="shared" si="5"/>
        <v>1.0865032764204158E-7</v>
      </c>
    </row>
    <row r="112" spans="1:11">
      <c r="A112" s="51">
        <v>108</v>
      </c>
      <c r="B112" s="51" t="s">
        <v>248</v>
      </c>
      <c r="C112" s="51">
        <v>0.52</v>
      </c>
      <c r="D112" s="51">
        <v>1.5080656196311558E-11</v>
      </c>
      <c r="E112" s="51">
        <f t="shared" si="3"/>
        <v>9.5008134036762813E-11</v>
      </c>
      <c r="F112" s="51">
        <v>38.9</v>
      </c>
      <c r="G112" s="51">
        <v>1.1281490885317682E-9</v>
      </c>
      <c r="H112" s="51">
        <f t="shared" si="4"/>
        <v>1.70350512368297E-8</v>
      </c>
      <c r="I112" s="51">
        <v>89.1</v>
      </c>
      <c r="J112" s="51">
        <v>2.584012436714153E-9</v>
      </c>
      <c r="K112" s="51">
        <f t="shared" si="5"/>
        <v>1.0852852234199443E-7</v>
      </c>
    </row>
    <row r="113" spans="1:11">
      <c r="A113" s="51">
        <v>109</v>
      </c>
      <c r="B113" s="51" t="s">
        <v>249</v>
      </c>
      <c r="C113" s="51">
        <v>0.43</v>
      </c>
      <c r="D113" s="51">
        <v>1.2470542623873019E-11</v>
      </c>
      <c r="E113" s="51">
        <f t="shared" si="3"/>
        <v>7.8564418530400011E-11</v>
      </c>
      <c r="F113" s="51">
        <v>23.9</v>
      </c>
      <c r="G113" s="51">
        <v>6.931301597920118E-10</v>
      </c>
      <c r="H113" s="51">
        <f t="shared" si="4"/>
        <v>1.0466265412859377E-8</v>
      </c>
      <c r="I113" s="51">
        <v>89</v>
      </c>
      <c r="J113" s="51">
        <v>2.581112310522555E-9</v>
      </c>
      <c r="K113" s="51">
        <f t="shared" si="5"/>
        <v>1.0840671704194731E-7</v>
      </c>
    </row>
    <row r="114" spans="1:11">
      <c r="A114" s="51">
        <v>110</v>
      </c>
      <c r="B114" s="51" t="s">
        <v>250</v>
      </c>
      <c r="C114" s="51">
        <v>0.84</v>
      </c>
      <c r="D114" s="51">
        <v>2.4361060009426361E-11</v>
      </c>
      <c r="E114" s="51">
        <f t="shared" si="3"/>
        <v>1.5347467805938608E-10</v>
      </c>
      <c r="F114" s="51">
        <v>16.7</v>
      </c>
      <c r="G114" s="51">
        <v>4.8432107399692881E-10</v>
      </c>
      <c r="H114" s="51">
        <f t="shared" si="4"/>
        <v>7.3132482173536251E-9</v>
      </c>
      <c r="I114" s="51">
        <v>88.9</v>
      </c>
      <c r="J114" s="51">
        <v>2.5782121843309569E-9</v>
      </c>
      <c r="K114" s="51">
        <f t="shared" si="5"/>
        <v>1.0828491174190019E-7</v>
      </c>
    </row>
    <row r="115" spans="1:11">
      <c r="A115" s="51">
        <v>111</v>
      </c>
      <c r="B115" s="51" t="s">
        <v>251</v>
      </c>
      <c r="C115" s="51">
        <v>0.45</v>
      </c>
      <c r="D115" s="51">
        <v>1.3050567862192693E-11</v>
      </c>
      <c r="E115" s="51">
        <f t="shared" si="3"/>
        <v>8.2218577531813972E-11</v>
      </c>
      <c r="F115" s="51">
        <v>11.7</v>
      </c>
      <c r="G115" s="51">
        <v>3.3931476441701E-10</v>
      </c>
      <c r="H115" s="51">
        <f t="shared" si="4"/>
        <v>5.1236529426968508E-9</v>
      </c>
      <c r="I115" s="51">
        <v>88.4</v>
      </c>
      <c r="J115" s="51">
        <v>2.5637115533729651E-9</v>
      </c>
      <c r="K115" s="51">
        <f t="shared" si="5"/>
        <v>1.0767588524166453E-7</v>
      </c>
    </row>
    <row r="116" spans="1:11">
      <c r="A116" s="51">
        <v>112</v>
      </c>
      <c r="B116" s="51" t="s">
        <v>252</v>
      </c>
      <c r="C116" s="51">
        <v>0.42</v>
      </c>
      <c r="D116" s="51">
        <v>1.2180530004713181E-11</v>
      </c>
      <c r="E116" s="51">
        <f t="shared" si="3"/>
        <v>7.6737339029693038E-11</v>
      </c>
      <c r="F116" s="51">
        <v>24.8</v>
      </c>
      <c r="G116" s="51">
        <v>7.1923129551639737E-10</v>
      </c>
      <c r="H116" s="51">
        <f t="shared" si="4"/>
        <v>1.0860392562297599E-8</v>
      </c>
      <c r="I116" s="51">
        <v>88.2</v>
      </c>
      <c r="J116" s="51">
        <v>2.5579113009897678E-9</v>
      </c>
      <c r="K116" s="51">
        <f t="shared" si="5"/>
        <v>1.0743227464157025E-7</v>
      </c>
    </row>
    <row r="117" spans="1:11">
      <c r="A117" s="51">
        <v>113</v>
      </c>
      <c r="B117" s="51" t="s">
        <v>253</v>
      </c>
      <c r="C117" s="51">
        <v>0.45</v>
      </c>
      <c r="D117" s="51">
        <v>1.3050567862192693E-11</v>
      </c>
      <c r="E117" s="51">
        <f t="shared" si="3"/>
        <v>8.2218577531813972E-11</v>
      </c>
      <c r="F117" s="51">
        <v>31.4</v>
      </c>
      <c r="G117" s="51">
        <v>9.1063962416189001E-10</v>
      </c>
      <c r="H117" s="51">
        <f t="shared" si="4"/>
        <v>1.3750658324844539E-8</v>
      </c>
      <c r="I117" s="51">
        <v>86.8</v>
      </c>
      <c r="J117" s="51">
        <v>2.5173095343073905E-9</v>
      </c>
      <c r="K117" s="51">
        <f t="shared" si="5"/>
        <v>1.0572700044091041E-7</v>
      </c>
    </row>
    <row r="118" spans="1:11">
      <c r="A118" s="51">
        <v>114</v>
      </c>
      <c r="B118" s="51" t="s">
        <v>254</v>
      </c>
      <c r="C118" s="51">
        <v>0.41</v>
      </c>
      <c r="D118" s="51">
        <v>1.1890517385553341E-11</v>
      </c>
      <c r="E118" s="51">
        <f t="shared" si="3"/>
        <v>7.4910259528986051E-11</v>
      </c>
      <c r="F118" s="51">
        <v>29</v>
      </c>
      <c r="G118" s="51">
        <v>8.4103659556352915E-10</v>
      </c>
      <c r="H118" s="51">
        <f t="shared" si="4"/>
        <v>1.269965259300929E-8</v>
      </c>
      <c r="I118" s="51">
        <v>86.8</v>
      </c>
      <c r="J118" s="51">
        <v>2.5173095343073905E-9</v>
      </c>
      <c r="K118" s="51">
        <f t="shared" si="5"/>
        <v>1.0572700044091041E-7</v>
      </c>
    </row>
    <row r="119" spans="1:11">
      <c r="A119" s="51">
        <v>115</v>
      </c>
      <c r="B119" s="51" t="s">
        <v>255</v>
      </c>
      <c r="C119" s="51">
        <v>0.39</v>
      </c>
      <c r="D119" s="51">
        <v>1.1310492147233668E-11</v>
      </c>
      <c r="E119" s="51">
        <f t="shared" si="3"/>
        <v>7.1256100527572104E-11</v>
      </c>
      <c r="F119" s="51">
        <v>20.8</v>
      </c>
      <c r="G119" s="51">
        <v>6.0322624785246226E-10</v>
      </c>
      <c r="H119" s="51">
        <f t="shared" si="4"/>
        <v>9.1087163425721799E-9</v>
      </c>
      <c r="I119" s="51">
        <v>86.8</v>
      </c>
      <c r="J119" s="51">
        <v>2.5173095343073905E-9</v>
      </c>
      <c r="K119" s="51">
        <f t="shared" si="5"/>
        <v>1.0572700044091041E-7</v>
      </c>
    </row>
    <row r="120" spans="1:11">
      <c r="A120" s="51">
        <v>116</v>
      </c>
      <c r="B120" s="51" t="s">
        <v>256</v>
      </c>
      <c r="C120" s="51">
        <v>0.159</v>
      </c>
      <c r="D120" s="51">
        <v>4.6112006446414181E-12</v>
      </c>
      <c r="E120" s="51">
        <f t="shared" si="3"/>
        <v>2.9050564061240932E-11</v>
      </c>
      <c r="F120" s="51">
        <v>23.7</v>
      </c>
      <c r="G120" s="51">
        <v>6.8732990740881512E-10</v>
      </c>
      <c r="H120" s="51">
        <f t="shared" si="4"/>
        <v>1.0378681601873108E-8</v>
      </c>
      <c r="I120" s="51">
        <v>86.8</v>
      </c>
      <c r="J120" s="51">
        <v>2.5173095343073905E-9</v>
      </c>
      <c r="K120" s="51">
        <f t="shared" si="5"/>
        <v>1.0572700044091041E-7</v>
      </c>
    </row>
    <row r="121" spans="1:11">
      <c r="A121" s="51">
        <v>117</v>
      </c>
      <c r="B121" s="51" t="s">
        <v>257</v>
      </c>
      <c r="C121" s="51">
        <v>0.38</v>
      </c>
      <c r="D121" s="51">
        <v>1.102047952807383E-11</v>
      </c>
      <c r="E121" s="51">
        <f t="shared" si="3"/>
        <v>6.942902102686513E-11</v>
      </c>
      <c r="F121" s="51">
        <v>20.7</v>
      </c>
      <c r="G121" s="51">
        <v>6.0032612166086381E-10</v>
      </c>
      <c r="H121" s="51">
        <f t="shared" si="4"/>
        <v>9.0649244370790438E-9</v>
      </c>
      <c r="I121" s="51">
        <v>85.9</v>
      </c>
      <c r="J121" s="51">
        <v>2.4912083985830057E-9</v>
      </c>
      <c r="K121" s="51">
        <f t="shared" si="5"/>
        <v>1.0463075274048624E-7</v>
      </c>
    </row>
    <row r="122" spans="1:11">
      <c r="A122" s="51">
        <v>118</v>
      </c>
      <c r="B122" s="51" t="s">
        <v>258</v>
      </c>
      <c r="C122" s="51">
        <v>0.31</v>
      </c>
      <c r="D122" s="51">
        <v>8.9903911939549664E-12</v>
      </c>
      <c r="E122" s="51">
        <f t="shared" si="3"/>
        <v>5.6639464521916288E-11</v>
      </c>
      <c r="F122" s="51">
        <v>23.4</v>
      </c>
      <c r="G122" s="51">
        <v>6.7862952883402E-10</v>
      </c>
      <c r="H122" s="51">
        <f t="shared" si="4"/>
        <v>1.0247305885393702E-8</v>
      </c>
      <c r="I122" s="51">
        <v>85.7</v>
      </c>
      <c r="J122" s="51">
        <v>2.4854081461998084E-9</v>
      </c>
      <c r="K122" s="51">
        <f t="shared" si="5"/>
        <v>1.0438714214039196E-7</v>
      </c>
    </row>
    <row r="123" spans="1:11">
      <c r="A123" s="51">
        <v>119</v>
      </c>
      <c r="B123" s="51" t="s">
        <v>259</v>
      </c>
      <c r="C123" s="51">
        <v>0.36</v>
      </c>
      <c r="D123" s="51">
        <v>1.0440454289754154E-11</v>
      </c>
      <c r="E123" s="51">
        <f t="shared" si="3"/>
        <v>6.577486202545117E-11</v>
      </c>
      <c r="F123" s="51">
        <v>8.23</v>
      </c>
      <c r="G123" s="51">
        <v>2.3868038556854637E-10</v>
      </c>
      <c r="H123" s="51">
        <f t="shared" si="4"/>
        <v>3.6040738220850502E-9</v>
      </c>
      <c r="I123" s="51">
        <v>85.4</v>
      </c>
      <c r="J123" s="51">
        <v>2.4767077676250135E-9</v>
      </c>
      <c r="K123" s="51">
        <f t="shared" si="5"/>
        <v>1.0402172624025056E-7</v>
      </c>
    </row>
    <row r="124" spans="1:11">
      <c r="A124" s="51">
        <v>120</v>
      </c>
      <c r="B124" s="51" t="s">
        <v>260</v>
      </c>
      <c r="C124" s="51">
        <v>0.6</v>
      </c>
      <c r="D124" s="51">
        <v>1.7400757149590257E-11</v>
      </c>
      <c r="E124" s="51">
        <f t="shared" si="3"/>
        <v>1.0962477004241862E-10</v>
      </c>
      <c r="F124" s="51">
        <v>18.3</v>
      </c>
      <c r="G124" s="51">
        <v>5.3072309306250285E-10</v>
      </c>
      <c r="H124" s="51">
        <f t="shared" si="4"/>
        <v>8.0139187052437928E-9</v>
      </c>
      <c r="I124" s="51">
        <v>85</v>
      </c>
      <c r="J124" s="51">
        <v>2.4651072628586197E-9</v>
      </c>
      <c r="K124" s="51">
        <f t="shared" si="5"/>
        <v>1.0353450504006202E-7</v>
      </c>
    </row>
    <row r="125" spans="1:11">
      <c r="A125" s="51">
        <v>121</v>
      </c>
      <c r="B125" s="51" t="s">
        <v>261</v>
      </c>
      <c r="C125" s="51">
        <v>0.48</v>
      </c>
      <c r="D125" s="51">
        <v>1.3920605719672206E-11</v>
      </c>
      <c r="E125" s="51">
        <f t="shared" si="3"/>
        <v>8.7699816033934893E-11</v>
      </c>
      <c r="F125" s="51">
        <v>18.8</v>
      </c>
      <c r="G125" s="51">
        <v>5.4522372402049475E-10</v>
      </c>
      <c r="H125" s="51">
        <f t="shared" si="4"/>
        <v>8.2328782327094702E-9</v>
      </c>
      <c r="I125" s="51">
        <v>84.6</v>
      </c>
      <c r="J125" s="51">
        <v>2.453506758092226E-9</v>
      </c>
      <c r="K125" s="51">
        <f t="shared" si="5"/>
        <v>1.0304728383987348E-7</v>
      </c>
    </row>
    <row r="126" spans="1:11">
      <c r="A126" s="51">
        <v>122</v>
      </c>
      <c r="B126" s="51" t="s">
        <v>262</v>
      </c>
      <c r="C126" s="51">
        <v>0.3</v>
      </c>
      <c r="D126" s="51">
        <v>8.7003785747951283E-12</v>
      </c>
      <c r="E126" s="51">
        <f t="shared" si="3"/>
        <v>5.4812385021209308E-11</v>
      </c>
      <c r="F126" s="51">
        <v>11.9</v>
      </c>
      <c r="G126" s="51">
        <v>3.4511501680020678E-10</v>
      </c>
      <c r="H126" s="51">
        <f t="shared" si="4"/>
        <v>5.2112367536831223E-9</v>
      </c>
      <c r="I126" s="51">
        <v>84.5</v>
      </c>
      <c r="J126" s="51">
        <v>2.4506066319006279E-9</v>
      </c>
      <c r="K126" s="51">
        <f t="shared" si="5"/>
        <v>1.0292547853982637E-7</v>
      </c>
    </row>
    <row r="127" spans="1:11">
      <c r="A127" s="51">
        <v>123</v>
      </c>
      <c r="B127" s="51" t="s">
        <v>263</v>
      </c>
      <c r="C127" s="51">
        <v>0.35399999999999998</v>
      </c>
      <c r="D127" s="51">
        <v>1.0266446718258252E-11</v>
      </c>
      <c r="E127" s="51">
        <f t="shared" si="3"/>
        <v>6.467861432502699E-11</v>
      </c>
      <c r="F127" s="51">
        <v>16</v>
      </c>
      <c r="G127" s="51">
        <v>4.6402019065574018E-10</v>
      </c>
      <c r="H127" s="51">
        <f t="shared" si="4"/>
        <v>7.0067048789016762E-9</v>
      </c>
      <c r="I127" s="51">
        <v>84.5</v>
      </c>
      <c r="J127" s="51">
        <v>2.4506066319006279E-9</v>
      </c>
      <c r="K127" s="51">
        <f t="shared" si="5"/>
        <v>1.0292547853982637E-7</v>
      </c>
    </row>
    <row r="128" spans="1:11">
      <c r="A128" s="51">
        <v>124</v>
      </c>
      <c r="B128" s="51" t="s">
        <v>264</v>
      </c>
      <c r="C128" s="51">
        <v>0.31</v>
      </c>
      <c r="D128" s="51">
        <v>8.9903911939549664E-12</v>
      </c>
      <c r="E128" s="51">
        <f t="shared" si="3"/>
        <v>5.6639464521916288E-11</v>
      </c>
      <c r="F128" s="51">
        <v>66.5</v>
      </c>
      <c r="G128" s="51">
        <v>1.9285839174129203E-9</v>
      </c>
      <c r="H128" s="51">
        <f t="shared" si="4"/>
        <v>2.9121617152935095E-8</v>
      </c>
      <c r="I128" s="51">
        <v>83.4</v>
      </c>
      <c r="J128" s="51">
        <v>2.4187052437930463E-9</v>
      </c>
      <c r="K128" s="51">
        <f t="shared" si="5"/>
        <v>1.0158562023930795E-7</v>
      </c>
    </row>
    <row r="129" spans="1:11">
      <c r="A129" s="51">
        <v>125</v>
      </c>
      <c r="B129" s="51" t="s">
        <v>265</v>
      </c>
      <c r="C129" s="51">
        <v>0.54</v>
      </c>
      <c r="D129" s="51">
        <v>1.5660681434631231E-11</v>
      </c>
      <c r="E129" s="51">
        <f t="shared" si="3"/>
        <v>9.8662293038176761E-11</v>
      </c>
      <c r="F129" s="51">
        <v>25.1</v>
      </c>
      <c r="G129" s="51">
        <v>7.2793167409119249E-10</v>
      </c>
      <c r="H129" s="51">
        <f t="shared" si="4"/>
        <v>1.0991768278777006E-8</v>
      </c>
      <c r="I129" s="51">
        <v>82.5</v>
      </c>
      <c r="J129" s="51">
        <v>2.3926041080686603E-9</v>
      </c>
      <c r="K129" s="51">
        <f t="shared" si="5"/>
        <v>1.0048937253888373E-7</v>
      </c>
    </row>
    <row r="130" spans="1:11">
      <c r="A130" s="51">
        <v>126</v>
      </c>
      <c r="B130" s="51" t="s">
        <v>266</v>
      </c>
      <c r="C130" s="51">
        <v>0.30399999999999999</v>
      </c>
      <c r="D130" s="51">
        <v>8.8163836224590649E-12</v>
      </c>
      <c r="E130" s="51">
        <f t="shared" si="3"/>
        <v>5.5543216821492109E-11</v>
      </c>
      <c r="F130" s="51">
        <v>6.79</v>
      </c>
      <c r="G130" s="51">
        <v>1.9691856840952973E-10</v>
      </c>
      <c r="H130" s="51">
        <f t="shared" si="4"/>
        <v>2.9734703829838991E-9</v>
      </c>
      <c r="I130" s="51">
        <v>82.1</v>
      </c>
      <c r="J130" s="51">
        <v>2.3810036033022666E-9</v>
      </c>
      <c r="K130" s="51">
        <f t="shared" si="5"/>
        <v>1.0000215133869519E-7</v>
      </c>
    </row>
    <row r="131" spans="1:11">
      <c r="A131" s="51">
        <v>127</v>
      </c>
      <c r="B131" s="51" t="s">
        <v>267</v>
      </c>
      <c r="C131" s="51">
        <v>0.17</v>
      </c>
      <c r="D131" s="51">
        <v>4.9302145257172404E-12</v>
      </c>
      <c r="E131" s="51">
        <f t="shared" si="3"/>
        <v>3.1060351512018611E-11</v>
      </c>
      <c r="F131" s="51">
        <v>33.5</v>
      </c>
      <c r="G131" s="51">
        <v>9.7154227418545606E-10</v>
      </c>
      <c r="H131" s="51">
        <f t="shared" si="4"/>
        <v>1.4670288340200386E-8</v>
      </c>
      <c r="I131" s="51">
        <v>81.400000000000006</v>
      </c>
      <c r="J131" s="51">
        <v>2.3607027199610787E-9</v>
      </c>
      <c r="K131" s="51">
        <f t="shared" si="5"/>
        <v>9.914951423836531E-8</v>
      </c>
    </row>
    <row r="132" spans="1:11">
      <c r="A132" s="51">
        <v>128</v>
      </c>
      <c r="B132" s="51" t="s">
        <v>268</v>
      </c>
      <c r="C132" s="51">
        <v>0.23</v>
      </c>
      <c r="D132" s="51">
        <v>6.6702902406762649E-12</v>
      </c>
      <c r="E132" s="51">
        <f t="shared" si="3"/>
        <v>4.2022828516260466E-11</v>
      </c>
      <c r="F132" s="51">
        <v>12.4</v>
      </c>
      <c r="G132" s="51">
        <v>3.5961564775819868E-10</v>
      </c>
      <c r="H132" s="51">
        <f t="shared" si="4"/>
        <v>5.4301962811487997E-9</v>
      </c>
      <c r="I132" s="51">
        <v>81.099999999999994</v>
      </c>
      <c r="J132" s="51">
        <v>2.352002341386283E-9</v>
      </c>
      <c r="K132" s="51">
        <f t="shared" si="5"/>
        <v>9.8784098338223887E-8</v>
      </c>
    </row>
    <row r="133" spans="1:11">
      <c r="A133" s="51">
        <v>129</v>
      </c>
      <c r="B133" s="51" t="s">
        <v>269</v>
      </c>
      <c r="C133" s="51">
        <v>0.55200000000000005</v>
      </c>
      <c r="D133" s="51">
        <v>1.6008696577623038E-11</v>
      </c>
      <c r="E133" s="51">
        <f t="shared" si="3"/>
        <v>1.0085478843902513E-10</v>
      </c>
      <c r="F133" s="51">
        <v>18.8</v>
      </c>
      <c r="G133" s="51">
        <v>5.4522372402049475E-10</v>
      </c>
      <c r="H133" s="51">
        <f t="shared" si="4"/>
        <v>8.2328782327094702E-9</v>
      </c>
      <c r="I133" s="51">
        <v>80.7</v>
      </c>
      <c r="J133" s="51">
        <v>2.3404018366198896E-9</v>
      </c>
      <c r="K133" s="51">
        <f t="shared" si="5"/>
        <v>9.8296877138035362E-8</v>
      </c>
    </row>
    <row r="134" spans="1:11">
      <c r="A134" s="51">
        <v>130</v>
      </c>
      <c r="B134" s="51" t="s">
        <v>270</v>
      </c>
      <c r="C134" s="51">
        <v>0.19</v>
      </c>
      <c r="D134" s="51">
        <v>5.5102397640369149E-12</v>
      </c>
      <c r="E134" s="51">
        <f t="shared" ref="E134:E194" si="6">D134*$N$11</f>
        <v>3.4714510513432565E-11</v>
      </c>
      <c r="F134" s="51">
        <v>16.3</v>
      </c>
      <c r="G134" s="51">
        <v>4.7272056923053535E-10</v>
      </c>
      <c r="H134" s="51">
        <f t="shared" ref="H134:H194" si="7">G134*$P$11</f>
        <v>7.1380805953810839E-9</v>
      </c>
      <c r="I134" s="51">
        <v>79.400000000000006</v>
      </c>
      <c r="J134" s="51">
        <v>2.3027001961291111E-9</v>
      </c>
      <c r="K134" s="51">
        <f t="shared" si="5"/>
        <v>9.6713408237422672E-8</v>
      </c>
    </row>
    <row r="135" spans="1:11">
      <c r="A135" s="51">
        <v>131</v>
      </c>
      <c r="B135" s="51" t="s">
        <v>271</v>
      </c>
      <c r="C135" s="51">
        <v>0.45500000000000002</v>
      </c>
      <c r="D135" s="51">
        <v>1.3195574171772612E-11</v>
      </c>
      <c r="E135" s="51">
        <f t="shared" si="6"/>
        <v>8.3132117282167452E-11</v>
      </c>
      <c r="F135" s="51">
        <v>13.15</v>
      </c>
      <c r="G135" s="51">
        <v>3.8136659419518648E-10</v>
      </c>
      <c r="H135" s="51">
        <f t="shared" si="7"/>
        <v>5.7586355723473159E-9</v>
      </c>
      <c r="I135" s="51">
        <v>79.349999999999994</v>
      </c>
      <c r="J135" s="51">
        <v>2.3012501330333111E-9</v>
      </c>
      <c r="K135" s="51">
        <f t="shared" ref="K135:K194" si="8">J135*$R$11</f>
        <v>9.6652505587399061E-8</v>
      </c>
    </row>
    <row r="136" spans="1:11">
      <c r="A136" s="51">
        <v>132</v>
      </c>
      <c r="B136" s="51" t="s">
        <v>272</v>
      </c>
      <c r="C136" s="51">
        <v>0.52</v>
      </c>
      <c r="D136" s="51">
        <v>1.5080656196311558E-11</v>
      </c>
      <c r="E136" s="51">
        <f t="shared" si="6"/>
        <v>9.5008134036762813E-11</v>
      </c>
      <c r="F136" s="51">
        <v>12.5</v>
      </c>
      <c r="G136" s="51">
        <v>3.6251577394979702E-10</v>
      </c>
      <c r="H136" s="51">
        <f t="shared" si="7"/>
        <v>5.473988186641935E-9</v>
      </c>
      <c r="I136" s="51">
        <v>79</v>
      </c>
      <c r="J136" s="51">
        <v>2.2910996913627173E-9</v>
      </c>
      <c r="K136" s="51">
        <f t="shared" si="8"/>
        <v>9.6226187037234133E-8</v>
      </c>
    </row>
    <row r="137" spans="1:11">
      <c r="A137" s="51">
        <v>133</v>
      </c>
      <c r="B137" s="51" t="s">
        <v>273</v>
      </c>
      <c r="C137" s="51">
        <v>0.39</v>
      </c>
      <c r="D137" s="51">
        <v>1.1310492147233668E-11</v>
      </c>
      <c r="E137" s="51">
        <f t="shared" si="6"/>
        <v>7.1256100527572104E-11</v>
      </c>
      <c r="F137" s="51">
        <v>27.5</v>
      </c>
      <c r="G137" s="51">
        <v>7.9753470268955345E-10</v>
      </c>
      <c r="H137" s="51">
        <f t="shared" si="7"/>
        <v>1.2042774010612257E-8</v>
      </c>
      <c r="I137" s="51">
        <v>78.900000000000006</v>
      </c>
      <c r="J137" s="51">
        <v>2.2881995651711193E-9</v>
      </c>
      <c r="K137" s="51">
        <f t="shared" si="8"/>
        <v>9.6104381737187005E-8</v>
      </c>
    </row>
    <row r="138" spans="1:11">
      <c r="A138" s="51">
        <v>134</v>
      </c>
      <c r="B138" s="51" t="s">
        <v>274</v>
      </c>
      <c r="C138" s="51">
        <v>0.36699999999999999</v>
      </c>
      <c r="D138" s="51">
        <v>1.064346312316604E-11</v>
      </c>
      <c r="E138" s="51">
        <f t="shared" si="6"/>
        <v>6.7053817675946047E-11</v>
      </c>
      <c r="F138" s="51">
        <v>2.16</v>
      </c>
      <c r="G138" s="51">
        <v>6.2642725738524925E-11</v>
      </c>
      <c r="H138" s="51">
        <f t="shared" si="7"/>
        <v>9.4590515865172625E-10</v>
      </c>
      <c r="I138" s="51">
        <v>78.7</v>
      </c>
      <c r="J138" s="51">
        <v>2.2823993127879224E-9</v>
      </c>
      <c r="K138" s="51">
        <f t="shared" si="8"/>
        <v>9.5860771137092736E-8</v>
      </c>
    </row>
    <row r="139" spans="1:11">
      <c r="A139" s="51">
        <v>135</v>
      </c>
      <c r="B139" s="51" t="s">
        <v>275</v>
      </c>
      <c r="C139" s="51">
        <v>0.3</v>
      </c>
      <c r="D139" s="51">
        <v>8.7003785747951283E-12</v>
      </c>
      <c r="E139" s="51">
        <f t="shared" si="6"/>
        <v>5.4812385021209308E-11</v>
      </c>
      <c r="F139" s="51">
        <v>17.100000000000001</v>
      </c>
      <c r="G139" s="51">
        <v>4.9592157876332237E-10</v>
      </c>
      <c r="H139" s="51">
        <f t="shared" si="7"/>
        <v>7.4884158393261673E-9</v>
      </c>
      <c r="I139" s="51">
        <v>78.5</v>
      </c>
      <c r="J139" s="51">
        <v>2.2765990604047255E-9</v>
      </c>
      <c r="K139" s="51">
        <f t="shared" si="8"/>
        <v>9.5617160536998467E-8</v>
      </c>
    </row>
    <row r="140" spans="1:11">
      <c r="A140" s="51">
        <v>136</v>
      </c>
      <c r="B140" s="51" t="s">
        <v>276</v>
      </c>
      <c r="C140" s="51">
        <v>0.27</v>
      </c>
      <c r="D140" s="51">
        <v>7.8303407173156157E-12</v>
      </c>
      <c r="E140" s="51">
        <f t="shared" si="6"/>
        <v>4.933114651908838E-11</v>
      </c>
      <c r="F140" s="51">
        <v>12.3</v>
      </c>
      <c r="G140" s="51">
        <v>3.5671552156660034E-10</v>
      </c>
      <c r="H140" s="51">
        <f t="shared" si="7"/>
        <v>5.3864043756556652E-9</v>
      </c>
      <c r="I140" s="51">
        <v>77.8</v>
      </c>
      <c r="J140" s="51">
        <v>2.2562981770635364E-9</v>
      </c>
      <c r="K140" s="51">
        <f t="shared" si="8"/>
        <v>9.4764523436668532E-8</v>
      </c>
    </row>
    <row r="141" spans="1:11">
      <c r="A141" s="51">
        <v>137</v>
      </c>
      <c r="B141" s="51" t="s">
        <v>277</v>
      </c>
      <c r="C141" s="51">
        <v>0.59</v>
      </c>
      <c r="D141" s="51">
        <v>1.711074453043042E-11</v>
      </c>
      <c r="E141" s="51">
        <f t="shared" si="6"/>
        <v>1.0779769054171164E-10</v>
      </c>
      <c r="F141" s="51">
        <v>30.8</v>
      </c>
      <c r="G141" s="51">
        <v>8.9323886701229987E-10</v>
      </c>
      <c r="H141" s="51">
        <f t="shared" si="7"/>
        <v>1.3487906891885727E-8</v>
      </c>
      <c r="I141" s="51">
        <v>77.599999999999994</v>
      </c>
      <c r="J141" s="51">
        <v>2.2504979246803396E-9</v>
      </c>
      <c r="K141" s="51">
        <f t="shared" si="8"/>
        <v>9.4520912836574262E-8</v>
      </c>
    </row>
    <row r="142" spans="1:11">
      <c r="A142" s="51">
        <v>138</v>
      </c>
      <c r="B142" s="51" t="s">
        <v>278</v>
      </c>
      <c r="C142" s="51">
        <v>0.57999999999999996</v>
      </c>
      <c r="D142" s="51">
        <v>1.6820731911270584E-11</v>
      </c>
      <c r="E142" s="51">
        <f t="shared" si="6"/>
        <v>1.0597061104100467E-10</v>
      </c>
      <c r="F142" s="51">
        <v>12.9</v>
      </c>
      <c r="G142" s="51">
        <v>3.7411627871619053E-10</v>
      </c>
      <c r="H142" s="51">
        <f t="shared" si="7"/>
        <v>5.6491558086144771E-9</v>
      </c>
      <c r="I142" s="51">
        <v>77.2</v>
      </c>
      <c r="J142" s="51">
        <v>2.2388974199139466E-9</v>
      </c>
      <c r="K142" s="51">
        <f t="shared" si="8"/>
        <v>9.4033691636385764E-8</v>
      </c>
    </row>
    <row r="143" spans="1:11">
      <c r="A143" s="51">
        <v>139</v>
      </c>
      <c r="B143" s="51" t="s">
        <v>279</v>
      </c>
      <c r="C143" s="51">
        <v>0.22500000000000001</v>
      </c>
      <c r="D143" s="51">
        <v>6.5252839310963466E-12</v>
      </c>
      <c r="E143" s="51">
        <f t="shared" si="6"/>
        <v>4.1109288765906986E-11</v>
      </c>
      <c r="F143" s="51">
        <v>9.64</v>
      </c>
      <c r="G143" s="51">
        <v>2.7957216487008345E-10</v>
      </c>
      <c r="H143" s="51">
        <f t="shared" si="7"/>
        <v>4.2215396895382599E-9</v>
      </c>
      <c r="I143" s="51">
        <v>76.099999999999994</v>
      </c>
      <c r="J143" s="51">
        <v>2.2069960318063642E-9</v>
      </c>
      <c r="K143" s="51">
        <f t="shared" si="8"/>
        <v>9.269383333586729E-8</v>
      </c>
    </row>
    <row r="144" spans="1:11">
      <c r="A144" s="51">
        <v>140</v>
      </c>
      <c r="B144" s="51" t="s">
        <v>280</v>
      </c>
      <c r="C144" s="51">
        <v>0.3</v>
      </c>
      <c r="D144" s="51">
        <v>8.7003785747951283E-12</v>
      </c>
      <c r="E144" s="51">
        <f t="shared" si="6"/>
        <v>5.4812385021209308E-11</v>
      </c>
      <c r="F144" s="51">
        <v>18.8</v>
      </c>
      <c r="G144" s="51">
        <v>5.4522372402049475E-10</v>
      </c>
      <c r="H144" s="51">
        <f t="shared" si="7"/>
        <v>8.2328782327094702E-9</v>
      </c>
      <c r="I144" s="51">
        <v>75.900000000000006</v>
      </c>
      <c r="J144" s="51">
        <v>2.2011957794231677E-9</v>
      </c>
      <c r="K144" s="51">
        <f t="shared" si="8"/>
        <v>9.2450222735773047E-8</v>
      </c>
    </row>
    <row r="145" spans="1:11">
      <c r="A145" s="51">
        <v>141</v>
      </c>
      <c r="B145" s="51" t="s">
        <v>281</v>
      </c>
      <c r="C145" s="51">
        <v>0.72499999999999998</v>
      </c>
      <c r="D145" s="51">
        <v>2.1025914889088226E-11</v>
      </c>
      <c r="E145" s="51">
        <f t="shared" si="6"/>
        <v>1.3246326380125582E-10</v>
      </c>
      <c r="F145" s="51">
        <v>40</v>
      </c>
      <c r="G145" s="51">
        <v>1.1600504766393505E-9</v>
      </c>
      <c r="H145" s="51">
        <f t="shared" si="7"/>
        <v>1.7516762197254191E-8</v>
      </c>
      <c r="I145" s="51">
        <v>75.849999999999994</v>
      </c>
      <c r="J145" s="51">
        <v>2.1997457163273681E-9</v>
      </c>
      <c r="K145" s="51">
        <f t="shared" si="8"/>
        <v>9.2389320085749464E-8</v>
      </c>
    </row>
    <row r="146" spans="1:11">
      <c r="A146" s="51">
        <v>142</v>
      </c>
      <c r="B146" s="51" t="s">
        <v>282</v>
      </c>
      <c r="C146" s="51">
        <v>0.26</v>
      </c>
      <c r="D146" s="51">
        <v>7.5403280981557792E-12</v>
      </c>
      <c r="E146" s="51">
        <f t="shared" si="6"/>
        <v>4.7504067018381407E-11</v>
      </c>
      <c r="F146" s="51">
        <v>16.899999999999999</v>
      </c>
      <c r="G146" s="51">
        <v>4.9012132638012549E-10</v>
      </c>
      <c r="H146" s="51">
        <f t="shared" si="7"/>
        <v>7.400832028339895E-9</v>
      </c>
      <c r="I146" s="51">
        <v>75.7</v>
      </c>
      <c r="J146" s="51">
        <v>2.1953955270399708E-9</v>
      </c>
      <c r="K146" s="51">
        <f t="shared" si="8"/>
        <v>9.2206612135678778E-8</v>
      </c>
    </row>
    <row r="147" spans="1:11">
      <c r="A147" s="51">
        <v>143</v>
      </c>
      <c r="B147" s="51" t="s">
        <v>283</v>
      </c>
      <c r="C147" s="51">
        <v>0.35</v>
      </c>
      <c r="D147" s="51">
        <v>1.0150441670594316E-11</v>
      </c>
      <c r="E147" s="51">
        <f t="shared" si="6"/>
        <v>6.3947782524744183E-11</v>
      </c>
      <c r="F147" s="51">
        <v>22.7</v>
      </c>
      <c r="G147" s="51">
        <v>6.5832864549283132E-10</v>
      </c>
      <c r="H147" s="51">
        <f t="shared" si="7"/>
        <v>9.9407625469417519E-9</v>
      </c>
      <c r="I147" s="51">
        <v>75.5</v>
      </c>
      <c r="J147" s="51">
        <v>2.1895952746567739E-9</v>
      </c>
      <c r="K147" s="51">
        <f t="shared" si="8"/>
        <v>9.1963001535584509E-8</v>
      </c>
    </row>
    <row r="148" spans="1:11">
      <c r="A148" s="51">
        <v>144</v>
      </c>
      <c r="B148" s="51" t="s">
        <v>284</v>
      </c>
      <c r="C148" s="51">
        <v>0.15</v>
      </c>
      <c r="D148" s="51">
        <v>4.3501892873975642E-12</v>
      </c>
      <c r="E148" s="51">
        <f t="shared" si="6"/>
        <v>2.7406192510604654E-11</v>
      </c>
      <c r="F148" s="51">
        <v>20.7</v>
      </c>
      <c r="G148" s="51">
        <v>6.0032612166086381E-10</v>
      </c>
      <c r="H148" s="51">
        <f t="shared" si="7"/>
        <v>9.0649244370790438E-9</v>
      </c>
      <c r="I148" s="51">
        <v>75.2</v>
      </c>
      <c r="J148" s="51">
        <v>2.180894896081979E-9</v>
      </c>
      <c r="K148" s="51">
        <f t="shared" si="8"/>
        <v>9.1597585635443112E-8</v>
      </c>
    </row>
    <row r="149" spans="1:11">
      <c r="A149" s="51">
        <v>145</v>
      </c>
      <c r="B149" s="51" t="s">
        <v>285</v>
      </c>
      <c r="C149" s="51">
        <v>1.03</v>
      </c>
      <c r="D149" s="51">
        <v>2.9871299773463274E-11</v>
      </c>
      <c r="E149" s="51">
        <f t="shared" si="6"/>
        <v>1.8818918857281861E-10</v>
      </c>
      <c r="F149" s="51">
        <v>11.7</v>
      </c>
      <c r="G149" s="51">
        <v>3.3931476441701E-10</v>
      </c>
      <c r="H149" s="51">
        <f t="shared" si="7"/>
        <v>5.1236529426968508E-9</v>
      </c>
      <c r="I149" s="51">
        <v>74.900000000000006</v>
      </c>
      <c r="J149" s="51">
        <v>2.1721945175071841E-9</v>
      </c>
      <c r="K149" s="51">
        <f t="shared" si="8"/>
        <v>9.1232169735301728E-8</v>
      </c>
    </row>
    <row r="150" spans="1:11">
      <c r="A150" s="51">
        <v>146</v>
      </c>
      <c r="B150" s="51" t="s">
        <v>286</v>
      </c>
      <c r="C150" s="51">
        <v>0.51800000000000002</v>
      </c>
      <c r="D150" s="51">
        <v>1.5022653672479592E-11</v>
      </c>
      <c r="E150" s="51">
        <f t="shared" si="6"/>
        <v>9.4642718136621429E-11</v>
      </c>
      <c r="F150" s="51">
        <v>14.2</v>
      </c>
      <c r="G150" s="51">
        <v>4.118179192069694E-10</v>
      </c>
      <c r="H150" s="51">
        <f t="shared" si="7"/>
        <v>6.218450580025238E-9</v>
      </c>
      <c r="I150" s="51">
        <v>74.5</v>
      </c>
      <c r="J150" s="51">
        <v>2.1605940127407903E-9</v>
      </c>
      <c r="K150" s="51">
        <f t="shared" si="8"/>
        <v>9.074494853511319E-8</v>
      </c>
    </row>
    <row r="151" spans="1:11">
      <c r="A151" s="51">
        <v>147</v>
      </c>
      <c r="B151" s="51" t="s">
        <v>287</v>
      </c>
      <c r="C151" s="51">
        <v>0.36</v>
      </c>
      <c r="D151" s="51">
        <v>1.0440454289754154E-11</v>
      </c>
      <c r="E151" s="51">
        <f t="shared" si="6"/>
        <v>6.577486202545117E-11</v>
      </c>
      <c r="F151" s="51">
        <v>15.1</v>
      </c>
      <c r="G151" s="51">
        <v>4.3791905493135476E-10</v>
      </c>
      <c r="H151" s="51">
        <f t="shared" si="7"/>
        <v>6.6125777294634567E-9</v>
      </c>
      <c r="I151" s="51">
        <v>74.400000000000006</v>
      </c>
      <c r="J151" s="51">
        <v>2.1576938865491923E-9</v>
      </c>
      <c r="K151" s="51">
        <f t="shared" si="8"/>
        <v>9.0623143235066075E-8</v>
      </c>
    </row>
    <row r="152" spans="1:11">
      <c r="A152" s="51">
        <v>148</v>
      </c>
      <c r="B152" s="51" t="s">
        <v>288</v>
      </c>
      <c r="C152" s="51">
        <v>0.31</v>
      </c>
      <c r="D152" s="51">
        <v>8.9903911939549664E-12</v>
      </c>
      <c r="E152" s="51">
        <f t="shared" si="6"/>
        <v>5.6639464521916288E-11</v>
      </c>
      <c r="F152" s="51">
        <v>16.399999999999999</v>
      </c>
      <c r="G152" s="51">
        <v>4.7562069542213358E-10</v>
      </c>
      <c r="H152" s="51">
        <f t="shared" si="7"/>
        <v>7.1818725008742167E-9</v>
      </c>
      <c r="I152" s="51">
        <v>74</v>
      </c>
      <c r="J152" s="51">
        <v>2.1460933817827985E-9</v>
      </c>
      <c r="K152" s="51">
        <f t="shared" si="8"/>
        <v>9.0135922034877537E-8</v>
      </c>
    </row>
    <row r="153" spans="1:11">
      <c r="A153" s="51">
        <v>149</v>
      </c>
      <c r="B153" s="51" t="s">
        <v>289</v>
      </c>
      <c r="C153" s="51">
        <v>0.25</v>
      </c>
      <c r="D153" s="51">
        <v>7.2503154789959403E-12</v>
      </c>
      <c r="E153" s="51">
        <f t="shared" si="6"/>
        <v>4.567698751767442E-11</v>
      </c>
      <c r="F153" s="51">
        <v>43.1</v>
      </c>
      <c r="G153" s="51">
        <v>1.2499543885789003E-9</v>
      </c>
      <c r="H153" s="51">
        <f t="shared" si="7"/>
        <v>1.8874311267541395E-8</v>
      </c>
      <c r="I153" s="51">
        <v>73.7</v>
      </c>
      <c r="J153" s="51">
        <v>2.1373930032080036E-9</v>
      </c>
      <c r="K153" s="51">
        <f t="shared" si="8"/>
        <v>8.9770506134736153E-8</v>
      </c>
    </row>
    <row r="154" spans="1:11">
      <c r="A154" s="51">
        <v>150</v>
      </c>
      <c r="B154" s="51" t="s">
        <v>290</v>
      </c>
      <c r="C154" s="51">
        <v>0.55600000000000005</v>
      </c>
      <c r="D154" s="51">
        <v>1.6124701625286974E-11</v>
      </c>
      <c r="E154" s="51">
        <f t="shared" si="6"/>
        <v>1.0158562023930794E-10</v>
      </c>
      <c r="F154" s="51">
        <v>15.7</v>
      </c>
      <c r="G154" s="51">
        <v>4.5531981208094501E-10</v>
      </c>
      <c r="H154" s="51">
        <f t="shared" si="7"/>
        <v>6.8753291624222694E-9</v>
      </c>
      <c r="I154" s="51">
        <v>73.099999999999994</v>
      </c>
      <c r="J154" s="51">
        <v>2.1199922460584126E-9</v>
      </c>
      <c r="K154" s="51">
        <f t="shared" si="8"/>
        <v>8.9039674334453332E-8</v>
      </c>
    </row>
    <row r="155" spans="1:11">
      <c r="A155" s="51">
        <v>151</v>
      </c>
      <c r="B155" s="51" t="s">
        <v>291</v>
      </c>
      <c r="C155" s="51">
        <v>0.32</v>
      </c>
      <c r="D155" s="51">
        <v>9.2804038131148029E-12</v>
      </c>
      <c r="E155" s="51">
        <f t="shared" si="6"/>
        <v>5.8466544022623262E-11</v>
      </c>
      <c r="F155" s="51">
        <v>20.6</v>
      </c>
      <c r="G155" s="51">
        <v>5.9742599546926558E-10</v>
      </c>
      <c r="H155" s="51">
        <f t="shared" si="7"/>
        <v>9.0211325315859093E-9</v>
      </c>
      <c r="I155" s="51">
        <v>72.8</v>
      </c>
      <c r="J155" s="51">
        <v>2.1112918674836176E-9</v>
      </c>
      <c r="K155" s="51">
        <f t="shared" si="8"/>
        <v>8.8674258434311935E-8</v>
      </c>
    </row>
    <row r="156" spans="1:11">
      <c r="A156" s="51">
        <v>152</v>
      </c>
      <c r="B156" s="51" t="s">
        <v>292</v>
      </c>
      <c r="C156" s="51">
        <v>0.14000000000000001</v>
      </c>
      <c r="D156" s="51">
        <v>4.0601766682377269E-12</v>
      </c>
      <c r="E156" s="51">
        <f t="shared" si="6"/>
        <v>2.5579113009897677E-11</v>
      </c>
      <c r="F156" s="51">
        <v>14</v>
      </c>
      <c r="G156" s="51">
        <v>4.0601766682377267E-10</v>
      </c>
      <c r="H156" s="51">
        <f t="shared" si="7"/>
        <v>6.1308667690389673E-9</v>
      </c>
      <c r="I156" s="51">
        <v>71.8</v>
      </c>
      <c r="J156" s="51">
        <v>2.082290605567634E-9</v>
      </c>
      <c r="K156" s="51">
        <f t="shared" si="8"/>
        <v>8.7456205433840629E-8</v>
      </c>
    </row>
    <row r="157" spans="1:11">
      <c r="A157" s="51">
        <v>153</v>
      </c>
      <c r="B157" s="51" t="s">
        <v>293</v>
      </c>
      <c r="C157" s="51">
        <v>0.27</v>
      </c>
      <c r="D157" s="51">
        <v>7.8303407173156157E-12</v>
      </c>
      <c r="E157" s="51">
        <f t="shared" si="6"/>
        <v>4.933114651908838E-11</v>
      </c>
      <c r="F157" s="51">
        <v>9.81</v>
      </c>
      <c r="G157" s="51">
        <v>2.8450237939580071E-10</v>
      </c>
      <c r="H157" s="51">
        <f t="shared" si="7"/>
        <v>4.2959859288765903E-9</v>
      </c>
      <c r="I157" s="51">
        <v>71.7</v>
      </c>
      <c r="J157" s="51">
        <v>2.079390479376036E-9</v>
      </c>
      <c r="K157" s="51">
        <f t="shared" si="8"/>
        <v>8.7334400133793514E-8</v>
      </c>
    </row>
    <row r="158" spans="1:11">
      <c r="A158" s="51">
        <v>154</v>
      </c>
      <c r="B158" s="51" t="s">
        <v>294</v>
      </c>
      <c r="C158" s="51">
        <v>0.22</v>
      </c>
      <c r="D158" s="51">
        <v>6.3802776215164276E-12</v>
      </c>
      <c r="E158" s="51">
        <f t="shared" si="6"/>
        <v>4.0195749015553492E-11</v>
      </c>
      <c r="F158" s="51">
        <v>13.5</v>
      </c>
      <c r="G158" s="51">
        <v>3.9151703586578077E-10</v>
      </c>
      <c r="H158" s="51">
        <f t="shared" si="7"/>
        <v>5.9119072415732899E-9</v>
      </c>
      <c r="I158" s="51">
        <v>71.599999999999994</v>
      </c>
      <c r="J158" s="51">
        <v>2.0764903531844372E-9</v>
      </c>
      <c r="K158" s="51">
        <f t="shared" si="8"/>
        <v>8.721259483374636E-8</v>
      </c>
    </row>
    <row r="159" spans="1:11">
      <c r="A159" s="51">
        <v>155</v>
      </c>
      <c r="B159" s="51" t="s">
        <v>295</v>
      </c>
      <c r="C159" s="51">
        <v>0.55000000000000004</v>
      </c>
      <c r="D159" s="51">
        <v>1.5950694053791071E-11</v>
      </c>
      <c r="E159" s="51">
        <f t="shared" si="6"/>
        <v>1.0048937253888375E-10</v>
      </c>
      <c r="F159" s="51">
        <v>10.9</v>
      </c>
      <c r="G159" s="51">
        <v>3.1611375488422303E-10</v>
      </c>
      <c r="H159" s="51">
        <f t="shared" si="7"/>
        <v>4.7733176987517674E-9</v>
      </c>
      <c r="I159" s="51">
        <v>71.400000000000006</v>
      </c>
      <c r="J159" s="51">
        <v>2.0706901008012411E-9</v>
      </c>
      <c r="K159" s="51">
        <f t="shared" si="8"/>
        <v>8.696898423365213E-8</v>
      </c>
    </row>
    <row r="160" spans="1:11">
      <c r="A160" s="51">
        <v>156</v>
      </c>
      <c r="B160" s="51" t="s">
        <v>296</v>
      </c>
      <c r="C160" s="51">
        <v>0.34</v>
      </c>
      <c r="D160" s="51">
        <v>9.8604290514344807E-12</v>
      </c>
      <c r="E160" s="51">
        <f t="shared" si="6"/>
        <v>6.2120703024037222E-11</v>
      </c>
      <c r="F160" s="51">
        <v>21.2</v>
      </c>
      <c r="G160" s="51">
        <v>6.1482675261885572E-10</v>
      </c>
      <c r="H160" s="51">
        <f t="shared" si="7"/>
        <v>9.2838839645447212E-9</v>
      </c>
      <c r="I160" s="51">
        <v>70.900000000000006</v>
      </c>
      <c r="J160" s="51">
        <v>2.0561894698432489E-9</v>
      </c>
      <c r="K160" s="51">
        <f t="shared" si="8"/>
        <v>8.6359957733416451E-8</v>
      </c>
    </row>
    <row r="161" spans="1:11">
      <c r="A161" s="51">
        <v>157</v>
      </c>
      <c r="B161" s="51" t="s">
        <v>297</v>
      </c>
      <c r="C161" s="51">
        <v>0.41</v>
      </c>
      <c r="D161" s="51">
        <v>1.1890517385553341E-11</v>
      </c>
      <c r="E161" s="51">
        <f t="shared" si="6"/>
        <v>7.4910259528986051E-11</v>
      </c>
      <c r="F161" s="51">
        <v>16.899999999999999</v>
      </c>
      <c r="G161" s="51">
        <v>4.9012132638012549E-10</v>
      </c>
      <c r="H161" s="51">
        <f t="shared" si="7"/>
        <v>7.400832028339895E-9</v>
      </c>
      <c r="I161" s="51">
        <v>70.5</v>
      </c>
      <c r="J161" s="51">
        <v>2.0445889650768551E-9</v>
      </c>
      <c r="K161" s="51">
        <f t="shared" si="8"/>
        <v>8.5872736533227912E-8</v>
      </c>
    </row>
    <row r="162" spans="1:11">
      <c r="A162" s="51">
        <v>158</v>
      </c>
      <c r="B162" s="51" t="s">
        <v>298</v>
      </c>
      <c r="C162" s="51">
        <v>0.56000000000000005</v>
      </c>
      <c r="D162" s="51">
        <v>1.6240706672950907E-11</v>
      </c>
      <c r="E162" s="51">
        <f t="shared" si="6"/>
        <v>1.0231645203959071E-10</v>
      </c>
      <c r="F162" s="51">
        <v>23.6</v>
      </c>
      <c r="G162" s="51">
        <v>6.8442978121721688E-10</v>
      </c>
      <c r="H162" s="51">
        <f t="shared" si="7"/>
        <v>1.0334889696379974E-8</v>
      </c>
      <c r="I162" s="51">
        <v>70.2</v>
      </c>
      <c r="J162" s="51">
        <v>2.0358885865020602E-9</v>
      </c>
      <c r="K162" s="51">
        <f t="shared" si="8"/>
        <v>8.5507320633086529E-8</v>
      </c>
    </row>
    <row r="163" spans="1:11">
      <c r="A163" s="51">
        <v>159</v>
      </c>
      <c r="B163" s="51" t="s">
        <v>299</v>
      </c>
      <c r="C163" s="51">
        <v>0.24</v>
      </c>
      <c r="D163" s="51">
        <v>6.960302859836103E-12</v>
      </c>
      <c r="E163" s="51">
        <f t="shared" si="6"/>
        <v>4.3849908016967446E-11</v>
      </c>
      <c r="F163" s="51">
        <v>9.83</v>
      </c>
      <c r="G163" s="51">
        <v>2.8508240463412036E-10</v>
      </c>
      <c r="H163" s="51">
        <f t="shared" si="7"/>
        <v>4.3047443099752174E-9</v>
      </c>
      <c r="I163" s="51">
        <v>69.900000000000006</v>
      </c>
      <c r="J163" s="51">
        <v>2.0271882079272653E-9</v>
      </c>
      <c r="K163" s="51">
        <f t="shared" si="8"/>
        <v>8.5141904732945145E-8</v>
      </c>
    </row>
    <row r="164" spans="1:11">
      <c r="A164" s="51">
        <v>160</v>
      </c>
      <c r="B164" s="51" t="s">
        <v>300</v>
      </c>
      <c r="C164" s="51">
        <v>1.25</v>
      </c>
      <c r="D164" s="51">
        <v>3.6251577394979702E-11</v>
      </c>
      <c r="E164" s="51">
        <f t="shared" si="6"/>
        <v>2.2838493758837211E-10</v>
      </c>
      <c r="F164" s="51">
        <v>15.2</v>
      </c>
      <c r="G164" s="51">
        <v>4.4081918112295316E-10</v>
      </c>
      <c r="H164" s="51">
        <f t="shared" si="7"/>
        <v>6.6563696349565928E-9</v>
      </c>
      <c r="I164" s="51">
        <v>69.099999999999994</v>
      </c>
      <c r="J164" s="51">
        <v>2.0039871983944778E-9</v>
      </c>
      <c r="K164" s="51">
        <f t="shared" si="8"/>
        <v>8.4167462332568068E-8</v>
      </c>
    </row>
    <row r="165" spans="1:11">
      <c r="A165" s="51">
        <v>161</v>
      </c>
      <c r="B165" s="51" t="s">
        <v>301</v>
      </c>
      <c r="C165" s="51">
        <v>0.26</v>
      </c>
      <c r="D165" s="51">
        <v>7.5403280981557792E-12</v>
      </c>
      <c r="E165" s="51">
        <f t="shared" si="6"/>
        <v>4.7504067018381407E-11</v>
      </c>
      <c r="F165" s="51">
        <v>14.5</v>
      </c>
      <c r="G165" s="51">
        <v>4.2051829778176458E-10</v>
      </c>
      <c r="H165" s="51">
        <f t="shared" si="7"/>
        <v>6.3498262965046448E-9</v>
      </c>
      <c r="I165" s="51">
        <v>69</v>
      </c>
      <c r="J165" s="51">
        <v>2.0010870722028797E-9</v>
      </c>
      <c r="K165" s="51">
        <f t="shared" si="8"/>
        <v>8.4045657032520953E-8</v>
      </c>
    </row>
    <row r="166" spans="1:11">
      <c r="A166" s="51">
        <v>162</v>
      </c>
      <c r="B166" s="51" t="s">
        <v>302</v>
      </c>
      <c r="C166" s="51">
        <v>0.22</v>
      </c>
      <c r="D166" s="51">
        <v>6.3802776215164276E-12</v>
      </c>
      <c r="E166" s="51">
        <f t="shared" si="6"/>
        <v>4.0195749015553492E-11</v>
      </c>
      <c r="F166" s="51">
        <v>24</v>
      </c>
      <c r="G166" s="51">
        <v>6.9603028598361034E-10</v>
      </c>
      <c r="H166" s="51">
        <f t="shared" si="7"/>
        <v>1.0510057318352515E-8</v>
      </c>
      <c r="I166" s="51">
        <v>69</v>
      </c>
      <c r="J166" s="51">
        <v>2.0010870722028797E-9</v>
      </c>
      <c r="K166" s="51">
        <f t="shared" si="8"/>
        <v>8.4045657032520953E-8</v>
      </c>
    </row>
    <row r="167" spans="1:11">
      <c r="A167" s="51">
        <v>163</v>
      </c>
      <c r="B167" s="51" t="s">
        <v>303</v>
      </c>
      <c r="C167" s="51">
        <v>0.41</v>
      </c>
      <c r="D167" s="51">
        <v>1.1890517385553341E-11</v>
      </c>
      <c r="E167" s="51">
        <f t="shared" si="6"/>
        <v>7.4910259528986051E-11</v>
      </c>
      <c r="F167" s="51">
        <v>36.299999999999997</v>
      </c>
      <c r="G167" s="51">
        <v>1.0527458075502104E-9</v>
      </c>
      <c r="H167" s="51">
        <f t="shared" si="7"/>
        <v>1.5896461694008177E-8</v>
      </c>
      <c r="I167" s="51">
        <v>68.900000000000006</v>
      </c>
      <c r="J167" s="51">
        <v>1.9981869460112817E-9</v>
      </c>
      <c r="K167" s="51">
        <f t="shared" si="8"/>
        <v>8.3923851732473825E-8</v>
      </c>
    </row>
    <row r="168" spans="1:11">
      <c r="A168" s="51">
        <v>164</v>
      </c>
      <c r="B168" s="51" t="s">
        <v>304</v>
      </c>
      <c r="C168" s="51">
        <v>0.5</v>
      </c>
      <c r="D168" s="51">
        <v>1.4500630957991881E-11</v>
      </c>
      <c r="E168" s="51">
        <f t="shared" si="6"/>
        <v>9.135397503534884E-11</v>
      </c>
      <c r="F168" s="51">
        <v>10.3</v>
      </c>
      <c r="G168" s="51">
        <v>2.9871299773463279E-10</v>
      </c>
      <c r="H168" s="51">
        <f t="shared" si="7"/>
        <v>4.5105662657929546E-9</v>
      </c>
      <c r="I168" s="51">
        <v>67.599999999999994</v>
      </c>
      <c r="J168" s="51">
        <v>1.9604853055205019E-9</v>
      </c>
      <c r="K168" s="51">
        <f t="shared" si="8"/>
        <v>8.2340382831861082E-8</v>
      </c>
    </row>
    <row r="169" spans="1:11">
      <c r="A169" s="51">
        <v>165</v>
      </c>
      <c r="B169" s="51" t="s">
        <v>305</v>
      </c>
      <c r="C169" s="51">
        <v>0.48399999999999999</v>
      </c>
      <c r="D169" s="51">
        <v>1.4036610767336141E-11</v>
      </c>
      <c r="E169" s="51">
        <f t="shared" si="6"/>
        <v>8.8430647834217687E-11</v>
      </c>
      <c r="F169" s="51">
        <v>14.7</v>
      </c>
      <c r="G169" s="51">
        <v>4.2631855016496125E-10</v>
      </c>
      <c r="H169" s="51">
        <f t="shared" si="7"/>
        <v>6.4374101074909146E-9</v>
      </c>
      <c r="I169" s="51">
        <v>66.900000000000006</v>
      </c>
      <c r="J169" s="51">
        <v>1.9401844221793141E-9</v>
      </c>
      <c r="K169" s="51">
        <f t="shared" si="8"/>
        <v>8.1487745731531187E-8</v>
      </c>
    </row>
    <row r="170" spans="1:11">
      <c r="A170" s="51">
        <v>166</v>
      </c>
      <c r="B170" s="51" t="s">
        <v>306</v>
      </c>
      <c r="C170" s="51">
        <v>0.29399999999999998</v>
      </c>
      <c r="D170" s="51">
        <v>8.5263710032992251E-12</v>
      </c>
      <c r="E170" s="51">
        <f t="shared" si="6"/>
        <v>5.3716137320785116E-11</v>
      </c>
      <c r="F170" s="51">
        <v>6.07</v>
      </c>
      <c r="G170" s="51">
        <v>1.7603765983002143E-10</v>
      </c>
      <c r="H170" s="51">
        <f t="shared" si="7"/>
        <v>2.6581686634333235E-9</v>
      </c>
      <c r="I170" s="51">
        <v>66.8</v>
      </c>
      <c r="J170" s="51">
        <v>1.9372842959877152E-9</v>
      </c>
      <c r="K170" s="51">
        <f t="shared" si="8"/>
        <v>8.1365940431484046E-8</v>
      </c>
    </row>
    <row r="171" spans="1:11">
      <c r="A171" s="51">
        <v>167</v>
      </c>
      <c r="B171" s="51" t="s">
        <v>307</v>
      </c>
      <c r="C171" s="51">
        <v>0.33</v>
      </c>
      <c r="D171" s="51">
        <v>9.5704164322746426E-12</v>
      </c>
      <c r="E171" s="51">
        <f t="shared" si="6"/>
        <v>6.0293623523330248E-11</v>
      </c>
      <c r="F171" s="51">
        <v>14.7</v>
      </c>
      <c r="G171" s="51">
        <v>4.2631855016496125E-10</v>
      </c>
      <c r="H171" s="51">
        <f t="shared" si="7"/>
        <v>6.4374101074909146E-9</v>
      </c>
      <c r="I171" s="51">
        <v>65.099999999999994</v>
      </c>
      <c r="J171" s="51">
        <v>1.887982150730543E-9</v>
      </c>
      <c r="K171" s="51">
        <f t="shared" si="8"/>
        <v>7.9295250330682804E-8</v>
      </c>
    </row>
    <row r="172" spans="1:11">
      <c r="A172" s="51">
        <v>168</v>
      </c>
      <c r="B172" s="51" t="s">
        <v>308</v>
      </c>
      <c r="C172" s="51">
        <v>0.33</v>
      </c>
      <c r="D172" s="51">
        <v>9.5704164322746426E-12</v>
      </c>
      <c r="E172" s="51">
        <f t="shared" si="6"/>
        <v>6.0293623523330248E-11</v>
      </c>
      <c r="F172" s="51">
        <v>8.9700000000000006</v>
      </c>
      <c r="G172" s="51">
        <v>2.6014131938637434E-10</v>
      </c>
      <c r="H172" s="51">
        <f t="shared" si="7"/>
        <v>3.9281339227342528E-9</v>
      </c>
      <c r="I172" s="51">
        <v>65.099999999999994</v>
      </c>
      <c r="J172" s="51">
        <v>1.887982150730543E-9</v>
      </c>
      <c r="K172" s="51">
        <f t="shared" si="8"/>
        <v>7.9295250330682804E-8</v>
      </c>
    </row>
    <row r="173" spans="1:11">
      <c r="A173" s="51">
        <v>169</v>
      </c>
      <c r="B173" s="51" t="s">
        <v>309</v>
      </c>
      <c r="C173" s="51">
        <v>0.27</v>
      </c>
      <c r="D173" s="51">
        <v>7.8303407173156157E-12</v>
      </c>
      <c r="E173" s="51">
        <f t="shared" si="6"/>
        <v>4.933114651908838E-11</v>
      </c>
      <c r="F173" s="51">
        <v>33.6</v>
      </c>
      <c r="G173" s="51">
        <v>9.744424003770545E-10</v>
      </c>
      <c r="H173" s="51">
        <f t="shared" si="7"/>
        <v>1.4714080245693523E-8</v>
      </c>
      <c r="I173" s="51">
        <v>64.7</v>
      </c>
      <c r="J173" s="51">
        <v>1.8763816459641496E-9</v>
      </c>
      <c r="K173" s="51">
        <f t="shared" si="8"/>
        <v>7.8808029130494279E-8</v>
      </c>
    </row>
    <row r="174" spans="1:11">
      <c r="A174" s="51">
        <v>170</v>
      </c>
      <c r="B174" s="51" t="s">
        <v>310</v>
      </c>
      <c r="C174" s="51">
        <v>0.43</v>
      </c>
      <c r="D174" s="51">
        <v>1.2470542623873019E-11</v>
      </c>
      <c r="E174" s="51">
        <f t="shared" si="6"/>
        <v>7.8564418530400011E-11</v>
      </c>
      <c r="F174" s="51">
        <v>23</v>
      </c>
      <c r="G174" s="51">
        <v>6.6702902406762654E-10</v>
      </c>
      <c r="H174" s="51">
        <f t="shared" si="7"/>
        <v>1.007213826342116E-8</v>
      </c>
      <c r="I174" s="51">
        <v>63.8</v>
      </c>
      <c r="J174" s="51">
        <v>1.8502805102397638E-9</v>
      </c>
      <c r="K174" s="51">
        <f t="shared" si="8"/>
        <v>7.7711781430070074E-8</v>
      </c>
    </row>
    <row r="175" spans="1:11">
      <c r="A175" s="51">
        <v>171</v>
      </c>
      <c r="B175" s="51" t="s">
        <v>311</v>
      </c>
      <c r="C175" s="51">
        <v>0.2</v>
      </c>
      <c r="D175" s="51">
        <v>5.800252383196753E-12</v>
      </c>
      <c r="E175" s="51">
        <f t="shared" si="6"/>
        <v>3.6541590014139545E-11</v>
      </c>
      <c r="F175" s="51">
        <v>7.81</v>
      </c>
      <c r="G175" s="51">
        <v>2.2649985556383316E-10</v>
      </c>
      <c r="H175" s="51">
        <f t="shared" si="7"/>
        <v>3.4201478190138806E-9</v>
      </c>
      <c r="I175" s="51">
        <v>62.7</v>
      </c>
      <c r="J175" s="51">
        <v>1.818379122132182E-9</v>
      </c>
      <c r="K175" s="51">
        <f t="shared" si="8"/>
        <v>7.637192312955164E-8</v>
      </c>
    </row>
    <row r="176" spans="1:11">
      <c r="A176" s="51">
        <v>172</v>
      </c>
      <c r="B176" s="51" t="s">
        <v>312</v>
      </c>
      <c r="C176" s="51">
        <v>0.1195</v>
      </c>
      <c r="D176" s="51">
        <v>3.4656507989600594E-12</v>
      </c>
      <c r="E176" s="51">
        <f t="shared" si="6"/>
        <v>2.1833600033448374E-11</v>
      </c>
      <c r="F176" s="51">
        <v>13.5</v>
      </c>
      <c r="G176" s="51">
        <v>3.9151703586578077E-10</v>
      </c>
      <c r="H176" s="51">
        <f t="shared" si="7"/>
        <v>5.9119072415732899E-9</v>
      </c>
      <c r="I176" s="51">
        <v>62.25</v>
      </c>
      <c r="J176" s="51">
        <v>1.8053285542699892E-9</v>
      </c>
      <c r="K176" s="51">
        <f t="shared" si="8"/>
        <v>7.5823799279339545E-8</v>
      </c>
    </row>
    <row r="177" spans="1:11">
      <c r="A177" s="51">
        <v>173</v>
      </c>
      <c r="B177" s="51" t="s">
        <v>313</v>
      </c>
      <c r="C177" s="51">
        <v>0.96699999999999997</v>
      </c>
      <c r="D177" s="51">
        <v>2.8044220272756297E-11</v>
      </c>
      <c r="E177" s="51">
        <f t="shared" si="6"/>
        <v>1.7667858771836466E-10</v>
      </c>
      <c r="F177" s="51">
        <v>6.71</v>
      </c>
      <c r="G177" s="51">
        <v>1.9459846745625104E-10</v>
      </c>
      <c r="H177" s="51">
        <f t="shared" si="7"/>
        <v>2.9384368585893908E-9</v>
      </c>
      <c r="I177" s="51">
        <v>62</v>
      </c>
      <c r="J177" s="51">
        <v>1.7980782387909933E-9</v>
      </c>
      <c r="K177" s="51">
        <f t="shared" si="8"/>
        <v>7.5519286029221718E-8</v>
      </c>
    </row>
    <row r="178" spans="1:11">
      <c r="A178" s="51">
        <v>174</v>
      </c>
      <c r="B178" s="51" t="s">
        <v>314</v>
      </c>
      <c r="C178" s="51">
        <v>0.5</v>
      </c>
      <c r="D178" s="51">
        <v>1.4500630957991881E-11</v>
      </c>
      <c r="E178" s="51">
        <f t="shared" si="6"/>
        <v>9.135397503534884E-11</v>
      </c>
      <c r="F178" s="51">
        <v>25.6</v>
      </c>
      <c r="G178" s="51">
        <v>7.4243230504918439E-10</v>
      </c>
      <c r="H178" s="51">
        <f t="shared" si="7"/>
        <v>1.1210727806242684E-8</v>
      </c>
      <c r="I178" s="51">
        <v>61.7</v>
      </c>
      <c r="J178" s="51">
        <v>1.7893778602161984E-9</v>
      </c>
      <c r="K178" s="51">
        <f t="shared" si="8"/>
        <v>7.5153870129080334E-8</v>
      </c>
    </row>
    <row r="179" spans="1:11">
      <c r="A179" s="51">
        <v>175</v>
      </c>
      <c r="B179" s="51" t="s">
        <v>315</v>
      </c>
      <c r="C179" s="51">
        <v>0.21</v>
      </c>
      <c r="D179" s="51">
        <v>6.0902650023565903E-12</v>
      </c>
      <c r="E179" s="51">
        <f t="shared" si="6"/>
        <v>3.8368669514846519E-11</v>
      </c>
      <c r="F179" s="51">
        <v>11.5</v>
      </c>
      <c r="G179" s="51">
        <v>3.3351451203381327E-10</v>
      </c>
      <c r="H179" s="51">
        <f t="shared" si="7"/>
        <v>5.0360691317105802E-9</v>
      </c>
      <c r="I179" s="51">
        <v>60.3</v>
      </c>
      <c r="J179" s="51">
        <v>1.7487760935338206E-9</v>
      </c>
      <c r="K179" s="51">
        <f t="shared" si="8"/>
        <v>7.3448595928420463E-8</v>
      </c>
    </row>
    <row r="180" spans="1:11">
      <c r="A180" s="51">
        <v>176</v>
      </c>
      <c r="B180" s="51" t="s">
        <v>316</v>
      </c>
      <c r="C180" s="51">
        <v>0.44700000000000001</v>
      </c>
      <c r="D180" s="51">
        <v>1.2963564076444742E-11</v>
      </c>
      <c r="E180" s="51">
        <f t="shared" si="6"/>
        <v>8.1670453681601876E-11</v>
      </c>
      <c r="F180" s="51">
        <v>4.24</v>
      </c>
      <c r="G180" s="51">
        <v>1.2296535052377116E-10</v>
      </c>
      <c r="H180" s="51">
        <f t="shared" si="7"/>
        <v>1.8567767929089445E-9</v>
      </c>
      <c r="I180" s="51">
        <v>59.4</v>
      </c>
      <c r="J180" s="51">
        <v>1.7226749578094355E-9</v>
      </c>
      <c r="K180" s="51">
        <f t="shared" si="8"/>
        <v>7.2352348227996285E-8</v>
      </c>
    </row>
    <row r="181" spans="1:11">
      <c r="A181" s="51">
        <v>177</v>
      </c>
      <c r="B181" s="51" t="s">
        <v>317</v>
      </c>
      <c r="C181" s="51">
        <v>0.28000000000000003</v>
      </c>
      <c r="D181" s="51">
        <v>8.1203533364754537E-12</v>
      </c>
      <c r="E181" s="51">
        <f t="shared" si="6"/>
        <v>5.1158226019795354E-11</v>
      </c>
      <c r="F181" s="51">
        <v>6.35</v>
      </c>
      <c r="G181" s="51">
        <v>1.8415801316649688E-10</v>
      </c>
      <c r="H181" s="51">
        <f t="shared" si="7"/>
        <v>2.7807859988141028E-9</v>
      </c>
      <c r="I181" s="51">
        <v>58.3</v>
      </c>
      <c r="J181" s="51">
        <v>1.6907735697018532E-9</v>
      </c>
      <c r="K181" s="51">
        <f t="shared" si="8"/>
        <v>7.1012489927477838E-8</v>
      </c>
    </row>
    <row r="182" spans="1:11">
      <c r="A182" s="51">
        <v>178</v>
      </c>
      <c r="B182" s="51" t="s">
        <v>318</v>
      </c>
      <c r="C182" s="51">
        <v>0.22</v>
      </c>
      <c r="D182" s="51">
        <v>6.3802776215164276E-12</v>
      </c>
      <c r="E182" s="51">
        <f t="shared" si="6"/>
        <v>4.0195749015553492E-11</v>
      </c>
      <c r="F182" s="51">
        <v>11.4</v>
      </c>
      <c r="G182" s="51">
        <v>3.3061438584221493E-10</v>
      </c>
      <c r="H182" s="51">
        <f t="shared" si="7"/>
        <v>4.9922772262174457E-9</v>
      </c>
      <c r="I182" s="51">
        <v>58.1</v>
      </c>
      <c r="J182" s="51">
        <v>1.6849733173186567E-9</v>
      </c>
      <c r="K182" s="51">
        <f t="shared" si="8"/>
        <v>7.0768879327383582E-8</v>
      </c>
    </row>
    <row r="183" spans="1:11">
      <c r="A183" s="51">
        <v>179</v>
      </c>
      <c r="B183" s="51" t="s">
        <v>319</v>
      </c>
      <c r="C183" s="51">
        <v>0.3</v>
      </c>
      <c r="D183" s="51">
        <v>8.7003785747951283E-12</v>
      </c>
      <c r="E183" s="51">
        <f t="shared" si="6"/>
        <v>5.4812385021209308E-11</v>
      </c>
      <c r="F183" s="51">
        <v>14.1</v>
      </c>
      <c r="G183" s="51">
        <v>4.0891779301537101E-10</v>
      </c>
      <c r="H183" s="51">
        <f t="shared" si="7"/>
        <v>6.1746586745321018E-9</v>
      </c>
      <c r="I183" s="51">
        <v>57.9</v>
      </c>
      <c r="J183" s="51">
        <v>1.6791730649354597E-9</v>
      </c>
      <c r="K183" s="51">
        <f t="shared" si="8"/>
        <v>7.05252687272893E-8</v>
      </c>
    </row>
    <row r="184" spans="1:11">
      <c r="A184" s="51">
        <v>180</v>
      </c>
      <c r="B184" s="51" t="s">
        <v>320</v>
      </c>
      <c r="C184" s="51">
        <v>0.70599999999999996</v>
      </c>
      <c r="D184" s="51">
        <v>2.0474890912684534E-11</v>
      </c>
      <c r="E184" s="51">
        <f t="shared" si="6"/>
        <v>1.2899181274991256E-10</v>
      </c>
      <c r="F184" s="51">
        <v>11</v>
      </c>
      <c r="G184" s="51">
        <v>3.1901388107582137E-10</v>
      </c>
      <c r="H184" s="51">
        <f t="shared" si="7"/>
        <v>4.8171096042449027E-9</v>
      </c>
      <c r="I184" s="51">
        <v>56.8</v>
      </c>
      <c r="J184" s="51">
        <v>1.6472716768278776E-9</v>
      </c>
      <c r="K184" s="51">
        <f t="shared" si="8"/>
        <v>6.9185410426770866E-8</v>
      </c>
    </row>
    <row r="185" spans="1:11">
      <c r="A185" s="51">
        <v>181</v>
      </c>
      <c r="B185" s="51" t="s">
        <v>321</v>
      </c>
      <c r="C185" s="51">
        <v>0.75800000000000001</v>
      </c>
      <c r="D185" s="51">
        <v>2.198295653231569E-11</v>
      </c>
      <c r="E185" s="51">
        <f t="shared" si="6"/>
        <v>1.3849262615358884E-10</v>
      </c>
      <c r="F185" s="51">
        <v>10.9</v>
      </c>
      <c r="G185" s="51">
        <v>3.1611375488422303E-10</v>
      </c>
      <c r="H185" s="51">
        <f t="shared" si="7"/>
        <v>4.7733176987517674E-9</v>
      </c>
      <c r="I185" s="51">
        <v>56.7</v>
      </c>
      <c r="J185" s="51">
        <v>1.6443715506362796E-9</v>
      </c>
      <c r="K185" s="51">
        <f t="shared" si="8"/>
        <v>6.9063605126723738E-8</v>
      </c>
    </row>
    <row r="186" spans="1:11">
      <c r="A186" s="51">
        <v>182</v>
      </c>
      <c r="B186" s="51" t="s">
        <v>322</v>
      </c>
      <c r="C186" s="51">
        <v>0.24</v>
      </c>
      <c r="D186" s="51">
        <v>6.960302859836103E-12</v>
      </c>
      <c r="E186" s="51">
        <f t="shared" si="6"/>
        <v>4.3849908016967446E-11</v>
      </c>
      <c r="F186" s="51">
        <v>8.65</v>
      </c>
      <c r="G186" s="51">
        <v>2.5086091557325958E-10</v>
      </c>
      <c r="H186" s="51">
        <f t="shared" si="7"/>
        <v>3.7879998251562198E-9</v>
      </c>
      <c r="I186" s="51">
        <v>54.6</v>
      </c>
      <c r="J186" s="51">
        <v>1.5834689006127135E-9</v>
      </c>
      <c r="K186" s="51">
        <f t="shared" si="8"/>
        <v>6.6505693825733971E-8</v>
      </c>
    </row>
    <row r="187" spans="1:11">
      <c r="A187" s="51">
        <v>183</v>
      </c>
      <c r="B187" s="51" t="s">
        <v>323</v>
      </c>
      <c r="C187" s="51">
        <v>0.434</v>
      </c>
      <c r="D187" s="51">
        <v>1.2586547671536952E-11</v>
      </c>
      <c r="E187" s="51">
        <f t="shared" si="6"/>
        <v>7.9295250330682793E-11</v>
      </c>
      <c r="F187" s="51">
        <v>4.3499999999999996</v>
      </c>
      <c r="G187" s="51">
        <v>1.2615548933452935E-10</v>
      </c>
      <c r="H187" s="51">
        <f t="shared" si="7"/>
        <v>1.9049478889513931E-9</v>
      </c>
      <c r="I187" s="51">
        <v>52.4</v>
      </c>
      <c r="J187" s="51">
        <v>1.519666124397549E-9</v>
      </c>
      <c r="K187" s="51">
        <f t="shared" si="8"/>
        <v>6.3825977224697063E-8</v>
      </c>
    </row>
    <row r="188" spans="1:11">
      <c r="A188" s="51">
        <v>184</v>
      </c>
      <c r="B188" s="51" t="s">
        <v>324</v>
      </c>
      <c r="C188" s="51">
        <v>0.37</v>
      </c>
      <c r="D188" s="51">
        <v>1.0730466908913992E-11</v>
      </c>
      <c r="E188" s="51">
        <f t="shared" si="6"/>
        <v>6.7601941526158143E-11</v>
      </c>
      <c r="F188" s="51">
        <v>13.2</v>
      </c>
      <c r="G188" s="51">
        <v>3.828166572909856E-10</v>
      </c>
      <c r="H188" s="51">
        <f t="shared" si="7"/>
        <v>5.7805315250938823E-9</v>
      </c>
      <c r="I188" s="51">
        <v>50.9</v>
      </c>
      <c r="J188" s="51">
        <v>1.4761642315235734E-9</v>
      </c>
      <c r="K188" s="51">
        <f t="shared" si="8"/>
        <v>6.1998897723990091E-8</v>
      </c>
    </row>
    <row r="189" spans="1:11">
      <c r="A189" s="51">
        <v>185</v>
      </c>
      <c r="B189" s="51" t="s">
        <v>325</v>
      </c>
      <c r="C189" s="51">
        <v>0.17599999999999999</v>
      </c>
      <c r="D189" s="51">
        <v>5.1042220972131419E-12</v>
      </c>
      <c r="E189" s="51">
        <f t="shared" si="6"/>
        <v>3.215659921244279E-11</v>
      </c>
      <c r="F189" s="51">
        <v>5.38</v>
      </c>
      <c r="G189" s="51">
        <v>1.5602678910799265E-10</v>
      </c>
      <c r="H189" s="51">
        <f t="shared" si="7"/>
        <v>2.356004515530689E-9</v>
      </c>
      <c r="I189" s="51">
        <v>45</v>
      </c>
      <c r="J189" s="51">
        <v>1.3050567862192693E-9</v>
      </c>
      <c r="K189" s="51">
        <f t="shared" si="8"/>
        <v>5.481238502120931E-8</v>
      </c>
    </row>
    <row r="190" spans="1:11">
      <c r="A190" s="51">
        <v>186</v>
      </c>
      <c r="B190" s="51" t="s">
        <v>326</v>
      </c>
      <c r="C190" s="51">
        <v>0.18099999999999999</v>
      </c>
      <c r="D190" s="51">
        <v>5.249228406793061E-12</v>
      </c>
      <c r="E190" s="51">
        <f t="shared" si="6"/>
        <v>3.3070138962796283E-11</v>
      </c>
      <c r="F190" s="51">
        <v>4.72</v>
      </c>
      <c r="G190" s="51">
        <v>1.3688595624344336E-10</v>
      </c>
      <c r="H190" s="51">
        <f t="shared" si="7"/>
        <v>2.0669779392759946E-9</v>
      </c>
      <c r="I190" s="51">
        <v>44.3</v>
      </c>
      <c r="J190" s="51">
        <v>1.2847559028780806E-9</v>
      </c>
      <c r="K190" s="51">
        <f t="shared" si="8"/>
        <v>5.3959747920879387E-8</v>
      </c>
    </row>
    <row r="191" spans="1:11">
      <c r="A191" s="51">
        <v>187</v>
      </c>
      <c r="B191" s="51" t="s">
        <v>327</v>
      </c>
      <c r="C191" s="51">
        <v>0.18</v>
      </c>
      <c r="D191" s="51">
        <v>5.2202271448770768E-12</v>
      </c>
      <c r="E191" s="51">
        <f t="shared" si="6"/>
        <v>3.2887431012725585E-11</v>
      </c>
      <c r="F191" s="51">
        <v>5.46</v>
      </c>
      <c r="G191" s="51">
        <v>1.5834689006127134E-10</v>
      </c>
      <c r="H191" s="51">
        <f t="shared" si="7"/>
        <v>2.3910380399251972E-9</v>
      </c>
      <c r="I191" s="51">
        <v>44</v>
      </c>
      <c r="J191" s="51">
        <v>1.2760555243032855E-9</v>
      </c>
      <c r="K191" s="51">
        <f t="shared" si="8"/>
        <v>5.359433202073799E-8</v>
      </c>
    </row>
    <row r="192" spans="1:11">
      <c r="A192" s="51">
        <v>188</v>
      </c>
      <c r="B192" s="51" t="s">
        <v>328</v>
      </c>
      <c r="C192" s="51">
        <v>0.27</v>
      </c>
      <c r="D192" s="51">
        <v>7.8303407173156157E-12</v>
      </c>
      <c r="E192" s="51">
        <f t="shared" si="6"/>
        <v>4.933114651908838E-11</v>
      </c>
      <c r="F192" s="51">
        <v>6.02</v>
      </c>
      <c r="G192" s="51">
        <v>1.7458759673422223E-10</v>
      </c>
      <c r="H192" s="51">
        <f t="shared" si="7"/>
        <v>2.6362727106867559E-9</v>
      </c>
      <c r="I192" s="51">
        <v>43.2</v>
      </c>
      <c r="J192" s="51">
        <v>1.2528545147704988E-9</v>
      </c>
      <c r="K192" s="51">
        <f t="shared" si="8"/>
        <v>5.2619889620360947E-8</v>
      </c>
    </row>
    <row r="193" spans="1:11">
      <c r="A193" s="51">
        <v>189</v>
      </c>
      <c r="B193" s="51" t="s">
        <v>329</v>
      </c>
      <c r="C193" s="51">
        <v>0.3</v>
      </c>
      <c r="D193" s="51">
        <v>8.7003785747951283E-12</v>
      </c>
      <c r="E193" s="51">
        <f t="shared" si="6"/>
        <v>5.4812385021209308E-11</v>
      </c>
      <c r="F193" s="51">
        <v>22.3</v>
      </c>
      <c r="G193" s="51">
        <v>6.4672814072643796E-10</v>
      </c>
      <c r="H193" s="51">
        <f t="shared" si="7"/>
        <v>9.7655949249692122E-9</v>
      </c>
      <c r="I193" s="51">
        <v>41.8</v>
      </c>
      <c r="J193" s="51">
        <v>1.2122527480881212E-9</v>
      </c>
      <c r="K193" s="51">
        <f t="shared" si="8"/>
        <v>5.0914615419701089E-8</v>
      </c>
    </row>
    <row r="194" spans="1:11">
      <c r="A194" s="51">
        <v>190</v>
      </c>
      <c r="B194" s="51" t="s">
        <v>330</v>
      </c>
      <c r="C194" s="51">
        <v>0.10199999999999999</v>
      </c>
      <c r="D194" s="51">
        <v>2.9581287154303436E-12</v>
      </c>
      <c r="E194" s="51">
        <f t="shared" si="6"/>
        <v>1.8636210907211163E-11</v>
      </c>
      <c r="F194" s="51">
        <v>3.04</v>
      </c>
      <c r="G194" s="51">
        <v>8.8163836224590639E-11</v>
      </c>
      <c r="H194" s="51">
        <f t="shared" si="7"/>
        <v>1.3312739269913185E-9</v>
      </c>
      <c r="I194" s="51">
        <v>24.2</v>
      </c>
      <c r="J194" s="51">
        <v>7.0183053836680702E-10</v>
      </c>
      <c r="K194" s="51">
        <f t="shared" si="8"/>
        <v>2.9476882611405896E-8</v>
      </c>
    </row>
  </sheetData>
  <mergeCells count="4">
    <mergeCell ref="M5:R5"/>
    <mergeCell ref="F2:G3"/>
    <mergeCell ref="I2:J3"/>
    <mergeCell ref="E1:K1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zoomScale="85" zoomScaleNormal="85" workbookViewId="0">
      <selection activeCell="H6" sqref="H6"/>
    </sheetView>
  </sheetViews>
  <sheetFormatPr defaultRowHeight="12.75"/>
  <cols>
    <col min="1" max="3" width="9.140625" style="1"/>
    <col min="4" max="4" width="13.5703125" style="1" bestFit="1" customWidth="1"/>
    <col min="5" max="5" width="9.140625" style="1"/>
    <col min="6" max="6" width="13.5703125" style="1" bestFit="1" customWidth="1"/>
    <col min="7" max="7" width="9.140625" style="1"/>
    <col min="8" max="8" width="13.5703125" style="1" bestFit="1" customWidth="1"/>
    <col min="9" max="9" width="9.140625" style="1"/>
    <col min="10" max="10" width="22.42578125" style="1" customWidth="1"/>
    <col min="11" max="11" width="9.140625" style="1"/>
    <col min="12" max="12" width="13.5703125" style="1" bestFit="1" customWidth="1"/>
    <col min="13" max="17" width="9.140625" style="1"/>
    <col min="18" max="18" width="18.42578125" style="1" customWidth="1"/>
    <col min="19" max="19" width="34.42578125" style="1" customWidth="1"/>
    <col min="20" max="16384" width="9.140625" style="1"/>
  </cols>
  <sheetData>
    <row r="1" spans="1:24">
      <c r="L1" s="54" t="s">
        <v>377</v>
      </c>
      <c r="M1" s="39"/>
    </row>
    <row r="2" spans="1:24" ht="76.5">
      <c r="C2" s="50" t="s">
        <v>402</v>
      </c>
      <c r="D2" s="50" t="s">
        <v>103</v>
      </c>
      <c r="E2" s="50" t="s">
        <v>104</v>
      </c>
      <c r="F2" s="210" t="s">
        <v>373</v>
      </c>
      <c r="G2" s="211"/>
      <c r="H2" s="211"/>
      <c r="I2" s="211"/>
      <c r="J2" s="212"/>
      <c r="L2" s="54" t="s">
        <v>378</v>
      </c>
    </row>
    <row r="3" spans="1:24">
      <c r="C3" s="84">
        <f>V15*W10*V16*V17*V8*V7</f>
        <v>3.5985600000000009E-4</v>
      </c>
      <c r="D3" s="84">
        <f>V9*X12</f>
        <v>406245</v>
      </c>
      <c r="E3" s="84">
        <f>V9*X11</f>
        <v>34821</v>
      </c>
      <c r="F3" s="213"/>
      <c r="G3" s="214"/>
      <c r="H3" s="214"/>
      <c r="I3" s="214"/>
      <c r="J3" s="215"/>
      <c r="L3" s="54" t="s">
        <v>379</v>
      </c>
    </row>
    <row r="4" spans="1:24" ht="25.5">
      <c r="A4" s="58" t="s">
        <v>88</v>
      </c>
      <c r="B4" s="58" t="s">
        <v>133</v>
      </c>
      <c r="C4" s="93" t="s">
        <v>21</v>
      </c>
      <c r="D4" s="76" t="s">
        <v>403</v>
      </c>
      <c r="E4" s="76" t="s">
        <v>25</v>
      </c>
      <c r="F4" s="76" t="s">
        <v>404</v>
      </c>
      <c r="G4" s="93" t="s">
        <v>405</v>
      </c>
      <c r="H4" s="76" t="s">
        <v>474</v>
      </c>
      <c r="I4" s="76" t="s">
        <v>36</v>
      </c>
      <c r="J4" s="76" t="s">
        <v>474</v>
      </c>
      <c r="K4" s="93" t="s">
        <v>39</v>
      </c>
      <c r="L4" s="76" t="s">
        <v>404</v>
      </c>
    </row>
    <row r="5" spans="1:24">
      <c r="A5" s="51">
        <v>1</v>
      </c>
      <c r="B5" s="51" t="s">
        <v>134</v>
      </c>
      <c r="C5" s="51">
        <v>0.23</v>
      </c>
      <c r="D5" s="51">
        <f>C5*$C$3/$D$3</f>
        <v>2.0373636598604295E-10</v>
      </c>
      <c r="E5" s="51">
        <v>0.38</v>
      </c>
      <c r="F5" s="51">
        <f>E5*$C$3/$E$3</f>
        <v>3.9270922719048864E-9</v>
      </c>
      <c r="G5" s="51">
        <v>54.9</v>
      </c>
      <c r="H5" s="51">
        <f>G5*$C$3/$D$3</f>
        <v>4.8630984750581552E-8</v>
      </c>
      <c r="I5" s="51">
        <v>62</v>
      </c>
      <c r="J5" s="51">
        <f>I5*$C$3/$E$3</f>
        <v>6.4073610752132344E-7</v>
      </c>
      <c r="K5" s="51">
        <v>199</v>
      </c>
      <c r="L5" s="51">
        <f>K5*$C$3/$D$3</f>
        <v>1.7627624709227196E-7</v>
      </c>
      <c r="Q5" s="179"/>
      <c r="R5" s="40" t="s">
        <v>384</v>
      </c>
      <c r="S5" s="40" t="s">
        <v>385</v>
      </c>
      <c r="T5" s="40" t="s">
        <v>386</v>
      </c>
      <c r="U5" s="179" t="s">
        <v>387</v>
      </c>
      <c r="V5" s="179"/>
    </row>
    <row r="6" spans="1:24" ht="13.5" thickBot="1">
      <c r="A6" s="51">
        <v>2</v>
      </c>
      <c r="B6" s="51" t="s">
        <v>135</v>
      </c>
      <c r="C6" s="51">
        <v>0.27</v>
      </c>
      <c r="D6" s="51">
        <f t="shared" ref="D6:D69" si="0">C6*$C$3/$D$3</f>
        <v>2.3916877746187653E-10</v>
      </c>
      <c r="E6" s="51">
        <v>0.251</v>
      </c>
      <c r="F6" s="51">
        <f t="shared" ref="F6:F69" si="1">E6*$C$3/$E$3</f>
        <v>2.5939477901266484E-9</v>
      </c>
      <c r="G6" s="51">
        <v>13.5</v>
      </c>
      <c r="H6" s="51">
        <f t="shared" ref="H6:H69" si="2">G6*$C$3/$D$3</f>
        <v>1.1958438873093826E-8</v>
      </c>
      <c r="I6" s="51">
        <v>24</v>
      </c>
      <c r="J6" s="51">
        <f t="shared" ref="J6:J69" si="3">I6*$C$3/$E$3</f>
        <v>2.4802688033083491E-7</v>
      </c>
      <c r="K6" s="51">
        <v>180</v>
      </c>
      <c r="L6" s="51">
        <f t="shared" ref="L6:L69" si="4">K6*$C$3/$D$3</f>
        <v>1.59445851641251E-7</v>
      </c>
      <c r="Q6" s="180"/>
      <c r="R6" s="9"/>
      <c r="S6" s="41"/>
      <c r="T6" s="9"/>
      <c r="U6" s="8" t="s">
        <v>7</v>
      </c>
      <c r="V6" s="8" t="s">
        <v>8</v>
      </c>
    </row>
    <row r="7" spans="1:24">
      <c r="A7" s="51">
        <v>3</v>
      </c>
      <c r="B7" s="51" t="s">
        <v>136</v>
      </c>
      <c r="C7" s="51">
        <v>0.21</v>
      </c>
      <c r="D7" s="51">
        <f t="shared" si="0"/>
        <v>1.8602016024812617E-10</v>
      </c>
      <c r="E7" s="51">
        <v>0.54600000000000004</v>
      </c>
      <c r="F7" s="51">
        <f t="shared" si="1"/>
        <v>5.6426115275264944E-9</v>
      </c>
      <c r="G7" s="51">
        <v>64.5</v>
      </c>
      <c r="H7" s="51">
        <f t="shared" si="2"/>
        <v>5.7134763504781611E-8</v>
      </c>
      <c r="I7" s="51">
        <v>48</v>
      </c>
      <c r="J7" s="51">
        <f t="shared" si="3"/>
        <v>4.9605376066166982E-7</v>
      </c>
      <c r="K7" s="51">
        <v>170</v>
      </c>
      <c r="L7" s="51">
        <f t="shared" si="4"/>
        <v>1.5058774877229262E-7</v>
      </c>
      <c r="Q7" s="174" t="s">
        <v>381</v>
      </c>
      <c r="R7" s="9" t="s">
        <v>15</v>
      </c>
      <c r="S7" s="42" t="s">
        <v>16</v>
      </c>
      <c r="T7" s="9" t="s">
        <v>17</v>
      </c>
      <c r="U7" s="9">
        <v>24</v>
      </c>
      <c r="V7" s="9">
        <v>6</v>
      </c>
    </row>
    <row r="8" spans="1:24">
      <c r="A8" s="51">
        <v>4</v>
      </c>
      <c r="B8" s="51" t="s">
        <v>137</v>
      </c>
      <c r="C8" s="51">
        <v>1.41</v>
      </c>
      <c r="D8" s="51">
        <f t="shared" si="0"/>
        <v>1.2489925045231328E-9</v>
      </c>
      <c r="E8" s="51">
        <v>0.44400000000000001</v>
      </c>
      <c r="F8" s="51">
        <f t="shared" si="1"/>
        <v>4.5884972861204462E-9</v>
      </c>
      <c r="G8" s="51">
        <v>11.4</v>
      </c>
      <c r="H8" s="51">
        <f t="shared" si="2"/>
        <v>1.0098237270612564E-8</v>
      </c>
      <c r="I8" s="51">
        <v>32</v>
      </c>
      <c r="J8" s="51">
        <f t="shared" si="3"/>
        <v>3.3070250710777987E-7</v>
      </c>
      <c r="K8" s="51">
        <v>159</v>
      </c>
      <c r="L8" s="51">
        <f t="shared" si="4"/>
        <v>1.4084383561643839E-7</v>
      </c>
      <c r="Q8" s="174"/>
      <c r="R8" s="9" t="s">
        <v>18</v>
      </c>
      <c r="S8" s="42" t="s">
        <v>19</v>
      </c>
      <c r="T8" s="9" t="s">
        <v>124</v>
      </c>
      <c r="U8" s="9">
        <v>350</v>
      </c>
      <c r="V8" s="9">
        <v>350</v>
      </c>
    </row>
    <row r="9" spans="1:24">
      <c r="A9" s="51">
        <v>5</v>
      </c>
      <c r="B9" s="51" t="s">
        <v>138</v>
      </c>
      <c r="C9" s="51">
        <v>0.4</v>
      </c>
      <c r="D9" s="51">
        <f t="shared" si="0"/>
        <v>3.5432411475833557E-10</v>
      </c>
      <c r="E9" s="51">
        <v>0.22900000000000001</v>
      </c>
      <c r="F9" s="51">
        <f t="shared" si="1"/>
        <v>2.36658981649005E-9</v>
      </c>
      <c r="G9" s="51">
        <v>24</v>
      </c>
      <c r="H9" s="51">
        <f t="shared" si="2"/>
        <v>2.1259446885500136E-8</v>
      </c>
      <c r="I9" s="51">
        <v>28</v>
      </c>
      <c r="J9" s="51">
        <f t="shared" si="3"/>
        <v>2.8936469371930739E-7</v>
      </c>
      <c r="K9" s="51">
        <v>156</v>
      </c>
      <c r="L9" s="51">
        <f t="shared" si="4"/>
        <v>1.3818640475575088E-7</v>
      </c>
      <c r="Q9" s="174"/>
      <c r="R9" s="9" t="s">
        <v>22</v>
      </c>
      <c r="S9" s="42" t="s">
        <v>23</v>
      </c>
      <c r="T9" s="9" t="s">
        <v>24</v>
      </c>
      <c r="U9" s="9">
        <v>56.8</v>
      </c>
      <c r="V9" s="9">
        <v>15.9</v>
      </c>
    </row>
    <row r="10" spans="1:24">
      <c r="A10" s="51">
        <v>6</v>
      </c>
      <c r="B10" s="51" t="s">
        <v>139</v>
      </c>
      <c r="C10" s="51">
        <v>0.27</v>
      </c>
      <c r="D10" s="51">
        <f t="shared" si="0"/>
        <v>2.3916877746187653E-10</v>
      </c>
      <c r="E10" s="51">
        <v>0.57099999999999995</v>
      </c>
      <c r="F10" s="51">
        <f t="shared" si="1"/>
        <v>5.9009728612044466E-9</v>
      </c>
      <c r="G10" s="51">
        <v>64.7</v>
      </c>
      <c r="H10" s="51">
        <f t="shared" si="2"/>
        <v>5.7311925562160782E-8</v>
      </c>
      <c r="I10" s="51">
        <v>65</v>
      </c>
      <c r="J10" s="51">
        <f t="shared" si="3"/>
        <v>6.7173946756267782E-7</v>
      </c>
      <c r="K10" s="51">
        <v>153</v>
      </c>
      <c r="L10" s="51">
        <f t="shared" si="4"/>
        <v>1.3552897389506335E-7</v>
      </c>
      <c r="Q10" s="174"/>
      <c r="R10" s="9" t="s">
        <v>28</v>
      </c>
      <c r="S10" s="42" t="s">
        <v>29</v>
      </c>
      <c r="T10" s="5" t="s">
        <v>398</v>
      </c>
      <c r="U10" s="9" t="s">
        <v>399</v>
      </c>
      <c r="V10" s="9" t="s">
        <v>92</v>
      </c>
      <c r="W10" s="1">
        <v>9.9999999999999995E-7</v>
      </c>
    </row>
    <row r="11" spans="1:24" ht="25.5">
      <c r="A11" s="51">
        <v>7</v>
      </c>
      <c r="B11" s="51" t="s">
        <v>140</v>
      </c>
      <c r="C11" s="51">
        <v>0.83</v>
      </c>
      <c r="D11" s="51">
        <f t="shared" si="0"/>
        <v>7.3522253812354627E-10</v>
      </c>
      <c r="E11" s="51">
        <v>0.17199999999999999</v>
      </c>
      <c r="F11" s="51">
        <f t="shared" si="1"/>
        <v>1.7775259757043167E-9</v>
      </c>
      <c r="G11" s="51">
        <v>20</v>
      </c>
      <c r="H11" s="51">
        <f t="shared" si="2"/>
        <v>1.7716205737916777E-8</v>
      </c>
      <c r="I11" s="51">
        <v>30</v>
      </c>
      <c r="J11" s="51">
        <f t="shared" si="3"/>
        <v>3.1003360041354363E-7</v>
      </c>
      <c r="K11" s="51">
        <v>151</v>
      </c>
      <c r="L11" s="51">
        <f t="shared" si="4"/>
        <v>1.3375735332127169E-7</v>
      </c>
      <c r="Q11" s="174"/>
      <c r="R11" s="43" t="s">
        <v>119</v>
      </c>
      <c r="S11" s="174" t="s">
        <v>34</v>
      </c>
      <c r="T11" s="9" t="s">
        <v>35</v>
      </c>
      <c r="U11" s="9" t="s">
        <v>472</v>
      </c>
      <c r="V11" s="44" t="s">
        <v>473</v>
      </c>
      <c r="W11" s="1">
        <f>365*24</f>
        <v>8760</v>
      </c>
      <c r="X11" s="1">
        <f>365*6</f>
        <v>2190</v>
      </c>
    </row>
    <row r="12" spans="1:24" ht="25.5">
      <c r="A12" s="51">
        <v>8</v>
      </c>
      <c r="B12" s="51" t="s">
        <v>142</v>
      </c>
      <c r="C12" s="51">
        <v>0.2</v>
      </c>
      <c r="D12" s="51">
        <f t="shared" si="0"/>
        <v>1.7716205737916778E-10</v>
      </c>
      <c r="E12" s="51">
        <v>0.57899999999999996</v>
      </c>
      <c r="F12" s="51">
        <f t="shared" si="1"/>
        <v>5.9836484879813912E-9</v>
      </c>
      <c r="G12" s="51">
        <v>55.4</v>
      </c>
      <c r="H12" s="51">
        <f t="shared" si="2"/>
        <v>4.9073889894029473E-8</v>
      </c>
      <c r="I12" s="51">
        <v>46</v>
      </c>
      <c r="J12" s="51">
        <f t="shared" si="3"/>
        <v>4.7538485396743359E-7</v>
      </c>
      <c r="K12" s="51">
        <v>148</v>
      </c>
      <c r="L12" s="51">
        <f t="shared" si="4"/>
        <v>1.3109992246058416E-7</v>
      </c>
      <c r="Q12" s="174"/>
      <c r="R12" s="43" t="s">
        <v>120</v>
      </c>
      <c r="S12" s="174"/>
      <c r="T12" s="9" t="s">
        <v>35</v>
      </c>
      <c r="U12" s="9" t="s">
        <v>400</v>
      </c>
      <c r="V12" s="9" t="s">
        <v>94</v>
      </c>
      <c r="W12" s="1">
        <f>365*70</f>
        <v>25550</v>
      </c>
      <c r="X12" s="1">
        <f>365*70</f>
        <v>25550</v>
      </c>
    </row>
    <row r="13" spans="1:24" ht="24" customHeight="1">
      <c r="A13" s="51">
        <v>9</v>
      </c>
      <c r="B13" s="51" t="s">
        <v>143</v>
      </c>
      <c r="C13" s="51">
        <v>1.35</v>
      </c>
      <c r="D13" s="51">
        <f t="shared" si="0"/>
        <v>1.1958438873093827E-9</v>
      </c>
      <c r="E13" s="51">
        <v>0.433</v>
      </c>
      <c r="F13" s="51">
        <f t="shared" si="1"/>
        <v>4.4748182993021461E-9</v>
      </c>
      <c r="G13" s="51">
        <v>29.7</v>
      </c>
      <c r="H13" s="51">
        <f t="shared" si="2"/>
        <v>2.6308565520806414E-8</v>
      </c>
      <c r="I13" s="51">
        <v>43</v>
      </c>
      <c r="J13" s="51">
        <f t="shared" si="3"/>
        <v>4.443814939260792E-7</v>
      </c>
      <c r="K13" s="51">
        <v>146</v>
      </c>
      <c r="L13" s="51">
        <f>K13*$C$3/$D$3</f>
        <v>1.293283018867925E-7</v>
      </c>
      <c r="Q13" s="174" t="s">
        <v>382</v>
      </c>
      <c r="R13" s="177" t="s">
        <v>96</v>
      </c>
      <c r="S13" s="174" t="s">
        <v>389</v>
      </c>
      <c r="T13" s="156" t="s">
        <v>126</v>
      </c>
      <c r="U13" s="156">
        <v>100</v>
      </c>
      <c r="V13" s="156">
        <v>200</v>
      </c>
    </row>
    <row r="14" spans="1:24">
      <c r="A14" s="51">
        <v>10</v>
      </c>
      <c r="B14" s="51" t="s">
        <v>144</v>
      </c>
      <c r="C14" s="51">
        <v>0.31</v>
      </c>
      <c r="D14" s="51">
        <f t="shared" si="0"/>
        <v>2.7460118893771004E-10</v>
      </c>
      <c r="E14" s="51">
        <v>0.33700000000000002</v>
      </c>
      <c r="F14" s="51">
        <f t="shared" si="1"/>
        <v>3.4827107779788069E-9</v>
      </c>
      <c r="G14" s="51">
        <v>59.3</v>
      </c>
      <c r="H14" s="51">
        <f t="shared" si="2"/>
        <v>5.252855001292325E-8</v>
      </c>
      <c r="I14" s="51">
        <v>50</v>
      </c>
      <c r="J14" s="51">
        <f t="shared" si="3"/>
        <v>5.1672266735590601E-7</v>
      </c>
      <c r="K14" s="51">
        <v>143</v>
      </c>
      <c r="L14" s="51">
        <f t="shared" si="4"/>
        <v>1.2667087102610496E-7</v>
      </c>
      <c r="Q14" s="174"/>
      <c r="R14" s="177"/>
      <c r="S14" s="174"/>
      <c r="T14" s="156"/>
      <c r="U14" s="156"/>
      <c r="V14" s="156"/>
    </row>
    <row r="15" spans="1:24" ht="24" customHeight="1">
      <c r="A15" s="51">
        <v>11</v>
      </c>
      <c r="B15" s="51" t="s">
        <v>145</v>
      </c>
      <c r="C15" s="51">
        <v>0.17</v>
      </c>
      <c r="D15" s="51">
        <f t="shared" si="0"/>
        <v>1.5058774877229264E-10</v>
      </c>
      <c r="E15" s="51">
        <v>0.34100000000000003</v>
      </c>
      <c r="F15" s="51">
        <f t="shared" si="1"/>
        <v>3.5240485913672797E-9</v>
      </c>
      <c r="G15" s="51">
        <v>35</v>
      </c>
      <c r="H15" s="51">
        <f t="shared" si="2"/>
        <v>3.1003360041354357E-8</v>
      </c>
      <c r="I15" s="51">
        <v>34</v>
      </c>
      <c r="J15" s="51">
        <f t="shared" si="3"/>
        <v>3.513714138020161E-7</v>
      </c>
      <c r="K15" s="51">
        <v>140</v>
      </c>
      <c r="L15" s="51">
        <f t="shared" si="4"/>
        <v>1.2401344016541743E-7</v>
      </c>
      <c r="Q15" s="174" t="s">
        <v>117</v>
      </c>
      <c r="R15" s="9" t="s">
        <v>54</v>
      </c>
      <c r="S15" s="42" t="s">
        <v>55</v>
      </c>
      <c r="T15" s="45" t="s">
        <v>98</v>
      </c>
      <c r="U15" s="9">
        <v>5075</v>
      </c>
      <c r="V15" s="9">
        <v>2448</v>
      </c>
    </row>
    <row r="16" spans="1:24" ht="24" customHeight="1">
      <c r="A16" s="51">
        <v>12</v>
      </c>
      <c r="B16" s="51" t="s">
        <v>148</v>
      </c>
      <c r="C16" s="51">
        <v>0.36</v>
      </c>
      <c r="D16" s="51">
        <f t="shared" si="0"/>
        <v>3.1889170328250201E-10</v>
      </c>
      <c r="E16" s="51">
        <v>0.19900000000000001</v>
      </c>
      <c r="F16" s="51">
        <f t="shared" si="1"/>
        <v>2.0565562160765061E-9</v>
      </c>
      <c r="G16" s="51">
        <v>9.5</v>
      </c>
      <c r="H16" s="51">
        <f t="shared" si="2"/>
        <v>8.4151977255104699E-9</v>
      </c>
      <c r="I16" s="51">
        <v>24</v>
      </c>
      <c r="J16" s="51">
        <f t="shared" si="3"/>
        <v>2.4802688033083491E-7</v>
      </c>
      <c r="K16" s="51">
        <v>140</v>
      </c>
      <c r="L16" s="51">
        <f t="shared" si="4"/>
        <v>1.2401344016541743E-7</v>
      </c>
      <c r="Q16" s="174"/>
      <c r="R16" s="9" t="s">
        <v>57</v>
      </c>
      <c r="S16" s="42" t="s">
        <v>58</v>
      </c>
      <c r="T16" s="16" t="s">
        <v>390</v>
      </c>
      <c r="U16" s="9">
        <v>0.2</v>
      </c>
      <c r="V16" s="9">
        <v>7.0000000000000007E-2</v>
      </c>
    </row>
    <row r="17" spans="1:22" ht="24" customHeight="1">
      <c r="A17" s="51">
        <v>13</v>
      </c>
      <c r="B17" s="51" t="s">
        <v>152</v>
      </c>
      <c r="C17" s="51">
        <v>0.27</v>
      </c>
      <c r="D17" s="51">
        <f t="shared" si="0"/>
        <v>2.3916877746187653E-10</v>
      </c>
      <c r="E17" s="51">
        <v>0.39800000000000002</v>
      </c>
      <c r="F17" s="51">
        <f t="shared" si="1"/>
        <v>4.1131124321530121E-9</v>
      </c>
      <c r="G17" s="51">
        <v>55.9</v>
      </c>
      <c r="H17" s="51">
        <f t="shared" si="2"/>
        <v>4.95167950374774E-8</v>
      </c>
      <c r="I17" s="51">
        <v>61</v>
      </c>
      <c r="J17" s="51">
        <f t="shared" si="3"/>
        <v>6.3040165417420535E-7</v>
      </c>
      <c r="K17" s="51">
        <v>138</v>
      </c>
      <c r="L17" s="51">
        <f t="shared" si="4"/>
        <v>1.2224181959162577E-7</v>
      </c>
      <c r="Q17" s="174"/>
      <c r="R17" s="9" t="s">
        <v>60</v>
      </c>
      <c r="S17" s="42" t="s">
        <v>406</v>
      </c>
      <c r="T17" s="42" t="s">
        <v>128</v>
      </c>
      <c r="U17" s="9">
        <v>1E-3</v>
      </c>
      <c r="V17" s="9">
        <v>1E-3</v>
      </c>
    </row>
    <row r="18" spans="1:22">
      <c r="A18" s="51">
        <v>14</v>
      </c>
      <c r="B18" s="51" t="s">
        <v>153</v>
      </c>
      <c r="C18" s="51">
        <v>0.13</v>
      </c>
      <c r="D18" s="51">
        <f t="shared" si="0"/>
        <v>1.1515533729645906E-10</v>
      </c>
      <c r="E18" s="51">
        <v>0.55100000000000005</v>
      </c>
      <c r="F18" s="51">
        <f t="shared" si="1"/>
        <v>5.6942837942620854E-9</v>
      </c>
      <c r="G18" s="51">
        <v>60.3</v>
      </c>
      <c r="H18" s="51">
        <f t="shared" si="2"/>
        <v>5.3414360299819084E-8</v>
      </c>
      <c r="I18" s="51">
        <v>37</v>
      </c>
      <c r="J18" s="51">
        <f t="shared" si="3"/>
        <v>3.8237477384337049E-7</v>
      </c>
      <c r="K18" s="51">
        <v>134</v>
      </c>
      <c r="L18" s="51">
        <f t="shared" si="4"/>
        <v>1.1869857844404241E-7</v>
      </c>
      <c r="Q18" s="174" t="s">
        <v>383</v>
      </c>
      <c r="R18" s="16" t="s">
        <v>100</v>
      </c>
      <c r="S18" s="42" t="s">
        <v>123</v>
      </c>
      <c r="T18" s="16" t="s">
        <v>391</v>
      </c>
      <c r="U18" s="9">
        <v>14.7</v>
      </c>
      <c r="V18" s="9">
        <v>7.63</v>
      </c>
    </row>
    <row r="19" spans="1:22" ht="24" customHeight="1">
      <c r="A19" s="51">
        <v>15</v>
      </c>
      <c r="B19" s="51" t="s">
        <v>154</v>
      </c>
      <c r="C19" s="51">
        <v>0.69</v>
      </c>
      <c r="D19" s="51">
        <f t="shared" si="0"/>
        <v>6.1120909795812888E-10</v>
      </c>
      <c r="E19" s="51">
        <v>0.217</v>
      </c>
      <c r="F19" s="51">
        <f t="shared" si="1"/>
        <v>2.2425763763246322E-9</v>
      </c>
      <c r="G19" s="51">
        <v>33.4</v>
      </c>
      <c r="H19" s="51">
        <f t="shared" si="2"/>
        <v>2.9586063582321021E-8</v>
      </c>
      <c r="I19" s="51">
        <v>73</v>
      </c>
      <c r="J19" s="51">
        <f t="shared" si="3"/>
        <v>7.5441509433962288E-7</v>
      </c>
      <c r="K19" s="51">
        <v>133</v>
      </c>
      <c r="L19" s="51">
        <f t="shared" si="4"/>
        <v>1.1781276815714657E-7</v>
      </c>
      <c r="Q19" s="175"/>
      <c r="R19" s="46" t="s">
        <v>48</v>
      </c>
      <c r="S19" s="47" t="s">
        <v>49</v>
      </c>
      <c r="T19" s="48" t="s">
        <v>392</v>
      </c>
      <c r="U19" s="46" t="s">
        <v>401</v>
      </c>
      <c r="V19" s="46" t="s">
        <v>101</v>
      </c>
    </row>
    <row r="20" spans="1:22">
      <c r="A20" s="51">
        <v>16</v>
      </c>
      <c r="B20" s="51" t="s">
        <v>155</v>
      </c>
      <c r="C20" s="51">
        <v>0.24</v>
      </c>
      <c r="D20" s="51">
        <f t="shared" si="0"/>
        <v>2.1259446885500134E-10</v>
      </c>
      <c r="E20" s="51">
        <v>0.41899999999999998</v>
      </c>
      <c r="F20" s="51">
        <f t="shared" si="1"/>
        <v>4.3301359524424923E-9</v>
      </c>
      <c r="G20" s="51">
        <v>48.9</v>
      </c>
      <c r="H20" s="51">
        <f t="shared" si="2"/>
        <v>4.3316123029206522E-8</v>
      </c>
      <c r="I20" s="51">
        <v>62</v>
      </c>
      <c r="J20" s="51">
        <f t="shared" si="3"/>
        <v>6.4073610752132344E-7</v>
      </c>
      <c r="K20" s="51">
        <v>133</v>
      </c>
      <c r="L20" s="51">
        <f t="shared" si="4"/>
        <v>1.1781276815714657E-7</v>
      </c>
    </row>
    <row r="21" spans="1:22">
      <c r="A21" s="51">
        <v>17</v>
      </c>
      <c r="B21" s="51" t="s">
        <v>156</v>
      </c>
      <c r="C21" s="51">
        <v>0.34</v>
      </c>
      <c r="D21" s="51">
        <f t="shared" si="0"/>
        <v>3.0117549754458528E-10</v>
      </c>
      <c r="E21" s="51">
        <v>0.37</v>
      </c>
      <c r="F21" s="51">
        <f t="shared" si="1"/>
        <v>3.8237477384337046E-9</v>
      </c>
      <c r="G21" s="51">
        <v>50.6</v>
      </c>
      <c r="H21" s="51">
        <f t="shared" si="2"/>
        <v>4.4822000516929453E-8</v>
      </c>
      <c r="I21" s="51">
        <v>42</v>
      </c>
      <c r="J21" s="51">
        <f t="shared" si="3"/>
        <v>4.3404704057896106E-7</v>
      </c>
      <c r="K21" s="51">
        <v>131</v>
      </c>
      <c r="L21" s="51">
        <f t="shared" si="4"/>
        <v>1.160411475833549E-7</v>
      </c>
    </row>
    <row r="22" spans="1:22">
      <c r="A22" s="51">
        <v>18</v>
      </c>
      <c r="B22" s="51" t="s">
        <v>158</v>
      </c>
      <c r="C22" s="51">
        <v>0.82</v>
      </c>
      <c r="D22" s="51">
        <f t="shared" si="0"/>
        <v>7.2636443525458786E-10</v>
      </c>
      <c r="E22" s="51">
        <v>0.28499999999999998</v>
      </c>
      <c r="F22" s="51">
        <f t="shared" si="1"/>
        <v>2.9453192039286642E-9</v>
      </c>
      <c r="G22" s="51">
        <v>25.9</v>
      </c>
      <c r="H22" s="51">
        <f t="shared" si="2"/>
        <v>2.2942486430602229E-8</v>
      </c>
      <c r="I22" s="51">
        <v>34</v>
      </c>
      <c r="J22" s="51">
        <f t="shared" si="3"/>
        <v>3.513714138020161E-7</v>
      </c>
      <c r="K22" s="51">
        <v>131</v>
      </c>
      <c r="L22" s="51">
        <f t="shared" si="4"/>
        <v>1.160411475833549E-7</v>
      </c>
    </row>
    <row r="23" spans="1:22">
      <c r="A23" s="51">
        <v>19</v>
      </c>
      <c r="B23" s="51" t="s">
        <v>159</v>
      </c>
      <c r="C23" s="51">
        <v>0.38</v>
      </c>
      <c r="D23" s="51">
        <f t="shared" si="0"/>
        <v>3.3660790902041879E-10</v>
      </c>
      <c r="E23" s="51">
        <v>0.154</v>
      </c>
      <c r="F23" s="51">
        <f t="shared" si="1"/>
        <v>1.5915058154561906E-9</v>
      </c>
      <c r="G23" s="51">
        <v>24</v>
      </c>
      <c r="H23" s="51">
        <f t="shared" si="2"/>
        <v>2.1259446885500136E-8</v>
      </c>
      <c r="I23" s="51">
        <v>65</v>
      </c>
      <c r="J23" s="51">
        <f t="shared" si="3"/>
        <v>6.7173946756267782E-7</v>
      </c>
      <c r="K23" s="51">
        <v>129</v>
      </c>
      <c r="L23" s="51">
        <f t="shared" si="4"/>
        <v>1.1426952700956322E-7</v>
      </c>
    </row>
    <row r="24" spans="1:22">
      <c r="A24" s="51">
        <v>20</v>
      </c>
      <c r="B24" s="51" t="s">
        <v>160</v>
      </c>
      <c r="C24" s="51">
        <v>1.1000000000000001</v>
      </c>
      <c r="D24" s="51">
        <f t="shared" si="0"/>
        <v>9.7439131558542296E-10</v>
      </c>
      <c r="E24" s="51">
        <v>0.438</v>
      </c>
      <c r="F24" s="51">
        <f t="shared" si="1"/>
        <v>4.526490566037737E-9</v>
      </c>
      <c r="G24" s="51">
        <v>13.5</v>
      </c>
      <c r="H24" s="51">
        <f t="shared" si="2"/>
        <v>1.1958438873093826E-8</v>
      </c>
      <c r="I24" s="51">
        <v>35</v>
      </c>
      <c r="J24" s="51">
        <f t="shared" si="3"/>
        <v>3.617058671491342E-7</v>
      </c>
      <c r="K24" s="51">
        <v>129</v>
      </c>
      <c r="L24" s="51">
        <f t="shared" si="4"/>
        <v>1.1426952700956322E-7</v>
      </c>
    </row>
    <row r="25" spans="1:22">
      <c r="A25" s="51">
        <v>21</v>
      </c>
      <c r="B25" s="51" t="s">
        <v>161</v>
      </c>
      <c r="C25" s="51">
        <v>0.23499999999999999</v>
      </c>
      <c r="D25" s="51">
        <f t="shared" si="0"/>
        <v>2.0816541742052213E-10</v>
      </c>
      <c r="E25" s="51">
        <v>0.47149999999999997</v>
      </c>
      <c r="F25" s="51">
        <f t="shared" si="1"/>
        <v>4.8726947531661938E-9</v>
      </c>
      <c r="G25" s="51">
        <v>54.9</v>
      </c>
      <c r="H25" s="51">
        <f t="shared" si="2"/>
        <v>4.8630984750581552E-8</v>
      </c>
      <c r="I25" s="51">
        <v>40</v>
      </c>
      <c r="J25" s="51">
        <f t="shared" si="3"/>
        <v>4.1337813388472482E-7</v>
      </c>
      <c r="K25" s="51">
        <v>127</v>
      </c>
      <c r="L25" s="51">
        <f t="shared" si="4"/>
        <v>1.1249790643577155E-7</v>
      </c>
    </row>
    <row r="26" spans="1:22">
      <c r="A26" s="51">
        <v>22</v>
      </c>
      <c r="B26" s="51" t="s">
        <v>162</v>
      </c>
      <c r="C26" s="51">
        <v>0.24</v>
      </c>
      <c r="D26" s="51">
        <f t="shared" si="0"/>
        <v>2.1259446885500134E-10</v>
      </c>
      <c r="E26" s="51">
        <v>0.23899999999999999</v>
      </c>
      <c r="F26" s="51">
        <f t="shared" si="1"/>
        <v>2.4699343499612306E-9</v>
      </c>
      <c r="G26" s="51">
        <v>22.7</v>
      </c>
      <c r="H26" s="51">
        <f t="shared" si="2"/>
        <v>2.0107893512535543E-8</v>
      </c>
      <c r="I26" s="51">
        <v>37</v>
      </c>
      <c r="J26" s="51">
        <f t="shared" si="3"/>
        <v>3.8237477384337049E-7</v>
      </c>
      <c r="K26" s="51">
        <v>127</v>
      </c>
      <c r="L26" s="51">
        <f t="shared" si="4"/>
        <v>1.1249790643577155E-7</v>
      </c>
    </row>
    <row r="27" spans="1:22">
      <c r="A27" s="51">
        <v>23</v>
      </c>
      <c r="B27" s="51" t="s">
        <v>163</v>
      </c>
      <c r="C27" s="51">
        <v>0.35</v>
      </c>
      <c r="D27" s="51">
        <f t="shared" si="0"/>
        <v>3.1003360041354359E-10</v>
      </c>
      <c r="E27" s="51">
        <v>0.63800000000000001</v>
      </c>
      <c r="F27" s="51">
        <f t="shared" si="1"/>
        <v>6.5933812354613609E-9</v>
      </c>
      <c r="G27" s="51">
        <v>21</v>
      </c>
      <c r="H27" s="51">
        <f t="shared" si="2"/>
        <v>1.8602016024812618E-8</v>
      </c>
      <c r="I27" s="51">
        <v>31</v>
      </c>
      <c r="J27" s="51">
        <f t="shared" si="3"/>
        <v>3.2036805376066172E-7</v>
      </c>
      <c r="K27" s="51">
        <v>127</v>
      </c>
      <c r="L27" s="51">
        <f t="shared" si="4"/>
        <v>1.1249790643577155E-7</v>
      </c>
    </row>
    <row r="28" spans="1:22">
      <c r="A28" s="51">
        <v>24</v>
      </c>
      <c r="B28" s="51" t="s">
        <v>164</v>
      </c>
      <c r="C28" s="51">
        <v>0.72</v>
      </c>
      <c r="D28" s="51">
        <f t="shared" si="0"/>
        <v>6.3778340656500402E-10</v>
      </c>
      <c r="E28" s="51">
        <v>0.252</v>
      </c>
      <c r="F28" s="51">
        <f t="shared" si="1"/>
        <v>2.6042822434737666E-9</v>
      </c>
      <c r="G28" s="51">
        <v>48.3</v>
      </c>
      <c r="H28" s="51">
        <f t="shared" si="2"/>
        <v>4.2784636857069016E-8</v>
      </c>
      <c r="I28" s="51">
        <v>65</v>
      </c>
      <c r="J28" s="51">
        <f t="shared" si="3"/>
        <v>6.7173946756267782E-7</v>
      </c>
      <c r="K28" s="51">
        <v>126</v>
      </c>
      <c r="L28" s="51">
        <f t="shared" si="4"/>
        <v>1.1161209614887571E-7</v>
      </c>
    </row>
    <row r="29" spans="1:22">
      <c r="A29" s="51">
        <v>25</v>
      </c>
      <c r="B29" s="51" t="s">
        <v>165</v>
      </c>
      <c r="C29" s="51">
        <v>0.18</v>
      </c>
      <c r="D29" s="51">
        <f t="shared" si="0"/>
        <v>1.59445851641251E-10</v>
      </c>
      <c r="E29" s="51">
        <v>0.35</v>
      </c>
      <c r="F29" s="51">
        <f t="shared" si="1"/>
        <v>3.6170586714913421E-9</v>
      </c>
      <c r="G29" s="51">
        <v>66.599999999999994</v>
      </c>
      <c r="H29" s="51">
        <f t="shared" si="2"/>
        <v>5.8994965107262864E-8</v>
      </c>
      <c r="I29" s="51">
        <v>45</v>
      </c>
      <c r="J29" s="51">
        <f t="shared" si="3"/>
        <v>4.6505040062031539E-7</v>
      </c>
      <c r="K29" s="51">
        <v>125</v>
      </c>
      <c r="L29" s="51">
        <f t="shared" si="4"/>
        <v>1.1072628586197986E-7</v>
      </c>
    </row>
    <row r="30" spans="1:22">
      <c r="A30" s="51">
        <v>26</v>
      </c>
      <c r="B30" s="51" t="s">
        <v>166</v>
      </c>
      <c r="C30" s="51">
        <v>1.41</v>
      </c>
      <c r="D30" s="51">
        <f t="shared" si="0"/>
        <v>1.2489925045231328E-9</v>
      </c>
      <c r="E30" s="51">
        <v>0.33200000000000002</v>
      </c>
      <c r="F30" s="51">
        <f t="shared" si="1"/>
        <v>3.431038511243216E-9</v>
      </c>
      <c r="G30" s="51">
        <v>19.399999999999999</v>
      </c>
      <c r="H30" s="51">
        <f t="shared" si="2"/>
        <v>1.7184719565779275E-8</v>
      </c>
      <c r="I30" s="51">
        <v>32</v>
      </c>
      <c r="J30" s="51">
        <f t="shared" si="3"/>
        <v>3.3070250710777987E-7</v>
      </c>
      <c r="K30" s="51">
        <v>125</v>
      </c>
      <c r="L30" s="51">
        <f t="shared" si="4"/>
        <v>1.1072628586197986E-7</v>
      </c>
    </row>
    <row r="31" spans="1:22">
      <c r="A31" s="51">
        <v>27</v>
      </c>
      <c r="B31" s="51" t="s">
        <v>167</v>
      </c>
      <c r="C31" s="51">
        <v>0.26</v>
      </c>
      <c r="D31" s="51">
        <f t="shared" si="0"/>
        <v>2.3031067459291812E-10</v>
      </c>
      <c r="E31" s="51">
        <v>0.27300000000000002</v>
      </c>
      <c r="F31" s="51">
        <f t="shared" si="1"/>
        <v>2.8213057637632472E-9</v>
      </c>
      <c r="G31" s="51">
        <v>46.2</v>
      </c>
      <c r="H31" s="51">
        <f t="shared" si="2"/>
        <v>4.0924435254587762E-8</v>
      </c>
      <c r="I31" s="51">
        <v>50</v>
      </c>
      <c r="J31" s="51">
        <f t="shared" si="3"/>
        <v>5.1672266735590601E-7</v>
      </c>
      <c r="K31" s="51">
        <v>124</v>
      </c>
      <c r="L31" s="51">
        <f t="shared" si="4"/>
        <v>1.0984047557508402E-7</v>
      </c>
    </row>
    <row r="32" spans="1:22">
      <c r="A32" s="51">
        <v>28</v>
      </c>
      <c r="B32" s="51" t="s">
        <v>168</v>
      </c>
      <c r="C32" s="51">
        <v>0.19</v>
      </c>
      <c r="D32" s="51">
        <f t="shared" si="0"/>
        <v>1.6830395451020939E-10</v>
      </c>
      <c r="E32" s="51">
        <v>0.255</v>
      </c>
      <c r="F32" s="51">
        <f t="shared" si="1"/>
        <v>2.6352856035151211E-9</v>
      </c>
      <c r="G32" s="51">
        <v>48.7</v>
      </c>
      <c r="H32" s="51">
        <f t="shared" si="2"/>
        <v>4.3138960971827357E-8</v>
      </c>
      <c r="I32" s="51">
        <v>37</v>
      </c>
      <c r="J32" s="51">
        <f t="shared" si="3"/>
        <v>3.8237477384337049E-7</v>
      </c>
      <c r="K32" s="51">
        <v>124</v>
      </c>
      <c r="L32" s="51">
        <f t="shared" si="4"/>
        <v>1.0984047557508402E-7</v>
      </c>
    </row>
    <row r="33" spans="1:12">
      <c r="A33" s="51">
        <v>29</v>
      </c>
      <c r="B33" s="51" t="s">
        <v>169</v>
      </c>
      <c r="C33" s="51">
        <v>0.78</v>
      </c>
      <c r="D33" s="51">
        <f t="shared" si="0"/>
        <v>6.909320237787543E-10</v>
      </c>
      <c r="E33" s="51">
        <v>0.29599999999999999</v>
      </c>
      <c r="F33" s="51">
        <f t="shared" si="1"/>
        <v>3.0589981907469638E-9</v>
      </c>
      <c r="G33" s="51">
        <v>31.6</v>
      </c>
      <c r="H33" s="51">
        <f t="shared" si="2"/>
        <v>2.799160506590851E-8</v>
      </c>
      <c r="I33" s="51">
        <v>41</v>
      </c>
      <c r="J33" s="51">
        <f t="shared" si="3"/>
        <v>4.2371258723184296E-7</v>
      </c>
      <c r="K33" s="51">
        <v>123</v>
      </c>
      <c r="L33" s="51">
        <f t="shared" si="4"/>
        <v>1.0895466528818819E-7</v>
      </c>
    </row>
    <row r="34" spans="1:12">
      <c r="A34" s="51">
        <v>30</v>
      </c>
      <c r="B34" s="51" t="s">
        <v>170</v>
      </c>
      <c r="C34" s="51">
        <v>0.56999999999999995</v>
      </c>
      <c r="D34" s="51">
        <f t="shared" si="0"/>
        <v>5.049118635306281E-10</v>
      </c>
      <c r="E34" s="51">
        <v>0.19</v>
      </c>
      <c r="F34" s="51">
        <f t="shared" si="1"/>
        <v>1.9635461359524432E-9</v>
      </c>
      <c r="G34" s="51">
        <v>17.600000000000001</v>
      </c>
      <c r="H34" s="51">
        <f t="shared" si="2"/>
        <v>1.5590261049366767E-8</v>
      </c>
      <c r="I34" s="51">
        <v>31</v>
      </c>
      <c r="J34" s="51">
        <f t="shared" si="3"/>
        <v>3.2036805376066172E-7</v>
      </c>
      <c r="K34" s="51">
        <v>123</v>
      </c>
      <c r="L34" s="51">
        <f t="shared" si="4"/>
        <v>1.0895466528818819E-7</v>
      </c>
    </row>
    <row r="35" spans="1:12">
      <c r="A35" s="51">
        <v>31</v>
      </c>
      <c r="B35" s="51" t="s">
        <v>171</v>
      </c>
      <c r="C35" s="51">
        <v>0.24</v>
      </c>
      <c r="D35" s="51">
        <f t="shared" si="0"/>
        <v>2.1259446885500134E-10</v>
      </c>
      <c r="E35" s="51">
        <v>0.311</v>
      </c>
      <c r="F35" s="51">
        <f t="shared" si="1"/>
        <v>3.2140149909537358E-9</v>
      </c>
      <c r="G35" s="51">
        <v>50.1</v>
      </c>
      <c r="H35" s="51">
        <f t="shared" si="2"/>
        <v>4.4379095373481533E-8</v>
      </c>
      <c r="I35" s="51">
        <v>61</v>
      </c>
      <c r="J35" s="51">
        <f t="shared" si="3"/>
        <v>6.3040165417420535E-7</v>
      </c>
      <c r="K35" s="51">
        <v>122</v>
      </c>
      <c r="L35" s="51">
        <f t="shared" si="4"/>
        <v>1.0806885500129235E-7</v>
      </c>
    </row>
    <row r="36" spans="1:12">
      <c r="A36" s="51">
        <v>32</v>
      </c>
      <c r="B36" s="51" t="s">
        <v>172</v>
      </c>
      <c r="C36" s="51">
        <v>0.18</v>
      </c>
      <c r="D36" s="51">
        <f t="shared" si="0"/>
        <v>1.59445851641251E-10</v>
      </c>
      <c r="E36" s="51">
        <v>0.318</v>
      </c>
      <c r="F36" s="51">
        <f t="shared" si="1"/>
        <v>3.2863561643835627E-9</v>
      </c>
      <c r="G36" s="51">
        <v>41.2</v>
      </c>
      <c r="H36" s="51">
        <f t="shared" si="2"/>
        <v>3.6495383820108566E-8</v>
      </c>
      <c r="I36" s="51">
        <v>41</v>
      </c>
      <c r="J36" s="51">
        <f t="shared" si="3"/>
        <v>4.2371258723184296E-7</v>
      </c>
      <c r="K36" s="51">
        <v>120</v>
      </c>
      <c r="L36" s="51">
        <f t="shared" si="4"/>
        <v>1.0629723442750067E-7</v>
      </c>
    </row>
    <row r="37" spans="1:12">
      <c r="A37" s="51">
        <v>33</v>
      </c>
      <c r="B37" s="51" t="s">
        <v>173</v>
      </c>
      <c r="C37" s="51">
        <v>0.52</v>
      </c>
      <c r="D37" s="51">
        <f t="shared" si="0"/>
        <v>4.6062134918583624E-10</v>
      </c>
      <c r="E37" s="51">
        <v>0.25700000000000001</v>
      </c>
      <c r="F37" s="51">
        <f t="shared" si="1"/>
        <v>2.6559545102093571E-9</v>
      </c>
      <c r="G37" s="51">
        <v>35.799999999999997</v>
      </c>
      <c r="H37" s="51">
        <f t="shared" si="2"/>
        <v>3.1712008270871027E-8</v>
      </c>
      <c r="I37" s="51">
        <v>38</v>
      </c>
      <c r="J37" s="51">
        <f t="shared" si="3"/>
        <v>3.9270922719048858E-7</v>
      </c>
      <c r="K37" s="51">
        <v>120</v>
      </c>
      <c r="L37" s="51">
        <f t="shared" si="4"/>
        <v>1.0629723442750067E-7</v>
      </c>
    </row>
    <row r="38" spans="1:12">
      <c r="A38" s="51">
        <v>34</v>
      </c>
      <c r="B38" s="51" t="s">
        <v>174</v>
      </c>
      <c r="C38" s="51">
        <v>0.37</v>
      </c>
      <c r="D38" s="51">
        <f t="shared" si="0"/>
        <v>3.2774980615146037E-10</v>
      </c>
      <c r="E38" s="51">
        <v>0.24299999999999999</v>
      </c>
      <c r="F38" s="51">
        <f t="shared" si="1"/>
        <v>2.5112721633497033E-9</v>
      </c>
      <c r="G38" s="51">
        <v>45.5</v>
      </c>
      <c r="H38" s="51">
        <f t="shared" si="2"/>
        <v>4.0304368053760665E-8</v>
      </c>
      <c r="I38" s="51">
        <v>25</v>
      </c>
      <c r="J38" s="51">
        <f t="shared" si="3"/>
        <v>2.58361333677953E-7</v>
      </c>
      <c r="K38" s="51">
        <v>120</v>
      </c>
      <c r="L38" s="51">
        <f t="shared" si="4"/>
        <v>1.0629723442750067E-7</v>
      </c>
    </row>
    <row r="39" spans="1:12">
      <c r="A39" s="51">
        <v>35</v>
      </c>
      <c r="B39" s="51" t="s">
        <v>175</v>
      </c>
      <c r="C39" s="51">
        <v>0.53</v>
      </c>
      <c r="D39" s="51">
        <f t="shared" si="0"/>
        <v>4.6947945205479465E-10</v>
      </c>
      <c r="E39" s="51">
        <v>0.48299999999999998</v>
      </c>
      <c r="F39" s="51">
        <f t="shared" si="1"/>
        <v>4.9915409666580521E-9</v>
      </c>
      <c r="G39" s="51">
        <v>31.5</v>
      </c>
      <c r="H39" s="51">
        <f t="shared" si="2"/>
        <v>2.7903024037218928E-8</v>
      </c>
      <c r="I39" s="51">
        <v>54</v>
      </c>
      <c r="J39" s="51">
        <f t="shared" si="3"/>
        <v>5.5806048074437849E-7</v>
      </c>
      <c r="K39" s="51">
        <v>119</v>
      </c>
      <c r="L39" s="51">
        <f t="shared" si="4"/>
        <v>1.0541142414060483E-7</v>
      </c>
    </row>
    <row r="40" spans="1:12">
      <c r="A40" s="51">
        <v>36</v>
      </c>
      <c r="B40" s="51" t="s">
        <v>176</v>
      </c>
      <c r="C40" s="51">
        <v>1.26</v>
      </c>
      <c r="D40" s="51">
        <f t="shared" si="0"/>
        <v>1.116120961488757E-9</v>
      </c>
      <c r="E40" s="51">
        <v>0.55500000000000005</v>
      </c>
      <c r="F40" s="51">
        <f t="shared" si="1"/>
        <v>5.7356216076505581E-9</v>
      </c>
      <c r="G40" s="51">
        <v>18.600000000000001</v>
      </c>
      <c r="H40" s="51">
        <f t="shared" si="2"/>
        <v>1.6476071336262605E-8</v>
      </c>
      <c r="I40" s="51">
        <v>47</v>
      </c>
      <c r="J40" s="51">
        <f t="shared" si="3"/>
        <v>4.8571930731455163E-7</v>
      </c>
      <c r="K40" s="51">
        <v>119</v>
      </c>
      <c r="L40" s="51">
        <f t="shared" si="4"/>
        <v>1.0541142414060483E-7</v>
      </c>
    </row>
    <row r="41" spans="1:12">
      <c r="A41" s="51">
        <v>37</v>
      </c>
      <c r="B41" s="51" t="s">
        <v>177</v>
      </c>
      <c r="C41" s="51">
        <v>0.42949999999999999</v>
      </c>
      <c r="D41" s="51">
        <f t="shared" si="0"/>
        <v>3.8045551822176279E-10</v>
      </c>
      <c r="E41" s="51">
        <v>0.1595</v>
      </c>
      <c r="F41" s="51">
        <f t="shared" si="1"/>
        <v>1.6483453088653402E-9</v>
      </c>
      <c r="G41" s="51">
        <v>22.35</v>
      </c>
      <c r="H41" s="51">
        <f t="shared" si="2"/>
        <v>1.9797859912122001E-8</v>
      </c>
      <c r="I41" s="51">
        <v>39.4</v>
      </c>
      <c r="J41" s="51">
        <f t="shared" si="3"/>
        <v>4.0717746187645397E-7</v>
      </c>
      <c r="K41" s="51">
        <v>119</v>
      </c>
      <c r="L41" s="51">
        <f t="shared" si="4"/>
        <v>1.0541142414060483E-7</v>
      </c>
    </row>
    <row r="42" spans="1:12">
      <c r="A42" s="51">
        <v>38</v>
      </c>
      <c r="B42" s="51" t="s">
        <v>178</v>
      </c>
      <c r="C42" s="51">
        <v>0.43</v>
      </c>
      <c r="D42" s="51">
        <f t="shared" si="0"/>
        <v>3.8089842336521071E-10</v>
      </c>
      <c r="E42" s="51">
        <v>0.317</v>
      </c>
      <c r="F42" s="51">
        <f t="shared" si="1"/>
        <v>3.2760217110364441E-9</v>
      </c>
      <c r="G42" s="51">
        <v>26</v>
      </c>
      <c r="H42" s="51">
        <f t="shared" si="2"/>
        <v>2.3031067459291811E-8</v>
      </c>
      <c r="I42" s="51">
        <v>58</v>
      </c>
      <c r="J42" s="51">
        <f t="shared" si="3"/>
        <v>5.9939829413285107E-7</v>
      </c>
      <c r="K42" s="51">
        <v>117</v>
      </c>
      <c r="L42" s="51">
        <f t="shared" si="4"/>
        <v>1.0363980356681316E-7</v>
      </c>
    </row>
    <row r="43" spans="1:12">
      <c r="A43" s="51">
        <v>39</v>
      </c>
      <c r="B43" s="51" t="s">
        <v>179</v>
      </c>
      <c r="C43" s="51">
        <v>0.64</v>
      </c>
      <c r="D43" s="51">
        <f t="shared" si="0"/>
        <v>5.6691858361333691E-10</v>
      </c>
      <c r="E43" s="51">
        <v>0.67800000000000005</v>
      </c>
      <c r="F43" s="51">
        <f t="shared" si="1"/>
        <v>7.0067593693460866E-9</v>
      </c>
      <c r="G43" s="51">
        <v>71.400000000000006</v>
      </c>
      <c r="H43" s="51">
        <f t="shared" si="2"/>
        <v>6.324685448436291E-8</v>
      </c>
      <c r="I43" s="51">
        <v>57</v>
      </c>
      <c r="J43" s="51">
        <f t="shared" si="3"/>
        <v>5.8906384078573287E-7</v>
      </c>
      <c r="K43" s="51">
        <v>116</v>
      </c>
      <c r="L43" s="51">
        <f t="shared" si="4"/>
        <v>1.0275399327991732E-7</v>
      </c>
    </row>
    <row r="44" spans="1:12">
      <c r="A44" s="51">
        <v>40</v>
      </c>
      <c r="B44" s="51" t="s">
        <v>180</v>
      </c>
      <c r="C44" s="51">
        <v>1.06</v>
      </c>
      <c r="D44" s="51">
        <f t="shared" si="0"/>
        <v>9.389589041095893E-10</v>
      </c>
      <c r="E44" s="51">
        <v>0.30399999999999999</v>
      </c>
      <c r="F44" s="51">
        <f t="shared" si="1"/>
        <v>3.1416738175239085E-9</v>
      </c>
      <c r="G44" s="51">
        <v>30.2</v>
      </c>
      <c r="H44" s="51">
        <f t="shared" si="2"/>
        <v>2.6751470664254335E-8</v>
      </c>
      <c r="I44" s="51">
        <v>61</v>
      </c>
      <c r="J44" s="51">
        <f t="shared" si="3"/>
        <v>6.3040165417420535E-7</v>
      </c>
      <c r="K44" s="51">
        <v>115</v>
      </c>
      <c r="L44" s="51">
        <f t="shared" si="4"/>
        <v>1.0186818299302147E-7</v>
      </c>
    </row>
    <row r="45" spans="1:12">
      <c r="A45" s="51">
        <v>41</v>
      </c>
      <c r="B45" s="51" t="s">
        <v>181</v>
      </c>
      <c r="C45" s="51">
        <v>0.22</v>
      </c>
      <c r="D45" s="51">
        <f t="shared" si="0"/>
        <v>1.9487826311708456E-10</v>
      </c>
      <c r="E45" s="51">
        <v>0.37</v>
      </c>
      <c r="F45" s="51">
        <f t="shared" si="1"/>
        <v>3.8237477384337046E-9</v>
      </c>
      <c r="G45" s="51">
        <v>58.6</v>
      </c>
      <c r="H45" s="51">
        <f t="shared" si="2"/>
        <v>5.1908482812096166E-8</v>
      </c>
      <c r="I45" s="51">
        <v>48</v>
      </c>
      <c r="J45" s="51">
        <f t="shared" si="3"/>
        <v>4.9605376066166982E-7</v>
      </c>
      <c r="K45" s="51">
        <v>115</v>
      </c>
      <c r="L45" s="51">
        <f t="shared" si="4"/>
        <v>1.0186818299302147E-7</v>
      </c>
    </row>
    <row r="46" spans="1:12">
      <c r="A46" s="51">
        <v>42</v>
      </c>
      <c r="B46" s="51" t="s">
        <v>182</v>
      </c>
      <c r="C46" s="51">
        <v>0.19</v>
      </c>
      <c r="D46" s="51">
        <f t="shared" si="0"/>
        <v>1.6830395451020939E-10</v>
      </c>
      <c r="E46" s="51">
        <v>0.21299999999999999</v>
      </c>
      <c r="F46" s="51">
        <f t="shared" si="1"/>
        <v>2.2012385629361598E-9</v>
      </c>
      <c r="G46" s="51">
        <v>40.4</v>
      </c>
      <c r="H46" s="51">
        <f t="shared" si="2"/>
        <v>3.5786735590591896E-8</v>
      </c>
      <c r="I46" s="51">
        <v>54</v>
      </c>
      <c r="J46" s="51">
        <f t="shared" si="3"/>
        <v>5.5806048074437849E-7</v>
      </c>
      <c r="K46" s="51">
        <v>113</v>
      </c>
      <c r="L46" s="51">
        <f t="shared" si="4"/>
        <v>1.000965624192298E-7</v>
      </c>
    </row>
    <row r="47" spans="1:12">
      <c r="A47" s="51">
        <v>43</v>
      </c>
      <c r="B47" s="51" t="s">
        <v>183</v>
      </c>
      <c r="C47" s="51">
        <v>0.23</v>
      </c>
      <c r="D47" s="51">
        <f t="shared" si="0"/>
        <v>2.0373636598604295E-10</v>
      </c>
      <c r="E47" s="51">
        <v>0.20899999999999999</v>
      </c>
      <c r="F47" s="51">
        <f t="shared" si="1"/>
        <v>2.1599007495476871E-9</v>
      </c>
      <c r="G47" s="51">
        <v>40.5</v>
      </c>
      <c r="H47" s="51">
        <f t="shared" si="2"/>
        <v>3.5875316619281475E-8</v>
      </c>
      <c r="I47" s="51">
        <v>37</v>
      </c>
      <c r="J47" s="51">
        <f t="shared" si="3"/>
        <v>3.8237477384337049E-7</v>
      </c>
      <c r="K47" s="51">
        <v>113</v>
      </c>
      <c r="L47" s="51">
        <f t="shared" si="4"/>
        <v>1.000965624192298E-7</v>
      </c>
    </row>
    <row r="48" spans="1:12">
      <c r="A48" s="51">
        <v>44</v>
      </c>
      <c r="B48" s="51" t="s">
        <v>184</v>
      </c>
      <c r="C48" s="51">
        <v>0.41</v>
      </c>
      <c r="D48" s="51">
        <f t="shared" si="0"/>
        <v>3.6318221762729393E-10</v>
      </c>
      <c r="E48" s="51">
        <v>0.316</v>
      </c>
      <c r="F48" s="51">
        <f t="shared" si="1"/>
        <v>3.2656872576893263E-9</v>
      </c>
      <c r="G48" s="51">
        <v>27.1</v>
      </c>
      <c r="H48" s="51">
        <f t="shared" si="2"/>
        <v>2.4005458774877234E-8</v>
      </c>
      <c r="I48" s="51">
        <v>50.6</v>
      </c>
      <c r="J48" s="51">
        <f t="shared" si="3"/>
        <v>5.2292333936417691E-7</v>
      </c>
      <c r="K48" s="51">
        <v>112</v>
      </c>
      <c r="L48" s="51">
        <f t="shared" si="4"/>
        <v>9.921075213233397E-8</v>
      </c>
    </row>
    <row r="49" spans="1:12">
      <c r="A49" s="51">
        <v>45</v>
      </c>
      <c r="B49" s="51" t="s">
        <v>185</v>
      </c>
      <c r="C49" s="51">
        <v>0.2</v>
      </c>
      <c r="D49" s="51">
        <f t="shared" si="0"/>
        <v>1.7716205737916778E-10</v>
      </c>
      <c r="E49" s="51">
        <v>0.51</v>
      </c>
      <c r="F49" s="51">
        <f t="shared" si="1"/>
        <v>5.2705712070302422E-9</v>
      </c>
      <c r="G49" s="51">
        <v>60.3</v>
      </c>
      <c r="H49" s="51">
        <f t="shared" si="2"/>
        <v>5.3414360299819084E-8</v>
      </c>
      <c r="I49" s="51">
        <v>47</v>
      </c>
      <c r="J49" s="51">
        <f t="shared" si="3"/>
        <v>4.8571930731455163E-7</v>
      </c>
      <c r="K49" s="51">
        <v>112</v>
      </c>
      <c r="L49" s="51">
        <f t="shared" si="4"/>
        <v>9.921075213233397E-8</v>
      </c>
    </row>
    <row r="50" spans="1:12">
      <c r="A50" s="51">
        <v>46</v>
      </c>
      <c r="B50" s="51" t="s">
        <v>186</v>
      </c>
      <c r="C50" s="51">
        <v>0.25</v>
      </c>
      <c r="D50" s="51">
        <f t="shared" si="0"/>
        <v>2.2145257172395973E-10</v>
      </c>
      <c r="E50" s="51">
        <v>0.34799999999999998</v>
      </c>
      <c r="F50" s="51">
        <f t="shared" si="1"/>
        <v>3.5963897647971062E-9</v>
      </c>
      <c r="G50" s="51">
        <v>52.5</v>
      </c>
      <c r="H50" s="51">
        <f t="shared" si="2"/>
        <v>4.6505040062031543E-8</v>
      </c>
      <c r="I50" s="51">
        <v>41</v>
      </c>
      <c r="J50" s="51">
        <f t="shared" si="3"/>
        <v>4.2371258723184296E-7</v>
      </c>
      <c r="K50" s="51">
        <v>112</v>
      </c>
      <c r="L50" s="51">
        <f t="shared" si="4"/>
        <v>9.921075213233397E-8</v>
      </c>
    </row>
    <row r="51" spans="1:12">
      <c r="A51" s="51">
        <v>47</v>
      </c>
      <c r="B51" s="51" t="s">
        <v>187</v>
      </c>
      <c r="C51" s="51">
        <v>0.45</v>
      </c>
      <c r="D51" s="51">
        <f t="shared" si="0"/>
        <v>3.9861462910312754E-10</v>
      </c>
      <c r="E51" s="51">
        <v>0.154</v>
      </c>
      <c r="F51" s="51">
        <f t="shared" si="1"/>
        <v>1.5915058154561906E-9</v>
      </c>
      <c r="G51" s="51">
        <v>30.8</v>
      </c>
      <c r="H51" s="51">
        <f t="shared" si="2"/>
        <v>2.728295683639184E-8</v>
      </c>
      <c r="I51" s="51">
        <v>50</v>
      </c>
      <c r="J51" s="51">
        <f t="shared" si="3"/>
        <v>5.1672266735590601E-7</v>
      </c>
      <c r="K51" s="51">
        <v>111</v>
      </c>
      <c r="L51" s="51">
        <f t="shared" si="4"/>
        <v>9.832494184543813E-8</v>
      </c>
    </row>
    <row r="52" spans="1:12">
      <c r="A52" s="51">
        <v>48</v>
      </c>
      <c r="B52" s="51" t="s">
        <v>188</v>
      </c>
      <c r="C52" s="51">
        <v>0.115</v>
      </c>
      <c r="D52" s="51">
        <f t="shared" si="0"/>
        <v>1.0186818299302148E-10</v>
      </c>
      <c r="E52" s="51">
        <v>0.34100000000000003</v>
      </c>
      <c r="F52" s="51">
        <f t="shared" si="1"/>
        <v>3.5240485913672797E-9</v>
      </c>
      <c r="G52" s="51">
        <v>36.15</v>
      </c>
      <c r="H52" s="51">
        <f t="shared" si="2"/>
        <v>3.2022041871284576E-8</v>
      </c>
      <c r="I52" s="51">
        <v>27.5</v>
      </c>
      <c r="J52" s="51">
        <f t="shared" si="3"/>
        <v>2.8419746704574829E-7</v>
      </c>
      <c r="K52" s="51">
        <v>111</v>
      </c>
      <c r="L52" s="51">
        <f t="shared" si="4"/>
        <v>9.832494184543813E-8</v>
      </c>
    </row>
    <row r="53" spans="1:12">
      <c r="A53" s="51">
        <v>49</v>
      </c>
      <c r="B53" s="51" t="s">
        <v>189</v>
      </c>
      <c r="C53" s="51">
        <v>0.45</v>
      </c>
      <c r="D53" s="51">
        <f t="shared" si="0"/>
        <v>3.9861462910312754E-10</v>
      </c>
      <c r="E53" s="51">
        <v>0.30399999999999999</v>
      </c>
      <c r="F53" s="51">
        <f t="shared" si="1"/>
        <v>3.1416738175239085E-9</v>
      </c>
      <c r="G53" s="51">
        <v>16.100000000000001</v>
      </c>
      <c r="H53" s="51">
        <f t="shared" si="2"/>
        <v>1.4261545619023008E-8</v>
      </c>
      <c r="I53" s="51">
        <v>22</v>
      </c>
      <c r="J53" s="51">
        <f t="shared" si="3"/>
        <v>2.2735797363659867E-7</v>
      </c>
      <c r="K53" s="51">
        <v>111</v>
      </c>
      <c r="L53" s="51">
        <f t="shared" si="4"/>
        <v>9.832494184543813E-8</v>
      </c>
    </row>
    <row r="54" spans="1:12">
      <c r="A54" s="51">
        <v>50</v>
      </c>
      <c r="B54" s="51" t="s">
        <v>190</v>
      </c>
      <c r="C54" s="51">
        <v>0.95</v>
      </c>
      <c r="D54" s="51">
        <f t="shared" si="0"/>
        <v>8.4151977255104684E-10</v>
      </c>
      <c r="E54" s="51">
        <v>0.29799999999999999</v>
      </c>
      <c r="F54" s="51">
        <f t="shared" si="1"/>
        <v>3.0796670974411998E-9</v>
      </c>
      <c r="G54" s="51">
        <v>32.200000000000003</v>
      </c>
      <c r="H54" s="51">
        <f t="shared" si="2"/>
        <v>2.8523091238046016E-8</v>
      </c>
      <c r="I54" s="51">
        <v>74</v>
      </c>
      <c r="J54" s="51">
        <f t="shared" si="3"/>
        <v>7.6474954768674098E-7</v>
      </c>
      <c r="K54" s="51">
        <v>109</v>
      </c>
      <c r="L54" s="51">
        <f t="shared" si="4"/>
        <v>9.6553321271646435E-8</v>
      </c>
    </row>
    <row r="55" spans="1:12">
      <c r="A55" s="51">
        <v>51</v>
      </c>
      <c r="B55" s="51" t="s">
        <v>191</v>
      </c>
      <c r="C55" s="51">
        <v>0.57999999999999996</v>
      </c>
      <c r="D55" s="51">
        <f t="shared" si="0"/>
        <v>5.1376996639958652E-10</v>
      </c>
      <c r="E55" s="51">
        <v>0.20799999999999999</v>
      </c>
      <c r="F55" s="51">
        <f t="shared" si="1"/>
        <v>2.1495662962005689E-9</v>
      </c>
      <c r="G55" s="51">
        <v>21.9</v>
      </c>
      <c r="H55" s="51">
        <f t="shared" si="2"/>
        <v>1.939924528301887E-8</v>
      </c>
      <c r="I55" s="51">
        <v>41</v>
      </c>
      <c r="J55" s="51">
        <f t="shared" si="3"/>
        <v>4.2371258723184296E-7</v>
      </c>
      <c r="K55" s="51">
        <v>109</v>
      </c>
      <c r="L55" s="51">
        <f t="shared" si="4"/>
        <v>9.6553321271646435E-8</v>
      </c>
    </row>
    <row r="56" spans="1:12">
      <c r="A56" s="51">
        <v>52</v>
      </c>
      <c r="B56" s="51" t="s">
        <v>192</v>
      </c>
      <c r="C56" s="51">
        <v>0.38</v>
      </c>
      <c r="D56" s="51">
        <f t="shared" si="0"/>
        <v>3.3660790902041879E-10</v>
      </c>
      <c r="E56" s="51">
        <v>0.34499999999999997</v>
      </c>
      <c r="F56" s="51">
        <f t="shared" si="1"/>
        <v>3.5653864047557516E-9</v>
      </c>
      <c r="G56" s="51">
        <v>27.7</v>
      </c>
      <c r="H56" s="51">
        <f t="shared" si="2"/>
        <v>2.4536944947014736E-8</v>
      </c>
      <c r="I56" s="51">
        <v>41</v>
      </c>
      <c r="J56" s="51">
        <f t="shared" si="3"/>
        <v>4.2371258723184296E-7</v>
      </c>
      <c r="K56" s="51">
        <v>109</v>
      </c>
      <c r="L56" s="51">
        <f t="shared" si="4"/>
        <v>9.6553321271646435E-8</v>
      </c>
    </row>
    <row r="57" spans="1:12">
      <c r="A57" s="51">
        <v>53</v>
      </c>
      <c r="B57" s="51" t="s">
        <v>193</v>
      </c>
      <c r="C57" s="51">
        <v>0.52</v>
      </c>
      <c r="D57" s="51">
        <f t="shared" si="0"/>
        <v>4.6062134918583624E-10</v>
      </c>
      <c r="E57" s="51">
        <v>0.161</v>
      </c>
      <c r="F57" s="51">
        <f t="shared" si="1"/>
        <v>1.6638469888860175E-9</v>
      </c>
      <c r="G57" s="51">
        <v>30.3</v>
      </c>
      <c r="H57" s="51">
        <f t="shared" si="2"/>
        <v>2.684005169294392E-8</v>
      </c>
      <c r="I57" s="51">
        <v>62</v>
      </c>
      <c r="J57" s="51">
        <f t="shared" si="3"/>
        <v>6.4073610752132344E-7</v>
      </c>
      <c r="K57" s="51">
        <v>107</v>
      </c>
      <c r="L57" s="51">
        <f t="shared" si="4"/>
        <v>9.4781700697854767E-8</v>
      </c>
    </row>
    <row r="58" spans="1:12">
      <c r="A58" s="51">
        <v>54</v>
      </c>
      <c r="B58" s="51" t="s">
        <v>194</v>
      </c>
      <c r="C58" s="51">
        <v>0.49</v>
      </c>
      <c r="D58" s="51">
        <f t="shared" si="0"/>
        <v>4.3404704057896104E-10</v>
      </c>
      <c r="E58" s="51">
        <v>0.56499999999999995</v>
      </c>
      <c r="F58" s="51">
        <f t="shared" si="1"/>
        <v>5.8389661411217383E-9</v>
      </c>
      <c r="G58" s="51">
        <v>25.3</v>
      </c>
      <c r="H58" s="51">
        <f t="shared" si="2"/>
        <v>2.2411000258464727E-8</v>
      </c>
      <c r="I58" s="51">
        <v>62</v>
      </c>
      <c r="J58" s="51">
        <f t="shared" si="3"/>
        <v>6.4073610752132344E-7</v>
      </c>
      <c r="K58" s="51">
        <v>107</v>
      </c>
      <c r="L58" s="51">
        <f t="shared" si="4"/>
        <v>9.4781700697854767E-8</v>
      </c>
    </row>
    <row r="59" spans="1:12">
      <c r="A59" s="51">
        <v>55</v>
      </c>
      <c r="B59" s="51" t="s">
        <v>195</v>
      </c>
      <c r="C59" s="51">
        <v>0.74</v>
      </c>
      <c r="D59" s="51">
        <f t="shared" si="0"/>
        <v>6.5549961230292075E-10</v>
      </c>
      <c r="E59" s="51">
        <v>0.36</v>
      </c>
      <c r="F59" s="51">
        <f t="shared" si="1"/>
        <v>3.7204032049625236E-9</v>
      </c>
      <c r="G59" s="51">
        <v>27.4</v>
      </c>
      <c r="H59" s="51">
        <f t="shared" si="2"/>
        <v>2.4271201860945987E-8</v>
      </c>
      <c r="I59" s="51">
        <v>46</v>
      </c>
      <c r="J59" s="51">
        <f t="shared" si="3"/>
        <v>4.7538485396743359E-7</v>
      </c>
      <c r="K59" s="51">
        <v>107</v>
      </c>
      <c r="L59" s="51">
        <f t="shared" si="4"/>
        <v>9.4781700697854767E-8</v>
      </c>
    </row>
    <row r="60" spans="1:12">
      <c r="A60" s="51">
        <v>56</v>
      </c>
      <c r="B60" s="51" t="s">
        <v>196</v>
      </c>
      <c r="C60" s="51">
        <v>0.88</v>
      </c>
      <c r="D60" s="51">
        <f t="shared" si="0"/>
        <v>7.7951305246833825E-10</v>
      </c>
      <c r="E60" s="51">
        <v>0.155</v>
      </c>
      <c r="F60" s="51">
        <f t="shared" si="1"/>
        <v>1.6018402688033086E-9</v>
      </c>
      <c r="G60" s="51">
        <v>6.34</v>
      </c>
      <c r="H60" s="51">
        <f t="shared" si="2"/>
        <v>5.6160372189196182E-9</v>
      </c>
      <c r="I60" s="51">
        <v>25.8</v>
      </c>
      <c r="J60" s="51">
        <f t="shared" si="3"/>
        <v>2.666288963556475E-7</v>
      </c>
      <c r="K60" s="51">
        <v>106</v>
      </c>
      <c r="L60" s="51">
        <f t="shared" si="4"/>
        <v>9.3895890410958939E-8</v>
      </c>
    </row>
    <row r="61" spans="1:12">
      <c r="A61" s="51">
        <v>57</v>
      </c>
      <c r="B61" s="51" t="s">
        <v>197</v>
      </c>
      <c r="C61" s="51">
        <v>0.37</v>
      </c>
      <c r="D61" s="51">
        <f t="shared" si="0"/>
        <v>3.2774980615146037E-10</v>
      </c>
      <c r="E61" s="51">
        <v>0.23499999999999999</v>
      </c>
      <c r="F61" s="51">
        <f t="shared" si="1"/>
        <v>2.4285965365727582E-9</v>
      </c>
      <c r="G61" s="51">
        <v>35.6</v>
      </c>
      <c r="H61" s="51">
        <f t="shared" si="2"/>
        <v>3.1534846213491863E-8</v>
      </c>
      <c r="I61" s="51">
        <v>49</v>
      </c>
      <c r="J61" s="51">
        <f t="shared" si="3"/>
        <v>5.0638821400878792E-7</v>
      </c>
      <c r="K61" s="51">
        <v>105</v>
      </c>
      <c r="L61" s="51">
        <f t="shared" si="4"/>
        <v>9.3010080124063085E-8</v>
      </c>
    </row>
    <row r="62" spans="1:12">
      <c r="A62" s="51">
        <v>58</v>
      </c>
      <c r="B62" s="51" t="s">
        <v>198</v>
      </c>
      <c r="C62" s="51">
        <v>0.24</v>
      </c>
      <c r="D62" s="51">
        <f t="shared" si="0"/>
        <v>2.1259446885500134E-10</v>
      </c>
      <c r="E62" s="51">
        <v>0.17100000000000001</v>
      </c>
      <c r="F62" s="51">
        <f t="shared" si="1"/>
        <v>1.7671915223571987E-9</v>
      </c>
      <c r="G62" s="51">
        <v>25</v>
      </c>
      <c r="H62" s="51">
        <f t="shared" si="2"/>
        <v>2.2145257172395971E-8</v>
      </c>
      <c r="I62" s="51">
        <v>36</v>
      </c>
      <c r="J62" s="51">
        <f t="shared" si="3"/>
        <v>3.7204032049625234E-7</v>
      </c>
      <c r="K62" s="51">
        <v>105</v>
      </c>
      <c r="L62" s="51">
        <f t="shared" si="4"/>
        <v>9.3010080124063085E-8</v>
      </c>
    </row>
    <row r="63" spans="1:12">
      <c r="A63" s="51">
        <v>59</v>
      </c>
      <c r="B63" s="51" t="s">
        <v>199</v>
      </c>
      <c r="C63" s="51">
        <v>0.26</v>
      </c>
      <c r="D63" s="51">
        <f t="shared" si="0"/>
        <v>2.3031067459291812E-10</v>
      </c>
      <c r="E63" s="51">
        <v>0.28100000000000003</v>
      </c>
      <c r="F63" s="51">
        <f t="shared" si="1"/>
        <v>2.9039813905401923E-9</v>
      </c>
      <c r="G63" s="51">
        <v>79.400000000000006</v>
      </c>
      <c r="H63" s="51">
        <f t="shared" si="2"/>
        <v>7.0333336779529622E-8</v>
      </c>
      <c r="I63" s="51">
        <v>72</v>
      </c>
      <c r="J63" s="51">
        <f t="shared" si="3"/>
        <v>7.4408064099250468E-7</v>
      </c>
      <c r="K63" s="51">
        <v>104</v>
      </c>
      <c r="L63" s="51">
        <f t="shared" si="4"/>
        <v>9.2124269837167245E-8</v>
      </c>
    </row>
    <row r="64" spans="1:12">
      <c r="A64" s="51">
        <v>60</v>
      </c>
      <c r="B64" s="51" t="s">
        <v>200</v>
      </c>
      <c r="C64" s="51">
        <v>0.5</v>
      </c>
      <c r="D64" s="51">
        <f t="shared" si="0"/>
        <v>4.4290514344791946E-10</v>
      </c>
      <c r="E64" s="51">
        <v>0.378</v>
      </c>
      <c r="F64" s="51">
        <f t="shared" si="1"/>
        <v>3.9064233652106492E-9</v>
      </c>
      <c r="G64" s="51">
        <v>68.400000000000006</v>
      </c>
      <c r="H64" s="51">
        <f t="shared" si="2"/>
        <v>6.0589423623675388E-8</v>
      </c>
      <c r="I64" s="51">
        <v>56</v>
      </c>
      <c r="J64" s="51">
        <f t="shared" si="3"/>
        <v>5.7872938743861478E-7</v>
      </c>
      <c r="K64" s="51">
        <v>104</v>
      </c>
      <c r="L64" s="51">
        <f t="shared" si="4"/>
        <v>9.2124269837167245E-8</v>
      </c>
    </row>
    <row r="65" spans="1:12">
      <c r="A65" s="51">
        <v>61</v>
      </c>
      <c r="B65" s="51" t="s">
        <v>201</v>
      </c>
      <c r="C65" s="51">
        <v>0.15</v>
      </c>
      <c r="D65" s="51">
        <f t="shared" si="0"/>
        <v>1.3287154303437584E-10</v>
      </c>
      <c r="E65" s="51">
        <v>0.14699999999999999</v>
      </c>
      <c r="F65" s="51">
        <f t="shared" si="1"/>
        <v>1.5191646420263637E-9</v>
      </c>
      <c r="G65" s="51">
        <v>38.299999999999997</v>
      </c>
      <c r="H65" s="51">
        <f t="shared" si="2"/>
        <v>3.3926533988110629E-8</v>
      </c>
      <c r="I65" s="51">
        <v>37</v>
      </c>
      <c r="J65" s="51">
        <f t="shared" si="3"/>
        <v>3.8237477384337049E-7</v>
      </c>
      <c r="K65" s="51">
        <v>104</v>
      </c>
      <c r="L65" s="51">
        <f t="shared" si="4"/>
        <v>9.2124269837167245E-8</v>
      </c>
    </row>
    <row r="66" spans="1:12">
      <c r="A66" s="51">
        <v>62</v>
      </c>
      <c r="B66" s="51" t="s">
        <v>202</v>
      </c>
      <c r="C66" s="51">
        <v>0.43</v>
      </c>
      <c r="D66" s="51">
        <f t="shared" si="0"/>
        <v>3.8089842336521071E-10</v>
      </c>
      <c r="E66" s="51">
        <v>0.498</v>
      </c>
      <c r="F66" s="51">
        <f t="shared" si="1"/>
        <v>5.146557766864824E-9</v>
      </c>
      <c r="G66" s="51">
        <v>31.1</v>
      </c>
      <c r="H66" s="51">
        <f t="shared" si="2"/>
        <v>2.7548699922460593E-8</v>
      </c>
      <c r="I66" s="51">
        <v>46</v>
      </c>
      <c r="J66" s="51">
        <f t="shared" si="3"/>
        <v>4.7538485396743359E-7</v>
      </c>
      <c r="K66" s="51">
        <v>102</v>
      </c>
      <c r="L66" s="51">
        <f t="shared" si="4"/>
        <v>9.0352649263375577E-8</v>
      </c>
    </row>
    <row r="67" spans="1:12">
      <c r="A67" s="51">
        <v>63</v>
      </c>
      <c r="B67" s="51" t="s">
        <v>203</v>
      </c>
      <c r="C67" s="51">
        <v>0.91200000000000003</v>
      </c>
      <c r="D67" s="51">
        <f t="shared" si="0"/>
        <v>8.0785898164900517E-10</v>
      </c>
      <c r="E67" s="51">
        <v>0.19700000000000001</v>
      </c>
      <c r="F67" s="51">
        <f t="shared" si="1"/>
        <v>2.0358873093822697E-9</v>
      </c>
      <c r="G67" s="51">
        <v>24.2</v>
      </c>
      <c r="H67" s="51">
        <f t="shared" si="2"/>
        <v>2.1436608942879304E-8</v>
      </c>
      <c r="I67" s="51">
        <v>45.8</v>
      </c>
      <c r="J67" s="51">
        <f t="shared" si="3"/>
        <v>4.7331796329800988E-7</v>
      </c>
      <c r="K67" s="51">
        <v>102</v>
      </c>
      <c r="L67" s="51">
        <f t="shared" si="4"/>
        <v>9.0352649263375577E-8</v>
      </c>
    </row>
    <row r="68" spans="1:12">
      <c r="A68" s="51">
        <v>64</v>
      </c>
      <c r="B68" s="51" t="s">
        <v>204</v>
      </c>
      <c r="C68" s="51">
        <v>1.0900000000000001</v>
      </c>
      <c r="D68" s="51">
        <f t="shared" si="0"/>
        <v>9.6553321271646455E-10</v>
      </c>
      <c r="E68" s="51">
        <v>0.20300000000000001</v>
      </c>
      <c r="F68" s="51">
        <f t="shared" si="1"/>
        <v>2.0978940294649788E-9</v>
      </c>
      <c r="G68" s="51">
        <v>15.5</v>
      </c>
      <c r="H68" s="51">
        <f t="shared" si="2"/>
        <v>1.3730059446885502E-8</v>
      </c>
      <c r="I68" s="51">
        <v>43.6</v>
      </c>
      <c r="J68" s="51">
        <f t="shared" si="3"/>
        <v>4.505821659343501E-7</v>
      </c>
      <c r="K68" s="51">
        <v>102</v>
      </c>
      <c r="L68" s="51">
        <f t="shared" si="4"/>
        <v>9.0352649263375577E-8</v>
      </c>
    </row>
    <row r="69" spans="1:12">
      <c r="A69" s="51">
        <v>65</v>
      </c>
      <c r="B69" s="51" t="s">
        <v>205</v>
      </c>
      <c r="C69" s="51">
        <v>0.52</v>
      </c>
      <c r="D69" s="51">
        <f t="shared" si="0"/>
        <v>4.6062134918583624E-10</v>
      </c>
      <c r="E69" s="51">
        <v>0.21099999999999999</v>
      </c>
      <c r="F69" s="51">
        <f t="shared" si="1"/>
        <v>2.1805696562419235E-9</v>
      </c>
      <c r="G69" s="51">
        <v>32.5</v>
      </c>
      <c r="H69" s="51">
        <f t="shared" si="2"/>
        <v>2.8788834324114762E-8</v>
      </c>
      <c r="I69" s="51">
        <v>38</v>
      </c>
      <c r="J69" s="51">
        <f t="shared" si="3"/>
        <v>3.9270922719048858E-7</v>
      </c>
      <c r="K69" s="51">
        <v>102</v>
      </c>
      <c r="L69" s="51">
        <f t="shared" si="4"/>
        <v>9.0352649263375577E-8</v>
      </c>
    </row>
    <row r="70" spans="1:12">
      <c r="A70" s="51">
        <v>66</v>
      </c>
      <c r="B70" s="51" t="s">
        <v>206</v>
      </c>
      <c r="C70" s="51">
        <v>0.26600000000000001</v>
      </c>
      <c r="D70" s="51">
        <f t="shared" ref="D70:D133" si="5">C70*$C$3/$D$3</f>
        <v>2.3562553631429317E-10</v>
      </c>
      <c r="E70" s="51">
        <v>0.18099999999999999</v>
      </c>
      <c r="F70" s="51">
        <f t="shared" ref="F70:F133" si="6">E70*$C$3/$E$3</f>
        <v>1.87053605582838E-9</v>
      </c>
      <c r="G70" s="51">
        <v>16.100000000000001</v>
      </c>
      <c r="H70" s="51">
        <f t="shared" ref="H70:H133" si="7">G70*$C$3/$D$3</f>
        <v>1.4261545619023008E-8</v>
      </c>
      <c r="I70" s="51">
        <v>37.5</v>
      </c>
      <c r="J70" s="51">
        <f t="shared" ref="J70:J133" si="8">I70*$C$3/$E$3</f>
        <v>3.8754200051692953E-7</v>
      </c>
      <c r="K70" s="51">
        <v>102</v>
      </c>
      <c r="L70" s="51">
        <f t="shared" ref="L70:L133" si="9">K70*$C$3/$D$3</f>
        <v>9.0352649263375577E-8</v>
      </c>
    </row>
    <row r="71" spans="1:12">
      <c r="A71" s="51">
        <v>67</v>
      </c>
      <c r="B71" s="51" t="s">
        <v>207</v>
      </c>
      <c r="C71" s="51">
        <v>1.46</v>
      </c>
      <c r="D71" s="51">
        <f t="shared" si="5"/>
        <v>1.2932830188679249E-9</v>
      </c>
      <c r="E71" s="51">
        <v>0.56699999999999995</v>
      </c>
      <c r="F71" s="51">
        <f t="shared" si="6"/>
        <v>5.8596350478159738E-9</v>
      </c>
      <c r="G71" s="51">
        <v>14.7</v>
      </c>
      <c r="H71" s="51">
        <f t="shared" si="7"/>
        <v>1.3021411217368832E-8</v>
      </c>
      <c r="I71" s="51">
        <v>58</v>
      </c>
      <c r="J71" s="51">
        <f t="shared" si="8"/>
        <v>5.9939829413285107E-7</v>
      </c>
      <c r="K71" s="51">
        <v>101</v>
      </c>
      <c r="L71" s="51">
        <f t="shared" si="9"/>
        <v>8.9466838976479736E-8</v>
      </c>
    </row>
    <row r="72" spans="1:12">
      <c r="A72" s="51">
        <v>68</v>
      </c>
      <c r="B72" s="51" t="s">
        <v>208</v>
      </c>
      <c r="C72" s="51">
        <v>0.42</v>
      </c>
      <c r="D72" s="51">
        <f t="shared" si="5"/>
        <v>3.7204032049625234E-10</v>
      </c>
      <c r="E72" s="51">
        <v>0.23200000000000001</v>
      </c>
      <c r="F72" s="51">
        <f t="shared" si="6"/>
        <v>2.3975931765314041E-9</v>
      </c>
      <c r="G72" s="51">
        <v>18.5</v>
      </c>
      <c r="H72" s="51">
        <f t="shared" si="7"/>
        <v>1.6387490307573019E-8</v>
      </c>
      <c r="I72" s="51">
        <v>47</v>
      </c>
      <c r="J72" s="51">
        <f t="shared" si="8"/>
        <v>4.8571930731455163E-7</v>
      </c>
      <c r="K72" s="51">
        <v>100</v>
      </c>
      <c r="L72" s="51">
        <f t="shared" si="9"/>
        <v>8.8581028689583882E-8</v>
      </c>
    </row>
    <row r="73" spans="1:12">
      <c r="A73" s="51">
        <v>69</v>
      </c>
      <c r="B73" s="51" t="s">
        <v>209</v>
      </c>
      <c r="C73" s="51">
        <v>0.4</v>
      </c>
      <c r="D73" s="51">
        <f t="shared" si="5"/>
        <v>3.5432411475833557E-10</v>
      </c>
      <c r="E73" s="51">
        <v>0.56599999999999995</v>
      </c>
      <c r="F73" s="51">
        <f t="shared" si="6"/>
        <v>5.8493005944688557E-9</v>
      </c>
      <c r="G73" s="51">
        <v>71.5</v>
      </c>
      <c r="H73" s="51">
        <f t="shared" si="7"/>
        <v>6.3335435513052482E-8</v>
      </c>
      <c r="I73" s="51">
        <v>49</v>
      </c>
      <c r="J73" s="51">
        <f t="shared" si="8"/>
        <v>5.0638821400878792E-7</v>
      </c>
      <c r="K73" s="51">
        <v>99.8</v>
      </c>
      <c r="L73" s="51">
        <f t="shared" si="9"/>
        <v>8.8403866632204725E-8</v>
      </c>
    </row>
    <row r="74" spans="1:12">
      <c r="A74" s="51">
        <v>70</v>
      </c>
      <c r="B74" s="51" t="s">
        <v>210</v>
      </c>
      <c r="C74" s="51">
        <v>0.32</v>
      </c>
      <c r="D74" s="51">
        <f t="shared" si="5"/>
        <v>2.8345929180666845E-10</v>
      </c>
      <c r="E74" s="51">
        <v>0.19900000000000001</v>
      </c>
      <c r="F74" s="51">
        <f t="shared" si="6"/>
        <v>2.0565562160765061E-9</v>
      </c>
      <c r="G74" s="51">
        <v>66.5</v>
      </c>
      <c r="H74" s="51">
        <f t="shared" si="7"/>
        <v>5.8906384078573286E-8</v>
      </c>
      <c r="I74" s="51">
        <v>46</v>
      </c>
      <c r="J74" s="51">
        <f t="shared" si="8"/>
        <v>4.7538485396743359E-7</v>
      </c>
      <c r="K74" s="51">
        <v>99.3</v>
      </c>
      <c r="L74" s="51">
        <f t="shared" si="9"/>
        <v>8.7960961488756811E-8</v>
      </c>
    </row>
    <row r="75" spans="1:12">
      <c r="A75" s="51">
        <v>71</v>
      </c>
      <c r="B75" s="51" t="s">
        <v>211</v>
      </c>
      <c r="C75" s="51">
        <v>0.27</v>
      </c>
      <c r="D75" s="51">
        <f t="shared" si="5"/>
        <v>2.3916877746187653E-10</v>
      </c>
      <c r="E75" s="51">
        <v>0.16800000000000001</v>
      </c>
      <c r="F75" s="51">
        <f t="shared" si="6"/>
        <v>1.7361881623158444E-9</v>
      </c>
      <c r="G75" s="51">
        <v>25.2</v>
      </c>
      <c r="H75" s="51">
        <f t="shared" si="7"/>
        <v>2.2322419229775138E-8</v>
      </c>
      <c r="I75" s="51">
        <v>38</v>
      </c>
      <c r="J75" s="51">
        <f t="shared" si="8"/>
        <v>3.9270922719048858E-7</v>
      </c>
      <c r="K75" s="51">
        <v>99.1</v>
      </c>
      <c r="L75" s="51">
        <f t="shared" si="9"/>
        <v>8.7783799431377627E-8</v>
      </c>
    </row>
    <row r="76" spans="1:12">
      <c r="A76" s="51">
        <v>72</v>
      </c>
      <c r="B76" s="51" t="s">
        <v>212</v>
      </c>
      <c r="C76" s="51">
        <v>0.67600000000000005</v>
      </c>
      <c r="D76" s="51">
        <f t="shared" si="5"/>
        <v>5.988077539415871E-10</v>
      </c>
      <c r="E76" s="51">
        <v>0.123</v>
      </c>
      <c r="F76" s="51">
        <f t="shared" si="6"/>
        <v>1.2711377616955289E-9</v>
      </c>
      <c r="G76" s="51">
        <v>24.6</v>
      </c>
      <c r="H76" s="51">
        <f t="shared" si="7"/>
        <v>2.1790933057637639E-8</v>
      </c>
      <c r="I76" s="51">
        <v>42.2</v>
      </c>
      <c r="J76" s="51">
        <f t="shared" si="8"/>
        <v>4.3611393124838476E-7</v>
      </c>
      <c r="K76" s="51">
        <v>98.7</v>
      </c>
      <c r="L76" s="51">
        <f t="shared" si="9"/>
        <v>8.7429475316619312E-8</v>
      </c>
    </row>
    <row r="77" spans="1:12">
      <c r="A77" s="51">
        <v>73</v>
      </c>
      <c r="B77" s="51" t="s">
        <v>213</v>
      </c>
      <c r="C77" s="51">
        <v>1.08</v>
      </c>
      <c r="D77" s="51">
        <f t="shared" si="5"/>
        <v>9.5667510984750613E-10</v>
      </c>
      <c r="E77" s="51">
        <v>0.16900000000000001</v>
      </c>
      <c r="F77" s="51">
        <f t="shared" si="6"/>
        <v>1.7465226156629626E-9</v>
      </c>
      <c r="G77" s="51">
        <v>37</v>
      </c>
      <c r="H77" s="51">
        <f t="shared" si="7"/>
        <v>3.2774980615146039E-8</v>
      </c>
      <c r="I77" s="51">
        <v>46</v>
      </c>
      <c r="J77" s="51">
        <f t="shared" si="8"/>
        <v>4.7538485396743359E-7</v>
      </c>
      <c r="K77" s="51">
        <v>98.3</v>
      </c>
      <c r="L77" s="51">
        <f t="shared" si="9"/>
        <v>8.7075151201860957E-8</v>
      </c>
    </row>
    <row r="78" spans="1:12">
      <c r="A78" s="51">
        <v>74</v>
      </c>
      <c r="B78" s="51" t="s">
        <v>214</v>
      </c>
      <c r="C78" s="51">
        <v>0.13</v>
      </c>
      <c r="D78" s="51">
        <f t="shared" si="5"/>
        <v>1.1515533729645906E-10</v>
      </c>
      <c r="E78" s="51">
        <v>0.313</v>
      </c>
      <c r="F78" s="51">
        <f t="shared" si="6"/>
        <v>3.2346838976479717E-9</v>
      </c>
      <c r="G78" s="51">
        <v>41</v>
      </c>
      <c r="H78" s="51">
        <f t="shared" si="7"/>
        <v>3.6318221762729395E-8</v>
      </c>
      <c r="I78" s="51">
        <v>30</v>
      </c>
      <c r="J78" s="51">
        <f t="shared" si="8"/>
        <v>3.1003360041354363E-7</v>
      </c>
      <c r="K78" s="51">
        <v>98.3</v>
      </c>
      <c r="L78" s="51">
        <f t="shared" si="9"/>
        <v>8.7075151201860957E-8</v>
      </c>
    </row>
    <row r="79" spans="1:12">
      <c r="A79" s="51">
        <v>75</v>
      </c>
      <c r="B79" s="51" t="s">
        <v>215</v>
      </c>
      <c r="C79" s="51">
        <v>0.36</v>
      </c>
      <c r="D79" s="51">
        <f t="shared" si="5"/>
        <v>3.1889170328250201E-10</v>
      </c>
      <c r="E79" s="51">
        <v>0.42</v>
      </c>
      <c r="F79" s="51">
        <f t="shared" si="6"/>
        <v>4.3404704057896105E-9</v>
      </c>
      <c r="G79" s="51">
        <v>23</v>
      </c>
      <c r="H79" s="51">
        <f t="shared" si="7"/>
        <v>2.0373636598604296E-8</v>
      </c>
      <c r="I79" s="51">
        <v>43</v>
      </c>
      <c r="J79" s="51">
        <f t="shared" si="8"/>
        <v>4.443814939260792E-7</v>
      </c>
      <c r="K79" s="51">
        <v>98.1</v>
      </c>
      <c r="L79" s="51">
        <f t="shared" si="9"/>
        <v>8.6897989144481786E-8</v>
      </c>
    </row>
    <row r="80" spans="1:12">
      <c r="A80" s="51">
        <v>76</v>
      </c>
      <c r="B80" s="51" t="s">
        <v>216</v>
      </c>
      <c r="C80" s="51">
        <v>0.5</v>
      </c>
      <c r="D80" s="51">
        <f t="shared" si="5"/>
        <v>4.4290514344791946E-10</v>
      </c>
      <c r="E80" s="51">
        <v>0.13300000000000001</v>
      </c>
      <c r="F80" s="51">
        <f t="shared" si="6"/>
        <v>1.3744822951667102E-9</v>
      </c>
      <c r="G80" s="51">
        <v>30.3</v>
      </c>
      <c r="H80" s="51">
        <f t="shared" si="7"/>
        <v>2.684005169294392E-8</v>
      </c>
      <c r="I80" s="51">
        <v>46</v>
      </c>
      <c r="J80" s="51">
        <f t="shared" si="8"/>
        <v>4.7538485396743359E-7</v>
      </c>
      <c r="K80" s="51">
        <v>98</v>
      </c>
      <c r="L80" s="51">
        <f t="shared" si="9"/>
        <v>8.6809408115792214E-8</v>
      </c>
    </row>
    <row r="81" spans="1:12">
      <c r="A81" s="51">
        <v>77</v>
      </c>
      <c r="B81" s="51" t="s">
        <v>217</v>
      </c>
      <c r="C81" s="51">
        <v>0.31</v>
      </c>
      <c r="D81" s="51">
        <f t="shared" si="5"/>
        <v>2.7460118893771004E-10</v>
      </c>
      <c r="E81" s="51">
        <v>0.14899999999999999</v>
      </c>
      <c r="F81" s="51">
        <f t="shared" si="6"/>
        <v>1.5398335487205999E-9</v>
      </c>
      <c r="G81" s="51">
        <v>17</v>
      </c>
      <c r="H81" s="51">
        <f t="shared" si="7"/>
        <v>1.5058774877229262E-8</v>
      </c>
      <c r="I81" s="51">
        <v>38</v>
      </c>
      <c r="J81" s="51">
        <f t="shared" si="8"/>
        <v>3.9270922719048858E-7</v>
      </c>
      <c r="K81" s="51">
        <v>97.9</v>
      </c>
      <c r="L81" s="51">
        <f t="shared" si="9"/>
        <v>8.6720827087102642E-8</v>
      </c>
    </row>
    <row r="82" spans="1:12">
      <c r="A82" s="51">
        <v>78</v>
      </c>
      <c r="B82" s="51" t="s">
        <v>218</v>
      </c>
      <c r="C82" s="51">
        <v>0.21</v>
      </c>
      <c r="D82" s="51">
        <f t="shared" si="5"/>
        <v>1.8602016024812617E-10</v>
      </c>
      <c r="E82" s="51">
        <v>0.44400000000000001</v>
      </c>
      <c r="F82" s="51">
        <f t="shared" si="6"/>
        <v>4.5884972861204462E-9</v>
      </c>
      <c r="G82" s="51">
        <v>55.9</v>
      </c>
      <c r="H82" s="51">
        <f t="shared" si="7"/>
        <v>4.95167950374774E-8</v>
      </c>
      <c r="I82" s="51">
        <v>40</v>
      </c>
      <c r="J82" s="51">
        <f t="shared" si="8"/>
        <v>4.1337813388472482E-7</v>
      </c>
      <c r="K82" s="51">
        <v>97.8</v>
      </c>
      <c r="L82" s="51">
        <f t="shared" si="9"/>
        <v>8.6632246058413043E-8</v>
      </c>
    </row>
    <row r="83" spans="1:12">
      <c r="A83" s="51">
        <v>79</v>
      </c>
      <c r="B83" s="51" t="s">
        <v>219</v>
      </c>
      <c r="C83" s="51">
        <v>0.41</v>
      </c>
      <c r="D83" s="51">
        <f t="shared" si="5"/>
        <v>3.6318221762729393E-10</v>
      </c>
      <c r="E83" s="51">
        <v>0.155</v>
      </c>
      <c r="F83" s="51">
        <f t="shared" si="6"/>
        <v>1.6018402688033086E-9</v>
      </c>
      <c r="G83" s="51">
        <v>18.899999999999999</v>
      </c>
      <c r="H83" s="51">
        <f t="shared" si="7"/>
        <v>1.6741814422331354E-8</v>
      </c>
      <c r="I83" s="51">
        <v>45</v>
      </c>
      <c r="J83" s="51">
        <f t="shared" si="8"/>
        <v>4.6505040062031539E-7</v>
      </c>
      <c r="K83" s="51">
        <v>97.6</v>
      </c>
      <c r="L83" s="51">
        <f t="shared" si="9"/>
        <v>8.6455084001033886E-8</v>
      </c>
    </row>
    <row r="84" spans="1:12">
      <c r="A84" s="51">
        <v>80</v>
      </c>
      <c r="B84" s="51" t="s">
        <v>220</v>
      </c>
      <c r="C84" s="51">
        <v>0.3</v>
      </c>
      <c r="D84" s="51">
        <f t="shared" si="5"/>
        <v>2.6574308606875167E-10</v>
      </c>
      <c r="E84" s="51">
        <v>0.192</v>
      </c>
      <c r="F84" s="51">
        <f t="shared" si="6"/>
        <v>1.9842150426466792E-9</v>
      </c>
      <c r="G84" s="51">
        <v>32.1</v>
      </c>
      <c r="H84" s="51">
        <f t="shared" si="7"/>
        <v>2.8434510209356431E-8</v>
      </c>
      <c r="I84" s="51">
        <v>40.5</v>
      </c>
      <c r="J84" s="51">
        <f t="shared" si="8"/>
        <v>4.1854536055828392E-7</v>
      </c>
      <c r="K84" s="51">
        <v>97.1</v>
      </c>
      <c r="L84" s="51">
        <f t="shared" si="9"/>
        <v>8.6012178857585959E-8</v>
      </c>
    </row>
    <row r="85" spans="1:12">
      <c r="A85" s="51">
        <v>81</v>
      </c>
      <c r="B85" s="51" t="s">
        <v>221</v>
      </c>
      <c r="C85" s="51">
        <v>0.6</v>
      </c>
      <c r="D85" s="51">
        <f t="shared" si="5"/>
        <v>5.3148617213750335E-10</v>
      </c>
      <c r="E85" s="51">
        <v>0.16200000000000001</v>
      </c>
      <c r="F85" s="51">
        <f t="shared" si="6"/>
        <v>1.6741814422331357E-9</v>
      </c>
      <c r="G85" s="51">
        <v>16.8</v>
      </c>
      <c r="H85" s="51">
        <f t="shared" si="7"/>
        <v>1.4881612819850096E-8</v>
      </c>
      <c r="I85" s="51">
        <v>50</v>
      </c>
      <c r="J85" s="51">
        <f t="shared" si="8"/>
        <v>5.1672266735590601E-7</v>
      </c>
      <c r="K85" s="51">
        <v>96.3</v>
      </c>
      <c r="L85" s="51">
        <f t="shared" si="9"/>
        <v>8.5303530628069289E-8</v>
      </c>
    </row>
    <row r="86" spans="1:12">
      <c r="A86" s="51">
        <v>82</v>
      </c>
      <c r="B86" s="51" t="s">
        <v>222</v>
      </c>
      <c r="C86" s="51">
        <v>0.70699999999999996</v>
      </c>
      <c r="D86" s="51">
        <f t="shared" si="5"/>
        <v>6.2626787283535808E-10</v>
      </c>
      <c r="E86" s="51">
        <v>0.11700000000000001</v>
      </c>
      <c r="F86" s="51">
        <f t="shared" si="6"/>
        <v>1.20913104161282E-9</v>
      </c>
      <c r="G86" s="51">
        <v>8.02</v>
      </c>
      <c r="H86" s="51">
        <f t="shared" si="7"/>
        <v>7.1041985009046277E-9</v>
      </c>
      <c r="I86" s="51">
        <v>20.8</v>
      </c>
      <c r="J86" s="51">
        <f t="shared" si="8"/>
        <v>2.1495662962005693E-7</v>
      </c>
      <c r="K86" s="51">
        <v>96</v>
      </c>
      <c r="L86" s="51">
        <f t="shared" si="9"/>
        <v>8.5037787542000546E-8</v>
      </c>
    </row>
    <row r="87" spans="1:12">
      <c r="A87" s="51">
        <v>83</v>
      </c>
      <c r="B87" s="51" t="s">
        <v>223</v>
      </c>
      <c r="C87" s="51">
        <v>0.53</v>
      </c>
      <c r="D87" s="51">
        <f t="shared" si="5"/>
        <v>4.6947945205479465E-10</v>
      </c>
      <c r="E87" s="51">
        <v>0.158</v>
      </c>
      <c r="F87" s="51">
        <f t="shared" si="6"/>
        <v>1.6328436288446631E-9</v>
      </c>
      <c r="G87" s="51">
        <v>30.2</v>
      </c>
      <c r="H87" s="51">
        <f t="shared" si="7"/>
        <v>2.6751470664254335E-8</v>
      </c>
      <c r="I87" s="51">
        <v>54</v>
      </c>
      <c r="J87" s="51">
        <f t="shared" si="8"/>
        <v>5.5806048074437849E-7</v>
      </c>
      <c r="K87" s="51">
        <v>95.7</v>
      </c>
      <c r="L87" s="51">
        <f t="shared" si="9"/>
        <v>8.477204445593179E-8</v>
      </c>
    </row>
    <row r="88" spans="1:12">
      <c r="A88" s="51">
        <v>84</v>
      </c>
      <c r="B88" s="51" t="s">
        <v>224</v>
      </c>
      <c r="C88" s="51">
        <v>0.2</v>
      </c>
      <c r="D88" s="51">
        <f t="shared" si="5"/>
        <v>1.7716205737916778E-10</v>
      </c>
      <c r="E88" s="51">
        <v>0.109</v>
      </c>
      <c r="F88" s="51">
        <f t="shared" si="6"/>
        <v>1.1264554148358752E-9</v>
      </c>
      <c r="G88" s="51">
        <v>7.64</v>
      </c>
      <c r="H88" s="51">
        <f t="shared" si="7"/>
        <v>6.7675905918842092E-9</v>
      </c>
      <c r="I88" s="51">
        <v>28</v>
      </c>
      <c r="J88" s="51">
        <f t="shared" si="8"/>
        <v>2.8936469371930739E-7</v>
      </c>
      <c r="K88" s="51">
        <v>95.7</v>
      </c>
      <c r="L88" s="51">
        <f t="shared" si="9"/>
        <v>8.477204445593179E-8</v>
      </c>
    </row>
    <row r="89" spans="1:12">
      <c r="A89" s="51">
        <v>85</v>
      </c>
      <c r="B89" s="51" t="s">
        <v>225</v>
      </c>
      <c r="C89" s="51">
        <v>0.38300000000000001</v>
      </c>
      <c r="D89" s="51">
        <f t="shared" si="5"/>
        <v>3.3926533988110631E-10</v>
      </c>
      <c r="E89" s="51">
        <v>0.13900000000000001</v>
      </c>
      <c r="F89" s="51">
        <f t="shared" si="6"/>
        <v>1.4364890152494189E-9</v>
      </c>
      <c r="G89" s="51">
        <v>10.8</v>
      </c>
      <c r="H89" s="51">
        <f t="shared" si="7"/>
        <v>9.5667510984750617E-9</v>
      </c>
      <c r="I89" s="51">
        <v>35.4</v>
      </c>
      <c r="J89" s="51">
        <f t="shared" si="8"/>
        <v>3.6583964848798144E-7</v>
      </c>
      <c r="K89" s="51">
        <v>94.4</v>
      </c>
      <c r="L89" s="51">
        <f t="shared" si="9"/>
        <v>8.3620491082967193E-8</v>
      </c>
    </row>
    <row r="90" spans="1:12">
      <c r="A90" s="51">
        <v>86</v>
      </c>
      <c r="B90" s="51" t="s">
        <v>226</v>
      </c>
      <c r="C90" s="51">
        <v>0.5</v>
      </c>
      <c r="D90" s="51">
        <f t="shared" si="5"/>
        <v>4.4290514344791946E-10</v>
      </c>
      <c r="E90" s="51">
        <v>0.183</v>
      </c>
      <c r="F90" s="51">
        <f t="shared" si="6"/>
        <v>1.8912049625226163E-9</v>
      </c>
      <c r="G90" s="51">
        <v>38.700000000000003</v>
      </c>
      <c r="H90" s="51">
        <f t="shared" si="7"/>
        <v>3.4280858102868971E-8</v>
      </c>
      <c r="I90" s="51">
        <v>46</v>
      </c>
      <c r="J90" s="51">
        <f t="shared" si="8"/>
        <v>4.7538485396743359E-7</v>
      </c>
      <c r="K90" s="51">
        <v>94.2</v>
      </c>
      <c r="L90" s="51">
        <f t="shared" si="9"/>
        <v>8.3443329025588022E-8</v>
      </c>
    </row>
    <row r="91" spans="1:12">
      <c r="A91" s="51">
        <v>87</v>
      </c>
      <c r="B91" s="51" t="s">
        <v>227</v>
      </c>
      <c r="C91" s="51">
        <v>0.35</v>
      </c>
      <c r="D91" s="51">
        <f t="shared" si="5"/>
        <v>3.1003360041354359E-10</v>
      </c>
      <c r="E91" s="51">
        <v>0.14099999999999999</v>
      </c>
      <c r="F91" s="51">
        <f t="shared" si="6"/>
        <v>1.4571579219436548E-9</v>
      </c>
      <c r="G91" s="51">
        <v>21.9</v>
      </c>
      <c r="H91" s="51">
        <f t="shared" si="7"/>
        <v>1.939924528301887E-8</v>
      </c>
      <c r="I91" s="51">
        <v>42</v>
      </c>
      <c r="J91" s="51">
        <f t="shared" si="8"/>
        <v>4.3404704057896106E-7</v>
      </c>
      <c r="K91" s="51">
        <v>93.9</v>
      </c>
      <c r="L91" s="51">
        <f t="shared" si="9"/>
        <v>8.3177585939519279E-8</v>
      </c>
    </row>
    <row r="92" spans="1:12">
      <c r="A92" s="51">
        <v>88</v>
      </c>
      <c r="B92" s="51" t="s">
        <v>228</v>
      </c>
      <c r="C92" s="51">
        <v>0.26</v>
      </c>
      <c r="D92" s="51">
        <f t="shared" si="5"/>
        <v>2.3031067459291812E-10</v>
      </c>
      <c r="E92" s="51">
        <v>0.157</v>
      </c>
      <c r="F92" s="51">
        <f t="shared" si="6"/>
        <v>1.622509175497545E-9</v>
      </c>
      <c r="G92" s="51">
        <v>36.799999999999997</v>
      </c>
      <c r="H92" s="51">
        <f t="shared" si="7"/>
        <v>3.2597818557766868E-8</v>
      </c>
      <c r="I92" s="51">
        <v>34</v>
      </c>
      <c r="J92" s="51">
        <f t="shared" si="8"/>
        <v>3.513714138020161E-7</v>
      </c>
      <c r="K92" s="51">
        <v>93.8</v>
      </c>
      <c r="L92" s="51">
        <f t="shared" si="9"/>
        <v>8.3089004910829694E-8</v>
      </c>
    </row>
    <row r="93" spans="1:12">
      <c r="A93" s="51">
        <v>89</v>
      </c>
      <c r="B93" s="51" t="s">
        <v>229</v>
      </c>
      <c r="C93" s="51">
        <v>0.48</v>
      </c>
      <c r="D93" s="51">
        <f t="shared" si="5"/>
        <v>4.2518893771000268E-10</v>
      </c>
      <c r="E93" s="51">
        <v>0.22500000000000001</v>
      </c>
      <c r="F93" s="51">
        <f t="shared" si="6"/>
        <v>2.3252520031015776E-9</v>
      </c>
      <c r="G93" s="51">
        <v>39.9</v>
      </c>
      <c r="H93" s="51">
        <f t="shared" si="7"/>
        <v>3.5343830447143969E-8</v>
      </c>
      <c r="I93" s="51">
        <v>57</v>
      </c>
      <c r="J93" s="51">
        <f t="shared" si="8"/>
        <v>5.8906384078573287E-7</v>
      </c>
      <c r="K93" s="51">
        <v>93.5</v>
      </c>
      <c r="L93" s="51">
        <f t="shared" si="9"/>
        <v>8.2823261824760938E-8</v>
      </c>
    </row>
    <row r="94" spans="1:12">
      <c r="A94" s="51">
        <v>90</v>
      </c>
      <c r="B94" s="51" t="s">
        <v>230</v>
      </c>
      <c r="C94" s="51">
        <v>0.42</v>
      </c>
      <c r="D94" s="51">
        <f t="shared" si="5"/>
        <v>3.7204032049625234E-10</v>
      </c>
      <c r="E94" s="51">
        <v>0.17100000000000001</v>
      </c>
      <c r="F94" s="51">
        <f t="shared" si="6"/>
        <v>1.7671915223571987E-9</v>
      </c>
      <c r="G94" s="51">
        <v>18.2</v>
      </c>
      <c r="H94" s="51">
        <f t="shared" si="7"/>
        <v>1.6121747221504267E-8</v>
      </c>
      <c r="I94" s="51">
        <v>43</v>
      </c>
      <c r="J94" s="51">
        <f t="shared" si="8"/>
        <v>4.443814939260792E-7</v>
      </c>
      <c r="K94" s="51">
        <v>93</v>
      </c>
      <c r="L94" s="51">
        <f t="shared" si="9"/>
        <v>8.2380356681313024E-8</v>
      </c>
    </row>
    <row r="95" spans="1:12">
      <c r="A95" s="51">
        <v>91</v>
      </c>
      <c r="B95" s="51" t="s">
        <v>231</v>
      </c>
      <c r="C95" s="51">
        <v>0.38</v>
      </c>
      <c r="D95" s="51">
        <f t="shared" si="5"/>
        <v>3.3660790902041879E-10</v>
      </c>
      <c r="E95" s="51">
        <v>0.17499999999999999</v>
      </c>
      <c r="F95" s="51">
        <f t="shared" si="6"/>
        <v>1.8085293357456711E-9</v>
      </c>
      <c r="G95" s="51">
        <v>20.2</v>
      </c>
      <c r="H95" s="51">
        <f t="shared" si="7"/>
        <v>1.7893367795295948E-8</v>
      </c>
      <c r="I95" s="51">
        <v>45</v>
      </c>
      <c r="J95" s="51">
        <f t="shared" si="8"/>
        <v>4.6505040062031539E-7</v>
      </c>
      <c r="K95" s="51">
        <v>92.9</v>
      </c>
      <c r="L95" s="51">
        <f t="shared" si="9"/>
        <v>8.2291775652623452E-8</v>
      </c>
    </row>
    <row r="96" spans="1:12">
      <c r="A96" s="51">
        <v>92</v>
      </c>
      <c r="B96" s="51" t="s">
        <v>232</v>
      </c>
      <c r="C96" s="51">
        <v>0.36</v>
      </c>
      <c r="D96" s="51">
        <f t="shared" si="5"/>
        <v>3.1889170328250201E-10</v>
      </c>
      <c r="E96" s="51">
        <v>0.128</v>
      </c>
      <c r="F96" s="51">
        <f t="shared" si="6"/>
        <v>1.3228100284311194E-9</v>
      </c>
      <c r="G96" s="51">
        <v>18.8</v>
      </c>
      <c r="H96" s="51">
        <f t="shared" si="7"/>
        <v>1.6653233393641772E-8</v>
      </c>
      <c r="I96" s="51">
        <v>43</v>
      </c>
      <c r="J96" s="51">
        <f t="shared" si="8"/>
        <v>4.443814939260792E-7</v>
      </c>
      <c r="K96" s="51">
        <v>92.9</v>
      </c>
      <c r="L96" s="51">
        <f t="shared" si="9"/>
        <v>8.2291775652623452E-8</v>
      </c>
    </row>
    <row r="97" spans="1:12">
      <c r="A97" s="51">
        <v>93</v>
      </c>
      <c r="B97" s="51" t="s">
        <v>233</v>
      </c>
      <c r="C97" s="51">
        <v>0.36</v>
      </c>
      <c r="D97" s="51">
        <f t="shared" si="5"/>
        <v>3.1889170328250201E-10</v>
      </c>
      <c r="E97" s="51">
        <v>0.27400000000000002</v>
      </c>
      <c r="F97" s="51">
        <f t="shared" si="6"/>
        <v>2.8316402171103654E-9</v>
      </c>
      <c r="G97" s="51">
        <v>15.2</v>
      </c>
      <c r="H97" s="51">
        <f t="shared" si="7"/>
        <v>1.3464316360816749E-8</v>
      </c>
      <c r="I97" s="51">
        <v>49</v>
      </c>
      <c r="J97" s="51">
        <f t="shared" si="8"/>
        <v>5.0638821400878792E-7</v>
      </c>
      <c r="K97" s="51">
        <v>92.4</v>
      </c>
      <c r="L97" s="51">
        <f t="shared" si="9"/>
        <v>8.1848870509175525E-8</v>
      </c>
    </row>
    <row r="98" spans="1:12">
      <c r="A98" s="51">
        <v>94</v>
      </c>
      <c r="B98" s="51" t="s">
        <v>234</v>
      </c>
      <c r="C98" s="51">
        <v>0.44</v>
      </c>
      <c r="D98" s="51">
        <f t="shared" si="5"/>
        <v>3.8975652623416912E-10</v>
      </c>
      <c r="E98" s="51">
        <v>0.23499999999999999</v>
      </c>
      <c r="F98" s="51">
        <f t="shared" si="6"/>
        <v>2.4285965365727582E-9</v>
      </c>
      <c r="G98" s="51">
        <v>37.200000000000003</v>
      </c>
      <c r="H98" s="51">
        <f t="shared" si="7"/>
        <v>3.295214267252521E-8</v>
      </c>
      <c r="I98" s="51">
        <v>43</v>
      </c>
      <c r="J98" s="51">
        <f t="shared" si="8"/>
        <v>4.443814939260792E-7</v>
      </c>
      <c r="K98" s="51">
        <v>92</v>
      </c>
      <c r="L98" s="51">
        <f t="shared" si="9"/>
        <v>8.1494546394417183E-8</v>
      </c>
    </row>
    <row r="99" spans="1:12">
      <c r="A99" s="51">
        <v>95</v>
      </c>
      <c r="B99" s="51" t="s">
        <v>235</v>
      </c>
      <c r="C99" s="51">
        <v>0.4</v>
      </c>
      <c r="D99" s="51">
        <f t="shared" si="5"/>
        <v>3.5432411475833557E-10</v>
      </c>
      <c r="E99" s="51">
        <v>0.13400000000000001</v>
      </c>
      <c r="F99" s="51">
        <f t="shared" si="6"/>
        <v>1.3848167485138284E-9</v>
      </c>
      <c r="G99" s="51">
        <v>12.9</v>
      </c>
      <c r="H99" s="51">
        <f t="shared" si="7"/>
        <v>1.1426952700956322E-8</v>
      </c>
      <c r="I99" s="51">
        <v>50</v>
      </c>
      <c r="J99" s="51">
        <f t="shared" si="8"/>
        <v>5.1672266735590601E-7</v>
      </c>
      <c r="K99" s="51">
        <v>91.4</v>
      </c>
      <c r="L99" s="51">
        <f t="shared" si="9"/>
        <v>8.0963060222279684E-8</v>
      </c>
    </row>
    <row r="100" spans="1:12">
      <c r="A100" s="51">
        <v>96</v>
      </c>
      <c r="B100" s="51" t="s">
        <v>236</v>
      </c>
      <c r="C100" s="51">
        <v>0.75</v>
      </c>
      <c r="D100" s="51">
        <f t="shared" si="5"/>
        <v>6.6435771517187926E-10</v>
      </c>
      <c r="E100" s="51">
        <v>0.157</v>
      </c>
      <c r="F100" s="51">
        <f t="shared" si="6"/>
        <v>1.622509175497545E-9</v>
      </c>
      <c r="G100" s="51">
        <v>10.5</v>
      </c>
      <c r="H100" s="51">
        <f t="shared" si="7"/>
        <v>9.3010080124063089E-9</v>
      </c>
      <c r="I100" s="51">
        <v>26</v>
      </c>
      <c r="J100" s="51">
        <f t="shared" si="8"/>
        <v>2.6869578702507115E-7</v>
      </c>
      <c r="K100" s="51">
        <v>91.3</v>
      </c>
      <c r="L100" s="51">
        <f t="shared" si="9"/>
        <v>8.0874479193590099E-8</v>
      </c>
    </row>
    <row r="101" spans="1:12">
      <c r="A101" s="51">
        <v>97</v>
      </c>
      <c r="B101" s="51" t="s">
        <v>237</v>
      </c>
      <c r="C101" s="51">
        <v>0.90200000000000002</v>
      </c>
      <c r="D101" s="51">
        <f t="shared" si="5"/>
        <v>7.9900087878004676E-10</v>
      </c>
      <c r="E101" s="51">
        <v>0.14399999999999999</v>
      </c>
      <c r="F101" s="51">
        <f t="shared" si="6"/>
        <v>1.4881612819850094E-9</v>
      </c>
      <c r="G101" s="51">
        <v>5.14</v>
      </c>
      <c r="H101" s="51">
        <f t="shared" si="7"/>
        <v>4.5530648746446117E-9</v>
      </c>
      <c r="I101" s="51">
        <v>27.9</v>
      </c>
      <c r="J101" s="51">
        <f t="shared" si="8"/>
        <v>2.8833124838459554E-7</v>
      </c>
      <c r="K101" s="51">
        <v>90.9</v>
      </c>
      <c r="L101" s="51">
        <f t="shared" si="9"/>
        <v>8.0520155078831757E-8</v>
      </c>
    </row>
    <row r="102" spans="1:12">
      <c r="A102" s="51">
        <v>98</v>
      </c>
      <c r="B102" s="51" t="s">
        <v>238</v>
      </c>
      <c r="C102" s="51">
        <v>0.28000000000000003</v>
      </c>
      <c r="D102" s="51">
        <f t="shared" si="5"/>
        <v>2.4802688033083495E-10</v>
      </c>
      <c r="E102" s="51">
        <v>0.379</v>
      </c>
      <c r="F102" s="51">
        <f t="shared" si="6"/>
        <v>3.9167578185577674E-9</v>
      </c>
      <c r="G102" s="51">
        <v>69.8</v>
      </c>
      <c r="H102" s="51">
        <f t="shared" si="7"/>
        <v>6.1829558025329557E-8</v>
      </c>
      <c r="I102" s="51">
        <v>58</v>
      </c>
      <c r="J102" s="51">
        <f t="shared" si="8"/>
        <v>5.9939829413285107E-7</v>
      </c>
      <c r="K102" s="51">
        <v>90.8</v>
      </c>
      <c r="L102" s="51">
        <f t="shared" si="9"/>
        <v>8.0431574050142172E-8</v>
      </c>
    </row>
    <row r="103" spans="1:12">
      <c r="A103" s="51">
        <v>99</v>
      </c>
      <c r="B103" s="51" t="s">
        <v>239</v>
      </c>
      <c r="C103" s="51">
        <v>0.44900000000000001</v>
      </c>
      <c r="D103" s="51">
        <f t="shared" si="5"/>
        <v>3.977288188162317E-10</v>
      </c>
      <c r="E103" s="51">
        <v>0.14899999999999999</v>
      </c>
      <c r="F103" s="51">
        <f t="shared" si="6"/>
        <v>1.5398335487205999E-9</v>
      </c>
      <c r="G103" s="51">
        <v>25.8</v>
      </c>
      <c r="H103" s="51">
        <f t="shared" si="7"/>
        <v>2.2853905401912644E-8</v>
      </c>
      <c r="I103" s="51">
        <v>33.299999999999997</v>
      </c>
      <c r="J103" s="51">
        <f t="shared" si="8"/>
        <v>3.4413729645903335E-7</v>
      </c>
      <c r="K103" s="51">
        <v>90.8</v>
      </c>
      <c r="L103" s="51">
        <f t="shared" si="9"/>
        <v>8.0431574050142172E-8</v>
      </c>
    </row>
    <row r="104" spans="1:12">
      <c r="A104" s="51">
        <v>100</v>
      </c>
      <c r="B104" s="51" t="s">
        <v>240</v>
      </c>
      <c r="C104" s="51">
        <v>0.57999999999999996</v>
      </c>
      <c r="D104" s="51">
        <f t="shared" si="5"/>
        <v>5.1376996639958652E-10</v>
      </c>
      <c r="E104" s="51">
        <v>0.26200000000000001</v>
      </c>
      <c r="F104" s="51">
        <f t="shared" si="6"/>
        <v>2.707626776944948E-9</v>
      </c>
      <c r="G104" s="51">
        <v>24.5</v>
      </c>
      <c r="H104" s="51">
        <f t="shared" si="7"/>
        <v>2.1702352028948053E-8</v>
      </c>
      <c r="I104" s="51">
        <v>37</v>
      </c>
      <c r="J104" s="51">
        <f t="shared" si="8"/>
        <v>3.8237477384337049E-7</v>
      </c>
      <c r="K104" s="51">
        <v>90.7</v>
      </c>
      <c r="L104" s="51">
        <f t="shared" si="9"/>
        <v>8.0342993021452586E-8</v>
      </c>
    </row>
    <row r="105" spans="1:12">
      <c r="A105" s="51">
        <v>101</v>
      </c>
      <c r="B105" s="51" t="s">
        <v>241</v>
      </c>
      <c r="C105" s="51">
        <v>0.28000000000000003</v>
      </c>
      <c r="D105" s="51">
        <f t="shared" si="5"/>
        <v>2.4802688033083495E-10</v>
      </c>
      <c r="E105" s="51">
        <v>0.29899999999999999</v>
      </c>
      <c r="F105" s="51">
        <f t="shared" si="6"/>
        <v>3.0900015507883184E-9</v>
      </c>
      <c r="G105" s="51">
        <v>17.899999999999999</v>
      </c>
      <c r="H105" s="51">
        <f t="shared" si="7"/>
        <v>1.5856004135435514E-8</v>
      </c>
      <c r="I105" s="51">
        <v>32</v>
      </c>
      <c r="J105" s="51">
        <f t="shared" si="8"/>
        <v>3.3070250710777987E-7</v>
      </c>
      <c r="K105" s="51">
        <v>90.6</v>
      </c>
      <c r="L105" s="51">
        <f t="shared" si="9"/>
        <v>8.0254411992763001E-8</v>
      </c>
    </row>
    <row r="106" spans="1:12">
      <c r="A106" s="51">
        <v>102</v>
      </c>
      <c r="B106" s="51" t="s">
        <v>242</v>
      </c>
      <c r="C106" s="51">
        <v>0.56999999999999995</v>
      </c>
      <c r="D106" s="51">
        <f t="shared" si="5"/>
        <v>5.049118635306281E-10</v>
      </c>
      <c r="E106" s="51">
        <v>0.246</v>
      </c>
      <c r="F106" s="51">
        <f t="shared" si="6"/>
        <v>2.5422755233910579E-9</v>
      </c>
      <c r="G106" s="51">
        <v>22.3</v>
      </c>
      <c r="H106" s="51">
        <f t="shared" si="7"/>
        <v>1.9753569397777208E-8</v>
      </c>
      <c r="I106" s="51">
        <v>35</v>
      </c>
      <c r="J106" s="51">
        <f t="shared" si="8"/>
        <v>3.617058671491342E-7</v>
      </c>
      <c r="K106" s="51">
        <v>90.3</v>
      </c>
      <c r="L106" s="51">
        <f t="shared" si="9"/>
        <v>7.9988668906694258E-8</v>
      </c>
    </row>
    <row r="107" spans="1:12">
      <c r="A107" s="51">
        <v>103</v>
      </c>
      <c r="B107" s="51" t="s">
        <v>243</v>
      </c>
      <c r="C107" s="51">
        <v>0.4</v>
      </c>
      <c r="D107" s="51">
        <f t="shared" si="5"/>
        <v>3.5432411475833557E-10</v>
      </c>
      <c r="E107" s="51">
        <v>0.36699999999999999</v>
      </c>
      <c r="F107" s="51">
        <f t="shared" si="6"/>
        <v>3.79274437839235E-9</v>
      </c>
      <c r="G107" s="51">
        <v>75.7</v>
      </c>
      <c r="H107" s="51">
        <f t="shared" si="7"/>
        <v>6.7055838718015003E-8</v>
      </c>
      <c r="I107" s="51">
        <v>37</v>
      </c>
      <c r="J107" s="51">
        <f t="shared" si="8"/>
        <v>3.8237477384337049E-7</v>
      </c>
      <c r="K107" s="51">
        <v>90.2</v>
      </c>
      <c r="L107" s="51">
        <f t="shared" si="9"/>
        <v>7.9900087878004673E-8</v>
      </c>
    </row>
    <row r="108" spans="1:12">
      <c r="A108" s="51">
        <v>104</v>
      </c>
      <c r="B108" s="51" t="s">
        <v>244</v>
      </c>
      <c r="C108" s="51">
        <v>0.42</v>
      </c>
      <c r="D108" s="51">
        <f t="shared" si="5"/>
        <v>3.7204032049625234E-10</v>
      </c>
      <c r="E108" s="51">
        <v>0.10299999999999999</v>
      </c>
      <c r="F108" s="51">
        <f t="shared" si="6"/>
        <v>1.0644486947531663E-9</v>
      </c>
      <c r="G108" s="51">
        <v>16.5</v>
      </c>
      <c r="H108" s="51">
        <f t="shared" si="7"/>
        <v>1.4615869733781343E-8</v>
      </c>
      <c r="I108" s="51">
        <v>48</v>
      </c>
      <c r="J108" s="51">
        <f t="shared" si="8"/>
        <v>4.9605376066166982E-7</v>
      </c>
      <c r="K108" s="51">
        <v>90</v>
      </c>
      <c r="L108" s="51">
        <f t="shared" si="9"/>
        <v>7.9722925820625502E-8</v>
      </c>
    </row>
    <row r="109" spans="1:12">
      <c r="A109" s="51">
        <v>105</v>
      </c>
      <c r="B109" s="51" t="s">
        <v>245</v>
      </c>
      <c r="C109" s="51">
        <v>0.37</v>
      </c>
      <c r="D109" s="51">
        <f t="shared" si="5"/>
        <v>3.2774980615146037E-10</v>
      </c>
      <c r="E109" s="51">
        <v>0.376</v>
      </c>
      <c r="F109" s="51">
        <f t="shared" si="6"/>
        <v>3.8857544585164137E-9</v>
      </c>
      <c r="G109" s="51">
        <v>12.7</v>
      </c>
      <c r="H109" s="51">
        <f t="shared" si="7"/>
        <v>1.1249790643577153E-8</v>
      </c>
      <c r="I109" s="51">
        <v>36</v>
      </c>
      <c r="J109" s="51">
        <f t="shared" si="8"/>
        <v>3.7204032049625234E-7</v>
      </c>
      <c r="K109" s="51">
        <v>89.6</v>
      </c>
      <c r="L109" s="51">
        <f t="shared" si="9"/>
        <v>7.936860170586716E-8</v>
      </c>
    </row>
    <row r="110" spans="1:12">
      <c r="A110" s="51">
        <v>106</v>
      </c>
      <c r="B110" s="51" t="s">
        <v>246</v>
      </c>
      <c r="C110" s="51">
        <v>0.34</v>
      </c>
      <c r="D110" s="51">
        <f t="shared" si="5"/>
        <v>3.0117549754458528E-10</v>
      </c>
      <c r="E110" s="51">
        <v>0.64200000000000002</v>
      </c>
      <c r="F110" s="51">
        <f t="shared" si="6"/>
        <v>6.6347190488498336E-9</v>
      </c>
      <c r="G110" s="51">
        <v>31.5</v>
      </c>
      <c r="H110" s="51">
        <f t="shared" si="7"/>
        <v>2.7903024037218928E-8</v>
      </c>
      <c r="I110" s="51">
        <v>31</v>
      </c>
      <c r="J110" s="51">
        <f t="shared" si="8"/>
        <v>3.2036805376066172E-7</v>
      </c>
      <c r="K110" s="51">
        <v>89.6</v>
      </c>
      <c r="L110" s="51">
        <f t="shared" si="9"/>
        <v>7.936860170586716E-8</v>
      </c>
    </row>
    <row r="111" spans="1:12">
      <c r="A111" s="51">
        <v>107</v>
      </c>
      <c r="B111" s="51" t="s">
        <v>247</v>
      </c>
      <c r="C111" s="51">
        <v>0.34</v>
      </c>
      <c r="D111" s="51">
        <f t="shared" si="5"/>
        <v>3.0117549754458528E-10</v>
      </c>
      <c r="E111" s="51">
        <v>0.27500000000000002</v>
      </c>
      <c r="F111" s="51">
        <f t="shared" si="6"/>
        <v>2.8419746704574836E-9</v>
      </c>
      <c r="G111" s="51">
        <v>16.399999999999999</v>
      </c>
      <c r="H111" s="51">
        <f t="shared" si="7"/>
        <v>1.4527288705091758E-8</v>
      </c>
      <c r="I111" s="51">
        <v>50</v>
      </c>
      <c r="J111" s="51">
        <f t="shared" si="8"/>
        <v>5.1672266735590601E-7</v>
      </c>
      <c r="K111" s="51">
        <v>89.2</v>
      </c>
      <c r="L111" s="51">
        <f t="shared" si="9"/>
        <v>7.9014277591108832E-8</v>
      </c>
    </row>
    <row r="112" spans="1:12">
      <c r="A112" s="51">
        <v>108</v>
      </c>
      <c r="B112" s="51" t="s">
        <v>248</v>
      </c>
      <c r="C112" s="51">
        <v>0.52</v>
      </c>
      <c r="D112" s="51">
        <f t="shared" si="5"/>
        <v>4.6062134918583624E-10</v>
      </c>
      <c r="E112" s="51">
        <v>0.115</v>
      </c>
      <c r="F112" s="51">
        <f t="shared" si="6"/>
        <v>1.1884621349185839E-9</v>
      </c>
      <c r="G112" s="51">
        <v>38.9</v>
      </c>
      <c r="H112" s="51">
        <f t="shared" si="7"/>
        <v>3.4458020160248135E-8</v>
      </c>
      <c r="I112" s="51">
        <v>52</v>
      </c>
      <c r="J112" s="51">
        <f t="shared" si="8"/>
        <v>5.373915740501423E-7</v>
      </c>
      <c r="K112" s="51">
        <v>89.1</v>
      </c>
      <c r="L112" s="51">
        <f t="shared" si="9"/>
        <v>7.8925696562419233E-8</v>
      </c>
    </row>
    <row r="113" spans="1:12">
      <c r="A113" s="51">
        <v>109</v>
      </c>
      <c r="B113" s="51" t="s">
        <v>249</v>
      </c>
      <c r="C113" s="51">
        <v>0.43</v>
      </c>
      <c r="D113" s="51">
        <f t="shared" si="5"/>
        <v>3.8089842336521071E-10</v>
      </c>
      <c r="E113" s="51">
        <v>0.127</v>
      </c>
      <c r="F113" s="51">
        <f t="shared" si="6"/>
        <v>1.3124755750840013E-9</v>
      </c>
      <c r="G113" s="51">
        <v>23.9</v>
      </c>
      <c r="H113" s="51">
        <f t="shared" si="7"/>
        <v>2.1170865856810548E-8</v>
      </c>
      <c r="I113" s="51">
        <v>43</v>
      </c>
      <c r="J113" s="51">
        <f t="shared" si="8"/>
        <v>4.443814939260792E-7</v>
      </c>
      <c r="K113" s="51">
        <v>89</v>
      </c>
      <c r="L113" s="51">
        <f t="shared" si="9"/>
        <v>7.8837115533729661E-8</v>
      </c>
    </row>
    <row r="114" spans="1:12">
      <c r="A114" s="51">
        <v>110</v>
      </c>
      <c r="B114" s="51" t="s">
        <v>250</v>
      </c>
      <c r="C114" s="51">
        <v>0.84</v>
      </c>
      <c r="D114" s="51">
        <f t="shared" si="5"/>
        <v>7.4408064099250469E-10</v>
      </c>
      <c r="E114" s="51">
        <v>0.31900000000000001</v>
      </c>
      <c r="F114" s="51">
        <f t="shared" si="6"/>
        <v>3.2966906177306804E-9</v>
      </c>
      <c r="G114" s="51">
        <v>16.7</v>
      </c>
      <c r="H114" s="51">
        <f t="shared" si="7"/>
        <v>1.479303179116051E-8</v>
      </c>
      <c r="I114" s="51">
        <v>27</v>
      </c>
      <c r="J114" s="51">
        <f t="shared" si="8"/>
        <v>2.7903024037218924E-7</v>
      </c>
      <c r="K114" s="51">
        <v>88.9</v>
      </c>
      <c r="L114" s="51">
        <f t="shared" si="9"/>
        <v>7.8748534505040089E-8</v>
      </c>
    </row>
    <row r="115" spans="1:12">
      <c r="A115" s="51">
        <v>111</v>
      </c>
      <c r="B115" s="51" t="s">
        <v>251</v>
      </c>
      <c r="C115" s="51">
        <v>0.45</v>
      </c>
      <c r="D115" s="51">
        <f t="shared" si="5"/>
        <v>3.9861462910312754E-10</v>
      </c>
      <c r="E115" s="51">
        <v>0.223</v>
      </c>
      <c r="F115" s="51">
        <f t="shared" si="6"/>
        <v>2.3045830964073408E-9</v>
      </c>
      <c r="G115" s="51">
        <v>11.7</v>
      </c>
      <c r="H115" s="51">
        <f t="shared" si="7"/>
        <v>1.0363980356681315E-8</v>
      </c>
      <c r="I115" s="51">
        <v>53</v>
      </c>
      <c r="J115" s="51">
        <f t="shared" si="8"/>
        <v>5.477260273972605E-7</v>
      </c>
      <c r="K115" s="51">
        <v>88.4</v>
      </c>
      <c r="L115" s="51">
        <f t="shared" si="9"/>
        <v>7.8305629361592162E-8</v>
      </c>
    </row>
    <row r="116" spans="1:12">
      <c r="A116" s="51">
        <v>112</v>
      </c>
      <c r="B116" s="51" t="s">
        <v>252</v>
      </c>
      <c r="C116" s="51">
        <v>0.42</v>
      </c>
      <c r="D116" s="51">
        <f t="shared" si="5"/>
        <v>3.7204032049625234E-10</v>
      </c>
      <c r="E116" s="51">
        <v>0.14799999999999999</v>
      </c>
      <c r="F116" s="51">
        <f t="shared" si="6"/>
        <v>1.5294990953734819E-9</v>
      </c>
      <c r="G116" s="51">
        <v>24.8</v>
      </c>
      <c r="H116" s="51">
        <f t="shared" si="7"/>
        <v>2.1968095115016806E-8</v>
      </c>
      <c r="I116" s="51">
        <v>33</v>
      </c>
      <c r="J116" s="51">
        <f t="shared" si="8"/>
        <v>3.4103696045489801E-7</v>
      </c>
      <c r="K116" s="51">
        <v>88.2</v>
      </c>
      <c r="L116" s="51">
        <f t="shared" si="9"/>
        <v>7.8128467304212991E-8</v>
      </c>
    </row>
    <row r="117" spans="1:12">
      <c r="A117" s="51">
        <v>113</v>
      </c>
      <c r="B117" s="51" t="s">
        <v>253</v>
      </c>
      <c r="C117" s="51">
        <v>0.45</v>
      </c>
      <c r="D117" s="51">
        <f t="shared" si="5"/>
        <v>3.9861462910312754E-10</v>
      </c>
      <c r="E117" s="51">
        <v>0.20300000000000001</v>
      </c>
      <c r="F117" s="51">
        <f t="shared" si="6"/>
        <v>2.0978940294649788E-9</v>
      </c>
      <c r="G117" s="51">
        <v>31.4</v>
      </c>
      <c r="H117" s="51">
        <f t="shared" si="7"/>
        <v>2.781444300852934E-8</v>
      </c>
      <c r="I117" s="51">
        <v>50</v>
      </c>
      <c r="J117" s="51">
        <f t="shared" si="8"/>
        <v>5.1672266735590601E-7</v>
      </c>
      <c r="K117" s="51">
        <v>86.8</v>
      </c>
      <c r="L117" s="51">
        <f t="shared" si="9"/>
        <v>7.6888332902558822E-8</v>
      </c>
    </row>
    <row r="118" spans="1:12">
      <c r="A118" s="51">
        <v>114</v>
      </c>
      <c r="B118" s="51" t="s">
        <v>254</v>
      </c>
      <c r="C118" s="51">
        <v>0.41</v>
      </c>
      <c r="D118" s="51">
        <f t="shared" si="5"/>
        <v>3.6318221762729393E-10</v>
      </c>
      <c r="E118" s="51">
        <v>0.16900000000000001</v>
      </c>
      <c r="F118" s="51">
        <f t="shared" si="6"/>
        <v>1.7465226156629626E-9</v>
      </c>
      <c r="G118" s="51">
        <v>29</v>
      </c>
      <c r="H118" s="51">
        <f t="shared" si="7"/>
        <v>2.568849831997933E-8</v>
      </c>
      <c r="I118" s="51">
        <v>48</v>
      </c>
      <c r="J118" s="51">
        <f t="shared" si="8"/>
        <v>4.9605376066166982E-7</v>
      </c>
      <c r="K118" s="51">
        <v>86.8</v>
      </c>
      <c r="L118" s="51">
        <f t="shared" si="9"/>
        <v>7.6888332902558822E-8</v>
      </c>
    </row>
    <row r="119" spans="1:12">
      <c r="A119" s="51">
        <v>115</v>
      </c>
      <c r="B119" s="51" t="s">
        <v>255</v>
      </c>
      <c r="C119" s="51">
        <v>0.39</v>
      </c>
      <c r="D119" s="51">
        <f t="shared" si="5"/>
        <v>3.4546601188937715E-10</v>
      </c>
      <c r="E119" s="51">
        <v>0.16400000000000001</v>
      </c>
      <c r="F119" s="51">
        <f t="shared" si="6"/>
        <v>1.6948503489273718E-9</v>
      </c>
      <c r="G119" s="51">
        <v>20.8</v>
      </c>
      <c r="H119" s="51">
        <f t="shared" si="7"/>
        <v>1.842485396743345E-8</v>
      </c>
      <c r="I119" s="51">
        <v>39</v>
      </c>
      <c r="J119" s="51">
        <f t="shared" si="8"/>
        <v>4.0304368053760673E-7</v>
      </c>
      <c r="K119" s="51">
        <v>86.8</v>
      </c>
      <c r="L119" s="51">
        <f t="shared" si="9"/>
        <v>7.6888332902558822E-8</v>
      </c>
    </row>
    <row r="120" spans="1:12">
      <c r="A120" s="51">
        <v>116</v>
      </c>
      <c r="B120" s="51" t="s">
        <v>256</v>
      </c>
      <c r="C120" s="51">
        <v>0.159</v>
      </c>
      <c r="D120" s="51">
        <f t="shared" si="5"/>
        <v>1.4084383561643839E-10</v>
      </c>
      <c r="E120" s="51">
        <v>0.154</v>
      </c>
      <c r="F120" s="51">
        <f t="shared" si="6"/>
        <v>1.5915058154561906E-9</v>
      </c>
      <c r="G120" s="51">
        <v>23.7</v>
      </c>
      <c r="H120" s="51">
        <f t="shared" si="7"/>
        <v>2.099370379943138E-8</v>
      </c>
      <c r="I120" s="51">
        <v>26.95</v>
      </c>
      <c r="J120" s="51">
        <f t="shared" si="8"/>
        <v>2.7851351770483334E-7</v>
      </c>
      <c r="K120" s="51">
        <v>86.8</v>
      </c>
      <c r="L120" s="51">
        <f t="shared" si="9"/>
        <v>7.6888332902558822E-8</v>
      </c>
    </row>
    <row r="121" spans="1:12">
      <c r="A121" s="51">
        <v>117</v>
      </c>
      <c r="B121" s="51" t="s">
        <v>257</v>
      </c>
      <c r="C121" s="51">
        <v>0.38</v>
      </c>
      <c r="D121" s="51">
        <f t="shared" si="5"/>
        <v>3.3660790902041879E-10</v>
      </c>
      <c r="E121" s="51">
        <v>0.11600000000000001</v>
      </c>
      <c r="F121" s="51">
        <f t="shared" si="6"/>
        <v>1.1987965882657021E-9</v>
      </c>
      <c r="G121" s="51">
        <v>20.7</v>
      </c>
      <c r="H121" s="51">
        <f t="shared" si="7"/>
        <v>1.8336272938743865E-8</v>
      </c>
      <c r="I121" s="51">
        <v>32</v>
      </c>
      <c r="J121" s="51">
        <f t="shared" si="8"/>
        <v>3.3070250710777987E-7</v>
      </c>
      <c r="K121" s="51">
        <v>85.9</v>
      </c>
      <c r="L121" s="51">
        <f t="shared" si="9"/>
        <v>7.6091103644352567E-8</v>
      </c>
    </row>
    <row r="122" spans="1:12">
      <c r="A122" s="51">
        <v>118</v>
      </c>
      <c r="B122" s="51" t="s">
        <v>258</v>
      </c>
      <c r="C122" s="51">
        <v>0.31</v>
      </c>
      <c r="D122" s="51">
        <f t="shared" si="5"/>
        <v>2.7460118893771004E-10</v>
      </c>
      <c r="E122" s="51">
        <v>0.12</v>
      </c>
      <c r="F122" s="51">
        <f t="shared" si="6"/>
        <v>1.2401344016541746E-9</v>
      </c>
      <c r="G122" s="51">
        <v>23.4</v>
      </c>
      <c r="H122" s="51">
        <f t="shared" si="7"/>
        <v>2.0727960713362631E-8</v>
      </c>
      <c r="I122" s="51">
        <v>31</v>
      </c>
      <c r="J122" s="51">
        <f t="shared" si="8"/>
        <v>3.2036805376066172E-7</v>
      </c>
      <c r="K122" s="51">
        <v>85.7</v>
      </c>
      <c r="L122" s="51">
        <f t="shared" si="9"/>
        <v>7.5913941586973396E-8</v>
      </c>
    </row>
    <row r="123" spans="1:12">
      <c r="A123" s="51">
        <v>119</v>
      </c>
      <c r="B123" s="51" t="s">
        <v>259</v>
      </c>
      <c r="C123" s="51">
        <v>0.36</v>
      </c>
      <c r="D123" s="51">
        <f t="shared" si="5"/>
        <v>3.1889170328250201E-10</v>
      </c>
      <c r="E123" s="51">
        <v>0.21099999999999999</v>
      </c>
      <c r="F123" s="51">
        <f t="shared" si="6"/>
        <v>2.1805696562419235E-9</v>
      </c>
      <c r="G123" s="51">
        <v>8.23</v>
      </c>
      <c r="H123" s="51">
        <f t="shared" si="7"/>
        <v>7.2902186611527551E-9</v>
      </c>
      <c r="I123" s="51">
        <v>35</v>
      </c>
      <c r="J123" s="51">
        <f t="shared" si="8"/>
        <v>3.617058671491342E-7</v>
      </c>
      <c r="K123" s="51">
        <v>85.4</v>
      </c>
      <c r="L123" s="51">
        <f t="shared" si="9"/>
        <v>7.5648198500904653E-8</v>
      </c>
    </row>
    <row r="124" spans="1:12">
      <c r="A124" s="51">
        <v>120</v>
      </c>
      <c r="B124" s="51" t="s">
        <v>260</v>
      </c>
      <c r="C124" s="51">
        <v>0.6</v>
      </c>
      <c r="D124" s="51">
        <f t="shared" si="5"/>
        <v>5.3148617213750335E-10</v>
      </c>
      <c r="E124" s="51">
        <v>0.16800000000000001</v>
      </c>
      <c r="F124" s="51">
        <f t="shared" si="6"/>
        <v>1.7361881623158444E-9</v>
      </c>
      <c r="G124" s="51">
        <v>18.3</v>
      </c>
      <c r="H124" s="51">
        <f t="shared" si="7"/>
        <v>1.6210328250193852E-8</v>
      </c>
      <c r="I124" s="51">
        <v>46</v>
      </c>
      <c r="J124" s="51">
        <f t="shared" si="8"/>
        <v>4.7538485396743359E-7</v>
      </c>
      <c r="K124" s="51">
        <v>85</v>
      </c>
      <c r="L124" s="51">
        <f t="shared" si="9"/>
        <v>7.5293874386146312E-8</v>
      </c>
    </row>
    <row r="125" spans="1:12">
      <c r="A125" s="51">
        <v>121</v>
      </c>
      <c r="B125" s="51" t="s">
        <v>261</v>
      </c>
      <c r="C125" s="51">
        <v>0.48</v>
      </c>
      <c r="D125" s="51">
        <f t="shared" si="5"/>
        <v>4.2518893771000268E-10</v>
      </c>
      <c r="E125" s="51">
        <v>0.28699999999999998</v>
      </c>
      <c r="F125" s="51">
        <f t="shared" si="6"/>
        <v>2.9659881106229006E-9</v>
      </c>
      <c r="G125" s="51">
        <v>18.8</v>
      </c>
      <c r="H125" s="51">
        <f t="shared" si="7"/>
        <v>1.6653233393641772E-8</v>
      </c>
      <c r="I125" s="51">
        <v>37</v>
      </c>
      <c r="J125" s="51">
        <f t="shared" si="8"/>
        <v>3.8237477384337049E-7</v>
      </c>
      <c r="K125" s="51">
        <v>84.6</v>
      </c>
      <c r="L125" s="51">
        <f t="shared" si="9"/>
        <v>7.493955027138797E-8</v>
      </c>
    </row>
    <row r="126" spans="1:12">
      <c r="A126" s="51">
        <v>122</v>
      </c>
      <c r="B126" s="51" t="s">
        <v>262</v>
      </c>
      <c r="C126" s="51">
        <v>0.3</v>
      </c>
      <c r="D126" s="51">
        <f t="shared" si="5"/>
        <v>2.6574308606875167E-10</v>
      </c>
      <c r="E126" s="51">
        <v>0.16</v>
      </c>
      <c r="F126" s="51">
        <f t="shared" si="6"/>
        <v>1.6535125355388993E-9</v>
      </c>
      <c r="G126" s="51">
        <v>11.9</v>
      </c>
      <c r="H126" s="51">
        <f t="shared" si="7"/>
        <v>1.0541142414060483E-8</v>
      </c>
      <c r="I126" s="51">
        <v>35</v>
      </c>
      <c r="J126" s="51">
        <f t="shared" si="8"/>
        <v>3.617058671491342E-7</v>
      </c>
      <c r="K126" s="51">
        <v>84.5</v>
      </c>
      <c r="L126" s="51">
        <f t="shared" si="9"/>
        <v>7.4850969242698385E-8</v>
      </c>
    </row>
    <row r="127" spans="1:12">
      <c r="A127" s="51">
        <v>123</v>
      </c>
      <c r="B127" s="51" t="s">
        <v>263</v>
      </c>
      <c r="C127" s="51">
        <v>0.35399999999999998</v>
      </c>
      <c r="D127" s="51">
        <f t="shared" si="5"/>
        <v>3.1357684156112701E-10</v>
      </c>
      <c r="E127" s="51">
        <v>0.14399999999999999</v>
      </c>
      <c r="F127" s="51">
        <f t="shared" si="6"/>
        <v>1.4881612819850094E-9</v>
      </c>
      <c r="G127" s="51">
        <v>16</v>
      </c>
      <c r="H127" s="51">
        <f t="shared" si="7"/>
        <v>1.4172964590333423E-8</v>
      </c>
      <c r="I127" s="51">
        <v>33</v>
      </c>
      <c r="J127" s="51">
        <f t="shared" si="8"/>
        <v>3.4103696045489801E-7</v>
      </c>
      <c r="K127" s="51">
        <v>84.5</v>
      </c>
      <c r="L127" s="51">
        <f t="shared" si="9"/>
        <v>7.4850969242698385E-8</v>
      </c>
    </row>
    <row r="128" spans="1:12">
      <c r="A128" s="51">
        <v>124</v>
      </c>
      <c r="B128" s="51" t="s">
        <v>264</v>
      </c>
      <c r="C128" s="51">
        <v>0.31</v>
      </c>
      <c r="D128" s="51">
        <f t="shared" si="5"/>
        <v>2.7460118893771004E-10</v>
      </c>
      <c r="E128" s="51">
        <v>0.33300000000000002</v>
      </c>
      <c r="F128" s="51">
        <f t="shared" si="6"/>
        <v>3.4413729645903346E-9</v>
      </c>
      <c r="G128" s="51">
        <v>66.5</v>
      </c>
      <c r="H128" s="51">
        <f t="shared" si="7"/>
        <v>5.8906384078573286E-8</v>
      </c>
      <c r="I128" s="51">
        <v>37</v>
      </c>
      <c r="J128" s="51">
        <f t="shared" si="8"/>
        <v>3.8237477384337049E-7</v>
      </c>
      <c r="K128" s="51">
        <v>83.4</v>
      </c>
      <c r="L128" s="51">
        <f t="shared" si="9"/>
        <v>7.3876577927112972E-8</v>
      </c>
    </row>
    <row r="129" spans="1:12">
      <c r="A129" s="51">
        <v>125</v>
      </c>
      <c r="B129" s="51" t="s">
        <v>265</v>
      </c>
      <c r="C129" s="51">
        <v>0.54</v>
      </c>
      <c r="D129" s="51">
        <f t="shared" si="5"/>
        <v>4.7833755492375307E-10</v>
      </c>
      <c r="E129" s="51">
        <v>0.188</v>
      </c>
      <c r="F129" s="51">
        <f t="shared" si="6"/>
        <v>1.9428772292582068E-9</v>
      </c>
      <c r="G129" s="51">
        <v>25.1</v>
      </c>
      <c r="H129" s="51">
        <f t="shared" si="7"/>
        <v>2.2233838201085559E-8</v>
      </c>
      <c r="I129" s="51">
        <v>69</v>
      </c>
      <c r="J129" s="51">
        <f t="shared" si="8"/>
        <v>7.130772809511503E-7</v>
      </c>
      <c r="K129" s="51">
        <v>82.5</v>
      </c>
      <c r="L129" s="51">
        <f t="shared" si="9"/>
        <v>7.3079348668906717E-8</v>
      </c>
    </row>
    <row r="130" spans="1:12">
      <c r="A130" s="51">
        <v>126</v>
      </c>
      <c r="B130" s="51" t="s">
        <v>266</v>
      </c>
      <c r="C130" s="51">
        <v>0.30399999999999999</v>
      </c>
      <c r="D130" s="51">
        <f t="shared" si="5"/>
        <v>2.6928632721633504E-10</v>
      </c>
      <c r="E130" s="51">
        <v>7.4999999999999997E-2</v>
      </c>
      <c r="F130" s="51">
        <f t="shared" si="6"/>
        <v>7.7508400103385904E-10</v>
      </c>
      <c r="G130" s="51">
        <v>6.79</v>
      </c>
      <c r="H130" s="51">
        <f t="shared" si="7"/>
        <v>6.0146518480227466E-9</v>
      </c>
      <c r="I130" s="51">
        <v>24.6</v>
      </c>
      <c r="J130" s="51">
        <f t="shared" si="8"/>
        <v>2.5422755233910576E-7</v>
      </c>
      <c r="K130" s="51">
        <v>82.1</v>
      </c>
      <c r="L130" s="51">
        <f t="shared" si="9"/>
        <v>7.2725024554148375E-8</v>
      </c>
    </row>
    <row r="131" spans="1:12">
      <c r="A131" s="51">
        <v>127</v>
      </c>
      <c r="B131" s="51" t="s">
        <v>267</v>
      </c>
      <c r="C131" s="51">
        <v>0.17</v>
      </c>
      <c r="D131" s="51">
        <f t="shared" si="5"/>
        <v>1.5058774877229264E-10</v>
      </c>
      <c r="E131" s="51">
        <v>0.28999999999999998</v>
      </c>
      <c r="F131" s="51">
        <f t="shared" si="6"/>
        <v>2.9969914706642551E-9</v>
      </c>
      <c r="G131" s="51">
        <v>33.5</v>
      </c>
      <c r="H131" s="51">
        <f t="shared" si="7"/>
        <v>2.9674644611010603E-8</v>
      </c>
      <c r="I131" s="51">
        <v>26</v>
      </c>
      <c r="J131" s="51">
        <f t="shared" si="8"/>
        <v>2.6869578702507115E-7</v>
      </c>
      <c r="K131" s="51">
        <v>81.400000000000006</v>
      </c>
      <c r="L131" s="51">
        <f t="shared" si="9"/>
        <v>7.2104957353321291E-8</v>
      </c>
    </row>
    <row r="132" spans="1:12">
      <c r="A132" s="51">
        <v>128</v>
      </c>
      <c r="B132" s="51" t="s">
        <v>268</v>
      </c>
      <c r="C132" s="51">
        <v>0.23</v>
      </c>
      <c r="D132" s="51">
        <f t="shared" si="5"/>
        <v>2.0373636598604295E-10</v>
      </c>
      <c r="E132" s="51">
        <v>0.18</v>
      </c>
      <c r="F132" s="51">
        <f t="shared" si="6"/>
        <v>1.8602016024812618E-9</v>
      </c>
      <c r="G132" s="51">
        <v>12.4</v>
      </c>
      <c r="H132" s="51">
        <f t="shared" si="7"/>
        <v>1.0984047557508403E-8</v>
      </c>
      <c r="I132" s="51">
        <v>32</v>
      </c>
      <c r="J132" s="51">
        <f t="shared" si="8"/>
        <v>3.3070250710777987E-7</v>
      </c>
      <c r="K132" s="51">
        <v>81.099999999999994</v>
      </c>
      <c r="L132" s="51">
        <f t="shared" si="9"/>
        <v>7.1839214267252534E-8</v>
      </c>
    </row>
    <row r="133" spans="1:12">
      <c r="A133" s="51">
        <v>129</v>
      </c>
      <c r="B133" s="51" t="s">
        <v>269</v>
      </c>
      <c r="C133" s="51">
        <v>0.55200000000000005</v>
      </c>
      <c r="D133" s="51">
        <f t="shared" si="5"/>
        <v>4.8896727836650316E-10</v>
      </c>
      <c r="E133" s="51">
        <v>0.17</v>
      </c>
      <c r="F133" s="51">
        <f t="shared" si="6"/>
        <v>1.7568570690100807E-9</v>
      </c>
      <c r="G133" s="51">
        <v>18.8</v>
      </c>
      <c r="H133" s="51">
        <f t="shared" si="7"/>
        <v>1.6653233393641772E-8</v>
      </c>
      <c r="I133" s="51">
        <v>29.6</v>
      </c>
      <c r="J133" s="51">
        <f t="shared" si="8"/>
        <v>3.0589981907469638E-7</v>
      </c>
      <c r="K133" s="51">
        <v>80.7</v>
      </c>
      <c r="L133" s="51">
        <f t="shared" si="9"/>
        <v>7.1484890152494206E-8</v>
      </c>
    </row>
    <row r="134" spans="1:12">
      <c r="A134" s="51">
        <v>130</v>
      </c>
      <c r="B134" s="51" t="s">
        <v>270</v>
      </c>
      <c r="C134" s="51">
        <v>0.19</v>
      </c>
      <c r="D134" s="51">
        <f t="shared" ref="D134:D194" si="10">C134*$C$3/$D$3</f>
        <v>1.6830395451020939E-10</v>
      </c>
      <c r="E134" s="51">
        <v>0.16600000000000001</v>
      </c>
      <c r="F134" s="51">
        <f t="shared" ref="F134:F194" si="11">E134*$C$3/$E$3</f>
        <v>1.715519255621608E-9</v>
      </c>
      <c r="G134" s="51">
        <v>16.3</v>
      </c>
      <c r="H134" s="51">
        <f t="shared" ref="H134:H194" si="12">G134*$C$3/$D$3</f>
        <v>1.4438707676402176E-8</v>
      </c>
      <c r="I134" s="51">
        <v>33</v>
      </c>
      <c r="J134" s="51">
        <f t="shared" ref="J134:J194" si="13">I134*$C$3/$E$3</f>
        <v>3.4103696045489801E-7</v>
      </c>
      <c r="K134" s="51">
        <v>79.400000000000006</v>
      </c>
      <c r="L134" s="51">
        <f t="shared" ref="L134:L194" si="14">K134*$C$3/$D$3</f>
        <v>7.0333336779529622E-8</v>
      </c>
    </row>
    <row r="135" spans="1:12">
      <c r="A135" s="51">
        <v>131</v>
      </c>
      <c r="B135" s="51" t="s">
        <v>271</v>
      </c>
      <c r="C135" s="51">
        <v>0.45500000000000002</v>
      </c>
      <c r="D135" s="51">
        <f t="shared" si="10"/>
        <v>4.0304368053760675E-10</v>
      </c>
      <c r="E135" s="51">
        <v>0.26250000000000001</v>
      </c>
      <c r="F135" s="51">
        <f t="shared" si="11"/>
        <v>2.7127940036185071E-9</v>
      </c>
      <c r="G135" s="51">
        <v>13.15</v>
      </c>
      <c r="H135" s="51">
        <f t="shared" si="12"/>
        <v>1.1648405272680284E-8</v>
      </c>
      <c r="I135" s="51">
        <v>41</v>
      </c>
      <c r="J135" s="51">
        <f t="shared" si="13"/>
        <v>4.2371258723184296E-7</v>
      </c>
      <c r="K135" s="51">
        <v>79.349999999999994</v>
      </c>
      <c r="L135" s="51">
        <f t="shared" si="14"/>
        <v>7.028904626518481E-8</v>
      </c>
    </row>
    <row r="136" spans="1:12">
      <c r="A136" s="51">
        <v>132</v>
      </c>
      <c r="B136" s="51" t="s">
        <v>272</v>
      </c>
      <c r="C136" s="51">
        <v>0.52</v>
      </c>
      <c r="D136" s="51">
        <f t="shared" si="10"/>
        <v>4.6062134918583624E-10</v>
      </c>
      <c r="E136" s="51">
        <v>0.221</v>
      </c>
      <c r="F136" s="51">
        <f t="shared" si="11"/>
        <v>2.2839141897131045E-9</v>
      </c>
      <c r="G136" s="51">
        <v>12.5</v>
      </c>
      <c r="H136" s="51">
        <f t="shared" si="12"/>
        <v>1.1072628586197985E-8</v>
      </c>
      <c r="I136" s="51">
        <v>34</v>
      </c>
      <c r="J136" s="51">
        <f t="shared" si="13"/>
        <v>3.513714138020161E-7</v>
      </c>
      <c r="K136" s="51">
        <v>79</v>
      </c>
      <c r="L136" s="51">
        <f t="shared" si="14"/>
        <v>6.9979012664771281E-8</v>
      </c>
    </row>
    <row r="137" spans="1:12">
      <c r="A137" s="51">
        <v>133</v>
      </c>
      <c r="B137" s="51" t="s">
        <v>273</v>
      </c>
      <c r="C137" s="51">
        <v>0.39</v>
      </c>
      <c r="D137" s="51">
        <f t="shared" si="10"/>
        <v>3.4546601188937715E-10</v>
      </c>
      <c r="E137" s="51">
        <v>0.16500000000000001</v>
      </c>
      <c r="F137" s="51">
        <f t="shared" si="11"/>
        <v>1.70518480227449E-9</v>
      </c>
      <c r="G137" s="51">
        <v>27.5</v>
      </c>
      <c r="H137" s="51">
        <f t="shared" si="12"/>
        <v>2.4359782889635569E-8</v>
      </c>
      <c r="I137" s="51">
        <v>45</v>
      </c>
      <c r="J137" s="51">
        <f t="shared" si="13"/>
        <v>4.6505040062031539E-7</v>
      </c>
      <c r="K137" s="51">
        <v>78.900000000000006</v>
      </c>
      <c r="L137" s="51">
        <f t="shared" si="14"/>
        <v>6.9890431636081696E-8</v>
      </c>
    </row>
    <row r="138" spans="1:12">
      <c r="A138" s="51">
        <v>134</v>
      </c>
      <c r="B138" s="51" t="s">
        <v>274</v>
      </c>
      <c r="C138" s="51">
        <v>0.36699999999999999</v>
      </c>
      <c r="D138" s="51">
        <f t="shared" si="10"/>
        <v>3.2509237529077285E-10</v>
      </c>
      <c r="E138" s="51">
        <v>0.16</v>
      </c>
      <c r="F138" s="51">
        <f t="shared" si="11"/>
        <v>1.6535125355388993E-9</v>
      </c>
      <c r="G138" s="51">
        <v>2.16</v>
      </c>
      <c r="H138" s="51">
        <f t="shared" si="12"/>
        <v>1.9133502196950123E-9</v>
      </c>
      <c r="I138" s="51">
        <v>18</v>
      </c>
      <c r="J138" s="51">
        <f t="shared" si="13"/>
        <v>1.8602016024812617E-7</v>
      </c>
      <c r="K138" s="51">
        <v>78.7</v>
      </c>
      <c r="L138" s="51">
        <f t="shared" si="14"/>
        <v>6.9713269578702525E-8</v>
      </c>
    </row>
    <row r="139" spans="1:12">
      <c r="A139" s="51">
        <v>135</v>
      </c>
      <c r="B139" s="51" t="s">
        <v>275</v>
      </c>
      <c r="C139" s="51">
        <v>0.3</v>
      </c>
      <c r="D139" s="51">
        <f t="shared" si="10"/>
        <v>2.6574308606875167E-10</v>
      </c>
      <c r="E139" s="51">
        <v>0.22600000000000001</v>
      </c>
      <c r="F139" s="51">
        <f t="shared" si="11"/>
        <v>2.3355864564486954E-9</v>
      </c>
      <c r="G139" s="51">
        <v>17.100000000000001</v>
      </c>
      <c r="H139" s="51">
        <f t="shared" si="12"/>
        <v>1.5147355905918847E-8</v>
      </c>
      <c r="I139" s="51">
        <v>32</v>
      </c>
      <c r="J139" s="51">
        <f t="shared" si="13"/>
        <v>3.3070250710777987E-7</v>
      </c>
      <c r="K139" s="51">
        <v>78.5</v>
      </c>
      <c r="L139" s="51">
        <f t="shared" si="14"/>
        <v>6.9536107521323354E-8</v>
      </c>
    </row>
    <row r="140" spans="1:12">
      <c r="A140" s="51">
        <v>136</v>
      </c>
      <c r="B140" s="51" t="s">
        <v>276</v>
      </c>
      <c r="C140" s="51">
        <v>0.27</v>
      </c>
      <c r="D140" s="51">
        <f t="shared" si="10"/>
        <v>2.3916877746187653E-10</v>
      </c>
      <c r="E140" s="51">
        <v>0.16900000000000001</v>
      </c>
      <c r="F140" s="51">
        <f t="shared" si="11"/>
        <v>1.7465226156629626E-9</v>
      </c>
      <c r="G140" s="51">
        <v>12.3</v>
      </c>
      <c r="H140" s="51">
        <f t="shared" si="12"/>
        <v>1.0895466528818819E-8</v>
      </c>
      <c r="I140" s="51">
        <v>29</v>
      </c>
      <c r="J140" s="51">
        <f t="shared" si="13"/>
        <v>2.9969914706642553E-7</v>
      </c>
      <c r="K140" s="51">
        <v>77.8</v>
      </c>
      <c r="L140" s="51">
        <f t="shared" si="14"/>
        <v>6.8916040320496269E-8</v>
      </c>
    </row>
    <row r="141" spans="1:12">
      <c r="A141" s="51">
        <v>137</v>
      </c>
      <c r="B141" s="51" t="s">
        <v>277</v>
      </c>
      <c r="C141" s="51">
        <v>0.59</v>
      </c>
      <c r="D141" s="51">
        <f t="shared" si="10"/>
        <v>5.2262806926854493E-10</v>
      </c>
      <c r="E141" s="51">
        <v>0.25700000000000001</v>
      </c>
      <c r="F141" s="51">
        <f t="shared" si="11"/>
        <v>2.6559545102093571E-9</v>
      </c>
      <c r="G141" s="51">
        <v>30.8</v>
      </c>
      <c r="H141" s="51">
        <f t="shared" si="12"/>
        <v>2.728295683639184E-8</v>
      </c>
      <c r="I141" s="51">
        <v>62</v>
      </c>
      <c r="J141" s="51">
        <f t="shared" si="13"/>
        <v>6.4073610752132344E-7</v>
      </c>
      <c r="K141" s="51">
        <v>77.599999999999994</v>
      </c>
      <c r="L141" s="51">
        <f t="shared" si="14"/>
        <v>6.8738878263117099E-8</v>
      </c>
    </row>
    <row r="142" spans="1:12">
      <c r="A142" s="51">
        <v>138</v>
      </c>
      <c r="B142" s="51" t="s">
        <v>278</v>
      </c>
      <c r="C142" s="51">
        <v>0.57999999999999996</v>
      </c>
      <c r="D142" s="51">
        <f t="shared" si="10"/>
        <v>5.1376996639958652E-10</v>
      </c>
      <c r="E142" s="51">
        <v>0.13</v>
      </c>
      <c r="F142" s="51">
        <f t="shared" si="11"/>
        <v>1.3434789351253556E-9</v>
      </c>
      <c r="G142" s="51">
        <v>12.9</v>
      </c>
      <c r="H142" s="51">
        <f t="shared" si="12"/>
        <v>1.1426952700956322E-8</v>
      </c>
      <c r="I142" s="51">
        <v>36</v>
      </c>
      <c r="J142" s="51">
        <f t="shared" si="13"/>
        <v>3.7204032049625234E-7</v>
      </c>
      <c r="K142" s="51">
        <v>77.2</v>
      </c>
      <c r="L142" s="51">
        <f t="shared" si="14"/>
        <v>6.838455414835877E-8</v>
      </c>
    </row>
    <row r="143" spans="1:12">
      <c r="A143" s="51">
        <v>139</v>
      </c>
      <c r="B143" s="51" t="s">
        <v>279</v>
      </c>
      <c r="C143" s="51">
        <v>0.22500000000000001</v>
      </c>
      <c r="D143" s="51">
        <f t="shared" si="10"/>
        <v>1.9930731455156377E-10</v>
      </c>
      <c r="E143" s="51">
        <v>0.23649999999999999</v>
      </c>
      <c r="F143" s="51">
        <f t="shared" si="11"/>
        <v>2.4440982165934355E-9</v>
      </c>
      <c r="G143" s="51">
        <v>9.64</v>
      </c>
      <c r="H143" s="51">
        <f t="shared" si="12"/>
        <v>8.5392111656758881E-9</v>
      </c>
      <c r="I143" s="51">
        <v>23.5</v>
      </c>
      <c r="J143" s="51">
        <f t="shared" si="13"/>
        <v>2.4285965365727581E-7</v>
      </c>
      <c r="K143" s="51">
        <v>76.099999999999994</v>
      </c>
      <c r="L143" s="51">
        <f t="shared" si="14"/>
        <v>6.7410162832773331E-8</v>
      </c>
    </row>
    <row r="144" spans="1:12">
      <c r="A144" s="51">
        <v>140</v>
      </c>
      <c r="B144" s="51" t="s">
        <v>280</v>
      </c>
      <c r="C144" s="51">
        <v>0.3</v>
      </c>
      <c r="D144" s="51">
        <f t="shared" si="10"/>
        <v>2.6574308606875167E-10</v>
      </c>
      <c r="E144" s="51">
        <v>0.14399999999999999</v>
      </c>
      <c r="F144" s="51">
        <f t="shared" si="11"/>
        <v>1.4881612819850094E-9</v>
      </c>
      <c r="G144" s="51">
        <v>18.8</v>
      </c>
      <c r="H144" s="51">
        <f t="shared" si="12"/>
        <v>1.6653233393641772E-8</v>
      </c>
      <c r="I144" s="51">
        <v>37</v>
      </c>
      <c r="J144" s="51">
        <f t="shared" si="13"/>
        <v>3.8237477384337049E-7</v>
      </c>
      <c r="K144" s="51">
        <v>75.900000000000006</v>
      </c>
      <c r="L144" s="51">
        <f t="shared" si="14"/>
        <v>6.7233000775394173E-8</v>
      </c>
    </row>
    <row r="145" spans="1:12">
      <c r="A145" s="51">
        <v>141</v>
      </c>
      <c r="B145" s="51" t="s">
        <v>281</v>
      </c>
      <c r="C145" s="51">
        <v>0.72499999999999998</v>
      </c>
      <c r="D145" s="51">
        <f t="shared" si="10"/>
        <v>6.4221245799948323E-10</v>
      </c>
      <c r="E145" s="51">
        <v>0.26300000000000001</v>
      </c>
      <c r="F145" s="51">
        <f t="shared" si="11"/>
        <v>2.7179612302920658E-9</v>
      </c>
      <c r="G145" s="51">
        <v>40</v>
      </c>
      <c r="H145" s="51">
        <f t="shared" si="12"/>
        <v>3.5432411475833554E-8</v>
      </c>
      <c r="I145" s="51">
        <v>39.5</v>
      </c>
      <c r="J145" s="51">
        <f t="shared" si="13"/>
        <v>4.0821090721116577E-7</v>
      </c>
      <c r="K145" s="51">
        <v>75.849999999999994</v>
      </c>
      <c r="L145" s="51">
        <f t="shared" si="14"/>
        <v>6.7188710261049374E-8</v>
      </c>
    </row>
    <row r="146" spans="1:12">
      <c r="A146" s="51">
        <v>142</v>
      </c>
      <c r="B146" s="51" t="s">
        <v>282</v>
      </c>
      <c r="C146" s="51">
        <v>0.26</v>
      </c>
      <c r="D146" s="51">
        <f t="shared" si="10"/>
        <v>2.3031067459291812E-10</v>
      </c>
      <c r="E146" s="51">
        <v>0.11</v>
      </c>
      <c r="F146" s="51">
        <f t="shared" si="11"/>
        <v>1.1367898681829934E-9</v>
      </c>
      <c r="G146" s="51">
        <v>16.899999999999999</v>
      </c>
      <c r="H146" s="51">
        <f t="shared" si="12"/>
        <v>1.4970193848539676E-8</v>
      </c>
      <c r="I146" s="51">
        <v>39</v>
      </c>
      <c r="J146" s="51">
        <f t="shared" si="13"/>
        <v>4.0304368053760673E-7</v>
      </c>
      <c r="K146" s="51">
        <v>75.7</v>
      </c>
      <c r="L146" s="51">
        <f t="shared" si="14"/>
        <v>6.7055838718015003E-8</v>
      </c>
    </row>
    <row r="147" spans="1:12">
      <c r="A147" s="51">
        <v>143</v>
      </c>
      <c r="B147" s="51" t="s">
        <v>283</v>
      </c>
      <c r="C147" s="51">
        <v>0.35</v>
      </c>
      <c r="D147" s="51">
        <f t="shared" si="10"/>
        <v>3.1003360041354359E-10</v>
      </c>
      <c r="E147" s="51">
        <v>0.125</v>
      </c>
      <c r="F147" s="51">
        <f t="shared" si="11"/>
        <v>1.2918066683897651E-9</v>
      </c>
      <c r="G147" s="51">
        <v>22.7</v>
      </c>
      <c r="H147" s="51">
        <f t="shared" si="12"/>
        <v>2.0107893512535543E-8</v>
      </c>
      <c r="I147" s="51">
        <v>32</v>
      </c>
      <c r="J147" s="51">
        <f t="shared" si="13"/>
        <v>3.3070250710777987E-7</v>
      </c>
      <c r="K147" s="51">
        <v>75.5</v>
      </c>
      <c r="L147" s="51">
        <f t="shared" si="14"/>
        <v>6.6878676660635845E-8</v>
      </c>
    </row>
    <row r="148" spans="1:12">
      <c r="A148" s="51">
        <v>144</v>
      </c>
      <c r="B148" s="51" t="s">
        <v>284</v>
      </c>
      <c r="C148" s="51">
        <v>0.15</v>
      </c>
      <c r="D148" s="51">
        <f t="shared" si="10"/>
        <v>1.3287154303437584E-10</v>
      </c>
      <c r="E148" s="51">
        <v>0.123</v>
      </c>
      <c r="F148" s="51">
        <f t="shared" si="11"/>
        <v>1.2711377616955289E-9</v>
      </c>
      <c r="G148" s="51">
        <v>20.7</v>
      </c>
      <c r="H148" s="51">
        <f t="shared" si="12"/>
        <v>1.8336272938743865E-8</v>
      </c>
      <c r="I148" s="51">
        <v>31</v>
      </c>
      <c r="J148" s="51">
        <f t="shared" si="13"/>
        <v>3.2036805376066172E-7</v>
      </c>
      <c r="K148" s="51">
        <v>75.2</v>
      </c>
      <c r="L148" s="51">
        <f t="shared" si="14"/>
        <v>6.6612933574567089E-8</v>
      </c>
    </row>
    <row r="149" spans="1:12">
      <c r="A149" s="51">
        <v>145</v>
      </c>
      <c r="B149" s="51" t="s">
        <v>285</v>
      </c>
      <c r="C149" s="51">
        <v>1.03</v>
      </c>
      <c r="D149" s="51">
        <f t="shared" si="10"/>
        <v>9.1238459550271416E-10</v>
      </c>
      <c r="E149" s="51">
        <v>0.16500000000000001</v>
      </c>
      <c r="F149" s="51">
        <f t="shared" si="11"/>
        <v>1.70518480227449E-9</v>
      </c>
      <c r="G149" s="51">
        <v>11.7</v>
      </c>
      <c r="H149" s="51">
        <f t="shared" si="12"/>
        <v>1.0363980356681315E-8</v>
      </c>
      <c r="I149" s="51">
        <v>43.8</v>
      </c>
      <c r="J149" s="51">
        <f t="shared" si="13"/>
        <v>4.5264905660377359E-7</v>
      </c>
      <c r="K149" s="51">
        <v>74.900000000000006</v>
      </c>
      <c r="L149" s="51">
        <f t="shared" si="14"/>
        <v>6.6347190488498346E-8</v>
      </c>
    </row>
    <row r="150" spans="1:12">
      <c r="A150" s="51">
        <v>146</v>
      </c>
      <c r="B150" s="51" t="s">
        <v>286</v>
      </c>
      <c r="C150" s="51">
        <v>0.51800000000000002</v>
      </c>
      <c r="D150" s="51">
        <f t="shared" si="10"/>
        <v>4.5884972861204461E-10</v>
      </c>
      <c r="E150" s="51">
        <v>0.16</v>
      </c>
      <c r="F150" s="51">
        <f t="shared" si="11"/>
        <v>1.6535125355388993E-9</v>
      </c>
      <c r="G150" s="51">
        <v>14.2</v>
      </c>
      <c r="H150" s="51">
        <f t="shared" si="12"/>
        <v>1.2578506073920912E-8</v>
      </c>
      <c r="I150" s="51">
        <v>26.5</v>
      </c>
      <c r="J150" s="51">
        <f t="shared" si="13"/>
        <v>2.7386301369863025E-7</v>
      </c>
      <c r="K150" s="51">
        <v>74.5</v>
      </c>
      <c r="L150" s="51">
        <f t="shared" si="14"/>
        <v>6.5992866373740004E-8</v>
      </c>
    </row>
    <row r="151" spans="1:12">
      <c r="A151" s="51">
        <v>147</v>
      </c>
      <c r="B151" s="51" t="s">
        <v>287</v>
      </c>
      <c r="C151" s="51">
        <v>0.36</v>
      </c>
      <c r="D151" s="51">
        <f t="shared" si="10"/>
        <v>3.1889170328250201E-10</v>
      </c>
      <c r="E151" s="51">
        <v>0.158</v>
      </c>
      <c r="F151" s="51">
        <f t="shared" si="11"/>
        <v>1.6328436288446631E-9</v>
      </c>
      <c r="G151" s="51">
        <v>15.1</v>
      </c>
      <c r="H151" s="51">
        <f t="shared" si="12"/>
        <v>1.3375735332127167E-8</v>
      </c>
      <c r="I151" s="51">
        <v>37</v>
      </c>
      <c r="J151" s="51">
        <f t="shared" si="13"/>
        <v>3.8237477384337049E-7</v>
      </c>
      <c r="K151" s="51">
        <v>74.400000000000006</v>
      </c>
      <c r="L151" s="51">
        <f t="shared" si="14"/>
        <v>6.5904285345050419E-8</v>
      </c>
    </row>
    <row r="152" spans="1:12">
      <c r="A152" s="51">
        <v>148</v>
      </c>
      <c r="B152" s="51" t="s">
        <v>288</v>
      </c>
      <c r="C152" s="51">
        <v>0.31</v>
      </c>
      <c r="D152" s="51">
        <f t="shared" si="10"/>
        <v>2.7460118893771004E-10</v>
      </c>
      <c r="E152" s="51">
        <v>0.125</v>
      </c>
      <c r="F152" s="51">
        <f t="shared" si="11"/>
        <v>1.2918066683897651E-9</v>
      </c>
      <c r="G152" s="51">
        <v>16.399999999999999</v>
      </c>
      <c r="H152" s="51">
        <f t="shared" si="12"/>
        <v>1.4527288705091758E-8</v>
      </c>
      <c r="I152" s="51">
        <v>33</v>
      </c>
      <c r="J152" s="51">
        <f t="shared" si="13"/>
        <v>3.4103696045489801E-7</v>
      </c>
      <c r="K152" s="51">
        <v>74</v>
      </c>
      <c r="L152" s="51">
        <f t="shared" si="14"/>
        <v>6.5549961230292078E-8</v>
      </c>
    </row>
    <row r="153" spans="1:12">
      <c r="A153" s="51">
        <v>149</v>
      </c>
      <c r="B153" s="51" t="s">
        <v>289</v>
      </c>
      <c r="C153" s="51">
        <v>0.25</v>
      </c>
      <c r="D153" s="51">
        <f t="shared" si="10"/>
        <v>2.2145257172395973E-10</v>
      </c>
      <c r="E153" s="51">
        <v>0.39800000000000002</v>
      </c>
      <c r="F153" s="51">
        <f t="shared" si="11"/>
        <v>4.1131124321530121E-9</v>
      </c>
      <c r="G153" s="51">
        <v>43.1</v>
      </c>
      <c r="H153" s="51">
        <f t="shared" si="12"/>
        <v>3.8178423365210655E-8</v>
      </c>
      <c r="I153" s="51">
        <v>32</v>
      </c>
      <c r="J153" s="51">
        <f t="shared" si="13"/>
        <v>3.3070250710777987E-7</v>
      </c>
      <c r="K153" s="51">
        <v>73.7</v>
      </c>
      <c r="L153" s="51">
        <f t="shared" si="14"/>
        <v>6.5284218144223335E-8</v>
      </c>
    </row>
    <row r="154" spans="1:12">
      <c r="A154" s="51">
        <v>150</v>
      </c>
      <c r="B154" s="51" t="s">
        <v>290</v>
      </c>
      <c r="C154" s="51">
        <v>0.55600000000000005</v>
      </c>
      <c r="D154" s="51">
        <f t="shared" si="10"/>
        <v>4.9251051951408643E-10</v>
      </c>
      <c r="E154" s="51">
        <v>0.16</v>
      </c>
      <c r="F154" s="51">
        <f t="shared" si="11"/>
        <v>1.6535125355388993E-9</v>
      </c>
      <c r="G154" s="51">
        <v>15.7</v>
      </c>
      <c r="H154" s="51">
        <f t="shared" si="12"/>
        <v>1.390722150426467E-8</v>
      </c>
      <c r="I154" s="51">
        <v>28.6</v>
      </c>
      <c r="J154" s="51">
        <f t="shared" si="13"/>
        <v>2.9556536572757829E-7</v>
      </c>
      <c r="K154" s="51">
        <v>73.099999999999994</v>
      </c>
      <c r="L154" s="51">
        <f t="shared" si="14"/>
        <v>6.4752731972085822E-8</v>
      </c>
    </row>
    <row r="155" spans="1:12">
      <c r="A155" s="51">
        <v>151</v>
      </c>
      <c r="B155" s="51" t="s">
        <v>291</v>
      </c>
      <c r="C155" s="51">
        <v>0.32</v>
      </c>
      <c r="D155" s="51">
        <f t="shared" si="10"/>
        <v>2.8345929180666845E-10</v>
      </c>
      <c r="E155" s="51">
        <v>0.27400000000000002</v>
      </c>
      <c r="F155" s="51">
        <f t="shared" si="11"/>
        <v>2.8316402171103654E-9</v>
      </c>
      <c r="G155" s="51">
        <v>20.6</v>
      </c>
      <c r="H155" s="51">
        <f t="shared" si="12"/>
        <v>1.8247691910054283E-8</v>
      </c>
      <c r="I155" s="51">
        <v>36</v>
      </c>
      <c r="J155" s="51">
        <f t="shared" si="13"/>
        <v>3.7204032049625234E-7</v>
      </c>
      <c r="K155" s="51">
        <v>72.8</v>
      </c>
      <c r="L155" s="51">
        <f t="shared" si="14"/>
        <v>6.4486988886017066E-8</v>
      </c>
    </row>
    <row r="156" spans="1:12">
      <c r="A156" s="51">
        <v>152</v>
      </c>
      <c r="B156" s="51" t="s">
        <v>292</v>
      </c>
      <c r="C156" s="51">
        <v>0.14000000000000001</v>
      </c>
      <c r="D156" s="51">
        <f t="shared" si="10"/>
        <v>1.2401344016541747E-10</v>
      </c>
      <c r="E156" s="51">
        <v>8.3000000000000004E-2</v>
      </c>
      <c r="F156" s="51">
        <f t="shared" si="11"/>
        <v>8.57759627810804E-10</v>
      </c>
      <c r="G156" s="51">
        <v>14</v>
      </c>
      <c r="H156" s="51">
        <f t="shared" si="12"/>
        <v>1.2401344016541746E-8</v>
      </c>
      <c r="I156" s="51">
        <v>30</v>
      </c>
      <c r="J156" s="51">
        <f t="shared" si="13"/>
        <v>3.1003360041354363E-7</v>
      </c>
      <c r="K156" s="51">
        <v>71.8</v>
      </c>
      <c r="L156" s="51">
        <f t="shared" si="14"/>
        <v>6.3601178599121239E-8</v>
      </c>
    </row>
    <row r="157" spans="1:12">
      <c r="A157" s="51">
        <v>153</v>
      </c>
      <c r="B157" s="51" t="s">
        <v>293</v>
      </c>
      <c r="C157" s="51">
        <v>0.27</v>
      </c>
      <c r="D157" s="51">
        <f t="shared" si="10"/>
        <v>2.3916877746187653E-10</v>
      </c>
      <c r="E157" s="51">
        <v>0.19500000000000001</v>
      </c>
      <c r="F157" s="51">
        <f t="shared" si="11"/>
        <v>2.0152184026880333E-9</v>
      </c>
      <c r="G157" s="51">
        <v>9.81</v>
      </c>
      <c r="H157" s="51">
        <f t="shared" si="12"/>
        <v>8.6897989144481793E-9</v>
      </c>
      <c r="I157" s="51">
        <v>30</v>
      </c>
      <c r="J157" s="51">
        <f t="shared" si="13"/>
        <v>3.1003360041354363E-7</v>
      </c>
      <c r="K157" s="51">
        <v>71.7</v>
      </c>
      <c r="L157" s="51">
        <f t="shared" si="14"/>
        <v>6.3512597570431653E-8</v>
      </c>
    </row>
    <row r="158" spans="1:12">
      <c r="A158" s="51">
        <v>154</v>
      </c>
      <c r="B158" s="51" t="s">
        <v>294</v>
      </c>
      <c r="C158" s="51">
        <v>0.22</v>
      </c>
      <c r="D158" s="51">
        <f t="shared" si="10"/>
        <v>1.9487826311708456E-10</v>
      </c>
      <c r="E158" s="51">
        <v>0.188</v>
      </c>
      <c r="F158" s="51">
        <f t="shared" si="11"/>
        <v>1.9428772292582068E-9</v>
      </c>
      <c r="G158" s="51">
        <v>13.5</v>
      </c>
      <c r="H158" s="51">
        <f t="shared" si="12"/>
        <v>1.1958438873093826E-8</v>
      </c>
      <c r="I158" s="51">
        <v>29</v>
      </c>
      <c r="J158" s="51">
        <f t="shared" si="13"/>
        <v>2.9969914706642553E-7</v>
      </c>
      <c r="K158" s="51">
        <v>71.599999999999994</v>
      </c>
      <c r="L158" s="51">
        <f t="shared" si="14"/>
        <v>6.3424016541742055E-8</v>
      </c>
    </row>
    <row r="159" spans="1:12">
      <c r="A159" s="51">
        <v>155</v>
      </c>
      <c r="B159" s="51" t="s">
        <v>295</v>
      </c>
      <c r="C159" s="51">
        <v>0.55000000000000004</v>
      </c>
      <c r="D159" s="51">
        <f t="shared" si="10"/>
        <v>4.8719565779271148E-10</v>
      </c>
      <c r="E159" s="51">
        <v>0.128</v>
      </c>
      <c r="F159" s="51">
        <f t="shared" si="11"/>
        <v>1.3228100284311194E-9</v>
      </c>
      <c r="G159" s="51">
        <v>10.9</v>
      </c>
      <c r="H159" s="51">
        <f t="shared" si="12"/>
        <v>9.6553321271646455E-9</v>
      </c>
      <c r="I159" s="51">
        <v>30</v>
      </c>
      <c r="J159" s="51">
        <f t="shared" si="13"/>
        <v>3.1003360041354363E-7</v>
      </c>
      <c r="K159" s="51">
        <v>71.400000000000006</v>
      </c>
      <c r="L159" s="51">
        <f t="shared" si="14"/>
        <v>6.324685448436291E-8</v>
      </c>
    </row>
    <row r="160" spans="1:12">
      <c r="A160" s="51">
        <v>156</v>
      </c>
      <c r="B160" s="51" t="s">
        <v>296</v>
      </c>
      <c r="C160" s="51">
        <v>0.34</v>
      </c>
      <c r="D160" s="51">
        <f t="shared" si="10"/>
        <v>3.0117549754458528E-10</v>
      </c>
      <c r="E160" s="51">
        <v>0.14000000000000001</v>
      </c>
      <c r="F160" s="51">
        <f t="shared" si="11"/>
        <v>1.4468234685965371E-9</v>
      </c>
      <c r="G160" s="51">
        <v>21.2</v>
      </c>
      <c r="H160" s="51">
        <f t="shared" si="12"/>
        <v>1.8779178082191785E-8</v>
      </c>
      <c r="I160" s="51">
        <v>40</v>
      </c>
      <c r="J160" s="51">
        <f t="shared" si="13"/>
        <v>4.1337813388472482E-7</v>
      </c>
      <c r="K160" s="51">
        <v>70.900000000000006</v>
      </c>
      <c r="L160" s="51">
        <f t="shared" si="14"/>
        <v>6.2803949340914983E-8</v>
      </c>
    </row>
    <row r="161" spans="1:12">
      <c r="A161" s="51">
        <v>157</v>
      </c>
      <c r="B161" s="51" t="s">
        <v>297</v>
      </c>
      <c r="C161" s="51">
        <v>0.41</v>
      </c>
      <c r="D161" s="51">
        <f t="shared" si="10"/>
        <v>3.6318221762729393E-10</v>
      </c>
      <c r="E161" s="51">
        <v>0.188</v>
      </c>
      <c r="F161" s="51">
        <f t="shared" si="11"/>
        <v>1.9428772292582068E-9</v>
      </c>
      <c r="G161" s="51">
        <v>16.899999999999999</v>
      </c>
      <c r="H161" s="51">
        <f t="shared" si="12"/>
        <v>1.4970193848539676E-8</v>
      </c>
      <c r="I161" s="51">
        <v>40</v>
      </c>
      <c r="J161" s="51">
        <f t="shared" si="13"/>
        <v>4.1337813388472482E-7</v>
      </c>
      <c r="K161" s="51">
        <v>70.5</v>
      </c>
      <c r="L161" s="51">
        <f t="shared" si="14"/>
        <v>6.2449625226156642E-8</v>
      </c>
    </row>
    <row r="162" spans="1:12">
      <c r="A162" s="51">
        <v>158</v>
      </c>
      <c r="B162" s="51" t="s">
        <v>298</v>
      </c>
      <c r="C162" s="51">
        <v>0.56000000000000005</v>
      </c>
      <c r="D162" s="51">
        <f t="shared" si="10"/>
        <v>4.960537606616699E-10</v>
      </c>
      <c r="E162" s="51">
        <v>8.5999999999999993E-2</v>
      </c>
      <c r="F162" s="51">
        <f t="shared" si="11"/>
        <v>8.8876298785215835E-10</v>
      </c>
      <c r="G162" s="51">
        <v>23.6</v>
      </c>
      <c r="H162" s="51">
        <f t="shared" si="12"/>
        <v>2.0905122770741798E-8</v>
      </c>
      <c r="I162" s="51">
        <v>38</v>
      </c>
      <c r="J162" s="51">
        <f t="shared" si="13"/>
        <v>3.9270922719048858E-7</v>
      </c>
      <c r="K162" s="51">
        <v>70.2</v>
      </c>
      <c r="L162" s="51">
        <f t="shared" si="14"/>
        <v>6.2183882140087899E-8</v>
      </c>
    </row>
    <row r="163" spans="1:12">
      <c r="A163" s="51">
        <v>159</v>
      </c>
      <c r="B163" s="51" t="s">
        <v>299</v>
      </c>
      <c r="C163" s="51">
        <v>0.24</v>
      </c>
      <c r="D163" s="51">
        <f t="shared" si="10"/>
        <v>2.1259446885500134E-10</v>
      </c>
      <c r="E163" s="51">
        <v>0.14399999999999999</v>
      </c>
      <c r="F163" s="51">
        <f t="shared" si="11"/>
        <v>1.4881612819850094E-9</v>
      </c>
      <c r="G163" s="51">
        <v>9.83</v>
      </c>
      <c r="H163" s="51">
        <f t="shared" si="12"/>
        <v>8.7075151201860973E-9</v>
      </c>
      <c r="I163" s="51">
        <v>30</v>
      </c>
      <c r="J163" s="51">
        <f t="shared" si="13"/>
        <v>3.1003360041354363E-7</v>
      </c>
      <c r="K163" s="51">
        <v>69.900000000000006</v>
      </c>
      <c r="L163" s="51">
        <f t="shared" si="14"/>
        <v>6.1918139054019143E-8</v>
      </c>
    </row>
    <row r="164" spans="1:12">
      <c r="A164" s="51">
        <v>160</v>
      </c>
      <c r="B164" s="51" t="s">
        <v>300</v>
      </c>
      <c r="C164" s="51">
        <v>1.25</v>
      </c>
      <c r="D164" s="51">
        <f t="shared" si="10"/>
        <v>1.1072628586197986E-9</v>
      </c>
      <c r="E164" s="51">
        <v>0.33100000000000002</v>
      </c>
      <c r="F164" s="51">
        <f t="shared" si="11"/>
        <v>3.4207040578960982E-9</v>
      </c>
      <c r="G164" s="51">
        <v>15.2</v>
      </c>
      <c r="H164" s="51">
        <f t="shared" si="12"/>
        <v>1.3464316360816749E-8</v>
      </c>
      <c r="I164" s="51">
        <v>32</v>
      </c>
      <c r="J164" s="51">
        <f t="shared" si="13"/>
        <v>3.3070250710777987E-7</v>
      </c>
      <c r="K164" s="51">
        <v>69.099999999999994</v>
      </c>
      <c r="L164" s="51">
        <f t="shared" si="14"/>
        <v>6.120949082450246E-8</v>
      </c>
    </row>
    <row r="165" spans="1:12">
      <c r="A165" s="51">
        <v>161</v>
      </c>
      <c r="B165" s="51" t="s">
        <v>301</v>
      </c>
      <c r="C165" s="51">
        <v>0.26</v>
      </c>
      <c r="D165" s="51">
        <f t="shared" si="10"/>
        <v>2.3031067459291812E-10</v>
      </c>
      <c r="E165" s="51">
        <v>0.106</v>
      </c>
      <c r="F165" s="51">
        <f t="shared" si="11"/>
        <v>1.0954520547945208E-9</v>
      </c>
      <c r="G165" s="51">
        <v>14.5</v>
      </c>
      <c r="H165" s="51">
        <f t="shared" si="12"/>
        <v>1.2844249159989665E-8</v>
      </c>
      <c r="I165" s="51">
        <v>34</v>
      </c>
      <c r="J165" s="51">
        <f t="shared" si="13"/>
        <v>3.513714138020161E-7</v>
      </c>
      <c r="K165" s="51">
        <v>69</v>
      </c>
      <c r="L165" s="51">
        <f t="shared" si="14"/>
        <v>6.1120909795812887E-8</v>
      </c>
    </row>
    <row r="166" spans="1:12">
      <c r="A166" s="51">
        <v>162</v>
      </c>
      <c r="B166" s="51" t="s">
        <v>302</v>
      </c>
      <c r="C166" s="51">
        <v>0.22</v>
      </c>
      <c r="D166" s="51">
        <f t="shared" si="10"/>
        <v>1.9487826311708456E-10</v>
      </c>
      <c r="E166" s="51">
        <v>0.114</v>
      </c>
      <c r="F166" s="51">
        <f t="shared" si="11"/>
        <v>1.1781276815714659E-9</v>
      </c>
      <c r="G166" s="51">
        <v>24</v>
      </c>
      <c r="H166" s="51">
        <f t="shared" si="12"/>
        <v>2.1259446885500136E-8</v>
      </c>
      <c r="I166" s="51">
        <v>30</v>
      </c>
      <c r="J166" s="51">
        <f t="shared" si="13"/>
        <v>3.1003360041354363E-7</v>
      </c>
      <c r="K166" s="51">
        <v>69</v>
      </c>
      <c r="L166" s="51">
        <f t="shared" si="14"/>
        <v>6.1120909795812887E-8</v>
      </c>
    </row>
    <row r="167" spans="1:12">
      <c r="A167" s="51">
        <v>163</v>
      </c>
      <c r="B167" s="51" t="s">
        <v>303</v>
      </c>
      <c r="C167" s="51">
        <v>0.41</v>
      </c>
      <c r="D167" s="51">
        <f t="shared" si="10"/>
        <v>3.6318221762729393E-10</v>
      </c>
      <c r="E167" s="51">
        <v>0.17</v>
      </c>
      <c r="F167" s="51">
        <f t="shared" si="11"/>
        <v>1.7568570690100807E-9</v>
      </c>
      <c r="G167" s="51">
        <v>36.299999999999997</v>
      </c>
      <c r="H167" s="51">
        <f t="shared" si="12"/>
        <v>3.2154913414318954E-8</v>
      </c>
      <c r="I167" s="51">
        <v>47</v>
      </c>
      <c r="J167" s="51">
        <f t="shared" si="13"/>
        <v>4.8571930731455163E-7</v>
      </c>
      <c r="K167" s="51">
        <v>68.900000000000006</v>
      </c>
      <c r="L167" s="51">
        <f t="shared" si="14"/>
        <v>6.1032328767123315E-8</v>
      </c>
    </row>
    <row r="168" spans="1:12">
      <c r="A168" s="51">
        <v>164</v>
      </c>
      <c r="B168" s="51" t="s">
        <v>304</v>
      </c>
      <c r="C168" s="51">
        <v>0.5</v>
      </c>
      <c r="D168" s="51">
        <f t="shared" si="10"/>
        <v>4.4290514344791946E-10</v>
      </c>
      <c r="E168" s="51">
        <v>0.17899999999999999</v>
      </c>
      <c r="F168" s="51">
        <f t="shared" si="11"/>
        <v>1.8498671491341434E-9</v>
      </c>
      <c r="G168" s="51">
        <v>10.3</v>
      </c>
      <c r="H168" s="51">
        <f t="shared" si="12"/>
        <v>9.1238459550271414E-9</v>
      </c>
      <c r="I168" s="51">
        <v>36</v>
      </c>
      <c r="J168" s="51">
        <f t="shared" si="13"/>
        <v>3.7204032049625234E-7</v>
      </c>
      <c r="K168" s="51">
        <v>67.599999999999994</v>
      </c>
      <c r="L168" s="51">
        <f t="shared" si="14"/>
        <v>5.9880775394158705E-8</v>
      </c>
    </row>
    <row r="169" spans="1:12">
      <c r="A169" s="51">
        <v>165</v>
      </c>
      <c r="B169" s="51" t="s">
        <v>305</v>
      </c>
      <c r="C169" s="51">
        <v>0.48399999999999999</v>
      </c>
      <c r="D169" s="51">
        <f t="shared" si="10"/>
        <v>4.2873217885758599E-10</v>
      </c>
      <c r="E169" s="51">
        <v>0.13900000000000001</v>
      </c>
      <c r="F169" s="51">
        <f t="shared" si="11"/>
        <v>1.4364890152494189E-9</v>
      </c>
      <c r="G169" s="51">
        <v>14.7</v>
      </c>
      <c r="H169" s="51">
        <f t="shared" si="12"/>
        <v>1.3021411217368832E-8</v>
      </c>
      <c r="I169" s="51">
        <v>23.8</v>
      </c>
      <c r="J169" s="51">
        <f t="shared" si="13"/>
        <v>2.4595998966141126E-7</v>
      </c>
      <c r="K169" s="51">
        <v>66.900000000000006</v>
      </c>
      <c r="L169" s="51">
        <f t="shared" si="14"/>
        <v>5.9260708193331634E-8</v>
      </c>
    </row>
    <row r="170" spans="1:12">
      <c r="A170" s="51">
        <v>166</v>
      </c>
      <c r="B170" s="51" t="s">
        <v>306</v>
      </c>
      <c r="C170" s="51">
        <v>0.29399999999999998</v>
      </c>
      <c r="D170" s="51">
        <f t="shared" si="10"/>
        <v>2.6042822434737663E-10</v>
      </c>
      <c r="E170" s="51">
        <v>0.128</v>
      </c>
      <c r="F170" s="51">
        <f t="shared" si="11"/>
        <v>1.3228100284311194E-9</v>
      </c>
      <c r="G170" s="51">
        <v>6.07</v>
      </c>
      <c r="H170" s="51">
        <f t="shared" si="12"/>
        <v>5.3768684414577424E-9</v>
      </c>
      <c r="I170" s="51">
        <v>26.7</v>
      </c>
      <c r="J170" s="51">
        <f t="shared" si="13"/>
        <v>2.7592990436805385E-7</v>
      </c>
      <c r="K170" s="51">
        <v>66.8</v>
      </c>
      <c r="L170" s="51">
        <f t="shared" si="14"/>
        <v>5.9172127164642042E-8</v>
      </c>
    </row>
    <row r="171" spans="1:12">
      <c r="A171" s="51">
        <v>167</v>
      </c>
      <c r="B171" s="51" t="s">
        <v>307</v>
      </c>
      <c r="C171" s="51">
        <v>0.33</v>
      </c>
      <c r="D171" s="51">
        <f t="shared" si="10"/>
        <v>2.9231739467562687E-10</v>
      </c>
      <c r="E171" s="51">
        <v>0.312</v>
      </c>
      <c r="F171" s="51">
        <f t="shared" si="11"/>
        <v>3.224349444300854E-9</v>
      </c>
      <c r="G171" s="51">
        <v>14.7</v>
      </c>
      <c r="H171" s="51">
        <f t="shared" si="12"/>
        <v>1.3021411217368832E-8</v>
      </c>
      <c r="I171" s="51">
        <v>35</v>
      </c>
      <c r="J171" s="51">
        <f t="shared" si="13"/>
        <v>3.617058671491342E-7</v>
      </c>
      <c r="K171" s="51">
        <v>65.099999999999994</v>
      </c>
      <c r="L171" s="51">
        <f t="shared" si="14"/>
        <v>5.766624967691911E-8</v>
      </c>
    </row>
    <row r="172" spans="1:12">
      <c r="A172" s="51">
        <v>168</v>
      </c>
      <c r="B172" s="51" t="s">
        <v>308</v>
      </c>
      <c r="C172" s="51">
        <v>0.33</v>
      </c>
      <c r="D172" s="51">
        <f t="shared" si="10"/>
        <v>2.9231739467562687E-10</v>
      </c>
      <c r="E172" s="51">
        <v>0.129</v>
      </c>
      <c r="F172" s="51">
        <f t="shared" si="11"/>
        <v>1.3331444817782376E-9</v>
      </c>
      <c r="G172" s="51">
        <v>8.9700000000000006</v>
      </c>
      <c r="H172" s="51">
        <f t="shared" si="12"/>
        <v>7.9457182734556766E-9</v>
      </c>
      <c r="I172" s="51">
        <v>28</v>
      </c>
      <c r="J172" s="51">
        <f t="shared" si="13"/>
        <v>2.8936469371930739E-7</v>
      </c>
      <c r="K172" s="51">
        <v>65.099999999999994</v>
      </c>
      <c r="L172" s="51">
        <f t="shared" si="14"/>
        <v>5.766624967691911E-8</v>
      </c>
    </row>
    <row r="173" spans="1:12">
      <c r="A173" s="51">
        <v>169</v>
      </c>
      <c r="B173" s="51" t="s">
        <v>309</v>
      </c>
      <c r="C173" s="51">
        <v>0.27</v>
      </c>
      <c r="D173" s="51">
        <f t="shared" si="10"/>
        <v>2.3916877746187653E-10</v>
      </c>
      <c r="E173" s="51">
        <v>0.21099999999999999</v>
      </c>
      <c r="F173" s="51">
        <f t="shared" si="11"/>
        <v>2.1805696562419235E-9</v>
      </c>
      <c r="G173" s="51">
        <v>33.6</v>
      </c>
      <c r="H173" s="51">
        <f t="shared" si="12"/>
        <v>2.9763225639700192E-8</v>
      </c>
      <c r="I173" s="51">
        <v>36</v>
      </c>
      <c r="J173" s="51">
        <f t="shared" si="13"/>
        <v>3.7204032049625234E-7</v>
      </c>
      <c r="K173" s="51">
        <v>64.7</v>
      </c>
      <c r="L173" s="51">
        <f t="shared" si="14"/>
        <v>5.7311925562160782E-8</v>
      </c>
    </row>
    <row r="174" spans="1:12">
      <c r="A174" s="51">
        <v>170</v>
      </c>
      <c r="B174" s="51" t="s">
        <v>310</v>
      </c>
      <c r="C174" s="51">
        <v>0.43</v>
      </c>
      <c r="D174" s="51">
        <f t="shared" si="10"/>
        <v>3.8089842336521071E-10</v>
      </c>
      <c r="E174" s="51">
        <v>9.1999999999999998E-2</v>
      </c>
      <c r="F174" s="51">
        <f t="shared" si="11"/>
        <v>9.5076970793486705E-10</v>
      </c>
      <c r="G174" s="51">
        <v>23</v>
      </c>
      <c r="H174" s="51">
        <f t="shared" si="12"/>
        <v>2.0373636598604296E-8</v>
      </c>
      <c r="I174" s="51">
        <v>45</v>
      </c>
      <c r="J174" s="51">
        <f t="shared" si="13"/>
        <v>4.6505040062031539E-7</v>
      </c>
      <c r="K174" s="51">
        <v>63.8</v>
      </c>
      <c r="L174" s="51">
        <f t="shared" si="14"/>
        <v>5.6514696303954526E-8</v>
      </c>
    </row>
    <row r="175" spans="1:12">
      <c r="A175" s="51">
        <v>171</v>
      </c>
      <c r="B175" s="51" t="s">
        <v>311</v>
      </c>
      <c r="C175" s="51">
        <v>0.2</v>
      </c>
      <c r="D175" s="51">
        <f t="shared" si="10"/>
        <v>1.7716205737916778E-10</v>
      </c>
      <c r="E175" s="51">
        <v>0.106</v>
      </c>
      <c r="F175" s="51">
        <f t="shared" si="11"/>
        <v>1.0954520547945208E-9</v>
      </c>
      <c r="G175" s="51">
        <v>7.81</v>
      </c>
      <c r="H175" s="51">
        <f t="shared" si="12"/>
        <v>6.9181783406565012E-9</v>
      </c>
      <c r="I175" s="51">
        <v>27</v>
      </c>
      <c r="J175" s="51">
        <f t="shared" si="13"/>
        <v>2.7903024037218924E-7</v>
      </c>
      <c r="K175" s="51">
        <v>62.7</v>
      </c>
      <c r="L175" s="51">
        <f t="shared" si="14"/>
        <v>5.5540304988369107E-8</v>
      </c>
    </row>
    <row r="176" spans="1:12">
      <c r="A176" s="51">
        <v>172</v>
      </c>
      <c r="B176" s="51" t="s">
        <v>312</v>
      </c>
      <c r="C176" s="51">
        <v>0.1195</v>
      </c>
      <c r="D176" s="51">
        <f t="shared" si="10"/>
        <v>1.0585432928405274E-10</v>
      </c>
      <c r="E176" s="51">
        <v>0.1615</v>
      </c>
      <c r="F176" s="51">
        <f t="shared" si="11"/>
        <v>1.6690142155595764E-9</v>
      </c>
      <c r="G176" s="51">
        <v>13.5</v>
      </c>
      <c r="H176" s="51">
        <f t="shared" si="12"/>
        <v>1.1958438873093826E-8</v>
      </c>
      <c r="I176" s="51">
        <v>13.5</v>
      </c>
      <c r="J176" s="51">
        <f t="shared" si="13"/>
        <v>1.3951512018609462E-7</v>
      </c>
      <c r="K176" s="51">
        <v>62.25</v>
      </c>
      <c r="L176" s="51">
        <f t="shared" si="14"/>
        <v>5.5141690359265973E-8</v>
      </c>
    </row>
    <row r="177" spans="1:12">
      <c r="A177" s="51">
        <v>173</v>
      </c>
      <c r="B177" s="51" t="s">
        <v>313</v>
      </c>
      <c r="C177" s="51">
        <v>0.96699999999999997</v>
      </c>
      <c r="D177" s="51">
        <f t="shared" si="10"/>
        <v>8.5657854742827625E-10</v>
      </c>
      <c r="E177" s="51">
        <v>9.6000000000000002E-2</v>
      </c>
      <c r="F177" s="51">
        <f t="shared" si="11"/>
        <v>9.9210752132333959E-10</v>
      </c>
      <c r="G177" s="51">
        <v>6.71</v>
      </c>
      <c r="H177" s="51">
        <f t="shared" si="12"/>
        <v>5.9437870250710793E-9</v>
      </c>
      <c r="I177" s="51">
        <v>23.4</v>
      </c>
      <c r="J177" s="51">
        <f t="shared" si="13"/>
        <v>2.4182620832256401E-7</v>
      </c>
      <c r="K177" s="51">
        <v>62</v>
      </c>
      <c r="L177" s="51">
        <f t="shared" si="14"/>
        <v>5.4920237787542009E-8</v>
      </c>
    </row>
    <row r="178" spans="1:12">
      <c r="A178" s="51">
        <v>174</v>
      </c>
      <c r="B178" s="51" t="s">
        <v>314</v>
      </c>
      <c r="C178" s="51">
        <v>0.5</v>
      </c>
      <c r="D178" s="51">
        <f t="shared" si="10"/>
        <v>4.4290514344791946E-10</v>
      </c>
      <c r="E178" s="51">
        <v>0.109</v>
      </c>
      <c r="F178" s="51">
        <f t="shared" si="11"/>
        <v>1.1264554148358752E-9</v>
      </c>
      <c r="G178" s="51">
        <v>25.6</v>
      </c>
      <c r="H178" s="51">
        <f t="shared" si="12"/>
        <v>2.2676743344533476E-8</v>
      </c>
      <c r="I178" s="51">
        <v>36</v>
      </c>
      <c r="J178" s="51">
        <f t="shared" si="13"/>
        <v>3.7204032049625234E-7</v>
      </c>
      <c r="K178" s="51">
        <v>61.7</v>
      </c>
      <c r="L178" s="51">
        <f t="shared" si="14"/>
        <v>5.465449470147326E-8</v>
      </c>
    </row>
    <row r="179" spans="1:12">
      <c r="A179" s="51">
        <v>175</v>
      </c>
      <c r="B179" s="51" t="s">
        <v>315</v>
      </c>
      <c r="C179" s="51">
        <v>0.21</v>
      </c>
      <c r="D179" s="51">
        <f t="shared" si="10"/>
        <v>1.8602016024812617E-10</v>
      </c>
      <c r="E179" s="51">
        <v>0.1</v>
      </c>
      <c r="F179" s="51">
        <f t="shared" si="11"/>
        <v>1.0334453347118121E-9</v>
      </c>
      <c r="G179" s="51">
        <v>11.5</v>
      </c>
      <c r="H179" s="51">
        <f t="shared" si="12"/>
        <v>1.0186818299302148E-8</v>
      </c>
      <c r="I179" s="51">
        <v>28</v>
      </c>
      <c r="J179" s="51">
        <f t="shared" si="13"/>
        <v>2.8936469371930739E-7</v>
      </c>
      <c r="K179" s="51">
        <v>60.3</v>
      </c>
      <c r="L179" s="51">
        <f t="shared" si="14"/>
        <v>5.3414360299819084E-8</v>
      </c>
    </row>
    <row r="180" spans="1:12">
      <c r="A180" s="51">
        <v>176</v>
      </c>
      <c r="B180" s="51" t="s">
        <v>316</v>
      </c>
      <c r="C180" s="51">
        <v>0.44700000000000001</v>
      </c>
      <c r="D180" s="51">
        <f t="shared" si="10"/>
        <v>3.9595719824244001E-10</v>
      </c>
      <c r="E180" s="51">
        <v>0.14399999999999999</v>
      </c>
      <c r="F180" s="51">
        <f t="shared" si="11"/>
        <v>1.4881612819850094E-9</v>
      </c>
      <c r="G180" s="51">
        <v>4.24</v>
      </c>
      <c r="H180" s="51">
        <f t="shared" si="12"/>
        <v>3.7558356164383572E-9</v>
      </c>
      <c r="I180" s="51">
        <v>24.5</v>
      </c>
      <c r="J180" s="51">
        <f t="shared" si="13"/>
        <v>2.5319410700439396E-7</v>
      </c>
      <c r="K180" s="51">
        <v>59.4</v>
      </c>
      <c r="L180" s="51">
        <f t="shared" si="14"/>
        <v>5.2617131041612829E-8</v>
      </c>
    </row>
    <row r="181" spans="1:12">
      <c r="A181" s="51">
        <v>177</v>
      </c>
      <c r="B181" s="51" t="s">
        <v>317</v>
      </c>
      <c r="C181" s="51">
        <v>0.28000000000000003</v>
      </c>
      <c r="D181" s="51">
        <f t="shared" si="10"/>
        <v>2.4802688033083495E-10</v>
      </c>
      <c r="E181" s="51">
        <v>0.17199999999999999</v>
      </c>
      <c r="F181" s="51">
        <f t="shared" si="11"/>
        <v>1.7775259757043167E-9</v>
      </c>
      <c r="G181" s="51">
        <v>6.35</v>
      </c>
      <c r="H181" s="51">
        <f t="shared" si="12"/>
        <v>5.6248953217885764E-9</v>
      </c>
      <c r="I181" s="51">
        <v>29</v>
      </c>
      <c r="J181" s="51">
        <f t="shared" si="13"/>
        <v>2.9969914706642553E-7</v>
      </c>
      <c r="K181" s="51">
        <v>58.3</v>
      </c>
      <c r="L181" s="51">
        <f t="shared" si="14"/>
        <v>5.1642739726027403E-8</v>
      </c>
    </row>
    <row r="182" spans="1:12">
      <c r="A182" s="51">
        <v>178</v>
      </c>
      <c r="B182" s="51" t="s">
        <v>318</v>
      </c>
      <c r="C182" s="51">
        <v>0.22</v>
      </c>
      <c r="D182" s="51">
        <f t="shared" si="10"/>
        <v>1.9487826311708456E-10</v>
      </c>
      <c r="E182" s="51">
        <v>9.9000000000000005E-2</v>
      </c>
      <c r="F182" s="51">
        <f t="shared" si="11"/>
        <v>1.0231108813646939E-9</v>
      </c>
      <c r="G182" s="51">
        <v>11.4</v>
      </c>
      <c r="H182" s="51">
        <f t="shared" si="12"/>
        <v>1.0098237270612564E-8</v>
      </c>
      <c r="I182" s="51">
        <v>29</v>
      </c>
      <c r="J182" s="51">
        <f t="shared" si="13"/>
        <v>2.9969914706642553E-7</v>
      </c>
      <c r="K182" s="51">
        <v>58.1</v>
      </c>
      <c r="L182" s="51">
        <f t="shared" si="14"/>
        <v>5.1465577668648245E-8</v>
      </c>
    </row>
    <row r="183" spans="1:12">
      <c r="A183" s="51">
        <v>179</v>
      </c>
      <c r="B183" s="51" t="s">
        <v>319</v>
      </c>
      <c r="C183" s="51">
        <v>0.3</v>
      </c>
      <c r="D183" s="51">
        <f t="shared" si="10"/>
        <v>2.6574308606875167E-10</v>
      </c>
      <c r="E183" s="51">
        <v>0.19500000000000001</v>
      </c>
      <c r="F183" s="51">
        <f t="shared" si="11"/>
        <v>2.0152184026880333E-9</v>
      </c>
      <c r="G183" s="51">
        <v>14.1</v>
      </c>
      <c r="H183" s="51">
        <f t="shared" si="12"/>
        <v>1.2489925045231328E-8</v>
      </c>
      <c r="I183" s="51">
        <v>32</v>
      </c>
      <c r="J183" s="51">
        <f t="shared" si="13"/>
        <v>3.3070250710777987E-7</v>
      </c>
      <c r="K183" s="51">
        <v>57.9</v>
      </c>
      <c r="L183" s="51">
        <f t="shared" si="14"/>
        <v>5.1288415611269068E-8</v>
      </c>
    </row>
    <row r="184" spans="1:12">
      <c r="A184" s="51">
        <v>180</v>
      </c>
      <c r="B184" s="51" t="s">
        <v>320</v>
      </c>
      <c r="C184" s="51">
        <v>0.70599999999999996</v>
      </c>
      <c r="D184" s="51">
        <f t="shared" si="10"/>
        <v>6.2538206254846224E-10</v>
      </c>
      <c r="E184" s="51">
        <v>7.4999999999999997E-2</v>
      </c>
      <c r="F184" s="51">
        <f t="shared" si="11"/>
        <v>7.7508400103385904E-10</v>
      </c>
      <c r="G184" s="51">
        <v>11</v>
      </c>
      <c r="H184" s="51">
        <f t="shared" si="12"/>
        <v>9.7439131558542292E-9</v>
      </c>
      <c r="I184" s="51">
        <v>19.600000000000001</v>
      </c>
      <c r="J184" s="51">
        <f t="shared" si="13"/>
        <v>2.0255528560351516E-7</v>
      </c>
      <c r="K184" s="51">
        <v>56.8</v>
      </c>
      <c r="L184" s="51">
        <f t="shared" si="14"/>
        <v>5.0314024295683648E-8</v>
      </c>
    </row>
    <row r="185" spans="1:12">
      <c r="A185" s="51">
        <v>181</v>
      </c>
      <c r="B185" s="51" t="s">
        <v>321</v>
      </c>
      <c r="C185" s="51">
        <v>0.75800000000000001</v>
      </c>
      <c r="D185" s="51">
        <f t="shared" si="10"/>
        <v>6.7144419746704589E-10</v>
      </c>
      <c r="E185" s="51">
        <v>7.4999999999999997E-2</v>
      </c>
      <c r="F185" s="51">
        <f t="shared" si="11"/>
        <v>7.7508400103385904E-10</v>
      </c>
      <c r="G185" s="51">
        <v>10.9</v>
      </c>
      <c r="H185" s="51">
        <f t="shared" si="12"/>
        <v>9.6553321271646455E-9</v>
      </c>
      <c r="I185" s="51">
        <v>17.3</v>
      </c>
      <c r="J185" s="51">
        <f t="shared" si="13"/>
        <v>1.787860429051435E-7</v>
      </c>
      <c r="K185" s="51">
        <v>56.7</v>
      </c>
      <c r="L185" s="51">
        <f t="shared" si="14"/>
        <v>5.022544326699407E-8</v>
      </c>
    </row>
    <row r="186" spans="1:12">
      <c r="A186" s="51">
        <v>182</v>
      </c>
      <c r="B186" s="51" t="s">
        <v>322</v>
      </c>
      <c r="C186" s="51">
        <v>0.24</v>
      </c>
      <c r="D186" s="51">
        <f t="shared" si="10"/>
        <v>2.1259446885500134E-10</v>
      </c>
      <c r="E186" s="51">
        <v>0.126</v>
      </c>
      <c r="F186" s="51">
        <f t="shared" si="11"/>
        <v>1.3021411217368833E-9</v>
      </c>
      <c r="G186" s="51">
        <v>8.65</v>
      </c>
      <c r="H186" s="51">
        <f t="shared" si="12"/>
        <v>7.6622589816490073E-9</v>
      </c>
      <c r="I186" s="51">
        <v>27</v>
      </c>
      <c r="J186" s="51">
        <f t="shared" si="13"/>
        <v>2.7903024037218924E-7</v>
      </c>
      <c r="K186" s="51">
        <v>54.6</v>
      </c>
      <c r="L186" s="51">
        <f t="shared" si="14"/>
        <v>4.8365241664512803E-8</v>
      </c>
    </row>
    <row r="187" spans="1:12">
      <c r="A187" s="51">
        <v>183</v>
      </c>
      <c r="B187" s="51" t="s">
        <v>323</v>
      </c>
      <c r="C187" s="51">
        <v>0.434</v>
      </c>
      <c r="D187" s="51">
        <f t="shared" si="10"/>
        <v>3.8444166451279407E-10</v>
      </c>
      <c r="E187" s="51">
        <v>9.4E-2</v>
      </c>
      <c r="F187" s="51">
        <f t="shared" si="11"/>
        <v>9.7143861462910342E-10</v>
      </c>
      <c r="G187" s="51">
        <v>4.3499999999999996</v>
      </c>
      <c r="H187" s="51">
        <f t="shared" si="12"/>
        <v>3.8532747479968992E-9</v>
      </c>
      <c r="I187" s="51">
        <v>20.2</v>
      </c>
      <c r="J187" s="51">
        <f t="shared" si="13"/>
        <v>2.0875595761178603E-7</v>
      </c>
      <c r="K187" s="51">
        <v>52.4</v>
      </c>
      <c r="L187" s="51">
        <f t="shared" si="14"/>
        <v>4.6416459033341957E-8</v>
      </c>
    </row>
    <row r="188" spans="1:12">
      <c r="A188" s="51">
        <v>184</v>
      </c>
      <c r="B188" s="51" t="s">
        <v>324</v>
      </c>
      <c r="C188" s="51">
        <v>0.37</v>
      </c>
      <c r="D188" s="51">
        <f t="shared" si="10"/>
        <v>3.2774980615146037E-10</v>
      </c>
      <c r="E188" s="51">
        <v>0.14299999999999999</v>
      </c>
      <c r="F188" s="51">
        <f t="shared" si="11"/>
        <v>1.4778268286378912E-9</v>
      </c>
      <c r="G188" s="51">
        <v>13.2</v>
      </c>
      <c r="H188" s="51">
        <f t="shared" si="12"/>
        <v>1.1692695787025073E-8</v>
      </c>
      <c r="I188" s="51">
        <v>51</v>
      </c>
      <c r="J188" s="51">
        <f t="shared" si="13"/>
        <v>5.2705712070302421E-7</v>
      </c>
      <c r="K188" s="51">
        <v>50.9</v>
      </c>
      <c r="L188" s="51">
        <f t="shared" si="14"/>
        <v>4.5087743602998203E-8</v>
      </c>
    </row>
    <row r="189" spans="1:12">
      <c r="A189" s="51">
        <v>185</v>
      </c>
      <c r="B189" s="51" t="s">
        <v>325</v>
      </c>
      <c r="C189" s="51">
        <v>0.17599999999999999</v>
      </c>
      <c r="D189" s="51">
        <f t="shared" si="10"/>
        <v>1.5590261049366764E-10</v>
      </c>
      <c r="E189" s="51">
        <v>9.0999999999999998E-2</v>
      </c>
      <c r="F189" s="51">
        <f t="shared" si="11"/>
        <v>9.4043525458774887E-10</v>
      </c>
      <c r="G189" s="51">
        <v>5.38</v>
      </c>
      <c r="H189" s="51">
        <f t="shared" si="12"/>
        <v>4.7656593434996136E-9</v>
      </c>
      <c r="I189" s="51">
        <v>15.2</v>
      </c>
      <c r="J189" s="51">
        <f t="shared" si="13"/>
        <v>1.5708369087619541E-7</v>
      </c>
      <c r="K189" s="51">
        <v>45</v>
      </c>
      <c r="L189" s="51">
        <f t="shared" si="14"/>
        <v>3.9861462910312751E-8</v>
      </c>
    </row>
    <row r="190" spans="1:12">
      <c r="A190" s="51">
        <v>186</v>
      </c>
      <c r="B190" s="51" t="s">
        <v>326</v>
      </c>
      <c r="C190" s="51">
        <v>0.18099999999999999</v>
      </c>
      <c r="D190" s="51">
        <f t="shared" si="10"/>
        <v>1.6033166192814685E-10</v>
      </c>
      <c r="E190" s="51">
        <v>0.08</v>
      </c>
      <c r="F190" s="51">
        <f t="shared" si="11"/>
        <v>8.2675626776944966E-10</v>
      </c>
      <c r="G190" s="51">
        <v>4.72</v>
      </c>
      <c r="H190" s="51">
        <f t="shared" si="12"/>
        <v>4.1810245541483595E-9</v>
      </c>
      <c r="I190" s="51">
        <v>17.899999999999999</v>
      </c>
      <c r="J190" s="51">
        <f t="shared" si="13"/>
        <v>1.8498671491341435E-7</v>
      </c>
      <c r="K190" s="51">
        <v>44.3</v>
      </c>
      <c r="L190" s="51">
        <f t="shared" si="14"/>
        <v>3.9241395709485666E-8</v>
      </c>
    </row>
    <row r="191" spans="1:12">
      <c r="A191" s="51">
        <v>187</v>
      </c>
      <c r="B191" s="51" t="s">
        <v>327</v>
      </c>
      <c r="C191" s="51">
        <v>0.18</v>
      </c>
      <c r="D191" s="51">
        <f t="shared" si="10"/>
        <v>1.59445851641251E-10</v>
      </c>
      <c r="E191" s="51">
        <v>0.11899999999999999</v>
      </c>
      <c r="F191" s="51">
        <f t="shared" si="11"/>
        <v>1.2297999483070564E-9</v>
      </c>
      <c r="G191" s="51">
        <v>5.46</v>
      </c>
      <c r="H191" s="51">
        <f t="shared" si="12"/>
        <v>4.8365241664512809E-9</v>
      </c>
      <c r="I191" s="51">
        <v>26</v>
      </c>
      <c r="J191" s="51">
        <f t="shared" si="13"/>
        <v>2.6869578702507115E-7</v>
      </c>
      <c r="K191" s="51">
        <v>44</v>
      </c>
      <c r="L191" s="51">
        <f t="shared" si="14"/>
        <v>3.8975652623416917E-8</v>
      </c>
    </row>
    <row r="192" spans="1:12">
      <c r="A192" s="51">
        <v>188</v>
      </c>
      <c r="B192" s="51" t="s">
        <v>328</v>
      </c>
      <c r="C192" s="51">
        <v>0.27</v>
      </c>
      <c r="D192" s="51">
        <f t="shared" si="10"/>
        <v>2.3916877746187653E-10</v>
      </c>
      <c r="E192" s="51">
        <v>0.14899999999999999</v>
      </c>
      <c r="F192" s="51">
        <f t="shared" si="11"/>
        <v>1.5398335487205999E-9</v>
      </c>
      <c r="G192" s="51">
        <v>6.02</v>
      </c>
      <c r="H192" s="51">
        <f t="shared" si="12"/>
        <v>5.3325779271129497E-9</v>
      </c>
      <c r="I192" s="51">
        <v>29.8</v>
      </c>
      <c r="J192" s="51">
        <f t="shared" si="13"/>
        <v>3.0796670974411998E-7</v>
      </c>
      <c r="K192" s="51">
        <v>43.2</v>
      </c>
      <c r="L192" s="51">
        <f t="shared" si="14"/>
        <v>3.8267004393900247E-8</v>
      </c>
    </row>
    <row r="193" spans="1:12">
      <c r="A193" s="51">
        <v>189</v>
      </c>
      <c r="B193" s="51" t="s">
        <v>329</v>
      </c>
      <c r="C193" s="51">
        <v>0.3</v>
      </c>
      <c r="D193" s="51">
        <f t="shared" si="10"/>
        <v>2.6574308606875167E-10</v>
      </c>
      <c r="E193" s="51">
        <v>0.10100000000000001</v>
      </c>
      <c r="F193" s="51">
        <f t="shared" si="11"/>
        <v>1.0437797880589303E-9</v>
      </c>
      <c r="G193" s="51">
        <v>22.3</v>
      </c>
      <c r="H193" s="51">
        <f t="shared" si="12"/>
        <v>1.9753569397777208E-8</v>
      </c>
      <c r="I193" s="51">
        <v>37</v>
      </c>
      <c r="J193" s="51">
        <f t="shared" si="13"/>
        <v>3.8237477384337049E-7</v>
      </c>
      <c r="K193" s="51">
        <v>41.8</v>
      </c>
      <c r="L193" s="51">
        <f t="shared" si="14"/>
        <v>3.7026869992246065E-8</v>
      </c>
    </row>
    <row r="194" spans="1:12">
      <c r="A194" s="51">
        <v>190</v>
      </c>
      <c r="B194" s="51" t="s">
        <v>330</v>
      </c>
      <c r="C194" s="51">
        <v>0.10199999999999999</v>
      </c>
      <c r="D194" s="51">
        <f t="shared" si="10"/>
        <v>9.0352649263375575E-11</v>
      </c>
      <c r="E194" s="51">
        <v>4.8000000000000001E-2</v>
      </c>
      <c r="F194" s="51">
        <f t="shared" si="11"/>
        <v>4.9605376066166979E-10</v>
      </c>
      <c r="G194" s="51">
        <v>3.04</v>
      </c>
      <c r="H194" s="51">
        <f t="shared" si="12"/>
        <v>2.6928632721633503E-9</v>
      </c>
      <c r="I194" s="51">
        <v>13.2</v>
      </c>
      <c r="J194" s="51">
        <f t="shared" si="13"/>
        <v>1.3641478418195917E-7</v>
      </c>
      <c r="K194" s="51">
        <v>24.2</v>
      </c>
      <c r="L194" s="51">
        <f t="shared" si="14"/>
        <v>2.1436608942879304E-8</v>
      </c>
    </row>
  </sheetData>
  <mergeCells count="13">
    <mergeCell ref="Q15:Q17"/>
    <mergeCell ref="Q18:Q19"/>
    <mergeCell ref="F2:J3"/>
    <mergeCell ref="U13:U14"/>
    <mergeCell ref="V13:V14"/>
    <mergeCell ref="T13:T14"/>
    <mergeCell ref="S13:S14"/>
    <mergeCell ref="R13:R14"/>
    <mergeCell ref="S11:S12"/>
    <mergeCell ref="Q5:Q6"/>
    <mergeCell ref="U5:V5"/>
    <mergeCell ref="Q7:Q12"/>
    <mergeCell ref="Q13:Q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1.Summary table</vt:lpstr>
      <vt:lpstr>Sheet1</vt:lpstr>
      <vt:lpstr>2.ADD（Ingest by mouth）</vt:lpstr>
      <vt:lpstr>non-carcinogenic ingestion risk</vt:lpstr>
      <vt:lpstr>carcinogenic ingestion risk</vt:lpstr>
      <vt:lpstr>3.ADD（Inhalation）</vt:lpstr>
      <vt:lpstr>non-carcinogenic inhalation</vt:lpstr>
      <vt:lpstr>carcinogenic inhalation risk</vt:lpstr>
      <vt:lpstr>4.ADD（Dermal contact）</vt:lpstr>
      <vt:lpstr>non-carcinogenic dermal</vt:lpstr>
      <vt:lpstr>carcinogenic dermal</vt:lpstr>
      <vt:lpstr>5.descriptive statistics ofdata</vt:lpstr>
      <vt:lpstr>descriptive statistics of data2</vt:lpstr>
      <vt:lpstr>descriptive statistics of data3</vt:lpstr>
      <vt:lpstr>6.Non–carcinogenic risks </vt:lpstr>
      <vt:lpstr>Carcinogenic risks 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23-06-12T01:10:27Z</dcterms:created>
  <dcterms:modified xsi:type="dcterms:W3CDTF">2023-09-17T09:43:00Z</dcterms:modified>
</cp:coreProperties>
</file>